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02"/>
  <workbookPr defaultThemeVersion="166925"/>
  <mc:AlternateContent xmlns:mc="http://schemas.openxmlformats.org/markup-compatibility/2006">
    <mc:Choice Requires="x15">
      <x15ac:absPath xmlns:x15ac="http://schemas.microsoft.com/office/spreadsheetml/2010/11/ac" url="D:\Dropbox\MND\Students &amp; Staff\Rowan\CMLS\"/>
    </mc:Choice>
  </mc:AlternateContent>
  <xr:revisionPtr revIDLastSave="13" documentId="8_{D983F6DD-19AA-4CDB-89A1-DDB9BEA5D1AF}" xr6:coauthVersionLast="47" xr6:coauthVersionMax="47" xr10:uidLastSave="{7C098BE7-91CC-4E4A-B0A6-37B44E0E1CB9}"/>
  <bookViews>
    <workbookView xWindow="28680" yWindow="-120" windowWidth="29040" windowHeight="15840" firstSheet="1" activeTab="1" xr2:uid="{00000000-000D-0000-FFFF-FFFF00000000}"/>
  </bookViews>
  <sheets>
    <sheet name="BAR-PSP Complete list" sheetId="6" r:id="rId1"/>
    <sheet name="BAR-PSP Filtered list" sheetId="1" r:id="rId2"/>
    <sheet name="Protein Atlas V20.1" sheetId="4" r:id="rId3"/>
    <sheet name="Protein Atlas V20.1 Brain tiss" sheetId="5" r:id="rId4"/>
  </sheets>
  <definedNames>
    <definedName name="_xlnm._FilterDatabase" localSheetId="1" hidden="1">'BAR-PSP Filtered list'!$A$3:$AM$120</definedName>
    <definedName name="_xlnm._FilterDatabase" localSheetId="2" hidden="1">'Protein Atlas V20.1'!$A$1:$AI$1029023</definedName>
    <definedName name="_xlnm._FilterDatabase" localSheetId="3" hidden="1">'Protein Atlas V20.1 Brain tiss'!$A$1:$F$174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19" i="1" l="1"/>
  <c r="Q115" i="1"/>
  <c r="Q79" i="1"/>
  <c r="Q43" i="1"/>
  <c r="Q63" i="1"/>
  <c r="Q106" i="1"/>
  <c r="Q40" i="1"/>
  <c r="Q86" i="1"/>
  <c r="Q75" i="1"/>
  <c r="Q80" i="1"/>
  <c r="Q108" i="1"/>
  <c r="Q120" i="1"/>
  <c r="Q102" i="1"/>
  <c r="Q110" i="1"/>
  <c r="Q117" i="1"/>
  <c r="Q83" i="1"/>
  <c r="Q31" i="1"/>
  <c r="Q15" i="1"/>
  <c r="Q77" i="1"/>
  <c r="Q69" i="1"/>
  <c r="Q84" i="1"/>
  <c r="Q5" i="1"/>
  <c r="Q118" i="1"/>
  <c r="Q19" i="1"/>
  <c r="Q4" i="1"/>
  <c r="Q44" i="1"/>
  <c r="Q23" i="1"/>
  <c r="Q38" i="1"/>
  <c r="Q104" i="1"/>
  <c r="Q56" i="1"/>
  <c r="Q67" i="1"/>
  <c r="Q49" i="1"/>
  <c r="Q14" i="1"/>
  <c r="Q109" i="1"/>
  <c r="Q16" i="1"/>
  <c r="Q105" i="1"/>
  <c r="Q103" i="1"/>
  <c r="Q78" i="1"/>
  <c r="Q35" i="1"/>
  <c r="Q47" i="1"/>
  <c r="Q100" i="1"/>
  <c r="Q71" i="1"/>
  <c r="Q53" i="1"/>
  <c r="Q37" i="1"/>
  <c r="Q88" i="1"/>
  <c r="Q7" i="1"/>
  <c r="Q8" i="1"/>
  <c r="Q17" i="1"/>
  <c r="Q99" i="1"/>
  <c r="Q81" i="1"/>
  <c r="Q59" i="1"/>
  <c r="Q58" i="1"/>
  <c r="Q34" i="1"/>
  <c r="Q30" i="1"/>
  <c r="Q114" i="1"/>
  <c r="Q97" i="1"/>
  <c r="Q111" i="1"/>
  <c r="Q48" i="1"/>
  <c r="Q46" i="1"/>
  <c r="Q11" i="1"/>
  <c r="Q116" i="1"/>
  <c r="Q36" i="1"/>
  <c r="Q33" i="1"/>
  <c r="Q95" i="1"/>
  <c r="Q101" i="1"/>
  <c r="Q70" i="1"/>
  <c r="Q28" i="1"/>
  <c r="Q91" i="1"/>
  <c r="Q68" i="1"/>
  <c r="Q76" i="1"/>
  <c r="Q96" i="1"/>
  <c r="Q29" i="1"/>
  <c r="Q89" i="1"/>
  <c r="Q21" i="1"/>
  <c r="Q51" i="1"/>
  <c r="Q25" i="1"/>
  <c r="Q90" i="1"/>
  <c r="Q20" i="1"/>
  <c r="Q98" i="1"/>
  <c r="Q74" i="1"/>
  <c r="Q24" i="1"/>
  <c r="Q10" i="1"/>
  <c r="Q85" i="1"/>
  <c r="Q107" i="1"/>
  <c r="Q54" i="1"/>
  <c r="Q41" i="1"/>
  <c r="Q73" i="1"/>
  <c r="Q9" i="1"/>
  <c r="Q45" i="1"/>
  <c r="Q93" i="1"/>
  <c r="Q92" i="1"/>
  <c r="Q87" i="1"/>
  <c r="Q61" i="1"/>
  <c r="Q66" i="1"/>
  <c r="Q13" i="1"/>
  <c r="Q26" i="1"/>
  <c r="Q65" i="1"/>
  <c r="Q42" i="1"/>
  <c r="Q52" i="1"/>
  <c r="Q113" i="1"/>
  <c r="Q57" i="1"/>
  <c r="Q82" i="1"/>
  <c r="Q72" i="1"/>
  <c r="Q60" i="1"/>
  <c r="Q32" i="1"/>
  <c r="Q50" i="1"/>
  <c r="Q64" i="1"/>
  <c r="Q12" i="1"/>
  <c r="Q27" i="1"/>
  <c r="Q22" i="1"/>
  <c r="Q55" i="1"/>
  <c r="Q39" i="1"/>
  <c r="Q18" i="1"/>
  <c r="Q94" i="1"/>
  <c r="Q112" i="1"/>
  <c r="Q6" i="1"/>
  <c r="K62" i="1"/>
  <c r="Q62" i="1" s="1"/>
</calcChain>
</file>

<file path=xl/sharedStrings.xml><?xml version="1.0" encoding="utf-8"?>
<sst xmlns="http://schemas.openxmlformats.org/spreadsheetml/2006/main" count="30048" uniqueCount="7081">
  <si>
    <t>Gene Symbol</t>
  </si>
  <si>
    <t>Accession</t>
  </si>
  <si>
    <t>Description</t>
  </si>
  <si>
    <t>Exp. q-value: Combined</t>
  </si>
  <si>
    <t>Sum PEP Score</t>
  </si>
  <si>
    <t>Coverage [%]</t>
  </si>
  <si>
    <t># Peptides</t>
  </si>
  <si>
    <t># PSMs</t>
  </si>
  <si>
    <t># Unique Peptides</t>
  </si>
  <si>
    <t># AAs</t>
  </si>
  <si>
    <t>MW [kDa]</t>
  </si>
  <si>
    <t>calc. pI</t>
  </si>
  <si>
    <t>Score Sequest HT: Sequest HT</t>
  </si>
  <si>
    <t># Peptides (by Search Engine): Sequest HT</t>
  </si>
  <si>
    <t>Biological Process</t>
  </si>
  <si>
    <t>Cellular Component</t>
  </si>
  <si>
    <t>Molecular Function</t>
  </si>
  <si>
    <t>Pfam IDs</t>
  </si>
  <si>
    <t>Entrez Gene ID</t>
  </si>
  <si>
    <t>Ensembl Gene ID</t>
  </si>
  <si>
    <t>Chromosome</t>
  </si>
  <si>
    <t>KEGG Pathways</t>
  </si>
  <si>
    <t>Reactome Pathways</t>
  </si>
  <si>
    <t>WikiPathways</t>
  </si>
  <si>
    <t># Protein Pathway Groups</t>
  </si>
  <si>
    <t># Razor Peptides</t>
  </si>
  <si>
    <t>Abundance Ratio: (Tau-specific) / (Negative control)</t>
  </si>
  <si>
    <t>Abundance Ratio Adj. P-Value: (Tau-specific) / (Negative control)</t>
  </si>
  <si>
    <t>Abundance Ratio Variability [%]: (Tau-specific) / (Negative control)</t>
  </si>
  <si>
    <t>Abundances (Grouped): Negative control</t>
  </si>
  <si>
    <t>Abundances (Grouped): Tau-specific</t>
  </si>
  <si>
    <t>Abundances (Grouped) CV [%]: Negative control</t>
  </si>
  <si>
    <t>Abundances (Grouped) CV [%]: Tau-specific</t>
  </si>
  <si>
    <t>Found in Sample: [S27] F27: Sample, Negative control</t>
  </si>
  <si>
    <t>Found in Sample: [S12] F12: Sample, Tau-specific</t>
  </si>
  <si>
    <t>Found in Sample: [S15] F15: Sample, Tau-specific</t>
  </si>
  <si>
    <t>Found in Sample: [S21] F21: Sample, Tau-specific</t>
  </si>
  <si>
    <t>Found in Sample: [S26] F26: Sample, Tau-specific</t>
  </si>
  <si>
    <t># Protein Groups</t>
  </si>
  <si>
    <t>Modifications</t>
  </si>
  <si>
    <t>A2M</t>
  </si>
  <si>
    <t>P01023</t>
  </si>
  <si>
    <t>alpha-2-macroglobulin [OS=Homo sapiens]</t>
  </si>
  <si>
    <t>cell differentiation;cell organization and biogenesis;metabolic process;regulation of biological process;response to stimulus;transport</t>
  </si>
  <si>
    <t>cytosol;extracellular;organelle lumen</t>
  </si>
  <si>
    <t>enzyme regulator activity;protein binding</t>
  </si>
  <si>
    <t>Pf00207, Pf01835, Pf07677, Pf07678, Pf07703, Pf10569, Pf11974, Pf13249</t>
  </si>
  <si>
    <t>2</t>
  </si>
  <si>
    <t>ENSG00000175899.14</t>
  </si>
  <si>
    <t>12</t>
  </si>
  <si>
    <t>Complement and coagulation cascades</t>
  </si>
  <si>
    <t>Platelet degranulation ; Degradation of the extracellular matrix; Rho GTPase cycle; HDL assembly; Intrinsic Pathway of Fibrin Clot Formation</t>
  </si>
  <si>
    <t>Complement and Coagulation Cascades</t>
  </si>
  <si>
    <t/>
  </si>
  <si>
    <t>High</t>
  </si>
  <si>
    <t>Not Found</t>
  </si>
  <si>
    <t>Peak Found</t>
  </si>
  <si>
    <t>ABAT</t>
  </si>
  <si>
    <t>P80404</t>
  </si>
  <si>
    <t>4-aminobutyrate aminotransferase, mitochondrial [OS=Homo sapiens]</t>
  </si>
  <si>
    <t>metabolic process;regulation of biological process;response to stimulus</t>
  </si>
  <si>
    <t>mitochondrion;organelle lumen</t>
  </si>
  <si>
    <t>catalytic activity;metal ion binding;protein binding</t>
  </si>
  <si>
    <t>Pf00202, Pf13481</t>
  </si>
  <si>
    <t>18</t>
  </si>
  <si>
    <t>ENSG00000183044.11</t>
  </si>
  <si>
    <t>16</t>
  </si>
  <si>
    <t>Butanoate metabolism; Propanoate metabolism; beta-Alanine metabolism; Alanine, aspartate and glutamate metabolism; GABAergic synapse; Metabolic pathways; Valine, leucine and isoleucine degradation</t>
  </si>
  <si>
    <t>Degradation of GABA</t>
  </si>
  <si>
    <t>Alanine and aspartate metabolism; Valproic acid pathway</t>
  </si>
  <si>
    <t>ACAT1</t>
  </si>
  <si>
    <t>P24752</t>
  </si>
  <si>
    <t>Acetyl-CoA acetyltransferase, mitochondrial [OS=Homo sapiens]</t>
  </si>
  <si>
    <t>cell organization and biogenesis;metabolic process;response to stimulus</t>
  </si>
  <si>
    <t>membrane;mitochondrion;organelle lumen</t>
  </si>
  <si>
    <t>Pf00108, Pf00109, Pf02803</t>
  </si>
  <si>
    <t>38</t>
  </si>
  <si>
    <t>ENSG00000075239.13</t>
  </si>
  <si>
    <t>11</t>
  </si>
  <si>
    <t>Butanoate metabolism; Fatty acid degradation; Propanoate metabolism; Carbon metabolism; Lysine degradation; Pyruvate metabolism; Synthesis and degradation of ketone bodies; Terpenoid backbone biosynthesis; Metabolic pathways; Glyoxylate and dicarboxylate metabolism; Tryptophan metabolism; Valine, leucine and isoleucine degradation; Fatty acid metabolism</t>
  </si>
  <si>
    <t>Synthesis of Ketone Bodies; Branched-chain amino acid catabolism; Utilization of Ketone Bodies</t>
  </si>
  <si>
    <t>Fatty Acid Beta Oxidation; Synthesis and Degradation of Ketone Bodies; Tryptophan metabolism</t>
  </si>
  <si>
    <t>ACO2</t>
  </si>
  <si>
    <t>Q99798</t>
  </si>
  <si>
    <t>Aconitate hydratase, mitochondrial [OS=Homo sapiens]</t>
  </si>
  <si>
    <t>metabolic process;response to stimulus</t>
  </si>
  <si>
    <t>catalytic activity;metal ion binding</t>
  </si>
  <si>
    <t>Pf00330, Pf00694</t>
  </si>
  <si>
    <t>50</t>
  </si>
  <si>
    <t>ENSG00000100412.15</t>
  </si>
  <si>
    <t>22</t>
  </si>
  <si>
    <t>Citrate cycle (TCA cycle); Carbon metabolism; Biosynthesis of amino acids; 2-Oxocarboxylic acid metabolism; Metabolic pathways; Glyoxylate and dicarboxylate metabolism</t>
  </si>
  <si>
    <t>Mitochondrial protein import; Metabolism of proteins; Citric acid cycle (TCA cycle)</t>
  </si>
  <si>
    <t>Amino Acid metabolism; TCA Cycle</t>
  </si>
  <si>
    <t>ACOT13</t>
  </si>
  <si>
    <t>Q9NPJ3-1</t>
  </si>
  <si>
    <t>Acyl-coenzyme A thioesterase 13 [OS=Homo sapiens]</t>
  </si>
  <si>
    <t>cell organization and biogenesis;metabolic process</t>
  </si>
  <si>
    <t>cytoplasm;cytoskeleton;cytosol;mitochondrion;nucleus</t>
  </si>
  <si>
    <t>catalytic activity</t>
  </si>
  <si>
    <t>Pf03061, Pf13622</t>
  </si>
  <si>
    <t>55856</t>
  </si>
  <si>
    <t>ENSG00000112304.10</t>
  </si>
  <si>
    <t>6</t>
  </si>
  <si>
    <t>Mitochondrial Fatty Acid Beta-Oxidation</t>
  </si>
  <si>
    <t>ACOT7</t>
  </si>
  <si>
    <t>O00154</t>
  </si>
  <si>
    <t>cytosolic acyl coenzyme A thioester hydrolase [OS=Homo sapiens]</t>
  </si>
  <si>
    <t>metabolic process</t>
  </si>
  <si>
    <t>cytoplasm;cytosol;mitochondrion</t>
  </si>
  <si>
    <t>catalytic activity;protein binding</t>
  </si>
  <si>
    <t>Pf03061</t>
  </si>
  <si>
    <t>11332</t>
  </si>
  <si>
    <t>ENSG00000097021.19</t>
  </si>
  <si>
    <t>1</t>
  </si>
  <si>
    <t>Fatty acid elongation; Biosynthesis of unsaturated fatty acids</t>
  </si>
  <si>
    <t>ACTB</t>
  </si>
  <si>
    <t>P60709</t>
  </si>
  <si>
    <t>Actin, cytoplasmic 1 [OS=Homo sapiens]</t>
  </si>
  <si>
    <t>cell organization and biogenesis;cellular component movement;metabolic process;regulation of biological process;response to stimulus</t>
  </si>
  <si>
    <t>cytoplasm;cytoskeleton;cytosol;membrane;nucleus</t>
  </si>
  <si>
    <t>DNA binding;nucleotide binding;protein binding;structural molecule activity</t>
  </si>
  <si>
    <t>Pf00022</t>
  </si>
  <si>
    <t>60</t>
  </si>
  <si>
    <t>ENSG00000075624.13</t>
  </si>
  <si>
    <t>7</t>
  </si>
  <si>
    <t>Arrhythmogenic right ventricular cardiomyopathy (ARVC); Tight junction; Pathogenic Escherichia coli infection; Dilated cardiomyopathy; Hippo signaling pathway; Rap1 signaling pathway; Oxytocin signaling pathway; Thyroid hormone signaling pathway; Phagosome; Apoptosis; Focal adhesion; Proteoglycans in cancer; Salmonella infection; Adherens junction; Regulation of actin cytoskeleton; Leukocyte transendothelial migration; Gastric acid secretion; Bacterial invasion of epithelial cells; Vibrio cholerae infection; Viral myocarditis; Influenza A; Hypertrophic cardiomyopathy (HCM); Platelet activation; Shigellosis</t>
  </si>
  <si>
    <t>Formation of annular gap junctions; Cell-extracellular matrix interactions; UCH proteinases; MAP2K and MAPK activation; Interaction between L1 and Ankyrins; Factors involved in megakaryocyte development and platelet production; Translocation of GLUT4 to the plasma membrane; EPH-ephrin mediated repulsion of cells; Prefoldin mediated transfer of substrate  to CCT/TriC; EPHB-mediated forward signaling; Paradoxical activation of RAF signaling by kinase inactive BRAF; Folding of actin by CCT/TriC; DNA Damage Recognition in GG-NER; Regulation of actin dynamics for phagocytic cup formation; Interleukin-20 family signaling; Signaling by BRAF and RAF fusions; Clathrin-mediated endocytosis; VEGFA-VEGFR2 Pathway; HATs acetylate histones; RHO GTPases activate IQGAPs; Recycling pathway of L1; Signaling by RAS mutants; Signaling by high-kinase activity BRAF mutants; Signaling by moderate kinase activity BRAF mutants; Adherens junctions interactions; RHO GTPases Activate WASPs and WAVEs; RHO GTPases Activate Formins; B-WICH complex positively regulates rRNA expression</t>
  </si>
  <si>
    <t>Arrhythmogenic Right Ventricular Cardiomyopathy; Pathogenic Escherichia coli infection; Common Pathways Underlying Drug Addiction; Myometrial Relaxation and Contraction Pathways; Focal Adhesion; Fas Ligand (FasL) pathway and Stress induction of Heat Shock Proteins (HSP) regulation; Regulation of Actin Cytoskeleton</t>
  </si>
  <si>
    <t>ACTG2</t>
  </si>
  <si>
    <t>P63267-1</t>
  </si>
  <si>
    <t>actin, gamma-enteric smooth muscle [OS=Homo sapiens]</t>
  </si>
  <si>
    <t>regulation of biological process</t>
  </si>
  <si>
    <t>cytoplasm;cytoskeleton;cytosol</t>
  </si>
  <si>
    <t>nucleotide binding</t>
  </si>
  <si>
    <t>72</t>
  </si>
  <si>
    <t>ENSG00000163017.13</t>
  </si>
  <si>
    <t>Vascular smooth muscle contraction</t>
  </si>
  <si>
    <t>Smooth Muscle Contraction</t>
  </si>
  <si>
    <t>Common Pathways Underlying Drug Addiction</t>
  </si>
  <si>
    <t>ACTN1</t>
  </si>
  <si>
    <t>P12814-4</t>
  </si>
  <si>
    <t>Isoform 4 of Alpha-actinin-1 [OS=Homo sapiens]</t>
  </si>
  <si>
    <t>cell differentiation;cell organization and biogenesis;regulation of biological process;transport</t>
  </si>
  <si>
    <t>cytoplasm;cytosol;extracellular;membrane;organelle lumen</t>
  </si>
  <si>
    <t>metal ion binding;protein binding;RNA binding</t>
  </si>
  <si>
    <t>Pf00307, Pf00435, Pf08726, Pf11971, Pf13499, Pf13833</t>
  </si>
  <si>
    <t>87</t>
  </si>
  <si>
    <t>ENSG00000072110.13</t>
  </si>
  <si>
    <t>14</t>
  </si>
  <si>
    <t>Arrhythmogenic Right Ventricular Cardiomyopathy; Focal Adhesion; Regulation of Actin Cytoskeleton</t>
  </si>
  <si>
    <t>ACTN4</t>
  </si>
  <si>
    <t>O43707</t>
  </si>
  <si>
    <t>Alpha-actinin-4 [OS=Homo sapiens]</t>
  </si>
  <si>
    <t>cell organization and biogenesis;cellular component movement;regulation of biological process;response to stimulus;transport</t>
  </si>
  <si>
    <t>cytoplasm;cytoskeleton;cytosol;extracellular;nucleus;organelle lumen</t>
  </si>
  <si>
    <t>DNA binding;metal ion binding;protein binding;RNA binding</t>
  </si>
  <si>
    <t>Pf00307, Pf00435, Pf08726, Pf11971, Pf13499</t>
  </si>
  <si>
    <t>81</t>
  </si>
  <si>
    <t>ENSG00000282844.1; ENSG00000130402.11</t>
  </si>
  <si>
    <t>19; CHR_HG26_PATCH</t>
  </si>
  <si>
    <t>Viral carcinogenesis; Amoebiasis; Arrhythmogenic right ventricular cardiomyopathy (ARVC); Tight junction; Focal adhesion; Adherens junction; Regulation of actin cytoskeleton; Leukocyte transendothelial migration; Systemic lupus erythematosus</t>
  </si>
  <si>
    <t>Platelet degranulation ; Nephrin family interactions</t>
  </si>
  <si>
    <t>Arrhythmogenic Right Ventricular Cardiomyopathy; Primary Focal Segmental Glomerulosclerosis FSGS; Striated Muscle Contraction</t>
  </si>
  <si>
    <t>ACTR1A</t>
  </si>
  <si>
    <t>P61163</t>
  </si>
  <si>
    <t>Alpha-centractin [OS=Homo sapiens]</t>
  </si>
  <si>
    <t>regulation of biological process;transport</t>
  </si>
  <si>
    <t>nucleotide binding;protein binding</t>
  </si>
  <si>
    <t>10121</t>
  </si>
  <si>
    <t>ENSG00000138107.12</t>
  </si>
  <si>
    <t>10</t>
  </si>
  <si>
    <t>COPI-independent Golgi-to-ER retrograde traffic; Regulation of PLK1 Activity at G2/M Transition; AURKA Activation by TPX2; Anchoring of the basal body to the plasma membrane; Recruitment of NuMA to mitotic centrosomes; Recruitment of mitotic centrosome proteins and complexes; Loss of Nlp from mitotic centrosomes; COPI-mediated anterograde transport; MHC class II antigen presentation; HSP90 chaperone cycle for steroid hormone receptors (SHR)</t>
  </si>
  <si>
    <t>ACYP2</t>
  </si>
  <si>
    <t>P14621</t>
  </si>
  <si>
    <t>Acylphosphatase-2 [OS=Homo sapiens]</t>
  </si>
  <si>
    <t>Pf00708</t>
  </si>
  <si>
    <t>98</t>
  </si>
  <si>
    <t>ENSG00000170634.12</t>
  </si>
  <si>
    <t>Pyruvate metabolism</t>
  </si>
  <si>
    <t>ADD1</t>
  </si>
  <si>
    <t>P35611-1</t>
  </si>
  <si>
    <t>Alpha-adducin [OS=Homo sapiens]</t>
  </si>
  <si>
    <t>cell differentiation;cell organization and biogenesis;cellular homeostasis;metabolic process;regulation of biological process;response to stimulus;transport</t>
  </si>
  <si>
    <t>protein binding;RNA binding;structural molecule activity</t>
  </si>
  <si>
    <t>Pf00596</t>
  </si>
  <si>
    <t>118</t>
  </si>
  <si>
    <t>ENSG00000087274.16</t>
  </si>
  <si>
    <t>4</t>
  </si>
  <si>
    <t>XBP1(S) activates chaperone genes; Caspase-mediated cleavage of cytoskeletal proteins; Miscellaneous transport and binding events</t>
  </si>
  <si>
    <t>ADD2</t>
  </si>
  <si>
    <t>P35612-1</t>
  </si>
  <si>
    <t>Beta-adducin [OS=Homo sapiens]</t>
  </si>
  <si>
    <t>cell organization and biogenesis;cellular component movement;regulation of biological process;transport</t>
  </si>
  <si>
    <t>cytoplasm;cytoskeleton;cytosol;membrane</t>
  </si>
  <si>
    <t>protein binding;structural molecule activity</t>
  </si>
  <si>
    <t>119</t>
  </si>
  <si>
    <t>ENSG00000075340.22</t>
  </si>
  <si>
    <t>Miscellaneous transport and binding events</t>
  </si>
  <si>
    <t>ADD3</t>
  </si>
  <si>
    <t>Q9UEY8-1</t>
  </si>
  <si>
    <t>Gamma-adducin [OS=Homo sapiens]</t>
  </si>
  <si>
    <t>cell organization and biogenesis;transport</t>
  </si>
  <si>
    <t>chromosome;cytoplasm;cytoskeleton;cytosol;membrane</t>
  </si>
  <si>
    <t>120</t>
  </si>
  <si>
    <t>ENSG00000148700.14</t>
  </si>
  <si>
    <t>AHCY</t>
  </si>
  <si>
    <t>P23526-1</t>
  </si>
  <si>
    <t>Adenosylhomocysteinase [OS=Homo sapiens]</t>
  </si>
  <si>
    <t>defense response;metabolic process;response to stimulus;transport</t>
  </si>
  <si>
    <t>cytoplasm;cytosol;nucleus</t>
  </si>
  <si>
    <t>catalytic activity;nucleotide binding;protein binding</t>
  </si>
  <si>
    <t>Pf00670, Pf02254, Pf02826, Pf05221</t>
  </si>
  <si>
    <t>191</t>
  </si>
  <si>
    <t>ENSG00000101444.12</t>
  </si>
  <si>
    <t>20</t>
  </si>
  <si>
    <t>Metabolic pathways; Cysteine and methionine metabolism</t>
  </si>
  <si>
    <t>Metabolism of ingested SeMet, Sec, MeSec into H2Se; Defective AHCY causes Hypermethioninemia with S-adenosylhomocysteine hydrolase deficiency (HMAHCHD); Sulfur amino acid metabolism; Methylation</t>
  </si>
  <si>
    <t>Folate Metabolism; Trans-sulfuration pathway; One Carbon Metabolism; Trans-sulfuration and one carbon metabolism</t>
  </si>
  <si>
    <t>AHCYL1</t>
  </si>
  <si>
    <t>O43865</t>
  </si>
  <si>
    <t>S-adenosylhomocysteine hydrolase-like protein 1 [OS=Homo sapiens]</t>
  </si>
  <si>
    <t>metabolic process;regulation of biological process;response to stimulus;transport</t>
  </si>
  <si>
    <t>cytoplasm;cytosol;endoplasmic reticulum;membrane</t>
  </si>
  <si>
    <t>catalytic activity;nucleotide binding;protein binding;RNA binding</t>
  </si>
  <si>
    <t>Pf00670, Pf01262, Pf01488, Pf02254, Pf02826, Pf05221</t>
  </si>
  <si>
    <t>10768</t>
  </si>
  <si>
    <t>ENSG00000168710.17</t>
  </si>
  <si>
    <t>Ion homeostasis; FCERI mediated Ca+2 mobilization; PLC beta mediated events; DAG and IP3 signaling; Signaling by GPCR; Regulation of insulin secretion; VEGFR2 mediated cell proliferation; CLEC7A (Dectin-1) induces NFAT activation; Antigen activates B Cell Receptor (BCR) leading to generation of second messengers; Role of phospholipids in phagocytosis</t>
  </si>
  <si>
    <t>Trans-sulfuration and one carbon metabolism; One carbon metabolism and related pathways</t>
  </si>
  <si>
    <t>AHSA1</t>
  </si>
  <si>
    <t>O95433</t>
  </si>
  <si>
    <t>activator of 90 kDa heat shock protein ATPase homolog 1 [OS=Homo sapiens]</t>
  </si>
  <si>
    <t>regulation of biological process;response to stimulus</t>
  </si>
  <si>
    <t>cytoplasm;cytosol;endoplasmic reticulum</t>
  </si>
  <si>
    <t>Pf08327, Pf09229</t>
  </si>
  <si>
    <t>10598</t>
  </si>
  <si>
    <t>ENSG00000100591.7</t>
  </si>
  <si>
    <t>T-Cell antigen Receptor (TCR) pathway during Staphylococcus aureus infection</t>
  </si>
  <si>
    <t>AIFM1</t>
  </si>
  <si>
    <t>O95831-1</t>
  </si>
  <si>
    <t>Apoptosis-inducing factor 1, mitochondrial [OS=Homo sapiens]</t>
  </si>
  <si>
    <t>cell death;cell differentiation;cell organization and biogenesis;cellular homeostasis;metabolic process;regulation of biological process;response to stimulus</t>
  </si>
  <si>
    <t>cytoplasm;cytosol;membrane;mitochondrion;nucleus</t>
  </si>
  <si>
    <t>catalytic activity;DNA binding;nucleotide binding;protein binding</t>
  </si>
  <si>
    <t>Pf00070, Pf07992, Pf14721, Pf14962</t>
  </si>
  <si>
    <t>9131</t>
  </si>
  <si>
    <t>ENSG00000156709.13</t>
  </si>
  <si>
    <t>X</t>
  </si>
  <si>
    <t>Apoptosis</t>
  </si>
  <si>
    <t>Apoptosis Modulation and Signaling; Nanomaterial induced apoptosis; Apoptosis Modulation by HSP70</t>
  </si>
  <si>
    <t>Phospho [T328]</t>
  </si>
  <si>
    <t>AK1</t>
  </si>
  <si>
    <t>P00568</t>
  </si>
  <si>
    <t>Adenylate kinase isoenzyme 1 [OS=Homo sapiens]</t>
  </si>
  <si>
    <t>cytoplasm;cytosol</t>
  </si>
  <si>
    <t>catalytic activity;nucleotide binding</t>
  </si>
  <si>
    <t>Pf00406, Pf06414, Pf13207, Pf13238, Pf13671</t>
  </si>
  <si>
    <t>203</t>
  </si>
  <si>
    <t>ENSG00000106992.17</t>
  </si>
  <si>
    <t>9</t>
  </si>
  <si>
    <t>Purine metabolism; Thiamine metabolism; Metabolic pathways</t>
  </si>
  <si>
    <t>Interconversion of nucleotide di- and triphosphates</t>
  </si>
  <si>
    <t>AK2</t>
  </si>
  <si>
    <t>P54819</t>
  </si>
  <si>
    <t>Adenylate kinase 2, mitochondrial [OS=Homo sapiens]</t>
  </si>
  <si>
    <t>membrane;mitochondrion</t>
  </si>
  <si>
    <t>Pf00406, Pf05191, Pf13207, Pf13671</t>
  </si>
  <si>
    <t>204</t>
  </si>
  <si>
    <t>ENSG00000004455.16</t>
  </si>
  <si>
    <t>AK3</t>
  </si>
  <si>
    <t>Q9UIJ7-1</t>
  </si>
  <si>
    <t>GTP:AMP phosphotransferase AK3, mitochondrial [OS=Homo sapiens]</t>
  </si>
  <si>
    <t>coagulation;metabolic process</t>
  </si>
  <si>
    <t>Pf00406, Pf05191, Pf13207, Pf13238, Pf13671</t>
  </si>
  <si>
    <t>50808</t>
  </si>
  <si>
    <t>ENSG00000147853.16</t>
  </si>
  <si>
    <t>Purine metabolism</t>
  </si>
  <si>
    <t>Factors involved in megakaryocyte development and platelet production</t>
  </si>
  <si>
    <t>AK4; LOC100507855</t>
  </si>
  <si>
    <t>P27144</t>
  </si>
  <si>
    <t>Adenylate kinase 4, mitochondrial [OS=Homo sapiens]</t>
  </si>
  <si>
    <t>205</t>
  </si>
  <si>
    <t>ENSG00000162433.14</t>
  </si>
  <si>
    <t>AKAP12</t>
  </si>
  <si>
    <t>Q02952-1</t>
  </si>
  <si>
    <t>A-kinase anchor protein 12 [OS=Homo sapiens]</t>
  </si>
  <si>
    <t>regulation of biological process;response to stimulus;transport</t>
  </si>
  <si>
    <t>protein binding</t>
  </si>
  <si>
    <t>Pf03832</t>
  </si>
  <si>
    <t>9590</t>
  </si>
  <si>
    <t>ENSG00000131016.16</t>
  </si>
  <si>
    <t>G Protein Signaling Pathways</t>
  </si>
  <si>
    <t>AKR1B1</t>
  </si>
  <si>
    <t>P15121</t>
  </si>
  <si>
    <t>aldose reductase [OS=Homo sapiens]</t>
  </si>
  <si>
    <t>cytoplasm;cytosol;extracellular;vacuole</t>
  </si>
  <si>
    <t>Pf00248</t>
  </si>
  <si>
    <t>231</t>
  </si>
  <si>
    <t>ENSG00000085662.13</t>
  </si>
  <si>
    <t>Galactose metabolism; Glycerolipid metabolism; Fructose and mannose metabolism; Pentose and glucuronate interconversions; Metabolic pathways</t>
  </si>
  <si>
    <t>Pregnenolone biosynthesis; Fructose biosynthesis</t>
  </si>
  <si>
    <t>Polyol Pathway; Metapathway biotransformation</t>
  </si>
  <si>
    <t>AKR1C2</t>
  </si>
  <si>
    <t>P52895</t>
  </si>
  <si>
    <t>Aldo-keto reductase family 1 member C2 [OS=Homo sapiens]</t>
  </si>
  <si>
    <t>cell differentiation;metabolic process;regulation of biological process;response to stimulus</t>
  </si>
  <si>
    <t>cytoplasm</t>
  </si>
  <si>
    <t>1646</t>
  </si>
  <si>
    <t>ENSG00000151632.17</t>
  </si>
  <si>
    <t>Chemical carcinogenesis; Steroid hormone biosynthesis</t>
  </si>
  <si>
    <t>Synthesis of bile acids and bile salts via 27-hydroxycholesterol; Synthesis of bile acids and bile salts via 7alpha-hydroxycholesterol; Synthesis of bile acids and bile salts via 24-hydroxycholesterol</t>
  </si>
  <si>
    <t>Benzo(a)pyrene metabolism; Metapathway biotransformation</t>
  </si>
  <si>
    <t>AKR7A2</t>
  </si>
  <si>
    <t>O43488</t>
  </si>
  <si>
    <t>aflatoxin B1 aldehyde reductase member 2 [OS=Homo sapiens]</t>
  </si>
  <si>
    <t>cytoplasm;cytosol;Golgi</t>
  </si>
  <si>
    <t>8574</t>
  </si>
  <si>
    <t>ENSG00000053371.12</t>
  </si>
  <si>
    <t>Metabolism of xenobiotics by cytochrome P450</t>
  </si>
  <si>
    <t>Aflatoxin activation and detoxification</t>
  </si>
  <si>
    <t>Aflatoxin B1 metabolism; Metapathway biotransformation</t>
  </si>
  <si>
    <t>ALB</t>
  </si>
  <si>
    <t>P02768-1</t>
  </si>
  <si>
    <t>Serum albumin [OS=Homo sapiens]</t>
  </si>
  <si>
    <t>cell communication;cell organization and biogenesis;metabolic process;regulation of biological process;response to stimulus;transport</t>
  </si>
  <si>
    <t>cytoplasm;endoplasmic reticulum;extracellular;Golgi;nucleus;organelle lumen</t>
  </si>
  <si>
    <t>antioxidant activity;catalytic activity;DNA binding;metal ion binding;protein binding</t>
  </si>
  <si>
    <t>Pf00273</t>
  </si>
  <si>
    <t>213</t>
  </si>
  <si>
    <t>ENSG00000163631.16</t>
  </si>
  <si>
    <t>Thyroid hormone synthesis</t>
  </si>
  <si>
    <t>Post-translational protein phosphorylation; Regulation of Insulin-like Growth Factor (IGF) transport and uptake by Insulin-like Growth Factor Binding Proteins (IGFBPs); Scavenging of heme from plasma; Platelet degranulation ; Defective SLCO1B1 causes hyperbilirubinemia, Rotor type (HBLRR); HDL remodeling; Defective SLCO1B3 causes hyperbilirubinemia, Rotor type (HBLRR); Transport of organic anions; Recycling of bile acids and salts</t>
  </si>
  <si>
    <t>Selenium Micronutrient Network; Vitamin B12 Metabolism; Folate Metabolism</t>
  </si>
  <si>
    <t>ALDH2</t>
  </si>
  <si>
    <t>P05091</t>
  </si>
  <si>
    <t>Aldehyde dehydrogenase, mitochondrial [OS=Homo sapiens]</t>
  </si>
  <si>
    <t>Pf00171</t>
  </si>
  <si>
    <t>217</t>
  </si>
  <si>
    <t>ENSG00000111275.12</t>
  </si>
  <si>
    <t>Fatty acid degradation; Ascorbate and aldarate metabolism; Lysine degradation; Histidine metabolism; beta-Alanine metabolism; Pyruvate metabolism; Glycerolipid metabolism; Glycolysis / Gluconeogenesis; Pentose and glucuronate interconversions; Metabolic pathways; Tryptophan metabolism; Arginine and proline metabolism; Valine, leucine and isoleucine degradation</t>
  </si>
  <si>
    <t>Ethanol oxidation; Metabolism of serotonin</t>
  </si>
  <si>
    <t>Fatty Acid Omega Oxidation; Tryptophan metabolism</t>
  </si>
  <si>
    <t>ALDH4A1</t>
  </si>
  <si>
    <t>P30038</t>
  </si>
  <si>
    <t>Delta-1-pyrroline-5-carboxylate dehydrogenase, mitochondrial [OS=Homo sapiens]</t>
  </si>
  <si>
    <t>8659</t>
  </si>
  <si>
    <t>ENSG00000159423.16</t>
  </si>
  <si>
    <t>Alanine, aspartate and glutamate metabolism; Metabolic pathways; Arginine and proline metabolism</t>
  </si>
  <si>
    <t>Glyoxylate metabolism and glycine degradation; Proline catabolism</t>
  </si>
  <si>
    <t>ALDH5A1</t>
  </si>
  <si>
    <t>P51649-1</t>
  </si>
  <si>
    <t>Succinate-semialdehyde dehydrogenase, mitochondrial [OS=Homo sapiens]</t>
  </si>
  <si>
    <t>7915</t>
  </si>
  <si>
    <t>ENSG00000112294.12</t>
  </si>
  <si>
    <t>Butanoate metabolism; Alanine, aspartate and glutamate metabolism; Metabolic pathways</t>
  </si>
  <si>
    <t>ALDH6A1</t>
  </si>
  <si>
    <t>Q02252</t>
  </si>
  <si>
    <t>Methylmalonate-semialdehyde dehydrogenase [acylating], mitochondrial [OS=Homo sapiens]</t>
  </si>
  <si>
    <t>cell differentiation;metabolic process</t>
  </si>
  <si>
    <t>catalytic activity;RNA binding</t>
  </si>
  <si>
    <t>4329</t>
  </si>
  <si>
    <t>ENSG00000119711.12</t>
  </si>
  <si>
    <t>Propanoate metabolism; Carbon metabolism; beta-Alanine metabolism; Inositol phosphate metabolism; Metabolic pathways; Valine, leucine and isoleucine degradation</t>
  </si>
  <si>
    <t>Branched-chain amino acid catabolism</t>
  </si>
  <si>
    <t>ALDH7A1</t>
  </si>
  <si>
    <t>P49419</t>
  </si>
  <si>
    <t>Alpha-aminoadipic semialdehyde dehydrogenase [OS=Homo sapiens]</t>
  </si>
  <si>
    <t>cytoplasm;cytosol;mitochondrion;nucleus;organelle lumen</t>
  </si>
  <si>
    <t>501</t>
  </si>
  <si>
    <t>ENSG00000164904.17</t>
  </si>
  <si>
    <t>5</t>
  </si>
  <si>
    <t>Fatty acid degradation; Lysine biosynthesis; Ascorbate and aldarate metabolism; Lysine degradation; Glycine, serine and threonine metabolism; Histidine metabolism; beta-Alanine metabolism; Pyruvate metabolism; Glycerolipid metabolism; Glycolysis / Gluconeogenesis; Biosynthesis of amino acids; Metabolic pathways; Tryptophan metabolism; Arginine and proline metabolism; Valine, leucine and isoleucine degradation</t>
  </si>
  <si>
    <t>Lysine catabolism; Choline catabolism</t>
  </si>
  <si>
    <t>Amino Acid metabolism</t>
  </si>
  <si>
    <t>ALDH9A1</t>
  </si>
  <si>
    <t>P49189</t>
  </si>
  <si>
    <t>4-trimethylaminobutyraldehyde dehydrogenase [OS=Homo sapiens]</t>
  </si>
  <si>
    <t>223</t>
  </si>
  <si>
    <t>Fatty acid degradation; Ascorbate and aldarate metabolism; Lysine degradation; Histidine metabolism; beta-Alanine metabolism; Pyruvate metabolism; Glycerolipid metabolism; Glycolysis / Gluconeogenesis; Metabolic pathways; Tryptophan metabolism; Arginine and proline metabolism; Valine, leucine and isoleucine degradation</t>
  </si>
  <si>
    <t>Carnitine synthesis</t>
  </si>
  <si>
    <t>Tryptophan metabolism</t>
  </si>
  <si>
    <t>ALDOA</t>
  </si>
  <si>
    <t>P04075</t>
  </si>
  <si>
    <t>fructose-bisphosphate aldolase A [OS=Homo sapiens]</t>
  </si>
  <si>
    <t>cell organization and biogenesis;cellular homeostasis;metabolic process;regulation of biological process;transport</t>
  </si>
  <si>
    <t>cytoplasm;cytoskeleton;cytosol;extracellular;membrane;nucleus;organelle lumen</t>
  </si>
  <si>
    <t>catalytic activity;protein binding;RNA binding</t>
  </si>
  <si>
    <t>Pf00274</t>
  </si>
  <si>
    <t>226</t>
  </si>
  <si>
    <t>ENSG00000149925.17</t>
  </si>
  <si>
    <t>HIF-1 signaling pathway; Carbon metabolism; Fructose and mannose metabolism; Pentose phosphate pathway; Glycolysis / Gluconeogenesis; Biosynthesis of amino acids; Metabolic pathways</t>
  </si>
  <si>
    <t>Platelet degranulation ; Gluconeogenesis; Glycolysis; Neutrophil degranulation</t>
  </si>
  <si>
    <t>Glycolysis and Gluconeogenesis; Sudden Infant Death Syndrome (SIDS) Susceptibility Pathways</t>
  </si>
  <si>
    <t>ALDOC</t>
  </si>
  <si>
    <t>P09972</t>
  </si>
  <si>
    <t>Fructose-bisphosphate aldolase C [OS=Homo sapiens]</t>
  </si>
  <si>
    <t>cell differentiation;metabolic process;transport</t>
  </si>
  <si>
    <t>cytoskeleton;cytosol;extracellular;mitochondrion;organelle lumen</t>
  </si>
  <si>
    <t>230</t>
  </si>
  <si>
    <t>ENSG00000109107.13</t>
  </si>
  <si>
    <t>17</t>
  </si>
  <si>
    <t>Carbon metabolism; Fructose and mannose metabolism; Pentose phosphate pathway; Glycolysis / Gluconeogenesis; Biosynthesis of amino acids; Metabolic pathways</t>
  </si>
  <si>
    <t>Gluconeogenesis; Glycolysis; Neutrophil degranulation</t>
  </si>
  <si>
    <t>Glycolysis and Gluconeogenesis</t>
  </si>
  <si>
    <t>AMPH</t>
  </si>
  <si>
    <t>P49418</t>
  </si>
  <si>
    <t>amphiphysin [OS=Homo sapiens]</t>
  </si>
  <si>
    <t>cell communication;cell organization and biogenesis;transport</t>
  </si>
  <si>
    <t>Pf00018, Pf03114, Pf14604</t>
  </si>
  <si>
    <t>273</t>
  </si>
  <si>
    <t>ENSG00000078053.16</t>
  </si>
  <si>
    <t>Endocytosis; Fc gamma R-mediated phagocytosis</t>
  </si>
  <si>
    <t>Clathrin-mediated endocytosis</t>
  </si>
  <si>
    <t>Monoamine Transport</t>
  </si>
  <si>
    <t>ANK2</t>
  </si>
  <si>
    <t>Q01484</t>
  </si>
  <si>
    <t>Ankyrin-2 [OS=Homo sapiens]</t>
  </si>
  <si>
    <t>cell communication;cell organization and biogenesis;cellular homeostasis;regulation of biological process;response to stimulus;transport</t>
  </si>
  <si>
    <t>cytoplasm;cytoskeleton;cytosol;endosome;membrane;mitochondrion;nucleus;vacuole</t>
  </si>
  <si>
    <t>Pf00023, Pf00531, Pf00791, Pf04621, Pf05109, Pf05539, Pf09726, Pf12737, Pf12796, Pf13606, Pf13637, Pf13857, Pf15279, Pf15427, Pf15440, Pf15449</t>
  </si>
  <si>
    <t>287</t>
  </si>
  <si>
    <t>ENSG00000145362.17</t>
  </si>
  <si>
    <t>Proteoglycans in cancer</t>
  </si>
  <si>
    <t>COPI-mediated anterograde transport; Interaction between L1 and Ankyrins</t>
  </si>
  <si>
    <t>ANXA11</t>
  </si>
  <si>
    <t>P50995</t>
  </si>
  <si>
    <t>annexin A11 [OS=Homo sapiens]</t>
  </si>
  <si>
    <t>cell division;response to stimulus;transport</t>
  </si>
  <si>
    <t>cytoplasm;cytoskeleton;cytosol;membrane;nucleus;vacuole</t>
  </si>
  <si>
    <t>Pf00191</t>
  </si>
  <si>
    <t>311</t>
  </si>
  <si>
    <t>ENSG00000122359.17</t>
  </si>
  <si>
    <t>ANXA2P2</t>
  </si>
  <si>
    <t>A6NMY6</t>
  </si>
  <si>
    <t>Putative annexin A2-like protein [OS=Homo sapiens]</t>
  </si>
  <si>
    <t>extracellular</t>
  </si>
  <si>
    <t>enzyme regulator activity;metal ion binding;protein binding</t>
  </si>
  <si>
    <t>304</t>
  </si>
  <si>
    <t>ANXA5</t>
  </si>
  <si>
    <t>P08758</t>
  </si>
  <si>
    <t>annexin A5 [OS=Homo sapiens]</t>
  </si>
  <si>
    <t>coagulation;regulation of biological process;response to stimulus;transport</t>
  </si>
  <si>
    <t>cytoplasm;cytosol;extracellular;membrane</t>
  </si>
  <si>
    <t>308</t>
  </si>
  <si>
    <t>ENSG00000164111.14</t>
  </si>
  <si>
    <t>Platelet degranulation</t>
  </si>
  <si>
    <t>Apoptosis-related network due to altered Notch3 in ovarian cancer; Simplified Interaction Map Between LOXL4 and Oxidative Stress Pathway; Prostaglandin Synthesis and Regulation</t>
  </si>
  <si>
    <t>ANXA6</t>
  </si>
  <si>
    <t>P08133-1</t>
  </si>
  <si>
    <t>annexin A6 [OS=Homo sapiens]</t>
  </si>
  <si>
    <t>cell organization and biogenesis;cellular homeostasis;regulation of biological process;response to stimulus;transport</t>
  </si>
  <si>
    <t>cytoplasm;membrane;mitochondrion</t>
  </si>
  <si>
    <t>metal ion binding;nucleotide binding;protein binding;transporter activity</t>
  </si>
  <si>
    <t>309</t>
  </si>
  <si>
    <t>ENSG00000197043.13</t>
  </si>
  <si>
    <t>Calcium Regulation in the Cardiac Cell; Prostaglandin Synthesis and Regulation</t>
  </si>
  <si>
    <t>AP2A1</t>
  </si>
  <si>
    <t>O95782</t>
  </si>
  <si>
    <t>AP-2 complex subunit alpha-1 [OS=Homo sapiens]</t>
  </si>
  <si>
    <t>cell organization and biogenesis;cellular component movement;metabolic process;regulation of biological process;response to stimulus;transport</t>
  </si>
  <si>
    <t>cytosol;membrane</t>
  </si>
  <si>
    <t>protein binding;transporter activity</t>
  </si>
  <si>
    <t>Pf01602, Pf02296, Pf02883, Pf13646</t>
  </si>
  <si>
    <t>160</t>
  </si>
  <si>
    <t>ENSG00000196961.12</t>
  </si>
  <si>
    <t>19</t>
  </si>
  <si>
    <t>Endocytosis; Huntington's disease; Endocrine and other factor-regulated calcium reabsorption; Synaptic vesicle cycle</t>
  </si>
  <si>
    <t>Cargo recognition for clathrin-mediated endocytosis; Nef Mediated CD8 Down-regulation; Nef Mediated CD4 Down-regulation; Trafficking of GluR2-containing AMPA receptors; Recycling pathway of L1; LDL clearance; EPH-ephrin mediated repulsion of cells; Retrograde neurotrophin signalling; VLDLR internalisation and degradation; WNT5A-dependent internalization of FZD2, FZD5 and ROR2; MHC class II antigen presentation; WNT5A-dependent internalization of FZD4</t>
  </si>
  <si>
    <t>Synaptic Vesicle Pathway; EGF/EGFR Signaling Pathway</t>
  </si>
  <si>
    <t>AP2B1</t>
  </si>
  <si>
    <t>P63010-1</t>
  </si>
  <si>
    <t>AP-2 complex subunit beta [OS=Homo sapiens]</t>
  </si>
  <si>
    <t>Pf01602, Pf02883, Pf09066, Pf12717, Pf13646</t>
  </si>
  <si>
    <t>163</t>
  </si>
  <si>
    <t>ENSG00000006125.17</t>
  </si>
  <si>
    <t>AP2M1</t>
  </si>
  <si>
    <t>Q96CW1</t>
  </si>
  <si>
    <t>AP-2 complex subunit mu [OS=Homo sapiens]</t>
  </si>
  <si>
    <t>Pf00928</t>
  </si>
  <si>
    <t>1173</t>
  </si>
  <si>
    <t>ENSG00000161203.13</t>
  </si>
  <si>
    <t>3</t>
  </si>
  <si>
    <t>Cargo recognition for clathrin-mediated endocytosis; Nef mediated downregulation of CD28 cell surface expression; Formation of annular gap junctions; Nef Mediated CD8 Down-regulation; Nef Mediated CD4 Down-regulation; Recycling pathway of L1; LDL clearance; EPH-ephrin mediated repulsion of cells; Retrograde neurotrophin signalling; VLDLR internalisation and degradation; WNT5A-dependent internalization of FZD2, FZD5 and ROR2; MHC class II antigen presentation; WNT5A-dependent internalization of FZD4</t>
  </si>
  <si>
    <t>AP3B2</t>
  </si>
  <si>
    <t>Q13367</t>
  </si>
  <si>
    <t>AP-3 complex subunit beta-2 [OS=Homo sapiens]</t>
  </si>
  <si>
    <t>cellular component movement;transport</t>
  </si>
  <si>
    <t>Golgi;membrane</t>
  </si>
  <si>
    <t>transporter activity</t>
  </si>
  <si>
    <t>Pf01602, Pf12717, Pf13646, Pf14796</t>
  </si>
  <si>
    <t>8120</t>
  </si>
  <si>
    <t>ENSG00000103723.12</t>
  </si>
  <si>
    <t>15</t>
  </si>
  <si>
    <t>Lysosome</t>
  </si>
  <si>
    <t>APOE</t>
  </si>
  <si>
    <t>P02649</t>
  </si>
  <si>
    <t>Apolipoprotein E [OS=Homo sapiens]</t>
  </si>
  <si>
    <t>cell communication;cell organization and biogenesis;cellular homeostasis;metabolic process;regulation of biological process;response to stimulus;transport</t>
  </si>
  <si>
    <t>cytoplasm;endoplasmic reticulum;endosome;extracellular;Golgi;membrane;nucleus;organelle lumen</t>
  </si>
  <si>
    <t>antioxidant activity;catalytic activity;enzyme regulator activity;metal ion binding;protein binding;structural molecule activity;transporter activity</t>
  </si>
  <si>
    <t>Pf01442</t>
  </si>
  <si>
    <t>348</t>
  </si>
  <si>
    <t>ENSG00000130203.9</t>
  </si>
  <si>
    <t>Alzheimer's disease</t>
  </si>
  <si>
    <t>Post-translational protein phosphorylation; Regulation of Insulin-like Growth Factor (IGF) transport and uptake by Insulin-like Growth Factor Binding Proteins (IGFBPs); Retinoid metabolism and transport; Chylomicron remodeling; Scavenging by Class A Receptors; Transcriptional regulation by the AP-2 (TFAP2) family of transcription factors; Signaling by GPCR; HDL remodeling; Chylomicron assembly; Chylomicron clearance</t>
  </si>
  <si>
    <t>Vitamin B12 Metabolism; Alzheimers Disease; Apoptosis-related network due to altered Notch3 in ovarian cancer; ApoE and miR-146 in inflammation and atherosclerosis; Statin Pathway</t>
  </si>
  <si>
    <t>APOL2</t>
  </si>
  <si>
    <t>Q9BQE5</t>
  </si>
  <si>
    <t>apolipoprotein L2 [OS=Homo sapiens]</t>
  </si>
  <si>
    <t>defense response;development;metabolic process;response to stimulus;transport</t>
  </si>
  <si>
    <t>cytoplasm;extracellular;membrane</t>
  </si>
  <si>
    <t>Pf05461</t>
  </si>
  <si>
    <t>23780</t>
  </si>
  <si>
    <t>APP</t>
  </si>
  <si>
    <t>P05067-1</t>
  </si>
  <si>
    <t>Amyloid-beta A4 protein [OS=Homo sapiens]</t>
  </si>
  <si>
    <t>cell communication;cell death;cell growth;cell organization and biogenesis;cellular component movement;cellular homeostasis;defense response;metabolic process;regulation of biological process;response to stimulus;transport</t>
  </si>
  <si>
    <t>cell surface;cytoplasm;cytosol;endoplasmic reticulum;endosome;extracellular;Golgi;membrane;organelle lumen;vacuole</t>
  </si>
  <si>
    <t>DNA binding;enzyme regulator activity;metal ion binding;protein binding</t>
  </si>
  <si>
    <t>Pf00014, Pf02177, Pf03494, Pf03938, Pf10515, Pf11740, Pf12924, Pf12925, Pf13868, Pf15463</t>
  </si>
  <si>
    <t>351</t>
  </si>
  <si>
    <t>ENSG00000142192.20</t>
  </si>
  <si>
    <t>21</t>
  </si>
  <si>
    <t>Serotonergic synapse; Alzheimer's disease</t>
  </si>
  <si>
    <t>Post-translational protein phosphorylation; TRAF6 mediated NF-kB activation; G alpha (i) signalling events; TAK1 activates NFkB by phosphorylation and activation of IKKs complex; RIP-mediated NFkB activation via ZBP1; Activated TLR4 signalling; Interleukin-1 family signaling; The NLRP3 inflammasome; Deregulated CDK5 triggers multiple neurodegenerative pathways in Alzheimer's disease models; Regulation of Insulin-like Growth Factor (IGF) transport and uptake by Insulin-like Growth Factor Binding Proteins (IGFBPs); Amyloid fiber formation; Advanced glycosylation endproduct receptor signaling; Formyl peptide receptors bind formyl peptides and many other ligands; Lysosome Vesicle Biogenesis; Platelet degranulation ; ECM proteoglycans; Gastrin-CREB signalling pathway via PKC and MAPK; DEx/H-box helicases activate type I IFN and inflammatory cytokines production</t>
  </si>
  <si>
    <t>Alzheimers Disease; Endoderm Differentiation; Apoptosis-related network due to altered Notch3 in ovarian cancer; Copper homeostasis; TGF-beta Signaling Pathway</t>
  </si>
  <si>
    <t>AQP4</t>
  </si>
  <si>
    <t>P55087</t>
  </si>
  <si>
    <t>Aquaporin-4 [OS=Homo sapiens]</t>
  </si>
  <si>
    <t>response to stimulus;transport</t>
  </si>
  <si>
    <t>cytoplasm;membrane</t>
  </si>
  <si>
    <t>Pf00230</t>
  </si>
  <si>
    <t>361</t>
  </si>
  <si>
    <t>ENSG00000171885.13</t>
  </si>
  <si>
    <t>Bile secretion; Vasopressin-regulated water reabsorption</t>
  </si>
  <si>
    <t>Passive transport by Aquaporins; Vasopressin regulates renal water homeostasis via Aquaporins</t>
  </si>
  <si>
    <t>Spinal Cord Injury; Sudden Infant Death Syndrome (SIDS) Susceptibility Pathways</t>
  </si>
  <si>
    <t>ARF3</t>
  </si>
  <si>
    <t>P61204</t>
  </si>
  <si>
    <t>ADP-ribosylation factor 3 [OS=Homo sapiens]</t>
  </si>
  <si>
    <t>cytoplasm;Golgi;membrane</t>
  </si>
  <si>
    <t>catalytic activity;nucleotide binding;protein binding;signal transducer activity</t>
  </si>
  <si>
    <t>Pf00025, Pf00071, Pf00503, Pf01926, Pf04670, Pf08477, Pf09439</t>
  </si>
  <si>
    <t>377</t>
  </si>
  <si>
    <t>ENSG00000134287.9</t>
  </si>
  <si>
    <t>Endocytosis</t>
  </si>
  <si>
    <t>Synthesis of PIPs at the Golgi membrane; COPI-dependent Golgi-to-ER retrograde traffic; COPI-mediated anterograde transport</t>
  </si>
  <si>
    <t>ARF4</t>
  </si>
  <si>
    <t>P18085</t>
  </si>
  <si>
    <t>ADP-ribosylation factor 4 [OS=Homo sapiens]</t>
  </si>
  <si>
    <t>cellular component movement;metabolic process;regulation of biological process;response to stimulus;transport</t>
  </si>
  <si>
    <t>cytosol;Golgi;membrane</t>
  </si>
  <si>
    <t>378</t>
  </si>
  <si>
    <t>ENSG00000168374.10</t>
  </si>
  <si>
    <t>COPI-dependent Golgi-to-ER retrograde traffic; VxPx cargo-targeting to cilium; COPI-mediated anterograde transport</t>
  </si>
  <si>
    <t>ARF5</t>
  </si>
  <si>
    <t>P84085</t>
  </si>
  <si>
    <t>ADP-ribosylation factor 5 [OS=Homo sapiens]</t>
  </si>
  <si>
    <t>381</t>
  </si>
  <si>
    <t>ENSG00000004059.10</t>
  </si>
  <si>
    <t>COPI-dependent Golgi-to-ER retrograde traffic; COPI-mediated anterograde transport</t>
  </si>
  <si>
    <t>ARHGDIA</t>
  </si>
  <si>
    <t>P52565-1</t>
  </si>
  <si>
    <t>rho GDP-dissociation inhibitor 1 [OS=Homo sapiens]</t>
  </si>
  <si>
    <t>cellular component movement;regulation of biological process;response to stimulus</t>
  </si>
  <si>
    <t>Pf02115</t>
  </si>
  <si>
    <t>396</t>
  </si>
  <si>
    <t>ENSG00000141522.11</t>
  </si>
  <si>
    <t>Neurotrophin signaling pathway; Vasopressin-regulated water reabsorption</t>
  </si>
  <si>
    <t>Signalling by NGF; Axonal growth inhibition (RHOA activation); Axonal growth stimulation; Rho GTPase cycle</t>
  </si>
  <si>
    <t>ARHGEF2</t>
  </si>
  <si>
    <t>Q92974</t>
  </si>
  <si>
    <t>Rho guanine nucleotide exchange factor 2 [OS=Homo sapiens]</t>
  </si>
  <si>
    <t>cell division;cell organization and biogenesis;defense response;regulation of biological process;response to stimulus;transport</t>
  </si>
  <si>
    <t>cytoplasm;cytoskeleton;cytosol;Golgi;membrane</t>
  </si>
  <si>
    <t>metal ion binding;protein binding</t>
  </si>
  <si>
    <t>Pf00130, Pf00169, Pf00621, Pf07649</t>
  </si>
  <si>
    <t>9181</t>
  </si>
  <si>
    <t>ENSG00000116584.17</t>
  </si>
  <si>
    <t>Pathogenic Escherichia coli infection</t>
  </si>
  <si>
    <t>G alpha (12/13) signalling events; NRAGE signals death through JNK; Signalling by NGF; Rho GTPase cycle</t>
  </si>
  <si>
    <t>ARL2</t>
  </si>
  <si>
    <t>P36404</t>
  </si>
  <si>
    <t>ADP-ribosylation factor-like protein 2 [OS=Homo sapiens]</t>
  </si>
  <si>
    <t>cell organization and biogenesis;regulation of biological process;response to stimulus</t>
  </si>
  <si>
    <t>cytoplasm;cytoskeleton;cytosol;Golgi;mitochondrion;nucleus;organelle lumen</t>
  </si>
  <si>
    <t>catalytic activity;enzyme regulator activity;nucleotide binding;protein binding;signal transducer activity</t>
  </si>
  <si>
    <t>402</t>
  </si>
  <si>
    <t>ENSG00000213465.7</t>
  </si>
  <si>
    <t>Post-chaperonin tubulin folding pathway; Regulation of insulin secretion</t>
  </si>
  <si>
    <t>ARL8A</t>
  </si>
  <si>
    <t>Q96BM9</t>
  </si>
  <si>
    <t>ADP-ribosylation factor-like protein 8A [OS=Homo sapiens]</t>
  </si>
  <si>
    <t>cell division;regulation of biological process;response to stimulus;transport</t>
  </si>
  <si>
    <t>cytoplasm;endosome;membrane;vacuole</t>
  </si>
  <si>
    <t>Pf00025, Pf00071, Pf00503, Pf04670, Pf08477, Pf09439</t>
  </si>
  <si>
    <t>127829</t>
  </si>
  <si>
    <t>ENSG00000143862.7</t>
  </si>
  <si>
    <t>Neutrophil degranulation</t>
  </si>
  <si>
    <t>ARPC1A</t>
  </si>
  <si>
    <t>Q92747</t>
  </si>
  <si>
    <t>Actin-related protein 2/3 complex subunit 1A [OS=Homo sapiens]</t>
  </si>
  <si>
    <t>Pf00400</t>
  </si>
  <si>
    <t>10552</t>
  </si>
  <si>
    <t>ENSG00000241685.9</t>
  </si>
  <si>
    <t>Endocytosis; Pathogenic Escherichia coli infection; Salmonella infection; Regulation of actin cytoskeleton; Bacterial invasion of epithelial cells; Fc gamma R-mediated phagocytosis; Shigellosis</t>
  </si>
  <si>
    <t>EPHB-mediated forward signaling; Clathrin-mediated endocytosis; RHO GTPases Activate WASPs and WAVEs; Regulation of actin dynamics for phagocytic cup formation</t>
  </si>
  <si>
    <t>ARPC4</t>
  </si>
  <si>
    <t>P59998</t>
  </si>
  <si>
    <t>Actin-related protein 2/3 complex subunit 4 [OS=Homo sapiens]</t>
  </si>
  <si>
    <t>Pf05856</t>
  </si>
  <si>
    <t>10093</t>
  </si>
  <si>
    <t>ENSG00000241553.12</t>
  </si>
  <si>
    <t>ARPC5L</t>
  </si>
  <si>
    <t>Q9BPX5</t>
  </si>
  <si>
    <t>actin-related protein 2/3 complex subunit 5-like protein [OS=Homo sapiens]</t>
  </si>
  <si>
    <t>cell organization and biogenesis;cellular component movement;regulation of biological process</t>
  </si>
  <si>
    <t>cytoplasm;cytoskeleton</t>
  </si>
  <si>
    <t>Pf04699</t>
  </si>
  <si>
    <t>81873</t>
  </si>
  <si>
    <t>ENSG00000136950.13</t>
  </si>
  <si>
    <t>ATIC</t>
  </si>
  <si>
    <t>P31939</t>
  </si>
  <si>
    <t>bifunctional purine biosynthesis protein purH [OS=Homo sapiens]</t>
  </si>
  <si>
    <t>cytosol;membrane;mitochondrion</t>
  </si>
  <si>
    <t>Pf01808, Pf02142</t>
  </si>
  <si>
    <t>471</t>
  </si>
  <si>
    <t>ENSG00000138363.14</t>
  </si>
  <si>
    <t>Antifolate resistance; Purine metabolism; One carbon pool by folate; Metabolic pathways</t>
  </si>
  <si>
    <t>Purine ribonucleoside monophosphate biosynthesis</t>
  </si>
  <si>
    <t>One Carbon Metabolism</t>
  </si>
  <si>
    <t>ATP1A1</t>
  </si>
  <si>
    <t>P05023</t>
  </si>
  <si>
    <t>Sodium/potassium-transporting ATPase subunit alpha-1 [OS=Homo sapiens]</t>
  </si>
  <si>
    <t>cell communication;cellular homeostasis;metabolic process;regulation of biological process;response to stimulus;transport</t>
  </si>
  <si>
    <t>endoplasmic reticulum;endosome;Golgi;membrane</t>
  </si>
  <si>
    <t>catalytic activity;metal ion binding;nucleotide binding;protein binding;transporter activity</t>
  </si>
  <si>
    <t>Pf00122, Pf00689, Pf00690, Pf00702, Pf08282, Pf12710, Pf13246</t>
  </si>
  <si>
    <t>476</t>
  </si>
  <si>
    <t>ENSG00000163399.15</t>
  </si>
  <si>
    <t>Bile secretion; cGMP-PKG signaling pathway; Endocrine and other factor-regulated calcium reabsorption; Protein digestion and absorption; Proximal tubule bicarbonate reclamation; Thyroid hormone signaling pathway; Insulin secretion; Adrenergic signaling in cardiomyocytes; Thyroid hormone synthesis; Pancreatic secretion; Aldosterone-regulated sodium reabsorption; Carbohydrate digestion and absorption; Gastric acid secretion; Salivary secretion; Cardiac muscle contraction; cAMP signaling pathway; Mineral absorption</t>
  </si>
  <si>
    <t>Ion homeostasis; Ion transport by P-type ATPases</t>
  </si>
  <si>
    <t>Preimplantation Embryo</t>
  </si>
  <si>
    <t>ATP1A2</t>
  </si>
  <si>
    <t>P50993</t>
  </si>
  <si>
    <t>Sodium/potassium-transporting ATPase subunit alpha-2 [OS=Homo sapiens]</t>
  </si>
  <si>
    <t>cytoplasm;endosome;membrane</t>
  </si>
  <si>
    <t>477</t>
  </si>
  <si>
    <t>ENSG00000018625.14</t>
  </si>
  <si>
    <t>Synaptic Vesicle Pathway</t>
  </si>
  <si>
    <t>ATP1A3</t>
  </si>
  <si>
    <t>P13637-1</t>
  </si>
  <si>
    <t>Sodium/potassium-transporting ATPase subunit alpha-3 [OS=Homo sapiens]</t>
  </si>
  <si>
    <t>cell communication;cellular homeostasis;regulation of biological process;response to stimulus;transport</t>
  </si>
  <si>
    <t>cytoplasm;endoplasmic reticulum;Golgi;membrane;nucleus</t>
  </si>
  <si>
    <t>478</t>
  </si>
  <si>
    <t>ENSG00000105409.16</t>
  </si>
  <si>
    <t>Sudden Infant Death Syndrome (SIDS) Susceptibility Pathways</t>
  </si>
  <si>
    <t>ATP1B1</t>
  </si>
  <si>
    <t>P05026</t>
  </si>
  <si>
    <t>Sodium/potassium-transporting ATPase subunit beta-1 [OS=Homo sapiens]</t>
  </si>
  <si>
    <t>cell communication;cell organization and biogenesis;cellular component movement;cellular homeostasis;metabolic process;regulation of biological process;response to stimulus;transport</t>
  </si>
  <si>
    <t>membrane</t>
  </si>
  <si>
    <t>catalytic activity;enzyme regulator activity;metal ion binding;nucleotide binding;protein binding;transporter activity</t>
  </si>
  <si>
    <t>Pf00287</t>
  </si>
  <si>
    <t>481</t>
  </si>
  <si>
    <t>ENSG00000143153.12</t>
  </si>
  <si>
    <t>Ion homeostasis; Basigin interactions; Ion transport by P-type ATPases</t>
  </si>
  <si>
    <t>Calcium Regulation in the Cardiac Cell</t>
  </si>
  <si>
    <t>ATP1B2</t>
  </si>
  <si>
    <t>P14415</t>
  </si>
  <si>
    <t>sodium/potassium-transporting ATPase subunit beta-2 [OS=Homo sapiens]</t>
  </si>
  <si>
    <t>cell communication;cellular component movement;cellular homeostasis;regulation of biological process;transport</t>
  </si>
  <si>
    <t>catalytic activity;enzyme regulator activity;protein binding;transporter activity</t>
  </si>
  <si>
    <t>482</t>
  </si>
  <si>
    <t>ENSG00000129244.8</t>
  </si>
  <si>
    <t>ATP2A3</t>
  </si>
  <si>
    <t>Q93084</t>
  </si>
  <si>
    <t>Sarcoplasmic/endoplasmic reticulum calcium atpase 3 [OS=Homo sapiens]</t>
  </si>
  <si>
    <t>transport</t>
  </si>
  <si>
    <t>endoplasmic reticulum;membrane;nucleus</t>
  </si>
  <si>
    <t>catalytic activity;metal ion binding;nucleotide binding;transporter activity</t>
  </si>
  <si>
    <t>489</t>
  </si>
  <si>
    <t>ENSG00000074370.17</t>
  </si>
  <si>
    <t>cGMP-PKG signaling pathway; Pancreatic secretion; Alzheimer's disease; Calcium signaling pathway</t>
  </si>
  <si>
    <t>Ion homeostasis; Pre-NOTCH Processing in Golgi; Ion transport by P-type ATPases; Reduction of cytosolic Ca++ levels</t>
  </si>
  <si>
    <t>Alzheimers Disease; Myometrial Relaxation and Contraction Pathways; Calcium Regulation in the Cardiac Cell</t>
  </si>
  <si>
    <t>ATP2B1</t>
  </si>
  <si>
    <t>P20020</t>
  </si>
  <si>
    <t>Plasma membrane calcium-transporting ATPase 1 [OS=Homo sapiens]</t>
  </si>
  <si>
    <t>cell communication;cellular homeostasis;response to stimulus;transport</t>
  </si>
  <si>
    <t>membrane;nucleus</t>
  </si>
  <si>
    <t>Pf00122, Pf00689, Pf00690, Pf00702, Pf08282, Pf12424, Pf12710, Pf13246</t>
  </si>
  <si>
    <t>490</t>
  </si>
  <si>
    <t>cGMP-PKG signaling pathway; Endocrine and other factor-regulated calcium reabsorption; Adrenergic signaling in cardiomyocytes; Pancreatic secretion; Salivary secretion; cAMP signaling pathway; Mineral absorption; Calcium signaling pathway</t>
  </si>
  <si>
    <t>Ion homeostasis; Reduction of cytosolic Ca++ levels; Ion transport by P-type ATPases</t>
  </si>
  <si>
    <t>ATP2B2</t>
  </si>
  <si>
    <t>Q01814</t>
  </si>
  <si>
    <t>Plasma membrane calcium-transporting ATPase 2 [OS=Homo sapiens]</t>
  </si>
  <si>
    <t>cell differentiation;cellular homeostasis;transport</t>
  </si>
  <si>
    <t>491</t>
  </si>
  <si>
    <t>ENSG00000157087.17</t>
  </si>
  <si>
    <t>cGMP-PKG signaling pathway; Adrenergic signaling in cardiomyocytes; Pancreatic secretion; Salivary secretion; cAMP signaling pathway; Calcium signaling pathway</t>
  </si>
  <si>
    <t>ATP5A1</t>
  </si>
  <si>
    <t>P25705-1</t>
  </si>
  <si>
    <t>ATP synthase subunit alpha, mitochondrial [OS=Homo sapiens]</t>
  </si>
  <si>
    <t>cell organization and biogenesis;metabolic process;regulation of biological process;transport</t>
  </si>
  <si>
    <t>catalytic activity;nucleotide binding;protein binding;RNA binding;transporter activity</t>
  </si>
  <si>
    <t>Pf00006, Pf00306, Pf02663, Pf02874, Pf05943</t>
  </si>
  <si>
    <t>498</t>
  </si>
  <si>
    <t>ENSG00000152234.15</t>
  </si>
  <si>
    <t>Huntington's disease; Parkinson's disease; Alzheimer's disease; Oxidative phosphorylation; Metabolic pathways</t>
  </si>
  <si>
    <t>Cristae formation; Mitochondrial protein import; Formation of ATP by chemiosmotic coupling; Metabolism of proteins</t>
  </si>
  <si>
    <t>Electron Transport Chain; Oxidative phosphorylation</t>
  </si>
  <si>
    <t>ATP5B</t>
  </si>
  <si>
    <t>P06576</t>
  </si>
  <si>
    <t>ATP synthase subunit beta, mitochondrial [OS=Homo sapiens]</t>
  </si>
  <si>
    <t>cell differentiation;cell organization and biogenesis;cellular homeostasis;metabolic process;regulation of biological process;transport</t>
  </si>
  <si>
    <t>cell surface;membrane;mitochondrion;nucleus;organelle lumen</t>
  </si>
  <si>
    <t>catalytic activity;nucleotide binding;protein binding;transporter activity</t>
  </si>
  <si>
    <t>Pf00006, Pf00306, Pf02874</t>
  </si>
  <si>
    <t>506</t>
  </si>
  <si>
    <t>ENSG00000110955.8</t>
  </si>
  <si>
    <t>Transcriptional activation of mitochondrial biogenesis; Cristae formation; Mitochondrial protein import; Formation of ATP by chemiosmotic coupling; Metabolism of proteins</t>
  </si>
  <si>
    <t>ATP5C1</t>
  </si>
  <si>
    <t>P36542-1</t>
  </si>
  <si>
    <t>ATP synthase subunit gamma, mitochondrial [OS=Homo sapiens]</t>
  </si>
  <si>
    <t>cell organization and biogenesis;metabolic process;transport</t>
  </si>
  <si>
    <t>catalytic activity;RNA binding;transporter activity</t>
  </si>
  <si>
    <t>Pf00231</t>
  </si>
  <si>
    <t>509</t>
  </si>
  <si>
    <t>ENSG00000165629.19</t>
  </si>
  <si>
    <t>Cristae formation; Formation of ATP by chemiosmotic coupling</t>
  </si>
  <si>
    <t>Electron Transport Chain</t>
  </si>
  <si>
    <t>ATP5D</t>
  </si>
  <si>
    <t>P30049</t>
  </si>
  <si>
    <t>ATP synthase subunit delta, mitochondrial [OS=Homo sapiens]</t>
  </si>
  <si>
    <t>cell organization and biogenesis;metabolic process;response to stimulus;transport</t>
  </si>
  <si>
    <t>catalytic activity;nucleotide binding;transporter activity</t>
  </si>
  <si>
    <t>Pf02823</t>
  </si>
  <si>
    <t>513</t>
  </si>
  <si>
    <t>ENSG00000099624.7</t>
  </si>
  <si>
    <t>ATP5EP2</t>
  </si>
  <si>
    <t>Q5VTU8</t>
  </si>
  <si>
    <t>ATP synthase subunit epsilon-like protein, mitochondrial [OS=Homo sapiens]</t>
  </si>
  <si>
    <t>metabolic process;transport</t>
  </si>
  <si>
    <t>catalytic activity;transporter activity</t>
  </si>
  <si>
    <t>Pf04627</t>
  </si>
  <si>
    <t>432369</t>
  </si>
  <si>
    <t>ENSG00000180389.6</t>
  </si>
  <si>
    <t>13</t>
  </si>
  <si>
    <t>ATP5F1</t>
  </si>
  <si>
    <t>P24539</t>
  </si>
  <si>
    <t>ATP synthase F(0) complex subunit B1, mitochondrial [OS=Homo sapiens]</t>
  </si>
  <si>
    <t>membrane;mitochondrion;nucleus;organelle lumen</t>
  </si>
  <si>
    <t>catalytic activity;protein binding;transporter activity</t>
  </si>
  <si>
    <t>Pf05405</t>
  </si>
  <si>
    <t>515</t>
  </si>
  <si>
    <t>ENSG00000116459.10</t>
  </si>
  <si>
    <t>ATP5H</t>
  </si>
  <si>
    <t>O75947-1</t>
  </si>
  <si>
    <t>ATP synthase subunit d, mitochondrial [OS=Homo sapiens]</t>
  </si>
  <si>
    <t>Pf05873</t>
  </si>
  <si>
    <t>10476</t>
  </si>
  <si>
    <t>ENSG00000167863.11</t>
  </si>
  <si>
    <t>ATP5I</t>
  </si>
  <si>
    <t>P56385</t>
  </si>
  <si>
    <t>ATP synthase subunit e, mitochondrial [OS=Homo sapiens]</t>
  </si>
  <si>
    <t>Pf05680</t>
  </si>
  <si>
    <t>521</t>
  </si>
  <si>
    <t>ENSG00000169020.9</t>
  </si>
  <si>
    <t>Oxidative phosphorylation; Metabolic pathways</t>
  </si>
  <si>
    <t>ATP5J2</t>
  </si>
  <si>
    <t>P56134</t>
  </si>
  <si>
    <t>ATP synthase subunit f, mitochondrial [OS=Homo sapiens]</t>
  </si>
  <si>
    <t>membrane;mitochondrion;nucleus</t>
  </si>
  <si>
    <t>Pf10206</t>
  </si>
  <si>
    <t>9551</t>
  </si>
  <si>
    <t>ENSG00000241468.7</t>
  </si>
  <si>
    <t>ATP5L</t>
  </si>
  <si>
    <t>O75964</t>
  </si>
  <si>
    <t>ATP synthase subunit g, mitochondrial [OS=Homo sapiens]</t>
  </si>
  <si>
    <t>Pf04718</t>
  </si>
  <si>
    <t>10632</t>
  </si>
  <si>
    <t>ENSG00000167283.7</t>
  </si>
  <si>
    <t>ATP5O</t>
  </si>
  <si>
    <t>P48047</t>
  </si>
  <si>
    <t>ATP synthase subunit O, mitochondrial [OS=Homo sapiens]</t>
  </si>
  <si>
    <t>Pf00213</t>
  </si>
  <si>
    <t>539</t>
  </si>
  <si>
    <t>ENSG00000241837.6</t>
  </si>
  <si>
    <t>ATP6AP1</t>
  </si>
  <si>
    <t>Q15904</t>
  </si>
  <si>
    <t>V-type proton ATPase subunit S1 [OS=Homo sapiens]</t>
  </si>
  <si>
    <t>cellular homeostasis;regulation of biological process;response to stimulus;transport</t>
  </si>
  <si>
    <t>endoplasmic reticulum;membrane</t>
  </si>
  <si>
    <t>Pf05827</t>
  </si>
  <si>
    <t>537</t>
  </si>
  <si>
    <t>ENSG00000071553.16</t>
  </si>
  <si>
    <t>Lysosome; Hepatitis B; Tuberculosis; Phagosome; Oxidative phosphorylation; Vibrio cholerae infection; Metabolic pathways; Epithelial cell signaling in Helicobacter pylori infection; Rheumatoid arthritis</t>
  </si>
  <si>
    <t>Transferrin endocytosis and recycling; Ion channel transport; Insulin receptor recycling</t>
  </si>
  <si>
    <t>Oxidative phosphorylation</t>
  </si>
  <si>
    <t>ATP6V0A1</t>
  </si>
  <si>
    <t>Q93050-1</t>
  </si>
  <si>
    <t>Isoform 2 of V-type proton ATPase 116 kDa subunit a isoform 1 [OS=Homo sapiens]</t>
  </si>
  <si>
    <t>cell organization and biogenesis;cellular homeostasis;metabolic process;regulation of biological process;response to stimulus;transport</t>
  </si>
  <si>
    <t>Pf01496</t>
  </si>
  <si>
    <t>535</t>
  </si>
  <si>
    <t>ENSG00000033627.16</t>
  </si>
  <si>
    <t>ATP6V1A</t>
  </si>
  <si>
    <t>P38606</t>
  </si>
  <si>
    <t>V-type proton ATPase catalytic subunit A [OS=Homo sapiens]</t>
  </si>
  <si>
    <t>cellular homeostasis;metabolic process;regulation of biological process;response to stimulus;transport</t>
  </si>
  <si>
    <t>523</t>
  </si>
  <si>
    <t>ENSG00000114573.9</t>
  </si>
  <si>
    <t>Phagosome; mTOR signaling pathway; Oxidative phosphorylation; Vibrio cholerae infection; Metabolic pathways; Epithelial cell signaling in Helicobacter pylori infection; Collecting duct acid secretion; Synaptic vesicle cycle; Rheumatoid arthritis</t>
  </si>
  <si>
    <t>Transferrin endocytosis and recycling; ROS, RNS production in phagocytes; Ion channel transport; Insulin receptor recycling</t>
  </si>
  <si>
    <t>ATP6V1B2</t>
  </si>
  <si>
    <t>P21281</t>
  </si>
  <si>
    <t>V-type proton ATPase subunit B, brain isoform [OS=Homo sapiens]</t>
  </si>
  <si>
    <t>cytoplasm;cytosol;membrane</t>
  </si>
  <si>
    <t>526</t>
  </si>
  <si>
    <t>ENSG00000147416.10</t>
  </si>
  <si>
    <t>8</t>
  </si>
  <si>
    <t>ATP6V1E1</t>
  </si>
  <si>
    <t>P36543</t>
  </si>
  <si>
    <t>V-type proton ATPase subunit E 1 [OS=Homo sapiens]</t>
  </si>
  <si>
    <t>cytoplasm;cytosol;endosome;membrane;mitochondrion</t>
  </si>
  <si>
    <t>Pf01991</t>
  </si>
  <si>
    <t>529</t>
  </si>
  <si>
    <t>ENSG00000131100.12</t>
  </si>
  <si>
    <t>ATP6V1F</t>
  </si>
  <si>
    <t>Q16864-1</t>
  </si>
  <si>
    <t>V-type proton ATPase subunit F [OS=Homo sapiens]</t>
  </si>
  <si>
    <t>Pf01990</t>
  </si>
  <si>
    <t>9296</t>
  </si>
  <si>
    <t>ENSG00000128524.4</t>
  </si>
  <si>
    <t>ATP6V1G2</t>
  </si>
  <si>
    <t>O95670-1</t>
  </si>
  <si>
    <t>V-type proton ATPase subunit G 2 [OS=Homo sapiens]</t>
  </si>
  <si>
    <t>cytosol</t>
  </si>
  <si>
    <t>Pf03179</t>
  </si>
  <si>
    <t>534</t>
  </si>
  <si>
    <t>ENSG00000206445.4; ENSG00000230900.5; ENSG00000234668.3; ENSG00000234920.3; ENSG00000213760.10; ENSG00000227587.2; ENSG00000226850.2</t>
  </si>
  <si>
    <t>6; CHR_HSCHR6_MHC_QBL_CTG1; CHR_HSCHR6_MHC_MCF_CTG1; CHR_HSCHR6_MHC_DBB_CTG1; CHR_HSCHR6_MHC_SSTO_CTG1; CHR_HSCHR6_MHC_COX_CTG1; CHR_HSCHR6_MHC_MANN_CTG1</t>
  </si>
  <si>
    <t>ATP6V1H</t>
  </si>
  <si>
    <t>Q9UI12-1</t>
  </si>
  <si>
    <t>V-type proton ATPase subunit H [OS=Homo sapiens]</t>
  </si>
  <si>
    <t>Pf03224, Pf11698</t>
  </si>
  <si>
    <t>51606</t>
  </si>
  <si>
    <t>ENSG00000047249.17</t>
  </si>
  <si>
    <t>Lysosome; Tuberculosis; Phagosome; mTOR signaling pathway; Oxidative phosphorylation; Vibrio cholerae infection; Metabolic pathways; Epithelial cell signaling in Helicobacter pylori infection; Synaptic vesicle cycle; Rheumatoid arthritis</t>
  </si>
  <si>
    <t>ROS, RNS production in phagocytes; Ion channel transport; Insulin receptor recycling; Transferrin endocytosis and recycling; Nef Mediated CD8 Down-regulation; Nef Mediated CD4 Down-regulation</t>
  </si>
  <si>
    <t>BASP1</t>
  </si>
  <si>
    <t>P80723</t>
  </si>
  <si>
    <t>Brain acid soluble protein 1 [OS=Homo sapiens]</t>
  </si>
  <si>
    <t>cell differentiation;cell organization and biogenesis;regulation of biological process</t>
  </si>
  <si>
    <t>cytoplasm;cytoskeleton;membrane;nucleus</t>
  </si>
  <si>
    <t>DNA binding;protein binding</t>
  </si>
  <si>
    <t>10409</t>
  </si>
  <si>
    <t>ENSG00000176788.8</t>
  </si>
  <si>
    <t>BCAN</t>
  </si>
  <si>
    <t>Q96GW7</t>
  </si>
  <si>
    <t>Brevican core protein [OS=Homo sapiens]</t>
  </si>
  <si>
    <t>extracellular;membrane;organelle lumen</t>
  </si>
  <si>
    <t>Pf00008, Pf00059, Pf00084, Pf00193</t>
  </si>
  <si>
    <t>63827</t>
  </si>
  <si>
    <t>ENSG00000132692.18</t>
  </si>
  <si>
    <t>ECM proteoglycans; A tetrasaccharide linker sequence is required for GAG synthesis; Dermatan sulfate biosynthesis; Degradation of the extracellular matrix; Defective CHSY1 causes TPBS; Defective B4GALT7 causes EDS, progeroid type; Defective B3GALT6 causes EDSP2 and SEMDJL1; CS/DS degradation; Defective CHST14 causes EDS, musculocontractural type; Defective CHST3 causes SEDCJD; Chondroitin sulfate biosynthesis; Defective B3GAT3 causes JDSSDHD</t>
  </si>
  <si>
    <t>Spinal Cord Injury</t>
  </si>
  <si>
    <t>BCAS1</t>
  </si>
  <si>
    <t>O75363</t>
  </si>
  <si>
    <t>Breast carcinoma-amplified sequence 1 [OS=Homo sapiens]</t>
  </si>
  <si>
    <t>8537</t>
  </si>
  <si>
    <t>ENSG00000064787.13</t>
  </si>
  <si>
    <t>BDH1</t>
  </si>
  <si>
    <t>Q02338</t>
  </si>
  <si>
    <t>D-beta-hydroxybutyrate dehydrogenase, mitochondrial [OS=Homo sapiens]</t>
  </si>
  <si>
    <t>Pf00106</t>
  </si>
  <si>
    <t>622</t>
  </si>
  <si>
    <t>ENSG00000275544.4; ENSG00000161267.11</t>
  </si>
  <si>
    <t>3; CHR_HSCHR3_2_CTG3</t>
  </si>
  <si>
    <t>Butanoate metabolism; Synthesis and degradation of ketone bodies; Metabolic pathways</t>
  </si>
  <si>
    <t>Synthesis of Ketone Bodies; Utilization of Ketone Bodies</t>
  </si>
  <si>
    <t>Synthesis and Degradation of Ketone Bodies</t>
  </si>
  <si>
    <t>BLVRB</t>
  </si>
  <si>
    <t>P30043</t>
  </si>
  <si>
    <t>flavin reductase (NADPH) [OS=Homo sapiens]</t>
  </si>
  <si>
    <t>Pf01073, Pf01370, Pf02254, Pf13460</t>
  </si>
  <si>
    <t>645</t>
  </si>
  <si>
    <t>ENSG00000090013.9</t>
  </si>
  <si>
    <t>Riboflavin metabolism; Porphyrin and chlorophyll metabolism</t>
  </si>
  <si>
    <t>Heme degradation</t>
  </si>
  <si>
    <t>NRF2 pathway</t>
  </si>
  <si>
    <t>BSN</t>
  </si>
  <si>
    <t>Q9UPA5</t>
  </si>
  <si>
    <t>Protein bassoon [OS=Homo sapiens]</t>
  </si>
  <si>
    <t>cell communication;cell organization and biogenesis</t>
  </si>
  <si>
    <t>cell surface;cytoplasm;cytoskeleton;nucleus</t>
  </si>
  <si>
    <t>metal ion binding</t>
  </si>
  <si>
    <t>Pf05715</t>
  </si>
  <si>
    <t>8927</t>
  </si>
  <si>
    <t>ENSG00000164061.4</t>
  </si>
  <si>
    <t>C3</t>
  </si>
  <si>
    <t>P01024</t>
  </si>
  <si>
    <t>Complement C3 [OS=Homo sapiens]</t>
  </si>
  <si>
    <t>cell organization and biogenesis;defense response;metabolic process;regulation of biological process;response to stimulus;transport</t>
  </si>
  <si>
    <t>catalytic activity;enzyme regulator activity;protein binding</t>
  </si>
  <si>
    <t>Pf00207, Pf01759, Pf01821, Pf01835, Pf07677, Pf07678, Pf07703, Pf10569, Pf11974</t>
  </si>
  <si>
    <t>718</t>
  </si>
  <si>
    <t>ENSG00000125730.16</t>
  </si>
  <si>
    <t>Viral carcinogenesis; Chagas disease (American trypanosomiasis); Leishmaniasis; Tuberculosis; Pertussis; Phagosome; Complement and coagulation cascades; Systemic lupus erythematosus; Herpes simplex infection; Staphylococcus aureus infection; Legionellosis</t>
  </si>
  <si>
    <t>Post-translational protein phosphorylation; Regulation of Insulin-like Growth Factor (IGF) transport and uptake by Insulin-like Growth Factor Binding Proteins (IGFBPs); Alternative complement activation; Peptide ligand-binding receptors; Regulation of Complement cascade; Activation of C3 and C5; Neutrophil degranulation; Immunoregulatory interactions between a Lymphoid and a non-Lymphoid cell; G alpha (i) signalling events</t>
  </si>
  <si>
    <t>Allograft Rejection; TYROBP Causal Network; Complement Activation; Complement and Coagulation Cascades</t>
  </si>
  <si>
    <t>C4A; C4B</t>
  </si>
  <si>
    <t>P0C0L4-1</t>
  </si>
  <si>
    <t>Complement C4-A [OS=Homo sapiens]</t>
  </si>
  <si>
    <t>defense response;metabolic process;regulation of biological process;response to stimulus</t>
  </si>
  <si>
    <t>Pf00207, Pf01759, Pf01821, Pf01835, Pf07677, Pf07678, Pf07703, Pf10569, Pf11974, Pf13249</t>
  </si>
  <si>
    <t>720; 721</t>
  </si>
  <si>
    <t>ENSG00000244731.7</t>
  </si>
  <si>
    <t>Pertussis; Complement and coagulation cascades; Systemic lupus erythematosus; Staphylococcus aureus infection</t>
  </si>
  <si>
    <t>Post-translational protein phosphorylation; Regulation of Insulin-like Growth Factor (IGF) transport and uptake by Insulin-like Growth Factor Binding Proteins (IGFBPs); Initial triggering of complement; Regulation of Complement cascade; Activation of C3 and C5</t>
  </si>
  <si>
    <t>Allograft Rejection; Complement Activation; Complement and Coagulation Cascades; Sudden Infant Death Syndrome (SIDS) Susceptibility Pathways</t>
  </si>
  <si>
    <t>C9orf64</t>
  </si>
  <si>
    <t>Q5T6V5</t>
  </si>
  <si>
    <t>queuosine salvage protein [OS=Homo sapiens]</t>
  </si>
  <si>
    <t>Pf10343</t>
  </si>
  <si>
    <t>84267</t>
  </si>
  <si>
    <t>ENSG00000165118.14</t>
  </si>
  <si>
    <t>CA2</t>
  </si>
  <si>
    <t>P00918</t>
  </si>
  <si>
    <t>Carbonic anhydrase 2 [OS=Homo sapiens]</t>
  </si>
  <si>
    <t>Pf00194</t>
  </si>
  <si>
    <t>760</t>
  </si>
  <si>
    <t>ENSG00000104267.9</t>
  </si>
  <si>
    <t>Bile secretion; Proximal tubule bicarbonate reclamation; Pancreatic secretion; Gastric acid secretion; Nitrogen metabolism; Collecting duct acid secretion</t>
  </si>
  <si>
    <t>Reversible hydration of carbon dioxide; Erythrocytes take up carbon dioxide and release oxygen; Erythrocytes take up oxygen and release carbon dioxide</t>
  </si>
  <si>
    <t>CADM2</t>
  </si>
  <si>
    <t>Q8N3J6-1</t>
  </si>
  <si>
    <t>cell adhesion molecule 2 [OS=Homo sapiens]</t>
  </si>
  <si>
    <t>cell organization and biogenesis</t>
  </si>
  <si>
    <t>protein binding;receptor activity</t>
  </si>
  <si>
    <t>Pf00047, Pf07654, Pf07679, Pf08205, Pf13895, Pf13927</t>
  </si>
  <si>
    <t>253559</t>
  </si>
  <si>
    <t>ENSG00000175161.13</t>
  </si>
  <si>
    <t>Adherens junctions interactions</t>
  </si>
  <si>
    <t>CALD1</t>
  </si>
  <si>
    <t>Q05682-1</t>
  </si>
  <si>
    <t>Caldesmon [OS=Homo sapiens]</t>
  </si>
  <si>
    <t>cellular component movement</t>
  </si>
  <si>
    <t>Pf02029</t>
  </si>
  <si>
    <t>800</t>
  </si>
  <si>
    <t>ENSG00000122786.19</t>
  </si>
  <si>
    <t>Myometrial Relaxation and Contraction Pathways</t>
  </si>
  <si>
    <t>CALM3; CALM2; CALM1</t>
  </si>
  <si>
    <t>P62158</t>
  </si>
  <si>
    <t>Calmodulin [OS=Homo sapiens]</t>
  </si>
  <si>
    <t>cytoplasm;cytoskeleton;cytosol;extracellular;membrane</t>
  </si>
  <si>
    <t>catalytic activity;enzyme regulator activity;metal ion binding;protein binding;transporter activity</t>
  </si>
  <si>
    <t>Pf00036, Pf08726, Pf12763, Pf13202, Pf13405, Pf13499, Pf13833, Pf14658</t>
  </si>
  <si>
    <t>808; 805; 801</t>
  </si>
  <si>
    <t>ENSG00000160014.16; ENSG00000143933.16; ENSG00000198668.10</t>
  </si>
  <si>
    <t>19; 2; 14</t>
  </si>
  <si>
    <t>Dopaminergic synapse; Phototransduction; Vascular smooth muscle contraction; Insulin signaling pathway; Amphetamine addiction; cGMP-PKG signaling pathway; Renin secretion; Neurotrophin signaling pathway; Rap1 signaling pathway; Oxytocin signaling pathway; Olfactory transduction; Circadian entrainment; Long-term potentiation; Glioma; Phosphatidylinositol signaling system; Adrenergic signaling in cardiomyocytes; Tuberculosis; Glucagon signaling pathway; Pertussis; Melanogenesis; Alzheimer's disease; Aldosterone synthesis and secretion; Oocyte meiosis; Gastric acid secretion; Salivary secretion; Inflammatory mediator regulation of TRP channels; Alcoholism; Ras signaling pathway; GnRH signaling pathway; cAMP signaling pathway; Estrogen signaling pathway; Calcium signaling pathway</t>
  </si>
  <si>
    <t>Smooth Muscle Contraction; Uptake and function of anthrax toxins; Stimuli-sensing channels; Translocation of GLUT4 to the plasma membrane; Synthesis of IP3 and IP4 in the cytosol; Reduction of cytosolic Ca++ levels; CREB phosphorylation through the activation of CaMKII; Ion homeostasis; Ca2+ pathway; Phase 0 - rapid depolarisation; Calcineurin activates NFAT; Platelet degranulation ; eNOS activation; VEGFR2 mediated vascular permeability; VEGFR2 mediated cell proliferation; CaMK IV-mediated phosphorylation of CREB; Activation of CaMK IV; RAF/MAP kinase cascade; Inactivation, recovery and regulation of the phototransduction cascade; FCERI mediated Ca+2 mobilization; Cam-PDE 1 activation; Glycogen breakdown (glycogenolysis); Signaling by GPCR; Sodium/Calcium exchangers; Antigen activates B Cell Receptor (BCR) leading to generation of second messengers; Interleukin-20 family signaling; RHO GTPases activate PAKs; Protein methylation; DARPP-32 events; RHO GTPases activate IQGAPs; Tetrahydrobiopterin (BH4) synthesis, recycling, salvage and regulation; Ras activation uopn Ca2+ infux through NMDA receptor; PKA activation; Ion transport by P-type ATPases; Transcriptional activation of mitochondrial biogenesis; Activation of Ca-permeable Kainate Receptor; CLEC7A (Dectin-1) induces NFAT activation</t>
  </si>
  <si>
    <t>Physiological and Pathological Hypertrophy  of the Heart; MicroRNAs in cardiomyocyte hypertrophy; Alzheimers Disease; Endothelin Pathways; T-Cell Receptor and Co-stimulatory Signaling; Common Pathways Underlying Drug Addiction; Cardiac Hypertrophic Response; Myometrial Relaxation and Contraction Pathways; Melatonin metabolism and effects; G Protein Signaling Pathways; T-Cell antigen Receptor (TCR) pathway during Staphylococcus aureus infection; Endochondral Ossification; Glycogen Metabolism; G13 Signaling Pathway; Calcium Regulation in the Cardiac Cell</t>
  </si>
  <si>
    <t>CAMK2A</t>
  </si>
  <si>
    <t>Q9UQM7-1</t>
  </si>
  <si>
    <t>Calcium/calmodulin-dependent protein kinase type II subunit alpha [OS=Homo sapiens]</t>
  </si>
  <si>
    <t>catalytic activity;metal ion binding;nucleotide binding;protein binding</t>
  </si>
  <si>
    <t>Pf00069, Pf07714, Pf08332, Pf13474, Pf14534</t>
  </si>
  <si>
    <t>815</t>
  </si>
  <si>
    <t>ENSG00000070808.15</t>
  </si>
  <si>
    <t>Dopaminergic synapse; HIF-1 signaling pathway; Amphetamine addiction; Neurotrophin signaling pathway; Oxytocin signaling pathway; Olfactory transduction; Circadian entrainment; ErbB signaling pathway; Long-term potentiation; Insulin secretion; Glioma; Adrenergic signaling in cardiomyocytes; Tuberculosis; Glucagon signaling pathway; Melanogenesis; Wnt signaling pathway; Proteoglycans in cancer; Aldosterone synthesis and secretion; Oocyte meiosis; Gastric acid secretion; Inflammatory mediator regulation of TRP channels; GnRH signaling pathway; Axon guidance; cAMP signaling pathway; Cholinergic synapse; Calcium signaling pathway</t>
  </si>
  <si>
    <t>Ion homeostasis; HSF1-dependent transactivation; Interferon gamma signaling; Ca2+ pathway; Phase 0 - rapid depolarisation; Ras activation uopn Ca2+ infux through NMDA receptor; Ion transport by P-type ATPases; Unblocking of NMDA receptor, glutamate binding and activation; Trafficking of AMPA receptors; CREB phosphorylation through the activation of CaMKII; RAF/MAP kinase cascade; Interleukin-20 family signaling</t>
  </si>
  <si>
    <t>B Cell Receptor Signaling Pathway; Corticotropin-releasing hormone signaling pathway; Brain-Derived Neurotrophic Factor (BDNF) signaling pathway; Common Pathways Underlying Drug Addiction; Myometrial Relaxation and Contraction Pathways; Melatonin metabolism and effects; Mecp2 and Associated Rett Syndrome; EGF/EGFR Signaling Pathway; Calcium Regulation in the Cardiac Cell; ErbB Signaling Pathway</t>
  </si>
  <si>
    <t>CAMK4</t>
  </si>
  <si>
    <t>Q16566</t>
  </si>
  <si>
    <t>calcium/calmodulin-dependent protein kinase type IV [OS=Homo sapiens]</t>
  </si>
  <si>
    <t>cell differentiation;defense response;metabolic process;regulation of biological process;response to stimulus</t>
  </si>
  <si>
    <t>Pf00069, Pf07714, Pf14531</t>
  </si>
  <si>
    <t>814</t>
  </si>
  <si>
    <t>ENSG00000152495.10</t>
  </si>
  <si>
    <t>Osteoclast differentiation; Amphetamine addiction; Neurotrophin signaling pathway; Oxytocin signaling pathway; Long-term potentiation; Aldosterone synthesis and secretion; Alcoholism; cAMP signaling pathway; Cholinergic synapse; Calcium signaling pathway; Longevity regulating pathway</t>
  </si>
  <si>
    <t>Signaling by GPCR; CaMK IV-mediated phosphorylation of CREB; Transcriptional activation of mitochondrial biogenesis; Activation of CaMK IV</t>
  </si>
  <si>
    <t>Energy Metabolism; Regulation of Microtubule Cytoskeleton; Brain-Derived Neurotrophic Factor (BDNF) signaling pathway; Common Pathways Underlying Drug Addiction; Mitochondrial Gene Expression; Calcium Regulation in the Cardiac Cell</t>
  </si>
  <si>
    <t>CAMKV</t>
  </si>
  <si>
    <t>Q8NCB2-1</t>
  </si>
  <si>
    <t>caM kinase-like vesicle-associated protein [OS=Homo sapiens]</t>
  </si>
  <si>
    <t>Pf00069, Pf05109, Pf07714</t>
  </si>
  <si>
    <t>79012</t>
  </si>
  <si>
    <t>ENSG00000164076.16</t>
  </si>
  <si>
    <t>CAMSAP3</t>
  </si>
  <si>
    <t>Q9P1Y5-1</t>
  </si>
  <si>
    <t>Calmodulin-regulated spectrin-associated protein 3 [OS=Homo sapiens]</t>
  </si>
  <si>
    <t>Pf00307, Pf08683, Pf11971</t>
  </si>
  <si>
    <t>57662</t>
  </si>
  <si>
    <t>ENSG00000076826.9</t>
  </si>
  <si>
    <t>CAND1</t>
  </si>
  <si>
    <t>Q86VP6-1</t>
  </si>
  <si>
    <t>cullin-associated nedd8-dissociated protein 1 [OS=Homo sapiens]</t>
  </si>
  <si>
    <t>cytoplasm;cytosol;extracellular;Golgi;membrane;nucleus;organelle lumen</t>
  </si>
  <si>
    <t>Pf08623, Pf12755, Pf13513</t>
  </si>
  <si>
    <t>55832</t>
  </si>
  <si>
    <t>ENSG00000111530.12</t>
  </si>
  <si>
    <t>Neutrophil degranulation; Iron uptake and transport; Neddylation</t>
  </si>
  <si>
    <t>Endoderm Differentiation</t>
  </si>
  <si>
    <t>CANX</t>
  </si>
  <si>
    <t>P27824</t>
  </si>
  <si>
    <t>Calnexin [OS=Homo sapiens]</t>
  </si>
  <si>
    <t>cytoplasm;endoplasmic reticulum;membrane;organelle lumen;ribosome</t>
  </si>
  <si>
    <t>Pf00262</t>
  </si>
  <si>
    <t>821</t>
  </si>
  <si>
    <t>ENSG00000127022.14; ENSG00000283777.1</t>
  </si>
  <si>
    <t>5; CHR_HG30_PATCH</t>
  </si>
  <si>
    <t>Protein processing in endoplasmic reticulum; HTLV-I infection; Phagosome; Thyroid hormone synthesis; Antigen processing and presentation</t>
  </si>
  <si>
    <t>Assembly of Viral Components at the Budding Site; Antigen Presentation: Folding, assembly and peptide loading of class I MHC; Interleukin-35 Signalling; Calnexin/calreticulin cycle; MHC class II antigen presentation</t>
  </si>
  <si>
    <t>CAPN1</t>
  </si>
  <si>
    <t>P07384</t>
  </si>
  <si>
    <t>Calpain-1 catalytic subunit [OS=Homo sapiens]</t>
  </si>
  <si>
    <t>cell death;cell organization and biogenesis;metabolic process;regulation of biological process;transport</t>
  </si>
  <si>
    <t>cytoplasm;cytosol;extracellular;membrane;mitochondrion;vacuole</t>
  </si>
  <si>
    <t>Pf00648, Pf01067, Pf13833</t>
  </si>
  <si>
    <t>823</t>
  </si>
  <si>
    <t>ENSG00000014216.15</t>
  </si>
  <si>
    <t>Protein processing in endoplasmic reticulum; Apoptosis; Alzheimer's disease</t>
  </si>
  <si>
    <t>Degradation of the extracellular matrix; Formation of the cornified envelope; Neutrophil degranulation; Deregulated CDK5 triggers multiple neurodegenerative pathways in Alzheimer's disease models</t>
  </si>
  <si>
    <t>Integrin-mediated Cell Adhesion; Alzheimers Disease; Focal Adhesion</t>
  </si>
  <si>
    <t>CAPNS1</t>
  </si>
  <si>
    <t>P04632</t>
  </si>
  <si>
    <t>Calpain small subunit 1 [OS=Homo sapiens]</t>
  </si>
  <si>
    <t>cell death;cell organization and biogenesis;metabolic process;regulation of biological process</t>
  </si>
  <si>
    <t>Pf13833</t>
  </si>
  <si>
    <t>826</t>
  </si>
  <si>
    <t>ENSG00000126247.10</t>
  </si>
  <si>
    <t>Degradation of the extracellular matrix; Formation of the cornified envelope; Deregulated CDK5 triggers multiple neurodegenerative pathways in Alzheimer's disease models</t>
  </si>
  <si>
    <t>Integrin-mediated Cell Adhesion</t>
  </si>
  <si>
    <t>CAPZA2</t>
  </si>
  <si>
    <t>P47755</t>
  </si>
  <si>
    <t>F-actin-capping protein subunit alpha-2 [OS=Homo sapiens]</t>
  </si>
  <si>
    <t>cell organization and biogenesis;cellular component movement;coagulation;defense response;regulation of biological process;response to stimulus;transport</t>
  </si>
  <si>
    <t>cytoskeleton;cytosol;extracellular;membrane</t>
  </si>
  <si>
    <t>Pf01267</t>
  </si>
  <si>
    <t>830</t>
  </si>
  <si>
    <t>ENSG00000198898.13</t>
  </si>
  <si>
    <t>COPI-independent Golgi-to-ER retrograde traffic; Advanced glycosylation endproduct receptor signaling; COPI-mediated anterograde transport; MHC class II antigen presentation; HSP90 chaperone cycle for steroid hormone receptors (SHR); Factors involved in megakaryocyte development and platelet production</t>
  </si>
  <si>
    <t>CAPZB</t>
  </si>
  <si>
    <t>P47756-2</t>
  </si>
  <si>
    <t>Isoform 2 of F-actin-capping protein subunit beta [OS=Homo sapiens]</t>
  </si>
  <si>
    <t>cell organization and biogenesis;cellular component movement;coagulation;regulation of biological process;transport</t>
  </si>
  <si>
    <t>Pf01115</t>
  </si>
  <si>
    <t>832</t>
  </si>
  <si>
    <t>ENSG00000077549.17</t>
  </si>
  <si>
    <t>CARNS1</t>
  </si>
  <si>
    <t>A5YM72</t>
  </si>
  <si>
    <t>Carnosine synthase 1 [OS=Homo sapiens]</t>
  </si>
  <si>
    <t>catalytic activity;metal ion binding;nucleotide binding</t>
  </si>
  <si>
    <t>Pf02655, Pf13535, Pf15632</t>
  </si>
  <si>
    <t>57571</t>
  </si>
  <si>
    <t>ENSG00000172508.10</t>
  </si>
  <si>
    <t>Histidine metabolism; beta-Alanine metabolism; Arginine and proline metabolism</t>
  </si>
  <si>
    <t>Histidine catabolism</t>
  </si>
  <si>
    <t>CBR1; SETD4</t>
  </si>
  <si>
    <t>P16152</t>
  </si>
  <si>
    <t>Carbonyl reductase [NADPH] 1 [OS=Homo sapiens]</t>
  </si>
  <si>
    <t>Pf00106, Pf01370, Pf08659, Pf13561</t>
  </si>
  <si>
    <t>873; 54093</t>
  </si>
  <si>
    <t>ENSG00000159228.12</t>
  </si>
  <si>
    <t>Metabolism of xenobiotics by cytochrome P450; Arachidonic acid metabolism; Chemical carcinogenesis; Metabolic pathways</t>
  </si>
  <si>
    <t>Synthesis of Prostaglandins (PG) and Thromboxanes (TX)</t>
  </si>
  <si>
    <t>CCAR2; KIAA1967</t>
  </si>
  <si>
    <t>Q8N163-1</t>
  </si>
  <si>
    <t>Cell cycle and apoptosis regulator protein 2 [OS=Homo sapiens]</t>
  </si>
  <si>
    <t>cell death;cell organization and biogenesis;metabolic process;regulation of biological process;response to stimulus</t>
  </si>
  <si>
    <t>cytoplasm;nucleus;organelle lumen;spliceosomal complex</t>
  </si>
  <si>
    <t>enzyme regulator activity;protein binding;RNA binding</t>
  </si>
  <si>
    <t>Pf14443, Pf14444</t>
  </si>
  <si>
    <t>57805</t>
  </si>
  <si>
    <t>ENSG00000158941.16</t>
  </si>
  <si>
    <t>Regulation of HSF1-mediated heat shock response</t>
  </si>
  <si>
    <t>CCT3</t>
  </si>
  <si>
    <t>P49368-1</t>
  </si>
  <si>
    <t>T-complex protein 1 subunit gamma [OS=Homo sapiens]</t>
  </si>
  <si>
    <t>nucleotide binding;protein binding;RNA binding</t>
  </si>
  <si>
    <t>Pf00118</t>
  </si>
  <si>
    <t>7203</t>
  </si>
  <si>
    <t>ENSG00000163468.14</t>
  </si>
  <si>
    <t>BBSome-mediated cargo-targeting to cilium; Prefoldin mediated transfer of substrate  to CCT/TriC; Cooperation of PDCL (PhLP1) and TRiC/CCT in G-protein beta folding; Association of TriC/CCT with target proteins during biosynthesis; Formation of tubulin folding intermediates by CCT/TriC; Folding of actin by CCT/TriC</t>
  </si>
  <si>
    <t>CCT4</t>
  </si>
  <si>
    <t>P50991</t>
  </si>
  <si>
    <t>T-complex protein 1 subunit delta [OS=Homo sapiens]</t>
  </si>
  <si>
    <t>metabolic process;regulation of biological process;transport</t>
  </si>
  <si>
    <t>10575</t>
  </si>
  <si>
    <t>ENSG00000115484.14</t>
  </si>
  <si>
    <t>CCT6A</t>
  </si>
  <si>
    <t>P40227-1</t>
  </si>
  <si>
    <t>T-complex protein 1 subunit zeta [OS=Homo sapiens]</t>
  </si>
  <si>
    <t>metabolic process;regulation of biological process</t>
  </si>
  <si>
    <t>Pf00118, Pf05504</t>
  </si>
  <si>
    <t>908</t>
  </si>
  <si>
    <t>ENSG00000146731.10</t>
  </si>
  <si>
    <t>Prefoldin mediated transfer of substrate  to CCT/TriC; Cooperation of PDCL (PhLP1) and TRiC/CCT in G-protein beta folding; Association of TriC/CCT with target proteins during biosynthesis; Formation of tubulin folding intermediates by CCT/TriC; Folding of actin by CCT/TriC</t>
  </si>
  <si>
    <t>CCT7</t>
  </si>
  <si>
    <t>Q99832</t>
  </si>
  <si>
    <t>T-complex protein 1 subunit eta [OS=Homo sapiens]</t>
  </si>
  <si>
    <t>10574</t>
  </si>
  <si>
    <t>ENSG00000135624.15</t>
  </si>
  <si>
    <t>CCT8</t>
  </si>
  <si>
    <t>P50990</t>
  </si>
  <si>
    <t>T-complex protein 1 subunit theta [OS=Homo sapiens]</t>
  </si>
  <si>
    <t>cytoplasm;cytoskeleton;cytosol;extracellular;organelle lumen</t>
  </si>
  <si>
    <t>10694</t>
  </si>
  <si>
    <t>ENSG00000156261.12</t>
  </si>
  <si>
    <t>BBSome-mediated cargo-targeting to cilium; Prefoldin mediated transfer of substrate  to CCT/TriC; Cooperation of PDCL (PhLP1) and TRiC/CCT in G-protein beta folding; Association of TriC/CCT with target proteins during biosynthesis; Neutrophil degranulation; Folding of actin by CCT/TriC; Formation of tubulin folding intermediates by CCT/TriC</t>
  </si>
  <si>
    <t>CD33</t>
  </si>
  <si>
    <t>P20138-1</t>
  </si>
  <si>
    <t>Myeloid cell surface antigen CD33 [OS=Homo sapiens]</t>
  </si>
  <si>
    <t>cell communication;regulation of biological process;response to stimulus;transport</t>
  </si>
  <si>
    <t>Pf00047, Pf08205</t>
  </si>
  <si>
    <t>945</t>
  </si>
  <si>
    <t>ENSG00000105383.14</t>
  </si>
  <si>
    <t>Hematopoietic cell lineage</t>
  </si>
  <si>
    <t>Neutrophil degranulation; Immunoregulatory interactions between a Lymphoid and a non-Lymphoid cell</t>
  </si>
  <si>
    <t>Phospho [T223; T232]</t>
  </si>
  <si>
    <t>CD47</t>
  </si>
  <si>
    <t>Q08722</t>
  </si>
  <si>
    <t>Leukocyte surface antigen CD47 [OS=Homo sapiens]</t>
  </si>
  <si>
    <t>protein binding;receptor activity;signal transducer activity</t>
  </si>
  <si>
    <t>Pf04549, Pf08204</t>
  </si>
  <si>
    <t>961</t>
  </si>
  <si>
    <t>ENSG00000196776.14</t>
  </si>
  <si>
    <t>ECM-receptor interaction</t>
  </si>
  <si>
    <t>Integrin cell surface interactions; Neutrophil degranulation; Cell surface interactions at the vascular wall; Signal regulatory protein family interactions</t>
  </si>
  <si>
    <t>CDC37</t>
  </si>
  <si>
    <t>Q16543</t>
  </si>
  <si>
    <t>Hsp90 co-chaperone Cdc37 [OS=Homo sapiens]</t>
  </si>
  <si>
    <t>cell division;metabolic process;regulation of biological process;response to stimulus;transport</t>
  </si>
  <si>
    <t>Pf03234, Pf08564, Pf08565</t>
  </si>
  <si>
    <t>11140</t>
  </si>
  <si>
    <t>ENSG00000105401.8</t>
  </si>
  <si>
    <t>PI3K-Akt signaling pathway</t>
  </si>
  <si>
    <t>Downregulation of ERBB2 signaling; Constitutive Signaling by EGFRvIII; Constitutive Signaling by Ligand-Responsive EGFR Cancer Variants</t>
  </si>
  <si>
    <t>TNF alpha Signaling Pathway; Aryl Hydrocarbon Receptor; Aryl Hydrocarbon Receptor Pathway; Simplified Interaction Map Between LOXL4 and Oxidative Stress Pathway; Focal Adhesion-PI3K-Akt-mTOR-signaling pathway</t>
  </si>
  <si>
    <t>CDH13</t>
  </si>
  <si>
    <t>P55290</t>
  </si>
  <si>
    <t>cadherin-13 [OS=Homo sapiens]</t>
  </si>
  <si>
    <t>cell organization and biogenesis;cell proliferation;cellular component movement;regulation of biological process;response to stimulus</t>
  </si>
  <si>
    <t>Pf00028, Pf08758</t>
  </si>
  <si>
    <t>1012</t>
  </si>
  <si>
    <t>ENSG00000140945.16</t>
  </si>
  <si>
    <t>CEND1</t>
  </si>
  <si>
    <t>Q8N111</t>
  </si>
  <si>
    <t>Cell cycle exit and neuronal differentiation protein 1 [OS=Homo sapiens]</t>
  </si>
  <si>
    <t>cell differentiation;cellular component movement;regulation of biological process;response to stimulus</t>
  </si>
  <si>
    <t>51286</t>
  </si>
  <si>
    <t>ENSG00000184524.5</t>
  </si>
  <si>
    <t>CHCHD3</t>
  </si>
  <si>
    <t>Q9NX63</t>
  </si>
  <si>
    <t>MICOS complex subunit MIC19 [OS=Homo sapiens]</t>
  </si>
  <si>
    <t>cell organization and biogenesis;metabolic process;regulation of biological process</t>
  </si>
  <si>
    <t>cytoplasm;membrane;mitochondrion;nucleus</t>
  </si>
  <si>
    <t>Pf05300, Pf06747</t>
  </si>
  <si>
    <t>54927</t>
  </si>
  <si>
    <t>ENSG00000106554.11</t>
  </si>
  <si>
    <t>Cristae formation; Mitochondrial protein import; Metabolism of proteins</t>
  </si>
  <si>
    <t>CHMP4B</t>
  </si>
  <si>
    <t>Q9H444</t>
  </si>
  <si>
    <t>Charged multivesicular body protein 4b [OS=Homo sapiens]</t>
  </si>
  <si>
    <t>cytoplasm;cytosol;endosome;membrane;nucleus</t>
  </si>
  <si>
    <t>Pf03357</t>
  </si>
  <si>
    <t>128866</t>
  </si>
  <si>
    <t>ENSG00000101421.3</t>
  </si>
  <si>
    <t>Budding and maturation of HIV virion; Macroautophagy; Endosomal Sorting Complex Required For Transport (ESCRT)</t>
  </si>
  <si>
    <t>CKB</t>
  </si>
  <si>
    <t>P12277</t>
  </si>
  <si>
    <t>Creatine kinase B-type [OS=Homo sapiens]</t>
  </si>
  <si>
    <t>cellular homeostasis;metabolic process</t>
  </si>
  <si>
    <t>cytoplasm;cytosol;mitochondrion;nucleus</t>
  </si>
  <si>
    <t>Pf00217, Pf02807</t>
  </si>
  <si>
    <t>1152</t>
  </si>
  <si>
    <t>ENSG00000166165.12</t>
  </si>
  <si>
    <t>Metabolic pathways; Arginine and proline metabolism</t>
  </si>
  <si>
    <t>Creatine metabolism</t>
  </si>
  <si>
    <t>Urea cycle and metabolism of amino groups</t>
  </si>
  <si>
    <t>CKMT1B; CKMT1A</t>
  </si>
  <si>
    <t>P12532</t>
  </si>
  <si>
    <t>Creatine kinase U-type, mitochondrial [OS=Homo sapiens]</t>
  </si>
  <si>
    <t>1159; 548596</t>
  </si>
  <si>
    <t>ENSG00000223572.9; ENSG00000237289.9</t>
  </si>
  <si>
    <t>CLTB</t>
  </si>
  <si>
    <t>P09497-1</t>
  </si>
  <si>
    <t>clathrin light chain B [OS=Homo sapiens]</t>
  </si>
  <si>
    <t>Pf01086</t>
  </si>
  <si>
    <t>1212</t>
  </si>
  <si>
    <t>ENSG00000175416.12</t>
  </si>
  <si>
    <t>Lysosome; Endocytosis; Huntington's disease; Endocrine and other factor-regulated calcium reabsorption; Bacterial invasion of epithelial cells; Synaptic vesicle cycle</t>
  </si>
  <si>
    <t>EPH-ephrin mediated repulsion of cells; Cargo recognition for clathrin-mediated endocytosis; Formation of annular gap junctions; WNT5A-dependent internalization of FZD2, FZD5 and ROR2; Lysosome Vesicle Biogenesis; WNT5A-dependent internalization of FZD4</t>
  </si>
  <si>
    <t>CLTC</t>
  </si>
  <si>
    <t>Q00610-1</t>
  </si>
  <si>
    <t>Clathrin heavy chain 1 [OS=Homo sapiens]</t>
  </si>
  <si>
    <t>cell differentiation;cell division;cell organization and biogenesis;cellular component movement;metabolic process;regulation of biological process;response to stimulus;transport</t>
  </si>
  <si>
    <t>cytoplasm;cytoskeleton;cytosol;endosome;membrane;vacuole</t>
  </si>
  <si>
    <t>Pf00637, Pf01394, Pf04053, Pf09268, Pf13838</t>
  </si>
  <si>
    <t>1213</t>
  </si>
  <si>
    <t>ENSG00000141367.11</t>
  </si>
  <si>
    <t>Cargo recognition for clathrin-mediated endocytosis; Formation of annular gap junctions; Golgi Associated Vesicle Biogenesis; Recycling pathway of L1; LDL clearance; Lysosome Vesicle Biogenesis; EPH-ephrin mediated repulsion of cells; Entry of Influenza Virion into Host Cell via Endocytosis; Retrograde neurotrophin signalling; VLDLR internalisation and degradation; WNT5A-dependent internalization of FZD2, FZD5 and ROR2; MHC class II antigen presentation; WNT5A-dependent internalization of FZD4</t>
  </si>
  <si>
    <t>Synaptic Vesicle Pathway; VEGFA-VEGFR2 Signaling Pathway; Complement and Coagulation Cascades</t>
  </si>
  <si>
    <t>CLU</t>
  </si>
  <si>
    <t>P10909-1</t>
  </si>
  <si>
    <t>Clusterin [OS=Homo sapiens]</t>
  </si>
  <si>
    <t>cell death;cell organization and biogenesis;cell proliferation;defense response;metabolic process;regulation of biological process;response to stimulus;transport</t>
  </si>
  <si>
    <t>cell surface;cytoplasm;cytosol;endoplasmic reticulum;extracellular;Golgi;membrane;mitochondrion;nucleus;organelle lumen</t>
  </si>
  <si>
    <t>Pf01093</t>
  </si>
  <si>
    <t>1191</t>
  </si>
  <si>
    <t>ENSG00000120885.21</t>
  </si>
  <si>
    <t>Platelet degranulation ; Terminal pathway of complement; Antimicrobial peptides; Regulation of Complement cascade</t>
  </si>
  <si>
    <t>CNDP2</t>
  </si>
  <si>
    <t>Q96KP4</t>
  </si>
  <si>
    <t>cytosolic non-specific dipeptidase [OS=Homo sapiens]</t>
  </si>
  <si>
    <t>Pf01546, Pf07687</t>
  </si>
  <si>
    <t>55748</t>
  </si>
  <si>
    <t>ENSG00000133313.14</t>
  </si>
  <si>
    <t>Histidine metabolism; beta-Alanine metabolism; Metabolic pathways; Arginine and proline metabolism</t>
  </si>
  <si>
    <t>Glutathione synthesis and recycling</t>
  </si>
  <si>
    <t>CNP</t>
  </si>
  <si>
    <t>P09543-1</t>
  </si>
  <si>
    <t>2',3'-cyclic-nucleotide 3'-phosphodiesterase [OS=Homo sapiens]</t>
  </si>
  <si>
    <t>cell communication;cell differentiation;cell organization and biogenesis;metabolic process;response to stimulus</t>
  </si>
  <si>
    <t>catalytic activity;nucleotide binding;RNA binding</t>
  </si>
  <si>
    <t>Pf01591, Pf05881, Pf08302, Pf13207, Pf13671</t>
  </si>
  <si>
    <t>1267</t>
  </si>
  <si>
    <t>ENSG00000173786.16</t>
  </si>
  <si>
    <t>Glial Cell Differentiation; Mecp2 and Associated Rett Syndrome</t>
  </si>
  <si>
    <t>CNRIP1</t>
  </si>
  <si>
    <t>Q96F85-1</t>
  </si>
  <si>
    <t>CB1 cannabinoid receptor-interacting protein 1 [OS=Homo sapiens]</t>
  </si>
  <si>
    <t>Pf09972, Pf15043</t>
  </si>
  <si>
    <t>25927</t>
  </si>
  <si>
    <t>ENSG00000119865.8</t>
  </si>
  <si>
    <t>CNTN1</t>
  </si>
  <si>
    <t>Q12860</t>
  </si>
  <si>
    <t>Contactin-1 [OS=Homo sapiens]</t>
  </si>
  <si>
    <t>Pf00041, Pf00047, Pf07679, Pf07686, Pf13895, Pf13927</t>
  </si>
  <si>
    <t>1272</t>
  </si>
  <si>
    <t>ENSG00000018236.14</t>
  </si>
  <si>
    <t>Cell adhesion molecules (CAMs)</t>
  </si>
  <si>
    <t>Activated NOTCH1 Transmits Signal to the Nucleus; NOTCH2 Activation and Transmission of Signal to the Nucleus; Neurofascin interactions</t>
  </si>
  <si>
    <t>CNTNAP1</t>
  </si>
  <si>
    <t>P78357</t>
  </si>
  <si>
    <t>Contactin-associated protein 1 [OS=Homo sapiens]</t>
  </si>
  <si>
    <t>Pf00054, Pf00147, Pf00754, Pf02210</t>
  </si>
  <si>
    <t>8506</t>
  </si>
  <si>
    <t>ENSG00000108797.11</t>
  </si>
  <si>
    <t>Neurofascin interactions</t>
  </si>
  <si>
    <t>COL1A1</t>
  </si>
  <si>
    <t>P02452</t>
  </si>
  <si>
    <t>Collagen alpha-1(I) chain [OS=Homo sapiens]</t>
  </si>
  <si>
    <t>cell communication;cell differentiation;cell organization and biogenesis;cellular component movement;coagulation;metabolic process;regulation of biological process;response to stimulus;transport</t>
  </si>
  <si>
    <t>cytoplasm;endoplasmic reticulum;extracellular;Golgi;organelle lumen</t>
  </si>
  <si>
    <t>metal ion binding;protein binding;structural molecule activity</t>
  </si>
  <si>
    <t>Pf00093, Pf01391, Pf01410</t>
  </si>
  <si>
    <t>1277</t>
  </si>
  <si>
    <t>Amoebiasis; Protein digestion and absorption; AGE-RAGE signaling pathway in diabetic complications; Focal adhesion; ECM-receptor interaction; PI3K-Akt signaling pathway; Platelet activation</t>
  </si>
  <si>
    <t>Collagen degradation; Integrin cell surface interactions; MET activates PTK2 signaling; Crosslinking of collagen fibrils; Anchoring fibril formation; Platelet Adhesion to exposed collagen; Scavenging by Class A Receptors; Syndecan interactions; GP1b-IX-V activation signalling; ECM proteoglycans; RUNX2 regulates osteoblast differentiation; Platelet Aggregation (Plug Formation); Immunoregulatory interactions between a Lymphoid and a non-Lymphoid cell; Collagen chain trimerization; GPVI-mediated activation cascade; Cell surface interactions at the vascular wall</t>
  </si>
  <si>
    <t>Focal Adhesion; Osteoblast Signaling; Focal Adhesion-PI3K-Akt-mTOR-signaling pathway; miR-509-3p alteration of YAP1/ECM axis; Inflammatory Response Pathway; Senescence and Autophagy in Cancer</t>
  </si>
  <si>
    <t>COL1A2</t>
  </si>
  <si>
    <t>P08123</t>
  </si>
  <si>
    <t>Collagen alpha-2(I) chain [OS=Homo sapiens]</t>
  </si>
  <si>
    <t>cell organization and biogenesis;cellular component movement;coagulation;metabolic process;regulation of biological process;response to stimulus</t>
  </si>
  <si>
    <t>endoplasmic reticulum;extracellular;organelle lumen</t>
  </si>
  <si>
    <t>Pf01391, Pf01410</t>
  </si>
  <si>
    <t>1278</t>
  </si>
  <si>
    <t>ENSG00000164692.17</t>
  </si>
  <si>
    <t>Collagen degradation; Integrin cell surface interactions; MET activates PTK2 signaling; Crosslinking of collagen fibrils; Anchoring fibril formation; Platelet Adhesion to exposed collagen; Scavenging by Class A Receptors; Syndecan interactions; GP1b-IX-V activation signalling; ECM proteoglycans; Platelet Aggregation (Plug Formation); Immunoregulatory interactions between a Lymphoid and a non-Lymphoid cell; Collagen chain trimerization; GPVI-mediated activation cascade; Cell surface interactions at the vascular wall; Interleukin-4 and 13 signaling</t>
  </si>
  <si>
    <t>miRNA targets in ECM and membrane receptors; Focal Adhesion; TGF-beta Signaling Pathway; Focal Adhesion-PI3K-Akt-mTOR-signaling pathway; Inflammatory Response Pathway</t>
  </si>
  <si>
    <t>CORO1A</t>
  </si>
  <si>
    <t>P31146</t>
  </si>
  <si>
    <t>Coronin-1A [OS=Homo sapiens]</t>
  </si>
  <si>
    <t>cell organization and biogenesis;cellular component movement;defense response;regulation of biological process;response to stimulus;transport</t>
  </si>
  <si>
    <t>cytoplasm;cytoskeleton;cytosol;endosome;membrane;nucleus</t>
  </si>
  <si>
    <t>protein binding;RNA binding</t>
  </si>
  <si>
    <t>Pf00400, Pf08953, Pf08954, Pf13094, Pf13863</t>
  </si>
  <si>
    <t>11151</t>
  </si>
  <si>
    <t>ENSG00000102879.15</t>
  </si>
  <si>
    <t>Tuberculosis; Phagosome</t>
  </si>
  <si>
    <t>COX2</t>
  </si>
  <si>
    <t>P00403</t>
  </si>
  <si>
    <t>Cytochrome c oxidase subunit 2 [OS=Homo sapiens]</t>
  </si>
  <si>
    <t>metabolic process;response to stimulus;transport</t>
  </si>
  <si>
    <t>catalytic activity;metal ion binding;protein binding;transporter activity</t>
  </si>
  <si>
    <t>Pf00116, Pf02790</t>
  </si>
  <si>
    <t>4513</t>
  </si>
  <si>
    <t>ENSG00000198712.1</t>
  </si>
  <si>
    <t>MT</t>
  </si>
  <si>
    <t>Huntington's disease; Parkinson's disease; Alzheimer's disease; Oxidative phosphorylation; Non-alcoholic fatty liver disease (NAFLD); Metabolic pathways; Cardiac muscle contraction</t>
  </si>
  <si>
    <t>TP53 Regulates Metabolic Genes; Respiratory electron transport</t>
  </si>
  <si>
    <t>Electron Transport Chain; Endothelin Pathways; EGF/EGFR Signaling Pathway</t>
  </si>
  <si>
    <t>COX4I1</t>
  </si>
  <si>
    <t>P13073</t>
  </si>
  <si>
    <t>Cytochrome c oxidase subunit 4 isoform 1, mitochondrial [OS=Homo sapiens]</t>
  </si>
  <si>
    <t>Pf02936</t>
  </si>
  <si>
    <t>1327</t>
  </si>
  <si>
    <t>ENSG00000131143.8</t>
  </si>
  <si>
    <t>COX5A</t>
  </si>
  <si>
    <t>P20674</t>
  </si>
  <si>
    <t>Cytochrome c oxidase subunit 5A, mitochondrial [OS=Homo sapiens]</t>
  </si>
  <si>
    <t>Pf02284</t>
  </si>
  <si>
    <t>9377</t>
  </si>
  <si>
    <t>ENSG00000178741.11</t>
  </si>
  <si>
    <t>Electron Transport Chain; Arachidonate Epoxygenase / Epoxide Hydrolase</t>
  </si>
  <si>
    <t>COX6B1</t>
  </si>
  <si>
    <t>P14854</t>
  </si>
  <si>
    <t>Cytochrome c oxidase subunit 6B1 [OS=Homo sapiens]</t>
  </si>
  <si>
    <t>Pf02297</t>
  </si>
  <si>
    <t>1340</t>
  </si>
  <si>
    <t>ENSG00000126267.8</t>
  </si>
  <si>
    <t>COX6C</t>
  </si>
  <si>
    <t>P09669</t>
  </si>
  <si>
    <t>Cytochrome c oxidase subunit 6C [OS=Homo sapiens]</t>
  </si>
  <si>
    <t>Pf02937</t>
  </si>
  <si>
    <t>1345</t>
  </si>
  <si>
    <t>ENSG00000164919.10</t>
  </si>
  <si>
    <t>COX7A2</t>
  </si>
  <si>
    <t>P14406</t>
  </si>
  <si>
    <t>Cytochrome c oxidase subunit 7A2, mitochondrial [OS=Homo sapiens]</t>
  </si>
  <si>
    <t>Pf02238</t>
  </si>
  <si>
    <t>1347</t>
  </si>
  <si>
    <t>Huntington's disease; Parkinson's disease; Alzheimer's disease; Oxidative phosphorylation; Non-alcoholic fatty liver disease (NAFLD); Cardiac muscle contraction</t>
  </si>
  <si>
    <t>CPNE8</t>
  </si>
  <si>
    <t>Q86YQ8</t>
  </si>
  <si>
    <t>Copine-8 [OS=Homo sapiens]</t>
  </si>
  <si>
    <t>Pf00168, Pf07002, Pf10138</t>
  </si>
  <si>
    <t>144402</t>
  </si>
  <si>
    <t>ENSG00000139117.13</t>
  </si>
  <si>
    <t>CPT1A</t>
  </si>
  <si>
    <t>P50416</t>
  </si>
  <si>
    <t>Carnitine O-palmitoyltransferase 1, liver isoform [OS=Homo sapiens]</t>
  </si>
  <si>
    <t>Pf00755</t>
  </si>
  <si>
    <t>1374</t>
  </si>
  <si>
    <t>ENSG00000110090.12</t>
  </si>
  <si>
    <t>Fatty acid degradation; PPAR signaling pathway; Glucagon signaling pathway; AMPK signaling pathway; Insulin resistance; Adipocytokine signaling pathway; Fatty acid metabolism</t>
  </si>
  <si>
    <t>RORA activates gene expression; Signaling by Retinoic Acid; Import of palmitoyl-CoA into the mitochondrial matrix; PPARA activates gene expression</t>
  </si>
  <si>
    <t>AMP-activated Protein Kinase (AMPK) Signaling; Fatty Acid Beta Oxidation; PPAR Alpha Pathway; Mitochondrial LC-Fatty Acid Beta-Oxidation; Leptin and adiponectin; PPAR signaling pathway; Sudden Infant Death Syndrome (SIDS) Susceptibility Pathways</t>
  </si>
  <si>
    <t>CRAT</t>
  </si>
  <si>
    <t>P43155</t>
  </si>
  <si>
    <t>Carnitine O-acetyltransferase [OS=Homo sapiens]</t>
  </si>
  <si>
    <t>endoplasmic reticulum;membrane;mitochondrion;organelle lumen</t>
  </si>
  <si>
    <t>1384</t>
  </si>
  <si>
    <t>ENSG00000095321.16</t>
  </si>
  <si>
    <t>Peroxisome</t>
  </si>
  <si>
    <t>Beta-oxidation of pristanoyl-CoA</t>
  </si>
  <si>
    <t>Fatty Acid Beta Oxidation</t>
  </si>
  <si>
    <t>CRMP1</t>
  </si>
  <si>
    <t>Q14194-1</t>
  </si>
  <si>
    <t>Dihydropyrimidinase-related protein 1 [OS=Homo sapiens]</t>
  </si>
  <si>
    <t>cell organization and biogenesis;cellular component movement;metabolic process;regulation of biological process</t>
  </si>
  <si>
    <t>Pf01979, Pf07969, Pf13147, Pf13594</t>
  </si>
  <si>
    <t>1400</t>
  </si>
  <si>
    <t>ENSG00000072832.14</t>
  </si>
  <si>
    <t>CRMPs in Sema3A signaling</t>
  </si>
  <si>
    <t>CRYAB</t>
  </si>
  <si>
    <t>P02511</t>
  </si>
  <si>
    <t>Alpha-crystallin B chain [OS=Homo sapiens]</t>
  </si>
  <si>
    <t>cell surface;cytoplasm;cytoskeleton;cytosol;Golgi;membrane;mitochondrion;nucleus</t>
  </si>
  <si>
    <t>Pf00011, Pf00525</t>
  </si>
  <si>
    <t>1410</t>
  </si>
  <si>
    <t>ENSG00000109846.7</t>
  </si>
  <si>
    <t>Longevity regulating pathway - multiple species; Protein processing in endoplasmic reticulum</t>
  </si>
  <si>
    <t>HSF1-dependent transactivation</t>
  </si>
  <si>
    <t>CRYM</t>
  </si>
  <si>
    <t>Q14894</t>
  </si>
  <si>
    <t>Ketimine reductase mu-crystallin [OS=Homo sapiens]</t>
  </si>
  <si>
    <t>Pf01488, Pf02423, Pf03446, Pf03807</t>
  </si>
  <si>
    <t>1428</t>
  </si>
  <si>
    <t>ENSG00000103316.10; ENSG00000283922.1</t>
  </si>
  <si>
    <t>16; CHR_HG926_PATCH</t>
  </si>
  <si>
    <t>Lysine catabolism</t>
  </si>
  <si>
    <t>CRYZ</t>
  </si>
  <si>
    <t>Q08257</t>
  </si>
  <si>
    <t>Quinone oxidoreductase [OS=Homo sapiens]</t>
  </si>
  <si>
    <t>catalytic activity;metal ion binding;nucleotide binding;RNA binding</t>
  </si>
  <si>
    <t>Pf00107, Pf08240, Pf13602</t>
  </si>
  <si>
    <t>1429</t>
  </si>
  <si>
    <t>ENSG00000116791.13</t>
  </si>
  <si>
    <t>CS</t>
  </si>
  <si>
    <t>O75390</t>
  </si>
  <si>
    <t>citrate synthase, mitochondrial [OS=Homo sapiens]</t>
  </si>
  <si>
    <t>mitochondrion;nucleus;organelle lumen</t>
  </si>
  <si>
    <t>Pf00285</t>
  </si>
  <si>
    <t>1431</t>
  </si>
  <si>
    <t>ENSG00000062485.18</t>
  </si>
  <si>
    <t>TCA Cycle and Deficiency of Pyruvate Dehydrogenase complex (PDHc); Amino Acid metabolism; TCA Cycle</t>
  </si>
  <si>
    <t>CST3</t>
  </si>
  <si>
    <t>P01034</t>
  </si>
  <si>
    <t>Cystatin-C [OS=Homo sapiens]</t>
  </si>
  <si>
    <t>cell death;cell organization and biogenesis;defense response;metabolic process;regulation of biological process;response to stimulus;transport</t>
  </si>
  <si>
    <t>cytoplasm;endoplasmic reticulum;endosome;extracellular;membrane;organelle lumen;vacuole</t>
  </si>
  <si>
    <t>Pf00031</t>
  </si>
  <si>
    <t>1471</t>
  </si>
  <si>
    <t>ENSG00000101439.8</t>
  </si>
  <si>
    <t>Salivary secretion</t>
  </si>
  <si>
    <t>Post-translational protein phosphorylation; Regulation of Insulin-like Growth Factor (IGF) transport and uptake by Insulin-like Growth Factor Binding Proteins (IGFBPs); Neutrophil degranulation; Amyloid fiber formation</t>
  </si>
  <si>
    <t>CTBP1</t>
  </si>
  <si>
    <t>Q13363-1</t>
  </si>
  <si>
    <t>C-terminal-binding protein 1 [OS=Homo sapiens]</t>
  </si>
  <si>
    <t>cell differentiation;metabolic process;regulation of biological process</t>
  </si>
  <si>
    <t>Pf00389, Pf02826</t>
  </si>
  <si>
    <t>1487</t>
  </si>
  <si>
    <t>ENSG00000159692.15</t>
  </si>
  <si>
    <t>Chronic myeloid leukemia; Pathways in cancer; Wnt signaling pathway; Notch signaling pathway</t>
  </si>
  <si>
    <t>Repression of WNT target genes; Deactivation of the beta-catenin transactivating complex; TCF7L2 mutants don't bind CTBP</t>
  </si>
  <si>
    <t>Notch Signaling Pathway; Ectoderm Differentiation; Wnt Signaling Pathway Netpath; Pathways Affected in Adenoid Cystic Carcinoma; Wnt Signaling Pathway and Pluripotency</t>
  </si>
  <si>
    <t>CTNNA2</t>
  </si>
  <si>
    <t>P26232</t>
  </si>
  <si>
    <t>Catenin alpha-2 [OS=Homo sapiens]</t>
  </si>
  <si>
    <t>cell differentiation;cell organization and biogenesis;cellular component movement;development;regulation of biological process</t>
  </si>
  <si>
    <t>Pf01044</t>
  </si>
  <si>
    <t>1496</t>
  </si>
  <si>
    <t>ENSG00000066032.18</t>
  </si>
  <si>
    <t>Arrhythmogenic right ventricular cardiomyopathy (ARVC); Tight junction; Hippo signaling pathway; Endometrial cancer; Pathways in cancer; Adherens junction; Leukocyte transendothelial migration; Bacterial invasion of epithelial cells</t>
  </si>
  <si>
    <t>CDO in myogenesis</t>
  </si>
  <si>
    <t>Arrhythmogenic Right Ventricular Cardiomyopathy; Ectoderm Differentiation</t>
  </si>
  <si>
    <t>CTNNB1</t>
  </si>
  <si>
    <t>P35222</t>
  </si>
  <si>
    <t>Catenin beta-1 [OS=Homo sapiens]</t>
  </si>
  <si>
    <t>cell communication;cell differentiation;cell growth;cell organization and biogenesis;cell proliferation;cellular component movement;metabolic process;regulation of biological process;response to stimulus;transport</t>
  </si>
  <si>
    <t>DNA binding;protein binding;signal transducer activity</t>
  </si>
  <si>
    <t>Pf00514</t>
  </si>
  <si>
    <t>1499</t>
  </si>
  <si>
    <t>ENSG00000168036.16</t>
  </si>
  <si>
    <t>Arrhythmogenic right ventricular cardiomyopathy (ARVC); Tight junction; Pathogenic Escherichia coli infection; Hippo signaling pathway; Rap1 signaling pathway; Endometrial cancer; Breast cancer; Colorectal cancer; Pathways in cancer; Prostate cancer; Thyroid hormone signaling pathway; HTLV-I infection; Melanogenesis; Wnt signaling pathway; Focal adhesion; Proteoglycans in cancer; Adherens junction; Leukocyte transendothelial migration; Bacterial invasion of epithelial cells; Thyroid cancer; Basal cell carcinoma; Signaling pathways regulating pluripotency of stem cells</t>
  </si>
  <si>
    <t>Beta-catenin phosphorylation cascade; CDO in myogenesis; Binding of TCF/LEF:CTNNB1 to target gene promoters; Apoptotic cleavage of cell adhesion  proteins; RUNX3 regulates WNT signaling; S37 mutants of beta-catenin aren't phosphorylated; LRR FLII-interacting protein 1 (LRRFIP1) activates type I IFN production; Ca2+ pathway; S33 mutants of beta-catenin aren't phosphorylated; Disassembly of the destruction complex and recruitment of AXIN to the membrane; S45 mutants of beta-catenin aren't phosphorylated; RHO GTPases activate IQGAPs; Synthesis, secretion, and inactivation of Glucagon-like Peptide-1 (GLP-1); Misspliced GSK3beta mutants stabilize beta-catenin; Adherens junctions interactions; Deactivation of the beta-catenin transactivating complex; InlA-mediated entry of Listeria monocytogenes into host cells; T41 mutants of beta-catenin aren't phosphorylated; VEGFR2 mediated vascular permeability</t>
  </si>
  <si>
    <t>Androgen receptor signaling pathway; MicroRNAs in cardiomyocyte hypertrophy; Heart Development; TNF related weak inducer of apoptosis (TWEAK) Signaling Pathway; Neural Crest Differentiation; Arrhythmogenic Right Ventricular Cardiomyopathy; Pathogenic Escherichia coli infection; Corticotropin-releasing hormone signaling pathway; Adipogenesis; Gastric cancer network 2; Brain-Derived Neurotrophic Factor (BDNF) signaling pathway; Primary Focal Segmental Glomerulosclerosis FSGS; Endoderm Differentiation; Ectoderm Differentiation; Extracellular vesicle-mediated signaling in recipient cells; Focal Adhesion; Rac1/Pak1/p38/MMP-2 pathway; Wnt Signaling Pathway Netpath; Regulation of Wnt/B-catenin Signaling by Small Molecule Compounds; Association Between Physico-Chemical Features and Toxicity Associated Pathways; VEGFA-VEGFR2 Signaling Pathway; ESC Pluripotency Pathways; Wnt Signaling in Kidney Disease; H19 action Rb-E2F1 signaling and CDK-beta-catenin activity; Role of Osx and miRNAs in tooth development; Wnt Signaling Pathway and Pluripotency; Wnt Signaling Pathway; TGF-beta Receptor Signaling; Sudden Infant Death Syndrome (SIDS) Susceptibility Pathways; DNA Damage Response (only ATM dependent)</t>
  </si>
  <si>
    <t>CTSD</t>
  </si>
  <si>
    <t>P07339</t>
  </si>
  <si>
    <t>Cathepsin D [OS=Homo sapiens]</t>
  </si>
  <si>
    <t>extracellular;membrane;organelle lumen;vacuole</t>
  </si>
  <si>
    <t>Pf00026, Pf07966, Pf14541, Pf14543</t>
  </si>
  <si>
    <t>1509</t>
  </si>
  <si>
    <t>ENSG00000117984.13</t>
  </si>
  <si>
    <t>Lysosome; Tuberculosis; Apoptosis; Sphingolipid signaling pathway</t>
  </si>
  <si>
    <t>Collagen degradation; Metabolism of Angiotensinogen to Angiotensins; Neutrophil degranulation; MHC class II antigen presentation</t>
  </si>
  <si>
    <t>Prolactin Signaling Pathway</t>
  </si>
  <si>
    <t>CUL4B</t>
  </si>
  <si>
    <t>Q13620-1</t>
  </si>
  <si>
    <t>Isoform 2 of Cullin-4B [OS=Homo sapiens]</t>
  </si>
  <si>
    <t>cell organization and biogenesis;metabolic process;regulation of biological process;response to stimulus</t>
  </si>
  <si>
    <t>catalytic activity;DNA binding;protein binding</t>
  </si>
  <si>
    <t>Pf00888, Pf10557</t>
  </si>
  <si>
    <t>8450</t>
  </si>
  <si>
    <t>ENSG00000158290.16</t>
  </si>
  <si>
    <t>Mesodermal Commitment Pathway</t>
  </si>
  <si>
    <t>CYCS</t>
  </si>
  <si>
    <t>P99999</t>
  </si>
  <si>
    <t>cytochrome c [OS=Homo sapiens]</t>
  </si>
  <si>
    <t>cell death;cell organization and biogenesis;metabolic process;regulation of biological process;response to stimulus;transport</t>
  </si>
  <si>
    <t>cytosol;membrane;mitochondrion;nucleus</t>
  </si>
  <si>
    <t>Pf00034, Pf13442, Pf14495</t>
  </si>
  <si>
    <t>54205</t>
  </si>
  <si>
    <t>ENSG00000172115.8</t>
  </si>
  <si>
    <t>Hepatitis B; Huntington's disease; Colorectal cancer; Pathways in cancer; Apoptosis - multiple species; Tuberculosis; Toxoplasmosis; Apoptosis; Parkinson's disease; Alzheimer's disease; p53 signaling pathway; Non-alcoholic fatty liver disease (NAFLD); Small cell lung cancer; Herpes simplex infection; Amyotrophic lateral sclerosis (ALS); Sulfur metabolism; Viral myocarditis; Metabolic pathways; Influenza A; Legionellosis; Platinum drug resistance</t>
  </si>
  <si>
    <t>Transcriptional activation of mitochondrial biogenesis; Activation of caspases through apoptosome-mediated cleavage; TP53 Regulates Metabolic Genes; Respiratory electron transport; Release of apoptotic factors from the mitochondria; Formation of apoptosome; Detoxification of Reactive Oxygen Species</t>
  </si>
  <si>
    <t>miRNA Regulation of DNA Damage Response; Alzheimers Disease; AGE/RAGE pathway; Parkinsons Disease Pathway; Nanomaterial induced apoptosis; Apoptosis; Fas Ligand (FasL) pathway and Stress induction of Heat Shock Proteins (HSP) regulation; Apoptosis Modulation by HSP70; Oxidative Damage; DNA Damage Response</t>
  </si>
  <si>
    <t>DBN1</t>
  </si>
  <si>
    <t>Q16643</t>
  </si>
  <si>
    <t>drebrin [OS=Homo sapiens]</t>
  </si>
  <si>
    <t>cell communication;cell differentiation;cell organization and biogenesis;cell proliferation;development;regulation of biological process</t>
  </si>
  <si>
    <t>cytoplasm;cytoskeleton;membrane</t>
  </si>
  <si>
    <t>Pf00241</t>
  </si>
  <si>
    <t>1627</t>
  </si>
  <si>
    <t>ENSG00000113758.13</t>
  </si>
  <si>
    <t>DCD</t>
  </si>
  <si>
    <t>P81605</t>
  </si>
  <si>
    <t>Dermcidin [OS=Homo sapiens]</t>
  </si>
  <si>
    <t>defense response;metabolic process;response to stimulus</t>
  </si>
  <si>
    <t>Pf15291</t>
  </si>
  <si>
    <t>117159</t>
  </si>
  <si>
    <t>ENSG00000161634.11</t>
  </si>
  <si>
    <t>Antimicrobial peptides</t>
  </si>
  <si>
    <t>DCLK1</t>
  </si>
  <si>
    <t>O15075-1</t>
  </si>
  <si>
    <t>serine/threonine-protein kinase DCLK1 [OS=Homo sapiens]</t>
  </si>
  <si>
    <t>cell differentiation;cell growth;cell organization and biogenesis;cellular component movement;development;metabolic process;regulation of biological process;response to stimulus;transport</t>
  </si>
  <si>
    <t>catalytic activity;nucleotide binding;signal transducer activity</t>
  </si>
  <si>
    <t>Pf00069, Pf03607, Pf07714, Pf14531</t>
  </si>
  <si>
    <t>9201</t>
  </si>
  <si>
    <t>ENSG00000133083.14</t>
  </si>
  <si>
    <t>DCTN1</t>
  </si>
  <si>
    <t>Q14203</t>
  </si>
  <si>
    <t>Dynactin subunit 1 [OS=Homo sapiens]</t>
  </si>
  <si>
    <t>cell division;cell organization and biogenesis;cellular component movement;metabolic process;regulation of biological process;transport</t>
  </si>
  <si>
    <t>chromosome;cytoplasm;cytoskeleton;cytosol;membrane;nucleus</t>
  </si>
  <si>
    <t>catalytic activity;motor activity;protein binding</t>
  </si>
  <si>
    <t>Pf00261, Pf01302, Pf04111, Pf05622, Pf05667, Pf06160, Pf08317, Pf12128, Pf12329, Pf12455, Pf13166, Pf13514, Pf15035</t>
  </si>
  <si>
    <t>1639</t>
  </si>
  <si>
    <t>ENSG00000204843.12</t>
  </si>
  <si>
    <t>Huntington's disease; Vasopressin-regulated water reabsorption</t>
  </si>
  <si>
    <t>COPI-independent Golgi-to-ER retrograde traffic; COPI-mediated anterograde transport; XBP1(S) activates chaperone genes; MHC class II antigen presentation; HSP90 chaperone cycle for steroid hormone receptors (SHR)</t>
  </si>
  <si>
    <t>DCTN2</t>
  </si>
  <si>
    <t>Q13561-1</t>
  </si>
  <si>
    <t>dynactin subunit 2 [OS=Homo sapiens]</t>
  </si>
  <si>
    <t>cell organization and biogenesis;cell proliferation;regulation of biological process;transport</t>
  </si>
  <si>
    <t>Pf04912</t>
  </si>
  <si>
    <t>10540</t>
  </si>
  <si>
    <t>ENSG00000175203.15</t>
  </si>
  <si>
    <t>DDAH1</t>
  </si>
  <si>
    <t>O94760-1</t>
  </si>
  <si>
    <t>N(G),N(G)-dimethylarginine dimethylaminohydrolase 1 [OS=Homo sapiens]</t>
  </si>
  <si>
    <t>cytosol;mitochondrion</t>
  </si>
  <si>
    <t>Pf02274</t>
  </si>
  <si>
    <t>23576</t>
  </si>
  <si>
    <t>ENSG00000153904.18</t>
  </si>
  <si>
    <t>eNOS activation</t>
  </si>
  <si>
    <t>DDAH2</t>
  </si>
  <si>
    <t>O95865</t>
  </si>
  <si>
    <t>N(G),N(G)-dimethylarginine dimethylaminohydrolase 2 [OS=Homo sapiens]</t>
  </si>
  <si>
    <t>23564</t>
  </si>
  <si>
    <t>ENSG00000233076.6; ENSG00000227317.6; ENSG00000213722.8; ENSG00000228128.6; ENSG00000225635.7; ENSG00000206395.8; ENSG00000226634.6</t>
  </si>
  <si>
    <t>6; CHR_HSCHR6_MHC_MANN_CTG1; CHR_HSCHR6_MHC_DBB_CTG1; CHR_HSCHR6_MHC_SSTO_CTG1; CHR_HSCHR6_MHC_MCF_CTG1; CHR_HSCHR6_MHC_QBL_CTG1; CHR_HSCHR6_MHC_COX_CTG1</t>
  </si>
  <si>
    <t>DDX17</t>
  </si>
  <si>
    <t>Q92841-1</t>
  </si>
  <si>
    <t>Isoform 2 of Probable ATP-dependent RNA helicase DDX17 [OS=Homo sapiens]</t>
  </si>
  <si>
    <t>cell differentiation;cell organization and biogenesis;defense response;metabolic process;regulation of biological process;response to stimulus</t>
  </si>
  <si>
    <t>cytoplasm;cytosol;membrane;nucleus</t>
  </si>
  <si>
    <t>Pf00270, Pf00271</t>
  </si>
  <si>
    <t>10521</t>
  </si>
  <si>
    <t>DDX3X</t>
  </si>
  <si>
    <t>O00571</t>
  </si>
  <si>
    <t>ATP-dependent RNA helicase DDX3X [OS=Homo sapiens]</t>
  </si>
  <si>
    <t>cytoplasm;cytosol;extracellular;membrane;mitochondrion;nucleus;organelle lumen</t>
  </si>
  <si>
    <t>catalytic activity;DNA binding;enzyme regulator activity;nucleotide binding;protein binding;RNA binding</t>
  </si>
  <si>
    <t>Pf00270, Pf00271, Pf04851</t>
  </si>
  <si>
    <t>1654</t>
  </si>
  <si>
    <t>ENSG00000215301.9</t>
  </si>
  <si>
    <t>Viral carcinogenesis; Hepatitis B; RIG-I-like receptor signaling pathway</t>
  </si>
  <si>
    <t>RIG-I-like Receptor Signaling</t>
  </si>
  <si>
    <t>DECR1</t>
  </si>
  <si>
    <t>Q16698</t>
  </si>
  <si>
    <t>2,4-dienoyl-CoA reductase, mitochondrial [OS=Homo sapiens]</t>
  </si>
  <si>
    <t>cytosol;mitochondrion;nucleus;organelle lumen</t>
  </si>
  <si>
    <t>Pf00106, Pf08659, Pf13561</t>
  </si>
  <si>
    <t>1666</t>
  </si>
  <si>
    <t>ENSG00000104325.6</t>
  </si>
  <si>
    <t>mitochondrial fatty acid beta-oxidation of unsaturated fatty acids</t>
  </si>
  <si>
    <t>Fatty Acid Beta Oxidation; Fatty Acid Biosynthesis</t>
  </si>
  <si>
    <t>DEFA1; DEFA1B</t>
  </si>
  <si>
    <t>P59665</t>
  </si>
  <si>
    <t>Neutrophil defensin 1 [OS=Homo sapiens]</t>
  </si>
  <si>
    <t>extracellular;organelle lumen</t>
  </si>
  <si>
    <t>Pf00323, Pf00879</t>
  </si>
  <si>
    <t>1667; 728358</t>
  </si>
  <si>
    <t>ENSG00000206047.2; ENSG00000240247.7</t>
  </si>
  <si>
    <t>Alpha-defensins; Neutrophil degranulation</t>
  </si>
  <si>
    <t>DHX9</t>
  </si>
  <si>
    <t>Q08211</t>
  </si>
  <si>
    <t>Atp-dependent rna helicase a [OS=Homo sapiens]</t>
  </si>
  <si>
    <t>cell death;cell differentiation;cell organization and biogenesis;defense response;metabolic process;regulation of biological process;response to stimulus;transport</t>
  </si>
  <si>
    <t>cytoplasm;cytoskeleton;cytosol;membrane;nucleus;ribosome</t>
  </si>
  <si>
    <t>catalytic activity;DNA binding;metal ion binding;nucleotide binding;protein binding;RNA binding</t>
  </si>
  <si>
    <t>Pf00035, Pf00270, Pf00271, Pf04408, Pf07717</t>
  </si>
  <si>
    <t>1660</t>
  </si>
  <si>
    <t>ENSG00000135829.16</t>
  </si>
  <si>
    <t>TRAF6 mediated NF-kB activation; TAK1 activates NFkB by phosphorylation and activation of IKKs complex; RIP-mediated NFkB activation via ZBP1; Activated TLR4 signalling; Interleukin-1 family signaling; mRNA Splicing - Major Pathway; DEx/H-box helicases activate type I IFN and inflammatory cytokines production</t>
  </si>
  <si>
    <t>mRNA Processing</t>
  </si>
  <si>
    <t>DIABLO</t>
  </si>
  <si>
    <t>Q9NR28-1</t>
  </si>
  <si>
    <t>Diablo homolog, mitochondrial [OS=Homo sapiens]</t>
  </si>
  <si>
    <t>cell death;metabolic process;regulation of biological process;response to stimulus</t>
  </si>
  <si>
    <t>Pf09057</t>
  </si>
  <si>
    <t>56616</t>
  </si>
  <si>
    <t>ENSG00000184047.16</t>
  </si>
  <si>
    <t>Apoptosis - multiple species; Apoptosis</t>
  </si>
  <si>
    <t>SMAC-mediated dissociation of IAP:caspase complexes ; SMAC binds to IAPs ; Release of apoptotic factors from the mitochondria</t>
  </si>
  <si>
    <t>TNF alpha Signaling Pathway; Nanomaterial induced apoptosis; Apoptosis</t>
  </si>
  <si>
    <t>DIRAS2</t>
  </si>
  <si>
    <t>Q96HU8</t>
  </si>
  <si>
    <t>GTP-binding protein Di-Ras2 [OS=Homo sapiens]</t>
  </si>
  <si>
    <t>Pf00071, Pf08477</t>
  </si>
  <si>
    <t>54769</t>
  </si>
  <si>
    <t>ENSG00000165023.6</t>
  </si>
  <si>
    <t>DLD</t>
  </si>
  <si>
    <t>P09622</t>
  </si>
  <si>
    <t>Dihydrolipoyl dehydrogenase, mitochondrial [OS=Homo sapiens]</t>
  </si>
  <si>
    <t>cellular homeostasis;metabolic process;regulation of biological process</t>
  </si>
  <si>
    <t>Pf00070, Pf00890, Pf01134, Pf02852, Pf03486, Pf07992, Pf12831, Pf13450</t>
  </si>
  <si>
    <t>1738</t>
  </si>
  <si>
    <t>ENSG00000091140.13</t>
  </si>
  <si>
    <t>Propanoate metabolism; Citrate cycle (TCA cycle); Carbon metabolism; Glycine, serine and threonine metabolism; Pyruvate metabolism; Glycolysis / Gluconeogenesis; Metabolic pathways; Glyoxylate and dicarboxylate metabolism; Valine, leucine and isoleucine degradation</t>
  </si>
  <si>
    <t>Glycine degradation; Regulation of pyruvate dehydrogenase (PDH) complex; Lysine catabolism; Signaling by Retinoic Acid; Branched-chain amino acid catabolism; Citric acid cycle (TCA cycle)</t>
  </si>
  <si>
    <t>Fatty Acid Beta Oxidation; TCA Cycle and Deficiency of Pyruvate Dehydrogenase complex (PDHc); Amino Acid metabolism; Glycolysis and Gluconeogenesis; TCA Cycle</t>
  </si>
  <si>
    <t>DLG1</t>
  </si>
  <si>
    <t>Q12959</t>
  </si>
  <si>
    <t>Disks large homolog 1 [OS=Homo sapiens]</t>
  </si>
  <si>
    <t>cell communication;cell organization and biogenesis;cell proliferation;metabolic process;regulation of biological process;response to stimulus;transport</t>
  </si>
  <si>
    <t>cytoplasm;cytosol;endoplasmic reticulum;Golgi;membrane;nucleus</t>
  </si>
  <si>
    <t>catalytic activity;protein binding;structural molecule activity;transporter activity</t>
  </si>
  <si>
    <t>Pf00018, Pf00595, Pf00625, Pf07653, Pf09058, Pf10600, Pf10608, Pf13180</t>
  </si>
  <si>
    <t>1739</t>
  </si>
  <si>
    <t>ENSG00000075711.20</t>
  </si>
  <si>
    <t>Viral carcinogenesis; T cell receptor signaling pathway; Hippo signaling pathway; HTLV-I infection</t>
  </si>
  <si>
    <t>NrCAM interactions; Synaptic adhesion-like molecules; Activation of Ca-permeable Kainate Receptor; Trafficking of AMPA receptors</t>
  </si>
  <si>
    <t>Brain-Derived Neurotrophic Factor (BDNF) signaling pathway; T-Cell antigen Receptor (TCR) pathway during Staphylococcus aureus infection</t>
  </si>
  <si>
    <t>DLG2</t>
  </si>
  <si>
    <t>Q15700</t>
  </si>
  <si>
    <t>Disks large homolog 2 [OS=Homo sapiens]</t>
  </si>
  <si>
    <t>cell communication;cell organization and biogenesis;metabolic process;regulation of biological process</t>
  </si>
  <si>
    <t>Pf00018, Pf00595, Pf00625, Pf07653, Pf10600, Pf13180</t>
  </si>
  <si>
    <t>1740</t>
  </si>
  <si>
    <t>ENSG00000150672.16</t>
  </si>
  <si>
    <t>Hippo signaling pathway</t>
  </si>
  <si>
    <t>Neurexins and neuroligins</t>
  </si>
  <si>
    <t>DLG4</t>
  </si>
  <si>
    <t>P78352</t>
  </si>
  <si>
    <t>Disks large homolog 4 [OS=Homo sapiens]</t>
  </si>
  <si>
    <t>cytoplasm;cytoskeleton;cytosol;endoplasmic reticulum;membrane</t>
  </si>
  <si>
    <t>Pf00018, Pf00595, Pf00625, Pf07653, Pf10600, Pf10608, Pf13180, Pf14604</t>
  </si>
  <si>
    <t>1742</t>
  </si>
  <si>
    <t>ENSG00000132535.18</t>
  </si>
  <si>
    <t>Glutamatergic synapse; Huntington's disease; Hippo signaling pathway; Cocaine addiction</t>
  </si>
  <si>
    <t>NrCAM interactions; Synaptic adhesion-like molecules; RHO GTPases activate CIT; Ras activation uopn Ca2+ infux through NMDA receptor; LGI-ADAM interactions; Activation of Ca-permeable Kainate Receptor; Unblocking of NMDA receptor, glutamate binding and activation; Trafficking of AMPA receptors; CREB phosphorylation through the activation of CaMKII; RAF/MAP kinase cascade; Neurexins and neuroligins; Interleukin-20 family signaling</t>
  </si>
  <si>
    <t>BDNF-TrkB Signaling</t>
  </si>
  <si>
    <t>DLST</t>
  </si>
  <si>
    <t>P36957</t>
  </si>
  <si>
    <t>Dihydrolipoyllysine-residue succinyltransferase component of 2-oxoglutarate dehydrogenase complex, mitochondrial [OS=Homo sapiens]</t>
  </si>
  <si>
    <t>Pf00198, Pf00364</t>
  </si>
  <si>
    <t>1743</t>
  </si>
  <si>
    <t>ENSG00000119689.14</t>
  </si>
  <si>
    <t>Citrate cycle (TCA cycle); Carbon metabolism; Lysine degradation; Metabolic pathways</t>
  </si>
  <si>
    <t>Lysine catabolism; Glyoxylate metabolism and glycine degradation; Citric acid cycle (TCA cycle)</t>
  </si>
  <si>
    <t>DMTN; EPB49</t>
  </si>
  <si>
    <t>Q08495-1</t>
  </si>
  <si>
    <t>Dematin [OS=Homo sapiens]</t>
  </si>
  <si>
    <t>cell organization and biogenesis;regulation of biological process;response to stimulus;transport</t>
  </si>
  <si>
    <t>Pf02209</t>
  </si>
  <si>
    <t>2039</t>
  </si>
  <si>
    <t>ENSG00000158856.17</t>
  </si>
  <si>
    <t>DNAJB2</t>
  </si>
  <si>
    <t>P25686-3</t>
  </si>
  <si>
    <t>DnaJ homolog subfamily B member 2 [OS=Homo sapiens]</t>
  </si>
  <si>
    <t>cytoplasm;cytosol;endoplasmic reticulum;membrane;nucleus;proteasome</t>
  </si>
  <si>
    <t>Pf00226</t>
  </si>
  <si>
    <t>3300</t>
  </si>
  <si>
    <t>ENSG00000135924.15</t>
  </si>
  <si>
    <t>Protein processing in endoplasmic reticulum</t>
  </si>
  <si>
    <t>DNAJC11</t>
  </si>
  <si>
    <t>Q9NVH1-1</t>
  </si>
  <si>
    <t>DnaJ homolog subfamily C member 11 [OS=Homo sapiens]</t>
  </si>
  <si>
    <t>Pf00226, Pf11875</t>
  </si>
  <si>
    <t>55735</t>
  </si>
  <si>
    <t>ENSG00000007923.15</t>
  </si>
  <si>
    <t>Cristae formation</t>
  </si>
  <si>
    <t>DNAJC6</t>
  </si>
  <si>
    <t>O75061-1</t>
  </si>
  <si>
    <t>putative tyrosine-protein phosphatase auxilin [OS=Homo sapiens]</t>
  </si>
  <si>
    <t>Pf00226, Pf10409</t>
  </si>
  <si>
    <t>9829</t>
  </si>
  <si>
    <t>ENSG00000116675.15</t>
  </si>
  <si>
    <t>Golgi Associated Vesicle Biogenesis; Clathrin-mediated endocytosis; Lysosome Vesicle Biogenesis</t>
  </si>
  <si>
    <t>DNM1</t>
  </si>
  <si>
    <t>Q05193-1</t>
  </si>
  <si>
    <t>Dynamin-1 [OS=Homo sapiens]</t>
  </si>
  <si>
    <t>cytoplasm;cytoskeleton;Golgi;membrane</t>
  </si>
  <si>
    <t>Pf00169, Pf00350, Pf01031, Pf02212</t>
  </si>
  <si>
    <t>1759</t>
  </si>
  <si>
    <t>ENSG00000106976.20</t>
  </si>
  <si>
    <t>Endocytosis; Phospholipase D signaling pathway; Endocrine and other factor-regulated calcium reabsorption; Bacterial invasion of epithelial cells; Synaptic vesicle cycle</t>
  </si>
  <si>
    <t>EPH-ephrin mediated repulsion of cells; Formation of annular gap junctions; Retrograde neurotrophin signalling; Toll Like Receptor 4 (TLR4) Cascade; Clathrin-mediated endocytosis; MHC class II antigen presentation; Recycling pathway of L1</t>
  </si>
  <si>
    <t>Synaptic Vesicle Pathway; Primary Focal Segmental Glomerulosclerosis FSGS; One carbon metabolism and related pathways; EGF/EGFR Signaling Pathway</t>
  </si>
  <si>
    <t>DNM1L</t>
  </si>
  <si>
    <t>O00429</t>
  </si>
  <si>
    <t>Dynamin-1-like protein [OS=Homo sapiens]</t>
  </si>
  <si>
    <t>cell death;cell organization and biogenesis;regulation of biological process;response to stimulus;transport</t>
  </si>
  <si>
    <t>cytoplasm;cytoskeleton;cytosol;endoplasmic reticulum;Golgi;membrane;mitochondrion</t>
  </si>
  <si>
    <t>catalytic activity;enzyme regulator activity;nucleotide binding;protein binding</t>
  </si>
  <si>
    <t>Pf00350, Pf01031, Pf02212</t>
  </si>
  <si>
    <t>10059</t>
  </si>
  <si>
    <t>ENSG00000087470.17</t>
  </si>
  <si>
    <t>TNF signaling pathway; NOD-like receptor signaling pathway</t>
  </si>
  <si>
    <t>Apoptotic execution  phase</t>
  </si>
  <si>
    <t>DNM3</t>
  </si>
  <si>
    <t>Q9UQ16</t>
  </si>
  <si>
    <t>Dynamin-3 [OS=Homo sapiens]</t>
  </si>
  <si>
    <t>cell organization and biogenesis;regulation of biological process;transport</t>
  </si>
  <si>
    <t>cytoplasm;cytoskeleton;Golgi;membrane;mitochondrion</t>
  </si>
  <si>
    <t>26052</t>
  </si>
  <si>
    <t>ENSG00000197959.13</t>
  </si>
  <si>
    <t>Retrograde neurotrophin signalling; Toll Like Receptor 4 (TLR4) Cascade; Clathrin-mediated endocytosis; MHC class II antigen presentation; Recycling pathway of L1</t>
  </si>
  <si>
    <t>DPP6</t>
  </si>
  <si>
    <t>P42658</t>
  </si>
  <si>
    <t>Dipeptidyl aminopeptidase-like protein 6 [OS=Homo sapiens]</t>
  </si>
  <si>
    <t>Pf00326, Pf00930</t>
  </si>
  <si>
    <t>1804</t>
  </si>
  <si>
    <t>ENSG00000282974.1; ENSG00000130226.16</t>
  </si>
  <si>
    <t>7; CHR_HG2239_PATCH</t>
  </si>
  <si>
    <t>DPYSL2</t>
  </si>
  <si>
    <t>Q16555-1</t>
  </si>
  <si>
    <t>Dihydropyrimidinase-related protein 2 [OS=Homo sapiens]</t>
  </si>
  <si>
    <t>cell differentiation;cell organization and biogenesis;cellular component movement;development;metabolic process;regulation of biological process;response to stimulus;transport</t>
  </si>
  <si>
    <t>1808</t>
  </si>
  <si>
    <t>ENSG00000092964.17</t>
  </si>
  <si>
    <t>Axon guidance</t>
  </si>
  <si>
    <t>Recycling pathway of L1; CRMPs in Sema3A signaling</t>
  </si>
  <si>
    <t>Regulation of Microtubule Cytoskeleton; Brain-Derived Neurotrophic Factor (BDNF) signaling pathway</t>
  </si>
  <si>
    <t>DPYSL3</t>
  </si>
  <si>
    <t>Q14195-1</t>
  </si>
  <si>
    <t>Dihydropyrimidinase-related protein 3 [OS=Homo sapiens]</t>
  </si>
  <si>
    <t>Pf01979, Pf04909, Pf13147, Pf13594</t>
  </si>
  <si>
    <t>1809</t>
  </si>
  <si>
    <t>ENSG00000113657.12</t>
  </si>
  <si>
    <t>DPYSL4</t>
  </si>
  <si>
    <t>O14531</t>
  </si>
  <si>
    <t>dihydropyrimidinase-related protein 4 [OS=Homo sapiens]</t>
  </si>
  <si>
    <t>cell death;cellular component movement</t>
  </si>
  <si>
    <t>10570</t>
  </si>
  <si>
    <t>ENSG00000151640.12</t>
  </si>
  <si>
    <t>DPYSL5</t>
  </si>
  <si>
    <t>Q9BPU6</t>
  </si>
  <si>
    <t>Dihydropyrimidinase-related protein 5 [OS=Homo sapiens]</t>
  </si>
  <si>
    <t>Pf01979, Pf13147, Pf13594</t>
  </si>
  <si>
    <t>56896</t>
  </si>
  <si>
    <t>ENSG00000157851.16</t>
  </si>
  <si>
    <t>DSP</t>
  </si>
  <si>
    <t>P15924-1</t>
  </si>
  <si>
    <t>Desmoplakin [OS=Homo sapiens]</t>
  </si>
  <si>
    <t>cell death;cell differentiation;cell organization and biogenesis;metabolic process;regulation of biological process;response to stimulus;transport</t>
  </si>
  <si>
    <t>catalytic activity;motor activity;protein binding;RNA binding;structural molecule activity</t>
  </si>
  <si>
    <t>Pf00038, Pf00681, Pf01540, Pf01576, Pf02463, Pf04111, Pf04156, Pf05483, Pf05557, Pf05622, Pf06008, Pf06160, Pf06637, Pf07888, Pf10174, Pf12072, Pf12128, Pf13166</t>
  </si>
  <si>
    <t>1832</t>
  </si>
  <si>
    <t>ENSG00000096696.13</t>
  </si>
  <si>
    <t>Arrhythmogenic right ventricular cardiomyopathy (ARVC)</t>
  </si>
  <si>
    <t>Apoptotic cleavage of cell adhesion  proteins; Formation of the cornified envelope; Neutrophil degranulation</t>
  </si>
  <si>
    <t>Arrhythmogenic Right Ventricular Cardiomyopathy; Lung fibrosis</t>
  </si>
  <si>
    <t>DYNC1H1</t>
  </si>
  <si>
    <t>Q14204</t>
  </si>
  <si>
    <t>Cytoplasmic dynein 1 heavy chain 1 [OS=Homo sapiens]</t>
  </si>
  <si>
    <t>cell division;cell organization and biogenesis;cellular component movement;regulation of biological process;transport</t>
  </si>
  <si>
    <t>cytoplasm;cytoskeleton;cytosol;extracellular;membrane;organelle lumen</t>
  </si>
  <si>
    <t>catalytic activity;motor activity;nucleotide binding;protein binding;RNA binding</t>
  </si>
  <si>
    <t>Pf00769, Pf03028, Pf03915, Pf04156, Pf07246, Pf07728, Pf08385, Pf08393, Pf12774, Pf12775, Pf12777, Pf12780, Pf12781, Pf13173, Pf13207, Pf13401</t>
  </si>
  <si>
    <t>1778</t>
  </si>
  <si>
    <t>ENSG00000197102.10</t>
  </si>
  <si>
    <t>Phagosome; Salmonella infection; Vasopressin-regulated water reabsorption</t>
  </si>
  <si>
    <t>COPI-independent Golgi-to-ER retrograde traffic; Regulation of PLK1 Activity at G2/M Transition; AURKA Activation by TPX2; Anchoring of the basal body to the plasma membrane; Recruitment of NuMA to mitotic centrosomes; Recruitment of mitotic centrosome proteins and complexes; Loss of Nlp from mitotic centrosomes; Amplification  of signal from unattached  kinetochores via a MAD2  inhibitory signal; Neutrophil degranulation; Separation of Sister Chromatids; Resolution of Sister Chromatid Cohesion; RHO GTPases Activate Formins; COPI-mediated anterograde transport; MHC class II antigen presentation; HSP90 chaperone cycle for steroid hormone receptors (SHR)</t>
  </si>
  <si>
    <t>DYNC1I1</t>
  </si>
  <si>
    <t>O14576-1</t>
  </si>
  <si>
    <t>cytoplasmic dynein 1 intermediate chain 1 [OS=Homo sapiens]</t>
  </si>
  <si>
    <t>chromosome;cytoplasm;cytoskeleton;cytosol;endosome;nucleus</t>
  </si>
  <si>
    <t>Pf00400, Pf11540</t>
  </si>
  <si>
    <t>1780</t>
  </si>
  <si>
    <t>ENSG00000158560.14</t>
  </si>
  <si>
    <t>COPI-independent Golgi-to-ER retrograde traffic; Amplification  of signal from unattached  kinetochores via a MAD2  inhibitory signal; Separation of Sister Chromatids; Resolution of Sister Chromatid Cohesion; RHO GTPases Activate Formins; COPI-mediated anterograde transport; MHC class II antigen presentation; HSP90 chaperone cycle for steroid hormone receptors (SHR)</t>
  </si>
  <si>
    <t>ECH1</t>
  </si>
  <si>
    <t>Q13011</t>
  </si>
  <si>
    <t>Delta(3,5)-Delta(2,4)-dienoyl-CoA isomerase, mitochondrial [OS=Homo sapiens]</t>
  </si>
  <si>
    <t>Pf00378</t>
  </si>
  <si>
    <t>1891</t>
  </si>
  <si>
    <t>ENSG00000282853.1; ENSG00000104823.8</t>
  </si>
  <si>
    <t>Fatty Acid Biosynthesis</t>
  </si>
  <si>
    <t>ECHS1</t>
  </si>
  <si>
    <t>P30084</t>
  </si>
  <si>
    <t>Enoyl-CoA hydratase, mitochondrial [OS=Homo sapiens]</t>
  </si>
  <si>
    <t>Pf00378, Pf01343</t>
  </si>
  <si>
    <t>1892</t>
  </si>
  <si>
    <t>ENSG00000127884.4</t>
  </si>
  <si>
    <t>Butanoate metabolism; Fatty acid degradation; Propanoate metabolism; Carbon metabolism; Lysine degradation; beta-Alanine metabolism; Fatty acid elongation; Metabolic pathways; Tryptophan metabolism; Valine, leucine and isoleucine degradation; Fatty acid metabolism</t>
  </si>
  <si>
    <t>Beta oxidation of hexanoyl-CoA to butanoyl-CoA; Beta oxidation of butanoyl-CoA to acetyl-CoA; Beta oxidation of decanoyl-CoA to octanoyl-CoA-CoA; Beta oxidation of octanoyl-CoA to hexanoyl-CoA; Beta oxidation of lauroyl-CoA to decanoyl-CoA-CoA</t>
  </si>
  <si>
    <t>Fatty Acid Beta Oxidation; Fatty Acid Biosynthesis; Tryptophan metabolism</t>
  </si>
  <si>
    <t>EEF1A2</t>
  </si>
  <si>
    <t>Q05639</t>
  </si>
  <si>
    <t>Elongation factor 1-alpha 2 [OS=Homo sapiens]</t>
  </si>
  <si>
    <t>cytoplasm;nucleus</t>
  </si>
  <si>
    <t>Pf00009, Pf03143, Pf03144</t>
  </si>
  <si>
    <t>1917</t>
  </si>
  <si>
    <t>ENSG00000101210.10</t>
  </si>
  <si>
    <t>RNA transport; Legionellosis</t>
  </si>
  <si>
    <t>Eukaryotic Translation Elongation</t>
  </si>
  <si>
    <t>Translation Factors</t>
  </si>
  <si>
    <t>EEF1G</t>
  </si>
  <si>
    <t>P26641</t>
  </si>
  <si>
    <t>elongation factor 1-gamma [OS=Homo sapiens]</t>
  </si>
  <si>
    <t>cytoplasm;cytosol;endoplasmic reticulum;membrane;nucleus</t>
  </si>
  <si>
    <t>Pf00043, Pf00647, Pf02798, Pf13409, Pf13410, Pf13417, Pf14497</t>
  </si>
  <si>
    <t>1937</t>
  </si>
  <si>
    <t>ENSG00000254772.9</t>
  </si>
  <si>
    <t>Legionellosis</t>
  </si>
  <si>
    <t>EEF2</t>
  </si>
  <si>
    <t>P13639</t>
  </si>
  <si>
    <t>Elongation factor 2 [OS=Homo sapiens]</t>
  </si>
  <si>
    <t>cell differentiation;cell proliferation;metabolic process;regulation of biological process;response to stimulus;transport</t>
  </si>
  <si>
    <t>cytoplasm;cytosol;extracellular;membrane;nucleus;organelle lumen;ribosome</t>
  </si>
  <si>
    <t>Pf00009, Pf00679, Pf03144, Pf03764, Pf14492</t>
  </si>
  <si>
    <t>1938</t>
  </si>
  <si>
    <t>ENSG00000167658.15</t>
  </si>
  <si>
    <t>Oxytocin signaling pathway; AMPK signaling pathway</t>
  </si>
  <si>
    <t>Peptide chain elongation; Protein methylation; Synthesis of diphthamide-EEF2; Neutrophil degranulation; Uptake and function of diphtheria toxin</t>
  </si>
  <si>
    <t>Translation Factors; AMP-activated Protein Kinase (AMPK) Signaling; Brain-Derived Neurotrophic Factor (BDNF) signaling pathway</t>
  </si>
  <si>
    <t>EHD3</t>
  </si>
  <si>
    <t>Q9NZN3</t>
  </si>
  <si>
    <t>EH domain-containing protein 3 [OS=Homo sapiens]</t>
  </si>
  <si>
    <t>cell organization and biogenesis;coagulation;metabolic process;regulation of biological process;transport</t>
  </si>
  <si>
    <t>metal ion binding;nucleotide binding;protein binding</t>
  </si>
  <si>
    <t>Pf00350, Pf01926, Pf12763</t>
  </si>
  <si>
    <t>30845</t>
  </si>
  <si>
    <t>ENSG00000013016.15</t>
  </si>
  <si>
    <t>EIF2S1</t>
  </si>
  <si>
    <t>P05198</t>
  </si>
  <si>
    <t>Eukaryotic translation initiation factor 2 subunit 1 [OS=Homo sapiens]</t>
  </si>
  <si>
    <t>cell communication;metabolic process;regulation of biological process;response to stimulus;transport</t>
  </si>
  <si>
    <t>cytoplasm;cytosol;membrane;nucleus;ribosome</t>
  </si>
  <si>
    <t>Pf00575, Pf07541</t>
  </si>
  <si>
    <t>1965</t>
  </si>
  <si>
    <t>ENSG00000134001.12</t>
  </si>
  <si>
    <t>Protein processing in endoplasmic reticulum; Apoptosis; Non-alcoholic fatty liver disease (NAFLD); RNA transport; Measles; Herpes simplex infection; Hepatitis C; Influenza A</t>
  </si>
  <si>
    <t>Formation of the ternary complex, and subsequently, the 43S complex; L13a-mediated translational silencing of Ceruloplasmin expression; ABC-family proteins mediated transport; Translation initiation complex formation; PERK regulates gene expression; GTP hydrolysis and joining of the 60S ribosomal subunit; Recycling of eIF2:GDP; Ribosomal scanning and start codon recognition</t>
  </si>
  <si>
    <t>Translation Factors; Brain-Derived Neurotrophic Factor (BDNF) signaling pathway</t>
  </si>
  <si>
    <t>EIF4A2</t>
  </si>
  <si>
    <t>Q14240-1</t>
  </si>
  <si>
    <t>eukaryotic initiation factor 4A-II [OS=Homo sapiens]</t>
  </si>
  <si>
    <t>catalytic activity;DNA binding;nucleotide binding;protein binding;RNA binding</t>
  </si>
  <si>
    <t>1974</t>
  </si>
  <si>
    <t>ENSG00000156976.16</t>
  </si>
  <si>
    <t>RNA transport</t>
  </si>
  <si>
    <t>ISG15 antiviral mechanism; L13a-mediated translational silencing of Ceruloplasmin expression; Translation initiation complex formation; GTP hydrolysis and joining of the 60S ribosomal subunit; Deadenylation of mRNA; Ribosomal scanning and start codon recognition</t>
  </si>
  <si>
    <t>EIF4A3</t>
  </si>
  <si>
    <t>P38919</t>
  </si>
  <si>
    <t>Eukaryotic initiation factor 4A-III [OS=Homo sapiens]</t>
  </si>
  <si>
    <t>cytoplasm;cytosol;membrane;nucleus;spliceosomal complex</t>
  </si>
  <si>
    <t>9775</t>
  </si>
  <si>
    <t>ENSG00000141543.9</t>
  </si>
  <si>
    <t>Spliceosome; mRNA surveillance pathway; RNA transport</t>
  </si>
  <si>
    <t>ISG15 antiviral mechanism; mRNA 3'-end processing; mRNA Splicing - Major Pathway; Cleavage of Growing Transcript in the Termination Region ; Regulation of expression of SLITs and ROBOs; Transport of Mature mRNA derived from an Intron-Containing Transcript; Nonsense Mediated Decay (NMD) enhanced by the Exon Junction Complex (EJC); Deadenylation of mRNA</t>
  </si>
  <si>
    <t>EIF4B</t>
  </si>
  <si>
    <t>P23588</t>
  </si>
  <si>
    <t>eukaryotic translation initiation factor 4B [OS=Homo sapiens]</t>
  </si>
  <si>
    <t>Pf00076, Pf14259</t>
  </si>
  <si>
    <t>1975</t>
  </si>
  <si>
    <t>ENSG00000063046.17</t>
  </si>
  <si>
    <t>Proteoglycans in cancer; mTOR signaling pathway; RNA transport; PI3K-Akt signaling pathway</t>
  </si>
  <si>
    <t>mTORC1-mediated signalling; L13a-mediated translational silencing of Ceruloplasmin expression; Translation initiation complex formation; GTP hydrolysis and joining of the 60S ribosomal subunit; Deadenylation of mRNA; Ribosomal scanning and start codon recognition</t>
  </si>
  <si>
    <t>Translation Factors; Focal Adhesion-PI3K-Akt-mTOR-signaling pathway; Interferon type I signaling pathways</t>
  </si>
  <si>
    <t>EMD</t>
  </si>
  <si>
    <t>P50402</t>
  </si>
  <si>
    <t>Emerin [OS=Homo sapiens]</t>
  </si>
  <si>
    <t>cell differentiation;cell organization and biogenesis;regulation of biological process;response to stimulus</t>
  </si>
  <si>
    <t>cytoplasm;endoplasmic reticulum;membrane;nucleus</t>
  </si>
  <si>
    <t>Pf03020</t>
  </si>
  <si>
    <t>2010</t>
  </si>
  <si>
    <t>ENSG00000102119.10</t>
  </si>
  <si>
    <t>Arrhythmogenic right ventricular cardiomyopathy (ARVC); Dilated cardiomyopathy; Hypertrophic cardiomyopathy (HCM)</t>
  </si>
  <si>
    <t>Depolymerisation of the Nuclear Lamina; Initiation of Nuclear Envelope Reformation; Clearance of Nuclear Envelope Membranes from Chromatin</t>
  </si>
  <si>
    <t>Arrhythmogenic Right Ventricular Cardiomyopathy</t>
  </si>
  <si>
    <t>ENDOD1</t>
  </si>
  <si>
    <t>O94919</t>
  </si>
  <si>
    <t>endonuclease domain-containing 1 protein [OS=Homo sapiens]</t>
  </si>
  <si>
    <t>cytosol;extracellular;membrane</t>
  </si>
  <si>
    <t>Pf01223</t>
  </si>
  <si>
    <t>23052</t>
  </si>
  <si>
    <t>ENSG00000149218.4</t>
  </si>
  <si>
    <t>ENO1</t>
  </si>
  <si>
    <t>P06733-1</t>
  </si>
  <si>
    <t>alpha-enolase [OS=Homo sapiens]</t>
  </si>
  <si>
    <t>cell surface;cytoplasm;cytosol;membrane;nucleus</t>
  </si>
  <si>
    <t>catalytic activity;DNA binding;metal ion binding;protein binding;RNA binding</t>
  </si>
  <si>
    <t>Pf00113, Pf03952, Pf13378</t>
  </si>
  <si>
    <t>2023</t>
  </si>
  <si>
    <t>ENSG00000074800.13</t>
  </si>
  <si>
    <t>HIF-1 signaling pathway; Carbon metabolism; Glycolysis / Gluconeogenesis; RNA degradation; Biosynthesis of amino acids; Metabolic pathways</t>
  </si>
  <si>
    <t>Gluconeogenesis; Glycolysis</t>
  </si>
  <si>
    <t>ENO2</t>
  </si>
  <si>
    <t>P09104</t>
  </si>
  <si>
    <t>Gamma-enolase [OS=Homo sapiens]</t>
  </si>
  <si>
    <t>2026</t>
  </si>
  <si>
    <t>ENSG00000111674.8</t>
  </si>
  <si>
    <t>EPB41L1</t>
  </si>
  <si>
    <t>Q9H4G0-1</t>
  </si>
  <si>
    <t>Band 4.1-like protein 1 [OS=Homo sapiens]</t>
  </si>
  <si>
    <t>Pf00373, Pf04382, Pf05902, Pf08736, Pf09379, Pf09380</t>
  </si>
  <si>
    <t>2036</t>
  </si>
  <si>
    <t>ENSG00000088367.21</t>
  </si>
  <si>
    <t>Tight junction</t>
  </si>
  <si>
    <t>Trafficking of AMPA receptors; Neurexins and neuroligins</t>
  </si>
  <si>
    <t>EPB41L2</t>
  </si>
  <si>
    <t>O43491-1</t>
  </si>
  <si>
    <t>band 4.1-like protein 2 [OS=Homo sapiens]</t>
  </si>
  <si>
    <t>cell division;cell organization and biogenesis;transport</t>
  </si>
  <si>
    <t>2037</t>
  </si>
  <si>
    <t>ENSG00000079819.18</t>
  </si>
  <si>
    <t>EPB41L3</t>
  </si>
  <si>
    <t>Q9Y2J2</t>
  </si>
  <si>
    <t>Band 4.1-like protein 3 [OS=Homo sapiens]</t>
  </si>
  <si>
    <t>cell death;cell organization and biogenesis;regulation of biological process</t>
  </si>
  <si>
    <t>23136</t>
  </si>
  <si>
    <t>ENSG00000082397.17</t>
  </si>
  <si>
    <t>EPHX1</t>
  </si>
  <si>
    <t>P07099</t>
  </si>
  <si>
    <t>epoxide hydrolase 1 [OS=Homo sapiens]</t>
  </si>
  <si>
    <t>Pf00561, Pf06441, Pf12697</t>
  </si>
  <si>
    <t>2052</t>
  </si>
  <si>
    <t>ENSG00000143819.12</t>
  </si>
  <si>
    <t>Bile secretion; Metabolism of xenobiotics by cytochrome P450; Chemical carcinogenesis</t>
  </si>
  <si>
    <t>Phase I - Functionalization of compounds</t>
  </si>
  <si>
    <t>Photodynamic therapy-induced NFE2L2 (NRF2) survival signaling; Benzene metabolism; Benzo(a)pyrene metabolism; Aflatoxin B1 metabolism; Metapathway biotransformation</t>
  </si>
  <si>
    <t>ERMN</t>
  </si>
  <si>
    <t>Q8TAM6</t>
  </si>
  <si>
    <t>ermin [OS=Homo sapiens]</t>
  </si>
  <si>
    <t>cell organization and biogenesis;regulation of biological process</t>
  </si>
  <si>
    <t>57471</t>
  </si>
  <si>
    <t>ENSG00000136541.14</t>
  </si>
  <si>
    <t>ETFA</t>
  </si>
  <si>
    <t>P13804-1</t>
  </si>
  <si>
    <t>Electron transfer flavoprotein subunit alpha, mitochondrial [OS=Homo sapiens]</t>
  </si>
  <si>
    <t>Pf00766, Pf01012</t>
  </si>
  <si>
    <t>2108</t>
  </si>
  <si>
    <t>ENSG00000140374.15</t>
  </si>
  <si>
    <t>Respiratory electron transport</t>
  </si>
  <si>
    <t>ETFB</t>
  </si>
  <si>
    <t>P38117</t>
  </si>
  <si>
    <t>electron transfer flavoprotein subunit beta [OS=Homo sapiens]</t>
  </si>
  <si>
    <t>cytosol;mitochondrion;organelle lumen</t>
  </si>
  <si>
    <t>Pf01012</t>
  </si>
  <si>
    <t>2109</t>
  </si>
  <si>
    <t>ENSG00000105379.9</t>
  </si>
  <si>
    <t>Protein methylation; Respiratory electron transport</t>
  </si>
  <si>
    <t>EZR</t>
  </si>
  <si>
    <t>P15311</t>
  </si>
  <si>
    <t>Ezrin [OS=Homo sapiens]</t>
  </si>
  <si>
    <t>cell differentiation;cell organization and biogenesis;cellular component movement;metabolic process;regulation of biological process;response to stimulus;transport</t>
  </si>
  <si>
    <t>cytoplasm;cytoskeleton;cytosol;endosome;membrane</t>
  </si>
  <si>
    <t>Pf00373, Pf00769, Pf09379, Pf09380</t>
  </si>
  <si>
    <t>7430</t>
  </si>
  <si>
    <t>ENSG00000092820.17</t>
  </si>
  <si>
    <t>Pathogenic Escherichia coli infection; MicroRNAs in cancer; Proteoglycans in cancer; Regulation of actin cytoskeleton; Leukocyte transendothelial migration; Gastric acid secretion</t>
  </si>
  <si>
    <t>Netrin-1 signaling; Recycling pathway of L1</t>
  </si>
  <si>
    <t>Pathogenic Escherichia coli infection; AGE/RAGE pathway; VEGFA-VEGFR2 Signaling Pathway; Regulation of Actin Cytoskeleton</t>
  </si>
  <si>
    <t>FABP5</t>
  </si>
  <si>
    <t>Q01469</t>
  </si>
  <si>
    <t>Fatty acid-binding protein, epidermal [OS=Homo sapiens]</t>
  </si>
  <si>
    <t>Pf00061</t>
  </si>
  <si>
    <t>2171</t>
  </si>
  <si>
    <t>ENSG00000164687.10</t>
  </si>
  <si>
    <t>PPAR signaling pathway</t>
  </si>
  <si>
    <t>Triglyceride catabolism; Signaling by Retinoic Acid; Neutrophil degranulation</t>
  </si>
  <si>
    <t>FAM136A</t>
  </si>
  <si>
    <t>Q96C01</t>
  </si>
  <si>
    <t>Protein FAM136A [OS=Homo sapiens]</t>
  </si>
  <si>
    <t>Pf05811</t>
  </si>
  <si>
    <t>84908</t>
  </si>
  <si>
    <t>ENSG00000035141.7</t>
  </si>
  <si>
    <t>FARSA</t>
  </si>
  <si>
    <t>Q9Y285</t>
  </si>
  <si>
    <t>Phenylalanine--tRNA ligase alpha subunit [OS=Homo sapiens]</t>
  </si>
  <si>
    <t>Pf00152, Pf01409, Pf08279, Pf12802, Pf13463</t>
  </si>
  <si>
    <t>2193</t>
  </si>
  <si>
    <t>ENSG00000179115.10</t>
  </si>
  <si>
    <t>Aminoacyl-tRNA biosynthesis</t>
  </si>
  <si>
    <t>Cytosolic tRNA aminoacylation</t>
  </si>
  <si>
    <t>FARSB</t>
  </si>
  <si>
    <t>Q9NSD9</t>
  </si>
  <si>
    <t>Phenylalanine--tRNA ligase beta subunit [OS=Homo sapiens]</t>
  </si>
  <si>
    <t>catalytic activity;metal ion binding;nucleotide binding;protein binding;RNA binding</t>
  </si>
  <si>
    <t>Pf03483, Pf03484</t>
  </si>
  <si>
    <t>10056</t>
  </si>
  <si>
    <t>ENSG00000116120.9</t>
  </si>
  <si>
    <t>FASN</t>
  </si>
  <si>
    <t>P49327</t>
  </si>
  <si>
    <t>Fatty acid synthase [OS=Homo sapiens]</t>
  </si>
  <si>
    <t>cytoplasm;cytosol;Golgi;membrane;mitochondrion</t>
  </si>
  <si>
    <t>Pf00106, Pf00107, Pf00108, Pf00109, Pf00698, Pf00975, Pf02801, Pf08242, Pf08659, Pf13602, Pf14765</t>
  </si>
  <si>
    <t>2194</t>
  </si>
  <si>
    <t>ENSG00000169710.8</t>
  </si>
  <si>
    <t>Insulin signaling pathway; Fatty acid biosynthesis; AMPK signaling pathway; Metabolic pathways; Fatty acid metabolism</t>
  </si>
  <si>
    <t>ChREBP activates metabolic gene expression; Fatty acyl-CoA biosynthesis; Vitamin B5 (pantothenate) metabolism; Activation of gene expression by SREBF (SREBP)</t>
  </si>
  <si>
    <t>AMP-activated Protein Kinase (AMPK) Signaling; Sterol Regulatory Element-Binding Proteins (SREBP) signalling; SREBF and miR33 in cholesterol and lipid homeostasis; Liver X Receptor Pathway; Fatty Acid Biosynthesis; Angiopoietin Like Protein 8 Regulatory Pathway</t>
  </si>
  <si>
    <t>FBXO2</t>
  </si>
  <si>
    <t>Q9UK22</t>
  </si>
  <si>
    <t>F-box only protein 2 [OS=Homo sapiens]</t>
  </si>
  <si>
    <t>Pf04300</t>
  </si>
  <si>
    <t>26232</t>
  </si>
  <si>
    <t>ENSG00000116661.9</t>
  </si>
  <si>
    <t>Ubiquitin mediated proteolysis; Protein processing in endoplasmic reticulum</t>
  </si>
  <si>
    <t>Antigen processing: Ubiquitination &amp; Proteasome degradation; Neddylation</t>
  </si>
  <si>
    <t>FGA</t>
  </si>
  <si>
    <t>P02671-1</t>
  </si>
  <si>
    <t>Fibrinogen alpha chain [OS=Homo sapiens]</t>
  </si>
  <si>
    <t>cell organization and biogenesis;coagulation;defense response;metabolic process;regulation of biological process;response to stimulus;transport</t>
  </si>
  <si>
    <t>cell surface;extracellular;membrane;organelle lumen</t>
  </si>
  <si>
    <t>Pf00147, Pf02414, Pf08702, Pf12160</t>
  </si>
  <si>
    <t>2243</t>
  </si>
  <si>
    <t>ENSG00000171560.14</t>
  </si>
  <si>
    <t>Complement and coagulation cascades; Platelet activation</t>
  </si>
  <si>
    <t>Post-translational protein phosphorylation; Integrin cell surface interactions; Regulation of Insulin-like Growth Factor (IGF) transport and uptake by Insulin-like Growth Factor Binding Proteins (IGFBPs); Signaling by BRAF and RAF fusions; Amyloid fiber formation; MAP2K and MAPK activation; GRB2:SOS provides linkage to MAPK signaling for Integrins ; Signaling by RAS mutants; Signaling by high-kinase activity BRAF mutants; Signaling by moderate kinase activity BRAF mutants; p130Cas linkage to MAPK signaling for integrins; Platelet degranulation ; Paradoxical activation of RAF signaling by kinase inactive BRAF; Common Pathway of Fibrin Clot Formation; Regulation of TLR by endogenous ligand; Interleukin-20 family signaling</t>
  </si>
  <si>
    <t>Blood Clotting Cascade; VEGFA-VEGFR2 Signaling Pathway</t>
  </si>
  <si>
    <t>FGB</t>
  </si>
  <si>
    <t>P02675</t>
  </si>
  <si>
    <t>Fibrinogen beta chain [OS=Homo sapiens]</t>
  </si>
  <si>
    <t>cell surface;cytoplasm;extracellular;membrane;organelle lumen</t>
  </si>
  <si>
    <t>Pf00147, Pf08702</t>
  </si>
  <si>
    <t>2244</t>
  </si>
  <si>
    <t>ENSG00000171564.11</t>
  </si>
  <si>
    <t>Integrin cell surface interactions; Signaling by BRAF and RAF fusions; MAP2K and MAPK activation; GRB2:SOS provides linkage to MAPK signaling for Integrins ; Signaling by RAS mutants; Signaling by high-kinase activity BRAF mutants; Signaling by moderate kinase activity BRAF mutants; Platelet degranulation ; p130Cas linkage to MAPK signaling for integrins; Paradoxical activation of RAF signaling by kinase inactive BRAF; Common Pathway of Fibrin Clot Formation; Regulation of TLR by endogenous ligand; Interleukin-20 family signaling</t>
  </si>
  <si>
    <t>Blood Clotting Cascade; VEGFA-VEGFR2 Signaling Pathway; Complement and Coagulation Cascades</t>
  </si>
  <si>
    <t>FGG</t>
  </si>
  <si>
    <t>P02679</t>
  </si>
  <si>
    <t>Fibrinogen gamma chain [OS=Homo sapiens]</t>
  </si>
  <si>
    <t>cell organization and biogenesis;coagulation;metabolic process;regulation of biological process;response to stimulus;transport</t>
  </si>
  <si>
    <t>catalytic activity;metal ion binding;protein binding;structural molecule activity</t>
  </si>
  <si>
    <t>Pf00147, Pf08317, Pf08702, Pf15397</t>
  </si>
  <si>
    <t>2266</t>
  </si>
  <si>
    <t>ENSG00000171557.16</t>
  </si>
  <si>
    <t>Complement and coagulation cascades; Staphylococcus aureus infection; Platelet activation</t>
  </si>
  <si>
    <t>Post-translational protein phosphorylation; Integrin cell surface interactions; Regulation of Insulin-like Growth Factor (IGF) transport and uptake by Insulin-like Growth Factor Binding Proteins (IGFBPs); Signaling by BRAF and RAF fusions; MAP2K and MAPK activation; GRB2:SOS provides linkage to MAPK signaling for Integrins ; Signaling by RAS mutants; Signaling by high-kinase activity BRAF mutants; Signaling by moderate kinase activity BRAF mutants; p130Cas linkage to MAPK signaling for integrins; Platelet degranulation ; Paradoxical activation of RAF signaling by kinase inactive BRAF; Common Pathway of Fibrin Clot Formation; Regulation of TLR by endogenous ligand; Interleukin-20 family signaling</t>
  </si>
  <si>
    <t>FH</t>
  </si>
  <si>
    <t>P07954</t>
  </si>
  <si>
    <t>fumarate hydratase, mitochondrial [OS=Homo sapiens]</t>
  </si>
  <si>
    <t>cytoplasm;mitochondrion;organelle lumen</t>
  </si>
  <si>
    <t>Pf00206, Pf10415</t>
  </si>
  <si>
    <t>2271</t>
  </si>
  <si>
    <t>ENSG00000091483.6</t>
  </si>
  <si>
    <t>Citrate cycle (TCA cycle); Carbon metabolism; Pyruvate metabolism; Pathways in cancer; Renal cell carcinoma; Metabolic pathways</t>
  </si>
  <si>
    <t>Citric acid cycle (TCA cycle)</t>
  </si>
  <si>
    <t>FIS1</t>
  </si>
  <si>
    <t>Q9Y3D6</t>
  </si>
  <si>
    <t>mitochondrial fission 1 protein [OS=Homo sapiens]</t>
  </si>
  <si>
    <t>cell death;cell organization and biogenesis;cellular homeostasis;metabolic process;regulation of biological process;response to stimulus;transport</t>
  </si>
  <si>
    <t>endoplasmic reticulum;membrane;mitochondrion</t>
  </si>
  <si>
    <t>Pf14852, Pf14853</t>
  </si>
  <si>
    <t>51024</t>
  </si>
  <si>
    <t>ENSG00000214253.8</t>
  </si>
  <si>
    <t>FKBP4</t>
  </si>
  <si>
    <t>Q02790</t>
  </si>
  <si>
    <t>Peptidyl-prolyl cis-trans isomerase FKBP4 [OS=Homo sapiens]</t>
  </si>
  <si>
    <t>cell organization and biogenesis;metabolic process;regulation of biological process;response to stimulus;transport</t>
  </si>
  <si>
    <t>Pf00254, Pf00515, Pf07719, Pf13174, Pf13371, Pf13414, Pf13424, Pf13432, Pf14559</t>
  </si>
  <si>
    <t>2288</t>
  </si>
  <si>
    <t>ENSG00000004478.7</t>
  </si>
  <si>
    <t>Estrogen signaling pathway</t>
  </si>
  <si>
    <t>Attenuation phase; HSP90 chaperone cycle for steroid hormone receptors (SHR)</t>
  </si>
  <si>
    <t>Androgen receptor signaling pathway</t>
  </si>
  <si>
    <t>FLG2</t>
  </si>
  <si>
    <t>Q5D862</t>
  </si>
  <si>
    <t>Filaggrin-2 [OS=Homo sapiens]</t>
  </si>
  <si>
    <t>cytoplasm;extracellular;nucleus</t>
  </si>
  <si>
    <t>metal ion binding;structural molecule activity</t>
  </si>
  <si>
    <t>388698</t>
  </si>
  <si>
    <t>ENSG00000143520.6</t>
  </si>
  <si>
    <t>FLOT1</t>
  </si>
  <si>
    <t>O75955</t>
  </si>
  <si>
    <t>Flotillin-1 [OS=Homo sapiens]</t>
  </si>
  <si>
    <t>cytoskeleton;endosome;membrane</t>
  </si>
  <si>
    <t>Pf01145</t>
  </si>
  <si>
    <t>10211</t>
  </si>
  <si>
    <t>ENSG00000206379.12; ENSG00000230143.9; ENSG00000137312.14; ENSG00000206480.11; ENSG00000232280.9</t>
  </si>
  <si>
    <t>6; CHR_HSCHR6_MHC_DBB_CTG1; CHR_HSCHR6_MHC_SSTO_CTG1; CHR_HSCHR6_MHC_QBL_CTG1; CHR_HSCHR6_MHC_COX_CTG1</t>
  </si>
  <si>
    <t>Insulin signaling pathway</t>
  </si>
  <si>
    <t>Synaptic adhesion-like molecules</t>
  </si>
  <si>
    <t>Angiopoietin Like Protein 8 Regulatory Pathway; Insulin Signaling</t>
  </si>
  <si>
    <t>FLOT2</t>
  </si>
  <si>
    <t>Q14254</t>
  </si>
  <si>
    <t>Flotillin-2 [OS=Homo sapiens]</t>
  </si>
  <si>
    <t>2319</t>
  </si>
  <si>
    <t>ENSG00000132589.15</t>
  </si>
  <si>
    <t>FSCN1</t>
  </si>
  <si>
    <t>Q16658</t>
  </si>
  <si>
    <t>Fascin [OS=Homo sapiens]</t>
  </si>
  <si>
    <t>cell organization and biogenesis;cell proliferation;cellular component movement;regulation of biological process</t>
  </si>
  <si>
    <t>Pf06268</t>
  </si>
  <si>
    <t>6624</t>
  </si>
  <si>
    <t>ENSG00000075618.17</t>
  </si>
  <si>
    <t>MicroRNAs in cancer</t>
  </si>
  <si>
    <t>Interleukin-4 and 13 signaling</t>
  </si>
  <si>
    <t>FTH1</t>
  </si>
  <si>
    <t>P02794</t>
  </si>
  <si>
    <t>Ferritin heavy chain [OS=Homo sapiens]</t>
  </si>
  <si>
    <t>cytosol;extracellular;nucleus;vacuole</t>
  </si>
  <si>
    <t>Pf00210</t>
  </si>
  <si>
    <t>2495</t>
  </si>
  <si>
    <t>ENSG00000167996.15</t>
  </si>
  <si>
    <t>Mineral absorption</t>
  </si>
  <si>
    <t>Neutrophil degranulation; Golgi Associated Vesicle Biogenesis; Iron uptake and transport; Scavenging by Class A Receptors</t>
  </si>
  <si>
    <t>Iron metabolism in placenta; NRF2 pathway</t>
  </si>
  <si>
    <t>FTL</t>
  </si>
  <si>
    <t>P02792</t>
  </si>
  <si>
    <t>Ferritin light chain [OS=Homo sapiens]</t>
  </si>
  <si>
    <t>cellular homeostasis;transport</t>
  </si>
  <si>
    <t>cytosol;extracellular;membrane;organelle lumen;vacuole</t>
  </si>
  <si>
    <t>2512</t>
  </si>
  <si>
    <t>ENSG00000087086.14</t>
  </si>
  <si>
    <t>FXYD1</t>
  </si>
  <si>
    <t>O00168</t>
  </si>
  <si>
    <t>Phospholemman [OS=Homo sapiens]</t>
  </si>
  <si>
    <t>Pf02038</t>
  </si>
  <si>
    <t>5348</t>
  </si>
  <si>
    <t>ENSG00000266964.5</t>
  </si>
  <si>
    <t>cAMP signaling pathway</t>
  </si>
  <si>
    <t>GABRA1</t>
  </si>
  <si>
    <t>P14867</t>
  </si>
  <si>
    <t>Gamma-aminobutyric acid receptor subunit alpha-1 [OS=Homo sapiens]</t>
  </si>
  <si>
    <t>receptor activity;signal transducer activity;transporter activity</t>
  </si>
  <si>
    <t>Pf02931, Pf02932</t>
  </si>
  <si>
    <t>2554</t>
  </si>
  <si>
    <t>ENSG00000022355.16</t>
  </si>
  <si>
    <t>Neuroactive ligand-receptor interaction; Morphine addiction; Taste transduction; Retrograde endocannabinoid signaling; GABAergic synapse; Nicotine addiction</t>
  </si>
  <si>
    <t>GABA A receptor activation</t>
  </si>
  <si>
    <t>Serotonin and anxiety; Sudden Infant Death Syndrome (SIDS) Susceptibility Pathways</t>
  </si>
  <si>
    <t>GAP43</t>
  </si>
  <si>
    <t>P17677-1</t>
  </si>
  <si>
    <t>Neuromodulin [OS=Homo sapiens]</t>
  </si>
  <si>
    <t>cell differentiation;cell organization and biogenesis;cellular component movement;development;regulation of biological process;response to stimulus</t>
  </si>
  <si>
    <t>Pf00612, Pf10580</t>
  </si>
  <si>
    <t>2596</t>
  </si>
  <si>
    <t>ENSG00000172020.12</t>
  </si>
  <si>
    <t>L1CAM interactions</t>
  </si>
  <si>
    <t>Glial Cell Differentiation; Spinal Cord Injury</t>
  </si>
  <si>
    <t>GAPDH</t>
  </si>
  <si>
    <t>P04406-1</t>
  </si>
  <si>
    <t>glyceraldehyde-3-phosphate dehydrogenase [OS=Homo sapiens]</t>
  </si>
  <si>
    <t>cell death;cell organization and biogenesis;defense response;metabolic process;regulation of biological process;response to stimulus</t>
  </si>
  <si>
    <t>Pf00044, Pf02800</t>
  </si>
  <si>
    <t>2597</t>
  </si>
  <si>
    <t>ENSG00000111640.14</t>
  </si>
  <si>
    <t>HIF-1 signaling pathway; Carbon metabolism; Alzheimer's disease; Glycolysis / Gluconeogenesis; Biosynthesis of amino acids; Metabolic pathways</t>
  </si>
  <si>
    <t>Cori Cycle; Alzheimers Disease; Glycolysis and Gluconeogenesis; Sudden Infant Death Syndrome (SIDS) Susceptibility Pathways</t>
  </si>
  <si>
    <t>GBAS; NIPSNAP2</t>
  </si>
  <si>
    <t>O75323-1</t>
  </si>
  <si>
    <t>Protein NipSnap homolog 2 [OS=Homo sapiens]</t>
  </si>
  <si>
    <t>Pf07978</t>
  </si>
  <si>
    <t>2631</t>
  </si>
  <si>
    <t>ENSG00000146729.9</t>
  </si>
  <si>
    <t>GCLC</t>
  </si>
  <si>
    <t>P48506</t>
  </si>
  <si>
    <t>glutamate--cysteine ligase catalytic subunit [OS=Homo sapiens]</t>
  </si>
  <si>
    <t>cell organization and biogenesis;cellular homeostasis;metabolic process;regulation of biological process;response to stimulus</t>
  </si>
  <si>
    <t>Pf03074</t>
  </si>
  <si>
    <t>2729</t>
  </si>
  <si>
    <t>ENSG00000001084.10</t>
  </si>
  <si>
    <t>Glutathione metabolism; Metabolic pathways; Cysteine and methionine metabolism</t>
  </si>
  <si>
    <t>Defective GCLC causes Hemolytic anemia due to gamma-glutamylcysteine synthetase deficiency (HAGGSD); Glutathione synthesis and recycling</t>
  </si>
  <si>
    <t>Glutathione metabolism; Trans-sulfuration and one carbon metabolism; Aryl Hydrocarbon Receptor; Apoptosis-related network due to altered Notch3 in ovarian cancer; NRF2 pathway; Transcriptional activation by NRF2; Photodynamic therapy-induced NFE2L2 (NRF2) survival signaling; One carbon metabolism and related pathways; Oxidative Stress</t>
  </si>
  <si>
    <t>GDA</t>
  </si>
  <si>
    <t>Q9Y2T3</t>
  </si>
  <si>
    <t>guanine deaminase [OS=Homo sapiens]</t>
  </si>
  <si>
    <t>Pf01979, Pf07969, Pf13147</t>
  </si>
  <si>
    <t>9615</t>
  </si>
  <si>
    <t>ENSG00000119125.16</t>
  </si>
  <si>
    <t>Purine metabolism; Metabolic pathways</t>
  </si>
  <si>
    <t>Purine catabolism</t>
  </si>
  <si>
    <t>GDI1</t>
  </si>
  <si>
    <t>P31150</t>
  </si>
  <si>
    <t>Rab GDP dissociation inhibitor alpha [OS=Homo sapiens]</t>
  </si>
  <si>
    <t>Pf00996</t>
  </si>
  <si>
    <t>2664</t>
  </si>
  <si>
    <t>ENSG00000203879.11</t>
  </si>
  <si>
    <t>RAB GEFs exchange GTP for GDP on RABs; Rho GTPase cycle</t>
  </si>
  <si>
    <t>Integrated Breast Cancer Pathway</t>
  </si>
  <si>
    <t>GDI2</t>
  </si>
  <si>
    <t>P50395-1</t>
  </si>
  <si>
    <t>Rab GDP dissociation inhibitor beta [OS=Homo sapiens]</t>
  </si>
  <si>
    <t>catalytic activity;enzyme regulator activity;protein binding;RNA binding</t>
  </si>
  <si>
    <t>2665</t>
  </si>
  <si>
    <t>ENSG00000057608.16</t>
  </si>
  <si>
    <t>Neutrophil degranulation; RAB GEFs exchange GTP for GDP on RABs; Rho GTPase cycle</t>
  </si>
  <si>
    <t>GFAP</t>
  </si>
  <si>
    <t>P14136</t>
  </si>
  <si>
    <t>Glial fibrillary acidic protein [OS=Homo sapiens]</t>
  </si>
  <si>
    <t>cell differentiation;cell organization and biogenesis;regulation of biological process;response to stimulus;transport</t>
  </si>
  <si>
    <t>cytoplasm;cytoskeleton;cytosol;membrane;vacuole</t>
  </si>
  <si>
    <t>catalytic activity;motor activity;protein binding;structural molecule activity;transporter activity</t>
  </si>
  <si>
    <t>Pf00038, Pf01496, Pf01576, Pf04732, Pf05761, Pf12128, Pf13270</t>
  </si>
  <si>
    <t>2670</t>
  </si>
  <si>
    <t>ENSG00000131095.12</t>
  </si>
  <si>
    <t>Jak-STAT signaling pathway</t>
  </si>
  <si>
    <t>Nuclear signaling by ERBB4</t>
  </si>
  <si>
    <t>Neural Crest Differentiation; Spinal Cord Injury</t>
  </si>
  <si>
    <t>GHITM</t>
  </si>
  <si>
    <t>Q9H3K2</t>
  </si>
  <si>
    <t>Growth hormone-inducible transmembrane protein [OS=Homo sapiens]</t>
  </si>
  <si>
    <t>cell death</t>
  </si>
  <si>
    <t>27069</t>
  </si>
  <si>
    <t>ENSG00000165678.20</t>
  </si>
  <si>
    <t>GLO1</t>
  </si>
  <si>
    <t>Q04760-1</t>
  </si>
  <si>
    <t>lactoylglutathione lyase [OS=Homo sapiens]</t>
  </si>
  <si>
    <t>Pf00903, Pf12681, Pf13669</t>
  </si>
  <si>
    <t>2739</t>
  </si>
  <si>
    <t>ENSG00000124767.6</t>
  </si>
  <si>
    <t>GLS</t>
  </si>
  <si>
    <t>O94925-1</t>
  </si>
  <si>
    <t>Glutaminase kidney isoform, mitochondrial [OS=Homo sapiens]</t>
  </si>
  <si>
    <t>cytoplasm;cytosol;mitochondrion;organelle lumen</t>
  </si>
  <si>
    <t>Pf04960, Pf12796</t>
  </si>
  <si>
    <t>2744</t>
  </si>
  <si>
    <t>ENSG00000115419.12</t>
  </si>
  <si>
    <t>Arginine biosynthesis; Glutamatergic synapse; Central carbon metabolism in cancer; MicroRNAs in cancer; Proximal tubule bicarbonate reclamation; Alanine, aspartate and glutamate metabolism; GABAergic synapse; Metabolic pathways; D-Glutamine and D-glutamate metabolism</t>
  </si>
  <si>
    <t>Amino acid synthesis and interconversion (transamination); TP53 Regulates Metabolic Genes; Glutamate Neurotransmitter Release Cycle</t>
  </si>
  <si>
    <t>GLUD1</t>
  </si>
  <si>
    <t>P00367</t>
  </si>
  <si>
    <t>Glutamate dehydrogenase 1, mitochondrial [OS=Homo sapiens]</t>
  </si>
  <si>
    <t>Pf00208, Pf02812</t>
  </si>
  <si>
    <t>2746</t>
  </si>
  <si>
    <t>ENSG00000148672.8</t>
  </si>
  <si>
    <t>Arginine biosynthesis; Carbon metabolism; Proximal tubule bicarbonate reclamation; Alanine, aspartate and glutamate metabolism; Nitrogen metabolism; Metabolic pathways; D-Glutamine and D-glutamate metabolism</t>
  </si>
  <si>
    <t>Transcriptional activation of mitochondrial biogenesis; Amino acid synthesis and interconversion (transamination)</t>
  </si>
  <si>
    <t>Amino Acid metabolism; Urea cycle and metabolism of amino groups</t>
  </si>
  <si>
    <t>GLUL</t>
  </si>
  <si>
    <t>P15104</t>
  </si>
  <si>
    <t>Glutamine synthetase [OS=Homo sapiens]</t>
  </si>
  <si>
    <t>cytoplasm;cytosol;endoplasmic reticulum;mitochondrion;nucleus</t>
  </si>
  <si>
    <t>Pf00120, Pf03951</t>
  </si>
  <si>
    <t>2752</t>
  </si>
  <si>
    <t>ENSG00000135821.17</t>
  </si>
  <si>
    <t>Arginine biosynthesis; Glutamatergic synapse; Alanine, aspartate and glutamate metabolism; Biosynthesis of amino acids; GABAergic synapse; Nitrogen metabolism; Metabolic pathways; Glyoxylate and dicarboxylate metabolism</t>
  </si>
  <si>
    <t>Amino acid synthesis and interconversion (transamination); Astrocytic Glutamate-Glutamine Uptake And Metabolism</t>
  </si>
  <si>
    <t>TNF alpha Signaling Pathway; Amino Acid metabolism</t>
  </si>
  <si>
    <t>GMFG</t>
  </si>
  <si>
    <t>O60234</t>
  </si>
  <si>
    <t>glia maturation factor gamma [OS=Homo sapiens]</t>
  </si>
  <si>
    <t>9535</t>
  </si>
  <si>
    <t>ENSG00000130755.12</t>
  </si>
  <si>
    <t>GNA13</t>
  </si>
  <si>
    <t>Q14344</t>
  </si>
  <si>
    <t>Guanine nucleotide-binding protein subunit alpha-13 [OS=Homo sapiens]</t>
  </si>
  <si>
    <t>cell differentiation;cellular component movement;cellular homeostasis;regulation of biological process;response to stimulus</t>
  </si>
  <si>
    <t>catalytic activity;metal ion binding;nucleotide binding;protein binding;signal transducer activity</t>
  </si>
  <si>
    <t>Pf00025, Pf00503</t>
  </si>
  <si>
    <t>10672</t>
  </si>
  <si>
    <t>ENSG00000120063.9</t>
  </si>
  <si>
    <t>Vascular smooth muscle contraction; Phospholipase D signaling pathway; cGMP-PKG signaling pathway; Pathways in cancer; Long-term depression; Regulation of actin cytoskeleton; Sphingolipid signaling pathway; Platelet activation</t>
  </si>
  <si>
    <t>Thrombin signalling through proteinase activated receptors (PARs); G alpha (12/13) signalling events; NRAGE signals death through JNK; Thromboxane signalling through TP receptor; Rho GTPase cycle; Signalling by NGF</t>
  </si>
  <si>
    <t>Human Thyroid Stimulating Hormone (TSH) signaling pathway; G Protein Signaling Pathways; Regulation of Actin Cytoskeleton; G13 Signaling Pathway</t>
  </si>
  <si>
    <t>GNAI1</t>
  </si>
  <si>
    <t>P63096-1</t>
  </si>
  <si>
    <t>Guanine nucleotide-binding protein G(i) subunit alpha-1 [OS=Homo sapiens]</t>
  </si>
  <si>
    <t>2770</t>
  </si>
  <si>
    <t>ENSG00000127955.15</t>
  </si>
  <si>
    <t>Dopaminergic synapse; Chagas disease (American trypanosomiasis); Serotonergic synapse; Tight junction; Glutamatergic synapse; cGMP-PKG signaling pathway; Renin secretion; Rap1 signaling pathway; Progesterone-mediated oocyte maturation; Oxytocin signaling pathway; Circadian entrainment; Morphine addiction; Pathways in cancer; Gap junction; Adrenergic signaling in cardiomyocytes; Pertussis; Toxoplasmosis; Melanogenesis; Parkinson's disease; Long-term depression; Retrograde endocannabinoid signaling; Leukocyte transendothelial migration; Cocaine addiction; Sphingolipid signaling pathway; Gastric acid secretion; GABAergic synapse; Alcoholism; Chemokine signaling pathway; Axon guidance; cAMP signaling pathway; Estrogen signaling pathway; Regulation of lipolysis in adipocytes; Cholinergic synapse; Platelet activation</t>
  </si>
  <si>
    <t>G alpha (z) signalling events; Cooperation of PDCL (PhLP1) and TRiC/CCT in G-protein beta folding; G alpha (s) signalling events; PLC beta mediated events; ADP signalling through P2Y purinoceptor 12; Adrenaline,noradrenaline inhibits insulin secretion; Adenylate cyclase inhibitory pathway; G-protein activation</t>
  </si>
  <si>
    <t>Nicotine Activity on Dopaminergic Neurons; Human Thyroid Stimulating Hormone (TSH) signaling pathway; Endothelin Pathways; Corticotropin-releasing hormone signaling pathway; Signal Transduction of S1P Receptor; Common Pathways Underlying Drug Addiction; G Protein Signaling Pathways; Cell-type Dependent Selectivity of CCK2R Signaling; Chemokine signaling pathway; Calcium Regulation in the Cardiac Cell</t>
  </si>
  <si>
    <t>GNAO1</t>
  </si>
  <si>
    <t>P09471-2</t>
  </si>
  <si>
    <t>Isoform Alpha-2 of Guanine nucleotide-binding protein G(o) subunit alpha [OS=Homo sapiens]</t>
  </si>
  <si>
    <t>2775</t>
  </si>
  <si>
    <t>ENSG00000087258.14</t>
  </si>
  <si>
    <t>Human Thyroid Stimulating Hormone (TSH) signaling pathway; Corticotropin-releasing hormone signaling pathway; G Protein Signaling Pathways; Calcium Regulation in the Cardiac Cell</t>
  </si>
  <si>
    <t>GNB1</t>
  </si>
  <si>
    <t>P62873</t>
  </si>
  <si>
    <t>Guanine nucleotide-binding protein G(I)/G(S)/G(T) subunit beta-1 [OS=Homo sapiens]</t>
  </si>
  <si>
    <t>cell death;cell organization and biogenesis;cell proliferation;cellular homeostasis;metabolic process;regulation of biological process;response to stimulus</t>
  </si>
  <si>
    <t>catalytic activity;protein binding;signal transducer activity</t>
  </si>
  <si>
    <t>2782</t>
  </si>
  <si>
    <t>ENSG00000078369.17</t>
  </si>
  <si>
    <t>Dopaminergic synapse; Serotonergic synapse; Phototransduction; Glutamatergic synapse; Olfactory transduction; Circadian entrainment; Morphine addiction; Pathways in cancer; Retrograde endocannabinoid signaling; GABAergic synapse; Alcoholism; Ras signaling pathway; Chemokine signaling pathway; Cholinergic synapse; PI3K-Akt signaling pathway</t>
  </si>
  <si>
    <t>G alpha (z) signalling events; Activation of G protein gated Potassium channels; Cooperation of PDCL (PhLP1) and TRiC/CCT in G-protein beta folding; Glucagon-type ligand receptors; Thromboxane signalling through TP receptor; ADP signalling through P2Y purinoceptor 1; Olfactory Signaling Pathway; G beta:gamma signalling through PI3Kgamma; Vasopressin regulates renal water homeostasis via Aquaporins; G-protein activation; Inhibition  of voltage gated Ca2+ channels via Gbeta/gamma subunits; G alpha (12/13) signalling events; Ca2+ pathway; ADP signalling through P2Y purinoceptor 12; Adrenaline,noradrenaline inhibits insulin secretion; Glucagon-like Peptide-1 (GLP1) regulates insulin secretion; Presynaptic function of Kainate receptors; G beta:gamma signalling through PLC beta; Glucagon signaling in metabolic regulation; Thrombin signalling through proteinase activated receptors (PARs); Prostacyclin signalling through prostacyclin receptor; Gastrin-CREB signalling pathway via PKC and MAPK; Activation of the phototransduction cascade; Inactivation, recovery and regulation of the phototransduction cascade</t>
  </si>
  <si>
    <t>Nicotine Activity on Dopaminergic Neurons; Human Thyroid Stimulating Hormone (TSH) signaling pathway; Corticotropin-releasing hormone signaling pathway; Myometrial Relaxation and Contraction Pathways; G Protein Signaling Pathways; Chemokine signaling pathway; Focal Adhesion-PI3K-Akt-mTOR-signaling pathway; Calcium Regulation in the Cardiac Cell; Estrogen signaling pathway</t>
  </si>
  <si>
    <t>GNB2</t>
  </si>
  <si>
    <t>P62879</t>
  </si>
  <si>
    <t>Guanine nucleotide-binding protein G(I)/G(S)/G(T) subunit beta-2 [OS=Homo sapiens]</t>
  </si>
  <si>
    <t>2783</t>
  </si>
  <si>
    <t>ENSG00000172354.9</t>
  </si>
  <si>
    <t>Dopaminergic synapse; Serotonergic synapse; Glutamatergic synapse; Circadian entrainment; Morphine addiction; Pathways in cancer; Retrograde endocannabinoid signaling; GABAergic synapse; Alcoholism; Ras signaling pathway; Chemokine signaling pathway; Cholinergic synapse; PI3K-Akt signaling pathway</t>
  </si>
  <si>
    <t>G alpha (z) signalling events; Activation of G protein gated Potassium channels; Cooperation of PDCL (PhLP1) and TRiC/CCT in G-protein beta folding; Glucagon-type ligand receptors; Thromboxane signalling through TP receptor; ADP signalling through P2Y purinoceptor 1; G beta:gamma signalling through PI3Kgamma; Vasopressin regulates renal water homeostasis via Aquaporins; G-protein activation; Inhibition  of voltage gated Ca2+ channels via Gbeta/gamma subunits; G alpha (12/13) signalling events; G alpha (s) signalling events; Ca2+ pathway; ADP signalling through P2Y purinoceptor 12; Adrenaline,noradrenaline inhibits insulin secretion; Glucagon-like Peptide-1 (GLP1) regulates insulin secretion; Presynaptic function of Kainate receptors; G beta:gamma signalling through PLC beta; Glucagon signaling in metabolic regulation; Thrombin signalling through proteinase activated receptors (PARs); Prostacyclin signalling through prostacyclin receptor; Gastrin-CREB signalling pathway via PKC and MAPK</t>
  </si>
  <si>
    <t>Corticotropin-releasing hormone signaling pathway; Myometrial Relaxation and Contraction Pathways; G Protein Signaling Pathways; Chemokine signaling pathway; Focal Adhesion-PI3K-Akt-mTOR-signaling pathway; Calcium Regulation in the Cardiac Cell</t>
  </si>
  <si>
    <t>GNG2</t>
  </si>
  <si>
    <t>P59768</t>
  </si>
  <si>
    <t>Guanine nucleotide-binding protein G(I)/G(S)/G(O) subunit gamma-2 [OS=Homo sapiens]</t>
  </si>
  <si>
    <t>cell proliferation;metabolic process;regulation of biological process;response to stimulus</t>
  </si>
  <si>
    <t>protein binding;signal transducer activity</t>
  </si>
  <si>
    <t>Pf00631</t>
  </si>
  <si>
    <t>54331</t>
  </si>
  <si>
    <t>ENSG00000186469.8</t>
  </si>
  <si>
    <t>Nicotine Activity on Dopaminergic Neurons; Human Thyroid Stimulating Hormone (TSH) signaling pathway; Myometrial Relaxation and Contraction Pathways; Chemokine signaling pathway; Focal Adhesion-PI3K-Akt-mTOR-signaling pathway; Calcium Regulation in the Cardiac Cell</t>
  </si>
  <si>
    <t>GNG3</t>
  </si>
  <si>
    <t>P63215</t>
  </si>
  <si>
    <t>Guanine nucleotide-binding protein G(I)/G(S)/G(O) subunit gamma-3 [OS=Homo sapiens]</t>
  </si>
  <si>
    <t>cellular homeostasis;regulation of biological process;response to stimulus</t>
  </si>
  <si>
    <t>2785</t>
  </si>
  <si>
    <t>ENSG00000162188.5</t>
  </si>
  <si>
    <t>Myometrial Relaxation and Contraction Pathways; G Protein Signaling Pathways; Chemokine signaling pathway; Focal Adhesion-PI3K-Akt-mTOR-signaling pathway; Calcium Regulation in the Cardiac Cell</t>
  </si>
  <si>
    <t>GNG5</t>
  </si>
  <si>
    <t>P63218</t>
  </si>
  <si>
    <t>guanine nucleotide-binding protein g(i)/g(s)/g(o) subunit gamma-5 [OS=Homo sapiens]</t>
  </si>
  <si>
    <t>2787</t>
  </si>
  <si>
    <t>ENSG00000174021.10</t>
  </si>
  <si>
    <t>GNG7</t>
  </si>
  <si>
    <t>O60262</t>
  </si>
  <si>
    <t>guanine nucleotide-binding protein G(I)/G(S)/G(O) subunit gamma-7 [OS=Homo sapiens]</t>
  </si>
  <si>
    <t>signal transducer activity</t>
  </si>
  <si>
    <t>2788</t>
  </si>
  <si>
    <t>ENSG00000176533.12</t>
  </si>
  <si>
    <t>Dopaminergic synapse; Serotonergic synapse; Glutamatergic synapse; Olfactory transduction; Circadian entrainment; Morphine addiction; Pathways in cancer; Retrograde endocannabinoid signaling; GABAergic synapse; Alcoholism; Ras signaling pathway; Chemokine signaling pathway; Cholinergic synapse; PI3K-Akt signaling pathway</t>
  </si>
  <si>
    <t>GOT1</t>
  </si>
  <si>
    <t>P17174</t>
  </si>
  <si>
    <t>Aspartate aminotransferase, cytoplasmic [OS=Homo sapiens]</t>
  </si>
  <si>
    <t>cytoplasm;cytosol;mitochondrion;nucleus;vacuole</t>
  </si>
  <si>
    <t>Pf00155</t>
  </si>
  <si>
    <t>2805</t>
  </si>
  <si>
    <t>ENSG00000120053.10</t>
  </si>
  <si>
    <t>Phenylalanine, tyrosine and tryptophan biosynthesis; Arginine biosynthesis; Tyrosine metabolism; Carbon metabolism; Alanine, aspartate and glutamate metabolism; Phenylalanine metabolism; Biosynthesis of amino acids; 2-Oxocarboxylic acid metabolism; Metabolic pathways; Cysteine and methionine metabolism; Arginine and proline metabolism</t>
  </si>
  <si>
    <t>Gluconeogenesis; Amino acid synthesis and interconversion (transamination); Methionine salvage pathway</t>
  </si>
  <si>
    <t>Alanine and aspartate metabolism; Trans-sulfuration pathway; Amino Acid metabolism; Glycolysis and Gluconeogenesis</t>
  </si>
  <si>
    <t>GOT2</t>
  </si>
  <si>
    <t>P00505</t>
  </si>
  <si>
    <t>Aspartate aminotransferase, mitochondrial [OS=Homo sapiens]</t>
  </si>
  <si>
    <t>cell surface;membrane;mitochondrion;organelle lumen</t>
  </si>
  <si>
    <t>2806</t>
  </si>
  <si>
    <t>ENSG00000125166.12</t>
  </si>
  <si>
    <t>Fat digestion and absorption; Phenylalanine, tyrosine and tryptophan biosynthesis; Arginine biosynthesis; Tyrosine metabolism; Carbon metabolism; Alanine, aspartate and glutamate metabolism; Phenylalanine metabolism; Biosynthesis of amino acids; 2-Oxocarboxylic acid metabolism; Metabolic pathways; Cysteine and methionine metabolism; Arginine and proline metabolism</t>
  </si>
  <si>
    <t>Gluconeogenesis; Amino acid synthesis and interconversion (transamination); Glyoxylate metabolism and glycine degradation</t>
  </si>
  <si>
    <t>Alanine and aspartate metabolism; Amino Acid metabolism; Glycolysis and Gluconeogenesis</t>
  </si>
  <si>
    <t>GPI</t>
  </si>
  <si>
    <t>P06744</t>
  </si>
  <si>
    <t>glucose-6-phosphate isomerase [OS=Homo sapiens]</t>
  </si>
  <si>
    <t>Pf00342</t>
  </si>
  <si>
    <t>2821</t>
  </si>
  <si>
    <t>ENSG00000105220.14</t>
  </si>
  <si>
    <t>Carbon metabolism; Starch and sucrose metabolism; Pentose phosphate pathway; Glycolysis / Gluconeogenesis; Amino sugar and nucleotide sugar metabolism; Metabolic pathways</t>
  </si>
  <si>
    <t>Glycolysis; Neutrophil degranulation; Gluconeogenesis; TP53 Regulates Metabolic Genes</t>
  </si>
  <si>
    <t>Cori Cycle; Glycolysis and Gluconeogenesis</t>
  </si>
  <si>
    <t>GPM6A</t>
  </si>
  <si>
    <t>P51674</t>
  </si>
  <si>
    <t>Neuronal membrane glycoprotein M6-a [OS=Homo sapiens]</t>
  </si>
  <si>
    <t>cell differentiation;cell organization and biogenesis;cellular component movement;regulation of biological process;transport</t>
  </si>
  <si>
    <t>Pf01275</t>
  </si>
  <si>
    <t>2823</t>
  </si>
  <si>
    <t>ENSG00000150625.16</t>
  </si>
  <si>
    <t>GPM6B</t>
  </si>
  <si>
    <t>Q13491-4</t>
  </si>
  <si>
    <t>Isoform 4 of Neuronal membrane glycoprotein M6-b [OS=Homo sapiens]</t>
  </si>
  <si>
    <t>2824</t>
  </si>
  <si>
    <t>ENSG00000046653.14</t>
  </si>
  <si>
    <t>GPR37L1</t>
  </si>
  <si>
    <t>O60883</t>
  </si>
  <si>
    <t>Prosaposin receptor GPR37L1 [OS=Homo sapiens]</t>
  </si>
  <si>
    <t>Pf00001</t>
  </si>
  <si>
    <t>9283</t>
  </si>
  <si>
    <t>ENSG00000170075.8</t>
  </si>
  <si>
    <t>Peptide ligand-binding receptors</t>
  </si>
  <si>
    <t>GPCRs, Class A Rhodopsin-like</t>
  </si>
  <si>
    <t>GPS1</t>
  </si>
  <si>
    <t>Q13098</t>
  </si>
  <si>
    <t>COP9 signalosome complex subunit 1 [OS=Homo sapiens]</t>
  </si>
  <si>
    <t>Pf01399, Pf10602</t>
  </si>
  <si>
    <t>2873</t>
  </si>
  <si>
    <t>ENSG00000169727.12</t>
  </si>
  <si>
    <t>Cargo recognition for clathrin-mediated endocytosis; DNA Damage Recognition in GG-NER; Formation of TC-NER Pre-Incision Complex; Neddylation</t>
  </si>
  <si>
    <t>GRIA2</t>
  </si>
  <si>
    <t>P42262-1</t>
  </si>
  <si>
    <t>glutamate receptor 2 [OS=Homo sapiens]</t>
  </si>
  <si>
    <t>protein binding;receptor activity;signal transducer activity;transporter activity</t>
  </si>
  <si>
    <t>Pf00060, Pf00497, Pf01094, Pf10613, Pf13458</t>
  </si>
  <si>
    <t>2891</t>
  </si>
  <si>
    <t>ENSG00000120251.18</t>
  </si>
  <si>
    <t>Dopaminergic synapse; Glutamatergic synapse; Amphetamine addiction; Neuroactive ligand-receptor interaction; Circadian entrainment; Long-term potentiation; Long-term depression; Retrograde endocannabinoid signaling; Cocaine addiction; Amyotrophic lateral sclerosis (ALS); Nicotine addiction; cAMP signaling pathway</t>
  </si>
  <si>
    <t>Activation of AMPA receptors; Unblocking of NMDA receptor, glutamate binding and activation; Trafficking of GluR2-containing AMPA receptors</t>
  </si>
  <si>
    <t>Brain-Derived Neurotrophic Factor (BDNF) signaling pathway; Common Pathways Underlying Drug Addiction</t>
  </si>
  <si>
    <t>GRIPAP1</t>
  </si>
  <si>
    <t>Q4V328</t>
  </si>
  <si>
    <t>GRIP1-associated protein 1 [OS=Homo sapiens]</t>
  </si>
  <si>
    <t>cytosol;endosome;membrane</t>
  </si>
  <si>
    <t>56850</t>
  </si>
  <si>
    <t>GSN</t>
  </si>
  <si>
    <t>P06396</t>
  </si>
  <si>
    <t>Gelsolin [OS=Homo sapiens]</t>
  </si>
  <si>
    <t>Pf00626</t>
  </si>
  <si>
    <t>2934</t>
  </si>
  <si>
    <t>ENSG00000148180.19</t>
  </si>
  <si>
    <t>Viral carcinogenesis; Regulation of actin cytoskeleton; Fc gamma R-mediated phagocytosis</t>
  </si>
  <si>
    <t>Neutrophil degranulation; Caspase-mediated cleavage of cytoskeletal proteins; Amyloid fiber formation</t>
  </si>
  <si>
    <t>Regulation of Actin Cytoskeleton; Senescence and Autophagy in Cancer</t>
  </si>
  <si>
    <t>GSTM3</t>
  </si>
  <si>
    <t>P21266</t>
  </si>
  <si>
    <t>glutathione S-transferase Mu 3 [OS=Homo sapiens]</t>
  </si>
  <si>
    <t>Pf00043, Pf02798, Pf14497</t>
  </si>
  <si>
    <t>2947</t>
  </si>
  <si>
    <t>ENSG00000134202.10</t>
  </si>
  <si>
    <t>Glutathione metabolism; Metabolism of xenobiotics by cytochrome P450; Drug metabolism - cytochrome P450; Chemical carcinogenesis; Platinum drug resistance</t>
  </si>
  <si>
    <t>Glutathione conjugation</t>
  </si>
  <si>
    <t>NRF2 pathway; Exercise-induced Circadian Regulation; Metapathway biotransformation</t>
  </si>
  <si>
    <t>GSTO1</t>
  </si>
  <si>
    <t>P78417</t>
  </si>
  <si>
    <t>Glutathione S-transferase omega-1 [OS=Homo sapiens]</t>
  </si>
  <si>
    <t>cellular homeostasis;metabolic process;regulation of biological process;response to stimulus</t>
  </si>
  <si>
    <t>antioxidant activity;catalytic activity;protein binding</t>
  </si>
  <si>
    <t>Pf00043, Pf00462, Pf02798, Pf13409, Pf13417, Pf14497</t>
  </si>
  <si>
    <t>9446</t>
  </si>
  <si>
    <t>ENSG00000148834.12</t>
  </si>
  <si>
    <t>Gene and protein expression by JAK-STAT signaling after Interleukin-12 stimulation; Glutathione conjugation; Methylation; Vitamin C (ascorbate) metabolism; Interleukin-12 family signaling</t>
  </si>
  <si>
    <t>Myometrial Relaxation and Contraction Pathways; Metapathway biotransformation</t>
  </si>
  <si>
    <t>GUK1</t>
  </si>
  <si>
    <t>Q16774-1</t>
  </si>
  <si>
    <t>guanylate kinase [OS=Homo sapiens]</t>
  </si>
  <si>
    <t>Pf00005, Pf00625, Pf00910, Pf01926, Pf03193, Pf05729, Pf13173, Pf13191, Pf13207, Pf13401, Pf13521, Pf13555, Pf13671</t>
  </si>
  <si>
    <t>2987</t>
  </si>
  <si>
    <t>ENSG00000143774.16</t>
  </si>
  <si>
    <t>Interconversion of nucleotide di- and triphosphates; Abacavir metabolism</t>
  </si>
  <si>
    <t>H2AFV</t>
  </si>
  <si>
    <t>Q71UI9-1</t>
  </si>
  <si>
    <t>Histone H2A.V [OS=Homo sapiens]</t>
  </si>
  <si>
    <t>chromosome;nucleus</t>
  </si>
  <si>
    <t>Pf00125</t>
  </si>
  <si>
    <t>94239</t>
  </si>
  <si>
    <t>ENSG00000105968.18</t>
  </si>
  <si>
    <t>Systemic lupus erythematosus; Alcoholism</t>
  </si>
  <si>
    <t>SIRT1 negatively regulates rRNA expression; RMTs methylate histone arginines; Activation of anterior HOX genes in hindbrain development during early embryogenesis; NoRC negatively regulates rRNA expression; Meiotic synapsis; Transcriptional regulation by small RNAs; Meiotic recombination; PRC2 methylates histones and DNA; Formation of the beta-catenin:TCF transactivating complex; DNA methylation; Packaging Of Telomere Ends; RUNX1 regulates genes involved in megakaryocyte differentiation and platelet function; RUNX1 regulates transcription of genes involved in differentiation of HSCs; RNA Polymerase I Chain Elongation; Deposition of new CENPA-containing nucleosomes at the centromere; Activated PKN1 stimulates transcription of AR (androgen receptor) regulated genes KLK2 and KLK3; ERCC6 (CSB) and EHMT2 (G9a) positively regulate rRNA expression; Condensation of Prophase Chromosomes; DNA Damage/Telomere Stress Induced Senescence; Senescence-Associated Secretory Phenotype (SASP); B-WICH complex positively regulates rRNA expression; Oxidative Stress Induced Senescence; RNA Polymerase I Promoter Opening</t>
  </si>
  <si>
    <t>H3F3A; H3F3AP4; H3F3B</t>
  </si>
  <si>
    <t>P84243</t>
  </si>
  <si>
    <t>histone H3.3 [OS=Homo sapiens]</t>
  </si>
  <si>
    <t>cell differentiation;cell organization and biogenesis;cell proliferation;coagulation;metabolic process;regulation of biological process;response to stimulus</t>
  </si>
  <si>
    <t>chromosome;extracellular;nucleus</t>
  </si>
  <si>
    <t>Pf00125, Pf15630</t>
  </si>
  <si>
    <t>3020; 440926; 3021</t>
  </si>
  <si>
    <t>ENSG00000132475.10; ENSG00000163041.9</t>
  </si>
  <si>
    <t>1; 2; 17</t>
  </si>
  <si>
    <t>Transcriptional misregulation in cancer; Systemic lupus erythematosus; Alcoholism</t>
  </si>
  <si>
    <t>SIRT1 negatively regulates rRNA expression; Activation of anterior HOX genes in hindbrain development during early embryogenesis; NoRC negatively regulates rRNA expression; Factors involved in megakaryocyte development and platelet production; Transcriptional regulation by small RNAs; Meiotic recombination; PRC2 methylates histones and DNA; Formation of the beta-catenin:TCF transactivating complex; DNA methylation; Amyloid fiber formation; RUNX1 regulates genes involved in megakaryocyte differentiation and platelet function; RUNX1 regulates transcription of genes involved in differentiation of HSCs; RNA Polymerase I Chain Elongation; Activated PKN1 stimulates transcription of AR (androgen receptor) regulated genes KLK2 and KLK3; ERCC6 (CSB) and EHMT2 (G9a) positively regulate rRNA expression; Condensation of Prophase Chromosomes; Senescence-Associated Secretory Phenotype (SASP); B-WICH complex positively regulates rRNA expression; Oxidative Stress Induced Senescence; RNA Polymerase I Promoter Opening</t>
  </si>
  <si>
    <t>Gastric Cancer Network 1; Histone Modifications</t>
  </si>
  <si>
    <t>HADHB</t>
  </si>
  <si>
    <t>P55084</t>
  </si>
  <si>
    <t>Trifunctional enzyme subunit beta, mitochondrial [OS=Homo sapiens]</t>
  </si>
  <si>
    <t>3032</t>
  </si>
  <si>
    <t>ENSG00000138029.13</t>
  </si>
  <si>
    <t>Fatty acid degradation; Fatty acid elongation; Metabolic pathways; Valine, leucine and isoleucine degradation; Fatty acid metabolism</t>
  </si>
  <si>
    <t>Beta oxidation of hexanoyl-CoA to butanoyl-CoA; Beta oxidation of lauroyl-CoA to decanoyl-CoA-CoA; Beta oxidation of palmitoyl-CoA to myristoyl-CoA; Beta oxidation of myristoyl-CoA to lauroyl-CoA; Acyl chain remodeling of CL; Beta oxidation of decanoyl-CoA to octanoyl-CoA-CoA; mitochondrial fatty acid beta-oxidation of unsaturated fatty acids; Beta oxidation of octanoyl-CoA to hexanoyl-CoA</t>
  </si>
  <si>
    <t>Fatty Acid Beta Oxidation; Valproic acid pathway; Sudden Infant Death Syndrome (SIDS) Susceptibility Pathways</t>
  </si>
  <si>
    <t>HAPLN1</t>
  </si>
  <si>
    <t>P10915</t>
  </si>
  <si>
    <t>Hyaluronan and proteoglycan link protein 1 [OS=Homo sapiens]</t>
  </si>
  <si>
    <t>structural molecule activity</t>
  </si>
  <si>
    <t>Pf00193</t>
  </si>
  <si>
    <t>1404</t>
  </si>
  <si>
    <t>ENSG00000145681.10</t>
  </si>
  <si>
    <t>ECM proteoglycans</t>
  </si>
  <si>
    <t>HAPLN2</t>
  </si>
  <si>
    <t>Q9GZV7</t>
  </si>
  <si>
    <t>Hyaluronan and proteoglycan link protein 2 [OS=Homo sapiens]</t>
  </si>
  <si>
    <t>Pf00193, Pf07679</t>
  </si>
  <si>
    <t>60484</t>
  </si>
  <si>
    <t>ENSG00000132702.12</t>
  </si>
  <si>
    <t>HAPLN3</t>
  </si>
  <si>
    <t>Q96S86</t>
  </si>
  <si>
    <t>Hyaluronan and proteoglycan link protein 3 [OS=Homo sapiens]</t>
  </si>
  <si>
    <t>Pf00193, Pf07686</t>
  </si>
  <si>
    <t>145864</t>
  </si>
  <si>
    <t>ENSG00000140511.11</t>
  </si>
  <si>
    <t>HARS2</t>
  </si>
  <si>
    <t>P49590</t>
  </si>
  <si>
    <t>probable histidine--tRNA ligase, mitochondrial [OS=Homo sapiens]</t>
  </si>
  <si>
    <t>Pf00587, Pf03129, Pf12745, Pf13393</t>
  </si>
  <si>
    <t>23438</t>
  </si>
  <si>
    <t>ENSG00000112855.14</t>
  </si>
  <si>
    <t>Mitochondrial tRNA aminoacylation</t>
  </si>
  <si>
    <t>HBA2; HBA1</t>
  </si>
  <si>
    <t>P69905</t>
  </si>
  <si>
    <t>Hemoglobin subunit alpha [OS=Homo sapiens]</t>
  </si>
  <si>
    <t>cytosol;extracellular;membrane;organelle lumen</t>
  </si>
  <si>
    <t>antioxidant activity;catalytic activity;metal ion binding;protein binding;transporter activity</t>
  </si>
  <si>
    <t>Pf00042</t>
  </si>
  <si>
    <t>3040; 3039</t>
  </si>
  <si>
    <t>ENSG00000206172.8; ENSG00000188536.12</t>
  </si>
  <si>
    <t>Malaria; African trypanosomiasis</t>
  </si>
  <si>
    <t>Scavenging of heme from plasma; Erythrocytes take up carbon dioxide and release oxygen; Erythrocytes take up oxygen and release carbon dioxide</t>
  </si>
  <si>
    <t>Selenium Micronutrient Network; Vitamin B12 Metabolism; Folate Metabolism; Effects of Nitric Oxide</t>
  </si>
  <si>
    <t>HBB</t>
  </si>
  <si>
    <t>P68871</t>
  </si>
  <si>
    <t>Hemoglobin subunit beta [OS=Homo sapiens]</t>
  </si>
  <si>
    <t>3043</t>
  </si>
  <si>
    <t>ENSG00000244734.3</t>
  </si>
  <si>
    <t>Neutrophil degranulation; Scavenging of heme from plasma; Erythrocytes take up carbon dioxide and release oxygen; Erythrocytes take up oxygen and release carbon dioxide; Factors involved in megakaryocyte development and platelet production</t>
  </si>
  <si>
    <t>HBD</t>
  </si>
  <si>
    <t>P02042</t>
  </si>
  <si>
    <t>Hemoglobin subunit delta [OS=Homo sapiens]</t>
  </si>
  <si>
    <t>coagulation;transport</t>
  </si>
  <si>
    <t>metal ion binding;protein binding;transporter activity</t>
  </si>
  <si>
    <t>3045</t>
  </si>
  <si>
    <t>ENSG00000223609.7</t>
  </si>
  <si>
    <t>HINT2</t>
  </si>
  <si>
    <t>Q9BX68</t>
  </si>
  <si>
    <t>Histidine triad nucleotide-binding protein 2, mitochondrial [OS=Homo sapiens]</t>
  </si>
  <si>
    <t>cell death;metabolic process;regulation of biological process</t>
  </si>
  <si>
    <t>mitochondrion</t>
  </si>
  <si>
    <t>Pf01230, Pf11969</t>
  </si>
  <si>
    <t>84681</t>
  </si>
  <si>
    <t>ENSG00000137133.10</t>
  </si>
  <si>
    <t>HIST1H1D</t>
  </si>
  <si>
    <t>P16402</t>
  </si>
  <si>
    <t>Histone H1.3 [OS=Homo sapiens]</t>
  </si>
  <si>
    <t>DNA binding;RNA binding</t>
  </si>
  <si>
    <t>Pf00538</t>
  </si>
  <si>
    <t>3007</t>
  </si>
  <si>
    <t>ENSG00000124575.6</t>
  </si>
  <si>
    <t>Formation of Senescence-Associated Heterochromatin Foci (SAHF); Activation of DNA fragmentation factor</t>
  </si>
  <si>
    <t>HIST1H4A; HIST1H4F; HIST1H4D; HIST1H4J; HIST2H4A; HIST2H4B; HIST1H4H; HIST1H4C; HIST4H4; HIST1H4E; HIST1H4I; HIST1H4B; HIST1H4K; HIST1H4L</t>
  </si>
  <si>
    <t>P62805</t>
  </si>
  <si>
    <t>histone H4 [OS=Homo sapiens]</t>
  </si>
  <si>
    <t>chromosome;extracellular;membrane;nucleus</t>
  </si>
  <si>
    <t>DNA binding;protein binding;RNA binding</t>
  </si>
  <si>
    <t>Pf00125, Pf02969, Pf15630</t>
  </si>
  <si>
    <t>8359; 8361; 8360; 8363; 8370; 554313; 8365; 8364; 121504; 8367; 8294; 8366; 8362; 8368</t>
  </si>
  <si>
    <t>ENSG00000197061.4; ENSG00000275126.1; ENSG00000273542.1; ENSG00000197238.4; ENSG00000197837.3; ENSG00000276966.2; ENSG00000158406.4; ENSG00000270882.2; ENSG00000274618.1; ENSG00000278637.1; ENSG00000277157.1; ENSG00000278705.1; ENSG00000270276.2; ENSG00000276180.1</t>
  </si>
  <si>
    <t>6; 1; 12</t>
  </si>
  <si>
    <t>Viral carcinogenesis; Systemic lupus erythematosus; Alcoholism</t>
  </si>
  <si>
    <t>SIRT1 negatively regulates rRNA expression; RMTs methylate histone arginines; Nonhomologous End-Joining (NHEJ); Activation of anterior HOX genes in hindbrain development during early embryogenesis; NoRC negatively regulates rRNA expression; Meiotic synapsis; Transcriptional regulation by small RNAs; Meiotic recombination; PRC2 methylates histones and DNA; Recruitment and ATM-mediated phosphorylation of repair and signaling proteins at DNA double strand breaks; HDACs deacetylate histones; Formation of the beta-catenin:TCF transactivating complex; DNA methylation; G2/M DNA damage checkpoint; Packaging Of Telomere Ends; Amyloid fiber formation; RUNX1 regulates genes involved in megakaryocyte differentiation and platelet function; RUNX1 regulates transcription of genes involved in differentiation of HSCs; RNA Polymerase I Chain Elongation; HDMs demethylate histones; PKMTs methylate histone lysines; HATs acetylate histones; Deposition of new CENPA-containing nucleosomes at the centromere; SUMOylation of chromatin organization proteins; Activated PKN1 stimulates transcription of AR (androgen receptor) regulated genes KLK2 and KLK3; ERCC6 (CSB) and EHMT2 (G9a) positively regulate rRNA expression; Condensation of Prophase Chromosomes; Processing of DNA double-strand break ends; DNA Damage/Telomere Stress Induced Senescence; Senescence-Associated Secretory Phenotype (SASP); B-WICH complex positively regulates rRNA expression; RNA Polymerase I Promoter Opening; Oxidative Stress Induced Senescence</t>
  </si>
  <si>
    <t>Gastric Cancer Network 1; Histone Modifications; Type II interferon signaling (IFNG)</t>
  </si>
  <si>
    <t>HIST2H2AC</t>
  </si>
  <si>
    <t>Q16777</t>
  </si>
  <si>
    <t>Histone H2A type 2-C [OS=Homo sapiens]</t>
  </si>
  <si>
    <t>Pf00125, Pf00808</t>
  </si>
  <si>
    <t>8338</t>
  </si>
  <si>
    <t>ENSG00000184260.5</t>
  </si>
  <si>
    <t>SIRT1 negatively regulates rRNA expression; UCH proteinases; RMTs methylate histone arginines; Activation of anterior HOX genes in hindbrain development during early embryogenesis; NoRC negatively regulates rRNA expression; Meiotic synapsis; Transcriptional regulation by small RNAs; Meiotic recombination; PRC2 methylates histones and DNA; HDACs deacetylate histones; Formation of the beta-catenin:TCF transactivating complex; Metalloprotease DUBs; DNA methylation; Packaging Of Telomere Ends; Ub-specific processing proteases; Amyloid fiber formation; RUNX1 regulates genes involved in megakaryocyte differentiation and platelet function; RUNX1 regulates transcription of genes involved in differentiation of HSCs; RNA Polymerase I Chain Elongation; HATs acetylate histones; Deposition of new CENPA-containing nucleosomes at the centromere; Activated PKN1 stimulates transcription of AR (androgen receptor) regulated genes KLK2 and KLK3; ERCC6 (CSB) and EHMT2 (G9a) positively regulate rRNA expression; Condensation of Prophase Chromosomes; DNA Damage/Telomere Stress Induced Senescence; Senescence-Associated Secretory Phenotype (SASP); B-WICH complex positively regulates rRNA expression; RNA Polymerase I Promoter Opening; Oxidative Stress Induced Senescence</t>
  </si>
  <si>
    <t>HIST2H2BE</t>
  </si>
  <si>
    <t>Q16778</t>
  </si>
  <si>
    <t>Histone H2B type 2-E [OS=Homo sapiens]</t>
  </si>
  <si>
    <t>cell organization and biogenesis;defense response;response to stimulus</t>
  </si>
  <si>
    <t>chromosome;cytosol;nucleus</t>
  </si>
  <si>
    <t>8349</t>
  </si>
  <si>
    <t>ENSG00000184678.10</t>
  </si>
  <si>
    <t>SIRT1 negatively regulates rRNA expression; Nonhomologous End-Joining (NHEJ); Activation of anterior HOX genes in hindbrain development during early embryogenesis; NoRC negatively regulates rRNA expression; Meiotic synapsis; Transcriptional regulation by small RNAs; Meiotic recombination; PRC2 methylates histones and DNA; Recruitment and ATM-mediated phosphorylation of repair and signaling proteins at DNA double strand breaks; HDACs deacetylate histones; Formation of the beta-catenin:TCF transactivating complex; DNA methylation; G2/M DNA damage checkpoint; Packaging Of Telomere Ends; Ub-specific processing proteases; Amyloid fiber formation; RUNX1 regulates genes involved in megakaryocyte differentiation and platelet function; RUNX1 regulates transcription of genes involved in differentiation of HSCs; RNA Polymerase I Chain Elongation; HATs acetylate histones; Deposition of new CENPA-containing nucleosomes at the centromere; Activated PKN1 stimulates transcription of AR (androgen receptor) regulated genes KLK2 and KLK3; ERCC6 (CSB) and EHMT2 (G9a) positively regulate rRNA expression; Condensation of Prophase Chromosomes; Processing of DNA double-strand break ends; DNA Damage/Telomere Stress Induced Senescence; Senescence-Associated Secretory Phenotype (SASP); B-WICH complex positively regulates rRNA expression; RNA Polymerase I Promoter Opening; Oxidative Stress Induced Senescence</t>
  </si>
  <si>
    <t>HK1</t>
  </si>
  <si>
    <t>P19367-1</t>
  </si>
  <si>
    <t>Hexokinase-1 [OS=Homo sapiens]</t>
  </si>
  <si>
    <t>Pf00349, Pf03727</t>
  </si>
  <si>
    <t>3098</t>
  </si>
  <si>
    <t>ENSG00000156515.21</t>
  </si>
  <si>
    <t>Insulin signaling pathway; HIF-1 signaling pathway; Central carbon metabolism in cancer; Carbon metabolism; Galactose metabolism; Type II diabetes mellitus; Neomycin, kanamycin and gentamicin biosynthesis; Starch and sucrose metabolism; Fructose and mannose metabolism; Glycolysis / Gluconeogenesis; Carbohydrate digestion and absorption; Amino sugar and nucleotide sugar metabolism; Metabolic pathways</t>
  </si>
  <si>
    <t>Glycolysis; Defective HK1 causes hexokinase deficiency (HK deficiency)</t>
  </si>
  <si>
    <t>Cori Cycle; Photodynamic therapy-induced HIF-1 survival signaling; Glycolysis and Gluconeogenesis; Glucuronidation</t>
  </si>
  <si>
    <t>HLA-A</t>
  </si>
  <si>
    <t>P05534</t>
  </si>
  <si>
    <t>HLA class I histocompatibility antigen, A-24 alpha chain [OS=Homo sapiens]</t>
  </si>
  <si>
    <t>cell surface;endoplasmic reticulum;Golgi;membrane</t>
  </si>
  <si>
    <t>Pf00129, Pf07654</t>
  </si>
  <si>
    <t>3105</t>
  </si>
  <si>
    <t>Interferon alpha/beta signaling; ER-Phagosome pathway; Immunoregulatory interactions between a Lymphoid and a non-Lymphoid cell; Endosomal/Vacuolar pathway; Interferon gamma signaling; Antigen Presentation: Folding, assembly and peptide loading of class I MHC</t>
  </si>
  <si>
    <t>Proteasome Degradation; Allograft Rejection</t>
  </si>
  <si>
    <t>HNRNPA2B1</t>
  </si>
  <si>
    <t>P22626</t>
  </si>
  <si>
    <t>heterogeneous nuclear ribonucleoproteins A2/B1 [OS=Homo sapiens]</t>
  </si>
  <si>
    <t>cytoplasm;extracellular;membrane;nucleus;spliceosomal complex</t>
  </si>
  <si>
    <t>Pf00076, Pf13893, Pf14259</t>
  </si>
  <si>
    <t>3181</t>
  </si>
  <si>
    <t>ENSG00000122566.20</t>
  </si>
  <si>
    <t>Gene and protein expression by JAK-STAT signaling after Interleukin-12 stimulation; Interleukin-12 family signaling; mRNA Splicing - Major Pathway</t>
  </si>
  <si>
    <t>HNRNPA3</t>
  </si>
  <si>
    <t>P51991-1</t>
  </si>
  <si>
    <t>Heterogeneous nuclear ribonucleoprotein A3 [OS=Homo sapiens]</t>
  </si>
  <si>
    <t>cytoplasm;nucleus;spliceosomal complex</t>
  </si>
  <si>
    <t>protein binding;RNA binding;transporter activity</t>
  </si>
  <si>
    <t>220988</t>
  </si>
  <si>
    <t>ENSG00000170144.20</t>
  </si>
  <si>
    <t>Spliceosome</t>
  </si>
  <si>
    <t>mRNA Splicing - Major Pathway</t>
  </si>
  <si>
    <t>HNRNPD</t>
  </si>
  <si>
    <t>Q14103</t>
  </si>
  <si>
    <t>heterogeneous nuclear ribonucleoprotein D0 [OS=Homo sapiens]</t>
  </si>
  <si>
    <t>3184</t>
  </si>
  <si>
    <t>ENSG00000138668.18</t>
  </si>
  <si>
    <t>HNRNPH1</t>
  </si>
  <si>
    <t>P31943</t>
  </si>
  <si>
    <t>Heterogeneous nuclear ribonucleoprotein H [OS=Homo sapiens]</t>
  </si>
  <si>
    <t>cytosol;membrane;nucleus;spliceosomal complex</t>
  </si>
  <si>
    <t>Pf00076, Pf08080, Pf14259</t>
  </si>
  <si>
    <t>3187</t>
  </si>
  <si>
    <t>ENSG00000169045.17; ENSG00000284254.1</t>
  </si>
  <si>
    <t>mRNA Splicing - Major Pathway; FGFR2 alternative splicing</t>
  </si>
  <si>
    <t>Mecp2 and Associated Rett Syndrome; mRNA Processing</t>
  </si>
  <si>
    <t>HNRNPK</t>
  </si>
  <si>
    <t>P61978</t>
  </si>
  <si>
    <t>Heterogeneous nuclear ribonucleoprotein K [OS=Homo sapiens]</t>
  </si>
  <si>
    <t>cytoplasm;membrane;nucleus;spliceosomal complex</t>
  </si>
  <si>
    <t>Pf00013, Pf08067, Pf13014, Pf13083</t>
  </si>
  <si>
    <t>3190</t>
  </si>
  <si>
    <t>ENSG00000165119.20</t>
  </si>
  <si>
    <t>Viral carcinogenesis; MicroRNAs in cancer; Spliceosome; Herpes simplex infection</t>
  </si>
  <si>
    <t>mRNA Splicing - Major Pathway; SUMOylation of RNA binding proteins</t>
  </si>
  <si>
    <t>HNRNPM</t>
  </si>
  <si>
    <t>P52272</t>
  </si>
  <si>
    <t>Heterogeneous nuclear ribonucleoprotein M [OS=Homo sapiens]</t>
  </si>
  <si>
    <t>membrane;nucleus;spliceosomal complex</t>
  </si>
  <si>
    <t>Pf00076, Pf11532, Pf11608, Pf13893, Pf14259</t>
  </si>
  <si>
    <t>4670</t>
  </si>
  <si>
    <t>ENSG00000099783.11</t>
  </si>
  <si>
    <t>HP</t>
  </si>
  <si>
    <t>P00738</t>
  </si>
  <si>
    <t>Haptoglobin [OS=Homo sapiens]</t>
  </si>
  <si>
    <t>defense response;metabolic process;regulation of biological process;response to stimulus;transport</t>
  </si>
  <si>
    <t>Pf00089</t>
  </si>
  <si>
    <t>3240</t>
  </si>
  <si>
    <t>ENSG00000257017.8</t>
  </si>
  <si>
    <t>Neutrophil degranulation; Scavenging of heme from plasma</t>
  </si>
  <si>
    <t>HSD17B10</t>
  </si>
  <si>
    <t>Q99714-1</t>
  </si>
  <si>
    <t>3-hydroxyacyl-CoA dehydrogenase type-2 [OS=Homo sapiens]</t>
  </si>
  <si>
    <t>cytoplasm;membrane;mitochondrion;organelle lumen</t>
  </si>
  <si>
    <t>3028</t>
  </si>
  <si>
    <t>ENSG00000072506.12</t>
  </si>
  <si>
    <t>Alzheimer's disease; Metabolic pathways; Valine, leucine and isoleucine degradation</t>
  </si>
  <si>
    <t>tRNA processing in the mitochondrion; rRNA processing in the mitochondrion; Branched-chain amino acid catabolism; tRNA modification in the mitochondrion</t>
  </si>
  <si>
    <t>Alzheimers Disease; Valproic acid pathway; Tryptophan metabolism</t>
  </si>
  <si>
    <t>HSD17B4</t>
  </si>
  <si>
    <t>P51659-1</t>
  </si>
  <si>
    <t>peroxisomal multifunctional enzyme type 2 [OS=Homo sapiens]</t>
  </si>
  <si>
    <t>Pf00106, Pf01575, Pf02036, Pf08659, Pf13452, Pf13561, Pf14864</t>
  </si>
  <si>
    <t>3295</t>
  </si>
  <si>
    <t>ENSG00000133835.14</t>
  </si>
  <si>
    <t>Peroxisome; Metabolic pathways; Primary bile acid biosynthesis</t>
  </si>
  <si>
    <t>Beta-oxidation of pristanoyl-CoA; Synthesis of bile acids and bile salts via 7alpha-hydroxycholesterol; alpha-linolenic acid (ALA) metabolism; Beta-oxidation of very long chain fatty acids</t>
  </si>
  <si>
    <t>Steroid Biosynthesis</t>
  </si>
  <si>
    <t>HSDL2</t>
  </si>
  <si>
    <t>Q6YN16</t>
  </si>
  <si>
    <t>Hydroxysteroid dehydrogenase-like protein 2 [OS=Homo sapiens]</t>
  </si>
  <si>
    <t>Pf00106, Pf02036, Pf13561, Pf14864</t>
  </si>
  <si>
    <t>84263</t>
  </si>
  <si>
    <t>ENSG00000119471.14</t>
  </si>
  <si>
    <t>HSP90AA1</t>
  </si>
  <si>
    <t>P07900</t>
  </si>
  <si>
    <t>Heat shock protein HSP 90-alpha [OS=Homo sapiens]</t>
  </si>
  <si>
    <t>cytoplasm;cytosol;extracellular;membrane;nucleus;organelle lumen</t>
  </si>
  <si>
    <t>catalytic activity;enzyme regulator activity;nucleotide binding;protein binding;RNA binding</t>
  </si>
  <si>
    <t>Pf00183, Pf02518, Pf13589</t>
  </si>
  <si>
    <t>3320</t>
  </si>
  <si>
    <t>ENSG00000080824.18</t>
  </si>
  <si>
    <t>NOD-like receptor signaling pathway; Progesterone-mediated oocyte maturation; Pathways in cancer; Prostate cancer; Protein processing in endoplasmic reticulum; Estrogen signaling pathway; PI3K-Akt signaling pathway; Antigen processing and presentation</t>
  </si>
  <si>
    <t>Sema3A PAK dependent Axon repulsion; Regulation of PLK1 Activity at G2/M Transition; Recruitment of NuMA to mitotic centrosomes; Loss of Nlp from mitotic centrosomes; Scavenging by Class F Receptors; Neutrophil degranulation; Uptake and function of diphtheria toxin; Regulation of actin dynamics for phagocytic cup formation; The role of GTSE1 in G2/M progression after G2 checkpoint; HSP90 chaperone cycle for steroid hormone receptors (SHR); vRNP Assembly; Downregulation of ERBB2 signaling; AURKA Activation by TPX2; Anchoring of the basal body to the plasma membrane; Constitutive Signaling by EGFRvIII; Tetrahydrobiopterin (BH4) synthesis, recycling, salvage and regulation; Recruitment of mitotic centrosome proteins and complexes; HSF1 activation; Attenuation phase; eNOS activation; Constitutive Signaling by Ligand-Responsive EGFR Cancer Variants; VEGFR2 mediated vascular permeability; PIWI-interacting RNA (piRNA) biogenesis; Interleukin-4 and 13 signaling</t>
  </si>
  <si>
    <t>Nucleotide-binding Oligomerization Domain (NOD) pathway; TNF alpha Signaling Pathway; Corticotropin-releasing hormone signaling pathway; Aryl Hydrocarbon Receptor; EBV LMP1 signaling; Aryl Hydrocarbon Receptor Pathway; Constitutive Androstane Receptor Pathway; NRF2 pathway; VEGFA-VEGFR2 Signaling Pathway; Focal Adhesion-PI3K-Akt-mTOR-signaling pathway</t>
  </si>
  <si>
    <t>HSP90AB1</t>
  </si>
  <si>
    <t>P08238</t>
  </si>
  <si>
    <t>Heat shock protein HSP 90-beta [OS=Homo sapiens]</t>
  </si>
  <si>
    <t>cell surface;cytoplasm;cytosol;extracellular;membrane;mitochondrion;nucleus;organelle lumen</t>
  </si>
  <si>
    <t>enzyme regulator activity;nucleotide binding;protein binding;RNA binding</t>
  </si>
  <si>
    <t>3326</t>
  </si>
  <si>
    <t>ENSG00000096384.19</t>
  </si>
  <si>
    <t>Sema3A PAK dependent Axon repulsion; HSF1 activation; Attenuation phase; Neutrophil degranulation; Aryl hydrocarbon receptor signalling; Uptake and function of diphtheria toxin; Regulation of actin dynamics for phagocytic cup formation; The NLRP3 inflammasome; HSP90 chaperone cycle for steroid hormone receptors (SHR); The role of GTSE1 in G2/M progression after G2 checkpoint</t>
  </si>
  <si>
    <t>NRF2 pathway; Focal Adhesion-PI3K-Akt-mTOR-signaling pathway</t>
  </si>
  <si>
    <t>HSP90B1</t>
  </si>
  <si>
    <t>P14625</t>
  </si>
  <si>
    <t>Endoplasmin [OS=Homo sapiens]</t>
  </si>
  <si>
    <t>cytosol;endoplasmic reticulum;extracellular;membrane;nucleus;organelle lumen</t>
  </si>
  <si>
    <t>metal ion binding;nucleotide binding;protein binding;RNA binding</t>
  </si>
  <si>
    <t>7184</t>
  </si>
  <si>
    <t>ENSG00000166598.14</t>
  </si>
  <si>
    <t>Pathways in cancer; Prostate cancer; Protein processing in endoplasmic reticulum; Thyroid hormone synthesis; Estrogen signaling pathway; PI3K-Akt signaling pathway</t>
  </si>
  <si>
    <t>Post-translational protein phosphorylation; Regulation of Insulin-like Growth Factor (IGF) transport and uptake by Insulin-like Growth Factor Binding Proteins (IGFBPs); ATF6 (ATF6-alpha) activates chaperone genes; Interleukin-4 and 13 signaling; Trafficking and processing of endosomal TLR; Scavenging by Class A Receptors</t>
  </si>
  <si>
    <t>Photodynamic therapy-induced unfolded protein response; Focal Adhesion-PI3K-Akt-mTOR-signaling pathway; Sudden Infant Death Syndrome (SIDS) Susceptibility Pathways</t>
  </si>
  <si>
    <t>HSPA12A</t>
  </si>
  <si>
    <t>O43301</t>
  </si>
  <si>
    <t>Heat shock 70 kDa protein 12A [OS=Homo sapiens]</t>
  </si>
  <si>
    <t>Pf00012</t>
  </si>
  <si>
    <t>259217</t>
  </si>
  <si>
    <t>ENSG00000165868.13</t>
  </si>
  <si>
    <t>HSPA1B; HSPA1A</t>
  </si>
  <si>
    <t>P0DMV8</t>
  </si>
  <si>
    <t>heat shock 70 kDa protein 1A [OS=Homo sapiens]</t>
  </si>
  <si>
    <t>cytoplasm;cytoskeleton;cytosol;endoplasmic reticulum;extracellular;mitochondrion;nucleus</t>
  </si>
  <si>
    <t>catalytic activity;nucleotide binding;protein binding;receptor activity;RNA binding</t>
  </si>
  <si>
    <t>Pf00012, Pf06723</t>
  </si>
  <si>
    <t>3304; 3303</t>
  </si>
  <si>
    <t>ENSG00000232804.5; ENSG00000234475.5; ENSG00000231555.4; ENSG00000235941.5; ENSG00000204389.9; ENSG00000204388.6; ENSG00000212866.6; ENSG00000237724.5; ENSG00000224501.5</t>
  </si>
  <si>
    <t>6; CHR_HSCHR6_MHC_APD_CTG1; CHR_HSCHR6_MHC_DBB_CTG1; CHR_HSCHR6_MHC_QBL_CTG1; CHR_HSCHR6_MHC_COX_CTG1</t>
  </si>
  <si>
    <t>Endocytosis; Longevity regulating pathway - multiple species; Prion diseases; Epstein-Barr virus infection; Spliceosome; MAPK signaling pathway; Protein processing in endoplasmic reticulum; Toxoplasmosis; Measles; Influenza A; Estrogen signaling pathway; Legionellosis; Antigen processing and presentation</t>
  </si>
  <si>
    <t>AUF1 (hnRNP D0) binds and destabilizes mRNA; Attenuation phase; Neutrophil degranulation; Regulation of HSF1-mediated heat shock response; Viral RNP Complexes in the Host Cell Nucleus; HSP90 chaperone cycle for steroid hormone receptors (SHR)</t>
  </si>
  <si>
    <t>Apoptosis Modulation and Signaling; Parkin-Ubiquitin Proteasomal System pathway; NRF2 pathway; MAPK Signaling Pathway; Apoptosis Modulation by HSP70; VEGFA-VEGFR2 Signaling Pathway</t>
  </si>
  <si>
    <t>HSPA2</t>
  </si>
  <si>
    <t>P54652</t>
  </si>
  <si>
    <t>Heat shock-related 70 kDa protein 2 [OS=Homo sapiens]</t>
  </si>
  <si>
    <t>cell differentiation;cell organization and biogenesis;metabolic process;regulation of biological process;response to stimulus</t>
  </si>
  <si>
    <t>cell surface;cytoplasm;cytoskeleton;cytosol;membrane;mitochondrion;nucleus</t>
  </si>
  <si>
    <t>3306</t>
  </si>
  <si>
    <t>ENSG00000126803.9</t>
  </si>
  <si>
    <t>Endocytosis; Longevity regulating pathway - multiple species; Epstein-Barr virus infection; Spliceosome; MAPK signaling pathway; Protein processing in endoplasmic reticulum; Toxoplasmosis; Measles; Influenza A; Estrogen signaling pathway; Legionellosis; Antigen processing and presentation</t>
  </si>
  <si>
    <t>Meiotic synapsis; Attenuation phase; HSP90 chaperone cycle for steroid hormone receptors (SHR); Regulation of HSF1-mediated heat shock response</t>
  </si>
  <si>
    <t>Parkin-Ubiquitin Proteasomal System pathway</t>
  </si>
  <si>
    <t>HSPA4L</t>
  </si>
  <si>
    <t>O95757</t>
  </si>
  <si>
    <t>Heat shock 70 kDa protein 4L [OS=Homo sapiens]</t>
  </si>
  <si>
    <t>22824</t>
  </si>
  <si>
    <t>ENSG00000164070.11</t>
  </si>
  <si>
    <t>HSPA5</t>
  </si>
  <si>
    <t>P11021</t>
  </si>
  <si>
    <t>78 kDa glucose-regulated protein [OS=Homo sapiens]</t>
  </si>
  <si>
    <t>cell communication;cell death;cell differentiation;cell organization and biogenesis;metabolic process;regulation of biological process;response to stimulus;transport</t>
  </si>
  <si>
    <t>cell surface;cytoplasm;endoplasmic reticulum;membrane;mitochondrion;nucleus;organelle lumen</t>
  </si>
  <si>
    <t>Pf00012, Pf01968, Pf06723</t>
  </si>
  <si>
    <t>3309</t>
  </si>
  <si>
    <t>ENSG00000044574.7</t>
  </si>
  <si>
    <t>Prion diseases; Protein export; Protein processing in endoplasmic reticulum; Thyroid hormone synthesis; Antigen processing and presentation</t>
  </si>
  <si>
    <t>Platelet degranulation ; PERK regulates gene expression; ATF6 (ATF6-alpha) activates chaperone genes; Antigen Presentation: Folding, assembly and peptide loading of class I MHC; Regulation of HSF1-mediated heat shock response; IRE1alpha activates chaperones</t>
  </si>
  <si>
    <t>Parkin-Ubiquitin Proteasomal System pathway; Apoptosis-related network due to altered Notch3 in ovarian cancer; Photodynamic therapy-induced unfolded protein response; MAPK Signaling Pathway</t>
  </si>
  <si>
    <t>HSPA8</t>
  </si>
  <si>
    <t>P11142-1</t>
  </si>
  <si>
    <t>Heat shock cognate 71 kDa protein [OS=Homo sapiens]</t>
  </si>
  <si>
    <t>cytoplasm;cytosol;endosome;extracellular;membrane;nucleus;organelle lumen;spliceosomal complex</t>
  </si>
  <si>
    <t>Pf00012, Pf02463, Pf06723</t>
  </si>
  <si>
    <t>3312</t>
  </si>
  <si>
    <t>ENSG00000109971.13</t>
  </si>
  <si>
    <t>Protein methylation; Clathrin-mediated endocytosis; Regulation of HSF1-mediated heat shock response; Golgi Associated Vesicle Biogenesis; GABA synthesis, release, reuptake and degradation; Lysosome Vesicle Biogenesis; CHL1 interactions; AUF1 (hnRNP D0) binds and destabilizes mRNA; Attenuation phase; Neutrophil degranulation; mRNA Splicing - Major Pathway; Interleukin-4 and 13 signaling; HSP90 chaperone cycle for steroid hormone receptors (SHR)</t>
  </si>
  <si>
    <t>Parkin-Ubiquitin Proteasomal System pathway; MAPK Signaling Pathway; Exercise-induced Circadian Regulation</t>
  </si>
  <si>
    <t>HSPA9</t>
  </si>
  <si>
    <t>P38646</t>
  </si>
  <si>
    <t>Stress-70 protein, mitochondrial [OS=Homo sapiens]</t>
  </si>
  <si>
    <t>cytoplasm;mitochondrion;nucleus;organelle lumen</t>
  </si>
  <si>
    <t>3313</t>
  </si>
  <si>
    <t>ENSG00000113013.12</t>
  </si>
  <si>
    <t>Tuberculosis; RNA degradation</t>
  </si>
  <si>
    <t>Gene and protein expression by JAK-STAT signaling after Interleukin-12 stimulation; Mitochondrial protein import; Regulation of HSF1-mediated heat shock response; Interleukin-12 family signaling; Cristae formation; Metabolism of proteins</t>
  </si>
  <si>
    <t>HSPB1</t>
  </si>
  <si>
    <t>P04792</t>
  </si>
  <si>
    <t>Heat shock protein beta-1 [OS=Homo sapiens]</t>
  </si>
  <si>
    <t>cellular component movement;metabolic process;regulation of biological process;response to stimulus</t>
  </si>
  <si>
    <t>cytoplasm;cytoskeleton;cytosol;membrane;nucleus;proteasome</t>
  </si>
  <si>
    <t>Pf00011</t>
  </si>
  <si>
    <t>3315</t>
  </si>
  <si>
    <t>ENSG00000106211.8</t>
  </si>
  <si>
    <t>Amoebiasis; Epstein-Barr virus infection; VEGF signaling pathway; MAPK signaling pathway</t>
  </si>
  <si>
    <t>AUF1 (hnRNP D0) binds and destabilizes mRNA; VEGFA-VEGFR2 Pathway; MAPK6/MAPK4 signaling</t>
  </si>
  <si>
    <t>Apoptosis-related network due to altered Notch3 in ovarian cancer; Fas Ligand (FasL) pathway and Stress induction of Heat Shock Proteins (HSP) regulation; MAPK Signaling Pathway; ATM Signaling Network in Development and Disease; VEGFA-VEGFR2 Signaling Pathway; p38 MAPK Signaling Pathway</t>
  </si>
  <si>
    <t>HSPD1</t>
  </si>
  <si>
    <t>P10809</t>
  </si>
  <si>
    <t>60 kDa heat shock protein, mitochondrial [OS=Homo sapiens]</t>
  </si>
  <si>
    <t>cell organization and biogenesis;cell proliferation;metabolic process;regulation of biological process;response to stimulus;transport</t>
  </si>
  <si>
    <t>cell surface;cytoplasm;cytosol;endosome;membrane;mitochondrion;organelle lumen</t>
  </si>
  <si>
    <t>3329</t>
  </si>
  <si>
    <t>ENSG00000144381.16</t>
  </si>
  <si>
    <t>Type I diabetes mellitus; Tuberculosis; RNA degradation; Legionellosis</t>
  </si>
  <si>
    <t>TFAP2A acts as a transcriptional repressor during retinoic acid induced cell differentiation; Mitochondrial protein import; Metabolism of proteins</t>
  </si>
  <si>
    <t>Apoptosis-related network due to altered Notch3 in ovarian cancer; Sudden Infant Death Syndrome (SIDS) Susceptibility Pathways</t>
  </si>
  <si>
    <t>HSPG2</t>
  </si>
  <si>
    <t>P98160</t>
  </si>
  <si>
    <t>Basement membrane-specific heparan sulfate proteoglycan core protein [OS=Homo sapiens]</t>
  </si>
  <si>
    <t>cell differentiation;cell growth;cell organization and biogenesis;defense response;metabolic process;regulation of biological process;response to stimulus;transport</t>
  </si>
  <si>
    <t>Pf00008, Pf00047, Pf00052, Pf00053, Pf00054, Pf00057, Pf02210, Pf07679, Pf07686, Pf12785, Pf13385, Pf13895, Pf13927</t>
  </si>
  <si>
    <t>3339</t>
  </si>
  <si>
    <t>ENSG00000142798.17</t>
  </si>
  <si>
    <t>Hepatitis B; Proteoglycans in cancer; ECM-receptor interaction</t>
  </si>
  <si>
    <t>Integrin cell surface interactions; Defective B4GALT7 causes EDS, progeroid type; Amyloid fiber formation; Retinoid metabolism and transport; Defective EXT2 causes exostoses 2; Non-integrin membrane-ECM interactions; Defective EXT1 causes exostoses 1, TRPS2 and CHDS; Signaling by GPCR; HS-GAG biosynthesis; A tetrasaccharide linker sequence is required for GAG synthesis; Laminin interactions; Degradation of the extracellular matrix; Defective B3GALT6 causes EDSP2 and SEMDJL1; HS-GAG degradation; Defective B3GAT3 causes JDSSDHD</t>
  </si>
  <si>
    <t>IARS2</t>
  </si>
  <si>
    <t>Q9NSE4</t>
  </si>
  <si>
    <t>Isoleucine--tRNA ligase, mitochondrial [OS=Homo sapiens]</t>
  </si>
  <si>
    <t>Pf00133, Pf06827, Pf08264, Pf09334, Pf13603</t>
  </si>
  <si>
    <t>55699</t>
  </si>
  <si>
    <t>ENSG00000067704.9</t>
  </si>
  <si>
    <t>IDH2</t>
  </si>
  <si>
    <t>P48735</t>
  </si>
  <si>
    <t>Isocitrate dehydrogenase [NADP], mitochondrial [OS=Homo sapiens]</t>
  </si>
  <si>
    <t>cytosol;membrane;mitochondrion;organelle lumen</t>
  </si>
  <si>
    <t>Pf00180</t>
  </si>
  <si>
    <t>3418</t>
  </si>
  <si>
    <t>ENSG00000182054.9</t>
  </si>
  <si>
    <t>Peroxisome; Citrate cycle (TCA cycle); Carbon metabolism; Glutathione metabolism; Biosynthesis of amino acids; 2-Oxocarboxylic acid metabolism; Metabolic pathways</t>
  </si>
  <si>
    <t>Transcriptional activation of mitochondrial biogenesis; Citric acid cycle (TCA cycle)</t>
  </si>
  <si>
    <t>TCA Cycle</t>
  </si>
  <si>
    <t>IDH3A</t>
  </si>
  <si>
    <t>P50213-1</t>
  </si>
  <si>
    <t>Isocitrate dehydrogenase [NAD] subunit alpha, mitochondrial [OS=Homo sapiens]</t>
  </si>
  <si>
    <t>3419</t>
  </si>
  <si>
    <t>ENSG00000166411.13</t>
  </si>
  <si>
    <t>Citrate cycle (TCA cycle); Carbon metabolism; Biosynthesis of amino acids; 2-Oxocarboxylic acid metabolism; Metabolic pathways</t>
  </si>
  <si>
    <t>TCA Cycle and Deficiency of Pyruvate Dehydrogenase complex (PDHc); TCA Cycle</t>
  </si>
  <si>
    <t>IGHA1</t>
  </si>
  <si>
    <t>P01876</t>
  </si>
  <si>
    <t>immunoglobulin heavy constant alpha 1 [OS=Homo sapiens]</t>
  </si>
  <si>
    <t>cell organization and biogenesis;cellular component movement;defense response;metabolic process;regulation of biological process;response to stimulus;transport</t>
  </si>
  <si>
    <t>extracellular;membrane</t>
  </si>
  <si>
    <t>Pf07654, Pf08205</t>
  </si>
  <si>
    <t>3493</t>
  </si>
  <si>
    <t>ENSG00000211895.4; ENSG00000282633.1</t>
  </si>
  <si>
    <t>14; CHR_HSCHR14_3_CTG1</t>
  </si>
  <si>
    <t>Scavenging of heme from plasma; Cell surface interactions at the vascular wall</t>
  </si>
  <si>
    <t>Inflammatory Response Pathway</t>
  </si>
  <si>
    <t>IGHG1</t>
  </si>
  <si>
    <t>P01857</t>
  </si>
  <si>
    <t>Immunoglobulin heavy constant gamma 1 [OS=Homo sapiens]</t>
  </si>
  <si>
    <t>3500</t>
  </si>
  <si>
    <t>ENSG00000277633.5; ENSG00000211896.7</t>
  </si>
  <si>
    <t>Regulation of Complement cascade; Classical antibody-mediated complement activation; FCGR activation; Regulation of actin dynamics for phagocytic cup formation; Interleukin-4 and 13 signaling; Role of phospholipids in phagocytosis</t>
  </si>
  <si>
    <t>IGJ; JCHAIN</t>
  </si>
  <si>
    <t>P01591</t>
  </si>
  <si>
    <t>Immunoglobulin J chain [OS=Homo sapiens]</t>
  </si>
  <si>
    <t>cellular component movement;defense response;regulation of biological process;response to stimulus;transport</t>
  </si>
  <si>
    <t>Pf15097</t>
  </si>
  <si>
    <t>3512</t>
  </si>
  <si>
    <t>ENSG00000132465.10</t>
  </si>
  <si>
    <t>IGSF21</t>
  </si>
  <si>
    <t>Q96ID5</t>
  </si>
  <si>
    <t>Immunoglobulin superfamily member 21 [OS=Homo sapiens]</t>
  </si>
  <si>
    <t>Pf07679, Pf13895</t>
  </si>
  <si>
    <t>84966</t>
  </si>
  <si>
    <t>ENSG00000117154.11</t>
  </si>
  <si>
    <t>IGSF8</t>
  </si>
  <si>
    <t>Q969P0</t>
  </si>
  <si>
    <t>Immunoglobulin superfamily member 8 [OS=Homo sapiens]</t>
  </si>
  <si>
    <t>cell proliferation;cellular component movement</t>
  </si>
  <si>
    <t>Pf07686</t>
  </si>
  <si>
    <t>93185</t>
  </si>
  <si>
    <t>ENSG00000162729.13</t>
  </si>
  <si>
    <t>IMMT</t>
  </si>
  <si>
    <t>Q16891</t>
  </si>
  <si>
    <t>MICOS complex subunit Mic60 [OS=Homo sapiens]</t>
  </si>
  <si>
    <t>cell organization and biogenesis;cellular homeostasis</t>
  </si>
  <si>
    <t>Pf09731</t>
  </si>
  <si>
    <t>10989</t>
  </si>
  <si>
    <t>ENSG00000132305.20</t>
  </si>
  <si>
    <t>INA</t>
  </si>
  <si>
    <t>Q16352</t>
  </si>
  <si>
    <t>alpha-internexin [OS=Homo sapiens]</t>
  </si>
  <si>
    <t>cell differentiation;cell organization and biogenesis;development</t>
  </si>
  <si>
    <t>cytoskeleton;membrane</t>
  </si>
  <si>
    <t>Pf00038, Pf04732</t>
  </si>
  <si>
    <t>9118</t>
  </si>
  <si>
    <t>ENSG00000148798.10</t>
  </si>
  <si>
    <t>IVD</t>
  </si>
  <si>
    <t>P26440</t>
  </si>
  <si>
    <t>Isovaleryl-CoA dehydrogenase, mitochondrial [OS=Homo sapiens]</t>
  </si>
  <si>
    <t>Pf00441, Pf02770, Pf02771, Pf08028</t>
  </si>
  <si>
    <t>3712</t>
  </si>
  <si>
    <t>Metabolic pathways; Valine, leucine and isoleucine degradation</t>
  </si>
  <si>
    <t>Valproic acid pathway</t>
  </si>
  <si>
    <t>JUP</t>
  </si>
  <si>
    <t>P14923</t>
  </si>
  <si>
    <t>Junction plakoglobin [OS=Homo sapiens]</t>
  </si>
  <si>
    <t>cell death;cell organization and biogenesis;cellular component movement;regulation of biological process;response to stimulus;transport</t>
  </si>
  <si>
    <t>protein binding;signal transducer activity;structural molecule activity</t>
  </si>
  <si>
    <t>3728</t>
  </si>
  <si>
    <t>ENSG00000173801.16</t>
  </si>
  <si>
    <t>Arrhythmogenic right ventricular cardiomyopathy (ARVC); Acute myeloid leukemia; Pathways in cancer; Transcriptional misregulation in cancer</t>
  </si>
  <si>
    <t>Adherens junctions interactions; Neutrophil degranulation; Formation of the cornified envelope; VEGFR2 mediated vascular permeability</t>
  </si>
  <si>
    <t>Arrhythmogenic Right Ventricular Cardiomyopathy; Corticotropin-releasing hormone signaling pathway; Ectoderm Differentiation</t>
  </si>
  <si>
    <t>KBTBD11</t>
  </si>
  <si>
    <t>O94819</t>
  </si>
  <si>
    <t>Kelch repeat and BTB domain-containing protein 11 [OS=Homo sapiens]</t>
  </si>
  <si>
    <t>Pf00651, Pf01344, Pf13964</t>
  </si>
  <si>
    <t>9920</t>
  </si>
  <si>
    <t>ENSG00000176595.3; ENSG00000273645.2</t>
  </si>
  <si>
    <t>8; CHR_HSCHR8_8_CTG1</t>
  </si>
  <si>
    <t>KIAA1045; PHF24</t>
  </si>
  <si>
    <t>Q9UPV7</t>
  </si>
  <si>
    <t>PHD finger protein 24 [OS=Homo sapiens]</t>
  </si>
  <si>
    <t>23349</t>
  </si>
  <si>
    <t>ENSG00000122733.12</t>
  </si>
  <si>
    <t>KIAA1598; SHTN1</t>
  </si>
  <si>
    <t>A0MZ66</t>
  </si>
  <si>
    <t>Shootin-1 [OS=Homo sapiens]</t>
  </si>
  <si>
    <t>cell organization and biogenesis;cellular component movement;development;regulation of biological process;response to stimulus</t>
  </si>
  <si>
    <t>57698</t>
  </si>
  <si>
    <t>ENSG00000187164.19</t>
  </si>
  <si>
    <t>Recycling pathway of L1</t>
  </si>
  <si>
    <t>KIF24</t>
  </si>
  <si>
    <t>Q5T7B8-1</t>
  </si>
  <si>
    <t>Kinesin-like protein KIF24 [OS=Homo sapiens]</t>
  </si>
  <si>
    <t>cell organization and biogenesis;cellular component movement</t>
  </si>
  <si>
    <t>catalytic activity;motor activity;nucleotide binding;protein binding</t>
  </si>
  <si>
    <t>Pf00225</t>
  </si>
  <si>
    <t>347240</t>
  </si>
  <si>
    <t>ENSG00000186638.16</t>
  </si>
  <si>
    <t>Anchoring of the basal body to the plasma membrane</t>
  </si>
  <si>
    <t>KIF2A</t>
  </si>
  <si>
    <t>O00139</t>
  </si>
  <si>
    <t>Kinesin-like protein KIF2A [OS=Homo sapiens]</t>
  </si>
  <si>
    <t>cell differentiation;cell division;cell organization and biogenesis;cellular component movement;development;transport</t>
  </si>
  <si>
    <t>3796</t>
  </si>
  <si>
    <t>ENSG00000068796.16</t>
  </si>
  <si>
    <t>COPI-dependent Golgi-to-ER retrograde traffic; Kinesins; Amplification  of signal from unattached  kinetochores via a MAD2  inhibitory signal; Separation of Sister Chromatids; Resolution of Sister Chromatid Cohesion; RHO GTPases Activate Formins; MHC class II antigen presentation</t>
  </si>
  <si>
    <t>KLHDC10</t>
  </si>
  <si>
    <t>Q6PID8-1</t>
  </si>
  <si>
    <t>Kelch domain-containing protein 10 [OS=Homo sapiens]</t>
  </si>
  <si>
    <t>Pf01344, Pf07646, Pf13415, Pf13418, Pf13854, Pf13964</t>
  </si>
  <si>
    <t>23008</t>
  </si>
  <si>
    <t>ENSG00000128607.13</t>
  </si>
  <si>
    <t>KRAS</t>
  </si>
  <si>
    <t>P01116</t>
  </si>
  <si>
    <t>GTPase KRas [OS=Homo sapiens]</t>
  </si>
  <si>
    <t>cell communication;cell differentiation;cell organization and biogenesis;cellular component movement;metabolic process;regulation of biological process;response to stimulus</t>
  </si>
  <si>
    <t>cytoplasm;cytosol;membrane;mitochondrion</t>
  </si>
  <si>
    <t>Pf00071, Pf02421, Pf08477</t>
  </si>
  <si>
    <t>3845</t>
  </si>
  <si>
    <t>ENSG00000133703.11</t>
  </si>
  <si>
    <t>Viral carcinogenesis; Serotonergic synapse; Longevity regulating pathway - multiple species; T cell receptor signaling pathway; Dorso-ventral axis formation; Tight junction; Hepatitis B; Insulin signaling pathway; Central carbon metabolism in cancer; Pancreatic cancer; FoxO signaling pathway; Prolactin signaling pathway; MicroRNAs in cancer; Phospholipase D signaling pathway; Chronic myeloid leukemia; Neurotrophin signaling pathway; B cell receptor signaling pathway; VEGF signaling pathway; Acute myeloid leukemia; Rap1 signaling pathway; Non-small cell lung cancer; Progesterone-mediated oocyte maturation; MAPK signaling pathway; Oxytocin signaling pathway; Endometrial cancer; Breast cancer; Colorectal cancer; Natural killer cell mediated cytotoxicity; ErbB signaling pathway; Pathways in cancer; Prostate cancer; Long-term potentiation; Thyroid hormone signaling pathway; Glioma; Gap junction; AGE-RAGE signaling pathway in diabetic complications; Renal cell carcinoma; Melanoma; EGFR tyrosine kinase inhibitor resistance; HTLV-I infection; Apoptosis; Melanogenesis; Proteoglycans in cancer; Choline metabolism in cancer; mTOR signaling pathway; Aldosterone-regulated sodium reabsorption; Long-term depression; Regulation of actin cytoskeleton; Sphingolipid signaling pathway; Bladder cancer; Fc epsilon RI signaling pathway; Thyroid cancer; Hepatitis C; Alcoholism; Ras signaling pathway; Endocrine resistance; GnRH signaling pathway; Chemokine signaling pathway; Axon guidance; Signaling pathways regulating pluripotency of stem cells; Estrogen signaling pathway; Cholinergic synapse; Longevity regulating pathway; PI3K-Akt signaling pathway</t>
  </si>
  <si>
    <t>Regulation of RAS by GAPs; SHC-mediated cascade:FGFR4; Signaling by FGFR4 in disease; FRS-mediated FGFR4 signaling; SHC1 events in ERBB4 signaling; NCAM signaling for neurite out-growth; DAP12 signaling; GRB2 events in EGFR signaling; Signaling by BRAF and RAF fusions; Constitutive Signaling by EGFRvIII; Signaling by RAS mutants; CD209 (DC-SIGN) signaling; Signaling by high-kinase activity BRAF mutants; Signaling by moderate kinase activity BRAF mutants; FRS-mediated FGFR3 signaling; SHC-mediated cascade:FGFR3; FRS-mediated FGFR2 signaling; FRS-mediated FGFR1 signaling; VEGFR2 mediated cell proliferation; SHC-mediated cascade:FGFR1; GRB2 events in ERBB2 signaling; RAF activation; Tie2 Signaling; SHC1 events in ERBB2 signaling; SHC-related events triggered by IGF1R; MAP2K and MAPK activation; Negative regulation of MAPK pathway; Signaling by FGFR2 in disease; FCERI mediated MAPK activation; Signaling by FGFR3 fusions in cancer; Downstream signal transduction; Signaling by FGFR3 point mutants in cancer; Signaling by FGFR1 in disease; MET activates RAS signaling; Signaling by GPCR; Paradoxical activation of RAF signaling by kinase inactive BRAF; RAS signaling downstream of NF1 loss-of-function variants; SHC-mediated cascade:FGFR2; EGFR Transactivation by Gastrin; PTK6 Regulates RHO GTPases, RAS GTPase and MAP kinases; SOS-mediated signalling; Interleukin-20 family signaling; SHC1 events in EGFR signaling; p38MAPK events; RUNX3 regulates p14-ARF; Activation of RAS in B cells; Constitutive Signaling by Ligand-Responsive EGFR Cancer Variants; Signaling by SCF-KIT</t>
  </si>
  <si>
    <t>IL-5 Signaling Pathway; Integrated Breast Cancer Pathway; Signaling Pathways in Glioblastoma; RalA downstream regulated genes; TNF alpha Signaling Pathway; Oncostatin M Signaling Pathway; Aryl Hydrocarbon Receptor; Extracellular vesicle-mediated signaling in recipient cells; Rac1/Pak1/p38/MMP-2 pathway; G Protein Signaling Pathways; BDNF-TrkB Signaling; MAPK Signaling Pathway; PI3K-AKT-mTOR signaling pathway and therapeutic opportunities; Chemokine signaling pathway; Focal Adhesion-PI3K-Akt-mTOR-signaling pathway; MAPK Cascade; EGF/EGFR Signaling Pathway; Regulation of Actin Cytoskeleton; ErbB Signaling Pathway; DNA Damage Response (only ATM dependent); Serotonin Receptor 2 and ELK-SRF/GATA4 signaling</t>
  </si>
  <si>
    <t>KRT1</t>
  </si>
  <si>
    <t>P04264</t>
  </si>
  <si>
    <t>Keratin, type II cytoskeletal 1 [OS=Homo sapiens]</t>
  </si>
  <si>
    <t>cell death;defense response;metabolic process;regulation of biological process;response to stimulus;transport</t>
  </si>
  <si>
    <t>cytoskeleton;cytosol;extracellular;membrane;nucleus</t>
  </si>
  <si>
    <t>catalytic activity;motor activity;protein binding;receptor activity;structural molecule activity</t>
  </si>
  <si>
    <t>Pf00038, Pf01576, Pf05103, Pf05957, Pf12128, Pf13166, Pf13514</t>
  </si>
  <si>
    <t>3848</t>
  </si>
  <si>
    <t>ENSG00000167768.4</t>
  </si>
  <si>
    <t>Formation of the cornified envelope; Neutrophil degranulation</t>
  </si>
  <si>
    <t>Corticotropin-releasing hormone signaling pathway</t>
  </si>
  <si>
    <t>KRT10</t>
  </si>
  <si>
    <t>P13645</t>
  </si>
  <si>
    <t>Keratin, type I cytoskeletal 10 [OS=Homo sapiens]</t>
  </si>
  <si>
    <t>cell death;cell differentiation;metabolic process</t>
  </si>
  <si>
    <t>Pf00038, Pf04111</t>
  </si>
  <si>
    <t>3858</t>
  </si>
  <si>
    <t>ENSG00000186395.7</t>
  </si>
  <si>
    <t>Staphylococcus aureus infection</t>
  </si>
  <si>
    <t>Formation of the cornified envelope</t>
  </si>
  <si>
    <t>KRT14</t>
  </si>
  <si>
    <t>P02533</t>
  </si>
  <si>
    <t>Keratin, type I cytoskeletal 14 [OS=Homo sapiens]</t>
  </si>
  <si>
    <t>cell death;cell differentiation;cell organization and biogenesis;response to stimulus</t>
  </si>
  <si>
    <t>Pf00038, Pf13514</t>
  </si>
  <si>
    <t>3861</t>
  </si>
  <si>
    <t>ENSG00000186847.5</t>
  </si>
  <si>
    <t>Formation of the cornified envelope; Type I hemidesmosome assembly</t>
  </si>
  <si>
    <t>KRT2</t>
  </si>
  <si>
    <t>P35908</t>
  </si>
  <si>
    <t>Keratin, type II cytoskeletal 2 epidermal [OS=Homo sapiens]</t>
  </si>
  <si>
    <t>cell death;cell organization and biogenesis;cell proliferation;cellular component movement;metabolic process</t>
  </si>
  <si>
    <t>cytoskeleton;cytosol;membrane;nucleus</t>
  </si>
  <si>
    <t>Pf00038, Pf08614, Pf12128, Pf13166</t>
  </si>
  <si>
    <t>3849</t>
  </si>
  <si>
    <t>ENSG00000172867.3</t>
  </si>
  <si>
    <t>KRT5</t>
  </si>
  <si>
    <t>P13647</t>
  </si>
  <si>
    <t>keratin, type II cytoskeletal 5 [OS=Homo sapiens]</t>
  </si>
  <si>
    <t>cell death;cell organization and biogenesis;metabolic process</t>
  </si>
  <si>
    <t>catalytic activity;motor activity;protein binding;structural molecule activity</t>
  </si>
  <si>
    <t>Pf00038, Pf01576, Pf02994, Pf03961, Pf04111, Pf05957, Pf12128</t>
  </si>
  <si>
    <t>3852</t>
  </si>
  <si>
    <t>ENSG00000186081.11</t>
  </si>
  <si>
    <t>KRT9</t>
  </si>
  <si>
    <t>P35527</t>
  </si>
  <si>
    <t>Keratin, type I cytoskeletal 9 [OS=Homo sapiens]</t>
  </si>
  <si>
    <t>cell death;cell organization and biogenesis</t>
  </si>
  <si>
    <t>cytosol;membrane;nucleus</t>
  </si>
  <si>
    <t>Pf00038, Pf13166</t>
  </si>
  <si>
    <t>3857</t>
  </si>
  <si>
    <t>ENSG00000171403.9</t>
  </si>
  <si>
    <t>L1CAM</t>
  </si>
  <si>
    <t>P32004</t>
  </si>
  <si>
    <t>Neural cell adhesion molecule L1 [OS=Homo sapiens]</t>
  </si>
  <si>
    <t>cell surface;membrane</t>
  </si>
  <si>
    <t>Pf00041, Pf00047, Pf07679, Pf07686, Pf13882, Pf13895, Pf13927</t>
  </si>
  <si>
    <t>3897</t>
  </si>
  <si>
    <t>ENSG00000198910.12</t>
  </si>
  <si>
    <t>Cell adhesion molecules (CAMs); Axon guidance</t>
  </si>
  <si>
    <t>Basigin interactions; Signal transduction by L1; Recycling pathway of L1; Interaction between L1 and Ankyrins</t>
  </si>
  <si>
    <t>LAMA5</t>
  </si>
  <si>
    <t>O15230</t>
  </si>
  <si>
    <t>Laminin subunit alpha-5 [OS=Homo sapiens]</t>
  </si>
  <si>
    <t>cell differentiation;cell organization and biogenesis;cell proliferation;cellular component movement;regulation of biological process;response to stimulus;transport</t>
  </si>
  <si>
    <t>extracellular;membrane;nucleus</t>
  </si>
  <si>
    <t>Pf00052, Pf00053, Pf00054, Pf00055, Pf00529, Pf01576, Pf02210, Pf06008, Pf06009, Pf12795, Pf13514, Pf13747</t>
  </si>
  <si>
    <t>3911</t>
  </si>
  <si>
    <t>ENSG00000130702.15</t>
  </si>
  <si>
    <t>Amoebiasis; Pathways in cancer; Toxoplasmosis; Focal adhesion; Small cell lung cancer; ECM-receptor interaction; Metabolic pathways; PI3K-Akt signaling pathway</t>
  </si>
  <si>
    <t>ECM proteoglycans; Laminin interactions; Degradation of the extracellular matrix; MET activates PTK2 signaling; Interleukin-4 and 13 signaling; Non-integrin membrane-ECM interactions</t>
  </si>
  <si>
    <t>Alpha 6 Beta 4 signaling pathway; Primary Focal Segmental Glomerulosclerosis FSGS; Focal Adhesion; Focal Adhesion-PI3K-Akt-mTOR-signaling pathway; Inflammatory Response Pathway</t>
  </si>
  <si>
    <t>LAMB2</t>
  </si>
  <si>
    <t>P55268</t>
  </si>
  <si>
    <t>laminin subunit beta-2 [OS=Homo sapiens]</t>
  </si>
  <si>
    <t>cell growth;cell organization and biogenesis;cellular component movement;metabolic process;regulation of biological process;transport</t>
  </si>
  <si>
    <t>cytoplasm;extracellular;Golgi;organelle lumen</t>
  </si>
  <si>
    <t>catalytic activity;motor activity;nucleotide binding;protein binding;structural molecule activity;transporter activity</t>
  </si>
  <si>
    <t>Pf00053, Pf00055, Pf00430, Pf00769, Pf01576, Pf02050, Pf02841, Pf04111, Pf06008, Pf09831, Pf12128, Pf12795, Pf13514, Pf13851, Pf13868, Pf15070, Pf15558</t>
  </si>
  <si>
    <t>3913</t>
  </si>
  <si>
    <t>ENSG00000172037.13</t>
  </si>
  <si>
    <t>Amoebiasis; Pathways in cancer; Toxoplasmosis; Focal adhesion; Small cell lung cancer; ECM-receptor interaction; PI3K-Akt signaling pathway</t>
  </si>
  <si>
    <t>ECM proteoglycans; Post-translational protein phosphorylation; Regulation of Insulin-like Growth Factor (IGF) transport and uptake by Insulin-like Growth Factor Binding Proteins (IGFBPs); Laminin interactions; MET activates PTK2 signaling; Non-integrin membrane-ECM interactions</t>
  </si>
  <si>
    <t>Alpha 6 Beta 4 signaling pathway; Primary Focal Segmental Glomerulosclerosis FSGS; miRNA targets in ECM and membrane receptors; Focal Adhesion; Focal Adhesion-PI3K-Akt-mTOR-signaling pathway; Inflammatory Response Pathway</t>
  </si>
  <si>
    <t>LAMC1</t>
  </si>
  <si>
    <t>P11047</t>
  </si>
  <si>
    <t>Laminin subunit gamma-1 [OS=Homo sapiens]</t>
  </si>
  <si>
    <t>Pf00052, Pf00053, Pf00055, Pf00261, Pf01576, Pf05262, Pf05483, Pf05557, Pf05667, Pf05701, Pf06008, Pf08317, Pf10174, Pf11068, Pf12128, Pf12795, Pf13166, Pf13514, Pf13868</t>
  </si>
  <si>
    <t>3915</t>
  </si>
  <si>
    <t>ENSG00000135862.5</t>
  </si>
  <si>
    <t>Amoebiasis; Prion diseases; Pathways in cancer; Toxoplasmosis; Focal adhesion; Small cell lung cancer; ECM-receptor interaction; PI3K-Akt signaling pathway</t>
  </si>
  <si>
    <t>ECM proteoglycans; Post-translational protein phosphorylation; Regulation of Insulin-like Growth Factor (IGF) transport and uptake by Insulin-like Growth Factor Binding Proteins (IGFBPs); L1CAM interactions; Laminin interactions; Degradation of the extracellular matrix; MET activates PTK2 signaling; Non-integrin membrane-ECM interactions</t>
  </si>
  <si>
    <t>Alpha 6 Beta 4 signaling pathway; Endoderm Differentiation; miRNA targets in ECM and membrane receptors; Focal Adhesion; Focal Adhesion-PI3K-Akt-mTOR-signaling pathway; Inflammatory Response Pathway</t>
  </si>
  <si>
    <t>LAMP2</t>
  </si>
  <si>
    <t>P13473-1</t>
  </si>
  <si>
    <t>Lysosome-associated membrane glycoprotein 2 [OS=Homo sapiens]</t>
  </si>
  <si>
    <t>endosome;membrane;organelle lumen;vacuole</t>
  </si>
  <si>
    <t>Pf01299</t>
  </si>
  <si>
    <t>3920</t>
  </si>
  <si>
    <t>ENSG00000005893.15</t>
  </si>
  <si>
    <t>Lysosome; Tuberculosis; Phagosome</t>
  </si>
  <si>
    <t>Platelet degranulation ; Neutrophil degranulation</t>
  </si>
  <si>
    <t>Senescence and Autophagy in Cancer</t>
  </si>
  <si>
    <t>LANCL1</t>
  </si>
  <si>
    <t>O43813</t>
  </si>
  <si>
    <t>LanC-like protein 1 [OS=Homo sapiens]</t>
  </si>
  <si>
    <t>metal ion binding;protein binding;receptor activity;signal transducer activity</t>
  </si>
  <si>
    <t>Pf05147</t>
  </si>
  <si>
    <t>10314</t>
  </si>
  <si>
    <t>ENSG00000115365.11</t>
  </si>
  <si>
    <t>LAP3</t>
  </si>
  <si>
    <t>P28838</t>
  </si>
  <si>
    <t>cytosol aminopeptidase [OS=Homo sapiens]</t>
  </si>
  <si>
    <t>Pf00883, Pf02789</t>
  </si>
  <si>
    <t>51056</t>
  </si>
  <si>
    <t>ENSG00000002549.12</t>
  </si>
  <si>
    <t>Glutathione metabolism; Metabolic pathways; Arginine and proline metabolism</t>
  </si>
  <si>
    <t>LASP1</t>
  </si>
  <si>
    <t>Q14847</t>
  </si>
  <si>
    <t>LIM and SH3 domain protein 1 [OS=Homo sapiens]</t>
  </si>
  <si>
    <t>Pf00018, Pf00412, Pf00880, Pf07653, Pf14604</t>
  </si>
  <si>
    <t>3927</t>
  </si>
  <si>
    <t>ENSG00000002834.17</t>
  </si>
  <si>
    <t>LCK</t>
  </si>
  <si>
    <t>P06239-1</t>
  </si>
  <si>
    <t>Tyrosine-protein kinase Lck [OS=Homo sapiens]</t>
  </si>
  <si>
    <t>cell differentiation;cellular component movement;cellular homeostasis;defense response;metabolic process;regulation of biological process;response to stimulus;transport</t>
  </si>
  <si>
    <t>Pf00017, Pf00018, Pf00069, Pf07653, Pf07714, Pf14604</t>
  </si>
  <si>
    <t>3932</t>
  </si>
  <si>
    <t>ENSG00000182866.16</t>
  </si>
  <si>
    <t>Th1 and Th2 cell differentiation; Primary immunodeficiency; T cell receptor signaling pathway; Osteoclast differentiation; Natural killer cell mediated cytotoxicity; NF-kappa B signaling pathway; HTLV-I infection</t>
  </si>
  <si>
    <t>PD-1 signaling; PECAM1 interactions; Downstream TCR signaling; PI5P, PP2A and IER3 Regulate PI3K/AKT Signaling; Phosphorylation of CD3 and TCR zeta chains; CTLA4 inhibitory signaling; Nef Mediated CD4 Down-regulation; Interleukin-7 signaling; Nef and signal transduction; DAP12 signaling; Generation of second messenger molecules; CD28 dependent Vav1 pathway; GPVI-mediated activation cascade; CD28 dependent PI3K/Akt signaling; Regulation of KIT signaling; Interleukin-2 family signaling; Translocation of ZAP-70 to Immunological synapse; Constitutive Signaling by Aberrant PI3K in Cancer</t>
  </si>
  <si>
    <t>B Cell Receptor Signaling Pathway; T-Cell Receptor and Co-stimulatory Signaling; T-Cell antigen Receptor (TCR) pathway during Staphylococcus aureus infection; Inflammatory Response Pathway; IL-2 Signaling Pathway; Interferon type I signaling pathways; Notch Signaling Pathway</t>
  </si>
  <si>
    <t>LDHA</t>
  </si>
  <si>
    <t>P00338-1</t>
  </si>
  <si>
    <t>L-lactate dehydrogenase A chain [OS=Homo sapiens]</t>
  </si>
  <si>
    <t>Pf00056, Pf02866</t>
  </si>
  <si>
    <t>3939</t>
  </si>
  <si>
    <t>ENSG00000134333.13</t>
  </si>
  <si>
    <t>Propanoate metabolism; HIF-1 signaling pathway; Central carbon metabolism in cancer; Pyruvate metabolism; Glucagon signaling pathway; Glycolysis / Gluconeogenesis; Metabolic pathways; Cysteine and methionine metabolism</t>
  </si>
  <si>
    <t>Cori Cycle; Photodynamic therapy-induced HIF-1 survival signaling; Amino Acid metabolism; Glycolysis and Gluconeogenesis</t>
  </si>
  <si>
    <t>LDHB</t>
  </si>
  <si>
    <t>P07195</t>
  </si>
  <si>
    <t>L-lactate dehydrogenase B chain [OS=Homo sapiens]</t>
  </si>
  <si>
    <t>3945</t>
  </si>
  <si>
    <t>ENSG00000111716.12</t>
  </si>
  <si>
    <t>Propanoate metabolism; Pyruvate metabolism; Glucagon signaling pathway; Glycolysis / Gluconeogenesis; Metabolic pathways; Cysteine and methionine metabolism</t>
  </si>
  <si>
    <t>LETM1</t>
  </si>
  <si>
    <t>O95202-1</t>
  </si>
  <si>
    <t>mitochondrial proton/calcium exchanger protein [OS=Homo sapiens]</t>
  </si>
  <si>
    <t>cell organization and biogenesis;cellular homeostasis;transport</t>
  </si>
  <si>
    <t>Pf07766, Pf13833</t>
  </si>
  <si>
    <t>3954</t>
  </si>
  <si>
    <t>ENSG00000168924.14</t>
  </si>
  <si>
    <t>Mitochondrial calcium ion transport</t>
  </si>
  <si>
    <t>LGI3</t>
  </si>
  <si>
    <t>Q8N145</t>
  </si>
  <si>
    <t>leucine-rich repeat LGI family member 3 [OS=Homo sapiens]</t>
  </si>
  <si>
    <t>Pf03736, Pf12799, Pf13306, Pf13855</t>
  </si>
  <si>
    <t>203190</t>
  </si>
  <si>
    <t>ENSG00000168481.8</t>
  </si>
  <si>
    <t>LGI-ADAM interactions</t>
  </si>
  <si>
    <t>LIN7B</t>
  </si>
  <si>
    <t>Q9HAP6</t>
  </si>
  <si>
    <t>protein lin-7 homolog B [OS=Homo sapiens]</t>
  </si>
  <si>
    <t>Pf00595, Pf02828, Pf09829, Pf13180</t>
  </si>
  <si>
    <t>64130</t>
  </si>
  <si>
    <t>ENSG00000104863.11</t>
  </si>
  <si>
    <t>Dopamine Neurotransmitter Release Cycle; RHO GTPases Activate Rhotekin and Rhophilins; Neurexins and neuroligins</t>
  </si>
  <si>
    <t>LMNA</t>
  </si>
  <si>
    <t>P02545</t>
  </si>
  <si>
    <t>Prelamin-A/C [OS=Homo sapiens]</t>
  </si>
  <si>
    <t>Pf00038, Pf00932</t>
  </si>
  <si>
    <t>4000</t>
  </si>
  <si>
    <t>ENSG00000160789.19</t>
  </si>
  <si>
    <t>Arrhythmogenic right ventricular cardiomyopathy (ARVC); Dilated cardiomyopathy; Apoptosis; Hypertrophic cardiomyopathy (HCM)</t>
  </si>
  <si>
    <t>Signaling by BRAF and RAF fusions; Breakdown of the nuclear lamina; XBP1(S) activates chaperone genes; Initiation of Nuclear Envelope Reformation; Clearance of Nuclear Envelope Membranes from Chromatin; Depolymerisation of the Nuclear Lamina; Deregulated CDK5 triggers multiple neurodegenerative pathways in Alzheimer's disease models</t>
  </si>
  <si>
    <t>Arrhythmogenic Right Ventricular Cardiomyopathy; Adipogenesis; Fas Ligand (FasL) pathway and Stress induction of Heat Shock Proteins (HSP) regulation</t>
  </si>
  <si>
    <t>LMNB2</t>
  </si>
  <si>
    <t>Q03252</t>
  </si>
  <si>
    <t>Lamin-B2 [OS=Homo sapiens]</t>
  </si>
  <si>
    <t>Pf00038, Pf00932, Pf01576, Pf12128</t>
  </si>
  <si>
    <t>84823</t>
  </si>
  <si>
    <t>ENSG00000176619.12</t>
  </si>
  <si>
    <t>Gastric cancer network 2; Fas Ligand (FasL) pathway and Stress induction of Heat Shock Proteins (HSP) regulation</t>
  </si>
  <si>
    <t>LRPPRC</t>
  </si>
  <si>
    <t>P42704</t>
  </si>
  <si>
    <t>Leucine-rich PPR motif-containing protein, mitochondrial [OS=Homo sapiens]</t>
  </si>
  <si>
    <t>cellular component movement;metabolic process;regulation of biological process;transport</t>
  </si>
  <si>
    <t>chromosome;cytoplasm;cytoskeleton;membrane;mitochondrion;nucleus</t>
  </si>
  <si>
    <t>catalytic activity;DNA binding;protein binding;RNA binding</t>
  </si>
  <si>
    <t>Pf12854, Pf13041, Pf13812</t>
  </si>
  <si>
    <t>10128</t>
  </si>
  <si>
    <t>ENSG00000138095.18</t>
  </si>
  <si>
    <t>LSAMP</t>
  </si>
  <si>
    <t>Q13449</t>
  </si>
  <si>
    <t>Limbic system-associated membrane protein [OS=Homo sapiens]</t>
  </si>
  <si>
    <t>Pf00047, Pf07679, Pf13895, Pf13927</t>
  </si>
  <si>
    <t>4045</t>
  </si>
  <si>
    <t>ENSG00000185565.11</t>
  </si>
  <si>
    <t>Post-translational modification: synthesis of GPI-anchored proteins</t>
  </si>
  <si>
    <t>MAOA</t>
  </si>
  <si>
    <t>P21397</t>
  </si>
  <si>
    <t>Amine oxidase [flavin-containing] A [OS=Homo sapiens]</t>
  </si>
  <si>
    <t>Pf01593, Pf13450</t>
  </si>
  <si>
    <t>4128</t>
  </si>
  <si>
    <t>ENSG00000189221.9</t>
  </si>
  <si>
    <t>Dopaminergic synapse; Serotonergic synapse; Tyrosine metabolism; Glycine, serine and threonine metabolism; Amphetamine addiction; Histidine metabolism; Drug metabolism - cytochrome P450; Phenylalanine metabolism; Cocaine addiction; Alcoholism; Metabolic pathways; Tryptophan metabolism; Arginine and proline metabolism</t>
  </si>
  <si>
    <t>Enzymatic degradation of dopamine by COMT; Enzymatic degradation of Dopamine by monoamine oxidase; Defective MAOA causes Brunner syndrome (BRUNS); Norepinephrine Neurotransmitter Release Cycle; Interleukin-4 and 13 signaling; Metabolism of serotonin; Biogenic amines are oxidatively deaminated to aldehydes by MAOA and MAOB</t>
  </si>
  <si>
    <t>Serotonin Transporter Activity; Dopamine metabolism; Melatonin metabolism and effects; Amino Acid metabolism; Oxidative Stress; Biogenic Amine Synthesis; Sudden Infant Death Syndrome (SIDS) Susceptibility Pathways</t>
  </si>
  <si>
    <t>MAOB</t>
  </si>
  <si>
    <t>P27338</t>
  </si>
  <si>
    <t>Amine oxidase [flavin-containing] B [OS=Homo sapiens]</t>
  </si>
  <si>
    <t>Pf00070, Pf00890, Pf01266, Pf01494, Pf01593, Pf01946, Pf03486, Pf07992, Pf12831, Pf13450, Pf13738</t>
  </si>
  <si>
    <t>4129</t>
  </si>
  <si>
    <t>ENSG00000069535.13</t>
  </si>
  <si>
    <t>Biogenic amines are oxidatively deaminated to aldehydes by MAOA and MAOB</t>
  </si>
  <si>
    <t>Dopamine metabolism; Tryptophan metabolism</t>
  </si>
  <si>
    <t>MAP1A</t>
  </si>
  <si>
    <t>P78559-1</t>
  </si>
  <si>
    <t>Microtubule-associated protein 1A [OS=Homo sapiens]</t>
  </si>
  <si>
    <t>Pf12072, Pf12128</t>
  </si>
  <si>
    <t>4130</t>
  </si>
  <si>
    <t>ENSG00000166963.12</t>
  </si>
  <si>
    <t>MAP1B</t>
  </si>
  <si>
    <t>P46821</t>
  </si>
  <si>
    <t>microtubule-associated protein 1B [OS=Homo sapiens]</t>
  </si>
  <si>
    <t>cell growth;cell organization and biogenesis;cellular component movement;regulation of biological process;transport</t>
  </si>
  <si>
    <t>4131</t>
  </si>
  <si>
    <t>ENSG00000131711.14</t>
  </si>
  <si>
    <t>Regulation of Microtubule Cytoskeleton</t>
  </si>
  <si>
    <t>MAP2</t>
  </si>
  <si>
    <t>P11137</t>
  </si>
  <si>
    <t>microtubule-associated protein 2 [OS=Homo sapiens]</t>
  </si>
  <si>
    <t>Pf00418, Pf08377</t>
  </si>
  <si>
    <t>4133</t>
  </si>
  <si>
    <t>ENSG00000078018.19</t>
  </si>
  <si>
    <t>Melatonin metabolism and effects; MAPK Cascade; Sudden Infant Death Syndrome (SIDS) Susceptibility Pathways</t>
  </si>
  <si>
    <t>MAP6</t>
  </si>
  <si>
    <t>Q96JE9-1</t>
  </si>
  <si>
    <t>Microtubule-associated protein 6 [OS=Homo sapiens]</t>
  </si>
  <si>
    <t>cytoplasm;cytoskeleton;Golgi</t>
  </si>
  <si>
    <t>Pf05217, Pf05297</t>
  </si>
  <si>
    <t>4135</t>
  </si>
  <si>
    <t>ENSG00000171533.11</t>
  </si>
  <si>
    <t>MAPK1</t>
  </si>
  <si>
    <t>P28482</t>
  </si>
  <si>
    <t>mitogen-activated protein kinase 1 [OS=Homo sapiens]</t>
  </si>
  <si>
    <t>cell communication;cell death;cell differentiation;cell proliferation;cellular component movement;cellular homeostasis;metabolic process;regulation of biological process;response to stimulus;transport</t>
  </si>
  <si>
    <t>cytoplasm;cytoskeleton;cytosol;endosome;extracellular;Golgi;membrane;mitochondrion;nucleus;organelle lumen</t>
  </si>
  <si>
    <t>catalytic activity;DNA binding;nucleotide binding;protein binding;signal transducer activity</t>
  </si>
  <si>
    <t>Pf00069, Pf01636, Pf07714</t>
  </si>
  <si>
    <t>5594</t>
  </si>
  <si>
    <t>ENSG00000100030.14</t>
  </si>
  <si>
    <t>Viral carcinogenesis; Chagas disease (American trypanosomiasis); Serotonergic synapse; Th1 and Th2 cell differentiation; TGF-beta signaling pathway; T cell receptor signaling pathway; Dorso-ventral axis formation; TNF signaling pathway; NOD-like receptor signaling pathway; Osteoclast differentiation; Prion diseases; Vascular smooth muscle contraction; Glutamatergic synapse; Hepatitis B; Insulin signaling pathway; HIF-1 signaling pathway; Central carbon metabolism in cancer; Pancreatic cancer; FoxO signaling pathway; Prolactin signaling pathway; MicroRNAs in cancer; Phospholipase D signaling pathway; cGMP-PKG signaling pathway; Chronic myeloid leukemia; Neurotrophin signaling pathway; B cell receptor signaling pathway; VEGF signaling pathway; Leishmaniasis; Acute myeloid leukemia; Rap1 signaling pathway; Non-small cell lung cancer; Progesterone-mediated oocyte maturation; MAPK signaling pathway; Oxytocin signaling pathway; Circadian entrainment; Endometrial cancer; Breast cancer; Colorectal cancer; Type II diabetes mellitus; Natural killer cell mediated cytotoxicity; ErbB signaling pathway; Pathways in cancer; Prostate cancer; Long-term potentiation; Thyroid hormone signaling pathway; Glioma; Gap junction; Adrenergic signaling in cardiomyocytes; AGE-RAGE signaling pathway in diabetic complications; Renal cell carcinoma; Tuberculosis; Pertussis; Melanoma; EGFR tyrosine kinase inhibitor resistance; Toxoplasmosis; Apoptosis; Melanogenesis; Focal adhesion; Proteoglycans in cancer; Choline metabolism in cancer; Alzheimer's disease; mTOR signaling pathway; Aldosterone-regulated sodium reabsorption; Salmonella infection; Adherens junction; Long-term depression; Regulation of actin cytoskeleton; Retrograde endocannabinoid signaling; Oocyte meiosis; Sphingolipid signaling pathway; Toll-like receptor signaling pathway; Bladder cancer; Fc epsilon RI signaling pathway; Thyroid cancer; Hepatitis C; Alcoholism; Ras signaling pathway; Fc gamma R-mediated phagocytosis; Endocrine resistance; GnRH signaling pathway; Chemokine signaling pathway; Axon guidance; Signaling pathways regulating pluripotency of stem cells; cAMP signaling pathway; Influenza A; Estrogen signaling pathway; Cholinergic synapse; PI3K-Akt signaling pathway; Platelet activation; Shigellosis; Platinum drug resistance</t>
  </si>
  <si>
    <t>phospho-PLA2 pathway; NCAM signaling for neurite out-growth; Activated TLR4 signalling; Negative feedback regulation of MAPK pathway; RUNX2 regulates osteoblast differentiation; Neutrophil degranulation; Regulation of actin dynamics for phagocytic cup formation; Signaling by BRAF and RAF fusions; Signaling by RAS mutants; Signaling by high-kinase activity BRAF mutants; Signaling by moderate kinase activity BRAF mutants; RSK activation; ERKs are inactivated; MAP2K and MAPK activation; FCERI mediated MAPK activation; Signaling by GPCR; Paradoxical activation of RAF signaling by kinase inactive BRAF; Signal attenuation; Activation of the AP-1 family of transcription factors; Golgi Cisternae Pericentriolar Stack Reorganization; MAPK1 (ERK2) activation; Interleukin-20 family signaling; Spry regulation of FGF signaling; Signal transduction by L1; PI5P, PP2A and IER3 Regulate PI3K/AKT Signaling; Regulation of HSF1-mediated heat shock response; Advanced glycosylation endproduct receptor signaling; Recycling pathway of L1; Thrombin signalling through proteinase activated receptors (PARs); Gastrin-CREB signalling pathway via PKC and MAPK; Regulation of PTEN gene transcription; RHO GTPases Activate WASPs and WAVEs; Oncogene Induced Senescence; Growth hormone receptor signaling; Senescence-Associated Secretory Phenotype (SASP); Oxidative Stress Induced Senescence</t>
  </si>
  <si>
    <t>IL-5 Signaling Pathway; Osteopontin Signaling; Regulation of toll-like receptor signaling pathway; Physiological and Pathological Hypertrophy  of the Heart; Angiogenesis; MicroRNAs in cardiomyocyte hypertrophy; Type II diabetes mellitus; Heart Development; Integrin-mediated Cell Adhesion; IL-1 signaling pathway; Integrated Breast Cancer Pathway; RANKL/RANK (Receptor activator of NFKB (ligand)) Signaling Pathway; Human Thyroid Stimulating Hormone (TSH) signaling pathway; Leptin signaling pathway; Follicle Stimulating Hormone (FSH) signaling pathway; TNF related weak inducer of apoptosis (TWEAK) Signaling Pathway; Prolactin Signaling Pathway; IL-7 Signaling Pathway; Alzheimers Disease; IL17 signaling pathway; Endothelin Pathways; IL-9 Signaling Pathway; Signaling Pathways in Glioblastoma; B Cell Receptor Signaling Pathway; TNF alpha Signaling Pathway; AGE/RAGE pathway; Interleukin-11 Signaling Pathway; Corticotropin-releasing hormone signaling pathway; Oncostatin M Signaling Pathway; Brain-Derived Neurotrophic Factor (BDNF) signaling pathway; Spinal Cord Injury; Alpha 6 Beta 4 signaling pathway; PDGF Pathway; Aryl Hydrocarbon Receptor; Signal Transduction of S1P Receptor; EBV LMP1 signaling; Common Pathways Underlying Drug Addiction; Structural Pathway of Interleukin 1 (IL-1); Cardiac Hypertrophic Response; Bladder Cancer; IL-3 Signaling Pathway; Apoptosis-related network due to altered Notch3 in ovarian cancer; TCA Cycle Nutrient Utilization and Invasiveness of Ovarian Cancer; Kit receptor signaling pathway; Focal Adhesion; Signaling of Hepatocyte Growth Factor Receptor; MFAP5-mediated ovarian cancer cell motility and invasiveness; Rac1/Pak1/p38/MMP-2 pathway; Wnt Signaling Pathway Netpath; IL-6 signaling pathway; TGF-beta Signaling Pathway; Hypothesized Pathways in Pathogenesis of Cardiovascular Disease; BDNF-TrkB Signaling; Association Between Physico-Chemical Features and Toxicity Associated Pathways; MAPK Signaling Pathway; MAPK  and NFkB Signalling Pathways Inhibited by Yersinia YopJ; ERK Pathway in Huntington's Disease; Toll-like Receptor Signaling; TGF-B Signaling in Thyroid Cells for Epithelial-Mesenchymal Transition; 4-hydroxytamoxifen, Dexamethasone, and Retinoic Acids Regulation of p27 Expression; VEGFA-VEGFR2 Signaling Pathway; Angiopoietin Like Protein 8 Regulatory Pathway; Chemokine signaling pathway; ESC Pluripotency Pathways; Focal Adhesion-PI3K-Akt-mTOR-signaling pathway; IL-4 Signaling Pathway; MAPK Cascade; EGF/EGFR Signaling Pathway; Insulin Signaling; IL-2 Signaling Pathway; Regulation of Actin Cytoskeleton; EPO Receptor Signaling; Senescence and Autophagy in Cancer; ErbB Signaling Pathway; T-Cell antigen Receptor (TCR)  Signaling Pathway; DNA Damage Response (only ATM dependent); Estrogen signaling pathway; Vitamin A and Carotenoid Metabolism; Toll-like receptor signaling pathway</t>
  </si>
  <si>
    <t>MAPK15</t>
  </si>
  <si>
    <t>Q8TD08-1</t>
  </si>
  <si>
    <t>mitogen-activated protein kinase 15 [OS=Homo sapiens]</t>
  </si>
  <si>
    <t>Pf00069, Pf07714</t>
  </si>
  <si>
    <t>225689</t>
  </si>
  <si>
    <t>ENSG00000274205.4; ENSG00000181085.14</t>
  </si>
  <si>
    <t>8; CHR_HSCHR8_3_CTG7</t>
  </si>
  <si>
    <t>MAPT</t>
  </si>
  <si>
    <t>P10636-6</t>
  </si>
  <si>
    <t>Isoform Tau-D of Microtubule-associated protein tau [OS=Homo sapiens]</t>
  </si>
  <si>
    <t>Pf00418</t>
  </si>
  <si>
    <t>4137</t>
  </si>
  <si>
    <t>ENSG00000276155.4; ENSG00000186868.15; ENSG00000277956.4</t>
  </si>
  <si>
    <t>17; CHR_HSCHR17_1_CTG5; CHR_HSCHR17_2_CTG5</t>
  </si>
  <si>
    <t>IL-5 Signaling Pathway; Regulation of Microtubule Cytoskeleton; Alzheimers Disease; Brain-Derived Neurotrophic Factor (BDNF) signaling pathway; Kit receptor signaling pathway; Copper homeostasis; MAPK Signaling Pathway; IL-2 Signaling Pathway; Notch Signaling Pathway</t>
  </si>
  <si>
    <t>Phospho [T159; S346]</t>
  </si>
  <si>
    <t>P10636-7</t>
  </si>
  <si>
    <t>Isoform Tau-E of Microtubule-associated protein tau [OS=Homo sapiens]</t>
  </si>
  <si>
    <t>Phospho [T188; S375]</t>
  </si>
  <si>
    <t>MARCKSL1</t>
  </si>
  <si>
    <t>P49006</t>
  </si>
  <si>
    <t>MARCKS-related protein [OS=Homo sapiens]</t>
  </si>
  <si>
    <t>65108</t>
  </si>
  <si>
    <t>ENSG00000175130.6</t>
  </si>
  <si>
    <t>Leishmaniasis; Fc gamma R-mediated phagocytosis</t>
  </si>
  <si>
    <t>MBP</t>
  </si>
  <si>
    <t>P02686-1</t>
  </si>
  <si>
    <t>myelin basic protein [OS=Homo sapiens]</t>
  </si>
  <si>
    <t>cell communication;cell organization and biogenesis;metabolic process;regulation of biological process;response to stimulus</t>
  </si>
  <si>
    <t>Pf01669</t>
  </si>
  <si>
    <t>4155</t>
  </si>
  <si>
    <t>ENSG00000197971.14</t>
  </si>
  <si>
    <t>Neural Crest Differentiation; Glial Cell Differentiation; Spinal Cord Injury; Structural Pathway of Interleukin 1 (IL-1); Mecp2 and Associated Rett Syndrome; MAPK Cascade</t>
  </si>
  <si>
    <t>MCCC1</t>
  </si>
  <si>
    <t>Q96RQ3</t>
  </si>
  <si>
    <t>Methylcrotonoyl-CoA carboxylase subunit alpha, mitochondrial [OS=Homo sapiens]</t>
  </si>
  <si>
    <t>Pf00289, Pf00364, Pf01071, Pf02222, Pf02655, Pf02785, Pf02786, Pf07478, Pf08443, Pf13533, Pf13535, Pf15632</t>
  </si>
  <si>
    <t>56922</t>
  </si>
  <si>
    <t>ENSG00000078070.12</t>
  </si>
  <si>
    <t>Branched-chain amino acid catabolism; Biotin transport and metabolism; Defective HLCS causes multiple carboxylase deficiency</t>
  </si>
  <si>
    <t>MDH1</t>
  </si>
  <si>
    <t>P40925</t>
  </si>
  <si>
    <t>Malate dehydrogenase, cytoplasmic [OS=Homo sapiens]</t>
  </si>
  <si>
    <t>4190</t>
  </si>
  <si>
    <t>ENSG00000014641.17</t>
  </si>
  <si>
    <t>Citrate cycle (TCA cycle); Carbon metabolism; Pyruvate metabolism; Proximal tubule bicarbonate reclamation; Metabolic pathways; Cysteine and methionine metabolism; Glyoxylate and dicarboxylate metabolism</t>
  </si>
  <si>
    <t>Gluconeogenesis</t>
  </si>
  <si>
    <t>Sterol Regulatory Element-Binding Proteins (SREBP) signalling; TCA Cycle and Deficiency of Pyruvate Dehydrogenase complex (PDHc); Amino Acid metabolism; Glycolysis and Gluconeogenesis</t>
  </si>
  <si>
    <t>MDH2</t>
  </si>
  <si>
    <t>P40926</t>
  </si>
  <si>
    <t>Malate dehydrogenase, mitochondrial [OS=Homo sapiens]</t>
  </si>
  <si>
    <t>Pf00056, Pf01073, Pf01118, Pf02866, Pf13460</t>
  </si>
  <si>
    <t>4191</t>
  </si>
  <si>
    <t>ENSG00000146701.11</t>
  </si>
  <si>
    <t>Citrate cycle (TCA cycle); Carbon metabolism; Pyruvate metabolism; Metabolic pathways; Cysteine and methionine metabolism; Glyoxylate and dicarboxylate metabolism</t>
  </si>
  <si>
    <t>Gluconeogenesis; Citric acid cycle (TCA cycle)</t>
  </si>
  <si>
    <t>Amino Acid metabolism; Glycolysis and Gluconeogenesis; TCA Cycle</t>
  </si>
  <si>
    <t>ME1</t>
  </si>
  <si>
    <t>P48163</t>
  </si>
  <si>
    <t>NADP-dependent malic enzyme [OS=Homo sapiens]</t>
  </si>
  <si>
    <t>Pf00390, Pf03949</t>
  </si>
  <si>
    <t>4199</t>
  </si>
  <si>
    <t>ENSG00000065833.8</t>
  </si>
  <si>
    <t>Carbon metabolism; PPAR signaling pathway; Pyruvate metabolism; Metabolic pathways</t>
  </si>
  <si>
    <t>PPARA activates gene expression</t>
  </si>
  <si>
    <t>NRF2 pathway; PPAR signaling pathway</t>
  </si>
  <si>
    <t>ME3</t>
  </si>
  <si>
    <t>Q16798</t>
  </si>
  <si>
    <t>NADP-dependent malic enzyme, mitochondrial [OS=Homo sapiens]</t>
  </si>
  <si>
    <t>10873</t>
  </si>
  <si>
    <t>ENSG00000151376.16</t>
  </si>
  <si>
    <t>Carbon metabolism; Pyruvate metabolism; Metabolic pathways</t>
  </si>
  <si>
    <t>MIF</t>
  </si>
  <si>
    <t>P14174</t>
  </si>
  <si>
    <t>Macrophage Migration inhibitory factor [OS=Homo sapiens]</t>
  </si>
  <si>
    <t>cell organization and biogenesis;cell proliferation;cellular component movement;defense response;metabolic process;regulation of biological process;response to stimulus;transport</t>
  </si>
  <si>
    <t>cell surface;cytoplasm;cytosol;extracellular;organelle lumen</t>
  </si>
  <si>
    <t>Pf01187</t>
  </si>
  <si>
    <t>4282</t>
  </si>
  <si>
    <t>ENSG00000276701.2; ENSG00000240972.1</t>
  </si>
  <si>
    <t>22; CHR_HSCHR22_1_CTG7</t>
  </si>
  <si>
    <t>Tyrosine metabolism; Phenylalanine metabolism</t>
  </si>
  <si>
    <t>Gene and protein expression by JAK-STAT signaling after Interleukin-12 stimulation; Neutrophil degranulation; Interleukin-12 family signaling; Cell surface interactions at the vascular wall</t>
  </si>
  <si>
    <t>Adipogenesis; Spinal Cord Injury</t>
  </si>
  <si>
    <t>MLF2</t>
  </si>
  <si>
    <t>Q15773</t>
  </si>
  <si>
    <t>Myeloid leukemia factor 2 [OS=Homo sapiens]</t>
  </si>
  <si>
    <t>defense response;response to stimulus</t>
  </si>
  <si>
    <t>cytoplasm;membrane;nucleus</t>
  </si>
  <si>
    <t>Pf10248</t>
  </si>
  <si>
    <t>8079</t>
  </si>
  <si>
    <t>ENSG00000089693.10</t>
  </si>
  <si>
    <t>MOBP</t>
  </si>
  <si>
    <t>Q13875-1</t>
  </si>
  <si>
    <t>myelin-associated oligodendrocyte basic protein [OS=Homo sapiens]</t>
  </si>
  <si>
    <t>cytoplasm;cytoskeleton;mitochondrion</t>
  </si>
  <si>
    <t>Pf02318</t>
  </si>
  <si>
    <t>4336</t>
  </si>
  <si>
    <t>ENSG00000168314.17</t>
  </si>
  <si>
    <t>MOG</t>
  </si>
  <si>
    <t>Q16653</t>
  </si>
  <si>
    <t>Myelin-oligodendrocyte glycoprotein [OS=Homo sapiens]</t>
  </si>
  <si>
    <t>receptor activity</t>
  </si>
  <si>
    <t>Pf00047, Pf07679, Pf07686</t>
  </si>
  <si>
    <t>4340</t>
  </si>
  <si>
    <t>ENSG00000204655.11</t>
  </si>
  <si>
    <t>MSN</t>
  </si>
  <si>
    <t>P26038</t>
  </si>
  <si>
    <t>Moesin [OS=Homo sapiens]</t>
  </si>
  <si>
    <t>cell differentiation;cell organization and biogenesis;cell proliferation;cellular component movement;regulation of biological process;response to stimulus</t>
  </si>
  <si>
    <t>cell surface;cytoplasm;cytoskeleton;cytosol;membrane;nucleus</t>
  </si>
  <si>
    <t>4478</t>
  </si>
  <si>
    <t>ENSG00000147065.16</t>
  </si>
  <si>
    <t>Proteoglycans in cancer; Regulation of actin cytoskeleton; Leukocyte transendothelial migration; Measles</t>
  </si>
  <si>
    <t>Gene and protein expression by JAK-STAT signaling after Interleukin-12 stimulation; Interleukin-12 family signaling; Recycling pathway of L1</t>
  </si>
  <si>
    <t>Glial Cell Differentiation; AGE/RAGE pathway; Regulation of Actin Cytoskeleton</t>
  </si>
  <si>
    <t>MT3</t>
  </si>
  <si>
    <t>P25713</t>
  </si>
  <si>
    <t>Metallothionein-3 [OS=Homo sapiens]</t>
  </si>
  <si>
    <t>cell death;cell organization and biogenesis;cell proliferation;cellular homeostasis;metabolic process;regulation of biological process;response to stimulus;transport</t>
  </si>
  <si>
    <t>cytoplasm;cytosol;endoplasmic reticulum;membrane;ribosome</t>
  </si>
  <si>
    <t>antioxidant activity;catalytic activity;enzyme regulator activity;metal ion binding;protein binding</t>
  </si>
  <si>
    <t>4504</t>
  </si>
  <si>
    <t>ENSG00000087250.8</t>
  </si>
  <si>
    <t>Metallothioneins bind metals</t>
  </si>
  <si>
    <t>Copper homeostasis; Zinc homeostasis</t>
  </si>
  <si>
    <t>MTCH1</t>
  </si>
  <si>
    <t>Q9NZJ7</t>
  </si>
  <si>
    <t>Mitochondrial carrier homolog 1 [OS=Homo sapiens]</t>
  </si>
  <si>
    <t>Pf00153</t>
  </si>
  <si>
    <t>23787</t>
  </si>
  <si>
    <t>ENSG00000137409.19</t>
  </si>
  <si>
    <t>MTCH2</t>
  </si>
  <si>
    <t>Q9Y6C9</t>
  </si>
  <si>
    <t>Mitochondrial carrier homolog 2 [OS=Homo sapiens]</t>
  </si>
  <si>
    <t>23788</t>
  </si>
  <si>
    <t>ENSG00000109919.9</t>
  </si>
  <si>
    <t>MUC19</t>
  </si>
  <si>
    <t>Q7Z5P9</t>
  </si>
  <si>
    <t>Mucin-19 [OS=Homo sapiens]</t>
  </si>
  <si>
    <t>Pf00007, Pf00093, Pf00094, Pf01826, Pf08742</t>
  </si>
  <si>
    <t>283463</t>
  </si>
  <si>
    <t>Defective GALNT3 causes familial hyperphosphatemic tumoral calcinosis (HFTC); Dectin-2 family; Defective GALNT12 causes colorectal cancer 1 (CRCS1); Termination of O-glycan biosynthesis; Defective C1GALT1C1 causes Tn polyagglutination syndrome (TNPS)</t>
  </si>
  <si>
    <t>Phospho [S3310; S3330]</t>
  </si>
  <si>
    <t>MVD</t>
  </si>
  <si>
    <t>P53602</t>
  </si>
  <si>
    <t>Diphosphomevalonate decarboxylase [OS=Homo sapiens]</t>
  </si>
  <si>
    <t>4597</t>
  </si>
  <si>
    <t>ENSG00000167508.11</t>
  </si>
  <si>
    <t>Terpenoid backbone biosynthesis; Metabolic pathways</t>
  </si>
  <si>
    <t>Synthesis of Dolichyl-phosphate; Cholesterol biosynthesis; Activation of gene expression by SREBF (SREBP)</t>
  </si>
  <si>
    <t>Cholesterol Biosynthesis; Sterol Regulatory Element-Binding Proteins (SREBP) signalling</t>
  </si>
  <si>
    <t>MYH1</t>
  </si>
  <si>
    <t>P12882</t>
  </si>
  <si>
    <t>Myosin-1 [OS=Homo sapiens]</t>
  </si>
  <si>
    <t>catalytic activity;motor activity;nucleotide binding;protein binding;structural molecule activity</t>
  </si>
  <si>
    <t>Pf00038, Pf00063, Pf01576, Pf02463, Pf02736, Pf04111, Pf05557, Pf05622, Pf07888, Pf08317, Pf09726, Pf10174, Pf12128, Pf13514</t>
  </si>
  <si>
    <t>4619</t>
  </si>
  <si>
    <t>ENSG00000109061.9</t>
  </si>
  <si>
    <t>Translocation of GLUT4 to the plasma membrane</t>
  </si>
  <si>
    <t>MYH10</t>
  </si>
  <si>
    <t>P35580</t>
  </si>
  <si>
    <t>Myosin-10 [OS=Homo sapiens]</t>
  </si>
  <si>
    <t>cell organization and biogenesis;cellular component movement;metabolic process;regulation of biological process;transport</t>
  </si>
  <si>
    <t>catalytic activity;motor activity;nucleotide binding;protein binding;transporter activity</t>
  </si>
  <si>
    <t>Pf00063, Pf00769, Pf01496, Pf01576, Pf02736, Pf04111, Pf05622, Pf05911, Pf06637, Pf07888, Pf09726, Pf12128, Pf13094, Pf13514</t>
  </si>
  <si>
    <t>4628</t>
  </si>
  <si>
    <t>ENSG00000133026.12</t>
  </si>
  <si>
    <t>Tight junction; Salmonella infection; Regulation of actin cytoskeleton</t>
  </si>
  <si>
    <t>RHO GTPases activate PAKs; EPHA-mediated growth cone collapse; RHO GTPases Activate ROCKs; Sema4D induced cell migration and growth-cone collapse; RHO GTPases activate CIT; RHO GTPases activate PKNs</t>
  </si>
  <si>
    <t>Regulation of Actin Cytoskeleton</t>
  </si>
  <si>
    <t>MYH9</t>
  </si>
  <si>
    <t>P35579-1</t>
  </si>
  <si>
    <t>Myosin-9 [OS=Homo sapiens]</t>
  </si>
  <si>
    <t>cytoplasm;cytoskeleton;cytosol;extracellular;membrane;nucleus</t>
  </si>
  <si>
    <t>catalytic activity;motor activity;nucleotide binding;protein binding;RNA binding;transporter activity</t>
  </si>
  <si>
    <t>Pf00063, Pf01442, Pf01496, Pf01576, Pf01765, Pf02736, Pf03962, Pf04111, Pf04156, Pf05911, Pf06637, Pf07888, Pf09731, Pf11068, Pf11559, Pf12128, Pf13094</t>
  </si>
  <si>
    <t>4627</t>
  </si>
  <si>
    <t>ENSG00000100345.20</t>
  </si>
  <si>
    <t>RHO GTPases activate PAKs; EPHA-mediated growth cone collapse; RHO GTPases Activate ROCKs; Sema4D induced cell migration and growth-cone collapse; Regulation of actin dynamics for phagocytic cup formation; RHO GTPases activate CIT; RHO GTPases activate PKNs</t>
  </si>
  <si>
    <t>Primary Focal Segmental Glomerulosclerosis FSGS; VEGFA-VEGFR2 Signaling Pathway</t>
  </si>
  <si>
    <t>MYL6</t>
  </si>
  <si>
    <t>P60660</t>
  </si>
  <si>
    <t>Myosin light polypeptide 6 [OS=Homo sapiens]</t>
  </si>
  <si>
    <t>catalytic activity;metal ion binding;motor activity;protein binding;structural molecule activity</t>
  </si>
  <si>
    <t>Pf00036, Pf13405, Pf13499</t>
  </si>
  <si>
    <t>4637</t>
  </si>
  <si>
    <t>ENSG00000092841.18</t>
  </si>
  <si>
    <t>Vascular smooth muscle contraction; Oxytocin signaling pathway</t>
  </si>
  <si>
    <t>RHO GTPases activate PAKs; EPHA-mediated growth cone collapse; RHO GTPases Activate ROCKs; Sema4D induced cell migration and growth-cone collapse; Smooth Muscle Contraction; RHO GTPases activate CIT; RHO GTPases activate PKNs</t>
  </si>
  <si>
    <t>Focal Adhesion</t>
  </si>
  <si>
    <t>MYO1D</t>
  </si>
  <si>
    <t>O94832</t>
  </si>
  <si>
    <t>Unconventional myosin-Id [OS=Homo sapiens]</t>
  </si>
  <si>
    <t>cytosol;endoplasmic reticulum;endosome;membrane</t>
  </si>
  <si>
    <t>Pf00063, Pf06017</t>
  </si>
  <si>
    <t>4642</t>
  </si>
  <si>
    <t>ENSG00000176658.16</t>
  </si>
  <si>
    <t>MYO5A</t>
  </si>
  <si>
    <t>Q9Y4I1-1</t>
  </si>
  <si>
    <t>Unconventional myosin-Va [OS=Homo sapiens]</t>
  </si>
  <si>
    <t>cell communication;cell differentiation;cell organization and biogenesis;cellular component movement;metabolic process;regulation of biological process;response to stimulus;transport</t>
  </si>
  <si>
    <t>cytoplasm;cytoskeleton;cytosol;endoplasmic reticulum;endosome;extracellular;Golgi;membrane;vacuole</t>
  </si>
  <si>
    <t>catalytic activity;metal ion binding;motor activity;nucleotide binding;protein binding;RNA binding</t>
  </si>
  <si>
    <t>Pf00063, Pf00612, Pf00769, Pf01442, Pf01576, Pf01843, Pf02463, Pf04111, Pf04156, Pf05262, Pf05557, Pf06160, Pf07888, Pf07926, Pf09726, Pf09731, Pf10174, Pf12128, Pf12718, Pf13851, Pf14992, Pf15035, Pf15070</t>
  </si>
  <si>
    <t>4644</t>
  </si>
  <si>
    <t>ENSG00000197535.14</t>
  </si>
  <si>
    <t>Translocation of GLUT4 to the plasma membrane; Regulation of actin dynamics for phagocytic cup formation; Insulin processing</t>
  </si>
  <si>
    <t>NAP1L4</t>
  </si>
  <si>
    <t>Q99733</t>
  </si>
  <si>
    <t>Nucleosome assembly protein 1-like 4 [OS=Homo sapiens]</t>
  </si>
  <si>
    <t>Pf00956</t>
  </si>
  <si>
    <t>4676</t>
  </si>
  <si>
    <t>ENSG00000273562.4; ENSG00000205531.12</t>
  </si>
  <si>
    <t>11; CHR_HSCHR11_1_CTG7</t>
  </si>
  <si>
    <t>NAPA</t>
  </si>
  <si>
    <t>P54920</t>
  </si>
  <si>
    <t>alpha-soluble nsf attachment protein [OS=Homo sapiens]</t>
  </si>
  <si>
    <t>cell communication;cell differentiation;cell organization and biogenesis;regulation of biological process;transport</t>
  </si>
  <si>
    <t>Pf14938</t>
  </si>
  <si>
    <t>8775</t>
  </si>
  <si>
    <t>ENSG00000105402.7</t>
  </si>
  <si>
    <t>Synaptic vesicle cycle</t>
  </si>
  <si>
    <t>COPI-dependent Golgi-to-ER retrograde traffic; Intra-Golgi traffic; COPII (Coat Protein 2) Mediated Vesicle Transport; COPI-mediated anterograde transport; Retrograde transport at the Trans-Golgi-Network; Golgi Associated Vesicle Biogenesis</t>
  </si>
  <si>
    <t>NAPB</t>
  </si>
  <si>
    <t>Q9H115</t>
  </si>
  <si>
    <t>Beta-soluble NSF attachment protein [OS=Homo sapiens]</t>
  </si>
  <si>
    <t>63908</t>
  </si>
  <si>
    <t>ENSG00000125814.17</t>
  </si>
  <si>
    <t>COPI-dependent Golgi-to-ER retrograde traffic; Intra-Golgi traffic; COPII (Coat Protein 2) Mediated Vesicle Transport; COPI-mediated anterograde transport; Retrograde transport at the Trans-Golgi-Network</t>
  </si>
  <si>
    <t>NCAM1</t>
  </si>
  <si>
    <t>P13591-1</t>
  </si>
  <si>
    <t>Isoform 2 of Neural cell adhesion molecule 1 [OS=Homo sapiens]</t>
  </si>
  <si>
    <t>cell surface;cytosol;membrane</t>
  </si>
  <si>
    <t>Pf00041, Pf00047, Pf07654, Pf07679, Pf08205, Pf13895, Pf13927</t>
  </si>
  <si>
    <t>4684</t>
  </si>
  <si>
    <t>ENSG00000149294.16</t>
  </si>
  <si>
    <t>Brain-Derived Neurotrophic Factor (BDNF) signaling pathway; Cardiac Progenitor Differentiation</t>
  </si>
  <si>
    <t>NCAM2</t>
  </si>
  <si>
    <t>O15394</t>
  </si>
  <si>
    <t>Neural cell adhesion molecule 2 [OS=Homo sapiens]</t>
  </si>
  <si>
    <t>Pf00041, Pf00047, Pf07679, Pf07686, Pf08205, Pf13895, Pf13927</t>
  </si>
  <si>
    <t>4685</t>
  </si>
  <si>
    <t>ENSG00000154654.14</t>
  </si>
  <si>
    <t>Prion diseases; Cell adhesion molecules (CAMs)</t>
  </si>
  <si>
    <t>NCAN</t>
  </si>
  <si>
    <t>O14594</t>
  </si>
  <si>
    <t>Neurocan core protein [OS=Homo sapiens]</t>
  </si>
  <si>
    <t>Pf00008, Pf00059, Pf00084, Pf00193, Pf05109</t>
  </si>
  <si>
    <t>1463</t>
  </si>
  <si>
    <t>ENSG00000130287.13</t>
  </si>
  <si>
    <t>ECM proteoglycans; A tetrasaccharide linker sequence is required for GAG synthesis; L1CAM interactions; Dermatan sulfate biosynthesis; Defective CHSY1 causes TPBS; Defective B4GALT7 causes EDS, progeroid type; Defective B3GALT6 causes EDSP2 and SEMDJL1; CS/DS degradation; Defective CHST14 causes EDS, musculocontractural type; Defective CHST3 causes SEDCJD; NCAM1 interactions; Chondroitin sulfate biosynthesis; Defective B3GAT3 causes JDSSDHD</t>
  </si>
  <si>
    <t>NCDN</t>
  </si>
  <si>
    <t>Q9UBB6</t>
  </si>
  <si>
    <t>Neurochondrin [OS=Homo sapiens]</t>
  </si>
  <si>
    <t>Pf05536</t>
  </si>
  <si>
    <t>23154</t>
  </si>
  <si>
    <t>ENSG00000020129.15</t>
  </si>
  <si>
    <t>NCKAP1</t>
  </si>
  <si>
    <t>Q9Y2A7-1</t>
  </si>
  <si>
    <t>Nck-associated protein 1 [OS=Homo sapiens]</t>
  </si>
  <si>
    <t>cell death;cell organization and biogenesis;regulation of biological process;response to stimulus</t>
  </si>
  <si>
    <t>Pf09735</t>
  </si>
  <si>
    <t>10787</t>
  </si>
  <si>
    <t>ENSG00000061676.14</t>
  </si>
  <si>
    <t>Regulation of actin cytoskeleton</t>
  </si>
  <si>
    <t>Regulation of actin dynamics for phagocytic cup formation; VEGFA-VEGFR2 Pathway; RHO GTPases Activate WASPs and WAVEs</t>
  </si>
  <si>
    <t>Exercise-induced Circadian Regulation; Regulation of Actin Cytoskeleton</t>
  </si>
  <si>
    <t>NCKIPSD</t>
  </si>
  <si>
    <t>Q9NZQ3-1</t>
  </si>
  <si>
    <t>NCK-interacting protein with SH3 domain [OS=Homo sapiens]</t>
  </si>
  <si>
    <t>cytosol;nucleus</t>
  </si>
  <si>
    <t>Pf00018, Pf07653, Pf09431, Pf14604</t>
  </si>
  <si>
    <t>51517</t>
  </si>
  <si>
    <t>ENSG00000213672.7</t>
  </si>
  <si>
    <t>Regulation of actin dynamics for phagocytic cup formation; RHO GTPases Activate WASPs and WAVEs</t>
  </si>
  <si>
    <t>NCL</t>
  </si>
  <si>
    <t>P19338</t>
  </si>
  <si>
    <t>Nucleolin [OS=Homo sapiens]</t>
  </si>
  <si>
    <t>4691</t>
  </si>
  <si>
    <t>ENSG00000115053.15</t>
  </si>
  <si>
    <t>Major pathway of rRNA processing in the nucleolus and cytosol</t>
  </si>
  <si>
    <t>Pathogenic Escherichia coli infection; VEGFA-VEGFR2 Signaling Pathway</t>
  </si>
  <si>
    <t>NDRG1</t>
  </si>
  <si>
    <t>Q92597</t>
  </si>
  <si>
    <t>Protein NDRG1 [OS=Homo sapiens]</t>
  </si>
  <si>
    <t>Pf00561, Pf03096, Pf12697</t>
  </si>
  <si>
    <t>10397</t>
  </si>
  <si>
    <t>ENSG00000104419.14</t>
  </si>
  <si>
    <t>TP53 regulates transcription of several additional cell death genes whose specific roles in p53-dependent apoptosis remain uncertain</t>
  </si>
  <si>
    <t>VEGFA-VEGFR2 Signaling Pathway</t>
  </si>
  <si>
    <t>NDRG2</t>
  </si>
  <si>
    <t>Q9UN36-1</t>
  </si>
  <si>
    <t>Protein NDRG2 [OS=Homo sapiens]</t>
  </si>
  <si>
    <t>cell differentiation;development;regulation of biological process;response to stimulus</t>
  </si>
  <si>
    <t>cytoplasm;cytosol;Golgi;nucleus</t>
  </si>
  <si>
    <t>57447</t>
  </si>
  <si>
    <t>ENSG00000165795.23</t>
  </si>
  <si>
    <t>NDUFA13</t>
  </si>
  <si>
    <t>Q9P0J0</t>
  </si>
  <si>
    <t>NADH dehydrogenase [ubiquinone] 1 alpha subcomplex subunit 13 [OS=Homo sapiens]</t>
  </si>
  <si>
    <t>Pf06212</t>
  </si>
  <si>
    <t>51079</t>
  </si>
  <si>
    <t>ENSG00000186010.18</t>
  </si>
  <si>
    <t>Huntington's disease; Parkinson's disease; Alzheimer's disease; Oxidative phosphorylation; Non-alcoholic fatty liver disease (NAFLD); Metabolic pathways</t>
  </si>
  <si>
    <t>Complex I biogenesis</t>
  </si>
  <si>
    <t>Nucleotide-binding Oligomerization Domain (NOD) pathway; EGF/EGFR Signaling Pathway</t>
  </si>
  <si>
    <t>NDUFA2</t>
  </si>
  <si>
    <t>O43678</t>
  </si>
  <si>
    <t>NADH dehydrogenase [ubiquinone] 1 alpha subcomplex subunit 2 [OS=Homo sapiens]</t>
  </si>
  <si>
    <t>Pf05047</t>
  </si>
  <si>
    <t>4695</t>
  </si>
  <si>
    <t>ENSG00000131495.8</t>
  </si>
  <si>
    <t>NDUFA5</t>
  </si>
  <si>
    <t>Q16718</t>
  </si>
  <si>
    <t>NADH dehydrogenase [ubiquinone] 1 alpha subcomplex subunit 5 [OS=Homo sapiens]</t>
  </si>
  <si>
    <t>Pf04716</t>
  </si>
  <si>
    <t>4698</t>
  </si>
  <si>
    <t>ENSG00000128609.14</t>
  </si>
  <si>
    <t>NDUFA9</t>
  </si>
  <si>
    <t>Q16795</t>
  </si>
  <si>
    <t>NADH dehydrogenase [ubiquinone] 1 alpha subcomplex subunit 9, mitochondrial [OS=Homo sapiens]</t>
  </si>
  <si>
    <t>Pf01073, Pf01370, Pf05368</t>
  </si>
  <si>
    <t>4704</t>
  </si>
  <si>
    <t>ENSG00000139180.10</t>
  </si>
  <si>
    <t>NDUFB11</t>
  </si>
  <si>
    <t>Q9NX14-1</t>
  </si>
  <si>
    <t>NADH dehydrogenase [ubiquinone] 1 beta subcomplex subunit 11, mitochondrial [OS=Homo sapiens]</t>
  </si>
  <si>
    <t>Pf10183</t>
  </si>
  <si>
    <t>54539</t>
  </si>
  <si>
    <t>ENSG00000147123.10</t>
  </si>
  <si>
    <t>NDUFB4</t>
  </si>
  <si>
    <t>O95168-1</t>
  </si>
  <si>
    <t>NADH dehydrogenase [ubiquinone] 1 beta subcomplex subunit 4 [OS=Homo sapiens]</t>
  </si>
  <si>
    <t>Pf07225</t>
  </si>
  <si>
    <t>4710</t>
  </si>
  <si>
    <t>ENSG00000065518.7</t>
  </si>
  <si>
    <t>NDUFB5</t>
  </si>
  <si>
    <t>O43674-1</t>
  </si>
  <si>
    <t>NADH dehydrogenase [ubiquinone] 1 beta subcomplex subunit 5, mitochondrial [OS=Homo sapiens]</t>
  </si>
  <si>
    <t>Pf09781</t>
  </si>
  <si>
    <t>4711</t>
  </si>
  <si>
    <t>ENSG00000136521.12</t>
  </si>
  <si>
    <t>NDUFB7</t>
  </si>
  <si>
    <t>P17568</t>
  </si>
  <si>
    <t>NADH dehydrogenase [ubiquinone] 1 beta subcomplex subunit 7 [OS=Homo sapiens]</t>
  </si>
  <si>
    <t>Pf05676</t>
  </si>
  <si>
    <t>4713</t>
  </si>
  <si>
    <t>ENSG00000099795.6</t>
  </si>
  <si>
    <t>NDUFB9</t>
  </si>
  <si>
    <t>Q9Y6M9</t>
  </si>
  <si>
    <t>NADH dehydrogenase [ubiquinone] 1 beta subcomplex subunit 9 [OS=Homo sapiens]</t>
  </si>
  <si>
    <t>Pf05347, Pf13232</t>
  </si>
  <si>
    <t>4715</t>
  </si>
  <si>
    <t>ENSG00000147684.7</t>
  </si>
  <si>
    <t>NDUFS1</t>
  </si>
  <si>
    <t>P28331-1</t>
  </si>
  <si>
    <t>NADH-ubiquinone oxidoreductase 75 kDa subunit, mitochondrial [OS=Homo sapiens]</t>
  </si>
  <si>
    <t>Pf00111, Pf00384, Pf09326, Pf10588, Pf13510</t>
  </si>
  <si>
    <t>4719</t>
  </si>
  <si>
    <t>ENSG00000283447.1; ENSG00000023228.13</t>
  </si>
  <si>
    <t>2; CHR_HSCHR2_6_CTG7_2</t>
  </si>
  <si>
    <t>NDUFS2</t>
  </si>
  <si>
    <t>O75306-1</t>
  </si>
  <si>
    <t>NADH dehydrogenase [ubiquinone] iron-sulfur protein 2, mitochondrial [OS=Homo sapiens]</t>
  </si>
  <si>
    <t>Pf00346</t>
  </si>
  <si>
    <t>4720</t>
  </si>
  <si>
    <t>ENSG00000158864.12</t>
  </si>
  <si>
    <t>NDUFS3</t>
  </si>
  <si>
    <t>O75489</t>
  </si>
  <si>
    <t>NADH dehydrogenase [ubiquinone] iron-sulfur protein 3, mitochondrial [OS=Homo sapiens]</t>
  </si>
  <si>
    <t>Pf00329</t>
  </si>
  <si>
    <t>4722</t>
  </si>
  <si>
    <t>ENSG00000213619.9</t>
  </si>
  <si>
    <t>NDUFS7</t>
  </si>
  <si>
    <t>O75251</t>
  </si>
  <si>
    <t>NADH dehydrogenase [ubiquinone] iron-sulfur protein 7, mitochondrial [OS=Homo sapiens]</t>
  </si>
  <si>
    <t>Pf01058</t>
  </si>
  <si>
    <t>374291</t>
  </si>
  <si>
    <t>ENSG00000115286.19</t>
  </si>
  <si>
    <t>NDUFV1</t>
  </si>
  <si>
    <t>P49821</t>
  </si>
  <si>
    <t>NADH dehydrogenase [ubiquinone] flavoprotein 1, mitochondrial [OS=Homo sapiens]</t>
  </si>
  <si>
    <t>Pf01512, Pf10531, Pf10589</t>
  </si>
  <si>
    <t>4723</t>
  </si>
  <si>
    <t>ENSG00000167792.11</t>
  </si>
  <si>
    <t>NDUFV2</t>
  </si>
  <si>
    <t>P19404</t>
  </si>
  <si>
    <t>NADH dehydrogenase [ubiquinone] flavoprotein 2, mitochondrial [OS=Homo sapiens]</t>
  </si>
  <si>
    <t>Pf01257</t>
  </si>
  <si>
    <t>4729</t>
  </si>
  <si>
    <t>ENSG00000178127.12</t>
  </si>
  <si>
    <t>NEDD8</t>
  </si>
  <si>
    <t>Q15843</t>
  </si>
  <si>
    <t>NEDD8 [OS=Homo sapiens]</t>
  </si>
  <si>
    <t>Pf00240, Pf11976</t>
  </si>
  <si>
    <t>4738</t>
  </si>
  <si>
    <t>ENSG00000129559.12</t>
  </si>
  <si>
    <t>Cargo recognition for clathrin-mediated endocytosis; UCH proteinases; TGF-beta receptor signaling activates SMADs; Iron uptake and transport; Neddylation</t>
  </si>
  <si>
    <t>EGF/EGFR Signaling Pathway</t>
  </si>
  <si>
    <t>NEFH</t>
  </si>
  <si>
    <t>P12036</t>
  </si>
  <si>
    <t>Neurofilament heavy polypeptide [OS=Homo sapiens]</t>
  </si>
  <si>
    <t>cytoplasm;mitochondrion</t>
  </si>
  <si>
    <t>Pf00038, Pf07142</t>
  </si>
  <si>
    <t>4744</t>
  </si>
  <si>
    <t>Amyotrophic lateral sclerosis (ALS)</t>
  </si>
  <si>
    <t>Amyotrophic lateral sclerosis (ALS); Association Between Physico-Chemical Features and Toxicity Associated Pathways</t>
  </si>
  <si>
    <t>NEFL</t>
  </si>
  <si>
    <t>P07196</t>
  </si>
  <si>
    <t>Neurofilament light polypeptide [OS=Homo sapiens]</t>
  </si>
  <si>
    <t>Pf00038, Pf01576, Pf07889</t>
  </si>
  <si>
    <t>4747</t>
  </si>
  <si>
    <t>ENSG00000277586.2</t>
  </si>
  <si>
    <t>Ras activation uopn Ca2+ infux through NMDA receptor; Unblocking of NMDA receptor, glutamate binding and activation; RAF/MAP kinase cascade; CREB phosphorylation through the activation of CaMKII; Interleukin-20 family signaling</t>
  </si>
  <si>
    <t>NEFM</t>
  </si>
  <si>
    <t>P07197</t>
  </si>
  <si>
    <t>Neurofilament medium polypeptide [OS=Homo sapiens]</t>
  </si>
  <si>
    <t>Pf00038, Pf02463, Pf04111, Pf07888, Pf07902, Pf10186, Pf10498, Pf12128, Pf13166, Pf13863</t>
  </si>
  <si>
    <t>4741</t>
  </si>
  <si>
    <t>ENSG00000104722.13</t>
  </si>
  <si>
    <t>Phospho [S620; S633; S646; S659; S1247; S1260; S1273]</t>
  </si>
  <si>
    <t>NFASC</t>
  </si>
  <si>
    <t>O94856</t>
  </si>
  <si>
    <t>Neurofascin [OS=Homo sapiens]</t>
  </si>
  <si>
    <t>cell organization and biogenesis;cellular component movement;transport</t>
  </si>
  <si>
    <t>23114</t>
  </si>
  <si>
    <t>Neutrophil degranulation; Neurofascin interactions; Interaction between L1 and Ankyrins</t>
  </si>
  <si>
    <t>NFS1</t>
  </si>
  <si>
    <t>Q9Y697</t>
  </si>
  <si>
    <t>Cysteine desulfurase, mitochondrial [OS=Homo sapiens]</t>
  </si>
  <si>
    <t>Pf00266, Pf01212</t>
  </si>
  <si>
    <t>9054</t>
  </si>
  <si>
    <t>ENSG00000244005.12</t>
  </si>
  <si>
    <t>Sulfur relay system; Thiamine metabolism; Metabolic pathways</t>
  </si>
  <si>
    <t>Mitochondrial iron-sulfur cluster biogenesis</t>
  </si>
  <si>
    <t>NIPSNAP1</t>
  </si>
  <si>
    <t>Q9BPW8</t>
  </si>
  <si>
    <t>Protein NipSnap homolog 1 [OS=Homo sapiens]</t>
  </si>
  <si>
    <t>8508</t>
  </si>
  <si>
    <t>ENSG00000184117.11</t>
  </si>
  <si>
    <t>NME1</t>
  </si>
  <si>
    <t>P15531</t>
  </si>
  <si>
    <t>Nucleoside diphosphate kinase A [OS=Homo sapiens]</t>
  </si>
  <si>
    <t>cell differentiation;cellular homeostasis;metabolic process;regulation of biological process;response to stimulus;transport</t>
  </si>
  <si>
    <t>Pf00334</t>
  </si>
  <si>
    <t>4830</t>
  </si>
  <si>
    <t>ENSG00000239672.7</t>
  </si>
  <si>
    <t>Purine metabolism; Metabolic pathways; Pyrimidine metabolism</t>
  </si>
  <si>
    <t>NNT</t>
  </si>
  <si>
    <t>Q13423</t>
  </si>
  <si>
    <t>NAD(P) transhydrogenase, mitochondrial [OS=Homo sapiens]</t>
  </si>
  <si>
    <t>Pf01262, Pf02233, Pf05222, Pf12769</t>
  </si>
  <si>
    <t>23530</t>
  </si>
  <si>
    <t>ENSG00000112992.16</t>
  </si>
  <si>
    <t>Nicotinate and nicotinamide metabolism; Metabolic pathways</t>
  </si>
  <si>
    <t>NPEPPS</t>
  </si>
  <si>
    <t>P55786</t>
  </si>
  <si>
    <t>puromycin-sensitive aminopeptidase [OS=Homo sapiens]</t>
  </si>
  <si>
    <t>Pf01433, Pf11838, Pf13485</t>
  </si>
  <si>
    <t>9520</t>
  </si>
  <si>
    <t>ENSG00000141279.15</t>
  </si>
  <si>
    <t>Antigen processing: Ubiquitination &amp; Proteasome degradation</t>
  </si>
  <si>
    <t>NPTXR</t>
  </si>
  <si>
    <t>O95502</t>
  </si>
  <si>
    <t>neuronal pentraxin receptor [OS=Homo sapiens]</t>
  </si>
  <si>
    <t>Pf00354, Pf13385</t>
  </si>
  <si>
    <t>23467</t>
  </si>
  <si>
    <t>ENSG00000221890.3</t>
  </si>
  <si>
    <t>NRGN</t>
  </si>
  <si>
    <t>Q92686</t>
  </si>
  <si>
    <t>Neurogranin [OS=Homo sapiens]</t>
  </si>
  <si>
    <t>Pf00612</t>
  </si>
  <si>
    <t>4900</t>
  </si>
  <si>
    <t>ENSG00000154146.12</t>
  </si>
  <si>
    <t>NSF</t>
  </si>
  <si>
    <t>P46459</t>
  </si>
  <si>
    <t>Vesicle-fusing ATPase [OS=Homo sapiens]</t>
  </si>
  <si>
    <t>Pf00004, Pf00910, Pf01078, Pf02359, Pf02933, Pf05272, Pf05496, Pf06068, Pf07724, Pf07728, Pf13173, Pf13191, Pf13207, Pf13401</t>
  </si>
  <si>
    <t>4905</t>
  </si>
  <si>
    <t>ENSG00000073969.18; ENSG00000278174.3; ENSG00000276262.2</t>
  </si>
  <si>
    <t>Vasopressin-regulated water reabsorption; GABAergic synapse; Synaptic vesicle cycle</t>
  </si>
  <si>
    <t>COPI-dependent Golgi-to-ER retrograde traffic; Intra-Golgi traffic; COPII (Coat Protein 2) Mediated Vesicle Transport; COPI-mediated anterograde transport; Retrograde transport at the Trans-Golgi-Network; Trafficking of GluR2-containing AMPA receptors</t>
  </si>
  <si>
    <t>Synaptic Vesicle Pathway; Brain-Derived Neurotrophic Factor (BDNF) signaling pathway</t>
  </si>
  <si>
    <t>NUCB1</t>
  </si>
  <si>
    <t>Q02818</t>
  </si>
  <si>
    <t>Nucleobindin-1 [OS=Homo sapiens]</t>
  </si>
  <si>
    <t>DNA binding;metal ion binding;protein binding</t>
  </si>
  <si>
    <t>4924</t>
  </si>
  <si>
    <t>ENSG00000104805.15</t>
  </si>
  <si>
    <t>Post-translational protein phosphorylation; Regulation of Insulin-like Growth Factor (IGF) transport and uptake by Insulin-like Growth Factor Binding Proteins (IGFBPs)</t>
  </si>
  <si>
    <t>NUCKS1</t>
  </si>
  <si>
    <t>Q9H1E3</t>
  </si>
  <si>
    <t>Nuclear ubiquitous casein and cyclin-dependent kinase substrate 1 [OS=Homo sapiens]</t>
  </si>
  <si>
    <t>chromosome;cytoplasm;nucleus</t>
  </si>
  <si>
    <t>64710</t>
  </si>
  <si>
    <t>ENSG00000069275.12</t>
  </si>
  <si>
    <t>NUDC</t>
  </si>
  <si>
    <t>Q9Y266</t>
  </si>
  <si>
    <t>nuclear migration protein nudC [OS=Homo sapiens]</t>
  </si>
  <si>
    <t>cell division;cell organization and biogenesis;cell proliferation;development;metabolic process</t>
  </si>
  <si>
    <t>cytoplasm;cytoskeleton;cytosol;nucleus</t>
  </si>
  <si>
    <t>Pf04969, Pf14050</t>
  </si>
  <si>
    <t>10726</t>
  </si>
  <si>
    <t>ENSG00000090273.13</t>
  </si>
  <si>
    <t>Amplification  of signal from unattached  kinetochores via a MAD2  inhibitory signal; Separation of Sister Chromatids; Resolution of Sister Chromatid Cohesion; RHO GTPases Activate Formins; Mitotic Telophase/Cytokinesis</t>
  </si>
  <si>
    <t>NUDT3</t>
  </si>
  <si>
    <t>O95989</t>
  </si>
  <si>
    <t>Diphosphoinositol polyphosphate phosphohydrolase 1 [OS=Homo sapiens]</t>
  </si>
  <si>
    <t>cell communication;metabolic process</t>
  </si>
  <si>
    <t>Pf00293</t>
  </si>
  <si>
    <t>11165</t>
  </si>
  <si>
    <t>ENSG00000272325.1</t>
  </si>
  <si>
    <t>Synthesis of pyrophosphates in the cytosol</t>
  </si>
  <si>
    <t>OGDH</t>
  </si>
  <si>
    <t>Q02218</t>
  </si>
  <si>
    <t>2-oxoglutarate dehydrogenase, mitochondrial [OS=Homo sapiens]</t>
  </si>
  <si>
    <t>cellular component movement;metabolic process</t>
  </si>
  <si>
    <t>Pf00676, Pf02779</t>
  </si>
  <si>
    <t>4967</t>
  </si>
  <si>
    <t>ENSG00000105953.14</t>
  </si>
  <si>
    <t>Citrate cycle (TCA cycle); Carbon metabolism; Lysine degradation; Metabolic pathways; Tryptophan metabolism</t>
  </si>
  <si>
    <t>TCA Cycle and Deficiency of Pyruvate Dehydrogenase complex (PDHc); Amino Acid metabolism; Tryptophan metabolism; TCA Cycle</t>
  </si>
  <si>
    <t>OGDHL</t>
  </si>
  <si>
    <t>Q9ULD0</t>
  </si>
  <si>
    <t>2-oxoglutarate dehydrogenase-like, mitochondrial [OS=Homo sapiens]</t>
  </si>
  <si>
    <t>55753</t>
  </si>
  <si>
    <t>ENSG00000197444.9</t>
  </si>
  <si>
    <t>OLA1</t>
  </si>
  <si>
    <t>Q9NTK5-1</t>
  </si>
  <si>
    <t>obg-like ATPase 1 [OS=Homo sapiens]</t>
  </si>
  <si>
    <t>Pf01926, Pf02421, Pf06071</t>
  </si>
  <si>
    <t>29789</t>
  </si>
  <si>
    <t>ENSG00000138430.15</t>
  </si>
  <si>
    <t>OPA1</t>
  </si>
  <si>
    <t>O60313</t>
  </si>
  <si>
    <t>Dynamin-like 120 kDa protein, mitochondrial [OS=Homo sapiens]</t>
  </si>
  <si>
    <t>cell death;cell organization and biogenesis;cellular component movement;cellular homeostasis;metabolic process;regulation of biological process;response to stimulus;transport</t>
  </si>
  <si>
    <t>Pf00350, Pf01926</t>
  </si>
  <si>
    <t>4976</t>
  </si>
  <si>
    <t>ENSG00000198836.8</t>
  </si>
  <si>
    <t>Regulation of Apoptosis</t>
  </si>
  <si>
    <t>OPCML</t>
  </si>
  <si>
    <t>Q14982</t>
  </si>
  <si>
    <t>Opioid-binding protein/cell adhesion molecule [OS=Homo sapiens]</t>
  </si>
  <si>
    <t>4978</t>
  </si>
  <si>
    <t>ENSG00000183715.13</t>
  </si>
  <si>
    <t>OTUB1</t>
  </si>
  <si>
    <t>Q96FW1</t>
  </si>
  <si>
    <t>Ubiquitin thioesterase otub1 [OS=Homo sapiens]</t>
  </si>
  <si>
    <t>Pf02338, Pf10275</t>
  </si>
  <si>
    <t>55611</t>
  </si>
  <si>
    <t>ENSG00000167770.11</t>
  </si>
  <si>
    <t>Ovarian tumor domain proteases; Ub-specific processing proteases</t>
  </si>
  <si>
    <t>OXCT1</t>
  </si>
  <si>
    <t>P55809</t>
  </si>
  <si>
    <t>Succinyl-CoA:3-ketoacid coenzyme A transferase 1, mitochondrial [OS=Homo sapiens]</t>
  </si>
  <si>
    <t>Pf01144</t>
  </si>
  <si>
    <t>5019</t>
  </si>
  <si>
    <t>ENSG00000083720.12</t>
  </si>
  <si>
    <t>Butanoate metabolism; Synthesis and degradation of ketone bodies; Valine, leucine and isoleucine degradation</t>
  </si>
  <si>
    <t>Utilization of Ketone Bodies</t>
  </si>
  <si>
    <t>OXR1</t>
  </si>
  <si>
    <t>Q8N573-1</t>
  </si>
  <si>
    <t>Oxidation resistance protein 1 [OS=Homo sapiens]</t>
  </si>
  <si>
    <t>Pf01476, Pf07534</t>
  </si>
  <si>
    <t>55074</t>
  </si>
  <si>
    <t>ENSG00000164830.18</t>
  </si>
  <si>
    <t>PACSIN1</t>
  </si>
  <si>
    <t>Q9BY11</t>
  </si>
  <si>
    <t>Protein kinase C and casein kinase substrate in neurons protein 1 [OS=Homo sapiens]</t>
  </si>
  <si>
    <t>cytoplasm;cytosol;endosome;membrane</t>
  </si>
  <si>
    <t>Pf00018, Pf00611, Pf07653, Pf14604</t>
  </si>
  <si>
    <t>29993</t>
  </si>
  <si>
    <t>ENSG00000124507.10</t>
  </si>
  <si>
    <t>PACSIN2</t>
  </si>
  <si>
    <t>Q9UNF0</t>
  </si>
  <si>
    <t>Protein kinase C and casein kinase substrate in neurons protein 2 [OS=Homo sapiens]</t>
  </si>
  <si>
    <t>11252</t>
  </si>
  <si>
    <t>ENSG00000100266.18</t>
  </si>
  <si>
    <t>PADI2</t>
  </si>
  <si>
    <t>Q9Y2J8</t>
  </si>
  <si>
    <t>Protein-arginine deiminase type-2 [OS=Homo sapiens]</t>
  </si>
  <si>
    <t>cytoplasm;cytosol;extracellular;nucleus;organelle lumen</t>
  </si>
  <si>
    <t>Pf03068, Pf08526, Pf08527</t>
  </si>
  <si>
    <t>11240</t>
  </si>
  <si>
    <t>ENSG00000117115.12</t>
  </si>
  <si>
    <t>Neutrophil degranulation; Chromatin modifying enzymes</t>
  </si>
  <si>
    <t>PAK3</t>
  </si>
  <si>
    <t>O75914</t>
  </si>
  <si>
    <t>Serine/threonine-protein kinase PAK 3 [OS=Homo sapiens]</t>
  </si>
  <si>
    <t>cell organization and biogenesis;cellular component movement;development;metabolic process;regulation of biological process;response to stimulus</t>
  </si>
  <si>
    <t>Pf00069, Pf00786, Pf07714, Pf14531</t>
  </si>
  <si>
    <t>5063</t>
  </si>
  <si>
    <t>ENSG00000077264.14</t>
  </si>
  <si>
    <t>T cell receptor signaling pathway; ErbB signaling pathway; Renal cell carcinoma; Focal adhesion; Regulation of actin cytoskeleton; Ras signaling pathway; Axon guidance</t>
  </si>
  <si>
    <t>RHO GTPases activate PAKs; Sema3A PAK dependent Axon repulsion; CD209 (DC-SIGN) signaling; Ephrin signaling; Activation of RAC1; Generation of second messenger molecules; CD28 dependent Vav1 pathway; VEGFR2 mediated vascular permeability; MAPK6/MAPK4 signaling</t>
  </si>
  <si>
    <t>Integrin-mediated Cell Adhesion; Focal Adhesion; Regulation of Actin Cytoskeleton; G13 Signaling Pathway</t>
  </si>
  <si>
    <t>PALM</t>
  </si>
  <si>
    <t>O75781</t>
  </si>
  <si>
    <t>Paralemmin-1 [OS=Homo sapiens]</t>
  </si>
  <si>
    <t>cell organization and biogenesis;cellular component movement;regulation of biological process;response to stimulus</t>
  </si>
  <si>
    <t>Pf03285</t>
  </si>
  <si>
    <t>5064</t>
  </si>
  <si>
    <t>ENSG00000099864.17</t>
  </si>
  <si>
    <t>PARK7</t>
  </si>
  <si>
    <t>Q99497</t>
  </si>
  <si>
    <t>protein/nucleic acid deglycase DJ-1 [OS=Homo sapiens]</t>
  </si>
  <si>
    <t>cell communication;cell organization and biogenesis;defense response;metabolic process;regulation of biological process;response to stimulus;transport</t>
  </si>
  <si>
    <t>chromosome;cytoplasm;cytosol;endoplasmic reticulum;membrane;mitochondrion;nucleus;organelle lumen</t>
  </si>
  <si>
    <t>antioxidant activity;catalytic activity;DNA binding;enzyme regulator activity;metal ion binding;protein binding;RNA binding</t>
  </si>
  <si>
    <t>Pf01965, Pf13278</t>
  </si>
  <si>
    <t>11315</t>
  </si>
  <si>
    <t>ENSG00000116288.12</t>
  </si>
  <si>
    <t>Parkinson's disease</t>
  </si>
  <si>
    <t>Androgen receptor signaling pathway; Synaptic Vesicle Pathway; Parkinsons Disease Pathway</t>
  </si>
  <si>
    <t>PBXIP1</t>
  </si>
  <si>
    <t>Q96AQ6</t>
  </si>
  <si>
    <t>Pre-B-cell leukemia transcription factor-interacting protein 1 [OS=Homo sapiens]</t>
  </si>
  <si>
    <t>cell differentiation;development;regulation of biological process</t>
  </si>
  <si>
    <t>57326</t>
  </si>
  <si>
    <t>ENSG00000163346.16</t>
  </si>
  <si>
    <t>PC</t>
  </si>
  <si>
    <t>P11498</t>
  </si>
  <si>
    <t>pyruvate carboxylase, mitochondrial [OS=Homo sapiens]</t>
  </si>
  <si>
    <t>Pf00289, Pf00364, Pf00682, Pf02222, Pf02436, Pf02785, Pf02786, Pf07478, Pf08443, Pf13533, Pf13535, Pf15632</t>
  </si>
  <si>
    <t>5091</t>
  </si>
  <si>
    <t>ENSG00000173599.13</t>
  </si>
  <si>
    <t>Citrate cycle (TCA cycle); Carbon metabolism; Pyruvate metabolism; Biosynthesis of amino acids; Metabolic pathways</t>
  </si>
  <si>
    <t>Gluconeogenesis; Biotin transport and metabolism; Defective HLCS causes multiple carboxylase deficiency</t>
  </si>
  <si>
    <t>Alanine and aspartate metabolism; TCA Cycle and Deficiency of Pyruvate Dehydrogenase complex (PDHc); Fatty Acid Biosynthesis; Amino Acid metabolism; Glycolysis and Gluconeogenesis</t>
  </si>
  <si>
    <t>PCBP1</t>
  </si>
  <si>
    <t>Q15365</t>
  </si>
  <si>
    <t>Poly(RC)-binding protein 1 [OS=Homo sapiens]</t>
  </si>
  <si>
    <t>Pf00013, Pf13014</t>
  </si>
  <si>
    <t>5093</t>
  </si>
  <si>
    <t>ENSG00000169564.6</t>
  </si>
  <si>
    <t>PCBP2</t>
  </si>
  <si>
    <t>Q15366-1</t>
  </si>
  <si>
    <t>Poly(rC)-binding protein 2 [OS=Homo sapiens]</t>
  </si>
  <si>
    <t>5094</t>
  </si>
  <si>
    <t>ENSG00000197111.15</t>
  </si>
  <si>
    <t>Negative regulators of DDX58/IFIH1 signaling; mRNA Splicing - Major Pathway</t>
  </si>
  <si>
    <t>PCCA</t>
  </si>
  <si>
    <t>P05165-1</t>
  </si>
  <si>
    <t>Propionyl-CoA carboxylase alpha chain, mitochondrial [OS=Homo sapiens]</t>
  </si>
  <si>
    <t>cytosol;extracellular;mitochondrion;organelle lumen</t>
  </si>
  <si>
    <t>Pf00289, Pf00364, Pf01071, Pf02222, Pf02258, Pf02785, Pf02786, Pf07478, Pf08442, Pf08443, Pf13437, Pf13533, Pf13535, Pf13549, Pf15632</t>
  </si>
  <si>
    <t>5095</t>
  </si>
  <si>
    <t>ENSG00000175198.15</t>
  </si>
  <si>
    <t>Propanoate metabolism; Carbon metabolism; Metabolic pathways; Glyoxylate and dicarboxylate metabolism; Valine, leucine and isoleucine degradation</t>
  </si>
  <si>
    <t>Defective HLCS causes multiple carboxylase deficiency; Biotin transport and metabolism; Propionyl-CoA catabolism</t>
  </si>
  <si>
    <t>PCCB</t>
  </si>
  <si>
    <t>P05166-1</t>
  </si>
  <si>
    <t>propionyl-CoA carboxylase beta chain, mitochondrial [OS=Homo sapiens]</t>
  </si>
  <si>
    <t>Pf01039</t>
  </si>
  <si>
    <t>5096</t>
  </si>
  <si>
    <t>ENSG00000114054.13</t>
  </si>
  <si>
    <t>PCMT1</t>
  </si>
  <si>
    <t>P22061</t>
  </si>
  <si>
    <t>protein-L-isoaspartate(D-aspartate) O-methyltransferase [OS=Homo sapiens]</t>
  </si>
  <si>
    <t>Pf01135, Pf01209, Pf05175, Pf06325, Pf08241, Pf12847, Pf13489, Pf13659, Pf13847</t>
  </si>
  <si>
    <t>5110</t>
  </si>
  <si>
    <t>Protein repair</t>
  </si>
  <si>
    <t>PCSK1N</t>
  </si>
  <si>
    <t>Q9UHG2</t>
  </si>
  <si>
    <t>ProSAAS [OS=Homo sapiens]</t>
  </si>
  <si>
    <t>extracellular;Golgi</t>
  </si>
  <si>
    <t>Pf07259</t>
  </si>
  <si>
    <t>27344</t>
  </si>
  <si>
    <t>ENSG00000102109.8</t>
  </si>
  <si>
    <t>PCYT2</t>
  </si>
  <si>
    <t>Q99447-1</t>
  </si>
  <si>
    <t>ethanolamine-phosphate cytidylyltransferase [OS=Homo sapiens]</t>
  </si>
  <si>
    <t>Pf01467</t>
  </si>
  <si>
    <t>5833</t>
  </si>
  <si>
    <t>ENSG00000185813.10</t>
  </si>
  <si>
    <t>Glycerophospholipid metabolism; Metabolic pathways</t>
  </si>
  <si>
    <t>Synthesis of PE</t>
  </si>
  <si>
    <t>Kennedy pathway; One carbon metabolism and related pathways</t>
  </si>
  <si>
    <t>PDCD6IP</t>
  </si>
  <si>
    <t>Q8WUM4</t>
  </si>
  <si>
    <t>Programmed cell death 6-interacting protein [OS=Homo sapiens]</t>
  </si>
  <si>
    <t>cell death;cell division;cell organization and biogenesis;regulation of biological process;transport</t>
  </si>
  <si>
    <t>Pf03097, Pf08391, Pf13949</t>
  </si>
  <si>
    <t>10015</t>
  </si>
  <si>
    <t>ENSG00000170248.13</t>
  </si>
  <si>
    <t>Budding and maturation of HIV virion; Uptake and function of anthrax toxins</t>
  </si>
  <si>
    <t>PDHA1</t>
  </si>
  <si>
    <t>P08559</t>
  </si>
  <si>
    <t>Pyruvate dehydrogenase E1 component subunit alpha, somatic form, mitochondrial [OS=Homo sapiens]</t>
  </si>
  <si>
    <t>Pf00676</t>
  </si>
  <si>
    <t>5160</t>
  </si>
  <si>
    <t>ENSG00000131828.13</t>
  </si>
  <si>
    <t>Citrate cycle (TCA cycle); HIF-1 signaling pathway; Central carbon metabolism in cancer; Carbon metabolism; Pyruvate metabolism; Glucagon signaling pathway; Glycolysis / Gluconeogenesis; Metabolic pathways</t>
  </si>
  <si>
    <t>Regulation of pyruvate dehydrogenase (PDH) complex; Signaling by Retinoic Acid; Glyoxylate metabolism and glycine degradation</t>
  </si>
  <si>
    <t>TCA Cycle and Deficiency of Pyruvate Dehydrogenase complex (PDHc); Amino Acid metabolism; Acetylcholine Synthesis; Glycolysis and Gluconeogenesis</t>
  </si>
  <si>
    <t>PDHB</t>
  </si>
  <si>
    <t>P11177</t>
  </si>
  <si>
    <t>Pyruvate dehydrogenase E1 component subunit beta, mitochondrial [OS=Homo sapiens]</t>
  </si>
  <si>
    <t>Pf02779, Pf02780</t>
  </si>
  <si>
    <t>5162</t>
  </si>
  <si>
    <t>ENSG00000168291.12</t>
  </si>
  <si>
    <t>PDIA3</t>
  </si>
  <si>
    <t>P30101</t>
  </si>
  <si>
    <t>Protein disulfide-isomerase A3 [OS=Homo sapiens]</t>
  </si>
  <si>
    <t>cell surface;endoplasmic reticulum;membrane;nucleus;organelle lumen</t>
  </si>
  <si>
    <t>Pf00085, Pf13098, Pf13848, Pf13899, Pf13905</t>
  </si>
  <si>
    <t>2923</t>
  </si>
  <si>
    <t>ENSG00000167004.12</t>
  </si>
  <si>
    <t>Protein processing in endoplasmic reticulum; Antigen processing and presentation</t>
  </si>
  <si>
    <t>ER-Phagosome pathway; Calnexin/calreticulin cycle; Antigen Presentation: Folding, assembly and peptide loading of class I MHC</t>
  </si>
  <si>
    <t>PDXK</t>
  </si>
  <si>
    <t>O00764-1</t>
  </si>
  <si>
    <t>Pyridoxal kinase [OS=Homo sapiens]</t>
  </si>
  <si>
    <t>cell proliferation;metabolic process;transport</t>
  </si>
  <si>
    <t>Pf00294, Pf08543</t>
  </si>
  <si>
    <t>8566</t>
  </si>
  <si>
    <t>ENSG00000160209.18</t>
  </si>
  <si>
    <t>Vitamin B6 metabolism; Metabolic pathways</t>
  </si>
  <si>
    <t>Vitamins B6 activation to pyridoxal phosphate; Neutrophil degranulation</t>
  </si>
  <si>
    <t>PDXP</t>
  </si>
  <si>
    <t>Q96GD0</t>
  </si>
  <si>
    <t>Pyridoxal phosphate phosphatase [OS=Homo sapiens]</t>
  </si>
  <si>
    <t>Pf00702, Pf09419, Pf13242, Pf13344, Pf13419</t>
  </si>
  <si>
    <t>57026</t>
  </si>
  <si>
    <t>ENSG00000241360.1</t>
  </si>
  <si>
    <t>PEA15</t>
  </si>
  <si>
    <t>Q15121</t>
  </si>
  <si>
    <t>Astrocytic phosphoprotein PEA-15 [OS=Homo sapiens]</t>
  </si>
  <si>
    <t>cell death;metabolic process;regulation of biological process;response to stimulus;transport</t>
  </si>
  <si>
    <t>Pf01335</t>
  </si>
  <si>
    <t>8682</t>
  </si>
  <si>
    <t>ENSG00000162734.12</t>
  </si>
  <si>
    <t>RAF-independent MAPK1/3 activation; RAF/MAP kinase cascade; Interleukin-20 family signaling</t>
  </si>
  <si>
    <t>Apoptosis Modulation and Signaling</t>
  </si>
  <si>
    <t>PEBP1</t>
  </si>
  <si>
    <t>P30086</t>
  </si>
  <si>
    <t>phosphatidylethanolamine-binding protein 1 [OS=Homo sapiens]</t>
  </si>
  <si>
    <t>Pf01161</t>
  </si>
  <si>
    <t>5037</t>
  </si>
  <si>
    <t>ENSG00000089220.4</t>
  </si>
  <si>
    <t>Paradoxical activation of RAF signaling by kinase inactive BRAF; Signaling by BRAF and RAF fusions; MAP2K and MAPK activation; Negative regulation of MAPK pathway; Signaling by RAS mutants; Signaling by high-kinase activity BRAF mutants; Signaling by moderate kinase activity BRAF mutants; Interleukin-20 family signaling</t>
  </si>
  <si>
    <t>PFKM</t>
  </si>
  <si>
    <t>P08237</t>
  </si>
  <si>
    <t>ATP-dependent 6-phosphofructokinase, muscle type [OS=Homo sapiens]</t>
  </si>
  <si>
    <t>cell organization and biogenesis;cellular homeostasis;metabolic process;regulation of biological process</t>
  </si>
  <si>
    <t>Pf00365</t>
  </si>
  <si>
    <t>5213</t>
  </si>
  <si>
    <t>ENSG00000152556.15</t>
  </si>
  <si>
    <t>Central carbon metabolism in cancer; Carbon metabolism; Galactose metabolism; Fructose and mannose metabolism; Pentose phosphate pathway; AMPK signaling pathway; Glycolysis / Gluconeogenesis; RNA degradation; Biosynthesis of amino acids; Metabolic pathways</t>
  </si>
  <si>
    <t>Glycolysis</t>
  </si>
  <si>
    <t>Insulin Signaling; Glycolysis and Gluconeogenesis</t>
  </si>
  <si>
    <t>PFKP</t>
  </si>
  <si>
    <t>Q01813</t>
  </si>
  <si>
    <t>ATP-dependent 6-phosphofructokinase, platelet type [OS=Homo sapiens]</t>
  </si>
  <si>
    <t>5214</t>
  </si>
  <si>
    <t>ENSG00000067057.16</t>
  </si>
  <si>
    <t>Central carbon metabolism in cancer; Carbon metabolism; Galactose metabolism; Thyroid hormone signaling pathway; Fructose and mannose metabolism; Pentose phosphate pathway; AMPK signaling pathway; Glycolysis / Gluconeogenesis; RNA degradation; Biosynthesis of amino acids; Metabolic pathways</t>
  </si>
  <si>
    <t>PFN1</t>
  </si>
  <si>
    <t>P07737</t>
  </si>
  <si>
    <t>profilin-1 [OS=Homo sapiens]</t>
  </si>
  <si>
    <t>Pf00235</t>
  </si>
  <si>
    <t>5216</t>
  </si>
  <si>
    <t>ENSG00000108518.7</t>
  </si>
  <si>
    <t>Rap1 signaling pathway; Salmonella infection; Regulation of actin cytoskeleton; Shigellosis</t>
  </si>
  <si>
    <t>Platelet degranulation ; Signaling by ROBO receptors; RHO GTPases Activate Formins; PCP/CE pathway</t>
  </si>
  <si>
    <t>Association Between Physico-Chemical Features and Toxicity Associated Pathways; VEGFA-VEGFR2 Signaling Pathway; Regulation of Actin Cytoskeleton; G13 Signaling Pathway</t>
  </si>
  <si>
    <t>PFN2</t>
  </si>
  <si>
    <t>P35080-1</t>
  </si>
  <si>
    <t>Profilin-2 [OS=Homo sapiens]</t>
  </si>
  <si>
    <t>5217</t>
  </si>
  <si>
    <t>ENSG00000070087.13</t>
  </si>
  <si>
    <t>RHO GTPases Activate Formins; Signaling by ROBO receptors</t>
  </si>
  <si>
    <t>Association Between Physico-Chemical Features and Toxicity Associated Pathways</t>
  </si>
  <si>
    <t>PGAM1; LOC643576</t>
  </si>
  <si>
    <t>P18669</t>
  </si>
  <si>
    <t>Phosphoglycerate mutase 1 [OS=Homo sapiens]</t>
  </si>
  <si>
    <t>Pf00300</t>
  </si>
  <si>
    <t>5223; 643576</t>
  </si>
  <si>
    <t>ENSG00000171314.8</t>
  </si>
  <si>
    <t>10; 12</t>
  </si>
  <si>
    <t>Central carbon metabolism in cancer; Carbon metabolism; Glycine, serine and threonine metabolism; Glucagon signaling pathway; Glycolysis / Gluconeogenesis; Biosynthesis of amino acids; Metabolic pathways</t>
  </si>
  <si>
    <t>PGD</t>
  </si>
  <si>
    <t>P52209</t>
  </si>
  <si>
    <t>6-phosphogluconate dehydrogenase, decarboxylating [OS=Homo sapiens]</t>
  </si>
  <si>
    <t>Pf00393, Pf03446</t>
  </si>
  <si>
    <t>5226</t>
  </si>
  <si>
    <t>ENSG00000142657.20</t>
  </si>
  <si>
    <t>Carbon metabolism; Glutathione metabolism; Pentose phosphate pathway; Metabolic pathways</t>
  </si>
  <si>
    <t>Pentose phosphate pathway (hexose monophosphate shunt)</t>
  </si>
  <si>
    <t>Pentose Phosphate Pathway; NRF2 pathway</t>
  </si>
  <si>
    <t>PGK1</t>
  </si>
  <si>
    <t>P00558</t>
  </si>
  <si>
    <t>phosphoglycerate kinase 1 [OS=Homo sapiens]</t>
  </si>
  <si>
    <t>Pf00162</t>
  </si>
  <si>
    <t>5230</t>
  </si>
  <si>
    <t>ENSG00000102144.13</t>
  </si>
  <si>
    <t>HIF-1 signaling pathway; Carbon metabolism; Glycolysis / Gluconeogenesis; Biosynthesis of amino acids; Metabolic pathways</t>
  </si>
  <si>
    <t>Cori Cycle; Photodynamic therapy-induced HIF-1 survival signaling; Glycolysis and Gluconeogenesis</t>
  </si>
  <si>
    <t>PGLS</t>
  </si>
  <si>
    <t>O95336</t>
  </si>
  <si>
    <t>6-phosphogluconolactonase [OS=Homo sapiens]</t>
  </si>
  <si>
    <t>Pf01182</t>
  </si>
  <si>
    <t>25796</t>
  </si>
  <si>
    <t>ENSG00000130313.6</t>
  </si>
  <si>
    <t>Carbon metabolism; Pentose phosphate pathway; Metabolic pathways</t>
  </si>
  <si>
    <t>Pentose Phosphate Pathway</t>
  </si>
  <si>
    <t>PGM1</t>
  </si>
  <si>
    <t>P36871-1</t>
  </si>
  <si>
    <t>Phosphoglucomutase-1 [OS=Homo sapiens]</t>
  </si>
  <si>
    <t>cytoplasm;cytoskeleton;cytosol;extracellular</t>
  </si>
  <si>
    <t>Pf00408, Pf02878, Pf02879, Pf02880</t>
  </si>
  <si>
    <t>5236</t>
  </si>
  <si>
    <t>ENSG00000079739.15</t>
  </si>
  <si>
    <t>Purine metabolism; Galactose metabolism; Starch and sucrose metabolism; Pentose phosphate pathway; Glycolysis / Gluconeogenesis; Amino sugar and nucleotide sugar metabolism; Metabolic pathways</t>
  </si>
  <si>
    <t>Neutrophil degranulation; Galactose catabolism; Glycogen breakdown (glycogenolysis); Glycogen synthesis; Defective PGM1 causes PGM1-CDG (CDG1t)</t>
  </si>
  <si>
    <t>Ectoderm Differentiation; Glycogen Metabolism; Glucuronidation</t>
  </si>
  <si>
    <t>PGM2L1</t>
  </si>
  <si>
    <t>Q6PCE3</t>
  </si>
  <si>
    <t>glucose 1,6-bisphosphate synthase [OS=Homo sapiens]</t>
  </si>
  <si>
    <t>283209</t>
  </si>
  <si>
    <t>ENSG00000165434.7</t>
  </si>
  <si>
    <t>Starch and sucrose metabolism</t>
  </si>
  <si>
    <t>Glycolysis; Galactose catabolism; Glycogen breakdown (glycogenolysis); Glycogen synthesis</t>
  </si>
  <si>
    <t>PGRMC1</t>
  </si>
  <si>
    <t>O00264</t>
  </si>
  <si>
    <t>Membrane-associated progesterone receptor component 1 [OS=Homo sapiens]</t>
  </si>
  <si>
    <t>Pf00173</t>
  </si>
  <si>
    <t>10857</t>
  </si>
  <si>
    <t>ENSG00000101856.9</t>
  </si>
  <si>
    <t>PHB</t>
  </si>
  <si>
    <t>P35232</t>
  </si>
  <si>
    <t>Prohibitin [OS=Homo sapiens]</t>
  </si>
  <si>
    <t>cell surface;cytoplasm;endosome;membrane;mitochondrion;nucleus</t>
  </si>
  <si>
    <t>5245</t>
  </si>
  <si>
    <t>ENSG00000167085.11</t>
  </si>
  <si>
    <t>Paradoxical activation of RAF signaling by kinase inactive BRAF; Processing of SMDT1; RAF activation; Signaling by RAS mutants; Signaling by moderate kinase activity BRAF mutants; Interleukin-20 family signaling</t>
  </si>
  <si>
    <t>PHB2</t>
  </si>
  <si>
    <t>Q99623</t>
  </si>
  <si>
    <t>Prohibitin-2 [OS=Homo sapiens]</t>
  </si>
  <si>
    <t>cell surface;cytoplasm;membrane;mitochondrion;nucleus</t>
  </si>
  <si>
    <t>11331</t>
  </si>
  <si>
    <t>ENSG00000215021.8</t>
  </si>
  <si>
    <t>Processing of SMDT1</t>
  </si>
  <si>
    <t>PHGDH</t>
  </si>
  <si>
    <t>O43175</t>
  </si>
  <si>
    <t>D-3-phosphoglycerate dehydrogenase [OS=Homo sapiens]</t>
  </si>
  <si>
    <t>26227</t>
  </si>
  <si>
    <t>ENSG00000092621.11</t>
  </si>
  <si>
    <t>Carbon metabolism; Glycine, serine and threonine metabolism; Biosynthesis of amino acids; Metabolic pathways</t>
  </si>
  <si>
    <t>Serine biosynthesis</t>
  </si>
  <si>
    <t>Trans-sulfuration and one carbon metabolism</t>
  </si>
  <si>
    <t>PHKA1</t>
  </si>
  <si>
    <t>P46020-1</t>
  </si>
  <si>
    <t>Phosphorylase b kinase regulatory subunit alpha, skeletal muscle isoform [OS=Homo sapiens]</t>
  </si>
  <si>
    <t>Pf00723</t>
  </si>
  <si>
    <t>5255</t>
  </si>
  <si>
    <t>ENSG00000067177.14</t>
  </si>
  <si>
    <t>Insulin signaling pathway; Glucagon signaling pathway; Calcium signaling pathway</t>
  </si>
  <si>
    <t>Glycogen breakdown (glycogenolysis)</t>
  </si>
  <si>
    <t>Glycogen Metabolism</t>
  </si>
  <si>
    <t>PHYHIPL</t>
  </si>
  <si>
    <t>Q96FC7</t>
  </si>
  <si>
    <t>Phytanoyl-CoA hydroxylase-interacting protein-like [OS=Homo sapiens]</t>
  </si>
  <si>
    <t>Pf00041</t>
  </si>
  <si>
    <t>84457</t>
  </si>
  <si>
    <t>ENSG00000165443.11</t>
  </si>
  <si>
    <t>PIP4K2A</t>
  </si>
  <si>
    <t>P48426</t>
  </si>
  <si>
    <t>phosphatidylinositol 5-phosphate 4-kinase type-2 alpha [OS=Homo sapiens]</t>
  </si>
  <si>
    <t>cytoplasm;cytosol;membrane;nucleus;vacuole</t>
  </si>
  <si>
    <t>Pf01504</t>
  </si>
  <si>
    <t>5305</t>
  </si>
  <si>
    <t>ENSG00000150867.13</t>
  </si>
  <si>
    <t>Phosphatidylinositol signaling system; Inositol phosphate metabolism; Regulation of actin cytoskeleton</t>
  </si>
  <si>
    <t>PI5P, PP2A and IER3 Regulate PI3K/AKT Signaling; PI5P Regulates TP53 Acetylation; Synthesis of PIPs at the plasma membrane; Synthesis of PIPs in the nucleus</t>
  </si>
  <si>
    <t>Regulation of Actin Cytoskeleton; G13 Signaling Pathway</t>
  </si>
  <si>
    <t>PIP4K2B</t>
  </si>
  <si>
    <t>P78356</t>
  </si>
  <si>
    <t>Phosphatidylinositol 5-phosphate 4-kinase type-2 beta [OS=Homo sapiens]</t>
  </si>
  <si>
    <t>cytoplasm;cytosol;endoplasmic reticulum;membrane;nucleus;vacuole</t>
  </si>
  <si>
    <t>8396</t>
  </si>
  <si>
    <t>ENSG00000276293.4; ENSG00000277292.2</t>
  </si>
  <si>
    <t>17; CHR_HSCHR17_7_CTG4</t>
  </si>
  <si>
    <t>PKM</t>
  </si>
  <si>
    <t>P14618-2</t>
  </si>
  <si>
    <t>Isoform M1 of Pyruvate kinase PKM [OS=Homo sapiens]</t>
  </si>
  <si>
    <t>cell death;cell organization and biogenesis;metabolic process;response to stimulus;transport</t>
  </si>
  <si>
    <t>cytoplasm;cytosol;extracellular;mitochondrion;nucleus;organelle lumen</t>
  </si>
  <si>
    <t>Pf00224, Pf02887</t>
  </si>
  <si>
    <t>5315</t>
  </si>
  <si>
    <t>ENSG00000067225.17</t>
  </si>
  <si>
    <t>Photodynamic therapy-induced HIF-1 survival signaling; Amino Acid metabolism; Glycolysis and Gluconeogenesis</t>
  </si>
  <si>
    <t>PLCB1</t>
  </si>
  <si>
    <t>Q9NQ66-1</t>
  </si>
  <si>
    <t>1-phosphatidylinositol 4,5-bisphosphate phosphodiesterase beta-1 [OS=Homo sapiens]</t>
  </si>
  <si>
    <t>catalytic activity;enzyme regulator activity;metal ion binding;protein binding;signal transducer activity</t>
  </si>
  <si>
    <t>Pf00168, Pf00387, Pf00388, Pf08703, Pf09279</t>
  </si>
  <si>
    <t>23236</t>
  </si>
  <si>
    <t>ENSG00000182621.17</t>
  </si>
  <si>
    <t>Dopaminergic synapse; Chagas disease (American trypanosomiasis); Serotonergic synapse; Amoebiasis; NOD-like receptor signaling pathway; Vascular smooth muscle contraction; Glutamatergic synapse; Phospholipase D signaling pathway; cGMP-PKG signaling pathway; Renin secretion; Huntington's disease; Rap1 signaling pathway; Oxytocin signaling pathway; Circadian entrainment; Endocrine and other factor-regulated calcium reabsorption; Pathways in cancer; Long-term potentiation; Thyroid hormone signaling pathway; Insulin secretion; Gap junction; Phosphatidylinositol signaling system; Adrenergic signaling in cardiomyocytes; AGE-RAGE signaling pathway in diabetic complications; Inositol phosphate metabolism; Glucagon signaling pathway; Thyroid hormone synthesis; Pancreatic secretion; Melanogenesis; Wnt signaling pathway; Alzheimer's disease; Long-term depression; Aldosterone synthesis and secretion; Retrograde endocannabinoid signaling; Sphingolipid signaling pathway; Gastric acid secretion; Salivary secretion; Inflammatory mediator regulation of TRP channels; GnRH signaling pathway; Metabolic pathways; Chemokine signaling pathway; Estrogen signaling pathway; Cholinergic synapse; Calcium signaling pathway; African trypanosomiasis; Platelet activation</t>
  </si>
  <si>
    <t>PLC beta mediated events; Acetylcholine regulates insulin secretion; Ca2+ pathway; Presynaptic function of Kainate receptors; G beta:gamma signalling through PLC beta; Synthesis of IP3 and IP4 in the cytosol; Gastrin-CREB signalling pathway via PKC and MAPK; Fatty Acids bound to GPR40 (FFAR1) regulate insulin secretion</t>
  </si>
  <si>
    <t>AMP-activated Protein Kinase (AMPK) Signaling; Human Thyroid Stimulating Hormone (TSH) signaling pathway; Alzheimers Disease; Endothelin Pathways; Signal Transduction of S1P Receptor; Cell-type Dependent Selectivity of CCK2R Signaling; Chemokine signaling pathway; GPR40 PATHWAY</t>
  </si>
  <si>
    <t>PLEC</t>
  </si>
  <si>
    <t>Q15149-1</t>
  </si>
  <si>
    <t>plectin [OS=Homo sapiens]</t>
  </si>
  <si>
    <t>Pf00307, Pf00681, Pf03501, Pf07812</t>
  </si>
  <si>
    <t>5339</t>
  </si>
  <si>
    <t>ENSG00000178209.14</t>
  </si>
  <si>
    <t>Assembly of collagen fibrils and other multimeric structures; Caspase-mediated cleavage of cytoskeletal proteins; Type I hemidesmosome assembly</t>
  </si>
  <si>
    <t>PLP1</t>
  </si>
  <si>
    <t>P60201-1</t>
  </si>
  <si>
    <t>Myelin proteolipid protein [OS=Homo sapiens]</t>
  </si>
  <si>
    <t>cell communication;cell differentiation;cell organization and biogenesis;defense response;metabolic process;regulation of biological process;response to stimulus</t>
  </si>
  <si>
    <t>5354</t>
  </si>
  <si>
    <t>ENSG00000123560.13</t>
  </si>
  <si>
    <t>Glial Cell Differentiation; Sudden Infant Death Syndrome (SIDS) Susceptibility Pathways</t>
  </si>
  <si>
    <t>PMP2</t>
  </si>
  <si>
    <t>P02689</t>
  </si>
  <si>
    <t>Myelin P2 protein [OS=Homo sapiens]</t>
  </si>
  <si>
    <t>5375</t>
  </si>
  <si>
    <t>ENSG00000147588.6</t>
  </si>
  <si>
    <t>PMPCA</t>
  </si>
  <si>
    <t>Q10713</t>
  </si>
  <si>
    <t>Mitochondrial-processing peptidase subunit alpha [OS=Homo sapiens]</t>
  </si>
  <si>
    <t>Pf00675, Pf05193</t>
  </si>
  <si>
    <t>23203</t>
  </si>
  <si>
    <t>ENSG00000165688.11</t>
  </si>
  <si>
    <t>Processing of SMDT1; Mitochondrial protein import; Metabolism of proteins</t>
  </si>
  <si>
    <t>PPIA</t>
  </si>
  <si>
    <t>P62937</t>
  </si>
  <si>
    <t>peptidyl-prolyl cis-trans isomerase A [OS=Homo sapiens]</t>
  </si>
  <si>
    <t>Pf00160</t>
  </si>
  <si>
    <t>5478</t>
  </si>
  <si>
    <t>ENSG00000196262.13</t>
  </si>
  <si>
    <t>Budding and maturation of HIV virion; Gene and protein expression by JAK-STAT signaling after Interleukin-12 stimulation; Minus-strand DNA synthesis; Binding and entry of HIV virion; Basigin interactions; APOBEC3G mediated resistance to HIV-1 infection; Uncoating of the HIV Virion; Calcineurin activates NFAT; Platelet degranulation ; Plus-strand DNA synthesis; Integration of provirus; Neutrophil degranulation; Assembly Of The HIV Virion; Interleukin-12 family signaling</t>
  </si>
  <si>
    <t>PPIB</t>
  </si>
  <si>
    <t>P23284</t>
  </si>
  <si>
    <t>peptidyl-prolyl cis-trans isomerase B [OS=Homo sapiens]</t>
  </si>
  <si>
    <t>endoplasmic reticulum;membrane;nucleus;organelle lumen</t>
  </si>
  <si>
    <t>5479</t>
  </si>
  <si>
    <t>ENSG00000166794.4</t>
  </si>
  <si>
    <t>Collagen biosynthesis and modifying enzymes</t>
  </si>
  <si>
    <t>PPM1A</t>
  </si>
  <si>
    <t>P35813</t>
  </si>
  <si>
    <t>Protein phosphatase 1A [OS=Homo sapiens]</t>
  </si>
  <si>
    <t>catalytic activity;metal ion binding;protein binding;signal transducer activity</t>
  </si>
  <si>
    <t>Pf00481, Pf07830</t>
  </si>
  <si>
    <t>5494</t>
  </si>
  <si>
    <t>ENSG00000100614.17</t>
  </si>
  <si>
    <t>MAPK signaling pathway</t>
  </si>
  <si>
    <t>Energy dependent regulation of mTOR by LKB1-AMPK; Downregulation of SMAD2/3:SMAD4 transcriptional activity</t>
  </si>
  <si>
    <t>TGF-beta Signaling Pathway; MAPK Signaling Pathway</t>
  </si>
  <si>
    <t>PPP1CB</t>
  </si>
  <si>
    <t>P62140</t>
  </si>
  <si>
    <t>Serine/threonine-protein phosphatase PP1-beta catalytic subunit [OS=Homo sapiens]</t>
  </si>
  <si>
    <t>cell division;metabolic process;regulation of biological process;response to stimulus</t>
  </si>
  <si>
    <t>Pf00149</t>
  </si>
  <si>
    <t>5500</t>
  </si>
  <si>
    <t>ENSG00000213639.9</t>
  </si>
  <si>
    <t>Dopaminergic synapse; Vascular smooth muscle contraction; Insulin signaling pathway; Amphetamine addiction; cGMP-PKG signaling pathway; Hippo signaling pathway; Oxytocin signaling pathway; Long-term potentiation; Adrenergic signaling in cardiomyocytes; Focal adhesion; Proteoglycans in cancer; Regulation of actin cytoskeleton; mRNA surveillance pathway; Oocyte meiosis; Herpes simplex infection; Inflammatory mediator regulation of TRP channels; Alcoholism; cAMP signaling pathway; Insulin resistance; Platelet activation</t>
  </si>
  <si>
    <t>Triglyceride catabolism; RHO GTPases activate PAKs; RHO GTPases Activate ROCKs; Regulation of PLK1 Activity at G2/M Transition; Downregulation of TGF-beta receptor signaling; RHO GTPases activate CIT; RHO GTPases activate PKNs; Circadian Clock</t>
  </si>
  <si>
    <t>Common Pathways Underlying Drug Addiction; G13 Signaling Pathway</t>
  </si>
  <si>
    <t>PPP2R1A</t>
  </si>
  <si>
    <t>P30153</t>
  </si>
  <si>
    <t>serine/threonine-protein phosphatase 2A 65 kDa regulatory subunit A alpha isoform [OS=Homo sapiens]</t>
  </si>
  <si>
    <t>chromosome;cytoplasm;cytoskeleton;cytosol;membrane;mitochondrion;nucleus</t>
  </si>
  <si>
    <t>Pf02985, Pf13513, Pf13646</t>
  </si>
  <si>
    <t>5518</t>
  </si>
  <si>
    <t>ENSG00000105568.17</t>
  </si>
  <si>
    <t>Dopaminergic synapse; Chagas disease (American trypanosomiasis); TGF-beta signaling pathway; Tight junction; Hippo signaling pathway; Adrenergic signaling in cardiomyocytes; AMPK signaling pathway; Long-term depression; mRNA surveillance pathway; Oocyte meiosis; Sphingolipid signaling pathway; Hepatitis C; PI3K-Akt signaling pathway</t>
  </si>
  <si>
    <t>Glycolysis; Regulation of PLK1 Activity at G2/M Transition; AXIN missense mutants destabilize the destruction complex; PP2A-mediated dephosphorylation of key metabolic factors; APC truncation mutants have impaired AXIN binding; CTLA4 inhibitory signaling; Activated TLR4 signalling; Separation of Sister Chromatids; MASTL Facilitates Mitotic Progression; S37 mutants of beta-catenin aren't phosphorylated; AURKA Activation by TPX2; S33 mutants of beta-catenin aren't phosphorylated; Anchoring of the basal body to the plasma membrane; S45 mutants of beta-catenin aren't phosphorylated; Nonsense Mediated Decay (NMD) enhanced by the Exon Junction Complex (EJC); Recruitment of mitotic centrosome proteins and complexes; Misspliced GSK3beta mutants stabilize beta-catenin; Cyclin A/B1/B2 associated events during G2/M transition; T41 mutants of beta-catenin aren't phosphorylated; RAF activation; ERKs are inactivated; Beta-catenin phosphorylation cascade; Negative regulation of MAPK pathway; Recruitment of NuMA to mitotic centrosomes; Initiation of Nuclear Envelope Reformation; Loss of Nlp from mitotic centrosomes; Platelet sensitization by LDL; Signaling by GPCR; Interleukin-20 family signaling; Spry regulation of FGF signaling; DARPP-32 events; PI5P, PP2A and IER3 Regulate PI3K/AKT Signaling; Regulation of TP53 Degradation; Disassembly of the destruction complex and recruitment of AXIN to the membrane; Cyclin D associated events in G1; Inhibition of replication initiation of damaged DNA by RB1/E2F1; Amplification  of signal from unattached  kinetochores via a MAD2  inhibitory signal; Resolution of Sister Chromatid Cohesion; RHO GTPases Activate Formins; Truncations of AMER1 destabilize the destruction complex</t>
  </si>
  <si>
    <t>Focal Adhesion-PI3K-Akt-mTOR-signaling pathway; Wnt Signaling Pathway and Pluripotency; Glycogen Metabolism</t>
  </si>
  <si>
    <t>PPP3CA</t>
  </si>
  <si>
    <t>Q08209-1</t>
  </si>
  <si>
    <t>Serine/threonine-protein phosphatase 2B catalytic subunit alpha isoform [OS=Homo sapiens]</t>
  </si>
  <si>
    <t>5530</t>
  </si>
  <si>
    <t>ENSG00000138814.16</t>
  </si>
  <si>
    <t>Dopaminergic synapse; Th1 and Th2 cell differentiation; T cell receptor signaling pathway; Osteoclast differentiation; Glutamatergic synapse; Amphetamine addiction; cGMP-PKG signaling pathway; Renin secretion; B cell receptor signaling pathway; VEGF signaling pathway; MAPK signaling pathway; Oxytocin signaling pathway; Natural killer cell mediated cytotoxicity; Long-term potentiation; Tuberculosis; Glucagon signaling pathway; HTLV-I infection; Wnt signaling pathway; Alzheimer's disease; Oocyte meiosis; Amyotrophic lateral sclerosis (ALS); Axon guidance; Calcium signaling pathway</t>
  </si>
  <si>
    <t>Signaling by GPCR; FCERI mediated Ca+2 mobilization; DARPP-32 events; Ca2+ pathway; CLEC7A (Dectin-1) induces NFAT activation; Calcineurin activates NFAT</t>
  </si>
  <si>
    <t>Physiological and Pathological Hypertrophy  of the Heart; Energy Metabolism; MicroRNAs in cardiomyocyte hypertrophy; Alzheimers Disease; Spinal Cord Injury; Amyotrophic lateral sclerosis (ALS); T-Cell Receptor and Co-stimulatory Signaling; Cardiac Hypertrophic Response; Initiation of transcription and translation elongation at the HIV-1 LTR; G Protein Signaling Pathways; MAPK Signaling Pathway; VEGFA-VEGFR2 Signaling Pathway; Mitochondrial Gene Expression; Serotonin and anxiety-related events; Serotonin and anxiety</t>
  </si>
  <si>
    <t>PRAF2</t>
  </si>
  <si>
    <t>O60831</t>
  </si>
  <si>
    <t>PRA1 family protein 2 [OS=Homo sapiens]</t>
  </si>
  <si>
    <t>endosome;membrane</t>
  </si>
  <si>
    <t>Pf03208</t>
  </si>
  <si>
    <t>11230</t>
  </si>
  <si>
    <t>ENSG00000243279.3</t>
  </si>
  <si>
    <t>PRDX1</t>
  </si>
  <si>
    <t>Q06830</t>
  </si>
  <si>
    <t>peroxiredoxin-1 [OS=Homo sapiens]</t>
  </si>
  <si>
    <t>cell proliferation;cellular homeostasis;defense response;metabolic process;regulation of biological process;response to stimulus</t>
  </si>
  <si>
    <t>antioxidant activity;catalytic activity;protein binding;RNA binding</t>
  </si>
  <si>
    <t>Pf00578, Pf08534, Pf10417</t>
  </si>
  <si>
    <t>5052</t>
  </si>
  <si>
    <t>ENSG00000117450.13</t>
  </si>
  <si>
    <t>TP53 Regulates Metabolic Genes; Deregulated CDK5 triggers multiple neurodegenerative pathways in Alzheimer's disease models; Detoxification of Reactive Oxygen Species</t>
  </si>
  <si>
    <t>Androgen receptor signaling pathway; Selenium Micronutrient Network; NRF2 pathway</t>
  </si>
  <si>
    <t>PRDX2</t>
  </si>
  <si>
    <t>P32119</t>
  </si>
  <si>
    <t>Peroxiredoxin-2 [OS=Homo sapiens]</t>
  </si>
  <si>
    <t>cell communication;cellular homeostasis;metabolic process;regulation of biological process;response to stimulus</t>
  </si>
  <si>
    <t>7001</t>
  </si>
  <si>
    <t>ENSG00000167815.11</t>
  </si>
  <si>
    <t>Selenium Micronutrient Network</t>
  </si>
  <si>
    <t>PRDX3</t>
  </si>
  <si>
    <t>P30048</t>
  </si>
  <si>
    <t>Thioredoxin-dependent peroxide reductase, mitochondrial [OS=Homo sapiens]</t>
  </si>
  <si>
    <t>cytoplasm;cytosol;endosome;mitochondrion;organelle lumen</t>
  </si>
  <si>
    <t>antioxidant activity;catalytic activity;enzyme regulator activity;protein binding</t>
  </si>
  <si>
    <t>Pf00578, Pf08534, Pf10417, Pf13905</t>
  </si>
  <si>
    <t>10935</t>
  </si>
  <si>
    <t>ENSG00000165672.6</t>
  </si>
  <si>
    <t>Detoxification of Reactive Oxygen Species</t>
  </si>
  <si>
    <t>PRDX5</t>
  </si>
  <si>
    <t>P30044-1</t>
  </si>
  <si>
    <t>Peroxiredoxin-5, mitochondrial [OS=Homo sapiens]</t>
  </si>
  <si>
    <t>cell death;cellular homeostasis;defense response;metabolic process;regulation of biological process;response to stimulus</t>
  </si>
  <si>
    <t>antioxidant activity;catalytic activity;DNA binding;enzyme regulator activity;protein binding</t>
  </si>
  <si>
    <t>Pf00578, Pf08534</t>
  </si>
  <si>
    <t>25824</t>
  </si>
  <si>
    <t>ENSG00000126432.13</t>
  </si>
  <si>
    <t>PRDX6</t>
  </si>
  <si>
    <t>P30041</t>
  </si>
  <si>
    <t>Peroxiredoxin-6 [OS=Homo sapiens]</t>
  </si>
  <si>
    <t>cytoplasm;cytosol;extracellular;membrane;nucleus;organelle lumen;vacuole</t>
  </si>
  <si>
    <t>9588</t>
  </si>
  <si>
    <t>ENSG00000117592.8</t>
  </si>
  <si>
    <t>Metabolic pathways</t>
  </si>
  <si>
    <t>Neutrophil degranulation; Detoxification of Reactive Oxygen Species</t>
  </si>
  <si>
    <t>PREX1</t>
  </si>
  <si>
    <t>Q8TCU6-1</t>
  </si>
  <si>
    <t>Phosphatidylinositol 3,4,5-trisphosphate-dependent Rac exchanger 1 protein [OS=Homo sapiens]</t>
  </si>
  <si>
    <t>cell differentiation;cell organization and biogenesis;cellular component movement;metabolic process;regulation of biological process;response to stimulus</t>
  </si>
  <si>
    <t>Pf00169, Pf00595, Pf00610, Pf00621, Pf01643</t>
  </si>
  <si>
    <t>57580</t>
  </si>
  <si>
    <t>ENSG00000124126.13</t>
  </si>
  <si>
    <t>Chemokine signaling pathway</t>
  </si>
  <si>
    <t>PRKCG</t>
  </si>
  <si>
    <t>P05129</t>
  </si>
  <si>
    <t>Protein kinase C gamma type [OS=Homo sapiens]</t>
  </si>
  <si>
    <t>cell communication;metabolic process;regulation of biological process;response to stimulus</t>
  </si>
  <si>
    <t>Pf00069, Pf00130, Pf00168, Pf00433, Pf07714</t>
  </si>
  <si>
    <t>5582</t>
  </si>
  <si>
    <t>ENSG00000126583.10</t>
  </si>
  <si>
    <t>Dopaminergic synapse; Serotonergic synapse; Amoebiasis; Tight junction; Vascular smooth muscle contraction; Glutamatergic synapse; Hepatitis B; HIF-1 signaling pathway; MicroRNAs in cancer; Amphetamine addiction; VEGF signaling pathway; Rap1 signaling pathway; Non-small cell lung cancer; MAPK signaling pathway; Oxytocin signaling pathway; Circadian entrainment; Endocrine and other factor-regulated calcium reabsorption; Morphine addiction; Natural killer cell mediated cytotoxicity; ErbB signaling pathway; Pathways in cancer; Long-term potentiation; Thyroid hormone signaling pathway; Insulin secretion; Glioma; Gap junction; Phosphatidylinositol signaling system; EGFR tyrosine kinase inhibitor resistance; Thyroid hormone synthesis; Pancreatic secretion; Melanogenesis; Wnt signaling pathway; Focal adhesion; Proteoglycans in cancer; Choline metabolism in cancer; mTOR signaling pathway; Aldosterone-regulated sodium reabsorption; Long-term depression; Aldosterone synthesis and secretion; Retrograde endocannabinoid signaling; Leukocyte transendothelial migration; Sphingolipid signaling pathway; Gastric acid secretion; GABAergic synapse; Salivary secretion; Inflammatory mediator regulation of TRP channels; Ras signaling pathway; Fc gamma R-mediated phagocytosis; Cholinergic synapse; Calcium signaling pathway; African trypanosomiasis</t>
  </si>
  <si>
    <t>G alpha (z) signalling events; Disinhibition of SNARE formation; Trafficking of GluR2-containing AMPA receptors; Calmodulin induced events; WNT5A-dependent internalization of FZD4</t>
  </si>
  <si>
    <t>miRs in Muscle Cell Differentiation; Signaling Pathways in Glioblastoma; Common Pathways Underlying Drug Addiction; Myometrial Relaxation and Contraction Pathways; G Protein Signaling Pathways; Wnt Signaling Pathway Netpath; MAPK Signaling Pathway; Wnt Signaling Pathway and Pluripotency; Wnt Signaling Pathway; Calcium Regulation in the Cardiac Cell</t>
  </si>
  <si>
    <t>PRKCSH</t>
  </si>
  <si>
    <t>P14314</t>
  </si>
  <si>
    <t>Glucosidase 2 subunit beta [OS=Homo sapiens]</t>
  </si>
  <si>
    <t>endoplasmic reticulum;organelle lumen</t>
  </si>
  <si>
    <t>Pf07915, Pf12999, Pf13015</t>
  </si>
  <si>
    <t>5589</t>
  </si>
  <si>
    <t>ENSG00000130175.9</t>
  </si>
  <si>
    <t>Advanced glycosylation endproduct receptor signaling; Post-translational protein phosphorylation; Regulation of Insulin-like Growth Factor (IGF) transport and uptake by Insulin-like Growth Factor Binding Proteins (IGFBPs); Calnexin/calreticulin cycle</t>
  </si>
  <si>
    <t>PRNP</t>
  </si>
  <si>
    <t>P04156-1</t>
  </si>
  <si>
    <t>Major prion protein [OS=Homo sapiens]</t>
  </si>
  <si>
    <t>cell surface;cytoplasm;cytosol;endoplasmic reticulum;Golgi;membrane;nucleus</t>
  </si>
  <si>
    <t>Pf00377, Pf11587</t>
  </si>
  <si>
    <t>5621</t>
  </si>
  <si>
    <t>ENSG00000171867.16</t>
  </si>
  <si>
    <t>Prion diseases</t>
  </si>
  <si>
    <t>NCAM1 interactions</t>
  </si>
  <si>
    <t>Copper homeostasis</t>
  </si>
  <si>
    <t>PRRT2</t>
  </si>
  <si>
    <t>Q7Z6L0-1</t>
  </si>
  <si>
    <t>Proline-rich transmembrane protein 2 [OS=Homo sapiens]</t>
  </si>
  <si>
    <t>response to stimulus</t>
  </si>
  <si>
    <t>Pf04505</t>
  </si>
  <si>
    <t>112476</t>
  </si>
  <si>
    <t>ENSG00000167371.17</t>
  </si>
  <si>
    <t>PRSS1</t>
  </si>
  <si>
    <t>P07477</t>
  </si>
  <si>
    <t>Trypsin-1 [OS=Homo sapiens]</t>
  </si>
  <si>
    <t>5644</t>
  </si>
  <si>
    <t>ENSG00000274247.4; ENSG00000204983.13</t>
  </si>
  <si>
    <t>7; CHR_HSCHR7_2_CTG6</t>
  </si>
  <si>
    <t>Neuroactive ligand-receptor interaction; Protein digestion and absorption; Pancreatic secretion; Influenza A</t>
  </si>
  <si>
    <t>Activation of Matrix Metalloproteinases; Cobalamin (Cbl, vitamin B12) transport and metabolism</t>
  </si>
  <si>
    <t>PSAT1</t>
  </si>
  <si>
    <t>Q9Y617-1</t>
  </si>
  <si>
    <t>phosphoserine aminotransferase [OS=Homo sapiens]</t>
  </si>
  <si>
    <t>Pf00266</t>
  </si>
  <si>
    <t>29968</t>
  </si>
  <si>
    <t>ENSG00000135069.13</t>
  </si>
  <si>
    <t>Vitamin B6 metabolism; Carbon metabolism; Glycine, serine and threonine metabolism; Biosynthesis of amino acids; Metabolic pathways</t>
  </si>
  <si>
    <t>PSMA5</t>
  </si>
  <si>
    <t>P28066-1</t>
  </si>
  <si>
    <t>Proteasome subunit alpha type-5 [OS=Homo sapiens]</t>
  </si>
  <si>
    <t>cytoplasm;cytosol;extracellular;nucleus;organelle lumen;proteasome</t>
  </si>
  <si>
    <t>Pf00227, Pf10584</t>
  </si>
  <si>
    <t>5686</t>
  </si>
  <si>
    <t>ENSG00000143106.12</t>
  </si>
  <si>
    <t>Proteasome</t>
  </si>
  <si>
    <t>Regulation of RAS by GAPs; CDT1 association with the CDC6:ORC:origin complex; Downstream TCR signaling; UCH proteinases; NIK--&gt;noncanonical NF-kB signaling; Hh mutants that don't undergo autocatalytic processing are degraded by ERAD; SCF-beta-TrCP mediated degradation of Emi1; Neutrophil degranulation; Cross-presentation of soluble exogenous antigens (endosomes); Separation of Sister Chromatids; Vpu mediated degradation of CD4; Hedgehog ligand biogenesis; Regulation of RUNX2 expression and activity; Ub-specific processing proteases; Ubiquitin Mediated Degradation of Phosphorylated Cdc25A; ER-Phagosome pathway; APC/C:Cdh1 mediated degradation of Cdc20 and other APC/C:Cdh1 targeted proteins in late mitosis/early G1; ABC-family proteins mediated transport; Regulation of activated PAK-2p34 by proteasome mediated degradation; CDK-mediated phosphorylation and removal of Cdc6; FCERI mediated NF-kB activation; Neddylation; Autodegradation of the E3 ubiquitin ligase COP1; G2/M Checkpoints; Regulation of RUNX3 expression and activity; Cdc20:Phospho-APC/C mediated degradation of Cyclin A; Regulation of expression of SLITs and ROBOs; Removal of licensing factors from origins; FBXL7 down-regulates AURKA during mitotic entry and in early mitosis; Regulation of PTEN stability and activity; Regulation of DNA replication; Oxygen-dependent proline hydroxylation of Hypoxia-inducible Factor Alpha; Vif-mediated degradation of APOBEC3G; Antigen processing: Ubiquitination &amp; Proteasome degradation; GLI3 is processed to GLI3R by the proteasome; SCF(Skp2)-mediated degradation of p27/p21; APC/C:Cdc20 mediated degradation of Securin; Interleukin-1 family signaling; AUF1 (hnRNP D0) binds and destabilizes mRNA; Degradation of GLI1 by the proteasome; Degradation of GLI2 by the proteasome; The role of GTSE1 in G2/M progression after G2 checkpoint; Regulation of ornithine decarboxylase (ODC); Interleukin-20 family signaling; Hedgehog 'on' state; Ubiquitin-dependent degradation of Cyclin D1; Degradation of DVL; RUNX1 regulates transcription of genes involved in differentiation of HSCs; Degradation of AXIN; Autodegradation of Cdh1 by Cdh1:APC/C; Asymmetric localization of PCP proteins; Orc1 removal from chromatin; M/G1 Transition; Activation of NF-kappaB in B cells; Degradation of beta-catenin by the destruction complex; MAPK6/MAPK4 signaling; Dectin-1 mediated noncanonical NF-kB signaling; Defective CFTR causes cystic fibrosis</t>
  </si>
  <si>
    <t>Proteasome Degradation</t>
  </si>
  <si>
    <t>PSMB6</t>
  </si>
  <si>
    <t>P28072</t>
  </si>
  <si>
    <t>Proteasome subunit beta type-6 [OS=Homo sapiens]</t>
  </si>
  <si>
    <t>cytoplasm;cytosol;nucleus;proteasome</t>
  </si>
  <si>
    <t>Pf00227</t>
  </si>
  <si>
    <t>5694</t>
  </si>
  <si>
    <t>ENSG00000142507.9</t>
  </si>
  <si>
    <t>Regulation of RAS by GAPs; CDT1 association with the CDC6:ORC:origin complex; Downstream TCR signaling; UCH proteinases; NIK--&gt;noncanonical NF-kB signaling; Hh mutants that don't undergo autocatalytic processing are degraded by ERAD; SCF-beta-TrCP mediated degradation of Emi1; Cross-presentation of soluble exogenous antigens (endosomes); Separation of Sister Chromatids; Vpu mediated degradation of CD4; Hedgehog ligand biogenesis; Regulation of RUNX2 expression and activity; Ub-specific processing proteases; Ubiquitin Mediated Degradation of Phosphorylated Cdc25A; ER-Phagosome pathway; APC/C:Cdh1 mediated degradation of Cdc20 and other APC/C:Cdh1 targeted proteins in late mitosis/early G1; ABC-family proteins mediated transport; Regulation of activated PAK-2p34 by proteasome mediated degradation; CDK-mediated phosphorylation and removal of Cdc6; FCERI mediated NF-kB activation; Neddylation; Autodegradation of the E3 ubiquitin ligase COP1; G2/M Checkpoints; Regulation of RUNX3 expression and activity; Cdc20:Phospho-APC/C mediated degradation of Cyclin A; Regulation of expression of SLITs and ROBOs; Removal of licensing factors from origins; FBXL7 down-regulates AURKA during mitotic entry and in early mitosis; Regulation of PTEN stability and activity; Regulation of DNA replication; Oxygen-dependent proline hydroxylation of Hypoxia-inducible Factor Alpha; Vif-mediated degradation of APOBEC3G; Antigen processing: Ubiquitination &amp; Proteasome degradation; GLI3 is processed to GLI3R by the proteasome; SCF(Skp2)-mediated degradation of p27/p21; APC/C:Cdc20 mediated degradation of Securin; Interleukin-1 family signaling; AUF1 (hnRNP D0) binds and destabilizes mRNA; Degradation of GLI1 by the proteasome; Degradation of GLI2 by the proteasome; The role of GTSE1 in G2/M progression after G2 checkpoint; Regulation of ornithine decarboxylase (ODC); Interleukin-20 family signaling; Hedgehog 'on' state; Ubiquitin-dependent degradation of Cyclin D1; Degradation of DVL; RUNX1 regulates transcription of genes involved in differentiation of HSCs; Degradation of AXIN; Autodegradation of Cdh1 by Cdh1:APC/C; Asymmetric localization of PCP proteins; Orc1 removal from chromatin; M/G1 Transition; Activation of NF-kappaB in B cells; Degradation of beta-catenin by the destruction complex; MAPK6/MAPK4 signaling; Dectin-1 mediated noncanonical NF-kB signaling; Defective CFTR causes cystic fibrosis</t>
  </si>
  <si>
    <t>PSMC5</t>
  </si>
  <si>
    <t>P62195-1</t>
  </si>
  <si>
    <t>26S proteasome regulatory subunit 8 [OS=Homo sapiens]</t>
  </si>
  <si>
    <t>cytoplasm;cytosol;membrane;nucleus;proteasome</t>
  </si>
  <si>
    <t>Pf00004, Pf00910, Pf01057, Pf01078, Pf05496, Pf06068, Pf06414, Pf07724, Pf07726, Pf07728, Pf13191, Pf13207, Pf13401</t>
  </si>
  <si>
    <t>5705</t>
  </si>
  <si>
    <t>ENSG00000087191.12</t>
  </si>
  <si>
    <t>Epstein-Barr virus infection; Proteasome</t>
  </si>
  <si>
    <t>Proteasome Degradation; Parkin-Ubiquitin Proteasomal System pathway</t>
  </si>
  <si>
    <t>PTGDS</t>
  </si>
  <si>
    <t>P41222</t>
  </si>
  <si>
    <t>Prostaglandin-H2 D-isomerase [OS=Homo sapiens]</t>
  </si>
  <si>
    <t>cytoplasm;endoplasmic reticulum;extracellular;Golgi;membrane;nucleus</t>
  </si>
  <si>
    <t>5730</t>
  </si>
  <si>
    <t>ENSG00000107317.12; ENSG00000284341.1</t>
  </si>
  <si>
    <t>Arachidonic acid metabolism; Metabolic pathways</t>
  </si>
  <si>
    <t>Eicosanoid Synthesis; Prostaglandin Synthesis and Regulation</t>
  </si>
  <si>
    <t>PTPN11</t>
  </si>
  <si>
    <t>Q06124</t>
  </si>
  <si>
    <t>tyrosine-protein phosphatase non-receptor type 11 [OS=Homo sapiens]</t>
  </si>
  <si>
    <t>Pf00017, Pf00102, Pf00782</t>
  </si>
  <si>
    <t>5781</t>
  </si>
  <si>
    <t>ENSG00000179295.17</t>
  </si>
  <si>
    <t>Phospholipase D signaling pathway; Chronic myeloid leukemia; Neurotrophin signaling pathway; Natural killer cell mediated cytotoxicity; Renal cell carcinoma; Jak-STAT signaling pathway; Proteoglycans in cancer; Leukocyte transendothelial migration; Herpes simplex infection; Ras signaling pathway; Epithelial cell signaling in Helicobacter pylori infection; Axon guidance; Insulin resistance; Adipocytokine signaling pathway</t>
  </si>
  <si>
    <t>PI3K Cascade; PD-1 signaling; Tie2 Signaling; PECAM1 interactions; PI-3K cascade:FGFR3; FRS-mediated FGFR4 signaling; Signaling by Leptin; Signal regulatory protein family interactions; CTLA4 inhibitory signaling; Downstream signal transduction; Activated TLR4 signalling; Platelet sensitization by LDL; MET activates PTPN11; PI-3K cascade:FGFR4; Constitutive Signaling by Aberrant PI3K in Cancer; Interleukin-6 family signaling; MAPK1 (ERK2) activation; Interleukin-20 family signaling; Spry regulation of FGF signaling; Netrin mediated repulsion signals; Interleukin-3, 5 and GM-CSF signaling; PI5P, PP2A and IER3 Regulate PI3K/AKT Signaling; MAPK3 (ERK1) activation; Prolactin receptor signaling; Regulation of IFNA signaling; FRS-mediated FGFR3 signaling; Activation of IRF3/IRF7 mediated by TBK1/IKK epsilon; FRS-mediated FGFR2 signaling; GPVI-mediated activation cascade; FRS-mediated FGFR1 signaling; Regulation of IFNG signaling; PI-3K cascade:FGFR2; RET signaling; Signaling by SCF-KIT; Regulation of RUNX1 Expression and Activity; GAB1 signalosome; PI-3K cascade:FGFR1</t>
  </si>
  <si>
    <t>IL-5 Signaling Pathway; Heart Development; IL-1 signaling pathway; Leptin signaling pathway; Prolactin Signaling Pathway; B Cell Receptor Signaling Pathway; Interleukin-11 Signaling Pathway; Oncostatin M Signaling Pathway; Brain-Derived Neurotrophic Factor (BDNF) signaling pathway; Alpha 6 Beta 4 signaling pathway; IL-3 Signaling Pathway; Kit receptor signaling pathway; Signaling of Hepatocyte Growth Factor Receptor; Rac1/Pak1/p38/MMP-2 pathway; IL-6 signaling pathway; Hepatitis C and Hepatocellular Carcinoma; VEGFA-VEGFR2 Signaling Pathway; ESC Pluripotency Pathways; IL-4 Signaling Pathway; EGF/EGFR Signaling Pathway; Insulin Signaling; IL-2 Signaling Pathway; Interferon type I signaling pathways; Type II interferon signaling (IFNG); T-Cell antigen Receptor (TCR)  Signaling Pathway</t>
  </si>
  <si>
    <t>PTPRS</t>
  </si>
  <si>
    <t>Q13332</t>
  </si>
  <si>
    <t>Receptor-type tyrosine-protein phosphatase S [OS=Homo sapiens]</t>
  </si>
  <si>
    <t>Pf00041, Pf00047, Pf00102, Pf07679, Pf09294, Pf13895, Pf13927, Pf14566</t>
  </si>
  <si>
    <t>5802</t>
  </si>
  <si>
    <t>ENSG00000105426.16</t>
  </si>
  <si>
    <t>ECM proteoglycans; Receptor-type tyrosine-protein phosphatases; Synaptic adhesion-like molecules</t>
  </si>
  <si>
    <t>PTPRZ1</t>
  </si>
  <si>
    <t>P23471-1</t>
  </si>
  <si>
    <t>Receptor-type tyrosine-protein phosphatase zeta [OS=Homo sapiens]</t>
  </si>
  <si>
    <t>catalytic activity;protein binding;receptor activity;signal transducer activity</t>
  </si>
  <si>
    <t>Pf00041, Pf00102, Pf00194</t>
  </si>
  <si>
    <t>5803</t>
  </si>
  <si>
    <t>ENSG00000106278.11</t>
  </si>
  <si>
    <t>Epithelial cell signaling in Helicobacter pylori infection</t>
  </si>
  <si>
    <t>Spinal Cord Injury; VEGFA-VEGFR2 Signaling Pathway</t>
  </si>
  <si>
    <t>PURA</t>
  </si>
  <si>
    <t>Q00577</t>
  </si>
  <si>
    <t>Transcriptional activator protein Pur-alpha [OS=Homo sapiens]</t>
  </si>
  <si>
    <t>DNA binding;protein binding;RNA binding;translation regulator activity</t>
  </si>
  <si>
    <t>Pf04845</t>
  </si>
  <si>
    <t>5813</t>
  </si>
  <si>
    <t>ENSG00000185129.5</t>
  </si>
  <si>
    <t>Exercise-induced Circadian Regulation</t>
  </si>
  <si>
    <t>PYGB</t>
  </si>
  <si>
    <t>P11216</t>
  </si>
  <si>
    <t>Glycogen phosphorylase, brain form [OS=Homo sapiens]</t>
  </si>
  <si>
    <t>cytoplasm;extracellular;membrane;organelle lumen</t>
  </si>
  <si>
    <t>Pf00343</t>
  </si>
  <si>
    <t>5834</t>
  </si>
  <si>
    <t>ENSG00000100994.11</t>
  </si>
  <si>
    <t>Insulin signaling pathway; Glucagon signaling pathway; Starch and sucrose metabolism; Metabolic pathways; Insulin resistance</t>
  </si>
  <si>
    <t>Neutrophil degranulation; Glycogen breakdown (glycogenolysis)</t>
  </si>
  <si>
    <t>QDPR</t>
  </si>
  <si>
    <t>P09417</t>
  </si>
  <si>
    <t>dihydropteridine reductase [OS=Homo sapiens]</t>
  </si>
  <si>
    <t>5860</t>
  </si>
  <si>
    <t>ENSG00000151552.11</t>
  </si>
  <si>
    <t>Folate biosynthesis; Metabolic pathways</t>
  </si>
  <si>
    <t>Phenylalanine and tyrosine catabolism</t>
  </si>
  <si>
    <t>RAB14</t>
  </si>
  <si>
    <t>P61106</t>
  </si>
  <si>
    <t>Ras-related protein Rab-14 [OS=Homo sapiens]</t>
  </si>
  <si>
    <t>cytosol;endoplasmic reticulum;endosome;Golgi;membrane;vacuole</t>
  </si>
  <si>
    <t>Pf00009, Pf00025, Pf00071, Pf04670, Pf08477</t>
  </si>
  <si>
    <t>51552</t>
  </si>
  <si>
    <t>ENSG00000119396.10</t>
  </si>
  <si>
    <t>AMPK signaling pathway</t>
  </si>
  <si>
    <t>Translocation of GLUT4 to the plasma membrane; Neutrophil degranulation; Synthesis of PIPs at the plasma membrane; RAB GEFs exchange GTP for GDP on RABs; RAB geranylgeranylation</t>
  </si>
  <si>
    <t>Focal Adhesion-PI3K-Akt-mTOR-signaling pathway</t>
  </si>
  <si>
    <t>RAB35</t>
  </si>
  <si>
    <t>Q15286</t>
  </si>
  <si>
    <t>Ras-related protein Rab-35 [OS=Homo sapiens]</t>
  </si>
  <si>
    <t>cytosol;endosome;membrane;mitochondrion</t>
  </si>
  <si>
    <t>Pf00006, Pf00025, Pf00071, Pf00735, Pf01926, Pf04670, Pf08477, Pf13191</t>
  </si>
  <si>
    <t>11021</t>
  </si>
  <si>
    <t>ENSG00000111737.11</t>
  </si>
  <si>
    <t>TBC/RABGAPs; RAB GEFs exchange GTP for GDP on RABs; RAB geranylgeranylation</t>
  </si>
  <si>
    <t>RAB3A</t>
  </si>
  <si>
    <t>P20336</t>
  </si>
  <si>
    <t>Ras-related protein Rab-3A [OS=Homo sapiens]</t>
  </si>
  <si>
    <t>Pf00025, Pf00071, Pf08477, Pf09439</t>
  </si>
  <si>
    <t>5864</t>
  </si>
  <si>
    <t>ENSG00000105649.9</t>
  </si>
  <si>
    <t>Insulin secretion; Synaptic vesicle cycle</t>
  </si>
  <si>
    <t>Glutamate Neurotransmitter Release Cycle; Neutrophil degranulation; Serotonin Neurotransmitter Release Cycle; Norepinephrine Neurotransmitter Release Cycle; Acetylcholine Neurotransmitter Release Cycle; Dopamine Neurotransmitter Release Cycle; RAB GEFs exchange GTP for GDP on RABs; GABA synthesis, release, reuptake and degradation; RAB geranylgeranylation</t>
  </si>
  <si>
    <t>RAB3D</t>
  </si>
  <si>
    <t>O95716</t>
  </si>
  <si>
    <t>ras-related protein Rab-3D [OS=Homo sapiens]</t>
  </si>
  <si>
    <t>Pf00025, Pf00071, Pf04670, Pf08477</t>
  </si>
  <si>
    <t>9545</t>
  </si>
  <si>
    <t>ENSG00000105514.7</t>
  </si>
  <si>
    <t>Pancreatic secretion</t>
  </si>
  <si>
    <t>Neutrophil degranulation; RAB geranylgeranylation</t>
  </si>
  <si>
    <t>RAB4A</t>
  </si>
  <si>
    <t>P20338</t>
  </si>
  <si>
    <t>Ras-related protein Rab-4A [OS=Homo sapiens]</t>
  </si>
  <si>
    <t>catalytic activity;enzyme regulator activity;nucleotide binding;protein binding;transporter activity</t>
  </si>
  <si>
    <t>Pf00009, Pf00025, Pf00071, Pf08477</t>
  </si>
  <si>
    <t>5867</t>
  </si>
  <si>
    <t>ENSG00000168118.11</t>
  </si>
  <si>
    <t>Translocation of GLUT4 to the plasma membrane; MET receptor recycling; TBC/RABGAPs; Synthesis of PIPs at the plasma membrane; RAB geranylgeranylation</t>
  </si>
  <si>
    <t>VEGFA-VEGFR2 Signaling Pathway; Insulin Signaling</t>
  </si>
  <si>
    <t>RAB5C</t>
  </si>
  <si>
    <t>P51148</t>
  </si>
  <si>
    <t>Ras-related protein Rab-5C [OS=Homo sapiens]</t>
  </si>
  <si>
    <t>5878</t>
  </si>
  <si>
    <t>ENSG00000108774.14</t>
  </si>
  <si>
    <t>Endocytosis; Amoebiasis; Tuberculosis; Phagosome; Vasopressin-regulated water reabsorption; Ras signaling pathway</t>
  </si>
  <si>
    <t>TBC/RABGAPs; Neutrophil degranulation; Clathrin-mediated endocytosis; Golgi Associated Vesicle Biogenesis; RAB GEFs exchange GTP for GDP on RABs; RAB geranylgeranylation</t>
  </si>
  <si>
    <t>RAB6A</t>
  </si>
  <si>
    <t>P20340-1</t>
  </si>
  <si>
    <t>Ras-related protein Rab-6A [OS=Homo sapiens]</t>
  </si>
  <si>
    <t>Pf00025, Pf00071, Pf02421, Pf04670, Pf08477, Pf09439</t>
  </si>
  <si>
    <t>5870</t>
  </si>
  <si>
    <t>ENSG00000175582.19</t>
  </si>
  <si>
    <t>COPI-independent Golgi-to-ER retrograde traffic; TBC/RABGAPs; Neutrophil degranulation; Pre-NOTCH Processing in Golgi; Retrograde transport at the Trans-Golgi-Network; RAB GEFs exchange GTP for GDP on RABs; RAB geranylgeranylation</t>
  </si>
  <si>
    <t>RAB6B</t>
  </si>
  <si>
    <t>Q9NRW1</t>
  </si>
  <si>
    <t>Ras-related protein Rab-6B [OS=Homo sapiens]</t>
  </si>
  <si>
    <t>Pf00025, Pf00071, Pf02421, Pf04670, Pf08477</t>
  </si>
  <si>
    <t>51560</t>
  </si>
  <si>
    <t>ENSG00000154917.10</t>
  </si>
  <si>
    <t>COPI-independent Golgi-to-ER retrograde traffic; TBC/RABGAPs; Retrograde transport at the Trans-Golgi-Network; RAB GEFs exchange GTP for GDP on RABs; RAB geranylgeranylation</t>
  </si>
  <si>
    <t>RAB7A</t>
  </si>
  <si>
    <t>P51149</t>
  </si>
  <si>
    <t>ras-related protein Rab-7a [OS=Homo sapiens]</t>
  </si>
  <si>
    <t>cytoplasm;cytosol;endosome;Golgi;membrane;vacuole</t>
  </si>
  <si>
    <t>Pf00025, Pf00071, Pf01926, Pf04670, Pf07728, Pf08477</t>
  </si>
  <si>
    <t>7879</t>
  </si>
  <si>
    <t>ENSG00000075785.12</t>
  </si>
  <si>
    <t>Endocytosis; Amoebiasis; Tuberculosis; Phagosome; Salmonella infection</t>
  </si>
  <si>
    <t>TBC/RABGAPs; Neutrophil degranulation; MHC class II antigen presentation; RAB GEFs exchange GTP for GDP on RABs; RAB geranylgeranylation</t>
  </si>
  <si>
    <t>RAC3</t>
  </si>
  <si>
    <t>P60763</t>
  </si>
  <si>
    <t>Ras-related C3 botulinum toxin substrate 3 [OS=Homo sapiens]</t>
  </si>
  <si>
    <t>cell communication;cell organization and biogenesis;regulation of biological process;response to stimulus</t>
  </si>
  <si>
    <t>Pf00025, Pf00071, Pf08477</t>
  </si>
  <si>
    <t>5881</t>
  </si>
  <si>
    <t>ENSG00000169750.8</t>
  </si>
  <si>
    <t>Pancreatic cancer; B cell receptor signaling pathway; VEGF signaling pathway; Rap1 signaling pathway; MAPK signaling pathway; Colorectal cancer; Natural killer cell mediated cytotoxicity; Pathways in cancer; Wnt signaling pathway; Focal adhesion; Choline metabolism in cancer; Adherens junction; Regulation of actin cytoskeleton; Sphingolipid signaling pathway; Fc epsilon RI signaling pathway; Viral myocarditis; Ras signaling pathway; Axon guidance; cAMP signaling pathway</t>
  </si>
  <si>
    <t>Rho GTPase cycle; PCP/CE pathway</t>
  </si>
  <si>
    <t>Integrin-mediated Cell Adhesion; RalA downstream regulated genes; Focal Adhesion; Microglia Pathogen Phagocytosis Pathway; Regulation of Actin Cytoskeleton</t>
  </si>
  <si>
    <t>RALB</t>
  </si>
  <si>
    <t>P11234</t>
  </si>
  <si>
    <t>Ras-related protein Ral-B [OS=Homo sapiens]</t>
  </si>
  <si>
    <t>cell communication;cell death;cell division;regulation of biological process;response to stimulus</t>
  </si>
  <si>
    <t>membrane;vacuole</t>
  </si>
  <si>
    <t>5899</t>
  </si>
  <si>
    <t>ENSG00000144118.13</t>
  </si>
  <si>
    <t>Pancreatic cancer; Phospholipase D signaling pathway; Rap1 signaling pathway; Pathways in cancer; Ras signaling pathway</t>
  </si>
  <si>
    <t>p38MAPK events</t>
  </si>
  <si>
    <t>RAP1GDS1</t>
  </si>
  <si>
    <t>P52306-1</t>
  </si>
  <si>
    <t>Rap1 GTPase-GDP dissociation stimulator 1 [OS=Homo sapiens]</t>
  </si>
  <si>
    <t>cell organization and biogenesis;cellular homeostasis;regulation of biological process;response to stimulus</t>
  </si>
  <si>
    <t>cytosol;endoplasmic reticulum;mitochondrion</t>
  </si>
  <si>
    <t>5910</t>
  </si>
  <si>
    <t>ENSG00000138698.14</t>
  </si>
  <si>
    <t>REEP5</t>
  </si>
  <si>
    <t>Q00765</t>
  </si>
  <si>
    <t>Receptor expression-enhancing protein 5 [OS=Homo sapiens]</t>
  </si>
  <si>
    <t>Pf03134</t>
  </si>
  <si>
    <t>7905</t>
  </si>
  <si>
    <t>ENSG00000129625.12</t>
  </si>
  <si>
    <t>Olfactory Signaling Pathway; GPCR downstream signalling</t>
  </si>
  <si>
    <t>RHOB</t>
  </si>
  <si>
    <t>P62745</t>
  </si>
  <si>
    <t>Rho-related GTP-binding protein RhoB [OS=Homo sapiens]</t>
  </si>
  <si>
    <t>cell death;cell differentiation;development;regulation of biological process;response to stimulus;transport</t>
  </si>
  <si>
    <t>cytosol;endosome;membrane;nucleus</t>
  </si>
  <si>
    <t>388</t>
  </si>
  <si>
    <t>ENSG00000143878.9</t>
  </si>
  <si>
    <t>G alpha (12/13) signalling events; RHO GTPases Activate ROCKs; GPVI-mediated activation cascade; Sema4D induced cell migration and growth-cone collapse; Rho GTPase cycle; RHO GTPases Activate Formins; RHO GTPases activate CIT; RHO GTPases activate PKNs; RHO GTPases Activate Rhotekin and Rhophilins</t>
  </si>
  <si>
    <t>Androgen receptor signaling pathway; Neural Crest Differentiation; Spinal Cord Injury; Focal Adhesion</t>
  </si>
  <si>
    <t>RHOC</t>
  </si>
  <si>
    <t>P08134</t>
  </si>
  <si>
    <t>Rho-related GTP-binding protein RhoC [OS=Homo sapiens]</t>
  </si>
  <si>
    <t>389</t>
  </si>
  <si>
    <t>ENSG00000155366.16</t>
  </si>
  <si>
    <t>G alpha (12/13) signalling events; RHO GTPases Activate ROCKs; Sema4D induced cell migration and growth-cone collapse; Rho GTPase cycle; RHO GTPases Activate Formins; RHO GTPases activate CIT; RHO GTPases activate PKNs; RHO GTPases Activate Rhotekin and Rhophilins</t>
  </si>
  <si>
    <t>RLTPR; CARMIL2</t>
  </si>
  <si>
    <t>Q6F5E8</t>
  </si>
  <si>
    <t>capping protein, Arp2/3 and myosin-I linker protein 2 [OS=Homo sapiens]</t>
  </si>
  <si>
    <t>cytoplasm;cytoskeleton;endosome;membrane</t>
  </si>
  <si>
    <t>146206</t>
  </si>
  <si>
    <t>ENSG00000159753.13</t>
  </si>
  <si>
    <t>RNH1</t>
  </si>
  <si>
    <t>P13489</t>
  </si>
  <si>
    <t>Ribonuclease inhibitor [OS=Homo sapiens]</t>
  </si>
  <si>
    <t>6050</t>
  </si>
  <si>
    <t>ENSG00000276230.4; ENSG00000023191.16</t>
  </si>
  <si>
    <t>11; CHR_HSCHR11_1_CTG8</t>
  </si>
  <si>
    <t>RPH3A</t>
  </si>
  <si>
    <t>Q9Y2J0-1</t>
  </si>
  <si>
    <t>Rabphilin-3A [OS=Homo sapiens]</t>
  </si>
  <si>
    <t>Pf00130, Pf00168, Pf02318</t>
  </si>
  <si>
    <t>22895</t>
  </si>
  <si>
    <t>ENSG00000089169.14</t>
  </si>
  <si>
    <t>Deregulation of Rab and Rab Effector Genes in Bladder Cancer</t>
  </si>
  <si>
    <t>RPL13</t>
  </si>
  <si>
    <t>P26373-1</t>
  </si>
  <si>
    <t>60S ribosomal protein L13 [OS=Homo sapiens]</t>
  </si>
  <si>
    <t>cytosol;membrane;nucleus;ribosome</t>
  </si>
  <si>
    <t>Pf01294</t>
  </si>
  <si>
    <t>6137</t>
  </si>
  <si>
    <t>ENSG00000167526.13</t>
  </si>
  <si>
    <t>Ribosome</t>
  </si>
  <si>
    <t>Peptide chain elongation; Eukaryotic Translation Termination; Viral mRNA Translation; L13a-mediated translational silencing of Ceruloplasmin expression; Nonsense Mediated Decay (NMD) independent of the Exon Junction Complex (EJC); Selenocysteine synthesis; Nonsense Mediated Decay (NMD) enhanced by the Exon Junction Complex (EJC); GTP hydrolysis and joining of the 60S ribosomal subunit; Major pathway of rRNA processing in the nucleolus and cytosol; Regulation of expression of SLITs and ROBOs; Formation of a pool of free 40S subunits; SRP-dependent cotranslational protein targeting to membrane</t>
  </si>
  <si>
    <t>Cytoplasmic Ribosomal Proteins</t>
  </si>
  <si>
    <t>RPL15</t>
  </si>
  <si>
    <t>P61313-1</t>
  </si>
  <si>
    <t>60S ribosomal protein L15 [OS=Homo sapiens]</t>
  </si>
  <si>
    <t>Pf00827</t>
  </si>
  <si>
    <t>6138</t>
  </si>
  <si>
    <t>ENSG00000174748.18</t>
  </si>
  <si>
    <t>RPL24</t>
  </si>
  <si>
    <t>P83731</t>
  </si>
  <si>
    <t>60S ribosomal protein L24 [OS=Homo sapiens]</t>
  </si>
  <si>
    <t>cytoplasm;cytosol;membrane;ribosome</t>
  </si>
  <si>
    <t>Pf01246</t>
  </si>
  <si>
    <t>6152</t>
  </si>
  <si>
    <t>ENSG00000114391.12</t>
  </si>
  <si>
    <t>RPL26</t>
  </si>
  <si>
    <t>P61254</t>
  </si>
  <si>
    <t>60S ribosomal protein L26 [OS=Homo sapiens]</t>
  </si>
  <si>
    <t>Pf00467</t>
  </si>
  <si>
    <t>6154</t>
  </si>
  <si>
    <t>ENSG00000161970.12</t>
  </si>
  <si>
    <t>RPL27A</t>
  </si>
  <si>
    <t>P46776</t>
  </si>
  <si>
    <t>60S ribosomal protein L27a [OS=Homo sapiens]</t>
  </si>
  <si>
    <t>cytosol;endoplasmic reticulum;membrane;ribosome</t>
  </si>
  <si>
    <t>Pf00828</t>
  </si>
  <si>
    <t>6157</t>
  </si>
  <si>
    <t>ENSG00000166441.12</t>
  </si>
  <si>
    <t>RPL28</t>
  </si>
  <si>
    <t>P46779</t>
  </si>
  <si>
    <t>60S ribosomal protein L28 [OS=Homo sapiens]</t>
  </si>
  <si>
    <t>cytosol;membrane;ribosome</t>
  </si>
  <si>
    <t>Pf01778</t>
  </si>
  <si>
    <t>6158</t>
  </si>
  <si>
    <t>ENSG00000108107.14</t>
  </si>
  <si>
    <t>RPL29</t>
  </si>
  <si>
    <t>P47914</t>
  </si>
  <si>
    <t>60S ribosomal protein L29 [OS=Homo sapiens]</t>
  </si>
  <si>
    <t>Pf01779</t>
  </si>
  <si>
    <t>6159</t>
  </si>
  <si>
    <t>ENSG00000162244.10</t>
  </si>
  <si>
    <t>RPL35</t>
  </si>
  <si>
    <t>P42766</t>
  </si>
  <si>
    <t>60S ribosomal protein L35 [OS=Homo sapiens]</t>
  </si>
  <si>
    <t>RNA binding;structural molecule activity</t>
  </si>
  <si>
    <t>Pf00831</t>
  </si>
  <si>
    <t>11224</t>
  </si>
  <si>
    <t>ENSG00000136942.14</t>
  </si>
  <si>
    <t>RPL4</t>
  </si>
  <si>
    <t>P36578</t>
  </si>
  <si>
    <t>60S ribosomal protein L4 [OS=Homo sapiens]</t>
  </si>
  <si>
    <t>cytoplasm;cytosol;endoplasmic reticulum;membrane;nucleus;ribosome</t>
  </si>
  <si>
    <t>Pf00573, Pf14374</t>
  </si>
  <si>
    <t>6124</t>
  </si>
  <si>
    <t>ENSG00000174444.14</t>
  </si>
  <si>
    <t>RPL8</t>
  </si>
  <si>
    <t>P62917</t>
  </si>
  <si>
    <t>60S ribosomal protein L8 [OS=Homo sapiens]</t>
  </si>
  <si>
    <t>Pf00181, Pf03947</t>
  </si>
  <si>
    <t>6132</t>
  </si>
  <si>
    <t>ENSG00000161016.17</t>
  </si>
  <si>
    <t>RPS14</t>
  </si>
  <si>
    <t>P62263</t>
  </si>
  <si>
    <t>40S ribosomal protein S14 [OS=Homo sapiens]</t>
  </si>
  <si>
    <t>cell differentiation;cell organization and biogenesis;metabolic process;regulation of biological process;transport</t>
  </si>
  <si>
    <t>cytosol;membrane;mitochondrion;ribosome</t>
  </si>
  <si>
    <t>protein binding;RNA binding;structural molecule activity;translation regulator activity</t>
  </si>
  <si>
    <t>Pf00411</t>
  </si>
  <si>
    <t>6208</t>
  </si>
  <si>
    <t>ENSG00000164587.11</t>
  </si>
  <si>
    <t>Peptide chain elongation; Eukaryotic Translation Termination; Viral mRNA Translation; Formation of the ternary complex, and subsequently, the 43S complex; L13a-mediated translational silencing of Ceruloplasmin expression; Selenocysteine synthesis; Nonsense Mediated Decay (NMD) independent of the Exon Junction Complex (EJC); Nonsense Mediated Decay (NMD) enhanced by the Exon Junction Complex (EJC); GTP hydrolysis and joining of the 60S ribosomal subunit; Ribosomal scanning and start codon recognition; rRNA modification in the nucleus and cytosol; Major pathway of rRNA processing in the nucleolus and cytosol; Regulation of expression of SLITs and ROBOs; Translation initiation complex formation; Formation of a pool of free 40S subunits; SRP-dependent cotranslational protein targeting to membrane</t>
  </si>
  <si>
    <t>RPS16</t>
  </si>
  <si>
    <t>P62249</t>
  </si>
  <si>
    <t>40S ribosomal protein S16 [OS=Homo sapiens]</t>
  </si>
  <si>
    <t>Pf00380</t>
  </si>
  <si>
    <t>6217</t>
  </si>
  <si>
    <t>ENSG00000105193.8</t>
  </si>
  <si>
    <t>Peptide chain elongation; Eukaryotic Translation Termination; Viral mRNA Translation; Formation of the ternary complex, and subsequently, the 43S complex; L13a-mediated translational silencing of Ceruloplasmin expression; Selenocysteine synthesis; Nonsense Mediated Decay (NMD) independent of the Exon Junction Complex (EJC); Nonsense Mediated Decay (NMD) enhanced by the Exon Junction Complex (EJC); GTP hydrolysis and joining of the 60S ribosomal subunit; Ribosomal scanning and start codon recognition; Major pathway of rRNA processing in the nucleolus and cytosol; Regulation of expression of SLITs and ROBOs; Translation initiation complex formation; Formation of a pool of free 40S subunits; SRP-dependent cotranslational protein targeting to membrane</t>
  </si>
  <si>
    <t>RPS18</t>
  </si>
  <si>
    <t>P62269</t>
  </si>
  <si>
    <t>40S ribosomal protein S18 [OS=Homo sapiens]</t>
  </si>
  <si>
    <t>Pf00416</t>
  </si>
  <si>
    <t>6222</t>
  </si>
  <si>
    <t>ENSG00000223367.6; ENSG00000096150.9; ENSG00000235650.6; ENSG00000226225.6; ENSG00000231500.6</t>
  </si>
  <si>
    <t>6; CHR_HSCHR6_MHC_DBB_CTG1; CHR_HSCHR6_MHC_QBL_CTG1; CHR_HSCHR6_MHC_COX_CTG1; CHR_HSCHR6_MHC_MCF_CTG1</t>
  </si>
  <si>
    <t>RPS19</t>
  </si>
  <si>
    <t>P39019</t>
  </si>
  <si>
    <t>40S ribosomal protein S19 [OS=Homo sapiens]</t>
  </si>
  <si>
    <t>cell differentiation;cell organization and biogenesis;cellular component movement;defense response;metabolic process;regulation of biological process;response to stimulus;transport</t>
  </si>
  <si>
    <t>Pf01090</t>
  </si>
  <si>
    <t>6223</t>
  </si>
  <si>
    <t>ENSG00000105372.6</t>
  </si>
  <si>
    <t>RPS2</t>
  </si>
  <si>
    <t>P15880</t>
  </si>
  <si>
    <t>40S ribosomal protein S2 [OS=Homo sapiens]</t>
  </si>
  <si>
    <t>Pf00333, Pf03719</t>
  </si>
  <si>
    <t>6187</t>
  </si>
  <si>
    <t>ENSG00000140988.15</t>
  </si>
  <si>
    <t>Peptide chain elongation; Protein methylation; Eukaryotic Translation Termination; Viral mRNA Translation; RMTs methylate histone arginines; Formation of the ternary complex, and subsequently, the 43S complex; L13a-mediated translational silencing of Ceruloplasmin expression; Selenocysteine synthesis; Nonsense Mediated Decay (NMD) independent of the Exon Junction Complex (EJC); Nonsense Mediated Decay (NMD) enhanced by the Exon Junction Complex (EJC); GTP hydrolysis and joining of the 60S ribosomal subunit; Ribosomal scanning and start codon recognition; rRNA modification in the nucleus and cytosol; Major pathway of rRNA processing in the nucleolus and cytosol; Regulation of expression of SLITs and ROBOs; Translation initiation complex formation; Formation of a pool of free 40S subunits; SRP-dependent cotranslational protein targeting to membrane</t>
  </si>
  <si>
    <t>RPS21</t>
  </si>
  <si>
    <t>P63220</t>
  </si>
  <si>
    <t>40S ribosomal protein S21 [OS=Homo sapiens]</t>
  </si>
  <si>
    <t>cytosol;ribosome</t>
  </si>
  <si>
    <t>Pf01249</t>
  </si>
  <si>
    <t>6227</t>
  </si>
  <si>
    <t>ENSG00000171858.17</t>
  </si>
  <si>
    <t>RPS25</t>
  </si>
  <si>
    <t>P62851</t>
  </si>
  <si>
    <t>40S ribosomal protein S25 [OS=Homo sapiens]</t>
  </si>
  <si>
    <t>cytosol;nucleus;ribosome</t>
  </si>
  <si>
    <t>catalytic activity;nucleotide binding;protein binding;RNA binding;structural molecule activity</t>
  </si>
  <si>
    <t>Pf03297</t>
  </si>
  <si>
    <t>6230</t>
  </si>
  <si>
    <t>ENSG00000280831.2; ENSG00000118181.10</t>
  </si>
  <si>
    <t>11; CHR_HG2217_PATCH</t>
  </si>
  <si>
    <t>RPS28</t>
  </si>
  <si>
    <t>P62857</t>
  </si>
  <si>
    <t>40S ribosomal protein S28 [OS=Homo sapiens]</t>
  </si>
  <si>
    <t>Pf01200</t>
  </si>
  <si>
    <t>6234</t>
  </si>
  <si>
    <t>ENSG00000233927.4</t>
  </si>
  <si>
    <t>RPS3</t>
  </si>
  <si>
    <t>P23396-1</t>
  </si>
  <si>
    <t>40S ribosomal protein S3 [OS=Homo sapiens]</t>
  </si>
  <si>
    <t>cell death;cell division;cell organization and biogenesis;metabolic process;regulation of biological process;response to stimulus;transport</t>
  </si>
  <si>
    <t>cytoplasm;cytoskeleton;cytosol;endoplasmic reticulum;membrane;mitochondrion;nucleus;organelle lumen;ribosome</t>
  </si>
  <si>
    <t>catalytic activity;DNA binding;protein binding;RNA binding;structural molecule activity</t>
  </si>
  <si>
    <t>Pf00189, Pf07650</t>
  </si>
  <si>
    <t>6188</t>
  </si>
  <si>
    <t>ENSG00000149273.14</t>
  </si>
  <si>
    <t>RPS3A</t>
  </si>
  <si>
    <t>P61247</t>
  </si>
  <si>
    <t>40S ribosomal protein S3a [OS=Homo sapiens]</t>
  </si>
  <si>
    <t>cytoplasm;cytosol;endoplasmic reticulum;nucleus;ribosome</t>
  </si>
  <si>
    <t>Pf01015</t>
  </si>
  <si>
    <t>6189</t>
  </si>
  <si>
    <t>ENSG00000145425.9</t>
  </si>
  <si>
    <t>RPS6</t>
  </si>
  <si>
    <t>P62753</t>
  </si>
  <si>
    <t>40S RIBOSOMAL PROTEIN S6 [OS=Homo sapiens]</t>
  </si>
  <si>
    <t>cell death;cell differentiation;cell organization and biogenesis;cell proliferation;metabolic process;regulation of biological process;response to stimulus;transport</t>
  </si>
  <si>
    <t>Pf01092</t>
  </si>
  <si>
    <t>6194</t>
  </si>
  <si>
    <t>ENSG00000137154.12</t>
  </si>
  <si>
    <t>Ribosome; Insulin signaling pathway; HIF-1 signaling pathway; EGFR tyrosine kinase inhibitor resistance; Proteoglycans in cancer; mTOR signaling pathway; PI3K-Akt signaling pathway</t>
  </si>
  <si>
    <t>Peptide chain elongation; Eukaryotic Translation Termination; Viral mRNA Translation; mTORC1-mediated signalling; Formation of the ternary complex, and subsequently, the 43S complex; L13a-mediated translational silencing of Ceruloplasmin expression; Selenocysteine synthesis; Nonsense Mediated Decay (NMD) independent of the Exon Junction Complex (EJC); Nonsense Mediated Decay (NMD) enhanced by the Exon Junction Complex (EJC); GTP hydrolysis and joining of the 60S ribosomal subunit; Ribosomal scanning and start codon recognition; rRNA modification in the nucleus and cytosol; Major pathway of rRNA processing in the nucleolus and cytosol; Regulation of expression of SLITs and ROBOs; Translation initiation complex formation; Formation of a pool of free 40S subunits; SRP-dependent cotranslational protein targeting to membrane</t>
  </si>
  <si>
    <t>IL-5 Signaling Pathway; Human Thyroid Stimulating Hormone (TSH) signaling pathway; Leptin signaling pathway; Follicle Stimulating Hormone (FSH) signaling pathway; Prolactin Signaling Pathway; Interleukin-11 Signaling Pathway; Oncostatin M Signaling Pathway; Brain-Derived Neurotrophic Factor (BDNF) signaling pathway; Kit receptor signaling pathway; Mecp2 and Associated Rett Syndrome; VEGFA-VEGFR2 Signaling Pathway; Focal Adhesion-PI3K-Akt-mTOR-signaling pathway; Cytoplasmic Ribosomal Proteins; IL-2 Signaling Pathway; Interferon type I signaling pathways</t>
  </si>
  <si>
    <t>RPS9</t>
  </si>
  <si>
    <t>P46781</t>
  </si>
  <si>
    <t>40S ribosomal protein S9 [OS=Homo sapiens]</t>
  </si>
  <si>
    <t>Pf00163, Pf01479</t>
  </si>
  <si>
    <t>6203</t>
  </si>
  <si>
    <t>ENSG00000274005.3; ENSG00000275323.3; ENSG00000277079.3; ENSG00000278081.3; ENSG00000277359.3; ENSG00000170889.13; ENSG00000274950.4; ENSG00000274626.3; ENSG00000278270.4; ENSG00000274646.4</t>
  </si>
  <si>
    <t>19; CHR_HSCHR19LRC_LRC_T_CTG3_1; CHR_HSCHR19LRC_LRC_J_CTG3_1; CHR_HSCHR19LRC_PGF2_CTG3_1; CHR_HSCHR19LRC_LRC_S_CTG3_1; CHR_HSCHR19LRC_LRC_I_CTG3_1; CHR_HSCHR19LRC_PGF1_CTG3_1; CHR_HSCHR19LRC_COX2_CTG3_1; CHR_HSCHR19_4_CTG3_1; CHR_HSCHR19LRC_COX1_CTG3_1</t>
  </si>
  <si>
    <t>RPSA</t>
  </si>
  <si>
    <t>P08865</t>
  </si>
  <si>
    <t>40S ribosomal protein SA [OS=Homo sapiens]</t>
  </si>
  <si>
    <t>protein binding;receptor activity;RNA binding;structural molecule activity</t>
  </si>
  <si>
    <t>Pf00318</t>
  </si>
  <si>
    <t>3921</t>
  </si>
  <si>
    <t>ENSG00000168028.13</t>
  </si>
  <si>
    <t>RTN1</t>
  </si>
  <si>
    <t>Q16799-1</t>
  </si>
  <si>
    <t>Reticulon-1 [OS=Homo sapiens]</t>
  </si>
  <si>
    <t>cell differentiation</t>
  </si>
  <si>
    <t>Pf02453</t>
  </si>
  <si>
    <t>6252</t>
  </si>
  <si>
    <t>ENSG00000139970.16</t>
  </si>
  <si>
    <t>RTN4</t>
  </si>
  <si>
    <t>Q9NQC3</t>
  </si>
  <si>
    <t>Reticulon-4 [OS=Homo sapiens]</t>
  </si>
  <si>
    <t>cell death;cell organization and biogenesis;cellular component movement;regulation of biological process</t>
  </si>
  <si>
    <t>57142</t>
  </si>
  <si>
    <t>ENSG00000115310.17</t>
  </si>
  <si>
    <t>Signalling by NGF; Axonal growth inhibition (RHOA activation)</t>
  </si>
  <si>
    <t>RUFY3</t>
  </si>
  <si>
    <t>Q7L099</t>
  </si>
  <si>
    <t>Protein RUFY3 [OS=Homo sapiens]</t>
  </si>
  <si>
    <t>cell differentiation;cell organization and biogenesis;development;regulation of biological process</t>
  </si>
  <si>
    <t>Pf02463, Pf02759, Pf09726, Pf09731</t>
  </si>
  <si>
    <t>22902</t>
  </si>
  <si>
    <t>ENSG00000018189.12</t>
  </si>
  <si>
    <t>RUVBL2</t>
  </si>
  <si>
    <t>Q9Y230</t>
  </si>
  <si>
    <t>RuvB-like 2 [OS=Homo sapiens]</t>
  </si>
  <si>
    <t>Pf00004, Pf03796, Pf06068, Pf13481</t>
  </si>
  <si>
    <t>10856</t>
  </si>
  <si>
    <t>ENSG00000183207.13</t>
  </si>
  <si>
    <t>HATs acetylate histones; Telomere Extension By Telomerase</t>
  </si>
  <si>
    <t>S100A11</t>
  </si>
  <si>
    <t>P31949</t>
  </si>
  <si>
    <t>protein S100-A11 [OS=Homo sapiens]</t>
  </si>
  <si>
    <t>cytoplasm;extracellular;nucleus;organelle lumen</t>
  </si>
  <si>
    <t>Pf00036, Pf01023, Pf13499, Pf13833</t>
  </si>
  <si>
    <t>6282</t>
  </si>
  <si>
    <t>ENSG00000163191.5</t>
  </si>
  <si>
    <t>S100A13</t>
  </si>
  <si>
    <t>Q99584</t>
  </si>
  <si>
    <t>Protein S100-A13 [OS=Homo sapiens]</t>
  </si>
  <si>
    <t>cytoplasm;cytosol;extracellular;membrane;nucleus;vacuole</t>
  </si>
  <si>
    <t>Pf01023</t>
  </si>
  <si>
    <t>6284</t>
  </si>
  <si>
    <t>ENSG00000189171.14</t>
  </si>
  <si>
    <t>SCARB2</t>
  </si>
  <si>
    <t>Q14108-1</t>
  </si>
  <si>
    <t>Lysosome membrane protein 2 [OS=Homo sapiens]</t>
  </si>
  <si>
    <t>membrane;organelle lumen;vacuole</t>
  </si>
  <si>
    <t>Pf01130</t>
  </si>
  <si>
    <t>950</t>
  </si>
  <si>
    <t>ENSG00000138760.9</t>
  </si>
  <si>
    <t>Cargo recognition for clathrin-mediated endocytosis</t>
  </si>
  <si>
    <t>Primary Focal Segmental Glomerulosclerosis FSGS</t>
  </si>
  <si>
    <t>SCRN1</t>
  </si>
  <si>
    <t>Q12765</t>
  </si>
  <si>
    <t>Secernin-1 [OS=Homo sapiens]</t>
  </si>
  <si>
    <t>Pf03577</t>
  </si>
  <si>
    <t>9805</t>
  </si>
  <si>
    <t>ENSG00000136193.16</t>
  </si>
  <si>
    <t>SEPT11</t>
  </si>
  <si>
    <t>Q9NVA2-1</t>
  </si>
  <si>
    <t>Septin-11 [OS=Homo sapiens]</t>
  </si>
  <si>
    <t>cell division;cell organization and biogenesis</t>
  </si>
  <si>
    <t>Pf00735</t>
  </si>
  <si>
    <t>55752</t>
  </si>
  <si>
    <t>ENSG00000138758.11</t>
  </si>
  <si>
    <t>Bacterial invasion of epithelial cells</t>
  </si>
  <si>
    <t>SEPT2</t>
  </si>
  <si>
    <t>Q15019</t>
  </si>
  <si>
    <t>septin-2 [OS=Homo sapiens]</t>
  </si>
  <si>
    <t>cell differentiation;cell division;cell organization and biogenesis;regulation of biological process;response to stimulus</t>
  </si>
  <si>
    <t>Pf00071, Pf00735, Pf01926</t>
  </si>
  <si>
    <t>4735</t>
  </si>
  <si>
    <t>ENSG00000168385.17</t>
  </si>
  <si>
    <t>SEPT3</t>
  </si>
  <si>
    <t>Q9UH03-1</t>
  </si>
  <si>
    <t>Neuronal-specific septin-3 [OS=Homo sapiens]</t>
  </si>
  <si>
    <t>cell division</t>
  </si>
  <si>
    <t>Pf00735, Pf01926, Pf03193</t>
  </si>
  <si>
    <t>55964</t>
  </si>
  <si>
    <t>ENSG00000100167.19</t>
  </si>
  <si>
    <t>SEPT4</t>
  </si>
  <si>
    <t>O43236</t>
  </si>
  <si>
    <t>septin-4 [OS=Homo sapiens]</t>
  </si>
  <si>
    <t>cell death;cell differentiation;cell division;cell organization and biogenesis;regulation of biological process</t>
  </si>
  <si>
    <t>cytoplasm;cytoskeleton;mitochondrion;nucleus</t>
  </si>
  <si>
    <t>catalytic activity;metal ion binding;nucleotide binding;protein binding;structural molecule activity</t>
  </si>
  <si>
    <t>Pf00735, Pf03193</t>
  </si>
  <si>
    <t>5414</t>
  </si>
  <si>
    <t>ENSG00000108387.14</t>
  </si>
  <si>
    <t>SEPT5</t>
  </si>
  <si>
    <t>Q99719-2</t>
  </si>
  <si>
    <t>Isoform 2 of Septin-5 [OS=Homo sapiens]</t>
  </si>
  <si>
    <t>catalytic activity;nucleotide binding;protein binding;structural molecule activity</t>
  </si>
  <si>
    <t>Pf00071, Pf00735</t>
  </si>
  <si>
    <t>5413</t>
  </si>
  <si>
    <t>ENSG00000184702.17</t>
  </si>
  <si>
    <t>Parkin-Ubiquitin Proteasomal System pathway; Parkinsons Disease Pathway</t>
  </si>
  <si>
    <t>Q99719-1</t>
  </si>
  <si>
    <t>Septin-5 [OS=Homo sapiens]</t>
  </si>
  <si>
    <t>cell division;regulation of biological process</t>
  </si>
  <si>
    <t>SEPT7</t>
  </si>
  <si>
    <t>Q16181</t>
  </si>
  <si>
    <t>Septin-7 [OS=Homo sapiens]</t>
  </si>
  <si>
    <t>cell differentiation;cell division;cell organization and biogenesis;regulation of biological process</t>
  </si>
  <si>
    <t>nucleotide binding;protein binding;structural molecule activity</t>
  </si>
  <si>
    <t>Pf00735, Pf01926, Pf10211</t>
  </si>
  <si>
    <t>989</t>
  </si>
  <si>
    <t>MAPK6/MAPK4 signaling</t>
  </si>
  <si>
    <t>SEPT8</t>
  </si>
  <si>
    <t>Q92599-1</t>
  </si>
  <si>
    <t>Septin-8 [OS=Homo sapiens]</t>
  </si>
  <si>
    <t>23176</t>
  </si>
  <si>
    <t>ENSG00000164402.13</t>
  </si>
  <si>
    <t>SFPQ</t>
  </si>
  <si>
    <t>P23246-1</t>
  </si>
  <si>
    <t>splicing factor, proline- and glutamine-rich [OS=Homo sapiens]</t>
  </si>
  <si>
    <t>cell organization and biogenesis;defense response;metabolic process;regulation of biological process;response to stimulus</t>
  </si>
  <si>
    <t>Pf00076, Pf08075, Pf13893, Pf14259</t>
  </si>
  <si>
    <t>6421</t>
  </si>
  <si>
    <t>ENSG00000116560.10</t>
  </si>
  <si>
    <t>PTK6 Regulates Proteins Involved in RNA Processing</t>
  </si>
  <si>
    <t>SFXN1</t>
  </si>
  <si>
    <t>Q9H9B4</t>
  </si>
  <si>
    <t>Sideroflexin-1 [OS=Homo sapiens]</t>
  </si>
  <si>
    <t>cell differentiation;transport</t>
  </si>
  <si>
    <t>Pf03820</t>
  </si>
  <si>
    <t>94081</t>
  </si>
  <si>
    <t>ENSG00000164466.12</t>
  </si>
  <si>
    <t>SH3BGRL</t>
  </si>
  <si>
    <t>O75368</t>
  </si>
  <si>
    <t>SH3 domain-binding glutamic acid-rich-like protein [OS=Homo sapiens]</t>
  </si>
  <si>
    <t>cellular homeostasis;regulation of biological process</t>
  </si>
  <si>
    <t>Pf00462, Pf04908</t>
  </si>
  <si>
    <t>6451</t>
  </si>
  <si>
    <t>ENSG00000131171.12</t>
  </si>
  <si>
    <t>SH3BGRL3</t>
  </si>
  <si>
    <t>Q9H299</t>
  </si>
  <si>
    <t>SH3 domain-binding glutamic acid-rich-like protein 3 [OS=Homo sapiens]</t>
  </si>
  <si>
    <t>83442</t>
  </si>
  <si>
    <t>ENSG00000142669.14</t>
  </si>
  <si>
    <t>SH3GL2</t>
  </si>
  <si>
    <t>Q99962</t>
  </si>
  <si>
    <t>Endophilin-A1 [OS=Homo sapiens]</t>
  </si>
  <si>
    <t>cell growth;cell organization and biogenesis;cellular component movement;regulation of biological process;response to stimulus;transport</t>
  </si>
  <si>
    <t>Pf00018, Pf03114, Pf07653, Pf10455, Pf14604</t>
  </si>
  <si>
    <t>6456</t>
  </si>
  <si>
    <t>ENSG00000107295.9</t>
  </si>
  <si>
    <t>Cargo recognition for clathrin-mediated endocytosis; EGFR downregulation; Golgi Associated Vesicle Biogenesis; Recycling pathway of L1; Lysosome Vesicle Biogenesis; Negative regulation of MET activity; Retrograde neurotrophin signalling; InlB-mediated entry of Listeria monocytogenes into host cell; MHC class II antigen presentation</t>
  </si>
  <si>
    <t>SH3GLB2</t>
  </si>
  <si>
    <t>Q9NR46</t>
  </si>
  <si>
    <t>Endophilin-B2 [OS=Homo sapiens]</t>
  </si>
  <si>
    <t>Pf03114, Pf14604</t>
  </si>
  <si>
    <t>56904</t>
  </si>
  <si>
    <t>ENSG00000148341.17</t>
  </si>
  <si>
    <t>SIRPB1</t>
  </si>
  <si>
    <t>Q5TFQ8</t>
  </si>
  <si>
    <t>Signal-regulatory protein beta-1 isoform 3 [OS=Homo sapiens]</t>
  </si>
  <si>
    <t>defense response;regulation of biological process;response to stimulus;transport</t>
  </si>
  <si>
    <t>Pf00047, Pf07654, Pf07679, Pf07686, Pf08205</t>
  </si>
  <si>
    <t>10326</t>
  </si>
  <si>
    <t>ENSG00000101307.15</t>
  </si>
  <si>
    <t>Osteoclast differentiation</t>
  </si>
  <si>
    <t>SIRT2</t>
  </si>
  <si>
    <t>Q8IXJ6</t>
  </si>
  <si>
    <t>NAD-dependent protein deacetylase sirtuin-2 [OS=Homo sapiens]</t>
  </si>
  <si>
    <t>cell communication;cell differentiation;cell division;cell organization and biogenesis;defense response;metabolic process;regulation of biological process;response to stimulus</t>
  </si>
  <si>
    <t>Pf02146</t>
  </si>
  <si>
    <t>22933</t>
  </si>
  <si>
    <t>ENSG00000283100.1; ENSG00000068903.19</t>
  </si>
  <si>
    <t>NAD+ metabolism; NAD+ biosynthetic pathways</t>
  </si>
  <si>
    <t>SKP1</t>
  </si>
  <si>
    <t>P63208</t>
  </si>
  <si>
    <t>s-phase kinase-associated protein 1 [OS=Homo sapiens]</t>
  </si>
  <si>
    <t>Pf01466, Pf03931</t>
  </si>
  <si>
    <t>6500</t>
  </si>
  <si>
    <t>ENSG00000113558.18</t>
  </si>
  <si>
    <t>TGF-beta signaling pathway; Ubiquitin mediated proteolysis; Protein processing in endoplasmic reticulum; Wnt signaling pathway; Oocyte meiosis; Circadian rhythm; Herpes simplex infection; Cell cycle</t>
  </si>
  <si>
    <t>FBXL7 down-regulates AURKA during mitotic entry and in early mitosis; NOTCH1 Intracellular Domain Regulates Transcription; Downstream TCR signaling; Regulation of PLK1 Activity at G2/M Transition; NIK--&gt;noncanonical NF-kB signaling; Constitutive Signaling by NOTCH1 HD+PEST Domain Mutants; MAP3K8 (TPL2)-dependent MAPK1/3 activation; Antigen processing: Ubiquitination &amp; Proteasome degradation; Iron uptake and transport; GLI3 is processed to GLI3R by the proteasome; SCF(Skp2)-mediated degradation of p27/p21; Activated TLR4 signalling; Interleukin-1 family signaling; Degradation of GLI1 by the proteasome; SCF-beta-TrCP mediated degradation of Emi1; Degradation of GLI2 by the proteasome; Vpu mediated degradation of CD4; Regulation of RUNX2 expression and activity; Cyclin D associated events in G1; Prolactin receptor signaling; FCERI mediated NF-kB activation; Neddylation; Circadian Clock; Activation of NF-kappaB in B cells; Degradation of beta-catenin by the destruction complex; Constitutive Signaling by NOTCH1 PEST Domain Mutants; Loss of Function of FBXW7 in Cancer and NOTCH1 Signaling; Dectin-1 mediated noncanonical NF-kB signaling</t>
  </si>
  <si>
    <t>TNF alpha Signaling Pathway; TGF-beta Signaling Pathway; Notch Signaling Pathway</t>
  </si>
  <si>
    <t>SLC12A5</t>
  </si>
  <si>
    <t>Q9H2X9-1</t>
  </si>
  <si>
    <t>Solute carrier family 12 member 5 [OS=Homo sapiens]</t>
  </si>
  <si>
    <t>Pf00324, Pf13520</t>
  </si>
  <si>
    <t>57468</t>
  </si>
  <si>
    <t>ENSG00000124140.13</t>
  </si>
  <si>
    <t>GABAergic synapse</t>
  </si>
  <si>
    <t>Cation-coupled Chloride cotransporters</t>
  </si>
  <si>
    <t>SLC17A7</t>
  </si>
  <si>
    <t>Q9P2U7</t>
  </si>
  <si>
    <t>Vesicular glutamate transporter 1 [OS=Homo sapiens]</t>
  </si>
  <si>
    <t>Pf07690</t>
  </si>
  <si>
    <t>57030</t>
  </si>
  <si>
    <t>ENSG00000104888.9</t>
  </si>
  <si>
    <t>Glutamatergic synapse; Retrograde endocannabinoid signaling; Nicotine addiction; Synaptic vesicle cycle</t>
  </si>
  <si>
    <t>Glutamate Neurotransmitter Release Cycle; Organic anion transporters</t>
  </si>
  <si>
    <t>SLC1A2</t>
  </si>
  <si>
    <t>P43004-1</t>
  </si>
  <si>
    <t>excitatory amino acid transporter 2 [OS=Homo sapiens]</t>
  </si>
  <si>
    <t>cell communication;cell organization and biogenesis;regulation of biological process;response to stimulus;transport</t>
  </si>
  <si>
    <t>Pf00375</t>
  </si>
  <si>
    <t>6506</t>
  </si>
  <si>
    <t>ENSG00000110436.11</t>
  </si>
  <si>
    <t>Glutamatergic synapse; Amyotrophic lateral sclerosis (ALS)</t>
  </si>
  <si>
    <t>Glutamate Neurotransmitter Release Cycle; Astrocytic Glutamate-Glutamine Uptake And Metabolism; Transport of inorganic cations/anions and amino acids/oligopeptides</t>
  </si>
  <si>
    <t>SLC25A11</t>
  </si>
  <si>
    <t>Q02978</t>
  </si>
  <si>
    <t>Mitochondrial 2-oxoglutarate/malate carrier protein [OS=Homo sapiens]</t>
  </si>
  <si>
    <t>RNA binding;transporter activity</t>
  </si>
  <si>
    <t>8402</t>
  </si>
  <si>
    <t>ENSG00000108528.13</t>
  </si>
  <si>
    <t>SLC25A12</t>
  </si>
  <si>
    <t>O75746</t>
  </si>
  <si>
    <t>Calcium-binding mitochondrial carrier protein Aralar1 [OS=Homo sapiens]</t>
  </si>
  <si>
    <t>metal ion binding;transporter activity</t>
  </si>
  <si>
    <t>Pf00153, Pf13499</t>
  </si>
  <si>
    <t>8604</t>
  </si>
  <si>
    <t>ENSG00000115840.13</t>
  </si>
  <si>
    <t>Gluconeogenesis; Mitochondrial protein import; Metabolism of proteins</t>
  </si>
  <si>
    <t>SLC25A27</t>
  </si>
  <si>
    <t>O95847</t>
  </si>
  <si>
    <t>Mitochondrial uncoupling protein 4 [OS=Homo sapiens]</t>
  </si>
  <si>
    <t>cell death;cellular homeostasis;regulation of biological process;response to stimulus;transport</t>
  </si>
  <si>
    <t>9481</t>
  </si>
  <si>
    <t>ENSG00000153291.15</t>
  </si>
  <si>
    <t>The fatty acid cycling model; The proton buffering model</t>
  </si>
  <si>
    <t>SLC25A3</t>
  </si>
  <si>
    <t>Q00325-1</t>
  </si>
  <si>
    <t>Phosphate carrier protein, mitochondrial [OS=Homo sapiens]</t>
  </si>
  <si>
    <t>5250</t>
  </si>
  <si>
    <t>ENSG00000075415.12</t>
  </si>
  <si>
    <t>SLC25A6</t>
  </si>
  <si>
    <t>P12236</t>
  </si>
  <si>
    <t>ADP/ATP translocase 3 [OS=Homo sapiens]</t>
  </si>
  <si>
    <t>293</t>
  </si>
  <si>
    <t>ENSG00000169100.13</t>
  </si>
  <si>
    <t>X|Y; X</t>
  </si>
  <si>
    <t>cGMP-PKG signaling pathway; Huntington's disease; HTLV-I infection; Parkinson's disease; Influenza A; Calcium signaling pathway</t>
  </si>
  <si>
    <t>Mitochondrial protein import; Regulation of insulin secretion; Vpr-mediated induction of apoptosis by mitochondrial outer membrane permeabilization; Influenza Virus Induced Apoptosis; Metabolism of proteins</t>
  </si>
  <si>
    <t>SLC2A3</t>
  </si>
  <si>
    <t>P11169</t>
  </si>
  <si>
    <t>Solute carrier family 2, facilitated glucose transporter member 3 [OS=Homo sapiens]</t>
  </si>
  <si>
    <t>Pf00083, Pf07690, Pf13347</t>
  </si>
  <si>
    <t>6515</t>
  </si>
  <si>
    <t>ENSG00000059804.15</t>
  </si>
  <si>
    <t>Vitamin C (ascorbate) metabolism; Neutrophil degranulation; Cellular hexose transport</t>
  </si>
  <si>
    <t>NRF2 pathway; Photodynamic therapy-induced HIF-1 survival signaling; Focal Adhesion-PI3K-Akt-mTOR-signaling pathway; Glycolysis and Gluconeogenesis</t>
  </si>
  <si>
    <t>SLC3A2</t>
  </si>
  <si>
    <t>P08195</t>
  </si>
  <si>
    <t>4F2 cell-surface antigen heavy chain [OS=Homo sapiens]</t>
  </si>
  <si>
    <t>cell growth;cellular component movement;metabolic process;response to stimulus;transport</t>
  </si>
  <si>
    <t>cell surface;cytosol;membrane;nucleus</t>
  </si>
  <si>
    <t>catalytic activity;protein binding;RNA binding;transporter activity</t>
  </si>
  <si>
    <t>Pf00128</t>
  </si>
  <si>
    <t>6520</t>
  </si>
  <si>
    <t>ENSG00000168003.16</t>
  </si>
  <si>
    <t>Protein digestion and absorption; mTOR signaling pathway</t>
  </si>
  <si>
    <t>Tryptophan catabolism; Basigin interactions; Amino acid transport across the plasma membrane</t>
  </si>
  <si>
    <t>SLC8A2</t>
  </si>
  <si>
    <t>Q9UPR5</t>
  </si>
  <si>
    <t>Sodium/calcium exchanger 2 [OS=Homo sapiens]</t>
  </si>
  <si>
    <t>Pf01699, Pf03160</t>
  </si>
  <si>
    <t>6543</t>
  </si>
  <si>
    <t>ENSG00000118160.13</t>
  </si>
  <si>
    <t>cGMP-PKG signaling pathway; Olfactory transduction; Protein digestion and absorption; Calcium signaling pathway</t>
  </si>
  <si>
    <t>Ion homeostasis; Reduction of cytosolic Ca++ levels; Sodium/Calcium exchangers</t>
  </si>
  <si>
    <t>SLC9A3R1</t>
  </si>
  <si>
    <t>O14745</t>
  </si>
  <si>
    <t>Na(+)/H(+) exchange regulatory cofactor NHE-RF1 [OS=Homo sapiens]</t>
  </si>
  <si>
    <t>cell differentiation;cell organization and biogenesis;cellular homeostasis;regulation of biological process;response to stimulus;transport</t>
  </si>
  <si>
    <t>Pf00595, Pf09007, Pf13180</t>
  </si>
  <si>
    <t>9368</t>
  </si>
  <si>
    <t>ENSG00000109062.11</t>
  </si>
  <si>
    <t>SLC9A3R2</t>
  </si>
  <si>
    <t>Q15599</t>
  </si>
  <si>
    <t>Na(+)/H(+) exchange regulatory cofactor NHE-RF2 [OS=Homo sapiens]</t>
  </si>
  <si>
    <t>9351</t>
  </si>
  <si>
    <t>ENSG00000065054.13</t>
  </si>
  <si>
    <t>Aldosterone-regulated sodium reabsorption</t>
  </si>
  <si>
    <t>SNAP25</t>
  </si>
  <si>
    <t>P60880</t>
  </si>
  <si>
    <t>Synaptosomal-associated protein 25 [OS=Homo sapiens]</t>
  </si>
  <si>
    <t>Pf00835, Pf05739</t>
  </si>
  <si>
    <t>6616</t>
  </si>
  <si>
    <t>ENSG00000132639.12</t>
  </si>
  <si>
    <t>Glutamate Neurotransmitter Release Cycle; Neutrophil degranulation; Serotonin Neurotransmitter Release Cycle; Regulation of insulin secretion; Toxicity of botulinum toxin type C (BoNT/C); Norepinephrine Neurotransmitter Release Cycle; Toxicity of botulinum toxin type A (BoNT/A); Acetylcholine Neurotransmitter Release Cycle; Dopamine Neurotransmitter Release Cycle; Toxicity of botulinum toxin type E (BoNT/E); GABA synthesis, release, reuptake and degradation; Other interleukin signaling</t>
  </si>
  <si>
    <t>Synaptic Vesicle Pathway; Insulin Signaling; Sudden Infant Death Syndrome (SIDS) Susceptibility Pathways</t>
  </si>
  <si>
    <t>SNAP91</t>
  </si>
  <si>
    <t>O60641-1</t>
  </si>
  <si>
    <t>Clathrin coat assembly protein AP180 [OS=Homo sapiens]</t>
  </si>
  <si>
    <t>Pf01417, Pf07651</t>
  </si>
  <si>
    <t>9892</t>
  </si>
  <si>
    <t>ENSG00000065609.14</t>
  </si>
  <si>
    <t>SNCB</t>
  </si>
  <si>
    <t>Q16143</t>
  </si>
  <si>
    <t>Beta-synuclein [OS=Homo sapiens]</t>
  </si>
  <si>
    <t>enzyme regulator activity;metal ion binding</t>
  </si>
  <si>
    <t>Pf01387</t>
  </si>
  <si>
    <t>6620</t>
  </si>
  <si>
    <t>ENSG00000074317.10</t>
  </si>
  <si>
    <t>MTF1 activates gene expression</t>
  </si>
  <si>
    <t>SNCG</t>
  </si>
  <si>
    <t>O76070</t>
  </si>
  <si>
    <t>Gamma-synuclein [OS=Homo sapiens]</t>
  </si>
  <si>
    <t>6623</t>
  </si>
  <si>
    <t>ENSG00000173267.13</t>
  </si>
  <si>
    <t>SNRPF</t>
  </si>
  <si>
    <t>P62306</t>
  </si>
  <si>
    <t>Small nuclear ribonucleoprotein F [OS=Homo sapiens]</t>
  </si>
  <si>
    <t>cytoplasm;cytosol;nucleus;spliceosomal complex</t>
  </si>
  <si>
    <t>Pf01423</t>
  </si>
  <si>
    <t>6636</t>
  </si>
  <si>
    <t>ENSG00000139343.10</t>
  </si>
  <si>
    <t>SLBP independent Processing of Histone Pre-mRNAs; SLBP Dependent Processing of Replication-Dependent Histone Pre-mRNAs; mRNA Splicing - Major Pathway; mRNA Splicing - Minor Pathway; snRNP Assembly; Cleavage of Growing Transcript in the Termination Region</t>
  </si>
  <si>
    <t>SOD2</t>
  </si>
  <si>
    <t>P04179</t>
  </si>
  <si>
    <t>Superoxide dismutase [Mn], mitochondrial [OS=Homo sapiens]</t>
  </si>
  <si>
    <t>antioxidant activity;catalytic activity;metal ion binding;protein binding</t>
  </si>
  <si>
    <t>Pf00081, Pf02777</t>
  </si>
  <si>
    <t>6648</t>
  </si>
  <si>
    <t>Peroxisome; Longevity regulating pathway - multiple species; FoxO signaling pathway; Huntington's disease; Longevity regulating pathway</t>
  </si>
  <si>
    <t>Gene and protein expression by JAK-STAT signaling after Interleukin-12 stimulation; Transcriptional activation of mitochondrial biogenesis; Deregulated CDK5 triggers multiple neurodegenerative pathways in Alzheimer's disease models; Interleukin-12 family signaling; Detoxification of Reactive Oxygen Species</t>
  </si>
  <si>
    <t>Selenium Micronutrient Network; Vitamin B12 Metabolism; Folate Metabolism; VEGFA-VEGFR2 Signaling Pathway; One carbon metabolism and related pathways; Oxidative Stress; DNA Damage Response (only ATM dependent)</t>
  </si>
  <si>
    <t>SORBS1</t>
  </si>
  <si>
    <t>Q9BX66-1</t>
  </si>
  <si>
    <t>Sorbin and SH3 domain-containing protein 1 [OS=Homo sapiens]</t>
  </si>
  <si>
    <t>Pf00018, Pf02208, Pf07653, Pf14604</t>
  </si>
  <si>
    <t>10580</t>
  </si>
  <si>
    <t>ENSG00000095637.21</t>
  </si>
  <si>
    <t>Insulin signaling pathway; PPAR signaling pathway; Adherens junction</t>
  </si>
  <si>
    <t>Integrin-mediated Cell Adhesion; PPAR signaling pathway; Insulin Signaling</t>
  </si>
  <si>
    <t>SORD</t>
  </si>
  <si>
    <t>Q00796</t>
  </si>
  <si>
    <t>Sorbitol dehydrogenase [OS=Homo sapiens]</t>
  </si>
  <si>
    <t>cellular component movement;metabolic process;response to stimulus</t>
  </si>
  <si>
    <t>Pf00107, Pf08240, Pf12847</t>
  </si>
  <si>
    <t>6652</t>
  </si>
  <si>
    <t>ENSG00000140263.13</t>
  </si>
  <si>
    <t>Fructose and mannose metabolism; Pentose and glucuronate interconversions; Metabolic pathways</t>
  </si>
  <si>
    <t>Catabolism of glucuronate to xylulose-5-phosphate; Fructose biosynthesis</t>
  </si>
  <si>
    <t>Polyol Pathway</t>
  </si>
  <si>
    <t>SPTAN1</t>
  </si>
  <si>
    <t>Q13813</t>
  </si>
  <si>
    <t>Spectrin alpha chain, non-erythrocytic 1 [OS=Homo sapiens]</t>
  </si>
  <si>
    <t>Pf00018, Pf00036, Pf00435, Pf07653, Pf08239, Pf08726, Pf13405, Pf13499, Pf14604</t>
  </si>
  <si>
    <t>6709</t>
  </si>
  <si>
    <t>ENSG00000197694.15</t>
  </si>
  <si>
    <t>Tight junction; Apoptosis</t>
  </si>
  <si>
    <t>Interaction between L1 and Ankyrins; Caspase-mediated cleavage of cytoskeletal proteins; NCAM signaling for neurite out-growth; Nephrin family interactions; Neutrophil degranulation; COPI-mediated anterograde transport; RAF/MAP kinase cascade; Interleukin-20 family signaling</t>
  </si>
  <si>
    <t>Fas Ligand (FasL) pathway and Stress induction of Heat Shock Proteins (HSP) regulation</t>
  </si>
  <si>
    <t>SPTBN1</t>
  </si>
  <si>
    <t>Q01082-1</t>
  </si>
  <si>
    <t>Spectrin beta chain, non-erythrocytic 1 [OS=Homo sapiens]</t>
  </si>
  <si>
    <t>Pf00169, Pf00307, Pf00435, Pf11971, Pf12128, Pf15410</t>
  </si>
  <si>
    <t>6711</t>
  </si>
  <si>
    <t>ENSG00000115306.15</t>
  </si>
  <si>
    <t>Nephrin family interactions; Interaction between L1 and Ankyrins; COPI-mediated anterograde transport; RAF/MAP kinase cascade; NCAM signaling for neurite out-growth; Interleukin-20 family signaling</t>
  </si>
  <si>
    <t>TGF-beta Signaling Pathway; Sudden Infant Death Syndrome (SIDS) Susceptibility Pathways</t>
  </si>
  <si>
    <t>SPTBN2</t>
  </si>
  <si>
    <t>O15020</t>
  </si>
  <si>
    <t>Spectrin beta chain, non-erythrocytic 2 [OS=Homo sapiens]</t>
  </si>
  <si>
    <t>6712</t>
  </si>
  <si>
    <t>ENSG00000173898.11</t>
  </si>
  <si>
    <t>Interaction between L1 and Ankyrins; COPI-mediated anterograde transport; MHC class II antigen presentation; RAF/MAP kinase cascade; NCAM signaling for neurite out-growth; Interleukin-20 family signaling</t>
  </si>
  <si>
    <t>SRI</t>
  </si>
  <si>
    <t>P30626-1</t>
  </si>
  <si>
    <t>Sorcin [OS=Homo sapiens]</t>
  </si>
  <si>
    <t>cytoplasm;cytosol;endoplasmic reticulum;membrane;mitochondrion</t>
  </si>
  <si>
    <t>Pf13405, Pf13499, Pf13833</t>
  </si>
  <si>
    <t>6717</t>
  </si>
  <si>
    <t>ENSG00000075142.13</t>
  </si>
  <si>
    <t>Ion homeostasis; Sodium/Calcium exchangers; Ion transport by P-type ATPases; Reduction of cytosolic Ca++ levels; Stimuli-sensing channels</t>
  </si>
  <si>
    <t>SRSF1</t>
  </si>
  <si>
    <t>Q07955-1</t>
  </si>
  <si>
    <t>Serine/arginine-rich splicing factor 1 [OS=Homo sapiens]</t>
  </si>
  <si>
    <t>6426</t>
  </si>
  <si>
    <t>ENSG00000136450.12</t>
  </si>
  <si>
    <t>Spliceosome; Herpes simplex infection</t>
  </si>
  <si>
    <t>Cleavage of Growing Transcript in the Termination Region ; Transport of Mature mRNA derived from an Intron-Containing Transcript; mRNA 3'-end processing; mRNA Splicing - Major Pathway; mRNA Splicing - Minor Pathway</t>
  </si>
  <si>
    <t>SRSF6</t>
  </si>
  <si>
    <t>Q13247</t>
  </si>
  <si>
    <t>Serine/arginine-rich splicing factor 6 [OS=Homo sapiens]</t>
  </si>
  <si>
    <t>nucleus</t>
  </si>
  <si>
    <t>Pf00076, Pf08777, Pf13893, Pf14259</t>
  </si>
  <si>
    <t>6431</t>
  </si>
  <si>
    <t>ENSG00000124193.14</t>
  </si>
  <si>
    <t>SRSF8</t>
  </si>
  <si>
    <t>Q9BRL6-1</t>
  </si>
  <si>
    <t>serine/arginine-rich splicing factor 8 [OS=Homo sapiens]</t>
  </si>
  <si>
    <t>10929</t>
  </si>
  <si>
    <t>ENSG00000263465.4</t>
  </si>
  <si>
    <t>SSBP1</t>
  </si>
  <si>
    <t>Q04837</t>
  </si>
  <si>
    <t>Single-stranded DNA-binding protein, mitochondrial [OS=Homo sapiens]</t>
  </si>
  <si>
    <t>Pf00436</t>
  </si>
  <si>
    <t>6742</t>
  </si>
  <si>
    <t>ENSG00000106028.10</t>
  </si>
  <si>
    <t>Homologous recombination; DNA replication; Mismatch repair</t>
  </si>
  <si>
    <t>Transcriptional activation of mitochondrial biogenesis</t>
  </si>
  <si>
    <t>STARD9</t>
  </si>
  <si>
    <t>Q9P2P6-1</t>
  </si>
  <si>
    <t>StAR-related lipid transfer protein 9 [OS=Homo sapiens]</t>
  </si>
  <si>
    <t>cell organization and biogenesis;cellular component movement;metabolic process</t>
  </si>
  <si>
    <t>cytoplasm;cytoskeleton;nucleus</t>
  </si>
  <si>
    <t>Pf00225, Pf00498, Pf01852</t>
  </si>
  <si>
    <t>57519</t>
  </si>
  <si>
    <t>ENSG00000159433.11</t>
  </si>
  <si>
    <t>Phospho [S613]</t>
  </si>
  <si>
    <t>STMN2</t>
  </si>
  <si>
    <t>Q93045</t>
  </si>
  <si>
    <t>Stathmin-2 [OS=Homo sapiens]</t>
  </si>
  <si>
    <t>cytoplasm;endosome;Golgi;membrane</t>
  </si>
  <si>
    <t>Pf00836, Pf04111</t>
  </si>
  <si>
    <t>11075</t>
  </si>
  <si>
    <t>ENSG00000104435.13</t>
  </si>
  <si>
    <t>STOM</t>
  </si>
  <si>
    <t>P27105</t>
  </si>
  <si>
    <t>erythrocyte band 7 integral membrane protein [OS=Homo sapiens]</t>
  </si>
  <si>
    <t>cytoplasm;cytoskeleton;cytosol;endoplasmic reticulum;membrane;mitochondrion</t>
  </si>
  <si>
    <t>2040</t>
  </si>
  <si>
    <t>ENSG00000148175.12</t>
  </si>
  <si>
    <t>Neutrophil degranulation; Stimuli-sensing channels</t>
  </si>
  <si>
    <t>STX1A</t>
  </si>
  <si>
    <t>Q16623</t>
  </si>
  <si>
    <t>syntaxin-1A [OS=Homo sapiens]</t>
  </si>
  <si>
    <t>Pf00804, Pf05739, Pf14523</t>
  </si>
  <si>
    <t>6804</t>
  </si>
  <si>
    <t>ENSG00000106089.11</t>
  </si>
  <si>
    <t>Amphetamine addiction; Insulin secretion; SNARE interactions in vesicular transport; Synaptic vesicle cycle</t>
  </si>
  <si>
    <t>Glutamate Neurotransmitter Release Cycle; Toxicity of botulinum toxin type C (BoNT/C); Insulin processing; Acetylcholine Neurotransmitter Release Cycle; GABA synthesis, release, reuptake and degradation; Other interleukin signaling; Serotonin Neurotransmitter Release Cycle; LGI-ADAM interactions; Regulation of insulin secretion; Norepinephrine Neurotransmitter Release Cycle; Dopamine Neurotransmitter Release Cycle; Neurexins and neuroligins</t>
  </si>
  <si>
    <t>Serotonin Transporter Activity; Synaptic Vesicle Pathway; Monoamine Transport</t>
  </si>
  <si>
    <t>STX1B</t>
  </si>
  <si>
    <t>P61266</t>
  </si>
  <si>
    <t>Syntaxin-1B [OS=Homo sapiens]</t>
  </si>
  <si>
    <t>Pf00804, Pf05739, Pf13166, Pf14523</t>
  </si>
  <si>
    <t>112755</t>
  </si>
  <si>
    <t>ENSG00000099365.10</t>
  </si>
  <si>
    <t>SNARE interactions in vesicular transport; Synaptic vesicle cycle</t>
  </si>
  <si>
    <t>Toxicity of botulinum toxin type C (BoNT/C); LGI-ADAM interactions</t>
  </si>
  <si>
    <t>STXBP1</t>
  </si>
  <si>
    <t>P61764-2</t>
  </si>
  <si>
    <t>Isoform 2 of Syntaxin-binding protein 1 [OS=Homo sapiens]</t>
  </si>
  <si>
    <t>cytoplasm;cytoskeleton;cytosol;membrane;mitochondrion</t>
  </si>
  <si>
    <t>Pf00995</t>
  </si>
  <si>
    <t>6812</t>
  </si>
  <si>
    <t>ENSG00000136854.19</t>
  </si>
  <si>
    <t>Synaptic Vesicle Pathway; EGF/EGFR Signaling Pathway; Insulin Signaling</t>
  </si>
  <si>
    <t>SUCLA2</t>
  </si>
  <si>
    <t>Q9P2R7</t>
  </si>
  <si>
    <t>Succinate--CoA ligase [ADP-forming] subunit beta, mitochondrial [OS=Homo sapiens]</t>
  </si>
  <si>
    <t>Pf00549, Pf01071, Pf02222, Pf08442, Pf13535, Pf13549</t>
  </si>
  <si>
    <t>8803</t>
  </si>
  <si>
    <t>ENSG00000136143.14</t>
  </si>
  <si>
    <t>Propanoate metabolism; Citrate cycle (TCA cycle); Carbon metabolism; Metabolic pathways</t>
  </si>
  <si>
    <t>SV2A</t>
  </si>
  <si>
    <t>Q7L0J3</t>
  </si>
  <si>
    <t>Synaptic vesicle glycoprotein 2A [OS=Homo sapiens]</t>
  </si>
  <si>
    <t>cellular homeostasis;regulation of biological process;transport</t>
  </si>
  <si>
    <t>protein binding;receptor activity;transporter activity</t>
  </si>
  <si>
    <t>Pf00083, Pf07690, Pf13599</t>
  </si>
  <si>
    <t>9900</t>
  </si>
  <si>
    <t>ENSG00000159164.9</t>
  </si>
  <si>
    <t>Toxicity of botulinum toxin type A (BoNT/A); Toxicity of botulinum toxin type D (BoNT/D); Toxicity of botulinum toxin type E (BoNT/E); Toxicity of botulinum toxin type F (BoNT/F)</t>
  </si>
  <si>
    <t>SYN1</t>
  </si>
  <si>
    <t>P17600</t>
  </si>
  <si>
    <t>Synapsin-1 [OS=Homo sapiens]</t>
  </si>
  <si>
    <t>cell communication;cell organization and biogenesis;regulation of biological process;transport</t>
  </si>
  <si>
    <t>Pf02078, Pf02750, Pf08443, Pf10581</t>
  </si>
  <si>
    <t>6853</t>
  </si>
  <si>
    <t>ENSG00000008056.13</t>
  </si>
  <si>
    <t>Serotonin Neurotransmitter Release Cycle; Dopamine Neurotransmitter Release Cycle</t>
  </si>
  <si>
    <t>Synaptic Vesicle Pathway; Brain-Derived Neurotrophic Factor (BDNF) signaling pathway; Monoamine Transport</t>
  </si>
  <si>
    <t>SYNGR1</t>
  </si>
  <si>
    <t>O43759-1</t>
  </si>
  <si>
    <t>Synaptogyrin-1 [OS=Homo sapiens]</t>
  </si>
  <si>
    <t>Pf01284</t>
  </si>
  <si>
    <t>9145</t>
  </si>
  <si>
    <t>ENSG00000100321.14</t>
  </si>
  <si>
    <t>SYNGR3</t>
  </si>
  <si>
    <t>O43761</t>
  </si>
  <si>
    <t>Synaptogyrin-3 [OS=Homo sapiens]</t>
  </si>
  <si>
    <t>9143</t>
  </si>
  <si>
    <t>ENSG00000127561.14</t>
  </si>
  <si>
    <t>SYNJ1</t>
  </si>
  <si>
    <t>O43426</t>
  </si>
  <si>
    <t>Synaptojanin-1 [OS=Homo sapiens]</t>
  </si>
  <si>
    <t>Pf02383, Pf03372, Pf08952</t>
  </si>
  <si>
    <t>8867</t>
  </si>
  <si>
    <t>Phosphatidylinositol signaling system; Inositol phosphate metabolism; Metabolic pathways</t>
  </si>
  <si>
    <t>Synthesis of PIPs at the plasma membrane; Synthesis of IP3 and IP4 in the cytosol; Clathrin-mediated endocytosis; Synthesis of IP2, IP, and Ins in the cytosol</t>
  </si>
  <si>
    <t>SYP</t>
  </si>
  <si>
    <t>P08247</t>
  </si>
  <si>
    <t>Synaptophysin [OS=Homo sapiens]</t>
  </si>
  <si>
    <t>6855</t>
  </si>
  <si>
    <t>ENSG00000102003.10</t>
  </si>
  <si>
    <t>TAGLN3</t>
  </si>
  <si>
    <t>Q9UI15</t>
  </si>
  <si>
    <t>Transgelin-3 [OS=Homo sapiens]</t>
  </si>
  <si>
    <t>Pf00307, Pf00402</t>
  </si>
  <si>
    <t>29114</t>
  </si>
  <si>
    <t>ENSG00000144834.13</t>
  </si>
  <si>
    <t>TALDO1</t>
  </si>
  <si>
    <t>P37837</t>
  </si>
  <si>
    <t>Transaldolase [OS=Homo sapiens]</t>
  </si>
  <si>
    <t>Pf00923</t>
  </si>
  <si>
    <t>6888</t>
  </si>
  <si>
    <t>ENSG00000177156.10</t>
  </si>
  <si>
    <t>Carbon metabolism; Pentose phosphate pathway; Biosynthesis of amino acids; Metabolic pathways</t>
  </si>
  <si>
    <t>Gene and protein expression by JAK-STAT signaling after Interleukin-12 stimulation; Insulin effects increased synthesis of Xylulose-5-Phosphate; TALDO1 deficiency: failed conversion of  Fru(6)P, E4P to SH7P, GA3P; Interleukin-12 family signaling; TALDO1 deficiency: failed conversion of SH7P, GA3P to Fru(6)P, E4P; Pentose phosphate pathway (hexose monophosphate shunt)</t>
  </si>
  <si>
    <t>Pentose Phosphate Pathway; Cori Cycle</t>
  </si>
  <si>
    <t>TBC1D3F</t>
  </si>
  <si>
    <t>A6NER0</t>
  </si>
  <si>
    <t>TBC1 domain family member 3F [OS=Homo sapiens]</t>
  </si>
  <si>
    <t>Pf00566</t>
  </si>
  <si>
    <t>84218</t>
  </si>
  <si>
    <t>Phospho [S367; S370]</t>
  </si>
  <si>
    <t>TBCB</t>
  </si>
  <si>
    <t>Q99426</t>
  </si>
  <si>
    <t>tubulin-folding cofactor B [OS=Homo sapiens]</t>
  </si>
  <si>
    <t>cell differentiation;development</t>
  </si>
  <si>
    <t>Pf01302, Pf14560</t>
  </si>
  <si>
    <t>1155</t>
  </si>
  <si>
    <t>ENSG00000105254.11</t>
  </si>
  <si>
    <t>Post-chaperonin tubulin folding pathway</t>
  </si>
  <si>
    <t>TCP1</t>
  </si>
  <si>
    <t>P17987</t>
  </si>
  <si>
    <t>T-complex protein 1 subunit alpha [OS=Homo sapiens]</t>
  </si>
  <si>
    <t>cytoplasm;cytoskeleton;cytosol;Golgi</t>
  </si>
  <si>
    <t>6950</t>
  </si>
  <si>
    <t>ENSG00000120438.11</t>
  </si>
  <si>
    <t>BBSome-mediated cargo-targeting to cilium; Prefoldin mediated transfer of substrate  to CCT/TriC; Gene and protein expression by JAK-STAT signaling after Interleukin-12 stimulation; Cooperation of PDCL (PhLP1) and TRiC/CCT in G-protein beta folding; Association of TriC/CCT with target proteins during biosynthesis; Folding of actin by CCT/TriC; Formation of tubulin folding intermediates by CCT/TriC; Interleukin-12 family signaling</t>
  </si>
  <si>
    <t>THY1</t>
  </si>
  <si>
    <t>P04216</t>
  </si>
  <si>
    <t>Thy-1 membrane glycoprotein [OS=Homo sapiens]</t>
  </si>
  <si>
    <t>cell surface;cytosol;endoplasmic reticulum;extracellular;membrane</t>
  </si>
  <si>
    <t>Pf00047</t>
  </si>
  <si>
    <t>7070</t>
  </si>
  <si>
    <t>ENSG00000154096.13</t>
  </si>
  <si>
    <t>Leukocyte transendothelial migration</t>
  </si>
  <si>
    <t>Cardiac Progenitor Differentiation</t>
  </si>
  <si>
    <t>TKT</t>
  </si>
  <si>
    <t>P29401</t>
  </si>
  <si>
    <t>Transketolase [OS=Homo sapiens]</t>
  </si>
  <si>
    <t>Pf00456, Pf00676, Pf02775, Pf02779, Pf02780, Pf09364</t>
  </si>
  <si>
    <t>7086</t>
  </si>
  <si>
    <t>ENSG00000163931.15</t>
  </si>
  <si>
    <t>Insulin effects increased synthesis of Xylulose-5-Phosphate; Pentose phosphate pathway (hexose monophosphate shunt)</t>
  </si>
  <si>
    <t>TLN1</t>
  </si>
  <si>
    <t>Q9Y490</t>
  </si>
  <si>
    <t>Talin-1 [OS=Homo sapiens]</t>
  </si>
  <si>
    <t>cell surface;cytoplasm;cytoskeleton;cytosol;extracellular;membrane</t>
  </si>
  <si>
    <t>Pf00373, Pf01608, Pf02174, Pf08913, Pf09141, Pf09379</t>
  </si>
  <si>
    <t>7094</t>
  </si>
  <si>
    <t>ENSG00000137076.20</t>
  </si>
  <si>
    <t>Rap1 signaling pathway; HTLV-I infection; Focal adhesion; Platelet activation</t>
  </si>
  <si>
    <t>SEMA3A-Plexin repulsion signaling by inhibiting Integrin adhesion; Signaling by BRAF and RAF fusions; MAP2K and MAPK activation; Smooth Muscle Contraction; XBP1(S) activates chaperone genes; GRB2:SOS provides linkage to MAPK signaling for Integrins ; Signaling by RAS mutants; Signaling by high-kinase activity BRAF mutants; Signaling by moderate kinase activity BRAF mutants; p130Cas linkage to MAPK signaling for integrins; Platelet degranulation ; Paradoxical activation of RAF signaling by kinase inactive BRAF; Interleukin-20 family signaling</t>
  </si>
  <si>
    <t>Integrin-mediated Cell Adhesion; Primary Focal Segmental Glomerulosclerosis FSGS; Focal Adhesion</t>
  </si>
  <si>
    <t>TLN2</t>
  </si>
  <si>
    <t>Q9Y4G6</t>
  </si>
  <si>
    <t>Talin-2 [OS=Homo sapiens]</t>
  </si>
  <si>
    <t>83660</t>
  </si>
  <si>
    <t>ENSG00000171914.16</t>
  </si>
  <si>
    <t>TNR</t>
  </si>
  <si>
    <t>Q92752</t>
  </si>
  <si>
    <t>Tenascin-R [OS=Homo sapiens]</t>
  </si>
  <si>
    <t>cell surface;extracellular;membrane</t>
  </si>
  <si>
    <t>Pf00041, Pf00147, Pf07974</t>
  </si>
  <si>
    <t>7143</t>
  </si>
  <si>
    <t>ENSG00000116147.16</t>
  </si>
  <si>
    <t>MicroRNAs in cancer; Focal adhesion; ECM-receptor interaction; PI3K-Akt signaling pathway</t>
  </si>
  <si>
    <t>Focal Adhesion; Focal Adhesion-PI3K-Akt-mTOR-signaling pathway</t>
  </si>
  <si>
    <t>TNS4</t>
  </si>
  <si>
    <t>Q8IZW8</t>
  </si>
  <si>
    <t>tensin-4 [OS=Homo sapiens]</t>
  </si>
  <si>
    <t>Pf00017, Pf08416</t>
  </si>
  <si>
    <t>84951</t>
  </si>
  <si>
    <t>ENSG00000131746.12</t>
  </si>
  <si>
    <t>MET interacts with TNS proteins</t>
  </si>
  <si>
    <t>TOM1L2</t>
  </si>
  <si>
    <t>Q6ZVM7</t>
  </si>
  <si>
    <t>TOM1-like protein 2 [OS=Homo sapiens]</t>
  </si>
  <si>
    <t>Pf00790, Pf01417, Pf03127</t>
  </si>
  <si>
    <t>146691</t>
  </si>
  <si>
    <t>ENSG00000175662.17</t>
  </si>
  <si>
    <t>TOMM70A; TOMM70</t>
  </si>
  <si>
    <t>O94826</t>
  </si>
  <si>
    <t>Mitochondrial import receptor subunit TOM70 [OS=Homo sapiens]</t>
  </si>
  <si>
    <t>cell communication;metabolic process;response to stimulus;transport</t>
  </si>
  <si>
    <t>Pf00515, Pf07719, Pf13414, Pf13424</t>
  </si>
  <si>
    <t>9868</t>
  </si>
  <si>
    <t>ENSG00000154174.7</t>
  </si>
  <si>
    <t>Ub-specific processing proteases; Mitochondrial protein import; Pink/Parkin Mediated Mitophagy</t>
  </si>
  <si>
    <t>TPI1</t>
  </si>
  <si>
    <t>P60174-1</t>
  </si>
  <si>
    <t>Isoform 2 of Triosephosphate isomerase [OS=Homo sapiens]</t>
  </si>
  <si>
    <t>development;metabolic process</t>
  </si>
  <si>
    <t>Pf00121</t>
  </si>
  <si>
    <t>7167</t>
  </si>
  <si>
    <t>ENSG00000111669.14</t>
  </si>
  <si>
    <t>Fatty Acid Beta Oxidation; Cori Cycle; Glycolysis and Gluconeogenesis</t>
  </si>
  <si>
    <t>TPM1</t>
  </si>
  <si>
    <t>P09493-5</t>
  </si>
  <si>
    <t>Isoform 5 of Tropomyosin alpha-1 chain [OS=Homo sapiens]</t>
  </si>
  <si>
    <t>cytoskeleton;cytosol</t>
  </si>
  <si>
    <t>Pf00261, Pf12718</t>
  </si>
  <si>
    <t>7168</t>
  </si>
  <si>
    <t>ENSG00000140416.19</t>
  </si>
  <si>
    <t>Striated Muscle Contraction</t>
  </si>
  <si>
    <t>TPM3</t>
  </si>
  <si>
    <t>P06753-2</t>
  </si>
  <si>
    <t>Isoform 2 of Tropomyosin alpha-3 chain [OS=Homo sapiens]</t>
  </si>
  <si>
    <t>7170</t>
  </si>
  <si>
    <t>ENSG00000143549.19</t>
  </si>
  <si>
    <t>P06753</t>
  </si>
  <si>
    <t>Tropomyosin alpha-3 chain [OS=Homo sapiens]</t>
  </si>
  <si>
    <t>Dilated cardiomyopathy; Pathways in cancer; Adrenergic signaling in cardiomyocytes; Thyroid cancer; Cardiac muscle contraction; Hypertrophic cardiomyopathy (HCM)</t>
  </si>
  <si>
    <t>Smooth Muscle Contraction; Striated Muscle Contraction</t>
  </si>
  <si>
    <t>TPM4</t>
  </si>
  <si>
    <t>P67936</t>
  </si>
  <si>
    <t>Tropomyosin alpha-4 chain [OS=Homo sapiens]</t>
  </si>
  <si>
    <t>cell differentiation;cell organization and biogenesis;cellular component movement</t>
  </si>
  <si>
    <t>7171</t>
  </si>
  <si>
    <t>ENSG00000167460.14</t>
  </si>
  <si>
    <t>Dilated cardiomyopathy; Adrenergic signaling in cardiomyocytes; Cardiac muscle contraction; Hypertrophic cardiomyopathy (HCM)</t>
  </si>
  <si>
    <t>TPP1</t>
  </si>
  <si>
    <t>O14773</t>
  </si>
  <si>
    <t>Tripeptidyl-peptidase 1 [OS=Homo sapiens]</t>
  </si>
  <si>
    <t>cell differentiation;cell organization and biogenesis;metabolic process</t>
  </si>
  <si>
    <t>mitochondrion;organelle lumen;vacuole</t>
  </si>
  <si>
    <t>Pf09286</t>
  </si>
  <si>
    <t>1200</t>
  </si>
  <si>
    <t>ENSG00000166340.15</t>
  </si>
  <si>
    <t>XBP1(S) activates chaperone genes</t>
  </si>
  <si>
    <t>TPPP</t>
  </si>
  <si>
    <t>O94811</t>
  </si>
  <si>
    <t>Tubulin polymerization-promoting protein [OS=Homo sapiens]</t>
  </si>
  <si>
    <t>Pf05517</t>
  </si>
  <si>
    <t>11076</t>
  </si>
  <si>
    <t>ENSG00000171368.11</t>
  </si>
  <si>
    <t>Regulation of Microtubule Cytoskeleton; Glial Cell Differentiation; Sudden Infant Death Syndrome (SIDS) Susceptibility Pathways</t>
  </si>
  <si>
    <t>TPPP3</t>
  </si>
  <si>
    <t>Q9BW30</t>
  </si>
  <si>
    <t>Tubulin polymerization-promoting protein family member 3 [OS=Homo sapiens]</t>
  </si>
  <si>
    <t>51673</t>
  </si>
  <si>
    <t>ENSG00000159713.10</t>
  </si>
  <si>
    <t>TRAP1</t>
  </si>
  <si>
    <t>Q12931</t>
  </si>
  <si>
    <t>heat shock protein 75 kDa, mitochondrial [OS=Homo sapiens]</t>
  </si>
  <si>
    <t>10131</t>
  </si>
  <si>
    <t>ENSG00000126602.10</t>
  </si>
  <si>
    <t>TNF alpha Signaling Pathway; TGF-beta Signaling Pathway</t>
  </si>
  <si>
    <t>TRIM2</t>
  </si>
  <si>
    <t>Q9C040</t>
  </si>
  <si>
    <t>Tripartite motif-containing protein 2 [OS=Homo sapiens]</t>
  </si>
  <si>
    <t>Pf00097, Pf00630, Pf00643, Pf01436, Pf08450, Pf10174, Pf13445, Pf13639, Pf13920, Pf13923, Pf14634, Pf15227</t>
  </si>
  <si>
    <t>23321</t>
  </si>
  <si>
    <t>ENSG00000109654.14</t>
  </si>
  <si>
    <t>Interferon gamma signaling</t>
  </si>
  <si>
    <t>TUBA1A</t>
  </si>
  <si>
    <t>Q71U36</t>
  </si>
  <si>
    <t>tubulin alpha-1A chain [OS=Homo sapiens]</t>
  </si>
  <si>
    <t>cell division;cell organization and biogenesis;regulation of biological process;transport</t>
  </si>
  <si>
    <t>Pf00091, Pf03953</t>
  </si>
  <si>
    <t>7846</t>
  </si>
  <si>
    <t>ENSG00000167552.13</t>
  </si>
  <si>
    <t>Pathogenic Escherichia coli infection; Gap junction; Phagosome; Apoptosis</t>
  </si>
  <si>
    <t>COPI-independent Golgi-to-ER retrograde traffic; COPI-dependent Golgi-to-ER retrograde traffic; Carboxyterminal post-translational modifications of tubulin; Regulation of PLK1 Activity at G2/M Transition; Recruitment of NuMA to mitotic centrosomes; Hedgehog 'off' state; Loss of Nlp from mitotic centrosomes; Translocation of GLUT4 to the plasma membrane; Prefoldin mediated transfer of substrate  to CCT/TriC; Microtubule-dependent trafficking of connexons from Golgi to the plasma membrane; Separation of Sister Chromatids; COPI-mediated anterograde transport; The role of GTSE1 in G2/M progression after G2 checkpoint; HSP90 chaperone cycle for steroid hormone receptors (SHR); Kinesins; AURKA Activation by TPX2; Anchoring of the basal body to the plasma membrane; Formation of tubulin folding intermediates by CCT/TriC; RHO GTPases activate IQGAPs; Recruitment of mitotic centrosome proteins and complexes; Recycling pathway of L1; Resolution of Sister Chromatid Cohesion; Intraflagellar transport; Post-chaperonin tubulin folding pathway; RHO GTPases Activate Formins; MHC class II antigen presentation</t>
  </si>
  <si>
    <t>Pathogenic Escherichia coli infection; Parkin-Ubiquitin Proteasomal System pathway</t>
  </si>
  <si>
    <t>TUBA4A</t>
  </si>
  <si>
    <t>P68366</t>
  </si>
  <si>
    <t>Tubulin alpha-4A chain [OS=Homo sapiens]</t>
  </si>
  <si>
    <t>7277</t>
  </si>
  <si>
    <t>ENSG00000127824.13</t>
  </si>
  <si>
    <t>COPI-independent Golgi-to-ER retrograde traffic; COPI-dependent Golgi-to-ER retrograde traffic; Carboxyterminal post-translational modifications of tubulin; Regulation of PLK1 Activity at G2/M Transition; Recruitment of NuMA to mitotic centrosomes; Hedgehog 'off' state; Loss of Nlp from mitotic centrosomes; Translocation of GLUT4 to the plasma membrane; Prefoldin mediated transfer of substrate  to CCT/TriC; Microtubule-dependent trafficking of connexons from Golgi to the plasma membrane; Separation of Sister Chromatids; COPI-mediated anterograde transport; The role of GTSE1 in G2/M progression after G2 checkpoint; HSP90 chaperone cycle for steroid hormone receptors (SHR); Kinesins; AURKA Activation by TPX2; Anchoring of the basal body to the plasma membrane; Formation of tubulin folding intermediates by CCT/TriC; RHO GTPases activate IQGAPs; Recruitment of mitotic centrosome proteins and complexes; Recycling pathway of L1; Platelet degranulation ; Resolution of Sister Chromatid Cohesion; Intraflagellar transport; Post-chaperonin tubulin folding pathway; RHO GTPases Activate Formins; MHC class II antigen presentation</t>
  </si>
  <si>
    <t>TUBA8; EHHADH</t>
  </si>
  <si>
    <t>Q9NY65</t>
  </si>
  <si>
    <t>Tubulin alpha-8 chain [OS=Homo sapiens]</t>
  </si>
  <si>
    <t>cytoplasm;cytoskeleton;cytosol;mitochondrion;organelle lumen</t>
  </si>
  <si>
    <t>51807; 1962</t>
  </si>
  <si>
    <t>ENSG00000183785.14</t>
  </si>
  <si>
    <t>22; 3</t>
  </si>
  <si>
    <t>COPI-independent Golgi-to-ER retrograde traffic; COPI-dependent Golgi-to-ER retrograde traffic; Carboxyterminal post-translational modifications of tubulin; Cilium Assembly; Recruitment of NuMA to mitotic centrosomes; Translocation of GLUT4 to the plasma membrane; Microtubule-dependent trafficking of connexons from Golgi to the plasma membrane; Separation of Sister Chromatids; COPI-mediated anterograde transport; HSP90 chaperone cycle for steroid hormone receptors (SHR); The role of GTSE1 in G2/M progression after G2 checkpoint; Kinesins; Formation of tubulin folding intermediates by CCT/TriC; RHO GTPases activate IQGAPs; Recycling pathway of L1; Resolution of Sister Chromatid Cohesion; RHO GTPases Activate Formins; Post-chaperonin tubulin folding pathway; MHC class II antigen presentation</t>
  </si>
  <si>
    <t>Pathogenic Escherichia coli infection; Parkin-Ubiquitin Proteasomal System pathway; Mitochondrial LC-Fatty Acid Beta-Oxidation</t>
  </si>
  <si>
    <t>TUBAL3</t>
  </si>
  <si>
    <t>A6NHL2-1</t>
  </si>
  <si>
    <t>Tubulin alpha chain-like 3 [OS=Homo sapiens]</t>
  </si>
  <si>
    <t>catalytic activity;nucleotide binding;structural molecule activity</t>
  </si>
  <si>
    <t>79861</t>
  </si>
  <si>
    <t>ENSG00000178462.11</t>
  </si>
  <si>
    <t>TUBB</t>
  </si>
  <si>
    <t>P07437</t>
  </si>
  <si>
    <t>tubulin beta chain [OS=Homo sapiens]</t>
  </si>
  <si>
    <t>cell division;cell organization and biogenesis;cellular component movement;defense response;regulation of biological process;response to stimulus;transport</t>
  </si>
  <si>
    <t>cytoplasm;cytoskeleton;extracellular;membrane;nucleus;organelle lumen</t>
  </si>
  <si>
    <t>Pf00091, Pf03953, Pf10644</t>
  </si>
  <si>
    <t>203068</t>
  </si>
  <si>
    <t>ENSG00000232575.10; ENSG00000196230.12; ENSG00000227739.10; ENSG00000224156.10; ENSG00000235067.10; ENSG00000229684.10; ENSG00000183311.16; ENSG00000232421.10</t>
  </si>
  <si>
    <t>6; CHR_HSCHR6_MHC_MANN_CTG1; CHR_HSCHR6_MHC_COX_CTG1; CHR_HSCHR6_MHC_APD_CTG1; CHR_HSCHR6_MHC_DBB_CTG1; CHR_HSCHR6_MHC_MCF_CTG1; CHR_HSCHR6_MHC_QBL_CTG1; CHR_HSCHR6_MHC_SSTO_CTG1</t>
  </si>
  <si>
    <t>Pathogenic Escherichia coli infection; Gap junction; Phagosome</t>
  </si>
  <si>
    <t>Neutrophil degranulation; Regulation of PLK1 Activity at G2/M Transition; AURKA Activation by TPX2; Anchoring of the basal body to the plasma membrane; Recruitment of NuMA to mitotic centrosomes; Loss of Nlp from mitotic centrosomes; Recruitment of mitotic centrosome proteins and complexes</t>
  </si>
  <si>
    <t>TUBB2A</t>
  </si>
  <si>
    <t>Q13885</t>
  </si>
  <si>
    <t>Tubulin beta-2A chain [OS=Homo sapiens]</t>
  </si>
  <si>
    <t>7280</t>
  </si>
  <si>
    <t>ENSG00000137267.5</t>
  </si>
  <si>
    <t>COPI-independent Golgi-to-ER retrograde traffic; COPI-dependent Golgi-to-ER retrograde traffic; Carboxyterminal post-translational modifications of tubulin; Recruitment of NuMA to mitotic centrosomes; Hedgehog 'off' state; Translocation of GLUT4 to the plasma membrane; Prefoldin mediated transfer of substrate  to CCT/TriC; Microtubule-dependent trafficking of connexons from Golgi to the plasma membrane; Separation of Sister Chromatids; COPI-mediated anterograde transport; HSP90 chaperone cycle for steroid hormone receptors (SHR); The role of GTSE1 in G2/M progression after G2 checkpoint; Kinesins; Formation of tubulin folding intermediates by CCT/TriC; RHO GTPases activate IQGAPs; Recycling pathway of L1; Resolution of Sister Chromatid Cohesion; Intraflagellar transport; RHO GTPases Activate Formins; Post-chaperonin tubulin folding pathway; MHC class II antigen presentation</t>
  </si>
  <si>
    <t>TUBB2B</t>
  </si>
  <si>
    <t>Q9BVA1</t>
  </si>
  <si>
    <t>Tubulin beta-2B chain [OS=Homo sapiens]</t>
  </si>
  <si>
    <t>347733</t>
  </si>
  <si>
    <t>ENSG00000137285.9</t>
  </si>
  <si>
    <t>TUBB3</t>
  </si>
  <si>
    <t>Q13509</t>
  </si>
  <si>
    <t>tubulin beta-3 chain [OS=Homo sapiens]</t>
  </si>
  <si>
    <t>10381</t>
  </si>
  <si>
    <t>ENSG00000258947.6</t>
  </si>
  <si>
    <t>Pathogenic Escherichia coli infection; Parkin-Ubiquitin Proteasomal System pathway; Exercise-induced Circadian Regulation</t>
  </si>
  <si>
    <t>TUBB4A</t>
  </si>
  <si>
    <t>P04350</t>
  </si>
  <si>
    <t>Tubulin beta-4A chain [OS=Homo sapiens]</t>
  </si>
  <si>
    <t>10382</t>
  </si>
  <si>
    <t>ENSG00000104833.11</t>
  </si>
  <si>
    <t>TUBB4B</t>
  </si>
  <si>
    <t>P68371</t>
  </si>
  <si>
    <t>Tubulin beta-4B chain [OS=Homo sapiens]</t>
  </si>
  <si>
    <t>10383</t>
  </si>
  <si>
    <t>ENSG00000188229.5</t>
  </si>
  <si>
    <t>COPI-independent Golgi-to-ER retrograde traffic; COPI-dependent Golgi-to-ER retrograde traffic; Carboxyterminal post-translational modifications of tubulin; Regulation of PLK1 Activity at G2/M Transition; Recruitment of NuMA to mitotic centrosomes; Hedgehog 'off' state; Loss of Nlp from mitotic centrosomes; Translocation of GLUT4 to the plasma membrane; Prefoldin mediated transfer of substrate  to CCT/TriC; Microtubule-dependent trafficking of connexons from Golgi to the plasma membrane; Neutrophil degranulation; Separation of Sister Chromatids; COPI-mediated anterograde transport; The role of GTSE1 in G2/M progression after G2 checkpoint; HSP90 chaperone cycle for steroid hormone receptors (SHR); Kinesins; AURKA Activation by TPX2; Anchoring of the basal body to the plasma membrane; Formation of tubulin folding intermediates by CCT/TriC; RHO GTPases activate IQGAPs; Recruitment of mitotic centrosome proteins and complexes; Recycling pathway of L1; Resolution of Sister Chromatid Cohesion; Intraflagellar transport; Post-chaperonin tubulin folding pathway; RHO GTPases Activate Formins; MHC class II antigen presentation</t>
  </si>
  <si>
    <t>TUFM</t>
  </si>
  <si>
    <t>P49411</t>
  </si>
  <si>
    <t>elongation factor Tu, mitochondrial [OS=Homo sapiens]</t>
  </si>
  <si>
    <t>7284</t>
  </si>
  <si>
    <t>Mitochondrial translation elongation</t>
  </si>
  <si>
    <t>TXN</t>
  </si>
  <si>
    <t>P10599-1</t>
  </si>
  <si>
    <t>thioredoxin [OS=Homo sapiens]</t>
  </si>
  <si>
    <t>cell communication;cell proliferation;cellular component movement;cellular homeostasis;metabolic process;regulation of biological process;response to stimulus;transport</t>
  </si>
  <si>
    <t>cytoplasm;cytosol;extracellular;mitochondrion;nucleus</t>
  </si>
  <si>
    <t>Pf00085, Pf00462, Pf13098, Pf13899, Pf13905</t>
  </si>
  <si>
    <t>7295</t>
  </si>
  <si>
    <t>ENSG00000136810.12</t>
  </si>
  <si>
    <t>NOD-like receptor signaling pathway</t>
  </si>
  <si>
    <t>Interconversion of nucleotide di- and triphosphates; Protein repair; TP53 Regulates Metabolic Genes; The NLRP3 inflammasome; Oxidative Stress Induced Senescence; Detoxification of Reactive Oxygen Species</t>
  </si>
  <si>
    <t>Selenium Micronutrient Network; TNF alpha Signaling Pathway; NRF2 pathway; VEGFA-VEGFR2 Signaling Pathway</t>
  </si>
  <si>
    <t>TXNL1</t>
  </si>
  <si>
    <t>O43396</t>
  </si>
  <si>
    <t>Thioredoxin-like protein 1 [OS=Homo sapiens]</t>
  </si>
  <si>
    <t>antioxidant activity;catalytic activity</t>
  </si>
  <si>
    <t>Pf00085, Pf06201, Pf13098</t>
  </si>
  <si>
    <t>9352</t>
  </si>
  <si>
    <t>ENSG00000091164.12</t>
  </si>
  <si>
    <t>UBA1</t>
  </si>
  <si>
    <t>P22314</t>
  </si>
  <si>
    <t>Ubiquitin-like modifier-activating enzyme 1 [OS=Homo sapiens]</t>
  </si>
  <si>
    <t>Pf00899, Pf02134, Pf09358, Pf10585</t>
  </si>
  <si>
    <t>7317</t>
  </si>
  <si>
    <t>ENSG00000130985.16</t>
  </si>
  <si>
    <t>Ubiquitin mediated proteolysis; Parkinson's disease</t>
  </si>
  <si>
    <t>Synthesis of active ubiquitin: roles of E1 and E2 enzymes; Antigen processing: Ubiquitination &amp; Proteasome degradation</t>
  </si>
  <si>
    <t>Proteasome Degradation; Parkin-Ubiquitin Proteasomal System pathway; Parkinsons Disease Pathway</t>
  </si>
  <si>
    <t>UBA52</t>
  </si>
  <si>
    <t>P62987</t>
  </si>
  <si>
    <t>Ubiquitin-60S ribosomal protein L40 [OS=Homo sapiens]</t>
  </si>
  <si>
    <t>cell communication;cell organization and biogenesis;cellular homeostasis;defense response;metabolic process;regulation of biological process;response to stimulus;transport</t>
  </si>
  <si>
    <t>Pf00240, Pf01020, Pf11976, Pf13019, Pf13881, Pf14560</t>
  </si>
  <si>
    <t>7311</t>
  </si>
  <si>
    <t>ENSG00000221983.7</t>
  </si>
  <si>
    <t>NOTCH1 Intracellular Domain Regulates Transcription; Activated NOTCH1 Transmits Signal to the Nucleus; Regulation of RAS by GAPs; Viral mRNA Translation; UCH proteinases; ISG15 antiviral mechanism; Regulation of PLK1 Activity at G2/M Transition; Constitutive Signaling by NOTCH1 HD+PEST Domain Mutants; Activated TLR4 signalling; Hh mutants that don't undergo autocatalytic processing are degraded by ERAD; SCF-beta-TrCP mediated degradation of Emi1; Formation of Incision Complex in GG-NER; Separation of Sister Chromatids; DNA Damage Recognition in GG-NER; activated TAK1 mediates p38 MAPK activation; TICAM1,TRAF6-dependent induction of TAK1 complex; APC/C:Cdc20 mediated degradation of Cyclin B; Regulation of RUNX2 expression and activity; Budding and maturation of HIV virion; Amyloid fiber formation; Gap-filling DNA repair synthesis and ligation in TC-NER; Ubiquitin Mediated Degradation of Phosphorylated Cdc25A; ER-Phagosome pathway; ABC-family proteins mediated transport; Selenocysteine synthesis; Nonsense Mediated Decay (NMD) independent of the Exon Junction Complex (EJC); Nonsense Mediated Decay (NMD) enhanced by the Exon Junction Complex (EJC); CDK-mediated phosphorylation and removal of Cdc6; FCERI mediated NF-kB activation; NRIF signals cell death from the nucleus; Neddylation; Circadian Clock; Pink/Parkin Mediated Mitophagy; JNK (c-Jun kinases) phosphorylation and  activation mediated by activated human TAK1; Deactivation of the beta-catenin transactivating complex; Activation of IRF3/IRF7 mediated by TBK1/IKK epsilon; Regulation of RUNX3 expression and activity; Removal of licensing factors from origins; FBXL7 down-regulates AURKA during mitotic entry and in early mitosis; Regulation of DNA replication; TICAM1, RIP1-mediated IKK complex recruitment ; HDR through Homologous Recombination (HRR); Negative regulation of MAPK pathway; MAP3K8 (TPL2)-dependent MAPK1/3 activation; TAK1 activates NFkB by phosphorylation and activation of IKKs complex; Antigen processing: Ubiquitination &amp; Proteasome degradation; GLI3 is processed to GLI3R by the proteasome; Interleukin-1 family signaling; AUF1 (hnRNP D0) binds and destabilizes mRNA; Degradation of GLI1 by the proteasome; NOTCH2 Activation and Transmission of Signal to the Nucleus; Degradation of GLI2 by the proteasome; Metalloprotease DUBs; Interleukin-20 family signaling; Hedgehog 'on' state; Cargo recognition for clathrin-mediated endocytosis; Spry regulation of FGF signaling; Eukaryotic Translation Termination; Regulation of necroptotic cell death; Degradation of DVL; Degradation of AXIN; Autodegradation of Cdh1 by Cdh1:APC/C; Regulation of FZD by ubiquitination; Gap-filling DNA repair synthesis and ligation in GG-NER; Dual Incision in GG-NER; Asymmetric localization of PCP proteins; Downregulation of ERBB2:ERBB3 signaling; Endosomal Sorting Complex Required For Transport (ESCRT); Downregulation of ERBB4 signaling; Activation of NF-kappaB in B cells; Constitutive Signaling by Ligand-Responsive EGFR Cancer Variants; Processing of DNA double-strand break ends; Regulation of TNFR1 signaling; MAPK6/MAPK4 signaling; Oncogene Induced Senescence; Signalling by NGF; Defective CFTR causes cystic fibrosis; Senescence-Associated Secretory Phenotype (SASP); Oxidative Stress Induced Senescence; Peptide chain elongation; CDT1 association with the CDC6:ORC:origin complex; Downstream TCR signaling; NOD1/2 Signaling Pathway; APC-Cdc20 mediated degradation of Nek2A; EGFR downregulation; NIK--&gt;noncanonical NF-kB signaling; Ovarian tumor domain proteases; TRAF6-mediated induction of TAK1 complex within TLR4 complex; Association of licensing factors with the pre-replicative complex; Stimuli-sensing channels; Myoclonic epilepsy of Lafora; Membrane binding and targetting of GAG proteins; Termination of translesion DNA synthesis; TRAF6 mediated IRF7 activation in TLR7/8 or 9 signaling; Regulation of signaling by CBL; Recruitment and ATM-mediated phosphorylation of repair and signaling proteins at DNA double strand breaks; Constitutive Signaling by NOTCH1 HD Domain Mutants; Vpu mediated degradation of CD4; SRP-dependent cotranslational protein targeting to membrane; Hedgehog ligand biogenesis; Ub-specific processing proteases; Translesion synthesis by POLK; Downregulation of TGF-beta receptor signaling; IKK complex recruitment mediated by RIP1; IRAK2 mediated activation of TAK1 complex; Regulation of innate immune responses to cytosolic DNA; Josephin domain DUBs; APC/C:Cdh1 mediated degradation of Cdc20 and other APC/C:Cdh1 targeted proteins in late mitosis/early G1; PTK6 Regulates RTKs and Their Effectors AKT1 and DOK1; L13a-mediated translational silencing of Ceruloplasmin expression; Formation of TC-NER Pre-Incision Complex; Regulation of activated PAK-2p34 by proteasome mediated degradation; Fanconi Anemia Pathway; Autodegradation of the E3 ubiquitin ligase COP1; Negative regulation of MET activity; G2/M Checkpoints; Constitutive Signaling by NOTCH1 PEST Domain Mutants; Major pathway of rRNA processing in the nucleolus and cytosol; ER Quality Control Compartment (ERQC); Cdc20:Phospho-APC/C mediated degradation of Cyclin A; Regulation of expression of SLITs and ROBOs; IRAK1 recruits IKK complex upon TLR7/8 or 9 stimulation; Regulation of PTEN stability and activity; TICAM1-dependent activation of IRF3/IRF7; Translesion Synthesis by POLH; Oxygen-dependent proline hydroxylation of Hypoxia-inducible Factor Alpha; Vif-mediated degradation of APOBEC3G; GTP hydrolysis and joining of the 60S ribosomal subunit; Iron uptake and transport; TNFR1-induced NFkappaB signaling pathway; Regulation of PTEN localization; SCF(Skp2)-mediated degradation of p27/p21; Glycogen synthesis; APC/C:Cdc20 mediated degradation of Securin; Translesion synthesis by POLI; IRAK1 recruits IKK complex; SMAD2/SMAD3:SMAD4 heterotrimer regulates transcription; Downregulation of SMAD2/3:SMAD4 transcriptional activity; Recognition of DNA damage by PCNA-containing replication complex; TGF-beta receptor signaling in EMT (epithelial to mesenchymal transition); Translesion synthesis by REV1; Regulation of TP53 Activity through Phosphorylation; The role of GTSE1 in G2/M progression after G2 checkpoint; p75NTR recruits signalling complexes; IRAK2 mediated activation of TAK1 complex upon TLR7/8 or 9 stimulation; Ubiquitin-dependent degradation of Cyclin D1; RUNX1 regulates transcription of genes involved in differentiation of HSCs; Regulation of TP53 Degradation; Cyclin D associated events in G1; Regulation of TP53 Activity through Methylation; Orc1 removal from chromatin; M/G1 Transition; Synthesis of active ubiquitin: roles of E1 and E2 enzymes; E3 ubiquitin ligases ubiquitinate target proteins; InlA-mediated entry of Listeria monocytogenes into host cells; Negative regulators of DDX58/IFIH1 signaling; Degradation of beta-catenin by the destruction complex; NF-kB is activated and signals survival; Dual incision in TC-NER; Dectin-1 mediated noncanonical NF-kB signaling; InlB-mediated entry of Listeria monocytogenes into host cell; Formation of a pool of free 40S subunits</t>
  </si>
  <si>
    <t>DNA Replication; Cytoplasmic Ribosomal Proteins</t>
  </si>
  <si>
    <t>UBE2M</t>
  </si>
  <si>
    <t>P61081</t>
  </si>
  <si>
    <t>NEDD8-conjugating enzyme Ubc12 [OS=Homo sapiens]</t>
  </si>
  <si>
    <t>Pf00179</t>
  </si>
  <si>
    <t>9040</t>
  </si>
  <si>
    <t>ENSG00000130725.7</t>
  </si>
  <si>
    <t>Ubiquitin mediated proteolysis</t>
  </si>
  <si>
    <t>TGF-beta receptor signaling activates SMADs; NIK--&gt;noncanonical NF-kB signaling; Dectin-1 mediated noncanonical NF-kB signaling; Antigen processing: Ubiquitination &amp; Proteasome degradation; Neddylation</t>
  </si>
  <si>
    <t>UBE2NL</t>
  </si>
  <si>
    <t>Q5JXB2</t>
  </si>
  <si>
    <t>Putative ubiquitin-conjugating enzyme E2 N-like [OS=Homo sapiens]</t>
  </si>
  <si>
    <t>389898</t>
  </si>
  <si>
    <t>UBE2V1; TMEM189-UBE2V1</t>
  </si>
  <si>
    <t>Q13404</t>
  </si>
  <si>
    <t>Ubiquitin-conjugating enzyme E2 variant 1 [OS=Homo sapiens]</t>
  </si>
  <si>
    <t>7335; 387522</t>
  </si>
  <si>
    <t>ENSG00000244687.11</t>
  </si>
  <si>
    <t>IRAK1 recruits IKK complex upon TLR7/8 or 9 stimulation; Downstream TCR signaling; NOD1/2 Signaling Pathway; IKK complex recruitment mediated by RIP1; TICAM1, RIP1-mediated IKK complex recruitment ; TAK1 activates NFkB by phosphorylation and activation of IKKs complex; Antigen processing: Ubiquitination &amp; Proteasome degradation; FCERI mediated NF-kB activation; Activated TLR4 signalling; Interleukin-1 family signaling; IRAK1 recruits IKK complex; JNK (c-Jun kinases) phosphorylation and  activation mediated by activated human TAK1; TRAF6 mediated IRF7 activation in TLR7/8 or 9 signaling; activated TAK1 mediates p38 MAPK activation; CLEC7A (Dectin-1) signaling</t>
  </si>
  <si>
    <t>IL-1 signaling pathway; Interleukin-1 Induced Activation of NF-kappa-B; Simplified Depiction of MYD88 Distinct Input-Output Pathway</t>
  </si>
  <si>
    <t>UBQLN2</t>
  </si>
  <si>
    <t>Q9UHD9</t>
  </si>
  <si>
    <t>Ubiquilin-2 [OS=Homo sapiens]</t>
  </si>
  <si>
    <t>Pf00240, Pf00627, Pf11976</t>
  </si>
  <si>
    <t>29978</t>
  </si>
  <si>
    <t>ENSG00000188021.8</t>
  </si>
  <si>
    <t>UCHL1</t>
  </si>
  <si>
    <t>P09936</t>
  </si>
  <si>
    <t>Ubiquitin carboxyl-terminal hydrolase isozyme L1 [OS=Homo sapiens]</t>
  </si>
  <si>
    <t>cell communication;cell organization and biogenesis;cell proliferation;cellular component movement;metabolic process;regulation of biological process;response to stimulus;transport</t>
  </si>
  <si>
    <t>Pf01088</t>
  </si>
  <si>
    <t>7345</t>
  </si>
  <si>
    <t>ENSG00000154277.12</t>
  </si>
  <si>
    <t>UCH proteinases</t>
  </si>
  <si>
    <t>Proteasome Degradation; Parkinsons Disease Pathway; Hepatitis C and Hepatocellular Carcinoma</t>
  </si>
  <si>
    <t>UQCR10</t>
  </si>
  <si>
    <t>Q9UDW1</t>
  </si>
  <si>
    <t>cytochrome b-c1 complex subunit 9 [OS=Homo sapiens]</t>
  </si>
  <si>
    <t>Pf05365</t>
  </si>
  <si>
    <t>29796</t>
  </si>
  <si>
    <t>ENSG00000184076.13</t>
  </si>
  <si>
    <t>UQCRB</t>
  </si>
  <si>
    <t>P14927</t>
  </si>
  <si>
    <t>Cytochrome b-c1 complex subunit 7 [OS=Homo sapiens]</t>
  </si>
  <si>
    <t>Pf02271</t>
  </si>
  <si>
    <t>7381</t>
  </si>
  <si>
    <t>ENSG00000156467.9</t>
  </si>
  <si>
    <t>UQCRC1</t>
  </si>
  <si>
    <t>P31930</t>
  </si>
  <si>
    <t>Cytochrome b-c1 complex subunit 1, mitochondrial [OS=Homo sapiens]</t>
  </si>
  <si>
    <t>Pf00675, Pf05193, Pf08367</t>
  </si>
  <si>
    <t>7384</t>
  </si>
  <si>
    <t>ENSG00000010256.10</t>
  </si>
  <si>
    <t>UQCRC2</t>
  </si>
  <si>
    <t>P22695</t>
  </si>
  <si>
    <t>Cytochrome b-c1 complex subunit 2, mitochondrial [OS=Homo sapiens]</t>
  </si>
  <si>
    <t>7385</t>
  </si>
  <si>
    <t>ENSG00000140740.10; ENSG00000284493.1</t>
  </si>
  <si>
    <t>UQCRFS1P1</t>
  </si>
  <si>
    <t>P0C7P4</t>
  </si>
  <si>
    <t>Putative cytochrome b-c1 complex subunit Rieske-like protein 1 [OS=Homo sapiens]</t>
  </si>
  <si>
    <t>catalytic activity;metal ion binding;transporter activity</t>
  </si>
  <si>
    <t>Pf00355, Pf02921, Pf09165</t>
  </si>
  <si>
    <t>100128525</t>
  </si>
  <si>
    <t>USP31</t>
  </si>
  <si>
    <t>Q70CQ4-1</t>
  </si>
  <si>
    <t>Ubiquitin carboxyl-terminal hydrolase 31 [OS=Homo sapiens]</t>
  </si>
  <si>
    <t>Pf00443, Pf13423</t>
  </si>
  <si>
    <t>57478</t>
  </si>
  <si>
    <t>ENSG00000103404.14</t>
  </si>
  <si>
    <t>USP5</t>
  </si>
  <si>
    <t>P45974-1</t>
  </si>
  <si>
    <t>Ubiquitin carboxyl-terminal hydrolase 5 [OS=Homo sapiens]</t>
  </si>
  <si>
    <t>cytosol;vacuole</t>
  </si>
  <si>
    <t>Pf00443, Pf00627, Pf02148, Pf13423</t>
  </si>
  <si>
    <t>8078</t>
  </si>
  <si>
    <t>ENSG00000111667.13</t>
  </si>
  <si>
    <t>Synthesis of active ubiquitin: roles of E1 and E2 enzymes; Ub-specific processing proteases</t>
  </si>
  <si>
    <t>VAMP2</t>
  </si>
  <si>
    <t>P63027</t>
  </si>
  <si>
    <t>Vesicle-associated membrane protein 2 [OS=Homo sapiens]</t>
  </si>
  <si>
    <t>Pf00957</t>
  </si>
  <si>
    <t>6844</t>
  </si>
  <si>
    <t>ENSG00000220205.8</t>
  </si>
  <si>
    <t>Insulin secretion; Vasopressin-regulated water reabsorption; Salivary secretion; SNARE interactions in vesicular transport; Synaptic vesicle cycle</t>
  </si>
  <si>
    <t>Cargo recognition for clathrin-mediated endocytosis; Glutamate Neurotransmitter Release Cycle; Toxicity of botulinum toxin type D (BoNT/D); Insulin processing; Toxicity of botulinum toxin type B (BoNT/B); Acetylcholine Neurotransmitter Release Cycle; Golgi Associated Vesicle Biogenesis; GABA synthesis, release, reuptake and degradation; Other interleukin signaling; Lysosome Vesicle Biogenesis; Translocation of GLUT4 to the plasma membrane; Serotonin Neurotransmitter Release Cycle; Regulation of insulin secretion; Toxicity of tetanus toxin (TeNT); Norepinephrine Neurotransmitter Release Cycle; Toxicity of botulinum toxin type G (BoNT/G); Dopamine Neurotransmitter Release Cycle; Toxicity of botulinum toxin type F (BoNT/F)</t>
  </si>
  <si>
    <t>VAPB</t>
  </si>
  <si>
    <t>O95292</t>
  </si>
  <si>
    <t>Vesicle-associated membrane protein-associated protein B/C [OS=Homo sapiens]</t>
  </si>
  <si>
    <t>cytoplasm;endoplasmic reticulum;Golgi;membrane</t>
  </si>
  <si>
    <t>Pf00635, Pf00843</t>
  </si>
  <si>
    <t>9217</t>
  </si>
  <si>
    <t>ENSG00000124164.15</t>
  </si>
  <si>
    <t>Sphingolipid de novo biosynthesis</t>
  </si>
  <si>
    <t>VCAN</t>
  </si>
  <si>
    <t>P13611</t>
  </si>
  <si>
    <t>Versican core protein [OS=Homo sapiens]</t>
  </si>
  <si>
    <t>cell differentiation;cell organization and biogenesis;cellular component movement;development;metabolic process</t>
  </si>
  <si>
    <t>Pf00008, Pf00059, Pf00084, Pf00193, Pf07645, Pf12947</t>
  </si>
  <si>
    <t>1462</t>
  </si>
  <si>
    <t>ENSG00000038427.15</t>
  </si>
  <si>
    <t>ECM proteoglycans; Post-translational protein phosphorylation; A tetrasaccharide linker sequence is required for GAG synthesis; Regulation of Insulin-like Growth Factor (IGF) transport and uptake by Insulin-like Growth Factor Binding Proteins (IGFBPs); Dermatan sulfate biosynthesis; Defective CHSY1 causes TPBS; Defective B4GALT7 causes EDS, progeroid type; Defective B3GALT6 causes EDSP2 and SEMDJL1; CS/DS degradation; Defective CHST14 causes EDS, musculocontractural type; Defective CHST3 causes SEDCJD; Chondroitin sulfate biosynthesis; Defective B3GAT3 causes JDSSDHD</t>
  </si>
  <si>
    <t>VCP</t>
  </si>
  <si>
    <t>P55072</t>
  </si>
  <si>
    <t>Transitional endoplasmic reticulum ATPase [OS=Homo sapiens]</t>
  </si>
  <si>
    <t>cytoplasm;cytosol;endoplasmic reticulum;extracellular;membrane;nucleus;organelle lumen;proteasome</t>
  </si>
  <si>
    <t>Pf00004, Pf00910, Pf01057, Pf01078, Pf02359, Pf02933, Pf05496, Pf05673, Pf06068, Pf07724, Pf07726, Pf07728, Pf09336, Pf13191, Pf13207, Pf13401</t>
  </si>
  <si>
    <t>7415</t>
  </si>
  <si>
    <t>ENSG00000165280.15</t>
  </si>
  <si>
    <t>Protein processing in endoplasmic reticulum; Legionellosis</t>
  </si>
  <si>
    <t>Protein methylation; Translesion Synthesis by POLH; N-glycan trimming in the ER and Calnexin/Calreticulin cycle; Josephin domain DUBs; Ovarian tumor domain proteases; ABC-family proteins mediated transport; HSF1 activation; Hh mutants that don't undergo autocatalytic processing are degraded by ERAD; E3 ubiquitin ligases ubiquitinate target proteins; Neutrophil degranulation; Defective CFTR causes cystic fibrosis; Hedgehog ligand biogenesis</t>
  </si>
  <si>
    <t>VDAC1</t>
  </si>
  <si>
    <t>P21796</t>
  </si>
  <si>
    <t>voltage-dependent anion-selective channel protein 1 [OS=Homo sapiens]</t>
  </si>
  <si>
    <t>cell communication;cell death;cell differentiation;defense response;metabolic process;regulation of biological process;response to stimulus;transport</t>
  </si>
  <si>
    <t>Pf01459</t>
  </si>
  <si>
    <t>7416</t>
  </si>
  <si>
    <t>ENSG00000213585.10</t>
  </si>
  <si>
    <t>NOD-like receptor signaling pathway; cGMP-PKG signaling pathway; Huntington's disease; HTLV-I infection; Parkinson's disease; Influenza A; Calcium signaling pathway</t>
  </si>
  <si>
    <t>Mitochondrial calcium ion transport; Ub-specific processing proteases; Mitochondrial protein import; Pink/Parkin Mediated Mitophagy</t>
  </si>
  <si>
    <t>VDAC2</t>
  </si>
  <si>
    <t>P45880</t>
  </si>
  <si>
    <t>Voltage-dependent anion-selective channel protein 2 [OS=Homo sapiens]</t>
  </si>
  <si>
    <t>nucleotide binding;protein binding;transporter activity</t>
  </si>
  <si>
    <t>7417</t>
  </si>
  <si>
    <t>ENSG00000165637.13</t>
  </si>
  <si>
    <t>NOD-like receptor signaling pathway; cGMP-PKG signaling pathway; Huntington's disease; HTLV-I infection; Parkinson's disease; Calcium signaling pathway</t>
  </si>
  <si>
    <t>Mitochondrial calcium ion transport; Ub-specific processing proteases</t>
  </si>
  <si>
    <t>VIM</t>
  </si>
  <si>
    <t>P08670</t>
  </si>
  <si>
    <t>Vimentin [OS=Homo sapiens]</t>
  </si>
  <si>
    <t>Pf00038, Pf04111, Pf04156, Pf04732, Pf05622, Pf10186</t>
  </si>
  <si>
    <t>7431</t>
  </si>
  <si>
    <t>ENSG00000026025.15</t>
  </si>
  <si>
    <t>MicroRNAs in cancer; Epstein-Barr virus infection</t>
  </si>
  <si>
    <t>Interleukin-4 and 13 signaling; Caspase-mediated cleavage of cytoskeletal proteins; Striated Muscle Contraction</t>
  </si>
  <si>
    <t>Allograft Rejection; Spinal Cord Injury; Primary Focal Segmental Glomerulosclerosis FSGS; Apoptosis-related network due to altered Notch3 in ovarian cancer; Striated Muscle Contraction; TGF-B Signaling in Thyroid Cells for Epithelial-Mesenchymal Transition; T-Cell antigen Receptor (TCR)  Signaling Pathway</t>
  </si>
  <si>
    <t>VPS35</t>
  </si>
  <si>
    <t>Q96QK1</t>
  </si>
  <si>
    <t>Vacuolar protein sorting-associated protein 35 [OS=Homo sapiens]</t>
  </si>
  <si>
    <t>cytoplasm;cytosol;endosome;membrane;mitochondrion;vacuole</t>
  </si>
  <si>
    <t>Pf03635</t>
  </si>
  <si>
    <t>55737</t>
  </si>
  <si>
    <t>ENSG00000069329.16</t>
  </si>
  <si>
    <t>WNT ligand biogenesis and trafficking</t>
  </si>
  <si>
    <t>VSNL1</t>
  </si>
  <si>
    <t>P62760</t>
  </si>
  <si>
    <t>Visinin-like protein 1 [OS=Homo sapiens]</t>
  </si>
  <si>
    <t>Pf00036, Pf13202, Pf13405, Pf13499, Pf13833</t>
  </si>
  <si>
    <t>7447</t>
  </si>
  <si>
    <t>ENSG00000163032.11</t>
  </si>
  <si>
    <t>WBP2</t>
  </si>
  <si>
    <t>Q969T9</t>
  </si>
  <si>
    <t>WW domain-binding protein 2 [OS=Homo sapiens]</t>
  </si>
  <si>
    <t>Pf02893, Pf10349</t>
  </si>
  <si>
    <t>23558</t>
  </si>
  <si>
    <t>ENSG00000132471.11</t>
  </si>
  <si>
    <t>XRCC5</t>
  </si>
  <si>
    <t>P13010</t>
  </si>
  <si>
    <t>X-ray repair cross-complementing protein 5 [OS=Homo sapiens]</t>
  </si>
  <si>
    <t>cell differentiation;cell organization and biogenesis;cell proliferation;defense response;metabolic process;regulation of biological process;response to stimulus;transport</t>
  </si>
  <si>
    <t>chromosome;cytoplasm;cytosol;extracellular;membrane;nucleus;organelle lumen</t>
  </si>
  <si>
    <t>Pf02735, Pf03730, Pf03731, Pf08785</t>
  </si>
  <si>
    <t>7520</t>
  </si>
  <si>
    <t>ENSG00000079246.15</t>
  </si>
  <si>
    <t>Non-homologous end-joining</t>
  </si>
  <si>
    <t>2-LTR circle formation; Neutrophil degranulation; IRF3-mediated induction of type I IFN; Nonhomologous End-Joining (NHEJ)</t>
  </si>
  <si>
    <t>Non-homologous end joining</t>
  </si>
  <si>
    <t>YWHAB</t>
  </si>
  <si>
    <t>P31946</t>
  </si>
  <si>
    <t>14-3-3 protein beta/alpha [OS=Homo sapiens]</t>
  </si>
  <si>
    <t>Pf00244</t>
  </si>
  <si>
    <t>7529</t>
  </si>
  <si>
    <t>ENSG00000166913.12</t>
  </si>
  <si>
    <t>Viral carcinogenesis; Hepatitis B; Epstein-Barr virus infection; Hippo signaling pathway; Oocyte meiosis; Cell cycle; PI3K-Akt signaling pathway</t>
  </si>
  <si>
    <t>MAP2K and MAPK activation; mTORC1-mediated signalling; Negative regulation of MAPK pathway; ARMS-mediated activation; Tristetraprolin (TTP, ZFP36) binds and destabilizes mRNA; Translocation of GLUT4 to the plasma membrane; Rap1 signalling; Paradoxical activation of RAF signaling by kinase inactive BRAF; Frs2-mediated activation; Butyrate Response Factor 1 (BRF1) binds and destabilizes mRNA; Interleukin-20 family signaling; Chk1/Chk2(Cds1) mediated inactivation of Cyclin B:Cdk1 complex; Signaling by BRAF and RAF fusions; Signaling by Hippo; Activation of BAD and translocation to mitochondria ; Signaling by RAS mutants; Signaling by high-kinase activity BRAF mutants; Signaling by moderate kinase activity BRAF mutants; TP53 Regulates Metabolic Genes; RAF activation; RHO GTPases activate PKNs</t>
  </si>
  <si>
    <t>Cell Cycle; IL-3 Signaling Pathway; Myometrial Relaxation and Contraction Pathways; Calcium Regulation in the Cardiac Cell; Sudden Infant Death Syndrome (SIDS) Susceptibility Pathways</t>
  </si>
  <si>
    <t>YWHAE</t>
  </si>
  <si>
    <t>P62258-1</t>
  </si>
  <si>
    <t>14-3-3 protein epsilon [OS=Homo sapiens]</t>
  </si>
  <si>
    <t>cell organization and biogenesis;cellular component movement;cellular homeostasis;metabolic process;regulation of biological process;response to stimulus;transport</t>
  </si>
  <si>
    <t>7531</t>
  </si>
  <si>
    <t>ENSG00000108953.16; ENSG00000274474.3</t>
  </si>
  <si>
    <t>17; CHR_HSCHR17_2_CTG2</t>
  </si>
  <si>
    <t>Viral carcinogenesis; Epstein-Barr virus infection; Neurotrophin signaling pathway; Hippo signaling pathway; Oocyte meiosis; Cell cycle; PI3K-Akt signaling pathway</t>
  </si>
  <si>
    <t>Regulation of PLK1 Activity at G2/M Transition; Recruitment of NuMA to mitotic centrosomes; Loss of Nlp from mitotic centrosomes; NADE modulates death signalling; Translocation of GLUT4 to the plasma membrane; Deregulated CDK5 triggers multiple neurodegenerative pathways in Alzheimer's disease models; Chk1/Chk2(Cds1) mediated inactivation of Cyclin B:Cdk1 complex; Signaling by Hippo; AURKA Activation by TPX2; Anchoring of the basal body to the plasma membrane; Regulation of HSF1-mediated heat shock response; Activation of BAD and translocation to mitochondria ; Recruitment of mitotic centrosome proteins and complexes; RAB GEFs exchange GTP for GDP on RABs; HSF1 activation; TP53 Regulates Metabolic Genes; Signalling by NGF; RHO GTPases activate PKNs</t>
  </si>
  <si>
    <t>Cell Cycle; Myometrial Relaxation and Contraction Pathways; VEGFA-VEGFR2 Signaling Pathway; Calcium Regulation in the Cardiac Cell; Sudden Infant Death Syndrome (SIDS) Susceptibility Pathways</t>
  </si>
  <si>
    <t>YWHAG</t>
  </si>
  <si>
    <t>P61981</t>
  </si>
  <si>
    <t>14-3-3 protein gamma [OS=Homo sapiens]</t>
  </si>
  <si>
    <t>7532</t>
  </si>
  <si>
    <t>ENSG00000170027.6</t>
  </si>
  <si>
    <t>Viral carcinogenesis; Epstein-Barr virus infection; Hippo signaling pathway; Oocyte meiosis; Cell cycle; PI3K-Akt signaling pathway</t>
  </si>
  <si>
    <t>Chk1/Chk2(Cds1) mediated inactivation of Cyclin B:Cdk1 complex; Regulation of PLK1 Activity at G2/M Transition; AURKA Activation by TPX2; Anchoring of the basal body to the plasma membrane; Recruitment of NuMA to mitotic centrosomes; Activation of BAD and translocation to mitochondria ; Recruitment of mitotic centrosome proteins and complexes; Loss of Nlp from mitotic centrosomes; Translocation of GLUT4 to the plasma membrane; TP53 Regulates Metabolic Genes; RHO GTPases activate PKNs</t>
  </si>
  <si>
    <t>Cell Cycle; Prolactin Signaling Pathway; Myometrial Relaxation and Contraction Pathways; Calcium Regulation in the Cardiac Cell; Sudden Infant Death Syndrome (SIDS) Susceptibility Pathways</t>
  </si>
  <si>
    <t>YWHAH</t>
  </si>
  <si>
    <t>Q04917</t>
  </si>
  <si>
    <t>14-3-3 protein eta [OS=Homo sapiens]</t>
  </si>
  <si>
    <t>7533</t>
  </si>
  <si>
    <t>ENSG00000128245.14</t>
  </si>
  <si>
    <t>Translocation of GLUT4 to the plasma membrane; Chk1/Chk2(Cds1) mediated inactivation of Cyclin B:Cdk1 complex; TP53 Regulates Metabolic Genes; Activation of BAD and translocation to mitochondria ; RHO GTPases activate PKNs</t>
  </si>
  <si>
    <t>Cell Cycle; Myometrial Relaxation and Contraction Pathways; Calcium Regulation in the Cardiac Cell; Sudden Infant Death Syndrome (SIDS) Susceptibility Pathways</t>
  </si>
  <si>
    <t>YWHAQ</t>
  </si>
  <si>
    <t>P27348</t>
  </si>
  <si>
    <t>14-3-3 protein theta [OS=Homo sapiens]</t>
  </si>
  <si>
    <t>10971</t>
  </si>
  <si>
    <t>ENSG00000134308.13</t>
  </si>
  <si>
    <t>Viral carcinogenesis; Pathogenic Escherichia coli infection; Hepatitis B; Epstein-Barr virus infection; Hippo signaling pathway; Oocyte meiosis; Cell cycle; PI3K-Akt signaling pathway</t>
  </si>
  <si>
    <t>Cell Cycle; Pathogenic Escherichia coli infection; Primary Focal Segmental Glomerulosclerosis FSGS; IL-3 Signaling Pathway; Myometrial Relaxation and Contraction Pathways; Calcium Regulation in the Cardiac Cell; Sudden Infant Death Syndrome (SIDS) Susceptibility Pathways</t>
  </si>
  <si>
    <t>YWHAZ</t>
  </si>
  <si>
    <t>P63104-1</t>
  </si>
  <si>
    <t>14-3-3 protein zeta/delta [OS=Homo sapiens]</t>
  </si>
  <si>
    <t>7534</t>
  </si>
  <si>
    <t>ENSG00000164924.17</t>
  </si>
  <si>
    <t>Chk1/Chk2(Cds1) mediated inactivation of Cyclin B:Cdk1 complex; Interleukin-3, 5 and GM-CSF signaling; KSRP (KHSRP) binds and destabilizes mRNA; Activation of BAD and translocation to mitochondria ; GP1b-IX-V activation signalling; Translocation of GLUT4 to the plasma membrane; Rap1 signalling; Deactivation of the beta-catenin transactivating complex; TP53 Regulates Metabolic Genes; RHO GTPases activate PKNs</t>
  </si>
  <si>
    <t>Cell Cycle; Prolactin Signaling Pathway; Pathogenic Escherichia coli infection; Myometrial Relaxation and Contraction Pathways; Calcium Regulation in the Cardiac Cell; Sudden Infant Death Syndrome (SIDS) Susceptibility Pathways</t>
  </si>
  <si>
    <t>PSP p-Tau Mass spectrometry output</t>
  </si>
  <si>
    <t>Human samples</t>
  </si>
  <si>
    <t>Mouse/Rat samples</t>
  </si>
  <si>
    <t>IHC PSP NR = Not reported, + = colocalization, ± = some colocalization, - = no colocalization</t>
  </si>
  <si>
    <t xml:space="preserve">Cell Enrichment Motor Cortex </t>
  </si>
  <si>
    <t>Cell Enrichment Temporal Cortex</t>
  </si>
  <si>
    <t xml:space="preserve">IPA Qiagen </t>
  </si>
  <si>
    <t>Tissue-based map of the human proteome</t>
  </si>
  <si>
    <t>A subcellular map of the human proteome</t>
  </si>
  <si>
    <t>No change = no change compared to control</t>
  </si>
  <si>
    <t>Neurofibrillary Tangles (NFTs)</t>
  </si>
  <si>
    <t>Neuronal Tau Threads (TTs)</t>
  </si>
  <si>
    <t>Tufted Astrocyte (TA)</t>
  </si>
  <si>
    <t>Coiled Bodies (CBs)</t>
  </si>
  <si>
    <t>References for IHC PSP</t>
  </si>
  <si>
    <t>2003&amp;rfr_id=ori:rid:crossref.org&amp;rfr_dat=cr_pub%20%200pubmed</t>
  </si>
  <si>
    <t>https://www.science.org/doi/10.1126/science.aal3321?url_ver=Z39.88-2003&amp;rfr_id=ori:rid:crossref.org&amp;rfr_dat=cr_pub%20%200pubmed</t>
  </si>
  <si>
    <t>Uniprot Accession</t>
  </si>
  <si>
    <t>Drummond et al, 2020 ( Supplementary Table 1a)</t>
  </si>
  <si>
    <t>Drummond et al,  2020 (Supplementary Table 2b)</t>
  </si>
  <si>
    <t>Hsieh et al, 2019</t>
  </si>
  <si>
    <t>Ayyadevara et al, 2016</t>
  </si>
  <si>
    <t>Meier et al, 2015</t>
  </si>
  <si>
    <t>Liu et al, 2016</t>
  </si>
  <si>
    <t>Wang et al, 2017</t>
  </si>
  <si>
    <t>Maziuk et al, 2018</t>
  </si>
  <si>
    <t>Sinsky et al, 2020</t>
  </si>
  <si>
    <t># times reported in other MS lists (out of 9 datasets)</t>
  </si>
  <si>
    <t>Additional references validating interaction</t>
  </si>
  <si>
    <t>IHC PSP Cell expression</t>
  </si>
  <si>
    <t>NFTs</t>
  </si>
  <si>
    <t>TTs</t>
  </si>
  <si>
    <t>TAs</t>
  </si>
  <si>
    <t>CBs</t>
  </si>
  <si>
    <t>bioRxiv 2020.03.31.016972; doi: https://doi.org/10.1101/2020.03.31.016972</t>
  </si>
  <si>
    <t>Zhang Y, Sloan SA, Clarke LE, Caneda C, Plaza CA, Blumenthal PD, Vogel H, Steinberg GK, Edwards MS, Li G, Duncan JA 3rd, Cheshier SH, Shuer LM, Chang EF, Grant GA, Gephart MG, Barres BA. Purification and Characterization of Progenitor and Mature Human Astrocytes Reveals Transcriptional and Functional Differences with Mouse. Neuron. 2016 Jan 6;89(1):37-53. doi: 10.1016/j.neuron.2015.11.013. Epub 2015 Dec 10. PMID: 26687838; PMCID: PMC4707064.</t>
  </si>
  <si>
    <t>Cellular Location</t>
  </si>
  <si>
    <t>Protein Type</t>
  </si>
  <si>
    <t>display_name</t>
  </si>
  <si>
    <t>uniprot_id</t>
  </si>
  <si>
    <t>antibody</t>
  </si>
  <si>
    <t>Protein evidence</t>
  </si>
  <si>
    <t>category</t>
  </si>
  <si>
    <t>#detected tissues</t>
  </si>
  <si>
    <t>elevated tissue(s)</t>
  </si>
  <si>
    <t>Gene</t>
  </si>
  <si>
    <t>Uniprot</t>
  </si>
  <si>
    <t>Reliability</t>
  </si>
  <si>
    <t>IF Location Score</t>
  </si>
  <si>
    <t>IF main protein location</t>
  </si>
  <si>
    <t>IF additional protein location</t>
  </si>
  <si>
    <t>HyperLOPIT Location</t>
  </si>
  <si>
    <t>Yes</t>
  </si>
  <si>
    <t>Neurons</t>
  </si>
  <si>
    <t>Cytoplasm</t>
  </si>
  <si>
    <t>enzyme</t>
  </si>
  <si>
    <t>P24752,P24752,P24752,G3XAB4,G3XAB4,G3XAB4,E9PRQ6,E9PRQ6,E9PRQ6,E9PKF3,E9PKF3,E9PKF3,E9PKF3,E9PKF3,E9PKF3</t>
  </si>
  <si>
    <t>HPA004428,HPA007569,HPA004428,HPA007569,HPA004428,HPA007569,HPA004428,HPA007569,HPA004428,HPA007569</t>
  </si>
  <si>
    <t>HPA &amp; UniProt &amp; Proteogenomics</t>
  </si>
  <si>
    <t>Expressed in all tissues</t>
  </si>
  <si>
    <t>Validated</t>
  </si>
  <si>
    <t>Mitochondria: Validated</t>
  </si>
  <si>
    <t>Mitochondria</t>
  </si>
  <si>
    <t>MITOCHONDRIA</t>
  </si>
  <si>
    <t>Astrocytes</t>
  </si>
  <si>
    <t>Q99798,Q99798,Q99798,Q99798,Q99798,Q99798,Q99798,A2A274,A2A274,A2A274,A2A274,A2A274,A2A274,A2A274</t>
  </si>
  <si>
    <t>HPA001097,HPA001097</t>
  </si>
  <si>
    <t>Supported</t>
  </si>
  <si>
    <t>Mitochondria: Supported</t>
  </si>
  <si>
    <t>Endothelial</t>
  </si>
  <si>
    <t>other</t>
  </si>
  <si>
    <t>F8WB63,F8WB63,F8WB63,F8WB63,F8WCH0,F8WCH0,F8WCH0,F8WCH0,P63267,P63267,P63267,P63267,P63267,P63267,P63267,P63267,B8ZZJ2,B8ZZJ2,B8ZZJ2,B8ZZJ2,C9JFL5,C9JFL5,C9JFL5,C9JFL5,P63267,P63267,P63267,P63267</t>
  </si>
  <si>
    <t>HPA041264,HPA041271,HPA041264,HPA041271,HPA041264,HPA041271,HPA041264,HPA041271,HPA041264,HPA041271,HPA041264,HPA041271,HPA041264,HPA041271</t>
  </si>
  <si>
    <t>Tissue enhanced</t>
  </si>
  <si>
    <t>smooth muscle</t>
  </si>
  <si>
    <t>transcription regulator</t>
  </si>
  <si>
    <t>P12814,P12814,P12814,P12814,P12814,P12814,P12814,P12814,P12814,P12814,P12814,P12814,P12814,P12814,P12814,P12814,P12814,P12814,P12814,P12814,P12814,H9KV75,H9KV75,H9KV75,H9KV75,H9KV75,H9KV75,H9KV75,,,,,,,,P12814,P12814,P12814,P12814,P12814,P12814,P12814,H7C5W8,H7C5W8,H7C5W8,H7C5W8,H7C5W8,H7C5W8,H7C5W8,Q5ZEZ4,Q5ZEZ4,Q5ZEZ4,Q5ZEZ4,Q5ZEZ4,Q5ZEZ4,Q5ZEZ4,G3V2W4,G3V2W4,G3V2W4,G3V2W4,G3V2W4,G3V2W4,G3V2W4,G3V2N5,G3V2N5,G3V2N5,G3V2N5,G3V2N5,G3V2N5,G3V2N5,G3V2X9,G3V2X9,G3V2X9,G3V2X9,G3V2X9,G3V2X9,G3V2X9,G3V2E8,G3V2E8,G3V2E8,G3V2E8,G3V2E8,G3V2E8,G3V2E8,G3V5M4,G3V5M4,G3V5M4,G3V5M4,G3V5M4,G3V5M4,G3V5M4,G3V380,G3V380,G3V380,G3V380,G3V380,G3V380,G3V380</t>
  </si>
  <si>
    <t>CAB004303,HPA006035,CAB004303,HPA006035,CAB004303,HPA006035,CAB004303,HPA006035,CAB004303,HPA006035,CAB004303,HPA006035,CAB004303,HPA006035,CAB004303,HPA006035,CAB004303,HPA006035,CAB004303,HPA006035,CAB004303,HPA006035,CAB004303,HPA006035,CAB004303,HPA006035,CAB004303,HPA006035</t>
  </si>
  <si>
    <t>P12814</t>
  </si>
  <si>
    <t>Focal Adhesions: Validated;Plasma membrane: Validated</t>
  </si>
  <si>
    <t>Focal Adhesions;Plasma membrane</t>
  </si>
  <si>
    <t>unknown</t>
  </si>
  <si>
    <t>O43707,O43707,O43707,O43707,O43707,O43707,O43707,O43707,,,,,K7EJH8,K7EJH8,K7EJH8,K7EJH8,H7C144,H7C144,H7C144,H7C144,F5GXS2,F5GXS2,F5GXS2,F5GXS2</t>
  </si>
  <si>
    <t>HPA001873,HPA006035,HPA001873,HPA006035,HPA001873,HPA006035,HPA001873,HPA006035,HPA001873,HPA006035,HPA001873,HPA006035</t>
  </si>
  <si>
    <t>Nuclear bodies: Supported;Cytosol: Supported</t>
  </si>
  <si>
    <t>Nuclear bodies</t>
  </si>
  <si>
    <t>Cytosol</t>
  </si>
  <si>
    <t>P35612,P35612,P35612,P35612,P35612,P35612,P35612,P35612,P35612,P35612,P35612,P35612,P35612,P35612,P35612,P35612,P35612,P35612,P35612,P35612,P35612,P35612,P35612,P35612,P35612,C9JTM0,C9JTM0,C9JTM0,C9JTM0,C9JTM0,P35612,P35612,P35612,P35612,P35612,P35612,P35612,P35612,P35612,P35612,C9J080,C9J080,C9J080,C9J080,C9J080,C9J299,C9J299,C9J299,C9J299,C9J299,,,,,</t>
  </si>
  <si>
    <t>CAB009796,HPA034509,HPA034510,CAB009796,HPA034509,HPA034510,CAB009796,HPA034509,HPA034510,CAB009796,HPA034509,HPA034510,CAB009796,HPA034509,HPA034510,CAB009796,HPA034509,HPA034510,CAB009796,HPA034509,HPA034510,CAB009796,HPA034509,HPA034510,CAB009796,HPA034509,HPA034510,CAB009796,HPA034509,HPA034510,CAB009796,HPA034509,HPA034510</t>
  </si>
  <si>
    <t>Group enriched</t>
  </si>
  <si>
    <t>bone marrow,brain</t>
  </si>
  <si>
    <t>P35612</t>
  </si>
  <si>
    <t>Approved</t>
  </si>
  <si>
    <t>Nucleoplasm: Uncertain;Cytosol: Approved;Plasma membrane: Supported</t>
  </si>
  <si>
    <t>Nucleoplasm;Cytosol</t>
  </si>
  <si>
    <t>Plasma membrane</t>
  </si>
  <si>
    <t>P49189,P49189,P49189,P49189,P49189,P49189,P49189,B4DXY7,B4DXY7,B4DXY7,B4DXY7,B4DXY7,B4DXY7,B4DXY7</t>
  </si>
  <si>
    <t>HPA010873,HPA010873</t>
  </si>
  <si>
    <t>Cytosol: Approved</t>
  </si>
  <si>
    <t>P61204,B7ZB63,P61204,F5H0C7,F5H6T5,F5H1V1</t>
  </si>
  <si>
    <t>HPA &amp; UniProt</t>
  </si>
  <si>
    <t>P50416,P50416,P50416,P50416,P50416,P50416,P50416,P50416,P50416,P50416,P50416,P50416,P50416,P50416,P50416,P50416,P50416,P50416,H3BMD2,H3BMD2,H3BMD2,H3BMD2,H3BMD2,H3BMD2,H3BUV7,H3BUV7,H3BUV7,H3BUV7,H3BUV7,H3BUV7,H3BP22,H3BP22,H3BP22,H3BP22,H3BP22,H3BP22,H3BUJ0,H3BUJ0,H3BUJ0,H3BUJ0,H3BUJ0,H3BUJ0,P50416,P50416,P50416,P50416,P50416,P50416</t>
  </si>
  <si>
    <t>HPA008835,HPA008835,HPA008835,HPA008835,HPA008835,HPA008835,HPA008835,HPA008835</t>
  </si>
  <si>
    <t>Q13011,Q13011,Q13011,M0QXS7,M0QXS7,M0QXS7,M0QZX8,M0QZX8,M0QZX8,M0QZW4,M0QZW4,M0QZW4,M0QXS7,M0QXS7,M0QXS7,M0R1A2,M0R1A2,M0R1A2,,,,M0QZF6,M0QZF6,M0QZF6</t>
  </si>
  <si>
    <t>HPA002907,HPA005835,HPA002907,HPA005835,HPA002907,HPA005835,HPA002907,HPA005835,HPA002907,HPA005835,HPA002907,HPA005835,HPA002907,HPA005835,HPA002907,HPA005835</t>
  </si>
  <si>
    <t>P59998,P59998,P59998,P59998,P59998,P59998,F8WDW3,F8WDW3,F8WDW3,F8WDD7,F8WDD7,F8WDD7,R4GN08,R4GN08,R4GN08,P59998,P59998,P59998,P59998,P59998,P59998</t>
  </si>
  <si>
    <t>Plasma Membrane</t>
  </si>
  <si>
    <t>transporter</t>
  </si>
  <si>
    <t>P05026,P05026,P05026,P05026,P05026,P05026,P05026,P05026,P05026,P05026,P05026,P05026,P05026,P05026,,,,,,,,A6NGH2,A6NGH2,A6NGH2,A6NGH2,A6NGH2,A6NGH2,A6NGH2,B7Z9S8,B7Z9S8,B7Z9S8,B7Z9S8,B7Z9S8,B7Z9S8,B7Z9S8</t>
  </si>
  <si>
    <t>HPA012911,HPA012911,HPA012911,HPA012911,HPA012911</t>
  </si>
  <si>
    <t>Q93050,Q93050,Q93050,Q93050,Q93050,Q93050,Q93050,Q93050,K7EQW2,K7EQW2,K7EQW2,K7EQW2,K7EQW2,K7EQW2,K7EQW2,K7EQW2,B7Z641,B7Z641,B7Z641,B7Z641,B7Z641,B7Z641,B7Z641,B7Z641,Q93050,Q93050,Q93050,Q93050,Q93050,Q93050,Q93050,Q93050,B7Z2A9,B7Z2A9,B7Z2A9,B7Z2A9,B7Z2A9,B7Z2A9,B7Z2A9,B7Z2A9,Q93050,Q93050,Q93050,Q93050,Q93050,Q93050,Q93050,Q93050,K7EPG4,K7EPG4,K7EPG4,K7EPG4,K7EPG4,K7EPG4,K7EPG4,K7EPG4,K7EM24,K7EM24,K7EM24,K7EM24,K7EM24,K7EM24,K7EM24,K7EM24,K7ELZ6,K7ELZ6,K7ELZ6,K7ELZ6,K7ELZ6,K7ELZ6,K7ELZ6,K7ELZ6,K7EN36,K7EN36,K7EN36,K7EN36,K7EN36,K7EN36,K7EN36,K7EN36,,,,,,,,,K7ERA6,K7ERA6,K7ERA6,K7ERA6,K7ERA6,K7ERA6,K7ERA6,K7ERA6,K7ENA1,K7ENA1,K7ENA1,K7ENA1,K7ENA1,K7ENA1,K7ENA1,K7ENA1,F5H569,F5H569,F5H569,F5H569,F5H569,F5H569,F5H569,F5H569,F5H1T6,F5H1T6,F5H1T6,F5H1T6,F5H1T6,F5H1T6,F5H1T6,F5H1T6</t>
  </si>
  <si>
    <t>HPA022144,HPA022144,HPA022144,HPA022144,HPA022144,HPA022144,HPA022144,HPA022144,HPA022144,HPA022144,HPA022144,HPA022144,HPA022144,HPA022144,HPA022144</t>
  </si>
  <si>
    <t>HPA &amp; Proteogenomics</t>
  </si>
  <si>
    <t>Q93050</t>
  </si>
  <si>
    <t>Nuclear speckles: Uncertain;Golgi apparatus: Approved;Vesicles: Supported;Cytosol: Uncertain</t>
  </si>
  <si>
    <t>Golgi apparatus;Vesicles</t>
  </si>
  <si>
    <t>Nuclear speckles;Cytosol</t>
  </si>
  <si>
    <t>D6RB85,D6RB85,D6RB85,D6RB85,D6RAU8,D6RAU8,D6RAU8,D6RAU8,P27824,P27824,P27824,P27824,P27824,P27824,P27824,P27824,P27824,P27824,P27824,P27824,D6RDP7,D6RDP7,D6RDP7,D6RDP7,D6RHJ3,D6RHJ3,D6RHJ3,D6RHJ3,D6RG29,D6RG29,D6RG29,D6RG29,D6RAQ8,D6RAQ8,D6RAQ8,D6RAQ8,D6RGY2,D6RGY2,D6RGY2,D6RGY2,D6RFL1,D6RFL1,D6RFL1,D6RFL1,D6RD16,D6RD16,D6RD16,D6RD16,,,,,D6RFW4,D6RFW4,D6RFW4,D6RFW4,,,,,B4DGP8,B4DGP8,B4DGP8,B4DGP8,B4E2T8,B4E2T8,B4E2T8,B4E2T8</t>
  </si>
  <si>
    <t>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CAB004738,HPA009433,HPA009696</t>
  </si>
  <si>
    <t>Endoplasmic reticulum: Validated</t>
  </si>
  <si>
    <t>Endoplasmic reticulum</t>
  </si>
  <si>
    <t>ER</t>
  </si>
  <si>
    <r>
      <rPr>
        <sz val="11"/>
        <color rgb="FF00B050"/>
        <rFont val="Calibri"/>
        <family val="2"/>
      </rPr>
      <t>Oligodendrocytes</t>
    </r>
    <r>
      <rPr>
        <sz val="11"/>
        <color rgb="FF000000"/>
        <rFont val="Calibri"/>
        <family val="2"/>
      </rPr>
      <t>; Neurons</t>
    </r>
  </si>
  <si>
    <t>Oligodendrocytes</t>
  </si>
  <si>
    <t>CBR1</t>
  </si>
  <si>
    <t>B4DFK7,B4DFK7,B4DFK7,B4DFK7,B4DFK7,B4DFK7,P16152,P16152,P16152,P16152,P16152,P16152,E9PQ63,E9PQ63,E9PQ63,E9PQ63,E9PQ63,E9PQ63,A8MTM1,A8MTM1,A8MTM1,A8MTM1,A8MTM1,A8MTM1</t>
  </si>
  <si>
    <t>HPA018433,HPA018433,HPA018433,HPA018433</t>
  </si>
  <si>
    <t>Nucleus: Approved;Cytosol: Supported</t>
  </si>
  <si>
    <t>Nucleus</t>
  </si>
  <si>
    <t>CYTOSOL</t>
  </si>
  <si>
    <t>,,,,P50990,P50990,P50990,P50990,,,,,B4DEM7,B4DEM7,B4DEM7,B4DEM7,B4DQH4,B4DQH4,B4DQH4,B4DQH4</t>
  </si>
  <si>
    <t>HPA018520,HPA021051,HPA029426,HPA018520,HPA021051,HPA029426,HPA018520,HPA021051,HPA029426,HPA018520,HPA021051,HPA029426,HPA018520,HPA021051,HPA029426</t>
  </si>
  <si>
    <t>Nucleus: Approved;Intermediate filaments: Supported;Cytosol: Approved</t>
  </si>
  <si>
    <t>Intermediate filaments</t>
  </si>
  <si>
    <t>Nucleus;Cytosol</t>
  </si>
  <si>
    <t>Q9NX63,Q9NX63,Q9NX63,Q9NX63,Q9NX63,C9JRZ6,C9JRZ6,C9JRZ6,C9JRZ6,C9JRZ6,F8WAR4,F8WAR4,F8WAR4,F8WAR4,F8WAR4,F8WD73,F8WD73,F8WD73,F8WD73,F8WD73,G3V1K1,G3V1K1,G3V1K1,G3V1K1,G3V1K1</t>
  </si>
  <si>
    <t>HPA042935,HPA042935,HPA042935,HPA042935,HPA042935</t>
  </si>
  <si>
    <t>Q9H444,Q9H444</t>
  </si>
  <si>
    <t>HPA041401</t>
  </si>
  <si>
    <t>Neurons;Neurons</t>
  </si>
  <si>
    <t>kinase</t>
  </si>
  <si>
    <t>CKMT1A</t>
  </si>
  <si>
    <t>P12532,P12532,P12532,P12532,C9J8F6,C9J8F6,C9J8F6,C9J8F6,F8WDP9,F8WDP9,F8WDP9,F8WDP9,P12532,P12532,P12532,P12532,C9JT96,C9JT96,C9JT96,C9JT96</t>
  </si>
  <si>
    <t>HPA043491,HPA043491,HPA043491,HPA043491,HPA043491</t>
  </si>
  <si>
    <t>Mixed</t>
  </si>
  <si>
    <t>peptidase</t>
  </si>
  <si>
    <t>J3QRD0,J3QRD0,J3QRD0,J3QRD0,Q96KP4,Q96KP4,Q96KP4,Q96KP4,J3QRH4,J3QRH4,J3QRH4,J3QRH4,Q96KP4,Q96KP4,Q96KP4,Q96KP4,J3QL02,J3QL02,J3QL02,J3QL02,J3QRP4,J3QRP4,J3QRP4,J3QRP4,J3QLU1,J3QLU1,J3QLU1,J3QLU1,J3QQN6,J3QQN6,J3QQN6,J3QQN6,J3QRA8,J3QRA8,J3QRA8,J3QRA8,J3QR27,J3QR27,J3QR27,J3QR27,J3KSV5,J3KSV5,J3KSV5,J3KSV5,J3KSS4,J3KSS4,J3KSS4,J3KSS4,J3QKQ0,J3QKQ0,J3QKQ0,J3QKQ0,J3QKT2,J3QKT2,J3QKT2,J3QKT2,Q96KP4,Q96KP4,Q96KP4,Q96KP4,J3KRD5,J3KRD5,J3KRD5,J3KRD5,J3KRJ8,J3KRJ8,J3KRJ8,J3KRJ8</t>
  </si>
  <si>
    <t>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CAB026196,HPA036898,HPA036899</t>
  </si>
  <si>
    <t>Nucleoplasm: Validated;Cytosol: Supported</t>
  </si>
  <si>
    <t>P78357,P78357,P78357,P78357,P78357,P78357,P78357,P78357,K7EMM9,K7EMM9,K7EMM9,K7EMM9,K7EMM9,K7EMM9,K7EMM9,K7EMM9</t>
  </si>
  <si>
    <t>HPA011772,HPA011772</t>
  </si>
  <si>
    <t>brain</t>
  </si>
  <si>
    <t>Nucleoplasm: Approved</t>
  </si>
  <si>
    <t>Nucleoplasm</t>
  </si>
  <si>
    <t>P20674,P20674,P20674,H3BRI0,H3BRI0,H3BRI0,H3BV69,H3BV69,H3BV69,H3BNX8,H3BNX8,H3BNX8,H3BRM5,H3BRM5,H3BRM5,P20674,P20674,P20674</t>
  </si>
  <si>
    <t>HPA027526,HPA027526,HPA027526,HPA027526,HPA027526,HPA027526</t>
  </si>
  <si>
    <t>P51659,P51659,P51659,P51659,P51659,P51659,P51659,P51659,E7ER27,E7ER27,E7ER27,E7ER27,E7EWE5,E7EWE5,E7EWE5,E7EWE5,P51659,P51659,P51659,P51659,G5E9S2,G5E9S2,G5E9S2,G5E9S2,E7ET17,E7ET17,E7ET17,E7ET17,E7EPL9,E7EPL9,E7EPL9,E7EPL9</t>
  </si>
  <si>
    <t>HPA021302,HPA021311,HPA021479,HPA021302,HPA021311,HPA021479,HPA021302,HPA021311,HPA021479,HPA021302,HPA021311,HPA021479,HPA021302,HPA021311,HPA021479,HPA021302,HPA021311,HPA021479,HPA021302,HPA021311,HPA021479,HPA021302,HPA021311,HPA021479</t>
  </si>
  <si>
    <t>P51659</t>
  </si>
  <si>
    <t>Vesicles: Validated</t>
  </si>
  <si>
    <t>P12882,P12882,P12882,P12882,P12882,P12882,P12882,P12882,P12882</t>
  </si>
  <si>
    <t>HPA001349,CAB010759</t>
  </si>
  <si>
    <t>Tissue enriched</t>
  </si>
  <si>
    <t>skeletal muscle</t>
  </si>
  <si>
    <t>(Goldbaum and Richter-Landsberg 2004)</t>
  </si>
  <si>
    <r>
      <t xml:space="preserve">Astrocyte, Oligodendrocyte, </t>
    </r>
    <r>
      <rPr>
        <sz val="10"/>
        <color rgb="FF282828"/>
        <rFont val="Calibri"/>
        <family val="2"/>
      </rPr>
      <t>± Ballooned neurons</t>
    </r>
  </si>
  <si>
    <t>± (ballooned neurons, rare NFT)</t>
  </si>
  <si>
    <t>+</t>
  </si>
  <si>
    <t>(Dabir, Trojanowski et al. 2004, López-González, Carmona et al. 2014)</t>
  </si>
  <si>
    <t>P02511,P02511,P02511,P02511,P02511,P02511,P02511,P02511,,,,,,,,,E9PNH7,E9PNH7,E9PNH7,E9PNH7,E9PNH7,E9PNH7,E9PNH7,E9PNH7,E9PNH7,E9PNH7,E9PNH7,E9PNH7,E9PNH7,E9PNH7,E9PNH7,E9PNH7,P02511,P02511,P02511,P02511,P02511,P02511,P02511,P02511,P02511,P02511,P02511,P02511,P02511,P02511,P02511,P02511,P02511,P02511,P02511,P02511,P02511,P02511,P02511,P02511,P02511,P02511,P02511,P02511,P02511,P02511,P02511,P02511,E9PNH7,E9PNH7,E9PNH7,E9PNH7,E9PNH7,E9PNH7,E9PNH7,E9PNH7,E9PR44,E9PR44,E9PR44,E9PR44,E9PR44,E9PR44,E9PR44,E9PR44,E9PNH7,E9PNH7,E9PNH7,E9PNH7,E9PNH7,E9PNH7,E9PNH7,E9PNH7,E9PJL7,E9PJL7,E9PJL7,E9PJL7,E9PJL7,E9PJL7,E9PJL7,E9PJL7,E9PRA8,E9PRA8,E9PRA8,E9PRA8,E9PRA8,E9PRA8,E9PRA8,E9PRA8,E9PS12,E9PS12,E9PS12,E9PS12,E9PS12,E9PS12,E9PS12,E9PS12,E9PRS4,E9PRS4,E9PRS4,E9PRS4,E9PRS4,E9PRS4,E9PRS4,E9PRS4</t>
  </si>
  <si>
    <t>CAB002053,HPA028724,CAB040560,CAB002053,HPA028724,CAB040560,CAB002053,HPA028724,CAB040560,CAB002053,HPA028724,CAB040560,CAB002053,HPA028724,CAB040560,CAB002053,HPA028724,CAB040560,CAB002053,HPA028724,CAB040560,CAB002053,HPA028724,CAB040560,CAB002053,HPA028724,CAB040560,CAB002053,HPA028724,CAB040560,CAB002053,HPA028724,CAB040560,CAB002053,HPA028724,CAB040560,CAB002053,HPA028724,CAB040560,CAB002053,HPA028724,CAB040560,CAB002053,HPA028724,CAB040560</t>
  </si>
  <si>
    <t>heart muscle, skeletal muscle</t>
  </si>
  <si>
    <t>Cytosol: Validated;Plasma membrane: Validated</t>
  </si>
  <si>
    <t>Cytosol;Plasma membrane</t>
  </si>
  <si>
    <t>Q08257,Q08257,Q08257,Q08257,Q08257,Q08257,Q08257,Q08257,Q08257,A6NP24,A6NP24,A6NP24,C9JH92,C9JH92,C9JH92,Q08257,Q08257,Q08257</t>
  </si>
  <si>
    <t>HPA021921,HPA023290,HPA021921,HPA023290,HPA021921,HPA023290,HPA021921,HPA023290,HPA021921,HPA023290,HPA021921,HPA023290</t>
  </si>
  <si>
    <t>Cytosol: Supported</t>
  </si>
  <si>
    <t>F8VVY4,F8VVY4,F8VVY4,F8VVY4,F8VVY4,O75390,O75390,O75390,O75390,O75390,O75390,O75390,O75390,O75390,O75390,H0YIC4,H0YIC4,H0YIC4,H0YIC4,H0YIC4,B4DJV2,B4DJV2,B4DJV2,B4DJV2,B4DJV2,H0YH82,H0YH82,H0YH82,H0YH82,H0YH82,F8VWQ5,F8VWQ5,F8VWQ5,F8VWQ5,F8VWQ5,F8VRI6,F8VRI6,F8VRI6,F8VRI6,F8VRI6,F8VR34,F8VR34,F8VR34,F8VR34,F8VR34,F8VTT8,F8VTT8,F8VTT8,F8VTT8,F8VTT8,F8VPA1,F8VPA1,F8VPA1,F8VPA1,F8VPA1,F8VPA1,F8VPA1,F8VPA1,F8VPA1,F8VPA1,F8VPF9,F8VPF9,F8VPF9,F8VPF9,F8VPF9,F8W1S4,F8W1S4,F8W1S4,F8W1S4,F8W1S4,F8VX68,F8VX68,F8VX68,F8VX68,F8VX68,F8VRP1,F8VRP1,F8VRP1,F8VRP1,F8VRP1,F8VX07,F8VX07,F8VX07,F8VX07,F8VX07,F8W4S1,F8W4S1,F8W4S1,F8W4S1,F8W4S1,F8VU34,F8VU34,F8VU34,F8VU34,F8VU34,F8VZK9,F8VZK9,F8VZK9,F8VZK9,F8VZK9,F8W642,F8W642,F8W642,F8W642,F8W642,F8W0J2,F8W0J2,F8W0J2,F8W0J2,F8W0J2</t>
  </si>
  <si>
    <t>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HPA038460,HPA038461</t>
  </si>
  <si>
    <t>(Magnani, Fan et al. 2007, Thul Peter, Åkesson et al. 2017, Haenig, Atias et al. 2020)</t>
  </si>
  <si>
    <t>Q14203,Q14203,Q14203,Q14203,Q14203,Q14203,Q14203,Q14203,Q14203,Q6AWB1,Q6AWB1,Q6AWB1,Q6AWB1,Q6AWB1,Q6AWB1,Q6AWB1,Q6AWB1,Q6AWB1,Q14203,Q14203,Q14203,Q14203,Q14203,Q14203,Q14203,Q14203,Q14203,Q14203,Q14203,Q14203,Q14203,Q14203,Q14203,Q14203,Q14203,Q14203,E7EX90,E7EX90,E7EX90,E7EX90,E7EX90,E7EX90,E7EX90,E7EX90,E7EX90,Q14203,Q14203,Q14203,Q14203,Q14203,Q14203,Q14203,Q14203,Q14203,E9PCY0,E9PCY0,E9PCY0,E9PCY0,E9PCY0,E9PCY0,E9PCY0,E9PCY0,E9PCY0,C9JJD0,C9JJD0,C9JJD0,C9JJD0,C9JJD0,C9JJD0,C9JJD0,C9JJD0,C9JJD0,C9JKG6,C9JKG6,C9JKG6,C9JKG6,C9JKG6,C9JKG6,C9JKG6,C9JKG6,C9JKG6,C9JJN7,C9JJN7,C9JJN7,C9JJN7,C9JJN7,C9JJN7,C9JJN7,C9JJN7,C9JJN7,C9JZA4,C9JZA4,C9JZA4,C9JZA4,C9JZA4,C9JZA4,C9JZA4,C9JZA4,C9JZA4,C9JZA4,C9JZA4,C9JZA4,C9JZA4,C9JZA4,C9JZA4,C9JZA4,C9JZA4,C9JZA4,C9J1B7,C9J1B7,C9J1B7,C9J1B7,C9J1B7,C9J1B7,C9J1B7,C9J1B7,C9J1B7,,,,,,,,,,Q14203,Q14203,Q14203,Q14203,Q14203,Q14203,Q14203,Q14203,Q14203,Q14203,Q14203,Q14203,Q14203,Q14203,Q14203,Q14203,Q14203,Q14203</t>
  </si>
  <si>
    <t>CAB009108,HPA034635,CAB009108,HPA034635,CAB009108,HPA034635,CAB009108,HPA034635,CAB009108,HPA034635,CAB009108,HPA034635,CAB009108,HPA034635,CAB009108,HPA034635,CAB009108,HPA034635,CAB009108,HPA034635,CAB009108,HPA034635,CAB009108,HPA034635,CAB009108,HPA034635,CAB009108,HPA034635,CAB009108,HPA034635,CAB009108,HPA034635</t>
  </si>
  <si>
    <t>Actin filaments: Approved;Centrosome: Supported;Cytosol: Supported</t>
  </si>
  <si>
    <t>Centrosome;Cytosol</t>
  </si>
  <si>
    <t>Actin filaments</t>
  </si>
  <si>
    <t>P20340,P20340,P20340,P20340,P20340,P20340,P20340,P20340,P20340,P20340,P20340,P20340,Q9UL30,Q9UL30,Q9UL30,Q9UL30,Q9UL30,Q9UL30,P20340,P20340,P20340,P20340,P20340,P20340,F5GX61,F5GX61,F5GX61,F5GX61,F5GX61,F5GX61,F5H3K7,F5H3K7,F5H3K7,F5H3K7,F5H3K7,F5H3K7,F5GX61,F5GX61,F5GX61,F5GX61,F5GX61,F5GX61,C9JB90,C9JB90,C9JB90,C9JB90,C9JB90,C9JB90,P20340,P20340,P20340,P20340,P20340,P20340</t>
  </si>
  <si>
    <t>CAB009936,HPA059131,CAB009936,HPA059131,CAB009936,HPA059131,CAB009936,HPA059131,CAB009936,HPA059131,CAB009936,HPA059131,CAB009936,HPA059131,CAB009936,HPA059131,CAB009936,HPA059131</t>
  </si>
  <si>
    <t>P20340</t>
  </si>
  <si>
    <t>Golgi apparatus: Supported</t>
  </si>
  <si>
    <t>Microtubule organizing center</t>
  </si>
  <si>
    <t>Q08211,Q08211,Q08211,Q08211,Q08211,Q08211,Q08211</t>
  </si>
  <si>
    <t>CAB011819,HPA028050</t>
  </si>
  <si>
    <t>Nucleus: Validated</t>
  </si>
  <si>
    <t>NUCLEUS</t>
  </si>
  <si>
    <t>P09622,P09622,P09622,P09622,P09622,F8WDY5,F8WDY5,F8WDY5,F8WDY5,F8WDY5,P09622,P09622,P09622,P09622,P09622,E9PEX6,E9PEX6,E9PEX6,E9PEX6,E9PEX6,B4DT69,B4DT69,B4DT69,B4DT69,B4DT69,F8WDM5,F8WDM5,F8WDM5,F8WDM5,F8WDM5,F2Z2E3,F2Z2E3,F2Z2E3,F2Z2E3,F2Z2E3,B4DHG0,B4DHG0,B4DHG0,B4DHG0,B4DHG0</t>
  </si>
  <si>
    <t>HPA044849,HPA044849,HPA044849,HPA044849,HPA044849,HPA044849,HPA044849,HPA044849</t>
  </si>
  <si>
    <t>G3V3F0,G3V3F0,G3V3F0,G3V3F0,P36957,P36957,P36957,P36957,G3V5L9,G3V5L9,G3V5L9,G3V5L9,G3V498,G3V498,G3V498,G3V498,B7ZAZ8,B7ZAZ8,B7ZAZ8,B7ZAZ8,G3V5M3,G3V5M3,G3V5M3,G3V5M3,Q86SW4,Q86SW4,Q86SW4,Q86SW4,,,,,B7Z5W8,B7Z5W8,B7Z5W8,B7Z5W8</t>
  </si>
  <si>
    <t>HPA003010,HPA003010,HPA003010,HPA003010,HPA003010,HPA003010,HPA003010,HPA003010,HPA003010</t>
  </si>
  <si>
    <t>P25686,P25686,P25686,C9JRD2,C9JRD2,C9JRD2,P25686,P25686,P25686,E7ETU0,E7ETU0,E7ETU0,C9JXB9,C9JXB9,C9JXB9,C9J1G2,C9J1G2,C9J1G2,C9JX00,C9JX00,C9JX00</t>
  </si>
  <si>
    <t>HPA036268,HPA036268,HPA036268,HPA036268,HPA036268,HPA036268,HPA036268</t>
  </si>
  <si>
    <t>P25686</t>
  </si>
  <si>
    <t>Nuclear membrane: Validated</t>
  </si>
  <si>
    <t>Nuclear membrane</t>
  </si>
  <si>
    <t>(Huttlin, Bruckner et al. 2017)</t>
  </si>
  <si>
    <t>Q14195,Q14195,Q14195,Q14195,Q14195,Q14195,Q14195,Q14195,Q14195,Q14195,Q14195,Q14195,Q14195,Q14195,,,,,,,,H0YB87,H0YB87,H0YB87,H0YB87,H0YB87,H0YB87,H0YB87,D6RF19,D6RF19,D6RF19,D6RF19,D6RF19,D6RF19,D6RF19,F5GWI3,F5GWI3,F5GWI3,F5GWI3,F5GWI3,F5GWI3,F5GWI3</t>
  </si>
  <si>
    <t>HPA010948,HPA010948,HPA010948,HPA010948,HPA010948,HPA010948</t>
  </si>
  <si>
    <t>Q14195</t>
  </si>
  <si>
    <t>O14531,O14531,O14531,O14531,O14531,O14531,O14531,Q5T0Q6,Q5T0Q6,Q5T0Q6,Q5T0Q6,Q5T0Q6,Q5T0Q6,Q5T0Q6,Q5T0Q6,Q5T0Q6,Q5T0Q6,Q5T0Q6,Q5T0Q6,Q5T0Q6,Q5T0Q6</t>
  </si>
  <si>
    <t>HPA049066,HPA049066,HPA049066</t>
  </si>
  <si>
    <t>brain, heart muscle</t>
  </si>
  <si>
    <t>Vesicles: Approved;Mitochondria: Approved</t>
  </si>
  <si>
    <t>Vesicles;Mitochondria</t>
  </si>
  <si>
    <t>Other</t>
  </si>
  <si>
    <t>A6NHL2,A6NHL2,A6NHL2,A6NHL2,A6NHL2,A6NHL2,A6NHL2,A6NHL2,A6NHL2,A6NHL2,A6NHL2,A6NHL2</t>
  </si>
  <si>
    <t>HPA045900,HPA063394,HPA045900,HPA063394</t>
  </si>
  <si>
    <t>colon,duodenum,kidney,rectum,small intestine</t>
  </si>
  <si>
    <t>Microtubules: Approved</t>
  </si>
  <si>
    <t>F5H1C3,F5H1C3,F5H1C3,F5H1C3,F5H1C3,F5H1C3,F5H1C3,F5H1C3,F5H1C3,F5H1C3,F5H1C3,F5H1C3,P09104,P09104,P09104,P09104,P09104,P09104,P09104,P09104,P09104,P09104,P09104,P09104,B7Z2X9,B7Z2X9,B7Z2X9,B7Z2X9,B7Z2X9,B7Z2X9,B7Z2X9,B7Z2X9,B7Z2X9,B7Z2X9,B7Z2X9,B7Z2X9,F5H0C8,F5H0C8,F5H0C8,F5H0C8,F5H0C8,F5H0C8,F5H0C8,F5H0C8,F5H0C8,F5H0C8,F5H0C8,F5H0C8,P09104,P09104,P09104,P09104,P09104,P09104,P09104,P09104,P09104,P09104,P09104,P09104,U3KQP4,U3KQP4,U3KQP4,U3KQP4,U3KQP4,U3KQP4,U3KQP4,U3KQP4,U3KQP4,U3KQP4,U3KQP4,U3KQP4,,,,,,,,,,,,,P09104,P09104,P09104,P09104,P09104,P09104,P09104,P09104,P09104,P09104,P09104,P09104,B7Z2X9,B7Z2X9,B7Z2X9,B7Z2X9,B7Z2X9,B7Z2X9,B7Z2X9,B7Z2X9,B7Z2X9,B7Z2X9,B7Z2X9,B7Z2X9</t>
  </si>
  <si>
    <t>CAB000063,CAB000063,CAB000063,CAB000063,CAB000063,CAB000063,CAB000063,CAB000063,CAB000063</t>
  </si>
  <si>
    <t>Nucleus: Approved;Cytosol: Approved;Plasma membrane: Approved</t>
  </si>
  <si>
    <t>P38117,P38117,P38117,P38117,P38117,P38117,P38117,P38117,M0QY67,M0QY67,M0QY67,M0QY67</t>
  </si>
  <si>
    <t>HPA018910,HPA018921,HPA018923,HPA018910,HPA018921,HPA018923,HPA018910,HPA018921,HPA018923</t>
  </si>
  <si>
    <t>P78417,P78417,Q5TA02,Q5TA02,Q5TA01,Q5TA01,P78417,P78417,P78417,P78417</t>
  </si>
  <si>
    <t>HPA037603,HPA037604,HPA037603,HPA037604,HPA037603,HPA037604,HPA037603,HPA037604,HPA037603,HPA037604</t>
  </si>
  <si>
    <t xml:space="preserve">Astrocyte </t>
  </si>
  <si>
    <t>-</t>
  </si>
  <si>
    <t>±</t>
  </si>
  <si>
    <t>(Togo and Dickson 2002)</t>
  </si>
  <si>
    <t>P14136,P14136,P14136,P14136,P14136,P14136,K7EMP8,K7EMP8,K7EMP8,K7EMP8,K7EMP8,K7EMP8,K7EPT8,K7EPT8,K7EPT8,K7EPT8,K7EPT8,K7EPT8,K7EPI4,K7EPI4,K7EPI4,K7EPI4,K7EPI4,K7EPI4,P14136,P14136,P14136,P14136,P14136,P14136,P14136,P14136,P14136,P14136,P14136,P14136,K7EJU1,K7EJU1,K7EJU1,K7EJU1,K7EJU1,K7EJU1,K7EKD1,K7EKD1,K7EKD1,K7EKD1,K7EKD1,K7EKD1,B4DIR1,B4DIR1,B4DIR1,B4DIR1,B4DIR1,B4DIR1,K7EKD1,K7EKD1,K7EKD1,K7EKD1,K7EKD1,K7EKD1,K7EKH9,K7EKH9,K7EKH9,K7EKH9,K7EKH9,K7EKH9,K7EJK1,K7EJK1,K7EJK1,K7EJK1,K7EJK1,K7EJK1,,,,,,,K7ELP4,K7ELP4,K7ELP4,K7ELP4,K7ELP4,K7ELP4,,,,,,</t>
  </si>
  <si>
    <t>CAB000039,HPA056030,CAB000039,HPA056030,CAB000039,HPA056030,CAB000039,HPA056030,CAB000039,HPA056030,CAB000039,HPA056030,CAB000039,HPA056030,CAB000039,HPA056030,CAB000039,HPA056030,CAB000039,HPA056030,CAB000039,HPA056030,CAB000039,HPA056030,CAB000039,HPA056030,CAB000039,HPA056030,CAB000039,HPA056030</t>
  </si>
  <si>
    <t>Intermediate filaments: Supported</t>
  </si>
  <si>
    <t>P15104,P15104,P15104,P15104,P15104,P15104,P15104,P15104,P15104,P15104,P15104,P15104,P15104,P15104,P15104,P15104,P15104,P15104,P15104,P15104,P15104,P15104,P15104,P15104,P15104,P15104,P15104,P15104</t>
  </si>
  <si>
    <t>HPA007316,HPA007571,CAB008636,HPA007316,HPA007571,CAB008636,HPA007316,HPA007571,CAB008636,HPA007316,HPA007571,CAB008636</t>
  </si>
  <si>
    <t>Cytosol: Validated;Mitochondria: Supported</t>
  </si>
  <si>
    <t>Cytosol;Mitochondria</t>
  </si>
  <si>
    <t>C9J2Z2,C9J2Z2,C9J2Z2,C9J2Z2,C9J2Z2,C9J2Z2,P63096,P63096,P63096,P63096,P63096,P63096,C9JPP4,C9JPP4,C9JPP4,C9JPP4,C9JPP4,C9JPP4,P63096,P63096,P63096,P63096,P63096,P63096,C9JL77,C9JL77,C9JL77,C9JL77,C9JL77,C9JL77</t>
  </si>
  <si>
    <t>CAB022449,CAB022449,CAB022449,CAB022449,CAB022449</t>
  </si>
  <si>
    <t>P63096</t>
  </si>
  <si>
    <t>Nucleus: Approved;Nucleoli: Approved;Centrosome: Supported</t>
  </si>
  <si>
    <t>Centrosome</t>
  </si>
  <si>
    <t>Nucleus;Nucleoli</t>
  </si>
  <si>
    <t>P62879,P62879,P62879,P62879,P62879,P62879,P62879,P62879,P62879,C9JXA5,C9JXA5,C9JXA5,C9JXA5,C9JXA5,C9JXA5,C9JXA5,C9JXA5,C9JXA5,E7EP32,E7EP32,E7EP32,E7EP32,E7EP32,E7EP32,E7EP32,E7EP32,E7EP32,E7EP32,E7EP32,E7EP32,E7EP32,E7EP32,E7EP32,E7EP32,E7EP32,E7EP32,B3KPU1,B3KPU1,B3KPU1,B3KPU1,B3KPU1,B3KPU1,B3KPU1,B3KPU1,B3KPU1,B3KPU1,B3KPU1,B3KPU1,B3KPU1,B3KPU1,B3KPU1,B3KPU1,B3KPU1,B3KPU1,P62879,P62879,P62879,P62879,P62879,P62879,P62879,P62879,P62879,C9JIS1,C9JIS1,C9JIS1,C9JIS1,C9JIS1,C9JIS1,C9JIS1,C9JIS1,C9JIS1,C9JZN1,C9JZN1,C9JZN1,C9JZN1,C9JZN1,C9JZN1,C9JZN1,C9JZN1,C9JZN1,P62879,P62879,P62879,P62879,P62879,P62879,P62879,P62879,P62879</t>
  </si>
  <si>
    <t>CAB010032,HPA040736,CAB010032,HPA040736,CAB010032,HPA040736,CAB010032,HPA040736,CAB010032,HPA040736,CAB010032,HPA040736,CAB010032,HPA040736,CAB010032,HPA040736,CAB010032,HPA040736,CAB010032,HPA040736</t>
  </si>
  <si>
    <t>Plasma membrane: Approved</t>
  </si>
  <si>
    <t>PM</t>
  </si>
  <si>
    <t>P00505,P00505,P00505,P00505,P00505,E7ERW2,E7ERW2,E7ERW2,E7ERW2,E7ERW2,H3BRE7,H3BRE7,H3BRE7,H3BRE7,H3BRE7</t>
  </si>
  <si>
    <t>HPA018139,HPA018139,HPA018139</t>
  </si>
  <si>
    <t>ion channel</t>
  </si>
  <si>
    <t>P51674,P51674,P51674,P51674,P51674,P51674,P51674,P51674,P51674,P51674,P51674,P51674,P51674,P51674,P51674,P51674,D6R9D2,D6R9D2,D6R9D2,D6R9D2,D6RDV7,D6RDV7,D6RDV7,D6RDV7,D6REJ8,D6REJ8,D6REJ8,D6REJ8,D6RBM6,D6RBM6,D6RBM6,D6RBM6,D6RFZ3,D6RFZ3,D6RFZ3,D6RFZ3,D6RB41,D6RB41,D6RB41,D6RB41,D6RD95,D6RD95,D6RD95,D6RD95,D6RBH3,D6RBH3,D6RBH3,D6RBH3,D6R9T7,D6R9T7,D6R9T7,D6R9T7,D6RAE4,D6RAE4,D6RAE4,D6RAE4,D6RIF4,D6RIF4,D6RIF4,D6RIF4,D6RFY0,D6RFY0,D6RFY0,D6RFY0,D6RD71,D6RD71,D6RD71,D6RD71,,,,</t>
  </si>
  <si>
    <t>HPA017338,HPA017338,HPA017338,HPA017338,HPA017338,HPA017338,HPA017338,HPA017338,HPA017338,HPA017338,HPA017338,HPA017338,HPA017338,HPA017338,HPA017338,HPA017338,HPA017338,HPA017338</t>
  </si>
  <si>
    <t>P21266,P21266,P21266,P21266,P21266,P21266,P21266,P21266,P21266,P21266,P21266,P21266,P21266,P21266,P21266,P21266,P21266,P21266,P21266,P21266,P21266</t>
  </si>
  <si>
    <t>CAB017130,HPA035190,CAB040583,HPA055972,CAB017130,HPA035190,CAB040583,HPA055972,CAB017130,HPA035190,CAB040583,HPA055972</t>
  </si>
  <si>
    <t>Nucleoli: Approved;Cytosol: Supported</t>
  </si>
  <si>
    <t>Nucleoli</t>
  </si>
  <si>
    <t>OPCs</t>
  </si>
  <si>
    <t>P02689,E5RH45</t>
  </si>
  <si>
    <t>C9JEY0,C9JEY0,C9JEY0,C9JEY0,C9JEY0,P55084,P55084,P55084,P55084,P55084,B5MD38,B5MD38,B5MD38,B5MD38,B5MD38,C9JE81,C9JE81,C9JE81,C9JE81,C9JE81,C9K0M0,C9K0M0,C9K0M0,C9K0M0,C9K0M0,F5GZQ3,F5GZQ3,F5GZQ3,F5GZQ3,F5GZQ3,B4E2W0,B4E2W0,B4E2W0,B4E2W0,B4E2W0</t>
  </si>
  <si>
    <t>HPA037539,HPA037539,HPA037539,HPA037539,HPA037539,HPA037539,HPA037539</t>
  </si>
  <si>
    <t>Extracellular Space</t>
  </si>
  <si>
    <t>P10915,P10915,P10915,P10915,P10915,D6RBS1,D6RBS1,D6RBS1,D6RBS1,D6RBS1,D6RG04,D6RG04,D6RG04,D6RG04,D6RG04,D6RFI7,D6RFI7,D6RFI7,D6RFI7,D6RFI7,D6RBX9,D6RBX9,D6RBX9,D6RBX9,D6RBX9,D6RAK7,D6RAK7,D6RAK7,D6RAK7,D6RAK7,D6RC59,D6RC59,D6RC59,D6RC59,D6RC59</t>
  </si>
  <si>
    <t>HPA019105,HPA019482,HPA019105,HPA019482,HPA019105,HPA019482,HPA019105,HPA019482,HPA019105,HPA019482,HPA019105,HPA019482,HPA019105,HPA019482</t>
  </si>
  <si>
    <t>placenta</t>
  </si>
  <si>
    <t>Vesicles: Supported</t>
  </si>
  <si>
    <t>Vesicles</t>
  </si>
  <si>
    <t>Microglia</t>
  </si>
  <si>
    <t>P61978,P61978,P61978,P61978,P61978,P61978,P61978,P61978,P61978,P61978,P61978,P61978,P61978,P61978,P61978,P61978,P61978,P61978,,,,,,,Q5T6W2,Q5T6W2,Q5T6W2,Q5T6W2,Q5T6W2,Q5T6W2,S4R457,S4R457,S4R457,S4R457,S4R457,S4R457,P61978,P61978,P61978,P61978,P61978,P61978,P61978,P61978,P61978,P61978,P61978,P61978</t>
  </si>
  <si>
    <t>CAB004435,HPA007644,CAB016225,CAB004435,HPA007644,CAB016225,CAB004435,HPA007644,CAB016225,CAB004435,HPA007644,CAB016225,CAB004435,HPA007644,CAB016225,CAB004435,HPA007644,CAB016225,CAB004435,HPA007644,CAB016225,CAB004435,HPA007644,CAB016225</t>
  </si>
  <si>
    <t>Nucleoplasm: Validated</t>
  </si>
  <si>
    <t>P52272,P52272,P52272,P52272,P52272,P52272,P52272,P52272,P52272,P52272,P52272,P52272,P52272,P52272,P52272,P52272,M0R019,M0R019,M0R019,M0R019,M0R019,M0R019,M0R019,M0R019,M0R0Y6,M0R0Y6,M0R0Y6,M0R0Y6,M0R0Y6,M0R0Y6,M0R0Y6,M0R0Y6,M0R2T0,M0R2T0,M0R2T0,M0R2T0,M0R2T0,M0R2T0,M0R2T0,M0R2T0,M0QYQ7,M0QYQ7,M0QYQ7,M0QYQ7,M0QYQ7,M0QYQ7,M0QYQ7,M0QYQ7,M0R0N3,M0R0N3,M0R0N3,M0R0N3,M0R0N3,M0R0N3,M0R0N3,M0R0N3,M0QYL3,M0QYL3,M0QYL3,M0QYL3,M0QYL3,M0QYL3,M0QYL3,M0QYL3,,,,,,,,,,,,,,,,,,,,,,,,</t>
  </si>
  <si>
    <t>CAB016113,HPA024344,CAB016113,HPA024344,CAB016113,HPA024344,CAB016113,HPA024344,CAB016113,HPA024344,CAB016113,HPA024344,CAB016113,HPA024344,CAB016113,HPA024344,CAB016113,HPA024344,CAB016113,HPA024344,CAB016113,HPA024344</t>
  </si>
  <si>
    <t>B1AHR2,B1AHR2,B1AHR2,B1AHR2,B1AHR2,Q9UH03,Q9UH03,Q9UH03,Q9UH03,Q9UH03,B1AHR1,B1AHR1,B1AHR1,B1AHR1,B1AHR1,Q9UH03,Q9UH03,Q9UH03,Q9UH03,Q9UH03,Q9UH03,Q9UH03,Q9UH03,Q9UH03,Q9UH03,B7Z686,B7Z686,B7Z686,B7Z686,B7Z686,Q9UH03,Q9UH03,Q9UH03,Q9UH03,Q9UH03</t>
  </si>
  <si>
    <t>HPA003548,CAB017633,HPA003548,CAB017633,HPA003548,CAB017633,HPA003548,CAB017633,HPA003548,CAB017633,HPA003548,CAB017633,HPA003548,CAB017633</t>
  </si>
  <si>
    <t>Q9UH03</t>
  </si>
  <si>
    <t>Nucleoplasm: Approved;Actin filaments: Approved;Plasma membrane: Approved</t>
  </si>
  <si>
    <t>PEROXISOME</t>
  </si>
  <si>
    <t>NR/No change</t>
  </si>
  <si>
    <t>NR/-</t>
  </si>
  <si>
    <r>
      <rPr>
        <sz val="10"/>
        <color rgb="FF282828"/>
        <rFont val="Calibri"/>
        <family val="2"/>
      </rPr>
      <t>±</t>
    </r>
    <r>
      <rPr>
        <sz val="10"/>
        <color rgb="FF282828"/>
        <rFont val="Arial"/>
        <family val="2"/>
      </rPr>
      <t>/-</t>
    </r>
  </si>
  <si>
    <t>(Dabir, Trojanowski et al. 2004, Wong, Goodwin et al. 2013)</t>
  </si>
  <si>
    <t>F8W026,F8W026,F8W026,F8W026,F8W026,F8W026,F8W026,F8W026,F8W026,F8W026,F8W026,P14625,P14625,P14625,P14625,P14625,P14625,P14625,P14625,P14625,P14625,P14625,F8VPC7,F8VPC7,F8VPC7,F8VPC7,F8VPC7,F8VPC7,F8VPC7,F8VPC7,F8VPC7,F8VPC7,F8VPC7,,,,,,,,,,,</t>
  </si>
  <si>
    <t>HPA003901,CAB005224,HPA008424,HPA003901,CAB005224,HPA008424,HPA003901,CAB005224,HPA008424,HPA003901,CAB005224,HPA008424</t>
  </si>
  <si>
    <t>P21397,P21397,P21397,P21397,P21397,P21397,P21397,P21397,P21397,P21397,P21397,P21397</t>
  </si>
  <si>
    <t>CAB009437,HPA054807,HPA059299,CAB009437,HPA054807,HPA059299</t>
  </si>
  <si>
    <t>Astrocyte, Oligodendrocyte, ± Ballooned neurons</t>
  </si>
  <si>
    <t>± (ballooned neurons)</t>
  </si>
  <si>
    <t>NR</t>
  </si>
  <si>
    <t>(Dabir, Trojanowski et al. 2004, Schwarz, Vollmer et al. 2010)</t>
  </si>
  <si>
    <t>P04792,P04792,P04792,P04792,P04792,P04792,P04792,P04792,P04792,P04792,F8WE04,F8WE04,F8WE04,F8WE04,F8WE04,F8WE04,F8WE04,F8WE04,F8WE04,F8WE04,C9J3N8,C9J3N8,C9J3N8,C9J3N8,C9J3N8,C9J3N8,C9J3N8,C9J3N8,C9J3N8,C9J3N8</t>
  </si>
  <si>
    <t>HPA000497,CAB004439,CAB047331,HPA000497,CAB004439,CAB047331,HPA000497,CAB004439,CAB047331</t>
  </si>
  <si>
    <t>Cytosol: Validated;Plasma membrane: Supported</t>
  </si>
  <si>
    <t>C9J406,C9J406,C9J406,C9J406,C9J406,Q16891,Q16891,Q16891,Q16891,Q16891,Q16891,Q16891,Q16891,Q16891,Q16891,,,,,,Q16891,Q16891,Q16891,Q16891,Q16891,B9A067,B9A067,B9A067,B9A067,B9A067,D6RAW4,D6RAW4,D6RAW4,D6RAW4,D6RAW4</t>
  </si>
  <si>
    <t>CAB022439,HPA036164,HPA036165,CAB022439,HPA036164,HPA036165,CAB022439,HPA036164,HPA036165,CAB022439,HPA036164,HPA036165,CAB022439,HPA036164,HPA036165,CAB022439,HPA036164,HPA036165,CAB022439,HPA036164,HPA036165</t>
  </si>
  <si>
    <t>,,,,,O95865,O95865,O95865,O95865,O95865,O95865,O95865,O95865,O95865,O95865,O95865,O95865,O95865,O95865,O95865,Q5SRR8,Q5SRR8,Q5SRR8,Q5SRR8,Q5SRR8,Q5SSV3,Q5SSV3,Q5SSV3,Q5SSV3,Q5SSV3</t>
  </si>
  <si>
    <t>HPA012509,HPA012509,HPA012509,HPA012509,HPA012509,HPA012509</t>
  </si>
  <si>
    <t>Uncertain</t>
  </si>
  <si>
    <t>Microtubule organizing center: Uncertain;Cytosol: Uncertain</t>
  </si>
  <si>
    <t>Microglia, Astrocyte, Oligodendrocyte</t>
  </si>
  <si>
    <t>(Ebrahim, Kulathingal et al. 2011)</t>
  </si>
  <si>
    <t>P02792,P02792,P02792,P02792,P02792</t>
  </si>
  <si>
    <t>CAB020769,HPA041602</t>
  </si>
  <si>
    <t>(Alonso, Grundke-Iqbal et al. 1997)</t>
  </si>
  <si>
    <t>E9PGC8,E9PGC8,E9PGC8,E9PGC8,E9PGC8,P78559,P78559,P78559,P78559,P78559,J3KPX8,J3KPX8,J3KPX8,J3KPX8,J3KPX8</t>
  </si>
  <si>
    <t>HPA039063,HPA039064,HPA039063,HPA039064,HPA039063,HPA039064</t>
  </si>
  <si>
    <t>P78559</t>
  </si>
  <si>
    <t>Neuron, Astrocyte, Oligodendrocyte</t>
  </si>
  <si>
    <t>I3L2Z2,I3L2Z2,I3L2Z2,I3L2Z2,I3L2Z2,I3L2Z2,I3L2Z2,I3L2Z2,I3L2Z2,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I3L170,I3L170,I3L170,I3L170,I3L170,I3L170,I3L170,I3L170,I3L170,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P10636</t>
  </si>
  <si>
    <t>CAB000151,CAB000151,CAB000151,CAB000151,CAB000151,CAB000151,CAB000151,CAB000151,CAB000151,CAB000151,CAB000151,CAB000151,CAB000151,CAB000151,CAB000151</t>
  </si>
  <si>
    <t>P10636</t>
  </si>
  <si>
    <t>Nuclear speckles: Approved;Plasma membrane: Supported</t>
  </si>
  <si>
    <t>Nuclear speckles</t>
  </si>
  <si>
    <t>P84085,C9J1Z8</t>
  </si>
  <si>
    <t>M0R3B8,M0R3B8,P17568,P17568</t>
  </si>
  <si>
    <t>HPA002817,HPA002817</t>
  </si>
  <si>
    <t>Q16653,Q16653,Q16653,H7BYC0,H7BYC0,H7BYC0,Q16653,Q16653,Q16653,Q5SUK5,Q5SUK5,Q5SUK5,Q16653,Q16653,Q16653,E9PG44,E9PG44,E9PG44,Q16653,Q16653,Q16653,C9JTE0,C9JTE0,C9JTE0,Q16653,Q16653,Q16653,Q16653,Q16653,Q16653,Q16653,Q16653,Q16653,Q16653,Q16653,Q16653,Q16653,Q16653,Q16653,,,,,,,Q16653,Q16653,Q16653,Q16653,Q16653,Q16653</t>
  </si>
  <si>
    <t>HPA021873,HPA021873,HPA021873,HPA021873,HPA021873,HPA021873,HPA021873,HPA021873,HPA021873,HPA021873,HPA021873,HPA021873,HPA021873,HPA021873,HPA021873,HPA021873,HPA021873</t>
  </si>
  <si>
    <t>P35579,P35579,P35579,P35579,P35579,P35579,P35579,P35579,P35579,Q5BKV1,Q5BKV1,Q5BKV1,Q5BKV1,Q5BKV1,Q5BKV1,Q5BKV1,Q5BKV1,Q5BKV1,B1AH99,B1AH99,B1AH99,B1AH99,B1AH99,B1AH99,B1AH99,B1AH99,B1AH99</t>
  </si>
  <si>
    <t>HPA001644,CAB015386,HPA001644,CAB015386,HPA001644,CAB015386</t>
  </si>
  <si>
    <t>P35579</t>
  </si>
  <si>
    <t>Actin filaments: Approved;Cytosol: Approved;Plasma membrane: Approved</t>
  </si>
  <si>
    <t>Actin filaments;Cytosol</t>
  </si>
  <si>
    <t>P54920,P54920,P54920,P54920,P54920,P54920,P54920,P54920,M0R213,M0R213,M0R213,M0R213,M0R213,M0R213,M0R213,M0R213,M0R0Y2,M0R0Y2,M0R0Y2,M0R0Y2,M0R0Y2,M0R0Y2,M0R0Y2,M0R0Y2,M0QZM9,M0QZM9,M0QZM9,M0QZM9,M0QZM9,M0QZM9,M0QZM9,M0QZM9,M0R2M1,M0R2M1,M0R2M1,M0R2M1,M0R2M1,M0R2M1,M0R2M1,M0R2M1,,,,,,,,,M0QZN5,M0QZN5,M0QZN5,M0QZN5,M0QZN5,M0QZN5,M0QZN5,M0QZN5,M0R027,M0R027,M0R027,M0R027,M0R027,M0R027,M0R027,M0R027,M0R058,M0R058,M0R058,M0R058,M0R058,M0R058,M0R058,M0R058,M0R031,M0R031,M0R031,M0R031,M0R031,M0R031,M0R031,M0R031</t>
  </si>
  <si>
    <t>CAB010100,HPA046149,HPA050196,CAB010100,HPA046149,HPA050196,CAB010100,HPA046149,HPA050196,CAB010100,HPA046149,HPA050196,CAB010100,HPA046149,HPA050196,CAB010100,HPA046149,HPA050196,CAB010100,HPA046149,HPA050196,CAB010100,HPA046149,HPA050196,CAB010100,HPA046149,HPA050196,CAB010100,HPA046149,HPA050196</t>
  </si>
  <si>
    <t>Cytosol: Uncertain</t>
  </si>
  <si>
    <t>Q9H115,Q9H115,Q9H115,Q9H115,Q9H115,Q9H115,Q9H115,Q9H115,Q9H115,B4DK44,B4DK44,B4DK44,B4DK44,B4DK44,B4DK44,B4DK44,B4DK44,B4DK44,Q4G0M0,Q4G0M0,Q4G0M0,Q4G0M0,Q4G0M0,Q4G0M0,Q4G0M0,Q4G0M0,Q4G0M0</t>
  </si>
  <si>
    <t>CAB037225,CAB037227,HPA046149,HPA050196,CAB037225,CAB037227,HPA046149,HPA050196,CAB037225,CAB037227,HPA046149,HPA050196</t>
  </si>
  <si>
    <t>R4GMN9,R4GMN9,R4GMN9,R4GMN9,R4GMN9,R4GMN9,R4GMN9,R4GMN9,R4GMN9,R4GMN9,R4GMN9,R4GMN9,R4GMN9,S4R389,S4R389,S4R389,S4R389,S4R389,S4R389,S4R389,S4R389,S4R389,S4R389,S4R389,S4R389,S4R389,,,,,,,,,,,,,,P13591,P13591,P13591,P13591,P13591,P13591,P13591,P13591,P13591,P13591,P13591,P13591,P13591,H7BYX6,H7BYX6,H7BYX6,H7BYX6,H7BYX6,H7BYX6,H7BYX6,H7BYX6,H7BYX6,H7BYX6,H7BYX6,H7BYX6,H7BYX6,,,,,,,,,,,,,</t>
  </si>
  <si>
    <t>CAB000142,CAB018071,HPA039835,CAB000142,CAB018071,HPA039835,CAB000142,CAB018071,HPA039835,CAB000142,CAB018071,HPA039835,CAB000142,CAB018071,HPA039835,CAB000142,CAB018071,HPA039835</t>
  </si>
  <si>
    <t>P13591</t>
  </si>
  <si>
    <t>P19338,P19338,P19338,P19338,P19338,P19338,P19338,P19338,H7BY16,H7BY16,H7BY16,H7BY16,H7BY16,H7BY16,H7BY16,H7BY16,C9JWL1,C9JWL1,C9JWL1,C9JWL1,C9JWL1,C9JWL1,C9JWL1,C9JWL1,C9J1H7,C9J1H7,C9J1H7,C9J1H7,C9J1H7,C9J1H7,C9J1H7,C9J1H7,C9JLB1,C9JLB1,C9JLB1,C9JLB1,C9JLB1,C9JLB1,C9JLB1,C9JLB1,C9JYW2,C9JYW2,C9JYW2,C9JYW2,C9JYW2,C9JYW2,C9JYW2,C9JYW2</t>
  </si>
  <si>
    <t>CAB004210,HPA023981,CAB004210,HPA023981,CAB004210,HPA023981,CAB004210,HPA023981,CAB004210,HPA023981,CAB004210,HPA023981</t>
  </si>
  <si>
    <t>Nucleus: Supported;Nucleoli: Validated</t>
  </si>
  <si>
    <t>P27338,P27338,P27338,P27338,P27338,P27338,P27338,P27338,B7Z242,B7Z242,B7Z242,B7Z242,B7Z242,B7Z242,B7Z242,B7Z242,B7Z5H3,B7Z5H3,B7Z5H3,B7Z5H3,B7Z5H3,B7Z5H3,B7Z5H3,B7Z5H3</t>
  </si>
  <si>
    <t>HPA002328,CAB037200,HPA002328,CAB037200,HPA002328,CAB037200</t>
  </si>
  <si>
    <t>Nucleoli: Approved;Mitochondria: Approved</t>
  </si>
  <si>
    <t>O75306,O75306,O75306,O75306,O75306,O75306,O75306,O75306,O75306,O75306,B7Z9L2,B7Z9L2,B7Z9L2,B7Z9L2,B7Z9L2</t>
  </si>
  <si>
    <t>HPA055140,HPA055140,HPA055140</t>
  </si>
  <si>
    <t>O75306</t>
  </si>
  <si>
    <t>Nucleoplasm: Validated;Mitochondria: Validated</t>
  </si>
  <si>
    <t>D6RHU2,D6RHU2,D6RHU2,D6RHU2,D6RHU2,D6RHU2,D6RAI5,D6RAI5,D6RAI5,D6RAI5,D6RAI5,D6RAI5,Q13423,Q13423,Q13423,Q13423,Q13423,Q13423,Q13423,Q13423,Q13423,Q13423,Q13423,Q13423,E9PCX7,E9PCX7,E9PCX7,E9PCX7,E9PCX7,E9PCX7,D6RCR6,D6RCR6,D6RCR6,D6RCR6,D6RCR6,D6RCR6,H0Y8P5,H0Y8P5,H0Y8P5,H0Y8P5,H0Y8P5,H0Y8P5,,,,,,</t>
  </si>
  <si>
    <t>HPA004829,CAB004975,HPA004829,CAB004975,HPA004829,CAB004975,HPA004829,CAB004975,HPA004829,CAB004975,HPA004829,CAB004975,HPA004829,CAB004975,HPA004829,CAB004975</t>
  </si>
  <si>
    <t>Neuron</t>
  </si>
  <si>
    <t>(Allen, Wang et al. 2018)</t>
  </si>
  <si>
    <t>P46459,P46459,P46459,P46459,P46459,P46459,P46459,P46459,P46459,P46459,I3L4Q9,I3L4Q9,I3L4Q9,I3L4Q9,I3L4Q9,I3L4Q9,I3L4Q9,I3L4Q9,I3L4Q9,I3L4Q9,I3L338,I3L338,I3L338,I3L338,I3L338,I3L338,I3L338,I3L338,I3L338,I3L338,I3L0L3,I3L0L3,I3L0L3,I3L0L3,I3L0L3,I3L0L3,I3L0L3,I3L0L3,I3L0L3,I3L0L3,I3L0N3,I3L0N3,I3L0N3,I3L0N3,I3L0N3,I3L0N3,I3L0N3,I3L0N3,I3L0N3,I3L0N3,I3L2G1,I3L2G1,I3L2G1,I3L2G1,I3L2G1,I3L2G1,I3L2G1,I3L2G1,I3L2G1,I3L2G1,,,,,,,,,,,B4DFA2,B4DFA2,B4DFA2,B4DFA2,B4DFA2,B4DFA2,B4DFA2,B4DFA2,B4DFA2,B4DFA2</t>
  </si>
  <si>
    <t>HPA003154,CAB009324,CAB013645,HPA003154,CAB009324,CAB013645,HPA003154,CAB009324,CAB013645,HPA003154,CAB009324,CAB013645,HPA003154,CAB009324,CAB013645,HPA003154,CAB009324,CAB013645,HPA003154,CAB009324,CAB013645,HPA003154,CAB009324,CAB013645</t>
  </si>
  <si>
    <t>B7ZLQ1,B7ZLQ1,B7ZLQ1,B7ZLQ1,B7ZLQ1,B7ZLQ1,B7ZLQ1,Q14982,Q14982,Q14982,Q14982,Q14982,Q14982,Q14982,Q14982,Q14982,Q14982,Q14982,Q14982,Q14982,Q14982,Q14982,Q14982,Q14982,Q14982,Q14982,Q14982,Q14982</t>
  </si>
  <si>
    <t>P55809,P55809,P55809,P55809,B7Z528,B7Z528,B7Z528,B7Z528,B7Z528,B7Z528,B7Z528,B7Z528,E9PDW2,E9PDW2,E9PDW2,E9PDW2</t>
  </si>
  <si>
    <t>HPA012047,HPA012047,HPA012047,HPA012047</t>
  </si>
  <si>
    <t>heart muscle</t>
  </si>
  <si>
    <t>O75781,O75781,O75781,O75781,O75781,O75781,O75781,O75781</t>
  </si>
  <si>
    <t>HPA041713,HPA041713</t>
  </si>
  <si>
    <t>Nucleus: Approved;Plasma membrane: Validated</t>
  </si>
  <si>
    <t>F8VNX2,F8VNX2,F8VNX2,F8VNX2,F8VNX2,F8VNX2,F8VW30,F8VW30,F8VW30,F8VW30,F8VW30,F8VW30,F8W1J8,F8W1J8,F8W1J8,F8W1J8,F8W1J8,F8W1J8,F8VZI0,F8VZI0,F8VZI0,F8VZI0,F8VZI0,F8VZI0,F8VTQ3,F8VTQ3,F8VTQ3,F8VTQ3,F8VTQ3,F8VTQ3,P08237,P08237,P08237,P08237,P08237,P08237,F8VTT5,F8VTT5,F8VTT5,F8VTT5,F8VTT5,F8VTT5,F8VNZ1,F8VNZ1,F8VNZ1,F8VNZ1,F8VNZ1,F8VNZ1,F8VVE3,F8VVE3,F8VVE3,F8VVE3,F8VVE3,F8VVE3,F8VYK8,F8VYK8,F8VYK8,F8VYK8,F8VYK8,F8VYK8,F8VUB8,F8VUB8,F8VUB8,F8VUB8,F8VUB8,F8VUB8,P08237,P08237,P08237,P08237,P08237,P08237,F8VSF5,F8VSF5,F8VSF5,F8VSF5,F8VSF5,F8VSF5,F8VZ53,F8VZ53,F8VZ53,F8VZ53,F8VZ53,F8VZ53,F8VSF7,F8VSF7,F8VSF7,F8VSF7,F8VSF7,F8VSF7,F8VSL1,F8VSL1,F8VSL1,F8VSL1,F8VSL1,F8VSL1,F8VX13,F8VX13,F8VX13,F8VX13,F8VX13,F8VX13,P08237,P08237,P08237,P08237,P08237,P08237,F8VZQ1,F8VZQ1,F8VZQ1,F8VZQ1,F8VZQ1,F8VZQ1,P08237,P08237,P08237,P08237,P08237,P08237,F8VP00,F8VP00,F8VP00,F8VP00,F8VP00,F8VP00,,,,,,,,,,,,,P08237,P08237,P08237,P08237,P08237,P08237,P08237,P08237,P08237,P08237,P08237,P08237</t>
  </si>
  <si>
    <t>HPA002117,HPA002117,HPA002117,HPA002117,HPA002117,HPA002117,HPA002117,HPA002117,HPA002117,HPA002117,HPA002117,HPA002117,HPA002117,HPA002117,HPA002117,HPA002117,HPA002117,HPA002117,HPA002117,HPA002117,HPA002117,HPA002117,HPA002117,HPA002117,HPA002117</t>
  </si>
  <si>
    <t>heart muscle,skeletal muscle</t>
  </si>
  <si>
    <t>Endoplasmic reticulum: Approved</t>
  </si>
  <si>
    <t xml:space="preserve">(Martínez, Dalfó et al. 2008)
</t>
  </si>
  <si>
    <t>P00558,P00558,P00558,P00558,P00558,P00558,P00558,P00558,P00558,E7ERH5,E7ERH5,E7ERH5,E7ERH5,E7ERH5,E7ERH5,E7ERH5,E7ERH5,E7ERH5,B7Z7A9,B7Z7A9,B7Z7A9,B7Z7A9,B7Z7A9,B7Z7A9,B7Z7A9,B7Z7A9,B7Z7A9</t>
  </si>
  <si>
    <t>CAB010065,HPA045385,CAB010065,HPA045385,CAB010065,HPA045385</t>
  </si>
  <si>
    <t>P48426,P48426,P48426,P48426,P48426,P48426,P48426,P48426,P48426,H7BXS3,H7BXS3,H7BXS3,H7BXS3,H7BXS3,H7BXS3,H7BXS3,H7BXS3,H7BXS3,B4DGX2,B4DGX2,B4DGX2,B4DGX2,B4DGX2,B4DGX2,B4DGX2,B4DGX2,B4DGX2,S4R320,S4R320,S4R320,S4R320,S4R320,S4R320,S4R320,S4R320,S4R320</t>
  </si>
  <si>
    <t>Golgi apparatus: Approved;Cytosol: Supported;Plasma membrane: Supported</t>
  </si>
  <si>
    <t>Golgi apparatus</t>
  </si>
  <si>
    <t>P14854,P14854,P14854,P14854,P14854,P14854,,</t>
  </si>
  <si>
    <t>HPA004192,HPA004192,HPA004192,HPA004192</t>
  </si>
  <si>
    <t>Q06830,Q06830,Q06830,Q06830,,,,,,,,,,,,,Q06830,Q06830,Q06830,Q06830</t>
  </si>
  <si>
    <t>CAB004682,HPA007730,CAB004682,HPA007730,CAB004682,HPA007730,CAB004682,HPA007730,CAB004682,HPA007730</t>
  </si>
  <si>
    <t>P30041,P30041,P30041,P30041,P30041</t>
  </si>
  <si>
    <t>HPA006983,CAB008663</t>
  </si>
  <si>
    <t>Cytosol: Supported;Plasma membrane: Approved</t>
  </si>
  <si>
    <t>P14314,P14314,P14314,P14314,P14314,K7EIP3,K7EIP3,K7EIP3,K7EIP3,K7EIP3,K7EPW7,K7EPW7,K7EPW7,K7EPW7,K7EPW7,K7EL27,K7EL27,K7EL27,K7EL27,K7EL27,K7EKX1,K7EKX1,K7EKX1,K7EKX1,K7EKX1,K7ELL7,K7ELL7,K7ELL7,K7ELL7,K7ELL7,K7EJ70,K7EJ70,K7EJ70,K7EJ70,K7EJ70,P14314,P14314,P14314,P14314,P14314,P14314,P14314,P14314,P14314,P14314,P14314,P14314,P14314,P14314,P14314,P14314,P14314,P14314,P14314,P14314,P14314,P14314,P14314,P14314,P14314</t>
  </si>
  <si>
    <t>CAB004465,HPA041940,HPA043560,CAB004465,HPA041940,HPA043560,CAB004465,HPA041940,HPA043560,CAB004465,HPA041940,HPA043560,CAB004465,HPA041940,HPA043560,CAB004465,HPA041940,HPA043560,CAB004465,HPA041940,HPA043560,CAB004465,HPA041940,HPA043560,CAB004465,HPA041940,HPA043560,CAB004465,HPA041940,HPA043560,CAB004465,HPA041940,HPA043560,CAB004465,HPA041940,HPA043560</t>
  </si>
  <si>
    <t>(McInnes, Wierda et al. 2018)</t>
  </si>
  <si>
    <t>Q00577,Q00577,Q00577,Q00577,Q00577,Q00577</t>
  </si>
  <si>
    <t>(Sandí, Marshall Christopher et al. 2017)</t>
  </si>
  <si>
    <t>Q92974,Q92974,Q92974,Q92974,Q92974,Q92974,Q92974,Q92974,Q92974,Q92974,Q92974,Q92974,Q92974,Q92974,Q92974,Q92974,Q92974,Q92974,D3DVA5,D3DVA5,D3DVA5,D3DVA5,D3DVA5,D3DVA5,D3DVA5,D3DVA5,D3DVA5,,,,,,,,,,Q92974,Q92974,Q92974,Q92974,Q92974,Q92974,Q92974,Q92974,Q92974,,,,,,,,,,,,,,,,,,,,,,,,,,,,,,,,,,,,,,,,,,,,,,,,,,,,,,,Q5VY93,Q5VY93,Q5VY93,Q5VY93,Q5VY93,Q5VY93,Q5VY93,Q5VY93,Q5VY93,Q92974,Q92974,Q92974,Q92974,Q92974,Q92974,Q92974,Q92974,Q92974</t>
  </si>
  <si>
    <t>HPA017046,HPA017046,HPA017046,HPA017046,HPA017046,HPA017046,HPA017046,HPA017046,HPA017046,HPA017046,HPA017046,HPA017046,HPA017046</t>
  </si>
  <si>
    <t>P36578,P36578,P36578,P36578,P36578,P36578,P36578,P36578,H3BM89,H3BM89,H3BM89,H3BM89,H3BM89,H3BM89,H3BM89,H3BM89,H3BU31,H3BU31,H3BU31,H3BU31,H3BU31,H3BU31,H3BU31,H3BU31,H3BTP7,H3BTP7,H3BTP7,H3BTP7,H3BTP7,H3BTP7,H3BTP7,H3BTP7</t>
  </si>
  <si>
    <t>HPA034600,HPA034600,HPA034600,HPA034600</t>
  </si>
  <si>
    <t>Nucleoli: Supported;Nuclear bodies: Approved;Endoplasmic reticulum: Supported;Cytosol: Supported</t>
  </si>
  <si>
    <t>Endoplasmic reticulum;Cytosol</t>
  </si>
  <si>
    <t>Nucleoli;Nuclear bodies</t>
  </si>
  <si>
    <t>RIBOSOME 60S</t>
  </si>
  <si>
    <t>translation regulator</t>
  </si>
  <si>
    <t>P39019,P39019,P39019,P39019,P39019,P39019,M0R140,M0R140,M0R140,M0R140,M0R140,M0R140,M0QXK4,M0QXK4,M0QXK4,M0QXK4,M0QXK4,M0QXK4,,,,,,,P39019,P39019,P39019,P39019,P39019,P39019,M0QYF7,M0QYF7,M0QYF7,M0QYF7,M0QYF7,M0QYF7,M0R2L9,M0R2L9,M0R2L9,M0R2L9,M0R2L9,M0R2L9</t>
  </si>
  <si>
    <t>P46781,P46781,P46781,P46781,P46781,F2Z3C0,F2Z3C0,F2Z3C0,F2Z3C0,F2Z3C0,B5MCT8,B5MCT8,B5MCT8,B5MCT8,B5MCT8,P46781,P46781,P46781,P46781,P46781,B5MCT8,B5MCT8,B5MCT8,B5MCT8,B5MCT8,B5MCT8,B5MCT8,B5MCT8,B5MCT8,B5MCT8,A8MXK4,A8MXK4,A8MXK4,A8MXK4,A8MXK4,P46781,P46781,P46781,P46781,P46781,C9JM19,C9JM19,C9JM19,C9JM19,C9JM19</t>
  </si>
  <si>
    <t>HPA048746,HPA048746,HPA048746,HPA048746,HPA048746,HPA048746,HPA048746,HPA048746,HPA048746</t>
  </si>
  <si>
    <t>P08865,P08865,P08865,P08865,P08865,P08865,P08865,P08865,C9J9K3,C9J9K3,C9J9K3,C9J9K3,C9J9K3,C9J9K3,C9J9K3,C9J9K3,P08865,P08865,P08865,P08865,P08865,P08865,P08865,P08865,F8WD59,F8WD59,F8WD59,F8WD59,F8WD59,F8WD59,F8WD59,F8WD59</t>
  </si>
  <si>
    <t>CAB009561,CAB009561,CAB009561,CAB009561</t>
  </si>
  <si>
    <t>Cytosol: Supported;Plasma membrane: Supported</t>
  </si>
  <si>
    <t>RIBOSOME 40S</t>
  </si>
  <si>
    <t>Q9NVA2,Q9NVA2,Q9NVA2,Q9NVA2,Q9NVA2,Q9NVA2,Q9NVA2,Q9NVA2,D6RGI3,D6RGI3,D6RGI3,D6RGI3,D6RGI3,D6RGI3,D6RGI3,D6RGI3,D6RDU5,D6RDU5,D6RDU5,D6RDU5,D6RDU5,D6RDU5,D6RDU5,D6RDU5,D6RER5,D6RER5,D6RER5,D6RER5,D6RER5,D6RER5,D6RER5,D6RER5,Q9NVA2,Q9NVA2,Q9NVA2,Q9NVA2,Q9NVA2,Q9NVA2,Q9NVA2,Q9NVA2,D6RDP1,D6RDP1,D6RDP1,D6RDP1,D6RDP1,D6RDP1,D6RDP1,D6RDP1,D6R9Y6,D6R9Y6,D6R9Y6,D6R9Y6,D6R9Y6,D6R9Y6,D6R9Y6,D6R9Y6,,,,,,,,,H0Y9G8,H0Y9G8,H0Y9G8,H0Y9G8,H0Y9G8,H0Y9G8,H0Y9G8,H0Y9G8,Q9NVA2,Q9NVA2,Q9NVA2,Q9NVA2,Q9NVA2,Q9NVA2,Q9NVA2,Q9NVA2</t>
  </si>
  <si>
    <t>HPA003459,HPA005665,HPA003459,HPA005665,HPA003459,HPA005665,HPA003459,HPA005665,HPA003459,HPA005665,HPA003459,HPA005665,HPA003459,HPA005665,HPA003459,HPA005665,HPA003459,HPA005665,HPA003459,HPA005665</t>
  </si>
  <si>
    <t>Q15019,Q15019,Q15019,Q15019,Q15019,C9J2Q4,C9J2Q4,C9J2Q4,C9J2Q4,C9J2Q4,Q15019,Q15019,Q15019,Q15019,Q15019,C9JT15,C9JT15,C9JT15,C9JT15,C9JT15,C9JFT1,C9JFT1,C9JFT1,C9JFT1,C9JFT1,B5MD47,B5MD47,B5MD47,B5MD47,B5MD47,Q15019,Q15019,Q15019,Q15019,Q15019,Q15019,Q15019,Q15019,Q15019,Q15019,B5MCX3,B5MCX3,B5MCX3,B5MCX3,B5MCX3,F8WB65,F8WB65,F8WB65,F8WB65,F8WB65,C9J938,C9J938,C9J938,C9J938,C9J938,C9JQJ4,C9JQJ4,C9JQJ4,C9JQJ4,C9JQJ4,C9JZI2,C9JZI2,C9JZI2,C9JZI2,C9JZI2,Q15019,Q15019,Q15019,Q15019,Q15019,C9JFT1,C9JFT1,C9JFT1,C9JFT1,C9JFT1,F8WCX3,F8WCX3,F8WCX3,F8WCX3,F8WCX3,C9IY94,C9IY94,C9IY94,C9IY94,C9IY94,C9IZU3,C9IZU3,C9IZU3,C9IZU3,C9IZU3,C9JG93,C9JG93,C9JG93,C9JG93,C9JG93,C9JSE7,C9JSE7,C9JSE7,C9JSE7,C9JSE7,C9JB25,C9JB25,C9JB25,C9JB25,C9JB25,,,,,,H7C2Y0,H7C2Y0,H7C2Y0,H7C2Y0,H7C2Y0,,,,,</t>
  </si>
  <si>
    <t>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CAB017190,HPA018481</t>
  </si>
  <si>
    <t>Nucleus: Approved;Actin filaments: Supported;Cytosol: Supported</t>
  </si>
  <si>
    <t>Nucleus;Actin filaments</t>
  </si>
  <si>
    <t>(Petrucelli, Dickson et al. 2004, Kawakami, Suzuki et al. 2011, Jinwal, Akoury et al. 2013, Ozdemir, Rom et al. 2013)</t>
  </si>
  <si>
    <t>(Dabir, Trojanowski et al. 2004, Hope, Lashley et al. 2004, Schwarz, Vollmer et al. 2010)</t>
  </si>
  <si>
    <t>HSPA1A</t>
  </si>
  <si>
    <t>,,,,,,,,P08107,P08107,P08107,P08107,P08107,P08107,P08107,P08107,E7EP94,E7EP94,E7EP94,E7EP94,E7EP94,E7EP94,E7EP94,E7EP94</t>
  </si>
  <si>
    <t>CAB017451,CAB032815,HPA052504,CAB017451,CAB032815,HPA052504,CAB017451,CAB032815,HPA052504</t>
  </si>
  <si>
    <t>Nucleoplasm: Uncertain;Vesicles: Uncertain</t>
  </si>
  <si>
    <t>Nucleoplasm;Plasma membrane</t>
  </si>
  <si>
    <t>Q99719,Q99719,Q99719,Q99719,Q99719,E7EX32,E7EX32,E7EX32,E7EX32,E7EX32,E7EQM7,E7EQM7,E7EQM7,E7EQM7,E7EQM7,C9JM82,C9JM82,C9JM82,C9JM82,C9JM82,G3XAH0,G3XAH0,G3XAH0,G3XAH0,G3XAH0,E7EPG2,E7EPG2,E7EPG2,E7EPG2,E7EPG2,G3XAH0,G3XAH0,G3XAH0,G3XAH0,G3XAH0,Q99719,Q99719,Q99719,Q99719,Q99719,B4DJ62,B4DJ62,B4DJ62,B4DJ62,B4DJ62,F8W9E5,F8W9E5,F8W9E5,F8W9E5,F8W9E5,,,,,</t>
  </si>
  <si>
    <t>CAB016120,CAB016120,CAB016120,CAB016120,CAB016120,CAB016120,CAB016120,CAB016120,CAB016120,CAB016120,CAB016120</t>
  </si>
  <si>
    <t>Q99719</t>
  </si>
  <si>
    <t>Nucleoplasm: Approved;Actin filaments: Approved;Cytosol: Approved</t>
  </si>
  <si>
    <t>Q8IXJ6,Q8IXJ6,Q8IXJ6,Q8IXJ6,Q8IXJ6,Q8IXJ6,Q8IXJ6,Q8IXJ6,Q8IXJ6,Q8IXJ6,Q8IXJ6,Q8IXJ6,Q8IXJ6,Q8IXJ6,Q8IXJ6,Q8IXJ6,Q8IXJ6,Q8IXJ6,E7EWX6,E7EWX6,E7EWX6,E7EWX6,E7EWX6,E7EWX6,E7EWX6,E7EWX6,E7EWX6,F8WCF4,F8WCF4,F8WCF4,F8WCF4,F8WCF4,F8WCF4,F8WCF4,F8WCF4,F8WCF4,F8WBT6,F8WBT6,F8WBT6,F8WBT6,F8WBT6,F8WBT6,F8WBT6,F8WBT6,F8WBT6,B5MCS1,B5MCS1,B5MCS1,B5MCS1,B5MCS1,B5MCS1,B5MCS1,B5MCS1,B5MCS1,C9JZQ0,C9JZQ0,C9JZQ0,C9JZQ0,C9JZQ0,C9JZQ0,C9JZQ0,C9JZQ0,C9JZQ0,F8WF57,F8WF57,F8WF57,F8WF57,F8WF57,F8WF57,F8WF57,F8WF57,F8WF57,F8WDM4,F8WDM4,F8WDM4,F8WDM4,F8WDM4,F8WDM4,F8WDM4,F8WDM4,F8WDM4,C9J3U7,C9J3U7,C9J3U7,C9J3U7,C9J3U7,C9J3U7,C9J3U7,C9J3U7,C9J3U7,C9JR33,C9JR33,C9JR33,C9JR33,C9JR33,C9JR33,C9JR33,C9JR33,C9JR33,Q8IXJ6,Q8IXJ6,Q8IXJ6,Q8IXJ6,Q8IXJ6,Q8IXJ6,Q8IXJ6,Q8IXJ6,Q8IXJ6</t>
  </si>
  <si>
    <t>CAB004573,HPA011165,CAB004573,HPA011165,CAB004573,HPA011165,CAB004573,HPA011165,CAB004573,HPA011165,CAB004573,HPA011165,CAB004573,HPA011165,CAB004573,HPA011165,CAB004573,HPA011165,CAB004573,HPA011165,CAB004573,HPA011165,CAB004573,HPA011165</t>
  </si>
  <si>
    <t>Nucleus: Approved;Nucleoli: Approved;Cytosol: Approved</t>
  </si>
  <si>
    <t>Q9P2U7,Q9P2U7,Q9P2U7,Q9P2U7,Q9P2U7,Q9P2U7,Q9P2U7,Q9P2U7,B4DFR9,B4DFR9,B4DFR9,B4DFR9,B4DFR9,B4DFR9,B4DFR9,B4DFR9,,,,,,,,,B4DG46,B4DG46,B4DG46,B4DG46,B4DG46,B4DG46,B4DG46,B4DG46</t>
  </si>
  <si>
    <t>CAB037183,HPA050458,HPA063679,CAB037183,HPA050458,HPA063679,CAB037183,HPA050458,HPA063679,CAB037183,HPA050458,HPA063679</t>
  </si>
  <si>
    <t>(Sasaki, Shimura et al. 2009)</t>
  </si>
  <si>
    <t>P43004,P43004,P43004,P43004,P43004,P43004,P43004,P43004,P43004,P43004,P43004,P43004,P43004,P43004,P43004,P43004,P43004,P43004,P43004,P43004,P43004,P43004,P43004,P43004,H0YEB1,H0YEB1,H0YEB1,H0YEB1,H0YEB1,H0YEB1,H0YEB1,H0YEB1,U3KQQ4,U3KQQ4,U3KQQ4,U3KQQ4,U3KQQ4,U3KQQ4,U3KQQ4,U3KQQ4,,,,,,,,,C9J9N5,C9J9N5,C9J9N5,C9J9N5,C9J9N5,C9J9N5,C9J9N5,C9J9N5</t>
  </si>
  <si>
    <t>CAB002574,HPA009172,CAB002574,HPA009172,CAB002574,HPA009172,CAB002574,HPA009172,CAB002574,HPA009172,CAB002574,HPA009172,CAB002574,HPA009172</t>
  </si>
  <si>
    <t>Q02978,Q02978,Q02978,Q02978,Q02978,Q02978,Q02978,Q02978,Q02978,Q02978,Q02978,Q02978,Q02978,Q02978,I3L1P8,I3L1P8,I3L1P8,I3L1P8,I3L1P8,I3L1P8,I3L1P8</t>
  </si>
  <si>
    <t>HPA021167,HPA021167,HPA021167</t>
  </si>
  <si>
    <t>Astrocytes, Neurons, unconfirmed glia</t>
  </si>
  <si>
    <t>(Cantuti-Castelvetri, Keller-McGandy et al. 2002)</t>
  </si>
  <si>
    <t>P04179,P04179,P04179,P04179,P04179,P04179,F5GXZ9,F5GXZ9,F5GXZ9,P04179,P04179,P04179,B3KUK2,B3KUK2,B3KUK2,B4E3K9,B4E3K9,B4E3K9,P04179,P04179,P04179,F5GYZ5,F5GYZ5,F5GYZ5,F5H4R2,F5H4R2,F5H4R2,F5H3C5,F5H3C5,F5H3C5,G8JLJ2,G8JLJ2,G8JLJ2,G5E9P6,G5E9P6,G5E9P6</t>
  </si>
  <si>
    <t>HPA001814,CAB002013,HPA001814,CAB002013,HPA001814,CAB002013,HPA001814,CAB002013,HPA001814,CAB002013,HPA001814,CAB002013,HPA001814,CAB002013,HPA001814,CAB002013,HPA001814,CAB002013,HPA001814,CAB002013,HPA001814,CAB002013,HPA001814,CAB002013</t>
  </si>
  <si>
    <t>Q13813,Q13813,Q13813,Q13813,Q13813,Q13813,Q13813,Q13813,Q13813,Q13813,Q13813,Q13813,Q13813,Q13813,A6NG51,A6NG51,A6NG51,A6NG51,A6NG51,A6NG51,A6NG51</t>
  </si>
  <si>
    <t>CAB004581,HPA007927,CAB004581,HPA007927,CAB004581,HPA007927</t>
  </si>
  <si>
    <t>Vesicles: Uncertain;Microtubules: Supported</t>
  </si>
  <si>
    <t>Vesicles;Microtubules</t>
  </si>
  <si>
    <t>Q01082,Q01082,Q01082,Q01082,Q01082,F8W6C1,F8W6C1,F8W6C1,F8W6C1,F8W6C1,Q01082,Q01082,Q01082,Q01082,Q01082</t>
  </si>
  <si>
    <t>HPA012685,HPA013149,HPA012685,HPA013149,HPA012685,HPA013149</t>
  </si>
  <si>
    <t>Q01082</t>
  </si>
  <si>
    <t>Golgi apparatus: Approved</t>
  </si>
  <si>
    <t>O15020,O15020,O15020,O15020,O15020,O15020,O15020,O15020,O15020,O15020,E9PJZ2,E9PJZ2,E9PJZ2,E9PJZ2,E9PJZ2,O15020,O15020,O15020,O15020,O15020</t>
  </si>
  <si>
    <t>CAB009844,CAB009844,CAB009844,CAB009844</t>
  </si>
  <si>
    <t>brain, skin</t>
  </si>
  <si>
    <t>Cell Junctions: Supported;Cytosol: Supported</t>
  </si>
  <si>
    <t>Cell Junctions;Cytosol</t>
  </si>
  <si>
    <t>H3BPJ5,H3BPJ5,H3BPJ5,H3BPJ5,H3BPJ5,H3BPJ5,H3BPJ5,O43761,O43761,O43761,O43761,O43761,O43761,O43761,H3BNA6,H3BNA6,H3BNA6,H3BNA6,H3BNA6,H3BNA6,H3BNA6,H3BQ28,H3BQ28,H3BQ28,H3BQ28,H3BQ28,H3BQ28,H3BQ28</t>
  </si>
  <si>
    <t>CAB034278,HPA042842,CAB034278,HPA042842,CAB034278,HPA042842,CAB034278,HPA042842</t>
  </si>
  <si>
    <t>adrenal gland,brain</t>
  </si>
  <si>
    <t>(McInnes, Wierda et al. 2018, Ando, Ndjim et al. 2020)</t>
  </si>
  <si>
    <t>phosphatase</t>
  </si>
  <si>
    <t>,,,,,,,,,C9JFZ1,C9JFZ1,C9JFZ1,C9JFZ1,C9JFZ1,C9JFZ1,C9JFZ1,C9JFZ1,C9JFZ1,J3KQV8,J3KQV8,J3KQV8,J3KQV8,J3KQV8,J3KQV8,J3KQV8,J3KQV8,J3KQV8,,,,,,,,,,,,,,,,,,,C9JW66,C9JW66,C9JW66,C9JW66,C9JW66,C9JW66,C9JW66,C9JW66,C9JW66,C9J1Z6,C9J1Z6,C9J1Z6,C9J1Z6,C9J1Z6,C9J1Z6,C9J1Z6,C9J1Z6,C9J1Z6,J3KPK1,J3KPK1,J3KPK1,J3KPK1,J3KPK1,J3KPK1,J3KPK1,J3KPK1,J3KPK1,O43426,O43426,O43426,O43426,O43426,O43426,O43426,O43426,O43426,O43426,O43426,O43426,O43426,O43426,O43426,O43426,O43426,O43426</t>
  </si>
  <si>
    <t>HPA011916,HPA011916,HPA011916,HPA011916,HPA011916,HPA011916,HPA011916,HPA011916,HPA011916,HPA011916</t>
  </si>
  <si>
    <t>Nucleoplasm: Approved;Centrosome: Approved;Cytosol: Approved</t>
  </si>
  <si>
    <t>P37837,P37837,P37837,P37837,P37837,P37837,E9PM01,E9PM01,E9PM01,E9PM01,E9PM01,E9PM01,F2Z393,F2Z393,F2Z393,F2Z393,F2Z393,F2Z393,E9PKI8,E9PKI8,E9PKI8,E9PKI8,E9PKI8,E9PKI8</t>
  </si>
  <si>
    <t>HPA040373,HPA040373,HPA040373,HPA040373</t>
  </si>
  <si>
    <t>Nucleoplasm: Validated;Cytosol: Validated</t>
  </si>
  <si>
    <t>P29401,P29401,P29401,P29401,F8W888,F8W888,P29401,P29401,E9PFF2,E9PFF2,F8WAX4,F8WAX4,B4E022,B4E022</t>
  </si>
  <si>
    <t>HPA029480,HPA029481,HPA029480,HPA029481,HPA029480,HPA029481,HPA029480,HPA029481,HPA029480,HPA029481,HPA029480,HPA029481,HPA029480,HPA029481</t>
  </si>
  <si>
    <t>Q92752,Q92752,Q92752,Q92752,Q92752,Q92752,Q92752,Q92752,Q92752,Q92752,Q92752,Q92752,,,,,,,,,,,,,Q92752,Q92752,Q92752,Q92752,Q92752,Q92752,Q92752,Q92752,Q92752,Q92752,Q92752,Q92752</t>
  </si>
  <si>
    <t>CAB022343,HPA027134,HPA027150,HPA029859,CAB022343,HPA027134,HPA027150,HPA029859,CAB022343,HPA027134,HPA027150,HPA029859</t>
  </si>
  <si>
    <t>Oligodendrocyte</t>
  </si>
  <si>
    <t>±, -</t>
  </si>
  <si>
    <t>(Kovács, László et al. 2004, Rohan, Milenkovic et al. 2016)</t>
  </si>
  <si>
    <t>O94811,O94811</t>
  </si>
  <si>
    <t>HPA036575,HPA036576</t>
  </si>
  <si>
    <t>Cytosol: Supported;Mitochondria: Approved</t>
  </si>
  <si>
    <t>,,,,,Q12931,Q12931,Q12931,Q12931,Q12931,I3L0K7,I3L0K7,I3L0K7,I3L0K7,I3L0K7,F5H897,F5H897,F5H897,F5H897,F5H897,I3L239,I3L239,I3L239,I3L239,I3L239,,,,,,I3L4L7,I3L4L7,I3L4L7,I3L4L7,I3L4L7,I3L0P6,I3L0P6,I3L0P6,I3L0P6,I3L0P6,I3L3L4,I3L3L4,I3L3L4,I3L3L4,I3L3L4,I3L4L7,I3L4L7,I3L4L7,I3L4L7,I3L4L7</t>
  </si>
  <si>
    <t>HPA041082,HPA044227,HPA041082,HPA044227,HPA041082,HPA044227,HPA041082,HPA044227,HPA041082,HPA044227,HPA041082,HPA044227,HPA041082,HPA044227,HPA041082,HPA044227,HPA041082,HPA044227,HPA041082,HPA044227</t>
  </si>
  <si>
    <t>(Veeranna, Shetty et al. 2000, Elbaum-Garfinkle, Cobb et al. 2014)</t>
  </si>
  <si>
    <r>
      <rPr>
        <sz val="11"/>
        <color rgb="FF00B0F0"/>
        <rFont val="Calibri"/>
        <family val="2"/>
        <scheme val="minor"/>
      </rPr>
      <t>Neurons</t>
    </r>
    <r>
      <rPr>
        <sz val="11"/>
        <color rgb="FF282828"/>
        <rFont val="Calibri"/>
        <family val="2"/>
        <scheme val="minor"/>
      </rPr>
      <t>;Neurons</t>
    </r>
  </si>
  <si>
    <r>
      <rPr>
        <sz val="11"/>
        <color rgb="FF00B0F0"/>
        <rFont val="Calibri"/>
        <family val="2"/>
      </rPr>
      <t>Neurons</t>
    </r>
    <r>
      <rPr>
        <sz val="11"/>
        <color rgb="FF000000"/>
        <rFont val="Calibri"/>
        <family val="2"/>
      </rPr>
      <t>;Astrocytes</t>
    </r>
  </si>
  <si>
    <t>TUBA8</t>
  </si>
  <si>
    <t>C9K0S6,C9K0S6,C9K0S6,C9K0S6,C9K0S6,C9K0S6,C9K0S6,C9K0S6,C9K0S6,C9K0S6,C9K0S6,C9K0S6,Q9NY65,Q9NY65,Q9NY65,Q9NY65,Q9NY65,Q9NY65,Q9NY65,Q9NY65,Q9NY65,Q9NY65,Q9NY65,Q9NY65,Q9NY65,Q9NY65,Q9NY65,Q9NY65,Q9NY65,Q9NY65,Q9NY65,Q9NY65,Q9NY65,Q9NY65,Q9NY65,Q9NY65,C9J2C0,C9J2C0,C9J2C0,C9J2C0,C9J2C0,C9J2C0,C9J2C0,C9J2C0,C9J2C0,C9J2C0,C9J2C0,C9J2C0,,,,,,,,,,,,</t>
  </si>
  <si>
    <t>HPA043684,CAB046031,HPA063394,HPA043684,CAB046031,HPA063394,HPA043684,CAB046031,HPA063394,HPA043684,CAB046031,HPA063394,HPA043684,CAB046031,HPA063394</t>
  </si>
  <si>
    <t>heart muscle,skeletal muscle,testis</t>
  </si>
  <si>
    <t>Microtubules: Supported</t>
  </si>
  <si>
    <t>Microtubules</t>
  </si>
  <si>
    <t>Q16798,Q16798,Q16798,Q16798,Q16798,Q16798,E9PMB9,E9PMB9,E9PMB9,E9PMB9,E9PMB9,E9PMB9,B7Z6V0,B7Z6V0,B7Z6V0,B7Z6V0,B7Z6V0,B7Z6V0,E9PNN2,E9PNN2,E9PNN2,E9PNN2,E9PNN2,E9PNN2,E9PKA0,E9PKA0,E9PKA0,E9PKA0,E9PKA0,E9PKA0,E9PND9,E9PND9,E9PND9,E9PND9,E9PND9,E9PND9,E9PQP5,E9PQP5,E9PQP5,E9PQP5,E9PQP5,E9PQP5,Q16798,Q16798,Q16798,Q16798,Q16798,Q16798,Q16798,Q16798,Q16798,Q16798,Q16798,Q16798,Q6TCH8,Q6TCH8,Q6TCH8,Q6TCH8,Q6TCH8,Q6TCH8</t>
  </si>
  <si>
    <t>HPA038473,HPA038473,HPA038473,HPA038473,HPA038473,HPA038473,HPA038473,HPA038473,HPA038473,HPA038473</t>
  </si>
  <si>
    <t>(Chang, Jung et al. 2013)</t>
  </si>
  <si>
    <t>Q9BVA1,Q9BVA1,Q9BVA1,Q9BVA1,Q9BVA1,Q9BVA1,Q9BVA1</t>
  </si>
  <si>
    <t>HPA043640,HPA046280</t>
  </si>
  <si>
    <t>P22314,P22314,P22314,P22314,P22314,P22314,P22314,P22314,Q5JRR9,Q5JRR9,Q5JRR9,Q5JRR9,Q5JRR9,Q5JRR9,Q5JRR9,Q5JRR9,Q5JRS1,Q5JRS1,Q5JRS1,Q5JRS1,Q5JRS1,Q5JRS1,Q5JRS1,Q5JRS1,Q5JRS0,Q5JRS0,Q5JRS0,Q5JRS0,Q5JRS0,Q5JRS0,Q5JRS0,Q5JRS0,Q5JRS3,Q5JRS3,Q5JRS3,Q5JRS3,Q5JRS3,Q5JRS3,Q5JRS3,Q5JRS3,P22314,P22314,P22314,P22314,P22314,P22314,P22314,P22314,Q5JRS2,Q5JRS2,Q5JRS2,Q5JRS2,Q5JRS2,Q5JRS2,Q5JRS2,Q5JRS2,Q5JRR6,Q5JRR6,Q5JRR6,Q5JRR6,Q5JRR6,Q5JRR6,Q5JRR6,Q5JRR6</t>
  </si>
  <si>
    <t>HPA000289,CAB019435,HPA000289,CAB019435,HPA000289,CAB019435,HPA000289,CAB019435,HPA000289,CAB019435,HPA000289,CAB019435,HPA000289,CAB019435,HPA000289,CAB019435</t>
  </si>
  <si>
    <t>Nucleoplasm: Approved;Endoplasmic reticulum: Approved;Cytosol: Approved;Plasma membrane: Approved</t>
  </si>
  <si>
    <t>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M0R1V7,M0R1V7,M0R1V7,M0R1V7,M0R1V7,M0R1V7,M0R1V7,M0R1V7,M0R1V7,M0R1V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P62987,M0R2S1,M0R2S1,M0R2S1,M0R2S1,M0R2S1,M0R2S1,M0R2S1,M0R2S1,M0R2S1,M0R2S1,M0R1M6,M0R1M6,M0R1M6,M0R1M6,M0R1M6,M0R1M6,M0R1M6,M0R1M6,M0R1M6,M0R1M6</t>
  </si>
  <si>
    <t>HPA041344,HPA049132,HPA041344,HPA049132,HPA041344,HPA049132,HPA041344,HPA049132,HPA041344,HPA049132,HPA041344,HPA049132,HPA041344,HPA049132,HPA041344,HPA049132,HPA041344,HPA049132,HPA041344,HPA049132,HPA041344,HPA049132,HPA041344,HPA049132,HPA041344,HPA049132</t>
  </si>
  <si>
    <t>P63027,P63027,P63027,P63027,P63027,P63027,P63027,K7ENK9,K7ENK9,K7ENK9,K7ENK9,K7ENK9,K7ENK9,K7ENK9,F8WCA0,F8WCA0,F8WCA0,F8WCA0,F8WCA0,F8WCA0,F8WCA0,J3QRU4,J3QRU4,J3QRU4,J3QRU4,J3QRU4,J3QRU4,J3QRU4</t>
  </si>
  <si>
    <t>(Abisambra, Jinwal et al. 2013)</t>
  </si>
  <si>
    <t>P55072,P55072,P55072,P55072,P55072,C9IZA5,C9IZA5,C9IZA5,C9IZA5,C9IZA5,C9JUP7,C9JUP7,C9JUP7,C9JUP7,C9JUP7</t>
  </si>
  <si>
    <t>CAB005593,HPA012728,HPA012814,CAB005593,HPA012728,HPA012814,CAB005593,HPA012728,HPA012814</t>
  </si>
  <si>
    <t>P61981,P61981,P61981,P61981,P61981,P61981,P61981,P61981,P61981,P61981,P61981,P61981,P61981</t>
  </si>
  <si>
    <t>CAB013274,CAB018389,HPA026918</t>
  </si>
  <si>
    <t>(Hashiguchi, Sobue et al. 2000, Nellist, Goedbloed et al. 2002, Jaesun, Taegun et al. 2004, Yuan, Agarwal-Mawal et al. 2004, Matthews and Johnson 2005, Sadik, Tanaka et al. 2009, Sluchanko, Seit-Nebi et al. 2009, Qureshi, Li et al. 2013, Li and Paudel 2016, Tugaeva, Tsvetkov et al. 2017, Papanikolopoulou, Grammenoudi et al. 2018)</t>
  </si>
  <si>
    <t>P63104,P63104,P63104,P63104,P63104,P63104,P63104,P63104,P63104,P63104,P63104,P63104,P63104,P63104,P63104,P63104,P63104,P63104,P63104,P63104,P63104,P63104,P63104,P63104,P63104,P63104,P63104,H0YB80,H0YB80,H0YB80,H0YB80,H0YB80,H0YB80,H0YB80,H0YB80,H0YB80,P63104,P63104,P63104,P63104,P63104,P63104,P63104,P63104,P63104,B7Z2E6,B7Z2E6,B7Z2E6,B7Z2E6,B7Z2E6,B7Z2E6,B7Z2E6,B7Z2E6,B7Z2E6,B7Z2E6,B7Z2E6,B7Z2E6,B7Z2E6,B7Z2E6,B7Z2E6,B7Z2E6,B7Z2E6,B7Z2E6,P63104,P63104,P63104,P63104,P63104,P63104,P63104,P63104,P63104,B0AZS6,B0AZS6,B0AZS6,B0AZS6,B0AZS6,B0AZS6,B0AZS6,B0AZS6,B0AZS6,P63104,P63104,P63104,P63104,P63104,P63104,P63104,P63104,P63104,P63104,P63104,P63104,P63104,P63104,P63104,P63104,P63104,P63104,E7EX29,E7EX29,E7EX29,E7EX29,E7EX29,E7EX29,E7EX29,E7EX29,E7EX29,E7ESK7,E7ESK7,E7ESK7,E7ESK7,E7ESK7,E7ESK7,E7ESK7,E7ESK7,E7ESK7,E7EVZ2,E7EVZ2,E7EVZ2,E7EVZ2,E7EVZ2,E7EVZ2,E7EVZ2,E7EVZ2,E7EVZ2,E9PD24,E9PD24,E9PD24,E9PD24,E9PD24,E9PD24,E9PD24,E9PD24,E9PD24,E5RIR4,E5RIR4,E5RIR4,E5RIR4,E5RIR4,E5RIR4,E5RIR4,E5RIR4,E5RIR4,E5RGE1,E5RGE1,E5</t>
  </si>
  <si>
    <t>CAB005065,CAB005065,CAB005065,CAB005065,CAB005065,CAB005065,CAB005065,CAB005065,CAB005065,CAB005065,CAB005065,CAB005065,CAB005065,CAB005065,CAB005065,CAB005065,CAB005065,CAB005065,CAB005065</t>
  </si>
  <si>
    <t>Gene synonym</t>
  </si>
  <si>
    <t>Ensembl</t>
  </si>
  <si>
    <t>Gene description</t>
  </si>
  <si>
    <t>Protein class</t>
  </si>
  <si>
    <t>Biological process</t>
  </si>
  <si>
    <t>Molecular function</t>
  </si>
  <si>
    <t>Disease involvement</t>
  </si>
  <si>
    <t>Evidence</t>
  </si>
  <si>
    <t>HPA evidence</t>
  </si>
  <si>
    <t>UniProt evidence</t>
  </si>
  <si>
    <t>NeXtProt evidence</t>
  </si>
  <si>
    <t>MS evidence</t>
  </si>
  <si>
    <t>RNA tissue specificity</t>
  </si>
  <si>
    <t>RNA tissue distribution</t>
  </si>
  <si>
    <t>RNA tissue specific NX</t>
  </si>
  <si>
    <t>RNA single cell type specificity</t>
  </si>
  <si>
    <t>RNA single cell type distribution</t>
  </si>
  <si>
    <t>RNA single cell type specific NX</t>
  </si>
  <si>
    <t>RNA brain regional specificity</t>
  </si>
  <si>
    <t>RNA brain regional distribution</t>
  </si>
  <si>
    <t>Protein profile in brain</t>
  </si>
  <si>
    <t>Cellular location brain</t>
  </si>
  <si>
    <t>RNA cell line specificity</t>
  </si>
  <si>
    <t>RNA cell line distribution</t>
  </si>
  <si>
    <t>RNA cell line specific NX</t>
  </si>
  <si>
    <t>Antibody</t>
  </si>
  <si>
    <t>Reliability (IH)</t>
  </si>
  <si>
    <t>Reliability (Mouse Brain)</t>
  </si>
  <si>
    <t>Reliability (IF)</t>
  </si>
  <si>
    <t>Subcellular location</t>
  </si>
  <si>
    <t>Subcellular main location</t>
  </si>
  <si>
    <t>Subcellular additional location</t>
  </si>
  <si>
    <t>Secretome location</t>
  </si>
  <si>
    <t>ACAT, THIL</t>
  </si>
  <si>
    <t>ENSG00000075239</t>
  </si>
  <si>
    <t>Acetyl-CoA acetyltransferase 1</t>
  </si>
  <si>
    <t>Disease related genes, Enzymes, Plasma proteins, Potential drug targets, Predicted intracellular proteins</t>
  </si>
  <si>
    <t>Fatty acid metabolism, Lipid metabolism</t>
  </si>
  <si>
    <t>Acyltransferase, Transferase</t>
  </si>
  <si>
    <t>Disease mutation</t>
  </si>
  <si>
    <t>Evidence at protein level</t>
  </si>
  <si>
    <t>Detected in all</t>
  </si>
  <si>
    <t>liver: 267.1</t>
  </si>
  <si>
    <t>Cell type enhanced</t>
  </si>
  <si>
    <t>Distal tubular cells: 591.9;Hepatocytes: 643.6;Proximal tubular cells: 1104.9</t>
  </si>
  <si>
    <t>Low region specificity</t>
  </si>
  <si>
    <t>Cell line enhanced</t>
  </si>
  <si>
    <t>RPMI-8226: 86.8</t>
  </si>
  <si>
    <t>HPA004428, HPA007569</t>
  </si>
  <si>
    <t>Enhanced</t>
  </si>
  <si>
    <t>ACONM</t>
  </si>
  <si>
    <t>ENSG00000100412</t>
  </si>
  <si>
    <t>Aconitase 2</t>
  </si>
  <si>
    <t>Citric acid cycle related proteins, Disease related genes, Enzymes, Plasma proteins, Potential drug targets, Predicted intracellular proteins</t>
  </si>
  <si>
    <t>Tricarboxylic acid cycle</t>
  </si>
  <si>
    <t>Lyase</t>
  </si>
  <si>
    <t>Disease mutation, Neurodegeneration</t>
  </si>
  <si>
    <t>heart muscle: 121.0;skeletal muscle: 157.9</t>
  </si>
  <si>
    <t>Proximal tubular cells: 244.6</t>
  </si>
  <si>
    <t>Highly abundant, expressed in neuronal cells and synaptic fields throughout most parts of the brain.</t>
  </si>
  <si>
    <t>Soma and synapse in neurons.</t>
  </si>
  <si>
    <t>Low cell line specificity</t>
  </si>
  <si>
    <t>HPA001097</t>
  </si>
  <si>
    <t>ACTA3, ACTL3, ACTSG</t>
  </si>
  <si>
    <t>ENSG00000163017</t>
  </si>
  <si>
    <t>Actin, gamma 2, smooth muscle, enteric</t>
  </si>
  <si>
    <t>P63267</t>
  </si>
  <si>
    <t>Disease related genes, Predicted intracellular proteins</t>
  </si>
  <si>
    <t>Muscle protein</t>
  </si>
  <si>
    <t>Detected in many</t>
  </si>
  <si>
    <t>intestine: 404.6;smooth muscle: 581.1;urinary bladder: 568.2</t>
  </si>
  <si>
    <t>Cell type enriched</t>
  </si>
  <si>
    <t>Smooth muscle cells: 243.6</t>
  </si>
  <si>
    <t>Not detected</t>
  </si>
  <si>
    <t>Neuropil positivity observed.</t>
  </si>
  <si>
    <t>Detected in some</t>
  </si>
  <si>
    <t>BEWO: 16.7;BJ hTERT+: 13.6;BJ hTERT+ SV40 Large T+: 54.0;HHSteC: 14.0;SuSa: 14.4;U-251 MG: 58.0</t>
  </si>
  <si>
    <t>HPA041264, HPA041271</t>
  </si>
  <si>
    <t>ENSG00000072110</t>
  </si>
  <si>
    <t>Actinin alpha 1</t>
  </si>
  <si>
    <t>Disease related genes, FDA approved drug targets, Plasma proteins, Predicted intracellular proteins</t>
  </si>
  <si>
    <t>Actin-binding</t>
  </si>
  <si>
    <t>Disease mutation, FDA approved drug targets</t>
  </si>
  <si>
    <t>Low tissue specificity</t>
  </si>
  <si>
    <t>Extravillous trophoblasts: 304.9</t>
  </si>
  <si>
    <t>CAB004303, HPA006035</t>
  </si>
  <si>
    <t>Plasma membrane,Actin filaments,Focal adhesion sites</t>
  </si>
  <si>
    <t>Plasma membrane, Actin filaments, Focal adhesion sites</t>
  </si>
  <si>
    <t>FSGS1</t>
  </si>
  <si>
    <t>ENSG00000130402</t>
  </si>
  <si>
    <t>Actinin alpha 4</t>
  </si>
  <si>
    <t>Disease related genes, Plasma proteins, Predicted intracellular proteins</t>
  </si>
  <si>
    <t>Protein transport, Transport</t>
  </si>
  <si>
    <t>Low cell type specificity</t>
  </si>
  <si>
    <t>A549: 92.0</t>
  </si>
  <si>
    <t>HPA001873, HPA006035</t>
  </si>
  <si>
    <t>Nuclear bodies,Actin filaments,Cytosol</t>
  </si>
  <si>
    <t>Nuclear bodies, Actin filaments</t>
  </si>
  <si>
    <t>ADDB</t>
  </si>
  <si>
    <t>ENSG00000075340</t>
  </si>
  <si>
    <t>Adducin 2</t>
  </si>
  <si>
    <t>Predicted intracellular proteins</t>
  </si>
  <si>
    <t>Actin-binding, Calmodulin-binding</t>
  </si>
  <si>
    <t>bone marrow: 53.6;brain: 35.0</t>
  </si>
  <si>
    <t>Early spermatids: 28.5;Erythroid cells: 70.0;Horizontal cells: 131.9</t>
  </si>
  <si>
    <t>HAP1: 14.3;JURKAT: 13.9;K-562: 18.7;NTERA-2: 36.9;RPMI-8226: 17.6;SCLC-21H: 18.4;U-251 MG: 19.4</t>
  </si>
  <si>
    <t>CAB009796, HPA034509, HPA034510</t>
  </si>
  <si>
    <t>Nucleoplasm,Plasma membrane,Cytosol</t>
  </si>
  <si>
    <t>Nucleoplasm, Cytosol</t>
  </si>
  <si>
    <t>ALDH4, ALDH7, ALDH9, E3</t>
  </si>
  <si>
    <t>ENSG00000143149</t>
  </si>
  <si>
    <t>Aldehyde dehydrogenase 9 family member A1</t>
  </si>
  <si>
    <t>Enzymes, Plasma proteins, Predicted intracellular proteins</t>
  </si>
  <si>
    <t>Oxidoreductase</t>
  </si>
  <si>
    <t>Muller glia cells: 289.8</t>
  </si>
  <si>
    <t>HPA006077, HPA010873</t>
  </si>
  <si>
    <t>Intracellular and membrane</t>
  </si>
  <si>
    <t>ENSG00000134287</t>
  </si>
  <si>
    <t>ADP ribosylation factor 3</t>
  </si>
  <si>
    <t>Plasma proteins, Predicted intracellular proteins</t>
  </si>
  <si>
    <t>ER-Golgi transport, Protein transport, Transport</t>
  </si>
  <si>
    <t>Evidence at transcript level</t>
  </si>
  <si>
    <t>brain: 92.1</t>
  </si>
  <si>
    <t>ENSG00000004059</t>
  </si>
  <si>
    <t>ADP ribosylation factor 5</t>
  </si>
  <si>
    <t>GEF-H1, KIAA0651, LFP40, P40</t>
  </si>
  <si>
    <t>ENSG00000116584</t>
  </si>
  <si>
    <t>Rho/Rac guanine nucleotide exchange factor 2</t>
  </si>
  <si>
    <t>Cell cycle, Cell division, Differentiation, Immunity, Innate immunity, Mitosis, Neurogenesis</t>
  </si>
  <si>
    <t>Developmental protein, Guanine-nucleotide releasing factor</t>
  </si>
  <si>
    <t>Mental retardation</t>
  </si>
  <si>
    <t>monocytes: 97.4</t>
  </si>
  <si>
    <t>HPA043437</t>
  </si>
  <si>
    <t>ARC20, p20-Arc</t>
  </si>
  <si>
    <t>ENSG00000241553</t>
  </si>
  <si>
    <t>Actin related protein 2/3 complex subunit 4</t>
  </si>
  <si>
    <t>monocytes: 524.8</t>
  </si>
  <si>
    <t>ATP1B</t>
  </si>
  <si>
    <t>ENSG00000143153</t>
  </si>
  <si>
    <t>ATPase Na+/K+ transporting subunit beta 1</t>
  </si>
  <si>
    <t>Predicted intracellular proteins, Predicted membrane proteins, Transporters</t>
  </si>
  <si>
    <t>Cell adhesion, Ion transport, Potassium transport, Sodium transport, Sodium/potassium transport, Transport</t>
  </si>
  <si>
    <t>kidney: 239.7</t>
  </si>
  <si>
    <t>Collecting duct cells: 1634.8;Proximal tubular cells: 927.9</t>
  </si>
  <si>
    <t>OE19: 127.3;RPTEC TERT1: 68.9;SH-SY5Y: 57.2</t>
  </si>
  <si>
    <t>HPA012911</t>
  </si>
  <si>
    <t>a1, ATP6N1, ATP6N1A, Stv1, Vph1, VPP1</t>
  </si>
  <si>
    <t>ENSG00000033627</t>
  </si>
  <si>
    <t>ATPase H+ transporting V0 subunit a1</t>
  </si>
  <si>
    <t>Hydrogen ion transport, Ion transport, Transport</t>
  </si>
  <si>
    <t>brain: 66.2;parathyroid gland: 65.6</t>
  </si>
  <si>
    <t>Cone photoreceptor cells: 276.9;Rod photoreceptor cells: 349.7</t>
  </si>
  <si>
    <t>Distinct neuropil positivity, most abundant in gray matter of the brain.</t>
  </si>
  <si>
    <t>HPA022144</t>
  </si>
  <si>
    <t>Nuclear speckles,Golgi apparatus,Vesicles,Cytosol</t>
  </si>
  <si>
    <t>Golgi apparatus, Vesicles</t>
  </si>
  <si>
    <t>Nuclear speckles, Cytosol</t>
  </si>
  <si>
    <t>CNX, IP90, P90</t>
  </si>
  <si>
    <t>ENSG00000127022</t>
  </si>
  <si>
    <t>Calnexin</t>
  </si>
  <si>
    <t>Cancer-related genes, Plasma proteins, Predicted intracellular proteins, Predicted membrane proteins</t>
  </si>
  <si>
    <t>Host-virus interaction</t>
  </si>
  <si>
    <t>Chaperone</t>
  </si>
  <si>
    <t>Cancer-related genes</t>
  </si>
  <si>
    <t>SK-MEL-30: 109.0</t>
  </si>
  <si>
    <t>CAB004738, HPA009433, HPA009696</t>
  </si>
  <si>
    <t>CBR, SDR21C1</t>
  </si>
  <si>
    <t>ENSG00000159228</t>
  </si>
  <si>
    <t>Carbonyl reductase 1</t>
  </si>
  <si>
    <t>intestine: 176.1</t>
  </si>
  <si>
    <t>Distal tubular cells: 641.6</t>
  </si>
  <si>
    <t>HPA018433, CAB034291</t>
  </si>
  <si>
    <t>Nucleoplasm,Cytosol</t>
  </si>
  <si>
    <t>C21orf112, Cctq, PRED71</t>
  </si>
  <si>
    <t>ENSG00000156261</t>
  </si>
  <si>
    <t>Chaperonin containing TCP1 subunit 8</t>
  </si>
  <si>
    <t>HPA018520, HPA021051, HPA029426</t>
  </si>
  <si>
    <t>Nucleoplasm,Intermediate filaments,Cytosol</t>
  </si>
  <si>
    <t>FLJ20420, Mic19, MINOS3, PPP1R22</t>
  </si>
  <si>
    <t>ENSG00000106554</t>
  </si>
  <si>
    <t>Coiled-coil-helix-coiled-coil-helix domain containing 3</t>
  </si>
  <si>
    <t>Transcription, Transcription regulation</t>
  </si>
  <si>
    <t>Repressor</t>
  </si>
  <si>
    <t>skeletal muscle: 109.1</t>
  </si>
  <si>
    <t>HPA042935</t>
  </si>
  <si>
    <t>C20orf178, dJ553F4.4, Shax1, SNF7-2, VPS32B</t>
  </si>
  <si>
    <t>ENSG00000101421</t>
  </si>
  <si>
    <t>Charged multivesicular body protein 4B</t>
  </si>
  <si>
    <t>Host-virus interaction, Protein transport, Transport</t>
  </si>
  <si>
    <t>Cataract, Disease mutation</t>
  </si>
  <si>
    <t>Neuropil and granular cytoplasmic positivity observed in all brain regions.</t>
  </si>
  <si>
    <t>HPA041401, HPA051751</t>
  </si>
  <si>
    <t>CKMT1</t>
  </si>
  <si>
    <t>ENSG00000223572</t>
  </si>
  <si>
    <t>Creatine kinase, mitochondrial 1A</t>
  </si>
  <si>
    <t>Enzymes, FDA approved drug targets, Predicted intracellular proteins</t>
  </si>
  <si>
    <t>Kinase, Transferase</t>
  </si>
  <si>
    <t>FDA approved drug targets</t>
  </si>
  <si>
    <t>brain: 17.2;esophagus: 19.9;intestine: 25.5</t>
  </si>
  <si>
    <t>Cytotrophoblasts: 64.4;Enterocytes: 82.9;Paneth cells: 55.7;Syncytiotrophoblasts: 78.6;Undifferentiated cells: 74.1</t>
  </si>
  <si>
    <t>HaCaT: 39.8;hTCEpi: 18.1;OE19: 43.7;SK-BR-3: 31.3;T-47d: 27.9</t>
  </si>
  <si>
    <t>HPA043491</t>
  </si>
  <si>
    <t>CKMT1B</t>
  </si>
  <si>
    <t>CKMT, CKMT1, UMTCK</t>
  </si>
  <si>
    <t>ENSG00000237289</t>
  </si>
  <si>
    <t>Creatine kinase, mitochondrial 1B</t>
  </si>
  <si>
    <t>brain: 52.7;intestine: 28.1</t>
  </si>
  <si>
    <t>Cytotrophoblasts: 111.7;Enterocytes: 108.3;Paneth cells: 69.6;Syncytiotrophoblasts: 115.3;Undifferentiated cells: 90.6</t>
  </si>
  <si>
    <t>HaCaT: 38.6;hTCEpi: 19.9;OE19: 42.8;SK-BR-3: 47.5;T-47d: 27.7</t>
  </si>
  <si>
    <t>CN2, CPGL, FLJ10830, HsT2298, PEPA</t>
  </si>
  <si>
    <t>ENSG00000133313</t>
  </si>
  <si>
    <t>Carnosine dipeptidase 2</t>
  </si>
  <si>
    <t>Carboxypeptidase, Hydrolase, Metalloprotease, Protease</t>
  </si>
  <si>
    <t>Proximal tubular cells: 371.2</t>
  </si>
  <si>
    <t>Karpas-707: 76.6;RPMI-8226: 98.6</t>
  </si>
  <si>
    <t>CAB026196, HPA036898, HPA036899</t>
  </si>
  <si>
    <t>Caspr, CNTNAP, NRXN4, p190</t>
  </si>
  <si>
    <t>ENSG00000108797</t>
  </si>
  <si>
    <t>Contactin associated protein 1</t>
  </si>
  <si>
    <t>Disease related genes, Predicted membrane proteins</t>
  </si>
  <si>
    <t>Cell adhesion</t>
  </si>
  <si>
    <t>Disease mutation, Neuropathy</t>
  </si>
  <si>
    <t>brain: 48.7;smooth muscle: 26.7</t>
  </si>
  <si>
    <t>Bipolar cells: 12.8;Sertoli cells: 6.5;Smooth muscle cells: 4.4</t>
  </si>
  <si>
    <t>TIME: 30.0;U-138 MG: 34.8</t>
  </si>
  <si>
    <t>HPA011772</t>
  </si>
  <si>
    <t>ENSG00000178741</t>
  </si>
  <si>
    <t>Cytochrome c oxidase subunit 5A</t>
  </si>
  <si>
    <t>Disease related genes, Plasma proteins, Potential drug targets, Predicted intracellular proteins, Transporters</t>
  </si>
  <si>
    <t>Disease mutation, Primary mitochondrial disease</t>
  </si>
  <si>
    <t>heart muscle: 209.7;skeletal muscle: 222.8</t>
  </si>
  <si>
    <t>Cardiomyocytes: 1647.0</t>
  </si>
  <si>
    <t>HPA027526</t>
  </si>
  <si>
    <t>COX6B, COXG</t>
  </si>
  <si>
    <t>ENSG00000126267</t>
  </si>
  <si>
    <t>Cytochrome c oxidase subunit 6B1</t>
  </si>
  <si>
    <t>Cardiomyocytes: 2503.3;Distal tubular cells: 2530.0</t>
  </si>
  <si>
    <t>HPA004192</t>
  </si>
  <si>
    <t>CPT1, CPT1-L, L-CPT1</t>
  </si>
  <si>
    <t>ENSG00000110090</t>
  </si>
  <si>
    <t>Carnitine palmitoyltransferase 1A</t>
  </si>
  <si>
    <t>Disease related genes, Enzymes, FDA approved drug targets, Plasma proteins, Predicted intracellular proteins, Predicted membrane proteins, Transporters</t>
  </si>
  <si>
    <t>Fatty acid metabolism, Lipid metabolism, Transport</t>
  </si>
  <si>
    <t>Positivity observed in astrocyte proceses and endfeed.</t>
  </si>
  <si>
    <t>HPA008835</t>
  </si>
  <si>
    <t>CRYA2, HSPB5</t>
  </si>
  <si>
    <t>ENSG00000109846</t>
  </si>
  <si>
    <t>Crystallin alpha B</t>
  </si>
  <si>
    <t>Cancer-related genes, Disease related genes, Predicted intracellular proteins, Predicted membrane proteins</t>
  </si>
  <si>
    <t>Chaperone, Eye lens protein</t>
  </si>
  <si>
    <t>Cancer-related genes, Cardiomyopathy, Cataract, Disease mutation, Myofibrillar myopathy</t>
  </si>
  <si>
    <t>heart muscle: 743.1;skeletal muscle: 581.1</t>
  </si>
  <si>
    <t>Basal glandular cells: 1730.9;Cardiomyocytes: 6792.5;Proximal tubular cells: 5845.1</t>
  </si>
  <si>
    <t>Protein localized to oligodendrocytes, detected in all brain regions and most abundant in white matter.</t>
  </si>
  <si>
    <t>ASC diff: 235.7;fHDF/TERT166: 76.9</t>
  </si>
  <si>
    <t>CAB002053, CAB040560, HPA057100</t>
  </si>
  <si>
    <t>Plasma membrane,Cytosol</t>
  </si>
  <si>
    <t>Plasma membrane, Cytosol</t>
  </si>
  <si>
    <t>ENSG00000116791</t>
  </si>
  <si>
    <t>Crystallin zeta</t>
  </si>
  <si>
    <t>Oxidoreductase, RNA-binding</t>
  </si>
  <si>
    <t>kidney: 100.0;liver: 79.8</t>
  </si>
  <si>
    <t>Collecting duct cells: 151.8;Distal tubular cells: 192.3;Hepatocytes: 184.9;Proximal tubular cells: 384.2</t>
  </si>
  <si>
    <t>RPTEC TERT1: 98.3</t>
  </si>
  <si>
    <t>HPA021921, HPA023290</t>
  </si>
  <si>
    <t>ENSG00000062485</t>
  </si>
  <si>
    <t>Citrate synthase</t>
  </si>
  <si>
    <t>Citric acid cycle related proteins, Enzymes, Plasma proteins, Predicted intracellular proteins, Predicted membrane proteins</t>
  </si>
  <si>
    <t>Transferase</t>
  </si>
  <si>
    <t>skeletal muscle: 125.9</t>
  </si>
  <si>
    <t>Cardiomyocytes: 207.5</t>
  </si>
  <si>
    <t>HPA038460, HPA038461, CAB075750, CAB075751, CAB075752, CAB075753, CAB075754</t>
  </si>
  <si>
    <t>ENSG00000204843</t>
  </si>
  <si>
    <t>Dynactin subunit 1</t>
  </si>
  <si>
    <t>Cancer-related genes, Disease related genes, Plasma proteins, Predicted intracellular proteins</t>
  </si>
  <si>
    <t>Cell cycle, Cell division, Mitosis, Transport</t>
  </si>
  <si>
    <t>Amyotrophic lateral sclerosis, Cancer-related genes, Neurodegeneration, Neuropathy, Parkinsonism</t>
  </si>
  <si>
    <t>CAB009108, HPA034635, HPA071875</t>
  </si>
  <si>
    <t>Microtubules,Cytokinetic bridge,Mitotic spindle</t>
  </si>
  <si>
    <t>Cytokinetic bridge, Mitotic spindle</t>
  </si>
  <si>
    <t>G6A</t>
  </si>
  <si>
    <t>ENSG00000213722</t>
  </si>
  <si>
    <t>Dimethylarginine dimethylaminohydrolase 2</t>
  </si>
  <si>
    <t>Hydrolase</t>
  </si>
  <si>
    <t>ASC diff: 10.7;ASC TERT1: 13.4;EFO-21: 17.1;fHDF/TERT166: 10.6;SK-MEL-30: 10.7;U-2 OS: 12.7</t>
  </si>
  <si>
    <t>HPA012389, HPA012509</t>
  </si>
  <si>
    <t>DDX9, LKP, RHA</t>
  </si>
  <si>
    <t>ENSG00000135829</t>
  </si>
  <si>
    <t>DExH-box helicase 9</t>
  </si>
  <si>
    <t>Cancer-related genes, Enzymes, Plasma proteins, Predicted intracellular proteins</t>
  </si>
  <si>
    <t>Biological rhythms, DNA replication, Host-virus interaction, Immunity, Inflammatory response, Innate immunity, mRNA processing, mRNA splicing, mRNA transport, RNA-mediated gene silencing, Transcription, Transcription regulation, Transcription termination, Translation regulation, Transport</t>
  </si>
  <si>
    <t>Activator, DNA-binding, Helicase, Hydrolase, RNA-binding</t>
  </si>
  <si>
    <t>CAB011819, HPA028050, HPA055684</t>
  </si>
  <si>
    <t>Nucleoplasm,Nucleoli</t>
  </si>
  <si>
    <t>DLDH, GCSL, LAD</t>
  </si>
  <si>
    <t>ENSG00000091140</t>
  </si>
  <si>
    <t>Dihydrolipoamide dehydrogenase</t>
  </si>
  <si>
    <t>Cardiomyocytes: 284.8</t>
  </si>
  <si>
    <t>HPA044849</t>
  </si>
  <si>
    <t>Nucleoplasm,Mitochondria</t>
  </si>
  <si>
    <t>DLTS</t>
  </si>
  <si>
    <t>ENSG00000119689</t>
  </si>
  <si>
    <t>Dihydrolipoamide S-succinyltransferase</t>
  </si>
  <si>
    <t>Citric acid cycle related proteins, Enzymes, Predicted intracellular proteins</t>
  </si>
  <si>
    <t>HPA003010</t>
  </si>
  <si>
    <t>Nucleoplasm, Mitochondria</t>
  </si>
  <si>
    <t>CMT2T, HSJ1, HSPF3</t>
  </si>
  <si>
    <t>ENSG00000135924</t>
  </si>
  <si>
    <t>DnaJ heat shock protein family (Hsp40) member B2</t>
  </si>
  <si>
    <t>Neurodegeneration</t>
  </si>
  <si>
    <t>HPA036268</t>
  </si>
  <si>
    <t>CRMP4, DRP-3, ULIP</t>
  </si>
  <si>
    <t>ENSG00000113657</t>
  </si>
  <si>
    <t>Dihydropyrimidinase like 3</t>
  </si>
  <si>
    <t>smooth muscle: 91.4</t>
  </si>
  <si>
    <t>Cone photoreceptor cells: 312.2;Peritubular cells: 193.4;Rod photoreceptor cells: 109.3</t>
  </si>
  <si>
    <t>SH-SY5Y: 119.4</t>
  </si>
  <si>
    <t>HPA010948</t>
  </si>
  <si>
    <t>DRP-4, ULIP4</t>
  </si>
  <si>
    <t>ENSG00000151640</t>
  </si>
  <si>
    <t>Dihydropyrimidinase like 4</t>
  </si>
  <si>
    <t>brain: 32.0;heart muscle: 19.0</t>
  </si>
  <si>
    <t>Bipolar cells: 33.5;Cone photoreceptor cells: 55.0;Horizontal cells: 31.8</t>
  </si>
  <si>
    <t>AF22: 23.7;AN3-CA: 31.1;SH-SY5Y: 32.3</t>
  </si>
  <si>
    <t>HPA049066</t>
  </si>
  <si>
    <t>Vesicles,Mitochondria</t>
  </si>
  <si>
    <t>Vesicles, Mitochondria</t>
  </si>
  <si>
    <t>HPXEL</t>
  </si>
  <si>
    <t>ENSG00000104823</t>
  </si>
  <si>
    <t>Enoyl-CoA hydratase 1</t>
  </si>
  <si>
    <t>Isomerase</t>
  </si>
  <si>
    <t>Neuronal somata and processes are the predominant type of cells stained. However, in parts of the forebrain (mainly hippocampus/striatum and some cortical regions) a few blood vessels together with astrocyte-like structures are positive too.</t>
  </si>
  <si>
    <t>Soma in astrocytes. Soma and dendrite in neurons. Endothelia. Choroid plexus and circumventricular organs of ependymal cells.</t>
  </si>
  <si>
    <t>HPA002907, HPA005835</t>
  </si>
  <si>
    <t>ENSG00000111674</t>
  </si>
  <si>
    <t>Enolase 2</t>
  </si>
  <si>
    <t>Cancer-related genes, Candidate cardiovascular disease genes, Enzymes, Plasma proteins, Predicted intracellular proteins</t>
  </si>
  <si>
    <t>brain: 119.2</t>
  </si>
  <si>
    <t>Bipolar cells: 242.1;Cone photoreceptor cells: 294.5;Horizontal cells: 405.2;Rod photoreceptor cells: 613.6</t>
  </si>
  <si>
    <t>Moderate-intensity diffuse/synaptic-type immunostaining throughout the entire brain with virtually the same intensity in all regions. In addition, subsets of neurons exhibit moderate-intensity cytoplasmic somatic immunostaining throughout the entire brainstem.</t>
  </si>
  <si>
    <t>hTERT-RPE1: 94.8;U-87 MG: 70.7</t>
  </si>
  <si>
    <t>CAB000063, HPA068284, HPA068721, CAB073539, CAB079023</t>
  </si>
  <si>
    <t>ENSG00000105379</t>
  </si>
  <si>
    <t>Electron transfer flavoprotein beta subunit</t>
  </si>
  <si>
    <t>Electron transport, Transport</t>
  </si>
  <si>
    <t>Disease mutation, Glutaricaciduria</t>
  </si>
  <si>
    <t>heart muscle: 108.6;liver: 106.6</t>
  </si>
  <si>
    <t>Hepatocytes: 1022.8;Proximal tubular cells: 1001.5</t>
  </si>
  <si>
    <t>Hep G2: 183.6;OE19: 84.6</t>
  </si>
  <si>
    <t>HPA018910, HPA018921, HPA018923</t>
  </si>
  <si>
    <t>MGC71996, NBIA3</t>
  </si>
  <si>
    <t>ENSG00000087086</t>
  </si>
  <si>
    <t>Ferritin light chain</t>
  </si>
  <si>
    <t>Cancer-related genes, Candidate cardiovascular disease genes, Disease related genes, FDA approved drug targets, Plasma proteins, Predicted intracellular proteins</t>
  </si>
  <si>
    <t>Iron storage</t>
  </si>
  <si>
    <t>Cancer-related genes, Cataract, Disease mutation, FDA approved drug targets, Neurodegeneration</t>
  </si>
  <si>
    <t>blood: 1149.4</t>
  </si>
  <si>
    <t>Hofbauer cells: 67925.7;Kupffer cells: 48067.7;Proximal tubular cells: 39652.4</t>
  </si>
  <si>
    <t>HHSteC: 575.7;HSkMC: 481.6</t>
  </si>
  <si>
    <t>CAB020769, HPA041602</t>
  </si>
  <si>
    <t>FLJ45472</t>
  </si>
  <si>
    <t>ENSG00000131095</t>
  </si>
  <si>
    <t>Glial fibrillary acidic protein</t>
  </si>
  <si>
    <t>Candidate cardiovascular disease genes, Disease related genes, Plasma proteins, Predicted intracellular proteins</t>
  </si>
  <si>
    <t>Disease mutation, Leukodystrophy</t>
  </si>
  <si>
    <t>brain: 595.5</t>
  </si>
  <si>
    <t>Muller glia cells: 48.9</t>
  </si>
  <si>
    <t>Subsets of astrocytes (cell bodies and endfeets) are distinctly stained, most abundant in hippocampus, olfactory bulb, amygdala, hypothalamus, substantia nigra, periaqueductal gray matter and molecular layer of cerebellum.</t>
  </si>
  <si>
    <t>Soma and endfeet in astrocytes.</t>
  </si>
  <si>
    <t>U-87 MG: 9.6</t>
  </si>
  <si>
    <t>CAB000039, HPA056030, HPA063513</t>
  </si>
  <si>
    <t>GLNS</t>
  </si>
  <si>
    <t>ENSG00000135821</t>
  </si>
  <si>
    <t>Glutamate-ammonia ligase</t>
  </si>
  <si>
    <t>Angiogenesis</t>
  </si>
  <si>
    <t>Ligase, Transferase</t>
  </si>
  <si>
    <t>Late spermatids: 6809.8;Muller glia cells: 5699.1</t>
  </si>
  <si>
    <t>ASC diff: 141.5;ASC TERT1: 100.1;HSkMC: 86.5</t>
  </si>
  <si>
    <t>HPA007316, HPA007571, CAB008636</t>
  </si>
  <si>
    <t>Plasma membrane,Mitochondria,Cytosol</t>
  </si>
  <si>
    <t>Mitochondria, Cytosol</t>
  </si>
  <si>
    <t>ENSG00000127955</t>
  </si>
  <si>
    <t>G protein subunit alpha i1</t>
  </si>
  <si>
    <t>Cancer-related genes, Plasma proteins, Predicted intracellular proteins</t>
  </si>
  <si>
    <t>Transducer</t>
  </si>
  <si>
    <t>Basal keratinocytes: 195.4;Suprabasal keratinocytes: 187.2;Syncytiotrophoblasts: 153.4</t>
  </si>
  <si>
    <t>CAB022449, HPA042141</t>
  </si>
  <si>
    <t>Nucleoplasm,Nucleoli,Centrosome</t>
  </si>
  <si>
    <t>Nucleoplasm, Nucleoli</t>
  </si>
  <si>
    <t>ENSG00000172354</t>
  </si>
  <si>
    <t>G protein subunit beta 2</t>
  </si>
  <si>
    <t>Predicted intracellular proteins, RAS pathway related proteins</t>
  </si>
  <si>
    <t>CAB010032, HPA040736</t>
  </si>
  <si>
    <t>KAT4, KATIV, KYAT4, mitAAT</t>
  </si>
  <si>
    <t>ENSG00000125166</t>
  </si>
  <si>
    <t>Glutamic-oxaloacetic transaminase 2</t>
  </si>
  <si>
    <t>Cancer-related genes, Candidate cardiovascular disease genes, Enzymes, Plasma proteins, Predicted intracellular proteins, Transporters</t>
  </si>
  <si>
    <t>Lipid transport, Transport</t>
  </si>
  <si>
    <t>Aminotransferase, Transferase</t>
  </si>
  <si>
    <t>Cancer-related genes, Disease mutation, Epilepsy</t>
  </si>
  <si>
    <t>skeletal muscle: 167.8</t>
  </si>
  <si>
    <t>Cardiomyocytes: 269.3;Hepatocytes: 145.0</t>
  </si>
  <si>
    <t>HPA018139</t>
  </si>
  <si>
    <t>GPM6</t>
  </si>
  <si>
    <t>ENSG00000150625</t>
  </si>
  <si>
    <t>Glycoprotein M6A</t>
  </si>
  <si>
    <t>Predicted intracellular proteins, Predicted membrane proteins</t>
  </si>
  <si>
    <t>Neurogenesis</t>
  </si>
  <si>
    <t>brain: 249.7</t>
  </si>
  <si>
    <t>Alveolar cells type 1: 89.3;Bipolar cells: 197.8;Horizontal cells: 117.6;Muller glia cells: 415.5</t>
  </si>
  <si>
    <t>Neuropil positivity observed and distinct staining of neuronal processes.</t>
  </si>
  <si>
    <t>AF22: 26.8;Daudi: 22.3;HAP1: 9.2;U-251 MG: 26.5</t>
  </si>
  <si>
    <t>HPA017338</t>
  </si>
  <si>
    <t>GST5</t>
  </si>
  <si>
    <t>ENSG00000134202</t>
  </si>
  <si>
    <t>Glutathione S-transferase mu 3</t>
  </si>
  <si>
    <t>Cancer-related genes, Enzymes, Predicted intracellular proteins</t>
  </si>
  <si>
    <t>seminal vesicle: 115.3;testis: 96.0</t>
  </si>
  <si>
    <t>Early spermatids: 1724.2;Late spermatids: 2908.0;Spermatocytes: 818.6</t>
  </si>
  <si>
    <t>SK-BR-3: 45.7;T-47d: 96.9;WM-115: 37.6</t>
  </si>
  <si>
    <t>CAB017130, HPA035190, CAB040583, HPA055972</t>
  </si>
  <si>
    <t>GSTTLp28, P28</t>
  </si>
  <si>
    <t>ENSG00000148834</t>
  </si>
  <si>
    <t>Glutathione S-transferase omega 1</t>
  </si>
  <si>
    <t>Oxidoreductase, Transferase</t>
  </si>
  <si>
    <t>liver: 137.3</t>
  </si>
  <si>
    <t>SK-MEL-30: 123.8</t>
  </si>
  <si>
    <t>HPA037603, HPA037604</t>
  </si>
  <si>
    <t>MTPB</t>
  </si>
  <si>
    <t>ENSG00000138029</t>
  </si>
  <si>
    <t>Hydroxyacyl-CoA dehydrogenase trifunctional multienzyme complex subunit beta</t>
  </si>
  <si>
    <t>Disease related genes, Enzymes, Potential drug targets, Predicted intracellular proteins</t>
  </si>
  <si>
    <t>heart muscle: 126.0;skeletal muscle: 155.6</t>
  </si>
  <si>
    <t>Cardiomyocytes: 922.0;Distal tubular cells: 441.0</t>
  </si>
  <si>
    <t>HPA037539, HPA037540, HPA066099</t>
  </si>
  <si>
    <t>CRTL1</t>
  </si>
  <si>
    <t>ENSG00000145681</t>
  </si>
  <si>
    <t>Hyaluronan and proteoglycan link protein 1</t>
  </si>
  <si>
    <t>Predicted secreted proteins</t>
  </si>
  <si>
    <t>placenta: 41.8</t>
  </si>
  <si>
    <t>Cytotrophoblasts: 7.6;Extravillous trophoblasts: 9.6;Fibroblasts: 4.4;Hofbauer cells: 9.4;Syncytiotrophoblasts: 19.8</t>
  </si>
  <si>
    <t>Soma and dendrite in neurons.</t>
  </si>
  <si>
    <t>Strong somato-dendritic immunostining that is restricted to a very few neuronal populations in the brain: subsets of neurons in the lateral septum, hypothalamic paraventricular nucleus, substantia nigra and ventral tegmental area, dorsal raphe and locus coeruleus.</t>
  </si>
  <si>
    <t>PC-3: 44.7;SuSa: 23.1;TIME: 28.3;U-2 OS: 46.4</t>
  </si>
  <si>
    <t>HPA019105, HPA019482, HPA025238</t>
  </si>
  <si>
    <t>Secreted to extracellular matrix</t>
  </si>
  <si>
    <t>CSBP, HNRPK, TUNP</t>
  </si>
  <si>
    <t>ENSG00000165119</t>
  </si>
  <si>
    <t>Heterogeneous nuclear ribonucleoprotein K</t>
  </si>
  <si>
    <t>Host-virus interaction, mRNA processing, mRNA splicing, Transcription, Transcription regulation</t>
  </si>
  <si>
    <t>Activator, DNA-binding, Repressor, Ribonucleoprotein, RNA-binding</t>
  </si>
  <si>
    <t>CAB004435, HPA007644, CAB016225, HPA044105</t>
  </si>
  <si>
    <t>CEAR, HNRNPM4, HNRPM, HNRPM4, HTGR1, NAGR1</t>
  </si>
  <si>
    <t>ENSG00000099783</t>
  </si>
  <si>
    <t>Heterogeneous nuclear ribonucleoprotein M</t>
  </si>
  <si>
    <t>mRNA processing, mRNA splicing</t>
  </si>
  <si>
    <t>Ribonucleoprotein, RNA-binding</t>
  </si>
  <si>
    <t>CAB016113, HPA024344</t>
  </si>
  <si>
    <t>DBP, MFE-2, SDR8C1</t>
  </si>
  <si>
    <t>ENSG00000133835</t>
  </si>
  <si>
    <t>Hydroxysteroid 17-beta dehydrogenase 4</t>
  </si>
  <si>
    <t>Isomerase, Lyase, Oxidoreductase</t>
  </si>
  <si>
    <t>Deafness, Disease mutation</t>
  </si>
  <si>
    <t>Hepatocytes: 203.2</t>
  </si>
  <si>
    <t>HPA021302, HPA021311, HPA021479</t>
  </si>
  <si>
    <t>Peroxisomes</t>
  </si>
  <si>
    <t>GP96, GRP94, TRA1</t>
  </si>
  <si>
    <t>ENSG00000166598</t>
  </si>
  <si>
    <t>Heat shock protein 90 beta family member 1</t>
  </si>
  <si>
    <t>liver: 325.1;thyroid gland: 338.5</t>
  </si>
  <si>
    <t>HPA003901, CAB005224, HPA008424, CAB078151</t>
  </si>
  <si>
    <t>HSP70-1, HSPA1</t>
  </si>
  <si>
    <t>ENSG00000204389</t>
  </si>
  <si>
    <t>Heat shock protein family A (Hsp70) member 1A</t>
  </si>
  <si>
    <t>Host-virus interaction, Stress response</t>
  </si>
  <si>
    <t>Chaperone, Host cell receptor for virus entry, Receptor</t>
  </si>
  <si>
    <t>breast: 216.1;vagina: 741.6</t>
  </si>
  <si>
    <t>Basal glandular cells: 6419.7;Glandular cells: 2245.3;Urothelial cells: 2114.2</t>
  </si>
  <si>
    <t>Cell line enriched</t>
  </si>
  <si>
    <t>HEK 293: 310.1</t>
  </si>
  <si>
    <t>CAB017451, CAB032815, HPA052504</t>
  </si>
  <si>
    <t>Nucleoplasm,Vesicles,Cytosol</t>
  </si>
  <si>
    <t>Nucleoplasm, Vesicles</t>
  </si>
  <si>
    <t>CMT2F, Hs.76067, Hsp25, HSP27, HSP28</t>
  </si>
  <si>
    <t>ENSG00000106211</t>
  </si>
  <si>
    <t>Heat shock protein family B (small) member 1</t>
  </si>
  <si>
    <t>Cancer-related genes, Charcot-Marie-Tooth disease, Disease mutation, Neurodegeneration, Neuropathy</t>
  </si>
  <si>
    <t>vagina: 565.5</t>
  </si>
  <si>
    <t>Basal glandular cells: 13325.7;Exocrine glandular cells: 5786.9;Urothelial cells: 14386.7</t>
  </si>
  <si>
    <t>hTCEpi: 165.4;MCF7: 232.3</t>
  </si>
  <si>
    <t>HPA000497, CAB004439, CAB047330, CAB047331, CAB047332</t>
  </si>
  <si>
    <t>HMP, Mic60, MINOS2, P87, P89</t>
  </si>
  <si>
    <t>ENSG00000132305</t>
  </si>
  <si>
    <t>Inner membrane mitochondrial protein</t>
  </si>
  <si>
    <t>Predicted intracellular proteins, Transporters</t>
  </si>
  <si>
    <t>Cardiomyocytes: 201.3</t>
  </si>
  <si>
    <t>CAB022439, HPA036164, HPA036165</t>
  </si>
  <si>
    <t>ENSG00000189221</t>
  </si>
  <si>
    <t>Monoamine oxidase A</t>
  </si>
  <si>
    <t>Disease related genes, Enzymes, FDA approved drug targets, Predicted membrane proteins</t>
  </si>
  <si>
    <t>Catecholamine metabolism, Neurotransmitter degradation</t>
  </si>
  <si>
    <t>Disease mutation, FDA approved drug targets, Mental retardation</t>
  </si>
  <si>
    <t>Enterocytes: 358.2;Proximal tubular cells: 497.3</t>
  </si>
  <si>
    <t>ASC diff: 40.4;HHSteC: 75.9;HSkMC: 19.1;hTCEpi: 21.4;RT4: 31.3</t>
  </si>
  <si>
    <t>CAB009437, HPA054807, HPA059299</t>
  </si>
  <si>
    <t>Mitochondria,Cytosol</t>
  </si>
  <si>
    <t>ENSG00000069535</t>
  </si>
  <si>
    <t>Monoamine oxidase B</t>
  </si>
  <si>
    <t>Enzymes, FDA approved drug targets, Predicted membrane proteins</t>
  </si>
  <si>
    <t>liver: 104.9</t>
  </si>
  <si>
    <t>Cardiomyocytes: 111.3;granulocytes: 138.1;Hepatocytes: 197.3;Peritubular cells: 89.5;Proximal tubular cells: 130.3</t>
  </si>
  <si>
    <t>Hep G2: 20.6;SiHa: 39.9</t>
  </si>
  <si>
    <t>HPA002328, CAB037200</t>
  </si>
  <si>
    <t>MAP1L</t>
  </si>
  <si>
    <t>ENSG00000166963</t>
  </si>
  <si>
    <t>Microtubule associated protein 1A</t>
  </si>
  <si>
    <t>FDA approved drug targets, Plasma proteins, Predicted intracellular proteins</t>
  </si>
  <si>
    <t>brain: 103.6</t>
  </si>
  <si>
    <t>Ciliated cells: 71.0;Horizontal cells: 282.9;Peritubular cells: 71.8</t>
  </si>
  <si>
    <t>Protein detected in subsets of neuronal cells bodies in all brain regions. Neuropil positivity observed.</t>
  </si>
  <si>
    <t>ASC diff: 21.8;BJ hTERT+: 21.4;fHDF/TERT166: 32.0;hTEC/SVTERT24-B: 20.4;U-87 MG: 43.1</t>
  </si>
  <si>
    <t>HPA039063, HPA039064, HPA066488</t>
  </si>
  <si>
    <t>DDPAC, FLJ31424, FTDP-17, MAPTL, MGC138549, MSTD, MTBT1, MTBT2, PPND, PPP1R103, tau</t>
  </si>
  <si>
    <t>ENSG00000186868</t>
  </si>
  <si>
    <t>Microtubule associated protein tau</t>
  </si>
  <si>
    <t>Candidate cardiovascular disease genes, Disease related genes, FDA approved drug targets, Plasma proteins, Predicted intracellular proteins</t>
  </si>
  <si>
    <t>Alzheimer disease, Disease mutation, FDA approved drug targets, Neurodegeneration, Parkinsonism</t>
  </si>
  <si>
    <t>brain: 89.9;skeletal muscle: 43.7</t>
  </si>
  <si>
    <t>Bipolar cells: 300.5;Early spermatids: 153.8;Horizontal cells: 341.7;Late spermatids: 194.8;Muller glia cells: 139.1</t>
  </si>
  <si>
    <t>HDLM-2: 27.9;SCLC-21H: 10.1;T-47d: 12.7</t>
  </si>
  <si>
    <t>CAB000151, HPA048895, HPA069524, HPA069570, CAB072344</t>
  </si>
  <si>
    <t>Nuclear speckles,Plasma membrane</t>
  </si>
  <si>
    <t>ENSG00000151376</t>
  </si>
  <si>
    <t>Malic enzyme 3</t>
  </si>
  <si>
    <t>Cardiomyocytes: 48.7;Distal tubular cells: 36.5</t>
  </si>
  <si>
    <t>CAPAN-2: 24.5;hTERT-RPE1: 29.4;HUVEC TERT2: 16.3;TIME: 18.1</t>
  </si>
  <si>
    <t>HPA038473</t>
  </si>
  <si>
    <t>BTN6, BTNL11</t>
  </si>
  <si>
    <t>ENSG00000204655</t>
  </si>
  <si>
    <t>Myelin oligodendrocyte glycoprotein</t>
  </si>
  <si>
    <t>Cell adhesion, Host-virus interaction</t>
  </si>
  <si>
    <t>Host cell receptor for virus entry, Receptor</t>
  </si>
  <si>
    <t>brain: 106.4</t>
  </si>
  <si>
    <t>Protein positivity in oligodendrocytes and myelin sheaths.</t>
  </si>
  <si>
    <t>BEWO: 3.4;HEK 293: 2.1;SuSa: 1.3</t>
  </si>
  <si>
    <t>HPA021873</t>
  </si>
  <si>
    <t>MGC133384, MYHa, MyHC-2X/D, MYHSA1</t>
  </si>
  <si>
    <t>ENSG00000109061</t>
  </si>
  <si>
    <t>Myosin heavy chain 1</t>
  </si>
  <si>
    <t>Actin-binding, Calmodulin-binding, Motor protein, Muscle protein, Myosin</t>
  </si>
  <si>
    <t>skeletal muscle: 428.9</t>
  </si>
  <si>
    <t>Cardiomyocytes: 1.2;Early spermatids: 6.3;Late spermatids: 2.0</t>
  </si>
  <si>
    <t>AN3-CA: 1.4;OE19: 1.3;SuSa: 1.5;U-2 OS: 2.0</t>
  </si>
  <si>
    <t>HPA001349, CAB010759</t>
  </si>
  <si>
    <t>DFNA17, EPSTS, FTNS, MHA, NMHC-II-A, NMMHCA</t>
  </si>
  <si>
    <t>ENSG00000100345</t>
  </si>
  <si>
    <t>Myosin heavy chain 9</t>
  </si>
  <si>
    <t>Cell adhesion, Cell shape</t>
  </si>
  <si>
    <t>Actin-binding, Calmodulin-binding, Motor protein, Myosin</t>
  </si>
  <si>
    <t>Alport syndrome, Cancer-related genes, Cataract, Deafness, Disease mutation, Non-syndromic deafness</t>
  </si>
  <si>
    <t>HPA001644, CAB015386, HPA064783</t>
  </si>
  <si>
    <t>Plasma membrane,Actin filaments,Cytosol</t>
  </si>
  <si>
    <t>Plasma membrane, Actin filaments</t>
  </si>
  <si>
    <t>ENSG00000105402</t>
  </si>
  <si>
    <t>NSF attachment protein alpha</t>
  </si>
  <si>
    <t>CAB010100, HPA046149, HPA050196</t>
  </si>
  <si>
    <t>SNAP-BETA, SNAPB</t>
  </si>
  <si>
    <t>ENSG00000125814</t>
  </si>
  <si>
    <t>NSF attachment protein beta</t>
  </si>
  <si>
    <t>brain: 110.9</t>
  </si>
  <si>
    <t>Bipolar cells: 176.7;Cone photoreceptor cells: 62.8;Horizontal cells: 63.5;Rod photoreceptor cells: 78.5</t>
  </si>
  <si>
    <t>Neuropil positivity observed, as well as staining of subsets of neuronal cell bodies.</t>
  </si>
  <si>
    <t>SCLC-21H: 24.5;U-937: 24.4</t>
  </si>
  <si>
    <t>CAB037225, CAB037227, HPA046149, HPA050196</t>
  </si>
  <si>
    <t>CD56, NCAM</t>
  </si>
  <si>
    <t>ENSG00000149294</t>
  </si>
  <si>
    <t>Neural cell adhesion molecule 1</t>
  </si>
  <si>
    <t>Cancer-related genes, CD markers, Plasma proteins, Predicted intracellular proteins, Predicted membrane proteins</t>
  </si>
  <si>
    <t>brain: 110.6;heart muscle: 67.7</t>
  </si>
  <si>
    <t>Bipolar cells: 108.7;Cardiomyocytes: 109.4;Horizontal cells: 165.3;Muller glia cells: 263.9;Rod photoreceptor cells: 95.4</t>
  </si>
  <si>
    <t>Neuropil positivity in all brain regions.</t>
  </si>
  <si>
    <t>HEL: 19.5;RH-30: 44.0;SCLC-21H: 35.8;SH-SY5Y: 17.6;U-138 MG: 24.5;WM-115: 25.9</t>
  </si>
  <si>
    <t>CAB000142, CAB018071, HPA039835</t>
  </si>
  <si>
    <t>C23, Nsr1</t>
  </si>
  <si>
    <t>ENSG00000115053</t>
  </si>
  <si>
    <t>Nucleolin</t>
  </si>
  <si>
    <t>DNA-binding, RNA-binding</t>
  </si>
  <si>
    <t>CAB004210, HPA023981, HPA071110</t>
  </si>
  <si>
    <t>Nucleoplasm,Nucleoli,Nucleoli rim,Mitotic chromosome</t>
  </si>
  <si>
    <t>Nucleoplasm, Nucleoli, Nucleoli rim</t>
  </si>
  <si>
    <t>Mitotic chromosome</t>
  </si>
  <si>
    <t>B18, CI-B18, MGC2480</t>
  </si>
  <si>
    <t>ENSG00000099795</t>
  </si>
  <si>
    <t>NADH:ubiquinone oxidoreductase subunit B7</t>
  </si>
  <si>
    <t>Electron transport, Respiratory chain, Transport</t>
  </si>
  <si>
    <t>skeletal muscle: 182.0</t>
  </si>
  <si>
    <t>HPA002817</t>
  </si>
  <si>
    <t>CI-49</t>
  </si>
  <si>
    <t>ENSG00000158864</t>
  </si>
  <si>
    <t>NADH:ubiquinone oxidoreductase core subunit S2</t>
  </si>
  <si>
    <t>Oxidoreductase, Translocase</t>
  </si>
  <si>
    <t>skeletal muscle: 104.9</t>
  </si>
  <si>
    <t>HPA055140, HPA061953</t>
  </si>
  <si>
    <t>ENSG00000112992</t>
  </si>
  <si>
    <t>Nicotinamide nucleotide transhydrogenase</t>
  </si>
  <si>
    <t>Disease related genes, Enzymes, FDA approved drug targets, Plasma proteins, Predicted intracellular proteins, Predicted membrane proteins</t>
  </si>
  <si>
    <t>Translocase</t>
  </si>
  <si>
    <t>skeletal muscle: 100.0</t>
  </si>
  <si>
    <t>Cardiomyocytes: 303.5;Hepatocytes: 274.2</t>
  </si>
  <si>
    <t>HPA004829, CAB004975</t>
  </si>
  <si>
    <t>SEC18, SKD2</t>
  </si>
  <si>
    <t>ENSG00000073969</t>
  </si>
  <si>
    <t>N-ethylmaleimide sensitive factor, vesicle fusing ATPase</t>
  </si>
  <si>
    <t>Enzymes, Predicted intracellular proteins, Transporters</t>
  </si>
  <si>
    <t>brain: 35.4</t>
  </si>
  <si>
    <t>Bipolar cells: 95.1;Cone photoreceptor cells: 82.5;Rod photoreceptor cells: 82.9</t>
  </si>
  <si>
    <t>HPA003154, CAB009324, HPA071089</t>
  </si>
  <si>
    <t>Golgi apparatus,Cytosol</t>
  </si>
  <si>
    <t>IGLON1, OBCAM, OPCM</t>
  </si>
  <si>
    <t>ENSG00000183715</t>
  </si>
  <si>
    <t>Opioid binding protein/cell adhesion molecule like</t>
  </si>
  <si>
    <t>brain: 49.9</t>
  </si>
  <si>
    <t>Bipolar cells: 32.6;Early spermatids: 6.7;Late spermatids: 9.8;Sertoli cells: 6.5</t>
  </si>
  <si>
    <t>BJ: 14.4</t>
  </si>
  <si>
    <t>OXCT, SCOT</t>
  </si>
  <si>
    <t>ENSG00000083720</t>
  </si>
  <si>
    <t>3-oxoacid CoA-transferase 1</t>
  </si>
  <si>
    <t>heart muscle: 108.8</t>
  </si>
  <si>
    <t>Cardiomyocytes: 212.2;Distal tubular cells: 159.2</t>
  </si>
  <si>
    <t>Granular positivity observed in neuropil as well as subsets of neuronal cell bodies.</t>
  </si>
  <si>
    <t>HeLa: 56.9;SiHa: 74.0</t>
  </si>
  <si>
    <t>HPA012047, HPA061425</t>
  </si>
  <si>
    <t>KIAA0270</t>
  </si>
  <si>
    <t>ENSG00000099864</t>
  </si>
  <si>
    <t>Paralemmin</t>
  </si>
  <si>
    <t>Cell shape</t>
  </si>
  <si>
    <t>adipose tissue: 47.6;brain: 56.5</t>
  </si>
  <si>
    <t>Distal tubular cells: 44.7;Ito cells: 46.6;Leydig cells: 44.8;Muller glia cells: 69.4;Peritubular cells: 42.5;Proximal tubular cells: 43.5</t>
  </si>
  <si>
    <t>AN3-CA: 16.5;EFO-21: 15.3;REH: 27.2;SH-SY5Y: 17.5;U-2197: 14.6</t>
  </si>
  <si>
    <t>HPA041713, HPA049578</t>
  </si>
  <si>
    <t>Nucleoplasm,Plasma membrane</t>
  </si>
  <si>
    <t>Nucleoplasm, Plasma membrane</t>
  </si>
  <si>
    <t>PFK-1, PFKX, PPP1R122</t>
  </si>
  <si>
    <t>ENSG00000152556</t>
  </si>
  <si>
    <t>Phosphofructokinase, muscle</t>
  </si>
  <si>
    <t>Allosteric enzyme, Kinase, Transferase</t>
  </si>
  <si>
    <t>Disease mutation, Glycogen storage disease</t>
  </si>
  <si>
    <t>skeletal muscle: 284.3</t>
  </si>
  <si>
    <t>Cardiomyocytes: 326.0;Horizontal cells: 114.4;Muller glia cells: 114.5</t>
  </si>
  <si>
    <t>HPA002117</t>
  </si>
  <si>
    <t>ENSG00000102144</t>
  </si>
  <si>
    <t>Phosphoglycerate kinase 1</t>
  </si>
  <si>
    <t>Disease mutation, Hereditary hemolytic anemia</t>
  </si>
  <si>
    <t>CAB010065, HPA045385, HPA073644, HPA073656</t>
  </si>
  <si>
    <t>PIP5K2A, PIP5KIIA, PIP5KIIalpha</t>
  </si>
  <si>
    <t>ENSG00000150867</t>
  </si>
  <si>
    <t>Phosphatidylinositol-5-phosphate 4-kinase type 2 alpha</t>
  </si>
  <si>
    <t>brain: 92.0</t>
  </si>
  <si>
    <t>Erythroid cells: 93.5;Melanocytes: 99.5;T-cells: 152.2</t>
  </si>
  <si>
    <t>Nuclear protein detected in glial cells in all brain regions, abundantly expressed in white matter. Granular cells in cerebellum also showed nuclear positivity, and nucleolar positivity was observed in a subset of neuronal cells.</t>
  </si>
  <si>
    <t>HPA065440, HPA068771</t>
  </si>
  <si>
    <t>Golgi apparatus,Plasma membrane,Cytosol</t>
  </si>
  <si>
    <t>FABP8, M-FABP, MP2</t>
  </si>
  <si>
    <t>ENSG00000147588</t>
  </si>
  <si>
    <t>Peripheral myelin protein 2</t>
  </si>
  <si>
    <t>Transport</t>
  </si>
  <si>
    <t>Charcot-Marie-Tooth disease, Disease mutation, Neurodegeneration, Neuropathy</t>
  </si>
  <si>
    <t>brain: 124.8</t>
  </si>
  <si>
    <t>Muller glia cells: 30.0</t>
  </si>
  <si>
    <t>HaCaT: 1.0;Karpas-707: 1.4;U-87 MG: 1.6;WM-115: 5.4</t>
  </si>
  <si>
    <t>NKEFA, PAGA</t>
  </si>
  <si>
    <t>ENSG00000117450</t>
  </si>
  <si>
    <t>Peroxiredoxin 1</t>
  </si>
  <si>
    <t>Antioxidant, Oxidoreductase, Peroxidase</t>
  </si>
  <si>
    <t>CAB004682, HPA007730</t>
  </si>
  <si>
    <t>1-Cys, aiPLA2, AOP2, KIAA0106, MGC46173, NSGPx, p29, PRX</t>
  </si>
  <si>
    <t>ENSG00000117592</t>
  </si>
  <si>
    <t>Peroxiredoxin 6</t>
  </si>
  <si>
    <t>Lipid degradation, Lipid metabolism</t>
  </si>
  <si>
    <t>Antioxidant, Hydrolase, Multifunctional enzyme, Oxidoreductase, Peroxidase</t>
  </si>
  <si>
    <t>Immunolabeling observed in subsets of neurons and glial cells. Most abundant positivity is observed in astrocytes located in white matter.</t>
  </si>
  <si>
    <t>HPA006983, CAB008663</t>
  </si>
  <si>
    <t>G19P1, GIIB, PCLD, PLD1, VASAP-60</t>
  </si>
  <si>
    <t>ENSG00000130175</t>
  </si>
  <si>
    <t>Protein kinase C substrate 80K-H</t>
  </si>
  <si>
    <t>CAB004465, HPA041940, HPA043560</t>
  </si>
  <si>
    <t>PUR-ALPHA, PUR1, PURALPHA</t>
  </si>
  <si>
    <t>ENSG00000185129</t>
  </si>
  <si>
    <t>Purine rich element binding protein A</t>
  </si>
  <si>
    <t>Cancer-related genes, Disease related genes, Plasma proteins, Predicted intracellular proteins, Transcription factors</t>
  </si>
  <si>
    <t>Activator, DNA-binding</t>
  </si>
  <si>
    <t>Cancer-related genes, Disease mutation, Mental retardation</t>
  </si>
  <si>
    <t>Horizontal cells: 208.2</t>
  </si>
  <si>
    <t>RAB6</t>
  </si>
  <si>
    <t>ENSG00000175582</t>
  </si>
  <si>
    <t>RAB6A, member RAS oncogene family</t>
  </si>
  <si>
    <t>ER-Golgi transport, Host-virus interaction, Protein transport, Transport</t>
  </si>
  <si>
    <t>CAB009936, HPA059131</t>
  </si>
  <si>
    <t>L4</t>
  </si>
  <si>
    <t>ENSG00000174444</t>
  </si>
  <si>
    <t>Ribosomal protein L4</t>
  </si>
  <si>
    <t>Plasma proteins, Predicted intracellular proteins, Ribosomal proteins</t>
  </si>
  <si>
    <t>Ribonucleoprotein, Ribosomal protein</t>
  </si>
  <si>
    <t>HPA034600</t>
  </si>
  <si>
    <t>Nucleoli,Nuclear bodies,Endoplasmic reticulum,Cytosol</t>
  </si>
  <si>
    <t>Endoplasmic reticulum, Cytosol</t>
  </si>
  <si>
    <t>Nucleoli, Nuclear bodies</t>
  </si>
  <si>
    <t>DBA, S19</t>
  </si>
  <si>
    <t>ENSG00000105372</t>
  </si>
  <si>
    <t>Ribosomal protein S19</t>
  </si>
  <si>
    <t>Disease related genes, Plasma proteins, Predicted intracellular proteins, Ribosomal proteins</t>
  </si>
  <si>
    <t>Diamond-Blackfan anemia, Disease mutation</t>
  </si>
  <si>
    <t>blood: 546.5</t>
  </si>
  <si>
    <t>HPA063217</t>
  </si>
  <si>
    <t>S9</t>
  </si>
  <si>
    <t>ENSG00000170889</t>
  </si>
  <si>
    <t>Ribosomal protein S9</t>
  </si>
  <si>
    <t>Ribonucleoprotein, Ribosomal protein, RNA-binding, rRNA-binding</t>
  </si>
  <si>
    <t>HPA048746</t>
  </si>
  <si>
    <t>37LRP, LAMR1, LRP, p40, SA</t>
  </si>
  <si>
    <t>ENSG00000168028</t>
  </si>
  <si>
    <t>Ribosomal protein SA</t>
  </si>
  <si>
    <t>Host cell receptor for virus entry, Receptor, Ribonucleoprotein, Ribosomal protein</t>
  </si>
  <si>
    <t>CAB009561</t>
  </si>
  <si>
    <t>FLJ10849</t>
  </si>
  <si>
    <t>ENSG00000138758</t>
  </si>
  <si>
    <t>Septin 11</t>
  </si>
  <si>
    <t>Q9NVA2</t>
  </si>
  <si>
    <t>Cell cycle, Cell division</t>
  </si>
  <si>
    <t>Extravillous trophoblasts: 227.1</t>
  </si>
  <si>
    <t>fHDF/TERT166: 91.1</t>
  </si>
  <si>
    <t>HPA003459, HPA005665</t>
  </si>
  <si>
    <t>DIFF6, hNedd5, KIAA0158, NEDD5, Pnutl3</t>
  </si>
  <si>
    <t>ENSG00000168385</t>
  </si>
  <si>
    <t>Septin 2</t>
  </si>
  <si>
    <t>Cell cycle, Cell division, Differentiation, Mitosis, Spermatogenesis</t>
  </si>
  <si>
    <t>Protein detected in astrocytes, including endfeet surrounding blood vessels and neuropil positivity.</t>
  </si>
  <si>
    <t>CAB017190, HPA018481</t>
  </si>
  <si>
    <t>Nucleoplasm,Plasma membrane,Actin filaments,Cytokinetic bridge</t>
  </si>
  <si>
    <t>Nucleoplasm, Plasma membrane, Cytokinetic bridge</t>
  </si>
  <si>
    <t>ENSG00000100167</t>
  </si>
  <si>
    <t>Septin 3</t>
  </si>
  <si>
    <t>brain: 101.6</t>
  </si>
  <si>
    <t>Bipolar cells: 17.5;Early spermatids: 10.9;Extravillous trophoblasts: 21.5;Horizontal cells: 14.3;Late spermatids: 20.4</t>
  </si>
  <si>
    <t>Septin 3 is highly enriched in the human CNS with RNA transcripts being widespread across many brain regions. In the mouse, moderate-strong intensity and diffuse immunoreactivity of synaptic fields is observed throughout the entire forebrain. This pattern is stronger in the deeper cortical layers (layers IV-VI), lateral septum, BNST, some hypothalamic regions, the entire thalamus and in the entorhinal cortex. In the brainstem, the immunostaining is generally weak. The immunostaining pattern overall fits well with the available data on RNA expression in the mouse brain.</t>
  </si>
  <si>
    <t>Synapse in neurons.</t>
  </si>
  <si>
    <t>AF22: 13.8;SCLC-21H: 37.2</t>
  </si>
  <si>
    <t>HPA003548, CAB017633</t>
  </si>
  <si>
    <t>Nucleoplasm,Plasma membrane,Actin filaments</t>
  </si>
  <si>
    <t>H5, HCDCREL-1, PNUTL1</t>
  </si>
  <si>
    <t>ENSG00000184702</t>
  </si>
  <si>
    <t>Septin 5</t>
  </si>
  <si>
    <t>brain: 86.2;parathyroid gland: 86.4</t>
  </si>
  <si>
    <t>Early spermatids: 9.2;Late spermatids: 35.9</t>
  </si>
  <si>
    <t>Neuropil positivity detected in grey matter in all brain regions.</t>
  </si>
  <si>
    <t>K-562: 67.2;THP-1: 21.5</t>
  </si>
  <si>
    <t>CAB016120, HPA029095, HPA063885</t>
  </si>
  <si>
    <t>Nucleoplasm,Actin filaments,Cytosol</t>
  </si>
  <si>
    <t>SIR2L</t>
  </si>
  <si>
    <t>ENSG00000068903</t>
  </si>
  <si>
    <t>Sirtuin 2</t>
  </si>
  <si>
    <t>Cancer-related genes, Predicted intracellular proteins</t>
  </si>
  <si>
    <t>Autophagy, Cell cycle, Cell division, Differentiation, Immunity, Innate immunity, Meiosis, Mitosis, Neurogenesis, Transcription, Transcription regulation</t>
  </si>
  <si>
    <t>Cancer-related genes, Neurodegeneration</t>
  </si>
  <si>
    <t>brain: 86.6;skeletal muscle: 108.7</t>
  </si>
  <si>
    <t>Early spermatids: 174.5</t>
  </si>
  <si>
    <t>CAB004573, HPA011165</t>
  </si>
  <si>
    <t>Nucleoplasm,Nucleoli,Cytosol</t>
  </si>
  <si>
    <t>Nucleoli, Cytosol</t>
  </si>
  <si>
    <t>BNPI, VGLUT1</t>
  </si>
  <si>
    <t>ENSG00000104888</t>
  </si>
  <si>
    <t>Solute carrier family 17 member 7</t>
  </si>
  <si>
    <t>Predicted membrane proteins, Transporters</t>
  </si>
  <si>
    <t>Ion transport, Neurotransmitter transport, Sodium transport, Symport, Transport</t>
  </si>
  <si>
    <t>brain: 150.0</t>
  </si>
  <si>
    <t>Bipolar cells: 377.4;Cone photoreceptor cells: 347.5;Rod photoreceptor cells: 343.9</t>
  </si>
  <si>
    <t>Moderate-strong intensity diffuse/synaptic-type immunostaining is noticed throughout the entire olfactory bulb and forebrain, with the exception of the globus pallidus-ventral pallidum and the hypothalamus (anterior and tuberal parts) where the staining is weak or absent. In the brainstem, the protein expression is low: only the periaqueductal gray matter, substantia nigra-VTA, pontine nuclei, locus coeruleus-parabrachial region and a few other medular nuclei exhibit weak diffuse-synaptic immunostaining. In the cerebellum, the molecular- and Purkinje-cell layers exhibit strong diffuse-synaptic immunostaining pattern.</t>
  </si>
  <si>
    <t>HMC-1: 21.2;K-562: 6.7;REH: 3.9;SCLC-21H: 4.9</t>
  </si>
  <si>
    <t>CAB037183, HPA050458, HPA063679</t>
  </si>
  <si>
    <t>EAAT2, GLT-1</t>
  </si>
  <si>
    <t>ENSG00000110436</t>
  </si>
  <si>
    <t>Solute carrier family 1 member 2</t>
  </si>
  <si>
    <t>P43004</t>
  </si>
  <si>
    <t>Disease related genes, Potential drug targets, Predicted intracellular proteins, Predicted membrane proteins, Transporters</t>
  </si>
  <si>
    <t>Amino-acid transport, Symport, Transport</t>
  </si>
  <si>
    <t>Disease mutation, Epilepsy</t>
  </si>
  <si>
    <t>brain: 160.9</t>
  </si>
  <si>
    <t>Cone photoreceptor cells: 139.4;Early spermatids: 85.3;Rod photoreceptor cells: 160.3;Syncytiotrophoblasts: 225.3</t>
  </si>
  <si>
    <t>Protein detected in subsets of astrocytes, neuropil positively observed in most brain regions.</t>
  </si>
  <si>
    <t>ASC TERT1: 4.5;BJ hTERT+: 4.9;fHDF/TERT166: 3.4;Hep G2: 5.7;NTERA-2: 6.4;SCLC-21H: 3.3</t>
  </si>
  <si>
    <t>CAB002574, HPA009172, HPA067499</t>
  </si>
  <si>
    <t>OGC, SLC20A4</t>
  </si>
  <si>
    <t>ENSG00000108528</t>
  </si>
  <si>
    <t>Solute carrier family 25 member 11</t>
  </si>
  <si>
    <t>Plasma proteins, Predicted membrane proteins, Transporters</t>
  </si>
  <si>
    <t>skeletal muscle: 100.8</t>
  </si>
  <si>
    <t>HPA021167</t>
  </si>
  <si>
    <t>ENSG00000285441</t>
  </si>
  <si>
    <t>Superoxide dismutase 2</t>
  </si>
  <si>
    <t>Cancer-related genes, Disease related genes, Enzymes, Plasma proteins, Potential drug targets, Predicted intracellular proteins</t>
  </si>
  <si>
    <t>blood: 3.2;bone marrow: 4.9;seminal vesicle: 3.5</t>
  </si>
  <si>
    <t>Glandular cells: 2400.7</t>
  </si>
  <si>
    <t>BJ hTERT+: 2.0</t>
  </si>
  <si>
    <t>HPA001814, CAB002013</t>
  </si>
  <si>
    <t>ENSG00000197694</t>
  </si>
  <si>
    <t>Spectrin alpha, non-erythrocytic 1</t>
  </si>
  <si>
    <t>Actin capping, Actin-binding, Calmodulin-binding</t>
  </si>
  <si>
    <t>Disease mutation, Epilepsy, Mental retardation</t>
  </si>
  <si>
    <t>Bipolar cells: 263.0;Cone photoreceptor cells: 292.6</t>
  </si>
  <si>
    <t>CAB004581, HPA007927</t>
  </si>
  <si>
    <t>Vesicles,Microtubules</t>
  </si>
  <si>
    <t>Vesicles, Microtubules</t>
  </si>
  <si>
    <t>ENSG00000115306</t>
  </si>
  <si>
    <t>Spectrin beta, non-erythrocytic 1</t>
  </si>
  <si>
    <t>Peritubular cells: 623.7</t>
  </si>
  <si>
    <t>HPA012685, HPA013149</t>
  </si>
  <si>
    <t>SCA5</t>
  </si>
  <si>
    <t>ENSG00000173898</t>
  </si>
  <si>
    <t>Spectrin beta, non-erythrocytic 2</t>
  </si>
  <si>
    <t>Actin capping, Actin-binding</t>
  </si>
  <si>
    <t>Disease mutation, Neurodegeneration, Spinocerebellar ataxia</t>
  </si>
  <si>
    <t>brain: 46.7;skin 1: 36.9</t>
  </si>
  <si>
    <t>Collecting duct cells: 82.0;Cone photoreceptor cells: 98.2;Late spermatids: 50.4</t>
  </si>
  <si>
    <t>Protein detected in neuronal projections and neuropil as well as subsets of neuronal cell bodies.</t>
  </si>
  <si>
    <t>HeLa: 20.3;NTERA-2: 23.5;SCLC-21H: 23.9;SK-BR-3: 16.7;T-47d: 19.1</t>
  </si>
  <si>
    <t>CAB009844, HPA039293, HPA043529</t>
  </si>
  <si>
    <t>Plasma membrane,Cell Junctions</t>
  </si>
  <si>
    <t>Cell Junctions</t>
  </si>
  <si>
    <t>ENSG00000127561</t>
  </si>
  <si>
    <t>Synaptogyrin 3</t>
  </si>
  <si>
    <t>brain: 55.3</t>
  </si>
  <si>
    <t>Cardiomyocytes: 3.9;Horizontal cells: 6.4;monocytes: 4.6;Spermatogonia: 8.1</t>
  </si>
  <si>
    <t>Synaptic positivity observed in all brain regions.</t>
  </si>
  <si>
    <t>HDLM-2: 25.7;HMC-1: 16.6;Karpas-707: 14.0;SK-BR-3: 17.5;U-266/70: 22.1</t>
  </si>
  <si>
    <t>CAB034278, HPA042842</t>
  </si>
  <si>
    <t>INPP5G, PARK20</t>
  </si>
  <si>
    <t>ENSG00000159082</t>
  </si>
  <si>
    <t>Synaptojanin 1</t>
  </si>
  <si>
    <t>Hydrolase, RNA-binding</t>
  </si>
  <si>
    <t>Disease mutation, Epilepsy, Neurodegeneration, Parkinson disease, Parkinsonism</t>
  </si>
  <si>
    <t>brain: 39.0</t>
  </si>
  <si>
    <t>Cone photoreceptor cells: 43.2;Rod photoreceptor cells: 40.7</t>
  </si>
  <si>
    <t>Protein detected in neuronal cell bodies and neuropil in all brain regions. Distinct staining in synaptic glomeruli of cerebellar granular layer.</t>
  </si>
  <si>
    <t>HPA011916</t>
  </si>
  <si>
    <t>Nucleoplasm,Centrosome,Cytosol</t>
  </si>
  <si>
    <t>ENSG00000177156</t>
  </si>
  <si>
    <t>Transaldolase 1</t>
  </si>
  <si>
    <t>Pentose shunt</t>
  </si>
  <si>
    <t>blood: 204.6</t>
  </si>
  <si>
    <t>monocytes: 1009.1</t>
  </si>
  <si>
    <t>HPA048089</t>
  </si>
  <si>
    <t>ENSG00000163931</t>
  </si>
  <si>
    <t>Transketolase</t>
  </si>
  <si>
    <t>Disease mutation, Dwarfism</t>
  </si>
  <si>
    <t>bone marrow: 216.3</t>
  </si>
  <si>
    <t>Kupffer cells: 587.5</t>
  </si>
  <si>
    <t>Nuclear protein detected in glial cells. Also localized in neurons of cerebellar molecular layer.</t>
  </si>
  <si>
    <t>HPA029480, HPA029481</t>
  </si>
  <si>
    <t>ENSG00000116147</t>
  </si>
  <si>
    <t>Tenascin R</t>
  </si>
  <si>
    <t>Predicted intracellular proteins, Predicted secreted proteins</t>
  </si>
  <si>
    <t>brain: 56.4</t>
  </si>
  <si>
    <t>Horizontal cells: 548.2</t>
  </si>
  <si>
    <t>Neuropil positivity in all human brain regions.</t>
  </si>
  <si>
    <t>SH-SY5Y: 5.8;THP-1: 2.3;U-937: 4.3</t>
  </si>
  <si>
    <t>CAB022343, HPA027134, HPA027150, HPA029859</t>
  </si>
  <si>
    <t>Secreted in brain</t>
  </si>
  <si>
    <t>p25, p25alpha, TPPP/p25, TPPP1</t>
  </si>
  <si>
    <t>ENSG00000171368</t>
  </si>
  <si>
    <t>Tubulin polymerization promoting protein</t>
  </si>
  <si>
    <t>Cell cycle, Cell division, Mitosis</t>
  </si>
  <si>
    <t>brain: 77.5</t>
  </si>
  <si>
    <t>Alveolar cells type 1: 35.7;Bipolar cells: 18.7;Horizontal cells: 39.7</t>
  </si>
  <si>
    <t>Protein detected in subsets of glial and neuronal cells. Neuropil positivity in all brain regions.</t>
  </si>
  <si>
    <t>A549: 8.6;AN3-CA: 6.4;SCLC-21H: 15.8</t>
  </si>
  <si>
    <t>HPA036575, HPA036576</t>
  </si>
  <si>
    <t>HSP75, HSP90L</t>
  </si>
  <si>
    <t>ENSG00000126602</t>
  </si>
  <si>
    <t>TNF receptor associated protein 1</t>
  </si>
  <si>
    <t>HPA041082, HPA044227</t>
  </si>
  <si>
    <t>TUBAL2</t>
  </si>
  <si>
    <t>ENSG00000183785</t>
  </si>
  <si>
    <t>Tubulin alpha 8</t>
  </si>
  <si>
    <t>Disease related genes, Predicted intracellular proteins, Predicted membrane proteins</t>
  </si>
  <si>
    <t>heart muscle: 50.3;skeletal muscle: 125.4</t>
  </si>
  <si>
    <t>Early spermatids: 16.2;Late spermatids: 15.1;Sertoli cells: 6.5</t>
  </si>
  <si>
    <t>NB-4: 20.9;SCLC-21H: 10.3;TIME: 26.0</t>
  </si>
  <si>
    <t>HPA043684, CAB046031, HPA063394</t>
  </si>
  <si>
    <t>FLJ21665</t>
  </si>
  <si>
    <t>ENSG00000178462</t>
  </si>
  <si>
    <t>Tubulin alpha like 3</t>
  </si>
  <si>
    <t>A6NHL2</t>
  </si>
  <si>
    <t>intestine: 41.5</t>
  </si>
  <si>
    <t>Enterocytes: 15.4;Paneth cells: 2.9;Proximal tubular cells: 4.4</t>
  </si>
  <si>
    <t>HEL: 15.8;JURKAT: 9.2;K-562: 5.0</t>
  </si>
  <si>
    <t>HPA045900, HPA063394</t>
  </si>
  <si>
    <t>bA506K6.1, DKFZp566F223, MGC8685</t>
  </si>
  <si>
    <t>ENSG00000137285</t>
  </si>
  <si>
    <t>Tubulin beta 2B class IIb</t>
  </si>
  <si>
    <t>Disease mutation, Mental retardation</t>
  </si>
  <si>
    <t>brain: 125.4</t>
  </si>
  <si>
    <t>Distal tubular cells: 351.5;Horizontal cells: 406.8;Muller glia cells: 726.9</t>
  </si>
  <si>
    <t>AF22: 73.9;CACO-2: 54.3;NTERA-2: 36.2;RPMI-8226: 37.2;SCLC-21H: 110.9;SH-SY5Y: 53.8;SuSa: 35.3</t>
  </si>
  <si>
    <t>HPA043640, HPA046280</t>
  </si>
  <si>
    <t>A1S9T, CFAP124, GXP1, POC20, UBE1, UBE1X</t>
  </si>
  <si>
    <t>ENSG00000130985</t>
  </si>
  <si>
    <t>Ubiquitin like modifier activating enzyme 1</t>
  </si>
  <si>
    <t>Cancer-related genes, Disease related genes, Enzymes, Plasma proteins, Potential drug targets, Predicted intracellular proteins, Predicted membrane proteins</t>
  </si>
  <si>
    <t>Ubl conjugation pathway</t>
  </si>
  <si>
    <t>Ligase</t>
  </si>
  <si>
    <t>Cancer-related genes, Disease mutation, Neurodegeneration</t>
  </si>
  <si>
    <t>HPA000289, HPA001506, CAB019435, CAB073410</t>
  </si>
  <si>
    <t>CEP52, HUBCEP52, L40, MGC126879, MGC126881, MGC57125, RPL40</t>
  </si>
  <si>
    <t>ENSG00000221983</t>
  </si>
  <si>
    <t>Ubiquitin A-52 residue ribosomal protein fusion product 1</t>
  </si>
  <si>
    <t>Predicted intracellular proteins, Ribosomal proteins</t>
  </si>
  <si>
    <t>Late spermatids: 9484.0</t>
  </si>
  <si>
    <t>HPA041344, HPA049132, HPA056624</t>
  </si>
  <si>
    <t>Nucleoplasm,Endoplasmic reticulum,Plasma membrane,Cytosol</t>
  </si>
  <si>
    <t>SYB2, VAMP-2</t>
  </si>
  <si>
    <t>ENSG00000220205</t>
  </si>
  <si>
    <t>Vesicle associated membrane protein 2</t>
  </si>
  <si>
    <t>FDA approved drug targets, Predicted membrane proteins, Transporters</t>
  </si>
  <si>
    <t>brain: 168.0</t>
  </si>
  <si>
    <t>Bipolar cells: 1189.4</t>
  </si>
  <si>
    <t>Moderate-intensity diffuse-synaptic type immunostaining is noticed throughout the entire brain in virtually all gray matter regions.</t>
  </si>
  <si>
    <t>CAB078785</t>
  </si>
  <si>
    <t>CDC48, IBMPFD, p97, TERA</t>
  </si>
  <si>
    <t>ENSG00000165280</t>
  </si>
  <si>
    <t>Valosin containing protein</t>
  </si>
  <si>
    <t>Disease related genes, Enzymes, Plasma proteins, Potential drug targets, Predicted intracellular proteins, Transporters</t>
  </si>
  <si>
    <t>Autophagy, DNA damage, DNA repair, Transport, Ubl conjugation pathway</t>
  </si>
  <si>
    <t>Amyotrophic lateral sclerosis, Charcot-Marie-Tooth disease, Disease mutation, Neurodegeneration, Neuropathy</t>
  </si>
  <si>
    <t>Syncytiotrophoblasts: 452.1</t>
  </si>
  <si>
    <t>CAB005593, HPA012728, HPA012814</t>
  </si>
  <si>
    <t>PPP1R170</t>
  </si>
  <si>
    <t>ENSG00000170027</t>
  </si>
  <si>
    <t>Tyrosine 3-monooxygenase/tryptophan 5-monooxygenase activation protein gamma</t>
  </si>
  <si>
    <t>brain: 117.8;skeletal muscle: 91.8</t>
  </si>
  <si>
    <t>Basal keratinocytes: 363.1;Suprabasal keratinocytes: 371.9</t>
  </si>
  <si>
    <t>Moderate-strong cytoplasmic-somatic immunostaining is noticed in multiple parts of the neocortex, in multiple thalamic- and brainstem nuclei, as well as in the cerebellar Purkinje-cells. Strong dendritic-axonal network is immunolabelled in the ventral pallidum-substantia innominata and in the globus pallidus.</t>
  </si>
  <si>
    <t>Soma, dendrite and axon in neurons.</t>
  </si>
  <si>
    <t>CAB013274, CAB018389, HPA026918, HPA061603</t>
  </si>
  <si>
    <t>Nucleoplasm,Nucleoli rim,Cytosol</t>
  </si>
  <si>
    <t>Nucleoplasm, Nucleoli rim</t>
  </si>
  <si>
    <t>14-3-3-zeta, KCIP-1, YWHAD</t>
  </si>
  <si>
    <t>ENSG00000164924</t>
  </si>
  <si>
    <t>Tyrosine 3-monooxygenase/tryptophan 5-monooxygenase activation protein zeta</t>
  </si>
  <si>
    <t>P63104</t>
  </si>
  <si>
    <t>Plasma proteins, Predicted intracellular proteins, Transporters</t>
  </si>
  <si>
    <t>Late spermatids: 1590.1</t>
  </si>
  <si>
    <t>CAB005065, HPA061603</t>
  </si>
  <si>
    <t>Gene name</t>
  </si>
  <si>
    <t>Tissue</t>
  </si>
  <si>
    <t>Cell type</t>
  </si>
  <si>
    <t>Level</t>
  </si>
  <si>
    <t>caudate</t>
  </si>
  <si>
    <t>glial cells</t>
  </si>
  <si>
    <t>neuronal cells</t>
  </si>
  <si>
    <t>cerebellum</t>
  </si>
  <si>
    <t>Bergmann glia - cytoplasm/membrane</t>
  </si>
  <si>
    <t>Bergmann glia - nucleus</t>
  </si>
  <si>
    <t>GLUC cells - cytoplasm/membrane</t>
  </si>
  <si>
    <t>Medium</t>
  </si>
  <si>
    <t>GLUC cells - nucleus</t>
  </si>
  <si>
    <t>granular cells - cytoplasm/membrane</t>
  </si>
  <si>
    <t>granular cells - nucleus</t>
  </si>
  <si>
    <t>molecular layer - neuropil</t>
  </si>
  <si>
    <t>Low</t>
  </si>
  <si>
    <t>molecular layer cells - cytoplasm/membrane</t>
  </si>
  <si>
    <t>molecular layer cells - nucleus</t>
  </si>
  <si>
    <t>processes in granular layer</t>
  </si>
  <si>
    <t>processes in molecular layer</t>
  </si>
  <si>
    <t>processes in white matter</t>
  </si>
  <si>
    <t>Purkinje cells - cytoplasm/membrane</t>
  </si>
  <si>
    <t>Purkinje cells - dendrites</t>
  </si>
  <si>
    <t>Purkinje cells - nucleus</t>
  </si>
  <si>
    <t>synaptic glomeruli - capsule</t>
  </si>
  <si>
    <t>synaptic glomeruli - core</t>
  </si>
  <si>
    <t>white matter cells - cytoplasm/membrane</t>
  </si>
  <si>
    <t>white matter cells - nucleus</t>
  </si>
  <si>
    <t>cerebral cortex</t>
  </si>
  <si>
    <t>endothelial cells</t>
  </si>
  <si>
    <t>neuropil</t>
  </si>
  <si>
    <t>hippocampus</t>
  </si>
  <si>
    <t>soft tissue 1</t>
  </si>
  <si>
    <t>peripheral nerve</t>
  </si>
  <si>
    <t>soft tissue 2</t>
  </si>
  <si>
    <t>cells in granular layer</t>
  </si>
  <si>
    <t>cells in molecular layer</t>
  </si>
  <si>
    <t>Purkinje cells</t>
  </si>
  <si>
    <t>eye</t>
  </si>
  <si>
    <t>lens fiber cells</t>
  </si>
  <si>
    <t>ENSG00000204388</t>
  </si>
  <si>
    <t>HSPA1B</t>
  </si>
  <si>
    <t>ENSG000001120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rgb="FF000000"/>
      <name val="Calibri"/>
      <family val="2"/>
    </font>
    <font>
      <sz val="11"/>
      <color theme="1"/>
      <name val="Calibri"/>
      <family val="2"/>
      <scheme val="minor"/>
    </font>
    <font>
      <sz val="11"/>
      <color theme="1"/>
      <name val="Calibri"/>
      <family val="2"/>
      <scheme val="minor"/>
    </font>
    <font>
      <sz val="11"/>
      <color theme="1"/>
      <name val="Calibri"/>
      <family val="2"/>
      <scheme val="minor"/>
    </font>
    <font>
      <sz val="11"/>
      <color rgb="FF000000"/>
      <name val="Calibri"/>
      <family val="2"/>
    </font>
    <font>
      <b/>
      <sz val="11"/>
      <color rgb="FF000000"/>
      <name val="Calibri"/>
      <family val="2"/>
    </font>
    <font>
      <sz val="10"/>
      <color rgb="FF282828"/>
      <name val="Arial"/>
      <family val="2"/>
    </font>
    <font>
      <sz val="10"/>
      <color rgb="FF000000"/>
      <name val="Palatino Linotype"/>
      <family val="1"/>
    </font>
    <font>
      <sz val="10"/>
      <color rgb="FF000000"/>
      <name val="Calibri"/>
      <family val="2"/>
    </font>
    <font>
      <sz val="11"/>
      <color rgb="FF282828"/>
      <name val="Calibri"/>
      <family val="2"/>
      <scheme val="minor"/>
    </font>
    <font>
      <b/>
      <sz val="12"/>
      <color rgb="FF000000"/>
      <name val="Calibri"/>
      <family val="2"/>
      <charset val="1"/>
    </font>
    <font>
      <sz val="10"/>
      <color rgb="FF282828"/>
      <name val="Calibri"/>
      <family val="2"/>
    </font>
    <font>
      <sz val="11"/>
      <color rgb="FF00B0F0"/>
      <name val="Calibri"/>
      <family val="2"/>
    </font>
    <font>
      <sz val="11"/>
      <color rgb="FF00B0F0"/>
      <name val="Calibri"/>
      <family val="2"/>
      <scheme val="minor"/>
    </font>
    <font>
      <sz val="11"/>
      <color rgb="FFFF0000"/>
      <name val="Calibri"/>
      <family val="2"/>
    </font>
    <font>
      <sz val="11"/>
      <color rgb="FF00B050"/>
      <name val="Calibri"/>
      <family val="2"/>
    </font>
    <font>
      <sz val="11"/>
      <color rgb="FFFFC000"/>
      <name val="Calibri"/>
      <family val="2"/>
    </font>
    <font>
      <sz val="11"/>
      <color rgb="FF7030A0"/>
      <name val="Calibri"/>
      <family val="2"/>
    </font>
    <font>
      <u/>
      <sz val="11"/>
      <color theme="10"/>
      <name val="Calibri"/>
      <family val="2"/>
    </font>
    <font>
      <b/>
      <sz val="10"/>
      <color rgb="FF000000"/>
      <name val="Calibri"/>
      <family val="2"/>
    </font>
    <font>
      <b/>
      <sz val="11"/>
      <color theme="1"/>
      <name val="Calibri"/>
      <family val="2"/>
      <scheme val="minor"/>
    </font>
    <font>
      <sz val="11"/>
      <color rgb="FF000000"/>
      <name val="Calibri"/>
      <family val="2"/>
      <scheme val="minor"/>
    </font>
    <font>
      <sz val="11"/>
      <color rgb="FF000000"/>
      <name val="Calibri"/>
    </font>
  </fonts>
  <fills count="17">
    <fill>
      <patternFill patternType="none"/>
    </fill>
    <fill>
      <patternFill patternType="gray125"/>
    </fill>
    <fill>
      <patternFill patternType="solid">
        <fgColor theme="4" tint="0.59999389629810485"/>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rgb="FF00B0F0"/>
        <bgColor indexed="64"/>
      </patternFill>
    </fill>
    <fill>
      <patternFill patternType="solid">
        <fgColor rgb="FFFF0000"/>
        <bgColor indexed="64"/>
      </patternFill>
    </fill>
    <fill>
      <patternFill patternType="solid">
        <fgColor rgb="FFFFFF00"/>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rgb="FFFFC000"/>
        <bgColor indexed="64"/>
      </patternFill>
    </fill>
    <fill>
      <patternFill patternType="solid">
        <fgColor rgb="FF92D050"/>
        <bgColor indexed="64"/>
      </patternFill>
    </fill>
    <fill>
      <patternFill patternType="solid">
        <fgColor theme="9" tint="0.59999389629810485"/>
        <bgColor indexed="64"/>
      </patternFill>
    </fill>
    <fill>
      <patternFill patternType="solid">
        <fgColor rgb="FFC00000"/>
        <bgColor indexed="64"/>
      </patternFill>
    </fill>
    <fill>
      <patternFill patternType="solid">
        <fgColor theme="0"/>
        <bgColor indexed="64"/>
      </patternFill>
    </fill>
    <fill>
      <patternFill patternType="solid">
        <fgColor rgb="FFDDEBF7"/>
      </patternFill>
    </fill>
    <fill>
      <patternFill patternType="solid">
        <fgColor rgb="FFA7CDF0"/>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5">
    <xf numFmtId="0" fontId="0" fillId="0" borderId="0" applyNumberFormat="0" applyFont="0" applyFill="0"/>
    <xf numFmtId="0" fontId="3" fillId="0" borderId="0"/>
    <xf numFmtId="0" fontId="2" fillId="0" borderId="0"/>
    <xf numFmtId="0" fontId="18" fillId="0" borderId="0" applyNumberFormat="0" applyFill="0" applyBorder="0" applyAlignment="0" applyProtection="0"/>
    <xf numFmtId="0" fontId="22" fillId="0" borderId="0" applyNumberFormat="0" applyFont="0" applyFill="0"/>
  </cellStyleXfs>
  <cellXfs count="94">
    <xf numFmtId="0" fontId="0" fillId="0" borderId="0" xfId="0"/>
    <xf numFmtId="0" fontId="0" fillId="3" borderId="0" xfId="0" applyFill="1"/>
    <xf numFmtId="0" fontId="0" fillId="2" borderId="0" xfId="0" applyFill="1" applyAlignment="1">
      <alignment wrapText="1"/>
    </xf>
    <xf numFmtId="0" fontId="5" fillId="2" borderId="1" xfId="0" applyFont="1" applyFill="1" applyBorder="1" applyAlignment="1">
      <alignment wrapText="1"/>
    </xf>
    <xf numFmtId="0" fontId="0" fillId="0" borderId="0" xfId="0" applyAlignment="1">
      <alignment horizontal="center"/>
    </xf>
    <xf numFmtId="0" fontId="0" fillId="4" borderId="0" xfId="0" applyFill="1" applyAlignment="1">
      <alignment horizontal="center"/>
    </xf>
    <xf numFmtId="0" fontId="0" fillId="4" borderId="0" xfId="0" applyFill="1" applyAlignment="1">
      <alignment horizontal="left"/>
    </xf>
    <xf numFmtId="0" fontId="8" fillId="0" borderId="0" xfId="0" applyFont="1"/>
    <xf numFmtId="0" fontId="0" fillId="5" borderId="0" xfId="0" applyFill="1"/>
    <xf numFmtId="0" fontId="0" fillId="6" borderId="0" xfId="0" applyFill="1"/>
    <xf numFmtId="0" fontId="0" fillId="0" borderId="1" xfId="0" applyFill="1" applyBorder="1"/>
    <xf numFmtId="0" fontId="0" fillId="0" borderId="0" xfId="0" applyFill="1" applyAlignment="1">
      <alignment horizontal="center"/>
    </xf>
    <xf numFmtId="0" fontId="0" fillId="0" borderId="0" xfId="0" applyFill="1"/>
    <xf numFmtId="0" fontId="6" fillId="0" borderId="0" xfId="0" applyFont="1" applyFill="1"/>
    <xf numFmtId="0" fontId="9" fillId="0" borderId="0" xfId="0" applyFont="1" applyFill="1" applyAlignment="1">
      <alignment horizontal="left" vertical="top"/>
    </xf>
    <xf numFmtId="0" fontId="8" fillId="0" borderId="0" xfId="0" applyFont="1" applyFill="1"/>
    <xf numFmtId="0" fontId="9" fillId="0" borderId="0" xfId="0" applyFont="1" applyFill="1" applyAlignment="1">
      <alignment vertical="top"/>
    </xf>
    <xf numFmtId="0" fontId="4" fillId="0" borderId="0" xfId="0" applyFont="1" applyFill="1" applyAlignment="1">
      <alignment horizontal="center"/>
    </xf>
    <xf numFmtId="0" fontId="7" fillId="0" borderId="0" xfId="0" applyFont="1" applyFill="1"/>
    <xf numFmtId="0" fontId="4" fillId="0" borderId="1" xfId="0" applyFont="1" applyFill="1" applyBorder="1"/>
    <xf numFmtId="0" fontId="2" fillId="0" borderId="0" xfId="2"/>
    <xf numFmtId="0" fontId="5" fillId="4" borderId="0" xfId="0" applyFont="1" applyFill="1" applyAlignment="1">
      <alignment horizontal="left"/>
    </xf>
    <xf numFmtId="17" fontId="0" fillId="0" borderId="0" xfId="0" applyNumberFormat="1"/>
    <xf numFmtId="0" fontId="2" fillId="3" borderId="0" xfId="2" applyFill="1"/>
    <xf numFmtId="0" fontId="1" fillId="0" borderId="0" xfId="2" applyFont="1"/>
    <xf numFmtId="0" fontId="12" fillId="7" borderId="0" xfId="0" applyFont="1" applyFill="1"/>
    <xf numFmtId="0" fontId="15" fillId="7" borderId="0" xfId="0" applyFont="1" applyFill="1"/>
    <xf numFmtId="0" fontId="14" fillId="7" borderId="0" xfId="0" applyFont="1" applyFill="1"/>
    <xf numFmtId="0" fontId="16" fillId="7" borderId="0" xfId="0" applyFont="1" applyFill="1"/>
    <xf numFmtId="0" fontId="9" fillId="7" borderId="0" xfId="0" applyFont="1" applyFill="1" applyAlignment="1">
      <alignment horizontal="left" vertical="top"/>
    </xf>
    <xf numFmtId="0" fontId="0" fillId="7" borderId="0" xfId="0" applyFill="1" applyAlignment="1">
      <alignment vertical="top"/>
    </xf>
    <xf numFmtId="0" fontId="13" fillId="7" borderId="0" xfId="0" applyFont="1" applyFill="1" applyAlignment="1">
      <alignment vertical="top"/>
    </xf>
    <xf numFmtId="0" fontId="13" fillId="7" borderId="0" xfId="0" applyFont="1" applyFill="1" applyAlignment="1">
      <alignment horizontal="left" vertical="top"/>
    </xf>
    <xf numFmtId="0" fontId="17" fillId="7" borderId="0" xfId="0" applyFont="1" applyFill="1"/>
    <xf numFmtId="0" fontId="0" fillId="5" borderId="0" xfId="0" applyFill="1" applyAlignment="1">
      <alignment wrapText="1"/>
    </xf>
    <xf numFmtId="0" fontId="0" fillId="10" borderId="0" xfId="0" applyFill="1"/>
    <xf numFmtId="0" fontId="0" fillId="6" borderId="0" xfId="0" applyFill="1" applyAlignment="1">
      <alignment wrapText="1"/>
    </xf>
    <xf numFmtId="0" fontId="5" fillId="11" borderId="0" xfId="0" applyFont="1" applyFill="1" applyAlignment="1">
      <alignment horizontal="left"/>
    </xf>
    <xf numFmtId="0" fontId="0" fillId="11" borderId="0" xfId="0" applyFill="1" applyAlignment="1">
      <alignment horizontal="center"/>
    </xf>
    <xf numFmtId="0" fontId="0" fillId="11" borderId="0" xfId="0" applyFill="1" applyAlignment="1">
      <alignment horizontal="left"/>
    </xf>
    <xf numFmtId="0" fontId="4" fillId="11" borderId="0" xfId="0" applyFont="1" applyFill="1" applyAlignment="1">
      <alignment horizontal="center" wrapText="1"/>
    </xf>
    <xf numFmtId="0" fontId="4" fillId="4" borderId="0" xfId="0" applyFont="1" applyFill="1" applyAlignment="1">
      <alignment horizontal="center" wrapText="1"/>
    </xf>
    <xf numFmtId="0" fontId="8" fillId="12" borderId="0" xfId="0" applyFont="1" applyFill="1"/>
    <xf numFmtId="0" fontId="8" fillId="10" borderId="0" xfId="0" applyFont="1" applyFill="1"/>
    <xf numFmtId="0" fontId="0" fillId="2" borderId="0" xfId="0" applyFill="1"/>
    <xf numFmtId="0" fontId="0" fillId="9" borderId="0" xfId="0" applyFill="1"/>
    <xf numFmtId="0" fontId="10" fillId="9" borderId="0" xfId="0" applyFont="1" applyFill="1"/>
    <xf numFmtId="0" fontId="5" fillId="2" borderId="0" xfId="0" applyFont="1" applyFill="1"/>
    <xf numFmtId="0" fontId="0" fillId="8" borderId="0" xfId="0" applyFill="1" applyAlignment="1">
      <alignment horizontal="center"/>
    </xf>
    <xf numFmtId="0" fontId="8" fillId="8" borderId="0" xfId="0" applyFont="1" applyFill="1"/>
    <xf numFmtId="0" fontId="8" fillId="8" borderId="0" xfId="0" applyFont="1" applyFill="1" applyAlignment="1">
      <alignment wrapText="1"/>
    </xf>
    <xf numFmtId="0" fontId="19" fillId="12" borderId="0" xfId="0" applyFont="1" applyFill="1"/>
    <xf numFmtId="0" fontId="19" fillId="12" borderId="0" xfId="0" applyFont="1" applyFill="1" applyAlignment="1">
      <alignment horizontal="center" wrapText="1"/>
    </xf>
    <xf numFmtId="0" fontId="5" fillId="5" borderId="0" xfId="0" applyFont="1" applyFill="1"/>
    <xf numFmtId="0" fontId="5" fillId="6" borderId="0" xfId="0" applyFont="1" applyFill="1"/>
    <xf numFmtId="0" fontId="5" fillId="10" borderId="0" xfId="0" applyFont="1" applyFill="1"/>
    <xf numFmtId="0" fontId="5" fillId="10" borderId="0" xfId="0" applyFont="1" applyFill="1" applyAlignment="1">
      <alignment wrapText="1"/>
    </xf>
    <xf numFmtId="0" fontId="0" fillId="0" borderId="1" xfId="0" applyFill="1" applyBorder="1" applyAlignment="1">
      <alignment horizontal="center"/>
    </xf>
    <xf numFmtId="0" fontId="5" fillId="0" borderId="1" xfId="0" applyFont="1" applyFill="1" applyBorder="1" applyAlignment="1">
      <alignment horizontal="center"/>
    </xf>
    <xf numFmtId="0" fontId="5" fillId="0" borderId="0" xfId="0" applyFont="1" applyFill="1" applyAlignment="1">
      <alignment horizontal="center"/>
    </xf>
    <xf numFmtId="0" fontId="8" fillId="0" borderId="0" xfId="0" applyFont="1" applyFill="1" applyAlignment="1">
      <alignment horizontal="center"/>
    </xf>
    <xf numFmtId="0" fontId="6" fillId="0" borderId="0" xfId="0" applyFont="1" applyFill="1" applyAlignment="1">
      <alignment horizontal="center"/>
    </xf>
    <xf numFmtId="0" fontId="11" fillId="0" borderId="0" xfId="0" applyFont="1" applyFill="1" applyAlignment="1">
      <alignment horizontal="center"/>
    </xf>
    <xf numFmtId="0" fontId="18" fillId="0" borderId="0" xfId="3" applyFill="1" applyAlignment="1">
      <alignment horizontal="center"/>
    </xf>
    <xf numFmtId="0" fontId="7" fillId="0" borderId="0" xfId="0" applyFont="1" applyFill="1" applyAlignment="1">
      <alignment horizontal="center"/>
    </xf>
    <xf numFmtId="0" fontId="8" fillId="0" borderId="0" xfId="0" applyFont="1" applyAlignment="1">
      <alignment horizontal="center"/>
    </xf>
    <xf numFmtId="0" fontId="0" fillId="8" borderId="0" xfId="0" applyFont="1" applyFill="1" applyAlignment="1">
      <alignment horizontal="center" wrapText="1"/>
    </xf>
    <xf numFmtId="0" fontId="0" fillId="11" borderId="0" xfId="0" applyFont="1" applyFill="1" applyAlignment="1">
      <alignment horizontal="center" wrapText="1"/>
    </xf>
    <xf numFmtId="0" fontId="5" fillId="13" borderId="0" xfId="0" applyFont="1" applyFill="1"/>
    <xf numFmtId="0" fontId="0" fillId="13" borderId="0" xfId="0" applyFill="1"/>
    <xf numFmtId="0" fontId="0" fillId="13" borderId="0" xfId="0" applyFill="1" applyAlignment="1">
      <alignment wrapText="1"/>
    </xf>
    <xf numFmtId="0" fontId="20" fillId="13" borderId="0" xfId="2" applyFont="1" applyFill="1"/>
    <xf numFmtId="0" fontId="18" fillId="0" borderId="0" xfId="3" applyFill="1" applyAlignment="1">
      <alignment horizontal="center" wrapText="1"/>
    </xf>
    <xf numFmtId="0" fontId="0" fillId="8" borderId="0" xfId="0" applyFill="1"/>
    <xf numFmtId="17" fontId="0" fillId="8" borderId="0" xfId="0" applyNumberFormat="1" applyFill="1"/>
    <xf numFmtId="0" fontId="2" fillId="8" borderId="0" xfId="2" applyFill="1"/>
    <xf numFmtId="0" fontId="0" fillId="8" borderId="1" xfId="0" applyFill="1" applyBorder="1"/>
    <xf numFmtId="0" fontId="0" fillId="8" borderId="1" xfId="0" applyFill="1" applyBorder="1" applyAlignment="1">
      <alignment horizontal="center"/>
    </xf>
    <xf numFmtId="0" fontId="5" fillId="8" borderId="1" xfId="0" applyFont="1" applyFill="1" applyBorder="1" applyAlignment="1">
      <alignment horizontal="center"/>
    </xf>
    <xf numFmtId="0" fontId="8" fillId="8" borderId="0" xfId="0" applyFont="1" applyFill="1" applyAlignment="1">
      <alignment horizontal="center"/>
    </xf>
    <xf numFmtId="0" fontId="0" fillId="14" borderId="1" xfId="0" applyFill="1" applyBorder="1"/>
    <xf numFmtId="0" fontId="0" fillId="14" borderId="1" xfId="0" applyFill="1" applyBorder="1" applyAlignment="1">
      <alignment horizontal="center"/>
    </xf>
    <xf numFmtId="0" fontId="5" fillId="14" borderId="1" xfId="0" applyFont="1" applyFill="1" applyBorder="1" applyAlignment="1">
      <alignment horizontal="center"/>
    </xf>
    <xf numFmtId="0" fontId="0" fillId="14" borderId="0" xfId="0" applyFill="1" applyAlignment="1">
      <alignment horizontal="center"/>
    </xf>
    <xf numFmtId="0" fontId="6" fillId="14" borderId="0" xfId="0" applyFont="1" applyFill="1"/>
    <xf numFmtId="0" fontId="6" fillId="14" borderId="0" xfId="0" applyFont="1" applyFill="1" applyAlignment="1">
      <alignment horizontal="center"/>
    </xf>
    <xf numFmtId="0" fontId="0" fillId="14" borderId="0" xfId="0" applyFill="1"/>
    <xf numFmtId="0" fontId="21" fillId="0" borderId="0" xfId="0" applyFont="1"/>
    <xf numFmtId="0" fontId="5" fillId="9" borderId="0" xfId="0" applyFont="1" applyFill="1"/>
    <xf numFmtId="0" fontId="0" fillId="7" borderId="0" xfId="0" applyFill="1"/>
    <xf numFmtId="0" fontId="22" fillId="0" borderId="0" xfId="4"/>
    <xf numFmtId="0" fontId="22" fillId="15" borderId="1" xfId="4" applyFill="1" applyBorder="1"/>
    <xf numFmtId="0" fontId="22" fillId="16" borderId="1" xfId="4" applyFill="1" applyBorder="1"/>
    <xf numFmtId="0" fontId="18" fillId="8" borderId="0" xfId="3" applyFill="1" applyAlignment="1">
      <alignment horizontal="center"/>
    </xf>
  </cellXfs>
  <cellStyles count="5">
    <cellStyle name="Hyperlink" xfId="3" builtinId="8"/>
    <cellStyle name="Normal" xfId="0" builtinId="0"/>
    <cellStyle name="Normal 2" xfId="1" xr:uid="{00000000-0005-0000-0000-000002000000}"/>
    <cellStyle name="Normal 3" xfId="2" xr:uid="{00000000-0005-0000-0000-000003000000}"/>
    <cellStyle name="Normal 4" xfId="4" xr:uid="{A418045A-301E-4275-8F25-390D3C548F74}"/>
  </cellStyles>
  <dxfs count="0"/>
  <tableStyles count="0" defaultTableStyle="TableStyleMedium2" defaultPivotStyle="PivotStyleLight16"/>
  <colors>
    <mruColors>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link.springer.com/article/10.1007%2Fs12640-012-9358-z" TargetMode="External"/><Relationship Id="rId7" Type="http://schemas.openxmlformats.org/officeDocument/2006/relationships/printerSettings" Target="../printerSettings/printerSettings1.bin"/><Relationship Id="rId2" Type="http://schemas.openxmlformats.org/officeDocument/2006/relationships/hyperlink" Target="https://link.springer.com/article/10.1007%2Fs00401-018-1900-5" TargetMode="External"/><Relationship Id="rId1" Type="http://schemas.openxmlformats.org/officeDocument/2006/relationships/hyperlink" Target="https://link.springer.com/article/10.1007%2Fs00401-011-0888-x" TargetMode="External"/><Relationship Id="rId6" Type="http://schemas.openxmlformats.org/officeDocument/2006/relationships/hyperlink" Target="https://www.sciencedirect.com/science/article/pii/S0969996104001366" TargetMode="External"/><Relationship Id="rId5" Type="http://schemas.openxmlformats.org/officeDocument/2006/relationships/hyperlink" Target="https://link.springer.com/article/10.1007%2Fs00702-007-0800-y" TargetMode="External"/><Relationship Id="rId4" Type="http://schemas.openxmlformats.org/officeDocument/2006/relationships/hyperlink" Target="https://www.sciencedirect.com/science/article/pii/S000689930202244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E1439-F405-4CDD-AEAC-C197722B2EE1}">
  <sheetPr>
    <outlinePr summaryBelow="0" summaryRight="0"/>
  </sheetPr>
  <dimension ref="A1:AN692"/>
  <sheetViews>
    <sheetView topLeftCell="G262" workbookViewId="0">
      <selection activeCell="G329" sqref="G329"/>
    </sheetView>
  </sheetViews>
  <sheetFormatPr defaultRowHeight="15"/>
  <cols>
    <col min="1" max="16384" width="9.140625" style="90"/>
  </cols>
  <sheetData>
    <row r="1" spans="1:40">
      <c r="A1" s="92" t="s">
        <v>0</v>
      </c>
      <c r="B1" s="92" t="s">
        <v>1</v>
      </c>
      <c r="C1" s="92" t="s">
        <v>2</v>
      </c>
      <c r="D1" s="92" t="s">
        <v>3</v>
      </c>
      <c r="E1" s="92" t="s">
        <v>4</v>
      </c>
      <c r="F1" s="92" t="s">
        <v>5</v>
      </c>
      <c r="G1" s="92" t="s">
        <v>6</v>
      </c>
      <c r="H1" s="92" t="s">
        <v>7</v>
      </c>
      <c r="I1" s="92" t="s">
        <v>8</v>
      </c>
      <c r="J1" s="92" t="s">
        <v>9</v>
      </c>
      <c r="K1" s="92" t="s">
        <v>10</v>
      </c>
      <c r="L1" s="92" t="s">
        <v>11</v>
      </c>
      <c r="M1" s="92" t="s">
        <v>12</v>
      </c>
      <c r="N1" s="92" t="s">
        <v>13</v>
      </c>
      <c r="O1" s="92" t="s">
        <v>14</v>
      </c>
      <c r="P1" s="92" t="s">
        <v>15</v>
      </c>
      <c r="Q1" s="92" t="s">
        <v>16</v>
      </c>
      <c r="R1" s="92" t="s">
        <v>17</v>
      </c>
      <c r="S1" s="92" t="s">
        <v>18</v>
      </c>
      <c r="T1" s="92" t="s">
        <v>19</v>
      </c>
      <c r="U1" s="92" t="s">
        <v>20</v>
      </c>
      <c r="V1" s="92" t="s">
        <v>21</v>
      </c>
      <c r="W1" s="92" t="s">
        <v>22</v>
      </c>
      <c r="X1" s="92" t="s">
        <v>23</v>
      </c>
      <c r="Y1" s="92" t="s">
        <v>24</v>
      </c>
      <c r="Z1" s="92" t="s">
        <v>25</v>
      </c>
      <c r="AA1" s="92" t="s">
        <v>26</v>
      </c>
      <c r="AB1" s="92" t="s">
        <v>27</v>
      </c>
      <c r="AC1" s="92" t="s">
        <v>28</v>
      </c>
      <c r="AD1" s="92" t="s">
        <v>29</v>
      </c>
      <c r="AE1" s="92" t="s">
        <v>30</v>
      </c>
      <c r="AF1" s="92" t="s">
        <v>31</v>
      </c>
      <c r="AG1" s="92" t="s">
        <v>32</v>
      </c>
      <c r="AH1" s="92" t="s">
        <v>33</v>
      </c>
      <c r="AI1" s="92" t="s">
        <v>34</v>
      </c>
      <c r="AJ1" s="92" t="s">
        <v>35</v>
      </c>
      <c r="AK1" s="92" t="s">
        <v>36</v>
      </c>
      <c r="AL1" s="92" t="s">
        <v>37</v>
      </c>
      <c r="AM1" s="92" t="s">
        <v>38</v>
      </c>
      <c r="AN1" s="92" t="s">
        <v>39</v>
      </c>
    </row>
    <row r="2" spans="1:40">
      <c r="A2" s="91" t="s">
        <v>40</v>
      </c>
      <c r="B2" s="91" t="s">
        <v>41</v>
      </c>
      <c r="C2" s="91" t="s">
        <v>42</v>
      </c>
      <c r="D2" s="91">
        <v>0</v>
      </c>
      <c r="E2" s="91">
        <v>7.45</v>
      </c>
      <c r="F2" s="91">
        <v>2</v>
      </c>
      <c r="G2" s="91">
        <v>2</v>
      </c>
      <c r="H2" s="91">
        <v>3</v>
      </c>
      <c r="I2" s="91">
        <v>2</v>
      </c>
      <c r="J2" s="91">
        <v>1474</v>
      </c>
      <c r="K2" s="91">
        <v>163.19999999999999</v>
      </c>
      <c r="L2" s="91">
        <v>6.46</v>
      </c>
      <c r="M2" s="91">
        <v>9.01</v>
      </c>
      <c r="N2" s="91">
        <v>2</v>
      </c>
      <c r="O2" s="91" t="s">
        <v>43</v>
      </c>
      <c r="P2" s="91" t="s">
        <v>44</v>
      </c>
      <c r="Q2" s="91" t="s">
        <v>45</v>
      </c>
      <c r="R2" s="91" t="s">
        <v>46</v>
      </c>
      <c r="S2" s="91" t="s">
        <v>47</v>
      </c>
      <c r="T2" s="91" t="s">
        <v>48</v>
      </c>
      <c r="U2" s="91" t="s">
        <v>49</v>
      </c>
      <c r="V2" s="91" t="s">
        <v>50</v>
      </c>
      <c r="W2" s="91" t="s">
        <v>51</v>
      </c>
      <c r="X2" s="91" t="s">
        <v>52</v>
      </c>
      <c r="Y2" s="91">
        <v>17</v>
      </c>
      <c r="Z2" s="91">
        <v>0</v>
      </c>
      <c r="AA2" s="91">
        <v>7.9000000000000001E-2</v>
      </c>
      <c r="AB2" s="91">
        <v>2.8117330120254001E-11</v>
      </c>
      <c r="AC2" s="91">
        <v>8.91</v>
      </c>
      <c r="AD2" s="91">
        <v>1328364.4375</v>
      </c>
      <c r="AE2" s="91">
        <v>100056.796875</v>
      </c>
      <c r="AF2" s="91" t="s">
        <v>53</v>
      </c>
      <c r="AG2" s="91">
        <v>140.72999999999999</v>
      </c>
      <c r="AH2" s="91" t="s">
        <v>54</v>
      </c>
      <c r="AI2" s="91" t="s">
        <v>55</v>
      </c>
      <c r="AJ2" s="91" t="s">
        <v>56</v>
      </c>
      <c r="AK2" s="91" t="s">
        <v>56</v>
      </c>
      <c r="AL2" s="91" t="s">
        <v>54</v>
      </c>
      <c r="AM2" s="91">
        <v>1</v>
      </c>
      <c r="AN2" s="91" t="s">
        <v>53</v>
      </c>
    </row>
    <row r="3" spans="1:40">
      <c r="A3" s="91" t="s">
        <v>57</v>
      </c>
      <c r="B3" s="91" t="s">
        <v>58</v>
      </c>
      <c r="C3" s="91" t="s">
        <v>59</v>
      </c>
      <c r="D3" s="91">
        <v>0</v>
      </c>
      <c r="E3" s="91">
        <v>5.827</v>
      </c>
      <c r="F3" s="91">
        <v>6</v>
      </c>
      <c r="G3" s="91">
        <v>3</v>
      </c>
      <c r="H3" s="91">
        <v>5</v>
      </c>
      <c r="I3" s="91">
        <v>3</v>
      </c>
      <c r="J3" s="91">
        <v>500</v>
      </c>
      <c r="K3" s="91">
        <v>56.4</v>
      </c>
      <c r="L3" s="91">
        <v>7.96</v>
      </c>
      <c r="M3" s="91">
        <v>10.14</v>
      </c>
      <c r="N3" s="91">
        <v>3</v>
      </c>
      <c r="O3" s="91" t="s">
        <v>60</v>
      </c>
      <c r="P3" s="91" t="s">
        <v>61</v>
      </c>
      <c r="Q3" s="91" t="s">
        <v>62</v>
      </c>
      <c r="R3" s="91" t="s">
        <v>63</v>
      </c>
      <c r="S3" s="91" t="s">
        <v>64</v>
      </c>
      <c r="T3" s="91" t="s">
        <v>65</v>
      </c>
      <c r="U3" s="91" t="s">
        <v>66</v>
      </c>
      <c r="V3" s="91" t="s">
        <v>67</v>
      </c>
      <c r="W3" s="91" t="s">
        <v>68</v>
      </c>
      <c r="X3" s="91" t="s">
        <v>69</v>
      </c>
      <c r="Y3" s="91">
        <v>14</v>
      </c>
      <c r="Z3" s="91">
        <v>0</v>
      </c>
      <c r="AA3" s="91">
        <v>1.66</v>
      </c>
      <c r="AB3" s="91">
        <v>0.97595670344229501</v>
      </c>
      <c r="AC3" s="91">
        <v>85.44</v>
      </c>
      <c r="AD3" s="91">
        <v>216078.25</v>
      </c>
      <c r="AE3" s="91">
        <v>365534.36323382799</v>
      </c>
      <c r="AF3" s="91" t="s">
        <v>53</v>
      </c>
      <c r="AG3" s="91">
        <v>57.28</v>
      </c>
      <c r="AH3" s="91" t="s">
        <v>56</v>
      </c>
      <c r="AI3" s="91" t="s">
        <v>54</v>
      </c>
      <c r="AJ3" s="91" t="s">
        <v>56</v>
      </c>
      <c r="AK3" s="91" t="s">
        <v>54</v>
      </c>
      <c r="AL3" s="91" t="s">
        <v>56</v>
      </c>
      <c r="AM3" s="91">
        <v>1</v>
      </c>
      <c r="AN3" s="91" t="s">
        <v>53</v>
      </c>
    </row>
    <row r="4" spans="1:40">
      <c r="A4" s="91" t="s">
        <v>70</v>
      </c>
      <c r="B4" s="91" t="s">
        <v>71</v>
      </c>
      <c r="C4" s="91" t="s">
        <v>72</v>
      </c>
      <c r="D4" s="91">
        <v>0</v>
      </c>
      <c r="E4" s="91">
        <v>3.4009999999999998</v>
      </c>
      <c r="F4" s="91">
        <v>4</v>
      </c>
      <c r="G4" s="91">
        <v>2</v>
      </c>
      <c r="H4" s="91">
        <v>7</v>
      </c>
      <c r="I4" s="91">
        <v>2</v>
      </c>
      <c r="J4" s="91">
        <v>427</v>
      </c>
      <c r="K4" s="91">
        <v>45.2</v>
      </c>
      <c r="L4" s="91">
        <v>8.85</v>
      </c>
      <c r="M4" s="91">
        <v>15.62</v>
      </c>
      <c r="N4" s="91">
        <v>2</v>
      </c>
      <c r="O4" s="91" t="s">
        <v>73</v>
      </c>
      <c r="P4" s="91" t="s">
        <v>74</v>
      </c>
      <c r="Q4" s="91" t="s">
        <v>62</v>
      </c>
      <c r="R4" s="91" t="s">
        <v>75</v>
      </c>
      <c r="S4" s="91" t="s">
        <v>76</v>
      </c>
      <c r="T4" s="91" t="s">
        <v>77</v>
      </c>
      <c r="U4" s="91" t="s">
        <v>78</v>
      </c>
      <c r="V4" s="91" t="s">
        <v>79</v>
      </c>
      <c r="W4" s="91" t="s">
        <v>80</v>
      </c>
      <c r="X4" s="91" t="s">
        <v>81</v>
      </c>
      <c r="Y4" s="91">
        <v>23</v>
      </c>
      <c r="Z4" s="91">
        <v>0</v>
      </c>
      <c r="AA4" s="91">
        <v>2.1560000000000001</v>
      </c>
      <c r="AB4" s="91">
        <v>0.87905690783233303</v>
      </c>
      <c r="AC4" s="91">
        <v>11.34</v>
      </c>
      <c r="AD4" s="91">
        <v>322994.15625</v>
      </c>
      <c r="AE4" s="91">
        <v>1396018.8844506301</v>
      </c>
      <c r="AF4" s="91" t="s">
        <v>53</v>
      </c>
      <c r="AG4" s="91">
        <v>45.76</v>
      </c>
      <c r="AH4" s="91" t="s">
        <v>56</v>
      </c>
      <c r="AI4" s="91" t="s">
        <v>54</v>
      </c>
      <c r="AJ4" s="91" t="s">
        <v>54</v>
      </c>
      <c r="AK4" s="91" t="s">
        <v>54</v>
      </c>
      <c r="AL4" s="91" t="s">
        <v>54</v>
      </c>
      <c r="AM4" s="91">
        <v>1</v>
      </c>
      <c r="AN4" s="91" t="s">
        <v>53</v>
      </c>
    </row>
    <row r="5" spans="1:40">
      <c r="A5" s="91" t="s">
        <v>82</v>
      </c>
      <c r="B5" s="91" t="s">
        <v>83</v>
      </c>
      <c r="C5" s="91" t="s">
        <v>84</v>
      </c>
      <c r="D5" s="91">
        <v>0</v>
      </c>
      <c r="E5" s="91">
        <v>29.312999999999999</v>
      </c>
      <c r="F5" s="91">
        <v>12</v>
      </c>
      <c r="G5" s="91">
        <v>9</v>
      </c>
      <c r="H5" s="91">
        <v>38</v>
      </c>
      <c r="I5" s="91">
        <v>9</v>
      </c>
      <c r="J5" s="91">
        <v>780</v>
      </c>
      <c r="K5" s="91">
        <v>85.4</v>
      </c>
      <c r="L5" s="91">
        <v>7.61</v>
      </c>
      <c r="M5" s="91">
        <v>115.67</v>
      </c>
      <c r="N5" s="91">
        <v>9</v>
      </c>
      <c r="O5" s="91" t="s">
        <v>85</v>
      </c>
      <c r="P5" s="91" t="s">
        <v>61</v>
      </c>
      <c r="Q5" s="91" t="s">
        <v>86</v>
      </c>
      <c r="R5" s="91" t="s">
        <v>87</v>
      </c>
      <c r="S5" s="91" t="s">
        <v>88</v>
      </c>
      <c r="T5" s="91" t="s">
        <v>89</v>
      </c>
      <c r="U5" s="91" t="s">
        <v>90</v>
      </c>
      <c r="V5" s="91" t="s">
        <v>91</v>
      </c>
      <c r="W5" s="91" t="s">
        <v>92</v>
      </c>
      <c r="X5" s="91" t="s">
        <v>93</v>
      </c>
      <c r="Y5" s="91">
        <v>14</v>
      </c>
      <c r="Z5" s="91">
        <v>0</v>
      </c>
      <c r="AA5" s="91">
        <v>2.577</v>
      </c>
      <c r="AB5" s="91">
        <v>0.59649378654506602</v>
      </c>
      <c r="AC5" s="91">
        <v>77.760000000000005</v>
      </c>
      <c r="AD5" s="91">
        <v>1068250.2890625</v>
      </c>
      <c r="AE5" s="91">
        <v>3035910.1599620902</v>
      </c>
      <c r="AF5" s="91" t="s">
        <v>53</v>
      </c>
      <c r="AG5" s="91">
        <v>56.06</v>
      </c>
      <c r="AH5" s="91" t="s">
        <v>54</v>
      </c>
      <c r="AI5" s="91" t="s">
        <v>54</v>
      </c>
      <c r="AJ5" s="91" t="s">
        <v>54</v>
      </c>
      <c r="AK5" s="91" t="s">
        <v>54</v>
      </c>
      <c r="AL5" s="91" t="s">
        <v>54</v>
      </c>
      <c r="AM5" s="91">
        <v>1</v>
      </c>
      <c r="AN5" s="91" t="s">
        <v>53</v>
      </c>
    </row>
    <row r="6" spans="1:40">
      <c r="A6" s="91" t="s">
        <v>94</v>
      </c>
      <c r="B6" s="91" t="s">
        <v>95</v>
      </c>
      <c r="C6" s="91" t="s">
        <v>96</v>
      </c>
      <c r="D6" s="91">
        <v>0</v>
      </c>
      <c r="E6" s="91">
        <v>3.548</v>
      </c>
      <c r="F6" s="91">
        <v>7</v>
      </c>
      <c r="G6" s="91">
        <v>1</v>
      </c>
      <c r="H6" s="91">
        <v>1</v>
      </c>
      <c r="I6" s="91">
        <v>1</v>
      </c>
      <c r="J6" s="91">
        <v>140</v>
      </c>
      <c r="K6" s="91">
        <v>15</v>
      </c>
      <c r="L6" s="91">
        <v>9.14</v>
      </c>
      <c r="M6" s="91">
        <v>1.82</v>
      </c>
      <c r="N6" s="91">
        <v>1</v>
      </c>
      <c r="O6" s="91" t="s">
        <v>97</v>
      </c>
      <c r="P6" s="91" t="s">
        <v>98</v>
      </c>
      <c r="Q6" s="91" t="s">
        <v>99</v>
      </c>
      <c r="R6" s="91" t="s">
        <v>100</v>
      </c>
      <c r="S6" s="91" t="s">
        <v>101</v>
      </c>
      <c r="T6" s="91" t="s">
        <v>102</v>
      </c>
      <c r="U6" s="91" t="s">
        <v>103</v>
      </c>
      <c r="V6" s="91" t="s">
        <v>53</v>
      </c>
      <c r="W6" s="91" t="s">
        <v>104</v>
      </c>
      <c r="X6" s="91" t="s">
        <v>53</v>
      </c>
      <c r="Y6" s="91">
        <v>4</v>
      </c>
      <c r="Z6" s="91">
        <v>0</v>
      </c>
      <c r="AA6" s="91">
        <v>1.9279999999999999</v>
      </c>
      <c r="AB6" s="91">
        <v>0.94553238615435298</v>
      </c>
      <c r="AC6" s="91">
        <v>1.1499999999999999</v>
      </c>
      <c r="AD6" s="91">
        <v>184521.90625</v>
      </c>
      <c r="AE6" s="91">
        <v>355750.78125</v>
      </c>
      <c r="AF6" s="91" t="s">
        <v>53</v>
      </c>
      <c r="AG6" s="91">
        <v>60.68</v>
      </c>
      <c r="AH6" s="91" t="s">
        <v>56</v>
      </c>
      <c r="AI6" s="91" t="s">
        <v>54</v>
      </c>
      <c r="AJ6" s="91" t="s">
        <v>55</v>
      </c>
      <c r="AK6" s="91" t="s">
        <v>56</v>
      </c>
      <c r="AL6" s="91" t="s">
        <v>56</v>
      </c>
      <c r="AM6" s="91">
        <v>1</v>
      </c>
      <c r="AN6" s="91" t="s">
        <v>53</v>
      </c>
    </row>
    <row r="7" spans="1:40">
      <c r="A7" s="91" t="s">
        <v>105</v>
      </c>
      <c r="B7" s="91" t="s">
        <v>106</v>
      </c>
      <c r="C7" s="91" t="s">
        <v>107</v>
      </c>
      <c r="D7" s="91">
        <v>0</v>
      </c>
      <c r="E7" s="91">
        <v>4.41</v>
      </c>
      <c r="F7" s="91">
        <v>3</v>
      </c>
      <c r="G7" s="91">
        <v>1</v>
      </c>
      <c r="H7" s="91">
        <v>2</v>
      </c>
      <c r="I7" s="91">
        <v>1</v>
      </c>
      <c r="J7" s="91">
        <v>380</v>
      </c>
      <c r="K7" s="91">
        <v>41.8</v>
      </c>
      <c r="L7" s="91">
        <v>8.5399999999999991</v>
      </c>
      <c r="M7" s="91">
        <v>6.15</v>
      </c>
      <c r="N7" s="91">
        <v>1</v>
      </c>
      <c r="O7" s="91" t="s">
        <v>108</v>
      </c>
      <c r="P7" s="91" t="s">
        <v>109</v>
      </c>
      <c r="Q7" s="91" t="s">
        <v>110</v>
      </c>
      <c r="R7" s="91" t="s">
        <v>111</v>
      </c>
      <c r="S7" s="91" t="s">
        <v>112</v>
      </c>
      <c r="T7" s="91" t="s">
        <v>113</v>
      </c>
      <c r="U7" s="91" t="s">
        <v>114</v>
      </c>
      <c r="V7" s="91" t="s">
        <v>115</v>
      </c>
      <c r="W7" s="91" t="s">
        <v>104</v>
      </c>
      <c r="X7" s="91" t="s">
        <v>53</v>
      </c>
      <c r="Y7" s="91">
        <v>6</v>
      </c>
      <c r="Z7" s="91">
        <v>0</v>
      </c>
      <c r="AA7" s="91">
        <v>3.375</v>
      </c>
      <c r="AB7" s="91">
        <v>0.28206378891768003</v>
      </c>
      <c r="AC7" s="91">
        <v>75.34</v>
      </c>
      <c r="AD7" s="91">
        <v>60581.86328125</v>
      </c>
      <c r="AE7" s="91">
        <v>204462.92429811499</v>
      </c>
      <c r="AF7" s="91" t="s">
        <v>53</v>
      </c>
      <c r="AG7" s="91">
        <v>64.06</v>
      </c>
      <c r="AH7" s="91" t="s">
        <v>56</v>
      </c>
      <c r="AI7" s="91" t="s">
        <v>56</v>
      </c>
      <c r="AJ7" s="91" t="s">
        <v>55</v>
      </c>
      <c r="AK7" s="91" t="s">
        <v>55</v>
      </c>
      <c r="AL7" s="91" t="s">
        <v>54</v>
      </c>
      <c r="AM7" s="91">
        <v>1</v>
      </c>
      <c r="AN7" s="91" t="s">
        <v>53</v>
      </c>
    </row>
    <row r="8" spans="1:40">
      <c r="A8" s="91" t="s">
        <v>116</v>
      </c>
      <c r="B8" s="91" t="s">
        <v>117</v>
      </c>
      <c r="C8" s="91" t="s">
        <v>118</v>
      </c>
      <c r="D8" s="91">
        <v>0</v>
      </c>
      <c r="E8" s="91">
        <v>90.584000000000003</v>
      </c>
      <c r="F8" s="91">
        <v>38</v>
      </c>
      <c r="G8" s="91">
        <v>13</v>
      </c>
      <c r="H8" s="91">
        <v>241</v>
      </c>
      <c r="I8" s="91">
        <v>4</v>
      </c>
      <c r="J8" s="91">
        <v>375</v>
      </c>
      <c r="K8" s="91">
        <v>41.7</v>
      </c>
      <c r="L8" s="91">
        <v>5.48</v>
      </c>
      <c r="M8" s="91">
        <v>687.1</v>
      </c>
      <c r="N8" s="91">
        <v>13</v>
      </c>
      <c r="O8" s="91" t="s">
        <v>119</v>
      </c>
      <c r="P8" s="91" t="s">
        <v>120</v>
      </c>
      <c r="Q8" s="91" t="s">
        <v>121</v>
      </c>
      <c r="R8" s="91" t="s">
        <v>122</v>
      </c>
      <c r="S8" s="91" t="s">
        <v>123</v>
      </c>
      <c r="T8" s="91" t="s">
        <v>124</v>
      </c>
      <c r="U8" s="91" t="s">
        <v>125</v>
      </c>
      <c r="V8" s="91" t="s">
        <v>126</v>
      </c>
      <c r="W8" s="91" t="s">
        <v>127</v>
      </c>
      <c r="X8" s="91" t="s">
        <v>128</v>
      </c>
      <c r="Y8" s="91">
        <v>102</v>
      </c>
      <c r="Z8" s="91">
        <v>11</v>
      </c>
      <c r="AA8" s="91">
        <v>1.2450000000000001</v>
      </c>
      <c r="AB8" s="91">
        <v>0.92475275057029205</v>
      </c>
      <c r="AC8" s="91">
        <v>60.81</v>
      </c>
      <c r="AD8" s="91">
        <v>86645421.201171905</v>
      </c>
      <c r="AE8" s="91">
        <v>91731968.488624096</v>
      </c>
      <c r="AF8" s="91" t="s">
        <v>53</v>
      </c>
      <c r="AG8" s="91">
        <v>43.05</v>
      </c>
      <c r="AH8" s="91" t="s">
        <v>54</v>
      </c>
      <c r="AI8" s="91" t="s">
        <v>54</v>
      </c>
      <c r="AJ8" s="91" t="s">
        <v>54</v>
      </c>
      <c r="AK8" s="91" t="s">
        <v>54</v>
      </c>
      <c r="AL8" s="91" t="s">
        <v>54</v>
      </c>
      <c r="AM8" s="91">
        <v>1</v>
      </c>
      <c r="AN8" s="91" t="s">
        <v>53</v>
      </c>
    </row>
    <row r="9" spans="1:40">
      <c r="A9" s="91" t="s">
        <v>129</v>
      </c>
      <c r="B9" s="91" t="s">
        <v>130</v>
      </c>
      <c r="C9" s="91" t="s">
        <v>131</v>
      </c>
      <c r="D9" s="91">
        <v>0</v>
      </c>
      <c r="E9" s="91">
        <v>49.036000000000001</v>
      </c>
      <c r="F9" s="91">
        <v>24</v>
      </c>
      <c r="G9" s="91">
        <v>10</v>
      </c>
      <c r="H9" s="91">
        <v>149</v>
      </c>
      <c r="I9" s="91">
        <v>1</v>
      </c>
      <c r="J9" s="91">
        <v>376</v>
      </c>
      <c r="K9" s="91">
        <v>41.9</v>
      </c>
      <c r="L9" s="91">
        <v>5.48</v>
      </c>
      <c r="M9" s="91">
        <v>375.11</v>
      </c>
      <c r="N9" s="91">
        <v>10</v>
      </c>
      <c r="O9" s="91" t="s">
        <v>132</v>
      </c>
      <c r="P9" s="91" t="s">
        <v>133</v>
      </c>
      <c r="Q9" s="91" t="s">
        <v>134</v>
      </c>
      <c r="R9" s="91" t="s">
        <v>122</v>
      </c>
      <c r="S9" s="91" t="s">
        <v>135</v>
      </c>
      <c r="T9" s="91" t="s">
        <v>136</v>
      </c>
      <c r="U9" s="91" t="s">
        <v>47</v>
      </c>
      <c r="V9" s="91" t="s">
        <v>137</v>
      </c>
      <c r="W9" s="91" t="s">
        <v>138</v>
      </c>
      <c r="X9" s="91" t="s">
        <v>139</v>
      </c>
      <c r="Y9" s="91">
        <v>4</v>
      </c>
      <c r="Z9" s="91">
        <v>0</v>
      </c>
      <c r="AA9" s="91">
        <v>100</v>
      </c>
      <c r="AB9" s="91">
        <v>6.46153846153846E-17</v>
      </c>
      <c r="AC9" s="91" t="s">
        <v>53</v>
      </c>
      <c r="AD9" s="91" t="s">
        <v>53</v>
      </c>
      <c r="AE9" s="91">
        <v>497959.53125</v>
      </c>
      <c r="AF9" s="91" t="s">
        <v>53</v>
      </c>
      <c r="AG9" s="91" t="s">
        <v>53</v>
      </c>
      <c r="AH9" s="91" t="s">
        <v>55</v>
      </c>
      <c r="AI9" s="91" t="s">
        <v>55</v>
      </c>
      <c r="AJ9" s="91" t="s">
        <v>55</v>
      </c>
      <c r="AK9" s="91" t="s">
        <v>55</v>
      </c>
      <c r="AL9" s="91" t="s">
        <v>54</v>
      </c>
      <c r="AM9" s="91">
        <v>1</v>
      </c>
      <c r="AN9" s="91" t="s">
        <v>53</v>
      </c>
    </row>
    <row r="10" spans="1:40">
      <c r="A10" s="91" t="s">
        <v>140</v>
      </c>
      <c r="B10" s="91" t="s">
        <v>141</v>
      </c>
      <c r="C10" s="91" t="s">
        <v>142</v>
      </c>
      <c r="D10" s="91">
        <v>0</v>
      </c>
      <c r="E10" s="91">
        <v>8.7789999999999999</v>
      </c>
      <c r="F10" s="91">
        <v>4</v>
      </c>
      <c r="G10" s="91">
        <v>3</v>
      </c>
      <c r="H10" s="91">
        <v>5</v>
      </c>
      <c r="I10" s="91">
        <v>2</v>
      </c>
      <c r="J10" s="91">
        <v>930</v>
      </c>
      <c r="K10" s="91">
        <v>107.1</v>
      </c>
      <c r="L10" s="91">
        <v>5.58</v>
      </c>
      <c r="M10" s="91">
        <v>13.92</v>
      </c>
      <c r="N10" s="91">
        <v>3</v>
      </c>
      <c r="O10" s="91" t="s">
        <v>143</v>
      </c>
      <c r="P10" s="91" t="s">
        <v>144</v>
      </c>
      <c r="Q10" s="91" t="s">
        <v>145</v>
      </c>
      <c r="R10" s="91" t="s">
        <v>146</v>
      </c>
      <c r="S10" s="91" t="s">
        <v>147</v>
      </c>
      <c r="T10" s="91" t="s">
        <v>148</v>
      </c>
      <c r="U10" s="91" t="s">
        <v>149</v>
      </c>
      <c r="V10" s="91" t="s">
        <v>53</v>
      </c>
      <c r="W10" s="91" t="s">
        <v>53</v>
      </c>
      <c r="X10" s="91" t="s">
        <v>150</v>
      </c>
      <c r="Y10" s="91">
        <v>3</v>
      </c>
      <c r="Z10" s="91">
        <v>1</v>
      </c>
      <c r="AA10" s="91">
        <v>2.5870000000000002</v>
      </c>
      <c r="AB10" s="91">
        <v>0.59649254007909502</v>
      </c>
      <c r="AC10" s="91">
        <v>108.49</v>
      </c>
      <c r="AD10" s="91">
        <v>62049.0703125</v>
      </c>
      <c r="AE10" s="91">
        <v>509804.07271841698</v>
      </c>
      <c r="AF10" s="91" t="s">
        <v>53</v>
      </c>
      <c r="AG10" s="91">
        <v>51.11</v>
      </c>
      <c r="AH10" s="91" t="s">
        <v>55</v>
      </c>
      <c r="AI10" s="91" t="s">
        <v>54</v>
      </c>
      <c r="AJ10" s="91" t="s">
        <v>56</v>
      </c>
      <c r="AK10" s="91" t="s">
        <v>54</v>
      </c>
      <c r="AL10" s="91" t="s">
        <v>54</v>
      </c>
      <c r="AM10" s="91">
        <v>1</v>
      </c>
      <c r="AN10" s="91" t="s">
        <v>53</v>
      </c>
    </row>
    <row r="11" spans="1:40">
      <c r="A11" s="91" t="s">
        <v>151</v>
      </c>
      <c r="B11" s="91" t="s">
        <v>152</v>
      </c>
      <c r="C11" s="91" t="s">
        <v>153</v>
      </c>
      <c r="D11" s="91">
        <v>0</v>
      </c>
      <c r="E11" s="91">
        <v>6.8609999999999998</v>
      </c>
      <c r="F11" s="91">
        <v>3</v>
      </c>
      <c r="G11" s="91">
        <v>2</v>
      </c>
      <c r="H11" s="91">
        <v>5</v>
      </c>
      <c r="I11" s="91">
        <v>1</v>
      </c>
      <c r="J11" s="91">
        <v>911</v>
      </c>
      <c r="K11" s="91">
        <v>104.8</v>
      </c>
      <c r="L11" s="91">
        <v>5.44</v>
      </c>
      <c r="M11" s="91">
        <v>13.08</v>
      </c>
      <c r="N11" s="91">
        <v>2</v>
      </c>
      <c r="O11" s="91" t="s">
        <v>154</v>
      </c>
      <c r="P11" s="91" t="s">
        <v>155</v>
      </c>
      <c r="Q11" s="91" t="s">
        <v>156</v>
      </c>
      <c r="R11" s="91" t="s">
        <v>157</v>
      </c>
      <c r="S11" s="91" t="s">
        <v>158</v>
      </c>
      <c r="T11" s="91" t="s">
        <v>159</v>
      </c>
      <c r="U11" s="91" t="s">
        <v>160</v>
      </c>
      <c r="V11" s="91" t="s">
        <v>161</v>
      </c>
      <c r="W11" s="91" t="s">
        <v>162</v>
      </c>
      <c r="X11" s="91" t="s">
        <v>163</v>
      </c>
      <c r="Y11" s="91">
        <v>18</v>
      </c>
      <c r="Z11" s="91">
        <v>0</v>
      </c>
      <c r="AA11" s="91">
        <v>100</v>
      </c>
      <c r="AB11" s="91">
        <v>6.46153846153846E-17</v>
      </c>
      <c r="AC11" s="91" t="s">
        <v>53</v>
      </c>
      <c r="AD11" s="91" t="s">
        <v>53</v>
      </c>
      <c r="AE11" s="91">
        <v>372944.70040128898</v>
      </c>
      <c r="AF11" s="91" t="s">
        <v>53</v>
      </c>
      <c r="AG11" s="91">
        <v>61.22</v>
      </c>
      <c r="AH11" s="91" t="s">
        <v>55</v>
      </c>
      <c r="AI11" s="91" t="s">
        <v>54</v>
      </c>
      <c r="AJ11" s="91" t="s">
        <v>54</v>
      </c>
      <c r="AK11" s="91" t="s">
        <v>54</v>
      </c>
      <c r="AL11" s="91" t="s">
        <v>54</v>
      </c>
      <c r="AM11" s="91">
        <v>1</v>
      </c>
      <c r="AN11" s="91" t="s">
        <v>53</v>
      </c>
    </row>
    <row r="12" spans="1:40">
      <c r="A12" s="91" t="s">
        <v>164</v>
      </c>
      <c r="B12" s="91" t="s">
        <v>165</v>
      </c>
      <c r="C12" s="91" t="s">
        <v>166</v>
      </c>
      <c r="D12" s="91">
        <v>0</v>
      </c>
      <c r="E12" s="91">
        <v>2.198</v>
      </c>
      <c r="F12" s="91">
        <v>2</v>
      </c>
      <c r="G12" s="91">
        <v>1</v>
      </c>
      <c r="H12" s="91">
        <v>8</v>
      </c>
      <c r="I12" s="91">
        <v>1</v>
      </c>
      <c r="J12" s="91">
        <v>376</v>
      </c>
      <c r="K12" s="91">
        <v>42.6</v>
      </c>
      <c r="L12" s="91">
        <v>6.64</v>
      </c>
      <c r="M12" s="91">
        <v>6.85</v>
      </c>
      <c r="N12" s="91">
        <v>1</v>
      </c>
      <c r="O12" s="91" t="s">
        <v>167</v>
      </c>
      <c r="P12" s="91" t="s">
        <v>133</v>
      </c>
      <c r="Q12" s="91" t="s">
        <v>168</v>
      </c>
      <c r="R12" s="91" t="s">
        <v>122</v>
      </c>
      <c r="S12" s="91" t="s">
        <v>169</v>
      </c>
      <c r="T12" s="91" t="s">
        <v>170</v>
      </c>
      <c r="U12" s="91" t="s">
        <v>171</v>
      </c>
      <c r="V12" s="91" t="s">
        <v>53</v>
      </c>
      <c r="W12" s="91" t="s">
        <v>172</v>
      </c>
      <c r="X12" s="91" t="s">
        <v>53</v>
      </c>
      <c r="Y12" s="91">
        <v>33</v>
      </c>
      <c r="Z12" s="91">
        <v>0</v>
      </c>
      <c r="AA12" s="91">
        <v>2.3450000000000002</v>
      </c>
      <c r="AB12" s="91">
        <v>0.73721188393854298</v>
      </c>
      <c r="AC12" s="91">
        <v>34.04</v>
      </c>
      <c r="AD12" s="91">
        <v>194702.390625</v>
      </c>
      <c r="AE12" s="91">
        <v>456638.09914473601</v>
      </c>
      <c r="AF12" s="91" t="s">
        <v>53</v>
      </c>
      <c r="AG12" s="91">
        <v>55.19</v>
      </c>
      <c r="AH12" s="91" t="s">
        <v>54</v>
      </c>
      <c r="AI12" s="91" t="s">
        <v>54</v>
      </c>
      <c r="AJ12" s="91" t="s">
        <v>54</v>
      </c>
      <c r="AK12" s="91" t="s">
        <v>54</v>
      </c>
      <c r="AL12" s="91" t="s">
        <v>54</v>
      </c>
      <c r="AM12" s="91">
        <v>1</v>
      </c>
      <c r="AN12" s="91" t="s">
        <v>53</v>
      </c>
    </row>
    <row r="13" spans="1:40">
      <c r="A13" s="91" t="s">
        <v>173</v>
      </c>
      <c r="B13" s="91" t="s">
        <v>174</v>
      </c>
      <c r="C13" s="91" t="s">
        <v>175</v>
      </c>
      <c r="D13" s="91">
        <v>0</v>
      </c>
      <c r="E13" s="91">
        <v>3.6880000000000002</v>
      </c>
      <c r="F13" s="91">
        <v>13</v>
      </c>
      <c r="G13" s="91">
        <v>1</v>
      </c>
      <c r="H13" s="91">
        <v>2</v>
      </c>
      <c r="I13" s="91">
        <v>1</v>
      </c>
      <c r="J13" s="91">
        <v>99</v>
      </c>
      <c r="K13" s="91">
        <v>11.1</v>
      </c>
      <c r="L13" s="91">
        <v>9.5</v>
      </c>
      <c r="M13" s="91">
        <v>6.12</v>
      </c>
      <c r="N13" s="91">
        <v>1</v>
      </c>
      <c r="O13" s="91" t="s">
        <v>108</v>
      </c>
      <c r="P13" s="91" t="s">
        <v>53</v>
      </c>
      <c r="Q13" s="91" t="s">
        <v>110</v>
      </c>
      <c r="R13" s="91" t="s">
        <v>176</v>
      </c>
      <c r="S13" s="91" t="s">
        <v>177</v>
      </c>
      <c r="T13" s="91" t="s">
        <v>178</v>
      </c>
      <c r="U13" s="91" t="s">
        <v>47</v>
      </c>
      <c r="V13" s="91" t="s">
        <v>179</v>
      </c>
      <c r="W13" s="91" t="s">
        <v>53</v>
      </c>
      <c r="X13" s="91" t="s">
        <v>53</v>
      </c>
      <c r="Y13" s="91">
        <v>1</v>
      </c>
      <c r="Z13" s="91">
        <v>0</v>
      </c>
      <c r="AA13" s="91">
        <v>1.7110000000000001</v>
      </c>
      <c r="AB13" s="91">
        <v>0.97595670344229501</v>
      </c>
      <c r="AC13" s="91">
        <v>16.34</v>
      </c>
      <c r="AD13" s="91">
        <v>102768.7421875</v>
      </c>
      <c r="AE13" s="91">
        <v>175817.70344655099</v>
      </c>
      <c r="AF13" s="91" t="s">
        <v>53</v>
      </c>
      <c r="AG13" s="91">
        <v>33.65</v>
      </c>
      <c r="AH13" s="91" t="s">
        <v>56</v>
      </c>
      <c r="AI13" s="91" t="s">
        <v>56</v>
      </c>
      <c r="AJ13" s="91" t="s">
        <v>54</v>
      </c>
      <c r="AK13" s="91" t="s">
        <v>56</v>
      </c>
      <c r="AL13" s="91" t="s">
        <v>54</v>
      </c>
      <c r="AM13" s="91">
        <v>1</v>
      </c>
      <c r="AN13" s="91" t="s">
        <v>53</v>
      </c>
    </row>
    <row r="14" spans="1:40">
      <c r="A14" s="91" t="s">
        <v>180</v>
      </c>
      <c r="B14" s="91" t="s">
        <v>181</v>
      </c>
      <c r="C14" s="91" t="s">
        <v>182</v>
      </c>
      <c r="D14" s="91">
        <v>0</v>
      </c>
      <c r="E14" s="91">
        <v>14.077</v>
      </c>
      <c r="F14" s="91">
        <v>8</v>
      </c>
      <c r="G14" s="91">
        <v>5</v>
      </c>
      <c r="H14" s="91">
        <v>13</v>
      </c>
      <c r="I14" s="91">
        <v>4</v>
      </c>
      <c r="J14" s="91">
        <v>737</v>
      </c>
      <c r="K14" s="91">
        <v>80.900000000000006</v>
      </c>
      <c r="L14" s="91">
        <v>5.83</v>
      </c>
      <c r="M14" s="91">
        <v>30.97</v>
      </c>
      <c r="N14" s="91">
        <v>5</v>
      </c>
      <c r="O14" s="91" t="s">
        <v>183</v>
      </c>
      <c r="P14" s="91" t="s">
        <v>120</v>
      </c>
      <c r="Q14" s="91" t="s">
        <v>184</v>
      </c>
      <c r="R14" s="91" t="s">
        <v>185</v>
      </c>
      <c r="S14" s="91" t="s">
        <v>186</v>
      </c>
      <c r="T14" s="91" t="s">
        <v>187</v>
      </c>
      <c r="U14" s="91" t="s">
        <v>188</v>
      </c>
      <c r="V14" s="91" t="s">
        <v>53</v>
      </c>
      <c r="W14" s="91" t="s">
        <v>189</v>
      </c>
      <c r="X14" s="91" t="s">
        <v>53</v>
      </c>
      <c r="Y14" s="91">
        <v>11</v>
      </c>
      <c r="Z14" s="91">
        <v>0</v>
      </c>
      <c r="AA14" s="91">
        <v>1.369</v>
      </c>
      <c r="AB14" s="91">
        <v>0.95833290321016495</v>
      </c>
      <c r="AC14" s="91">
        <v>50.81</v>
      </c>
      <c r="AD14" s="91">
        <v>239459.306640625</v>
      </c>
      <c r="AE14" s="91">
        <v>634913.14452952798</v>
      </c>
      <c r="AF14" s="91" t="s">
        <v>53</v>
      </c>
      <c r="AG14" s="91">
        <v>32.33</v>
      </c>
      <c r="AH14" s="91" t="s">
        <v>54</v>
      </c>
      <c r="AI14" s="91" t="s">
        <v>54</v>
      </c>
      <c r="AJ14" s="91" t="s">
        <v>54</v>
      </c>
      <c r="AK14" s="91" t="s">
        <v>54</v>
      </c>
      <c r="AL14" s="91" t="s">
        <v>54</v>
      </c>
      <c r="AM14" s="91">
        <v>1</v>
      </c>
      <c r="AN14" s="91" t="s">
        <v>53</v>
      </c>
    </row>
    <row r="15" spans="1:40">
      <c r="A15" s="91" t="s">
        <v>190</v>
      </c>
      <c r="B15" s="91" t="s">
        <v>191</v>
      </c>
      <c r="C15" s="91" t="s">
        <v>192</v>
      </c>
      <c r="D15" s="91">
        <v>0</v>
      </c>
      <c r="E15" s="91">
        <v>12.363</v>
      </c>
      <c r="F15" s="91">
        <v>6</v>
      </c>
      <c r="G15" s="91">
        <v>5</v>
      </c>
      <c r="H15" s="91">
        <v>14</v>
      </c>
      <c r="I15" s="91">
        <v>4</v>
      </c>
      <c r="J15" s="91">
        <v>726</v>
      </c>
      <c r="K15" s="91">
        <v>80.8</v>
      </c>
      <c r="L15" s="91">
        <v>5.92</v>
      </c>
      <c r="M15" s="91">
        <v>29.05</v>
      </c>
      <c r="N15" s="91">
        <v>5</v>
      </c>
      <c r="O15" s="91" t="s">
        <v>193</v>
      </c>
      <c r="P15" s="91" t="s">
        <v>194</v>
      </c>
      <c r="Q15" s="91" t="s">
        <v>195</v>
      </c>
      <c r="R15" s="91" t="s">
        <v>185</v>
      </c>
      <c r="S15" s="91" t="s">
        <v>196</v>
      </c>
      <c r="T15" s="91" t="s">
        <v>197</v>
      </c>
      <c r="U15" s="91" t="s">
        <v>47</v>
      </c>
      <c r="V15" s="91" t="s">
        <v>53</v>
      </c>
      <c r="W15" s="91" t="s">
        <v>198</v>
      </c>
      <c r="X15" s="91" t="s">
        <v>53</v>
      </c>
      <c r="Y15" s="91">
        <v>2</v>
      </c>
      <c r="Z15" s="91">
        <v>1</v>
      </c>
      <c r="AA15" s="91">
        <v>3.851</v>
      </c>
      <c r="AB15" s="91">
        <v>0.15356314340479599</v>
      </c>
      <c r="AC15" s="91">
        <v>101.94</v>
      </c>
      <c r="AD15" s="91">
        <v>279887.947265625</v>
      </c>
      <c r="AE15" s="91">
        <v>991699.10149430402</v>
      </c>
      <c r="AF15" s="91" t="s">
        <v>53</v>
      </c>
      <c r="AG15" s="91">
        <v>34.26</v>
      </c>
      <c r="AH15" s="91" t="s">
        <v>54</v>
      </c>
      <c r="AI15" s="91" t="s">
        <v>54</v>
      </c>
      <c r="AJ15" s="91" t="s">
        <v>54</v>
      </c>
      <c r="AK15" s="91" t="s">
        <v>54</v>
      </c>
      <c r="AL15" s="91" t="s">
        <v>54</v>
      </c>
      <c r="AM15" s="91">
        <v>1</v>
      </c>
      <c r="AN15" s="91" t="s">
        <v>53</v>
      </c>
    </row>
    <row r="16" spans="1:40">
      <c r="A16" s="91" t="s">
        <v>199</v>
      </c>
      <c r="B16" s="91" t="s">
        <v>200</v>
      </c>
      <c r="C16" s="91" t="s">
        <v>201</v>
      </c>
      <c r="D16" s="91">
        <v>5.0000000000000001E-3</v>
      </c>
      <c r="E16" s="91">
        <v>1.643</v>
      </c>
      <c r="F16" s="91">
        <v>1</v>
      </c>
      <c r="G16" s="91">
        <v>1</v>
      </c>
      <c r="H16" s="91">
        <v>2</v>
      </c>
      <c r="I16" s="91">
        <v>1</v>
      </c>
      <c r="J16" s="91">
        <v>706</v>
      </c>
      <c r="K16" s="91">
        <v>79.099999999999994</v>
      </c>
      <c r="L16" s="91">
        <v>6.32</v>
      </c>
      <c r="M16" s="91">
        <v>1.65</v>
      </c>
      <c r="N16" s="91">
        <v>1</v>
      </c>
      <c r="O16" s="91" t="s">
        <v>202</v>
      </c>
      <c r="P16" s="91" t="s">
        <v>203</v>
      </c>
      <c r="Q16" s="91" t="s">
        <v>195</v>
      </c>
      <c r="R16" s="91" t="s">
        <v>185</v>
      </c>
      <c r="S16" s="91" t="s">
        <v>204</v>
      </c>
      <c r="T16" s="91" t="s">
        <v>205</v>
      </c>
      <c r="U16" s="91" t="s">
        <v>171</v>
      </c>
      <c r="V16" s="91" t="s">
        <v>53</v>
      </c>
      <c r="W16" s="91" t="s">
        <v>198</v>
      </c>
      <c r="X16" s="91" t="s">
        <v>53</v>
      </c>
      <c r="Y16" s="91">
        <v>2</v>
      </c>
      <c r="Z16" s="91">
        <v>0</v>
      </c>
      <c r="AA16" s="91">
        <v>2.4279999999999999</v>
      </c>
      <c r="AB16" s="91">
        <v>0.68888510295239302</v>
      </c>
      <c r="AC16" s="91">
        <v>1.91</v>
      </c>
      <c r="AD16" s="91">
        <v>48543.41015625</v>
      </c>
      <c r="AE16" s="91">
        <v>117855.562287113</v>
      </c>
      <c r="AF16" s="91" t="s">
        <v>53</v>
      </c>
      <c r="AG16" s="91">
        <v>35.020000000000003</v>
      </c>
      <c r="AH16" s="91" t="s">
        <v>56</v>
      </c>
      <c r="AI16" s="91" t="s">
        <v>54</v>
      </c>
      <c r="AJ16" s="91" t="s">
        <v>56</v>
      </c>
      <c r="AK16" s="91" t="s">
        <v>56</v>
      </c>
      <c r="AL16" s="91" t="s">
        <v>54</v>
      </c>
      <c r="AM16" s="91">
        <v>1</v>
      </c>
      <c r="AN16" s="91" t="s">
        <v>53</v>
      </c>
    </row>
    <row r="17" spans="1:40">
      <c r="A17" s="91" t="s">
        <v>206</v>
      </c>
      <c r="B17" s="91" t="s">
        <v>207</v>
      </c>
      <c r="C17" s="91" t="s">
        <v>208</v>
      </c>
      <c r="D17" s="91">
        <v>2E-3</v>
      </c>
      <c r="E17" s="91">
        <v>1.7829999999999999</v>
      </c>
      <c r="F17" s="91">
        <v>3</v>
      </c>
      <c r="G17" s="91">
        <v>1</v>
      </c>
      <c r="H17" s="91">
        <v>1</v>
      </c>
      <c r="I17" s="91">
        <v>1</v>
      </c>
      <c r="J17" s="91">
        <v>432</v>
      </c>
      <c r="K17" s="91">
        <v>47.7</v>
      </c>
      <c r="L17" s="91">
        <v>6.34</v>
      </c>
      <c r="M17" s="91">
        <v>2.4300000000000002</v>
      </c>
      <c r="N17" s="91">
        <v>1</v>
      </c>
      <c r="O17" s="91" t="s">
        <v>209</v>
      </c>
      <c r="P17" s="91" t="s">
        <v>210</v>
      </c>
      <c r="Q17" s="91" t="s">
        <v>211</v>
      </c>
      <c r="R17" s="91" t="s">
        <v>212</v>
      </c>
      <c r="S17" s="91" t="s">
        <v>213</v>
      </c>
      <c r="T17" s="91" t="s">
        <v>214</v>
      </c>
      <c r="U17" s="91" t="s">
        <v>215</v>
      </c>
      <c r="V17" s="91" t="s">
        <v>216</v>
      </c>
      <c r="W17" s="91" t="s">
        <v>217</v>
      </c>
      <c r="X17" s="91" t="s">
        <v>218</v>
      </c>
      <c r="Y17" s="91">
        <v>18</v>
      </c>
      <c r="Z17" s="91">
        <v>0</v>
      </c>
      <c r="AA17" s="91" t="s">
        <v>53</v>
      </c>
      <c r="AB17" s="91" t="s">
        <v>53</v>
      </c>
      <c r="AC17" s="91" t="s">
        <v>53</v>
      </c>
      <c r="AD17" s="91" t="s">
        <v>53</v>
      </c>
      <c r="AE17" s="91" t="s">
        <v>53</v>
      </c>
      <c r="AF17" s="91" t="s">
        <v>53</v>
      </c>
      <c r="AG17" s="91" t="s">
        <v>53</v>
      </c>
      <c r="AH17" s="91" t="s">
        <v>55</v>
      </c>
      <c r="AI17" s="91" t="s">
        <v>55</v>
      </c>
      <c r="AJ17" s="91" t="s">
        <v>55</v>
      </c>
      <c r="AK17" s="91" t="s">
        <v>55</v>
      </c>
      <c r="AL17" s="91" t="s">
        <v>54</v>
      </c>
      <c r="AM17" s="91">
        <v>1</v>
      </c>
      <c r="AN17" s="91" t="s">
        <v>53</v>
      </c>
    </row>
    <row r="18" spans="1:40">
      <c r="A18" s="91" t="s">
        <v>219</v>
      </c>
      <c r="B18" s="91" t="s">
        <v>220</v>
      </c>
      <c r="C18" s="91" t="s">
        <v>221</v>
      </c>
      <c r="D18" s="91">
        <v>0</v>
      </c>
      <c r="E18" s="91">
        <v>6.8789999999999996</v>
      </c>
      <c r="F18" s="91">
        <v>5</v>
      </c>
      <c r="G18" s="91">
        <v>3</v>
      </c>
      <c r="H18" s="91">
        <v>4</v>
      </c>
      <c r="I18" s="91">
        <v>3</v>
      </c>
      <c r="J18" s="91">
        <v>530</v>
      </c>
      <c r="K18" s="91">
        <v>58.9</v>
      </c>
      <c r="L18" s="91">
        <v>6.89</v>
      </c>
      <c r="M18" s="91">
        <v>9.77</v>
      </c>
      <c r="N18" s="91">
        <v>3</v>
      </c>
      <c r="O18" s="91" t="s">
        <v>222</v>
      </c>
      <c r="P18" s="91" t="s">
        <v>223</v>
      </c>
      <c r="Q18" s="91" t="s">
        <v>224</v>
      </c>
      <c r="R18" s="91" t="s">
        <v>225</v>
      </c>
      <c r="S18" s="91" t="s">
        <v>226</v>
      </c>
      <c r="T18" s="91" t="s">
        <v>227</v>
      </c>
      <c r="U18" s="91" t="s">
        <v>114</v>
      </c>
      <c r="V18" s="91" t="s">
        <v>216</v>
      </c>
      <c r="W18" s="91" t="s">
        <v>228</v>
      </c>
      <c r="X18" s="91" t="s">
        <v>229</v>
      </c>
      <c r="Y18" s="91">
        <v>33</v>
      </c>
      <c r="Z18" s="91">
        <v>0</v>
      </c>
      <c r="AA18" s="91">
        <v>0.96799999999999997</v>
      </c>
      <c r="AB18" s="91">
        <v>0.58874742863180096</v>
      </c>
      <c r="AC18" s="91">
        <v>56.25</v>
      </c>
      <c r="AD18" s="91">
        <v>933432.828125</v>
      </c>
      <c r="AE18" s="91">
        <v>387985.53471807</v>
      </c>
      <c r="AF18" s="91" t="s">
        <v>53</v>
      </c>
      <c r="AG18" s="91">
        <v>132.76</v>
      </c>
      <c r="AH18" s="91" t="s">
        <v>56</v>
      </c>
      <c r="AI18" s="91" t="s">
        <v>54</v>
      </c>
      <c r="AJ18" s="91" t="s">
        <v>56</v>
      </c>
      <c r="AK18" s="91" t="s">
        <v>56</v>
      </c>
      <c r="AL18" s="91" t="s">
        <v>54</v>
      </c>
      <c r="AM18" s="91">
        <v>1</v>
      </c>
      <c r="AN18" s="91" t="s">
        <v>53</v>
      </c>
    </row>
    <row r="19" spans="1:40">
      <c r="A19" s="91" t="s">
        <v>230</v>
      </c>
      <c r="B19" s="91" t="s">
        <v>231</v>
      </c>
      <c r="C19" s="91" t="s">
        <v>232</v>
      </c>
      <c r="D19" s="91">
        <v>0</v>
      </c>
      <c r="E19" s="91">
        <v>3.415</v>
      </c>
      <c r="F19" s="91">
        <v>6</v>
      </c>
      <c r="G19" s="91">
        <v>2</v>
      </c>
      <c r="H19" s="91">
        <v>2</v>
      </c>
      <c r="I19" s="91">
        <v>2</v>
      </c>
      <c r="J19" s="91">
        <v>338</v>
      </c>
      <c r="K19" s="91">
        <v>38.299999999999997</v>
      </c>
      <c r="L19" s="91">
        <v>5.53</v>
      </c>
      <c r="M19" s="91">
        <v>3.94</v>
      </c>
      <c r="N19" s="91">
        <v>2</v>
      </c>
      <c r="O19" s="91" t="s">
        <v>233</v>
      </c>
      <c r="P19" s="91" t="s">
        <v>234</v>
      </c>
      <c r="Q19" s="91" t="s">
        <v>45</v>
      </c>
      <c r="R19" s="91" t="s">
        <v>235</v>
      </c>
      <c r="S19" s="91" t="s">
        <v>236</v>
      </c>
      <c r="T19" s="91" t="s">
        <v>237</v>
      </c>
      <c r="U19" s="91" t="s">
        <v>149</v>
      </c>
      <c r="V19" s="91" t="s">
        <v>53</v>
      </c>
      <c r="W19" s="91" t="s">
        <v>53</v>
      </c>
      <c r="X19" s="91" t="s">
        <v>238</v>
      </c>
      <c r="Y19" s="91">
        <v>1</v>
      </c>
      <c r="Z19" s="91">
        <v>0</v>
      </c>
      <c r="AA19" s="91">
        <v>1.7909999999999999</v>
      </c>
      <c r="AB19" s="91">
        <v>0.97595670344229501</v>
      </c>
      <c r="AC19" s="91">
        <v>21.05</v>
      </c>
      <c r="AD19" s="91">
        <v>1504954.375</v>
      </c>
      <c r="AE19" s="91">
        <v>2922517.0529688802</v>
      </c>
      <c r="AF19" s="91" t="s">
        <v>53</v>
      </c>
      <c r="AG19" s="91">
        <v>27.73</v>
      </c>
      <c r="AH19" s="91" t="s">
        <v>56</v>
      </c>
      <c r="AI19" s="91" t="s">
        <v>56</v>
      </c>
      <c r="AJ19" s="91" t="s">
        <v>56</v>
      </c>
      <c r="AK19" s="91" t="s">
        <v>54</v>
      </c>
      <c r="AL19" s="91" t="s">
        <v>54</v>
      </c>
      <c r="AM19" s="91">
        <v>1</v>
      </c>
      <c r="AN19" s="91" t="s">
        <v>53</v>
      </c>
    </row>
    <row r="20" spans="1:40">
      <c r="A20" s="91" t="s">
        <v>239</v>
      </c>
      <c r="B20" s="91" t="s">
        <v>240</v>
      </c>
      <c r="C20" s="91" t="s">
        <v>241</v>
      </c>
      <c r="D20" s="91">
        <v>0</v>
      </c>
      <c r="E20" s="91">
        <v>1.855</v>
      </c>
      <c r="F20" s="91">
        <v>3</v>
      </c>
      <c r="G20" s="91">
        <v>1</v>
      </c>
      <c r="H20" s="91">
        <v>24</v>
      </c>
      <c r="I20" s="91">
        <v>1</v>
      </c>
      <c r="J20" s="91">
        <v>613</v>
      </c>
      <c r="K20" s="91">
        <v>66.900000000000006</v>
      </c>
      <c r="L20" s="91">
        <v>8.9499999999999993</v>
      </c>
      <c r="M20" s="91">
        <v>74.209999999999994</v>
      </c>
      <c r="N20" s="91">
        <v>1</v>
      </c>
      <c r="O20" s="91" t="s">
        <v>242</v>
      </c>
      <c r="P20" s="91" t="s">
        <v>243</v>
      </c>
      <c r="Q20" s="91" t="s">
        <v>244</v>
      </c>
      <c r="R20" s="91" t="s">
        <v>245</v>
      </c>
      <c r="S20" s="91" t="s">
        <v>246</v>
      </c>
      <c r="T20" s="91" t="s">
        <v>247</v>
      </c>
      <c r="U20" s="91" t="s">
        <v>248</v>
      </c>
      <c r="V20" s="91" t="s">
        <v>249</v>
      </c>
      <c r="W20" s="91" t="s">
        <v>53</v>
      </c>
      <c r="X20" s="91" t="s">
        <v>250</v>
      </c>
      <c r="Y20" s="91">
        <v>4</v>
      </c>
      <c r="Z20" s="91">
        <v>0</v>
      </c>
      <c r="AA20" s="91">
        <v>2.8570000000000002</v>
      </c>
      <c r="AB20" s="91">
        <v>0.48085954699714001</v>
      </c>
      <c r="AC20" s="91">
        <v>203.9</v>
      </c>
      <c r="AD20" s="91">
        <v>457517.27099609398</v>
      </c>
      <c r="AE20" s="91">
        <v>1307150.8967059799</v>
      </c>
      <c r="AF20" s="91" t="s">
        <v>53</v>
      </c>
      <c r="AG20" s="91">
        <v>94.32</v>
      </c>
      <c r="AH20" s="91" t="s">
        <v>54</v>
      </c>
      <c r="AI20" s="91" t="s">
        <v>56</v>
      </c>
      <c r="AJ20" s="91" t="s">
        <v>54</v>
      </c>
      <c r="AK20" s="91" t="s">
        <v>56</v>
      </c>
      <c r="AL20" s="91" t="s">
        <v>54</v>
      </c>
      <c r="AM20" s="91">
        <v>1</v>
      </c>
      <c r="AN20" s="91" t="s">
        <v>251</v>
      </c>
    </row>
    <row r="21" spans="1:40">
      <c r="A21" s="91" t="s">
        <v>252</v>
      </c>
      <c r="B21" s="91" t="s">
        <v>253</v>
      </c>
      <c r="C21" s="91" t="s">
        <v>254</v>
      </c>
      <c r="D21" s="91">
        <v>0</v>
      </c>
      <c r="E21" s="91">
        <v>2.1139999999999999</v>
      </c>
      <c r="F21" s="91">
        <v>5</v>
      </c>
      <c r="G21" s="91">
        <v>1</v>
      </c>
      <c r="H21" s="91">
        <v>4</v>
      </c>
      <c r="I21" s="91">
        <v>1</v>
      </c>
      <c r="J21" s="91">
        <v>194</v>
      </c>
      <c r="K21" s="91">
        <v>21.6</v>
      </c>
      <c r="L21" s="91">
        <v>8.6300000000000008</v>
      </c>
      <c r="M21" s="91">
        <v>8.68</v>
      </c>
      <c r="N21" s="91">
        <v>1</v>
      </c>
      <c r="O21" s="91" t="s">
        <v>108</v>
      </c>
      <c r="P21" s="91" t="s">
        <v>255</v>
      </c>
      <c r="Q21" s="91" t="s">
        <v>256</v>
      </c>
      <c r="R21" s="91" t="s">
        <v>257</v>
      </c>
      <c r="S21" s="91" t="s">
        <v>258</v>
      </c>
      <c r="T21" s="91" t="s">
        <v>259</v>
      </c>
      <c r="U21" s="91" t="s">
        <v>260</v>
      </c>
      <c r="V21" s="91" t="s">
        <v>261</v>
      </c>
      <c r="W21" s="91" t="s">
        <v>262</v>
      </c>
      <c r="X21" s="91" t="s">
        <v>53</v>
      </c>
      <c r="Y21" s="91">
        <v>6</v>
      </c>
      <c r="Z21" s="91">
        <v>0</v>
      </c>
      <c r="AA21" s="91">
        <v>1.569</v>
      </c>
      <c r="AB21" s="91">
        <v>0.98972453486039602</v>
      </c>
      <c r="AC21" s="91">
        <v>44.61</v>
      </c>
      <c r="AD21" s="91">
        <v>189449.953125</v>
      </c>
      <c r="AE21" s="91">
        <v>297324.70779081801</v>
      </c>
      <c r="AF21" s="91" t="s">
        <v>53</v>
      </c>
      <c r="AG21" s="91">
        <v>36.770000000000003</v>
      </c>
      <c r="AH21" s="91" t="s">
        <v>54</v>
      </c>
      <c r="AI21" s="91" t="s">
        <v>56</v>
      </c>
      <c r="AJ21" s="91" t="s">
        <v>56</v>
      </c>
      <c r="AK21" s="91" t="s">
        <v>54</v>
      </c>
      <c r="AL21" s="91" t="s">
        <v>54</v>
      </c>
      <c r="AM21" s="91">
        <v>1</v>
      </c>
      <c r="AN21" s="91" t="s">
        <v>53</v>
      </c>
    </row>
    <row r="22" spans="1:40">
      <c r="A22" s="91" t="s">
        <v>263</v>
      </c>
      <c r="B22" s="91" t="s">
        <v>264</v>
      </c>
      <c r="C22" s="91" t="s">
        <v>265</v>
      </c>
      <c r="D22" s="91">
        <v>0</v>
      </c>
      <c r="E22" s="91">
        <v>2.9039999999999999</v>
      </c>
      <c r="F22" s="91">
        <v>4</v>
      </c>
      <c r="G22" s="91">
        <v>1</v>
      </c>
      <c r="H22" s="91">
        <v>3</v>
      </c>
      <c r="I22" s="91">
        <v>1</v>
      </c>
      <c r="J22" s="91">
        <v>239</v>
      </c>
      <c r="K22" s="91">
        <v>26.5</v>
      </c>
      <c r="L22" s="91">
        <v>7.81</v>
      </c>
      <c r="M22" s="91">
        <v>7.11</v>
      </c>
      <c r="N22" s="91">
        <v>1</v>
      </c>
      <c r="O22" s="91" t="s">
        <v>108</v>
      </c>
      <c r="P22" s="91" t="s">
        <v>266</v>
      </c>
      <c r="Q22" s="91" t="s">
        <v>256</v>
      </c>
      <c r="R22" s="91" t="s">
        <v>267</v>
      </c>
      <c r="S22" s="91" t="s">
        <v>268</v>
      </c>
      <c r="T22" s="91" t="s">
        <v>269</v>
      </c>
      <c r="U22" s="91" t="s">
        <v>114</v>
      </c>
      <c r="V22" s="91" t="s">
        <v>261</v>
      </c>
      <c r="W22" s="91" t="s">
        <v>262</v>
      </c>
      <c r="X22" s="91" t="s">
        <v>53</v>
      </c>
      <c r="Y22" s="91">
        <v>6</v>
      </c>
      <c r="Z22" s="91">
        <v>0</v>
      </c>
      <c r="AA22" s="91">
        <v>1.3540000000000001</v>
      </c>
      <c r="AB22" s="91">
        <v>0.95833290321016495</v>
      </c>
      <c r="AC22" s="91">
        <v>177.56</v>
      </c>
      <c r="AD22" s="91">
        <v>143563.890625</v>
      </c>
      <c r="AE22" s="91">
        <v>194361.09288258501</v>
      </c>
      <c r="AF22" s="91" t="s">
        <v>53</v>
      </c>
      <c r="AG22" s="91">
        <v>108.55</v>
      </c>
      <c r="AH22" s="91" t="s">
        <v>54</v>
      </c>
      <c r="AI22" s="91" t="s">
        <v>55</v>
      </c>
      <c r="AJ22" s="91" t="s">
        <v>56</v>
      </c>
      <c r="AK22" s="91" t="s">
        <v>55</v>
      </c>
      <c r="AL22" s="91" t="s">
        <v>54</v>
      </c>
      <c r="AM22" s="91">
        <v>1</v>
      </c>
      <c r="AN22" s="91" t="s">
        <v>53</v>
      </c>
    </row>
    <row r="23" spans="1:40">
      <c r="A23" s="91" t="s">
        <v>270</v>
      </c>
      <c r="B23" s="91" t="s">
        <v>271</v>
      </c>
      <c r="C23" s="91" t="s">
        <v>272</v>
      </c>
      <c r="D23" s="91">
        <v>0</v>
      </c>
      <c r="E23" s="91">
        <v>6.9059999999999997</v>
      </c>
      <c r="F23" s="91">
        <v>9</v>
      </c>
      <c r="G23" s="91">
        <v>2</v>
      </c>
      <c r="H23" s="91">
        <v>5</v>
      </c>
      <c r="I23" s="91">
        <v>2</v>
      </c>
      <c r="J23" s="91">
        <v>227</v>
      </c>
      <c r="K23" s="91">
        <v>25.6</v>
      </c>
      <c r="L23" s="91">
        <v>9.16</v>
      </c>
      <c r="M23" s="91">
        <v>10.6</v>
      </c>
      <c r="N23" s="91">
        <v>2</v>
      </c>
      <c r="O23" s="91" t="s">
        <v>273</v>
      </c>
      <c r="P23" s="91" t="s">
        <v>61</v>
      </c>
      <c r="Q23" s="91" t="s">
        <v>211</v>
      </c>
      <c r="R23" s="91" t="s">
        <v>274</v>
      </c>
      <c r="S23" s="91" t="s">
        <v>275</v>
      </c>
      <c r="T23" s="91" t="s">
        <v>276</v>
      </c>
      <c r="U23" s="91" t="s">
        <v>260</v>
      </c>
      <c r="V23" s="91" t="s">
        <v>277</v>
      </c>
      <c r="W23" s="91" t="s">
        <v>278</v>
      </c>
      <c r="X23" s="91" t="s">
        <v>53</v>
      </c>
      <c r="Y23" s="91">
        <v>3</v>
      </c>
      <c r="Z23" s="91">
        <v>0</v>
      </c>
      <c r="AA23" s="91">
        <v>1.284</v>
      </c>
      <c r="AB23" s="91">
        <v>0.93231788908938396</v>
      </c>
      <c r="AC23" s="91">
        <v>124.53</v>
      </c>
      <c r="AD23" s="91">
        <v>426607.71875</v>
      </c>
      <c r="AE23" s="91">
        <v>488544.45433927898</v>
      </c>
      <c r="AF23" s="91" t="s">
        <v>53</v>
      </c>
      <c r="AG23" s="91">
        <v>84.26</v>
      </c>
      <c r="AH23" s="91" t="s">
        <v>54</v>
      </c>
      <c r="AI23" s="91" t="s">
        <v>54</v>
      </c>
      <c r="AJ23" s="91" t="s">
        <v>56</v>
      </c>
      <c r="AK23" s="91" t="s">
        <v>56</v>
      </c>
      <c r="AL23" s="91" t="s">
        <v>54</v>
      </c>
      <c r="AM23" s="91">
        <v>1</v>
      </c>
      <c r="AN23" s="91" t="s">
        <v>53</v>
      </c>
    </row>
    <row r="24" spans="1:40">
      <c r="A24" s="91" t="s">
        <v>279</v>
      </c>
      <c r="B24" s="91" t="s">
        <v>280</v>
      </c>
      <c r="C24" s="91" t="s">
        <v>281</v>
      </c>
      <c r="D24" s="91">
        <v>0</v>
      </c>
      <c r="E24" s="91">
        <v>1.8660000000000001</v>
      </c>
      <c r="F24" s="91">
        <v>4</v>
      </c>
      <c r="G24" s="91">
        <v>1</v>
      </c>
      <c r="H24" s="91">
        <v>1</v>
      </c>
      <c r="I24" s="91">
        <v>1</v>
      </c>
      <c r="J24" s="91">
        <v>223</v>
      </c>
      <c r="K24" s="91">
        <v>25.3</v>
      </c>
      <c r="L24" s="91">
        <v>8.4</v>
      </c>
      <c r="M24" s="91">
        <v>2.3199999999999998</v>
      </c>
      <c r="N24" s="91">
        <v>1</v>
      </c>
      <c r="O24" s="91" t="s">
        <v>85</v>
      </c>
      <c r="P24" s="91" t="s">
        <v>61</v>
      </c>
      <c r="Q24" s="91" t="s">
        <v>256</v>
      </c>
      <c r="R24" s="91" t="s">
        <v>274</v>
      </c>
      <c r="S24" s="91" t="s">
        <v>282</v>
      </c>
      <c r="T24" s="91" t="s">
        <v>283</v>
      </c>
      <c r="U24" s="91" t="s">
        <v>114</v>
      </c>
      <c r="V24" s="91" t="s">
        <v>261</v>
      </c>
      <c r="W24" s="91" t="s">
        <v>262</v>
      </c>
      <c r="X24" s="91" t="s">
        <v>53</v>
      </c>
      <c r="Y24" s="91">
        <v>6</v>
      </c>
      <c r="Z24" s="91">
        <v>0</v>
      </c>
      <c r="AA24" s="91">
        <v>1.2769999999999999</v>
      </c>
      <c r="AB24" s="91">
        <v>0.92742509204162504</v>
      </c>
      <c r="AC24" s="91">
        <v>25.21</v>
      </c>
      <c r="AD24" s="91">
        <v>305981.78125</v>
      </c>
      <c r="AE24" s="91">
        <v>390596.78125</v>
      </c>
      <c r="AF24" s="91" t="s">
        <v>53</v>
      </c>
      <c r="AG24" s="91">
        <v>26.14</v>
      </c>
      <c r="AH24" s="91" t="s">
        <v>56</v>
      </c>
      <c r="AI24" s="91" t="s">
        <v>56</v>
      </c>
      <c r="AJ24" s="91" t="s">
        <v>55</v>
      </c>
      <c r="AK24" s="91" t="s">
        <v>56</v>
      </c>
      <c r="AL24" s="91" t="s">
        <v>54</v>
      </c>
      <c r="AM24" s="91">
        <v>1</v>
      </c>
      <c r="AN24" s="91" t="s">
        <v>53</v>
      </c>
    </row>
    <row r="25" spans="1:40">
      <c r="A25" s="91" t="s">
        <v>284</v>
      </c>
      <c r="B25" s="91" t="s">
        <v>285</v>
      </c>
      <c r="C25" s="91" t="s">
        <v>286</v>
      </c>
      <c r="D25" s="91">
        <v>8.9999999999999993E-3</v>
      </c>
      <c r="E25" s="91">
        <v>1.3180000000000001</v>
      </c>
      <c r="F25" s="91">
        <v>0</v>
      </c>
      <c r="G25" s="91">
        <v>1</v>
      </c>
      <c r="H25" s="91">
        <v>1</v>
      </c>
      <c r="I25" s="91">
        <v>1</v>
      </c>
      <c r="J25" s="91">
        <v>1782</v>
      </c>
      <c r="K25" s="91">
        <v>191.4</v>
      </c>
      <c r="L25" s="91">
        <v>4.41</v>
      </c>
      <c r="M25" s="91">
        <v>2.0099999999999998</v>
      </c>
      <c r="N25" s="91">
        <v>1</v>
      </c>
      <c r="O25" s="91" t="s">
        <v>287</v>
      </c>
      <c r="P25" s="91" t="s">
        <v>194</v>
      </c>
      <c r="Q25" s="91" t="s">
        <v>288</v>
      </c>
      <c r="R25" s="91" t="s">
        <v>289</v>
      </c>
      <c r="S25" s="91" t="s">
        <v>290</v>
      </c>
      <c r="T25" s="91" t="s">
        <v>291</v>
      </c>
      <c r="U25" s="91" t="s">
        <v>103</v>
      </c>
      <c r="V25" s="91" t="s">
        <v>53</v>
      </c>
      <c r="W25" s="91" t="s">
        <v>53</v>
      </c>
      <c r="X25" s="91" t="s">
        <v>292</v>
      </c>
      <c r="Y25" s="91">
        <v>1</v>
      </c>
      <c r="Z25" s="91">
        <v>0</v>
      </c>
      <c r="AA25" s="91">
        <v>100</v>
      </c>
      <c r="AB25" s="91">
        <v>6.46153846153846E-17</v>
      </c>
      <c r="AC25" s="91" t="s">
        <v>53</v>
      </c>
      <c r="AD25" s="91" t="s">
        <v>53</v>
      </c>
      <c r="AE25" s="91">
        <v>158843.40389452499</v>
      </c>
      <c r="AF25" s="91" t="s">
        <v>53</v>
      </c>
      <c r="AG25" s="91">
        <v>56.72</v>
      </c>
      <c r="AH25" s="91" t="s">
        <v>55</v>
      </c>
      <c r="AI25" s="91" t="s">
        <v>56</v>
      </c>
      <c r="AJ25" s="91" t="s">
        <v>56</v>
      </c>
      <c r="AK25" s="91" t="s">
        <v>56</v>
      </c>
      <c r="AL25" s="91" t="s">
        <v>54</v>
      </c>
      <c r="AM25" s="91">
        <v>1</v>
      </c>
      <c r="AN25" s="91" t="s">
        <v>53</v>
      </c>
    </row>
    <row r="26" spans="1:40">
      <c r="A26" s="91" t="s">
        <v>293</v>
      </c>
      <c r="B26" s="91" t="s">
        <v>294</v>
      </c>
      <c r="C26" s="91" t="s">
        <v>295</v>
      </c>
      <c r="D26" s="91">
        <v>8.0000000000000002E-3</v>
      </c>
      <c r="E26" s="91">
        <v>1.575</v>
      </c>
      <c r="F26" s="91">
        <v>3</v>
      </c>
      <c r="G26" s="91">
        <v>1</v>
      </c>
      <c r="H26" s="91">
        <v>1</v>
      </c>
      <c r="I26" s="91">
        <v>1</v>
      </c>
      <c r="J26" s="91">
        <v>316</v>
      </c>
      <c r="K26" s="91">
        <v>35.799999999999997</v>
      </c>
      <c r="L26" s="91">
        <v>6.98</v>
      </c>
      <c r="M26" s="91">
        <v>1.86</v>
      </c>
      <c r="N26" s="91">
        <v>1</v>
      </c>
      <c r="O26" s="91" t="s">
        <v>60</v>
      </c>
      <c r="P26" s="91" t="s">
        <v>296</v>
      </c>
      <c r="Q26" s="91" t="s">
        <v>110</v>
      </c>
      <c r="R26" s="91" t="s">
        <v>297</v>
      </c>
      <c r="S26" s="91" t="s">
        <v>298</v>
      </c>
      <c r="T26" s="91" t="s">
        <v>299</v>
      </c>
      <c r="U26" s="91" t="s">
        <v>125</v>
      </c>
      <c r="V26" s="91" t="s">
        <v>300</v>
      </c>
      <c r="W26" s="91" t="s">
        <v>301</v>
      </c>
      <c r="X26" s="91" t="s">
        <v>302</v>
      </c>
      <c r="Y26" s="91">
        <v>15</v>
      </c>
      <c r="Z26" s="91">
        <v>0</v>
      </c>
      <c r="AA26" s="91">
        <v>2.089</v>
      </c>
      <c r="AB26" s="91">
        <v>0.92058333404284898</v>
      </c>
      <c r="AC26" s="91">
        <v>18.89</v>
      </c>
      <c r="AD26" s="91">
        <v>31742.955078125</v>
      </c>
      <c r="AE26" s="91">
        <v>66295.6875</v>
      </c>
      <c r="AF26" s="91" t="s">
        <v>53</v>
      </c>
      <c r="AG26" s="91">
        <v>91.15</v>
      </c>
      <c r="AH26" s="91" t="s">
        <v>56</v>
      </c>
      <c r="AI26" s="91" t="s">
        <v>56</v>
      </c>
      <c r="AJ26" s="91" t="s">
        <v>56</v>
      </c>
      <c r="AK26" s="91" t="s">
        <v>55</v>
      </c>
      <c r="AL26" s="91" t="s">
        <v>54</v>
      </c>
      <c r="AM26" s="91">
        <v>1</v>
      </c>
      <c r="AN26" s="91" t="s">
        <v>53</v>
      </c>
    </row>
    <row r="27" spans="1:40">
      <c r="A27" s="91" t="s">
        <v>303</v>
      </c>
      <c r="B27" s="91" t="s">
        <v>304</v>
      </c>
      <c r="C27" s="91" t="s">
        <v>305</v>
      </c>
      <c r="D27" s="91">
        <v>0</v>
      </c>
      <c r="E27" s="91">
        <v>2.3839999999999999</v>
      </c>
      <c r="F27" s="91">
        <v>2</v>
      </c>
      <c r="G27" s="91">
        <v>1</v>
      </c>
      <c r="H27" s="91">
        <v>1</v>
      </c>
      <c r="I27" s="91">
        <v>1</v>
      </c>
      <c r="J27" s="91">
        <v>323</v>
      </c>
      <c r="K27" s="91">
        <v>36.700000000000003</v>
      </c>
      <c r="L27" s="91">
        <v>7.49</v>
      </c>
      <c r="M27" s="91">
        <v>2.06</v>
      </c>
      <c r="N27" s="91">
        <v>1</v>
      </c>
      <c r="O27" s="91" t="s">
        <v>306</v>
      </c>
      <c r="P27" s="91" t="s">
        <v>307</v>
      </c>
      <c r="Q27" s="91" t="s">
        <v>99</v>
      </c>
      <c r="R27" s="91" t="s">
        <v>297</v>
      </c>
      <c r="S27" s="91" t="s">
        <v>308</v>
      </c>
      <c r="T27" s="91" t="s">
        <v>309</v>
      </c>
      <c r="U27" s="91" t="s">
        <v>171</v>
      </c>
      <c r="V27" s="91" t="s">
        <v>310</v>
      </c>
      <c r="W27" s="91" t="s">
        <v>311</v>
      </c>
      <c r="X27" s="91" t="s">
        <v>312</v>
      </c>
      <c r="Y27" s="91">
        <v>12</v>
      </c>
      <c r="Z27" s="91">
        <v>0</v>
      </c>
      <c r="AA27" s="91">
        <v>2.161</v>
      </c>
      <c r="AB27" s="91">
        <v>0.87509239607760103</v>
      </c>
      <c r="AC27" s="91">
        <v>113.44</v>
      </c>
      <c r="AD27" s="91">
        <v>41361.71484375</v>
      </c>
      <c r="AE27" s="91">
        <v>89383.051428109698</v>
      </c>
      <c r="AF27" s="91" t="s">
        <v>53</v>
      </c>
      <c r="AG27" s="91">
        <v>85.94</v>
      </c>
      <c r="AH27" s="91" t="s">
        <v>56</v>
      </c>
      <c r="AI27" s="91" t="s">
        <v>55</v>
      </c>
      <c r="AJ27" s="91" t="s">
        <v>55</v>
      </c>
      <c r="AK27" s="91" t="s">
        <v>56</v>
      </c>
      <c r="AL27" s="91" t="s">
        <v>54</v>
      </c>
      <c r="AM27" s="91">
        <v>1</v>
      </c>
      <c r="AN27" s="91" t="s">
        <v>53</v>
      </c>
    </row>
    <row r="28" spans="1:40">
      <c r="A28" s="91" t="s">
        <v>313</v>
      </c>
      <c r="B28" s="91" t="s">
        <v>314</v>
      </c>
      <c r="C28" s="91" t="s">
        <v>315</v>
      </c>
      <c r="D28" s="91">
        <v>0</v>
      </c>
      <c r="E28" s="91">
        <v>2.5209999999999999</v>
      </c>
      <c r="F28" s="91">
        <v>3</v>
      </c>
      <c r="G28" s="91">
        <v>1</v>
      </c>
      <c r="H28" s="91">
        <v>2</v>
      </c>
      <c r="I28" s="91">
        <v>1</v>
      </c>
      <c r="J28" s="91">
        <v>359</v>
      </c>
      <c r="K28" s="91">
        <v>39.6</v>
      </c>
      <c r="L28" s="91">
        <v>7.17</v>
      </c>
      <c r="M28" s="91">
        <v>5.34</v>
      </c>
      <c r="N28" s="91">
        <v>1</v>
      </c>
      <c r="O28" s="91" t="s">
        <v>108</v>
      </c>
      <c r="P28" s="91" t="s">
        <v>316</v>
      </c>
      <c r="Q28" s="91" t="s">
        <v>110</v>
      </c>
      <c r="R28" s="91" t="s">
        <v>297</v>
      </c>
      <c r="S28" s="91" t="s">
        <v>317</v>
      </c>
      <c r="T28" s="91" t="s">
        <v>318</v>
      </c>
      <c r="U28" s="91" t="s">
        <v>114</v>
      </c>
      <c r="V28" s="91" t="s">
        <v>319</v>
      </c>
      <c r="W28" s="91" t="s">
        <v>320</v>
      </c>
      <c r="X28" s="91" t="s">
        <v>321</v>
      </c>
      <c r="Y28" s="91">
        <v>6</v>
      </c>
      <c r="Z28" s="91">
        <v>0</v>
      </c>
      <c r="AA28" s="91">
        <v>2.2669999999999999</v>
      </c>
      <c r="AB28" s="91">
        <v>0.80370216029991703</v>
      </c>
      <c r="AC28" s="91">
        <v>61.29</v>
      </c>
      <c r="AD28" s="91">
        <v>733963.5625</v>
      </c>
      <c r="AE28" s="91">
        <v>1663674.7292299799</v>
      </c>
      <c r="AF28" s="91" t="s">
        <v>53</v>
      </c>
      <c r="AG28" s="91">
        <v>58.15</v>
      </c>
      <c r="AH28" s="91" t="s">
        <v>56</v>
      </c>
      <c r="AI28" s="91" t="s">
        <v>54</v>
      </c>
      <c r="AJ28" s="91" t="s">
        <v>56</v>
      </c>
      <c r="AK28" s="91" t="s">
        <v>54</v>
      </c>
      <c r="AL28" s="91" t="s">
        <v>56</v>
      </c>
      <c r="AM28" s="91">
        <v>1</v>
      </c>
      <c r="AN28" s="91" t="s">
        <v>53</v>
      </c>
    </row>
    <row r="29" spans="1:40">
      <c r="A29" s="91" t="s">
        <v>322</v>
      </c>
      <c r="B29" s="91" t="s">
        <v>323</v>
      </c>
      <c r="C29" s="91" t="s">
        <v>324</v>
      </c>
      <c r="D29" s="91">
        <v>0</v>
      </c>
      <c r="E29" s="91">
        <v>50.930999999999997</v>
      </c>
      <c r="F29" s="91">
        <v>25</v>
      </c>
      <c r="G29" s="91">
        <v>16</v>
      </c>
      <c r="H29" s="91">
        <v>124</v>
      </c>
      <c r="I29" s="91">
        <v>16</v>
      </c>
      <c r="J29" s="91">
        <v>609</v>
      </c>
      <c r="K29" s="91">
        <v>69.3</v>
      </c>
      <c r="L29" s="91">
        <v>6.28</v>
      </c>
      <c r="M29" s="91">
        <v>271.55</v>
      </c>
      <c r="N29" s="91">
        <v>16</v>
      </c>
      <c r="O29" s="91" t="s">
        <v>325</v>
      </c>
      <c r="P29" s="91" t="s">
        <v>326</v>
      </c>
      <c r="Q29" s="91" t="s">
        <v>327</v>
      </c>
      <c r="R29" s="91" t="s">
        <v>328</v>
      </c>
      <c r="S29" s="91" t="s">
        <v>329</v>
      </c>
      <c r="T29" s="91" t="s">
        <v>330</v>
      </c>
      <c r="U29" s="91" t="s">
        <v>188</v>
      </c>
      <c r="V29" s="91" t="s">
        <v>331</v>
      </c>
      <c r="W29" s="91" t="s">
        <v>332</v>
      </c>
      <c r="X29" s="91" t="s">
        <v>333</v>
      </c>
      <c r="Y29" s="91">
        <v>32</v>
      </c>
      <c r="Z29" s="91">
        <v>0</v>
      </c>
      <c r="AA29" s="91">
        <v>0.35299999999999998</v>
      </c>
      <c r="AB29" s="91">
        <v>2.7239681256345199E-3</v>
      </c>
      <c r="AC29" s="91">
        <v>65.41</v>
      </c>
      <c r="AD29" s="91">
        <v>33817602.193359397</v>
      </c>
      <c r="AE29" s="91">
        <v>9261596.6868608594</v>
      </c>
      <c r="AF29" s="91" t="s">
        <v>53</v>
      </c>
      <c r="AG29" s="91">
        <v>61.96</v>
      </c>
      <c r="AH29" s="91" t="s">
        <v>54</v>
      </c>
      <c r="AI29" s="91" t="s">
        <v>54</v>
      </c>
      <c r="AJ29" s="91" t="s">
        <v>54</v>
      </c>
      <c r="AK29" s="91" t="s">
        <v>54</v>
      </c>
      <c r="AL29" s="91" t="s">
        <v>54</v>
      </c>
      <c r="AM29" s="91">
        <v>1</v>
      </c>
      <c r="AN29" s="91" t="s">
        <v>53</v>
      </c>
    </row>
    <row r="30" spans="1:40">
      <c r="A30" s="91" t="s">
        <v>334</v>
      </c>
      <c r="B30" s="91" t="s">
        <v>335</v>
      </c>
      <c r="C30" s="91" t="s">
        <v>336</v>
      </c>
      <c r="D30" s="91">
        <v>0</v>
      </c>
      <c r="E30" s="91">
        <v>18.885000000000002</v>
      </c>
      <c r="F30" s="91">
        <v>12</v>
      </c>
      <c r="G30" s="91">
        <v>7</v>
      </c>
      <c r="H30" s="91">
        <v>20</v>
      </c>
      <c r="I30" s="91">
        <v>7</v>
      </c>
      <c r="J30" s="91">
        <v>517</v>
      </c>
      <c r="K30" s="91">
        <v>56.3</v>
      </c>
      <c r="L30" s="91">
        <v>7.05</v>
      </c>
      <c r="M30" s="91">
        <v>48.63</v>
      </c>
      <c r="N30" s="91">
        <v>7</v>
      </c>
      <c r="O30" s="91" t="s">
        <v>108</v>
      </c>
      <c r="P30" s="91" t="s">
        <v>61</v>
      </c>
      <c r="Q30" s="91" t="s">
        <v>256</v>
      </c>
      <c r="R30" s="91" t="s">
        <v>337</v>
      </c>
      <c r="S30" s="91" t="s">
        <v>338</v>
      </c>
      <c r="T30" s="91" t="s">
        <v>339</v>
      </c>
      <c r="U30" s="91" t="s">
        <v>49</v>
      </c>
      <c r="V30" s="91" t="s">
        <v>340</v>
      </c>
      <c r="W30" s="91" t="s">
        <v>341</v>
      </c>
      <c r="X30" s="91" t="s">
        <v>342</v>
      </c>
      <c r="Y30" s="91">
        <v>24</v>
      </c>
      <c r="Z30" s="91">
        <v>0</v>
      </c>
      <c r="AA30" s="91">
        <v>1.0009999999999999</v>
      </c>
      <c r="AB30" s="91">
        <v>0.63089496693281699</v>
      </c>
      <c r="AC30" s="91">
        <v>61.11</v>
      </c>
      <c r="AD30" s="91">
        <v>4550167.61328125</v>
      </c>
      <c r="AE30" s="91">
        <v>4880459.0500592301</v>
      </c>
      <c r="AF30" s="91" t="s">
        <v>53</v>
      </c>
      <c r="AG30" s="91">
        <v>31.91</v>
      </c>
      <c r="AH30" s="91" t="s">
        <v>54</v>
      </c>
      <c r="AI30" s="91" t="s">
        <v>54</v>
      </c>
      <c r="AJ30" s="91" t="s">
        <v>54</v>
      </c>
      <c r="AK30" s="91" t="s">
        <v>54</v>
      </c>
      <c r="AL30" s="91" t="s">
        <v>54</v>
      </c>
      <c r="AM30" s="91">
        <v>1</v>
      </c>
      <c r="AN30" s="91" t="s">
        <v>53</v>
      </c>
    </row>
    <row r="31" spans="1:40">
      <c r="A31" s="91" t="s">
        <v>343</v>
      </c>
      <c r="B31" s="91" t="s">
        <v>344</v>
      </c>
      <c r="C31" s="91" t="s">
        <v>345</v>
      </c>
      <c r="D31" s="91">
        <v>0</v>
      </c>
      <c r="E31" s="91">
        <v>5.9720000000000004</v>
      </c>
      <c r="F31" s="91">
        <v>5</v>
      </c>
      <c r="G31" s="91">
        <v>3</v>
      </c>
      <c r="H31" s="91">
        <v>4</v>
      </c>
      <c r="I31" s="91">
        <v>3</v>
      </c>
      <c r="J31" s="91">
        <v>563</v>
      </c>
      <c r="K31" s="91">
        <v>61.7</v>
      </c>
      <c r="L31" s="91">
        <v>8.07</v>
      </c>
      <c r="M31" s="91">
        <v>8.68</v>
      </c>
      <c r="N31" s="91">
        <v>3</v>
      </c>
      <c r="O31" s="91" t="s">
        <v>108</v>
      </c>
      <c r="P31" s="91" t="s">
        <v>61</v>
      </c>
      <c r="Q31" s="91" t="s">
        <v>110</v>
      </c>
      <c r="R31" s="91" t="s">
        <v>337</v>
      </c>
      <c r="S31" s="91" t="s">
        <v>346</v>
      </c>
      <c r="T31" s="91" t="s">
        <v>347</v>
      </c>
      <c r="U31" s="91" t="s">
        <v>114</v>
      </c>
      <c r="V31" s="91" t="s">
        <v>348</v>
      </c>
      <c r="W31" s="91" t="s">
        <v>349</v>
      </c>
      <c r="X31" s="91" t="s">
        <v>53</v>
      </c>
      <c r="Y31" s="91">
        <v>8</v>
      </c>
      <c r="Z31" s="91">
        <v>0</v>
      </c>
      <c r="AA31" s="91">
        <v>1.8460000000000001</v>
      </c>
      <c r="AB31" s="91">
        <v>0.95833290321016495</v>
      </c>
      <c r="AC31" s="91">
        <v>34.44</v>
      </c>
      <c r="AD31" s="91">
        <v>54363.875</v>
      </c>
      <c r="AE31" s="91">
        <v>159827.949872186</v>
      </c>
      <c r="AF31" s="91" t="s">
        <v>53</v>
      </c>
      <c r="AG31" s="91">
        <v>64.62</v>
      </c>
      <c r="AH31" s="91" t="s">
        <v>56</v>
      </c>
      <c r="AI31" s="91" t="s">
        <v>54</v>
      </c>
      <c r="AJ31" s="91" t="s">
        <v>56</v>
      </c>
      <c r="AK31" s="91" t="s">
        <v>54</v>
      </c>
      <c r="AL31" s="91" t="s">
        <v>56</v>
      </c>
      <c r="AM31" s="91">
        <v>1</v>
      </c>
      <c r="AN31" s="91" t="s">
        <v>53</v>
      </c>
    </row>
    <row r="32" spans="1:40">
      <c r="A32" s="91" t="s">
        <v>350</v>
      </c>
      <c r="B32" s="91" t="s">
        <v>351</v>
      </c>
      <c r="C32" s="91" t="s">
        <v>352</v>
      </c>
      <c r="D32" s="91">
        <v>0</v>
      </c>
      <c r="E32" s="91">
        <v>12.932</v>
      </c>
      <c r="F32" s="91">
        <v>7</v>
      </c>
      <c r="G32" s="91">
        <v>4</v>
      </c>
      <c r="H32" s="91">
        <v>9</v>
      </c>
      <c r="I32" s="91">
        <v>4</v>
      </c>
      <c r="J32" s="91">
        <v>535</v>
      </c>
      <c r="K32" s="91">
        <v>57.2</v>
      </c>
      <c r="L32" s="91">
        <v>8.2799999999999994</v>
      </c>
      <c r="M32" s="91">
        <v>23.71</v>
      </c>
      <c r="N32" s="91">
        <v>4</v>
      </c>
      <c r="O32" s="91" t="s">
        <v>97</v>
      </c>
      <c r="P32" s="91" t="s">
        <v>61</v>
      </c>
      <c r="Q32" s="91" t="s">
        <v>211</v>
      </c>
      <c r="R32" s="91" t="s">
        <v>337</v>
      </c>
      <c r="S32" s="91" t="s">
        <v>353</v>
      </c>
      <c r="T32" s="91" t="s">
        <v>354</v>
      </c>
      <c r="U32" s="91" t="s">
        <v>103</v>
      </c>
      <c r="V32" s="91" t="s">
        <v>355</v>
      </c>
      <c r="W32" s="91" t="s">
        <v>68</v>
      </c>
      <c r="X32" s="91" t="s">
        <v>53</v>
      </c>
      <c r="Y32" s="91">
        <v>8</v>
      </c>
      <c r="Z32" s="91">
        <v>0</v>
      </c>
      <c r="AA32" s="91">
        <v>1.5980000000000001</v>
      </c>
      <c r="AB32" s="91">
        <v>0.99743418498203595</v>
      </c>
      <c r="AC32" s="91">
        <v>84.77</v>
      </c>
      <c r="AD32" s="91">
        <v>688495.609375</v>
      </c>
      <c r="AE32" s="91">
        <v>1628274.77429983</v>
      </c>
      <c r="AF32" s="91" t="s">
        <v>53</v>
      </c>
      <c r="AG32" s="91">
        <v>56.42</v>
      </c>
      <c r="AH32" s="91" t="s">
        <v>54</v>
      </c>
      <c r="AI32" s="91" t="s">
        <v>54</v>
      </c>
      <c r="AJ32" s="91" t="s">
        <v>56</v>
      </c>
      <c r="AK32" s="91" t="s">
        <v>54</v>
      </c>
      <c r="AL32" s="91" t="s">
        <v>54</v>
      </c>
      <c r="AM32" s="91">
        <v>1</v>
      </c>
      <c r="AN32" s="91" t="s">
        <v>53</v>
      </c>
    </row>
    <row r="33" spans="1:40">
      <c r="A33" s="91" t="s">
        <v>356</v>
      </c>
      <c r="B33" s="91" t="s">
        <v>357</v>
      </c>
      <c r="C33" s="91" t="s">
        <v>358</v>
      </c>
      <c r="D33" s="91">
        <v>0</v>
      </c>
      <c r="E33" s="91">
        <v>16.068999999999999</v>
      </c>
      <c r="F33" s="91">
        <v>13</v>
      </c>
      <c r="G33" s="91">
        <v>7</v>
      </c>
      <c r="H33" s="91">
        <v>9</v>
      </c>
      <c r="I33" s="91">
        <v>7</v>
      </c>
      <c r="J33" s="91">
        <v>535</v>
      </c>
      <c r="K33" s="91">
        <v>57.8</v>
      </c>
      <c r="L33" s="91">
        <v>8.5</v>
      </c>
      <c r="M33" s="91">
        <v>22.18</v>
      </c>
      <c r="N33" s="91">
        <v>7</v>
      </c>
      <c r="O33" s="91" t="s">
        <v>359</v>
      </c>
      <c r="P33" s="91" t="s">
        <v>61</v>
      </c>
      <c r="Q33" s="91" t="s">
        <v>360</v>
      </c>
      <c r="R33" s="91" t="s">
        <v>337</v>
      </c>
      <c r="S33" s="91" t="s">
        <v>361</v>
      </c>
      <c r="T33" s="91" t="s">
        <v>362</v>
      </c>
      <c r="U33" s="91" t="s">
        <v>149</v>
      </c>
      <c r="V33" s="91" t="s">
        <v>363</v>
      </c>
      <c r="W33" s="91" t="s">
        <v>364</v>
      </c>
      <c r="X33" s="91" t="s">
        <v>53</v>
      </c>
      <c r="Y33" s="91">
        <v>9</v>
      </c>
      <c r="Z33" s="91">
        <v>0</v>
      </c>
      <c r="AA33" s="91">
        <v>1.9930000000000001</v>
      </c>
      <c r="AB33" s="91">
        <v>0.92475275057029205</v>
      </c>
      <c r="AC33" s="91">
        <v>83.43</v>
      </c>
      <c r="AD33" s="91">
        <v>323116.328125</v>
      </c>
      <c r="AE33" s="91">
        <v>1456382.35171188</v>
      </c>
      <c r="AF33" s="91" t="s">
        <v>53</v>
      </c>
      <c r="AG33" s="91">
        <v>33.57</v>
      </c>
      <c r="AH33" s="91" t="s">
        <v>56</v>
      </c>
      <c r="AI33" s="91" t="s">
        <v>54</v>
      </c>
      <c r="AJ33" s="91" t="s">
        <v>54</v>
      </c>
      <c r="AK33" s="91" t="s">
        <v>56</v>
      </c>
      <c r="AL33" s="91" t="s">
        <v>54</v>
      </c>
      <c r="AM33" s="91">
        <v>1</v>
      </c>
      <c r="AN33" s="91" t="s">
        <v>53</v>
      </c>
    </row>
    <row r="34" spans="1:40">
      <c r="A34" s="91" t="s">
        <v>365</v>
      </c>
      <c r="B34" s="91" t="s">
        <v>366</v>
      </c>
      <c r="C34" s="91" t="s">
        <v>367</v>
      </c>
      <c r="D34" s="91">
        <v>0</v>
      </c>
      <c r="E34" s="91">
        <v>9.4120000000000008</v>
      </c>
      <c r="F34" s="91">
        <v>5</v>
      </c>
      <c r="G34" s="91">
        <v>3</v>
      </c>
      <c r="H34" s="91">
        <v>7</v>
      </c>
      <c r="I34" s="91">
        <v>3</v>
      </c>
      <c r="J34" s="91">
        <v>539</v>
      </c>
      <c r="K34" s="91">
        <v>58.5</v>
      </c>
      <c r="L34" s="91">
        <v>7.99</v>
      </c>
      <c r="M34" s="91">
        <v>16.239999999999998</v>
      </c>
      <c r="N34" s="91">
        <v>3</v>
      </c>
      <c r="O34" s="91" t="s">
        <v>108</v>
      </c>
      <c r="P34" s="91" t="s">
        <v>368</v>
      </c>
      <c r="Q34" s="91" t="s">
        <v>110</v>
      </c>
      <c r="R34" s="91" t="s">
        <v>337</v>
      </c>
      <c r="S34" s="91" t="s">
        <v>369</v>
      </c>
      <c r="T34" s="91" t="s">
        <v>370</v>
      </c>
      <c r="U34" s="91" t="s">
        <v>371</v>
      </c>
      <c r="V34" s="91" t="s">
        <v>372</v>
      </c>
      <c r="W34" s="91" t="s">
        <v>373</v>
      </c>
      <c r="X34" s="91" t="s">
        <v>374</v>
      </c>
      <c r="Y34" s="91">
        <v>21</v>
      </c>
      <c r="Z34" s="91">
        <v>0</v>
      </c>
      <c r="AA34" s="91">
        <v>1.91</v>
      </c>
      <c r="AB34" s="91">
        <v>0.95440558058117697</v>
      </c>
      <c r="AC34" s="91">
        <v>28.39</v>
      </c>
      <c r="AD34" s="91">
        <v>304423.0390625</v>
      </c>
      <c r="AE34" s="91">
        <v>892296.98854900501</v>
      </c>
      <c r="AF34" s="91" t="s">
        <v>53</v>
      </c>
      <c r="AG34" s="91">
        <v>50.22</v>
      </c>
      <c r="AH34" s="91" t="s">
        <v>56</v>
      </c>
      <c r="AI34" s="91" t="s">
        <v>54</v>
      </c>
      <c r="AJ34" s="91" t="s">
        <v>56</v>
      </c>
      <c r="AK34" s="91" t="s">
        <v>54</v>
      </c>
      <c r="AL34" s="91" t="s">
        <v>54</v>
      </c>
      <c r="AM34" s="91">
        <v>1</v>
      </c>
      <c r="AN34" s="91" t="s">
        <v>53</v>
      </c>
    </row>
    <row r="35" spans="1:40">
      <c r="A35" s="91" t="s">
        <v>375</v>
      </c>
      <c r="B35" s="91" t="s">
        <v>376</v>
      </c>
      <c r="C35" s="91" t="s">
        <v>377</v>
      </c>
      <c r="D35" s="91">
        <v>0</v>
      </c>
      <c r="E35" s="91">
        <v>8.6219999999999999</v>
      </c>
      <c r="F35" s="91">
        <v>7</v>
      </c>
      <c r="G35" s="91">
        <v>4</v>
      </c>
      <c r="H35" s="91">
        <v>8</v>
      </c>
      <c r="I35" s="91">
        <v>4</v>
      </c>
      <c r="J35" s="91">
        <v>494</v>
      </c>
      <c r="K35" s="91">
        <v>53.8</v>
      </c>
      <c r="L35" s="91">
        <v>5.87</v>
      </c>
      <c r="M35" s="91">
        <v>17.38</v>
      </c>
      <c r="N35" s="91">
        <v>4</v>
      </c>
      <c r="O35" s="91" t="s">
        <v>108</v>
      </c>
      <c r="P35" s="91" t="s">
        <v>255</v>
      </c>
      <c r="Q35" s="91" t="s">
        <v>99</v>
      </c>
      <c r="R35" s="91" t="s">
        <v>337</v>
      </c>
      <c r="S35" s="91" t="s">
        <v>378</v>
      </c>
      <c r="T35" s="91" t="s">
        <v>53</v>
      </c>
      <c r="U35" s="91" t="s">
        <v>114</v>
      </c>
      <c r="V35" s="91" t="s">
        <v>379</v>
      </c>
      <c r="W35" s="91" t="s">
        <v>380</v>
      </c>
      <c r="X35" s="91" t="s">
        <v>381</v>
      </c>
      <c r="Y35" s="91">
        <v>17</v>
      </c>
      <c r="Z35" s="91">
        <v>0</v>
      </c>
      <c r="AA35" s="91">
        <v>4.2450000000000001</v>
      </c>
      <c r="AB35" s="91">
        <v>9.5486227252346997E-2</v>
      </c>
      <c r="AC35" s="91">
        <v>44.3</v>
      </c>
      <c r="AD35" s="91">
        <v>98497.53125</v>
      </c>
      <c r="AE35" s="91">
        <v>615816.00210085604</v>
      </c>
      <c r="AF35" s="91" t="s">
        <v>53</v>
      </c>
      <c r="AG35" s="91">
        <v>56.23</v>
      </c>
      <c r="AH35" s="91" t="s">
        <v>54</v>
      </c>
      <c r="AI35" s="91" t="s">
        <v>54</v>
      </c>
      <c r="AJ35" s="91" t="s">
        <v>56</v>
      </c>
      <c r="AK35" s="91" t="s">
        <v>54</v>
      </c>
      <c r="AL35" s="91" t="s">
        <v>54</v>
      </c>
      <c r="AM35" s="91">
        <v>1</v>
      </c>
      <c r="AN35" s="91" t="s">
        <v>53</v>
      </c>
    </row>
    <row r="36" spans="1:40">
      <c r="A36" s="91" t="s">
        <v>382</v>
      </c>
      <c r="B36" s="91" t="s">
        <v>383</v>
      </c>
      <c r="C36" s="91" t="s">
        <v>384</v>
      </c>
      <c r="D36" s="91">
        <v>0</v>
      </c>
      <c r="E36" s="91">
        <v>40.834000000000003</v>
      </c>
      <c r="F36" s="91">
        <v>24</v>
      </c>
      <c r="G36" s="91">
        <v>9</v>
      </c>
      <c r="H36" s="91">
        <v>44</v>
      </c>
      <c r="I36" s="91">
        <v>9</v>
      </c>
      <c r="J36" s="91">
        <v>364</v>
      </c>
      <c r="K36" s="91">
        <v>39.4</v>
      </c>
      <c r="L36" s="91">
        <v>8.09</v>
      </c>
      <c r="M36" s="91">
        <v>137.34</v>
      </c>
      <c r="N36" s="91">
        <v>9</v>
      </c>
      <c r="O36" s="91" t="s">
        <v>385</v>
      </c>
      <c r="P36" s="91" t="s">
        <v>386</v>
      </c>
      <c r="Q36" s="91" t="s">
        <v>387</v>
      </c>
      <c r="R36" s="91" t="s">
        <v>388</v>
      </c>
      <c r="S36" s="91" t="s">
        <v>389</v>
      </c>
      <c r="T36" s="91" t="s">
        <v>390</v>
      </c>
      <c r="U36" s="91" t="s">
        <v>66</v>
      </c>
      <c r="V36" s="91" t="s">
        <v>391</v>
      </c>
      <c r="W36" s="91" t="s">
        <v>392</v>
      </c>
      <c r="X36" s="91" t="s">
        <v>393</v>
      </c>
      <c r="Y36" s="91">
        <v>21</v>
      </c>
      <c r="Z36" s="91">
        <v>0</v>
      </c>
      <c r="AA36" s="91">
        <v>0.90600000000000003</v>
      </c>
      <c r="AB36" s="91">
        <v>0.51853495994218801</v>
      </c>
      <c r="AC36" s="91">
        <v>57.78</v>
      </c>
      <c r="AD36" s="91">
        <v>15673837.46875</v>
      </c>
      <c r="AE36" s="91">
        <v>12679153.0916279</v>
      </c>
      <c r="AF36" s="91" t="s">
        <v>53</v>
      </c>
      <c r="AG36" s="91">
        <v>70.45</v>
      </c>
      <c r="AH36" s="91" t="s">
        <v>54</v>
      </c>
      <c r="AI36" s="91" t="s">
        <v>54</v>
      </c>
      <c r="AJ36" s="91" t="s">
        <v>54</v>
      </c>
      <c r="AK36" s="91" t="s">
        <v>54</v>
      </c>
      <c r="AL36" s="91" t="s">
        <v>54</v>
      </c>
      <c r="AM36" s="91">
        <v>1</v>
      </c>
      <c r="AN36" s="91" t="s">
        <v>53</v>
      </c>
    </row>
    <row r="37" spans="1:40">
      <c r="A37" s="91" t="s">
        <v>394</v>
      </c>
      <c r="B37" s="91" t="s">
        <v>395</v>
      </c>
      <c r="C37" s="91" t="s">
        <v>396</v>
      </c>
      <c r="D37" s="91">
        <v>0</v>
      </c>
      <c r="E37" s="91">
        <v>58.26</v>
      </c>
      <c r="F37" s="91">
        <v>29</v>
      </c>
      <c r="G37" s="91">
        <v>10</v>
      </c>
      <c r="H37" s="91">
        <v>100</v>
      </c>
      <c r="I37" s="91">
        <v>10</v>
      </c>
      <c r="J37" s="91">
        <v>364</v>
      </c>
      <c r="K37" s="91">
        <v>39.4</v>
      </c>
      <c r="L37" s="91">
        <v>6.87</v>
      </c>
      <c r="M37" s="91">
        <v>364.69</v>
      </c>
      <c r="N37" s="91">
        <v>10</v>
      </c>
      <c r="O37" s="91" t="s">
        <v>397</v>
      </c>
      <c r="P37" s="91" t="s">
        <v>398</v>
      </c>
      <c r="Q37" s="91" t="s">
        <v>110</v>
      </c>
      <c r="R37" s="91" t="s">
        <v>388</v>
      </c>
      <c r="S37" s="91" t="s">
        <v>399</v>
      </c>
      <c r="T37" s="91" t="s">
        <v>400</v>
      </c>
      <c r="U37" s="91" t="s">
        <v>401</v>
      </c>
      <c r="V37" s="91" t="s">
        <v>402</v>
      </c>
      <c r="W37" s="91" t="s">
        <v>403</v>
      </c>
      <c r="X37" s="91" t="s">
        <v>404</v>
      </c>
      <c r="Y37" s="91">
        <v>15</v>
      </c>
      <c r="Z37" s="91">
        <v>0</v>
      </c>
      <c r="AA37" s="91">
        <v>0.79500000000000004</v>
      </c>
      <c r="AB37" s="91">
        <v>0.34710858392223598</v>
      </c>
      <c r="AC37" s="91">
        <v>87.77</v>
      </c>
      <c r="AD37" s="91">
        <v>16018770.6132813</v>
      </c>
      <c r="AE37" s="91">
        <v>32674768.149589598</v>
      </c>
      <c r="AF37" s="91" t="s">
        <v>53</v>
      </c>
      <c r="AG37" s="91">
        <v>27.02</v>
      </c>
      <c r="AH37" s="91" t="s">
        <v>54</v>
      </c>
      <c r="AI37" s="91" t="s">
        <v>54</v>
      </c>
      <c r="AJ37" s="91" t="s">
        <v>54</v>
      </c>
      <c r="AK37" s="91" t="s">
        <v>54</v>
      </c>
      <c r="AL37" s="91" t="s">
        <v>54</v>
      </c>
      <c r="AM37" s="91">
        <v>1</v>
      </c>
      <c r="AN37" s="91" t="s">
        <v>53</v>
      </c>
    </row>
    <row r="38" spans="1:40">
      <c r="A38" s="91" t="s">
        <v>405</v>
      </c>
      <c r="B38" s="91" t="s">
        <v>406</v>
      </c>
      <c r="C38" s="91" t="s">
        <v>407</v>
      </c>
      <c r="D38" s="91">
        <v>0</v>
      </c>
      <c r="E38" s="91">
        <v>1.913</v>
      </c>
      <c r="F38" s="91">
        <v>1</v>
      </c>
      <c r="G38" s="91">
        <v>1</v>
      </c>
      <c r="H38" s="91">
        <v>6</v>
      </c>
      <c r="I38" s="91">
        <v>1</v>
      </c>
      <c r="J38" s="91">
        <v>695</v>
      </c>
      <c r="K38" s="91">
        <v>76.2</v>
      </c>
      <c r="L38" s="91">
        <v>4.6399999999999997</v>
      </c>
      <c r="M38" s="91">
        <v>7.17</v>
      </c>
      <c r="N38" s="91">
        <v>1</v>
      </c>
      <c r="O38" s="91" t="s">
        <v>408</v>
      </c>
      <c r="P38" s="91" t="s">
        <v>194</v>
      </c>
      <c r="Q38" s="91" t="s">
        <v>288</v>
      </c>
      <c r="R38" s="91" t="s">
        <v>409</v>
      </c>
      <c r="S38" s="91" t="s">
        <v>410</v>
      </c>
      <c r="T38" s="91" t="s">
        <v>411</v>
      </c>
      <c r="U38" s="91" t="s">
        <v>125</v>
      </c>
      <c r="V38" s="91" t="s">
        <v>412</v>
      </c>
      <c r="W38" s="91" t="s">
        <v>413</v>
      </c>
      <c r="X38" s="91" t="s">
        <v>414</v>
      </c>
      <c r="Y38" s="91">
        <v>6</v>
      </c>
      <c r="Z38" s="91">
        <v>0</v>
      </c>
      <c r="AA38" s="91">
        <v>0.95</v>
      </c>
      <c r="AB38" s="91">
        <v>0.55646532171315899</v>
      </c>
      <c r="AC38" s="91">
        <v>51.52</v>
      </c>
      <c r="AD38" s="91">
        <v>361752.84375</v>
      </c>
      <c r="AE38" s="91">
        <v>343742.59089218703</v>
      </c>
      <c r="AF38" s="91" t="s">
        <v>53</v>
      </c>
      <c r="AG38" s="91">
        <v>47.62</v>
      </c>
      <c r="AH38" s="91" t="s">
        <v>54</v>
      </c>
      <c r="AI38" s="91" t="s">
        <v>54</v>
      </c>
      <c r="AJ38" s="91" t="s">
        <v>54</v>
      </c>
      <c r="AK38" s="91" t="s">
        <v>56</v>
      </c>
      <c r="AL38" s="91" t="s">
        <v>54</v>
      </c>
      <c r="AM38" s="91">
        <v>1</v>
      </c>
      <c r="AN38" s="91" t="s">
        <v>53</v>
      </c>
    </row>
    <row r="39" spans="1:40">
      <c r="A39" s="91" t="s">
        <v>415</v>
      </c>
      <c r="B39" s="91" t="s">
        <v>416</v>
      </c>
      <c r="C39" s="91" t="s">
        <v>417</v>
      </c>
      <c r="D39" s="91">
        <v>0</v>
      </c>
      <c r="E39" s="91">
        <v>15.824999999999999</v>
      </c>
      <c r="F39" s="91">
        <v>2</v>
      </c>
      <c r="G39" s="91">
        <v>5</v>
      </c>
      <c r="H39" s="91">
        <v>13</v>
      </c>
      <c r="I39" s="91">
        <v>5</v>
      </c>
      <c r="J39" s="91">
        <v>3957</v>
      </c>
      <c r="K39" s="91">
        <v>433.4</v>
      </c>
      <c r="L39" s="91">
        <v>5.14</v>
      </c>
      <c r="M39" s="91">
        <v>31.45</v>
      </c>
      <c r="N39" s="91">
        <v>5</v>
      </c>
      <c r="O39" s="91" t="s">
        <v>418</v>
      </c>
      <c r="P39" s="91" t="s">
        <v>419</v>
      </c>
      <c r="Q39" s="91" t="s">
        <v>195</v>
      </c>
      <c r="R39" s="91" t="s">
        <v>420</v>
      </c>
      <c r="S39" s="91" t="s">
        <v>421</v>
      </c>
      <c r="T39" s="91" t="s">
        <v>422</v>
      </c>
      <c r="U39" s="91" t="s">
        <v>188</v>
      </c>
      <c r="V39" s="91" t="s">
        <v>423</v>
      </c>
      <c r="W39" s="91" t="s">
        <v>424</v>
      </c>
      <c r="X39" s="91" t="s">
        <v>53</v>
      </c>
      <c r="Y39" s="91">
        <v>13</v>
      </c>
      <c r="Z39" s="91">
        <v>0</v>
      </c>
      <c r="AA39" s="91">
        <v>1.9470000000000001</v>
      </c>
      <c r="AB39" s="91">
        <v>0.94173010172380101</v>
      </c>
      <c r="AC39" s="91">
        <v>60.67</v>
      </c>
      <c r="AD39" s="91">
        <v>309411.375</v>
      </c>
      <c r="AE39" s="91">
        <v>586959.88801531796</v>
      </c>
      <c r="AF39" s="91" t="s">
        <v>53</v>
      </c>
      <c r="AG39" s="91">
        <v>73.56</v>
      </c>
      <c r="AH39" s="91" t="s">
        <v>54</v>
      </c>
      <c r="AI39" s="91" t="s">
        <v>54</v>
      </c>
      <c r="AJ39" s="91" t="s">
        <v>56</v>
      </c>
      <c r="AK39" s="91" t="s">
        <v>54</v>
      </c>
      <c r="AL39" s="91" t="s">
        <v>54</v>
      </c>
      <c r="AM39" s="91">
        <v>1</v>
      </c>
      <c r="AN39" s="91" t="s">
        <v>53</v>
      </c>
    </row>
    <row r="40" spans="1:40">
      <c r="A40" s="91" t="s">
        <v>425</v>
      </c>
      <c r="B40" s="91" t="s">
        <v>426</v>
      </c>
      <c r="C40" s="91" t="s">
        <v>427</v>
      </c>
      <c r="D40" s="91">
        <v>8.0000000000000002E-3</v>
      </c>
      <c r="E40" s="91">
        <v>1.571</v>
      </c>
      <c r="F40" s="91">
        <v>1</v>
      </c>
      <c r="G40" s="91">
        <v>1</v>
      </c>
      <c r="H40" s="91">
        <v>1</v>
      </c>
      <c r="I40" s="91">
        <v>1</v>
      </c>
      <c r="J40" s="91">
        <v>505</v>
      </c>
      <c r="K40" s="91">
        <v>54.4</v>
      </c>
      <c r="L40" s="91">
        <v>7.65</v>
      </c>
      <c r="M40" s="91">
        <v>1.83</v>
      </c>
      <c r="N40" s="91">
        <v>1</v>
      </c>
      <c r="O40" s="91" t="s">
        <v>428</v>
      </c>
      <c r="P40" s="91" t="s">
        <v>429</v>
      </c>
      <c r="Q40" s="91" t="s">
        <v>145</v>
      </c>
      <c r="R40" s="91" t="s">
        <v>430</v>
      </c>
      <c r="S40" s="91" t="s">
        <v>431</v>
      </c>
      <c r="T40" s="91" t="s">
        <v>432</v>
      </c>
      <c r="U40" s="91" t="s">
        <v>171</v>
      </c>
      <c r="V40" s="91" t="s">
        <v>53</v>
      </c>
      <c r="W40" s="91" t="s">
        <v>53</v>
      </c>
      <c r="X40" s="91" t="s">
        <v>53</v>
      </c>
      <c r="Y40" s="91">
        <v>0</v>
      </c>
      <c r="Z40" s="91">
        <v>0</v>
      </c>
      <c r="AA40" s="91">
        <v>100</v>
      </c>
      <c r="AB40" s="91">
        <v>6.46153846153846E-17</v>
      </c>
      <c r="AC40" s="91" t="s">
        <v>53</v>
      </c>
      <c r="AD40" s="91" t="s">
        <v>53</v>
      </c>
      <c r="AE40" s="91">
        <v>845500.125</v>
      </c>
      <c r="AF40" s="91" t="s">
        <v>53</v>
      </c>
      <c r="AG40" s="91">
        <v>9.4600000000000009</v>
      </c>
      <c r="AH40" s="91" t="s">
        <v>55</v>
      </c>
      <c r="AI40" s="91" t="s">
        <v>56</v>
      </c>
      <c r="AJ40" s="91" t="s">
        <v>56</v>
      </c>
      <c r="AK40" s="91" t="s">
        <v>54</v>
      </c>
      <c r="AL40" s="91" t="s">
        <v>55</v>
      </c>
      <c r="AM40" s="91">
        <v>1</v>
      </c>
      <c r="AN40" s="91" t="s">
        <v>53</v>
      </c>
    </row>
    <row r="41" spans="1:40">
      <c r="A41" s="91" t="s">
        <v>433</v>
      </c>
      <c r="B41" s="91" t="s">
        <v>434</v>
      </c>
      <c r="C41" s="91" t="s">
        <v>435</v>
      </c>
      <c r="D41" s="91">
        <v>0</v>
      </c>
      <c r="E41" s="91">
        <v>3.3130000000000002</v>
      </c>
      <c r="F41" s="91">
        <v>3</v>
      </c>
      <c r="G41" s="91">
        <v>1</v>
      </c>
      <c r="H41" s="91">
        <v>3</v>
      </c>
      <c r="I41" s="91">
        <v>1</v>
      </c>
      <c r="J41" s="91">
        <v>339</v>
      </c>
      <c r="K41" s="91">
        <v>38.6</v>
      </c>
      <c r="L41" s="91">
        <v>6.95</v>
      </c>
      <c r="M41" s="91">
        <v>9.41</v>
      </c>
      <c r="N41" s="91">
        <v>1</v>
      </c>
      <c r="O41" s="91" t="s">
        <v>132</v>
      </c>
      <c r="P41" s="91" t="s">
        <v>436</v>
      </c>
      <c r="Q41" s="91" t="s">
        <v>437</v>
      </c>
      <c r="R41" s="91" t="s">
        <v>430</v>
      </c>
      <c r="S41" s="91" t="s">
        <v>438</v>
      </c>
      <c r="T41" s="91" t="s">
        <v>53</v>
      </c>
      <c r="U41" s="91" t="s">
        <v>260</v>
      </c>
      <c r="V41" s="91" t="s">
        <v>53</v>
      </c>
      <c r="W41" s="91" t="s">
        <v>53</v>
      </c>
      <c r="X41" s="91" t="s">
        <v>53</v>
      </c>
      <c r="Y41" s="91">
        <v>0</v>
      </c>
      <c r="Z41" s="91">
        <v>0</v>
      </c>
      <c r="AA41" s="91">
        <v>100</v>
      </c>
      <c r="AB41" s="91">
        <v>6.46153846153846E-17</v>
      </c>
      <c r="AC41" s="91" t="s">
        <v>53</v>
      </c>
      <c r="AD41" s="91" t="s">
        <v>53</v>
      </c>
      <c r="AE41" s="91">
        <v>122871.755630966</v>
      </c>
      <c r="AF41" s="91" t="s">
        <v>53</v>
      </c>
      <c r="AG41" s="91">
        <v>94.42</v>
      </c>
      <c r="AH41" s="91" t="s">
        <v>54</v>
      </c>
      <c r="AI41" s="91" t="s">
        <v>54</v>
      </c>
      <c r="AJ41" s="91" t="s">
        <v>56</v>
      </c>
      <c r="AK41" s="91" t="s">
        <v>56</v>
      </c>
      <c r="AL41" s="91" t="s">
        <v>54</v>
      </c>
      <c r="AM41" s="91">
        <v>1</v>
      </c>
      <c r="AN41" s="91" t="s">
        <v>53</v>
      </c>
    </row>
    <row r="42" spans="1:40">
      <c r="A42" s="91" t="s">
        <v>439</v>
      </c>
      <c r="B42" s="91" t="s">
        <v>440</v>
      </c>
      <c r="C42" s="91" t="s">
        <v>441</v>
      </c>
      <c r="D42" s="91">
        <v>0</v>
      </c>
      <c r="E42" s="91">
        <v>2.7810000000000001</v>
      </c>
      <c r="F42" s="91">
        <v>3</v>
      </c>
      <c r="G42" s="91">
        <v>1</v>
      </c>
      <c r="H42" s="91">
        <v>5</v>
      </c>
      <c r="I42" s="91">
        <v>1</v>
      </c>
      <c r="J42" s="91">
        <v>320</v>
      </c>
      <c r="K42" s="91">
        <v>35.9</v>
      </c>
      <c r="L42" s="91">
        <v>5.05</v>
      </c>
      <c r="M42" s="91">
        <v>11.3</v>
      </c>
      <c r="N42" s="91">
        <v>1</v>
      </c>
      <c r="O42" s="91" t="s">
        <v>442</v>
      </c>
      <c r="P42" s="91" t="s">
        <v>443</v>
      </c>
      <c r="Q42" s="91" t="s">
        <v>437</v>
      </c>
      <c r="R42" s="91" t="s">
        <v>430</v>
      </c>
      <c r="S42" s="91" t="s">
        <v>444</v>
      </c>
      <c r="T42" s="91" t="s">
        <v>445</v>
      </c>
      <c r="U42" s="91" t="s">
        <v>188</v>
      </c>
      <c r="V42" s="91" t="s">
        <v>53</v>
      </c>
      <c r="W42" s="91" t="s">
        <v>446</v>
      </c>
      <c r="X42" s="91" t="s">
        <v>447</v>
      </c>
      <c r="Y42" s="91">
        <v>7</v>
      </c>
      <c r="Z42" s="91">
        <v>0</v>
      </c>
      <c r="AA42" s="91">
        <v>3.3340000000000001</v>
      </c>
      <c r="AB42" s="91">
        <v>0.29134469966089999</v>
      </c>
      <c r="AC42" s="91">
        <v>85</v>
      </c>
      <c r="AD42" s="91">
        <v>61143.0390625</v>
      </c>
      <c r="AE42" s="91">
        <v>203833.68325289301</v>
      </c>
      <c r="AF42" s="91" t="s">
        <v>53</v>
      </c>
      <c r="AG42" s="91">
        <v>74.3</v>
      </c>
      <c r="AH42" s="91" t="s">
        <v>54</v>
      </c>
      <c r="AI42" s="91" t="s">
        <v>54</v>
      </c>
      <c r="AJ42" s="91" t="s">
        <v>54</v>
      </c>
      <c r="AK42" s="91" t="s">
        <v>56</v>
      </c>
      <c r="AL42" s="91" t="s">
        <v>54</v>
      </c>
      <c r="AM42" s="91">
        <v>1</v>
      </c>
      <c r="AN42" s="91" t="s">
        <v>53</v>
      </c>
    </row>
    <row r="43" spans="1:40">
      <c r="A43" s="91" t="s">
        <v>448</v>
      </c>
      <c r="B43" s="91" t="s">
        <v>449</v>
      </c>
      <c r="C43" s="91" t="s">
        <v>450</v>
      </c>
      <c r="D43" s="91">
        <v>0</v>
      </c>
      <c r="E43" s="91">
        <v>22.824999999999999</v>
      </c>
      <c r="F43" s="91">
        <v>14</v>
      </c>
      <c r="G43" s="91">
        <v>10</v>
      </c>
      <c r="H43" s="91">
        <v>21</v>
      </c>
      <c r="I43" s="91">
        <v>10</v>
      </c>
      <c r="J43" s="91">
        <v>673</v>
      </c>
      <c r="K43" s="91">
        <v>75.8</v>
      </c>
      <c r="L43" s="91">
        <v>5.6</v>
      </c>
      <c r="M43" s="91">
        <v>48.67</v>
      </c>
      <c r="N43" s="91">
        <v>10</v>
      </c>
      <c r="O43" s="91" t="s">
        <v>451</v>
      </c>
      <c r="P43" s="91" t="s">
        <v>452</v>
      </c>
      <c r="Q43" s="91" t="s">
        <v>453</v>
      </c>
      <c r="R43" s="91" t="s">
        <v>430</v>
      </c>
      <c r="S43" s="91" t="s">
        <v>454</v>
      </c>
      <c r="T43" s="91" t="s">
        <v>455</v>
      </c>
      <c r="U43" s="91" t="s">
        <v>371</v>
      </c>
      <c r="V43" s="91" t="s">
        <v>53</v>
      </c>
      <c r="W43" s="91" t="s">
        <v>138</v>
      </c>
      <c r="X43" s="91" t="s">
        <v>456</v>
      </c>
      <c r="Y43" s="91">
        <v>4</v>
      </c>
      <c r="Z43" s="91">
        <v>0</v>
      </c>
      <c r="AA43" s="91">
        <v>1.141</v>
      </c>
      <c r="AB43" s="91">
        <v>0.84521777420655997</v>
      </c>
      <c r="AC43" s="91">
        <v>87.23</v>
      </c>
      <c r="AD43" s="91">
        <v>436398.65234375</v>
      </c>
      <c r="AE43" s="91">
        <v>1465773.4521987799</v>
      </c>
      <c r="AF43" s="91" t="s">
        <v>53</v>
      </c>
      <c r="AG43" s="91">
        <v>86.3</v>
      </c>
      <c r="AH43" s="91" t="s">
        <v>54</v>
      </c>
      <c r="AI43" s="91" t="s">
        <v>54</v>
      </c>
      <c r="AJ43" s="91" t="s">
        <v>54</v>
      </c>
      <c r="AK43" s="91" t="s">
        <v>56</v>
      </c>
      <c r="AL43" s="91" t="s">
        <v>54</v>
      </c>
      <c r="AM43" s="91">
        <v>1</v>
      </c>
      <c r="AN43" s="91" t="s">
        <v>53</v>
      </c>
    </row>
    <row r="44" spans="1:40">
      <c r="A44" s="91" t="s">
        <v>457</v>
      </c>
      <c r="B44" s="91" t="s">
        <v>458</v>
      </c>
      <c r="C44" s="91" t="s">
        <v>459</v>
      </c>
      <c r="D44" s="91">
        <v>0</v>
      </c>
      <c r="E44" s="91">
        <v>6.867</v>
      </c>
      <c r="F44" s="91">
        <v>2</v>
      </c>
      <c r="G44" s="91">
        <v>2</v>
      </c>
      <c r="H44" s="91">
        <v>7</v>
      </c>
      <c r="I44" s="91">
        <v>2</v>
      </c>
      <c r="J44" s="91">
        <v>977</v>
      </c>
      <c r="K44" s="91">
        <v>107.5</v>
      </c>
      <c r="L44" s="91">
        <v>7.03</v>
      </c>
      <c r="M44" s="91">
        <v>18.73</v>
      </c>
      <c r="N44" s="91">
        <v>2</v>
      </c>
      <c r="O44" s="91" t="s">
        <v>460</v>
      </c>
      <c r="P44" s="91" t="s">
        <v>461</v>
      </c>
      <c r="Q44" s="91" t="s">
        <v>462</v>
      </c>
      <c r="R44" s="91" t="s">
        <v>463</v>
      </c>
      <c r="S44" s="91" t="s">
        <v>464</v>
      </c>
      <c r="T44" s="91" t="s">
        <v>465</v>
      </c>
      <c r="U44" s="91" t="s">
        <v>466</v>
      </c>
      <c r="V44" s="91" t="s">
        <v>467</v>
      </c>
      <c r="W44" s="91" t="s">
        <v>468</v>
      </c>
      <c r="X44" s="91" t="s">
        <v>469</v>
      </c>
      <c r="Y44" s="91">
        <v>48</v>
      </c>
      <c r="Z44" s="91">
        <v>0</v>
      </c>
      <c r="AA44" s="91">
        <v>1.69</v>
      </c>
      <c r="AB44" s="91">
        <v>0.97595670344229501</v>
      </c>
      <c r="AC44" s="91">
        <v>37.07</v>
      </c>
      <c r="AD44" s="91">
        <v>900603.1875</v>
      </c>
      <c r="AE44" s="91">
        <v>1821891.0515501101</v>
      </c>
      <c r="AF44" s="91" t="s">
        <v>53</v>
      </c>
      <c r="AG44" s="91">
        <v>38.840000000000003</v>
      </c>
      <c r="AH44" s="91" t="s">
        <v>54</v>
      </c>
      <c r="AI44" s="91" t="s">
        <v>54</v>
      </c>
      <c r="AJ44" s="91" t="s">
        <v>54</v>
      </c>
      <c r="AK44" s="91" t="s">
        <v>54</v>
      </c>
      <c r="AL44" s="91" t="s">
        <v>54</v>
      </c>
      <c r="AM44" s="91">
        <v>1</v>
      </c>
      <c r="AN44" s="91" t="s">
        <v>53</v>
      </c>
    </row>
    <row r="45" spans="1:40">
      <c r="A45" s="91" t="s">
        <v>470</v>
      </c>
      <c r="B45" s="91" t="s">
        <v>471</v>
      </c>
      <c r="C45" s="91" t="s">
        <v>472</v>
      </c>
      <c r="D45" s="91">
        <v>2E-3</v>
      </c>
      <c r="E45" s="91">
        <v>1.7849999999999999</v>
      </c>
      <c r="F45" s="91">
        <v>1</v>
      </c>
      <c r="G45" s="91">
        <v>1</v>
      </c>
      <c r="H45" s="91">
        <v>2</v>
      </c>
      <c r="I45" s="91">
        <v>1</v>
      </c>
      <c r="J45" s="91">
        <v>937</v>
      </c>
      <c r="K45" s="91">
        <v>104.5</v>
      </c>
      <c r="L45" s="91">
        <v>5.38</v>
      </c>
      <c r="M45" s="91">
        <v>3.25</v>
      </c>
      <c r="N45" s="91">
        <v>1</v>
      </c>
      <c r="O45" s="91" t="s">
        <v>460</v>
      </c>
      <c r="P45" s="91" t="s">
        <v>461</v>
      </c>
      <c r="Q45" s="91" t="s">
        <v>462</v>
      </c>
      <c r="R45" s="91" t="s">
        <v>473</v>
      </c>
      <c r="S45" s="91" t="s">
        <v>474</v>
      </c>
      <c r="T45" s="91" t="s">
        <v>475</v>
      </c>
      <c r="U45" s="91" t="s">
        <v>401</v>
      </c>
      <c r="V45" s="91" t="s">
        <v>467</v>
      </c>
      <c r="W45" s="91" t="s">
        <v>468</v>
      </c>
      <c r="X45" s="91" t="s">
        <v>469</v>
      </c>
      <c r="Y45" s="91">
        <v>48</v>
      </c>
      <c r="Z45" s="91">
        <v>0</v>
      </c>
      <c r="AA45" s="91">
        <v>0.93500000000000005</v>
      </c>
      <c r="AB45" s="91">
        <v>0.55646532171315899</v>
      </c>
      <c r="AC45" s="91">
        <v>36.090000000000003</v>
      </c>
      <c r="AD45" s="91">
        <v>309408.9375</v>
      </c>
      <c r="AE45" s="91">
        <v>289447.68800310697</v>
      </c>
      <c r="AF45" s="91" t="s">
        <v>53</v>
      </c>
      <c r="AG45" s="91">
        <v>100.79</v>
      </c>
      <c r="AH45" s="91" t="s">
        <v>56</v>
      </c>
      <c r="AI45" s="91" t="s">
        <v>56</v>
      </c>
      <c r="AJ45" s="91" t="s">
        <v>56</v>
      </c>
      <c r="AK45" s="91" t="s">
        <v>56</v>
      </c>
      <c r="AL45" s="91" t="s">
        <v>54</v>
      </c>
      <c r="AM45" s="91">
        <v>1</v>
      </c>
      <c r="AN45" s="91" t="s">
        <v>53</v>
      </c>
    </row>
    <row r="46" spans="1:40">
      <c r="A46" s="91" t="s">
        <v>476</v>
      </c>
      <c r="B46" s="91" t="s">
        <v>477</v>
      </c>
      <c r="C46" s="91" t="s">
        <v>478</v>
      </c>
      <c r="D46" s="91">
        <v>0</v>
      </c>
      <c r="E46" s="91">
        <v>6.0519999999999996</v>
      </c>
      <c r="F46" s="91">
        <v>6</v>
      </c>
      <c r="G46" s="91">
        <v>3</v>
      </c>
      <c r="H46" s="91">
        <v>5</v>
      </c>
      <c r="I46" s="91">
        <v>3</v>
      </c>
      <c r="J46" s="91">
        <v>435</v>
      </c>
      <c r="K46" s="91">
        <v>49.6</v>
      </c>
      <c r="L46" s="91">
        <v>9.5399999999999991</v>
      </c>
      <c r="M46" s="91">
        <v>8.41</v>
      </c>
      <c r="N46" s="91">
        <v>3</v>
      </c>
      <c r="O46" s="91" t="s">
        <v>460</v>
      </c>
      <c r="P46" s="91" t="s">
        <v>461</v>
      </c>
      <c r="Q46" s="91" t="s">
        <v>462</v>
      </c>
      <c r="R46" s="91" t="s">
        <v>479</v>
      </c>
      <c r="S46" s="91" t="s">
        <v>480</v>
      </c>
      <c r="T46" s="91" t="s">
        <v>481</v>
      </c>
      <c r="U46" s="91" t="s">
        <v>482</v>
      </c>
      <c r="V46" s="91" t="s">
        <v>467</v>
      </c>
      <c r="W46" s="91" t="s">
        <v>483</v>
      </c>
      <c r="X46" s="91" t="s">
        <v>469</v>
      </c>
      <c r="Y46" s="91">
        <v>47</v>
      </c>
      <c r="Z46" s="91">
        <v>0</v>
      </c>
      <c r="AA46" s="91">
        <v>0.98599999999999999</v>
      </c>
      <c r="AB46" s="91">
        <v>0.61050590850784003</v>
      </c>
      <c r="AC46" s="91">
        <v>53.85</v>
      </c>
      <c r="AD46" s="91">
        <v>723800.294921875</v>
      </c>
      <c r="AE46" s="91">
        <v>1049874.4989306601</v>
      </c>
      <c r="AF46" s="91" t="s">
        <v>53</v>
      </c>
      <c r="AG46" s="91">
        <v>53.33</v>
      </c>
      <c r="AH46" s="91" t="s">
        <v>56</v>
      </c>
      <c r="AI46" s="91" t="s">
        <v>54</v>
      </c>
      <c r="AJ46" s="91" t="s">
        <v>56</v>
      </c>
      <c r="AK46" s="91" t="s">
        <v>54</v>
      </c>
      <c r="AL46" s="91" t="s">
        <v>54</v>
      </c>
      <c r="AM46" s="91">
        <v>1</v>
      </c>
      <c r="AN46" s="91" t="s">
        <v>53</v>
      </c>
    </row>
    <row r="47" spans="1:40">
      <c r="A47" s="91" t="s">
        <v>484</v>
      </c>
      <c r="B47" s="91" t="s">
        <v>485</v>
      </c>
      <c r="C47" s="91" t="s">
        <v>486</v>
      </c>
      <c r="D47" s="91">
        <v>0</v>
      </c>
      <c r="E47" s="91">
        <v>3.8119999999999998</v>
      </c>
      <c r="F47" s="91">
        <v>1</v>
      </c>
      <c r="G47" s="91">
        <v>1</v>
      </c>
      <c r="H47" s="91">
        <v>1</v>
      </c>
      <c r="I47" s="91">
        <v>1</v>
      </c>
      <c r="J47" s="91">
        <v>1082</v>
      </c>
      <c r="K47" s="91">
        <v>119</v>
      </c>
      <c r="L47" s="91">
        <v>5.59</v>
      </c>
      <c r="M47" s="91">
        <v>3.35</v>
      </c>
      <c r="N47" s="91">
        <v>1</v>
      </c>
      <c r="O47" s="91" t="s">
        <v>487</v>
      </c>
      <c r="P47" s="91" t="s">
        <v>488</v>
      </c>
      <c r="Q47" s="91" t="s">
        <v>489</v>
      </c>
      <c r="R47" s="91" t="s">
        <v>490</v>
      </c>
      <c r="S47" s="91" t="s">
        <v>491</v>
      </c>
      <c r="T47" s="91" t="s">
        <v>492</v>
      </c>
      <c r="U47" s="91" t="s">
        <v>493</v>
      </c>
      <c r="V47" s="91" t="s">
        <v>494</v>
      </c>
      <c r="W47" s="91" t="s">
        <v>53</v>
      </c>
      <c r="X47" s="91" t="s">
        <v>53</v>
      </c>
      <c r="Y47" s="91">
        <v>1</v>
      </c>
      <c r="Z47" s="91">
        <v>0</v>
      </c>
      <c r="AA47" s="91">
        <v>1.4730000000000001</v>
      </c>
      <c r="AB47" s="91">
        <v>0.97595670344229501</v>
      </c>
      <c r="AC47" s="91">
        <v>18.37</v>
      </c>
      <c r="AD47" s="91">
        <v>41654.86328125</v>
      </c>
      <c r="AE47" s="91">
        <v>61347.387861532399</v>
      </c>
      <c r="AF47" s="91" t="s">
        <v>53</v>
      </c>
      <c r="AG47" s="91">
        <v>25.27</v>
      </c>
      <c r="AH47" s="91" t="s">
        <v>56</v>
      </c>
      <c r="AI47" s="91" t="s">
        <v>56</v>
      </c>
      <c r="AJ47" s="91" t="s">
        <v>56</v>
      </c>
      <c r="AK47" s="91" t="s">
        <v>56</v>
      </c>
      <c r="AL47" s="91" t="s">
        <v>54</v>
      </c>
      <c r="AM47" s="91">
        <v>1</v>
      </c>
      <c r="AN47" s="91" t="s">
        <v>53</v>
      </c>
    </row>
    <row r="48" spans="1:40">
      <c r="A48" s="91" t="s">
        <v>495</v>
      </c>
      <c r="B48" s="91" t="s">
        <v>496</v>
      </c>
      <c r="C48" s="91" t="s">
        <v>497</v>
      </c>
      <c r="D48" s="91">
        <v>8.9999999999999993E-3</v>
      </c>
      <c r="E48" s="91">
        <v>1.4490000000000001</v>
      </c>
      <c r="F48" s="91">
        <v>3</v>
      </c>
      <c r="G48" s="91">
        <v>1</v>
      </c>
      <c r="H48" s="91">
        <v>1</v>
      </c>
      <c r="I48" s="91">
        <v>1</v>
      </c>
      <c r="J48" s="91">
        <v>317</v>
      </c>
      <c r="K48" s="91">
        <v>36.1</v>
      </c>
      <c r="L48" s="91">
        <v>5.73</v>
      </c>
      <c r="M48" s="91">
        <v>1.74</v>
      </c>
      <c r="N48" s="91">
        <v>1</v>
      </c>
      <c r="O48" s="91" t="s">
        <v>498</v>
      </c>
      <c r="P48" s="91" t="s">
        <v>499</v>
      </c>
      <c r="Q48" s="91" t="s">
        <v>500</v>
      </c>
      <c r="R48" s="91" t="s">
        <v>501</v>
      </c>
      <c r="S48" s="91" t="s">
        <v>502</v>
      </c>
      <c r="T48" s="91" t="s">
        <v>503</v>
      </c>
      <c r="U48" s="91" t="s">
        <v>466</v>
      </c>
      <c r="V48" s="91" t="s">
        <v>504</v>
      </c>
      <c r="W48" s="91" t="s">
        <v>505</v>
      </c>
      <c r="X48" s="91" t="s">
        <v>506</v>
      </c>
      <c r="Y48" s="91">
        <v>33</v>
      </c>
      <c r="Z48" s="91">
        <v>0</v>
      </c>
      <c r="AA48" s="91">
        <v>100</v>
      </c>
      <c r="AB48" s="91">
        <v>6.46153846153846E-17</v>
      </c>
      <c r="AC48" s="91" t="s">
        <v>53</v>
      </c>
      <c r="AD48" s="91" t="s">
        <v>53</v>
      </c>
      <c r="AE48" s="91">
        <v>863937.5625</v>
      </c>
      <c r="AF48" s="91" t="s">
        <v>53</v>
      </c>
      <c r="AG48" s="91">
        <v>45.1</v>
      </c>
      <c r="AH48" s="91" t="s">
        <v>55</v>
      </c>
      <c r="AI48" s="91" t="s">
        <v>54</v>
      </c>
      <c r="AJ48" s="91" t="s">
        <v>56</v>
      </c>
      <c r="AK48" s="91" t="s">
        <v>56</v>
      </c>
      <c r="AL48" s="91" t="s">
        <v>55</v>
      </c>
      <c r="AM48" s="91">
        <v>1</v>
      </c>
      <c r="AN48" s="91" t="s">
        <v>53</v>
      </c>
    </row>
    <row r="49" spans="1:40">
      <c r="A49" s="91" t="s">
        <v>507</v>
      </c>
      <c r="B49" s="91" t="s">
        <v>508</v>
      </c>
      <c r="C49" s="91" t="s">
        <v>509</v>
      </c>
      <c r="D49" s="91">
        <v>0</v>
      </c>
      <c r="E49" s="91">
        <v>7.5469999999999997</v>
      </c>
      <c r="F49" s="91">
        <v>7</v>
      </c>
      <c r="G49" s="91">
        <v>2</v>
      </c>
      <c r="H49" s="91">
        <v>7</v>
      </c>
      <c r="I49" s="91">
        <v>2</v>
      </c>
      <c r="J49" s="91">
        <v>337</v>
      </c>
      <c r="K49" s="91">
        <v>37.1</v>
      </c>
      <c r="L49" s="91">
        <v>6.74</v>
      </c>
      <c r="M49" s="91">
        <v>19.170000000000002</v>
      </c>
      <c r="N49" s="91">
        <v>2</v>
      </c>
      <c r="O49" s="91" t="s">
        <v>510</v>
      </c>
      <c r="P49" s="91" t="s">
        <v>511</v>
      </c>
      <c r="Q49" s="91" t="s">
        <v>288</v>
      </c>
      <c r="R49" s="91" t="s">
        <v>512</v>
      </c>
      <c r="S49" s="91" t="s">
        <v>513</v>
      </c>
      <c r="T49" s="91" t="s">
        <v>53</v>
      </c>
      <c r="U49" s="91" t="s">
        <v>90</v>
      </c>
      <c r="V49" s="91" t="s">
        <v>53</v>
      </c>
      <c r="W49" s="91" t="s">
        <v>53</v>
      </c>
      <c r="X49" s="91" t="s">
        <v>53</v>
      </c>
      <c r="Y49" s="91">
        <v>0</v>
      </c>
      <c r="Z49" s="91">
        <v>0</v>
      </c>
      <c r="AA49" s="91">
        <v>1.679</v>
      </c>
      <c r="AB49" s="91">
        <v>0.97595670344229501</v>
      </c>
      <c r="AC49" s="91">
        <v>28.64</v>
      </c>
      <c r="AD49" s="91">
        <v>251165.3515625</v>
      </c>
      <c r="AE49" s="91">
        <v>430526.39144282701</v>
      </c>
      <c r="AF49" s="91" t="s">
        <v>53</v>
      </c>
      <c r="AG49" s="91">
        <v>28.21</v>
      </c>
      <c r="AH49" s="91" t="s">
        <v>54</v>
      </c>
      <c r="AI49" s="91" t="s">
        <v>54</v>
      </c>
      <c r="AJ49" s="91" t="s">
        <v>54</v>
      </c>
      <c r="AK49" s="91" t="s">
        <v>54</v>
      </c>
      <c r="AL49" s="91" t="s">
        <v>54</v>
      </c>
      <c r="AM49" s="91">
        <v>1</v>
      </c>
      <c r="AN49" s="91" t="s">
        <v>53</v>
      </c>
    </row>
    <row r="50" spans="1:40">
      <c r="A50" s="91" t="s">
        <v>514</v>
      </c>
      <c r="B50" s="91" t="s">
        <v>515</v>
      </c>
      <c r="C50" s="91" t="s">
        <v>516</v>
      </c>
      <c r="D50" s="91">
        <v>0</v>
      </c>
      <c r="E50" s="91">
        <v>5.5880000000000001</v>
      </c>
      <c r="F50" s="91">
        <v>3</v>
      </c>
      <c r="G50" s="91">
        <v>2</v>
      </c>
      <c r="H50" s="91">
        <v>3</v>
      </c>
      <c r="I50" s="91">
        <v>2</v>
      </c>
      <c r="J50" s="91">
        <v>770</v>
      </c>
      <c r="K50" s="91">
        <v>86.9</v>
      </c>
      <c r="L50" s="91">
        <v>4.82</v>
      </c>
      <c r="M50" s="91">
        <v>6.77</v>
      </c>
      <c r="N50" s="91">
        <v>2</v>
      </c>
      <c r="O50" s="91" t="s">
        <v>517</v>
      </c>
      <c r="P50" s="91" t="s">
        <v>518</v>
      </c>
      <c r="Q50" s="91" t="s">
        <v>519</v>
      </c>
      <c r="R50" s="91" t="s">
        <v>520</v>
      </c>
      <c r="S50" s="91" t="s">
        <v>521</v>
      </c>
      <c r="T50" s="91" t="s">
        <v>522</v>
      </c>
      <c r="U50" s="91" t="s">
        <v>523</v>
      </c>
      <c r="V50" s="91" t="s">
        <v>524</v>
      </c>
      <c r="W50" s="91" t="s">
        <v>525</v>
      </c>
      <c r="X50" s="91" t="s">
        <v>526</v>
      </c>
      <c r="Y50" s="91">
        <v>69</v>
      </c>
      <c r="Z50" s="91">
        <v>0</v>
      </c>
      <c r="AA50" s="91">
        <v>1.264</v>
      </c>
      <c r="AB50" s="91">
        <v>0.92475275057029205</v>
      </c>
      <c r="AC50" s="91">
        <v>14.58</v>
      </c>
      <c r="AD50" s="91">
        <v>1687640</v>
      </c>
      <c r="AE50" s="91">
        <v>2133134.1678294102</v>
      </c>
      <c r="AF50" s="91" t="s">
        <v>53</v>
      </c>
      <c r="AG50" s="91">
        <v>12.64</v>
      </c>
      <c r="AH50" s="91" t="s">
        <v>56</v>
      </c>
      <c r="AI50" s="91" t="s">
        <v>56</v>
      </c>
      <c r="AJ50" s="91" t="s">
        <v>56</v>
      </c>
      <c r="AK50" s="91" t="s">
        <v>54</v>
      </c>
      <c r="AL50" s="91" t="s">
        <v>54</v>
      </c>
      <c r="AM50" s="91">
        <v>1</v>
      </c>
      <c r="AN50" s="91" t="s">
        <v>53</v>
      </c>
    </row>
    <row r="51" spans="1:40">
      <c r="A51" s="91" t="s">
        <v>527</v>
      </c>
      <c r="B51" s="91" t="s">
        <v>528</v>
      </c>
      <c r="C51" s="91" t="s">
        <v>529</v>
      </c>
      <c r="D51" s="91">
        <v>8.9999999999999993E-3</v>
      </c>
      <c r="E51" s="91">
        <v>1.498</v>
      </c>
      <c r="F51" s="91">
        <v>2</v>
      </c>
      <c r="G51" s="91">
        <v>1</v>
      </c>
      <c r="H51" s="91">
        <v>1</v>
      </c>
      <c r="I51" s="91">
        <v>1</v>
      </c>
      <c r="J51" s="91">
        <v>323</v>
      </c>
      <c r="K51" s="91">
        <v>34.799999999999997</v>
      </c>
      <c r="L51" s="91">
        <v>7.66</v>
      </c>
      <c r="M51" s="91">
        <v>2.2999999999999998</v>
      </c>
      <c r="N51" s="91">
        <v>1</v>
      </c>
      <c r="O51" s="91" t="s">
        <v>530</v>
      </c>
      <c r="P51" s="91" t="s">
        <v>531</v>
      </c>
      <c r="Q51" s="91" t="s">
        <v>462</v>
      </c>
      <c r="R51" s="91" t="s">
        <v>532</v>
      </c>
      <c r="S51" s="91" t="s">
        <v>533</v>
      </c>
      <c r="T51" s="91" t="s">
        <v>534</v>
      </c>
      <c r="U51" s="91" t="s">
        <v>64</v>
      </c>
      <c r="V51" s="91" t="s">
        <v>535</v>
      </c>
      <c r="W51" s="91" t="s">
        <v>536</v>
      </c>
      <c r="X51" s="91" t="s">
        <v>537</v>
      </c>
      <c r="Y51" s="91">
        <v>8</v>
      </c>
      <c r="Z51" s="91">
        <v>0</v>
      </c>
      <c r="AA51" s="91">
        <v>0.753</v>
      </c>
      <c r="AB51" s="91">
        <v>0.28732478684756502</v>
      </c>
      <c r="AC51" s="91">
        <v>115.39</v>
      </c>
      <c r="AD51" s="91">
        <v>216829.828125</v>
      </c>
      <c r="AE51" s="91">
        <v>163302.078125</v>
      </c>
      <c r="AF51" s="91" t="s">
        <v>53</v>
      </c>
      <c r="AG51" s="91">
        <v>111.99</v>
      </c>
      <c r="AH51" s="91" t="s">
        <v>56</v>
      </c>
      <c r="AI51" s="91" t="s">
        <v>56</v>
      </c>
      <c r="AJ51" s="91" t="s">
        <v>55</v>
      </c>
      <c r="AK51" s="91" t="s">
        <v>56</v>
      </c>
      <c r="AL51" s="91" t="s">
        <v>54</v>
      </c>
      <c r="AM51" s="91">
        <v>1</v>
      </c>
      <c r="AN51" s="91" t="s">
        <v>53</v>
      </c>
    </row>
    <row r="52" spans="1:40">
      <c r="A52" s="91" t="s">
        <v>538</v>
      </c>
      <c r="B52" s="91" t="s">
        <v>539</v>
      </c>
      <c r="C52" s="91" t="s">
        <v>540</v>
      </c>
      <c r="D52" s="91">
        <v>0</v>
      </c>
      <c r="E52" s="91">
        <v>16.75</v>
      </c>
      <c r="F52" s="91">
        <v>24</v>
      </c>
      <c r="G52" s="91">
        <v>4</v>
      </c>
      <c r="H52" s="91">
        <v>33</v>
      </c>
      <c r="I52" s="91">
        <v>2</v>
      </c>
      <c r="J52" s="91">
        <v>181</v>
      </c>
      <c r="K52" s="91">
        <v>20.6</v>
      </c>
      <c r="L52" s="91">
        <v>7.43</v>
      </c>
      <c r="M52" s="91">
        <v>74.2</v>
      </c>
      <c r="N52" s="91">
        <v>4</v>
      </c>
      <c r="O52" s="91" t="s">
        <v>222</v>
      </c>
      <c r="P52" s="91" t="s">
        <v>541</v>
      </c>
      <c r="Q52" s="91" t="s">
        <v>542</v>
      </c>
      <c r="R52" s="91" t="s">
        <v>543</v>
      </c>
      <c r="S52" s="91" t="s">
        <v>544</v>
      </c>
      <c r="T52" s="91" t="s">
        <v>545</v>
      </c>
      <c r="U52" s="91" t="s">
        <v>49</v>
      </c>
      <c r="V52" s="91" t="s">
        <v>546</v>
      </c>
      <c r="W52" s="91" t="s">
        <v>547</v>
      </c>
      <c r="X52" s="91" t="s">
        <v>53</v>
      </c>
      <c r="Y52" s="91">
        <v>17</v>
      </c>
      <c r="Z52" s="91">
        <v>3</v>
      </c>
      <c r="AA52" s="91">
        <v>3.2639999999999998</v>
      </c>
      <c r="AB52" s="91">
        <v>0.31191850497651902</v>
      </c>
      <c r="AC52" s="91">
        <v>51.36</v>
      </c>
      <c r="AD52" s="91">
        <v>1237092.2441406299</v>
      </c>
      <c r="AE52" s="91">
        <v>4112804.1854547402</v>
      </c>
      <c r="AF52" s="91" t="s">
        <v>53</v>
      </c>
      <c r="AG52" s="91">
        <v>14.09</v>
      </c>
      <c r="AH52" s="91" t="s">
        <v>56</v>
      </c>
      <c r="AI52" s="91" t="s">
        <v>54</v>
      </c>
      <c r="AJ52" s="91" t="s">
        <v>54</v>
      </c>
      <c r="AK52" s="91" t="s">
        <v>54</v>
      </c>
      <c r="AL52" s="91" t="s">
        <v>54</v>
      </c>
      <c r="AM52" s="91">
        <v>1</v>
      </c>
      <c r="AN52" s="91" t="s">
        <v>53</v>
      </c>
    </row>
    <row r="53" spans="1:40">
      <c r="A53" s="91" t="s">
        <v>548</v>
      </c>
      <c r="B53" s="91" t="s">
        <v>549</v>
      </c>
      <c r="C53" s="91" t="s">
        <v>550</v>
      </c>
      <c r="D53" s="91">
        <v>0</v>
      </c>
      <c r="E53" s="91">
        <v>10.853999999999999</v>
      </c>
      <c r="F53" s="91">
        <v>12</v>
      </c>
      <c r="G53" s="91">
        <v>2</v>
      </c>
      <c r="H53" s="91">
        <v>20</v>
      </c>
      <c r="I53" s="91">
        <v>1</v>
      </c>
      <c r="J53" s="91">
        <v>180</v>
      </c>
      <c r="K53" s="91">
        <v>20.5</v>
      </c>
      <c r="L53" s="91">
        <v>7.14</v>
      </c>
      <c r="M53" s="91">
        <v>47.97</v>
      </c>
      <c r="N53" s="91">
        <v>2</v>
      </c>
      <c r="O53" s="91" t="s">
        <v>551</v>
      </c>
      <c r="P53" s="91" t="s">
        <v>552</v>
      </c>
      <c r="Q53" s="91" t="s">
        <v>542</v>
      </c>
      <c r="R53" s="91" t="s">
        <v>543</v>
      </c>
      <c r="S53" s="91" t="s">
        <v>553</v>
      </c>
      <c r="T53" s="91" t="s">
        <v>554</v>
      </c>
      <c r="U53" s="91" t="s">
        <v>482</v>
      </c>
      <c r="V53" s="91" t="s">
        <v>53</v>
      </c>
      <c r="W53" s="91" t="s">
        <v>555</v>
      </c>
      <c r="X53" s="91" t="s">
        <v>53</v>
      </c>
      <c r="Y53" s="91">
        <v>15</v>
      </c>
      <c r="Z53" s="91">
        <v>0</v>
      </c>
      <c r="AA53" s="91" t="s">
        <v>53</v>
      </c>
      <c r="AB53" s="91" t="s">
        <v>53</v>
      </c>
      <c r="AC53" s="91" t="s">
        <v>53</v>
      </c>
      <c r="AD53" s="91" t="s">
        <v>53</v>
      </c>
      <c r="AE53" s="91" t="s">
        <v>53</v>
      </c>
      <c r="AF53" s="91" t="s">
        <v>53</v>
      </c>
      <c r="AG53" s="91" t="s">
        <v>53</v>
      </c>
      <c r="AH53" s="91" t="s">
        <v>55</v>
      </c>
      <c r="AI53" s="91" t="s">
        <v>55</v>
      </c>
      <c r="AJ53" s="91" t="s">
        <v>54</v>
      </c>
      <c r="AK53" s="91" t="s">
        <v>55</v>
      </c>
      <c r="AL53" s="91" t="s">
        <v>54</v>
      </c>
      <c r="AM53" s="91">
        <v>1</v>
      </c>
      <c r="AN53" s="91" t="s">
        <v>53</v>
      </c>
    </row>
    <row r="54" spans="1:40">
      <c r="A54" s="91" t="s">
        <v>556</v>
      </c>
      <c r="B54" s="91" t="s">
        <v>557</v>
      </c>
      <c r="C54" s="91" t="s">
        <v>558</v>
      </c>
      <c r="D54" s="91">
        <v>0</v>
      </c>
      <c r="E54" s="91">
        <v>15.144</v>
      </c>
      <c r="F54" s="91">
        <v>17</v>
      </c>
      <c r="G54" s="91">
        <v>3</v>
      </c>
      <c r="H54" s="91">
        <v>29</v>
      </c>
      <c r="I54" s="91">
        <v>1</v>
      </c>
      <c r="J54" s="91">
        <v>180</v>
      </c>
      <c r="K54" s="91">
        <v>20.5</v>
      </c>
      <c r="L54" s="91">
        <v>6.79</v>
      </c>
      <c r="M54" s="91">
        <v>65.489999999999995</v>
      </c>
      <c r="N54" s="91">
        <v>3</v>
      </c>
      <c r="O54" s="91" t="s">
        <v>287</v>
      </c>
      <c r="P54" s="91" t="s">
        <v>541</v>
      </c>
      <c r="Q54" s="91" t="s">
        <v>542</v>
      </c>
      <c r="R54" s="91" t="s">
        <v>543</v>
      </c>
      <c r="S54" s="91" t="s">
        <v>559</v>
      </c>
      <c r="T54" s="91" t="s">
        <v>560</v>
      </c>
      <c r="U54" s="91" t="s">
        <v>125</v>
      </c>
      <c r="V54" s="91" t="s">
        <v>546</v>
      </c>
      <c r="W54" s="91" t="s">
        <v>561</v>
      </c>
      <c r="X54" s="91" t="s">
        <v>53</v>
      </c>
      <c r="Y54" s="91">
        <v>12</v>
      </c>
      <c r="Z54" s="91">
        <v>0</v>
      </c>
      <c r="AA54" s="91">
        <v>2.9860000000000002</v>
      </c>
      <c r="AB54" s="91">
        <v>0.420900348464325</v>
      </c>
      <c r="AC54" s="91">
        <v>49.49</v>
      </c>
      <c r="AD54" s="91">
        <v>235705.65625</v>
      </c>
      <c r="AE54" s="91">
        <v>703760.41402312205</v>
      </c>
      <c r="AF54" s="91" t="s">
        <v>53</v>
      </c>
      <c r="AG54" s="91">
        <v>55.39</v>
      </c>
      <c r="AH54" s="91" t="s">
        <v>54</v>
      </c>
      <c r="AI54" s="91" t="s">
        <v>56</v>
      </c>
      <c r="AJ54" s="91" t="s">
        <v>54</v>
      </c>
      <c r="AK54" s="91" t="s">
        <v>54</v>
      </c>
      <c r="AL54" s="91" t="s">
        <v>56</v>
      </c>
      <c r="AM54" s="91">
        <v>1</v>
      </c>
      <c r="AN54" s="91" t="s">
        <v>53</v>
      </c>
    </row>
    <row r="55" spans="1:40">
      <c r="A55" s="91" t="s">
        <v>562</v>
      </c>
      <c r="B55" s="91" t="s">
        <v>563</v>
      </c>
      <c r="C55" s="91" t="s">
        <v>564</v>
      </c>
      <c r="D55" s="91">
        <v>0</v>
      </c>
      <c r="E55" s="91">
        <v>5.1550000000000002</v>
      </c>
      <c r="F55" s="91">
        <v>7</v>
      </c>
      <c r="G55" s="91">
        <v>1</v>
      </c>
      <c r="H55" s="91">
        <v>3</v>
      </c>
      <c r="I55" s="91">
        <v>1</v>
      </c>
      <c r="J55" s="91">
        <v>204</v>
      </c>
      <c r="K55" s="91">
        <v>23.2</v>
      </c>
      <c r="L55" s="91">
        <v>5.1100000000000003</v>
      </c>
      <c r="M55" s="91">
        <v>9.06</v>
      </c>
      <c r="N55" s="91">
        <v>1</v>
      </c>
      <c r="O55" s="91" t="s">
        <v>565</v>
      </c>
      <c r="P55" s="91" t="s">
        <v>133</v>
      </c>
      <c r="Q55" s="91" t="s">
        <v>45</v>
      </c>
      <c r="R55" s="91" t="s">
        <v>566</v>
      </c>
      <c r="S55" s="91" t="s">
        <v>567</v>
      </c>
      <c r="T55" s="91" t="s">
        <v>568</v>
      </c>
      <c r="U55" s="91" t="s">
        <v>401</v>
      </c>
      <c r="V55" s="91" t="s">
        <v>569</v>
      </c>
      <c r="W55" s="91" t="s">
        <v>570</v>
      </c>
      <c r="X55" s="91" t="s">
        <v>53</v>
      </c>
      <c r="Y55" s="91">
        <v>11</v>
      </c>
      <c r="Z55" s="91">
        <v>0</v>
      </c>
      <c r="AA55" s="91">
        <v>1.2669999999999999</v>
      </c>
      <c r="AB55" s="91">
        <v>0.92551074133159805</v>
      </c>
      <c r="AC55" s="91">
        <v>83.73</v>
      </c>
      <c r="AD55" s="91">
        <v>68745.421875</v>
      </c>
      <c r="AE55" s="91">
        <v>87089.859375</v>
      </c>
      <c r="AF55" s="91" t="s">
        <v>53</v>
      </c>
      <c r="AG55" s="91">
        <v>71.98</v>
      </c>
      <c r="AH55" s="91" t="s">
        <v>56</v>
      </c>
      <c r="AI55" s="91" t="s">
        <v>56</v>
      </c>
      <c r="AJ55" s="91" t="s">
        <v>55</v>
      </c>
      <c r="AK55" s="91" t="s">
        <v>56</v>
      </c>
      <c r="AL55" s="91" t="s">
        <v>54</v>
      </c>
      <c r="AM55" s="91">
        <v>1</v>
      </c>
      <c r="AN55" s="91" t="s">
        <v>53</v>
      </c>
    </row>
    <row r="56" spans="1:40">
      <c r="A56" s="91" t="s">
        <v>571</v>
      </c>
      <c r="B56" s="91" t="s">
        <v>572</v>
      </c>
      <c r="C56" s="91" t="s">
        <v>573</v>
      </c>
      <c r="D56" s="91">
        <v>0</v>
      </c>
      <c r="E56" s="91">
        <v>5.3609999999999998</v>
      </c>
      <c r="F56" s="91">
        <v>3</v>
      </c>
      <c r="G56" s="91">
        <v>3</v>
      </c>
      <c r="H56" s="91">
        <v>6</v>
      </c>
      <c r="I56" s="91">
        <v>3</v>
      </c>
      <c r="J56" s="91">
        <v>986</v>
      </c>
      <c r="K56" s="91">
        <v>111.5</v>
      </c>
      <c r="L56" s="91">
        <v>7.27</v>
      </c>
      <c r="M56" s="91">
        <v>11.88</v>
      </c>
      <c r="N56" s="91">
        <v>3</v>
      </c>
      <c r="O56" s="91" t="s">
        <v>574</v>
      </c>
      <c r="P56" s="91" t="s">
        <v>575</v>
      </c>
      <c r="Q56" s="91" t="s">
        <v>576</v>
      </c>
      <c r="R56" s="91" t="s">
        <v>577</v>
      </c>
      <c r="S56" s="91" t="s">
        <v>578</v>
      </c>
      <c r="T56" s="91" t="s">
        <v>579</v>
      </c>
      <c r="U56" s="91" t="s">
        <v>114</v>
      </c>
      <c r="V56" s="91" t="s">
        <v>580</v>
      </c>
      <c r="W56" s="91" t="s">
        <v>581</v>
      </c>
      <c r="X56" s="91" t="s">
        <v>580</v>
      </c>
      <c r="Y56" s="91">
        <v>13</v>
      </c>
      <c r="Z56" s="91">
        <v>0</v>
      </c>
      <c r="AA56" s="91">
        <v>2.089</v>
      </c>
      <c r="AB56" s="91">
        <v>0.92058333404284898</v>
      </c>
      <c r="AC56" s="91">
        <v>68.849999999999994</v>
      </c>
      <c r="AD56" s="91">
        <v>138570.3515625</v>
      </c>
      <c r="AE56" s="91">
        <v>233384.077037123</v>
      </c>
      <c r="AF56" s="91" t="s">
        <v>53</v>
      </c>
      <c r="AG56" s="91">
        <v>73.69</v>
      </c>
      <c r="AH56" s="91" t="s">
        <v>56</v>
      </c>
      <c r="AI56" s="91" t="s">
        <v>54</v>
      </c>
      <c r="AJ56" s="91" t="s">
        <v>54</v>
      </c>
      <c r="AK56" s="91" t="s">
        <v>54</v>
      </c>
      <c r="AL56" s="91" t="s">
        <v>54</v>
      </c>
      <c r="AM56" s="91">
        <v>1</v>
      </c>
      <c r="AN56" s="91" t="s">
        <v>53</v>
      </c>
    </row>
    <row r="57" spans="1:40">
      <c r="A57" s="91" t="s">
        <v>582</v>
      </c>
      <c r="B57" s="91" t="s">
        <v>583</v>
      </c>
      <c r="C57" s="91" t="s">
        <v>584</v>
      </c>
      <c r="D57" s="91">
        <v>0</v>
      </c>
      <c r="E57" s="91">
        <v>2.427</v>
      </c>
      <c r="F57" s="91">
        <v>5</v>
      </c>
      <c r="G57" s="91">
        <v>1</v>
      </c>
      <c r="H57" s="91">
        <v>1</v>
      </c>
      <c r="I57" s="91">
        <v>1</v>
      </c>
      <c r="J57" s="91">
        <v>184</v>
      </c>
      <c r="K57" s="91">
        <v>20.9</v>
      </c>
      <c r="L57" s="91">
        <v>6.34</v>
      </c>
      <c r="M57" s="91">
        <v>1.86</v>
      </c>
      <c r="N57" s="91">
        <v>1</v>
      </c>
      <c r="O57" s="91" t="s">
        <v>585</v>
      </c>
      <c r="P57" s="91" t="s">
        <v>586</v>
      </c>
      <c r="Q57" s="91" t="s">
        <v>587</v>
      </c>
      <c r="R57" s="91" t="s">
        <v>543</v>
      </c>
      <c r="S57" s="91" t="s">
        <v>588</v>
      </c>
      <c r="T57" s="91" t="s">
        <v>589</v>
      </c>
      <c r="U57" s="91" t="s">
        <v>78</v>
      </c>
      <c r="V57" s="91" t="s">
        <v>53</v>
      </c>
      <c r="W57" s="91" t="s">
        <v>590</v>
      </c>
      <c r="X57" s="91" t="s">
        <v>53</v>
      </c>
      <c r="Y57" s="91">
        <v>6</v>
      </c>
      <c r="Z57" s="91">
        <v>0</v>
      </c>
      <c r="AA57" s="91" t="s">
        <v>53</v>
      </c>
      <c r="AB57" s="91" t="s">
        <v>53</v>
      </c>
      <c r="AC57" s="91" t="s">
        <v>53</v>
      </c>
      <c r="AD57" s="91" t="s">
        <v>53</v>
      </c>
      <c r="AE57" s="91" t="s">
        <v>53</v>
      </c>
      <c r="AF57" s="91" t="s">
        <v>53</v>
      </c>
      <c r="AG57" s="91" t="s">
        <v>53</v>
      </c>
      <c r="AH57" s="91" t="s">
        <v>55</v>
      </c>
      <c r="AI57" s="91" t="s">
        <v>55</v>
      </c>
      <c r="AJ57" s="91" t="s">
        <v>55</v>
      </c>
      <c r="AK57" s="91" t="s">
        <v>55</v>
      </c>
      <c r="AL57" s="91" t="s">
        <v>54</v>
      </c>
      <c r="AM57" s="91">
        <v>1</v>
      </c>
      <c r="AN57" s="91" t="s">
        <v>53</v>
      </c>
    </row>
    <row r="58" spans="1:40">
      <c r="A58" s="91" t="s">
        <v>591</v>
      </c>
      <c r="B58" s="91" t="s">
        <v>592</v>
      </c>
      <c r="C58" s="91" t="s">
        <v>593</v>
      </c>
      <c r="D58" s="91">
        <v>0</v>
      </c>
      <c r="E58" s="91">
        <v>2.17</v>
      </c>
      <c r="F58" s="91">
        <v>5</v>
      </c>
      <c r="G58" s="91">
        <v>1</v>
      </c>
      <c r="H58" s="91">
        <v>2</v>
      </c>
      <c r="I58" s="91">
        <v>1</v>
      </c>
      <c r="J58" s="91">
        <v>186</v>
      </c>
      <c r="K58" s="91">
        <v>21.4</v>
      </c>
      <c r="L58" s="91">
        <v>7.77</v>
      </c>
      <c r="M58" s="91">
        <v>5.22</v>
      </c>
      <c r="N58" s="91">
        <v>1</v>
      </c>
      <c r="O58" s="91" t="s">
        <v>594</v>
      </c>
      <c r="P58" s="91" t="s">
        <v>595</v>
      </c>
      <c r="Q58" s="91" t="s">
        <v>542</v>
      </c>
      <c r="R58" s="91" t="s">
        <v>596</v>
      </c>
      <c r="S58" s="91" t="s">
        <v>597</v>
      </c>
      <c r="T58" s="91" t="s">
        <v>598</v>
      </c>
      <c r="U58" s="91" t="s">
        <v>114</v>
      </c>
      <c r="V58" s="91" t="s">
        <v>53</v>
      </c>
      <c r="W58" s="91" t="s">
        <v>599</v>
      </c>
      <c r="X58" s="91" t="s">
        <v>53</v>
      </c>
      <c r="Y58" s="91">
        <v>3</v>
      </c>
      <c r="Z58" s="91">
        <v>0</v>
      </c>
      <c r="AA58" s="91">
        <v>100</v>
      </c>
      <c r="AB58" s="91">
        <v>6.46153846153846E-17</v>
      </c>
      <c r="AC58" s="91" t="s">
        <v>53</v>
      </c>
      <c r="AD58" s="91" t="s">
        <v>53</v>
      </c>
      <c r="AE58" s="91">
        <v>315500.8359375</v>
      </c>
      <c r="AF58" s="91" t="s">
        <v>53</v>
      </c>
      <c r="AG58" s="91">
        <v>85.89</v>
      </c>
      <c r="AH58" s="91" t="s">
        <v>55</v>
      </c>
      <c r="AI58" s="91" t="s">
        <v>55</v>
      </c>
      <c r="AJ58" s="91" t="s">
        <v>56</v>
      </c>
      <c r="AK58" s="91" t="s">
        <v>54</v>
      </c>
      <c r="AL58" s="91" t="s">
        <v>54</v>
      </c>
      <c r="AM58" s="91">
        <v>1</v>
      </c>
      <c r="AN58" s="91" t="s">
        <v>53</v>
      </c>
    </row>
    <row r="59" spans="1:40">
      <c r="A59" s="91" t="s">
        <v>600</v>
      </c>
      <c r="B59" s="91" t="s">
        <v>601</v>
      </c>
      <c r="C59" s="91" t="s">
        <v>602</v>
      </c>
      <c r="D59" s="91">
        <v>0</v>
      </c>
      <c r="E59" s="91">
        <v>2.17</v>
      </c>
      <c r="F59" s="91">
        <v>3</v>
      </c>
      <c r="G59" s="91">
        <v>1</v>
      </c>
      <c r="H59" s="91">
        <v>1</v>
      </c>
      <c r="I59" s="91">
        <v>1</v>
      </c>
      <c r="J59" s="91">
        <v>370</v>
      </c>
      <c r="K59" s="91">
        <v>41.5</v>
      </c>
      <c r="L59" s="91">
        <v>8.18</v>
      </c>
      <c r="M59" s="91">
        <v>2.27</v>
      </c>
      <c r="N59" s="91">
        <v>1</v>
      </c>
      <c r="O59" s="91" t="s">
        <v>585</v>
      </c>
      <c r="P59" s="91" t="s">
        <v>133</v>
      </c>
      <c r="Q59" s="91" t="s">
        <v>288</v>
      </c>
      <c r="R59" s="91" t="s">
        <v>603</v>
      </c>
      <c r="S59" s="91" t="s">
        <v>604</v>
      </c>
      <c r="T59" s="91" t="s">
        <v>605</v>
      </c>
      <c r="U59" s="91" t="s">
        <v>125</v>
      </c>
      <c r="V59" s="91" t="s">
        <v>606</v>
      </c>
      <c r="W59" s="91" t="s">
        <v>607</v>
      </c>
      <c r="X59" s="91" t="s">
        <v>580</v>
      </c>
      <c r="Y59" s="91">
        <v>23</v>
      </c>
      <c r="Z59" s="91">
        <v>0</v>
      </c>
      <c r="AA59" s="91">
        <v>100</v>
      </c>
      <c r="AB59" s="91">
        <v>6.46153846153846E-17</v>
      </c>
      <c r="AC59" s="91" t="s">
        <v>53</v>
      </c>
      <c r="AD59" s="91" t="s">
        <v>53</v>
      </c>
      <c r="AE59" s="91">
        <v>170496.44713811501</v>
      </c>
      <c r="AF59" s="91" t="s">
        <v>53</v>
      </c>
      <c r="AG59" s="91">
        <v>72.78</v>
      </c>
      <c r="AH59" s="91" t="s">
        <v>55</v>
      </c>
      <c r="AI59" s="91" t="s">
        <v>56</v>
      </c>
      <c r="AJ59" s="91" t="s">
        <v>55</v>
      </c>
      <c r="AK59" s="91" t="s">
        <v>55</v>
      </c>
      <c r="AL59" s="91" t="s">
        <v>54</v>
      </c>
      <c r="AM59" s="91">
        <v>1</v>
      </c>
      <c r="AN59" s="91" t="s">
        <v>53</v>
      </c>
    </row>
    <row r="60" spans="1:40">
      <c r="A60" s="91" t="s">
        <v>608</v>
      </c>
      <c r="B60" s="91" t="s">
        <v>609</v>
      </c>
      <c r="C60" s="91" t="s">
        <v>610</v>
      </c>
      <c r="D60" s="91">
        <v>0</v>
      </c>
      <c r="E60" s="91">
        <v>5.4619999999999997</v>
      </c>
      <c r="F60" s="91">
        <v>11</v>
      </c>
      <c r="G60" s="91">
        <v>2</v>
      </c>
      <c r="H60" s="91">
        <v>2</v>
      </c>
      <c r="I60" s="91">
        <v>2</v>
      </c>
      <c r="J60" s="91">
        <v>168</v>
      </c>
      <c r="K60" s="91">
        <v>19.7</v>
      </c>
      <c r="L60" s="91">
        <v>8.43</v>
      </c>
      <c r="M60" s="91">
        <v>2.63</v>
      </c>
      <c r="N60" s="91">
        <v>2</v>
      </c>
      <c r="O60" s="91" t="s">
        <v>585</v>
      </c>
      <c r="P60" s="91" t="s">
        <v>133</v>
      </c>
      <c r="Q60" s="91" t="s">
        <v>195</v>
      </c>
      <c r="R60" s="91" t="s">
        <v>611</v>
      </c>
      <c r="S60" s="91" t="s">
        <v>612</v>
      </c>
      <c r="T60" s="91" t="s">
        <v>613</v>
      </c>
      <c r="U60" s="91" t="s">
        <v>482</v>
      </c>
      <c r="V60" s="91" t="s">
        <v>606</v>
      </c>
      <c r="W60" s="91" t="s">
        <v>607</v>
      </c>
      <c r="X60" s="91" t="s">
        <v>580</v>
      </c>
      <c r="Y60" s="91">
        <v>23</v>
      </c>
      <c r="Z60" s="91">
        <v>0</v>
      </c>
      <c r="AA60" s="91">
        <v>3.2789999999999999</v>
      </c>
      <c r="AB60" s="91">
        <v>0.31110429577763099</v>
      </c>
      <c r="AC60" s="91">
        <v>39.85</v>
      </c>
      <c r="AD60" s="91">
        <v>88860.943359375</v>
      </c>
      <c r="AE60" s="91">
        <v>183436.72458032999</v>
      </c>
      <c r="AF60" s="91" t="s">
        <v>53</v>
      </c>
      <c r="AG60" s="91">
        <v>54.06</v>
      </c>
      <c r="AH60" s="91" t="s">
        <v>56</v>
      </c>
      <c r="AI60" s="91" t="s">
        <v>56</v>
      </c>
      <c r="AJ60" s="91" t="s">
        <v>56</v>
      </c>
      <c r="AK60" s="91" t="s">
        <v>56</v>
      </c>
      <c r="AL60" s="91" t="s">
        <v>54</v>
      </c>
      <c r="AM60" s="91">
        <v>1</v>
      </c>
      <c r="AN60" s="91" t="s">
        <v>53</v>
      </c>
    </row>
    <row r="61" spans="1:40">
      <c r="A61" s="91" t="s">
        <v>614</v>
      </c>
      <c r="B61" s="91" t="s">
        <v>615</v>
      </c>
      <c r="C61" s="91" t="s">
        <v>616</v>
      </c>
      <c r="D61" s="91">
        <v>0</v>
      </c>
      <c r="E61" s="91">
        <v>2.8180000000000001</v>
      </c>
      <c r="F61" s="91">
        <v>8</v>
      </c>
      <c r="G61" s="91">
        <v>1</v>
      </c>
      <c r="H61" s="91">
        <v>1</v>
      </c>
      <c r="I61" s="91">
        <v>1</v>
      </c>
      <c r="J61" s="91">
        <v>153</v>
      </c>
      <c r="K61" s="91">
        <v>16.899999999999999</v>
      </c>
      <c r="L61" s="91">
        <v>6.6</v>
      </c>
      <c r="M61" s="91">
        <v>2.84</v>
      </c>
      <c r="N61" s="91">
        <v>1</v>
      </c>
      <c r="O61" s="91" t="s">
        <v>617</v>
      </c>
      <c r="P61" s="91" t="s">
        <v>618</v>
      </c>
      <c r="Q61" s="91" t="s">
        <v>288</v>
      </c>
      <c r="R61" s="91" t="s">
        <v>619</v>
      </c>
      <c r="S61" s="91" t="s">
        <v>620</v>
      </c>
      <c r="T61" s="91" t="s">
        <v>621</v>
      </c>
      <c r="U61" s="91" t="s">
        <v>260</v>
      </c>
      <c r="V61" s="91" t="s">
        <v>606</v>
      </c>
      <c r="W61" s="91" t="s">
        <v>53</v>
      </c>
      <c r="X61" s="91" t="s">
        <v>580</v>
      </c>
      <c r="Y61" s="91">
        <v>8</v>
      </c>
      <c r="Z61" s="91">
        <v>0</v>
      </c>
      <c r="AA61" s="91">
        <v>100</v>
      </c>
      <c r="AB61" s="91">
        <v>6.46153846153846E-17</v>
      </c>
      <c r="AC61" s="91" t="s">
        <v>53</v>
      </c>
      <c r="AD61" s="91" t="s">
        <v>53</v>
      </c>
      <c r="AE61" s="91">
        <v>134210.890625</v>
      </c>
      <c r="AF61" s="91" t="s">
        <v>53</v>
      </c>
      <c r="AG61" s="91" t="s">
        <v>53</v>
      </c>
      <c r="AH61" s="91" t="s">
        <v>55</v>
      </c>
      <c r="AI61" s="91" t="s">
        <v>55</v>
      </c>
      <c r="AJ61" s="91" t="s">
        <v>55</v>
      </c>
      <c r="AK61" s="91" t="s">
        <v>55</v>
      </c>
      <c r="AL61" s="91" t="s">
        <v>54</v>
      </c>
      <c r="AM61" s="91">
        <v>1</v>
      </c>
      <c r="AN61" s="91" t="s">
        <v>53</v>
      </c>
    </row>
    <row r="62" spans="1:40">
      <c r="A62" s="91" t="s">
        <v>622</v>
      </c>
      <c r="B62" s="91" t="s">
        <v>623</v>
      </c>
      <c r="C62" s="91" t="s">
        <v>624</v>
      </c>
      <c r="D62" s="91">
        <v>0</v>
      </c>
      <c r="E62" s="91">
        <v>4.38</v>
      </c>
      <c r="F62" s="91">
        <v>3</v>
      </c>
      <c r="G62" s="91">
        <v>1</v>
      </c>
      <c r="H62" s="91">
        <v>1</v>
      </c>
      <c r="I62" s="91">
        <v>1</v>
      </c>
      <c r="J62" s="91">
        <v>592</v>
      </c>
      <c r="K62" s="91">
        <v>64.599999999999994</v>
      </c>
      <c r="L62" s="91">
        <v>6.71</v>
      </c>
      <c r="M62" s="91">
        <v>3.24</v>
      </c>
      <c r="N62" s="91">
        <v>1</v>
      </c>
      <c r="O62" s="91" t="s">
        <v>85</v>
      </c>
      <c r="P62" s="91" t="s">
        <v>625</v>
      </c>
      <c r="Q62" s="91" t="s">
        <v>110</v>
      </c>
      <c r="R62" s="91" t="s">
        <v>626</v>
      </c>
      <c r="S62" s="91" t="s">
        <v>627</v>
      </c>
      <c r="T62" s="91" t="s">
        <v>628</v>
      </c>
      <c r="U62" s="91" t="s">
        <v>47</v>
      </c>
      <c r="V62" s="91" t="s">
        <v>629</v>
      </c>
      <c r="W62" s="91" t="s">
        <v>630</v>
      </c>
      <c r="X62" s="91" t="s">
        <v>631</v>
      </c>
      <c r="Y62" s="91">
        <v>9</v>
      </c>
      <c r="Z62" s="91">
        <v>0</v>
      </c>
      <c r="AA62" s="91">
        <v>2.7669999999999999</v>
      </c>
      <c r="AB62" s="91">
        <v>0.51939924501221302</v>
      </c>
      <c r="AC62" s="91">
        <v>0</v>
      </c>
      <c r="AD62" s="91">
        <v>557433.1875</v>
      </c>
      <c r="AE62" s="91">
        <v>1542555.125</v>
      </c>
      <c r="AF62" s="91" t="s">
        <v>53</v>
      </c>
      <c r="AG62" s="91" t="s">
        <v>53</v>
      </c>
      <c r="AH62" s="91" t="s">
        <v>56</v>
      </c>
      <c r="AI62" s="91" t="s">
        <v>55</v>
      </c>
      <c r="AJ62" s="91" t="s">
        <v>55</v>
      </c>
      <c r="AK62" s="91" t="s">
        <v>55</v>
      </c>
      <c r="AL62" s="91" t="s">
        <v>54</v>
      </c>
      <c r="AM62" s="91">
        <v>1</v>
      </c>
      <c r="AN62" s="91" t="s">
        <v>53</v>
      </c>
    </row>
    <row r="63" spans="1:40">
      <c r="A63" s="91" t="s">
        <v>632</v>
      </c>
      <c r="B63" s="91" t="s">
        <v>633</v>
      </c>
      <c r="C63" s="91" t="s">
        <v>634</v>
      </c>
      <c r="D63" s="91">
        <v>0</v>
      </c>
      <c r="E63" s="91">
        <v>103.794</v>
      </c>
      <c r="F63" s="91">
        <v>23</v>
      </c>
      <c r="G63" s="91">
        <v>19</v>
      </c>
      <c r="H63" s="91">
        <v>212</v>
      </c>
      <c r="I63" s="91">
        <v>7</v>
      </c>
      <c r="J63" s="91">
        <v>1023</v>
      </c>
      <c r="K63" s="91">
        <v>112.8</v>
      </c>
      <c r="L63" s="91">
        <v>5.49</v>
      </c>
      <c r="M63" s="91">
        <v>621.09</v>
      </c>
      <c r="N63" s="91">
        <v>19</v>
      </c>
      <c r="O63" s="91" t="s">
        <v>635</v>
      </c>
      <c r="P63" s="91" t="s">
        <v>636</v>
      </c>
      <c r="Q63" s="91" t="s">
        <v>637</v>
      </c>
      <c r="R63" s="91" t="s">
        <v>638</v>
      </c>
      <c r="S63" s="91" t="s">
        <v>639</v>
      </c>
      <c r="T63" s="91" t="s">
        <v>640</v>
      </c>
      <c r="U63" s="91" t="s">
        <v>114</v>
      </c>
      <c r="V63" s="91" t="s">
        <v>641</v>
      </c>
      <c r="W63" s="91" t="s">
        <v>642</v>
      </c>
      <c r="X63" s="91" t="s">
        <v>643</v>
      </c>
      <c r="Y63" s="91">
        <v>24</v>
      </c>
      <c r="Z63" s="91">
        <v>0</v>
      </c>
      <c r="AA63" s="91">
        <v>1.7130000000000001</v>
      </c>
      <c r="AB63" s="91">
        <v>0.97595670344229501</v>
      </c>
      <c r="AC63" s="91">
        <v>62.97</v>
      </c>
      <c r="AD63" s="91">
        <v>4937750.1484375</v>
      </c>
      <c r="AE63" s="91">
        <v>6936547.3011784004</v>
      </c>
      <c r="AF63" s="91" t="s">
        <v>53</v>
      </c>
      <c r="AG63" s="91">
        <v>48.66</v>
      </c>
      <c r="AH63" s="91" t="s">
        <v>54</v>
      </c>
      <c r="AI63" s="91" t="s">
        <v>54</v>
      </c>
      <c r="AJ63" s="91" t="s">
        <v>54</v>
      </c>
      <c r="AK63" s="91" t="s">
        <v>54</v>
      </c>
      <c r="AL63" s="91" t="s">
        <v>54</v>
      </c>
      <c r="AM63" s="91">
        <v>1</v>
      </c>
      <c r="AN63" s="91" t="s">
        <v>53</v>
      </c>
    </row>
    <row r="64" spans="1:40">
      <c r="A64" s="91" t="s">
        <v>644</v>
      </c>
      <c r="B64" s="91" t="s">
        <v>645</v>
      </c>
      <c r="C64" s="91" t="s">
        <v>646</v>
      </c>
      <c r="D64" s="91">
        <v>0</v>
      </c>
      <c r="E64" s="91">
        <v>93.881</v>
      </c>
      <c r="F64" s="91">
        <v>23</v>
      </c>
      <c r="G64" s="91">
        <v>20</v>
      </c>
      <c r="H64" s="91">
        <v>157</v>
      </c>
      <c r="I64" s="91">
        <v>10</v>
      </c>
      <c r="J64" s="91">
        <v>1020</v>
      </c>
      <c r="K64" s="91">
        <v>112.2</v>
      </c>
      <c r="L64" s="91">
        <v>5.66</v>
      </c>
      <c r="M64" s="91">
        <v>440.13</v>
      </c>
      <c r="N64" s="91">
        <v>20</v>
      </c>
      <c r="O64" s="91" t="s">
        <v>635</v>
      </c>
      <c r="P64" s="91" t="s">
        <v>647</v>
      </c>
      <c r="Q64" s="91" t="s">
        <v>637</v>
      </c>
      <c r="R64" s="91" t="s">
        <v>638</v>
      </c>
      <c r="S64" s="91" t="s">
        <v>648</v>
      </c>
      <c r="T64" s="91" t="s">
        <v>649</v>
      </c>
      <c r="U64" s="91" t="s">
        <v>114</v>
      </c>
      <c r="V64" s="91" t="s">
        <v>641</v>
      </c>
      <c r="W64" s="91" t="s">
        <v>642</v>
      </c>
      <c r="X64" s="91" t="s">
        <v>650</v>
      </c>
      <c r="Y64" s="91">
        <v>24</v>
      </c>
      <c r="Z64" s="91">
        <v>9</v>
      </c>
      <c r="AA64" s="91">
        <v>1.429</v>
      </c>
      <c r="AB64" s="91">
        <v>0.97595670344229501</v>
      </c>
      <c r="AC64" s="91">
        <v>78.3</v>
      </c>
      <c r="AD64" s="91">
        <v>15298800.734375</v>
      </c>
      <c r="AE64" s="91">
        <v>21009850.298330799</v>
      </c>
      <c r="AF64" s="91" t="s">
        <v>53</v>
      </c>
      <c r="AG64" s="91">
        <v>49.92</v>
      </c>
      <c r="AH64" s="91" t="s">
        <v>54</v>
      </c>
      <c r="AI64" s="91" t="s">
        <v>54</v>
      </c>
      <c r="AJ64" s="91" t="s">
        <v>54</v>
      </c>
      <c r="AK64" s="91" t="s">
        <v>54</v>
      </c>
      <c r="AL64" s="91" t="s">
        <v>54</v>
      </c>
      <c r="AM64" s="91">
        <v>1</v>
      </c>
      <c r="AN64" s="91" t="s">
        <v>53</v>
      </c>
    </row>
    <row r="65" spans="1:40">
      <c r="A65" s="91" t="s">
        <v>651</v>
      </c>
      <c r="B65" s="91" t="s">
        <v>652</v>
      </c>
      <c r="C65" s="91" t="s">
        <v>653</v>
      </c>
      <c r="D65" s="91">
        <v>0</v>
      </c>
      <c r="E65" s="91">
        <v>97.727999999999994</v>
      </c>
      <c r="F65" s="91">
        <v>22</v>
      </c>
      <c r="G65" s="91">
        <v>19</v>
      </c>
      <c r="H65" s="91">
        <v>203</v>
      </c>
      <c r="I65" s="91">
        <v>7</v>
      </c>
      <c r="J65" s="91">
        <v>1013</v>
      </c>
      <c r="K65" s="91">
        <v>111.7</v>
      </c>
      <c r="L65" s="91">
        <v>5.38</v>
      </c>
      <c r="M65" s="91">
        <v>579.99</v>
      </c>
      <c r="N65" s="91">
        <v>19</v>
      </c>
      <c r="O65" s="91" t="s">
        <v>654</v>
      </c>
      <c r="P65" s="91" t="s">
        <v>655</v>
      </c>
      <c r="Q65" s="91" t="s">
        <v>637</v>
      </c>
      <c r="R65" s="91" t="s">
        <v>638</v>
      </c>
      <c r="S65" s="91" t="s">
        <v>656</v>
      </c>
      <c r="T65" s="91" t="s">
        <v>657</v>
      </c>
      <c r="U65" s="91" t="s">
        <v>466</v>
      </c>
      <c r="V65" s="91" t="s">
        <v>641</v>
      </c>
      <c r="W65" s="91" t="s">
        <v>642</v>
      </c>
      <c r="X65" s="91" t="s">
        <v>658</v>
      </c>
      <c r="Y65" s="91">
        <v>24</v>
      </c>
      <c r="Z65" s="91">
        <v>2</v>
      </c>
      <c r="AA65" s="91">
        <v>1.1160000000000001</v>
      </c>
      <c r="AB65" s="91">
        <v>0.80760175577556803</v>
      </c>
      <c r="AC65" s="91">
        <v>57.67</v>
      </c>
      <c r="AD65" s="91">
        <v>10206986.484375</v>
      </c>
      <c r="AE65" s="91">
        <v>14576072.5837516</v>
      </c>
      <c r="AF65" s="91" t="s">
        <v>53</v>
      </c>
      <c r="AG65" s="91">
        <v>67.03</v>
      </c>
      <c r="AH65" s="91" t="s">
        <v>54</v>
      </c>
      <c r="AI65" s="91" t="s">
        <v>54</v>
      </c>
      <c r="AJ65" s="91" t="s">
        <v>54</v>
      </c>
      <c r="AK65" s="91" t="s">
        <v>54</v>
      </c>
      <c r="AL65" s="91" t="s">
        <v>54</v>
      </c>
      <c r="AM65" s="91">
        <v>1</v>
      </c>
      <c r="AN65" s="91" t="s">
        <v>53</v>
      </c>
    </row>
    <row r="66" spans="1:40">
      <c r="A66" s="91" t="s">
        <v>659</v>
      </c>
      <c r="B66" s="91" t="s">
        <v>660</v>
      </c>
      <c r="C66" s="91" t="s">
        <v>661</v>
      </c>
      <c r="D66" s="91">
        <v>0</v>
      </c>
      <c r="E66" s="91">
        <v>16.581</v>
      </c>
      <c r="F66" s="91">
        <v>14</v>
      </c>
      <c r="G66" s="91">
        <v>3</v>
      </c>
      <c r="H66" s="91">
        <v>23</v>
      </c>
      <c r="I66" s="91">
        <v>3</v>
      </c>
      <c r="J66" s="91">
        <v>303</v>
      </c>
      <c r="K66" s="91">
        <v>35</v>
      </c>
      <c r="L66" s="91">
        <v>8.5299999999999994</v>
      </c>
      <c r="M66" s="91">
        <v>74.77</v>
      </c>
      <c r="N66" s="91">
        <v>3</v>
      </c>
      <c r="O66" s="91" t="s">
        <v>662</v>
      </c>
      <c r="P66" s="91" t="s">
        <v>663</v>
      </c>
      <c r="Q66" s="91" t="s">
        <v>664</v>
      </c>
      <c r="R66" s="91" t="s">
        <v>665</v>
      </c>
      <c r="S66" s="91" t="s">
        <v>666</v>
      </c>
      <c r="T66" s="91" t="s">
        <v>667</v>
      </c>
      <c r="U66" s="91" t="s">
        <v>114</v>
      </c>
      <c r="V66" s="91" t="s">
        <v>641</v>
      </c>
      <c r="W66" s="91" t="s">
        <v>668</v>
      </c>
      <c r="X66" s="91" t="s">
        <v>669</v>
      </c>
      <c r="Y66" s="91">
        <v>27</v>
      </c>
      <c r="Z66" s="91">
        <v>0</v>
      </c>
      <c r="AA66" s="91">
        <v>2.177</v>
      </c>
      <c r="AB66" s="91">
        <v>0.86461913015615599</v>
      </c>
      <c r="AC66" s="91">
        <v>83.53</v>
      </c>
      <c r="AD66" s="91">
        <v>830379.0703125</v>
      </c>
      <c r="AE66" s="91">
        <v>920617.14648999996</v>
      </c>
      <c r="AF66" s="91" t="s">
        <v>53</v>
      </c>
      <c r="AG66" s="91">
        <v>103.75</v>
      </c>
      <c r="AH66" s="91" t="s">
        <v>54</v>
      </c>
      <c r="AI66" s="91" t="s">
        <v>54</v>
      </c>
      <c r="AJ66" s="91" t="s">
        <v>54</v>
      </c>
      <c r="AK66" s="91" t="s">
        <v>54</v>
      </c>
      <c r="AL66" s="91" t="s">
        <v>54</v>
      </c>
      <c r="AM66" s="91">
        <v>1</v>
      </c>
      <c r="AN66" s="91" t="s">
        <v>53</v>
      </c>
    </row>
    <row r="67" spans="1:40">
      <c r="A67" s="91" t="s">
        <v>670</v>
      </c>
      <c r="B67" s="91" t="s">
        <v>671</v>
      </c>
      <c r="C67" s="91" t="s">
        <v>672</v>
      </c>
      <c r="D67" s="91">
        <v>0</v>
      </c>
      <c r="E67" s="91">
        <v>11.791</v>
      </c>
      <c r="F67" s="91">
        <v>5</v>
      </c>
      <c r="G67" s="91">
        <v>2</v>
      </c>
      <c r="H67" s="91">
        <v>6</v>
      </c>
      <c r="I67" s="91">
        <v>2</v>
      </c>
      <c r="J67" s="91">
        <v>290</v>
      </c>
      <c r="K67" s="91">
        <v>33.299999999999997</v>
      </c>
      <c r="L67" s="91">
        <v>8.31</v>
      </c>
      <c r="M67" s="91">
        <v>26.66</v>
      </c>
      <c r="N67" s="91">
        <v>2</v>
      </c>
      <c r="O67" s="91" t="s">
        <v>673</v>
      </c>
      <c r="P67" s="91" t="s">
        <v>531</v>
      </c>
      <c r="Q67" s="91" t="s">
        <v>674</v>
      </c>
      <c r="R67" s="91" t="s">
        <v>665</v>
      </c>
      <c r="S67" s="91" t="s">
        <v>675</v>
      </c>
      <c r="T67" s="91" t="s">
        <v>676</v>
      </c>
      <c r="U67" s="91" t="s">
        <v>401</v>
      </c>
      <c r="V67" s="91" t="s">
        <v>641</v>
      </c>
      <c r="W67" s="91" t="s">
        <v>668</v>
      </c>
      <c r="X67" s="91" t="s">
        <v>669</v>
      </c>
      <c r="Y67" s="91">
        <v>27</v>
      </c>
      <c r="Z67" s="91">
        <v>0</v>
      </c>
      <c r="AA67" s="91">
        <v>1.9319999999999999</v>
      </c>
      <c r="AB67" s="91">
        <v>0.94553238615435298</v>
      </c>
      <c r="AC67" s="91">
        <v>59.74</v>
      </c>
      <c r="AD67" s="91">
        <v>234697.5625</v>
      </c>
      <c r="AE67" s="91">
        <v>878625.54991596797</v>
      </c>
      <c r="AF67" s="91" t="s">
        <v>53</v>
      </c>
      <c r="AG67" s="91">
        <v>76.599999999999994</v>
      </c>
      <c r="AH67" s="91" t="s">
        <v>56</v>
      </c>
      <c r="AI67" s="91" t="s">
        <v>54</v>
      </c>
      <c r="AJ67" s="91" t="s">
        <v>54</v>
      </c>
      <c r="AK67" s="91" t="s">
        <v>54</v>
      </c>
      <c r="AL67" s="91" t="s">
        <v>54</v>
      </c>
      <c r="AM67" s="91">
        <v>1</v>
      </c>
      <c r="AN67" s="91" t="s">
        <v>53</v>
      </c>
    </row>
    <row r="68" spans="1:40">
      <c r="A68" s="91" t="s">
        <v>677</v>
      </c>
      <c r="B68" s="91" t="s">
        <v>678</v>
      </c>
      <c r="C68" s="91" t="s">
        <v>679</v>
      </c>
      <c r="D68" s="91">
        <v>0</v>
      </c>
      <c r="E68" s="91">
        <v>4.931</v>
      </c>
      <c r="F68" s="91">
        <v>1</v>
      </c>
      <c r="G68" s="91">
        <v>1</v>
      </c>
      <c r="H68" s="91">
        <v>3</v>
      </c>
      <c r="I68" s="91">
        <v>1</v>
      </c>
      <c r="J68" s="91">
        <v>1043</v>
      </c>
      <c r="K68" s="91">
        <v>113.9</v>
      </c>
      <c r="L68" s="91">
        <v>5.57</v>
      </c>
      <c r="M68" s="91">
        <v>9.25</v>
      </c>
      <c r="N68" s="91">
        <v>1</v>
      </c>
      <c r="O68" s="91" t="s">
        <v>680</v>
      </c>
      <c r="P68" s="91" t="s">
        <v>681</v>
      </c>
      <c r="Q68" s="91" t="s">
        <v>682</v>
      </c>
      <c r="R68" s="91" t="s">
        <v>638</v>
      </c>
      <c r="S68" s="91" t="s">
        <v>683</v>
      </c>
      <c r="T68" s="91" t="s">
        <v>684</v>
      </c>
      <c r="U68" s="91" t="s">
        <v>401</v>
      </c>
      <c r="V68" s="91" t="s">
        <v>685</v>
      </c>
      <c r="W68" s="91" t="s">
        <v>686</v>
      </c>
      <c r="X68" s="91" t="s">
        <v>687</v>
      </c>
      <c r="Y68" s="91">
        <v>21</v>
      </c>
      <c r="Z68" s="91">
        <v>0</v>
      </c>
      <c r="AA68" s="91">
        <v>2.0289999999999999</v>
      </c>
      <c r="AB68" s="91">
        <v>0.92475275057029205</v>
      </c>
      <c r="AC68" s="91">
        <v>39.78</v>
      </c>
      <c r="AD68" s="91">
        <v>167315.09375</v>
      </c>
      <c r="AE68" s="91">
        <v>339538.65625</v>
      </c>
      <c r="AF68" s="91" t="s">
        <v>53</v>
      </c>
      <c r="AG68" s="91">
        <v>59.48</v>
      </c>
      <c r="AH68" s="91" t="s">
        <v>54</v>
      </c>
      <c r="AI68" s="91" t="s">
        <v>56</v>
      </c>
      <c r="AJ68" s="91" t="s">
        <v>55</v>
      </c>
      <c r="AK68" s="91" t="s">
        <v>54</v>
      </c>
      <c r="AL68" s="91" t="s">
        <v>54</v>
      </c>
      <c r="AM68" s="91">
        <v>1</v>
      </c>
      <c r="AN68" s="91" t="s">
        <v>53</v>
      </c>
    </row>
    <row r="69" spans="1:40">
      <c r="A69" s="91" t="s">
        <v>688</v>
      </c>
      <c r="B69" s="91" t="s">
        <v>689</v>
      </c>
      <c r="C69" s="91" t="s">
        <v>690</v>
      </c>
      <c r="D69" s="91">
        <v>0</v>
      </c>
      <c r="E69" s="91">
        <v>23.669</v>
      </c>
      <c r="F69" s="91">
        <v>6</v>
      </c>
      <c r="G69" s="91">
        <v>5</v>
      </c>
      <c r="H69" s="91">
        <v>27</v>
      </c>
      <c r="I69" s="91">
        <v>2</v>
      </c>
      <c r="J69" s="91">
        <v>1258</v>
      </c>
      <c r="K69" s="91">
        <v>138.69999999999999</v>
      </c>
      <c r="L69" s="91">
        <v>6.04</v>
      </c>
      <c r="M69" s="91">
        <v>78.59</v>
      </c>
      <c r="N69" s="91">
        <v>5</v>
      </c>
      <c r="O69" s="91" t="s">
        <v>691</v>
      </c>
      <c r="P69" s="91" t="s">
        <v>692</v>
      </c>
      <c r="Q69" s="91" t="s">
        <v>637</v>
      </c>
      <c r="R69" s="91" t="s">
        <v>693</v>
      </c>
      <c r="S69" s="91" t="s">
        <v>694</v>
      </c>
      <c r="T69" s="91" t="s">
        <v>53</v>
      </c>
      <c r="U69" s="91" t="s">
        <v>49</v>
      </c>
      <c r="V69" s="91" t="s">
        <v>695</v>
      </c>
      <c r="W69" s="91" t="s">
        <v>696</v>
      </c>
      <c r="X69" s="91" t="s">
        <v>669</v>
      </c>
      <c r="Y69" s="91">
        <v>19</v>
      </c>
      <c r="Z69" s="91">
        <v>0</v>
      </c>
      <c r="AA69" s="91">
        <v>0.94799999999999995</v>
      </c>
      <c r="AB69" s="91">
        <v>0.55646532171315899</v>
      </c>
      <c r="AC69" s="91">
        <v>75.56</v>
      </c>
      <c r="AD69" s="91">
        <v>2422975.90625</v>
      </c>
      <c r="AE69" s="91">
        <v>3346250.24793314</v>
      </c>
      <c r="AF69" s="91" t="s">
        <v>53</v>
      </c>
      <c r="AG69" s="91">
        <v>43.48</v>
      </c>
      <c r="AH69" s="91" t="s">
        <v>54</v>
      </c>
      <c r="AI69" s="91" t="s">
        <v>54</v>
      </c>
      <c r="AJ69" s="91" t="s">
        <v>56</v>
      </c>
      <c r="AK69" s="91" t="s">
        <v>56</v>
      </c>
      <c r="AL69" s="91" t="s">
        <v>54</v>
      </c>
      <c r="AM69" s="91">
        <v>1</v>
      </c>
      <c r="AN69" s="91" t="s">
        <v>53</v>
      </c>
    </row>
    <row r="70" spans="1:40">
      <c r="A70" s="91" t="s">
        <v>697</v>
      </c>
      <c r="B70" s="91" t="s">
        <v>698</v>
      </c>
      <c r="C70" s="91" t="s">
        <v>699</v>
      </c>
      <c r="D70" s="91">
        <v>0</v>
      </c>
      <c r="E70" s="91">
        <v>23.611000000000001</v>
      </c>
      <c r="F70" s="91">
        <v>6</v>
      </c>
      <c r="G70" s="91">
        <v>5</v>
      </c>
      <c r="H70" s="91">
        <v>24</v>
      </c>
      <c r="I70" s="91">
        <v>2</v>
      </c>
      <c r="J70" s="91">
        <v>1243</v>
      </c>
      <c r="K70" s="91">
        <v>136.80000000000001</v>
      </c>
      <c r="L70" s="91">
        <v>5.91</v>
      </c>
      <c r="M70" s="91">
        <v>68.239999999999995</v>
      </c>
      <c r="N70" s="91">
        <v>5</v>
      </c>
      <c r="O70" s="91" t="s">
        <v>700</v>
      </c>
      <c r="P70" s="91" t="s">
        <v>531</v>
      </c>
      <c r="Q70" s="91" t="s">
        <v>637</v>
      </c>
      <c r="R70" s="91" t="s">
        <v>693</v>
      </c>
      <c r="S70" s="91" t="s">
        <v>701</v>
      </c>
      <c r="T70" s="91" t="s">
        <v>702</v>
      </c>
      <c r="U70" s="91" t="s">
        <v>482</v>
      </c>
      <c r="V70" s="91" t="s">
        <v>703</v>
      </c>
      <c r="W70" s="91" t="s">
        <v>696</v>
      </c>
      <c r="X70" s="91" t="s">
        <v>669</v>
      </c>
      <c r="Y70" s="91">
        <v>17</v>
      </c>
      <c r="Z70" s="91">
        <v>3</v>
      </c>
      <c r="AA70" s="91">
        <v>1.7529999999999999</v>
      </c>
      <c r="AB70" s="91">
        <v>0.97595670344229501</v>
      </c>
      <c r="AC70" s="91">
        <v>51.72</v>
      </c>
      <c r="AD70" s="91">
        <v>1034499.953125</v>
      </c>
      <c r="AE70" s="91">
        <v>2801434.0348145799</v>
      </c>
      <c r="AF70" s="91" t="s">
        <v>53</v>
      </c>
      <c r="AG70" s="91">
        <v>48.01</v>
      </c>
      <c r="AH70" s="91" t="s">
        <v>55</v>
      </c>
      <c r="AI70" s="91" t="s">
        <v>54</v>
      </c>
      <c r="AJ70" s="91" t="s">
        <v>55</v>
      </c>
      <c r="AK70" s="91" t="s">
        <v>56</v>
      </c>
      <c r="AL70" s="91" t="s">
        <v>56</v>
      </c>
      <c r="AM70" s="91">
        <v>1</v>
      </c>
      <c r="AN70" s="91" t="s">
        <v>53</v>
      </c>
    </row>
    <row r="71" spans="1:40">
      <c r="A71" s="91" t="s">
        <v>704</v>
      </c>
      <c r="B71" s="91" t="s">
        <v>705</v>
      </c>
      <c r="C71" s="91" t="s">
        <v>706</v>
      </c>
      <c r="D71" s="91">
        <v>0</v>
      </c>
      <c r="E71" s="91">
        <v>47.463999999999999</v>
      </c>
      <c r="F71" s="91">
        <v>23</v>
      </c>
      <c r="G71" s="91">
        <v>12</v>
      </c>
      <c r="H71" s="91">
        <v>235</v>
      </c>
      <c r="I71" s="91">
        <v>12</v>
      </c>
      <c r="J71" s="91">
        <v>553</v>
      </c>
      <c r="K71" s="91">
        <v>59.7</v>
      </c>
      <c r="L71" s="91">
        <v>9.1300000000000008</v>
      </c>
      <c r="M71" s="91">
        <v>728.7</v>
      </c>
      <c r="N71" s="91">
        <v>12</v>
      </c>
      <c r="O71" s="91" t="s">
        <v>707</v>
      </c>
      <c r="P71" s="91" t="s">
        <v>74</v>
      </c>
      <c r="Q71" s="91" t="s">
        <v>708</v>
      </c>
      <c r="R71" s="91" t="s">
        <v>709</v>
      </c>
      <c r="S71" s="91" t="s">
        <v>710</v>
      </c>
      <c r="T71" s="91" t="s">
        <v>711</v>
      </c>
      <c r="U71" s="91" t="s">
        <v>64</v>
      </c>
      <c r="V71" s="91" t="s">
        <v>712</v>
      </c>
      <c r="W71" s="91" t="s">
        <v>713</v>
      </c>
      <c r="X71" s="91" t="s">
        <v>714</v>
      </c>
      <c r="Y71" s="91">
        <v>16</v>
      </c>
      <c r="Z71" s="91">
        <v>0</v>
      </c>
      <c r="AA71" s="91">
        <v>1.7509999999999999</v>
      </c>
      <c r="AB71" s="91">
        <v>0.97595670344229501</v>
      </c>
      <c r="AC71" s="91">
        <v>65.790000000000006</v>
      </c>
      <c r="AD71" s="91">
        <v>24039867.990234401</v>
      </c>
      <c r="AE71" s="91">
        <v>38971272.833386302</v>
      </c>
      <c r="AF71" s="91" t="s">
        <v>53</v>
      </c>
      <c r="AG71" s="91">
        <v>43.52</v>
      </c>
      <c r="AH71" s="91" t="s">
        <v>54</v>
      </c>
      <c r="AI71" s="91" t="s">
        <v>54</v>
      </c>
      <c r="AJ71" s="91" t="s">
        <v>54</v>
      </c>
      <c r="AK71" s="91" t="s">
        <v>54</v>
      </c>
      <c r="AL71" s="91" t="s">
        <v>54</v>
      </c>
      <c r="AM71" s="91">
        <v>1</v>
      </c>
      <c r="AN71" s="91" t="s">
        <v>53</v>
      </c>
    </row>
    <row r="72" spans="1:40">
      <c r="A72" s="91" t="s">
        <v>715</v>
      </c>
      <c r="B72" s="91" t="s">
        <v>716</v>
      </c>
      <c r="C72" s="91" t="s">
        <v>717</v>
      </c>
      <c r="D72" s="91">
        <v>0</v>
      </c>
      <c r="E72" s="91">
        <v>81.8</v>
      </c>
      <c r="F72" s="91">
        <v>28</v>
      </c>
      <c r="G72" s="91">
        <v>12</v>
      </c>
      <c r="H72" s="91">
        <v>191</v>
      </c>
      <c r="I72" s="91">
        <v>12</v>
      </c>
      <c r="J72" s="91">
        <v>529</v>
      </c>
      <c r="K72" s="91">
        <v>56.5</v>
      </c>
      <c r="L72" s="91">
        <v>5.4</v>
      </c>
      <c r="M72" s="91">
        <v>566.74</v>
      </c>
      <c r="N72" s="91">
        <v>12</v>
      </c>
      <c r="O72" s="91" t="s">
        <v>718</v>
      </c>
      <c r="P72" s="91" t="s">
        <v>719</v>
      </c>
      <c r="Q72" s="91" t="s">
        <v>720</v>
      </c>
      <c r="R72" s="91" t="s">
        <v>721</v>
      </c>
      <c r="S72" s="91" t="s">
        <v>722</v>
      </c>
      <c r="T72" s="91" t="s">
        <v>723</v>
      </c>
      <c r="U72" s="91" t="s">
        <v>49</v>
      </c>
      <c r="V72" s="91" t="s">
        <v>712</v>
      </c>
      <c r="W72" s="91" t="s">
        <v>724</v>
      </c>
      <c r="X72" s="91" t="s">
        <v>714</v>
      </c>
      <c r="Y72" s="91">
        <v>17</v>
      </c>
      <c r="Z72" s="91">
        <v>0</v>
      </c>
      <c r="AA72" s="91">
        <v>1.296</v>
      </c>
      <c r="AB72" s="91">
        <v>0.94287664093461399</v>
      </c>
      <c r="AC72" s="91">
        <v>71.36</v>
      </c>
      <c r="AD72" s="91">
        <v>19822797.099609401</v>
      </c>
      <c r="AE72" s="91">
        <v>34445123.783143401</v>
      </c>
      <c r="AF72" s="91" t="s">
        <v>53</v>
      </c>
      <c r="AG72" s="91">
        <v>38.72</v>
      </c>
      <c r="AH72" s="91" t="s">
        <v>54</v>
      </c>
      <c r="AI72" s="91" t="s">
        <v>54</v>
      </c>
      <c r="AJ72" s="91" t="s">
        <v>54</v>
      </c>
      <c r="AK72" s="91" t="s">
        <v>54</v>
      </c>
      <c r="AL72" s="91" t="s">
        <v>54</v>
      </c>
      <c r="AM72" s="91">
        <v>1</v>
      </c>
      <c r="AN72" s="91" t="s">
        <v>53</v>
      </c>
    </row>
    <row r="73" spans="1:40">
      <c r="A73" s="91" t="s">
        <v>725</v>
      </c>
      <c r="B73" s="91" t="s">
        <v>726</v>
      </c>
      <c r="C73" s="91" t="s">
        <v>727</v>
      </c>
      <c r="D73" s="91">
        <v>0</v>
      </c>
      <c r="E73" s="91">
        <v>3.2789999999999999</v>
      </c>
      <c r="F73" s="91">
        <v>3</v>
      </c>
      <c r="G73" s="91">
        <v>1</v>
      </c>
      <c r="H73" s="91">
        <v>3</v>
      </c>
      <c r="I73" s="91">
        <v>1</v>
      </c>
      <c r="J73" s="91">
        <v>298</v>
      </c>
      <c r="K73" s="91">
        <v>33</v>
      </c>
      <c r="L73" s="91">
        <v>9.2200000000000006</v>
      </c>
      <c r="M73" s="91">
        <v>7.28</v>
      </c>
      <c r="N73" s="91">
        <v>1</v>
      </c>
      <c r="O73" s="91" t="s">
        <v>728</v>
      </c>
      <c r="P73" s="91" t="s">
        <v>74</v>
      </c>
      <c r="Q73" s="91" t="s">
        <v>729</v>
      </c>
      <c r="R73" s="91" t="s">
        <v>730</v>
      </c>
      <c r="S73" s="91" t="s">
        <v>731</v>
      </c>
      <c r="T73" s="91" t="s">
        <v>732</v>
      </c>
      <c r="U73" s="91" t="s">
        <v>171</v>
      </c>
      <c r="V73" s="91" t="s">
        <v>712</v>
      </c>
      <c r="W73" s="91" t="s">
        <v>733</v>
      </c>
      <c r="X73" s="91" t="s">
        <v>734</v>
      </c>
      <c r="Y73" s="91">
        <v>13</v>
      </c>
      <c r="Z73" s="91">
        <v>0</v>
      </c>
      <c r="AA73" s="91">
        <v>0.60399999999999998</v>
      </c>
      <c r="AB73" s="91">
        <v>0.10381494492302799</v>
      </c>
      <c r="AC73" s="91">
        <v>58.93</v>
      </c>
      <c r="AD73" s="91">
        <v>480699</v>
      </c>
      <c r="AE73" s="91">
        <v>290520.58262170898</v>
      </c>
      <c r="AF73" s="91" t="s">
        <v>53</v>
      </c>
      <c r="AG73" s="91">
        <v>100.33</v>
      </c>
      <c r="AH73" s="91" t="s">
        <v>56</v>
      </c>
      <c r="AI73" s="91" t="s">
        <v>54</v>
      </c>
      <c r="AJ73" s="91" t="s">
        <v>56</v>
      </c>
      <c r="AK73" s="91" t="s">
        <v>56</v>
      </c>
      <c r="AL73" s="91" t="s">
        <v>54</v>
      </c>
      <c r="AM73" s="91">
        <v>1</v>
      </c>
      <c r="AN73" s="91" t="s">
        <v>53</v>
      </c>
    </row>
    <row r="74" spans="1:40">
      <c r="A74" s="91" t="s">
        <v>735</v>
      </c>
      <c r="B74" s="91" t="s">
        <v>736</v>
      </c>
      <c r="C74" s="91" t="s">
        <v>737</v>
      </c>
      <c r="D74" s="91">
        <v>0</v>
      </c>
      <c r="E74" s="91">
        <v>15.18</v>
      </c>
      <c r="F74" s="91">
        <v>17</v>
      </c>
      <c r="G74" s="91">
        <v>3</v>
      </c>
      <c r="H74" s="91">
        <v>18</v>
      </c>
      <c r="I74" s="91">
        <v>3</v>
      </c>
      <c r="J74" s="91">
        <v>168</v>
      </c>
      <c r="K74" s="91">
        <v>17.5</v>
      </c>
      <c r="L74" s="91">
        <v>5.49</v>
      </c>
      <c r="M74" s="91">
        <v>49.55</v>
      </c>
      <c r="N74" s="91">
        <v>3</v>
      </c>
      <c r="O74" s="91" t="s">
        <v>738</v>
      </c>
      <c r="P74" s="91" t="s">
        <v>74</v>
      </c>
      <c r="Q74" s="91" t="s">
        <v>739</v>
      </c>
      <c r="R74" s="91" t="s">
        <v>740</v>
      </c>
      <c r="S74" s="91" t="s">
        <v>741</v>
      </c>
      <c r="T74" s="91" t="s">
        <v>742</v>
      </c>
      <c r="U74" s="91" t="s">
        <v>466</v>
      </c>
      <c r="V74" s="91" t="s">
        <v>712</v>
      </c>
      <c r="W74" s="91" t="s">
        <v>733</v>
      </c>
      <c r="X74" s="91" t="s">
        <v>714</v>
      </c>
      <c r="Y74" s="91">
        <v>14</v>
      </c>
      <c r="Z74" s="91">
        <v>0</v>
      </c>
      <c r="AA74" s="91">
        <v>1.054</v>
      </c>
      <c r="AB74" s="91">
        <v>0.70970188030487902</v>
      </c>
      <c r="AC74" s="91">
        <v>49.1</v>
      </c>
      <c r="AD74" s="91">
        <v>1337284.5859375</v>
      </c>
      <c r="AE74" s="91">
        <v>1164114.00551951</v>
      </c>
      <c r="AF74" s="91" t="s">
        <v>53</v>
      </c>
      <c r="AG74" s="91">
        <v>35.729999999999997</v>
      </c>
      <c r="AH74" s="91" t="s">
        <v>54</v>
      </c>
      <c r="AI74" s="91" t="s">
        <v>54</v>
      </c>
      <c r="AJ74" s="91" t="s">
        <v>54</v>
      </c>
      <c r="AK74" s="91" t="s">
        <v>54</v>
      </c>
      <c r="AL74" s="91" t="s">
        <v>54</v>
      </c>
      <c r="AM74" s="91">
        <v>1</v>
      </c>
      <c r="AN74" s="91" t="s">
        <v>53</v>
      </c>
    </row>
    <row r="75" spans="1:40">
      <c r="A75" s="91" t="s">
        <v>743</v>
      </c>
      <c r="B75" s="91" t="s">
        <v>744</v>
      </c>
      <c r="C75" s="91" t="s">
        <v>745</v>
      </c>
      <c r="D75" s="91">
        <v>0</v>
      </c>
      <c r="E75" s="91">
        <v>3.7</v>
      </c>
      <c r="F75" s="91">
        <v>29</v>
      </c>
      <c r="G75" s="91">
        <v>2</v>
      </c>
      <c r="H75" s="91">
        <v>4</v>
      </c>
      <c r="I75" s="91">
        <v>2</v>
      </c>
      <c r="J75" s="91">
        <v>51</v>
      </c>
      <c r="K75" s="91">
        <v>5.8</v>
      </c>
      <c r="L75" s="91">
        <v>10.14</v>
      </c>
      <c r="M75" s="91">
        <v>2.3199999999999998</v>
      </c>
      <c r="N75" s="91">
        <v>2</v>
      </c>
      <c r="O75" s="91" t="s">
        <v>746</v>
      </c>
      <c r="P75" s="91" t="s">
        <v>266</v>
      </c>
      <c r="Q75" s="91" t="s">
        <v>747</v>
      </c>
      <c r="R75" s="91" t="s">
        <v>748</v>
      </c>
      <c r="S75" s="91" t="s">
        <v>749</v>
      </c>
      <c r="T75" s="91" t="s">
        <v>750</v>
      </c>
      <c r="U75" s="91" t="s">
        <v>751</v>
      </c>
      <c r="V75" s="91" t="s">
        <v>53</v>
      </c>
      <c r="W75" s="91" t="s">
        <v>53</v>
      </c>
      <c r="X75" s="91" t="s">
        <v>53</v>
      </c>
      <c r="Y75" s="91">
        <v>0</v>
      </c>
      <c r="Z75" s="91">
        <v>0</v>
      </c>
      <c r="AA75" s="91">
        <v>1.042</v>
      </c>
      <c r="AB75" s="91">
        <v>0.69531937756425799</v>
      </c>
      <c r="AC75" s="91">
        <v>90.01</v>
      </c>
      <c r="AD75" s="91">
        <v>377955.3125</v>
      </c>
      <c r="AE75" s="91">
        <v>406327.38116223901</v>
      </c>
      <c r="AF75" s="91" t="s">
        <v>53</v>
      </c>
      <c r="AG75" s="91">
        <v>83.23</v>
      </c>
      <c r="AH75" s="91" t="s">
        <v>56</v>
      </c>
      <c r="AI75" s="91" t="s">
        <v>54</v>
      </c>
      <c r="AJ75" s="91" t="s">
        <v>54</v>
      </c>
      <c r="AK75" s="91" t="s">
        <v>54</v>
      </c>
      <c r="AL75" s="91" t="s">
        <v>54</v>
      </c>
      <c r="AM75" s="91">
        <v>1</v>
      </c>
      <c r="AN75" s="91" t="s">
        <v>53</v>
      </c>
    </row>
    <row r="76" spans="1:40">
      <c r="A76" s="91" t="s">
        <v>752</v>
      </c>
      <c r="B76" s="91" t="s">
        <v>753</v>
      </c>
      <c r="C76" s="91" t="s">
        <v>754</v>
      </c>
      <c r="D76" s="91">
        <v>8.9999999999999993E-3</v>
      </c>
      <c r="E76" s="91">
        <v>1.345</v>
      </c>
      <c r="F76" s="91">
        <v>3</v>
      </c>
      <c r="G76" s="91">
        <v>1</v>
      </c>
      <c r="H76" s="91">
        <v>1</v>
      </c>
      <c r="I76" s="91">
        <v>1</v>
      </c>
      <c r="J76" s="91">
        <v>256</v>
      </c>
      <c r="K76" s="91">
        <v>28.9</v>
      </c>
      <c r="L76" s="91">
        <v>9.36</v>
      </c>
      <c r="M76" s="91">
        <v>1.89</v>
      </c>
      <c r="N76" s="91">
        <v>1</v>
      </c>
      <c r="O76" s="91" t="s">
        <v>728</v>
      </c>
      <c r="P76" s="91" t="s">
        <v>755</v>
      </c>
      <c r="Q76" s="91" t="s">
        <v>756</v>
      </c>
      <c r="R76" s="91" t="s">
        <v>757</v>
      </c>
      <c r="S76" s="91" t="s">
        <v>758</v>
      </c>
      <c r="T76" s="91" t="s">
        <v>759</v>
      </c>
      <c r="U76" s="91" t="s">
        <v>114</v>
      </c>
      <c r="V76" s="91" t="s">
        <v>712</v>
      </c>
      <c r="W76" s="91" t="s">
        <v>733</v>
      </c>
      <c r="X76" s="91" t="s">
        <v>714</v>
      </c>
      <c r="Y76" s="91">
        <v>14</v>
      </c>
      <c r="Z76" s="91">
        <v>0</v>
      </c>
      <c r="AA76" s="91">
        <v>100</v>
      </c>
      <c r="AB76" s="91">
        <v>6.46153846153846E-17</v>
      </c>
      <c r="AC76" s="91" t="s">
        <v>53</v>
      </c>
      <c r="AD76" s="91" t="s">
        <v>53</v>
      </c>
      <c r="AE76" s="91">
        <v>92316.3671875</v>
      </c>
      <c r="AF76" s="91" t="s">
        <v>53</v>
      </c>
      <c r="AG76" s="91">
        <v>35.01</v>
      </c>
      <c r="AH76" s="91" t="s">
        <v>55</v>
      </c>
      <c r="AI76" s="91" t="s">
        <v>54</v>
      </c>
      <c r="AJ76" s="91" t="s">
        <v>56</v>
      </c>
      <c r="AK76" s="91" t="s">
        <v>56</v>
      </c>
      <c r="AL76" s="91" t="s">
        <v>55</v>
      </c>
      <c r="AM76" s="91">
        <v>1</v>
      </c>
      <c r="AN76" s="91" t="s">
        <v>53</v>
      </c>
    </row>
    <row r="77" spans="1:40">
      <c r="A77" s="91" t="s">
        <v>760</v>
      </c>
      <c r="B77" s="91" t="s">
        <v>761</v>
      </c>
      <c r="C77" s="91" t="s">
        <v>762</v>
      </c>
      <c r="D77" s="91">
        <v>0</v>
      </c>
      <c r="E77" s="91">
        <v>2.5379999999999998</v>
      </c>
      <c r="F77" s="91">
        <v>6</v>
      </c>
      <c r="G77" s="91">
        <v>1</v>
      </c>
      <c r="H77" s="91">
        <v>1</v>
      </c>
      <c r="I77" s="91">
        <v>1</v>
      </c>
      <c r="J77" s="91">
        <v>161</v>
      </c>
      <c r="K77" s="91">
        <v>18.5</v>
      </c>
      <c r="L77" s="91">
        <v>5.3</v>
      </c>
      <c r="M77" s="91">
        <v>2.4500000000000002</v>
      </c>
      <c r="N77" s="91">
        <v>1</v>
      </c>
      <c r="O77" s="91" t="s">
        <v>728</v>
      </c>
      <c r="P77" s="91" t="s">
        <v>625</v>
      </c>
      <c r="Q77" s="91" t="s">
        <v>747</v>
      </c>
      <c r="R77" s="91" t="s">
        <v>763</v>
      </c>
      <c r="S77" s="91" t="s">
        <v>764</v>
      </c>
      <c r="T77" s="91" t="s">
        <v>765</v>
      </c>
      <c r="U77" s="91" t="s">
        <v>401</v>
      </c>
      <c r="V77" s="91" t="s">
        <v>712</v>
      </c>
      <c r="W77" s="91" t="s">
        <v>733</v>
      </c>
      <c r="X77" s="91" t="s">
        <v>714</v>
      </c>
      <c r="Y77" s="91">
        <v>14</v>
      </c>
      <c r="Z77" s="91">
        <v>0</v>
      </c>
      <c r="AA77" s="91">
        <v>100</v>
      </c>
      <c r="AB77" s="91">
        <v>6.46153846153846E-17</v>
      </c>
      <c r="AC77" s="91" t="s">
        <v>53</v>
      </c>
      <c r="AD77" s="91" t="s">
        <v>53</v>
      </c>
      <c r="AE77" s="91">
        <v>460264.78952490602</v>
      </c>
      <c r="AF77" s="91" t="s">
        <v>53</v>
      </c>
      <c r="AG77" s="91">
        <v>35.020000000000003</v>
      </c>
      <c r="AH77" s="91" t="s">
        <v>55</v>
      </c>
      <c r="AI77" s="91" t="s">
        <v>55</v>
      </c>
      <c r="AJ77" s="91" t="s">
        <v>56</v>
      </c>
      <c r="AK77" s="91" t="s">
        <v>54</v>
      </c>
      <c r="AL77" s="91" t="s">
        <v>55</v>
      </c>
      <c r="AM77" s="91">
        <v>1</v>
      </c>
      <c r="AN77" s="91" t="s">
        <v>53</v>
      </c>
    </row>
    <row r="78" spans="1:40">
      <c r="A78" s="91" t="s">
        <v>766</v>
      </c>
      <c r="B78" s="91" t="s">
        <v>767</v>
      </c>
      <c r="C78" s="91" t="s">
        <v>768</v>
      </c>
      <c r="D78" s="91">
        <v>0</v>
      </c>
      <c r="E78" s="91">
        <v>2.9590000000000001</v>
      </c>
      <c r="F78" s="91">
        <v>14</v>
      </c>
      <c r="G78" s="91">
        <v>1</v>
      </c>
      <c r="H78" s="91">
        <v>3</v>
      </c>
      <c r="I78" s="91">
        <v>1</v>
      </c>
      <c r="J78" s="91">
        <v>69</v>
      </c>
      <c r="K78" s="91">
        <v>7.9</v>
      </c>
      <c r="L78" s="91">
        <v>9.35</v>
      </c>
      <c r="M78" s="91">
        <v>5.45</v>
      </c>
      <c r="N78" s="91">
        <v>1</v>
      </c>
      <c r="O78" s="91" t="s">
        <v>728</v>
      </c>
      <c r="P78" s="91" t="s">
        <v>266</v>
      </c>
      <c r="Q78" s="91" t="s">
        <v>747</v>
      </c>
      <c r="R78" s="91" t="s">
        <v>769</v>
      </c>
      <c r="S78" s="91" t="s">
        <v>770</v>
      </c>
      <c r="T78" s="91" t="s">
        <v>771</v>
      </c>
      <c r="U78" s="91" t="s">
        <v>188</v>
      </c>
      <c r="V78" s="91" t="s">
        <v>772</v>
      </c>
      <c r="W78" s="91" t="s">
        <v>733</v>
      </c>
      <c r="X78" s="91" t="s">
        <v>714</v>
      </c>
      <c r="Y78" s="91">
        <v>11</v>
      </c>
      <c r="Z78" s="91">
        <v>0</v>
      </c>
      <c r="AA78" s="91">
        <v>4.1210000000000004</v>
      </c>
      <c r="AB78" s="91">
        <v>0.109671453424826</v>
      </c>
      <c r="AC78" s="91">
        <v>25.22</v>
      </c>
      <c r="AD78" s="91">
        <v>162248.890625</v>
      </c>
      <c r="AE78" s="91">
        <v>668663.15338156698</v>
      </c>
      <c r="AF78" s="91" t="s">
        <v>53</v>
      </c>
      <c r="AG78" s="91">
        <v>39.11</v>
      </c>
      <c r="AH78" s="91" t="s">
        <v>56</v>
      </c>
      <c r="AI78" s="91" t="s">
        <v>54</v>
      </c>
      <c r="AJ78" s="91" t="s">
        <v>56</v>
      </c>
      <c r="AK78" s="91" t="s">
        <v>54</v>
      </c>
      <c r="AL78" s="91" t="s">
        <v>56</v>
      </c>
      <c r="AM78" s="91">
        <v>1</v>
      </c>
      <c r="AN78" s="91" t="s">
        <v>53</v>
      </c>
    </row>
    <row r="79" spans="1:40">
      <c r="A79" s="91" t="s">
        <v>773</v>
      </c>
      <c r="B79" s="91" t="s">
        <v>774</v>
      </c>
      <c r="C79" s="91" t="s">
        <v>775</v>
      </c>
      <c r="D79" s="91">
        <v>0</v>
      </c>
      <c r="E79" s="91">
        <v>3.4340000000000002</v>
      </c>
      <c r="F79" s="91">
        <v>14</v>
      </c>
      <c r="G79" s="91">
        <v>1</v>
      </c>
      <c r="H79" s="91">
        <v>3</v>
      </c>
      <c r="I79" s="91">
        <v>1</v>
      </c>
      <c r="J79" s="91">
        <v>94</v>
      </c>
      <c r="K79" s="91">
        <v>10.9</v>
      </c>
      <c r="L79" s="91">
        <v>9.67</v>
      </c>
      <c r="M79" s="91">
        <v>8.11</v>
      </c>
      <c r="N79" s="91">
        <v>1</v>
      </c>
      <c r="O79" s="91" t="s">
        <v>728</v>
      </c>
      <c r="P79" s="91" t="s">
        <v>776</v>
      </c>
      <c r="Q79" s="91" t="s">
        <v>747</v>
      </c>
      <c r="R79" s="91" t="s">
        <v>777</v>
      </c>
      <c r="S79" s="91" t="s">
        <v>778</v>
      </c>
      <c r="T79" s="91" t="s">
        <v>779</v>
      </c>
      <c r="U79" s="91" t="s">
        <v>125</v>
      </c>
      <c r="V79" s="91" t="s">
        <v>772</v>
      </c>
      <c r="W79" s="91" t="s">
        <v>733</v>
      </c>
      <c r="X79" s="91" t="s">
        <v>714</v>
      </c>
      <c r="Y79" s="91">
        <v>11</v>
      </c>
      <c r="Z79" s="91">
        <v>0</v>
      </c>
      <c r="AA79" s="91">
        <v>12.308999999999999</v>
      </c>
      <c r="AB79" s="91">
        <v>1.43585277731378E-5</v>
      </c>
      <c r="AC79" s="91">
        <v>0</v>
      </c>
      <c r="AD79" s="91">
        <v>18737.568359375</v>
      </c>
      <c r="AE79" s="91">
        <v>230633.6328125</v>
      </c>
      <c r="AF79" s="91" t="s">
        <v>53</v>
      </c>
      <c r="AG79" s="91" t="s">
        <v>53</v>
      </c>
      <c r="AH79" s="91" t="s">
        <v>56</v>
      </c>
      <c r="AI79" s="91" t="s">
        <v>55</v>
      </c>
      <c r="AJ79" s="91" t="s">
        <v>55</v>
      </c>
      <c r="AK79" s="91" t="s">
        <v>55</v>
      </c>
      <c r="AL79" s="91" t="s">
        <v>54</v>
      </c>
      <c r="AM79" s="91">
        <v>1</v>
      </c>
      <c r="AN79" s="91" t="s">
        <v>53</v>
      </c>
    </row>
    <row r="80" spans="1:40">
      <c r="A80" s="91" t="s">
        <v>780</v>
      </c>
      <c r="B80" s="91" t="s">
        <v>781</v>
      </c>
      <c r="C80" s="91" t="s">
        <v>782</v>
      </c>
      <c r="D80" s="91">
        <v>0</v>
      </c>
      <c r="E80" s="91">
        <v>2.0510000000000002</v>
      </c>
      <c r="F80" s="91">
        <v>13</v>
      </c>
      <c r="G80" s="91">
        <v>1</v>
      </c>
      <c r="H80" s="91">
        <v>1</v>
      </c>
      <c r="I80" s="91">
        <v>1</v>
      </c>
      <c r="J80" s="91">
        <v>103</v>
      </c>
      <c r="K80" s="91">
        <v>11.4</v>
      </c>
      <c r="L80" s="91">
        <v>9.64</v>
      </c>
      <c r="M80" s="91">
        <v>2.56</v>
      </c>
      <c r="N80" s="91">
        <v>1</v>
      </c>
      <c r="O80" s="91" t="s">
        <v>728</v>
      </c>
      <c r="P80" s="91" t="s">
        <v>266</v>
      </c>
      <c r="Q80" s="91" t="s">
        <v>747</v>
      </c>
      <c r="R80" s="91" t="s">
        <v>783</v>
      </c>
      <c r="S80" s="91" t="s">
        <v>784</v>
      </c>
      <c r="T80" s="91" t="s">
        <v>785</v>
      </c>
      <c r="U80" s="91" t="s">
        <v>78</v>
      </c>
      <c r="V80" s="91" t="s">
        <v>772</v>
      </c>
      <c r="W80" s="91" t="s">
        <v>733</v>
      </c>
      <c r="X80" s="91" t="s">
        <v>714</v>
      </c>
      <c r="Y80" s="91">
        <v>11</v>
      </c>
      <c r="Z80" s="91">
        <v>0</v>
      </c>
      <c r="AA80" s="91">
        <v>100</v>
      </c>
      <c r="AB80" s="91">
        <v>6.46153846153846E-17</v>
      </c>
      <c r="AC80" s="91" t="s">
        <v>53</v>
      </c>
      <c r="AD80" s="91" t="s">
        <v>53</v>
      </c>
      <c r="AE80" s="91">
        <v>128491.741000119</v>
      </c>
      <c r="AF80" s="91" t="s">
        <v>53</v>
      </c>
      <c r="AG80" s="91">
        <v>46.14</v>
      </c>
      <c r="AH80" s="91" t="s">
        <v>55</v>
      </c>
      <c r="AI80" s="91" t="s">
        <v>55</v>
      </c>
      <c r="AJ80" s="91" t="s">
        <v>55</v>
      </c>
      <c r="AK80" s="91" t="s">
        <v>56</v>
      </c>
      <c r="AL80" s="91" t="s">
        <v>54</v>
      </c>
      <c r="AM80" s="91">
        <v>1</v>
      </c>
      <c r="AN80" s="91" t="s">
        <v>53</v>
      </c>
    </row>
    <row r="81" spans="1:40">
      <c r="A81" s="91" t="s">
        <v>786</v>
      </c>
      <c r="B81" s="91" t="s">
        <v>787</v>
      </c>
      <c r="C81" s="91" t="s">
        <v>788</v>
      </c>
      <c r="D81" s="91">
        <v>0</v>
      </c>
      <c r="E81" s="91">
        <v>15.090999999999999</v>
      </c>
      <c r="F81" s="91">
        <v>16</v>
      </c>
      <c r="G81" s="91">
        <v>3</v>
      </c>
      <c r="H81" s="91">
        <v>22</v>
      </c>
      <c r="I81" s="91">
        <v>3</v>
      </c>
      <c r="J81" s="91">
        <v>213</v>
      </c>
      <c r="K81" s="91">
        <v>23.3</v>
      </c>
      <c r="L81" s="91">
        <v>9.9600000000000009</v>
      </c>
      <c r="M81" s="91">
        <v>55.65</v>
      </c>
      <c r="N81" s="91">
        <v>3</v>
      </c>
      <c r="O81" s="91" t="s">
        <v>728</v>
      </c>
      <c r="P81" s="91" t="s">
        <v>776</v>
      </c>
      <c r="Q81" s="91" t="s">
        <v>756</v>
      </c>
      <c r="R81" s="91" t="s">
        <v>789</v>
      </c>
      <c r="S81" s="91" t="s">
        <v>790</v>
      </c>
      <c r="T81" s="91" t="s">
        <v>791</v>
      </c>
      <c r="U81" s="91" t="s">
        <v>523</v>
      </c>
      <c r="V81" s="91" t="s">
        <v>712</v>
      </c>
      <c r="W81" s="91" t="s">
        <v>733</v>
      </c>
      <c r="X81" s="91" t="s">
        <v>714</v>
      </c>
      <c r="Y81" s="91">
        <v>14</v>
      </c>
      <c r="Z81" s="91">
        <v>0</v>
      </c>
      <c r="AA81" s="91">
        <v>1.8839999999999999</v>
      </c>
      <c r="AB81" s="91">
        <v>0.95833290321016495</v>
      </c>
      <c r="AC81" s="91">
        <v>54.51</v>
      </c>
      <c r="AD81" s="91">
        <v>1421662.2421875</v>
      </c>
      <c r="AE81" s="91">
        <v>2412140.8960495899</v>
      </c>
      <c r="AF81" s="91" t="s">
        <v>53</v>
      </c>
      <c r="AG81" s="91">
        <v>40.01</v>
      </c>
      <c r="AH81" s="91" t="s">
        <v>54</v>
      </c>
      <c r="AI81" s="91" t="s">
        <v>54</v>
      </c>
      <c r="AJ81" s="91" t="s">
        <v>54</v>
      </c>
      <c r="AK81" s="91" t="s">
        <v>54</v>
      </c>
      <c r="AL81" s="91" t="s">
        <v>54</v>
      </c>
      <c r="AM81" s="91">
        <v>1</v>
      </c>
      <c r="AN81" s="91" t="s">
        <v>53</v>
      </c>
    </row>
    <row r="82" spans="1:40">
      <c r="A82" s="91" t="s">
        <v>792</v>
      </c>
      <c r="B82" s="91" t="s">
        <v>793</v>
      </c>
      <c r="C82" s="91" t="s">
        <v>794</v>
      </c>
      <c r="D82" s="91">
        <v>7.0000000000000001E-3</v>
      </c>
      <c r="E82" s="91">
        <v>1.61</v>
      </c>
      <c r="F82" s="91">
        <v>1</v>
      </c>
      <c r="G82" s="91">
        <v>1</v>
      </c>
      <c r="H82" s="91">
        <v>1</v>
      </c>
      <c r="I82" s="91">
        <v>1</v>
      </c>
      <c r="J82" s="91">
        <v>470</v>
      </c>
      <c r="K82" s="91">
        <v>52</v>
      </c>
      <c r="L82" s="91">
        <v>6.14</v>
      </c>
      <c r="M82" s="91">
        <v>2.06</v>
      </c>
      <c r="N82" s="91">
        <v>1</v>
      </c>
      <c r="O82" s="91" t="s">
        <v>795</v>
      </c>
      <c r="P82" s="91" t="s">
        <v>796</v>
      </c>
      <c r="Q82" s="91" t="s">
        <v>720</v>
      </c>
      <c r="R82" s="91" t="s">
        <v>797</v>
      </c>
      <c r="S82" s="91" t="s">
        <v>798</v>
      </c>
      <c r="T82" s="91" t="s">
        <v>799</v>
      </c>
      <c r="U82" s="91" t="s">
        <v>248</v>
      </c>
      <c r="V82" s="91" t="s">
        <v>800</v>
      </c>
      <c r="W82" s="91" t="s">
        <v>801</v>
      </c>
      <c r="X82" s="91" t="s">
        <v>802</v>
      </c>
      <c r="Y82" s="91">
        <v>18</v>
      </c>
      <c r="Z82" s="91">
        <v>0</v>
      </c>
      <c r="AA82" s="91">
        <v>0.69699999999999995</v>
      </c>
      <c r="AB82" s="91">
        <v>0.20574938755230701</v>
      </c>
      <c r="AC82" s="91">
        <v>128.91</v>
      </c>
      <c r="AD82" s="91">
        <v>266869.5625</v>
      </c>
      <c r="AE82" s="91">
        <v>186021.20216149301</v>
      </c>
      <c r="AF82" s="91" t="s">
        <v>53</v>
      </c>
      <c r="AG82" s="91">
        <v>92.79</v>
      </c>
      <c r="AH82" s="91" t="s">
        <v>56</v>
      </c>
      <c r="AI82" s="91" t="s">
        <v>54</v>
      </c>
      <c r="AJ82" s="91" t="s">
        <v>55</v>
      </c>
      <c r="AK82" s="91" t="s">
        <v>56</v>
      </c>
      <c r="AL82" s="91" t="s">
        <v>55</v>
      </c>
      <c r="AM82" s="91">
        <v>1</v>
      </c>
      <c r="AN82" s="91" t="s">
        <v>53</v>
      </c>
    </row>
    <row r="83" spans="1:40">
      <c r="A83" s="91" t="s">
        <v>803</v>
      </c>
      <c r="B83" s="91" t="s">
        <v>804</v>
      </c>
      <c r="C83" s="91" t="s">
        <v>805</v>
      </c>
      <c r="D83" s="91">
        <v>0</v>
      </c>
      <c r="E83" s="91">
        <v>5.2949999999999999</v>
      </c>
      <c r="F83" s="91">
        <v>2</v>
      </c>
      <c r="G83" s="91">
        <v>2</v>
      </c>
      <c r="H83" s="91">
        <v>2</v>
      </c>
      <c r="I83" s="91">
        <v>2</v>
      </c>
      <c r="J83" s="91">
        <v>831</v>
      </c>
      <c r="K83" s="91">
        <v>95.7</v>
      </c>
      <c r="L83" s="91">
        <v>6.65</v>
      </c>
      <c r="M83" s="91">
        <v>4.96</v>
      </c>
      <c r="N83" s="91">
        <v>2</v>
      </c>
      <c r="O83" s="91" t="s">
        <v>806</v>
      </c>
      <c r="P83" s="91" t="s">
        <v>552</v>
      </c>
      <c r="Q83" s="91" t="s">
        <v>756</v>
      </c>
      <c r="R83" s="91" t="s">
        <v>807</v>
      </c>
      <c r="S83" s="91" t="s">
        <v>808</v>
      </c>
      <c r="T83" s="91" t="s">
        <v>809</v>
      </c>
      <c r="U83" s="91" t="s">
        <v>401</v>
      </c>
      <c r="V83" s="91" t="s">
        <v>53</v>
      </c>
      <c r="W83" s="91" t="s">
        <v>53</v>
      </c>
      <c r="X83" s="91" t="s">
        <v>53</v>
      </c>
      <c r="Y83" s="91">
        <v>0</v>
      </c>
      <c r="Z83" s="91">
        <v>0</v>
      </c>
      <c r="AA83" s="91">
        <v>4.2709999999999999</v>
      </c>
      <c r="AB83" s="91">
        <v>9.2969196816849398E-2</v>
      </c>
      <c r="AC83" s="91">
        <v>130.13</v>
      </c>
      <c r="AD83" s="91">
        <v>61669.6171875</v>
      </c>
      <c r="AE83" s="91">
        <v>134346.42578125</v>
      </c>
      <c r="AF83" s="91" t="s">
        <v>53</v>
      </c>
      <c r="AG83" s="91">
        <v>116.11</v>
      </c>
      <c r="AH83" s="91" t="s">
        <v>56</v>
      </c>
      <c r="AI83" s="91" t="s">
        <v>56</v>
      </c>
      <c r="AJ83" s="91" t="s">
        <v>56</v>
      </c>
      <c r="AK83" s="91" t="s">
        <v>55</v>
      </c>
      <c r="AL83" s="91" t="s">
        <v>54</v>
      </c>
      <c r="AM83" s="91">
        <v>1</v>
      </c>
      <c r="AN83" s="91" t="s">
        <v>53</v>
      </c>
    </row>
    <row r="84" spans="1:40">
      <c r="A84" s="91" t="s">
        <v>810</v>
      </c>
      <c r="B84" s="91" t="s">
        <v>811</v>
      </c>
      <c r="C84" s="91" t="s">
        <v>812</v>
      </c>
      <c r="D84" s="91">
        <v>0</v>
      </c>
      <c r="E84" s="91">
        <v>23.047000000000001</v>
      </c>
      <c r="F84" s="91">
        <v>12</v>
      </c>
      <c r="G84" s="91">
        <v>6</v>
      </c>
      <c r="H84" s="91">
        <v>28</v>
      </c>
      <c r="I84" s="91">
        <v>6</v>
      </c>
      <c r="J84" s="91">
        <v>617</v>
      </c>
      <c r="K84" s="91">
        <v>68.3</v>
      </c>
      <c r="L84" s="91">
        <v>5.52</v>
      </c>
      <c r="M84" s="91">
        <v>65.72</v>
      </c>
      <c r="N84" s="91">
        <v>6</v>
      </c>
      <c r="O84" s="91" t="s">
        <v>813</v>
      </c>
      <c r="P84" s="91" t="s">
        <v>625</v>
      </c>
      <c r="Q84" s="91" t="s">
        <v>739</v>
      </c>
      <c r="R84" s="91" t="s">
        <v>721</v>
      </c>
      <c r="S84" s="91" t="s">
        <v>814</v>
      </c>
      <c r="T84" s="91" t="s">
        <v>815</v>
      </c>
      <c r="U84" s="91" t="s">
        <v>482</v>
      </c>
      <c r="V84" s="91" t="s">
        <v>816</v>
      </c>
      <c r="W84" s="91" t="s">
        <v>817</v>
      </c>
      <c r="X84" s="91" t="s">
        <v>53</v>
      </c>
      <c r="Y84" s="91">
        <v>20</v>
      </c>
      <c r="Z84" s="91">
        <v>0</v>
      </c>
      <c r="AA84" s="91">
        <v>1.859</v>
      </c>
      <c r="AB84" s="91">
        <v>0.95833290321016495</v>
      </c>
      <c r="AC84" s="91">
        <v>104.41</v>
      </c>
      <c r="AD84" s="91">
        <v>2388994.3359375</v>
      </c>
      <c r="AE84" s="91">
        <v>2026585.7001916899</v>
      </c>
      <c r="AF84" s="91" t="s">
        <v>53</v>
      </c>
      <c r="AG84" s="91">
        <v>70.959999999999994</v>
      </c>
      <c r="AH84" s="91" t="s">
        <v>54</v>
      </c>
      <c r="AI84" s="91" t="s">
        <v>54</v>
      </c>
      <c r="AJ84" s="91" t="s">
        <v>54</v>
      </c>
      <c r="AK84" s="91" t="s">
        <v>54</v>
      </c>
      <c r="AL84" s="91" t="s">
        <v>54</v>
      </c>
      <c r="AM84" s="91">
        <v>1</v>
      </c>
      <c r="AN84" s="91" t="s">
        <v>53</v>
      </c>
    </row>
    <row r="85" spans="1:40">
      <c r="A85" s="91" t="s">
        <v>818</v>
      </c>
      <c r="B85" s="91" t="s">
        <v>819</v>
      </c>
      <c r="C85" s="91" t="s">
        <v>820</v>
      </c>
      <c r="D85" s="91">
        <v>0</v>
      </c>
      <c r="E85" s="91">
        <v>14.31</v>
      </c>
      <c r="F85" s="91">
        <v>8</v>
      </c>
      <c r="G85" s="91">
        <v>4</v>
      </c>
      <c r="H85" s="91">
        <v>21</v>
      </c>
      <c r="I85" s="91">
        <v>4</v>
      </c>
      <c r="J85" s="91">
        <v>511</v>
      </c>
      <c r="K85" s="91">
        <v>56.5</v>
      </c>
      <c r="L85" s="91">
        <v>5.81</v>
      </c>
      <c r="M85" s="91">
        <v>48.54</v>
      </c>
      <c r="N85" s="91">
        <v>4</v>
      </c>
      <c r="O85" s="91" t="s">
        <v>813</v>
      </c>
      <c r="P85" s="91" t="s">
        <v>821</v>
      </c>
      <c r="Q85" s="91" t="s">
        <v>720</v>
      </c>
      <c r="R85" s="91" t="s">
        <v>721</v>
      </c>
      <c r="S85" s="91" t="s">
        <v>822</v>
      </c>
      <c r="T85" s="91" t="s">
        <v>823</v>
      </c>
      <c r="U85" s="91" t="s">
        <v>824</v>
      </c>
      <c r="V85" s="91" t="s">
        <v>816</v>
      </c>
      <c r="W85" s="91" t="s">
        <v>817</v>
      </c>
      <c r="X85" s="91" t="s">
        <v>53</v>
      </c>
      <c r="Y85" s="91">
        <v>20</v>
      </c>
      <c r="Z85" s="91">
        <v>0</v>
      </c>
      <c r="AA85" s="91">
        <v>1.252</v>
      </c>
      <c r="AB85" s="91">
        <v>0.92475275057029205</v>
      </c>
      <c r="AC85" s="91">
        <v>45.41</v>
      </c>
      <c r="AD85" s="91">
        <v>5958428.93359375</v>
      </c>
      <c r="AE85" s="91">
        <v>10681742.7811688</v>
      </c>
      <c r="AF85" s="91" t="s">
        <v>53</v>
      </c>
      <c r="AG85" s="91">
        <v>50.64</v>
      </c>
      <c r="AH85" s="91" t="s">
        <v>54</v>
      </c>
      <c r="AI85" s="91" t="s">
        <v>54</v>
      </c>
      <c r="AJ85" s="91" t="s">
        <v>54</v>
      </c>
      <c r="AK85" s="91" t="s">
        <v>54</v>
      </c>
      <c r="AL85" s="91" t="s">
        <v>54</v>
      </c>
      <c r="AM85" s="91">
        <v>1</v>
      </c>
      <c r="AN85" s="91" t="s">
        <v>53</v>
      </c>
    </row>
    <row r="86" spans="1:40">
      <c r="A86" s="91" t="s">
        <v>825</v>
      </c>
      <c r="B86" s="91" t="s">
        <v>826</v>
      </c>
      <c r="C86" s="91" t="s">
        <v>827</v>
      </c>
      <c r="D86" s="91">
        <v>0</v>
      </c>
      <c r="E86" s="91">
        <v>15.542</v>
      </c>
      <c r="F86" s="91">
        <v>23</v>
      </c>
      <c r="G86" s="91">
        <v>5</v>
      </c>
      <c r="H86" s="91">
        <v>16</v>
      </c>
      <c r="I86" s="91">
        <v>5</v>
      </c>
      <c r="J86" s="91">
        <v>226</v>
      </c>
      <c r="K86" s="91">
        <v>26.1</v>
      </c>
      <c r="L86" s="91">
        <v>8</v>
      </c>
      <c r="M86" s="91">
        <v>38.92</v>
      </c>
      <c r="N86" s="91">
        <v>5</v>
      </c>
      <c r="O86" s="91" t="s">
        <v>795</v>
      </c>
      <c r="P86" s="91" t="s">
        <v>828</v>
      </c>
      <c r="Q86" s="91" t="s">
        <v>756</v>
      </c>
      <c r="R86" s="91" t="s">
        <v>829</v>
      </c>
      <c r="S86" s="91" t="s">
        <v>830</v>
      </c>
      <c r="T86" s="91" t="s">
        <v>831</v>
      </c>
      <c r="U86" s="91" t="s">
        <v>90</v>
      </c>
      <c r="V86" s="91" t="s">
        <v>816</v>
      </c>
      <c r="W86" s="91" t="s">
        <v>817</v>
      </c>
      <c r="X86" s="91" t="s">
        <v>53</v>
      </c>
      <c r="Y86" s="91">
        <v>20</v>
      </c>
      <c r="Z86" s="91">
        <v>0</v>
      </c>
      <c r="AA86" s="91">
        <v>1.94</v>
      </c>
      <c r="AB86" s="91">
        <v>0.94391247981788295</v>
      </c>
      <c r="AC86" s="91">
        <v>92.75</v>
      </c>
      <c r="AD86" s="91">
        <v>641856.22509765602</v>
      </c>
      <c r="AE86" s="91">
        <v>1452025.6891483001</v>
      </c>
      <c r="AF86" s="91" t="s">
        <v>53</v>
      </c>
      <c r="AG86" s="91">
        <v>69.27</v>
      </c>
      <c r="AH86" s="91" t="s">
        <v>54</v>
      </c>
      <c r="AI86" s="91" t="s">
        <v>54</v>
      </c>
      <c r="AJ86" s="91" t="s">
        <v>54</v>
      </c>
      <c r="AK86" s="91" t="s">
        <v>54</v>
      </c>
      <c r="AL86" s="91" t="s">
        <v>54</v>
      </c>
      <c r="AM86" s="91">
        <v>1</v>
      </c>
      <c r="AN86" s="91" t="s">
        <v>53</v>
      </c>
    </row>
    <row r="87" spans="1:40">
      <c r="A87" s="91" t="s">
        <v>832</v>
      </c>
      <c r="B87" s="91" t="s">
        <v>833</v>
      </c>
      <c r="C87" s="91" t="s">
        <v>834</v>
      </c>
      <c r="D87" s="91">
        <v>0</v>
      </c>
      <c r="E87" s="91">
        <v>1.88</v>
      </c>
      <c r="F87" s="91">
        <v>8</v>
      </c>
      <c r="G87" s="91">
        <v>1</v>
      </c>
      <c r="H87" s="91">
        <v>4</v>
      </c>
      <c r="I87" s="91">
        <v>1</v>
      </c>
      <c r="J87" s="91">
        <v>119</v>
      </c>
      <c r="K87" s="91">
        <v>13.4</v>
      </c>
      <c r="L87" s="91">
        <v>5.52</v>
      </c>
      <c r="M87" s="91">
        <v>8.91</v>
      </c>
      <c r="N87" s="91">
        <v>1</v>
      </c>
      <c r="O87" s="91" t="s">
        <v>795</v>
      </c>
      <c r="P87" s="91" t="s">
        <v>461</v>
      </c>
      <c r="Q87" s="91" t="s">
        <v>756</v>
      </c>
      <c r="R87" s="91" t="s">
        <v>835</v>
      </c>
      <c r="S87" s="91" t="s">
        <v>836</v>
      </c>
      <c r="T87" s="91" t="s">
        <v>837</v>
      </c>
      <c r="U87" s="91" t="s">
        <v>125</v>
      </c>
      <c r="V87" s="91" t="s">
        <v>816</v>
      </c>
      <c r="W87" s="91" t="s">
        <v>817</v>
      </c>
      <c r="X87" s="91" t="s">
        <v>53</v>
      </c>
      <c r="Y87" s="91">
        <v>20</v>
      </c>
      <c r="Z87" s="91">
        <v>0</v>
      </c>
      <c r="AA87" s="91">
        <v>1.111</v>
      </c>
      <c r="AB87" s="91">
        <v>0.80097812954645298</v>
      </c>
      <c r="AC87" s="91">
        <v>92.93</v>
      </c>
      <c r="AD87" s="91">
        <v>420987.28125</v>
      </c>
      <c r="AE87" s="91">
        <v>467507.23334415001</v>
      </c>
      <c r="AF87" s="91" t="s">
        <v>53</v>
      </c>
      <c r="AG87" s="91">
        <v>69.12</v>
      </c>
      <c r="AH87" s="91" t="s">
        <v>56</v>
      </c>
      <c r="AI87" s="91" t="s">
        <v>54</v>
      </c>
      <c r="AJ87" s="91" t="s">
        <v>54</v>
      </c>
      <c r="AK87" s="91" t="s">
        <v>54</v>
      </c>
      <c r="AL87" s="91" t="s">
        <v>54</v>
      </c>
      <c r="AM87" s="91">
        <v>1</v>
      </c>
      <c r="AN87" s="91" t="s">
        <v>53</v>
      </c>
    </row>
    <row r="88" spans="1:40">
      <c r="A88" s="91" t="s">
        <v>838</v>
      </c>
      <c r="B88" s="91" t="s">
        <v>839</v>
      </c>
      <c r="C88" s="91" t="s">
        <v>840</v>
      </c>
      <c r="D88" s="91">
        <v>0</v>
      </c>
      <c r="E88" s="91">
        <v>2.3279999999999998</v>
      </c>
      <c r="F88" s="91">
        <v>9</v>
      </c>
      <c r="G88" s="91">
        <v>1</v>
      </c>
      <c r="H88" s="91">
        <v>3</v>
      </c>
      <c r="I88" s="91">
        <v>1</v>
      </c>
      <c r="J88" s="91">
        <v>118</v>
      </c>
      <c r="K88" s="91">
        <v>13.6</v>
      </c>
      <c r="L88" s="91">
        <v>10.26</v>
      </c>
      <c r="M88" s="91">
        <v>4.84</v>
      </c>
      <c r="N88" s="91">
        <v>1</v>
      </c>
      <c r="O88" s="91" t="s">
        <v>795</v>
      </c>
      <c r="P88" s="91" t="s">
        <v>841</v>
      </c>
      <c r="Q88" s="91" t="s">
        <v>747</v>
      </c>
      <c r="R88" s="91" t="s">
        <v>842</v>
      </c>
      <c r="S88" s="91" t="s">
        <v>843</v>
      </c>
      <c r="T88" s="91" t="s">
        <v>844</v>
      </c>
      <c r="U88" s="91" t="s">
        <v>845</v>
      </c>
      <c r="V88" s="91" t="s">
        <v>816</v>
      </c>
      <c r="W88" s="91" t="s">
        <v>817</v>
      </c>
      <c r="X88" s="91" t="s">
        <v>53</v>
      </c>
      <c r="Y88" s="91">
        <v>20</v>
      </c>
      <c r="Z88" s="91">
        <v>0</v>
      </c>
      <c r="AA88" s="91">
        <v>100</v>
      </c>
      <c r="AB88" s="91">
        <v>6.46153846153846E-17</v>
      </c>
      <c r="AC88" s="91" t="s">
        <v>53</v>
      </c>
      <c r="AD88" s="91" t="s">
        <v>53</v>
      </c>
      <c r="AE88" s="91">
        <v>137070.06502563399</v>
      </c>
      <c r="AF88" s="91" t="s">
        <v>53</v>
      </c>
      <c r="AG88" s="91">
        <v>28.2</v>
      </c>
      <c r="AH88" s="91" t="s">
        <v>55</v>
      </c>
      <c r="AI88" s="91" t="s">
        <v>54</v>
      </c>
      <c r="AJ88" s="91" t="s">
        <v>54</v>
      </c>
      <c r="AK88" s="91" t="s">
        <v>54</v>
      </c>
      <c r="AL88" s="91" t="s">
        <v>56</v>
      </c>
      <c r="AM88" s="91">
        <v>1</v>
      </c>
      <c r="AN88" s="91" t="s">
        <v>53</v>
      </c>
    </row>
    <row r="89" spans="1:40">
      <c r="A89" s="91" t="s">
        <v>846</v>
      </c>
      <c r="B89" s="91" t="s">
        <v>847</v>
      </c>
      <c r="C89" s="91" t="s">
        <v>848</v>
      </c>
      <c r="D89" s="91">
        <v>0</v>
      </c>
      <c r="E89" s="91">
        <v>6.2560000000000002</v>
      </c>
      <c r="F89" s="91">
        <v>3</v>
      </c>
      <c r="G89" s="91">
        <v>1</v>
      </c>
      <c r="H89" s="91">
        <v>5</v>
      </c>
      <c r="I89" s="91">
        <v>1</v>
      </c>
      <c r="J89" s="91">
        <v>483</v>
      </c>
      <c r="K89" s="91">
        <v>55.8</v>
      </c>
      <c r="L89" s="91">
        <v>6.48</v>
      </c>
      <c r="M89" s="91">
        <v>16.18</v>
      </c>
      <c r="N89" s="91">
        <v>1</v>
      </c>
      <c r="O89" s="91" t="s">
        <v>795</v>
      </c>
      <c r="P89" s="91" t="s">
        <v>461</v>
      </c>
      <c r="Q89" s="91" t="s">
        <v>674</v>
      </c>
      <c r="R89" s="91" t="s">
        <v>849</v>
      </c>
      <c r="S89" s="91" t="s">
        <v>850</v>
      </c>
      <c r="T89" s="91" t="s">
        <v>851</v>
      </c>
      <c r="U89" s="91" t="s">
        <v>824</v>
      </c>
      <c r="V89" s="91" t="s">
        <v>852</v>
      </c>
      <c r="W89" s="91" t="s">
        <v>853</v>
      </c>
      <c r="X89" s="91" t="s">
        <v>53</v>
      </c>
      <c r="Y89" s="91">
        <v>29</v>
      </c>
      <c r="Z89" s="91">
        <v>0</v>
      </c>
      <c r="AA89" s="91">
        <v>1.6020000000000001</v>
      </c>
      <c r="AB89" s="91">
        <v>0.99390550852335202</v>
      </c>
      <c r="AC89" s="91">
        <v>36.11</v>
      </c>
      <c r="AD89" s="91">
        <v>154212.015625</v>
      </c>
      <c r="AE89" s="91">
        <v>247079.99294718599</v>
      </c>
      <c r="AF89" s="91" t="s">
        <v>53</v>
      </c>
      <c r="AG89" s="91">
        <v>44.51</v>
      </c>
      <c r="AH89" s="91" t="s">
        <v>54</v>
      </c>
      <c r="AI89" s="91" t="s">
        <v>54</v>
      </c>
      <c r="AJ89" s="91" t="s">
        <v>54</v>
      </c>
      <c r="AK89" s="91" t="s">
        <v>54</v>
      </c>
      <c r="AL89" s="91" t="s">
        <v>54</v>
      </c>
      <c r="AM89" s="91">
        <v>1</v>
      </c>
      <c r="AN89" s="91" t="s">
        <v>53</v>
      </c>
    </row>
    <row r="90" spans="1:40">
      <c r="A90" s="91" t="s">
        <v>854</v>
      </c>
      <c r="B90" s="91" t="s">
        <v>855</v>
      </c>
      <c r="C90" s="91" t="s">
        <v>856</v>
      </c>
      <c r="D90" s="91">
        <v>0</v>
      </c>
      <c r="E90" s="91">
        <v>30.163</v>
      </c>
      <c r="F90" s="91">
        <v>37</v>
      </c>
      <c r="G90" s="91">
        <v>6</v>
      </c>
      <c r="H90" s="91">
        <v>28</v>
      </c>
      <c r="I90" s="91">
        <v>6</v>
      </c>
      <c r="J90" s="91">
        <v>227</v>
      </c>
      <c r="K90" s="91">
        <v>22.7</v>
      </c>
      <c r="L90" s="91">
        <v>4.63</v>
      </c>
      <c r="M90" s="91">
        <v>83.97</v>
      </c>
      <c r="N90" s="91">
        <v>6</v>
      </c>
      <c r="O90" s="91" t="s">
        <v>857</v>
      </c>
      <c r="P90" s="91" t="s">
        <v>858</v>
      </c>
      <c r="Q90" s="91" t="s">
        <v>859</v>
      </c>
      <c r="R90" s="91" t="s">
        <v>53</v>
      </c>
      <c r="S90" s="91" t="s">
        <v>860</v>
      </c>
      <c r="T90" s="91" t="s">
        <v>861</v>
      </c>
      <c r="U90" s="91" t="s">
        <v>371</v>
      </c>
      <c r="V90" s="91" t="s">
        <v>53</v>
      </c>
      <c r="W90" s="91" t="s">
        <v>53</v>
      </c>
      <c r="X90" s="91" t="s">
        <v>53</v>
      </c>
      <c r="Y90" s="91">
        <v>0</v>
      </c>
      <c r="Z90" s="91">
        <v>0</v>
      </c>
      <c r="AA90" s="91">
        <v>0.57199999999999995</v>
      </c>
      <c r="AB90" s="91">
        <v>7.7293682375827205E-2</v>
      </c>
      <c r="AC90" s="91">
        <v>72.39</v>
      </c>
      <c r="AD90" s="91">
        <v>1671749.609375</v>
      </c>
      <c r="AE90" s="91">
        <v>964336.27335338097</v>
      </c>
      <c r="AF90" s="91" t="s">
        <v>53</v>
      </c>
      <c r="AG90" s="91">
        <v>86.87</v>
      </c>
      <c r="AH90" s="91" t="s">
        <v>54</v>
      </c>
      <c r="AI90" s="91" t="s">
        <v>54</v>
      </c>
      <c r="AJ90" s="91" t="s">
        <v>54</v>
      </c>
      <c r="AK90" s="91" t="s">
        <v>54</v>
      </c>
      <c r="AL90" s="91" t="s">
        <v>54</v>
      </c>
      <c r="AM90" s="91">
        <v>1</v>
      </c>
      <c r="AN90" s="91" t="s">
        <v>53</v>
      </c>
    </row>
    <row r="91" spans="1:40">
      <c r="A91" s="91" t="s">
        <v>862</v>
      </c>
      <c r="B91" s="91" t="s">
        <v>863</v>
      </c>
      <c r="C91" s="91" t="s">
        <v>864</v>
      </c>
      <c r="D91" s="91">
        <v>0</v>
      </c>
      <c r="E91" s="91">
        <v>2.9460000000000002</v>
      </c>
      <c r="F91" s="91">
        <v>1</v>
      </c>
      <c r="G91" s="91">
        <v>1</v>
      </c>
      <c r="H91" s="91">
        <v>2</v>
      </c>
      <c r="I91" s="91">
        <v>1</v>
      </c>
      <c r="J91" s="91">
        <v>911</v>
      </c>
      <c r="K91" s="91">
        <v>99.1</v>
      </c>
      <c r="L91" s="91">
        <v>4.6399999999999997</v>
      </c>
      <c r="M91" s="91">
        <v>4.97</v>
      </c>
      <c r="N91" s="91">
        <v>1</v>
      </c>
      <c r="O91" s="91" t="s">
        <v>97</v>
      </c>
      <c r="P91" s="91" t="s">
        <v>865</v>
      </c>
      <c r="Q91" s="91" t="s">
        <v>195</v>
      </c>
      <c r="R91" s="91" t="s">
        <v>866</v>
      </c>
      <c r="S91" s="91" t="s">
        <v>867</v>
      </c>
      <c r="T91" s="91" t="s">
        <v>868</v>
      </c>
      <c r="U91" s="91" t="s">
        <v>114</v>
      </c>
      <c r="V91" s="91" t="s">
        <v>53</v>
      </c>
      <c r="W91" s="91" t="s">
        <v>869</v>
      </c>
      <c r="X91" s="91" t="s">
        <v>870</v>
      </c>
      <c r="Y91" s="91">
        <v>22</v>
      </c>
      <c r="Z91" s="91">
        <v>0</v>
      </c>
      <c r="AA91" s="91">
        <v>100</v>
      </c>
      <c r="AB91" s="91">
        <v>6.46153846153846E-17</v>
      </c>
      <c r="AC91" s="91" t="s">
        <v>53</v>
      </c>
      <c r="AD91" s="91" t="s">
        <v>53</v>
      </c>
      <c r="AE91" s="91">
        <v>88478.6888449736</v>
      </c>
      <c r="AF91" s="91" t="s">
        <v>53</v>
      </c>
      <c r="AG91" s="91">
        <v>88.53</v>
      </c>
      <c r="AH91" s="91" t="s">
        <v>55</v>
      </c>
      <c r="AI91" s="91" t="s">
        <v>54</v>
      </c>
      <c r="AJ91" s="91" t="s">
        <v>56</v>
      </c>
      <c r="AK91" s="91" t="s">
        <v>56</v>
      </c>
      <c r="AL91" s="91" t="s">
        <v>54</v>
      </c>
      <c r="AM91" s="91">
        <v>1</v>
      </c>
      <c r="AN91" s="91" t="s">
        <v>53</v>
      </c>
    </row>
    <row r="92" spans="1:40">
      <c r="A92" s="91" t="s">
        <v>871</v>
      </c>
      <c r="B92" s="91" t="s">
        <v>872</v>
      </c>
      <c r="C92" s="91" t="s">
        <v>873</v>
      </c>
      <c r="D92" s="91">
        <v>8.9999999999999993E-3</v>
      </c>
      <c r="E92" s="91">
        <v>1.274</v>
      </c>
      <c r="F92" s="91">
        <v>3</v>
      </c>
      <c r="G92" s="91">
        <v>1</v>
      </c>
      <c r="H92" s="91">
        <v>1</v>
      </c>
      <c r="I92" s="91">
        <v>1</v>
      </c>
      <c r="J92" s="91">
        <v>584</v>
      </c>
      <c r="K92" s="91">
        <v>61.7</v>
      </c>
      <c r="L92" s="91">
        <v>5.0999999999999996</v>
      </c>
      <c r="M92" s="91">
        <v>1.63</v>
      </c>
      <c r="N92" s="91">
        <v>1</v>
      </c>
      <c r="O92" s="91" t="s">
        <v>53</v>
      </c>
      <c r="P92" s="91" t="s">
        <v>307</v>
      </c>
      <c r="Q92" s="91" t="s">
        <v>53</v>
      </c>
      <c r="R92" s="91" t="s">
        <v>53</v>
      </c>
      <c r="S92" s="91" t="s">
        <v>874</v>
      </c>
      <c r="T92" s="91" t="s">
        <v>875</v>
      </c>
      <c r="U92" s="91" t="s">
        <v>215</v>
      </c>
      <c r="V92" s="91" t="s">
        <v>53</v>
      </c>
      <c r="W92" s="91" t="s">
        <v>53</v>
      </c>
      <c r="X92" s="91" t="s">
        <v>53</v>
      </c>
      <c r="Y92" s="91">
        <v>0</v>
      </c>
      <c r="Z92" s="91">
        <v>0</v>
      </c>
      <c r="AA92" s="91" t="s">
        <v>53</v>
      </c>
      <c r="AB92" s="91" t="s">
        <v>53</v>
      </c>
      <c r="AC92" s="91" t="s">
        <v>53</v>
      </c>
      <c r="AD92" s="91" t="s">
        <v>53</v>
      </c>
      <c r="AE92" s="91" t="s">
        <v>53</v>
      </c>
      <c r="AF92" s="91" t="s">
        <v>53</v>
      </c>
      <c r="AG92" s="91" t="s">
        <v>53</v>
      </c>
      <c r="AH92" s="91" t="s">
        <v>55</v>
      </c>
      <c r="AI92" s="91" t="s">
        <v>55</v>
      </c>
      <c r="AJ92" s="91" t="s">
        <v>54</v>
      </c>
      <c r="AK92" s="91" t="s">
        <v>55</v>
      </c>
      <c r="AL92" s="91" t="s">
        <v>55</v>
      </c>
      <c r="AM92" s="91">
        <v>1</v>
      </c>
      <c r="AN92" s="91" t="s">
        <v>53</v>
      </c>
    </row>
    <row r="93" spans="1:40">
      <c r="A93" s="91" t="s">
        <v>876</v>
      </c>
      <c r="B93" s="91" t="s">
        <v>877</v>
      </c>
      <c r="C93" s="91" t="s">
        <v>878</v>
      </c>
      <c r="D93" s="91">
        <v>0</v>
      </c>
      <c r="E93" s="91">
        <v>3.012</v>
      </c>
      <c r="F93" s="91">
        <v>3</v>
      </c>
      <c r="G93" s="91">
        <v>1</v>
      </c>
      <c r="H93" s="91">
        <v>3</v>
      </c>
      <c r="I93" s="91">
        <v>1</v>
      </c>
      <c r="J93" s="91">
        <v>343</v>
      </c>
      <c r="K93" s="91">
        <v>38.1</v>
      </c>
      <c r="L93" s="91">
        <v>8.9499999999999993</v>
      </c>
      <c r="M93" s="91">
        <v>6.78</v>
      </c>
      <c r="N93" s="91">
        <v>1</v>
      </c>
      <c r="O93" s="91" t="s">
        <v>108</v>
      </c>
      <c r="P93" s="91" t="s">
        <v>74</v>
      </c>
      <c r="Q93" s="91" t="s">
        <v>99</v>
      </c>
      <c r="R93" s="91" t="s">
        <v>879</v>
      </c>
      <c r="S93" s="91" t="s">
        <v>880</v>
      </c>
      <c r="T93" s="91" t="s">
        <v>881</v>
      </c>
      <c r="U93" s="91" t="s">
        <v>882</v>
      </c>
      <c r="V93" s="91" t="s">
        <v>883</v>
      </c>
      <c r="W93" s="91" t="s">
        <v>884</v>
      </c>
      <c r="X93" s="91" t="s">
        <v>885</v>
      </c>
      <c r="Y93" s="91">
        <v>9</v>
      </c>
      <c r="Z93" s="91">
        <v>0</v>
      </c>
      <c r="AA93" s="91">
        <v>1.7709999999999999</v>
      </c>
      <c r="AB93" s="91">
        <v>0.97595670344229501</v>
      </c>
      <c r="AC93" s="91">
        <v>62.35</v>
      </c>
      <c r="AD93" s="91">
        <v>281390.59375</v>
      </c>
      <c r="AE93" s="91">
        <v>498255.66295138799</v>
      </c>
      <c r="AF93" s="91" t="s">
        <v>53</v>
      </c>
      <c r="AG93" s="91">
        <v>63.01</v>
      </c>
      <c r="AH93" s="91" t="s">
        <v>56</v>
      </c>
      <c r="AI93" s="91" t="s">
        <v>54</v>
      </c>
      <c r="AJ93" s="91" t="s">
        <v>56</v>
      </c>
      <c r="AK93" s="91" t="s">
        <v>54</v>
      </c>
      <c r="AL93" s="91" t="s">
        <v>54</v>
      </c>
      <c r="AM93" s="91">
        <v>1</v>
      </c>
      <c r="AN93" s="91" t="s">
        <v>53</v>
      </c>
    </row>
    <row r="94" spans="1:40">
      <c r="A94" s="91" t="s">
        <v>886</v>
      </c>
      <c r="B94" s="91" t="s">
        <v>887</v>
      </c>
      <c r="C94" s="91" t="s">
        <v>888</v>
      </c>
      <c r="D94" s="91">
        <v>0</v>
      </c>
      <c r="E94" s="91">
        <v>3.726</v>
      </c>
      <c r="F94" s="91">
        <v>7</v>
      </c>
      <c r="G94" s="91">
        <v>1</v>
      </c>
      <c r="H94" s="91">
        <v>6</v>
      </c>
      <c r="I94" s="91">
        <v>1</v>
      </c>
      <c r="J94" s="91">
        <v>206</v>
      </c>
      <c r="K94" s="91">
        <v>22.1</v>
      </c>
      <c r="L94" s="91">
        <v>7.65</v>
      </c>
      <c r="M94" s="91">
        <v>14.12</v>
      </c>
      <c r="N94" s="91">
        <v>1</v>
      </c>
      <c r="O94" s="91" t="s">
        <v>746</v>
      </c>
      <c r="P94" s="91" t="s">
        <v>821</v>
      </c>
      <c r="Q94" s="91" t="s">
        <v>99</v>
      </c>
      <c r="R94" s="91" t="s">
        <v>889</v>
      </c>
      <c r="S94" s="91" t="s">
        <v>890</v>
      </c>
      <c r="T94" s="91" t="s">
        <v>891</v>
      </c>
      <c r="U94" s="91" t="s">
        <v>466</v>
      </c>
      <c r="V94" s="91" t="s">
        <v>892</v>
      </c>
      <c r="W94" s="91" t="s">
        <v>893</v>
      </c>
      <c r="X94" s="91" t="s">
        <v>894</v>
      </c>
      <c r="Y94" s="91">
        <v>6</v>
      </c>
      <c r="Z94" s="91">
        <v>0</v>
      </c>
      <c r="AA94" s="91">
        <v>100</v>
      </c>
      <c r="AB94" s="91">
        <v>6.46153846153846E-17</v>
      </c>
      <c r="AC94" s="91" t="s">
        <v>53</v>
      </c>
      <c r="AD94" s="91" t="s">
        <v>53</v>
      </c>
      <c r="AE94" s="91">
        <v>152749.89416623599</v>
      </c>
      <c r="AF94" s="91" t="s">
        <v>53</v>
      </c>
      <c r="AG94" s="91">
        <v>25.32</v>
      </c>
      <c r="AH94" s="91" t="s">
        <v>55</v>
      </c>
      <c r="AI94" s="91" t="s">
        <v>54</v>
      </c>
      <c r="AJ94" s="91" t="s">
        <v>54</v>
      </c>
      <c r="AK94" s="91" t="s">
        <v>54</v>
      </c>
      <c r="AL94" s="91" t="s">
        <v>54</v>
      </c>
      <c r="AM94" s="91">
        <v>1</v>
      </c>
      <c r="AN94" s="91" t="s">
        <v>53</v>
      </c>
    </row>
    <row r="95" spans="1:40">
      <c r="A95" s="91" t="s">
        <v>895</v>
      </c>
      <c r="B95" s="91" t="s">
        <v>896</v>
      </c>
      <c r="C95" s="91" t="s">
        <v>897</v>
      </c>
      <c r="D95" s="91">
        <v>0</v>
      </c>
      <c r="E95" s="91">
        <v>6.4790000000000001</v>
      </c>
      <c r="F95" s="91">
        <v>1</v>
      </c>
      <c r="G95" s="91">
        <v>2</v>
      </c>
      <c r="H95" s="91">
        <v>4</v>
      </c>
      <c r="I95" s="91">
        <v>2</v>
      </c>
      <c r="J95" s="91">
        <v>3926</v>
      </c>
      <c r="K95" s="91">
        <v>416.2</v>
      </c>
      <c r="L95" s="91">
        <v>7.55</v>
      </c>
      <c r="M95" s="91">
        <v>9.1199999999999992</v>
      </c>
      <c r="N95" s="91">
        <v>2</v>
      </c>
      <c r="O95" s="91" t="s">
        <v>898</v>
      </c>
      <c r="P95" s="91" t="s">
        <v>899</v>
      </c>
      <c r="Q95" s="91" t="s">
        <v>900</v>
      </c>
      <c r="R95" s="91" t="s">
        <v>901</v>
      </c>
      <c r="S95" s="91" t="s">
        <v>902</v>
      </c>
      <c r="T95" s="91" t="s">
        <v>903</v>
      </c>
      <c r="U95" s="91" t="s">
        <v>482</v>
      </c>
      <c r="V95" s="91" t="s">
        <v>53</v>
      </c>
      <c r="W95" s="91" t="s">
        <v>53</v>
      </c>
      <c r="X95" s="91" t="s">
        <v>53</v>
      </c>
      <c r="Y95" s="91">
        <v>0</v>
      </c>
      <c r="Z95" s="91">
        <v>0</v>
      </c>
      <c r="AA95" s="91">
        <v>1.3080000000000001</v>
      </c>
      <c r="AB95" s="91">
        <v>0.94553238615435298</v>
      </c>
      <c r="AC95" s="91">
        <v>13.92</v>
      </c>
      <c r="AD95" s="91">
        <v>627036.6875</v>
      </c>
      <c r="AE95" s="91">
        <v>829868.54766328703</v>
      </c>
      <c r="AF95" s="91" t="s">
        <v>53</v>
      </c>
      <c r="AG95" s="91">
        <v>25.36</v>
      </c>
      <c r="AH95" s="91" t="s">
        <v>56</v>
      </c>
      <c r="AI95" s="91" t="s">
        <v>54</v>
      </c>
      <c r="AJ95" s="91" t="s">
        <v>56</v>
      </c>
      <c r="AK95" s="91" t="s">
        <v>54</v>
      </c>
      <c r="AL95" s="91" t="s">
        <v>54</v>
      </c>
      <c r="AM95" s="91">
        <v>1</v>
      </c>
      <c r="AN95" s="91" t="s">
        <v>53</v>
      </c>
    </row>
    <row r="96" spans="1:40">
      <c r="A96" s="91" t="s">
        <v>904</v>
      </c>
      <c r="B96" s="91" t="s">
        <v>905</v>
      </c>
      <c r="C96" s="91" t="s">
        <v>906</v>
      </c>
      <c r="D96" s="91">
        <v>0</v>
      </c>
      <c r="E96" s="91">
        <v>8.423</v>
      </c>
      <c r="F96" s="91">
        <v>2</v>
      </c>
      <c r="G96" s="91">
        <v>2</v>
      </c>
      <c r="H96" s="91">
        <v>3</v>
      </c>
      <c r="I96" s="91">
        <v>2</v>
      </c>
      <c r="J96" s="91">
        <v>1663</v>
      </c>
      <c r="K96" s="91">
        <v>187</v>
      </c>
      <c r="L96" s="91">
        <v>6.4</v>
      </c>
      <c r="M96" s="91">
        <v>8.39</v>
      </c>
      <c r="N96" s="91">
        <v>2</v>
      </c>
      <c r="O96" s="91" t="s">
        <v>907</v>
      </c>
      <c r="P96" s="91" t="s">
        <v>865</v>
      </c>
      <c r="Q96" s="91" t="s">
        <v>908</v>
      </c>
      <c r="R96" s="91" t="s">
        <v>909</v>
      </c>
      <c r="S96" s="91" t="s">
        <v>910</v>
      </c>
      <c r="T96" s="91" t="s">
        <v>911</v>
      </c>
      <c r="U96" s="91" t="s">
        <v>466</v>
      </c>
      <c r="V96" s="91" t="s">
        <v>912</v>
      </c>
      <c r="W96" s="91" t="s">
        <v>913</v>
      </c>
      <c r="X96" s="91" t="s">
        <v>914</v>
      </c>
      <c r="Y96" s="91">
        <v>36</v>
      </c>
      <c r="Z96" s="91">
        <v>0</v>
      </c>
      <c r="AA96" s="91">
        <v>0.219</v>
      </c>
      <c r="AB96" s="91">
        <v>2.95776603683648E-5</v>
      </c>
      <c r="AC96" s="91">
        <v>40.64</v>
      </c>
      <c r="AD96" s="91">
        <v>293934.2734375</v>
      </c>
      <c r="AE96" s="91">
        <v>40631.335508126598</v>
      </c>
      <c r="AF96" s="91" t="s">
        <v>53</v>
      </c>
      <c r="AG96" s="91">
        <v>121.63</v>
      </c>
      <c r="AH96" s="91" t="s">
        <v>54</v>
      </c>
      <c r="AI96" s="91" t="s">
        <v>56</v>
      </c>
      <c r="AJ96" s="91" t="s">
        <v>56</v>
      </c>
      <c r="AK96" s="91" t="s">
        <v>56</v>
      </c>
      <c r="AL96" s="91" t="s">
        <v>54</v>
      </c>
      <c r="AM96" s="91">
        <v>1</v>
      </c>
      <c r="AN96" s="91" t="s">
        <v>53</v>
      </c>
    </row>
    <row r="97" spans="1:40">
      <c r="A97" s="91" t="s">
        <v>915</v>
      </c>
      <c r="B97" s="91" t="s">
        <v>916</v>
      </c>
      <c r="C97" s="91" t="s">
        <v>917</v>
      </c>
      <c r="D97" s="91">
        <v>8.9999999999999993E-3</v>
      </c>
      <c r="E97" s="91">
        <v>1.292</v>
      </c>
      <c r="F97" s="91">
        <v>1</v>
      </c>
      <c r="G97" s="91">
        <v>1</v>
      </c>
      <c r="H97" s="91">
        <v>2</v>
      </c>
      <c r="I97" s="91">
        <v>1</v>
      </c>
      <c r="J97" s="91">
        <v>1744</v>
      </c>
      <c r="K97" s="91">
        <v>192.7</v>
      </c>
      <c r="L97" s="91">
        <v>7.08</v>
      </c>
      <c r="M97" s="91">
        <v>1.78</v>
      </c>
      <c r="N97" s="91">
        <v>1</v>
      </c>
      <c r="O97" s="91" t="s">
        <v>918</v>
      </c>
      <c r="P97" s="91" t="s">
        <v>865</v>
      </c>
      <c r="Q97" s="91" t="s">
        <v>908</v>
      </c>
      <c r="R97" s="91" t="s">
        <v>919</v>
      </c>
      <c r="S97" s="91" t="s">
        <v>920</v>
      </c>
      <c r="T97" s="91" t="s">
        <v>921</v>
      </c>
      <c r="U97" s="91" t="s">
        <v>103</v>
      </c>
      <c r="V97" s="91" t="s">
        <v>922</v>
      </c>
      <c r="W97" s="91" t="s">
        <v>923</v>
      </c>
      <c r="X97" s="91" t="s">
        <v>924</v>
      </c>
      <c r="Y97" s="91">
        <v>18</v>
      </c>
      <c r="Z97" s="91">
        <v>0</v>
      </c>
      <c r="AA97" s="91">
        <v>0.77</v>
      </c>
      <c r="AB97" s="91">
        <v>0.31110429577763099</v>
      </c>
      <c r="AC97" s="91">
        <v>55.19</v>
      </c>
      <c r="AD97" s="91">
        <v>60473.08984375</v>
      </c>
      <c r="AE97" s="91">
        <v>46554.977901076003</v>
      </c>
      <c r="AF97" s="91" t="s">
        <v>53</v>
      </c>
      <c r="AG97" s="91">
        <v>53.47</v>
      </c>
      <c r="AH97" s="91" t="s">
        <v>54</v>
      </c>
      <c r="AI97" s="91" t="s">
        <v>56</v>
      </c>
      <c r="AJ97" s="91" t="s">
        <v>56</v>
      </c>
      <c r="AK97" s="91" t="s">
        <v>56</v>
      </c>
      <c r="AL97" s="91" t="s">
        <v>54</v>
      </c>
      <c r="AM97" s="91">
        <v>1</v>
      </c>
      <c r="AN97" s="91" t="s">
        <v>53</v>
      </c>
    </row>
    <row r="98" spans="1:40">
      <c r="A98" s="91" t="s">
        <v>925</v>
      </c>
      <c r="B98" s="91" t="s">
        <v>926</v>
      </c>
      <c r="C98" s="91" t="s">
        <v>927</v>
      </c>
      <c r="D98" s="91">
        <v>0.01</v>
      </c>
      <c r="E98" s="91">
        <v>1.2390000000000001</v>
      </c>
      <c r="F98" s="91">
        <v>4</v>
      </c>
      <c r="G98" s="91">
        <v>1</v>
      </c>
      <c r="H98" s="91">
        <v>1</v>
      </c>
      <c r="I98" s="91">
        <v>1</v>
      </c>
      <c r="J98" s="91">
        <v>341</v>
      </c>
      <c r="K98" s="91">
        <v>39</v>
      </c>
      <c r="L98" s="91">
        <v>5.88</v>
      </c>
      <c r="M98" s="91">
        <v>0</v>
      </c>
      <c r="N98" s="91">
        <v>1</v>
      </c>
      <c r="O98" s="91" t="s">
        <v>108</v>
      </c>
      <c r="P98" s="91" t="s">
        <v>53</v>
      </c>
      <c r="Q98" s="91" t="s">
        <v>53</v>
      </c>
      <c r="R98" s="91" t="s">
        <v>928</v>
      </c>
      <c r="S98" s="91" t="s">
        <v>929</v>
      </c>
      <c r="T98" s="91" t="s">
        <v>930</v>
      </c>
      <c r="U98" s="91" t="s">
        <v>260</v>
      </c>
      <c r="V98" s="91" t="s">
        <v>53</v>
      </c>
      <c r="W98" s="91" t="s">
        <v>53</v>
      </c>
      <c r="X98" s="91" t="s">
        <v>53</v>
      </c>
      <c r="Y98" s="91">
        <v>0</v>
      </c>
      <c r="Z98" s="91">
        <v>0</v>
      </c>
      <c r="AA98" s="91" t="s">
        <v>53</v>
      </c>
      <c r="AB98" s="91" t="s">
        <v>53</v>
      </c>
      <c r="AC98" s="91" t="s">
        <v>53</v>
      </c>
      <c r="AD98" s="91" t="s">
        <v>53</v>
      </c>
      <c r="AE98" s="91" t="s">
        <v>53</v>
      </c>
      <c r="AF98" s="91" t="s">
        <v>53</v>
      </c>
      <c r="AG98" s="91" t="s">
        <v>53</v>
      </c>
      <c r="AH98" s="91" t="s">
        <v>55</v>
      </c>
      <c r="AI98" s="91" t="s">
        <v>55</v>
      </c>
      <c r="AJ98" s="91" t="s">
        <v>55</v>
      </c>
      <c r="AK98" s="91" t="s">
        <v>55</v>
      </c>
      <c r="AL98" s="91" t="s">
        <v>54</v>
      </c>
      <c r="AM98" s="91">
        <v>1</v>
      </c>
      <c r="AN98" s="91" t="s">
        <v>53</v>
      </c>
    </row>
    <row r="99" spans="1:40">
      <c r="A99" s="91" t="s">
        <v>931</v>
      </c>
      <c r="B99" s="91" t="s">
        <v>932</v>
      </c>
      <c r="C99" s="91" t="s">
        <v>933</v>
      </c>
      <c r="D99" s="91">
        <v>0</v>
      </c>
      <c r="E99" s="91">
        <v>12.702999999999999</v>
      </c>
      <c r="F99" s="91">
        <v>15</v>
      </c>
      <c r="G99" s="91">
        <v>4</v>
      </c>
      <c r="H99" s="91">
        <v>20</v>
      </c>
      <c r="I99" s="91">
        <v>4</v>
      </c>
      <c r="J99" s="91">
        <v>260</v>
      </c>
      <c r="K99" s="91">
        <v>29.2</v>
      </c>
      <c r="L99" s="91">
        <v>7.4</v>
      </c>
      <c r="M99" s="91">
        <v>50.01</v>
      </c>
      <c r="N99" s="91">
        <v>4</v>
      </c>
      <c r="O99" s="91" t="s">
        <v>813</v>
      </c>
      <c r="P99" s="91" t="s">
        <v>821</v>
      </c>
      <c r="Q99" s="91" t="s">
        <v>62</v>
      </c>
      <c r="R99" s="91" t="s">
        <v>934</v>
      </c>
      <c r="S99" s="91" t="s">
        <v>935</v>
      </c>
      <c r="T99" s="91" t="s">
        <v>936</v>
      </c>
      <c r="U99" s="91" t="s">
        <v>824</v>
      </c>
      <c r="V99" s="91" t="s">
        <v>937</v>
      </c>
      <c r="W99" s="91" t="s">
        <v>938</v>
      </c>
      <c r="X99" s="91" t="s">
        <v>53</v>
      </c>
      <c r="Y99" s="91">
        <v>12</v>
      </c>
      <c r="Z99" s="91">
        <v>0</v>
      </c>
      <c r="AA99" s="91">
        <v>1.4450000000000001</v>
      </c>
      <c r="AB99" s="91">
        <v>0.97595670344229501</v>
      </c>
      <c r="AC99" s="91">
        <v>77.41</v>
      </c>
      <c r="AD99" s="91">
        <v>935871.09375</v>
      </c>
      <c r="AE99" s="91">
        <v>1007316.69768385</v>
      </c>
      <c r="AF99" s="91" t="s">
        <v>53</v>
      </c>
      <c r="AG99" s="91">
        <v>108.99</v>
      </c>
      <c r="AH99" s="91" t="s">
        <v>54</v>
      </c>
      <c r="AI99" s="91" t="s">
        <v>54</v>
      </c>
      <c r="AJ99" s="91" t="s">
        <v>54</v>
      </c>
      <c r="AK99" s="91" t="s">
        <v>54</v>
      </c>
      <c r="AL99" s="91" t="s">
        <v>54</v>
      </c>
      <c r="AM99" s="91">
        <v>1</v>
      </c>
      <c r="AN99" s="91" t="s">
        <v>53</v>
      </c>
    </row>
    <row r="100" spans="1:40">
      <c r="A100" s="91" t="s">
        <v>939</v>
      </c>
      <c r="B100" s="91" t="s">
        <v>940</v>
      </c>
      <c r="C100" s="91" t="s">
        <v>941</v>
      </c>
      <c r="D100" s="91">
        <v>0</v>
      </c>
      <c r="E100" s="91">
        <v>3.028</v>
      </c>
      <c r="F100" s="91">
        <v>2</v>
      </c>
      <c r="G100" s="91">
        <v>1</v>
      </c>
      <c r="H100" s="91">
        <v>1</v>
      </c>
      <c r="I100" s="91">
        <v>1</v>
      </c>
      <c r="J100" s="91">
        <v>435</v>
      </c>
      <c r="K100" s="91">
        <v>47.5</v>
      </c>
      <c r="L100" s="91">
        <v>5.33</v>
      </c>
      <c r="M100" s="91">
        <v>3.28</v>
      </c>
      <c r="N100" s="91">
        <v>1</v>
      </c>
      <c r="O100" s="91" t="s">
        <v>942</v>
      </c>
      <c r="P100" s="91" t="s">
        <v>663</v>
      </c>
      <c r="Q100" s="91" t="s">
        <v>943</v>
      </c>
      <c r="R100" s="91" t="s">
        <v>944</v>
      </c>
      <c r="S100" s="91" t="s">
        <v>945</v>
      </c>
      <c r="T100" s="91" t="s">
        <v>946</v>
      </c>
      <c r="U100" s="91" t="s">
        <v>482</v>
      </c>
      <c r="V100" s="91" t="s">
        <v>53</v>
      </c>
      <c r="W100" s="91" t="s">
        <v>947</v>
      </c>
      <c r="X100" s="91" t="s">
        <v>53</v>
      </c>
      <c r="Y100" s="91">
        <v>4</v>
      </c>
      <c r="Z100" s="91">
        <v>0</v>
      </c>
      <c r="AA100" s="91">
        <v>2.77</v>
      </c>
      <c r="AB100" s="91">
        <v>0.51939924501221302</v>
      </c>
      <c r="AC100" s="91">
        <v>91.17</v>
      </c>
      <c r="AD100" s="91">
        <v>148119.578125</v>
      </c>
      <c r="AE100" s="91">
        <v>410290.88511546102</v>
      </c>
      <c r="AF100" s="91" t="s">
        <v>53</v>
      </c>
      <c r="AG100" s="91">
        <v>64.09</v>
      </c>
      <c r="AH100" s="91" t="s">
        <v>56</v>
      </c>
      <c r="AI100" s="91" t="s">
        <v>56</v>
      </c>
      <c r="AJ100" s="91" t="s">
        <v>56</v>
      </c>
      <c r="AK100" s="91" t="s">
        <v>56</v>
      </c>
      <c r="AL100" s="91" t="s">
        <v>54</v>
      </c>
      <c r="AM100" s="91">
        <v>1</v>
      </c>
      <c r="AN100" s="91" t="s">
        <v>53</v>
      </c>
    </row>
    <row r="101" spans="1:40">
      <c r="A101" s="91" t="s">
        <v>948</v>
      </c>
      <c r="B101" s="91" t="s">
        <v>949</v>
      </c>
      <c r="C101" s="91" t="s">
        <v>950</v>
      </c>
      <c r="D101" s="91">
        <v>0</v>
      </c>
      <c r="E101" s="91">
        <v>2.14</v>
      </c>
      <c r="F101" s="91">
        <v>1</v>
      </c>
      <c r="G101" s="91">
        <v>1</v>
      </c>
      <c r="H101" s="91">
        <v>1</v>
      </c>
      <c r="I101" s="91">
        <v>1</v>
      </c>
      <c r="J101" s="91">
        <v>793</v>
      </c>
      <c r="K101" s="91">
        <v>93.2</v>
      </c>
      <c r="L101" s="91">
        <v>5.66</v>
      </c>
      <c r="M101" s="91">
        <v>1.81</v>
      </c>
      <c r="N101" s="91">
        <v>1</v>
      </c>
      <c r="O101" s="91" t="s">
        <v>951</v>
      </c>
      <c r="P101" s="91" t="s">
        <v>194</v>
      </c>
      <c r="Q101" s="91" t="s">
        <v>288</v>
      </c>
      <c r="R101" s="91" t="s">
        <v>952</v>
      </c>
      <c r="S101" s="91" t="s">
        <v>953</v>
      </c>
      <c r="T101" s="91" t="s">
        <v>954</v>
      </c>
      <c r="U101" s="91" t="s">
        <v>125</v>
      </c>
      <c r="V101" s="91" t="s">
        <v>137</v>
      </c>
      <c r="W101" s="91" t="s">
        <v>138</v>
      </c>
      <c r="X101" s="91" t="s">
        <v>955</v>
      </c>
      <c r="Y101" s="91">
        <v>4</v>
      </c>
      <c r="Z101" s="91">
        <v>0</v>
      </c>
      <c r="AA101" s="91">
        <v>0.28599999999999998</v>
      </c>
      <c r="AB101" s="91">
        <v>4.30375912395729E-4</v>
      </c>
      <c r="AC101" s="91">
        <v>48.39</v>
      </c>
      <c r="AD101" s="91">
        <v>71653.65625</v>
      </c>
      <c r="AE101" s="91">
        <v>20512.2690375163</v>
      </c>
      <c r="AF101" s="91" t="s">
        <v>53</v>
      </c>
      <c r="AG101" s="91">
        <v>43.88</v>
      </c>
      <c r="AH101" s="91" t="s">
        <v>54</v>
      </c>
      <c r="AI101" s="91" t="s">
        <v>55</v>
      </c>
      <c r="AJ101" s="91" t="s">
        <v>56</v>
      </c>
      <c r="AK101" s="91" t="s">
        <v>56</v>
      </c>
      <c r="AL101" s="91" t="s">
        <v>55</v>
      </c>
      <c r="AM101" s="91">
        <v>1</v>
      </c>
      <c r="AN101" s="91" t="s">
        <v>53</v>
      </c>
    </row>
    <row r="102" spans="1:40">
      <c r="A102" s="91" t="s">
        <v>956</v>
      </c>
      <c r="B102" s="91" t="s">
        <v>957</v>
      </c>
      <c r="C102" s="91" t="s">
        <v>958</v>
      </c>
      <c r="D102" s="91">
        <v>0</v>
      </c>
      <c r="E102" s="91">
        <v>22.361000000000001</v>
      </c>
      <c r="F102" s="91">
        <v>41</v>
      </c>
      <c r="G102" s="91">
        <v>6</v>
      </c>
      <c r="H102" s="91">
        <v>35</v>
      </c>
      <c r="I102" s="91">
        <v>6</v>
      </c>
      <c r="J102" s="91">
        <v>149</v>
      </c>
      <c r="K102" s="91">
        <v>16.8</v>
      </c>
      <c r="L102" s="91">
        <v>4.22</v>
      </c>
      <c r="M102" s="91">
        <v>109.23</v>
      </c>
      <c r="N102" s="91">
        <v>6</v>
      </c>
      <c r="O102" s="91" t="s">
        <v>222</v>
      </c>
      <c r="P102" s="91" t="s">
        <v>959</v>
      </c>
      <c r="Q102" s="91" t="s">
        <v>960</v>
      </c>
      <c r="R102" s="91" t="s">
        <v>961</v>
      </c>
      <c r="S102" s="91" t="s">
        <v>962</v>
      </c>
      <c r="T102" s="91" t="s">
        <v>963</v>
      </c>
      <c r="U102" s="91" t="s">
        <v>964</v>
      </c>
      <c r="V102" s="91" t="s">
        <v>965</v>
      </c>
      <c r="W102" s="91" t="s">
        <v>966</v>
      </c>
      <c r="X102" s="91" t="s">
        <v>967</v>
      </c>
      <c r="Y102" s="91">
        <v>150</v>
      </c>
      <c r="Z102" s="91">
        <v>0</v>
      </c>
      <c r="AA102" s="91">
        <v>1.1619999999999999</v>
      </c>
      <c r="AB102" s="91">
        <v>0.87211095474473499</v>
      </c>
      <c r="AC102" s="91">
        <v>103.51</v>
      </c>
      <c r="AD102" s="91">
        <v>354415731.70410198</v>
      </c>
      <c r="AE102" s="91">
        <v>2113230.36613676</v>
      </c>
      <c r="AF102" s="91" t="s">
        <v>53</v>
      </c>
      <c r="AG102" s="91">
        <v>192.41</v>
      </c>
      <c r="AH102" s="91" t="s">
        <v>54</v>
      </c>
      <c r="AI102" s="91" t="s">
        <v>54</v>
      </c>
      <c r="AJ102" s="91" t="s">
        <v>54</v>
      </c>
      <c r="AK102" s="91" t="s">
        <v>54</v>
      </c>
      <c r="AL102" s="91" t="s">
        <v>54</v>
      </c>
      <c r="AM102" s="91">
        <v>1</v>
      </c>
      <c r="AN102" s="91" t="s">
        <v>53</v>
      </c>
    </row>
    <row r="103" spans="1:40">
      <c r="A103" s="91" t="s">
        <v>968</v>
      </c>
      <c r="B103" s="91" t="s">
        <v>969</v>
      </c>
      <c r="C103" s="91" t="s">
        <v>970</v>
      </c>
      <c r="D103" s="91">
        <v>0</v>
      </c>
      <c r="E103" s="91">
        <v>21.738</v>
      </c>
      <c r="F103" s="91">
        <v>15</v>
      </c>
      <c r="G103" s="91">
        <v>7</v>
      </c>
      <c r="H103" s="91">
        <v>43</v>
      </c>
      <c r="I103" s="91">
        <v>7</v>
      </c>
      <c r="J103" s="91">
        <v>478</v>
      </c>
      <c r="K103" s="91">
        <v>54.1</v>
      </c>
      <c r="L103" s="91">
        <v>7.08</v>
      </c>
      <c r="M103" s="91">
        <v>93.32</v>
      </c>
      <c r="N103" s="91">
        <v>7</v>
      </c>
      <c r="O103" s="91" t="s">
        <v>43</v>
      </c>
      <c r="P103" s="91" t="s">
        <v>243</v>
      </c>
      <c r="Q103" s="91" t="s">
        <v>971</v>
      </c>
      <c r="R103" s="91" t="s">
        <v>972</v>
      </c>
      <c r="S103" s="91" t="s">
        <v>973</v>
      </c>
      <c r="T103" s="91" t="s">
        <v>974</v>
      </c>
      <c r="U103" s="91" t="s">
        <v>371</v>
      </c>
      <c r="V103" s="91" t="s">
        <v>975</v>
      </c>
      <c r="W103" s="91" t="s">
        <v>976</v>
      </c>
      <c r="X103" s="91" t="s">
        <v>977</v>
      </c>
      <c r="Y103" s="91">
        <v>71</v>
      </c>
      <c r="Z103" s="91">
        <v>0</v>
      </c>
      <c r="AA103" s="91">
        <v>1.966</v>
      </c>
      <c r="AB103" s="91">
        <v>0.93231788908938396</v>
      </c>
      <c r="AC103" s="91">
        <v>70.87</v>
      </c>
      <c r="AD103" s="91">
        <v>4014277.1308593801</v>
      </c>
      <c r="AE103" s="91">
        <v>5958627.85686504</v>
      </c>
      <c r="AF103" s="91" t="s">
        <v>53</v>
      </c>
      <c r="AG103" s="91">
        <v>43.41</v>
      </c>
      <c r="AH103" s="91" t="s">
        <v>54</v>
      </c>
      <c r="AI103" s="91" t="s">
        <v>54</v>
      </c>
      <c r="AJ103" s="91" t="s">
        <v>54</v>
      </c>
      <c r="AK103" s="91" t="s">
        <v>54</v>
      </c>
      <c r="AL103" s="91" t="s">
        <v>54</v>
      </c>
      <c r="AM103" s="91">
        <v>1</v>
      </c>
      <c r="AN103" s="91" t="s">
        <v>53</v>
      </c>
    </row>
    <row r="104" spans="1:40">
      <c r="A104" s="91" t="s">
        <v>978</v>
      </c>
      <c r="B104" s="91" t="s">
        <v>979</v>
      </c>
      <c r="C104" s="91" t="s">
        <v>980</v>
      </c>
      <c r="D104" s="91">
        <v>8.0000000000000002E-3</v>
      </c>
      <c r="E104" s="91">
        <v>1.542</v>
      </c>
      <c r="F104" s="91">
        <v>2</v>
      </c>
      <c r="G104" s="91">
        <v>1</v>
      </c>
      <c r="H104" s="91">
        <v>1</v>
      </c>
      <c r="I104" s="91">
        <v>1</v>
      </c>
      <c r="J104" s="91">
        <v>473</v>
      </c>
      <c r="K104" s="91">
        <v>51.9</v>
      </c>
      <c r="L104" s="91">
        <v>5.82</v>
      </c>
      <c r="M104" s="91">
        <v>1.9</v>
      </c>
      <c r="N104" s="91">
        <v>1</v>
      </c>
      <c r="O104" s="91" t="s">
        <v>981</v>
      </c>
      <c r="P104" s="91" t="s">
        <v>210</v>
      </c>
      <c r="Q104" s="91" t="s">
        <v>211</v>
      </c>
      <c r="R104" s="91" t="s">
        <v>982</v>
      </c>
      <c r="S104" s="91" t="s">
        <v>983</v>
      </c>
      <c r="T104" s="91" t="s">
        <v>984</v>
      </c>
      <c r="U104" s="91" t="s">
        <v>371</v>
      </c>
      <c r="V104" s="91" t="s">
        <v>985</v>
      </c>
      <c r="W104" s="91" t="s">
        <v>986</v>
      </c>
      <c r="X104" s="91" t="s">
        <v>987</v>
      </c>
      <c r="Y104" s="91">
        <v>38</v>
      </c>
      <c r="Z104" s="91">
        <v>0</v>
      </c>
      <c r="AA104" s="91">
        <v>2.0710000000000002</v>
      </c>
      <c r="AB104" s="91">
        <v>0.92215707498180599</v>
      </c>
      <c r="AC104" s="91">
        <v>39.229999999999997</v>
      </c>
      <c r="AD104" s="91">
        <v>15477.333984375</v>
      </c>
      <c r="AE104" s="91">
        <v>32060.934851047299</v>
      </c>
      <c r="AF104" s="91" t="s">
        <v>53</v>
      </c>
      <c r="AG104" s="91">
        <v>44.68</v>
      </c>
      <c r="AH104" s="91" t="s">
        <v>56</v>
      </c>
      <c r="AI104" s="91" t="s">
        <v>56</v>
      </c>
      <c r="AJ104" s="91" t="s">
        <v>56</v>
      </c>
      <c r="AK104" s="91" t="s">
        <v>54</v>
      </c>
      <c r="AL104" s="91" t="s">
        <v>56</v>
      </c>
      <c r="AM104" s="91">
        <v>1</v>
      </c>
      <c r="AN104" s="91" t="s">
        <v>53</v>
      </c>
    </row>
    <row r="105" spans="1:40">
      <c r="A105" s="91" t="s">
        <v>988</v>
      </c>
      <c r="B105" s="91" t="s">
        <v>989</v>
      </c>
      <c r="C105" s="91" t="s">
        <v>990</v>
      </c>
      <c r="D105" s="91">
        <v>0</v>
      </c>
      <c r="E105" s="91">
        <v>2.42</v>
      </c>
      <c r="F105" s="91">
        <v>2</v>
      </c>
      <c r="G105" s="91">
        <v>1</v>
      </c>
      <c r="H105" s="91">
        <v>4</v>
      </c>
      <c r="I105" s="91">
        <v>1</v>
      </c>
      <c r="J105" s="91">
        <v>501</v>
      </c>
      <c r="K105" s="91">
        <v>54.3</v>
      </c>
      <c r="L105" s="91">
        <v>5.55</v>
      </c>
      <c r="M105" s="91">
        <v>8.66</v>
      </c>
      <c r="N105" s="91">
        <v>1</v>
      </c>
      <c r="O105" s="91" t="s">
        <v>60</v>
      </c>
      <c r="P105" s="91" t="s">
        <v>663</v>
      </c>
      <c r="Q105" s="91" t="s">
        <v>211</v>
      </c>
      <c r="R105" s="91" t="s">
        <v>991</v>
      </c>
      <c r="S105" s="91" t="s">
        <v>992</v>
      </c>
      <c r="T105" s="91" t="s">
        <v>993</v>
      </c>
      <c r="U105" s="91" t="s">
        <v>482</v>
      </c>
      <c r="V105" s="91" t="s">
        <v>53</v>
      </c>
      <c r="W105" s="91" t="s">
        <v>53</v>
      </c>
      <c r="X105" s="91" t="s">
        <v>53</v>
      </c>
      <c r="Y105" s="91">
        <v>0</v>
      </c>
      <c r="Z105" s="91">
        <v>0</v>
      </c>
      <c r="AA105" s="91">
        <v>1.669</v>
      </c>
      <c r="AB105" s="91">
        <v>0.97595670344229501</v>
      </c>
      <c r="AC105" s="91">
        <v>31.8</v>
      </c>
      <c r="AD105" s="91">
        <v>128260.578125</v>
      </c>
      <c r="AE105" s="91">
        <v>214012.69275639899</v>
      </c>
      <c r="AF105" s="91" t="s">
        <v>53</v>
      </c>
      <c r="AG105" s="91">
        <v>53.95</v>
      </c>
      <c r="AH105" s="91" t="s">
        <v>56</v>
      </c>
      <c r="AI105" s="91" t="s">
        <v>54</v>
      </c>
      <c r="AJ105" s="91" t="s">
        <v>54</v>
      </c>
      <c r="AK105" s="91" t="s">
        <v>54</v>
      </c>
      <c r="AL105" s="91" t="s">
        <v>54</v>
      </c>
      <c r="AM105" s="91">
        <v>1</v>
      </c>
      <c r="AN105" s="91" t="s">
        <v>53</v>
      </c>
    </row>
    <row r="106" spans="1:40">
      <c r="A106" s="91" t="s">
        <v>994</v>
      </c>
      <c r="B106" s="91" t="s">
        <v>995</v>
      </c>
      <c r="C106" s="91" t="s">
        <v>996</v>
      </c>
      <c r="D106" s="91">
        <v>0</v>
      </c>
      <c r="E106" s="91">
        <v>2.012</v>
      </c>
      <c r="F106" s="91">
        <v>1</v>
      </c>
      <c r="G106" s="91">
        <v>1</v>
      </c>
      <c r="H106" s="91">
        <v>1</v>
      </c>
      <c r="I106" s="91">
        <v>1</v>
      </c>
      <c r="J106" s="91">
        <v>1249</v>
      </c>
      <c r="K106" s="91">
        <v>134.69999999999999</v>
      </c>
      <c r="L106" s="91">
        <v>8.35</v>
      </c>
      <c r="M106" s="91">
        <v>2.11</v>
      </c>
      <c r="N106" s="91">
        <v>1</v>
      </c>
      <c r="O106" s="91" t="s">
        <v>857</v>
      </c>
      <c r="P106" s="91" t="s">
        <v>618</v>
      </c>
      <c r="Q106" s="91" t="s">
        <v>288</v>
      </c>
      <c r="R106" s="91" t="s">
        <v>997</v>
      </c>
      <c r="S106" s="91" t="s">
        <v>998</v>
      </c>
      <c r="T106" s="91" t="s">
        <v>999</v>
      </c>
      <c r="U106" s="91" t="s">
        <v>466</v>
      </c>
      <c r="V106" s="91" t="s">
        <v>53</v>
      </c>
      <c r="W106" s="91" t="s">
        <v>53</v>
      </c>
      <c r="X106" s="91" t="s">
        <v>53</v>
      </c>
      <c r="Y106" s="91">
        <v>0</v>
      </c>
      <c r="Z106" s="91">
        <v>0</v>
      </c>
      <c r="AA106" s="91">
        <v>3.625</v>
      </c>
      <c r="AB106" s="91">
        <v>0.20372321201482499</v>
      </c>
      <c r="AC106" s="91">
        <v>33.72</v>
      </c>
      <c r="AD106" s="91">
        <v>18007.5078125</v>
      </c>
      <c r="AE106" s="91">
        <v>65285.755220158899</v>
      </c>
      <c r="AF106" s="91" t="s">
        <v>53</v>
      </c>
      <c r="AG106" s="91">
        <v>65.03</v>
      </c>
      <c r="AH106" s="91" t="s">
        <v>56</v>
      </c>
      <c r="AI106" s="91" t="s">
        <v>56</v>
      </c>
      <c r="AJ106" s="91" t="s">
        <v>56</v>
      </c>
      <c r="AK106" s="91" t="s">
        <v>54</v>
      </c>
      <c r="AL106" s="91" t="s">
        <v>56</v>
      </c>
      <c r="AM106" s="91">
        <v>1</v>
      </c>
      <c r="AN106" s="91" t="s">
        <v>53</v>
      </c>
    </row>
    <row r="107" spans="1:40">
      <c r="A107" s="91" t="s">
        <v>1000</v>
      </c>
      <c r="B107" s="91" t="s">
        <v>1001</v>
      </c>
      <c r="C107" s="91" t="s">
        <v>1002</v>
      </c>
      <c r="D107" s="91">
        <v>0</v>
      </c>
      <c r="E107" s="91">
        <v>2.9470000000000001</v>
      </c>
      <c r="F107" s="91">
        <v>1</v>
      </c>
      <c r="G107" s="91">
        <v>1</v>
      </c>
      <c r="H107" s="91">
        <v>1</v>
      </c>
      <c r="I107" s="91">
        <v>1</v>
      </c>
      <c r="J107" s="91">
        <v>1230</v>
      </c>
      <c r="K107" s="91">
        <v>136.30000000000001</v>
      </c>
      <c r="L107" s="91">
        <v>5.78</v>
      </c>
      <c r="M107" s="91">
        <v>2.76</v>
      </c>
      <c r="N107" s="91">
        <v>1</v>
      </c>
      <c r="O107" s="91" t="s">
        <v>718</v>
      </c>
      <c r="P107" s="91" t="s">
        <v>1003</v>
      </c>
      <c r="Q107" s="91" t="s">
        <v>288</v>
      </c>
      <c r="R107" s="91" t="s">
        <v>1004</v>
      </c>
      <c r="S107" s="91" t="s">
        <v>1005</v>
      </c>
      <c r="T107" s="91" t="s">
        <v>1006</v>
      </c>
      <c r="U107" s="91" t="s">
        <v>49</v>
      </c>
      <c r="V107" s="91" t="s">
        <v>53</v>
      </c>
      <c r="W107" s="91" t="s">
        <v>1007</v>
      </c>
      <c r="X107" s="91" t="s">
        <v>1008</v>
      </c>
      <c r="Y107" s="91">
        <v>9</v>
      </c>
      <c r="Z107" s="91">
        <v>0</v>
      </c>
      <c r="AA107" s="91">
        <v>0.85499999999999998</v>
      </c>
      <c r="AB107" s="91">
        <v>0.43858082061973003</v>
      </c>
      <c r="AC107" s="91">
        <v>22.57</v>
      </c>
      <c r="AD107" s="91">
        <v>142072.125</v>
      </c>
      <c r="AE107" s="91">
        <v>121470.4375</v>
      </c>
      <c r="AF107" s="91" t="s">
        <v>53</v>
      </c>
      <c r="AG107" s="91">
        <v>82.16</v>
      </c>
      <c r="AH107" s="91" t="s">
        <v>56</v>
      </c>
      <c r="AI107" s="91" t="s">
        <v>56</v>
      </c>
      <c r="AJ107" s="91" t="s">
        <v>56</v>
      </c>
      <c r="AK107" s="91" t="s">
        <v>55</v>
      </c>
      <c r="AL107" s="91" t="s">
        <v>54</v>
      </c>
      <c r="AM107" s="91">
        <v>1</v>
      </c>
      <c r="AN107" s="91" t="s">
        <v>53</v>
      </c>
    </row>
    <row r="108" spans="1:40">
      <c r="A108" s="91" t="s">
        <v>1009</v>
      </c>
      <c r="B108" s="91" t="s">
        <v>1010</v>
      </c>
      <c r="C108" s="91" t="s">
        <v>1011</v>
      </c>
      <c r="D108" s="91">
        <v>0</v>
      </c>
      <c r="E108" s="91">
        <v>5.6139999999999999</v>
      </c>
      <c r="F108" s="91">
        <v>4</v>
      </c>
      <c r="G108" s="91">
        <v>3</v>
      </c>
      <c r="H108" s="91">
        <v>7</v>
      </c>
      <c r="I108" s="91">
        <v>3</v>
      </c>
      <c r="J108" s="91">
        <v>592</v>
      </c>
      <c r="K108" s="91">
        <v>67.5</v>
      </c>
      <c r="L108" s="91">
        <v>4.5999999999999996</v>
      </c>
      <c r="M108" s="91">
        <v>12.26</v>
      </c>
      <c r="N108" s="91">
        <v>3</v>
      </c>
      <c r="O108" s="91" t="s">
        <v>222</v>
      </c>
      <c r="P108" s="91" t="s">
        <v>1012</v>
      </c>
      <c r="Q108" s="91" t="s">
        <v>145</v>
      </c>
      <c r="R108" s="91" t="s">
        <v>1013</v>
      </c>
      <c r="S108" s="91" t="s">
        <v>1014</v>
      </c>
      <c r="T108" s="91" t="s">
        <v>1015</v>
      </c>
      <c r="U108" s="91" t="s">
        <v>1016</v>
      </c>
      <c r="V108" s="91" t="s">
        <v>1017</v>
      </c>
      <c r="W108" s="91" t="s">
        <v>1018</v>
      </c>
      <c r="X108" s="91" t="s">
        <v>53</v>
      </c>
      <c r="Y108" s="91">
        <v>25</v>
      </c>
      <c r="Z108" s="91">
        <v>0</v>
      </c>
      <c r="AA108" s="91">
        <v>3.032</v>
      </c>
      <c r="AB108" s="91">
        <v>0.40589360210693898</v>
      </c>
      <c r="AC108" s="91">
        <v>63.49</v>
      </c>
      <c r="AD108" s="91">
        <v>198253.98828125</v>
      </c>
      <c r="AE108" s="91">
        <v>1216797.2635651899</v>
      </c>
      <c r="AF108" s="91" t="s">
        <v>53</v>
      </c>
      <c r="AG108" s="91">
        <v>33.81</v>
      </c>
      <c r="AH108" s="91" t="s">
        <v>56</v>
      </c>
      <c r="AI108" s="91" t="s">
        <v>54</v>
      </c>
      <c r="AJ108" s="91" t="s">
        <v>54</v>
      </c>
      <c r="AK108" s="91" t="s">
        <v>54</v>
      </c>
      <c r="AL108" s="91" t="s">
        <v>54</v>
      </c>
      <c r="AM108" s="91">
        <v>1</v>
      </c>
      <c r="AN108" s="91" t="s">
        <v>53</v>
      </c>
    </row>
    <row r="109" spans="1:40">
      <c r="A109" s="91" t="s">
        <v>1019</v>
      </c>
      <c r="B109" s="91" t="s">
        <v>1020</v>
      </c>
      <c r="C109" s="91" t="s">
        <v>1021</v>
      </c>
      <c r="D109" s="91">
        <v>0</v>
      </c>
      <c r="E109" s="91">
        <v>2.93</v>
      </c>
      <c r="F109" s="91">
        <v>2</v>
      </c>
      <c r="G109" s="91">
        <v>1</v>
      </c>
      <c r="H109" s="91">
        <v>1</v>
      </c>
      <c r="I109" s="91">
        <v>1</v>
      </c>
      <c r="J109" s="91">
        <v>714</v>
      </c>
      <c r="K109" s="91">
        <v>81.8</v>
      </c>
      <c r="L109" s="91">
        <v>5.67</v>
      </c>
      <c r="M109" s="91">
        <v>2.58</v>
      </c>
      <c r="N109" s="91">
        <v>1</v>
      </c>
      <c r="O109" s="91" t="s">
        <v>1022</v>
      </c>
      <c r="P109" s="91" t="s">
        <v>1023</v>
      </c>
      <c r="Q109" s="91" t="s">
        <v>62</v>
      </c>
      <c r="R109" s="91" t="s">
        <v>1024</v>
      </c>
      <c r="S109" s="91" t="s">
        <v>1025</v>
      </c>
      <c r="T109" s="91" t="s">
        <v>1026</v>
      </c>
      <c r="U109" s="91" t="s">
        <v>78</v>
      </c>
      <c r="V109" s="91" t="s">
        <v>1027</v>
      </c>
      <c r="W109" s="91" t="s">
        <v>1028</v>
      </c>
      <c r="X109" s="91" t="s">
        <v>1029</v>
      </c>
      <c r="Y109" s="91">
        <v>17</v>
      </c>
      <c r="Z109" s="91">
        <v>0</v>
      </c>
      <c r="AA109" s="91">
        <v>100</v>
      </c>
      <c r="AB109" s="91">
        <v>6.46153846153846E-17</v>
      </c>
      <c r="AC109" s="91" t="s">
        <v>53</v>
      </c>
      <c r="AD109" s="91" t="s">
        <v>53</v>
      </c>
      <c r="AE109" s="91">
        <v>140373.85242179001</v>
      </c>
      <c r="AF109" s="91" t="s">
        <v>53</v>
      </c>
      <c r="AG109" s="91">
        <v>49.43</v>
      </c>
      <c r="AH109" s="91" t="s">
        <v>55</v>
      </c>
      <c r="AI109" s="91" t="s">
        <v>55</v>
      </c>
      <c r="AJ109" s="91" t="s">
        <v>55</v>
      </c>
      <c r="AK109" s="91" t="s">
        <v>56</v>
      </c>
      <c r="AL109" s="91" t="s">
        <v>54</v>
      </c>
      <c r="AM109" s="91">
        <v>1</v>
      </c>
      <c r="AN109" s="91" t="s">
        <v>53</v>
      </c>
    </row>
    <row r="110" spans="1:40">
      <c r="A110" s="91" t="s">
        <v>1030</v>
      </c>
      <c r="B110" s="91" t="s">
        <v>1031</v>
      </c>
      <c r="C110" s="91" t="s">
        <v>1032</v>
      </c>
      <c r="D110" s="91">
        <v>0</v>
      </c>
      <c r="E110" s="91">
        <v>3.8420000000000001</v>
      </c>
      <c r="F110" s="91">
        <v>5</v>
      </c>
      <c r="G110" s="91">
        <v>1</v>
      </c>
      <c r="H110" s="91">
        <v>2</v>
      </c>
      <c r="I110" s="91">
        <v>1</v>
      </c>
      <c r="J110" s="91">
        <v>268</v>
      </c>
      <c r="K110" s="91">
        <v>28.3</v>
      </c>
      <c r="L110" s="91">
        <v>5.2</v>
      </c>
      <c r="M110" s="91">
        <v>4.3499999999999996</v>
      </c>
      <c r="N110" s="91">
        <v>1</v>
      </c>
      <c r="O110" s="91" t="s">
        <v>1033</v>
      </c>
      <c r="P110" s="91" t="s">
        <v>821</v>
      </c>
      <c r="Q110" s="91" t="s">
        <v>62</v>
      </c>
      <c r="R110" s="91" t="s">
        <v>1034</v>
      </c>
      <c r="S110" s="91" t="s">
        <v>1035</v>
      </c>
      <c r="T110" s="91" t="s">
        <v>1036</v>
      </c>
      <c r="U110" s="91" t="s">
        <v>466</v>
      </c>
      <c r="V110" s="91" t="s">
        <v>53</v>
      </c>
      <c r="W110" s="91" t="s">
        <v>1037</v>
      </c>
      <c r="X110" s="91" t="s">
        <v>1038</v>
      </c>
      <c r="Y110" s="91">
        <v>9</v>
      </c>
      <c r="Z110" s="91">
        <v>0</v>
      </c>
      <c r="AA110" s="91">
        <v>1.1759999999999999</v>
      </c>
      <c r="AB110" s="91">
        <v>0.88726162590685098</v>
      </c>
      <c r="AC110" s="91">
        <v>16.649999999999999</v>
      </c>
      <c r="AD110" s="91">
        <v>59188.76953125</v>
      </c>
      <c r="AE110" s="91">
        <v>69623.339852967794</v>
      </c>
      <c r="AF110" s="91" t="s">
        <v>53</v>
      </c>
      <c r="AG110" s="91">
        <v>28.82</v>
      </c>
      <c r="AH110" s="91" t="s">
        <v>56</v>
      </c>
      <c r="AI110" s="91" t="s">
        <v>56</v>
      </c>
      <c r="AJ110" s="91" t="s">
        <v>56</v>
      </c>
      <c r="AK110" s="91" t="s">
        <v>54</v>
      </c>
      <c r="AL110" s="91" t="s">
        <v>54</v>
      </c>
      <c r="AM110" s="91">
        <v>1</v>
      </c>
      <c r="AN110" s="91" t="s">
        <v>53</v>
      </c>
    </row>
    <row r="111" spans="1:40">
      <c r="A111" s="91" t="s">
        <v>1039</v>
      </c>
      <c r="B111" s="91" t="s">
        <v>1040</v>
      </c>
      <c r="C111" s="91" t="s">
        <v>1041</v>
      </c>
      <c r="D111" s="91">
        <v>0</v>
      </c>
      <c r="E111" s="91">
        <v>3.05</v>
      </c>
      <c r="F111" s="91">
        <v>6</v>
      </c>
      <c r="G111" s="91">
        <v>2</v>
      </c>
      <c r="H111" s="91">
        <v>4</v>
      </c>
      <c r="I111" s="91">
        <v>2</v>
      </c>
      <c r="J111" s="91">
        <v>286</v>
      </c>
      <c r="K111" s="91">
        <v>32.9</v>
      </c>
      <c r="L111" s="91">
        <v>5.85</v>
      </c>
      <c r="M111" s="91">
        <v>5.9</v>
      </c>
      <c r="N111" s="91">
        <v>2</v>
      </c>
      <c r="O111" s="91" t="s">
        <v>1042</v>
      </c>
      <c r="P111" s="91" t="s">
        <v>1043</v>
      </c>
      <c r="Q111" s="91" t="s">
        <v>288</v>
      </c>
      <c r="R111" s="91" t="s">
        <v>1044</v>
      </c>
      <c r="S111" s="91" t="s">
        <v>1045</v>
      </c>
      <c r="T111" s="91" t="s">
        <v>1046</v>
      </c>
      <c r="U111" s="91" t="s">
        <v>125</v>
      </c>
      <c r="V111" s="91" t="s">
        <v>546</v>
      </c>
      <c r="W111" s="91" t="s">
        <v>1047</v>
      </c>
      <c r="X111" s="91" t="s">
        <v>53</v>
      </c>
      <c r="Y111" s="91">
        <v>22</v>
      </c>
      <c r="Z111" s="91">
        <v>0</v>
      </c>
      <c r="AA111" s="91">
        <v>1.33</v>
      </c>
      <c r="AB111" s="91">
        <v>0.95833290321016495</v>
      </c>
      <c r="AC111" s="91">
        <v>11.57</v>
      </c>
      <c r="AD111" s="91">
        <v>298582.375</v>
      </c>
      <c r="AE111" s="91">
        <v>410582.11369093403</v>
      </c>
      <c r="AF111" s="91" t="s">
        <v>53</v>
      </c>
      <c r="AG111" s="91">
        <v>21.85</v>
      </c>
      <c r="AH111" s="91" t="s">
        <v>56</v>
      </c>
      <c r="AI111" s="91" t="s">
        <v>54</v>
      </c>
      <c r="AJ111" s="91" t="s">
        <v>56</v>
      </c>
      <c r="AK111" s="91" t="s">
        <v>54</v>
      </c>
      <c r="AL111" s="91" t="s">
        <v>54</v>
      </c>
      <c r="AM111" s="91">
        <v>1</v>
      </c>
      <c r="AN111" s="91" t="s">
        <v>53</v>
      </c>
    </row>
    <row r="112" spans="1:40">
      <c r="A112" s="91" t="s">
        <v>1048</v>
      </c>
      <c r="B112" s="91" t="s">
        <v>1049</v>
      </c>
      <c r="C112" s="91" t="s">
        <v>1050</v>
      </c>
      <c r="D112" s="91">
        <v>0</v>
      </c>
      <c r="E112" s="91">
        <v>4.516</v>
      </c>
      <c r="F112" s="91">
        <v>8</v>
      </c>
      <c r="G112" s="91">
        <v>2</v>
      </c>
      <c r="H112" s="91">
        <v>2</v>
      </c>
      <c r="I112" s="91">
        <v>2</v>
      </c>
      <c r="J112" s="91">
        <v>272</v>
      </c>
      <c r="K112" s="91">
        <v>30.6</v>
      </c>
      <c r="L112" s="91">
        <v>6</v>
      </c>
      <c r="M112" s="91">
        <v>1.79</v>
      </c>
      <c r="N112" s="91">
        <v>2</v>
      </c>
      <c r="O112" s="91" t="s">
        <v>1051</v>
      </c>
      <c r="P112" s="91" t="s">
        <v>133</v>
      </c>
      <c r="Q112" s="91" t="s">
        <v>288</v>
      </c>
      <c r="R112" s="91" t="s">
        <v>1052</v>
      </c>
      <c r="S112" s="91" t="s">
        <v>1053</v>
      </c>
      <c r="T112" s="91" t="s">
        <v>1054</v>
      </c>
      <c r="U112" s="91" t="s">
        <v>114</v>
      </c>
      <c r="V112" s="91" t="s">
        <v>53</v>
      </c>
      <c r="W112" s="91" t="s">
        <v>53</v>
      </c>
      <c r="X112" s="91" t="s">
        <v>53</v>
      </c>
      <c r="Y112" s="91">
        <v>0</v>
      </c>
      <c r="Z112" s="91">
        <v>0</v>
      </c>
      <c r="AA112" s="91">
        <v>0.83899999999999997</v>
      </c>
      <c r="AB112" s="91">
        <v>0.41749140597327999</v>
      </c>
      <c r="AC112" s="91">
        <v>11.73</v>
      </c>
      <c r="AD112" s="91">
        <v>1467371.5625</v>
      </c>
      <c r="AE112" s="91">
        <v>1303594.78106179</v>
      </c>
      <c r="AF112" s="91" t="s">
        <v>53</v>
      </c>
      <c r="AG112" s="91">
        <v>9.85</v>
      </c>
      <c r="AH112" s="91" t="s">
        <v>56</v>
      </c>
      <c r="AI112" s="91" t="s">
        <v>54</v>
      </c>
      <c r="AJ112" s="91" t="s">
        <v>56</v>
      </c>
      <c r="AK112" s="91" t="s">
        <v>56</v>
      </c>
      <c r="AL112" s="91" t="s">
        <v>54</v>
      </c>
      <c r="AM112" s="91">
        <v>1</v>
      </c>
      <c r="AN112" s="91" t="s">
        <v>53</v>
      </c>
    </row>
    <row r="113" spans="1:40">
      <c r="A113" s="91" t="s">
        <v>1055</v>
      </c>
      <c r="B113" s="91" t="s">
        <v>1056</v>
      </c>
      <c r="C113" s="91" t="s">
        <v>1057</v>
      </c>
      <c r="D113" s="91">
        <v>0</v>
      </c>
      <c r="E113" s="91">
        <v>2.7160000000000002</v>
      </c>
      <c r="F113" s="91">
        <v>2</v>
      </c>
      <c r="G113" s="91">
        <v>1</v>
      </c>
      <c r="H113" s="91">
        <v>1</v>
      </c>
      <c r="I113" s="91">
        <v>1</v>
      </c>
      <c r="J113" s="91">
        <v>827</v>
      </c>
      <c r="K113" s="91">
        <v>88.4</v>
      </c>
      <c r="L113" s="91">
        <v>6.21</v>
      </c>
      <c r="M113" s="91">
        <v>2.33</v>
      </c>
      <c r="N113" s="91">
        <v>1</v>
      </c>
      <c r="O113" s="91" t="s">
        <v>108</v>
      </c>
      <c r="P113" s="91" t="s">
        <v>841</v>
      </c>
      <c r="Q113" s="91" t="s">
        <v>1058</v>
      </c>
      <c r="R113" s="91" t="s">
        <v>1059</v>
      </c>
      <c r="S113" s="91" t="s">
        <v>1060</v>
      </c>
      <c r="T113" s="91" t="s">
        <v>1061</v>
      </c>
      <c r="U113" s="91" t="s">
        <v>78</v>
      </c>
      <c r="V113" s="91" t="s">
        <v>1062</v>
      </c>
      <c r="W113" s="91" t="s">
        <v>1063</v>
      </c>
      <c r="X113" s="91" t="s">
        <v>53</v>
      </c>
      <c r="Y113" s="91">
        <v>7</v>
      </c>
      <c r="Z113" s="91">
        <v>0</v>
      </c>
      <c r="AA113" s="91">
        <v>1.589</v>
      </c>
      <c r="AB113" s="91">
        <v>0.99908811117624696</v>
      </c>
      <c r="AC113" s="91">
        <v>0</v>
      </c>
      <c r="AD113" s="91">
        <v>35237.9453125</v>
      </c>
      <c r="AE113" s="91">
        <v>55983.35546875</v>
      </c>
      <c r="AF113" s="91" t="s">
        <v>53</v>
      </c>
      <c r="AG113" s="91" t="s">
        <v>53</v>
      </c>
      <c r="AH113" s="91" t="s">
        <v>56</v>
      </c>
      <c r="AI113" s="91" t="s">
        <v>55</v>
      </c>
      <c r="AJ113" s="91" t="s">
        <v>55</v>
      </c>
      <c r="AK113" s="91" t="s">
        <v>55</v>
      </c>
      <c r="AL113" s="91" t="s">
        <v>54</v>
      </c>
      <c r="AM113" s="91">
        <v>1</v>
      </c>
      <c r="AN113" s="91" t="s">
        <v>53</v>
      </c>
    </row>
    <row r="114" spans="1:40">
      <c r="A114" s="91" t="s">
        <v>1064</v>
      </c>
      <c r="B114" s="91" t="s">
        <v>1065</v>
      </c>
      <c r="C114" s="91" t="s">
        <v>1066</v>
      </c>
      <c r="D114" s="91">
        <v>0</v>
      </c>
      <c r="E114" s="91">
        <v>26.981999999999999</v>
      </c>
      <c r="F114" s="91">
        <v>17</v>
      </c>
      <c r="G114" s="91">
        <v>4</v>
      </c>
      <c r="H114" s="91">
        <v>24</v>
      </c>
      <c r="I114" s="91">
        <v>4</v>
      </c>
      <c r="J114" s="91">
        <v>277</v>
      </c>
      <c r="K114" s="91">
        <v>30.4</v>
      </c>
      <c r="L114" s="91">
        <v>8.32</v>
      </c>
      <c r="M114" s="91">
        <v>65.319999999999993</v>
      </c>
      <c r="N114" s="91">
        <v>4</v>
      </c>
      <c r="O114" s="91" t="s">
        <v>359</v>
      </c>
      <c r="P114" s="91" t="s">
        <v>255</v>
      </c>
      <c r="Q114" s="91" t="s">
        <v>99</v>
      </c>
      <c r="R114" s="91" t="s">
        <v>1067</v>
      </c>
      <c r="S114" s="91" t="s">
        <v>1068</v>
      </c>
      <c r="T114" s="91" t="s">
        <v>1069</v>
      </c>
      <c r="U114" s="91" t="s">
        <v>523</v>
      </c>
      <c r="V114" s="91" t="s">
        <v>1070</v>
      </c>
      <c r="W114" s="91" t="s">
        <v>1071</v>
      </c>
      <c r="X114" s="91" t="s">
        <v>894</v>
      </c>
      <c r="Y114" s="91">
        <v>10</v>
      </c>
      <c r="Z114" s="91">
        <v>0</v>
      </c>
      <c r="AA114" s="91">
        <v>2.3690000000000002</v>
      </c>
      <c r="AB114" s="91">
        <v>0.72060050123649799</v>
      </c>
      <c r="AC114" s="91">
        <v>95.79</v>
      </c>
      <c r="AD114" s="91">
        <v>334151.1171875</v>
      </c>
      <c r="AE114" s="91">
        <v>552902.84281814203</v>
      </c>
      <c r="AF114" s="91" t="s">
        <v>53</v>
      </c>
      <c r="AG114" s="91">
        <v>117.51</v>
      </c>
      <c r="AH114" s="91" t="s">
        <v>54</v>
      </c>
      <c r="AI114" s="91" t="s">
        <v>54</v>
      </c>
      <c r="AJ114" s="91" t="s">
        <v>54</v>
      </c>
      <c r="AK114" s="91" t="s">
        <v>54</v>
      </c>
      <c r="AL114" s="91" t="s">
        <v>54</v>
      </c>
      <c r="AM114" s="91">
        <v>1</v>
      </c>
      <c r="AN114" s="91" t="s">
        <v>53</v>
      </c>
    </row>
    <row r="115" spans="1:40">
      <c r="A115" s="91" t="s">
        <v>1072</v>
      </c>
      <c r="B115" s="91" t="s">
        <v>1073</v>
      </c>
      <c r="C115" s="91" t="s">
        <v>1074</v>
      </c>
      <c r="D115" s="91">
        <v>0</v>
      </c>
      <c r="E115" s="91">
        <v>3.3149999999999999</v>
      </c>
      <c r="F115" s="91">
        <v>1</v>
      </c>
      <c r="G115" s="91">
        <v>1</v>
      </c>
      <c r="H115" s="91">
        <v>1</v>
      </c>
      <c r="I115" s="91">
        <v>1</v>
      </c>
      <c r="J115" s="91">
        <v>923</v>
      </c>
      <c r="K115" s="91">
        <v>102.8</v>
      </c>
      <c r="L115" s="91">
        <v>5.22</v>
      </c>
      <c r="M115" s="91">
        <v>2.12</v>
      </c>
      <c r="N115" s="91">
        <v>1</v>
      </c>
      <c r="O115" s="91" t="s">
        <v>1075</v>
      </c>
      <c r="P115" s="91" t="s">
        <v>1076</v>
      </c>
      <c r="Q115" s="91" t="s">
        <v>1077</v>
      </c>
      <c r="R115" s="91" t="s">
        <v>1078</v>
      </c>
      <c r="S115" s="91" t="s">
        <v>1079</v>
      </c>
      <c r="T115" s="91" t="s">
        <v>1080</v>
      </c>
      <c r="U115" s="91" t="s">
        <v>824</v>
      </c>
      <c r="V115" s="91" t="s">
        <v>53</v>
      </c>
      <c r="W115" s="91" t="s">
        <v>1081</v>
      </c>
      <c r="X115" s="91" t="s">
        <v>53</v>
      </c>
      <c r="Y115" s="91">
        <v>4</v>
      </c>
      <c r="Z115" s="91">
        <v>0</v>
      </c>
      <c r="AA115" s="91">
        <v>2.8959999999999999</v>
      </c>
      <c r="AB115" s="91">
        <v>0.46985283217636498</v>
      </c>
      <c r="AC115" s="91">
        <v>46.15</v>
      </c>
      <c r="AD115" s="91">
        <v>23477.296875</v>
      </c>
      <c r="AE115" s="91">
        <v>67998.150103325301</v>
      </c>
      <c r="AF115" s="91" t="s">
        <v>53</v>
      </c>
      <c r="AG115" s="91">
        <v>49.72</v>
      </c>
      <c r="AH115" s="91" t="s">
        <v>56</v>
      </c>
      <c r="AI115" s="91" t="s">
        <v>56</v>
      </c>
      <c r="AJ115" s="91" t="s">
        <v>54</v>
      </c>
      <c r="AK115" s="91" t="s">
        <v>56</v>
      </c>
      <c r="AL115" s="91" t="s">
        <v>56</v>
      </c>
      <c r="AM115" s="91">
        <v>1</v>
      </c>
      <c r="AN115" s="91" t="s">
        <v>53</v>
      </c>
    </row>
    <row r="116" spans="1:40">
      <c r="A116" s="91" t="s">
        <v>1082</v>
      </c>
      <c r="B116" s="91" t="s">
        <v>1083</v>
      </c>
      <c r="C116" s="91" t="s">
        <v>1084</v>
      </c>
      <c r="D116" s="91">
        <v>0</v>
      </c>
      <c r="E116" s="91">
        <v>8.1280000000000001</v>
      </c>
      <c r="F116" s="91">
        <v>6</v>
      </c>
      <c r="G116" s="91">
        <v>3</v>
      </c>
      <c r="H116" s="91">
        <v>6</v>
      </c>
      <c r="I116" s="91">
        <v>3</v>
      </c>
      <c r="J116" s="91">
        <v>545</v>
      </c>
      <c r="K116" s="91">
        <v>60.5</v>
      </c>
      <c r="L116" s="91">
        <v>6.49</v>
      </c>
      <c r="M116" s="91">
        <v>14.57</v>
      </c>
      <c r="N116" s="91">
        <v>3</v>
      </c>
      <c r="O116" s="91" t="s">
        <v>707</v>
      </c>
      <c r="P116" s="91" t="s">
        <v>194</v>
      </c>
      <c r="Q116" s="91" t="s">
        <v>1085</v>
      </c>
      <c r="R116" s="91" t="s">
        <v>1086</v>
      </c>
      <c r="S116" s="91" t="s">
        <v>1087</v>
      </c>
      <c r="T116" s="91" t="s">
        <v>1088</v>
      </c>
      <c r="U116" s="91" t="s">
        <v>114</v>
      </c>
      <c r="V116" s="91" t="s">
        <v>53</v>
      </c>
      <c r="W116" s="91" t="s">
        <v>1089</v>
      </c>
      <c r="X116" s="91" t="s">
        <v>53</v>
      </c>
      <c r="Y116" s="91">
        <v>13</v>
      </c>
      <c r="Z116" s="91">
        <v>0</v>
      </c>
      <c r="AA116" s="91">
        <v>1.0900000000000001</v>
      </c>
      <c r="AB116" s="91">
        <v>0.76063753383407795</v>
      </c>
      <c r="AC116" s="91">
        <v>116.29</v>
      </c>
      <c r="AD116" s="91">
        <v>94840.45703125</v>
      </c>
      <c r="AE116" s="91">
        <v>276468.360395236</v>
      </c>
      <c r="AF116" s="91" t="s">
        <v>53</v>
      </c>
      <c r="AG116" s="91">
        <v>99.84</v>
      </c>
      <c r="AH116" s="91" t="s">
        <v>56</v>
      </c>
      <c r="AI116" s="91" t="s">
        <v>56</v>
      </c>
      <c r="AJ116" s="91" t="s">
        <v>54</v>
      </c>
      <c r="AK116" s="91" t="s">
        <v>56</v>
      </c>
      <c r="AL116" s="91" t="s">
        <v>54</v>
      </c>
      <c r="AM116" s="91">
        <v>1</v>
      </c>
      <c r="AN116" s="91" t="s">
        <v>53</v>
      </c>
    </row>
    <row r="117" spans="1:40">
      <c r="A117" s="91" t="s">
        <v>1090</v>
      </c>
      <c r="B117" s="91" t="s">
        <v>1091</v>
      </c>
      <c r="C117" s="91" t="s">
        <v>1092</v>
      </c>
      <c r="D117" s="91">
        <v>0</v>
      </c>
      <c r="E117" s="91">
        <v>2.9809999999999999</v>
      </c>
      <c r="F117" s="91">
        <v>3</v>
      </c>
      <c r="G117" s="91">
        <v>2</v>
      </c>
      <c r="H117" s="91">
        <v>3</v>
      </c>
      <c r="I117" s="91">
        <v>2</v>
      </c>
      <c r="J117" s="91">
        <v>539</v>
      </c>
      <c r="K117" s="91">
        <v>57.9</v>
      </c>
      <c r="L117" s="91">
        <v>7.83</v>
      </c>
      <c r="M117" s="91">
        <v>6.2</v>
      </c>
      <c r="N117" s="91">
        <v>2</v>
      </c>
      <c r="O117" s="91" t="s">
        <v>1093</v>
      </c>
      <c r="P117" s="91" t="s">
        <v>133</v>
      </c>
      <c r="Q117" s="91" t="s">
        <v>1085</v>
      </c>
      <c r="R117" s="91" t="s">
        <v>1086</v>
      </c>
      <c r="S117" s="91" t="s">
        <v>1094</v>
      </c>
      <c r="T117" s="91" t="s">
        <v>1095</v>
      </c>
      <c r="U117" s="91" t="s">
        <v>47</v>
      </c>
      <c r="V117" s="91" t="s">
        <v>53</v>
      </c>
      <c r="W117" s="91" t="s">
        <v>1089</v>
      </c>
      <c r="X117" s="91" t="s">
        <v>53</v>
      </c>
      <c r="Y117" s="91">
        <v>13</v>
      </c>
      <c r="Z117" s="91">
        <v>0</v>
      </c>
      <c r="AA117" s="91">
        <v>1.8340000000000001</v>
      </c>
      <c r="AB117" s="91">
        <v>0.95833290321016495</v>
      </c>
      <c r="AC117" s="91">
        <v>10.91</v>
      </c>
      <c r="AD117" s="91">
        <v>304110.1875</v>
      </c>
      <c r="AE117" s="91">
        <v>1026626.18983019</v>
      </c>
      <c r="AF117" s="91" t="s">
        <v>53</v>
      </c>
      <c r="AG117" s="91">
        <v>36.630000000000003</v>
      </c>
      <c r="AH117" s="91" t="s">
        <v>56</v>
      </c>
      <c r="AI117" s="91" t="s">
        <v>54</v>
      </c>
      <c r="AJ117" s="91" t="s">
        <v>54</v>
      </c>
      <c r="AK117" s="91" t="s">
        <v>54</v>
      </c>
      <c r="AL117" s="91" t="s">
        <v>56</v>
      </c>
      <c r="AM117" s="91">
        <v>1</v>
      </c>
      <c r="AN117" s="91" t="s">
        <v>53</v>
      </c>
    </row>
    <row r="118" spans="1:40">
      <c r="A118" s="91" t="s">
        <v>1096</v>
      </c>
      <c r="B118" s="91" t="s">
        <v>1097</v>
      </c>
      <c r="C118" s="91" t="s">
        <v>1098</v>
      </c>
      <c r="D118" s="91">
        <v>0</v>
      </c>
      <c r="E118" s="91">
        <v>5.24</v>
      </c>
      <c r="F118" s="91">
        <v>5</v>
      </c>
      <c r="G118" s="91">
        <v>3</v>
      </c>
      <c r="H118" s="91">
        <v>3</v>
      </c>
      <c r="I118" s="91">
        <v>3</v>
      </c>
      <c r="J118" s="91">
        <v>531</v>
      </c>
      <c r="K118" s="91">
        <v>58</v>
      </c>
      <c r="L118" s="91">
        <v>6.68</v>
      </c>
      <c r="M118" s="91">
        <v>5.81</v>
      </c>
      <c r="N118" s="91">
        <v>3</v>
      </c>
      <c r="O118" s="91" t="s">
        <v>1099</v>
      </c>
      <c r="P118" s="91" t="s">
        <v>821</v>
      </c>
      <c r="Q118" s="91" t="s">
        <v>1085</v>
      </c>
      <c r="R118" s="91" t="s">
        <v>1100</v>
      </c>
      <c r="S118" s="91" t="s">
        <v>1101</v>
      </c>
      <c r="T118" s="91" t="s">
        <v>1102</v>
      </c>
      <c r="U118" s="91" t="s">
        <v>125</v>
      </c>
      <c r="V118" s="91" t="s">
        <v>53</v>
      </c>
      <c r="W118" s="91" t="s">
        <v>1103</v>
      </c>
      <c r="X118" s="91" t="s">
        <v>53</v>
      </c>
      <c r="Y118" s="91">
        <v>9</v>
      </c>
      <c r="Z118" s="91">
        <v>0</v>
      </c>
      <c r="AA118" s="91">
        <v>1.3240000000000001</v>
      </c>
      <c r="AB118" s="91">
        <v>0.95764320051137197</v>
      </c>
      <c r="AC118" s="91">
        <v>28.41</v>
      </c>
      <c r="AD118" s="91">
        <v>325672.5</v>
      </c>
      <c r="AE118" s="91">
        <v>641962.11365907697</v>
      </c>
      <c r="AF118" s="91" t="s">
        <v>53</v>
      </c>
      <c r="AG118" s="91">
        <v>28.03</v>
      </c>
      <c r="AH118" s="91" t="s">
        <v>56</v>
      </c>
      <c r="AI118" s="91" t="s">
        <v>54</v>
      </c>
      <c r="AJ118" s="91" t="s">
        <v>56</v>
      </c>
      <c r="AK118" s="91" t="s">
        <v>56</v>
      </c>
      <c r="AL118" s="91" t="s">
        <v>54</v>
      </c>
      <c r="AM118" s="91">
        <v>1</v>
      </c>
      <c r="AN118" s="91" t="s">
        <v>53</v>
      </c>
    </row>
    <row r="119" spans="1:40">
      <c r="A119" s="91" t="s">
        <v>1104</v>
      </c>
      <c r="B119" s="91" t="s">
        <v>1105</v>
      </c>
      <c r="C119" s="91" t="s">
        <v>1106</v>
      </c>
      <c r="D119" s="91">
        <v>0</v>
      </c>
      <c r="E119" s="91">
        <v>7.5860000000000003</v>
      </c>
      <c r="F119" s="91">
        <v>6</v>
      </c>
      <c r="G119" s="91">
        <v>3</v>
      </c>
      <c r="H119" s="91">
        <v>10</v>
      </c>
      <c r="I119" s="91">
        <v>3</v>
      </c>
      <c r="J119" s="91">
        <v>543</v>
      </c>
      <c r="K119" s="91">
        <v>59.3</v>
      </c>
      <c r="L119" s="91">
        <v>7.65</v>
      </c>
      <c r="M119" s="91">
        <v>12.21</v>
      </c>
      <c r="N119" s="91">
        <v>3</v>
      </c>
      <c r="O119" s="91" t="s">
        <v>1093</v>
      </c>
      <c r="P119" s="91" t="s">
        <v>109</v>
      </c>
      <c r="Q119" s="91" t="s">
        <v>168</v>
      </c>
      <c r="R119" s="91" t="s">
        <v>1086</v>
      </c>
      <c r="S119" s="91" t="s">
        <v>1107</v>
      </c>
      <c r="T119" s="91" t="s">
        <v>1108</v>
      </c>
      <c r="U119" s="91" t="s">
        <v>47</v>
      </c>
      <c r="V119" s="91" t="s">
        <v>53</v>
      </c>
      <c r="W119" s="91" t="s">
        <v>1103</v>
      </c>
      <c r="X119" s="91" t="s">
        <v>53</v>
      </c>
      <c r="Y119" s="91">
        <v>9</v>
      </c>
      <c r="Z119" s="91">
        <v>0</v>
      </c>
      <c r="AA119" s="91">
        <v>1.181</v>
      </c>
      <c r="AB119" s="91">
        <v>0.89183398932864799</v>
      </c>
      <c r="AC119" s="91">
        <v>63.78</v>
      </c>
      <c r="AD119" s="91">
        <v>460603.75</v>
      </c>
      <c r="AE119" s="91">
        <v>389028.262488154</v>
      </c>
      <c r="AF119" s="91" t="s">
        <v>53</v>
      </c>
      <c r="AG119" s="91">
        <v>84.62</v>
      </c>
      <c r="AH119" s="91" t="s">
        <v>56</v>
      </c>
      <c r="AI119" s="91" t="s">
        <v>54</v>
      </c>
      <c r="AJ119" s="91" t="s">
        <v>54</v>
      </c>
      <c r="AK119" s="91" t="s">
        <v>54</v>
      </c>
      <c r="AL119" s="91" t="s">
        <v>54</v>
      </c>
      <c r="AM119" s="91">
        <v>1</v>
      </c>
      <c r="AN119" s="91" t="s">
        <v>53</v>
      </c>
    </row>
    <row r="120" spans="1:40">
      <c r="A120" s="91" t="s">
        <v>1109</v>
      </c>
      <c r="B120" s="91" t="s">
        <v>1110</v>
      </c>
      <c r="C120" s="91" t="s">
        <v>1111</v>
      </c>
      <c r="D120" s="91">
        <v>0</v>
      </c>
      <c r="E120" s="91">
        <v>4.5259999999999998</v>
      </c>
      <c r="F120" s="91">
        <v>4</v>
      </c>
      <c r="G120" s="91">
        <v>2</v>
      </c>
      <c r="H120" s="91">
        <v>6</v>
      </c>
      <c r="I120" s="91">
        <v>2</v>
      </c>
      <c r="J120" s="91">
        <v>548</v>
      </c>
      <c r="K120" s="91">
        <v>59.6</v>
      </c>
      <c r="L120" s="91">
        <v>5.6</v>
      </c>
      <c r="M120" s="91">
        <v>13.4</v>
      </c>
      <c r="N120" s="91">
        <v>2</v>
      </c>
      <c r="O120" s="91" t="s">
        <v>707</v>
      </c>
      <c r="P120" s="91" t="s">
        <v>1112</v>
      </c>
      <c r="Q120" s="91" t="s">
        <v>211</v>
      </c>
      <c r="R120" s="91" t="s">
        <v>1086</v>
      </c>
      <c r="S120" s="91" t="s">
        <v>1113</v>
      </c>
      <c r="T120" s="91" t="s">
        <v>1114</v>
      </c>
      <c r="U120" s="91" t="s">
        <v>523</v>
      </c>
      <c r="V120" s="91" t="s">
        <v>53</v>
      </c>
      <c r="W120" s="91" t="s">
        <v>1115</v>
      </c>
      <c r="X120" s="91" t="s">
        <v>53</v>
      </c>
      <c r="Y120" s="91">
        <v>16</v>
      </c>
      <c r="Z120" s="91">
        <v>0</v>
      </c>
      <c r="AA120" s="91">
        <v>2.1930000000000001</v>
      </c>
      <c r="AB120" s="91">
        <v>0.85137393104371195</v>
      </c>
      <c r="AC120" s="91">
        <v>24.59</v>
      </c>
      <c r="AD120" s="91">
        <v>93435.8564453125</v>
      </c>
      <c r="AE120" s="91">
        <v>461754.30894028698</v>
      </c>
      <c r="AF120" s="91" t="s">
        <v>53</v>
      </c>
      <c r="AG120" s="91">
        <v>36.53</v>
      </c>
      <c r="AH120" s="91" t="s">
        <v>54</v>
      </c>
      <c r="AI120" s="91" t="s">
        <v>54</v>
      </c>
      <c r="AJ120" s="91" t="s">
        <v>54</v>
      </c>
      <c r="AK120" s="91" t="s">
        <v>54</v>
      </c>
      <c r="AL120" s="91" t="s">
        <v>54</v>
      </c>
      <c r="AM120" s="91">
        <v>1</v>
      </c>
      <c r="AN120" s="91" t="s">
        <v>53</v>
      </c>
    </row>
    <row r="121" spans="1:40">
      <c r="A121" s="91" t="s">
        <v>1116</v>
      </c>
      <c r="B121" s="91" t="s">
        <v>1117</v>
      </c>
      <c r="C121" s="91" t="s">
        <v>1118</v>
      </c>
      <c r="D121" s="91">
        <v>0</v>
      </c>
      <c r="E121" s="91">
        <v>2.2269999999999999</v>
      </c>
      <c r="F121" s="91">
        <v>11</v>
      </c>
      <c r="G121" s="91">
        <v>1</v>
      </c>
      <c r="H121" s="91">
        <v>4</v>
      </c>
      <c r="I121" s="91">
        <v>1</v>
      </c>
      <c r="J121" s="91">
        <v>364</v>
      </c>
      <c r="K121" s="91">
        <v>39.799999999999997</v>
      </c>
      <c r="L121" s="91">
        <v>8.3800000000000008</v>
      </c>
      <c r="M121" s="91">
        <v>13.65</v>
      </c>
      <c r="N121" s="91">
        <v>1</v>
      </c>
      <c r="O121" s="91" t="s">
        <v>1119</v>
      </c>
      <c r="P121" s="91" t="s">
        <v>692</v>
      </c>
      <c r="Q121" s="91" t="s">
        <v>943</v>
      </c>
      <c r="R121" s="91" t="s">
        <v>1120</v>
      </c>
      <c r="S121" s="91" t="s">
        <v>1121</v>
      </c>
      <c r="T121" s="91" t="s">
        <v>1122</v>
      </c>
      <c r="U121" s="91" t="s">
        <v>466</v>
      </c>
      <c r="V121" s="91" t="s">
        <v>1123</v>
      </c>
      <c r="W121" s="91" t="s">
        <v>1124</v>
      </c>
      <c r="X121" s="91" t="s">
        <v>53</v>
      </c>
      <c r="Y121" s="91">
        <v>6</v>
      </c>
      <c r="Z121" s="91">
        <v>0</v>
      </c>
      <c r="AA121" s="91">
        <v>26.678999999999998</v>
      </c>
      <c r="AB121" s="91">
        <v>5.1186512441874495E-10</v>
      </c>
      <c r="AC121" s="91">
        <v>56.06</v>
      </c>
      <c r="AD121" s="91">
        <v>61124.59375</v>
      </c>
      <c r="AE121" s="91">
        <v>1630721.5011545999</v>
      </c>
      <c r="AF121" s="91" t="s">
        <v>53</v>
      </c>
      <c r="AG121" s="91">
        <v>50.02</v>
      </c>
      <c r="AH121" s="91" t="s">
        <v>56</v>
      </c>
      <c r="AI121" s="91" t="s">
        <v>55</v>
      </c>
      <c r="AJ121" s="91" t="s">
        <v>54</v>
      </c>
      <c r="AK121" s="91" t="s">
        <v>55</v>
      </c>
      <c r="AL121" s="91" t="s">
        <v>54</v>
      </c>
      <c r="AM121" s="91">
        <v>1</v>
      </c>
      <c r="AN121" s="91" t="s">
        <v>1125</v>
      </c>
    </row>
    <row r="122" spans="1:40">
      <c r="A122" s="91" t="s">
        <v>1126</v>
      </c>
      <c r="B122" s="91" t="s">
        <v>1127</v>
      </c>
      <c r="C122" s="91" t="s">
        <v>1128</v>
      </c>
      <c r="D122" s="91">
        <v>0</v>
      </c>
      <c r="E122" s="91">
        <v>2.6659999999999999</v>
      </c>
      <c r="F122" s="91">
        <v>3</v>
      </c>
      <c r="G122" s="91">
        <v>1</v>
      </c>
      <c r="H122" s="91">
        <v>3</v>
      </c>
      <c r="I122" s="91">
        <v>1</v>
      </c>
      <c r="J122" s="91">
        <v>323</v>
      </c>
      <c r="K122" s="91">
        <v>35.200000000000003</v>
      </c>
      <c r="L122" s="91">
        <v>7.21</v>
      </c>
      <c r="M122" s="91">
        <v>7.35</v>
      </c>
      <c r="N122" s="91">
        <v>1</v>
      </c>
      <c r="O122" s="91" t="s">
        <v>154</v>
      </c>
      <c r="P122" s="91" t="s">
        <v>663</v>
      </c>
      <c r="Q122" s="91" t="s">
        <v>1129</v>
      </c>
      <c r="R122" s="91" t="s">
        <v>1130</v>
      </c>
      <c r="S122" s="91" t="s">
        <v>1131</v>
      </c>
      <c r="T122" s="91" t="s">
        <v>1132</v>
      </c>
      <c r="U122" s="91" t="s">
        <v>482</v>
      </c>
      <c r="V122" s="91" t="s">
        <v>1133</v>
      </c>
      <c r="W122" s="91" t="s">
        <v>1134</v>
      </c>
      <c r="X122" s="91" t="s">
        <v>870</v>
      </c>
      <c r="Y122" s="91">
        <v>11</v>
      </c>
      <c r="Z122" s="91">
        <v>0</v>
      </c>
      <c r="AA122" s="91">
        <v>100</v>
      </c>
      <c r="AB122" s="91">
        <v>6.46153846153846E-17</v>
      </c>
      <c r="AC122" s="91" t="s">
        <v>53</v>
      </c>
      <c r="AD122" s="91" t="s">
        <v>53</v>
      </c>
      <c r="AE122" s="91">
        <v>226186.828194523</v>
      </c>
      <c r="AF122" s="91" t="s">
        <v>53</v>
      </c>
      <c r="AG122" s="91">
        <v>9.64</v>
      </c>
      <c r="AH122" s="91" t="s">
        <v>55</v>
      </c>
      <c r="AI122" s="91" t="s">
        <v>54</v>
      </c>
      <c r="AJ122" s="91" t="s">
        <v>54</v>
      </c>
      <c r="AK122" s="91" t="s">
        <v>56</v>
      </c>
      <c r="AL122" s="91" t="s">
        <v>54</v>
      </c>
      <c r="AM122" s="91">
        <v>1</v>
      </c>
      <c r="AN122" s="91" t="s">
        <v>53</v>
      </c>
    </row>
    <row r="123" spans="1:40">
      <c r="A123" s="91" t="s">
        <v>1135</v>
      </c>
      <c r="B123" s="91" t="s">
        <v>1136</v>
      </c>
      <c r="C123" s="91" t="s">
        <v>1137</v>
      </c>
      <c r="D123" s="91">
        <v>0.01</v>
      </c>
      <c r="E123" s="91">
        <v>1.236</v>
      </c>
      <c r="F123" s="91">
        <v>2</v>
      </c>
      <c r="G123" s="91">
        <v>1</v>
      </c>
      <c r="H123" s="91">
        <v>7</v>
      </c>
      <c r="I123" s="91">
        <v>1</v>
      </c>
      <c r="J123" s="91">
        <v>378</v>
      </c>
      <c r="K123" s="91">
        <v>44.4</v>
      </c>
      <c r="L123" s="91">
        <v>5.25</v>
      </c>
      <c r="M123" s="91">
        <v>11.28</v>
      </c>
      <c r="N123" s="91">
        <v>1</v>
      </c>
      <c r="O123" s="91" t="s">
        <v>1138</v>
      </c>
      <c r="P123" s="91" t="s">
        <v>255</v>
      </c>
      <c r="Q123" s="91" t="s">
        <v>908</v>
      </c>
      <c r="R123" s="91" t="s">
        <v>1139</v>
      </c>
      <c r="S123" s="91" t="s">
        <v>1140</v>
      </c>
      <c r="T123" s="91" t="s">
        <v>1141</v>
      </c>
      <c r="U123" s="91" t="s">
        <v>466</v>
      </c>
      <c r="V123" s="91" t="s">
        <v>1142</v>
      </c>
      <c r="W123" s="91" t="s">
        <v>1143</v>
      </c>
      <c r="X123" s="91" t="s">
        <v>1144</v>
      </c>
      <c r="Y123" s="91">
        <v>17</v>
      </c>
      <c r="Z123" s="91">
        <v>0</v>
      </c>
      <c r="AA123" s="91">
        <v>1.19</v>
      </c>
      <c r="AB123" s="91">
        <v>0.89915240227313398</v>
      </c>
      <c r="AC123" s="91">
        <v>20.97</v>
      </c>
      <c r="AD123" s="91">
        <v>3697905.25</v>
      </c>
      <c r="AE123" s="91">
        <v>4400722.6008008001</v>
      </c>
      <c r="AF123" s="91" t="s">
        <v>53</v>
      </c>
      <c r="AG123" s="91">
        <v>33.450000000000003</v>
      </c>
      <c r="AH123" s="91" t="s">
        <v>54</v>
      </c>
      <c r="AI123" s="91" t="s">
        <v>56</v>
      </c>
      <c r="AJ123" s="91" t="s">
        <v>54</v>
      </c>
      <c r="AK123" s="91" t="s">
        <v>56</v>
      </c>
      <c r="AL123" s="91" t="s">
        <v>54</v>
      </c>
      <c r="AM123" s="91">
        <v>1</v>
      </c>
      <c r="AN123" s="91" t="s">
        <v>53</v>
      </c>
    </row>
    <row r="124" spans="1:40">
      <c r="A124" s="91" t="s">
        <v>1145</v>
      </c>
      <c r="B124" s="91" t="s">
        <v>1146</v>
      </c>
      <c r="C124" s="91" t="s">
        <v>1147</v>
      </c>
      <c r="D124" s="91">
        <v>0</v>
      </c>
      <c r="E124" s="91">
        <v>2.661</v>
      </c>
      <c r="F124" s="91">
        <v>2</v>
      </c>
      <c r="G124" s="91">
        <v>1</v>
      </c>
      <c r="H124" s="91">
        <v>3</v>
      </c>
      <c r="I124" s="91">
        <v>1</v>
      </c>
      <c r="J124" s="91">
        <v>713</v>
      </c>
      <c r="K124" s="91">
        <v>78.2</v>
      </c>
      <c r="L124" s="91">
        <v>4.9800000000000004</v>
      </c>
      <c r="M124" s="91">
        <v>4.07</v>
      </c>
      <c r="N124" s="91">
        <v>1</v>
      </c>
      <c r="O124" s="91" t="s">
        <v>1148</v>
      </c>
      <c r="P124" s="91" t="s">
        <v>511</v>
      </c>
      <c r="Q124" s="91" t="s">
        <v>576</v>
      </c>
      <c r="R124" s="91" t="s">
        <v>1149</v>
      </c>
      <c r="S124" s="91" t="s">
        <v>1150</v>
      </c>
      <c r="T124" s="91" t="s">
        <v>1151</v>
      </c>
      <c r="U124" s="91" t="s">
        <v>66</v>
      </c>
      <c r="V124" s="91" t="s">
        <v>53</v>
      </c>
      <c r="W124" s="91" t="s">
        <v>947</v>
      </c>
      <c r="X124" s="91" t="s">
        <v>53</v>
      </c>
      <c r="Y124" s="91">
        <v>4</v>
      </c>
      <c r="Z124" s="91">
        <v>0</v>
      </c>
      <c r="AA124" s="91">
        <v>0.80500000000000005</v>
      </c>
      <c r="AB124" s="91">
        <v>0.36088117000325098</v>
      </c>
      <c r="AC124" s="91">
        <v>4.1500000000000004</v>
      </c>
      <c r="AD124" s="91">
        <v>193125.75</v>
      </c>
      <c r="AE124" s="91">
        <v>155473.92880864901</v>
      </c>
      <c r="AF124" s="91" t="s">
        <v>53</v>
      </c>
      <c r="AG124" s="91">
        <v>10.199999999999999</v>
      </c>
      <c r="AH124" s="91" t="s">
        <v>56</v>
      </c>
      <c r="AI124" s="91" t="s">
        <v>54</v>
      </c>
      <c r="AJ124" s="91" t="s">
        <v>54</v>
      </c>
      <c r="AK124" s="91" t="s">
        <v>56</v>
      </c>
      <c r="AL124" s="91" t="s">
        <v>54</v>
      </c>
      <c r="AM124" s="91">
        <v>1</v>
      </c>
      <c r="AN124" s="91" t="s">
        <v>53</v>
      </c>
    </row>
    <row r="125" spans="1:40">
      <c r="A125" s="91" t="s">
        <v>1152</v>
      </c>
      <c r="B125" s="91" t="s">
        <v>1153</v>
      </c>
      <c r="C125" s="91" t="s">
        <v>1154</v>
      </c>
      <c r="D125" s="91">
        <v>0</v>
      </c>
      <c r="E125" s="91">
        <v>19.32</v>
      </c>
      <c r="F125" s="91">
        <v>28</v>
      </c>
      <c r="G125" s="91">
        <v>3</v>
      </c>
      <c r="H125" s="91">
        <v>19</v>
      </c>
      <c r="I125" s="91">
        <v>3</v>
      </c>
      <c r="J125" s="91">
        <v>149</v>
      </c>
      <c r="K125" s="91">
        <v>14.9</v>
      </c>
      <c r="L125" s="91">
        <v>9.1999999999999993</v>
      </c>
      <c r="M125" s="91">
        <v>67.989999999999995</v>
      </c>
      <c r="N125" s="91">
        <v>3</v>
      </c>
      <c r="O125" s="91" t="s">
        <v>1155</v>
      </c>
      <c r="P125" s="91" t="s">
        <v>266</v>
      </c>
      <c r="Q125" s="91" t="s">
        <v>53</v>
      </c>
      <c r="R125" s="91" t="s">
        <v>53</v>
      </c>
      <c r="S125" s="91" t="s">
        <v>1156</v>
      </c>
      <c r="T125" s="91" t="s">
        <v>1157</v>
      </c>
      <c r="U125" s="91" t="s">
        <v>78</v>
      </c>
      <c r="V125" s="91" t="s">
        <v>53</v>
      </c>
      <c r="W125" s="91" t="s">
        <v>53</v>
      </c>
      <c r="X125" s="91" t="s">
        <v>53</v>
      </c>
      <c r="Y125" s="91">
        <v>0</v>
      </c>
      <c r="Z125" s="91">
        <v>0</v>
      </c>
      <c r="AA125" s="91">
        <v>1.87</v>
      </c>
      <c r="AB125" s="91">
        <v>0.95833290321016495</v>
      </c>
      <c r="AC125" s="91">
        <v>81.12</v>
      </c>
      <c r="AD125" s="91">
        <v>627636.23046875</v>
      </c>
      <c r="AE125" s="91">
        <v>2242233.8990417402</v>
      </c>
      <c r="AF125" s="91" t="s">
        <v>53</v>
      </c>
      <c r="AG125" s="91">
        <v>44.9</v>
      </c>
      <c r="AH125" s="91" t="s">
        <v>54</v>
      </c>
      <c r="AI125" s="91" t="s">
        <v>54</v>
      </c>
      <c r="AJ125" s="91" t="s">
        <v>54</v>
      </c>
      <c r="AK125" s="91" t="s">
        <v>54</v>
      </c>
      <c r="AL125" s="91" t="s">
        <v>54</v>
      </c>
      <c r="AM125" s="91">
        <v>1</v>
      </c>
      <c r="AN125" s="91" t="s">
        <v>53</v>
      </c>
    </row>
    <row r="126" spans="1:40">
      <c r="A126" s="91" t="s">
        <v>1158</v>
      </c>
      <c r="B126" s="91" t="s">
        <v>1159</v>
      </c>
      <c r="C126" s="91" t="s">
        <v>1160</v>
      </c>
      <c r="D126" s="91">
        <v>0</v>
      </c>
      <c r="E126" s="91">
        <v>4.7939999999999996</v>
      </c>
      <c r="F126" s="91">
        <v>7</v>
      </c>
      <c r="G126" s="91">
        <v>2</v>
      </c>
      <c r="H126" s="91">
        <v>5</v>
      </c>
      <c r="I126" s="91">
        <v>2</v>
      </c>
      <c r="J126" s="91">
        <v>227</v>
      </c>
      <c r="K126" s="91">
        <v>26.1</v>
      </c>
      <c r="L126" s="91">
        <v>8.2799999999999994</v>
      </c>
      <c r="M126" s="91">
        <v>11.32</v>
      </c>
      <c r="N126" s="91">
        <v>2</v>
      </c>
      <c r="O126" s="91" t="s">
        <v>1161</v>
      </c>
      <c r="P126" s="91" t="s">
        <v>1162</v>
      </c>
      <c r="Q126" s="91" t="s">
        <v>195</v>
      </c>
      <c r="R126" s="91" t="s">
        <v>1163</v>
      </c>
      <c r="S126" s="91" t="s">
        <v>1164</v>
      </c>
      <c r="T126" s="91" t="s">
        <v>1165</v>
      </c>
      <c r="U126" s="91" t="s">
        <v>125</v>
      </c>
      <c r="V126" s="91" t="s">
        <v>53</v>
      </c>
      <c r="W126" s="91" t="s">
        <v>1166</v>
      </c>
      <c r="X126" s="91" t="s">
        <v>53</v>
      </c>
      <c r="Y126" s="91">
        <v>5</v>
      </c>
      <c r="Z126" s="91">
        <v>0</v>
      </c>
      <c r="AA126" s="91">
        <v>2.8170000000000002</v>
      </c>
      <c r="AB126" s="91">
        <v>0.50333960743959105</v>
      </c>
      <c r="AC126" s="91">
        <v>66.03</v>
      </c>
      <c r="AD126" s="91">
        <v>149993.125</v>
      </c>
      <c r="AE126" s="91">
        <v>775394.30991890503</v>
      </c>
      <c r="AF126" s="91" t="s">
        <v>53</v>
      </c>
      <c r="AG126" s="91">
        <v>44.37</v>
      </c>
      <c r="AH126" s="91" t="s">
        <v>56</v>
      </c>
      <c r="AI126" s="91" t="s">
        <v>54</v>
      </c>
      <c r="AJ126" s="91" t="s">
        <v>54</v>
      </c>
      <c r="AK126" s="91" t="s">
        <v>54</v>
      </c>
      <c r="AL126" s="91" t="s">
        <v>56</v>
      </c>
      <c r="AM126" s="91">
        <v>1</v>
      </c>
      <c r="AN126" s="91" t="s">
        <v>53</v>
      </c>
    </row>
    <row r="127" spans="1:40">
      <c r="A127" s="91" t="s">
        <v>1167</v>
      </c>
      <c r="B127" s="91" t="s">
        <v>1168</v>
      </c>
      <c r="C127" s="91" t="s">
        <v>1169</v>
      </c>
      <c r="D127" s="91">
        <v>0</v>
      </c>
      <c r="E127" s="91">
        <v>7.383</v>
      </c>
      <c r="F127" s="91">
        <v>11</v>
      </c>
      <c r="G127" s="91">
        <v>2</v>
      </c>
      <c r="H127" s="91">
        <v>4</v>
      </c>
      <c r="I127" s="91">
        <v>2</v>
      </c>
      <c r="J127" s="91">
        <v>224</v>
      </c>
      <c r="K127" s="91">
        <v>24.9</v>
      </c>
      <c r="L127" s="91">
        <v>4.82</v>
      </c>
      <c r="M127" s="91">
        <v>13.25</v>
      </c>
      <c r="N127" s="91">
        <v>2</v>
      </c>
      <c r="O127" s="91" t="s">
        <v>325</v>
      </c>
      <c r="P127" s="91" t="s">
        <v>1170</v>
      </c>
      <c r="Q127" s="91" t="s">
        <v>288</v>
      </c>
      <c r="R127" s="91" t="s">
        <v>1171</v>
      </c>
      <c r="S127" s="91" t="s">
        <v>1172</v>
      </c>
      <c r="T127" s="91" t="s">
        <v>1173</v>
      </c>
      <c r="U127" s="91" t="s">
        <v>215</v>
      </c>
      <c r="V127" s="91" t="s">
        <v>546</v>
      </c>
      <c r="W127" s="91" t="s">
        <v>1174</v>
      </c>
      <c r="X127" s="91" t="s">
        <v>53</v>
      </c>
      <c r="Y127" s="91">
        <v>12</v>
      </c>
      <c r="Z127" s="91">
        <v>0</v>
      </c>
      <c r="AA127" s="91">
        <v>3.4729999999999999</v>
      </c>
      <c r="AB127" s="91">
        <v>0.25030870886798401</v>
      </c>
      <c r="AC127" s="91">
        <v>33.86</v>
      </c>
      <c r="AD127" s="91">
        <v>57816.04296875</v>
      </c>
      <c r="AE127" s="91">
        <v>305418.95166385302</v>
      </c>
      <c r="AF127" s="91" t="s">
        <v>53</v>
      </c>
      <c r="AG127" s="91">
        <v>68.5</v>
      </c>
      <c r="AH127" s="91" t="s">
        <v>54</v>
      </c>
      <c r="AI127" s="91" t="s">
        <v>56</v>
      </c>
      <c r="AJ127" s="91" t="s">
        <v>56</v>
      </c>
      <c r="AK127" s="91" t="s">
        <v>54</v>
      </c>
      <c r="AL127" s="91" t="s">
        <v>54</v>
      </c>
      <c r="AM127" s="91">
        <v>1</v>
      </c>
      <c r="AN127" s="91" t="s">
        <v>53</v>
      </c>
    </row>
    <row r="128" spans="1:40">
      <c r="A128" s="91" t="s">
        <v>1175</v>
      </c>
      <c r="B128" s="91" t="s">
        <v>1176</v>
      </c>
      <c r="C128" s="91" t="s">
        <v>1177</v>
      </c>
      <c r="D128" s="91">
        <v>0</v>
      </c>
      <c r="E128" s="91">
        <v>73.14</v>
      </c>
      <c r="F128" s="91">
        <v>28</v>
      </c>
      <c r="G128" s="91">
        <v>8</v>
      </c>
      <c r="H128" s="91">
        <v>132</v>
      </c>
      <c r="I128" s="91">
        <v>8</v>
      </c>
      <c r="J128" s="91">
        <v>381</v>
      </c>
      <c r="K128" s="91">
        <v>42.6</v>
      </c>
      <c r="L128" s="91">
        <v>5.59</v>
      </c>
      <c r="M128" s="91">
        <v>453.21</v>
      </c>
      <c r="N128" s="91">
        <v>8</v>
      </c>
      <c r="O128" s="91" t="s">
        <v>1178</v>
      </c>
      <c r="P128" s="91" t="s">
        <v>1179</v>
      </c>
      <c r="Q128" s="91" t="s">
        <v>211</v>
      </c>
      <c r="R128" s="91" t="s">
        <v>1180</v>
      </c>
      <c r="S128" s="91" t="s">
        <v>1181</v>
      </c>
      <c r="T128" s="91" t="s">
        <v>1182</v>
      </c>
      <c r="U128" s="91" t="s">
        <v>149</v>
      </c>
      <c r="V128" s="91" t="s">
        <v>1183</v>
      </c>
      <c r="W128" s="91" t="s">
        <v>1184</v>
      </c>
      <c r="X128" s="91" t="s">
        <v>1185</v>
      </c>
      <c r="Y128" s="91">
        <v>7</v>
      </c>
      <c r="Z128" s="91">
        <v>0</v>
      </c>
      <c r="AA128" s="91">
        <v>1.9510000000000001</v>
      </c>
      <c r="AB128" s="91">
        <v>0.93948320965628696</v>
      </c>
      <c r="AC128" s="91">
        <v>102.18</v>
      </c>
      <c r="AD128" s="91">
        <v>9454620.74609375</v>
      </c>
      <c r="AE128" s="91">
        <v>14361606.5767518</v>
      </c>
      <c r="AF128" s="91" t="s">
        <v>53</v>
      </c>
      <c r="AG128" s="91">
        <v>68.41</v>
      </c>
      <c r="AH128" s="91" t="s">
        <v>54</v>
      </c>
      <c r="AI128" s="91" t="s">
        <v>54</v>
      </c>
      <c r="AJ128" s="91" t="s">
        <v>54</v>
      </c>
      <c r="AK128" s="91" t="s">
        <v>54</v>
      </c>
      <c r="AL128" s="91" t="s">
        <v>54</v>
      </c>
      <c r="AM128" s="91">
        <v>1</v>
      </c>
      <c r="AN128" s="91" t="s">
        <v>53</v>
      </c>
    </row>
    <row r="129" spans="1:40">
      <c r="A129" s="91" t="s">
        <v>1186</v>
      </c>
      <c r="B129" s="91" t="s">
        <v>1187</v>
      </c>
      <c r="C129" s="91" t="s">
        <v>1188</v>
      </c>
      <c r="D129" s="91">
        <v>0</v>
      </c>
      <c r="E129" s="91">
        <v>16.097000000000001</v>
      </c>
      <c r="F129" s="91">
        <v>11</v>
      </c>
      <c r="G129" s="91">
        <v>3</v>
      </c>
      <c r="H129" s="91">
        <v>6</v>
      </c>
      <c r="I129" s="91">
        <v>3</v>
      </c>
      <c r="J129" s="91">
        <v>417</v>
      </c>
      <c r="K129" s="91">
        <v>47</v>
      </c>
      <c r="L129" s="91">
        <v>8.34</v>
      </c>
      <c r="M129" s="91">
        <v>26.47</v>
      </c>
      <c r="N129" s="91">
        <v>3</v>
      </c>
      <c r="O129" s="91" t="s">
        <v>108</v>
      </c>
      <c r="P129" s="91" t="s">
        <v>266</v>
      </c>
      <c r="Q129" s="91" t="s">
        <v>256</v>
      </c>
      <c r="R129" s="91" t="s">
        <v>1180</v>
      </c>
      <c r="S129" s="91" t="s">
        <v>1189</v>
      </c>
      <c r="T129" s="91" t="s">
        <v>1190</v>
      </c>
      <c r="U129" s="91" t="s">
        <v>493</v>
      </c>
      <c r="V129" s="91" t="s">
        <v>1183</v>
      </c>
      <c r="W129" s="91" t="s">
        <v>1184</v>
      </c>
      <c r="X129" s="91" t="s">
        <v>53</v>
      </c>
      <c r="Y129" s="91">
        <v>6</v>
      </c>
      <c r="Z129" s="91">
        <v>0</v>
      </c>
      <c r="AA129" s="91">
        <v>3.2639999999999998</v>
      </c>
      <c r="AB129" s="91">
        <v>0.31191850497651902</v>
      </c>
      <c r="AC129" s="91">
        <v>108.59</v>
      </c>
      <c r="AD129" s="91">
        <v>90512.29296875</v>
      </c>
      <c r="AE129" s="91">
        <v>192308.20389595299</v>
      </c>
      <c r="AF129" s="91" t="s">
        <v>53</v>
      </c>
      <c r="AG129" s="91">
        <v>123.88</v>
      </c>
      <c r="AH129" s="91" t="s">
        <v>54</v>
      </c>
      <c r="AI129" s="91" t="s">
        <v>56</v>
      </c>
      <c r="AJ129" s="91" t="s">
        <v>56</v>
      </c>
      <c r="AK129" s="91" t="s">
        <v>56</v>
      </c>
      <c r="AL129" s="91" t="s">
        <v>54</v>
      </c>
      <c r="AM129" s="91">
        <v>1</v>
      </c>
      <c r="AN129" s="91" t="s">
        <v>53</v>
      </c>
    </row>
    <row r="130" spans="1:40">
      <c r="A130" s="91" t="s">
        <v>1191</v>
      </c>
      <c r="B130" s="91" t="s">
        <v>1192</v>
      </c>
      <c r="C130" s="91" t="s">
        <v>1193</v>
      </c>
      <c r="D130" s="91">
        <v>0</v>
      </c>
      <c r="E130" s="91">
        <v>2.6219999999999999</v>
      </c>
      <c r="F130" s="91">
        <v>4</v>
      </c>
      <c r="G130" s="91">
        <v>1</v>
      </c>
      <c r="H130" s="91">
        <v>4</v>
      </c>
      <c r="I130" s="91">
        <v>1</v>
      </c>
      <c r="J130" s="91">
        <v>229</v>
      </c>
      <c r="K130" s="91">
        <v>25.2</v>
      </c>
      <c r="L130" s="91">
        <v>4.6399999999999997</v>
      </c>
      <c r="M130" s="91">
        <v>8.4600000000000009</v>
      </c>
      <c r="N130" s="91">
        <v>1</v>
      </c>
      <c r="O130" s="91" t="s">
        <v>202</v>
      </c>
      <c r="P130" s="91" t="s">
        <v>461</v>
      </c>
      <c r="Q130" s="91" t="s">
        <v>195</v>
      </c>
      <c r="R130" s="91" t="s">
        <v>1194</v>
      </c>
      <c r="S130" s="91" t="s">
        <v>1195</v>
      </c>
      <c r="T130" s="91" t="s">
        <v>1196</v>
      </c>
      <c r="U130" s="91" t="s">
        <v>371</v>
      </c>
      <c r="V130" s="91" t="s">
        <v>1197</v>
      </c>
      <c r="W130" s="91" t="s">
        <v>1198</v>
      </c>
      <c r="X130" s="91" t="s">
        <v>53</v>
      </c>
      <c r="Y130" s="91">
        <v>27</v>
      </c>
      <c r="Z130" s="91">
        <v>0</v>
      </c>
      <c r="AA130" s="91">
        <v>1.1890000000000001</v>
      </c>
      <c r="AB130" s="91">
        <v>0.89809343612096304</v>
      </c>
      <c r="AC130" s="91">
        <v>21.87</v>
      </c>
      <c r="AD130" s="91">
        <v>587787.5</v>
      </c>
      <c r="AE130" s="91">
        <v>698922.50636408199</v>
      </c>
      <c r="AF130" s="91" t="s">
        <v>53</v>
      </c>
      <c r="AG130" s="91">
        <v>29.73</v>
      </c>
      <c r="AH130" s="91" t="s">
        <v>56</v>
      </c>
      <c r="AI130" s="91" t="s">
        <v>54</v>
      </c>
      <c r="AJ130" s="91" t="s">
        <v>56</v>
      </c>
      <c r="AK130" s="91" t="s">
        <v>54</v>
      </c>
      <c r="AL130" s="91" t="s">
        <v>54</v>
      </c>
      <c r="AM130" s="91">
        <v>1</v>
      </c>
      <c r="AN130" s="91" t="s">
        <v>53</v>
      </c>
    </row>
    <row r="131" spans="1:40">
      <c r="A131" s="91" t="s">
        <v>1199</v>
      </c>
      <c r="B131" s="91" t="s">
        <v>1200</v>
      </c>
      <c r="C131" s="91" t="s">
        <v>1201</v>
      </c>
      <c r="D131" s="91">
        <v>0</v>
      </c>
      <c r="E131" s="91">
        <v>18.792999999999999</v>
      </c>
      <c r="F131" s="91">
        <v>4</v>
      </c>
      <c r="G131" s="91">
        <v>7</v>
      </c>
      <c r="H131" s="91">
        <v>24</v>
      </c>
      <c r="I131" s="91">
        <v>7</v>
      </c>
      <c r="J131" s="91">
        <v>1675</v>
      </c>
      <c r="K131" s="91">
        <v>191.5</v>
      </c>
      <c r="L131" s="91">
        <v>5.69</v>
      </c>
      <c r="M131" s="91">
        <v>59.5</v>
      </c>
      <c r="N131" s="91">
        <v>7</v>
      </c>
      <c r="O131" s="91" t="s">
        <v>1202</v>
      </c>
      <c r="P131" s="91" t="s">
        <v>1203</v>
      </c>
      <c r="Q131" s="91" t="s">
        <v>184</v>
      </c>
      <c r="R131" s="91" t="s">
        <v>1204</v>
      </c>
      <c r="S131" s="91" t="s">
        <v>1205</v>
      </c>
      <c r="T131" s="91" t="s">
        <v>1206</v>
      </c>
      <c r="U131" s="91" t="s">
        <v>401</v>
      </c>
      <c r="V131" s="91" t="s">
        <v>1197</v>
      </c>
      <c r="W131" s="91" t="s">
        <v>1207</v>
      </c>
      <c r="X131" s="91" t="s">
        <v>1208</v>
      </c>
      <c r="Y131" s="91">
        <v>50</v>
      </c>
      <c r="Z131" s="91">
        <v>0</v>
      </c>
      <c r="AA131" s="91">
        <v>1.113</v>
      </c>
      <c r="AB131" s="91">
        <v>0.80370216029991703</v>
      </c>
      <c r="AC131" s="91">
        <v>46.47</v>
      </c>
      <c r="AD131" s="91">
        <v>2835040.89453125</v>
      </c>
      <c r="AE131" s="91">
        <v>2972448.3189547099</v>
      </c>
      <c r="AF131" s="91" t="s">
        <v>53</v>
      </c>
      <c r="AG131" s="91">
        <v>25.87</v>
      </c>
      <c r="AH131" s="91" t="s">
        <v>54</v>
      </c>
      <c r="AI131" s="91" t="s">
        <v>54</v>
      </c>
      <c r="AJ131" s="91" t="s">
        <v>54</v>
      </c>
      <c r="AK131" s="91" t="s">
        <v>54</v>
      </c>
      <c r="AL131" s="91" t="s">
        <v>54</v>
      </c>
      <c r="AM131" s="91">
        <v>1</v>
      </c>
      <c r="AN131" s="91" t="s">
        <v>53</v>
      </c>
    </row>
    <row r="132" spans="1:40">
      <c r="A132" s="91" t="s">
        <v>1209</v>
      </c>
      <c r="B132" s="91" t="s">
        <v>1210</v>
      </c>
      <c r="C132" s="91" t="s">
        <v>1211</v>
      </c>
      <c r="D132" s="91">
        <v>0</v>
      </c>
      <c r="E132" s="91">
        <v>3.3029999999999999</v>
      </c>
      <c r="F132" s="91">
        <v>2</v>
      </c>
      <c r="G132" s="91">
        <v>1</v>
      </c>
      <c r="H132" s="91">
        <v>1</v>
      </c>
      <c r="I132" s="91">
        <v>1</v>
      </c>
      <c r="J132" s="91">
        <v>449</v>
      </c>
      <c r="K132" s="91">
        <v>52.5</v>
      </c>
      <c r="L132" s="91">
        <v>6.27</v>
      </c>
      <c r="M132" s="91">
        <v>2.57</v>
      </c>
      <c r="N132" s="91">
        <v>1</v>
      </c>
      <c r="O132" s="91" t="s">
        <v>1212</v>
      </c>
      <c r="P132" s="91" t="s">
        <v>1213</v>
      </c>
      <c r="Q132" s="91" t="s">
        <v>110</v>
      </c>
      <c r="R132" s="91" t="s">
        <v>1214</v>
      </c>
      <c r="S132" s="91" t="s">
        <v>1215</v>
      </c>
      <c r="T132" s="91" t="s">
        <v>1216</v>
      </c>
      <c r="U132" s="91" t="s">
        <v>824</v>
      </c>
      <c r="V132" s="91" t="s">
        <v>50</v>
      </c>
      <c r="W132" s="91" t="s">
        <v>1217</v>
      </c>
      <c r="X132" s="91" t="s">
        <v>52</v>
      </c>
      <c r="Y132" s="91">
        <v>12</v>
      </c>
      <c r="Z132" s="91">
        <v>0</v>
      </c>
      <c r="AA132" s="91" t="s">
        <v>53</v>
      </c>
      <c r="AB132" s="91" t="s">
        <v>53</v>
      </c>
      <c r="AC132" s="91" t="s">
        <v>53</v>
      </c>
      <c r="AD132" s="91" t="s">
        <v>53</v>
      </c>
      <c r="AE132" s="91" t="s">
        <v>53</v>
      </c>
      <c r="AF132" s="91" t="s">
        <v>53</v>
      </c>
      <c r="AG132" s="91" t="s">
        <v>53</v>
      </c>
      <c r="AH132" s="91" t="s">
        <v>55</v>
      </c>
      <c r="AI132" s="91" t="s">
        <v>54</v>
      </c>
      <c r="AJ132" s="91" t="s">
        <v>55</v>
      </c>
      <c r="AK132" s="91" t="s">
        <v>55</v>
      </c>
      <c r="AL132" s="91" t="s">
        <v>55</v>
      </c>
      <c r="AM132" s="91">
        <v>1</v>
      </c>
      <c r="AN132" s="91" t="s">
        <v>53</v>
      </c>
    </row>
    <row r="133" spans="1:40">
      <c r="A133" s="91" t="s">
        <v>1218</v>
      </c>
      <c r="B133" s="91" t="s">
        <v>1219</v>
      </c>
      <c r="C133" s="91" t="s">
        <v>1220</v>
      </c>
      <c r="D133" s="91">
        <v>0</v>
      </c>
      <c r="E133" s="91">
        <v>6.7939999999999996</v>
      </c>
      <c r="F133" s="91">
        <v>6</v>
      </c>
      <c r="G133" s="91">
        <v>2</v>
      </c>
      <c r="H133" s="91">
        <v>8</v>
      </c>
      <c r="I133" s="91">
        <v>2</v>
      </c>
      <c r="J133" s="91">
        <v>475</v>
      </c>
      <c r="K133" s="91">
        <v>52.8</v>
      </c>
      <c r="L133" s="91">
        <v>5.97</v>
      </c>
      <c r="M133" s="91">
        <v>21.11</v>
      </c>
      <c r="N133" s="91">
        <v>2</v>
      </c>
      <c r="O133" s="91" t="s">
        <v>108</v>
      </c>
      <c r="P133" s="91" t="s">
        <v>255</v>
      </c>
      <c r="Q133" s="91" t="s">
        <v>86</v>
      </c>
      <c r="R133" s="91" t="s">
        <v>1221</v>
      </c>
      <c r="S133" s="91" t="s">
        <v>1222</v>
      </c>
      <c r="T133" s="91" t="s">
        <v>1223</v>
      </c>
      <c r="U133" s="91" t="s">
        <v>64</v>
      </c>
      <c r="V133" s="91" t="s">
        <v>1224</v>
      </c>
      <c r="W133" s="91" t="s">
        <v>1225</v>
      </c>
      <c r="X133" s="91" t="s">
        <v>53</v>
      </c>
      <c r="Y133" s="91">
        <v>9</v>
      </c>
      <c r="Z133" s="91">
        <v>0</v>
      </c>
      <c r="AA133" s="91">
        <v>100</v>
      </c>
      <c r="AB133" s="91">
        <v>6.46153846153846E-17</v>
      </c>
      <c r="AC133" s="91" t="s">
        <v>53</v>
      </c>
      <c r="AD133" s="91" t="s">
        <v>53</v>
      </c>
      <c r="AE133" s="91">
        <v>555075.89835959498</v>
      </c>
      <c r="AF133" s="91" t="s">
        <v>53</v>
      </c>
      <c r="AG133" s="91">
        <v>52.52</v>
      </c>
      <c r="AH133" s="91" t="s">
        <v>55</v>
      </c>
      <c r="AI133" s="91" t="s">
        <v>54</v>
      </c>
      <c r="AJ133" s="91" t="s">
        <v>56</v>
      </c>
      <c r="AK133" s="91" t="s">
        <v>54</v>
      </c>
      <c r="AL133" s="91" t="s">
        <v>54</v>
      </c>
      <c r="AM133" s="91">
        <v>1</v>
      </c>
      <c r="AN133" s="91" t="s">
        <v>53</v>
      </c>
    </row>
    <row r="134" spans="1:40">
      <c r="A134" s="91" t="s">
        <v>1226</v>
      </c>
      <c r="B134" s="91" t="s">
        <v>1227</v>
      </c>
      <c r="C134" s="91" t="s">
        <v>1228</v>
      </c>
      <c r="D134" s="91">
        <v>0</v>
      </c>
      <c r="E134" s="91">
        <v>56.197000000000003</v>
      </c>
      <c r="F134" s="91">
        <v>30</v>
      </c>
      <c r="G134" s="91">
        <v>13</v>
      </c>
      <c r="H134" s="91">
        <v>164</v>
      </c>
      <c r="I134" s="91">
        <v>13</v>
      </c>
      <c r="J134" s="91">
        <v>421</v>
      </c>
      <c r="K134" s="91">
        <v>47.5</v>
      </c>
      <c r="L134" s="91">
        <v>9.07</v>
      </c>
      <c r="M134" s="91">
        <v>422.02</v>
      </c>
      <c r="N134" s="91">
        <v>13</v>
      </c>
      <c r="O134" s="91" t="s">
        <v>1229</v>
      </c>
      <c r="P134" s="91" t="s">
        <v>531</v>
      </c>
      <c r="Q134" s="91" t="s">
        <v>1230</v>
      </c>
      <c r="R134" s="91" t="s">
        <v>1231</v>
      </c>
      <c r="S134" s="91" t="s">
        <v>1232</v>
      </c>
      <c r="T134" s="91" t="s">
        <v>1233</v>
      </c>
      <c r="U134" s="91" t="s">
        <v>401</v>
      </c>
      <c r="V134" s="91" t="s">
        <v>53</v>
      </c>
      <c r="W134" s="91" t="s">
        <v>53</v>
      </c>
      <c r="X134" s="91" t="s">
        <v>1234</v>
      </c>
      <c r="Y134" s="91">
        <v>2</v>
      </c>
      <c r="Z134" s="91">
        <v>0</v>
      </c>
      <c r="AA134" s="91">
        <v>1.8109999999999999</v>
      </c>
      <c r="AB134" s="91">
        <v>0.96887974349101802</v>
      </c>
      <c r="AC134" s="91">
        <v>91.14</v>
      </c>
      <c r="AD134" s="91">
        <v>34108950.09375</v>
      </c>
      <c r="AE134" s="91">
        <v>61592843.618443303</v>
      </c>
      <c r="AF134" s="91" t="s">
        <v>53</v>
      </c>
      <c r="AG134" s="91">
        <v>56.93</v>
      </c>
      <c r="AH134" s="91" t="s">
        <v>54</v>
      </c>
      <c r="AI134" s="91" t="s">
        <v>54</v>
      </c>
      <c r="AJ134" s="91" t="s">
        <v>54</v>
      </c>
      <c r="AK134" s="91" t="s">
        <v>54</v>
      </c>
      <c r="AL134" s="91" t="s">
        <v>54</v>
      </c>
      <c r="AM134" s="91">
        <v>1</v>
      </c>
      <c r="AN134" s="91" t="s">
        <v>53</v>
      </c>
    </row>
    <row r="135" spans="1:40">
      <c r="A135" s="91" t="s">
        <v>1235</v>
      </c>
      <c r="B135" s="91" t="s">
        <v>1236</v>
      </c>
      <c r="C135" s="91" t="s">
        <v>1237</v>
      </c>
      <c r="D135" s="91">
        <v>0</v>
      </c>
      <c r="E135" s="91">
        <v>4.548</v>
      </c>
      <c r="F135" s="91">
        <v>10</v>
      </c>
      <c r="G135" s="91">
        <v>1</v>
      </c>
      <c r="H135" s="91">
        <v>1</v>
      </c>
      <c r="I135" s="91">
        <v>1</v>
      </c>
      <c r="J135" s="91">
        <v>164</v>
      </c>
      <c r="K135" s="91">
        <v>18.600000000000001</v>
      </c>
      <c r="L135" s="91">
        <v>7.94</v>
      </c>
      <c r="M135" s="91">
        <v>3.97</v>
      </c>
      <c r="N135" s="91">
        <v>1</v>
      </c>
      <c r="O135" s="91" t="s">
        <v>53</v>
      </c>
      <c r="P135" s="91" t="s">
        <v>53</v>
      </c>
      <c r="Q135" s="91" t="s">
        <v>53</v>
      </c>
      <c r="R135" s="91" t="s">
        <v>1238</v>
      </c>
      <c r="S135" s="91" t="s">
        <v>1239</v>
      </c>
      <c r="T135" s="91" t="s">
        <v>1240</v>
      </c>
      <c r="U135" s="91" t="s">
        <v>47</v>
      </c>
      <c r="V135" s="91" t="s">
        <v>53</v>
      </c>
      <c r="W135" s="91" t="s">
        <v>53</v>
      </c>
      <c r="X135" s="91" t="s">
        <v>53</v>
      </c>
      <c r="Y135" s="91">
        <v>0</v>
      </c>
      <c r="Z135" s="91">
        <v>0</v>
      </c>
      <c r="AA135" s="91">
        <v>100</v>
      </c>
      <c r="AB135" s="91">
        <v>6.46153846153846E-17</v>
      </c>
      <c r="AC135" s="91" t="s">
        <v>53</v>
      </c>
      <c r="AD135" s="91" t="s">
        <v>53</v>
      </c>
      <c r="AE135" s="91">
        <v>184101.717905878</v>
      </c>
      <c r="AF135" s="91" t="s">
        <v>53</v>
      </c>
      <c r="AG135" s="91">
        <v>62.92</v>
      </c>
      <c r="AH135" s="91" t="s">
        <v>55</v>
      </c>
      <c r="AI135" s="91" t="s">
        <v>56</v>
      </c>
      <c r="AJ135" s="91" t="s">
        <v>55</v>
      </c>
      <c r="AK135" s="91" t="s">
        <v>55</v>
      </c>
      <c r="AL135" s="91" t="s">
        <v>54</v>
      </c>
      <c r="AM135" s="91">
        <v>1</v>
      </c>
      <c r="AN135" s="91" t="s">
        <v>53</v>
      </c>
    </row>
    <row r="136" spans="1:40">
      <c r="A136" s="91" t="s">
        <v>1241</v>
      </c>
      <c r="B136" s="91" t="s">
        <v>1242</v>
      </c>
      <c r="C136" s="91" t="s">
        <v>1243</v>
      </c>
      <c r="D136" s="91">
        <v>0</v>
      </c>
      <c r="E136" s="91">
        <v>27.814</v>
      </c>
      <c r="F136" s="91">
        <v>9</v>
      </c>
      <c r="G136" s="91">
        <v>8</v>
      </c>
      <c r="H136" s="91">
        <v>22</v>
      </c>
      <c r="I136" s="91">
        <v>8</v>
      </c>
      <c r="J136" s="91">
        <v>1018</v>
      </c>
      <c r="K136" s="91">
        <v>113.2</v>
      </c>
      <c r="L136" s="91">
        <v>5.9</v>
      </c>
      <c r="M136" s="91">
        <v>48.04</v>
      </c>
      <c r="N136" s="91">
        <v>8</v>
      </c>
      <c r="O136" s="91" t="s">
        <v>585</v>
      </c>
      <c r="P136" s="91" t="s">
        <v>663</v>
      </c>
      <c r="Q136" s="91" t="s">
        <v>288</v>
      </c>
      <c r="R136" s="91" t="s">
        <v>1244</v>
      </c>
      <c r="S136" s="91" t="s">
        <v>1245</v>
      </c>
      <c r="T136" s="91" t="s">
        <v>1246</v>
      </c>
      <c r="U136" s="91" t="s">
        <v>49</v>
      </c>
      <c r="V136" s="91" t="s">
        <v>1247</v>
      </c>
      <c r="W136" s="91" t="s">
        <v>1248</v>
      </c>
      <c r="X136" s="91" t="s">
        <v>53</v>
      </c>
      <c r="Y136" s="91">
        <v>11</v>
      </c>
      <c r="Z136" s="91">
        <v>0</v>
      </c>
      <c r="AA136" s="91">
        <v>1.5820000000000001</v>
      </c>
      <c r="AB136" s="91">
        <v>0.99808232964327404</v>
      </c>
      <c r="AC136" s="91">
        <v>81.48</v>
      </c>
      <c r="AD136" s="91">
        <v>3512587.3417968801</v>
      </c>
      <c r="AE136" s="91">
        <v>5235728.5042439699</v>
      </c>
      <c r="AF136" s="91" t="s">
        <v>53</v>
      </c>
      <c r="AG136" s="91">
        <v>37.630000000000003</v>
      </c>
      <c r="AH136" s="91" t="s">
        <v>54</v>
      </c>
      <c r="AI136" s="91" t="s">
        <v>54</v>
      </c>
      <c r="AJ136" s="91" t="s">
        <v>54</v>
      </c>
      <c r="AK136" s="91" t="s">
        <v>54</v>
      </c>
      <c r="AL136" s="91" t="s">
        <v>54</v>
      </c>
      <c r="AM136" s="91">
        <v>1</v>
      </c>
      <c r="AN136" s="91" t="s">
        <v>53</v>
      </c>
    </row>
    <row r="137" spans="1:40">
      <c r="A137" s="91" t="s">
        <v>1249</v>
      </c>
      <c r="B137" s="91" t="s">
        <v>1250</v>
      </c>
      <c r="C137" s="91" t="s">
        <v>1251</v>
      </c>
      <c r="D137" s="91">
        <v>0</v>
      </c>
      <c r="E137" s="91">
        <v>4.5789999999999997</v>
      </c>
      <c r="F137" s="91">
        <v>1</v>
      </c>
      <c r="G137" s="91">
        <v>2</v>
      </c>
      <c r="H137" s="91">
        <v>5</v>
      </c>
      <c r="I137" s="91">
        <v>2</v>
      </c>
      <c r="J137" s="91">
        <v>1384</v>
      </c>
      <c r="K137" s="91">
        <v>156.19999999999999</v>
      </c>
      <c r="L137" s="91">
        <v>7.05</v>
      </c>
      <c r="M137" s="91">
        <v>13.18</v>
      </c>
      <c r="N137" s="91">
        <v>2</v>
      </c>
      <c r="O137" s="91" t="s">
        <v>585</v>
      </c>
      <c r="P137" s="91" t="s">
        <v>663</v>
      </c>
      <c r="Q137" s="91" t="s">
        <v>943</v>
      </c>
      <c r="R137" s="91" t="s">
        <v>1252</v>
      </c>
      <c r="S137" s="91" t="s">
        <v>1253</v>
      </c>
      <c r="T137" s="91" t="s">
        <v>1254</v>
      </c>
      <c r="U137" s="91" t="s">
        <v>401</v>
      </c>
      <c r="V137" s="91" t="s">
        <v>1247</v>
      </c>
      <c r="W137" s="91" t="s">
        <v>1255</v>
      </c>
      <c r="X137" s="91" t="s">
        <v>53</v>
      </c>
      <c r="Y137" s="91">
        <v>5</v>
      </c>
      <c r="Z137" s="91">
        <v>0</v>
      </c>
      <c r="AA137" s="91">
        <v>2.3159999999999998</v>
      </c>
      <c r="AB137" s="91">
        <v>0.76055412302548497</v>
      </c>
      <c r="AC137" s="91">
        <v>42.14</v>
      </c>
      <c r="AD137" s="91">
        <v>189521.1015625</v>
      </c>
      <c r="AE137" s="91">
        <v>106787.560797817</v>
      </c>
      <c r="AF137" s="91" t="s">
        <v>53</v>
      </c>
      <c r="AG137" s="91">
        <v>147.91999999999999</v>
      </c>
      <c r="AH137" s="91" t="s">
        <v>56</v>
      </c>
      <c r="AI137" s="91" t="s">
        <v>56</v>
      </c>
      <c r="AJ137" s="91" t="s">
        <v>56</v>
      </c>
      <c r="AK137" s="91" t="s">
        <v>56</v>
      </c>
      <c r="AL137" s="91" t="s">
        <v>54</v>
      </c>
      <c r="AM137" s="91">
        <v>1</v>
      </c>
      <c r="AN137" s="91" t="s">
        <v>53</v>
      </c>
    </row>
    <row r="138" spans="1:40">
      <c r="A138" s="91" t="s">
        <v>1256</v>
      </c>
      <c r="B138" s="91" t="s">
        <v>1257</v>
      </c>
      <c r="C138" s="91" t="s">
        <v>1258</v>
      </c>
      <c r="D138" s="91">
        <v>0</v>
      </c>
      <c r="E138" s="91">
        <v>1.88</v>
      </c>
      <c r="F138" s="91">
        <v>1</v>
      </c>
      <c r="G138" s="91">
        <v>1</v>
      </c>
      <c r="H138" s="91">
        <v>1</v>
      </c>
      <c r="I138" s="91">
        <v>1</v>
      </c>
      <c r="J138" s="91">
        <v>1464</v>
      </c>
      <c r="K138" s="91">
        <v>138.9</v>
      </c>
      <c r="L138" s="91">
        <v>5.8</v>
      </c>
      <c r="M138" s="91">
        <v>2.06</v>
      </c>
      <c r="N138" s="91">
        <v>1</v>
      </c>
      <c r="O138" s="91" t="s">
        <v>1259</v>
      </c>
      <c r="P138" s="91" t="s">
        <v>1260</v>
      </c>
      <c r="Q138" s="91" t="s">
        <v>1261</v>
      </c>
      <c r="R138" s="91" t="s">
        <v>1262</v>
      </c>
      <c r="S138" s="91" t="s">
        <v>1263</v>
      </c>
      <c r="T138" s="91" t="s">
        <v>53</v>
      </c>
      <c r="U138" s="91" t="s">
        <v>401</v>
      </c>
      <c r="V138" s="91" t="s">
        <v>1264</v>
      </c>
      <c r="W138" s="91" t="s">
        <v>1265</v>
      </c>
      <c r="X138" s="91" t="s">
        <v>1266</v>
      </c>
      <c r="Y138" s="91">
        <v>50</v>
      </c>
      <c r="Z138" s="91">
        <v>0</v>
      </c>
      <c r="AA138" s="91">
        <v>0.64300000000000002</v>
      </c>
      <c r="AB138" s="91">
        <v>0.139800228154251</v>
      </c>
      <c r="AC138" s="91">
        <v>7.02</v>
      </c>
      <c r="AD138" s="91">
        <v>123107.9140625</v>
      </c>
      <c r="AE138" s="91">
        <v>79141.114041602399</v>
      </c>
      <c r="AF138" s="91" t="s">
        <v>53</v>
      </c>
      <c r="AG138" s="91">
        <v>6.69</v>
      </c>
      <c r="AH138" s="91" t="s">
        <v>54</v>
      </c>
      <c r="AI138" s="91" t="s">
        <v>55</v>
      </c>
      <c r="AJ138" s="91" t="s">
        <v>56</v>
      </c>
      <c r="AK138" s="91" t="s">
        <v>56</v>
      </c>
      <c r="AL138" s="91" t="s">
        <v>55</v>
      </c>
      <c r="AM138" s="91">
        <v>1</v>
      </c>
      <c r="AN138" s="91" t="s">
        <v>53</v>
      </c>
    </row>
    <row r="139" spans="1:40">
      <c r="A139" s="91" t="s">
        <v>1267</v>
      </c>
      <c r="B139" s="91" t="s">
        <v>1268</v>
      </c>
      <c r="C139" s="91" t="s">
        <v>1269</v>
      </c>
      <c r="D139" s="91">
        <v>0</v>
      </c>
      <c r="E139" s="91">
        <v>12.808999999999999</v>
      </c>
      <c r="F139" s="91">
        <v>3</v>
      </c>
      <c r="G139" s="91">
        <v>3</v>
      </c>
      <c r="H139" s="91">
        <v>6</v>
      </c>
      <c r="I139" s="91">
        <v>3</v>
      </c>
      <c r="J139" s="91">
        <v>1366</v>
      </c>
      <c r="K139" s="91">
        <v>129.19999999999999</v>
      </c>
      <c r="L139" s="91">
        <v>8.9499999999999993</v>
      </c>
      <c r="M139" s="91">
        <v>17.649999999999999</v>
      </c>
      <c r="N139" s="91">
        <v>3</v>
      </c>
      <c r="O139" s="91" t="s">
        <v>1270</v>
      </c>
      <c r="P139" s="91" t="s">
        <v>1271</v>
      </c>
      <c r="Q139" s="91" t="s">
        <v>1261</v>
      </c>
      <c r="R139" s="91" t="s">
        <v>1272</v>
      </c>
      <c r="S139" s="91" t="s">
        <v>1273</v>
      </c>
      <c r="T139" s="91" t="s">
        <v>1274</v>
      </c>
      <c r="U139" s="91" t="s">
        <v>125</v>
      </c>
      <c r="V139" s="91" t="s">
        <v>1264</v>
      </c>
      <c r="W139" s="91" t="s">
        <v>1275</v>
      </c>
      <c r="X139" s="91" t="s">
        <v>1276</v>
      </c>
      <c r="Y139" s="91">
        <v>46</v>
      </c>
      <c r="Z139" s="91">
        <v>0</v>
      </c>
      <c r="AA139" s="91">
        <v>0.29699999999999999</v>
      </c>
      <c r="AB139" s="91">
        <v>6.0788178136583597E-4</v>
      </c>
      <c r="AC139" s="91">
        <v>57.92</v>
      </c>
      <c r="AD139" s="91">
        <v>1102555.03125</v>
      </c>
      <c r="AE139" s="91">
        <v>158574.33684924</v>
      </c>
      <c r="AF139" s="91" t="s">
        <v>53</v>
      </c>
      <c r="AG139" s="91">
        <v>106.78</v>
      </c>
      <c r="AH139" s="91" t="s">
        <v>54</v>
      </c>
      <c r="AI139" s="91" t="s">
        <v>56</v>
      </c>
      <c r="AJ139" s="91" t="s">
        <v>54</v>
      </c>
      <c r="AK139" s="91" t="s">
        <v>54</v>
      </c>
      <c r="AL139" s="91" t="s">
        <v>54</v>
      </c>
      <c r="AM139" s="91">
        <v>1</v>
      </c>
      <c r="AN139" s="91" t="s">
        <v>53</v>
      </c>
    </row>
    <row r="140" spans="1:40">
      <c r="A140" s="91" t="s">
        <v>1277</v>
      </c>
      <c r="B140" s="91" t="s">
        <v>1278</v>
      </c>
      <c r="C140" s="91" t="s">
        <v>1279</v>
      </c>
      <c r="D140" s="91">
        <v>0</v>
      </c>
      <c r="E140" s="91">
        <v>7.93</v>
      </c>
      <c r="F140" s="91">
        <v>5</v>
      </c>
      <c r="G140" s="91">
        <v>2</v>
      </c>
      <c r="H140" s="91">
        <v>6</v>
      </c>
      <c r="I140" s="91">
        <v>2</v>
      </c>
      <c r="J140" s="91">
        <v>461</v>
      </c>
      <c r="K140" s="91">
        <v>51</v>
      </c>
      <c r="L140" s="91">
        <v>6.68</v>
      </c>
      <c r="M140" s="91">
        <v>12.96</v>
      </c>
      <c r="N140" s="91">
        <v>2</v>
      </c>
      <c r="O140" s="91" t="s">
        <v>1280</v>
      </c>
      <c r="P140" s="91" t="s">
        <v>1281</v>
      </c>
      <c r="Q140" s="91" t="s">
        <v>1282</v>
      </c>
      <c r="R140" s="91" t="s">
        <v>1283</v>
      </c>
      <c r="S140" s="91" t="s">
        <v>1284</v>
      </c>
      <c r="T140" s="91" t="s">
        <v>1285</v>
      </c>
      <c r="U140" s="91" t="s">
        <v>66</v>
      </c>
      <c r="V140" s="91" t="s">
        <v>1286</v>
      </c>
      <c r="W140" s="91" t="s">
        <v>53</v>
      </c>
      <c r="X140" s="91" t="s">
        <v>53</v>
      </c>
      <c r="Y140" s="91">
        <v>2</v>
      </c>
      <c r="Z140" s="91">
        <v>0</v>
      </c>
      <c r="AA140" s="91">
        <v>1.833</v>
      </c>
      <c r="AB140" s="91">
        <v>0.95833290321016495</v>
      </c>
      <c r="AC140" s="91">
        <v>26.92</v>
      </c>
      <c r="AD140" s="91">
        <v>176060.234375</v>
      </c>
      <c r="AE140" s="91">
        <v>317289.16199620801</v>
      </c>
      <c r="AF140" s="91" t="s">
        <v>53</v>
      </c>
      <c r="AG140" s="91">
        <v>29.2</v>
      </c>
      <c r="AH140" s="91" t="s">
        <v>54</v>
      </c>
      <c r="AI140" s="91" t="s">
        <v>54</v>
      </c>
      <c r="AJ140" s="91" t="s">
        <v>54</v>
      </c>
      <c r="AK140" s="91" t="s">
        <v>54</v>
      </c>
      <c r="AL140" s="91" t="s">
        <v>54</v>
      </c>
      <c r="AM140" s="91">
        <v>1</v>
      </c>
      <c r="AN140" s="91" t="s">
        <v>53</v>
      </c>
    </row>
    <row r="141" spans="1:40">
      <c r="A141" s="91" t="s">
        <v>1287</v>
      </c>
      <c r="B141" s="91" t="s">
        <v>1288</v>
      </c>
      <c r="C141" s="91" t="s">
        <v>1289</v>
      </c>
      <c r="D141" s="91">
        <v>0</v>
      </c>
      <c r="E141" s="91">
        <v>7.2160000000000002</v>
      </c>
      <c r="F141" s="91">
        <v>15</v>
      </c>
      <c r="G141" s="91">
        <v>3</v>
      </c>
      <c r="H141" s="91">
        <v>42</v>
      </c>
      <c r="I141" s="91">
        <v>3</v>
      </c>
      <c r="J141" s="91">
        <v>227</v>
      </c>
      <c r="K141" s="91">
        <v>25.5</v>
      </c>
      <c r="L141" s="91">
        <v>4.82</v>
      </c>
      <c r="M141" s="91">
        <v>95.06</v>
      </c>
      <c r="N141" s="91">
        <v>3</v>
      </c>
      <c r="O141" s="91" t="s">
        <v>1290</v>
      </c>
      <c r="P141" s="91" t="s">
        <v>266</v>
      </c>
      <c r="Q141" s="91" t="s">
        <v>1291</v>
      </c>
      <c r="R141" s="91" t="s">
        <v>1292</v>
      </c>
      <c r="S141" s="91" t="s">
        <v>1293</v>
      </c>
      <c r="T141" s="91" t="s">
        <v>1294</v>
      </c>
      <c r="U141" s="91" t="s">
        <v>1295</v>
      </c>
      <c r="V141" s="91" t="s">
        <v>1296</v>
      </c>
      <c r="W141" s="91" t="s">
        <v>1297</v>
      </c>
      <c r="X141" s="91" t="s">
        <v>1298</v>
      </c>
      <c r="Y141" s="91">
        <v>19</v>
      </c>
      <c r="Z141" s="91">
        <v>0</v>
      </c>
      <c r="AA141" s="91">
        <v>1.891</v>
      </c>
      <c r="AB141" s="91">
        <v>0.95833290321016495</v>
      </c>
      <c r="AC141" s="91">
        <v>58.66</v>
      </c>
      <c r="AD141" s="91">
        <v>1853715.25</v>
      </c>
      <c r="AE141" s="91">
        <v>3302660.6378409499</v>
      </c>
      <c r="AF141" s="91" t="s">
        <v>53</v>
      </c>
      <c r="AG141" s="91">
        <v>78.06</v>
      </c>
      <c r="AH141" s="91" t="s">
        <v>54</v>
      </c>
      <c r="AI141" s="91" t="s">
        <v>54</v>
      </c>
      <c r="AJ141" s="91" t="s">
        <v>54</v>
      </c>
      <c r="AK141" s="91" t="s">
        <v>54</v>
      </c>
      <c r="AL141" s="91" t="s">
        <v>54</v>
      </c>
      <c r="AM141" s="91">
        <v>1</v>
      </c>
      <c r="AN141" s="91" t="s">
        <v>53</v>
      </c>
    </row>
    <row r="142" spans="1:40">
      <c r="A142" s="91" t="s">
        <v>1299</v>
      </c>
      <c r="B142" s="91" t="s">
        <v>1300</v>
      </c>
      <c r="C142" s="91" t="s">
        <v>1301</v>
      </c>
      <c r="D142" s="91">
        <v>0</v>
      </c>
      <c r="E142" s="91">
        <v>5.0940000000000003</v>
      </c>
      <c r="F142" s="91">
        <v>13</v>
      </c>
      <c r="G142" s="91">
        <v>2</v>
      </c>
      <c r="H142" s="91">
        <v>4</v>
      </c>
      <c r="I142" s="91">
        <v>2</v>
      </c>
      <c r="J142" s="91">
        <v>169</v>
      </c>
      <c r="K142" s="91">
        <v>19.600000000000001</v>
      </c>
      <c r="L142" s="91">
        <v>9.51</v>
      </c>
      <c r="M142" s="91">
        <v>9.42</v>
      </c>
      <c r="N142" s="91">
        <v>2</v>
      </c>
      <c r="O142" s="91" t="s">
        <v>1290</v>
      </c>
      <c r="P142" s="91" t="s">
        <v>776</v>
      </c>
      <c r="Q142" s="91" t="s">
        <v>756</v>
      </c>
      <c r="R142" s="91" t="s">
        <v>1302</v>
      </c>
      <c r="S142" s="91" t="s">
        <v>1303</v>
      </c>
      <c r="T142" s="91" t="s">
        <v>1304</v>
      </c>
      <c r="U142" s="91" t="s">
        <v>66</v>
      </c>
      <c r="V142" s="91" t="s">
        <v>1296</v>
      </c>
      <c r="W142" s="91" t="s">
        <v>1297</v>
      </c>
      <c r="X142" s="91" t="s">
        <v>734</v>
      </c>
      <c r="Y142" s="91">
        <v>17</v>
      </c>
      <c r="Z142" s="91">
        <v>0</v>
      </c>
      <c r="AA142" s="91">
        <v>1.3819999999999999</v>
      </c>
      <c r="AB142" s="91">
        <v>0.96532745544107901</v>
      </c>
      <c r="AC142" s="91">
        <v>89.84</v>
      </c>
      <c r="AD142" s="91">
        <v>483409.546875</v>
      </c>
      <c r="AE142" s="91">
        <v>185990.999465548</v>
      </c>
      <c r="AF142" s="91" t="s">
        <v>53</v>
      </c>
      <c r="AG142" s="91">
        <v>123.59</v>
      </c>
      <c r="AH142" s="91" t="s">
        <v>56</v>
      </c>
      <c r="AI142" s="91" t="s">
        <v>56</v>
      </c>
      <c r="AJ142" s="91" t="s">
        <v>56</v>
      </c>
      <c r="AK142" s="91" t="s">
        <v>56</v>
      </c>
      <c r="AL142" s="91" t="s">
        <v>54</v>
      </c>
      <c r="AM142" s="91">
        <v>1</v>
      </c>
      <c r="AN142" s="91" t="s">
        <v>53</v>
      </c>
    </row>
    <row r="143" spans="1:40">
      <c r="A143" s="91" t="s">
        <v>1305</v>
      </c>
      <c r="B143" s="91" t="s">
        <v>1306</v>
      </c>
      <c r="C143" s="91" t="s">
        <v>1307</v>
      </c>
      <c r="D143" s="91">
        <v>0</v>
      </c>
      <c r="E143" s="91">
        <v>4.2699999999999996</v>
      </c>
      <c r="F143" s="91">
        <v>15</v>
      </c>
      <c r="G143" s="91">
        <v>2</v>
      </c>
      <c r="H143" s="91">
        <v>5</v>
      </c>
      <c r="I143" s="91">
        <v>2</v>
      </c>
      <c r="J143" s="91">
        <v>150</v>
      </c>
      <c r="K143" s="91">
        <v>16.8</v>
      </c>
      <c r="L143" s="91">
        <v>6.79</v>
      </c>
      <c r="M143" s="91">
        <v>11.78</v>
      </c>
      <c r="N143" s="91">
        <v>2</v>
      </c>
      <c r="O143" s="91" t="s">
        <v>746</v>
      </c>
      <c r="P143" s="91" t="s">
        <v>266</v>
      </c>
      <c r="Q143" s="91" t="s">
        <v>1291</v>
      </c>
      <c r="R143" s="91" t="s">
        <v>1308</v>
      </c>
      <c r="S143" s="91" t="s">
        <v>1309</v>
      </c>
      <c r="T143" s="91" t="s">
        <v>1310</v>
      </c>
      <c r="U143" s="91" t="s">
        <v>493</v>
      </c>
      <c r="V143" s="91" t="s">
        <v>1296</v>
      </c>
      <c r="W143" s="91" t="s">
        <v>1297</v>
      </c>
      <c r="X143" s="91" t="s">
        <v>1311</v>
      </c>
      <c r="Y143" s="91">
        <v>18</v>
      </c>
      <c r="Z143" s="91">
        <v>0</v>
      </c>
      <c r="AA143" s="91">
        <v>2.2280000000000002</v>
      </c>
      <c r="AB143" s="91">
        <v>0.83157479899373499</v>
      </c>
      <c r="AC143" s="91">
        <v>33.6</v>
      </c>
      <c r="AD143" s="91">
        <v>1054456.5</v>
      </c>
      <c r="AE143" s="91">
        <v>2409898.7936745202</v>
      </c>
      <c r="AF143" s="91" t="s">
        <v>53</v>
      </c>
      <c r="AG143" s="91">
        <v>46.79</v>
      </c>
      <c r="AH143" s="91" t="s">
        <v>56</v>
      </c>
      <c r="AI143" s="91" t="s">
        <v>54</v>
      </c>
      <c r="AJ143" s="91" t="s">
        <v>54</v>
      </c>
      <c r="AK143" s="91" t="s">
        <v>54</v>
      </c>
      <c r="AL143" s="91" t="s">
        <v>54</v>
      </c>
      <c r="AM143" s="91">
        <v>1</v>
      </c>
      <c r="AN143" s="91" t="s">
        <v>53</v>
      </c>
    </row>
    <row r="144" spans="1:40">
      <c r="A144" s="91" t="s">
        <v>1312</v>
      </c>
      <c r="B144" s="91" t="s">
        <v>1313</v>
      </c>
      <c r="C144" s="91" t="s">
        <v>1314</v>
      </c>
      <c r="D144" s="91">
        <v>0</v>
      </c>
      <c r="E144" s="91">
        <v>4.8289999999999997</v>
      </c>
      <c r="F144" s="91">
        <v>27</v>
      </c>
      <c r="G144" s="91">
        <v>3</v>
      </c>
      <c r="H144" s="91">
        <v>6</v>
      </c>
      <c r="I144" s="91">
        <v>3</v>
      </c>
      <c r="J144" s="91">
        <v>86</v>
      </c>
      <c r="K144" s="91">
        <v>10.199999999999999</v>
      </c>
      <c r="L144" s="91">
        <v>7.05</v>
      </c>
      <c r="M144" s="91">
        <v>6.98</v>
      </c>
      <c r="N144" s="91">
        <v>3</v>
      </c>
      <c r="O144" s="91" t="s">
        <v>746</v>
      </c>
      <c r="P144" s="91" t="s">
        <v>266</v>
      </c>
      <c r="Q144" s="91" t="s">
        <v>747</v>
      </c>
      <c r="R144" s="91" t="s">
        <v>1315</v>
      </c>
      <c r="S144" s="91" t="s">
        <v>1316</v>
      </c>
      <c r="T144" s="91" t="s">
        <v>1317</v>
      </c>
      <c r="U144" s="91" t="s">
        <v>466</v>
      </c>
      <c r="V144" s="91" t="s">
        <v>1296</v>
      </c>
      <c r="W144" s="91" t="s">
        <v>1297</v>
      </c>
      <c r="X144" s="91" t="s">
        <v>734</v>
      </c>
      <c r="Y144" s="91">
        <v>17</v>
      </c>
      <c r="Z144" s="91">
        <v>0</v>
      </c>
      <c r="AA144" s="91">
        <v>2.1869999999999998</v>
      </c>
      <c r="AB144" s="91">
        <v>0.85810361329832796</v>
      </c>
      <c r="AC144" s="91">
        <v>85.7</v>
      </c>
      <c r="AD144" s="91">
        <v>10021263.9375</v>
      </c>
      <c r="AE144" s="91">
        <v>3505584.4351152899</v>
      </c>
      <c r="AF144" s="91" t="s">
        <v>53</v>
      </c>
      <c r="AG144" s="91">
        <v>32.03</v>
      </c>
      <c r="AH144" s="91" t="s">
        <v>54</v>
      </c>
      <c r="AI144" s="91" t="s">
        <v>54</v>
      </c>
      <c r="AJ144" s="91" t="s">
        <v>56</v>
      </c>
      <c r="AK144" s="91" t="s">
        <v>56</v>
      </c>
      <c r="AL144" s="91" t="s">
        <v>54</v>
      </c>
      <c r="AM144" s="91">
        <v>1</v>
      </c>
      <c r="AN144" s="91" t="s">
        <v>53</v>
      </c>
    </row>
    <row r="145" spans="1:40">
      <c r="A145" s="91" t="s">
        <v>1318</v>
      </c>
      <c r="B145" s="91" t="s">
        <v>1319</v>
      </c>
      <c r="C145" s="91" t="s">
        <v>1320</v>
      </c>
      <c r="D145" s="91">
        <v>0</v>
      </c>
      <c r="E145" s="91">
        <v>2.6680000000000001</v>
      </c>
      <c r="F145" s="91">
        <v>11</v>
      </c>
      <c r="G145" s="91">
        <v>1</v>
      </c>
      <c r="H145" s="91">
        <v>5</v>
      </c>
      <c r="I145" s="91">
        <v>1</v>
      </c>
      <c r="J145" s="91">
        <v>75</v>
      </c>
      <c r="K145" s="91">
        <v>8.8000000000000007</v>
      </c>
      <c r="L145" s="91">
        <v>10.39</v>
      </c>
      <c r="M145" s="91">
        <v>3.66</v>
      </c>
      <c r="N145" s="91">
        <v>1</v>
      </c>
      <c r="O145" s="91" t="s">
        <v>746</v>
      </c>
      <c r="P145" s="91" t="s">
        <v>266</v>
      </c>
      <c r="Q145" s="91" t="s">
        <v>747</v>
      </c>
      <c r="R145" s="91" t="s">
        <v>1321</v>
      </c>
      <c r="S145" s="91" t="s">
        <v>1322</v>
      </c>
      <c r="T145" s="91" t="s">
        <v>1323</v>
      </c>
      <c r="U145" s="91" t="s">
        <v>824</v>
      </c>
      <c r="V145" s="91" t="s">
        <v>1296</v>
      </c>
      <c r="W145" s="91" t="s">
        <v>1297</v>
      </c>
      <c r="X145" s="91" t="s">
        <v>734</v>
      </c>
      <c r="Y145" s="91">
        <v>17</v>
      </c>
      <c r="Z145" s="91">
        <v>0</v>
      </c>
      <c r="AA145" s="91">
        <v>0.39700000000000002</v>
      </c>
      <c r="AB145" s="91">
        <v>6.8400795572846696E-3</v>
      </c>
      <c r="AC145" s="91">
        <v>36.96</v>
      </c>
      <c r="AD145" s="91">
        <v>706968.45703125</v>
      </c>
      <c r="AE145" s="91">
        <v>280386.8203125</v>
      </c>
      <c r="AF145" s="91" t="s">
        <v>53</v>
      </c>
      <c r="AG145" s="91">
        <v>115.7</v>
      </c>
      <c r="AH145" s="91" t="s">
        <v>54</v>
      </c>
      <c r="AI145" s="91" t="s">
        <v>56</v>
      </c>
      <c r="AJ145" s="91" t="s">
        <v>55</v>
      </c>
      <c r="AK145" s="91" t="s">
        <v>54</v>
      </c>
      <c r="AL145" s="91" t="s">
        <v>54</v>
      </c>
      <c r="AM145" s="91">
        <v>1</v>
      </c>
      <c r="AN145" s="91" t="s">
        <v>53</v>
      </c>
    </row>
    <row r="146" spans="1:40">
      <c r="A146" s="91" t="s">
        <v>1324</v>
      </c>
      <c r="B146" s="91" t="s">
        <v>1325</v>
      </c>
      <c r="C146" s="91" t="s">
        <v>1326</v>
      </c>
      <c r="D146" s="91">
        <v>4.0000000000000001E-3</v>
      </c>
      <c r="E146" s="91">
        <v>1.7150000000000001</v>
      </c>
      <c r="F146" s="91">
        <v>12</v>
      </c>
      <c r="G146" s="91">
        <v>1</v>
      </c>
      <c r="H146" s="91">
        <v>1</v>
      </c>
      <c r="I146" s="91">
        <v>1</v>
      </c>
      <c r="J146" s="91">
        <v>83</v>
      </c>
      <c r="K146" s="91">
        <v>9.4</v>
      </c>
      <c r="L146" s="91">
        <v>9.76</v>
      </c>
      <c r="M146" s="91">
        <v>0</v>
      </c>
      <c r="N146" s="91">
        <v>1</v>
      </c>
      <c r="O146" s="91" t="s">
        <v>746</v>
      </c>
      <c r="P146" s="91" t="s">
        <v>266</v>
      </c>
      <c r="Q146" s="91" t="s">
        <v>747</v>
      </c>
      <c r="R146" s="91" t="s">
        <v>1327</v>
      </c>
      <c r="S146" s="91" t="s">
        <v>1328</v>
      </c>
      <c r="T146" s="91" t="s">
        <v>53</v>
      </c>
      <c r="U146" s="91" t="s">
        <v>103</v>
      </c>
      <c r="V146" s="91" t="s">
        <v>1329</v>
      </c>
      <c r="W146" s="91" t="s">
        <v>53</v>
      </c>
      <c r="X146" s="91" t="s">
        <v>734</v>
      </c>
      <c r="Y146" s="91">
        <v>7</v>
      </c>
      <c r="Z146" s="91">
        <v>0</v>
      </c>
      <c r="AA146" s="91">
        <v>2.161</v>
      </c>
      <c r="AB146" s="91">
        <v>0.87509239607760103</v>
      </c>
      <c r="AC146" s="91">
        <v>135.91</v>
      </c>
      <c r="AD146" s="91">
        <v>73971.8671875</v>
      </c>
      <c r="AE146" s="91">
        <v>159840.057663204</v>
      </c>
      <c r="AF146" s="91" t="s">
        <v>53</v>
      </c>
      <c r="AG146" s="91">
        <v>95.56</v>
      </c>
      <c r="AH146" s="91" t="s">
        <v>54</v>
      </c>
      <c r="AI146" s="91" t="s">
        <v>56</v>
      </c>
      <c r="AJ146" s="91" t="s">
        <v>55</v>
      </c>
      <c r="AK146" s="91" t="s">
        <v>55</v>
      </c>
      <c r="AL146" s="91" t="s">
        <v>56</v>
      </c>
      <c r="AM146" s="91">
        <v>1</v>
      </c>
      <c r="AN146" s="91" t="s">
        <v>53</v>
      </c>
    </row>
    <row r="147" spans="1:40">
      <c r="A147" s="91" t="s">
        <v>1330</v>
      </c>
      <c r="B147" s="91" t="s">
        <v>1331</v>
      </c>
      <c r="C147" s="91" t="s">
        <v>1332</v>
      </c>
      <c r="D147" s="91">
        <v>0</v>
      </c>
      <c r="E147" s="91">
        <v>2.4079999999999999</v>
      </c>
      <c r="F147" s="91">
        <v>2</v>
      </c>
      <c r="G147" s="91">
        <v>1</v>
      </c>
      <c r="H147" s="91">
        <v>1</v>
      </c>
      <c r="I147" s="91">
        <v>1</v>
      </c>
      <c r="J147" s="91">
        <v>564</v>
      </c>
      <c r="K147" s="91">
        <v>63.1</v>
      </c>
      <c r="L147" s="91">
        <v>5.96</v>
      </c>
      <c r="M147" s="91">
        <v>2.35</v>
      </c>
      <c r="N147" s="91">
        <v>1</v>
      </c>
      <c r="O147" s="91" t="s">
        <v>53</v>
      </c>
      <c r="P147" s="91" t="s">
        <v>53</v>
      </c>
      <c r="Q147" s="91" t="s">
        <v>288</v>
      </c>
      <c r="R147" s="91" t="s">
        <v>1333</v>
      </c>
      <c r="S147" s="91" t="s">
        <v>1334</v>
      </c>
      <c r="T147" s="91" t="s">
        <v>1335</v>
      </c>
      <c r="U147" s="91" t="s">
        <v>49</v>
      </c>
      <c r="V147" s="91" t="s">
        <v>53</v>
      </c>
      <c r="W147" s="91" t="s">
        <v>53</v>
      </c>
      <c r="X147" s="91" t="s">
        <v>53</v>
      </c>
      <c r="Y147" s="91">
        <v>0</v>
      </c>
      <c r="Z147" s="91">
        <v>0</v>
      </c>
      <c r="AA147" s="91">
        <v>100</v>
      </c>
      <c r="AB147" s="91">
        <v>6.46153846153846E-17</v>
      </c>
      <c r="AC147" s="91" t="s">
        <v>53</v>
      </c>
      <c r="AD147" s="91" t="s">
        <v>53</v>
      </c>
      <c r="AE147" s="91">
        <v>47104.9140625</v>
      </c>
      <c r="AF147" s="91" t="s">
        <v>53</v>
      </c>
      <c r="AG147" s="91">
        <v>136.49</v>
      </c>
      <c r="AH147" s="91" t="s">
        <v>55</v>
      </c>
      <c r="AI147" s="91" t="s">
        <v>55</v>
      </c>
      <c r="AJ147" s="91" t="s">
        <v>56</v>
      </c>
      <c r="AK147" s="91" t="s">
        <v>56</v>
      </c>
      <c r="AL147" s="91" t="s">
        <v>54</v>
      </c>
      <c r="AM147" s="91">
        <v>1</v>
      </c>
      <c r="AN147" s="91" t="s">
        <v>53</v>
      </c>
    </row>
    <row r="148" spans="1:40">
      <c r="A148" s="91" t="s">
        <v>1336</v>
      </c>
      <c r="B148" s="91" t="s">
        <v>1337</v>
      </c>
      <c r="C148" s="91" t="s">
        <v>1338</v>
      </c>
      <c r="D148" s="91">
        <v>0</v>
      </c>
      <c r="E148" s="91">
        <v>5.9009999999999998</v>
      </c>
      <c r="F148" s="91">
        <v>3</v>
      </c>
      <c r="G148" s="91">
        <v>2</v>
      </c>
      <c r="H148" s="91">
        <v>2</v>
      </c>
      <c r="I148" s="91">
        <v>2</v>
      </c>
      <c r="J148" s="91">
        <v>773</v>
      </c>
      <c r="K148" s="91">
        <v>88.3</v>
      </c>
      <c r="L148" s="91">
        <v>8.65</v>
      </c>
      <c r="M148" s="91">
        <v>5.25</v>
      </c>
      <c r="N148" s="91">
        <v>2</v>
      </c>
      <c r="O148" s="91" t="s">
        <v>43</v>
      </c>
      <c r="P148" s="91" t="s">
        <v>266</v>
      </c>
      <c r="Q148" s="91" t="s">
        <v>110</v>
      </c>
      <c r="R148" s="91" t="s">
        <v>1339</v>
      </c>
      <c r="S148" s="91" t="s">
        <v>1340</v>
      </c>
      <c r="T148" s="91" t="s">
        <v>1341</v>
      </c>
      <c r="U148" s="91" t="s">
        <v>78</v>
      </c>
      <c r="V148" s="91" t="s">
        <v>1342</v>
      </c>
      <c r="W148" s="91" t="s">
        <v>1343</v>
      </c>
      <c r="X148" s="91" t="s">
        <v>1344</v>
      </c>
      <c r="Y148" s="91">
        <v>25</v>
      </c>
      <c r="Z148" s="91">
        <v>0</v>
      </c>
      <c r="AA148" s="91">
        <v>100</v>
      </c>
      <c r="AB148" s="91">
        <v>6.46153846153846E-17</v>
      </c>
      <c r="AC148" s="91" t="s">
        <v>53</v>
      </c>
      <c r="AD148" s="91" t="s">
        <v>53</v>
      </c>
      <c r="AE148" s="91">
        <v>125794.7734375</v>
      </c>
      <c r="AF148" s="91" t="s">
        <v>53</v>
      </c>
      <c r="AG148" s="91">
        <v>50.61</v>
      </c>
      <c r="AH148" s="91" t="s">
        <v>55</v>
      </c>
      <c r="AI148" s="91" t="s">
        <v>54</v>
      </c>
      <c r="AJ148" s="91" t="s">
        <v>56</v>
      </c>
      <c r="AK148" s="91" t="s">
        <v>56</v>
      </c>
      <c r="AL148" s="91" t="s">
        <v>55</v>
      </c>
      <c r="AM148" s="91">
        <v>1</v>
      </c>
      <c r="AN148" s="91" t="s">
        <v>53</v>
      </c>
    </row>
    <row r="149" spans="1:40">
      <c r="A149" s="91" t="s">
        <v>1345</v>
      </c>
      <c r="B149" s="91" t="s">
        <v>1346</v>
      </c>
      <c r="C149" s="91" t="s">
        <v>1347</v>
      </c>
      <c r="D149" s="91">
        <v>8.9999999999999993E-3</v>
      </c>
      <c r="E149" s="91">
        <v>1.355</v>
      </c>
      <c r="F149" s="91">
        <v>1</v>
      </c>
      <c r="G149" s="91">
        <v>1</v>
      </c>
      <c r="H149" s="91">
        <v>1</v>
      </c>
      <c r="I149" s="91">
        <v>1</v>
      </c>
      <c r="J149" s="91">
        <v>626</v>
      </c>
      <c r="K149" s="91">
        <v>70.8</v>
      </c>
      <c r="L149" s="91">
        <v>8.44</v>
      </c>
      <c r="M149" s="91">
        <v>1.99</v>
      </c>
      <c r="N149" s="91">
        <v>1</v>
      </c>
      <c r="O149" s="91" t="s">
        <v>746</v>
      </c>
      <c r="P149" s="91" t="s">
        <v>1348</v>
      </c>
      <c r="Q149" s="91" t="s">
        <v>110</v>
      </c>
      <c r="R149" s="91" t="s">
        <v>1339</v>
      </c>
      <c r="S149" s="91" t="s">
        <v>1349</v>
      </c>
      <c r="T149" s="91" t="s">
        <v>1350</v>
      </c>
      <c r="U149" s="91" t="s">
        <v>260</v>
      </c>
      <c r="V149" s="91" t="s">
        <v>1351</v>
      </c>
      <c r="W149" s="91" t="s">
        <v>1352</v>
      </c>
      <c r="X149" s="91" t="s">
        <v>1353</v>
      </c>
      <c r="Y149" s="91">
        <v>7</v>
      </c>
      <c r="Z149" s="91">
        <v>0</v>
      </c>
      <c r="AA149" s="91">
        <v>0.83299999999999996</v>
      </c>
      <c r="AB149" s="91">
        <v>0.40636190876895101</v>
      </c>
      <c r="AC149" s="91">
        <v>9.34</v>
      </c>
      <c r="AD149" s="91">
        <v>436501.25</v>
      </c>
      <c r="AE149" s="91">
        <v>363756.82916975999</v>
      </c>
      <c r="AF149" s="91" t="s">
        <v>53</v>
      </c>
      <c r="AG149" s="91">
        <v>14.64</v>
      </c>
      <c r="AH149" s="91" t="s">
        <v>56</v>
      </c>
      <c r="AI149" s="91" t="s">
        <v>54</v>
      </c>
      <c r="AJ149" s="91" t="s">
        <v>56</v>
      </c>
      <c r="AK149" s="91" t="s">
        <v>56</v>
      </c>
      <c r="AL149" s="91" t="s">
        <v>56</v>
      </c>
      <c r="AM149" s="91">
        <v>1</v>
      </c>
      <c r="AN149" s="91" t="s">
        <v>53</v>
      </c>
    </row>
    <row r="150" spans="1:40">
      <c r="A150" s="91" t="s">
        <v>1354</v>
      </c>
      <c r="B150" s="91" t="s">
        <v>1355</v>
      </c>
      <c r="C150" s="91" t="s">
        <v>1356</v>
      </c>
      <c r="D150" s="91">
        <v>0</v>
      </c>
      <c r="E150" s="91">
        <v>34.43</v>
      </c>
      <c r="F150" s="91">
        <v>10</v>
      </c>
      <c r="G150" s="91">
        <v>5</v>
      </c>
      <c r="H150" s="91">
        <v>45</v>
      </c>
      <c r="I150" s="91">
        <v>2</v>
      </c>
      <c r="J150" s="91">
        <v>572</v>
      </c>
      <c r="K150" s="91">
        <v>62.1</v>
      </c>
      <c r="L150" s="91">
        <v>7.03</v>
      </c>
      <c r="M150" s="91">
        <v>142.16</v>
      </c>
      <c r="N150" s="91">
        <v>5</v>
      </c>
      <c r="O150" s="91" t="s">
        <v>1357</v>
      </c>
      <c r="P150" s="91" t="s">
        <v>133</v>
      </c>
      <c r="Q150" s="91" t="s">
        <v>110</v>
      </c>
      <c r="R150" s="91" t="s">
        <v>1358</v>
      </c>
      <c r="S150" s="91" t="s">
        <v>1359</v>
      </c>
      <c r="T150" s="91" t="s">
        <v>1360</v>
      </c>
      <c r="U150" s="91" t="s">
        <v>188</v>
      </c>
      <c r="V150" s="91" t="s">
        <v>53</v>
      </c>
      <c r="W150" s="91" t="s">
        <v>1361</v>
      </c>
      <c r="X150" s="91" t="s">
        <v>53</v>
      </c>
      <c r="Y150" s="91">
        <v>4</v>
      </c>
      <c r="Z150" s="91">
        <v>0</v>
      </c>
      <c r="AA150" s="91">
        <v>1.1279999999999999</v>
      </c>
      <c r="AB150" s="91">
        <v>0.82719245700335697</v>
      </c>
      <c r="AC150" s="91">
        <v>27.57</v>
      </c>
      <c r="AD150" s="91">
        <v>195950.9140625</v>
      </c>
      <c r="AE150" s="91">
        <v>351829.80042569299</v>
      </c>
      <c r="AF150" s="91" t="s">
        <v>53</v>
      </c>
      <c r="AG150" s="91">
        <v>75.3</v>
      </c>
      <c r="AH150" s="91" t="s">
        <v>54</v>
      </c>
      <c r="AI150" s="91" t="s">
        <v>54</v>
      </c>
      <c r="AJ150" s="91" t="s">
        <v>54</v>
      </c>
      <c r="AK150" s="91" t="s">
        <v>56</v>
      </c>
      <c r="AL150" s="91" t="s">
        <v>54</v>
      </c>
      <c r="AM150" s="91">
        <v>1</v>
      </c>
      <c r="AN150" s="91" t="s">
        <v>53</v>
      </c>
    </row>
    <row r="151" spans="1:40">
      <c r="A151" s="91" t="s">
        <v>1362</v>
      </c>
      <c r="B151" s="91" t="s">
        <v>1363</v>
      </c>
      <c r="C151" s="91" t="s">
        <v>1364</v>
      </c>
      <c r="D151" s="91">
        <v>0</v>
      </c>
      <c r="E151" s="91">
        <v>13.496</v>
      </c>
      <c r="F151" s="91">
        <v>18</v>
      </c>
      <c r="G151" s="91">
        <v>3</v>
      </c>
      <c r="H151" s="91">
        <v>29</v>
      </c>
      <c r="I151" s="91">
        <v>3</v>
      </c>
      <c r="J151" s="91">
        <v>175</v>
      </c>
      <c r="K151" s="91">
        <v>20.100000000000001</v>
      </c>
      <c r="L151" s="91">
        <v>7.33</v>
      </c>
      <c r="M151" s="91">
        <v>80.680000000000007</v>
      </c>
      <c r="N151" s="91">
        <v>3</v>
      </c>
      <c r="O151" s="91" t="s">
        <v>1075</v>
      </c>
      <c r="P151" s="91" t="s">
        <v>1365</v>
      </c>
      <c r="Q151" s="91" t="s">
        <v>1261</v>
      </c>
      <c r="R151" s="91" t="s">
        <v>1366</v>
      </c>
      <c r="S151" s="91" t="s">
        <v>1367</v>
      </c>
      <c r="T151" s="91" t="s">
        <v>1368</v>
      </c>
      <c r="U151" s="91" t="s">
        <v>78</v>
      </c>
      <c r="V151" s="91" t="s">
        <v>1369</v>
      </c>
      <c r="W151" s="91" t="s">
        <v>1370</v>
      </c>
      <c r="X151" s="91" t="s">
        <v>53</v>
      </c>
      <c r="Y151" s="91">
        <v>6</v>
      </c>
      <c r="Z151" s="91">
        <v>0</v>
      </c>
      <c r="AA151" s="91">
        <v>2.3290000000000002</v>
      </c>
      <c r="AB151" s="91">
        <v>0.752021467710286</v>
      </c>
      <c r="AC151" s="91">
        <v>85.15</v>
      </c>
      <c r="AD151" s="91">
        <v>2085469.28125</v>
      </c>
      <c r="AE151" s="91">
        <v>4874277.5519150402</v>
      </c>
      <c r="AF151" s="91" t="s">
        <v>53</v>
      </c>
      <c r="AG151" s="91">
        <v>68.63</v>
      </c>
      <c r="AH151" s="91" t="s">
        <v>54</v>
      </c>
      <c r="AI151" s="91" t="s">
        <v>54</v>
      </c>
      <c r="AJ151" s="91" t="s">
        <v>54</v>
      </c>
      <c r="AK151" s="91" t="s">
        <v>54</v>
      </c>
      <c r="AL151" s="91" t="s">
        <v>54</v>
      </c>
      <c r="AM151" s="91">
        <v>1</v>
      </c>
      <c r="AN151" s="91" t="s">
        <v>53</v>
      </c>
    </row>
    <row r="152" spans="1:40">
      <c r="A152" s="91" t="s">
        <v>1371</v>
      </c>
      <c r="B152" s="91" t="s">
        <v>1372</v>
      </c>
      <c r="C152" s="91" t="s">
        <v>1373</v>
      </c>
      <c r="D152" s="91">
        <v>0</v>
      </c>
      <c r="E152" s="91">
        <v>8.5670000000000002</v>
      </c>
      <c r="F152" s="91">
        <v>6</v>
      </c>
      <c r="G152" s="91">
        <v>2</v>
      </c>
      <c r="H152" s="91">
        <v>3</v>
      </c>
      <c r="I152" s="91">
        <v>2</v>
      </c>
      <c r="J152" s="91">
        <v>314</v>
      </c>
      <c r="K152" s="91">
        <v>33.799999999999997</v>
      </c>
      <c r="L152" s="91">
        <v>5.14</v>
      </c>
      <c r="M152" s="91">
        <v>8.44</v>
      </c>
      <c r="N152" s="91">
        <v>2</v>
      </c>
      <c r="O152" s="91" t="s">
        <v>1093</v>
      </c>
      <c r="P152" s="91" t="s">
        <v>368</v>
      </c>
      <c r="Q152" s="91" t="s">
        <v>211</v>
      </c>
      <c r="R152" s="91" t="s">
        <v>1374</v>
      </c>
      <c r="S152" s="91" t="s">
        <v>1375</v>
      </c>
      <c r="T152" s="91" t="s">
        <v>1376</v>
      </c>
      <c r="U152" s="91" t="s">
        <v>1377</v>
      </c>
      <c r="V152" s="91" t="s">
        <v>53</v>
      </c>
      <c r="W152" s="91" t="s">
        <v>1378</v>
      </c>
      <c r="X152" s="91" t="s">
        <v>53</v>
      </c>
      <c r="Y152" s="91">
        <v>4</v>
      </c>
      <c r="Z152" s="91">
        <v>0</v>
      </c>
      <c r="AA152" s="91">
        <v>1.6180000000000001</v>
      </c>
      <c r="AB152" s="91">
        <v>0.98210069023392998</v>
      </c>
      <c r="AC152" s="91">
        <v>19.02</v>
      </c>
      <c r="AD152" s="91">
        <v>982955.4375</v>
      </c>
      <c r="AE152" s="91">
        <v>1700202.3276329699</v>
      </c>
      <c r="AF152" s="91" t="s">
        <v>53</v>
      </c>
      <c r="AG152" s="91">
        <v>46.89</v>
      </c>
      <c r="AH152" s="91" t="s">
        <v>54</v>
      </c>
      <c r="AI152" s="91" t="s">
        <v>54</v>
      </c>
      <c r="AJ152" s="91" t="s">
        <v>56</v>
      </c>
      <c r="AK152" s="91" t="s">
        <v>54</v>
      </c>
      <c r="AL152" s="91" t="s">
        <v>56</v>
      </c>
      <c r="AM152" s="91">
        <v>1</v>
      </c>
      <c r="AN152" s="91" t="s">
        <v>53</v>
      </c>
    </row>
    <row r="153" spans="1:40">
      <c r="A153" s="91" t="s">
        <v>1379</v>
      </c>
      <c r="B153" s="91" t="s">
        <v>1380</v>
      </c>
      <c r="C153" s="91" t="s">
        <v>1381</v>
      </c>
      <c r="D153" s="91">
        <v>0</v>
      </c>
      <c r="E153" s="91">
        <v>2.97</v>
      </c>
      <c r="F153" s="91">
        <v>6</v>
      </c>
      <c r="G153" s="91">
        <v>2</v>
      </c>
      <c r="H153" s="91">
        <v>3</v>
      </c>
      <c r="I153" s="91">
        <v>2</v>
      </c>
      <c r="J153" s="91">
        <v>329</v>
      </c>
      <c r="K153" s="91">
        <v>35.200000000000003</v>
      </c>
      <c r="L153" s="91">
        <v>8.44</v>
      </c>
      <c r="M153" s="91">
        <v>5.43</v>
      </c>
      <c r="N153" s="91">
        <v>2</v>
      </c>
      <c r="O153" s="91" t="s">
        <v>97</v>
      </c>
      <c r="P153" s="91" t="s">
        <v>255</v>
      </c>
      <c r="Q153" s="91" t="s">
        <v>1382</v>
      </c>
      <c r="R153" s="91" t="s">
        <v>1383</v>
      </c>
      <c r="S153" s="91" t="s">
        <v>1384</v>
      </c>
      <c r="T153" s="91" t="s">
        <v>1385</v>
      </c>
      <c r="U153" s="91" t="s">
        <v>114</v>
      </c>
      <c r="V153" s="91" t="s">
        <v>53</v>
      </c>
      <c r="W153" s="91" t="s">
        <v>53</v>
      </c>
      <c r="X153" s="91" t="s">
        <v>53</v>
      </c>
      <c r="Y153" s="91">
        <v>0</v>
      </c>
      <c r="Z153" s="91">
        <v>0</v>
      </c>
      <c r="AA153" s="91">
        <v>2.669</v>
      </c>
      <c r="AB153" s="91">
        <v>0.55646532171315899</v>
      </c>
      <c r="AC153" s="91">
        <v>130.56</v>
      </c>
      <c r="AD153" s="91">
        <v>29755.548828125</v>
      </c>
      <c r="AE153" s="91">
        <v>305156.38413019403</v>
      </c>
      <c r="AF153" s="91" t="s">
        <v>53</v>
      </c>
      <c r="AG153" s="91">
        <v>58.9</v>
      </c>
      <c r="AH153" s="91" t="s">
        <v>56</v>
      </c>
      <c r="AI153" s="91" t="s">
        <v>54</v>
      </c>
      <c r="AJ153" s="91" t="s">
        <v>56</v>
      </c>
      <c r="AK153" s="91" t="s">
        <v>54</v>
      </c>
      <c r="AL153" s="91" t="s">
        <v>54</v>
      </c>
      <c r="AM153" s="91">
        <v>1</v>
      </c>
      <c r="AN153" s="91" t="s">
        <v>53</v>
      </c>
    </row>
    <row r="154" spans="1:40">
      <c r="A154" s="91" t="s">
        <v>1386</v>
      </c>
      <c r="B154" s="91" t="s">
        <v>1387</v>
      </c>
      <c r="C154" s="91" t="s">
        <v>1388</v>
      </c>
      <c r="D154" s="91">
        <v>0</v>
      </c>
      <c r="E154" s="91">
        <v>17.956</v>
      </c>
      <c r="F154" s="91">
        <v>13</v>
      </c>
      <c r="G154" s="91">
        <v>6</v>
      </c>
      <c r="H154" s="91">
        <v>20</v>
      </c>
      <c r="I154" s="91">
        <v>6</v>
      </c>
      <c r="J154" s="91">
        <v>466</v>
      </c>
      <c r="K154" s="91">
        <v>51.7</v>
      </c>
      <c r="L154" s="91">
        <v>8.32</v>
      </c>
      <c r="M154" s="91">
        <v>47.21</v>
      </c>
      <c r="N154" s="91">
        <v>6</v>
      </c>
      <c r="O154" s="91" t="s">
        <v>108</v>
      </c>
      <c r="P154" s="91" t="s">
        <v>1389</v>
      </c>
      <c r="Q154" s="91" t="s">
        <v>360</v>
      </c>
      <c r="R154" s="91" t="s">
        <v>1390</v>
      </c>
      <c r="S154" s="91" t="s">
        <v>1391</v>
      </c>
      <c r="T154" s="91" t="s">
        <v>1392</v>
      </c>
      <c r="U154" s="91" t="s">
        <v>49</v>
      </c>
      <c r="V154" s="91" t="s">
        <v>91</v>
      </c>
      <c r="W154" s="91" t="s">
        <v>92</v>
      </c>
      <c r="X154" s="91" t="s">
        <v>1393</v>
      </c>
      <c r="Y154" s="91">
        <v>15</v>
      </c>
      <c r="Z154" s="91">
        <v>0</v>
      </c>
      <c r="AA154" s="91">
        <v>2.214</v>
      </c>
      <c r="AB154" s="91">
        <v>0.84303412135433198</v>
      </c>
      <c r="AC154" s="91">
        <v>64.680000000000007</v>
      </c>
      <c r="AD154" s="91">
        <v>1478858.0815429699</v>
      </c>
      <c r="AE154" s="91">
        <v>2517091.0639921599</v>
      </c>
      <c r="AF154" s="91" t="s">
        <v>53</v>
      </c>
      <c r="AG154" s="91">
        <v>53.76</v>
      </c>
      <c r="AH154" s="91" t="s">
        <v>54</v>
      </c>
      <c r="AI154" s="91" t="s">
        <v>54</v>
      </c>
      <c r="AJ154" s="91" t="s">
        <v>54</v>
      </c>
      <c r="AK154" s="91" t="s">
        <v>54</v>
      </c>
      <c r="AL154" s="91" t="s">
        <v>54</v>
      </c>
      <c r="AM154" s="91">
        <v>1</v>
      </c>
      <c r="AN154" s="91" t="s">
        <v>53</v>
      </c>
    </row>
    <row r="155" spans="1:40">
      <c r="A155" s="91" t="s">
        <v>1394</v>
      </c>
      <c r="B155" s="91" t="s">
        <v>1395</v>
      </c>
      <c r="C155" s="91" t="s">
        <v>1396</v>
      </c>
      <c r="D155" s="91">
        <v>0</v>
      </c>
      <c r="E155" s="91">
        <v>6.1529999999999996</v>
      </c>
      <c r="F155" s="91">
        <v>12</v>
      </c>
      <c r="G155" s="91">
        <v>1</v>
      </c>
      <c r="H155" s="91">
        <v>1</v>
      </c>
      <c r="I155" s="91">
        <v>1</v>
      </c>
      <c r="J155" s="91">
        <v>146</v>
      </c>
      <c r="K155" s="91">
        <v>15.8</v>
      </c>
      <c r="L155" s="91">
        <v>8.75</v>
      </c>
      <c r="M155" s="91">
        <v>3.52</v>
      </c>
      <c r="N155" s="91">
        <v>1</v>
      </c>
      <c r="O155" s="91" t="s">
        <v>1397</v>
      </c>
      <c r="P155" s="91" t="s">
        <v>1398</v>
      </c>
      <c r="Q155" s="91" t="s">
        <v>45</v>
      </c>
      <c r="R155" s="91" t="s">
        <v>1399</v>
      </c>
      <c r="S155" s="91" t="s">
        <v>1400</v>
      </c>
      <c r="T155" s="91" t="s">
        <v>1401</v>
      </c>
      <c r="U155" s="91" t="s">
        <v>215</v>
      </c>
      <c r="V155" s="91" t="s">
        <v>1402</v>
      </c>
      <c r="W155" s="91" t="s">
        <v>1403</v>
      </c>
      <c r="X155" s="91" t="s">
        <v>53</v>
      </c>
      <c r="Y155" s="91">
        <v>9</v>
      </c>
      <c r="Z155" s="91">
        <v>0</v>
      </c>
      <c r="AA155" s="91">
        <v>0.56899999999999995</v>
      </c>
      <c r="AB155" s="91">
        <v>7.4973241728049006E-2</v>
      </c>
      <c r="AC155" s="91">
        <v>78.84</v>
      </c>
      <c r="AD155" s="91">
        <v>434234.21875</v>
      </c>
      <c r="AE155" s="91">
        <v>247018.40625</v>
      </c>
      <c r="AF155" s="91" t="s">
        <v>53</v>
      </c>
      <c r="AG155" s="91">
        <v>62.18</v>
      </c>
      <c r="AH155" s="91" t="s">
        <v>56</v>
      </c>
      <c r="AI155" s="91" t="s">
        <v>55</v>
      </c>
      <c r="AJ155" s="91" t="s">
        <v>56</v>
      </c>
      <c r="AK155" s="91" t="s">
        <v>56</v>
      </c>
      <c r="AL155" s="91" t="s">
        <v>54</v>
      </c>
      <c r="AM155" s="91">
        <v>1</v>
      </c>
      <c r="AN155" s="91" t="s">
        <v>53</v>
      </c>
    </row>
    <row r="156" spans="1:40">
      <c r="A156" s="91" t="s">
        <v>1404</v>
      </c>
      <c r="B156" s="91" t="s">
        <v>1405</v>
      </c>
      <c r="C156" s="91" t="s">
        <v>1406</v>
      </c>
      <c r="D156" s="91">
        <v>0</v>
      </c>
      <c r="E156" s="91">
        <v>5.3479999999999999</v>
      </c>
      <c r="F156" s="91">
        <v>4</v>
      </c>
      <c r="G156" s="91">
        <v>2</v>
      </c>
      <c r="H156" s="91">
        <v>3</v>
      </c>
      <c r="I156" s="91">
        <v>2</v>
      </c>
      <c r="J156" s="91">
        <v>440</v>
      </c>
      <c r="K156" s="91">
        <v>47.5</v>
      </c>
      <c r="L156" s="91">
        <v>6.77</v>
      </c>
      <c r="M156" s="91">
        <v>7.4</v>
      </c>
      <c r="N156" s="91">
        <v>2</v>
      </c>
      <c r="O156" s="91" t="s">
        <v>1407</v>
      </c>
      <c r="P156" s="91" t="s">
        <v>210</v>
      </c>
      <c r="Q156" s="91" t="s">
        <v>211</v>
      </c>
      <c r="R156" s="91" t="s">
        <v>1408</v>
      </c>
      <c r="S156" s="91" t="s">
        <v>1409</v>
      </c>
      <c r="T156" s="91" t="s">
        <v>1410</v>
      </c>
      <c r="U156" s="91" t="s">
        <v>188</v>
      </c>
      <c r="V156" s="91" t="s">
        <v>1411</v>
      </c>
      <c r="W156" s="91" t="s">
        <v>1412</v>
      </c>
      <c r="X156" s="91" t="s">
        <v>1413</v>
      </c>
      <c r="Y156" s="91">
        <v>19</v>
      </c>
      <c r="Z156" s="91">
        <v>0</v>
      </c>
      <c r="AA156" s="91">
        <v>1.0629999999999999</v>
      </c>
      <c r="AB156" s="91">
        <v>0.71741601877683203</v>
      </c>
      <c r="AC156" s="91">
        <v>20.190000000000001</v>
      </c>
      <c r="AD156" s="91">
        <v>618723</v>
      </c>
      <c r="AE156" s="91">
        <v>869140.5625</v>
      </c>
      <c r="AF156" s="91" t="s">
        <v>53</v>
      </c>
      <c r="AG156" s="91">
        <v>45.93</v>
      </c>
      <c r="AH156" s="91" t="s">
        <v>54</v>
      </c>
      <c r="AI156" s="91" t="s">
        <v>54</v>
      </c>
      <c r="AJ156" s="91" t="s">
        <v>55</v>
      </c>
      <c r="AK156" s="91" t="s">
        <v>56</v>
      </c>
      <c r="AL156" s="91" t="s">
        <v>54</v>
      </c>
      <c r="AM156" s="91">
        <v>1</v>
      </c>
      <c r="AN156" s="91" t="s">
        <v>53</v>
      </c>
    </row>
    <row r="157" spans="1:40">
      <c r="A157" s="91" t="s">
        <v>1414</v>
      </c>
      <c r="B157" s="91" t="s">
        <v>1415</v>
      </c>
      <c r="C157" s="91" t="s">
        <v>1416</v>
      </c>
      <c r="D157" s="91">
        <v>0</v>
      </c>
      <c r="E157" s="91">
        <v>5.5449999999999999</v>
      </c>
      <c r="F157" s="91">
        <v>2</v>
      </c>
      <c r="G157" s="91">
        <v>2</v>
      </c>
      <c r="H157" s="91">
        <v>5</v>
      </c>
      <c r="I157" s="91">
        <v>2</v>
      </c>
      <c r="J157" s="91">
        <v>953</v>
      </c>
      <c r="K157" s="91">
        <v>105.2</v>
      </c>
      <c r="L157" s="91">
        <v>5.71</v>
      </c>
      <c r="M157" s="91">
        <v>12.86</v>
      </c>
      <c r="N157" s="91">
        <v>2</v>
      </c>
      <c r="O157" s="91" t="s">
        <v>1417</v>
      </c>
      <c r="P157" s="91" t="s">
        <v>120</v>
      </c>
      <c r="Q157" s="91" t="s">
        <v>195</v>
      </c>
      <c r="R157" s="91" t="s">
        <v>1418</v>
      </c>
      <c r="S157" s="91" t="s">
        <v>1419</v>
      </c>
      <c r="T157" s="91" t="s">
        <v>1420</v>
      </c>
      <c r="U157" s="91" t="s">
        <v>47</v>
      </c>
      <c r="V157" s="91" t="s">
        <v>1421</v>
      </c>
      <c r="W157" s="91" t="s">
        <v>1422</v>
      </c>
      <c r="X157" s="91" t="s">
        <v>1423</v>
      </c>
      <c r="Y157" s="91">
        <v>13</v>
      </c>
      <c r="Z157" s="91">
        <v>0</v>
      </c>
      <c r="AA157" s="91">
        <v>1.9530000000000001</v>
      </c>
      <c r="AB157" s="91">
        <v>0.93948320965628696</v>
      </c>
      <c r="AC157" s="91">
        <v>43.75</v>
      </c>
      <c r="AD157" s="91">
        <v>182886.7109375</v>
      </c>
      <c r="AE157" s="91">
        <v>156821.366918051</v>
      </c>
      <c r="AF157" s="91" t="s">
        <v>53</v>
      </c>
      <c r="AG157" s="91">
        <v>154.85</v>
      </c>
      <c r="AH157" s="91" t="s">
        <v>54</v>
      </c>
      <c r="AI157" s="91" t="s">
        <v>54</v>
      </c>
      <c r="AJ157" s="91" t="s">
        <v>56</v>
      </c>
      <c r="AK157" s="91" t="s">
        <v>54</v>
      </c>
      <c r="AL157" s="91" t="s">
        <v>54</v>
      </c>
      <c r="AM157" s="91">
        <v>1</v>
      </c>
      <c r="AN157" s="91" t="s">
        <v>53</v>
      </c>
    </row>
    <row r="158" spans="1:40">
      <c r="A158" s="91" t="s">
        <v>1424</v>
      </c>
      <c r="B158" s="91" t="s">
        <v>1425</v>
      </c>
      <c r="C158" s="91" t="s">
        <v>1426</v>
      </c>
      <c r="D158" s="91">
        <v>0</v>
      </c>
      <c r="E158" s="91">
        <v>4.91</v>
      </c>
      <c r="F158" s="91">
        <v>2</v>
      </c>
      <c r="G158" s="91">
        <v>1</v>
      </c>
      <c r="H158" s="91">
        <v>2</v>
      </c>
      <c r="I158" s="91">
        <v>1</v>
      </c>
      <c r="J158" s="91">
        <v>781</v>
      </c>
      <c r="K158" s="91">
        <v>85.4</v>
      </c>
      <c r="L158" s="91">
        <v>5.86</v>
      </c>
      <c r="M158" s="91">
        <v>4.72</v>
      </c>
      <c r="N158" s="91">
        <v>1</v>
      </c>
      <c r="O158" s="91" t="s">
        <v>1427</v>
      </c>
      <c r="P158" s="91" t="s">
        <v>120</v>
      </c>
      <c r="Q158" s="91" t="s">
        <v>1428</v>
      </c>
      <c r="R158" s="91" t="s">
        <v>1429</v>
      </c>
      <c r="S158" s="91" t="s">
        <v>1430</v>
      </c>
      <c r="T158" s="91" t="s">
        <v>1431</v>
      </c>
      <c r="U158" s="91" t="s">
        <v>482</v>
      </c>
      <c r="V158" s="91" t="s">
        <v>1432</v>
      </c>
      <c r="W158" s="91" t="s">
        <v>1433</v>
      </c>
      <c r="X158" s="91" t="s">
        <v>1434</v>
      </c>
      <c r="Y158" s="91">
        <v>107</v>
      </c>
      <c r="Z158" s="91">
        <v>0</v>
      </c>
      <c r="AA158" s="91">
        <v>2.0129999999999999</v>
      </c>
      <c r="AB158" s="91">
        <v>0.92475275057029205</v>
      </c>
      <c r="AC158" s="91">
        <v>49.22</v>
      </c>
      <c r="AD158" s="91">
        <v>48535.095703125</v>
      </c>
      <c r="AE158" s="91">
        <v>93165.142501764494</v>
      </c>
      <c r="AF158" s="91" t="s">
        <v>53</v>
      </c>
      <c r="AG158" s="91">
        <v>54.48</v>
      </c>
      <c r="AH158" s="91" t="s">
        <v>56</v>
      </c>
      <c r="AI158" s="91" t="s">
        <v>54</v>
      </c>
      <c r="AJ158" s="91" t="s">
        <v>56</v>
      </c>
      <c r="AK158" s="91" t="s">
        <v>54</v>
      </c>
      <c r="AL158" s="91" t="s">
        <v>56</v>
      </c>
      <c r="AM158" s="91">
        <v>1</v>
      </c>
      <c r="AN158" s="91" t="s">
        <v>53</v>
      </c>
    </row>
    <row r="159" spans="1:40">
      <c r="A159" s="91" t="s">
        <v>1435</v>
      </c>
      <c r="B159" s="91" t="s">
        <v>1436</v>
      </c>
      <c r="C159" s="91" t="s">
        <v>1437</v>
      </c>
      <c r="D159" s="91">
        <v>0</v>
      </c>
      <c r="E159" s="91">
        <v>8.6809999999999992</v>
      </c>
      <c r="F159" s="91">
        <v>8</v>
      </c>
      <c r="G159" s="91">
        <v>4</v>
      </c>
      <c r="H159" s="91">
        <v>11</v>
      </c>
      <c r="I159" s="91">
        <v>4</v>
      </c>
      <c r="J159" s="91">
        <v>412</v>
      </c>
      <c r="K159" s="91">
        <v>44.5</v>
      </c>
      <c r="L159" s="91">
        <v>6.54</v>
      </c>
      <c r="M159" s="91">
        <v>19.07</v>
      </c>
      <c r="N159" s="91">
        <v>4</v>
      </c>
      <c r="O159" s="91" t="s">
        <v>746</v>
      </c>
      <c r="P159" s="91" t="s">
        <v>1438</v>
      </c>
      <c r="Q159" s="91" t="s">
        <v>110</v>
      </c>
      <c r="R159" s="91" t="s">
        <v>1439</v>
      </c>
      <c r="S159" s="91" t="s">
        <v>1440</v>
      </c>
      <c r="T159" s="91" t="s">
        <v>1441</v>
      </c>
      <c r="U159" s="91" t="s">
        <v>78</v>
      </c>
      <c r="V159" s="91" t="s">
        <v>1442</v>
      </c>
      <c r="W159" s="91" t="s">
        <v>1443</v>
      </c>
      <c r="X159" s="91" t="s">
        <v>1444</v>
      </c>
      <c r="Y159" s="91">
        <v>16</v>
      </c>
      <c r="Z159" s="91">
        <v>0</v>
      </c>
      <c r="AA159" s="91">
        <v>1.349</v>
      </c>
      <c r="AB159" s="91">
        <v>0.95833290321016495</v>
      </c>
      <c r="AC159" s="91">
        <v>81.7</v>
      </c>
      <c r="AD159" s="91">
        <v>979768.4296875</v>
      </c>
      <c r="AE159" s="91">
        <v>1033832.51103369</v>
      </c>
      <c r="AF159" s="91" t="s">
        <v>53</v>
      </c>
      <c r="AG159" s="91">
        <v>128.13</v>
      </c>
      <c r="AH159" s="91" t="s">
        <v>56</v>
      </c>
      <c r="AI159" s="91" t="s">
        <v>54</v>
      </c>
      <c r="AJ159" s="91" t="s">
        <v>56</v>
      </c>
      <c r="AK159" s="91" t="s">
        <v>56</v>
      </c>
      <c r="AL159" s="91" t="s">
        <v>54</v>
      </c>
      <c r="AM159" s="91">
        <v>1</v>
      </c>
      <c r="AN159" s="91" t="s">
        <v>53</v>
      </c>
    </row>
    <row r="160" spans="1:40">
      <c r="A160" s="91" t="s">
        <v>1445</v>
      </c>
      <c r="B160" s="91" t="s">
        <v>1446</v>
      </c>
      <c r="C160" s="91" t="s">
        <v>1447</v>
      </c>
      <c r="D160" s="91">
        <v>0</v>
      </c>
      <c r="E160" s="91">
        <v>2.0209999999999999</v>
      </c>
      <c r="F160" s="91">
        <v>1</v>
      </c>
      <c r="G160" s="91">
        <v>1</v>
      </c>
      <c r="H160" s="91">
        <v>1</v>
      </c>
      <c r="I160" s="91">
        <v>1</v>
      </c>
      <c r="J160" s="91">
        <v>895</v>
      </c>
      <c r="K160" s="91">
        <v>102.2</v>
      </c>
      <c r="L160" s="91">
        <v>7.94</v>
      </c>
      <c r="M160" s="91">
        <v>1.77</v>
      </c>
      <c r="N160" s="91">
        <v>1</v>
      </c>
      <c r="O160" s="91" t="s">
        <v>1448</v>
      </c>
      <c r="P160" s="91" t="s">
        <v>841</v>
      </c>
      <c r="Q160" s="91" t="s">
        <v>1449</v>
      </c>
      <c r="R160" s="91" t="s">
        <v>1450</v>
      </c>
      <c r="S160" s="91" t="s">
        <v>1451</v>
      </c>
      <c r="T160" s="91" t="s">
        <v>1452</v>
      </c>
      <c r="U160" s="91" t="s">
        <v>248</v>
      </c>
      <c r="V160" s="91" t="s">
        <v>53</v>
      </c>
      <c r="W160" s="91" t="s">
        <v>53</v>
      </c>
      <c r="X160" s="91" t="s">
        <v>1453</v>
      </c>
      <c r="Y160" s="91">
        <v>1</v>
      </c>
      <c r="Z160" s="91">
        <v>0</v>
      </c>
      <c r="AA160" s="91">
        <v>100</v>
      </c>
      <c r="AB160" s="91">
        <v>6.46153846153846E-17</v>
      </c>
      <c r="AC160" s="91" t="s">
        <v>53</v>
      </c>
      <c r="AD160" s="91" t="s">
        <v>53</v>
      </c>
      <c r="AE160" s="91">
        <v>27668.4629072465</v>
      </c>
      <c r="AF160" s="91" t="s">
        <v>53</v>
      </c>
      <c r="AG160" s="91">
        <v>63.46</v>
      </c>
      <c r="AH160" s="91" t="s">
        <v>55</v>
      </c>
      <c r="AI160" s="91" t="s">
        <v>56</v>
      </c>
      <c r="AJ160" s="91" t="s">
        <v>56</v>
      </c>
      <c r="AK160" s="91" t="s">
        <v>56</v>
      </c>
      <c r="AL160" s="91" t="s">
        <v>54</v>
      </c>
      <c r="AM160" s="91">
        <v>1</v>
      </c>
      <c r="AN160" s="91" t="s">
        <v>53</v>
      </c>
    </row>
    <row r="161" spans="1:40">
      <c r="A161" s="91" t="s">
        <v>1454</v>
      </c>
      <c r="B161" s="91" t="s">
        <v>1455</v>
      </c>
      <c r="C161" s="91" t="s">
        <v>1456</v>
      </c>
      <c r="D161" s="91">
        <v>0</v>
      </c>
      <c r="E161" s="91">
        <v>1.8720000000000001</v>
      </c>
      <c r="F161" s="91">
        <v>8</v>
      </c>
      <c r="G161" s="91">
        <v>1</v>
      </c>
      <c r="H161" s="91">
        <v>3</v>
      </c>
      <c r="I161" s="91">
        <v>1</v>
      </c>
      <c r="J161" s="91">
        <v>105</v>
      </c>
      <c r="K161" s="91">
        <v>11.7</v>
      </c>
      <c r="L161" s="91">
        <v>9.57</v>
      </c>
      <c r="M161" s="91">
        <v>3.42</v>
      </c>
      <c r="N161" s="91">
        <v>1</v>
      </c>
      <c r="O161" s="91" t="s">
        <v>1457</v>
      </c>
      <c r="P161" s="91" t="s">
        <v>1458</v>
      </c>
      <c r="Q161" s="91" t="s">
        <v>62</v>
      </c>
      <c r="R161" s="91" t="s">
        <v>1459</v>
      </c>
      <c r="S161" s="91" t="s">
        <v>1460</v>
      </c>
      <c r="T161" s="91" t="s">
        <v>1461</v>
      </c>
      <c r="U161" s="91" t="s">
        <v>125</v>
      </c>
      <c r="V161" s="91" t="s">
        <v>1462</v>
      </c>
      <c r="W161" s="91" t="s">
        <v>1463</v>
      </c>
      <c r="X161" s="91" t="s">
        <v>1464</v>
      </c>
      <c r="Y161" s="91">
        <v>54</v>
      </c>
      <c r="Z161" s="91">
        <v>0</v>
      </c>
      <c r="AA161" s="91">
        <v>1.3</v>
      </c>
      <c r="AB161" s="91">
        <v>0.94391247981788295</v>
      </c>
      <c r="AC161" s="91">
        <v>21.53</v>
      </c>
      <c r="AD161" s="91">
        <v>119228.5</v>
      </c>
      <c r="AE161" s="91">
        <v>154999.23834231001</v>
      </c>
      <c r="AF161" s="91" t="s">
        <v>53</v>
      </c>
      <c r="AG161" s="91">
        <v>84.35</v>
      </c>
      <c r="AH161" s="91" t="s">
        <v>56</v>
      </c>
      <c r="AI161" s="91" t="s">
        <v>56</v>
      </c>
      <c r="AJ161" s="91" t="s">
        <v>54</v>
      </c>
      <c r="AK161" s="91" t="s">
        <v>56</v>
      </c>
      <c r="AL161" s="91" t="s">
        <v>54</v>
      </c>
      <c r="AM161" s="91">
        <v>1</v>
      </c>
      <c r="AN161" s="91" t="s">
        <v>53</v>
      </c>
    </row>
    <row r="162" spans="1:40">
      <c r="A162" s="91" t="s">
        <v>1465</v>
      </c>
      <c r="B162" s="91" t="s">
        <v>1466</v>
      </c>
      <c r="C162" s="91" t="s">
        <v>1467</v>
      </c>
      <c r="D162" s="91">
        <v>8.9999999999999993E-3</v>
      </c>
      <c r="E162" s="91">
        <v>1.496</v>
      </c>
      <c r="F162" s="91">
        <v>2</v>
      </c>
      <c r="G162" s="91">
        <v>1</v>
      </c>
      <c r="H162" s="91">
        <v>1</v>
      </c>
      <c r="I162" s="91">
        <v>1</v>
      </c>
      <c r="J162" s="91">
        <v>649</v>
      </c>
      <c r="K162" s="91">
        <v>71.400000000000006</v>
      </c>
      <c r="L162" s="91">
        <v>4.45</v>
      </c>
      <c r="M162" s="91">
        <v>2.38</v>
      </c>
      <c r="N162" s="91">
        <v>1</v>
      </c>
      <c r="O162" s="91" t="s">
        <v>1468</v>
      </c>
      <c r="P162" s="91" t="s">
        <v>1469</v>
      </c>
      <c r="Q162" s="91" t="s">
        <v>288</v>
      </c>
      <c r="R162" s="91" t="s">
        <v>1470</v>
      </c>
      <c r="S162" s="91" t="s">
        <v>1471</v>
      </c>
      <c r="T162" s="91" t="s">
        <v>1472</v>
      </c>
      <c r="U162" s="91" t="s">
        <v>371</v>
      </c>
      <c r="V162" s="91" t="s">
        <v>53</v>
      </c>
      <c r="W162" s="91" t="s">
        <v>53</v>
      </c>
      <c r="X162" s="91" t="s">
        <v>53</v>
      </c>
      <c r="Y162" s="91">
        <v>0</v>
      </c>
      <c r="Z162" s="91">
        <v>0</v>
      </c>
      <c r="AA162" s="91">
        <v>1.833</v>
      </c>
      <c r="AB162" s="91">
        <v>0.95833290321016495</v>
      </c>
      <c r="AC162" s="91">
        <v>47.58</v>
      </c>
      <c r="AD162" s="91">
        <v>235705.65625</v>
      </c>
      <c r="AE162" s="91">
        <v>431935.14889854001</v>
      </c>
      <c r="AF162" s="91" t="s">
        <v>53</v>
      </c>
      <c r="AG162" s="91">
        <v>41.21</v>
      </c>
      <c r="AH162" s="91" t="s">
        <v>56</v>
      </c>
      <c r="AI162" s="91" t="s">
        <v>54</v>
      </c>
      <c r="AJ162" s="91" t="s">
        <v>56</v>
      </c>
      <c r="AK162" s="91" t="s">
        <v>56</v>
      </c>
      <c r="AL162" s="91" t="s">
        <v>56</v>
      </c>
      <c r="AM162" s="91">
        <v>1</v>
      </c>
      <c r="AN162" s="91" t="s">
        <v>53</v>
      </c>
    </row>
    <row r="163" spans="1:40">
      <c r="A163" s="91" t="s">
        <v>1473</v>
      </c>
      <c r="B163" s="91" t="s">
        <v>1474</v>
      </c>
      <c r="C163" s="91" t="s">
        <v>1475</v>
      </c>
      <c r="D163" s="91">
        <v>0</v>
      </c>
      <c r="E163" s="91">
        <v>7.1029999999999998</v>
      </c>
      <c r="F163" s="91">
        <v>20</v>
      </c>
      <c r="G163" s="91">
        <v>2</v>
      </c>
      <c r="H163" s="91">
        <v>6</v>
      </c>
      <c r="I163" s="91">
        <v>2</v>
      </c>
      <c r="J163" s="91">
        <v>110</v>
      </c>
      <c r="K163" s="91">
        <v>11.3</v>
      </c>
      <c r="L163" s="91">
        <v>6.54</v>
      </c>
      <c r="M163" s="91">
        <v>16.25</v>
      </c>
      <c r="N163" s="91">
        <v>2</v>
      </c>
      <c r="O163" s="91" t="s">
        <v>1476</v>
      </c>
      <c r="P163" s="91" t="s">
        <v>436</v>
      </c>
      <c r="Q163" s="91" t="s">
        <v>387</v>
      </c>
      <c r="R163" s="91" t="s">
        <v>1477</v>
      </c>
      <c r="S163" s="91" t="s">
        <v>1478</v>
      </c>
      <c r="T163" s="91" t="s">
        <v>1479</v>
      </c>
      <c r="U163" s="91" t="s">
        <v>49</v>
      </c>
      <c r="V163" s="91" t="s">
        <v>53</v>
      </c>
      <c r="W163" s="91" t="s">
        <v>1480</v>
      </c>
      <c r="X163" s="91" t="s">
        <v>53</v>
      </c>
      <c r="Y163" s="91">
        <v>3</v>
      </c>
      <c r="Z163" s="91">
        <v>0</v>
      </c>
      <c r="AA163" s="91">
        <v>0.65600000000000003</v>
      </c>
      <c r="AB163" s="91">
        <v>0.15435047969163301</v>
      </c>
      <c r="AC163" s="91">
        <v>37.299999999999997</v>
      </c>
      <c r="AD163" s="91">
        <v>1281084.6875</v>
      </c>
      <c r="AE163" s="91">
        <v>837329.10430364194</v>
      </c>
      <c r="AF163" s="91" t="s">
        <v>53</v>
      </c>
      <c r="AG163" s="91">
        <v>45.23</v>
      </c>
      <c r="AH163" s="91" t="s">
        <v>54</v>
      </c>
      <c r="AI163" s="91" t="s">
        <v>54</v>
      </c>
      <c r="AJ163" s="91" t="s">
        <v>56</v>
      </c>
      <c r="AK163" s="91" t="s">
        <v>54</v>
      </c>
      <c r="AL163" s="91" t="s">
        <v>54</v>
      </c>
      <c r="AM163" s="91">
        <v>1</v>
      </c>
      <c r="AN163" s="91" t="s">
        <v>53</v>
      </c>
    </row>
    <row r="164" spans="1:40">
      <c r="A164" s="91" t="s">
        <v>1481</v>
      </c>
      <c r="B164" s="91" t="s">
        <v>1482</v>
      </c>
      <c r="C164" s="91" t="s">
        <v>1483</v>
      </c>
      <c r="D164" s="91">
        <v>5.0000000000000001E-3</v>
      </c>
      <c r="E164" s="91">
        <v>1.6439999999999999</v>
      </c>
      <c r="F164" s="91">
        <v>2</v>
      </c>
      <c r="G164" s="91">
        <v>1</v>
      </c>
      <c r="H164" s="91">
        <v>1</v>
      </c>
      <c r="I164" s="91">
        <v>1</v>
      </c>
      <c r="J164" s="91">
        <v>740</v>
      </c>
      <c r="K164" s="91">
        <v>82.2</v>
      </c>
      <c r="L164" s="91">
        <v>8.66</v>
      </c>
      <c r="M164" s="91">
        <v>1.75</v>
      </c>
      <c r="N164" s="91">
        <v>1</v>
      </c>
      <c r="O164" s="91" t="s">
        <v>1484</v>
      </c>
      <c r="P164" s="91" t="s">
        <v>53</v>
      </c>
      <c r="Q164" s="91" t="s">
        <v>1485</v>
      </c>
      <c r="R164" s="91" t="s">
        <v>1486</v>
      </c>
      <c r="S164" s="91" t="s">
        <v>1487</v>
      </c>
      <c r="T164" s="91" t="s">
        <v>1488</v>
      </c>
      <c r="U164" s="91" t="s">
        <v>751</v>
      </c>
      <c r="V164" s="91" t="s">
        <v>53</v>
      </c>
      <c r="W164" s="91" t="s">
        <v>53</v>
      </c>
      <c r="X164" s="91" t="s">
        <v>53</v>
      </c>
      <c r="Y164" s="91">
        <v>0</v>
      </c>
      <c r="Z164" s="91">
        <v>0</v>
      </c>
      <c r="AA164" s="91">
        <v>100</v>
      </c>
      <c r="AB164" s="91">
        <v>6.46153846153846E-17</v>
      </c>
      <c r="AC164" s="91" t="s">
        <v>53</v>
      </c>
      <c r="AD164" s="91" t="s">
        <v>53</v>
      </c>
      <c r="AE164" s="91">
        <v>84083.032042339997</v>
      </c>
      <c r="AF164" s="91" t="s">
        <v>53</v>
      </c>
      <c r="AG164" s="91">
        <v>88.81</v>
      </c>
      <c r="AH164" s="91" t="s">
        <v>55</v>
      </c>
      <c r="AI164" s="91" t="s">
        <v>54</v>
      </c>
      <c r="AJ164" s="91" t="s">
        <v>56</v>
      </c>
      <c r="AK164" s="91" t="s">
        <v>56</v>
      </c>
      <c r="AL164" s="91" t="s">
        <v>56</v>
      </c>
      <c r="AM164" s="91">
        <v>1</v>
      </c>
      <c r="AN164" s="91" t="s">
        <v>53</v>
      </c>
    </row>
    <row r="165" spans="1:40">
      <c r="A165" s="91" t="s">
        <v>1489</v>
      </c>
      <c r="B165" s="91" t="s">
        <v>1490</v>
      </c>
      <c r="C165" s="91" t="s">
        <v>1491</v>
      </c>
      <c r="D165" s="91">
        <v>0</v>
      </c>
      <c r="E165" s="91">
        <v>14.702999999999999</v>
      </c>
      <c r="F165" s="91">
        <v>5</v>
      </c>
      <c r="G165" s="91">
        <v>6</v>
      </c>
      <c r="H165" s="91">
        <v>8</v>
      </c>
      <c r="I165" s="91">
        <v>6</v>
      </c>
      <c r="J165" s="91">
        <v>1278</v>
      </c>
      <c r="K165" s="91">
        <v>141.6</v>
      </c>
      <c r="L165" s="91">
        <v>5.81</v>
      </c>
      <c r="M165" s="91">
        <v>21.21</v>
      </c>
      <c r="N165" s="91">
        <v>6</v>
      </c>
      <c r="O165" s="91" t="s">
        <v>1492</v>
      </c>
      <c r="P165" s="91" t="s">
        <v>1493</v>
      </c>
      <c r="Q165" s="91" t="s">
        <v>1494</v>
      </c>
      <c r="R165" s="91" t="s">
        <v>1495</v>
      </c>
      <c r="S165" s="91" t="s">
        <v>1496</v>
      </c>
      <c r="T165" s="91" t="s">
        <v>1497</v>
      </c>
      <c r="U165" s="91" t="s">
        <v>47</v>
      </c>
      <c r="V165" s="91" t="s">
        <v>1498</v>
      </c>
      <c r="W165" s="91" t="s">
        <v>1499</v>
      </c>
      <c r="X165" s="91" t="s">
        <v>53</v>
      </c>
      <c r="Y165" s="91">
        <v>22</v>
      </c>
      <c r="Z165" s="91">
        <v>0</v>
      </c>
      <c r="AA165" s="91">
        <v>3.6709999999999998</v>
      </c>
      <c r="AB165" s="91">
        <v>0.192996421627918</v>
      </c>
      <c r="AC165" s="91">
        <v>67.28</v>
      </c>
      <c r="AD165" s="91">
        <v>211176.810546875</v>
      </c>
      <c r="AE165" s="91">
        <v>1215041.02052115</v>
      </c>
      <c r="AF165" s="91" t="s">
        <v>53</v>
      </c>
      <c r="AG165" s="91">
        <v>46.84</v>
      </c>
      <c r="AH165" s="91" t="s">
        <v>56</v>
      </c>
      <c r="AI165" s="91" t="s">
        <v>54</v>
      </c>
      <c r="AJ165" s="91" t="s">
        <v>56</v>
      </c>
      <c r="AK165" s="91" t="s">
        <v>54</v>
      </c>
      <c r="AL165" s="91" t="s">
        <v>54</v>
      </c>
      <c r="AM165" s="91">
        <v>1</v>
      </c>
      <c r="AN165" s="91" t="s">
        <v>53</v>
      </c>
    </row>
    <row r="166" spans="1:40">
      <c r="A166" s="91" t="s">
        <v>1500</v>
      </c>
      <c r="B166" s="91" t="s">
        <v>1501</v>
      </c>
      <c r="C166" s="91" t="s">
        <v>1502</v>
      </c>
      <c r="D166" s="91">
        <v>0</v>
      </c>
      <c r="E166" s="91">
        <v>3.137</v>
      </c>
      <c r="F166" s="91">
        <v>2</v>
      </c>
      <c r="G166" s="91">
        <v>1</v>
      </c>
      <c r="H166" s="91">
        <v>5</v>
      </c>
      <c r="I166" s="91">
        <v>1</v>
      </c>
      <c r="J166" s="91">
        <v>401</v>
      </c>
      <c r="K166" s="91">
        <v>44.2</v>
      </c>
      <c r="L166" s="91">
        <v>5.21</v>
      </c>
      <c r="M166" s="91">
        <v>13.93</v>
      </c>
      <c r="N166" s="91">
        <v>1</v>
      </c>
      <c r="O166" s="91" t="s">
        <v>1503</v>
      </c>
      <c r="P166" s="91" t="s">
        <v>203</v>
      </c>
      <c r="Q166" s="91" t="s">
        <v>1494</v>
      </c>
      <c r="R166" s="91" t="s">
        <v>1504</v>
      </c>
      <c r="S166" s="91" t="s">
        <v>1505</v>
      </c>
      <c r="T166" s="91" t="s">
        <v>1506</v>
      </c>
      <c r="U166" s="91" t="s">
        <v>49</v>
      </c>
      <c r="V166" s="91" t="s">
        <v>1498</v>
      </c>
      <c r="W166" s="91" t="s">
        <v>172</v>
      </c>
      <c r="X166" s="91" t="s">
        <v>53</v>
      </c>
      <c r="Y166" s="91">
        <v>35</v>
      </c>
      <c r="Z166" s="91">
        <v>0</v>
      </c>
      <c r="AA166" s="91">
        <v>0.60399999999999998</v>
      </c>
      <c r="AB166" s="91">
        <v>0.10371811248222999</v>
      </c>
      <c r="AC166" s="91">
        <v>66.739999999999995</v>
      </c>
      <c r="AD166" s="91">
        <v>370363.75</v>
      </c>
      <c r="AE166" s="91">
        <v>223652.57708172</v>
      </c>
      <c r="AF166" s="91" t="s">
        <v>53</v>
      </c>
      <c r="AG166" s="91">
        <v>116.59</v>
      </c>
      <c r="AH166" s="91" t="s">
        <v>54</v>
      </c>
      <c r="AI166" s="91" t="s">
        <v>54</v>
      </c>
      <c r="AJ166" s="91" t="s">
        <v>56</v>
      </c>
      <c r="AK166" s="91" t="s">
        <v>54</v>
      </c>
      <c r="AL166" s="91" t="s">
        <v>54</v>
      </c>
      <c r="AM166" s="91">
        <v>1</v>
      </c>
      <c r="AN166" s="91" t="s">
        <v>53</v>
      </c>
    </row>
    <row r="167" spans="1:40">
      <c r="A167" s="91" t="s">
        <v>1507</v>
      </c>
      <c r="B167" s="91" t="s">
        <v>1508</v>
      </c>
      <c r="C167" s="91" t="s">
        <v>1509</v>
      </c>
      <c r="D167" s="91">
        <v>0</v>
      </c>
      <c r="E167" s="91">
        <v>9.6020000000000003</v>
      </c>
      <c r="F167" s="91">
        <v>13</v>
      </c>
      <c r="G167" s="91">
        <v>4</v>
      </c>
      <c r="H167" s="91">
        <v>22</v>
      </c>
      <c r="I167" s="91">
        <v>3</v>
      </c>
      <c r="J167" s="91">
        <v>285</v>
      </c>
      <c r="K167" s="91">
        <v>31.1</v>
      </c>
      <c r="L167" s="91">
        <v>5.81</v>
      </c>
      <c r="M167" s="91">
        <v>29.48</v>
      </c>
      <c r="N167" s="91">
        <v>4</v>
      </c>
      <c r="O167" s="91" t="s">
        <v>60</v>
      </c>
      <c r="P167" s="91" t="s">
        <v>1510</v>
      </c>
      <c r="Q167" s="91" t="s">
        <v>86</v>
      </c>
      <c r="R167" s="91" t="s">
        <v>1511</v>
      </c>
      <c r="S167" s="91" t="s">
        <v>1512</v>
      </c>
      <c r="T167" s="91" t="s">
        <v>1513</v>
      </c>
      <c r="U167" s="91" t="s">
        <v>114</v>
      </c>
      <c r="V167" s="91" t="s">
        <v>53</v>
      </c>
      <c r="W167" s="91" t="s">
        <v>1514</v>
      </c>
      <c r="X167" s="91" t="s">
        <v>1453</v>
      </c>
      <c r="Y167" s="91">
        <v>5</v>
      </c>
      <c r="Z167" s="91">
        <v>1</v>
      </c>
      <c r="AA167" s="91">
        <v>1.3</v>
      </c>
      <c r="AB167" s="91">
        <v>0.94391247981788295</v>
      </c>
      <c r="AC167" s="91">
        <v>62.79</v>
      </c>
      <c r="AD167" s="91">
        <v>2074382.078125</v>
      </c>
      <c r="AE167" s="91">
        <v>2273001.15477899</v>
      </c>
      <c r="AF167" s="91" t="s">
        <v>53</v>
      </c>
      <c r="AG167" s="91">
        <v>64.52</v>
      </c>
      <c r="AH167" s="91" t="s">
        <v>54</v>
      </c>
      <c r="AI167" s="91" t="s">
        <v>54</v>
      </c>
      <c r="AJ167" s="91" t="s">
        <v>54</v>
      </c>
      <c r="AK167" s="91" t="s">
        <v>54</v>
      </c>
      <c r="AL167" s="91" t="s">
        <v>54</v>
      </c>
      <c r="AM167" s="91">
        <v>1</v>
      </c>
      <c r="AN167" s="91" t="s">
        <v>53</v>
      </c>
    </row>
    <row r="168" spans="1:40">
      <c r="A168" s="91" t="s">
        <v>1515</v>
      </c>
      <c r="B168" s="91" t="s">
        <v>1516</v>
      </c>
      <c r="C168" s="91" t="s">
        <v>1517</v>
      </c>
      <c r="D168" s="91">
        <v>0</v>
      </c>
      <c r="E168" s="91">
        <v>3.0350000000000001</v>
      </c>
      <c r="F168" s="91">
        <v>7</v>
      </c>
      <c r="G168" s="91">
        <v>2</v>
      </c>
      <c r="H168" s="91">
        <v>8</v>
      </c>
      <c r="I168" s="91">
        <v>1</v>
      </c>
      <c r="J168" s="91">
        <v>285</v>
      </c>
      <c r="K168" s="91">
        <v>29.6</v>
      </c>
      <c r="L168" s="91">
        <v>6.01</v>
      </c>
      <c r="M168" s="91">
        <v>2.34</v>
      </c>
      <c r="N168" s="91">
        <v>2</v>
      </c>
      <c r="O168" s="91" t="s">
        <v>60</v>
      </c>
      <c r="P168" s="91" t="s">
        <v>109</v>
      </c>
      <c r="Q168" s="91" t="s">
        <v>110</v>
      </c>
      <c r="R168" s="91" t="s">
        <v>1511</v>
      </c>
      <c r="S168" s="91" t="s">
        <v>1518</v>
      </c>
      <c r="T168" s="91" t="s">
        <v>1519</v>
      </c>
      <c r="U168" s="91" t="s">
        <v>1520</v>
      </c>
      <c r="V168" s="91" t="s">
        <v>53</v>
      </c>
      <c r="W168" s="91" t="s">
        <v>1514</v>
      </c>
      <c r="X168" s="91" t="s">
        <v>53</v>
      </c>
      <c r="Y168" s="91">
        <v>4</v>
      </c>
      <c r="Z168" s="91">
        <v>0</v>
      </c>
      <c r="AA168" s="91">
        <v>3.2069999999999999</v>
      </c>
      <c r="AB168" s="91">
        <v>0.33111956240129298</v>
      </c>
      <c r="AC168" s="91">
        <v>39.79</v>
      </c>
      <c r="AD168" s="91">
        <v>9086.7958984375</v>
      </c>
      <c r="AE168" s="91">
        <v>29138.101051064299</v>
      </c>
      <c r="AF168" s="91" t="s">
        <v>53</v>
      </c>
      <c r="AG168" s="91">
        <v>66.06</v>
      </c>
      <c r="AH168" s="91" t="s">
        <v>56</v>
      </c>
      <c r="AI168" s="91" t="s">
        <v>56</v>
      </c>
      <c r="AJ168" s="91" t="s">
        <v>56</v>
      </c>
      <c r="AK168" s="91" t="s">
        <v>54</v>
      </c>
      <c r="AL168" s="91" t="s">
        <v>56</v>
      </c>
      <c r="AM168" s="91">
        <v>1</v>
      </c>
      <c r="AN168" s="91" t="s">
        <v>53</v>
      </c>
    </row>
    <row r="169" spans="1:40">
      <c r="A169" s="91" t="s">
        <v>1521</v>
      </c>
      <c r="B169" s="91" t="s">
        <v>1522</v>
      </c>
      <c r="C169" s="91" t="s">
        <v>1523</v>
      </c>
      <c r="D169" s="91">
        <v>0</v>
      </c>
      <c r="E169" s="91">
        <v>2.839</v>
      </c>
      <c r="F169" s="91">
        <v>2</v>
      </c>
      <c r="G169" s="91">
        <v>1</v>
      </c>
      <c r="H169" s="91">
        <v>1</v>
      </c>
      <c r="I169" s="91">
        <v>1</v>
      </c>
      <c r="J169" s="91">
        <v>650</v>
      </c>
      <c r="K169" s="91">
        <v>72.3</v>
      </c>
      <c r="L169" s="91">
        <v>8.59</v>
      </c>
      <c r="M169" s="91">
        <v>2.87</v>
      </c>
      <c r="N169" s="91">
        <v>1</v>
      </c>
      <c r="O169" s="91" t="s">
        <v>1524</v>
      </c>
      <c r="P169" s="91" t="s">
        <v>1525</v>
      </c>
      <c r="Q169" s="91" t="s">
        <v>224</v>
      </c>
      <c r="R169" s="91" t="s">
        <v>1526</v>
      </c>
      <c r="S169" s="91" t="s">
        <v>1527</v>
      </c>
      <c r="T169" s="91" t="s">
        <v>53</v>
      </c>
      <c r="U169" s="91" t="s">
        <v>90</v>
      </c>
      <c r="V169" s="91" t="s">
        <v>53</v>
      </c>
      <c r="W169" s="91" t="s">
        <v>53</v>
      </c>
      <c r="X169" s="91" t="s">
        <v>53</v>
      </c>
      <c r="Y169" s="91">
        <v>0</v>
      </c>
      <c r="Z169" s="91">
        <v>0</v>
      </c>
      <c r="AA169" s="91">
        <v>100</v>
      </c>
      <c r="AB169" s="91">
        <v>6.46153846153846E-17</v>
      </c>
      <c r="AC169" s="91" t="s">
        <v>53</v>
      </c>
      <c r="AD169" s="91" t="s">
        <v>53</v>
      </c>
      <c r="AE169" s="91">
        <v>188992.421875</v>
      </c>
      <c r="AF169" s="91" t="s">
        <v>53</v>
      </c>
      <c r="AG169" s="91">
        <v>13.94</v>
      </c>
      <c r="AH169" s="91" t="s">
        <v>55</v>
      </c>
      <c r="AI169" s="91" t="s">
        <v>55</v>
      </c>
      <c r="AJ169" s="91" t="s">
        <v>56</v>
      </c>
      <c r="AK169" s="91" t="s">
        <v>56</v>
      </c>
      <c r="AL169" s="91" t="s">
        <v>54</v>
      </c>
      <c r="AM169" s="91">
        <v>1</v>
      </c>
      <c r="AN169" s="91" t="s">
        <v>53</v>
      </c>
    </row>
    <row r="170" spans="1:40">
      <c r="A170" s="91" t="s">
        <v>1528</v>
      </c>
      <c r="B170" s="91" t="s">
        <v>1529</v>
      </c>
      <c r="C170" s="91" t="s">
        <v>1530</v>
      </c>
      <c r="D170" s="91">
        <v>0</v>
      </c>
      <c r="E170" s="91">
        <v>2.9460000000000002</v>
      </c>
      <c r="F170" s="91">
        <v>2</v>
      </c>
      <c r="G170" s="91">
        <v>1</v>
      </c>
      <c r="H170" s="91">
        <v>1</v>
      </c>
      <c r="I170" s="91">
        <v>1</v>
      </c>
      <c r="J170" s="91">
        <v>662</v>
      </c>
      <c r="K170" s="91">
        <v>73.2</v>
      </c>
      <c r="L170" s="91">
        <v>7.18</v>
      </c>
      <c r="M170" s="91">
        <v>2.5</v>
      </c>
      <c r="N170" s="91">
        <v>1</v>
      </c>
      <c r="O170" s="91" t="s">
        <v>1397</v>
      </c>
      <c r="P170" s="91" t="s">
        <v>1531</v>
      </c>
      <c r="Q170" s="91" t="s">
        <v>1532</v>
      </c>
      <c r="R170" s="91" t="s">
        <v>1533</v>
      </c>
      <c r="S170" s="91" t="s">
        <v>1534</v>
      </c>
      <c r="T170" s="91" t="s">
        <v>1535</v>
      </c>
      <c r="U170" s="91" t="s">
        <v>248</v>
      </c>
      <c r="V170" s="91" t="s">
        <v>1536</v>
      </c>
      <c r="W170" s="91" t="s">
        <v>599</v>
      </c>
      <c r="X170" s="91" t="s">
        <v>1537</v>
      </c>
      <c r="Y170" s="91">
        <v>7</v>
      </c>
      <c r="Z170" s="91">
        <v>0</v>
      </c>
      <c r="AA170" s="91">
        <v>1.0720000000000001</v>
      </c>
      <c r="AB170" s="91">
        <v>0.73115506679028097</v>
      </c>
      <c r="AC170" s="91">
        <v>9.16</v>
      </c>
      <c r="AD170" s="91">
        <v>65697.15625</v>
      </c>
      <c r="AE170" s="91">
        <v>70417.131737802003</v>
      </c>
      <c r="AF170" s="91" t="s">
        <v>53</v>
      </c>
      <c r="AG170" s="91">
        <v>28.14</v>
      </c>
      <c r="AH170" s="91" t="s">
        <v>56</v>
      </c>
      <c r="AI170" s="91" t="s">
        <v>56</v>
      </c>
      <c r="AJ170" s="91" t="s">
        <v>56</v>
      </c>
      <c r="AK170" s="91" t="s">
        <v>56</v>
      </c>
      <c r="AL170" s="91" t="s">
        <v>54</v>
      </c>
      <c r="AM170" s="91">
        <v>1</v>
      </c>
      <c r="AN170" s="91" t="s">
        <v>53</v>
      </c>
    </row>
    <row r="171" spans="1:40">
      <c r="A171" s="91" t="s">
        <v>1538</v>
      </c>
      <c r="B171" s="91" t="s">
        <v>1539</v>
      </c>
      <c r="C171" s="91" t="s">
        <v>1540</v>
      </c>
      <c r="D171" s="91">
        <v>0</v>
      </c>
      <c r="E171" s="91">
        <v>7.883</v>
      </c>
      <c r="F171" s="91">
        <v>7</v>
      </c>
      <c r="G171" s="91">
        <v>2</v>
      </c>
      <c r="H171" s="91">
        <v>3</v>
      </c>
      <c r="I171" s="91">
        <v>2</v>
      </c>
      <c r="J171" s="91">
        <v>335</v>
      </c>
      <c r="K171" s="91">
        <v>36</v>
      </c>
      <c r="L171" s="91">
        <v>9.2799999999999994</v>
      </c>
      <c r="M171" s="91">
        <v>5.22</v>
      </c>
      <c r="N171" s="91">
        <v>2</v>
      </c>
      <c r="O171" s="91" t="s">
        <v>97</v>
      </c>
      <c r="P171" s="91" t="s">
        <v>1541</v>
      </c>
      <c r="Q171" s="91" t="s">
        <v>256</v>
      </c>
      <c r="R171" s="91" t="s">
        <v>1542</v>
      </c>
      <c r="S171" s="91" t="s">
        <v>1543</v>
      </c>
      <c r="T171" s="91" t="s">
        <v>1544</v>
      </c>
      <c r="U171" s="91" t="s">
        <v>824</v>
      </c>
      <c r="V171" s="91" t="s">
        <v>53</v>
      </c>
      <c r="W171" s="91" t="s">
        <v>1545</v>
      </c>
      <c r="X171" s="91" t="s">
        <v>1546</v>
      </c>
      <c r="Y171" s="91">
        <v>7</v>
      </c>
      <c r="Z171" s="91">
        <v>0</v>
      </c>
      <c r="AA171" s="91">
        <v>1.32</v>
      </c>
      <c r="AB171" s="91">
        <v>0.95440558058117697</v>
      </c>
      <c r="AC171" s="91">
        <v>45.68</v>
      </c>
      <c r="AD171" s="91">
        <v>46611.78125</v>
      </c>
      <c r="AE171" s="91">
        <v>302391.08003332902</v>
      </c>
      <c r="AF171" s="91" t="s">
        <v>53</v>
      </c>
      <c r="AG171" s="91">
        <v>74.900000000000006</v>
      </c>
      <c r="AH171" s="91" t="s">
        <v>54</v>
      </c>
      <c r="AI171" s="91" t="s">
        <v>54</v>
      </c>
      <c r="AJ171" s="91" t="s">
        <v>56</v>
      </c>
      <c r="AK171" s="91" t="s">
        <v>56</v>
      </c>
      <c r="AL171" s="91" t="s">
        <v>56</v>
      </c>
      <c r="AM171" s="91">
        <v>1</v>
      </c>
      <c r="AN171" s="91" t="s">
        <v>53</v>
      </c>
    </row>
    <row r="172" spans="1:40">
      <c r="A172" s="91" t="s">
        <v>1547</v>
      </c>
      <c r="B172" s="91" t="s">
        <v>1548</v>
      </c>
      <c r="C172" s="91" t="s">
        <v>1549</v>
      </c>
      <c r="D172" s="91">
        <v>0</v>
      </c>
      <c r="E172" s="91">
        <v>2.2149999999999999</v>
      </c>
      <c r="F172" s="91">
        <v>10</v>
      </c>
      <c r="G172" s="91">
        <v>1</v>
      </c>
      <c r="H172" s="91">
        <v>2</v>
      </c>
      <c r="I172" s="91">
        <v>1</v>
      </c>
      <c r="J172" s="91">
        <v>94</v>
      </c>
      <c r="K172" s="91">
        <v>10.199999999999999</v>
      </c>
      <c r="L172" s="91">
        <v>6.99</v>
      </c>
      <c r="M172" s="91">
        <v>4.78</v>
      </c>
      <c r="N172" s="91">
        <v>1</v>
      </c>
      <c r="O172" s="91" t="s">
        <v>1280</v>
      </c>
      <c r="P172" s="91" t="s">
        <v>1550</v>
      </c>
      <c r="Q172" s="91" t="s">
        <v>53</v>
      </c>
      <c r="R172" s="91" t="s">
        <v>1551</v>
      </c>
      <c r="S172" s="91" t="s">
        <v>1552</v>
      </c>
      <c r="T172" s="91" t="s">
        <v>1553</v>
      </c>
      <c r="U172" s="91" t="s">
        <v>824</v>
      </c>
      <c r="V172" s="91" t="s">
        <v>53</v>
      </c>
      <c r="W172" s="91" t="s">
        <v>1554</v>
      </c>
      <c r="X172" s="91" t="s">
        <v>53</v>
      </c>
      <c r="Y172" s="91">
        <v>6</v>
      </c>
      <c r="Z172" s="91">
        <v>0</v>
      </c>
      <c r="AA172" s="91">
        <v>1.486</v>
      </c>
      <c r="AB172" s="91">
        <v>0.97595670344229501</v>
      </c>
      <c r="AC172" s="91">
        <v>33.090000000000003</v>
      </c>
      <c r="AD172" s="91">
        <v>695783.4375</v>
      </c>
      <c r="AE172" s="91">
        <v>1034066.37469776</v>
      </c>
      <c r="AF172" s="91" t="s">
        <v>53</v>
      </c>
      <c r="AG172" s="91">
        <v>28.06</v>
      </c>
      <c r="AH172" s="91" t="s">
        <v>56</v>
      </c>
      <c r="AI172" s="91" t="s">
        <v>54</v>
      </c>
      <c r="AJ172" s="91" t="s">
        <v>54</v>
      </c>
      <c r="AK172" s="91" t="s">
        <v>56</v>
      </c>
      <c r="AL172" s="91" t="s">
        <v>56</v>
      </c>
      <c r="AM172" s="91">
        <v>1</v>
      </c>
      <c r="AN172" s="91" t="s">
        <v>53</v>
      </c>
    </row>
    <row r="173" spans="1:40">
      <c r="A173" s="91" t="s">
        <v>1555</v>
      </c>
      <c r="B173" s="91" t="s">
        <v>1556</v>
      </c>
      <c r="C173" s="91" t="s">
        <v>1557</v>
      </c>
      <c r="D173" s="91">
        <v>0</v>
      </c>
      <c r="E173" s="91">
        <v>5.2009999999999996</v>
      </c>
      <c r="F173" s="91">
        <v>1</v>
      </c>
      <c r="G173" s="91">
        <v>2</v>
      </c>
      <c r="H173" s="91">
        <v>5</v>
      </c>
      <c r="I173" s="91">
        <v>2</v>
      </c>
      <c r="J173" s="91">
        <v>1270</v>
      </c>
      <c r="K173" s="91">
        <v>140.9</v>
      </c>
      <c r="L173" s="91">
        <v>6.84</v>
      </c>
      <c r="M173" s="91">
        <v>9.4700000000000006</v>
      </c>
      <c r="N173" s="91">
        <v>2</v>
      </c>
      <c r="O173" s="91" t="s">
        <v>1558</v>
      </c>
      <c r="P173" s="91" t="s">
        <v>1559</v>
      </c>
      <c r="Q173" s="91" t="s">
        <v>1560</v>
      </c>
      <c r="R173" s="91" t="s">
        <v>1561</v>
      </c>
      <c r="S173" s="91" t="s">
        <v>1562</v>
      </c>
      <c r="T173" s="91" t="s">
        <v>1563</v>
      </c>
      <c r="U173" s="91" t="s">
        <v>114</v>
      </c>
      <c r="V173" s="91" t="s">
        <v>53</v>
      </c>
      <c r="W173" s="91" t="s">
        <v>1564</v>
      </c>
      <c r="X173" s="91" t="s">
        <v>1565</v>
      </c>
      <c r="Y173" s="91">
        <v>34</v>
      </c>
      <c r="Z173" s="91">
        <v>0</v>
      </c>
      <c r="AA173" s="91">
        <v>3.2530000000000001</v>
      </c>
      <c r="AB173" s="91">
        <v>0.31353734669625999</v>
      </c>
      <c r="AC173" s="91">
        <v>9.84</v>
      </c>
      <c r="AD173" s="91">
        <v>29021.939453125</v>
      </c>
      <c r="AE173" s="91">
        <v>163351.97958960899</v>
      </c>
      <c r="AF173" s="91" t="s">
        <v>53</v>
      </c>
      <c r="AG173" s="91">
        <v>63.93</v>
      </c>
      <c r="AH173" s="91" t="s">
        <v>56</v>
      </c>
      <c r="AI173" s="91" t="s">
        <v>54</v>
      </c>
      <c r="AJ173" s="91" t="s">
        <v>54</v>
      </c>
      <c r="AK173" s="91" t="s">
        <v>54</v>
      </c>
      <c r="AL173" s="91" t="s">
        <v>56</v>
      </c>
      <c r="AM173" s="91">
        <v>1</v>
      </c>
      <c r="AN173" s="91" t="s">
        <v>53</v>
      </c>
    </row>
    <row r="174" spans="1:40">
      <c r="A174" s="91" t="s">
        <v>1566</v>
      </c>
      <c r="B174" s="91" t="s">
        <v>1567</v>
      </c>
      <c r="C174" s="91" t="s">
        <v>1568</v>
      </c>
      <c r="D174" s="91">
        <v>0</v>
      </c>
      <c r="E174" s="91">
        <v>3.3130000000000002</v>
      </c>
      <c r="F174" s="91">
        <v>4</v>
      </c>
      <c r="G174" s="91">
        <v>1</v>
      </c>
      <c r="H174" s="91">
        <v>1</v>
      </c>
      <c r="I174" s="91">
        <v>1</v>
      </c>
      <c r="J174" s="91">
        <v>239</v>
      </c>
      <c r="K174" s="91">
        <v>27.1</v>
      </c>
      <c r="L174" s="91">
        <v>5.9</v>
      </c>
      <c r="M174" s="91">
        <v>2.99</v>
      </c>
      <c r="N174" s="91">
        <v>1</v>
      </c>
      <c r="O174" s="91" t="s">
        <v>1569</v>
      </c>
      <c r="P174" s="91" t="s">
        <v>109</v>
      </c>
      <c r="Q174" s="91" t="s">
        <v>288</v>
      </c>
      <c r="R174" s="91" t="s">
        <v>1570</v>
      </c>
      <c r="S174" s="91" t="s">
        <v>1571</v>
      </c>
      <c r="T174" s="91" t="s">
        <v>1572</v>
      </c>
      <c r="U174" s="91" t="s">
        <v>49</v>
      </c>
      <c r="V174" s="91" t="s">
        <v>1573</v>
      </c>
      <c r="W174" s="91" t="s">
        <v>1574</v>
      </c>
      <c r="X174" s="91" t="s">
        <v>1575</v>
      </c>
      <c r="Y174" s="91">
        <v>13</v>
      </c>
      <c r="Z174" s="91">
        <v>0</v>
      </c>
      <c r="AA174" s="91">
        <v>0.67800000000000005</v>
      </c>
      <c r="AB174" s="91">
        <v>0.18236697804093799</v>
      </c>
      <c r="AC174" s="91">
        <v>41.48</v>
      </c>
      <c r="AD174" s="91">
        <v>895948.4375</v>
      </c>
      <c r="AE174" s="91">
        <v>607658.66593410203</v>
      </c>
      <c r="AF174" s="91" t="s">
        <v>53</v>
      </c>
      <c r="AG174" s="91">
        <v>88.27</v>
      </c>
      <c r="AH174" s="91" t="s">
        <v>56</v>
      </c>
      <c r="AI174" s="91" t="s">
        <v>56</v>
      </c>
      <c r="AJ174" s="91" t="s">
        <v>56</v>
      </c>
      <c r="AK174" s="91" t="s">
        <v>56</v>
      </c>
      <c r="AL174" s="91" t="s">
        <v>54</v>
      </c>
      <c r="AM174" s="91">
        <v>1</v>
      </c>
      <c r="AN174" s="91" t="s">
        <v>53</v>
      </c>
    </row>
    <row r="175" spans="1:40">
      <c r="A175" s="91" t="s">
        <v>1576</v>
      </c>
      <c r="B175" s="91" t="s">
        <v>1577</v>
      </c>
      <c r="C175" s="91" t="s">
        <v>1578</v>
      </c>
      <c r="D175" s="91">
        <v>0</v>
      </c>
      <c r="E175" s="91">
        <v>5.1079999999999997</v>
      </c>
      <c r="F175" s="91">
        <v>6</v>
      </c>
      <c r="G175" s="91">
        <v>1</v>
      </c>
      <c r="H175" s="91">
        <v>3</v>
      </c>
      <c r="I175" s="91">
        <v>1</v>
      </c>
      <c r="J175" s="91">
        <v>199</v>
      </c>
      <c r="K175" s="91">
        <v>22.5</v>
      </c>
      <c r="L175" s="91">
        <v>8.76</v>
      </c>
      <c r="M175" s="91">
        <v>8.76</v>
      </c>
      <c r="N175" s="91">
        <v>1</v>
      </c>
      <c r="O175" s="91" t="s">
        <v>233</v>
      </c>
      <c r="P175" s="91" t="s">
        <v>663</v>
      </c>
      <c r="Q175" s="91" t="s">
        <v>256</v>
      </c>
      <c r="R175" s="91" t="s">
        <v>1579</v>
      </c>
      <c r="S175" s="91" t="s">
        <v>1580</v>
      </c>
      <c r="T175" s="91" t="s">
        <v>1581</v>
      </c>
      <c r="U175" s="91" t="s">
        <v>260</v>
      </c>
      <c r="V175" s="91" t="s">
        <v>53</v>
      </c>
      <c r="W175" s="91" t="s">
        <v>53</v>
      </c>
      <c r="X175" s="91" t="s">
        <v>53</v>
      </c>
      <c r="Y175" s="91">
        <v>0</v>
      </c>
      <c r="Z175" s="91">
        <v>0</v>
      </c>
      <c r="AA175" s="91">
        <v>100</v>
      </c>
      <c r="AB175" s="91">
        <v>6.46153846153846E-17</v>
      </c>
      <c r="AC175" s="91" t="s">
        <v>53</v>
      </c>
      <c r="AD175" s="91" t="s">
        <v>53</v>
      </c>
      <c r="AE175" s="91">
        <v>117989.472090991</v>
      </c>
      <c r="AF175" s="91" t="s">
        <v>53</v>
      </c>
      <c r="AG175" s="91">
        <v>26.39</v>
      </c>
      <c r="AH175" s="91" t="s">
        <v>55</v>
      </c>
      <c r="AI175" s="91" t="s">
        <v>54</v>
      </c>
      <c r="AJ175" s="91" t="s">
        <v>54</v>
      </c>
      <c r="AK175" s="91" t="s">
        <v>56</v>
      </c>
      <c r="AL175" s="91" t="s">
        <v>54</v>
      </c>
      <c r="AM175" s="91">
        <v>1</v>
      </c>
      <c r="AN175" s="91" t="s">
        <v>53</v>
      </c>
    </row>
    <row r="176" spans="1:40">
      <c r="A176" s="91" t="s">
        <v>1582</v>
      </c>
      <c r="B176" s="91" t="s">
        <v>1583</v>
      </c>
      <c r="C176" s="91" t="s">
        <v>1584</v>
      </c>
      <c r="D176" s="91">
        <v>0</v>
      </c>
      <c r="E176" s="91">
        <v>4.8710000000000004</v>
      </c>
      <c r="F176" s="91">
        <v>4</v>
      </c>
      <c r="G176" s="91">
        <v>2</v>
      </c>
      <c r="H176" s="91">
        <v>14</v>
      </c>
      <c r="I176" s="91">
        <v>2</v>
      </c>
      <c r="J176" s="91">
        <v>509</v>
      </c>
      <c r="K176" s="91">
        <v>54.1</v>
      </c>
      <c r="L176" s="91">
        <v>7.85</v>
      </c>
      <c r="M176" s="91">
        <v>30.11</v>
      </c>
      <c r="N176" s="91">
        <v>2</v>
      </c>
      <c r="O176" s="91" t="s">
        <v>1585</v>
      </c>
      <c r="P176" s="91" t="s">
        <v>61</v>
      </c>
      <c r="Q176" s="91" t="s">
        <v>211</v>
      </c>
      <c r="R176" s="91" t="s">
        <v>1586</v>
      </c>
      <c r="S176" s="91" t="s">
        <v>1587</v>
      </c>
      <c r="T176" s="91" t="s">
        <v>1588</v>
      </c>
      <c r="U176" s="91" t="s">
        <v>125</v>
      </c>
      <c r="V176" s="91" t="s">
        <v>1589</v>
      </c>
      <c r="W176" s="91" t="s">
        <v>1590</v>
      </c>
      <c r="X176" s="91" t="s">
        <v>1591</v>
      </c>
      <c r="Y176" s="91">
        <v>29</v>
      </c>
      <c r="Z176" s="91">
        <v>0</v>
      </c>
      <c r="AA176" s="91">
        <v>3.1379999999999999</v>
      </c>
      <c r="AB176" s="91">
        <v>0.35932256036458199</v>
      </c>
      <c r="AC176" s="91">
        <v>95.81</v>
      </c>
      <c r="AD176" s="91">
        <v>1020750.0546875</v>
      </c>
      <c r="AE176" s="91">
        <v>2616950.6677962402</v>
      </c>
      <c r="AF176" s="91" t="s">
        <v>53</v>
      </c>
      <c r="AG176" s="91">
        <v>60.37</v>
      </c>
      <c r="AH176" s="91" t="s">
        <v>54</v>
      </c>
      <c r="AI176" s="91" t="s">
        <v>54</v>
      </c>
      <c r="AJ176" s="91" t="s">
        <v>54</v>
      </c>
      <c r="AK176" s="91" t="s">
        <v>54</v>
      </c>
      <c r="AL176" s="91" t="s">
        <v>54</v>
      </c>
      <c r="AM176" s="91">
        <v>1</v>
      </c>
      <c r="AN176" s="91" t="s">
        <v>53</v>
      </c>
    </row>
    <row r="177" spans="1:40">
      <c r="A177" s="91" t="s">
        <v>1592</v>
      </c>
      <c r="B177" s="91" t="s">
        <v>1593</v>
      </c>
      <c r="C177" s="91" t="s">
        <v>1594</v>
      </c>
      <c r="D177" s="91">
        <v>0</v>
      </c>
      <c r="E177" s="91">
        <v>2.2549999999999999</v>
      </c>
      <c r="F177" s="91">
        <v>1</v>
      </c>
      <c r="G177" s="91">
        <v>1</v>
      </c>
      <c r="H177" s="91">
        <v>1</v>
      </c>
      <c r="I177" s="91">
        <v>1</v>
      </c>
      <c r="J177" s="91">
        <v>904</v>
      </c>
      <c r="K177" s="91">
        <v>100.4</v>
      </c>
      <c r="L177" s="91">
        <v>5.76</v>
      </c>
      <c r="M177" s="91">
        <v>2.14</v>
      </c>
      <c r="N177" s="91">
        <v>1</v>
      </c>
      <c r="O177" s="91" t="s">
        <v>1595</v>
      </c>
      <c r="P177" s="91" t="s">
        <v>1596</v>
      </c>
      <c r="Q177" s="91" t="s">
        <v>1597</v>
      </c>
      <c r="R177" s="91" t="s">
        <v>1598</v>
      </c>
      <c r="S177" s="91" t="s">
        <v>1599</v>
      </c>
      <c r="T177" s="91" t="s">
        <v>1600</v>
      </c>
      <c r="U177" s="91" t="s">
        <v>482</v>
      </c>
      <c r="V177" s="91" t="s">
        <v>1601</v>
      </c>
      <c r="W177" s="91" t="s">
        <v>1602</v>
      </c>
      <c r="X177" s="91" t="s">
        <v>1603</v>
      </c>
      <c r="Y177" s="91">
        <v>20</v>
      </c>
      <c r="Z177" s="91">
        <v>0</v>
      </c>
      <c r="AA177" s="91">
        <v>100</v>
      </c>
      <c r="AB177" s="91">
        <v>6.46153846153846E-17</v>
      </c>
      <c r="AC177" s="91" t="s">
        <v>53</v>
      </c>
      <c r="AD177" s="91" t="s">
        <v>53</v>
      </c>
      <c r="AE177" s="91">
        <v>112037.2734375</v>
      </c>
      <c r="AF177" s="91" t="s">
        <v>53</v>
      </c>
      <c r="AG177" s="91">
        <v>37.36</v>
      </c>
      <c r="AH177" s="91" t="s">
        <v>55</v>
      </c>
      <c r="AI177" s="91" t="s">
        <v>56</v>
      </c>
      <c r="AJ177" s="91" t="s">
        <v>55</v>
      </c>
      <c r="AK177" s="91" t="s">
        <v>54</v>
      </c>
      <c r="AL177" s="91" t="s">
        <v>56</v>
      </c>
      <c r="AM177" s="91">
        <v>1</v>
      </c>
      <c r="AN177" s="91" t="s">
        <v>53</v>
      </c>
    </row>
    <row r="178" spans="1:40">
      <c r="A178" s="91" t="s">
        <v>1604</v>
      </c>
      <c r="B178" s="91" t="s">
        <v>1605</v>
      </c>
      <c r="C178" s="91" t="s">
        <v>1606</v>
      </c>
      <c r="D178" s="91">
        <v>0</v>
      </c>
      <c r="E178" s="91">
        <v>3.7040000000000002</v>
      </c>
      <c r="F178" s="91">
        <v>2</v>
      </c>
      <c r="G178" s="91">
        <v>2</v>
      </c>
      <c r="H178" s="91">
        <v>3</v>
      </c>
      <c r="I178" s="91">
        <v>2</v>
      </c>
      <c r="J178" s="91">
        <v>870</v>
      </c>
      <c r="K178" s="91">
        <v>97.5</v>
      </c>
      <c r="L178" s="91">
        <v>6.47</v>
      </c>
      <c r="M178" s="91">
        <v>4.4400000000000004</v>
      </c>
      <c r="N178" s="91">
        <v>2</v>
      </c>
      <c r="O178" s="91" t="s">
        <v>1607</v>
      </c>
      <c r="P178" s="91" t="s">
        <v>461</v>
      </c>
      <c r="Q178" s="91" t="s">
        <v>110</v>
      </c>
      <c r="R178" s="91" t="s">
        <v>1608</v>
      </c>
      <c r="S178" s="91" t="s">
        <v>1609</v>
      </c>
      <c r="T178" s="91" t="s">
        <v>1610</v>
      </c>
      <c r="U178" s="91" t="s">
        <v>78</v>
      </c>
      <c r="V178" s="91" t="s">
        <v>1611</v>
      </c>
      <c r="W178" s="91" t="s">
        <v>1612</v>
      </c>
      <c r="X178" s="91" t="s">
        <v>53</v>
      </c>
      <c r="Y178" s="91">
        <v>4</v>
      </c>
      <c r="Z178" s="91">
        <v>0</v>
      </c>
      <c r="AA178" s="91">
        <v>0.50900000000000001</v>
      </c>
      <c r="AB178" s="91">
        <v>3.9358090504541803E-2</v>
      </c>
      <c r="AC178" s="91">
        <v>73.91</v>
      </c>
      <c r="AD178" s="91">
        <v>104348.921875</v>
      </c>
      <c r="AE178" s="91">
        <v>53147.274201316897</v>
      </c>
      <c r="AF178" s="91" t="s">
        <v>53</v>
      </c>
      <c r="AG178" s="91">
        <v>102.12</v>
      </c>
      <c r="AH178" s="91" t="s">
        <v>56</v>
      </c>
      <c r="AI178" s="91" t="s">
        <v>54</v>
      </c>
      <c r="AJ178" s="91" t="s">
        <v>56</v>
      </c>
      <c r="AK178" s="91" t="s">
        <v>56</v>
      </c>
      <c r="AL178" s="91" t="s">
        <v>54</v>
      </c>
      <c r="AM178" s="91">
        <v>1</v>
      </c>
      <c r="AN178" s="91" t="s">
        <v>53</v>
      </c>
    </row>
    <row r="179" spans="1:40">
      <c r="A179" s="91" t="s">
        <v>1613</v>
      </c>
      <c r="B179" s="91" t="s">
        <v>1614</v>
      </c>
      <c r="C179" s="91" t="s">
        <v>1615</v>
      </c>
      <c r="D179" s="91">
        <v>0</v>
      </c>
      <c r="E179" s="91">
        <v>4.01</v>
      </c>
      <c r="F179" s="91">
        <v>2</v>
      </c>
      <c r="G179" s="91">
        <v>1</v>
      </c>
      <c r="H179" s="91">
        <v>4</v>
      </c>
      <c r="I179" s="91">
        <v>1</v>
      </c>
      <c r="J179" s="91">
        <v>724</v>
      </c>
      <c r="K179" s="91">
        <v>80.400000000000006</v>
      </c>
      <c r="L179" s="91">
        <v>5.88</v>
      </c>
      <c r="M179" s="91">
        <v>9.65</v>
      </c>
      <c r="N179" s="91">
        <v>1</v>
      </c>
      <c r="O179" s="91" t="s">
        <v>498</v>
      </c>
      <c r="P179" s="91" t="s">
        <v>1616</v>
      </c>
      <c r="Q179" s="91" t="s">
        <v>756</v>
      </c>
      <c r="R179" s="91" t="s">
        <v>1617</v>
      </c>
      <c r="S179" s="91" t="s">
        <v>1618</v>
      </c>
      <c r="T179" s="91" t="s">
        <v>1619</v>
      </c>
      <c r="U179" s="91" t="s">
        <v>401</v>
      </c>
      <c r="V179" s="91" t="s">
        <v>1620</v>
      </c>
      <c r="W179" s="91" t="s">
        <v>1621</v>
      </c>
      <c r="X179" s="91" t="s">
        <v>1622</v>
      </c>
      <c r="Y179" s="91">
        <v>38</v>
      </c>
      <c r="Z179" s="91">
        <v>0</v>
      </c>
      <c r="AA179" s="91">
        <v>3.3330000000000002</v>
      </c>
      <c r="AB179" s="91">
        <v>0.29134469966089999</v>
      </c>
      <c r="AC179" s="91">
        <v>18.22</v>
      </c>
      <c r="AD179" s="91">
        <v>74422.5703125</v>
      </c>
      <c r="AE179" s="91">
        <v>248080.57636883401</v>
      </c>
      <c r="AF179" s="91" t="s">
        <v>53</v>
      </c>
      <c r="AG179" s="91">
        <v>34.26</v>
      </c>
      <c r="AH179" s="91" t="s">
        <v>56</v>
      </c>
      <c r="AI179" s="91" t="s">
        <v>54</v>
      </c>
      <c r="AJ179" s="91" t="s">
        <v>56</v>
      </c>
      <c r="AK179" s="91" t="s">
        <v>54</v>
      </c>
      <c r="AL179" s="91" t="s">
        <v>54</v>
      </c>
      <c r="AM179" s="91">
        <v>1</v>
      </c>
      <c r="AN179" s="91" t="s">
        <v>53</v>
      </c>
    </row>
    <row r="180" spans="1:40">
      <c r="A180" s="91" t="s">
        <v>1623</v>
      </c>
      <c r="B180" s="91" t="s">
        <v>1624</v>
      </c>
      <c r="C180" s="91" t="s">
        <v>1625</v>
      </c>
      <c r="D180" s="91">
        <v>0</v>
      </c>
      <c r="E180" s="91">
        <v>19.356999999999999</v>
      </c>
      <c r="F180" s="91">
        <v>13</v>
      </c>
      <c r="G180" s="91">
        <v>5</v>
      </c>
      <c r="H180" s="91">
        <v>21</v>
      </c>
      <c r="I180" s="91">
        <v>5</v>
      </c>
      <c r="J180" s="91">
        <v>453</v>
      </c>
      <c r="K180" s="91">
        <v>48.7</v>
      </c>
      <c r="L180" s="91">
        <v>8.9499999999999993</v>
      </c>
      <c r="M180" s="91">
        <v>56.99</v>
      </c>
      <c r="N180" s="91">
        <v>5</v>
      </c>
      <c r="O180" s="91" t="s">
        <v>108</v>
      </c>
      <c r="P180" s="91" t="s">
        <v>755</v>
      </c>
      <c r="Q180" s="91" t="s">
        <v>99</v>
      </c>
      <c r="R180" s="91" t="s">
        <v>1626</v>
      </c>
      <c r="S180" s="91" t="s">
        <v>1627</v>
      </c>
      <c r="T180" s="91" t="s">
        <v>1628</v>
      </c>
      <c r="U180" s="91" t="s">
        <v>149</v>
      </c>
      <c r="V180" s="91" t="s">
        <v>1629</v>
      </c>
      <c r="W180" s="91" t="s">
        <v>1630</v>
      </c>
      <c r="X180" s="91" t="s">
        <v>1393</v>
      </c>
      <c r="Y180" s="91">
        <v>15</v>
      </c>
      <c r="Z180" s="91">
        <v>0</v>
      </c>
      <c r="AA180" s="91">
        <v>2.1179999999999999</v>
      </c>
      <c r="AB180" s="91">
        <v>0.89915240227313398</v>
      </c>
      <c r="AC180" s="91">
        <v>46.55</v>
      </c>
      <c r="AD180" s="91">
        <v>838818.8828125</v>
      </c>
      <c r="AE180" s="91">
        <v>3181997.0957773998</v>
      </c>
      <c r="AF180" s="91" t="s">
        <v>53</v>
      </c>
      <c r="AG180" s="91">
        <v>46.22</v>
      </c>
      <c r="AH180" s="91" t="s">
        <v>56</v>
      </c>
      <c r="AI180" s="91" t="s">
        <v>54</v>
      </c>
      <c r="AJ180" s="91" t="s">
        <v>56</v>
      </c>
      <c r="AK180" s="91" t="s">
        <v>54</v>
      </c>
      <c r="AL180" s="91" t="s">
        <v>54</v>
      </c>
      <c r="AM180" s="91">
        <v>1</v>
      </c>
      <c r="AN180" s="91" t="s">
        <v>53</v>
      </c>
    </row>
    <row r="181" spans="1:40">
      <c r="A181" s="91" t="s">
        <v>1631</v>
      </c>
      <c r="B181" s="91" t="s">
        <v>1632</v>
      </c>
      <c r="C181" s="91" t="s">
        <v>1633</v>
      </c>
      <c r="D181" s="91">
        <v>0</v>
      </c>
      <c r="E181" s="91">
        <v>3.0110000000000001</v>
      </c>
      <c r="F181" s="91">
        <v>3</v>
      </c>
      <c r="G181" s="91">
        <v>1</v>
      </c>
      <c r="H181" s="91">
        <v>1</v>
      </c>
      <c r="I181" s="91">
        <v>1</v>
      </c>
      <c r="J181" s="91">
        <v>405</v>
      </c>
      <c r="K181" s="91">
        <v>45.5</v>
      </c>
      <c r="L181" s="91">
        <v>8.8800000000000008</v>
      </c>
      <c r="M181" s="91">
        <v>2.46</v>
      </c>
      <c r="N181" s="91">
        <v>1</v>
      </c>
      <c r="O181" s="91" t="s">
        <v>1634</v>
      </c>
      <c r="P181" s="91" t="s">
        <v>194</v>
      </c>
      <c r="Q181" s="91" t="s">
        <v>288</v>
      </c>
      <c r="R181" s="91" t="s">
        <v>1635</v>
      </c>
      <c r="S181" s="91" t="s">
        <v>1636</v>
      </c>
      <c r="T181" s="91" t="s">
        <v>1637</v>
      </c>
      <c r="U181" s="91" t="s">
        <v>824</v>
      </c>
      <c r="V181" s="91" t="s">
        <v>53</v>
      </c>
      <c r="W181" s="91" t="s">
        <v>198</v>
      </c>
      <c r="X181" s="91" t="s">
        <v>53</v>
      </c>
      <c r="Y181" s="91">
        <v>2</v>
      </c>
      <c r="Z181" s="91">
        <v>0</v>
      </c>
      <c r="AA181" s="91">
        <v>100</v>
      </c>
      <c r="AB181" s="91">
        <v>6.46153846153846E-17</v>
      </c>
      <c r="AC181" s="91" t="s">
        <v>53</v>
      </c>
      <c r="AD181" s="91" t="s">
        <v>53</v>
      </c>
      <c r="AE181" s="91">
        <v>161362.55190152401</v>
      </c>
      <c r="AF181" s="91" t="s">
        <v>53</v>
      </c>
      <c r="AG181" s="91">
        <v>30.36</v>
      </c>
      <c r="AH181" s="91" t="s">
        <v>55</v>
      </c>
      <c r="AI181" s="91" t="s">
        <v>55</v>
      </c>
      <c r="AJ181" s="91" t="s">
        <v>55</v>
      </c>
      <c r="AK181" s="91" t="s">
        <v>54</v>
      </c>
      <c r="AL181" s="91" t="s">
        <v>56</v>
      </c>
      <c r="AM181" s="91">
        <v>1</v>
      </c>
      <c r="AN181" s="91" t="s">
        <v>53</v>
      </c>
    </row>
    <row r="182" spans="1:40">
      <c r="A182" s="91" t="s">
        <v>1638</v>
      </c>
      <c r="B182" s="91" t="s">
        <v>1639</v>
      </c>
      <c r="C182" s="91" t="s">
        <v>1640</v>
      </c>
      <c r="D182" s="91">
        <v>0</v>
      </c>
      <c r="E182" s="91">
        <v>10.204000000000001</v>
      </c>
      <c r="F182" s="91">
        <v>10</v>
      </c>
      <c r="G182" s="91">
        <v>3</v>
      </c>
      <c r="H182" s="91">
        <v>4</v>
      </c>
      <c r="I182" s="91">
        <v>3</v>
      </c>
      <c r="J182" s="91">
        <v>324</v>
      </c>
      <c r="K182" s="91">
        <v>35.6</v>
      </c>
      <c r="L182" s="91">
        <v>5.95</v>
      </c>
      <c r="M182" s="91">
        <v>8.76</v>
      </c>
      <c r="N182" s="91">
        <v>3</v>
      </c>
      <c r="O182" s="91" t="s">
        <v>60</v>
      </c>
      <c r="P182" s="91" t="s">
        <v>1641</v>
      </c>
      <c r="Q182" s="91" t="s">
        <v>45</v>
      </c>
      <c r="R182" s="91" t="s">
        <v>1642</v>
      </c>
      <c r="S182" s="91" t="s">
        <v>1643</v>
      </c>
      <c r="T182" s="91" t="s">
        <v>1644</v>
      </c>
      <c r="U182" s="91" t="s">
        <v>47</v>
      </c>
      <c r="V182" s="91" t="s">
        <v>1645</v>
      </c>
      <c r="W182" s="91" t="s">
        <v>53</v>
      </c>
      <c r="X182" s="91" t="s">
        <v>53</v>
      </c>
      <c r="Y182" s="91">
        <v>1</v>
      </c>
      <c r="Z182" s="91">
        <v>0</v>
      </c>
      <c r="AA182" s="91">
        <v>2.121</v>
      </c>
      <c r="AB182" s="91">
        <v>0.89809343612096304</v>
      </c>
      <c r="AC182" s="91">
        <v>22.32</v>
      </c>
      <c r="AD182" s="91">
        <v>484418.05371093802</v>
      </c>
      <c r="AE182" s="91">
        <v>1128267.17465895</v>
      </c>
      <c r="AF182" s="91" t="s">
        <v>53</v>
      </c>
      <c r="AG182" s="91">
        <v>40.29</v>
      </c>
      <c r="AH182" s="91" t="s">
        <v>56</v>
      </c>
      <c r="AI182" s="91" t="s">
        <v>54</v>
      </c>
      <c r="AJ182" s="91" t="s">
        <v>56</v>
      </c>
      <c r="AK182" s="91" t="s">
        <v>54</v>
      </c>
      <c r="AL182" s="91" t="s">
        <v>54</v>
      </c>
      <c r="AM182" s="91">
        <v>1</v>
      </c>
      <c r="AN182" s="91" t="s">
        <v>53</v>
      </c>
    </row>
    <row r="183" spans="1:40">
      <c r="A183" s="91" t="s">
        <v>1646</v>
      </c>
      <c r="B183" s="91" t="s">
        <v>1647</v>
      </c>
      <c r="C183" s="91" t="s">
        <v>1648</v>
      </c>
      <c r="D183" s="91">
        <v>0</v>
      </c>
      <c r="E183" s="91">
        <v>2.2029999999999998</v>
      </c>
      <c r="F183" s="91">
        <v>1</v>
      </c>
      <c r="G183" s="91">
        <v>1</v>
      </c>
      <c r="H183" s="91">
        <v>1</v>
      </c>
      <c r="I183" s="91">
        <v>1</v>
      </c>
      <c r="J183" s="91">
        <v>559</v>
      </c>
      <c r="K183" s="91">
        <v>63.2</v>
      </c>
      <c r="L183" s="91">
        <v>8.4</v>
      </c>
      <c r="M183" s="91">
        <v>1.8</v>
      </c>
      <c r="N183" s="91">
        <v>1</v>
      </c>
      <c r="O183" s="91" t="s">
        <v>942</v>
      </c>
      <c r="P183" s="91" t="s">
        <v>266</v>
      </c>
      <c r="Q183" s="91" t="s">
        <v>288</v>
      </c>
      <c r="R183" s="91" t="s">
        <v>1649</v>
      </c>
      <c r="S183" s="91" t="s">
        <v>1650</v>
      </c>
      <c r="T183" s="91" t="s">
        <v>1651</v>
      </c>
      <c r="U183" s="91" t="s">
        <v>114</v>
      </c>
      <c r="V183" s="91" t="s">
        <v>53</v>
      </c>
      <c r="W183" s="91" t="s">
        <v>1652</v>
      </c>
      <c r="X183" s="91" t="s">
        <v>53</v>
      </c>
      <c r="Y183" s="91">
        <v>3</v>
      </c>
      <c r="Z183" s="91">
        <v>0</v>
      </c>
      <c r="AA183" s="91">
        <v>1.4219999999999999</v>
      </c>
      <c r="AB183" s="91">
        <v>0.97595670344229501</v>
      </c>
      <c r="AC183" s="91">
        <v>36.67</v>
      </c>
      <c r="AD183" s="91">
        <v>236305.984375</v>
      </c>
      <c r="AE183" s="91">
        <v>335934.01070320403</v>
      </c>
      <c r="AF183" s="91" t="s">
        <v>53</v>
      </c>
      <c r="AG183" s="91">
        <v>40.090000000000003</v>
      </c>
      <c r="AH183" s="91" t="s">
        <v>56</v>
      </c>
      <c r="AI183" s="91" t="s">
        <v>56</v>
      </c>
      <c r="AJ183" s="91" t="s">
        <v>54</v>
      </c>
      <c r="AK183" s="91" t="s">
        <v>56</v>
      </c>
      <c r="AL183" s="91" t="s">
        <v>56</v>
      </c>
      <c r="AM183" s="91">
        <v>1</v>
      </c>
      <c r="AN183" s="91" t="s">
        <v>53</v>
      </c>
    </row>
    <row r="184" spans="1:40">
      <c r="A184" s="91" t="s">
        <v>1653</v>
      </c>
      <c r="B184" s="91" t="s">
        <v>1654</v>
      </c>
      <c r="C184" s="91" t="s">
        <v>1655</v>
      </c>
      <c r="D184" s="91">
        <v>0</v>
      </c>
      <c r="E184" s="91">
        <v>2.0390000000000001</v>
      </c>
      <c r="F184" s="91">
        <v>1</v>
      </c>
      <c r="G184" s="91">
        <v>1</v>
      </c>
      <c r="H184" s="91">
        <v>2</v>
      </c>
      <c r="I184" s="91">
        <v>1</v>
      </c>
      <c r="J184" s="91">
        <v>913</v>
      </c>
      <c r="K184" s="91">
        <v>99.9</v>
      </c>
      <c r="L184" s="91">
        <v>7.25</v>
      </c>
      <c r="M184" s="91">
        <v>4.05</v>
      </c>
      <c r="N184" s="91">
        <v>1</v>
      </c>
      <c r="O184" s="91" t="s">
        <v>707</v>
      </c>
      <c r="P184" s="91" t="s">
        <v>841</v>
      </c>
      <c r="Q184" s="91" t="s">
        <v>110</v>
      </c>
      <c r="R184" s="91" t="s">
        <v>1656</v>
      </c>
      <c r="S184" s="91" t="s">
        <v>1657</v>
      </c>
      <c r="T184" s="91" t="s">
        <v>1658</v>
      </c>
      <c r="U184" s="91" t="s">
        <v>114</v>
      </c>
      <c r="V184" s="91" t="s">
        <v>546</v>
      </c>
      <c r="W184" s="91" t="s">
        <v>1659</v>
      </c>
      <c r="X184" s="91" t="s">
        <v>53</v>
      </c>
      <c r="Y184" s="91">
        <v>8</v>
      </c>
      <c r="Z184" s="91">
        <v>0</v>
      </c>
      <c r="AA184" s="91">
        <v>0.999</v>
      </c>
      <c r="AB184" s="91">
        <v>0.62998067112443001</v>
      </c>
      <c r="AC184" s="91">
        <v>38.49</v>
      </c>
      <c r="AD184" s="91">
        <v>99890.96875</v>
      </c>
      <c r="AE184" s="91">
        <v>99783.366661751395</v>
      </c>
      <c r="AF184" s="91" t="s">
        <v>53</v>
      </c>
      <c r="AG184" s="91">
        <v>32.76</v>
      </c>
      <c r="AH184" s="91" t="s">
        <v>54</v>
      </c>
      <c r="AI184" s="91" t="s">
        <v>56</v>
      </c>
      <c r="AJ184" s="91" t="s">
        <v>54</v>
      </c>
      <c r="AK184" s="91" t="s">
        <v>56</v>
      </c>
      <c r="AL184" s="91" t="s">
        <v>56</v>
      </c>
      <c r="AM184" s="91">
        <v>1</v>
      </c>
      <c r="AN184" s="91" t="s">
        <v>53</v>
      </c>
    </row>
    <row r="185" spans="1:40">
      <c r="A185" s="91" t="s">
        <v>1660</v>
      </c>
      <c r="B185" s="91" t="s">
        <v>1661</v>
      </c>
      <c r="C185" s="91" t="s">
        <v>1662</v>
      </c>
      <c r="D185" s="91">
        <v>0</v>
      </c>
      <c r="E185" s="91">
        <v>35.723999999999997</v>
      </c>
      <c r="F185" s="91">
        <v>14</v>
      </c>
      <c r="G185" s="91">
        <v>12</v>
      </c>
      <c r="H185" s="91">
        <v>82</v>
      </c>
      <c r="I185" s="91">
        <v>8</v>
      </c>
      <c r="J185" s="91">
        <v>864</v>
      </c>
      <c r="K185" s="91">
        <v>97.3</v>
      </c>
      <c r="L185" s="91">
        <v>7.17</v>
      </c>
      <c r="M185" s="91">
        <v>185.57</v>
      </c>
      <c r="N185" s="91">
        <v>12</v>
      </c>
      <c r="O185" s="91" t="s">
        <v>325</v>
      </c>
      <c r="P185" s="91" t="s">
        <v>1663</v>
      </c>
      <c r="Q185" s="91" t="s">
        <v>224</v>
      </c>
      <c r="R185" s="91" t="s">
        <v>1664</v>
      </c>
      <c r="S185" s="91" t="s">
        <v>1665</v>
      </c>
      <c r="T185" s="91" t="s">
        <v>1666</v>
      </c>
      <c r="U185" s="91" t="s">
        <v>260</v>
      </c>
      <c r="V185" s="91" t="s">
        <v>1667</v>
      </c>
      <c r="W185" s="91" t="s">
        <v>1668</v>
      </c>
      <c r="X185" s="91" t="s">
        <v>1669</v>
      </c>
      <c r="Y185" s="91">
        <v>33</v>
      </c>
      <c r="Z185" s="91">
        <v>4</v>
      </c>
      <c r="AA185" s="91">
        <v>1.6839999999999999</v>
      </c>
      <c r="AB185" s="91">
        <v>0.97595670344229501</v>
      </c>
      <c r="AC185" s="91">
        <v>55.45</v>
      </c>
      <c r="AD185" s="91">
        <v>4163506.66015625</v>
      </c>
      <c r="AE185" s="91">
        <v>7509434.3620531103</v>
      </c>
      <c r="AF185" s="91" t="s">
        <v>53</v>
      </c>
      <c r="AG185" s="91">
        <v>26.66</v>
      </c>
      <c r="AH185" s="91" t="s">
        <v>54</v>
      </c>
      <c r="AI185" s="91" t="s">
        <v>54</v>
      </c>
      <c r="AJ185" s="91" t="s">
        <v>54</v>
      </c>
      <c r="AK185" s="91" t="s">
        <v>54</v>
      </c>
      <c r="AL185" s="91" t="s">
        <v>54</v>
      </c>
      <c r="AM185" s="91">
        <v>1</v>
      </c>
      <c r="AN185" s="91" t="s">
        <v>53</v>
      </c>
    </row>
    <row r="186" spans="1:40">
      <c r="A186" s="91" t="s">
        <v>1670</v>
      </c>
      <c r="B186" s="91" t="s">
        <v>1671</v>
      </c>
      <c r="C186" s="91" t="s">
        <v>1672</v>
      </c>
      <c r="D186" s="91">
        <v>0</v>
      </c>
      <c r="E186" s="91">
        <v>1.9690000000000001</v>
      </c>
      <c r="F186" s="91">
        <v>1</v>
      </c>
      <c r="G186" s="91">
        <v>1</v>
      </c>
      <c r="H186" s="91">
        <v>1</v>
      </c>
      <c r="I186" s="91">
        <v>1</v>
      </c>
      <c r="J186" s="91">
        <v>736</v>
      </c>
      <c r="K186" s="91">
        <v>81.8</v>
      </c>
      <c r="L186" s="91">
        <v>6.81</v>
      </c>
      <c r="M186" s="91">
        <v>1.65</v>
      </c>
      <c r="N186" s="91">
        <v>1</v>
      </c>
      <c r="O186" s="91" t="s">
        <v>1673</v>
      </c>
      <c r="P186" s="91" t="s">
        <v>1674</v>
      </c>
      <c r="Q186" s="91" t="s">
        <v>1675</v>
      </c>
      <c r="R186" s="91" t="s">
        <v>1676</v>
      </c>
      <c r="S186" s="91" t="s">
        <v>1677</v>
      </c>
      <c r="T186" s="91" t="s">
        <v>1678</v>
      </c>
      <c r="U186" s="91" t="s">
        <v>49</v>
      </c>
      <c r="V186" s="91" t="s">
        <v>1679</v>
      </c>
      <c r="W186" s="91" t="s">
        <v>1680</v>
      </c>
      <c r="X186" s="91" t="s">
        <v>650</v>
      </c>
      <c r="Y186" s="91">
        <v>6</v>
      </c>
      <c r="Z186" s="91">
        <v>0</v>
      </c>
      <c r="AA186" s="91">
        <v>1.5349999999999999</v>
      </c>
      <c r="AB186" s="91">
        <v>0.97595670344229501</v>
      </c>
      <c r="AC186" s="91">
        <v>68.650000000000006</v>
      </c>
      <c r="AD186" s="91">
        <v>42191.4765625</v>
      </c>
      <c r="AE186" s="91">
        <v>64758.318674070899</v>
      </c>
      <c r="AF186" s="91" t="s">
        <v>53</v>
      </c>
      <c r="AG186" s="91">
        <v>48.52</v>
      </c>
      <c r="AH186" s="91" t="s">
        <v>56</v>
      </c>
      <c r="AI186" s="91" t="s">
        <v>56</v>
      </c>
      <c r="AJ186" s="91" t="s">
        <v>56</v>
      </c>
      <c r="AK186" s="91" t="s">
        <v>54</v>
      </c>
      <c r="AL186" s="91" t="s">
        <v>56</v>
      </c>
      <c r="AM186" s="91">
        <v>1</v>
      </c>
      <c r="AN186" s="91" t="s">
        <v>53</v>
      </c>
    </row>
    <row r="187" spans="1:40">
      <c r="A187" s="91" t="s">
        <v>1681</v>
      </c>
      <c r="B187" s="91" t="s">
        <v>1682</v>
      </c>
      <c r="C187" s="91" t="s">
        <v>1683</v>
      </c>
      <c r="D187" s="91">
        <v>0</v>
      </c>
      <c r="E187" s="91">
        <v>12.141999999999999</v>
      </c>
      <c r="F187" s="91">
        <v>5</v>
      </c>
      <c r="G187" s="91">
        <v>5</v>
      </c>
      <c r="H187" s="91">
        <v>32</v>
      </c>
      <c r="I187" s="91">
        <v>1</v>
      </c>
      <c r="J187" s="91">
        <v>869</v>
      </c>
      <c r="K187" s="91">
        <v>97.7</v>
      </c>
      <c r="L187" s="91">
        <v>8.35</v>
      </c>
      <c r="M187" s="91">
        <v>67.73</v>
      </c>
      <c r="N187" s="91">
        <v>5</v>
      </c>
      <c r="O187" s="91" t="s">
        <v>1684</v>
      </c>
      <c r="P187" s="91" t="s">
        <v>1685</v>
      </c>
      <c r="Q187" s="91" t="s">
        <v>211</v>
      </c>
      <c r="R187" s="91" t="s">
        <v>1664</v>
      </c>
      <c r="S187" s="91" t="s">
        <v>1686</v>
      </c>
      <c r="T187" s="91" t="s">
        <v>1687</v>
      </c>
      <c r="U187" s="91" t="s">
        <v>114</v>
      </c>
      <c r="V187" s="91" t="s">
        <v>1667</v>
      </c>
      <c r="W187" s="91" t="s">
        <v>1688</v>
      </c>
      <c r="X187" s="91" t="s">
        <v>650</v>
      </c>
      <c r="Y187" s="91">
        <v>24</v>
      </c>
      <c r="Z187" s="91">
        <v>0</v>
      </c>
      <c r="AA187" s="91">
        <v>0.30099999999999999</v>
      </c>
      <c r="AB187" s="91">
        <v>6.6916230533667798E-4</v>
      </c>
      <c r="AC187" s="91">
        <v>28.14</v>
      </c>
      <c r="AD187" s="91">
        <v>182907.1875</v>
      </c>
      <c r="AE187" s="91">
        <v>54975.672939904201</v>
      </c>
      <c r="AF187" s="91" t="s">
        <v>53</v>
      </c>
      <c r="AG187" s="91">
        <v>26.37</v>
      </c>
      <c r="AH187" s="91" t="s">
        <v>54</v>
      </c>
      <c r="AI187" s="91" t="s">
        <v>55</v>
      </c>
      <c r="AJ187" s="91" t="s">
        <v>56</v>
      </c>
      <c r="AK187" s="91" t="s">
        <v>56</v>
      </c>
      <c r="AL187" s="91" t="s">
        <v>54</v>
      </c>
      <c r="AM187" s="91">
        <v>1</v>
      </c>
      <c r="AN187" s="91" t="s">
        <v>53</v>
      </c>
    </row>
    <row r="188" spans="1:40">
      <c r="A188" s="91" t="s">
        <v>1689</v>
      </c>
      <c r="B188" s="91" t="s">
        <v>1690</v>
      </c>
      <c r="C188" s="91" t="s">
        <v>1691</v>
      </c>
      <c r="D188" s="91">
        <v>5.0000000000000001E-3</v>
      </c>
      <c r="E188" s="91">
        <v>1.657</v>
      </c>
      <c r="F188" s="91">
        <v>1</v>
      </c>
      <c r="G188" s="91">
        <v>1</v>
      </c>
      <c r="H188" s="91">
        <v>1</v>
      </c>
      <c r="I188" s="91">
        <v>1</v>
      </c>
      <c r="J188" s="91">
        <v>865</v>
      </c>
      <c r="K188" s="91">
        <v>97.5</v>
      </c>
      <c r="L188" s="91">
        <v>6.37</v>
      </c>
      <c r="M188" s="91">
        <v>2.09</v>
      </c>
      <c r="N188" s="91">
        <v>1</v>
      </c>
      <c r="O188" s="91" t="s">
        <v>1161</v>
      </c>
      <c r="P188" s="91" t="s">
        <v>663</v>
      </c>
      <c r="Q188" s="91" t="s">
        <v>99</v>
      </c>
      <c r="R188" s="91" t="s">
        <v>1692</v>
      </c>
      <c r="S188" s="91" t="s">
        <v>1693</v>
      </c>
      <c r="T188" s="91" t="s">
        <v>1694</v>
      </c>
      <c r="U188" s="91" t="s">
        <v>1695</v>
      </c>
      <c r="V188" s="91" t="s">
        <v>53</v>
      </c>
      <c r="W188" s="91" t="s">
        <v>53</v>
      </c>
      <c r="X188" s="91" t="s">
        <v>53</v>
      </c>
      <c r="Y188" s="91">
        <v>0</v>
      </c>
      <c r="Z188" s="91">
        <v>0</v>
      </c>
      <c r="AA188" s="91">
        <v>100</v>
      </c>
      <c r="AB188" s="91">
        <v>6.46153846153846E-17</v>
      </c>
      <c r="AC188" s="91" t="s">
        <v>53</v>
      </c>
      <c r="AD188" s="91" t="s">
        <v>53</v>
      </c>
      <c r="AE188" s="91">
        <v>113013.04575397</v>
      </c>
      <c r="AF188" s="91" t="s">
        <v>53</v>
      </c>
      <c r="AG188" s="91">
        <v>14.42</v>
      </c>
      <c r="AH188" s="91" t="s">
        <v>55</v>
      </c>
      <c r="AI188" s="91" t="s">
        <v>54</v>
      </c>
      <c r="AJ188" s="91" t="s">
        <v>55</v>
      </c>
      <c r="AK188" s="91" t="s">
        <v>55</v>
      </c>
      <c r="AL188" s="91" t="s">
        <v>56</v>
      </c>
      <c r="AM188" s="91">
        <v>1</v>
      </c>
      <c r="AN188" s="91" t="s">
        <v>53</v>
      </c>
    </row>
    <row r="189" spans="1:40">
      <c r="A189" s="91" t="s">
        <v>1696</v>
      </c>
      <c r="B189" s="91" t="s">
        <v>1697</v>
      </c>
      <c r="C189" s="91" t="s">
        <v>1698</v>
      </c>
      <c r="D189" s="91">
        <v>0</v>
      </c>
      <c r="E189" s="91">
        <v>94.203999999999994</v>
      </c>
      <c r="F189" s="91">
        <v>29</v>
      </c>
      <c r="G189" s="91">
        <v>13</v>
      </c>
      <c r="H189" s="91">
        <v>179</v>
      </c>
      <c r="I189" s="91">
        <v>10</v>
      </c>
      <c r="J189" s="91">
        <v>572</v>
      </c>
      <c r="K189" s="91">
        <v>62.3</v>
      </c>
      <c r="L189" s="91">
        <v>6.38</v>
      </c>
      <c r="M189" s="91">
        <v>539.67999999999995</v>
      </c>
      <c r="N189" s="91">
        <v>13</v>
      </c>
      <c r="O189" s="91" t="s">
        <v>1699</v>
      </c>
      <c r="P189" s="91" t="s">
        <v>194</v>
      </c>
      <c r="Q189" s="91" t="s">
        <v>110</v>
      </c>
      <c r="R189" s="91" t="s">
        <v>1358</v>
      </c>
      <c r="S189" s="91" t="s">
        <v>1700</v>
      </c>
      <c r="T189" s="91" t="s">
        <v>1701</v>
      </c>
      <c r="U189" s="91" t="s">
        <v>824</v>
      </c>
      <c r="V189" s="91" t="s">
        <v>1702</v>
      </c>
      <c r="W189" s="91" t="s">
        <v>1703</v>
      </c>
      <c r="X189" s="91" t="s">
        <v>1704</v>
      </c>
      <c r="Y189" s="91">
        <v>9</v>
      </c>
      <c r="Z189" s="91">
        <v>4</v>
      </c>
      <c r="AA189" s="91">
        <v>1.7090000000000001</v>
      </c>
      <c r="AB189" s="91">
        <v>0.97595670344229501</v>
      </c>
      <c r="AC189" s="91">
        <v>108.1</v>
      </c>
      <c r="AD189" s="91">
        <v>21777709.8759766</v>
      </c>
      <c r="AE189" s="91">
        <v>43788361.269688502</v>
      </c>
      <c r="AF189" s="91" t="s">
        <v>53</v>
      </c>
      <c r="AG189" s="91">
        <v>34.130000000000003</v>
      </c>
      <c r="AH189" s="91" t="s">
        <v>54</v>
      </c>
      <c r="AI189" s="91" t="s">
        <v>54</v>
      </c>
      <c r="AJ189" s="91" t="s">
        <v>54</v>
      </c>
      <c r="AK189" s="91" t="s">
        <v>54</v>
      </c>
      <c r="AL189" s="91" t="s">
        <v>54</v>
      </c>
      <c r="AM189" s="91">
        <v>1</v>
      </c>
      <c r="AN189" s="91" t="s">
        <v>53</v>
      </c>
    </row>
    <row r="190" spans="1:40">
      <c r="A190" s="91" t="s">
        <v>1705</v>
      </c>
      <c r="B190" s="91" t="s">
        <v>1706</v>
      </c>
      <c r="C190" s="91" t="s">
        <v>1707</v>
      </c>
      <c r="D190" s="91">
        <v>0</v>
      </c>
      <c r="E190" s="91">
        <v>26.428000000000001</v>
      </c>
      <c r="F190" s="91">
        <v>6</v>
      </c>
      <c r="G190" s="91">
        <v>3</v>
      </c>
      <c r="H190" s="91">
        <v>37</v>
      </c>
      <c r="I190" s="91">
        <v>1</v>
      </c>
      <c r="J190" s="91">
        <v>570</v>
      </c>
      <c r="K190" s="91">
        <v>61.9</v>
      </c>
      <c r="L190" s="91">
        <v>6.49</v>
      </c>
      <c r="M190" s="91">
        <v>120.96</v>
      </c>
      <c r="N190" s="91">
        <v>3</v>
      </c>
      <c r="O190" s="91" t="s">
        <v>585</v>
      </c>
      <c r="P190" s="91" t="s">
        <v>255</v>
      </c>
      <c r="Q190" s="91" t="s">
        <v>110</v>
      </c>
      <c r="R190" s="91" t="s">
        <v>1708</v>
      </c>
      <c r="S190" s="91" t="s">
        <v>1709</v>
      </c>
      <c r="T190" s="91" t="s">
        <v>1710</v>
      </c>
      <c r="U190" s="91" t="s">
        <v>371</v>
      </c>
      <c r="V190" s="91" t="s">
        <v>53</v>
      </c>
      <c r="W190" s="91" t="s">
        <v>1361</v>
      </c>
      <c r="X190" s="91" t="s">
        <v>53</v>
      </c>
      <c r="Y190" s="91">
        <v>4</v>
      </c>
      <c r="Z190" s="91">
        <v>0</v>
      </c>
      <c r="AA190" s="91">
        <v>100</v>
      </c>
      <c r="AB190" s="91">
        <v>6.46153846153846E-17</v>
      </c>
      <c r="AC190" s="91" t="s">
        <v>53</v>
      </c>
      <c r="AD190" s="91" t="s">
        <v>53</v>
      </c>
      <c r="AE190" s="91">
        <v>420646.86634908698</v>
      </c>
      <c r="AF190" s="91" t="s">
        <v>53</v>
      </c>
      <c r="AG190" s="91">
        <v>29.95</v>
      </c>
      <c r="AH190" s="91" t="s">
        <v>55</v>
      </c>
      <c r="AI190" s="91" t="s">
        <v>56</v>
      </c>
      <c r="AJ190" s="91" t="s">
        <v>54</v>
      </c>
      <c r="AK190" s="91" t="s">
        <v>56</v>
      </c>
      <c r="AL190" s="91" t="s">
        <v>56</v>
      </c>
      <c r="AM190" s="91">
        <v>1</v>
      </c>
      <c r="AN190" s="91" t="s">
        <v>53</v>
      </c>
    </row>
    <row r="191" spans="1:40">
      <c r="A191" s="91" t="s">
        <v>1711</v>
      </c>
      <c r="B191" s="91" t="s">
        <v>1712</v>
      </c>
      <c r="C191" s="91" t="s">
        <v>1713</v>
      </c>
      <c r="D191" s="91">
        <v>0</v>
      </c>
      <c r="E191" s="91">
        <v>15.327999999999999</v>
      </c>
      <c r="F191" s="91">
        <v>5</v>
      </c>
      <c r="G191" s="91">
        <v>2</v>
      </c>
      <c r="H191" s="91">
        <v>11</v>
      </c>
      <c r="I191" s="91">
        <v>2</v>
      </c>
      <c r="J191" s="91">
        <v>572</v>
      </c>
      <c r="K191" s="91">
        <v>61.8</v>
      </c>
      <c r="L191" s="91">
        <v>7.09</v>
      </c>
      <c r="M191" s="91">
        <v>40.700000000000003</v>
      </c>
      <c r="N191" s="91">
        <v>2</v>
      </c>
      <c r="O191" s="91" t="s">
        <v>1714</v>
      </c>
      <c r="P191" s="91" t="s">
        <v>255</v>
      </c>
      <c r="Q191" s="91" t="s">
        <v>110</v>
      </c>
      <c r="R191" s="91" t="s">
        <v>1358</v>
      </c>
      <c r="S191" s="91" t="s">
        <v>1715</v>
      </c>
      <c r="T191" s="91" t="s">
        <v>1716</v>
      </c>
      <c r="U191" s="91" t="s">
        <v>171</v>
      </c>
      <c r="V191" s="91" t="s">
        <v>53</v>
      </c>
      <c r="W191" s="91" t="s">
        <v>1361</v>
      </c>
      <c r="X191" s="91" t="s">
        <v>53</v>
      </c>
      <c r="Y191" s="91">
        <v>4</v>
      </c>
      <c r="Z191" s="91">
        <v>0</v>
      </c>
      <c r="AA191" s="91">
        <v>100</v>
      </c>
      <c r="AB191" s="91">
        <v>6.46153846153846E-17</v>
      </c>
      <c r="AC191" s="91" t="s">
        <v>53</v>
      </c>
      <c r="AD191" s="91" t="s">
        <v>53</v>
      </c>
      <c r="AE191" s="91">
        <v>331971.11420206801</v>
      </c>
      <c r="AF191" s="91" t="s">
        <v>53</v>
      </c>
      <c r="AG191" s="91">
        <v>42.53</v>
      </c>
      <c r="AH191" s="91" t="s">
        <v>54</v>
      </c>
      <c r="AI191" s="91" t="s">
        <v>54</v>
      </c>
      <c r="AJ191" s="91" t="s">
        <v>54</v>
      </c>
      <c r="AK191" s="91" t="s">
        <v>54</v>
      </c>
      <c r="AL191" s="91" t="s">
        <v>54</v>
      </c>
      <c r="AM191" s="91">
        <v>1</v>
      </c>
      <c r="AN191" s="91" t="s">
        <v>53</v>
      </c>
    </row>
    <row r="192" spans="1:40">
      <c r="A192" s="91" t="s">
        <v>1717</v>
      </c>
      <c r="B192" s="91" t="s">
        <v>1718</v>
      </c>
      <c r="C192" s="91" t="s">
        <v>1719</v>
      </c>
      <c r="D192" s="91">
        <v>0</v>
      </c>
      <c r="E192" s="91">
        <v>1.839</v>
      </c>
      <c r="F192" s="91">
        <v>1</v>
      </c>
      <c r="G192" s="91">
        <v>1</v>
      </c>
      <c r="H192" s="91">
        <v>1</v>
      </c>
      <c r="I192" s="91">
        <v>1</v>
      </c>
      <c r="J192" s="91">
        <v>564</v>
      </c>
      <c r="K192" s="91">
        <v>61.4</v>
      </c>
      <c r="L192" s="91">
        <v>7.2</v>
      </c>
      <c r="M192" s="91">
        <v>2.15</v>
      </c>
      <c r="N192" s="91">
        <v>1</v>
      </c>
      <c r="O192" s="91" t="s">
        <v>565</v>
      </c>
      <c r="P192" s="91" t="s">
        <v>255</v>
      </c>
      <c r="Q192" s="91" t="s">
        <v>110</v>
      </c>
      <c r="R192" s="91" t="s">
        <v>1720</v>
      </c>
      <c r="S192" s="91" t="s">
        <v>1721</v>
      </c>
      <c r="T192" s="91" t="s">
        <v>1722</v>
      </c>
      <c r="U192" s="91" t="s">
        <v>47</v>
      </c>
      <c r="V192" s="91" t="s">
        <v>1702</v>
      </c>
      <c r="W192" s="91" t="s">
        <v>1361</v>
      </c>
      <c r="X192" s="91" t="s">
        <v>53</v>
      </c>
      <c r="Y192" s="91">
        <v>5</v>
      </c>
      <c r="Z192" s="91">
        <v>0</v>
      </c>
      <c r="AA192" s="91">
        <v>1.3879999999999999</v>
      </c>
      <c r="AB192" s="91">
        <v>0.96791097808344595</v>
      </c>
      <c r="AC192" s="91">
        <v>28.43</v>
      </c>
      <c r="AD192" s="91">
        <v>245093.15625</v>
      </c>
      <c r="AE192" s="91">
        <v>340303.26009108301</v>
      </c>
      <c r="AF192" s="91" t="s">
        <v>53</v>
      </c>
      <c r="AG192" s="91">
        <v>30.87</v>
      </c>
      <c r="AH192" s="91" t="s">
        <v>56</v>
      </c>
      <c r="AI192" s="91" t="s">
        <v>56</v>
      </c>
      <c r="AJ192" s="91" t="s">
        <v>56</v>
      </c>
      <c r="AK192" s="91" t="s">
        <v>56</v>
      </c>
      <c r="AL192" s="91" t="s">
        <v>54</v>
      </c>
      <c r="AM192" s="91">
        <v>1</v>
      </c>
      <c r="AN192" s="91" t="s">
        <v>53</v>
      </c>
    </row>
    <row r="193" spans="1:40">
      <c r="A193" s="91" t="s">
        <v>1723</v>
      </c>
      <c r="B193" s="91" t="s">
        <v>1724</v>
      </c>
      <c r="C193" s="91" t="s">
        <v>1725</v>
      </c>
      <c r="D193" s="91">
        <v>0</v>
      </c>
      <c r="E193" s="91">
        <v>2.069</v>
      </c>
      <c r="F193" s="91">
        <v>0</v>
      </c>
      <c r="G193" s="91">
        <v>1</v>
      </c>
      <c r="H193" s="91">
        <v>1</v>
      </c>
      <c r="I193" s="91">
        <v>1</v>
      </c>
      <c r="J193" s="91">
        <v>2871</v>
      </c>
      <c r="K193" s="91">
        <v>331.6</v>
      </c>
      <c r="L193" s="91">
        <v>6.81</v>
      </c>
      <c r="M193" s="91">
        <v>1.67</v>
      </c>
      <c r="N193" s="91">
        <v>1</v>
      </c>
      <c r="O193" s="91" t="s">
        <v>1726</v>
      </c>
      <c r="P193" s="91" t="s">
        <v>858</v>
      </c>
      <c r="Q193" s="91" t="s">
        <v>1727</v>
      </c>
      <c r="R193" s="91" t="s">
        <v>1728</v>
      </c>
      <c r="S193" s="91" t="s">
        <v>1729</v>
      </c>
      <c r="T193" s="91" t="s">
        <v>1730</v>
      </c>
      <c r="U193" s="91" t="s">
        <v>103</v>
      </c>
      <c r="V193" s="91" t="s">
        <v>1731</v>
      </c>
      <c r="W193" s="91" t="s">
        <v>1732</v>
      </c>
      <c r="X193" s="91" t="s">
        <v>1733</v>
      </c>
      <c r="Y193" s="91">
        <v>14</v>
      </c>
      <c r="Z193" s="91">
        <v>0</v>
      </c>
      <c r="AA193" s="91">
        <v>0.39900000000000002</v>
      </c>
      <c r="AB193" s="91">
        <v>7.1408980224100197E-3</v>
      </c>
      <c r="AC193" s="91">
        <v>85.85</v>
      </c>
      <c r="AD193" s="91">
        <v>57023.64453125</v>
      </c>
      <c r="AE193" s="91">
        <v>22772.8806711949</v>
      </c>
      <c r="AF193" s="91" t="s">
        <v>53</v>
      </c>
      <c r="AG193" s="91">
        <v>70.87</v>
      </c>
      <c r="AH193" s="91" t="s">
        <v>54</v>
      </c>
      <c r="AI193" s="91" t="s">
        <v>56</v>
      </c>
      <c r="AJ193" s="91" t="s">
        <v>55</v>
      </c>
      <c r="AK193" s="91" t="s">
        <v>56</v>
      </c>
      <c r="AL193" s="91" t="s">
        <v>55</v>
      </c>
      <c r="AM193" s="91">
        <v>1</v>
      </c>
      <c r="AN193" s="91" t="s">
        <v>53</v>
      </c>
    </row>
    <row r="194" spans="1:40">
      <c r="A194" s="91" t="s">
        <v>1734</v>
      </c>
      <c r="B194" s="91" t="s">
        <v>1735</v>
      </c>
      <c r="C194" s="91" t="s">
        <v>1736</v>
      </c>
      <c r="D194" s="91">
        <v>0</v>
      </c>
      <c r="E194" s="91">
        <v>25.123000000000001</v>
      </c>
      <c r="F194" s="91">
        <v>2</v>
      </c>
      <c r="G194" s="91">
        <v>13</v>
      </c>
      <c r="H194" s="91">
        <v>22</v>
      </c>
      <c r="I194" s="91">
        <v>13</v>
      </c>
      <c r="J194" s="91">
        <v>4646</v>
      </c>
      <c r="K194" s="91">
        <v>532.1</v>
      </c>
      <c r="L194" s="91">
        <v>6.4</v>
      </c>
      <c r="M194" s="91">
        <v>42.3</v>
      </c>
      <c r="N194" s="91">
        <v>13</v>
      </c>
      <c r="O194" s="91" t="s">
        <v>1737</v>
      </c>
      <c r="P194" s="91" t="s">
        <v>1738</v>
      </c>
      <c r="Q194" s="91" t="s">
        <v>1739</v>
      </c>
      <c r="R194" s="91" t="s">
        <v>1740</v>
      </c>
      <c r="S194" s="91" t="s">
        <v>1741</v>
      </c>
      <c r="T194" s="91" t="s">
        <v>1742</v>
      </c>
      <c r="U194" s="91" t="s">
        <v>149</v>
      </c>
      <c r="V194" s="91" t="s">
        <v>1743</v>
      </c>
      <c r="W194" s="91" t="s">
        <v>1744</v>
      </c>
      <c r="X194" s="91" t="s">
        <v>53</v>
      </c>
      <c r="Y194" s="91">
        <v>50</v>
      </c>
      <c r="Z194" s="91">
        <v>0</v>
      </c>
      <c r="AA194" s="91">
        <v>1.514</v>
      </c>
      <c r="AB194" s="91">
        <v>0.97595670344229501</v>
      </c>
      <c r="AC194" s="91">
        <v>49.49</v>
      </c>
      <c r="AD194" s="91">
        <v>1776375.60546875</v>
      </c>
      <c r="AE194" s="91">
        <v>2641660.5189660802</v>
      </c>
      <c r="AF194" s="91" t="s">
        <v>53</v>
      </c>
      <c r="AG194" s="91">
        <v>61.31</v>
      </c>
      <c r="AH194" s="91" t="s">
        <v>54</v>
      </c>
      <c r="AI194" s="91" t="s">
        <v>54</v>
      </c>
      <c r="AJ194" s="91" t="s">
        <v>54</v>
      </c>
      <c r="AK194" s="91" t="s">
        <v>54</v>
      </c>
      <c r="AL194" s="91" t="s">
        <v>54</v>
      </c>
      <c r="AM194" s="91">
        <v>1</v>
      </c>
      <c r="AN194" s="91" t="s">
        <v>53</v>
      </c>
    </row>
    <row r="195" spans="1:40">
      <c r="A195" s="91" t="s">
        <v>1745</v>
      </c>
      <c r="B195" s="91" t="s">
        <v>1746</v>
      </c>
      <c r="C195" s="91" t="s">
        <v>1747</v>
      </c>
      <c r="D195" s="91">
        <v>8.9999999999999993E-3</v>
      </c>
      <c r="E195" s="91">
        <v>1.377</v>
      </c>
      <c r="F195" s="91">
        <v>1</v>
      </c>
      <c r="G195" s="91">
        <v>1</v>
      </c>
      <c r="H195" s="91">
        <v>1</v>
      </c>
      <c r="I195" s="91">
        <v>1</v>
      </c>
      <c r="J195" s="91">
        <v>645</v>
      </c>
      <c r="K195" s="91">
        <v>72.900000000000006</v>
      </c>
      <c r="L195" s="91">
        <v>5.12</v>
      </c>
      <c r="M195" s="91">
        <v>0</v>
      </c>
      <c r="N195" s="91">
        <v>1</v>
      </c>
      <c r="O195" s="91" t="s">
        <v>193</v>
      </c>
      <c r="P195" s="91" t="s">
        <v>1748</v>
      </c>
      <c r="Q195" s="91" t="s">
        <v>1494</v>
      </c>
      <c r="R195" s="91" t="s">
        <v>1749</v>
      </c>
      <c r="S195" s="91" t="s">
        <v>1750</v>
      </c>
      <c r="T195" s="91" t="s">
        <v>1751</v>
      </c>
      <c r="U195" s="91" t="s">
        <v>125</v>
      </c>
      <c r="V195" s="91" t="s">
        <v>1743</v>
      </c>
      <c r="W195" s="91" t="s">
        <v>1752</v>
      </c>
      <c r="X195" s="91" t="s">
        <v>53</v>
      </c>
      <c r="Y195" s="91">
        <v>36</v>
      </c>
      <c r="Z195" s="91">
        <v>0</v>
      </c>
      <c r="AA195" s="91">
        <v>100</v>
      </c>
      <c r="AB195" s="91">
        <v>6.46153846153846E-17</v>
      </c>
      <c r="AC195" s="91" t="s">
        <v>53</v>
      </c>
      <c r="AD195" s="91" t="s">
        <v>53</v>
      </c>
      <c r="AE195" s="91">
        <v>61253.4757631963</v>
      </c>
      <c r="AF195" s="91" t="s">
        <v>53</v>
      </c>
      <c r="AG195" s="91">
        <v>65.16</v>
      </c>
      <c r="AH195" s="91" t="s">
        <v>55</v>
      </c>
      <c r="AI195" s="91" t="s">
        <v>55</v>
      </c>
      <c r="AJ195" s="91" t="s">
        <v>55</v>
      </c>
      <c r="AK195" s="91" t="s">
        <v>56</v>
      </c>
      <c r="AL195" s="91" t="s">
        <v>54</v>
      </c>
      <c r="AM195" s="91">
        <v>1</v>
      </c>
      <c r="AN195" s="91" t="s">
        <v>53</v>
      </c>
    </row>
    <row r="196" spans="1:40">
      <c r="A196" s="91" t="s">
        <v>1753</v>
      </c>
      <c r="B196" s="91" t="s">
        <v>1754</v>
      </c>
      <c r="C196" s="91" t="s">
        <v>1755</v>
      </c>
      <c r="D196" s="91">
        <v>0</v>
      </c>
      <c r="E196" s="91">
        <v>3.589</v>
      </c>
      <c r="F196" s="91">
        <v>5</v>
      </c>
      <c r="G196" s="91">
        <v>2</v>
      </c>
      <c r="H196" s="91">
        <v>2</v>
      </c>
      <c r="I196" s="91">
        <v>2</v>
      </c>
      <c r="J196" s="91">
        <v>328</v>
      </c>
      <c r="K196" s="91">
        <v>35.799999999999997</v>
      </c>
      <c r="L196" s="91">
        <v>8</v>
      </c>
      <c r="M196" s="91">
        <v>4.18</v>
      </c>
      <c r="N196" s="91">
        <v>2</v>
      </c>
      <c r="O196" s="91" t="s">
        <v>108</v>
      </c>
      <c r="P196" s="91" t="s">
        <v>266</v>
      </c>
      <c r="Q196" s="91" t="s">
        <v>110</v>
      </c>
      <c r="R196" s="91" t="s">
        <v>1756</v>
      </c>
      <c r="S196" s="91" t="s">
        <v>1757</v>
      </c>
      <c r="T196" s="91" t="s">
        <v>1758</v>
      </c>
      <c r="U196" s="91" t="s">
        <v>160</v>
      </c>
      <c r="V196" s="91" t="s">
        <v>1351</v>
      </c>
      <c r="W196" s="91" t="s">
        <v>53</v>
      </c>
      <c r="X196" s="91" t="s">
        <v>1759</v>
      </c>
      <c r="Y196" s="91">
        <v>2</v>
      </c>
      <c r="Z196" s="91">
        <v>0</v>
      </c>
      <c r="AA196" s="91">
        <v>100</v>
      </c>
      <c r="AB196" s="91">
        <v>6.46153846153846E-17</v>
      </c>
      <c r="AC196" s="91" t="s">
        <v>53</v>
      </c>
      <c r="AD196" s="91" t="s">
        <v>53</v>
      </c>
      <c r="AE196" s="91">
        <v>154127.72707424499</v>
      </c>
      <c r="AF196" s="91" t="s">
        <v>53</v>
      </c>
      <c r="AG196" s="91">
        <v>71.05</v>
      </c>
      <c r="AH196" s="91" t="s">
        <v>55</v>
      </c>
      <c r="AI196" s="91" t="s">
        <v>54</v>
      </c>
      <c r="AJ196" s="91" t="s">
        <v>56</v>
      </c>
      <c r="AK196" s="91" t="s">
        <v>56</v>
      </c>
      <c r="AL196" s="91" t="s">
        <v>54</v>
      </c>
      <c r="AM196" s="91">
        <v>1</v>
      </c>
      <c r="AN196" s="91" t="s">
        <v>53</v>
      </c>
    </row>
    <row r="197" spans="1:40">
      <c r="A197" s="91" t="s">
        <v>1760</v>
      </c>
      <c r="B197" s="91" t="s">
        <v>1761</v>
      </c>
      <c r="C197" s="91" t="s">
        <v>1762</v>
      </c>
      <c r="D197" s="91">
        <v>0</v>
      </c>
      <c r="E197" s="91">
        <v>3.4209999999999998</v>
      </c>
      <c r="F197" s="91">
        <v>4</v>
      </c>
      <c r="G197" s="91">
        <v>1</v>
      </c>
      <c r="H197" s="91">
        <v>6</v>
      </c>
      <c r="I197" s="91">
        <v>1</v>
      </c>
      <c r="J197" s="91">
        <v>290</v>
      </c>
      <c r="K197" s="91">
        <v>31.4</v>
      </c>
      <c r="L197" s="91">
        <v>8.07</v>
      </c>
      <c r="M197" s="91">
        <v>18.86</v>
      </c>
      <c r="N197" s="91">
        <v>1</v>
      </c>
      <c r="O197" s="91" t="s">
        <v>108</v>
      </c>
      <c r="P197" s="91" t="s">
        <v>61</v>
      </c>
      <c r="Q197" s="91" t="s">
        <v>110</v>
      </c>
      <c r="R197" s="91" t="s">
        <v>1763</v>
      </c>
      <c r="S197" s="91" t="s">
        <v>1764</v>
      </c>
      <c r="T197" s="91" t="s">
        <v>1765</v>
      </c>
      <c r="U197" s="91" t="s">
        <v>171</v>
      </c>
      <c r="V197" s="91" t="s">
        <v>1766</v>
      </c>
      <c r="W197" s="91" t="s">
        <v>1767</v>
      </c>
      <c r="X197" s="91" t="s">
        <v>1768</v>
      </c>
      <c r="Y197" s="91">
        <v>24</v>
      </c>
      <c r="Z197" s="91">
        <v>0</v>
      </c>
      <c r="AA197" s="91">
        <v>1.506</v>
      </c>
      <c r="AB197" s="91">
        <v>0.97595670344229501</v>
      </c>
      <c r="AC197" s="91">
        <v>41.75</v>
      </c>
      <c r="AD197" s="91">
        <v>324597.6875</v>
      </c>
      <c r="AE197" s="91">
        <v>488937.431065112</v>
      </c>
      <c r="AF197" s="91" t="s">
        <v>53</v>
      </c>
      <c r="AG197" s="91">
        <v>42.39</v>
      </c>
      <c r="AH197" s="91" t="s">
        <v>56</v>
      </c>
      <c r="AI197" s="91" t="s">
        <v>54</v>
      </c>
      <c r="AJ197" s="91" t="s">
        <v>54</v>
      </c>
      <c r="AK197" s="91" t="s">
        <v>54</v>
      </c>
      <c r="AL197" s="91" t="s">
        <v>56</v>
      </c>
      <c r="AM197" s="91">
        <v>1</v>
      </c>
      <c r="AN197" s="91" t="s">
        <v>53</v>
      </c>
    </row>
    <row r="198" spans="1:40">
      <c r="A198" s="91" t="s">
        <v>1769</v>
      </c>
      <c r="B198" s="91" t="s">
        <v>1770</v>
      </c>
      <c r="C198" s="91" t="s">
        <v>1771</v>
      </c>
      <c r="D198" s="91">
        <v>0</v>
      </c>
      <c r="E198" s="91">
        <v>24.413</v>
      </c>
      <c r="F198" s="91">
        <v>11</v>
      </c>
      <c r="G198" s="91">
        <v>5</v>
      </c>
      <c r="H198" s="91">
        <v>141</v>
      </c>
      <c r="I198" s="91">
        <v>5</v>
      </c>
      <c r="J198" s="91">
        <v>463</v>
      </c>
      <c r="K198" s="91">
        <v>50.4</v>
      </c>
      <c r="L198" s="91">
        <v>9.0299999999999994</v>
      </c>
      <c r="M198" s="91">
        <v>500.59</v>
      </c>
      <c r="N198" s="91">
        <v>5</v>
      </c>
      <c r="O198" s="91" t="s">
        <v>60</v>
      </c>
      <c r="P198" s="91" t="s">
        <v>1772</v>
      </c>
      <c r="Q198" s="91" t="s">
        <v>224</v>
      </c>
      <c r="R198" s="91" t="s">
        <v>1773</v>
      </c>
      <c r="S198" s="91" t="s">
        <v>1774</v>
      </c>
      <c r="T198" s="91" t="s">
        <v>1775</v>
      </c>
      <c r="U198" s="91" t="s">
        <v>215</v>
      </c>
      <c r="V198" s="91" t="s">
        <v>1776</v>
      </c>
      <c r="W198" s="91" t="s">
        <v>1777</v>
      </c>
      <c r="X198" s="91" t="s">
        <v>1778</v>
      </c>
      <c r="Y198" s="91">
        <v>6</v>
      </c>
      <c r="Z198" s="91">
        <v>0</v>
      </c>
      <c r="AA198" s="91">
        <v>0.80200000000000005</v>
      </c>
      <c r="AB198" s="91">
        <v>0.35915730880206098</v>
      </c>
      <c r="AC198" s="91">
        <v>88.88</v>
      </c>
      <c r="AD198" s="91">
        <v>8555495.9794921894</v>
      </c>
      <c r="AE198" s="91">
        <v>4349572.98301009</v>
      </c>
      <c r="AF198" s="91" t="s">
        <v>53</v>
      </c>
      <c r="AG198" s="91">
        <v>80.06</v>
      </c>
      <c r="AH198" s="91" t="s">
        <v>54</v>
      </c>
      <c r="AI198" s="91" t="s">
        <v>54</v>
      </c>
      <c r="AJ198" s="91" t="s">
        <v>54</v>
      </c>
      <c r="AK198" s="91" t="s">
        <v>54</v>
      </c>
      <c r="AL198" s="91" t="s">
        <v>54</v>
      </c>
      <c r="AM198" s="91">
        <v>1</v>
      </c>
      <c r="AN198" s="91" t="s">
        <v>53</v>
      </c>
    </row>
    <row r="199" spans="1:40">
      <c r="A199" s="91" t="s">
        <v>1779</v>
      </c>
      <c r="B199" s="91" t="s">
        <v>1780</v>
      </c>
      <c r="C199" s="91" t="s">
        <v>1781</v>
      </c>
      <c r="D199" s="91">
        <v>0</v>
      </c>
      <c r="E199" s="91">
        <v>2.7269999999999999</v>
      </c>
      <c r="F199" s="91">
        <v>3</v>
      </c>
      <c r="G199" s="91">
        <v>2</v>
      </c>
      <c r="H199" s="91">
        <v>4</v>
      </c>
      <c r="I199" s="91">
        <v>2</v>
      </c>
      <c r="J199" s="91">
        <v>437</v>
      </c>
      <c r="K199" s="91">
        <v>50.1</v>
      </c>
      <c r="L199" s="91">
        <v>6.67</v>
      </c>
      <c r="M199" s="91">
        <v>8</v>
      </c>
      <c r="N199" s="91">
        <v>2</v>
      </c>
      <c r="O199" s="91" t="s">
        <v>85</v>
      </c>
      <c r="P199" s="91" t="s">
        <v>1782</v>
      </c>
      <c r="Q199" s="91" t="s">
        <v>387</v>
      </c>
      <c r="R199" s="91" t="s">
        <v>1783</v>
      </c>
      <c r="S199" s="91" t="s">
        <v>1784</v>
      </c>
      <c r="T199" s="91" t="s">
        <v>1785</v>
      </c>
      <c r="U199" s="91" t="s">
        <v>78</v>
      </c>
      <c r="V199" s="91" t="s">
        <v>1786</v>
      </c>
      <c r="W199" s="91" t="s">
        <v>1777</v>
      </c>
      <c r="X199" s="91" t="s">
        <v>1778</v>
      </c>
      <c r="Y199" s="91">
        <v>5</v>
      </c>
      <c r="Z199" s="91">
        <v>0</v>
      </c>
      <c r="AA199" s="91">
        <v>1.9419999999999999</v>
      </c>
      <c r="AB199" s="91">
        <v>0.94391247981788295</v>
      </c>
      <c r="AC199" s="91">
        <v>59.5</v>
      </c>
      <c r="AD199" s="91">
        <v>938865.34375</v>
      </c>
      <c r="AE199" s="91">
        <v>1039645.37669961</v>
      </c>
      <c r="AF199" s="91" t="s">
        <v>53</v>
      </c>
      <c r="AG199" s="91">
        <v>69.72</v>
      </c>
      <c r="AH199" s="91" t="s">
        <v>54</v>
      </c>
      <c r="AI199" s="91" t="s">
        <v>54</v>
      </c>
      <c r="AJ199" s="91" t="s">
        <v>56</v>
      </c>
      <c r="AK199" s="91" t="s">
        <v>56</v>
      </c>
      <c r="AL199" s="91" t="s">
        <v>54</v>
      </c>
      <c r="AM199" s="91">
        <v>1</v>
      </c>
      <c r="AN199" s="91" t="s">
        <v>53</v>
      </c>
    </row>
    <row r="200" spans="1:40">
      <c r="A200" s="91" t="s">
        <v>1787</v>
      </c>
      <c r="B200" s="91" t="s">
        <v>1788</v>
      </c>
      <c r="C200" s="91" t="s">
        <v>1789</v>
      </c>
      <c r="D200" s="91">
        <v>0</v>
      </c>
      <c r="E200" s="91">
        <v>6.09</v>
      </c>
      <c r="F200" s="91">
        <v>3</v>
      </c>
      <c r="G200" s="91">
        <v>3</v>
      </c>
      <c r="H200" s="91">
        <v>9</v>
      </c>
      <c r="I200" s="91">
        <v>3</v>
      </c>
      <c r="J200" s="91">
        <v>858</v>
      </c>
      <c r="K200" s="91">
        <v>95.3</v>
      </c>
      <c r="L200" s="91">
        <v>6.83</v>
      </c>
      <c r="M200" s="91">
        <v>23.21</v>
      </c>
      <c r="N200" s="91">
        <v>3</v>
      </c>
      <c r="O200" s="91" t="s">
        <v>1790</v>
      </c>
      <c r="P200" s="91" t="s">
        <v>1791</v>
      </c>
      <c r="Q200" s="91" t="s">
        <v>224</v>
      </c>
      <c r="R200" s="91" t="s">
        <v>1792</v>
      </c>
      <c r="S200" s="91" t="s">
        <v>1793</v>
      </c>
      <c r="T200" s="91" t="s">
        <v>1794</v>
      </c>
      <c r="U200" s="91" t="s">
        <v>466</v>
      </c>
      <c r="V200" s="91" t="s">
        <v>1795</v>
      </c>
      <c r="W200" s="91" t="s">
        <v>1796</v>
      </c>
      <c r="X200" s="91" t="s">
        <v>1797</v>
      </c>
      <c r="Y200" s="91">
        <v>20</v>
      </c>
      <c r="Z200" s="91">
        <v>0</v>
      </c>
      <c r="AA200" s="91">
        <v>1.5529999999999999</v>
      </c>
      <c r="AB200" s="91">
        <v>0.976634377708399</v>
      </c>
      <c r="AC200" s="91">
        <v>36.69</v>
      </c>
      <c r="AD200" s="91">
        <v>309569.712890625</v>
      </c>
      <c r="AE200" s="91">
        <v>750652.76158588799</v>
      </c>
      <c r="AF200" s="91" t="s">
        <v>53</v>
      </c>
      <c r="AG200" s="91">
        <v>21.54</v>
      </c>
      <c r="AH200" s="91" t="s">
        <v>54</v>
      </c>
      <c r="AI200" s="91" t="s">
        <v>54</v>
      </c>
      <c r="AJ200" s="91" t="s">
        <v>54</v>
      </c>
      <c r="AK200" s="91" t="s">
        <v>54</v>
      </c>
      <c r="AL200" s="91" t="s">
        <v>54</v>
      </c>
      <c r="AM200" s="91">
        <v>1</v>
      </c>
      <c r="AN200" s="91" t="s">
        <v>53</v>
      </c>
    </row>
    <row r="201" spans="1:40">
      <c r="A201" s="91" t="s">
        <v>1798</v>
      </c>
      <c r="B201" s="91" t="s">
        <v>1799</v>
      </c>
      <c r="C201" s="91" t="s">
        <v>1800</v>
      </c>
      <c r="D201" s="91">
        <v>0</v>
      </c>
      <c r="E201" s="91">
        <v>3.7149999999999999</v>
      </c>
      <c r="F201" s="91">
        <v>3</v>
      </c>
      <c r="G201" s="91">
        <v>2</v>
      </c>
      <c r="H201" s="91">
        <v>2</v>
      </c>
      <c r="I201" s="91">
        <v>2</v>
      </c>
      <c r="J201" s="91">
        <v>535</v>
      </c>
      <c r="K201" s="91">
        <v>60.8</v>
      </c>
      <c r="L201" s="91">
        <v>6.57</v>
      </c>
      <c r="M201" s="91">
        <v>2.3199999999999998</v>
      </c>
      <c r="N201" s="91">
        <v>2</v>
      </c>
      <c r="O201" s="91" t="s">
        <v>1801</v>
      </c>
      <c r="P201" s="91" t="s">
        <v>1170</v>
      </c>
      <c r="Q201" s="91" t="s">
        <v>1802</v>
      </c>
      <c r="R201" s="91" t="s">
        <v>1803</v>
      </c>
      <c r="S201" s="91" t="s">
        <v>1804</v>
      </c>
      <c r="T201" s="91" t="s">
        <v>1805</v>
      </c>
      <c r="U201" s="91" t="s">
        <v>47</v>
      </c>
      <c r="V201" s="91" t="s">
        <v>546</v>
      </c>
      <c r="W201" s="91" t="s">
        <v>278</v>
      </c>
      <c r="X201" s="91" t="s">
        <v>53</v>
      </c>
      <c r="Y201" s="91">
        <v>3</v>
      </c>
      <c r="Z201" s="91">
        <v>0</v>
      </c>
      <c r="AA201" s="91">
        <v>1.2130000000000001</v>
      </c>
      <c r="AB201" s="91">
        <v>0.92215707498180599</v>
      </c>
      <c r="AC201" s="91">
        <v>16.97</v>
      </c>
      <c r="AD201" s="91">
        <v>447572.734375</v>
      </c>
      <c r="AE201" s="91">
        <v>542461.51389639301</v>
      </c>
      <c r="AF201" s="91" t="s">
        <v>53</v>
      </c>
      <c r="AG201" s="91">
        <v>40.11</v>
      </c>
      <c r="AH201" s="91" t="s">
        <v>56</v>
      </c>
      <c r="AI201" s="91" t="s">
        <v>56</v>
      </c>
      <c r="AJ201" s="91" t="s">
        <v>56</v>
      </c>
      <c r="AK201" s="91" t="s">
        <v>54</v>
      </c>
      <c r="AL201" s="91" t="s">
        <v>54</v>
      </c>
      <c r="AM201" s="91">
        <v>1</v>
      </c>
      <c r="AN201" s="91" t="s">
        <v>53</v>
      </c>
    </row>
    <row r="202" spans="1:40">
      <c r="A202" s="91" t="s">
        <v>1806</v>
      </c>
      <c r="B202" s="91" t="s">
        <v>1807</v>
      </c>
      <c r="C202" s="91" t="s">
        <v>1808</v>
      </c>
      <c r="D202" s="91">
        <v>0</v>
      </c>
      <c r="E202" s="91">
        <v>4.3869999999999996</v>
      </c>
      <c r="F202" s="91">
        <v>4</v>
      </c>
      <c r="G202" s="91">
        <v>1</v>
      </c>
      <c r="H202" s="91">
        <v>3</v>
      </c>
      <c r="I202" s="91">
        <v>1</v>
      </c>
      <c r="J202" s="91">
        <v>315</v>
      </c>
      <c r="K202" s="91">
        <v>36.1</v>
      </c>
      <c r="L202" s="91">
        <v>5.08</v>
      </c>
      <c r="M202" s="91">
        <v>8</v>
      </c>
      <c r="N202" s="91">
        <v>1</v>
      </c>
      <c r="O202" s="91" t="s">
        <v>1809</v>
      </c>
      <c r="P202" s="91" t="s">
        <v>1810</v>
      </c>
      <c r="Q202" s="91" t="s">
        <v>1282</v>
      </c>
      <c r="R202" s="91" t="s">
        <v>1811</v>
      </c>
      <c r="S202" s="91" t="s">
        <v>1812</v>
      </c>
      <c r="T202" s="91" t="s">
        <v>1813</v>
      </c>
      <c r="U202" s="91" t="s">
        <v>149</v>
      </c>
      <c r="V202" s="91" t="s">
        <v>1814</v>
      </c>
      <c r="W202" s="91" t="s">
        <v>1815</v>
      </c>
      <c r="X202" s="91" t="s">
        <v>1816</v>
      </c>
      <c r="Y202" s="91">
        <v>25</v>
      </c>
      <c r="Z202" s="91">
        <v>0</v>
      </c>
      <c r="AA202" s="91">
        <v>100</v>
      </c>
      <c r="AB202" s="91">
        <v>6.46153846153846E-17</v>
      </c>
      <c r="AC202" s="91" t="s">
        <v>53</v>
      </c>
      <c r="AD202" s="91" t="s">
        <v>53</v>
      </c>
      <c r="AE202" s="91">
        <v>155594.17470960299</v>
      </c>
      <c r="AF202" s="91" t="s">
        <v>53</v>
      </c>
      <c r="AG202" s="91">
        <v>20.65</v>
      </c>
      <c r="AH202" s="91" t="s">
        <v>55</v>
      </c>
      <c r="AI202" s="91" t="s">
        <v>54</v>
      </c>
      <c r="AJ202" s="91" t="s">
        <v>54</v>
      </c>
      <c r="AK202" s="91" t="s">
        <v>56</v>
      </c>
      <c r="AL202" s="91" t="s">
        <v>54</v>
      </c>
      <c r="AM202" s="91">
        <v>1</v>
      </c>
      <c r="AN202" s="91" t="s">
        <v>53</v>
      </c>
    </row>
    <row r="203" spans="1:40">
      <c r="A203" s="91" t="s">
        <v>1817</v>
      </c>
      <c r="B203" s="91" t="s">
        <v>1818</v>
      </c>
      <c r="C203" s="91" t="s">
        <v>1819</v>
      </c>
      <c r="D203" s="91">
        <v>0</v>
      </c>
      <c r="E203" s="91">
        <v>4.9459999999999997</v>
      </c>
      <c r="F203" s="91">
        <v>5</v>
      </c>
      <c r="G203" s="91">
        <v>2</v>
      </c>
      <c r="H203" s="91">
        <v>6</v>
      </c>
      <c r="I203" s="91">
        <v>2</v>
      </c>
      <c r="J203" s="91">
        <v>407</v>
      </c>
      <c r="K203" s="91">
        <v>46.4</v>
      </c>
      <c r="L203" s="91">
        <v>5.48</v>
      </c>
      <c r="M203" s="91">
        <v>11.17</v>
      </c>
      <c r="N203" s="91">
        <v>2</v>
      </c>
      <c r="O203" s="91" t="s">
        <v>1099</v>
      </c>
      <c r="P203" s="91" t="s">
        <v>841</v>
      </c>
      <c r="Q203" s="91" t="s">
        <v>1820</v>
      </c>
      <c r="R203" s="91" t="s">
        <v>1533</v>
      </c>
      <c r="S203" s="91" t="s">
        <v>1821</v>
      </c>
      <c r="T203" s="91" t="s">
        <v>1822</v>
      </c>
      <c r="U203" s="91" t="s">
        <v>482</v>
      </c>
      <c r="V203" s="91" t="s">
        <v>1823</v>
      </c>
      <c r="W203" s="91" t="s">
        <v>1824</v>
      </c>
      <c r="X203" s="91" t="s">
        <v>1778</v>
      </c>
      <c r="Y203" s="91">
        <v>19</v>
      </c>
      <c r="Z203" s="91">
        <v>0</v>
      </c>
      <c r="AA203" s="91">
        <v>0.95199999999999996</v>
      </c>
      <c r="AB203" s="91">
        <v>0.55687059729626098</v>
      </c>
      <c r="AC203" s="91">
        <v>36.47</v>
      </c>
      <c r="AD203" s="91">
        <v>199676.2421875</v>
      </c>
      <c r="AE203" s="91">
        <v>287742.08849206602</v>
      </c>
      <c r="AF203" s="91" t="s">
        <v>53</v>
      </c>
      <c r="AG203" s="91">
        <v>62.36</v>
      </c>
      <c r="AH203" s="91" t="s">
        <v>54</v>
      </c>
      <c r="AI203" s="91" t="s">
        <v>54</v>
      </c>
      <c r="AJ203" s="91" t="s">
        <v>54</v>
      </c>
      <c r="AK203" s="91" t="s">
        <v>54</v>
      </c>
      <c r="AL203" s="91" t="s">
        <v>54</v>
      </c>
      <c r="AM203" s="91">
        <v>1</v>
      </c>
      <c r="AN203" s="91" t="s">
        <v>53</v>
      </c>
    </row>
    <row r="204" spans="1:40">
      <c r="A204" s="91" t="s">
        <v>1825</v>
      </c>
      <c r="B204" s="91" t="s">
        <v>1826</v>
      </c>
      <c r="C204" s="91" t="s">
        <v>1827</v>
      </c>
      <c r="D204" s="91">
        <v>0</v>
      </c>
      <c r="E204" s="91">
        <v>2.2559999999999998</v>
      </c>
      <c r="F204" s="91">
        <v>3</v>
      </c>
      <c r="G204" s="91">
        <v>1</v>
      </c>
      <c r="H204" s="91">
        <v>2</v>
      </c>
      <c r="I204" s="91">
        <v>1</v>
      </c>
      <c r="J204" s="91">
        <v>411</v>
      </c>
      <c r="K204" s="91">
        <v>46.8</v>
      </c>
      <c r="L204" s="91">
        <v>6.73</v>
      </c>
      <c r="M204" s="91">
        <v>3.92</v>
      </c>
      <c r="N204" s="91">
        <v>1</v>
      </c>
      <c r="O204" s="91" t="s">
        <v>222</v>
      </c>
      <c r="P204" s="91" t="s">
        <v>1828</v>
      </c>
      <c r="Q204" s="91" t="s">
        <v>224</v>
      </c>
      <c r="R204" s="91" t="s">
        <v>1526</v>
      </c>
      <c r="S204" s="91" t="s">
        <v>1829</v>
      </c>
      <c r="T204" s="91" t="s">
        <v>1830</v>
      </c>
      <c r="U204" s="91" t="s">
        <v>401</v>
      </c>
      <c r="V204" s="91" t="s">
        <v>1831</v>
      </c>
      <c r="W204" s="91" t="s">
        <v>1832</v>
      </c>
      <c r="X204" s="91" t="s">
        <v>53</v>
      </c>
      <c r="Y204" s="91">
        <v>27</v>
      </c>
      <c r="Z204" s="91">
        <v>0</v>
      </c>
      <c r="AA204" s="91">
        <v>2.1139999999999999</v>
      </c>
      <c r="AB204" s="91">
        <v>0.90124258875487595</v>
      </c>
      <c r="AC204" s="91">
        <v>26.73</v>
      </c>
      <c r="AD204" s="91">
        <v>25114.701171875</v>
      </c>
      <c r="AE204" s="91">
        <v>53080.970050831696</v>
      </c>
      <c r="AF204" s="91" t="s">
        <v>53</v>
      </c>
      <c r="AG204" s="91">
        <v>22.46</v>
      </c>
      <c r="AH204" s="91" t="s">
        <v>56</v>
      </c>
      <c r="AI204" s="91" t="s">
        <v>56</v>
      </c>
      <c r="AJ204" s="91" t="s">
        <v>56</v>
      </c>
      <c r="AK204" s="91" t="s">
        <v>54</v>
      </c>
      <c r="AL204" s="91" t="s">
        <v>54</v>
      </c>
      <c r="AM204" s="91">
        <v>1</v>
      </c>
      <c r="AN204" s="91" t="s">
        <v>53</v>
      </c>
    </row>
    <row r="205" spans="1:40">
      <c r="A205" s="91" t="s">
        <v>1833</v>
      </c>
      <c r="B205" s="91" t="s">
        <v>1834</v>
      </c>
      <c r="C205" s="91" t="s">
        <v>1835</v>
      </c>
      <c r="D205" s="91">
        <v>0</v>
      </c>
      <c r="E205" s="91">
        <v>3.1070000000000002</v>
      </c>
      <c r="F205" s="91">
        <v>2</v>
      </c>
      <c r="G205" s="91">
        <v>1</v>
      </c>
      <c r="H205" s="91">
        <v>1</v>
      </c>
      <c r="I205" s="91">
        <v>1</v>
      </c>
      <c r="J205" s="91">
        <v>611</v>
      </c>
      <c r="K205" s="91">
        <v>69.099999999999994</v>
      </c>
      <c r="L205" s="91">
        <v>5.73</v>
      </c>
      <c r="M205" s="91">
        <v>2.77</v>
      </c>
      <c r="N205" s="91">
        <v>1</v>
      </c>
      <c r="O205" s="91" t="s">
        <v>1161</v>
      </c>
      <c r="P205" s="91" t="s">
        <v>841</v>
      </c>
      <c r="Q205" s="91" t="s">
        <v>387</v>
      </c>
      <c r="R205" s="91" t="s">
        <v>1836</v>
      </c>
      <c r="S205" s="91" t="s">
        <v>1837</v>
      </c>
      <c r="T205" s="91" t="s">
        <v>1838</v>
      </c>
      <c r="U205" s="91" t="s">
        <v>49</v>
      </c>
      <c r="V205" s="91" t="s">
        <v>1839</v>
      </c>
      <c r="W205" s="91" t="s">
        <v>1840</v>
      </c>
      <c r="X205" s="91" t="s">
        <v>1841</v>
      </c>
      <c r="Y205" s="91">
        <v>22</v>
      </c>
      <c r="Z205" s="91">
        <v>0</v>
      </c>
      <c r="AA205" s="91">
        <v>1.089</v>
      </c>
      <c r="AB205" s="91">
        <v>0.76055412302548497</v>
      </c>
      <c r="AC205" s="91">
        <v>40.72</v>
      </c>
      <c r="AD205" s="91">
        <v>56459.6953125</v>
      </c>
      <c r="AE205" s="91">
        <v>61498.061480349301</v>
      </c>
      <c r="AF205" s="91" t="s">
        <v>53</v>
      </c>
      <c r="AG205" s="91">
        <v>42.87</v>
      </c>
      <c r="AH205" s="91" t="s">
        <v>56</v>
      </c>
      <c r="AI205" s="91" t="s">
        <v>56</v>
      </c>
      <c r="AJ205" s="91" t="s">
        <v>56</v>
      </c>
      <c r="AK205" s="91" t="s">
        <v>56</v>
      </c>
      <c r="AL205" s="91" t="s">
        <v>54</v>
      </c>
      <c r="AM205" s="91">
        <v>1</v>
      </c>
      <c r="AN205" s="91" t="s">
        <v>53</v>
      </c>
    </row>
    <row r="206" spans="1:40">
      <c r="A206" s="91" t="s">
        <v>1842</v>
      </c>
      <c r="B206" s="91" t="s">
        <v>1843</v>
      </c>
      <c r="C206" s="91" t="s">
        <v>1844</v>
      </c>
      <c r="D206" s="91">
        <v>0</v>
      </c>
      <c r="E206" s="91">
        <v>3.831</v>
      </c>
      <c r="F206" s="91">
        <v>5</v>
      </c>
      <c r="G206" s="91">
        <v>1</v>
      </c>
      <c r="H206" s="91">
        <v>2</v>
      </c>
      <c r="I206" s="91">
        <v>1</v>
      </c>
      <c r="J206" s="91">
        <v>254</v>
      </c>
      <c r="K206" s="91">
        <v>29</v>
      </c>
      <c r="L206" s="91">
        <v>5.5</v>
      </c>
      <c r="M206" s="91">
        <v>4.58</v>
      </c>
      <c r="N206" s="91">
        <v>1</v>
      </c>
      <c r="O206" s="91" t="s">
        <v>1845</v>
      </c>
      <c r="P206" s="91" t="s">
        <v>1846</v>
      </c>
      <c r="Q206" s="91" t="s">
        <v>288</v>
      </c>
      <c r="R206" s="91" t="s">
        <v>1847</v>
      </c>
      <c r="S206" s="91" t="s">
        <v>1848</v>
      </c>
      <c r="T206" s="91" t="s">
        <v>1849</v>
      </c>
      <c r="U206" s="91" t="s">
        <v>248</v>
      </c>
      <c r="V206" s="91" t="s">
        <v>1850</v>
      </c>
      <c r="W206" s="91" t="s">
        <v>1851</v>
      </c>
      <c r="X206" s="91" t="s">
        <v>1852</v>
      </c>
      <c r="Y206" s="91">
        <v>15</v>
      </c>
      <c r="Z206" s="91">
        <v>0</v>
      </c>
      <c r="AA206" s="91">
        <v>1.5289999999999999</v>
      </c>
      <c r="AB206" s="91">
        <v>0.97595670344229501</v>
      </c>
      <c r="AC206" s="91">
        <v>24.72</v>
      </c>
      <c r="AD206" s="91">
        <v>86377.625</v>
      </c>
      <c r="AE206" s="91">
        <v>132105.15115642801</v>
      </c>
      <c r="AF206" s="91" t="s">
        <v>53</v>
      </c>
      <c r="AG206" s="91">
        <v>36.97</v>
      </c>
      <c r="AH206" s="91" t="s">
        <v>56</v>
      </c>
      <c r="AI206" s="91" t="s">
        <v>56</v>
      </c>
      <c r="AJ206" s="91" t="s">
        <v>54</v>
      </c>
      <c r="AK206" s="91" t="s">
        <v>54</v>
      </c>
      <c r="AL206" s="91" t="s">
        <v>56</v>
      </c>
      <c r="AM206" s="91">
        <v>1</v>
      </c>
      <c r="AN206" s="91" t="s">
        <v>53</v>
      </c>
    </row>
    <row r="207" spans="1:40">
      <c r="A207" s="91" t="s">
        <v>1853</v>
      </c>
      <c r="B207" s="91" t="s">
        <v>1854</v>
      </c>
      <c r="C207" s="91" t="s">
        <v>1855</v>
      </c>
      <c r="D207" s="91">
        <v>6.0000000000000001E-3</v>
      </c>
      <c r="E207" s="91">
        <v>1.621</v>
      </c>
      <c r="F207" s="91">
        <v>2</v>
      </c>
      <c r="G207" s="91">
        <v>1</v>
      </c>
      <c r="H207" s="91">
        <v>1</v>
      </c>
      <c r="I207" s="91">
        <v>1</v>
      </c>
      <c r="J207" s="91">
        <v>500</v>
      </c>
      <c r="K207" s="91">
        <v>55</v>
      </c>
      <c r="L207" s="91">
        <v>5.71</v>
      </c>
      <c r="M207" s="91">
        <v>2.29</v>
      </c>
      <c r="N207" s="91">
        <v>1</v>
      </c>
      <c r="O207" s="91" t="s">
        <v>746</v>
      </c>
      <c r="P207" s="91" t="s">
        <v>1856</v>
      </c>
      <c r="Q207" s="91" t="s">
        <v>86</v>
      </c>
      <c r="R207" s="91" t="s">
        <v>1857</v>
      </c>
      <c r="S207" s="91" t="s">
        <v>1858</v>
      </c>
      <c r="T207" s="91" t="s">
        <v>1859</v>
      </c>
      <c r="U207" s="91" t="s">
        <v>78</v>
      </c>
      <c r="V207" s="91" t="s">
        <v>53</v>
      </c>
      <c r="W207" s="91" t="s">
        <v>446</v>
      </c>
      <c r="X207" s="91" t="s">
        <v>53</v>
      </c>
      <c r="Y207" s="91">
        <v>4</v>
      </c>
      <c r="Z207" s="91">
        <v>0</v>
      </c>
      <c r="AA207" s="91">
        <v>100</v>
      </c>
      <c r="AB207" s="91">
        <v>6.46153846153846E-17</v>
      </c>
      <c r="AC207" s="91" t="s">
        <v>53</v>
      </c>
      <c r="AD207" s="91" t="s">
        <v>53</v>
      </c>
      <c r="AE207" s="91">
        <v>294702.84375</v>
      </c>
      <c r="AF207" s="91" t="s">
        <v>53</v>
      </c>
      <c r="AG207" s="91" t="s">
        <v>53</v>
      </c>
      <c r="AH207" s="91" t="s">
        <v>55</v>
      </c>
      <c r="AI207" s="91" t="s">
        <v>55</v>
      </c>
      <c r="AJ207" s="91" t="s">
        <v>55</v>
      </c>
      <c r="AK207" s="91" t="s">
        <v>55</v>
      </c>
      <c r="AL207" s="91" t="s">
        <v>54</v>
      </c>
      <c r="AM207" s="91">
        <v>1</v>
      </c>
      <c r="AN207" s="91" t="s">
        <v>53</v>
      </c>
    </row>
    <row r="208" spans="1:40">
      <c r="A208" s="91" t="s">
        <v>1860</v>
      </c>
      <c r="B208" s="91" t="s">
        <v>1861</v>
      </c>
      <c r="C208" s="91" t="s">
        <v>1862</v>
      </c>
      <c r="D208" s="91">
        <v>0</v>
      </c>
      <c r="E208" s="91">
        <v>47.512</v>
      </c>
      <c r="F208" s="91">
        <v>39</v>
      </c>
      <c r="G208" s="91">
        <v>13</v>
      </c>
      <c r="H208" s="91">
        <v>53</v>
      </c>
      <c r="I208" s="91">
        <v>11</v>
      </c>
      <c r="J208" s="91">
        <v>434</v>
      </c>
      <c r="K208" s="91">
        <v>47.1</v>
      </c>
      <c r="L208" s="91">
        <v>7.39</v>
      </c>
      <c r="M208" s="91">
        <v>124.24</v>
      </c>
      <c r="N208" s="91">
        <v>13</v>
      </c>
      <c r="O208" s="91" t="s">
        <v>60</v>
      </c>
      <c r="P208" s="91" t="s">
        <v>1863</v>
      </c>
      <c r="Q208" s="91" t="s">
        <v>1864</v>
      </c>
      <c r="R208" s="91" t="s">
        <v>1865</v>
      </c>
      <c r="S208" s="91" t="s">
        <v>1866</v>
      </c>
      <c r="T208" s="91" t="s">
        <v>1867</v>
      </c>
      <c r="U208" s="91" t="s">
        <v>114</v>
      </c>
      <c r="V208" s="91" t="s">
        <v>1868</v>
      </c>
      <c r="W208" s="91" t="s">
        <v>1869</v>
      </c>
      <c r="X208" s="91" t="s">
        <v>404</v>
      </c>
      <c r="Y208" s="91">
        <v>12</v>
      </c>
      <c r="Z208" s="91">
        <v>2</v>
      </c>
      <c r="AA208" s="91">
        <v>1.2370000000000001</v>
      </c>
      <c r="AB208" s="91">
        <v>0.92475275057029205</v>
      </c>
      <c r="AC208" s="91">
        <v>100.75</v>
      </c>
      <c r="AD208" s="91">
        <v>4336837.10546875</v>
      </c>
      <c r="AE208" s="91">
        <v>8313868.4004300302</v>
      </c>
      <c r="AF208" s="91" t="s">
        <v>53</v>
      </c>
      <c r="AG208" s="91">
        <v>61.19</v>
      </c>
      <c r="AH208" s="91" t="s">
        <v>54</v>
      </c>
      <c r="AI208" s="91" t="s">
        <v>54</v>
      </c>
      <c r="AJ208" s="91" t="s">
        <v>54</v>
      </c>
      <c r="AK208" s="91" t="s">
        <v>54</v>
      </c>
      <c r="AL208" s="91" t="s">
        <v>54</v>
      </c>
      <c r="AM208" s="91">
        <v>1</v>
      </c>
      <c r="AN208" s="91" t="s">
        <v>53</v>
      </c>
    </row>
    <row r="209" spans="1:40">
      <c r="A209" s="91" t="s">
        <v>1870</v>
      </c>
      <c r="B209" s="91" t="s">
        <v>1871</v>
      </c>
      <c r="C209" s="91" t="s">
        <v>1872</v>
      </c>
      <c r="D209" s="91">
        <v>0</v>
      </c>
      <c r="E209" s="91">
        <v>32.445999999999998</v>
      </c>
      <c r="F209" s="91">
        <v>27</v>
      </c>
      <c r="G209" s="91">
        <v>7</v>
      </c>
      <c r="H209" s="91">
        <v>33</v>
      </c>
      <c r="I209" s="91">
        <v>5</v>
      </c>
      <c r="J209" s="91">
        <v>434</v>
      </c>
      <c r="K209" s="91">
        <v>47.2</v>
      </c>
      <c r="L209" s="91">
        <v>5.03</v>
      </c>
      <c r="M209" s="91">
        <v>89.91</v>
      </c>
      <c r="N209" s="91">
        <v>7</v>
      </c>
      <c r="O209" s="91" t="s">
        <v>108</v>
      </c>
      <c r="P209" s="91" t="s">
        <v>821</v>
      </c>
      <c r="Q209" s="91" t="s">
        <v>62</v>
      </c>
      <c r="R209" s="91" t="s">
        <v>1865</v>
      </c>
      <c r="S209" s="91" t="s">
        <v>1873</v>
      </c>
      <c r="T209" s="91" t="s">
        <v>1874</v>
      </c>
      <c r="U209" s="91" t="s">
        <v>49</v>
      </c>
      <c r="V209" s="91" t="s">
        <v>1868</v>
      </c>
      <c r="W209" s="91" t="s">
        <v>1869</v>
      </c>
      <c r="X209" s="91" t="s">
        <v>404</v>
      </c>
      <c r="Y209" s="91">
        <v>12</v>
      </c>
      <c r="Z209" s="91">
        <v>0</v>
      </c>
      <c r="AA209" s="91">
        <v>2.5409999999999999</v>
      </c>
      <c r="AB209" s="91">
        <v>0.61827134025598096</v>
      </c>
      <c r="AC209" s="91">
        <v>78.45</v>
      </c>
      <c r="AD209" s="91">
        <v>7695128.0449218797</v>
      </c>
      <c r="AE209" s="91">
        <v>9301636.5066158399</v>
      </c>
      <c r="AF209" s="91" t="s">
        <v>53</v>
      </c>
      <c r="AG209" s="91">
        <v>51.51</v>
      </c>
      <c r="AH209" s="91" t="s">
        <v>54</v>
      </c>
      <c r="AI209" s="91" t="s">
        <v>54</v>
      </c>
      <c r="AJ209" s="91" t="s">
        <v>54</v>
      </c>
      <c r="AK209" s="91" t="s">
        <v>54</v>
      </c>
      <c r="AL209" s="91" t="s">
        <v>54</v>
      </c>
      <c r="AM209" s="91">
        <v>1</v>
      </c>
      <c r="AN209" s="91" t="s">
        <v>53</v>
      </c>
    </row>
    <row r="210" spans="1:40">
      <c r="A210" s="91" t="s">
        <v>1875</v>
      </c>
      <c r="B210" s="91" t="s">
        <v>1876</v>
      </c>
      <c r="C210" s="91" t="s">
        <v>1877</v>
      </c>
      <c r="D210" s="91">
        <v>0</v>
      </c>
      <c r="E210" s="91">
        <v>2.3809999999999998</v>
      </c>
      <c r="F210" s="91">
        <v>1</v>
      </c>
      <c r="G210" s="91">
        <v>1</v>
      </c>
      <c r="H210" s="91">
        <v>3</v>
      </c>
      <c r="I210" s="91">
        <v>1</v>
      </c>
      <c r="J210" s="91">
        <v>881</v>
      </c>
      <c r="K210" s="91">
        <v>98.4</v>
      </c>
      <c r="L210" s="91">
        <v>5.62</v>
      </c>
      <c r="M210" s="91">
        <v>5.91</v>
      </c>
      <c r="N210" s="91">
        <v>1</v>
      </c>
      <c r="O210" s="91" t="s">
        <v>942</v>
      </c>
      <c r="P210" s="91" t="s">
        <v>194</v>
      </c>
      <c r="Q210" s="91" t="s">
        <v>195</v>
      </c>
      <c r="R210" s="91" t="s">
        <v>1878</v>
      </c>
      <c r="S210" s="91" t="s">
        <v>1879</v>
      </c>
      <c r="T210" s="91" t="s">
        <v>1880</v>
      </c>
      <c r="U210" s="91" t="s">
        <v>215</v>
      </c>
      <c r="V210" s="91" t="s">
        <v>1881</v>
      </c>
      <c r="W210" s="91" t="s">
        <v>1882</v>
      </c>
      <c r="X210" s="91" t="s">
        <v>53</v>
      </c>
      <c r="Y210" s="91">
        <v>8</v>
      </c>
      <c r="Z210" s="91">
        <v>0</v>
      </c>
      <c r="AA210" s="91">
        <v>1.663</v>
      </c>
      <c r="AB210" s="91">
        <v>0.97595670344229501</v>
      </c>
      <c r="AC210" s="91">
        <v>13.53</v>
      </c>
      <c r="AD210" s="91">
        <v>139274.375</v>
      </c>
      <c r="AE210" s="91">
        <v>231600.975595689</v>
      </c>
      <c r="AF210" s="91" t="s">
        <v>53</v>
      </c>
      <c r="AG210" s="91">
        <v>10.57</v>
      </c>
      <c r="AH210" s="91" t="s">
        <v>56</v>
      </c>
      <c r="AI210" s="91" t="s">
        <v>56</v>
      </c>
      <c r="AJ210" s="91" t="s">
        <v>56</v>
      </c>
      <c r="AK210" s="91" t="s">
        <v>54</v>
      </c>
      <c r="AL210" s="91" t="s">
        <v>54</v>
      </c>
      <c r="AM210" s="91">
        <v>1</v>
      </c>
      <c r="AN210" s="91" t="s">
        <v>53</v>
      </c>
    </row>
    <row r="211" spans="1:40">
      <c r="A211" s="91" t="s">
        <v>1883</v>
      </c>
      <c r="B211" s="91" t="s">
        <v>1884</v>
      </c>
      <c r="C211" s="91" t="s">
        <v>1885</v>
      </c>
      <c r="D211" s="91">
        <v>0</v>
      </c>
      <c r="E211" s="91">
        <v>1.948</v>
      </c>
      <c r="F211" s="91">
        <v>1</v>
      </c>
      <c r="G211" s="91">
        <v>1</v>
      </c>
      <c r="H211" s="91">
        <v>1</v>
      </c>
      <c r="I211" s="91">
        <v>1</v>
      </c>
      <c r="J211" s="91">
        <v>1005</v>
      </c>
      <c r="K211" s="91">
        <v>112.5</v>
      </c>
      <c r="L211" s="91">
        <v>5.44</v>
      </c>
      <c r="M211" s="91">
        <v>2.0099999999999998</v>
      </c>
      <c r="N211" s="91">
        <v>1</v>
      </c>
      <c r="O211" s="91" t="s">
        <v>1886</v>
      </c>
      <c r="P211" s="91" t="s">
        <v>120</v>
      </c>
      <c r="Q211" s="91" t="s">
        <v>195</v>
      </c>
      <c r="R211" s="91" t="s">
        <v>1878</v>
      </c>
      <c r="S211" s="91" t="s">
        <v>1887</v>
      </c>
      <c r="T211" s="91" t="s">
        <v>1888</v>
      </c>
      <c r="U211" s="91" t="s">
        <v>103</v>
      </c>
      <c r="V211" s="91" t="s">
        <v>1881</v>
      </c>
      <c r="W211" s="91" t="s">
        <v>1612</v>
      </c>
      <c r="X211" s="91" t="s">
        <v>53</v>
      </c>
      <c r="Y211" s="91">
        <v>4</v>
      </c>
      <c r="Z211" s="91">
        <v>0</v>
      </c>
      <c r="AA211" s="91">
        <v>100</v>
      </c>
      <c r="AB211" s="91">
        <v>6.46153846153846E-17</v>
      </c>
      <c r="AC211" s="91" t="s">
        <v>53</v>
      </c>
      <c r="AD211" s="91" t="s">
        <v>53</v>
      </c>
      <c r="AE211" s="91">
        <v>47386.388938928598</v>
      </c>
      <c r="AF211" s="91" t="s">
        <v>53</v>
      </c>
      <c r="AG211" s="91">
        <v>38.119999999999997</v>
      </c>
      <c r="AH211" s="91" t="s">
        <v>55</v>
      </c>
      <c r="AI211" s="91" t="s">
        <v>56</v>
      </c>
      <c r="AJ211" s="91" t="s">
        <v>56</v>
      </c>
      <c r="AK211" s="91" t="s">
        <v>56</v>
      </c>
      <c r="AL211" s="91" t="s">
        <v>54</v>
      </c>
      <c r="AM211" s="91">
        <v>1</v>
      </c>
      <c r="AN211" s="91" t="s">
        <v>53</v>
      </c>
    </row>
    <row r="212" spans="1:40">
      <c r="A212" s="91" t="s">
        <v>1889</v>
      </c>
      <c r="B212" s="91" t="s">
        <v>1890</v>
      </c>
      <c r="C212" s="91" t="s">
        <v>1891</v>
      </c>
      <c r="D212" s="91">
        <v>0</v>
      </c>
      <c r="E212" s="91">
        <v>7.7279999999999998</v>
      </c>
      <c r="F212" s="91">
        <v>2</v>
      </c>
      <c r="G212" s="91">
        <v>2</v>
      </c>
      <c r="H212" s="91">
        <v>11</v>
      </c>
      <c r="I212" s="91">
        <v>2</v>
      </c>
      <c r="J212" s="91">
        <v>1087</v>
      </c>
      <c r="K212" s="91">
        <v>120.6</v>
      </c>
      <c r="L212" s="91">
        <v>5.19</v>
      </c>
      <c r="M212" s="91">
        <v>31.52</v>
      </c>
      <c r="N212" s="91">
        <v>2</v>
      </c>
      <c r="O212" s="91" t="s">
        <v>1892</v>
      </c>
      <c r="P212" s="91" t="s">
        <v>194</v>
      </c>
      <c r="Q212" s="91" t="s">
        <v>195</v>
      </c>
      <c r="R212" s="91" t="s">
        <v>1878</v>
      </c>
      <c r="S212" s="91" t="s">
        <v>1893</v>
      </c>
      <c r="T212" s="91" t="s">
        <v>1894</v>
      </c>
      <c r="U212" s="91" t="s">
        <v>64</v>
      </c>
      <c r="V212" s="91" t="s">
        <v>1881</v>
      </c>
      <c r="W212" s="91" t="s">
        <v>1612</v>
      </c>
      <c r="X212" s="91" t="s">
        <v>53</v>
      </c>
      <c r="Y212" s="91">
        <v>4</v>
      </c>
      <c r="Z212" s="91">
        <v>0</v>
      </c>
      <c r="AA212" s="91">
        <v>1.266</v>
      </c>
      <c r="AB212" s="91">
        <v>0.92475275057029205</v>
      </c>
      <c r="AC212" s="91">
        <v>35.94</v>
      </c>
      <c r="AD212" s="91">
        <v>987499.40625</v>
      </c>
      <c r="AE212" s="91">
        <v>1315762.73921436</v>
      </c>
      <c r="AF212" s="91" t="s">
        <v>53</v>
      </c>
      <c r="AG212" s="91">
        <v>39.979999999999997</v>
      </c>
      <c r="AH212" s="91" t="s">
        <v>56</v>
      </c>
      <c r="AI212" s="91" t="s">
        <v>54</v>
      </c>
      <c r="AJ212" s="91" t="s">
        <v>54</v>
      </c>
      <c r="AK212" s="91" t="s">
        <v>54</v>
      </c>
      <c r="AL212" s="91" t="s">
        <v>54</v>
      </c>
      <c r="AM212" s="91">
        <v>1</v>
      </c>
      <c r="AN212" s="91" t="s">
        <v>53</v>
      </c>
    </row>
    <row r="213" spans="1:40">
      <c r="A213" s="91" t="s">
        <v>1895</v>
      </c>
      <c r="B213" s="91" t="s">
        <v>1896</v>
      </c>
      <c r="C213" s="91" t="s">
        <v>1897</v>
      </c>
      <c r="D213" s="91">
        <v>0</v>
      </c>
      <c r="E213" s="91">
        <v>2.31</v>
      </c>
      <c r="F213" s="91">
        <v>2</v>
      </c>
      <c r="G213" s="91">
        <v>1</v>
      </c>
      <c r="H213" s="91">
        <v>5</v>
      </c>
      <c r="I213" s="91">
        <v>1</v>
      </c>
      <c r="J213" s="91">
        <v>455</v>
      </c>
      <c r="K213" s="91">
        <v>52.9</v>
      </c>
      <c r="L213" s="91">
        <v>7.25</v>
      </c>
      <c r="M213" s="91">
        <v>9.42</v>
      </c>
      <c r="N213" s="91">
        <v>1</v>
      </c>
      <c r="O213" s="91" t="s">
        <v>85</v>
      </c>
      <c r="P213" s="91" t="s">
        <v>796</v>
      </c>
      <c r="Q213" s="91" t="s">
        <v>110</v>
      </c>
      <c r="R213" s="91" t="s">
        <v>1898</v>
      </c>
      <c r="S213" s="91" t="s">
        <v>1899</v>
      </c>
      <c r="T213" s="91" t="s">
        <v>1900</v>
      </c>
      <c r="U213" s="91" t="s">
        <v>114</v>
      </c>
      <c r="V213" s="91" t="s">
        <v>1901</v>
      </c>
      <c r="W213" s="91" t="s">
        <v>1902</v>
      </c>
      <c r="X213" s="91" t="s">
        <v>1903</v>
      </c>
      <c r="Y213" s="91">
        <v>11</v>
      </c>
      <c r="Z213" s="91">
        <v>0</v>
      </c>
      <c r="AA213" s="91">
        <v>1.3169999999999999</v>
      </c>
      <c r="AB213" s="91">
        <v>0.95440558058117697</v>
      </c>
      <c r="AC213" s="91">
        <v>106.59</v>
      </c>
      <c r="AD213" s="91">
        <v>359607.625</v>
      </c>
      <c r="AE213" s="91">
        <v>473444.57816839003</v>
      </c>
      <c r="AF213" s="91" t="s">
        <v>53</v>
      </c>
      <c r="AG213" s="91">
        <v>67.97</v>
      </c>
      <c r="AH213" s="91" t="s">
        <v>54</v>
      </c>
      <c r="AI213" s="91" t="s">
        <v>54</v>
      </c>
      <c r="AJ213" s="91" t="s">
        <v>56</v>
      </c>
      <c r="AK213" s="91" t="s">
        <v>56</v>
      </c>
      <c r="AL213" s="91" t="s">
        <v>54</v>
      </c>
      <c r="AM213" s="91">
        <v>1</v>
      </c>
      <c r="AN213" s="91" t="s">
        <v>53</v>
      </c>
    </row>
    <row r="214" spans="1:40">
      <c r="A214" s="91" t="s">
        <v>1904</v>
      </c>
      <c r="B214" s="91" t="s">
        <v>1905</v>
      </c>
      <c r="C214" s="91" t="s">
        <v>1906</v>
      </c>
      <c r="D214" s="91">
        <v>0</v>
      </c>
      <c r="E214" s="91">
        <v>2.88</v>
      </c>
      <c r="F214" s="91">
        <v>4</v>
      </c>
      <c r="G214" s="91">
        <v>1</v>
      </c>
      <c r="H214" s="91">
        <v>3</v>
      </c>
      <c r="I214" s="91">
        <v>1</v>
      </c>
      <c r="J214" s="91">
        <v>284</v>
      </c>
      <c r="K214" s="91">
        <v>32.799999999999997</v>
      </c>
      <c r="L214" s="91">
        <v>4.84</v>
      </c>
      <c r="M214" s="91">
        <v>7.18</v>
      </c>
      <c r="N214" s="91">
        <v>1</v>
      </c>
      <c r="O214" s="91" t="s">
        <v>1907</v>
      </c>
      <c r="P214" s="91" t="s">
        <v>618</v>
      </c>
      <c r="Q214" s="91" t="s">
        <v>288</v>
      </c>
      <c r="R214" s="91" t="s">
        <v>53</v>
      </c>
      <c r="S214" s="91" t="s">
        <v>1908</v>
      </c>
      <c r="T214" s="91" t="s">
        <v>1909</v>
      </c>
      <c r="U214" s="91" t="s">
        <v>47</v>
      </c>
      <c r="V214" s="91" t="s">
        <v>53</v>
      </c>
      <c r="W214" s="91" t="s">
        <v>53</v>
      </c>
      <c r="X214" s="91" t="s">
        <v>53</v>
      </c>
      <c r="Y214" s="91">
        <v>0</v>
      </c>
      <c r="Z214" s="91">
        <v>0</v>
      </c>
      <c r="AA214" s="91">
        <v>1.8720000000000001</v>
      </c>
      <c r="AB214" s="91">
        <v>0.95833290321016495</v>
      </c>
      <c r="AC214" s="91">
        <v>6.86</v>
      </c>
      <c r="AD214" s="91">
        <v>175020.9375</v>
      </c>
      <c r="AE214" s="91">
        <v>327698.21875</v>
      </c>
      <c r="AF214" s="91" t="s">
        <v>53</v>
      </c>
      <c r="AG214" s="91">
        <v>35.06</v>
      </c>
      <c r="AH214" s="91" t="s">
        <v>56</v>
      </c>
      <c r="AI214" s="91" t="s">
        <v>55</v>
      </c>
      <c r="AJ214" s="91" t="s">
        <v>54</v>
      </c>
      <c r="AK214" s="91" t="s">
        <v>54</v>
      </c>
      <c r="AL214" s="91" t="s">
        <v>54</v>
      </c>
      <c r="AM214" s="91">
        <v>1</v>
      </c>
      <c r="AN214" s="91" t="s">
        <v>53</v>
      </c>
    </row>
    <row r="215" spans="1:40">
      <c r="A215" s="91" t="s">
        <v>1910</v>
      </c>
      <c r="B215" s="91" t="s">
        <v>1911</v>
      </c>
      <c r="C215" s="91" t="s">
        <v>1912</v>
      </c>
      <c r="D215" s="91">
        <v>0</v>
      </c>
      <c r="E215" s="91">
        <v>3.1059999999999999</v>
      </c>
      <c r="F215" s="91">
        <v>5</v>
      </c>
      <c r="G215" s="91">
        <v>1</v>
      </c>
      <c r="H215" s="91">
        <v>2</v>
      </c>
      <c r="I215" s="91">
        <v>1</v>
      </c>
      <c r="J215" s="91">
        <v>333</v>
      </c>
      <c r="K215" s="91">
        <v>35.1</v>
      </c>
      <c r="L215" s="91">
        <v>8.3800000000000008</v>
      </c>
      <c r="M215" s="91">
        <v>4.32</v>
      </c>
      <c r="N215" s="91">
        <v>1</v>
      </c>
      <c r="O215" s="91" t="s">
        <v>746</v>
      </c>
      <c r="P215" s="91" t="s">
        <v>61</v>
      </c>
      <c r="Q215" s="91" t="s">
        <v>211</v>
      </c>
      <c r="R215" s="91" t="s">
        <v>1913</v>
      </c>
      <c r="S215" s="91" t="s">
        <v>1914</v>
      </c>
      <c r="T215" s="91" t="s">
        <v>1915</v>
      </c>
      <c r="U215" s="91" t="s">
        <v>493</v>
      </c>
      <c r="V215" s="91" t="s">
        <v>53</v>
      </c>
      <c r="W215" s="91" t="s">
        <v>1916</v>
      </c>
      <c r="X215" s="91" t="s">
        <v>53</v>
      </c>
      <c r="Y215" s="91">
        <v>4</v>
      </c>
      <c r="Z215" s="91">
        <v>0</v>
      </c>
      <c r="AA215" s="91">
        <v>1.0880000000000001</v>
      </c>
      <c r="AB215" s="91">
        <v>0.76055412302548497</v>
      </c>
      <c r="AC215" s="91">
        <v>12.57</v>
      </c>
      <c r="AD215" s="91">
        <v>82153.796875</v>
      </c>
      <c r="AE215" s="91">
        <v>89347.654467461994</v>
      </c>
      <c r="AF215" s="91" t="s">
        <v>53</v>
      </c>
      <c r="AG215" s="91">
        <v>11.95</v>
      </c>
      <c r="AH215" s="91" t="s">
        <v>56</v>
      </c>
      <c r="AI215" s="91" t="s">
        <v>54</v>
      </c>
      <c r="AJ215" s="91" t="s">
        <v>55</v>
      </c>
      <c r="AK215" s="91" t="s">
        <v>55</v>
      </c>
      <c r="AL215" s="91" t="s">
        <v>54</v>
      </c>
      <c r="AM215" s="91">
        <v>1</v>
      </c>
      <c r="AN215" s="91" t="s">
        <v>53</v>
      </c>
    </row>
    <row r="216" spans="1:40">
      <c r="A216" s="91" t="s">
        <v>1917</v>
      </c>
      <c r="B216" s="91" t="s">
        <v>1918</v>
      </c>
      <c r="C216" s="91" t="s">
        <v>1919</v>
      </c>
      <c r="D216" s="91">
        <v>0</v>
      </c>
      <c r="E216" s="91">
        <v>12.425000000000001</v>
      </c>
      <c r="F216" s="91">
        <v>18</v>
      </c>
      <c r="G216" s="91">
        <v>5</v>
      </c>
      <c r="H216" s="91">
        <v>10</v>
      </c>
      <c r="I216" s="91">
        <v>5</v>
      </c>
      <c r="J216" s="91">
        <v>255</v>
      </c>
      <c r="K216" s="91">
        <v>27.8</v>
      </c>
      <c r="L216" s="91">
        <v>8.1</v>
      </c>
      <c r="M216" s="91">
        <v>23.03</v>
      </c>
      <c r="N216" s="91">
        <v>5</v>
      </c>
      <c r="O216" s="91" t="s">
        <v>746</v>
      </c>
      <c r="P216" s="91" t="s">
        <v>1920</v>
      </c>
      <c r="Q216" s="91" t="s">
        <v>288</v>
      </c>
      <c r="R216" s="91" t="s">
        <v>1921</v>
      </c>
      <c r="S216" s="91" t="s">
        <v>1922</v>
      </c>
      <c r="T216" s="91" t="s">
        <v>1923</v>
      </c>
      <c r="U216" s="91" t="s">
        <v>466</v>
      </c>
      <c r="V216" s="91" t="s">
        <v>53</v>
      </c>
      <c r="W216" s="91" t="s">
        <v>1924</v>
      </c>
      <c r="X216" s="91" t="s">
        <v>53</v>
      </c>
      <c r="Y216" s="91">
        <v>7</v>
      </c>
      <c r="Z216" s="91">
        <v>0</v>
      </c>
      <c r="AA216" s="91">
        <v>2.0470000000000002</v>
      </c>
      <c r="AB216" s="91">
        <v>0.92475275057029205</v>
      </c>
      <c r="AC216" s="91">
        <v>75.03</v>
      </c>
      <c r="AD216" s="91">
        <v>612507.80566406297</v>
      </c>
      <c r="AE216" s="91">
        <v>1321747.4093810101</v>
      </c>
      <c r="AF216" s="91" t="s">
        <v>53</v>
      </c>
      <c r="AG216" s="91">
        <v>62.51</v>
      </c>
      <c r="AH216" s="91" t="s">
        <v>54</v>
      </c>
      <c r="AI216" s="91" t="s">
        <v>54</v>
      </c>
      <c r="AJ216" s="91" t="s">
        <v>56</v>
      </c>
      <c r="AK216" s="91" t="s">
        <v>54</v>
      </c>
      <c r="AL216" s="91" t="s">
        <v>54</v>
      </c>
      <c r="AM216" s="91">
        <v>1</v>
      </c>
      <c r="AN216" s="91" t="s">
        <v>53</v>
      </c>
    </row>
    <row r="217" spans="1:40">
      <c r="A217" s="91" t="s">
        <v>1925</v>
      </c>
      <c r="B217" s="91" t="s">
        <v>1926</v>
      </c>
      <c r="C217" s="91" t="s">
        <v>1927</v>
      </c>
      <c r="D217" s="91">
        <v>0</v>
      </c>
      <c r="E217" s="91">
        <v>6.6050000000000004</v>
      </c>
      <c r="F217" s="91">
        <v>4</v>
      </c>
      <c r="G217" s="91">
        <v>3</v>
      </c>
      <c r="H217" s="91">
        <v>6</v>
      </c>
      <c r="I217" s="91">
        <v>2</v>
      </c>
      <c r="J217" s="91">
        <v>586</v>
      </c>
      <c r="K217" s="91">
        <v>69.400000000000006</v>
      </c>
      <c r="L217" s="91">
        <v>6.27</v>
      </c>
      <c r="M217" s="91">
        <v>13.07</v>
      </c>
      <c r="N217" s="91">
        <v>3</v>
      </c>
      <c r="O217" s="91" t="s">
        <v>1928</v>
      </c>
      <c r="P217" s="91" t="s">
        <v>1929</v>
      </c>
      <c r="Q217" s="91" t="s">
        <v>1282</v>
      </c>
      <c r="R217" s="91" t="s">
        <v>1930</v>
      </c>
      <c r="S217" s="91" t="s">
        <v>1931</v>
      </c>
      <c r="T217" s="91" t="s">
        <v>1932</v>
      </c>
      <c r="U217" s="91" t="s">
        <v>103</v>
      </c>
      <c r="V217" s="91" t="s">
        <v>1933</v>
      </c>
      <c r="W217" s="91" t="s">
        <v>1934</v>
      </c>
      <c r="X217" s="91" t="s">
        <v>1935</v>
      </c>
      <c r="Y217" s="91">
        <v>15</v>
      </c>
      <c r="Z217" s="91">
        <v>1</v>
      </c>
      <c r="AA217" s="91">
        <v>1.752</v>
      </c>
      <c r="AB217" s="91">
        <v>0.97595670344229501</v>
      </c>
      <c r="AC217" s="91">
        <v>90.25</v>
      </c>
      <c r="AD217" s="91">
        <v>38760.5625</v>
      </c>
      <c r="AE217" s="91">
        <v>911631.13795590703</v>
      </c>
      <c r="AF217" s="91" t="s">
        <v>53</v>
      </c>
      <c r="AG217" s="91">
        <v>58.99</v>
      </c>
      <c r="AH217" s="91" t="s">
        <v>55</v>
      </c>
      <c r="AI217" s="91" t="s">
        <v>54</v>
      </c>
      <c r="AJ217" s="91" t="s">
        <v>56</v>
      </c>
      <c r="AK217" s="91" t="s">
        <v>56</v>
      </c>
      <c r="AL217" s="91" t="s">
        <v>54</v>
      </c>
      <c r="AM217" s="91">
        <v>1</v>
      </c>
      <c r="AN217" s="91" t="s">
        <v>53</v>
      </c>
    </row>
    <row r="218" spans="1:40">
      <c r="A218" s="91" t="s">
        <v>1936</v>
      </c>
      <c r="B218" s="91" t="s">
        <v>1937</v>
      </c>
      <c r="C218" s="91" t="s">
        <v>1938</v>
      </c>
      <c r="D218" s="91">
        <v>0</v>
      </c>
      <c r="E218" s="91">
        <v>2.7810000000000001</v>
      </c>
      <c r="F218" s="91">
        <v>7</v>
      </c>
      <c r="G218" s="91">
        <v>1</v>
      </c>
      <c r="H218" s="91">
        <v>3</v>
      </c>
      <c r="I218" s="91">
        <v>1</v>
      </c>
      <c r="J218" s="91">
        <v>135</v>
      </c>
      <c r="K218" s="91">
        <v>15.2</v>
      </c>
      <c r="L218" s="91">
        <v>7.01</v>
      </c>
      <c r="M218" s="91">
        <v>5.74</v>
      </c>
      <c r="N218" s="91">
        <v>1</v>
      </c>
      <c r="O218" s="91" t="s">
        <v>746</v>
      </c>
      <c r="P218" s="91" t="s">
        <v>144</v>
      </c>
      <c r="Q218" s="91" t="s">
        <v>462</v>
      </c>
      <c r="R218" s="91" t="s">
        <v>1939</v>
      </c>
      <c r="S218" s="91" t="s">
        <v>1940</v>
      </c>
      <c r="T218" s="91" t="s">
        <v>1941</v>
      </c>
      <c r="U218" s="91" t="s">
        <v>824</v>
      </c>
      <c r="V218" s="91" t="s">
        <v>1942</v>
      </c>
      <c r="W218" s="91" t="s">
        <v>1943</v>
      </c>
      <c r="X218" s="91" t="s">
        <v>1942</v>
      </c>
      <c r="Y218" s="91">
        <v>12</v>
      </c>
      <c r="Z218" s="91">
        <v>0</v>
      </c>
      <c r="AA218" s="91">
        <v>1.5489999999999999</v>
      </c>
      <c r="AB218" s="91">
        <v>0.97604259914770797</v>
      </c>
      <c r="AC218" s="91">
        <v>54.61</v>
      </c>
      <c r="AD218" s="91">
        <v>72323.0859375</v>
      </c>
      <c r="AE218" s="91">
        <v>112050.204896248</v>
      </c>
      <c r="AF218" s="91" t="s">
        <v>53</v>
      </c>
      <c r="AG218" s="91">
        <v>50.9</v>
      </c>
      <c r="AH218" s="91" t="s">
        <v>56</v>
      </c>
      <c r="AI218" s="91" t="s">
        <v>56</v>
      </c>
      <c r="AJ218" s="91" t="s">
        <v>56</v>
      </c>
      <c r="AK218" s="91" t="s">
        <v>54</v>
      </c>
      <c r="AL218" s="91" t="s">
        <v>54</v>
      </c>
      <c r="AM218" s="91">
        <v>1</v>
      </c>
      <c r="AN218" s="91" t="s">
        <v>53</v>
      </c>
    </row>
    <row r="219" spans="1:40">
      <c r="A219" s="91" t="s">
        <v>1944</v>
      </c>
      <c r="B219" s="91" t="s">
        <v>1945</v>
      </c>
      <c r="C219" s="91" t="s">
        <v>1946</v>
      </c>
      <c r="D219" s="91">
        <v>8.9999999999999993E-3</v>
      </c>
      <c r="E219" s="91">
        <v>1.508</v>
      </c>
      <c r="F219" s="91">
        <v>7</v>
      </c>
      <c r="G219" s="91">
        <v>1</v>
      </c>
      <c r="H219" s="91">
        <v>1</v>
      </c>
      <c r="I219" s="91">
        <v>1</v>
      </c>
      <c r="J219" s="91">
        <v>138</v>
      </c>
      <c r="K219" s="91">
        <v>15.6</v>
      </c>
      <c r="L219" s="91">
        <v>7.61</v>
      </c>
      <c r="M219" s="91">
        <v>2.3199999999999998</v>
      </c>
      <c r="N219" s="91">
        <v>1</v>
      </c>
      <c r="O219" s="91" t="s">
        <v>53</v>
      </c>
      <c r="P219" s="91" t="s">
        <v>307</v>
      </c>
      <c r="Q219" s="91" t="s">
        <v>53</v>
      </c>
      <c r="R219" s="91" t="s">
        <v>1947</v>
      </c>
      <c r="S219" s="91" t="s">
        <v>1948</v>
      </c>
      <c r="T219" s="91" t="s">
        <v>1949</v>
      </c>
      <c r="U219" s="91" t="s">
        <v>47</v>
      </c>
      <c r="V219" s="91" t="s">
        <v>53</v>
      </c>
      <c r="W219" s="91" t="s">
        <v>53</v>
      </c>
      <c r="X219" s="91" t="s">
        <v>53</v>
      </c>
      <c r="Y219" s="91">
        <v>0</v>
      </c>
      <c r="Z219" s="91">
        <v>0</v>
      </c>
      <c r="AA219" s="91">
        <v>1.44</v>
      </c>
      <c r="AB219" s="91">
        <v>0.97595670344229501</v>
      </c>
      <c r="AC219" s="91">
        <v>36.19</v>
      </c>
      <c r="AD219" s="91">
        <v>625577.1875</v>
      </c>
      <c r="AE219" s="91">
        <v>900543.840510763</v>
      </c>
      <c r="AF219" s="91" t="s">
        <v>53</v>
      </c>
      <c r="AG219" s="91">
        <v>33.54</v>
      </c>
      <c r="AH219" s="91" t="s">
        <v>56</v>
      </c>
      <c r="AI219" s="91" t="s">
        <v>56</v>
      </c>
      <c r="AJ219" s="91" t="s">
        <v>55</v>
      </c>
      <c r="AK219" s="91" t="s">
        <v>54</v>
      </c>
      <c r="AL219" s="91" t="s">
        <v>55</v>
      </c>
      <c r="AM219" s="91">
        <v>1</v>
      </c>
      <c r="AN219" s="91" t="s">
        <v>53</v>
      </c>
    </row>
    <row r="220" spans="1:40">
      <c r="A220" s="91" t="s">
        <v>1950</v>
      </c>
      <c r="B220" s="91" t="s">
        <v>1951</v>
      </c>
      <c r="C220" s="91" t="s">
        <v>1952</v>
      </c>
      <c r="D220" s="91">
        <v>0</v>
      </c>
      <c r="E220" s="91">
        <v>5.0019999999999998</v>
      </c>
      <c r="F220" s="91">
        <v>2</v>
      </c>
      <c r="G220" s="91">
        <v>1</v>
      </c>
      <c r="H220" s="91">
        <v>4</v>
      </c>
      <c r="I220" s="91">
        <v>1</v>
      </c>
      <c r="J220" s="91">
        <v>508</v>
      </c>
      <c r="K220" s="91">
        <v>57.5</v>
      </c>
      <c r="L220" s="91">
        <v>7.8</v>
      </c>
      <c r="M220" s="91">
        <v>8.84</v>
      </c>
      <c r="N220" s="91">
        <v>1</v>
      </c>
      <c r="O220" s="91" t="s">
        <v>1161</v>
      </c>
      <c r="P220" s="91" t="s">
        <v>821</v>
      </c>
      <c r="Q220" s="91" t="s">
        <v>224</v>
      </c>
      <c r="R220" s="91" t="s">
        <v>1953</v>
      </c>
      <c r="S220" s="91" t="s">
        <v>1954</v>
      </c>
      <c r="T220" s="91" t="s">
        <v>1955</v>
      </c>
      <c r="U220" s="91" t="s">
        <v>466</v>
      </c>
      <c r="V220" s="91" t="s">
        <v>1956</v>
      </c>
      <c r="W220" s="91" t="s">
        <v>1957</v>
      </c>
      <c r="X220" s="91" t="s">
        <v>53</v>
      </c>
      <c r="Y220" s="91">
        <v>5</v>
      </c>
      <c r="Z220" s="91">
        <v>0</v>
      </c>
      <c r="AA220" s="91">
        <v>3.274</v>
      </c>
      <c r="AB220" s="91">
        <v>0.31110429577763099</v>
      </c>
      <c r="AC220" s="91">
        <v>28.71</v>
      </c>
      <c r="AD220" s="91">
        <v>30992.521484375</v>
      </c>
      <c r="AE220" s="91">
        <v>101468.990079988</v>
      </c>
      <c r="AF220" s="91" t="s">
        <v>53</v>
      </c>
      <c r="AG220" s="91">
        <v>59.29</v>
      </c>
      <c r="AH220" s="91" t="s">
        <v>56</v>
      </c>
      <c r="AI220" s="91" t="s">
        <v>54</v>
      </c>
      <c r="AJ220" s="91" t="s">
        <v>54</v>
      </c>
      <c r="AK220" s="91" t="s">
        <v>54</v>
      </c>
      <c r="AL220" s="91" t="s">
        <v>54</v>
      </c>
      <c r="AM220" s="91">
        <v>1</v>
      </c>
      <c r="AN220" s="91" t="s">
        <v>53</v>
      </c>
    </row>
    <row r="221" spans="1:40">
      <c r="A221" s="91" t="s">
        <v>1958</v>
      </c>
      <c r="B221" s="91" t="s">
        <v>1959</v>
      </c>
      <c r="C221" s="91" t="s">
        <v>1960</v>
      </c>
      <c r="D221" s="91">
        <v>8.9999999999999993E-3</v>
      </c>
      <c r="E221" s="91">
        <v>1.405</v>
      </c>
      <c r="F221" s="91">
        <v>1</v>
      </c>
      <c r="G221" s="91">
        <v>1</v>
      </c>
      <c r="H221" s="91">
        <v>2</v>
      </c>
      <c r="I221" s="91">
        <v>1</v>
      </c>
      <c r="J221" s="91">
        <v>589</v>
      </c>
      <c r="K221" s="91">
        <v>66.099999999999994</v>
      </c>
      <c r="L221" s="91">
        <v>6.84</v>
      </c>
      <c r="M221" s="91">
        <v>1.61</v>
      </c>
      <c r="N221" s="91">
        <v>1</v>
      </c>
      <c r="O221" s="91" t="s">
        <v>97</v>
      </c>
      <c r="P221" s="91" t="s">
        <v>821</v>
      </c>
      <c r="Q221" s="91" t="s">
        <v>1961</v>
      </c>
      <c r="R221" s="91" t="s">
        <v>1962</v>
      </c>
      <c r="S221" s="91" t="s">
        <v>1963</v>
      </c>
      <c r="T221" s="91" t="s">
        <v>1964</v>
      </c>
      <c r="U221" s="91" t="s">
        <v>47</v>
      </c>
      <c r="V221" s="91" t="s">
        <v>1956</v>
      </c>
      <c r="W221" s="91" t="s">
        <v>1957</v>
      </c>
      <c r="X221" s="91" t="s">
        <v>374</v>
      </c>
      <c r="Y221" s="91">
        <v>6</v>
      </c>
      <c r="Z221" s="91">
        <v>0</v>
      </c>
      <c r="AA221" s="91">
        <v>5.4009999999999998</v>
      </c>
      <c r="AB221" s="91">
        <v>2.2155226561811601E-2</v>
      </c>
      <c r="AC221" s="91">
        <v>39.5</v>
      </c>
      <c r="AD221" s="91">
        <v>51250.37109375</v>
      </c>
      <c r="AE221" s="91">
        <v>276795.40449185</v>
      </c>
      <c r="AF221" s="91" t="s">
        <v>53</v>
      </c>
      <c r="AG221" s="91">
        <v>37.81</v>
      </c>
      <c r="AH221" s="91" t="s">
        <v>56</v>
      </c>
      <c r="AI221" s="91" t="s">
        <v>54</v>
      </c>
      <c r="AJ221" s="91" t="s">
        <v>56</v>
      </c>
      <c r="AK221" s="91" t="s">
        <v>56</v>
      </c>
      <c r="AL221" s="91" t="s">
        <v>54</v>
      </c>
      <c r="AM221" s="91">
        <v>1</v>
      </c>
      <c r="AN221" s="91" t="s">
        <v>53</v>
      </c>
    </row>
    <row r="222" spans="1:40">
      <c r="A222" s="91" t="s">
        <v>1965</v>
      </c>
      <c r="B222" s="91" t="s">
        <v>1966</v>
      </c>
      <c r="C222" s="91" t="s">
        <v>1967</v>
      </c>
      <c r="D222" s="91">
        <v>2E-3</v>
      </c>
      <c r="E222" s="91">
        <v>1.7789999999999999</v>
      </c>
      <c r="F222" s="91">
        <v>0</v>
      </c>
      <c r="G222" s="91">
        <v>1</v>
      </c>
      <c r="H222" s="91">
        <v>1</v>
      </c>
      <c r="I222" s="91">
        <v>1</v>
      </c>
      <c r="J222" s="91">
        <v>2511</v>
      </c>
      <c r="K222" s="91">
        <v>273.3</v>
      </c>
      <c r="L222" s="91">
        <v>6.44</v>
      </c>
      <c r="M222" s="91">
        <v>2.21</v>
      </c>
      <c r="N222" s="91">
        <v>1</v>
      </c>
      <c r="O222" s="91" t="s">
        <v>306</v>
      </c>
      <c r="P222" s="91" t="s">
        <v>1968</v>
      </c>
      <c r="Q222" s="91" t="s">
        <v>224</v>
      </c>
      <c r="R222" s="91" t="s">
        <v>1969</v>
      </c>
      <c r="S222" s="91" t="s">
        <v>1970</v>
      </c>
      <c r="T222" s="91" t="s">
        <v>1971</v>
      </c>
      <c r="U222" s="91" t="s">
        <v>401</v>
      </c>
      <c r="V222" s="91" t="s">
        <v>1972</v>
      </c>
      <c r="W222" s="91" t="s">
        <v>1973</v>
      </c>
      <c r="X222" s="91" t="s">
        <v>1974</v>
      </c>
      <c r="Y222" s="91">
        <v>23</v>
      </c>
      <c r="Z222" s="91">
        <v>0</v>
      </c>
      <c r="AA222" s="91" t="s">
        <v>53</v>
      </c>
      <c r="AB222" s="91" t="s">
        <v>53</v>
      </c>
      <c r="AC222" s="91" t="s">
        <v>53</v>
      </c>
      <c r="AD222" s="91" t="s">
        <v>53</v>
      </c>
      <c r="AE222" s="91" t="s">
        <v>53</v>
      </c>
      <c r="AF222" s="91" t="s">
        <v>53</v>
      </c>
      <c r="AG222" s="91" t="s">
        <v>53</v>
      </c>
      <c r="AH222" s="91" t="s">
        <v>55</v>
      </c>
      <c r="AI222" s="91" t="s">
        <v>55</v>
      </c>
      <c r="AJ222" s="91" t="s">
        <v>55</v>
      </c>
      <c r="AK222" s="91" t="s">
        <v>55</v>
      </c>
      <c r="AL222" s="91" t="s">
        <v>54</v>
      </c>
      <c r="AM222" s="91">
        <v>1</v>
      </c>
      <c r="AN222" s="91" t="s">
        <v>53</v>
      </c>
    </row>
    <row r="223" spans="1:40">
      <c r="A223" s="91" t="s">
        <v>1975</v>
      </c>
      <c r="B223" s="91" t="s">
        <v>1976</v>
      </c>
      <c r="C223" s="91" t="s">
        <v>1977</v>
      </c>
      <c r="D223" s="91">
        <v>0</v>
      </c>
      <c r="E223" s="91">
        <v>5.859</v>
      </c>
      <c r="F223" s="91">
        <v>5</v>
      </c>
      <c r="G223" s="91">
        <v>1</v>
      </c>
      <c r="H223" s="91">
        <v>1</v>
      </c>
      <c r="I223" s="91">
        <v>1</v>
      </c>
      <c r="J223" s="91">
        <v>296</v>
      </c>
      <c r="K223" s="91">
        <v>33.299999999999997</v>
      </c>
      <c r="L223" s="91">
        <v>4.37</v>
      </c>
      <c r="M223" s="91">
        <v>3.7</v>
      </c>
      <c r="N223" s="91">
        <v>1</v>
      </c>
      <c r="O223" s="91" t="s">
        <v>1099</v>
      </c>
      <c r="P223" s="91" t="s">
        <v>223</v>
      </c>
      <c r="Q223" s="91" t="s">
        <v>110</v>
      </c>
      <c r="R223" s="91" t="s">
        <v>1978</v>
      </c>
      <c r="S223" s="91" t="s">
        <v>1979</v>
      </c>
      <c r="T223" s="91" t="s">
        <v>1980</v>
      </c>
      <c r="U223" s="91" t="s">
        <v>114</v>
      </c>
      <c r="V223" s="91" t="s">
        <v>1981</v>
      </c>
      <c r="W223" s="91" t="s">
        <v>1982</v>
      </c>
      <c r="X223" s="91" t="s">
        <v>53</v>
      </c>
      <c r="Y223" s="91">
        <v>9</v>
      </c>
      <c r="Z223" s="91">
        <v>0</v>
      </c>
      <c r="AA223" s="91">
        <v>6.1890000000000001</v>
      </c>
      <c r="AB223" s="91">
        <v>8.3445222149774595E-3</v>
      </c>
      <c r="AC223" s="91">
        <v>0</v>
      </c>
      <c r="AD223" s="91">
        <v>31153.599609375</v>
      </c>
      <c r="AE223" s="91">
        <v>192803.84375</v>
      </c>
      <c r="AF223" s="91" t="s">
        <v>53</v>
      </c>
      <c r="AG223" s="91" t="s">
        <v>53</v>
      </c>
      <c r="AH223" s="91" t="s">
        <v>56</v>
      </c>
      <c r="AI223" s="91" t="s">
        <v>55</v>
      </c>
      <c r="AJ223" s="91" t="s">
        <v>55</v>
      </c>
      <c r="AK223" s="91" t="s">
        <v>55</v>
      </c>
      <c r="AL223" s="91" t="s">
        <v>54</v>
      </c>
      <c r="AM223" s="91">
        <v>1</v>
      </c>
      <c r="AN223" s="91" t="s">
        <v>53</v>
      </c>
    </row>
    <row r="224" spans="1:40">
      <c r="A224" s="91" t="s">
        <v>1983</v>
      </c>
      <c r="B224" s="91" t="s">
        <v>1984</v>
      </c>
      <c r="C224" s="91" t="s">
        <v>1985</v>
      </c>
      <c r="D224" s="91">
        <v>0</v>
      </c>
      <c r="E224" s="91">
        <v>17.698</v>
      </c>
      <c r="F224" s="91">
        <v>8</v>
      </c>
      <c r="G224" s="91">
        <v>6</v>
      </c>
      <c r="H224" s="91">
        <v>12</v>
      </c>
      <c r="I224" s="91">
        <v>6</v>
      </c>
      <c r="J224" s="91">
        <v>866</v>
      </c>
      <c r="K224" s="91">
        <v>94.9</v>
      </c>
      <c r="L224" s="91">
        <v>6.01</v>
      </c>
      <c r="M224" s="91">
        <v>33.979999999999997</v>
      </c>
      <c r="N224" s="91">
        <v>6</v>
      </c>
      <c r="O224" s="91" t="s">
        <v>1986</v>
      </c>
      <c r="P224" s="91" t="s">
        <v>1987</v>
      </c>
      <c r="Q224" s="91" t="s">
        <v>1261</v>
      </c>
      <c r="R224" s="91" t="s">
        <v>1988</v>
      </c>
      <c r="S224" s="91" t="s">
        <v>1989</v>
      </c>
      <c r="T224" s="91" t="s">
        <v>1990</v>
      </c>
      <c r="U224" s="91" t="s">
        <v>188</v>
      </c>
      <c r="V224" s="91" t="s">
        <v>1991</v>
      </c>
      <c r="W224" s="91" t="s">
        <v>1992</v>
      </c>
      <c r="X224" s="91" t="s">
        <v>1993</v>
      </c>
      <c r="Y224" s="91">
        <v>42</v>
      </c>
      <c r="Z224" s="91">
        <v>0</v>
      </c>
      <c r="AA224" s="91">
        <v>0.65</v>
      </c>
      <c r="AB224" s="91">
        <v>0.14811752303338799</v>
      </c>
      <c r="AC224" s="91">
        <v>82.14</v>
      </c>
      <c r="AD224" s="91">
        <v>101703787.125</v>
      </c>
      <c r="AE224" s="91">
        <v>121348873.34582099</v>
      </c>
      <c r="AF224" s="91" t="s">
        <v>53</v>
      </c>
      <c r="AG224" s="91">
        <v>24.17</v>
      </c>
      <c r="AH224" s="91" t="s">
        <v>54</v>
      </c>
      <c r="AI224" s="91" t="s">
        <v>56</v>
      </c>
      <c r="AJ224" s="91" t="s">
        <v>54</v>
      </c>
      <c r="AK224" s="91" t="s">
        <v>56</v>
      </c>
      <c r="AL224" s="91" t="s">
        <v>54</v>
      </c>
      <c r="AM224" s="91">
        <v>1</v>
      </c>
      <c r="AN224" s="91" t="s">
        <v>53</v>
      </c>
    </row>
    <row r="225" spans="1:40">
      <c r="A225" s="91" t="s">
        <v>1994</v>
      </c>
      <c r="B225" s="91" t="s">
        <v>1995</v>
      </c>
      <c r="C225" s="91" t="s">
        <v>1996</v>
      </c>
      <c r="D225" s="91">
        <v>0</v>
      </c>
      <c r="E225" s="91">
        <v>21.206</v>
      </c>
      <c r="F225" s="91">
        <v>13</v>
      </c>
      <c r="G225" s="91">
        <v>6</v>
      </c>
      <c r="H225" s="91">
        <v>24</v>
      </c>
      <c r="I225" s="91">
        <v>6</v>
      </c>
      <c r="J225" s="91">
        <v>491</v>
      </c>
      <c r="K225" s="91">
        <v>55.9</v>
      </c>
      <c r="L225" s="91">
        <v>8.27</v>
      </c>
      <c r="M225" s="91">
        <v>65.69</v>
      </c>
      <c r="N225" s="91">
        <v>6</v>
      </c>
      <c r="O225" s="91" t="s">
        <v>1986</v>
      </c>
      <c r="P225" s="91" t="s">
        <v>1997</v>
      </c>
      <c r="Q225" s="91" t="s">
        <v>195</v>
      </c>
      <c r="R225" s="91" t="s">
        <v>1998</v>
      </c>
      <c r="S225" s="91" t="s">
        <v>1999</v>
      </c>
      <c r="T225" s="91" t="s">
        <v>2000</v>
      </c>
      <c r="U225" s="91" t="s">
        <v>188</v>
      </c>
      <c r="V225" s="91" t="s">
        <v>1991</v>
      </c>
      <c r="W225" s="91" t="s">
        <v>2001</v>
      </c>
      <c r="X225" s="91" t="s">
        <v>2002</v>
      </c>
      <c r="Y225" s="91">
        <v>38</v>
      </c>
      <c r="Z225" s="91">
        <v>0</v>
      </c>
      <c r="AA225" s="91">
        <v>0.22800000000000001</v>
      </c>
      <c r="AB225" s="91">
        <v>4.6374810073576503E-5</v>
      </c>
      <c r="AC225" s="91">
        <v>91.6</v>
      </c>
      <c r="AD225" s="91">
        <v>8053078.84375</v>
      </c>
      <c r="AE225" s="91">
        <v>904116.02911629505</v>
      </c>
      <c r="AF225" s="91" t="s">
        <v>53</v>
      </c>
      <c r="AG225" s="91">
        <v>88.57</v>
      </c>
      <c r="AH225" s="91" t="s">
        <v>54</v>
      </c>
      <c r="AI225" s="91" t="s">
        <v>54</v>
      </c>
      <c r="AJ225" s="91" t="s">
        <v>54</v>
      </c>
      <c r="AK225" s="91" t="s">
        <v>56</v>
      </c>
      <c r="AL225" s="91" t="s">
        <v>54</v>
      </c>
      <c r="AM225" s="91">
        <v>1</v>
      </c>
      <c r="AN225" s="91" t="s">
        <v>53</v>
      </c>
    </row>
    <row r="226" spans="1:40">
      <c r="A226" s="91" t="s">
        <v>2003</v>
      </c>
      <c r="B226" s="91" t="s">
        <v>2004</v>
      </c>
      <c r="C226" s="91" t="s">
        <v>2005</v>
      </c>
      <c r="D226" s="91">
        <v>0</v>
      </c>
      <c r="E226" s="91">
        <v>11.81</v>
      </c>
      <c r="F226" s="91">
        <v>9</v>
      </c>
      <c r="G226" s="91">
        <v>4</v>
      </c>
      <c r="H226" s="91">
        <v>15</v>
      </c>
      <c r="I226" s="91">
        <v>4</v>
      </c>
      <c r="J226" s="91">
        <v>453</v>
      </c>
      <c r="K226" s="91">
        <v>51.5</v>
      </c>
      <c r="L226" s="91">
        <v>5.62</v>
      </c>
      <c r="M226" s="91">
        <v>33.65</v>
      </c>
      <c r="N226" s="91">
        <v>4</v>
      </c>
      <c r="O226" s="91" t="s">
        <v>2006</v>
      </c>
      <c r="P226" s="91" t="s">
        <v>1997</v>
      </c>
      <c r="Q226" s="91" t="s">
        <v>2007</v>
      </c>
      <c r="R226" s="91" t="s">
        <v>2008</v>
      </c>
      <c r="S226" s="91" t="s">
        <v>2009</v>
      </c>
      <c r="T226" s="91" t="s">
        <v>2010</v>
      </c>
      <c r="U226" s="91" t="s">
        <v>188</v>
      </c>
      <c r="V226" s="91" t="s">
        <v>2011</v>
      </c>
      <c r="W226" s="91" t="s">
        <v>2012</v>
      </c>
      <c r="X226" s="91" t="s">
        <v>1993</v>
      </c>
      <c r="Y226" s="91">
        <v>42</v>
      </c>
      <c r="Z226" s="91">
        <v>0</v>
      </c>
      <c r="AA226" s="91">
        <v>0.123</v>
      </c>
      <c r="AB226" s="91">
        <v>2.4635077977563901E-8</v>
      </c>
      <c r="AC226" s="91">
        <v>97.88</v>
      </c>
      <c r="AD226" s="91">
        <v>6355597.125</v>
      </c>
      <c r="AE226" s="91">
        <v>469134.864692976</v>
      </c>
      <c r="AF226" s="91" t="s">
        <v>53</v>
      </c>
      <c r="AG226" s="91">
        <v>101.65</v>
      </c>
      <c r="AH226" s="91" t="s">
        <v>54</v>
      </c>
      <c r="AI226" s="91" t="s">
        <v>54</v>
      </c>
      <c r="AJ226" s="91" t="s">
        <v>54</v>
      </c>
      <c r="AK226" s="91" t="s">
        <v>56</v>
      </c>
      <c r="AL226" s="91" t="s">
        <v>54</v>
      </c>
      <c r="AM226" s="91">
        <v>1</v>
      </c>
      <c r="AN226" s="91" t="s">
        <v>53</v>
      </c>
    </row>
    <row r="227" spans="1:40">
      <c r="A227" s="91" t="s">
        <v>2013</v>
      </c>
      <c r="B227" s="91" t="s">
        <v>2014</v>
      </c>
      <c r="C227" s="91" t="s">
        <v>2015</v>
      </c>
      <c r="D227" s="91">
        <v>0</v>
      </c>
      <c r="E227" s="91">
        <v>17.87</v>
      </c>
      <c r="F227" s="91">
        <v>10</v>
      </c>
      <c r="G227" s="91">
        <v>3</v>
      </c>
      <c r="H227" s="91">
        <v>4</v>
      </c>
      <c r="I227" s="91">
        <v>3</v>
      </c>
      <c r="J227" s="91">
        <v>510</v>
      </c>
      <c r="K227" s="91">
        <v>54.6</v>
      </c>
      <c r="L227" s="91">
        <v>8.76</v>
      </c>
      <c r="M227" s="91">
        <v>14.07</v>
      </c>
      <c r="N227" s="91">
        <v>3</v>
      </c>
      <c r="O227" s="91" t="s">
        <v>108</v>
      </c>
      <c r="P227" s="91" t="s">
        <v>2016</v>
      </c>
      <c r="Q227" s="91" t="s">
        <v>110</v>
      </c>
      <c r="R227" s="91" t="s">
        <v>2017</v>
      </c>
      <c r="S227" s="91" t="s">
        <v>2018</v>
      </c>
      <c r="T227" s="91" t="s">
        <v>2019</v>
      </c>
      <c r="U227" s="91" t="s">
        <v>114</v>
      </c>
      <c r="V227" s="91" t="s">
        <v>2020</v>
      </c>
      <c r="W227" s="91" t="s">
        <v>2021</v>
      </c>
      <c r="X227" s="91" t="s">
        <v>1393</v>
      </c>
      <c r="Y227" s="91">
        <v>13</v>
      </c>
      <c r="Z227" s="91">
        <v>0</v>
      </c>
      <c r="AA227" s="91">
        <v>1.7370000000000001</v>
      </c>
      <c r="AB227" s="91">
        <v>0.97595670344229501</v>
      </c>
      <c r="AC227" s="91">
        <v>83.33</v>
      </c>
      <c r="AD227" s="91">
        <v>395381.3125</v>
      </c>
      <c r="AE227" s="91">
        <v>374084.42171603203</v>
      </c>
      <c r="AF227" s="91" t="s">
        <v>53</v>
      </c>
      <c r="AG227" s="91">
        <v>81.599999999999994</v>
      </c>
      <c r="AH227" s="91" t="s">
        <v>56</v>
      </c>
      <c r="AI227" s="91" t="s">
        <v>54</v>
      </c>
      <c r="AJ227" s="91" t="s">
        <v>56</v>
      </c>
      <c r="AK227" s="91" t="s">
        <v>56</v>
      </c>
      <c r="AL227" s="91" t="s">
        <v>54</v>
      </c>
      <c r="AM227" s="91">
        <v>1</v>
      </c>
      <c r="AN227" s="91" t="s">
        <v>53</v>
      </c>
    </row>
    <row r="228" spans="1:40">
      <c r="A228" s="91" t="s">
        <v>2022</v>
      </c>
      <c r="B228" s="91" t="s">
        <v>2023</v>
      </c>
      <c r="C228" s="91" t="s">
        <v>2024</v>
      </c>
      <c r="D228" s="91">
        <v>0</v>
      </c>
      <c r="E228" s="91">
        <v>2.2919999999999998</v>
      </c>
      <c r="F228" s="91">
        <v>9</v>
      </c>
      <c r="G228" s="91">
        <v>1</v>
      </c>
      <c r="H228" s="91">
        <v>1</v>
      </c>
      <c r="I228" s="91">
        <v>1</v>
      </c>
      <c r="J228" s="91">
        <v>152</v>
      </c>
      <c r="K228" s="91">
        <v>16.899999999999999</v>
      </c>
      <c r="L228" s="91">
        <v>8.7899999999999991</v>
      </c>
      <c r="M228" s="91">
        <v>2.5499999999999998</v>
      </c>
      <c r="N228" s="91">
        <v>1</v>
      </c>
      <c r="O228" s="91" t="s">
        <v>2025</v>
      </c>
      <c r="P228" s="91" t="s">
        <v>2026</v>
      </c>
      <c r="Q228" s="91" t="s">
        <v>288</v>
      </c>
      <c r="R228" s="91" t="s">
        <v>2027</v>
      </c>
      <c r="S228" s="91" t="s">
        <v>2028</v>
      </c>
      <c r="T228" s="91" t="s">
        <v>2029</v>
      </c>
      <c r="U228" s="91" t="s">
        <v>125</v>
      </c>
      <c r="V228" s="91" t="s">
        <v>53</v>
      </c>
      <c r="W228" s="91" t="s">
        <v>53</v>
      </c>
      <c r="X228" s="91" t="s">
        <v>53</v>
      </c>
      <c r="Y228" s="91">
        <v>0</v>
      </c>
      <c r="Z228" s="91">
        <v>0</v>
      </c>
      <c r="AA228" s="91" t="s">
        <v>53</v>
      </c>
      <c r="AB228" s="91" t="s">
        <v>53</v>
      </c>
      <c r="AC228" s="91" t="s">
        <v>53</v>
      </c>
      <c r="AD228" s="91" t="s">
        <v>53</v>
      </c>
      <c r="AE228" s="91" t="s">
        <v>53</v>
      </c>
      <c r="AF228" s="91" t="s">
        <v>53</v>
      </c>
      <c r="AG228" s="91" t="s">
        <v>53</v>
      </c>
      <c r="AH228" s="91" t="s">
        <v>55</v>
      </c>
      <c r="AI228" s="91" t="s">
        <v>54</v>
      </c>
      <c r="AJ228" s="91" t="s">
        <v>55</v>
      </c>
      <c r="AK228" s="91" t="s">
        <v>55</v>
      </c>
      <c r="AL228" s="91" t="s">
        <v>55</v>
      </c>
      <c r="AM228" s="91">
        <v>1</v>
      </c>
      <c r="AN228" s="91" t="s">
        <v>53</v>
      </c>
    </row>
    <row r="229" spans="1:40">
      <c r="A229" s="91" t="s">
        <v>2030</v>
      </c>
      <c r="B229" s="91" t="s">
        <v>2031</v>
      </c>
      <c r="C229" s="91" t="s">
        <v>2032</v>
      </c>
      <c r="D229" s="91">
        <v>8.9999999999999993E-3</v>
      </c>
      <c r="E229" s="91">
        <v>1.327</v>
      </c>
      <c r="F229" s="91">
        <v>3</v>
      </c>
      <c r="G229" s="91">
        <v>1</v>
      </c>
      <c r="H229" s="91">
        <v>1</v>
      </c>
      <c r="I229" s="91">
        <v>1</v>
      </c>
      <c r="J229" s="91">
        <v>459</v>
      </c>
      <c r="K229" s="91">
        <v>51.8</v>
      </c>
      <c r="L229" s="91">
        <v>5.43</v>
      </c>
      <c r="M229" s="91">
        <v>0</v>
      </c>
      <c r="N229" s="91">
        <v>1</v>
      </c>
      <c r="O229" s="91" t="s">
        <v>2033</v>
      </c>
      <c r="P229" s="91" t="s">
        <v>98</v>
      </c>
      <c r="Q229" s="91" t="s">
        <v>224</v>
      </c>
      <c r="R229" s="91" t="s">
        <v>2034</v>
      </c>
      <c r="S229" s="91" t="s">
        <v>2035</v>
      </c>
      <c r="T229" s="91" t="s">
        <v>2036</v>
      </c>
      <c r="U229" s="91" t="s">
        <v>49</v>
      </c>
      <c r="V229" s="91" t="s">
        <v>2037</v>
      </c>
      <c r="W229" s="91" t="s">
        <v>2038</v>
      </c>
      <c r="X229" s="91" t="s">
        <v>2039</v>
      </c>
      <c r="Y229" s="91">
        <v>8</v>
      </c>
      <c r="Z229" s="91">
        <v>0</v>
      </c>
      <c r="AA229" s="91">
        <v>2.2490000000000001</v>
      </c>
      <c r="AB229" s="91">
        <v>0.81258142446815596</v>
      </c>
      <c r="AC229" s="91">
        <v>7.35</v>
      </c>
      <c r="AD229" s="91">
        <v>66662.59375</v>
      </c>
      <c r="AE229" s="91">
        <v>149952.890625</v>
      </c>
      <c r="AF229" s="91" t="s">
        <v>53</v>
      </c>
      <c r="AG229" s="91">
        <v>5.7</v>
      </c>
      <c r="AH229" s="91" t="s">
        <v>56</v>
      </c>
      <c r="AI229" s="91" t="s">
        <v>55</v>
      </c>
      <c r="AJ229" s="91" t="s">
        <v>56</v>
      </c>
      <c r="AK229" s="91" t="s">
        <v>56</v>
      </c>
      <c r="AL229" s="91" t="s">
        <v>54</v>
      </c>
      <c r="AM229" s="91">
        <v>1</v>
      </c>
      <c r="AN229" s="91" t="s">
        <v>53</v>
      </c>
    </row>
    <row r="230" spans="1:40">
      <c r="A230" s="91" t="s">
        <v>2040</v>
      </c>
      <c r="B230" s="91" t="s">
        <v>2041</v>
      </c>
      <c r="C230" s="91" t="s">
        <v>2042</v>
      </c>
      <c r="D230" s="91">
        <v>0</v>
      </c>
      <c r="E230" s="91">
        <v>7.2729999999999997</v>
      </c>
      <c r="F230" s="91">
        <v>1</v>
      </c>
      <c r="G230" s="91">
        <v>2</v>
      </c>
      <c r="H230" s="91">
        <v>3</v>
      </c>
      <c r="I230" s="91">
        <v>2</v>
      </c>
      <c r="J230" s="91">
        <v>2391</v>
      </c>
      <c r="K230" s="91">
        <v>247.9</v>
      </c>
      <c r="L230" s="91">
        <v>8.31</v>
      </c>
      <c r="M230" s="91">
        <v>8.49</v>
      </c>
      <c r="N230" s="91">
        <v>2</v>
      </c>
      <c r="O230" s="91" t="s">
        <v>680</v>
      </c>
      <c r="P230" s="91" t="s">
        <v>2043</v>
      </c>
      <c r="Q230" s="91" t="s">
        <v>2044</v>
      </c>
      <c r="R230" s="91" t="s">
        <v>53</v>
      </c>
      <c r="S230" s="91" t="s">
        <v>2045</v>
      </c>
      <c r="T230" s="91" t="s">
        <v>2046</v>
      </c>
      <c r="U230" s="91" t="s">
        <v>114</v>
      </c>
      <c r="V230" s="91" t="s">
        <v>53</v>
      </c>
      <c r="W230" s="91" t="s">
        <v>599</v>
      </c>
      <c r="X230" s="91" t="s">
        <v>53</v>
      </c>
      <c r="Y230" s="91">
        <v>3</v>
      </c>
      <c r="Z230" s="91">
        <v>0</v>
      </c>
      <c r="AA230" s="91">
        <v>1.157</v>
      </c>
      <c r="AB230" s="91">
        <v>0.86289712207223501</v>
      </c>
      <c r="AC230" s="91">
        <v>91.7</v>
      </c>
      <c r="AD230" s="91">
        <v>1755719.7080078099</v>
      </c>
      <c r="AE230" s="91">
        <v>1092896.33651833</v>
      </c>
      <c r="AF230" s="91" t="s">
        <v>53</v>
      </c>
      <c r="AG230" s="91">
        <v>72.53</v>
      </c>
      <c r="AH230" s="91" t="s">
        <v>56</v>
      </c>
      <c r="AI230" s="91" t="s">
        <v>54</v>
      </c>
      <c r="AJ230" s="91" t="s">
        <v>56</v>
      </c>
      <c r="AK230" s="91" t="s">
        <v>54</v>
      </c>
      <c r="AL230" s="91" t="s">
        <v>56</v>
      </c>
      <c r="AM230" s="91">
        <v>1</v>
      </c>
      <c r="AN230" s="91" t="s">
        <v>53</v>
      </c>
    </row>
    <row r="231" spans="1:40">
      <c r="A231" s="91" t="s">
        <v>2047</v>
      </c>
      <c r="B231" s="91" t="s">
        <v>2048</v>
      </c>
      <c r="C231" s="91" t="s">
        <v>2049</v>
      </c>
      <c r="D231" s="91">
        <v>0</v>
      </c>
      <c r="E231" s="91">
        <v>7.633</v>
      </c>
      <c r="F231" s="91">
        <v>7</v>
      </c>
      <c r="G231" s="91">
        <v>3</v>
      </c>
      <c r="H231" s="91">
        <v>6</v>
      </c>
      <c r="I231" s="91">
        <v>3</v>
      </c>
      <c r="J231" s="91">
        <v>427</v>
      </c>
      <c r="K231" s="91">
        <v>47.3</v>
      </c>
      <c r="L231" s="91">
        <v>7.49</v>
      </c>
      <c r="M231" s="91">
        <v>14.01</v>
      </c>
      <c r="N231" s="91">
        <v>3</v>
      </c>
      <c r="O231" s="91" t="s">
        <v>1634</v>
      </c>
      <c r="P231" s="91" t="s">
        <v>2050</v>
      </c>
      <c r="Q231" s="91" t="s">
        <v>288</v>
      </c>
      <c r="R231" s="91" t="s">
        <v>2051</v>
      </c>
      <c r="S231" s="91" t="s">
        <v>2052</v>
      </c>
      <c r="T231" s="91" t="s">
        <v>2053</v>
      </c>
      <c r="U231" s="91" t="s">
        <v>2054</v>
      </c>
      <c r="V231" s="91" t="s">
        <v>2055</v>
      </c>
      <c r="W231" s="91" t="s">
        <v>2056</v>
      </c>
      <c r="X231" s="91" t="s">
        <v>2057</v>
      </c>
      <c r="Y231" s="91">
        <v>6</v>
      </c>
      <c r="Z231" s="91">
        <v>0</v>
      </c>
      <c r="AA231" s="91">
        <v>1.3120000000000001</v>
      </c>
      <c r="AB231" s="91">
        <v>0.94925751204603304</v>
      </c>
      <c r="AC231" s="91">
        <v>22.56</v>
      </c>
      <c r="AD231" s="91">
        <v>498768.40625</v>
      </c>
      <c r="AE231" s="91">
        <v>842858.94130784902</v>
      </c>
      <c r="AF231" s="91" t="s">
        <v>53</v>
      </c>
      <c r="AG231" s="91">
        <v>36.26</v>
      </c>
      <c r="AH231" s="91" t="s">
        <v>56</v>
      </c>
      <c r="AI231" s="91" t="s">
        <v>56</v>
      </c>
      <c r="AJ231" s="91" t="s">
        <v>56</v>
      </c>
      <c r="AK231" s="91" t="s">
        <v>54</v>
      </c>
      <c r="AL231" s="91" t="s">
        <v>54</v>
      </c>
      <c r="AM231" s="91">
        <v>1</v>
      </c>
      <c r="AN231" s="91" t="s">
        <v>53</v>
      </c>
    </row>
    <row r="232" spans="1:40">
      <c r="A232" s="91" t="s">
        <v>2058</v>
      </c>
      <c r="B232" s="91" t="s">
        <v>2059</v>
      </c>
      <c r="C232" s="91" t="s">
        <v>2060</v>
      </c>
      <c r="D232" s="91">
        <v>0</v>
      </c>
      <c r="E232" s="91">
        <v>4.391</v>
      </c>
      <c r="F232" s="91">
        <v>5</v>
      </c>
      <c r="G232" s="91">
        <v>2</v>
      </c>
      <c r="H232" s="91">
        <v>3</v>
      </c>
      <c r="I232" s="91">
        <v>2</v>
      </c>
      <c r="J232" s="91">
        <v>428</v>
      </c>
      <c r="K232" s="91">
        <v>47</v>
      </c>
      <c r="L232" s="91">
        <v>5.25</v>
      </c>
      <c r="M232" s="91">
        <v>7.62</v>
      </c>
      <c r="N232" s="91">
        <v>2</v>
      </c>
      <c r="O232" s="91" t="s">
        <v>1907</v>
      </c>
      <c r="P232" s="91" t="s">
        <v>2050</v>
      </c>
      <c r="Q232" s="91" t="s">
        <v>288</v>
      </c>
      <c r="R232" s="91" t="s">
        <v>2051</v>
      </c>
      <c r="S232" s="91" t="s">
        <v>2061</v>
      </c>
      <c r="T232" s="91" t="s">
        <v>2062</v>
      </c>
      <c r="U232" s="91" t="s">
        <v>401</v>
      </c>
      <c r="V232" s="91" t="s">
        <v>2055</v>
      </c>
      <c r="W232" s="91" t="s">
        <v>2056</v>
      </c>
      <c r="X232" s="91" t="s">
        <v>2057</v>
      </c>
      <c r="Y232" s="91">
        <v>6</v>
      </c>
      <c r="Z232" s="91">
        <v>0</v>
      </c>
      <c r="AA232" s="91">
        <v>1.242</v>
      </c>
      <c r="AB232" s="91">
        <v>0.92475275057029205</v>
      </c>
      <c r="AC232" s="91">
        <v>59.39</v>
      </c>
      <c r="AD232" s="91">
        <v>87707.3046875</v>
      </c>
      <c r="AE232" s="91">
        <v>327097.44013217703</v>
      </c>
      <c r="AF232" s="91" t="s">
        <v>53</v>
      </c>
      <c r="AG232" s="91">
        <v>32.659999999999997</v>
      </c>
      <c r="AH232" s="91" t="s">
        <v>56</v>
      </c>
      <c r="AI232" s="91" t="s">
        <v>56</v>
      </c>
      <c r="AJ232" s="91" t="s">
        <v>56</v>
      </c>
      <c r="AK232" s="91" t="s">
        <v>54</v>
      </c>
      <c r="AL232" s="91" t="s">
        <v>54</v>
      </c>
      <c r="AM232" s="91">
        <v>1</v>
      </c>
      <c r="AN232" s="91" t="s">
        <v>53</v>
      </c>
    </row>
    <row r="233" spans="1:40">
      <c r="A233" s="91" t="s">
        <v>2063</v>
      </c>
      <c r="B233" s="91" t="s">
        <v>2064</v>
      </c>
      <c r="C233" s="91" t="s">
        <v>2065</v>
      </c>
      <c r="D233" s="91">
        <v>0</v>
      </c>
      <c r="E233" s="91">
        <v>9.2100000000000009</v>
      </c>
      <c r="F233" s="91">
        <v>8</v>
      </c>
      <c r="G233" s="91">
        <v>4</v>
      </c>
      <c r="H233" s="91">
        <v>12</v>
      </c>
      <c r="I233" s="91">
        <v>4</v>
      </c>
      <c r="J233" s="91">
        <v>493</v>
      </c>
      <c r="K233" s="91">
        <v>54.5</v>
      </c>
      <c r="L233" s="91">
        <v>7.24</v>
      </c>
      <c r="M233" s="91">
        <v>20.77</v>
      </c>
      <c r="N233" s="91">
        <v>4</v>
      </c>
      <c r="O233" s="91" t="s">
        <v>2066</v>
      </c>
      <c r="P233" s="91" t="s">
        <v>133</v>
      </c>
      <c r="Q233" s="91" t="s">
        <v>1282</v>
      </c>
      <c r="R233" s="91" t="s">
        <v>2067</v>
      </c>
      <c r="S233" s="91" t="s">
        <v>2068</v>
      </c>
      <c r="T233" s="91" t="s">
        <v>2069</v>
      </c>
      <c r="U233" s="91" t="s">
        <v>125</v>
      </c>
      <c r="V233" s="91" t="s">
        <v>2070</v>
      </c>
      <c r="W233" s="91" t="s">
        <v>2071</v>
      </c>
      <c r="X233" s="91" t="s">
        <v>53</v>
      </c>
      <c r="Y233" s="91">
        <v>5</v>
      </c>
      <c r="Z233" s="91">
        <v>0</v>
      </c>
      <c r="AA233" s="91">
        <v>1.581</v>
      </c>
      <c r="AB233" s="91">
        <v>0.99769497761473602</v>
      </c>
      <c r="AC233" s="91">
        <v>68.650000000000006</v>
      </c>
      <c r="AD233" s="91">
        <v>1054467.53125</v>
      </c>
      <c r="AE233" s="91">
        <v>1381421.43262174</v>
      </c>
      <c r="AF233" s="91" t="s">
        <v>53</v>
      </c>
      <c r="AG233" s="91">
        <v>41.32</v>
      </c>
      <c r="AH233" s="91" t="s">
        <v>54</v>
      </c>
      <c r="AI233" s="91" t="s">
        <v>54</v>
      </c>
      <c r="AJ233" s="91" t="s">
        <v>54</v>
      </c>
      <c r="AK233" s="91" t="s">
        <v>54</v>
      </c>
      <c r="AL233" s="91" t="s">
        <v>54</v>
      </c>
      <c r="AM233" s="91">
        <v>1</v>
      </c>
      <c r="AN233" s="91" t="s">
        <v>53</v>
      </c>
    </row>
    <row r="234" spans="1:40">
      <c r="A234" s="91" t="s">
        <v>2072</v>
      </c>
      <c r="B234" s="91" t="s">
        <v>2073</v>
      </c>
      <c r="C234" s="91" t="s">
        <v>2074</v>
      </c>
      <c r="D234" s="91">
        <v>0</v>
      </c>
      <c r="E234" s="91">
        <v>10.478999999999999</v>
      </c>
      <c r="F234" s="91">
        <v>15</v>
      </c>
      <c r="G234" s="91">
        <v>3</v>
      </c>
      <c r="H234" s="91">
        <v>21</v>
      </c>
      <c r="I234" s="91">
        <v>3</v>
      </c>
      <c r="J234" s="91">
        <v>183</v>
      </c>
      <c r="K234" s="91">
        <v>21.2</v>
      </c>
      <c r="L234" s="91">
        <v>5.55</v>
      </c>
      <c r="M234" s="91">
        <v>39.24</v>
      </c>
      <c r="N234" s="91">
        <v>3</v>
      </c>
      <c r="O234" s="91" t="s">
        <v>813</v>
      </c>
      <c r="P234" s="91" t="s">
        <v>2075</v>
      </c>
      <c r="Q234" s="91" t="s">
        <v>62</v>
      </c>
      <c r="R234" s="91" t="s">
        <v>2076</v>
      </c>
      <c r="S234" s="91" t="s">
        <v>2077</v>
      </c>
      <c r="T234" s="91" t="s">
        <v>2078</v>
      </c>
      <c r="U234" s="91" t="s">
        <v>78</v>
      </c>
      <c r="V234" s="91" t="s">
        <v>2079</v>
      </c>
      <c r="W234" s="91" t="s">
        <v>2080</v>
      </c>
      <c r="X234" s="91" t="s">
        <v>2081</v>
      </c>
      <c r="Y234" s="91">
        <v>15</v>
      </c>
      <c r="Z234" s="91">
        <v>0</v>
      </c>
      <c r="AA234" s="91">
        <v>1.4870000000000001</v>
      </c>
      <c r="AB234" s="91">
        <v>0.97595670344229501</v>
      </c>
      <c r="AC234" s="91">
        <v>92.14</v>
      </c>
      <c r="AD234" s="91">
        <v>887903.7734375</v>
      </c>
      <c r="AE234" s="91">
        <v>1421136.87318173</v>
      </c>
      <c r="AF234" s="91" t="s">
        <v>53</v>
      </c>
      <c r="AG234" s="91">
        <v>160.30000000000001</v>
      </c>
      <c r="AH234" s="91" t="s">
        <v>54</v>
      </c>
      <c r="AI234" s="91" t="s">
        <v>54</v>
      </c>
      <c r="AJ234" s="91" t="s">
        <v>54</v>
      </c>
      <c r="AK234" s="91" t="s">
        <v>56</v>
      </c>
      <c r="AL234" s="91" t="s">
        <v>54</v>
      </c>
      <c r="AM234" s="91">
        <v>1</v>
      </c>
      <c r="AN234" s="91" t="s">
        <v>53</v>
      </c>
    </row>
    <row r="235" spans="1:40">
      <c r="A235" s="91" t="s">
        <v>2082</v>
      </c>
      <c r="B235" s="91" t="s">
        <v>2083</v>
      </c>
      <c r="C235" s="91" t="s">
        <v>2084</v>
      </c>
      <c r="D235" s="91">
        <v>0</v>
      </c>
      <c r="E235" s="91">
        <v>9.5670000000000002</v>
      </c>
      <c r="F235" s="91">
        <v>13</v>
      </c>
      <c r="G235" s="91">
        <v>2</v>
      </c>
      <c r="H235" s="91">
        <v>17</v>
      </c>
      <c r="I235" s="91">
        <v>2</v>
      </c>
      <c r="J235" s="91">
        <v>175</v>
      </c>
      <c r="K235" s="91">
        <v>20</v>
      </c>
      <c r="L235" s="91">
        <v>5.78</v>
      </c>
      <c r="M235" s="91">
        <v>42.43</v>
      </c>
      <c r="N235" s="91">
        <v>2</v>
      </c>
      <c r="O235" s="91" t="s">
        <v>2085</v>
      </c>
      <c r="P235" s="91" t="s">
        <v>2086</v>
      </c>
      <c r="Q235" s="91" t="s">
        <v>576</v>
      </c>
      <c r="R235" s="91" t="s">
        <v>2076</v>
      </c>
      <c r="S235" s="91" t="s">
        <v>2087</v>
      </c>
      <c r="T235" s="91" t="s">
        <v>2088</v>
      </c>
      <c r="U235" s="91" t="s">
        <v>466</v>
      </c>
      <c r="V235" s="91" t="s">
        <v>2079</v>
      </c>
      <c r="W235" s="91" t="s">
        <v>2080</v>
      </c>
      <c r="X235" s="91" t="s">
        <v>894</v>
      </c>
      <c r="Y235" s="91">
        <v>14</v>
      </c>
      <c r="Z235" s="91">
        <v>0</v>
      </c>
      <c r="AA235" s="91">
        <v>3.0640000000000001</v>
      </c>
      <c r="AB235" s="91">
        <v>0.39162318732254398</v>
      </c>
      <c r="AC235" s="91">
        <v>75.13</v>
      </c>
      <c r="AD235" s="91">
        <v>69892.9765625</v>
      </c>
      <c r="AE235" s="91">
        <v>214159.921875</v>
      </c>
      <c r="AF235" s="91" t="s">
        <v>53</v>
      </c>
      <c r="AG235" s="91">
        <v>159.63999999999999</v>
      </c>
      <c r="AH235" s="91" t="s">
        <v>56</v>
      </c>
      <c r="AI235" s="91" t="s">
        <v>56</v>
      </c>
      <c r="AJ235" s="91" t="s">
        <v>56</v>
      </c>
      <c r="AK235" s="91" t="s">
        <v>55</v>
      </c>
      <c r="AL235" s="91" t="s">
        <v>54</v>
      </c>
      <c r="AM235" s="91">
        <v>1</v>
      </c>
      <c r="AN235" s="91" t="s">
        <v>53</v>
      </c>
    </row>
    <row r="236" spans="1:40">
      <c r="A236" s="91" t="s">
        <v>2089</v>
      </c>
      <c r="B236" s="91" t="s">
        <v>2090</v>
      </c>
      <c r="C236" s="91" t="s">
        <v>2091</v>
      </c>
      <c r="D236" s="91">
        <v>0</v>
      </c>
      <c r="E236" s="91">
        <v>3.0539999999999998</v>
      </c>
      <c r="F236" s="91">
        <v>13</v>
      </c>
      <c r="G236" s="91">
        <v>1</v>
      </c>
      <c r="H236" s="91">
        <v>3</v>
      </c>
      <c r="I236" s="91">
        <v>1</v>
      </c>
      <c r="J236" s="91">
        <v>92</v>
      </c>
      <c r="K236" s="91">
        <v>10.4</v>
      </c>
      <c r="L236" s="91">
        <v>9.14</v>
      </c>
      <c r="M236" s="91">
        <v>7.43</v>
      </c>
      <c r="N236" s="91">
        <v>1</v>
      </c>
      <c r="O236" s="91" t="s">
        <v>167</v>
      </c>
      <c r="P236" s="91" t="s">
        <v>663</v>
      </c>
      <c r="Q236" s="91" t="s">
        <v>462</v>
      </c>
      <c r="R236" s="91" t="s">
        <v>2092</v>
      </c>
      <c r="S236" s="91" t="s">
        <v>2093</v>
      </c>
      <c r="T236" s="91" t="s">
        <v>2094</v>
      </c>
      <c r="U236" s="91" t="s">
        <v>466</v>
      </c>
      <c r="V236" s="91" t="s">
        <v>2095</v>
      </c>
      <c r="W236" s="91" t="s">
        <v>642</v>
      </c>
      <c r="X236" s="91" t="s">
        <v>53</v>
      </c>
      <c r="Y236" s="91">
        <v>7</v>
      </c>
      <c r="Z236" s="91">
        <v>0</v>
      </c>
      <c r="AA236" s="91">
        <v>100</v>
      </c>
      <c r="AB236" s="91">
        <v>6.46153846153846E-17</v>
      </c>
      <c r="AC236" s="91" t="s">
        <v>53</v>
      </c>
      <c r="AD236" s="91" t="s">
        <v>53</v>
      </c>
      <c r="AE236" s="91">
        <v>156936.22073370399</v>
      </c>
      <c r="AF236" s="91" t="s">
        <v>53</v>
      </c>
      <c r="AG236" s="91">
        <v>49.57</v>
      </c>
      <c r="AH236" s="91" t="s">
        <v>55</v>
      </c>
      <c r="AI236" s="91" t="s">
        <v>54</v>
      </c>
      <c r="AJ236" s="91" t="s">
        <v>54</v>
      </c>
      <c r="AK236" s="91" t="s">
        <v>55</v>
      </c>
      <c r="AL236" s="91" t="s">
        <v>55</v>
      </c>
      <c r="AM236" s="91">
        <v>1</v>
      </c>
      <c r="AN236" s="91" t="s">
        <v>53</v>
      </c>
    </row>
    <row r="237" spans="1:40">
      <c r="A237" s="91" t="s">
        <v>2096</v>
      </c>
      <c r="B237" s="91" t="s">
        <v>2097</v>
      </c>
      <c r="C237" s="91" t="s">
        <v>2098</v>
      </c>
      <c r="D237" s="91">
        <v>0</v>
      </c>
      <c r="E237" s="91">
        <v>3.492</v>
      </c>
      <c r="F237" s="91">
        <v>2</v>
      </c>
      <c r="G237" s="91">
        <v>1</v>
      </c>
      <c r="H237" s="91">
        <v>3</v>
      </c>
      <c r="I237" s="91">
        <v>1</v>
      </c>
      <c r="J237" s="91">
        <v>456</v>
      </c>
      <c r="K237" s="91">
        <v>51.8</v>
      </c>
      <c r="L237" s="91">
        <v>9.2200000000000006</v>
      </c>
      <c r="M237" s="91">
        <v>8.16</v>
      </c>
      <c r="N237" s="91">
        <v>1</v>
      </c>
      <c r="O237" s="91" t="s">
        <v>1119</v>
      </c>
      <c r="P237" s="91" t="s">
        <v>663</v>
      </c>
      <c r="Q237" s="91" t="s">
        <v>2099</v>
      </c>
      <c r="R237" s="91" t="s">
        <v>2100</v>
      </c>
      <c r="S237" s="91" t="s">
        <v>2101</v>
      </c>
      <c r="T237" s="91" t="s">
        <v>2102</v>
      </c>
      <c r="U237" s="91" t="s">
        <v>371</v>
      </c>
      <c r="V237" s="91" t="s">
        <v>2103</v>
      </c>
      <c r="W237" s="91" t="s">
        <v>2104</v>
      </c>
      <c r="X237" s="91" t="s">
        <v>2105</v>
      </c>
      <c r="Y237" s="91">
        <v>13</v>
      </c>
      <c r="Z237" s="91">
        <v>0</v>
      </c>
      <c r="AA237" s="91">
        <v>1.5309999999999999</v>
      </c>
      <c r="AB237" s="91">
        <v>0.97595670344229501</v>
      </c>
      <c r="AC237" s="91">
        <v>44.71</v>
      </c>
      <c r="AD237" s="91">
        <v>153590.25</v>
      </c>
      <c r="AE237" s="91">
        <v>235136.83402471899</v>
      </c>
      <c r="AF237" s="91" t="s">
        <v>53</v>
      </c>
      <c r="AG237" s="91">
        <v>43.23</v>
      </c>
      <c r="AH237" s="91" t="s">
        <v>56</v>
      </c>
      <c r="AI237" s="91" t="s">
        <v>54</v>
      </c>
      <c r="AJ237" s="91" t="s">
        <v>56</v>
      </c>
      <c r="AK237" s="91" t="s">
        <v>54</v>
      </c>
      <c r="AL237" s="91" t="s">
        <v>54</v>
      </c>
      <c r="AM237" s="91">
        <v>1</v>
      </c>
      <c r="AN237" s="91" t="s">
        <v>53</v>
      </c>
    </row>
    <row r="238" spans="1:40">
      <c r="A238" s="91" t="s">
        <v>2106</v>
      </c>
      <c r="B238" s="91" t="s">
        <v>2107</v>
      </c>
      <c r="C238" s="91" t="s">
        <v>2108</v>
      </c>
      <c r="D238" s="91">
        <v>0</v>
      </c>
      <c r="E238" s="91">
        <v>9.3059999999999992</v>
      </c>
      <c r="F238" s="91">
        <v>14</v>
      </c>
      <c r="G238" s="91">
        <v>2</v>
      </c>
      <c r="H238" s="91">
        <v>4</v>
      </c>
      <c r="I238" s="91">
        <v>2</v>
      </c>
      <c r="J238" s="91">
        <v>238</v>
      </c>
      <c r="K238" s="91">
        <v>24.8</v>
      </c>
      <c r="L238" s="91">
        <v>4.72</v>
      </c>
      <c r="M238" s="91">
        <v>11.78</v>
      </c>
      <c r="N238" s="91">
        <v>2</v>
      </c>
      <c r="O238" s="91" t="s">
        <v>2109</v>
      </c>
      <c r="P238" s="91" t="s">
        <v>531</v>
      </c>
      <c r="Q238" s="91" t="s">
        <v>288</v>
      </c>
      <c r="R238" s="91" t="s">
        <v>2110</v>
      </c>
      <c r="S238" s="91" t="s">
        <v>2111</v>
      </c>
      <c r="T238" s="91" t="s">
        <v>2112</v>
      </c>
      <c r="U238" s="91" t="s">
        <v>482</v>
      </c>
      <c r="V238" s="91" t="s">
        <v>53</v>
      </c>
      <c r="W238" s="91" t="s">
        <v>2113</v>
      </c>
      <c r="X238" s="91" t="s">
        <v>2114</v>
      </c>
      <c r="Y238" s="91">
        <v>5</v>
      </c>
      <c r="Z238" s="91">
        <v>0</v>
      </c>
      <c r="AA238" s="91">
        <v>0.90200000000000002</v>
      </c>
      <c r="AB238" s="91">
        <v>0.513933527891136</v>
      </c>
      <c r="AC238" s="91">
        <v>48.74</v>
      </c>
      <c r="AD238" s="91">
        <v>96606.90625</v>
      </c>
      <c r="AE238" s="91">
        <v>111835.66387171599</v>
      </c>
      <c r="AF238" s="91" t="s">
        <v>53</v>
      </c>
      <c r="AG238" s="91">
        <v>51.72</v>
      </c>
      <c r="AH238" s="91" t="s">
        <v>54</v>
      </c>
      <c r="AI238" s="91" t="s">
        <v>54</v>
      </c>
      <c r="AJ238" s="91" t="s">
        <v>56</v>
      </c>
      <c r="AK238" s="91" t="s">
        <v>54</v>
      </c>
      <c r="AL238" s="91" t="s">
        <v>54</v>
      </c>
      <c r="AM238" s="91">
        <v>1</v>
      </c>
      <c r="AN238" s="91" t="s">
        <v>53</v>
      </c>
    </row>
    <row r="239" spans="1:40">
      <c r="A239" s="91" t="s">
        <v>2115</v>
      </c>
      <c r="B239" s="91" t="s">
        <v>2116</v>
      </c>
      <c r="C239" s="91" t="s">
        <v>2117</v>
      </c>
      <c r="D239" s="91">
        <v>0</v>
      </c>
      <c r="E239" s="91">
        <v>69.186000000000007</v>
      </c>
      <c r="F239" s="91">
        <v>47</v>
      </c>
      <c r="G239" s="91">
        <v>11</v>
      </c>
      <c r="H239" s="91">
        <v>150</v>
      </c>
      <c r="I239" s="91">
        <v>11</v>
      </c>
      <c r="J239" s="91">
        <v>335</v>
      </c>
      <c r="K239" s="91">
        <v>36</v>
      </c>
      <c r="L239" s="91">
        <v>8.4600000000000009</v>
      </c>
      <c r="M239" s="91">
        <v>421.72</v>
      </c>
      <c r="N239" s="91">
        <v>11</v>
      </c>
      <c r="O239" s="91" t="s">
        <v>2118</v>
      </c>
      <c r="P239" s="91" t="s">
        <v>120</v>
      </c>
      <c r="Q239" s="91" t="s">
        <v>1675</v>
      </c>
      <c r="R239" s="91" t="s">
        <v>2119</v>
      </c>
      <c r="S239" s="91" t="s">
        <v>2120</v>
      </c>
      <c r="T239" s="91" t="s">
        <v>2121</v>
      </c>
      <c r="U239" s="91" t="s">
        <v>49</v>
      </c>
      <c r="V239" s="91" t="s">
        <v>2122</v>
      </c>
      <c r="W239" s="91" t="s">
        <v>1869</v>
      </c>
      <c r="X239" s="91" t="s">
        <v>2123</v>
      </c>
      <c r="Y239" s="91">
        <v>15</v>
      </c>
      <c r="Z239" s="91">
        <v>0</v>
      </c>
      <c r="AA239" s="91">
        <v>1.698</v>
      </c>
      <c r="AB239" s="91">
        <v>0.97595670344229501</v>
      </c>
      <c r="AC239" s="91">
        <v>55.96</v>
      </c>
      <c r="AD239" s="91">
        <v>14296185.1806641</v>
      </c>
      <c r="AE239" s="91">
        <v>17354063.053582899</v>
      </c>
      <c r="AF239" s="91" t="s">
        <v>53</v>
      </c>
      <c r="AG239" s="91">
        <v>66.47</v>
      </c>
      <c r="AH239" s="91" t="s">
        <v>54</v>
      </c>
      <c r="AI239" s="91" t="s">
        <v>54</v>
      </c>
      <c r="AJ239" s="91" t="s">
        <v>54</v>
      </c>
      <c r="AK239" s="91" t="s">
        <v>54</v>
      </c>
      <c r="AL239" s="91" t="s">
        <v>54</v>
      </c>
      <c r="AM239" s="91">
        <v>1</v>
      </c>
      <c r="AN239" s="91" t="s">
        <v>53</v>
      </c>
    </row>
    <row r="240" spans="1:40">
      <c r="A240" s="91" t="s">
        <v>2124</v>
      </c>
      <c r="B240" s="91" t="s">
        <v>2125</v>
      </c>
      <c r="C240" s="91" t="s">
        <v>2126</v>
      </c>
      <c r="D240" s="91">
        <v>8.9999999999999993E-3</v>
      </c>
      <c r="E240" s="91">
        <v>1.353</v>
      </c>
      <c r="F240" s="91">
        <v>3</v>
      </c>
      <c r="G240" s="91">
        <v>1</v>
      </c>
      <c r="H240" s="91">
        <v>1</v>
      </c>
      <c r="I240" s="91">
        <v>1</v>
      </c>
      <c r="J240" s="91">
        <v>286</v>
      </c>
      <c r="K240" s="91">
        <v>33.700000000000003</v>
      </c>
      <c r="L240" s="91">
        <v>9.36</v>
      </c>
      <c r="M240" s="91">
        <v>2.34</v>
      </c>
      <c r="N240" s="91">
        <v>1</v>
      </c>
      <c r="O240" s="91" t="s">
        <v>1099</v>
      </c>
      <c r="P240" s="91" t="s">
        <v>452</v>
      </c>
      <c r="Q240" s="91" t="s">
        <v>288</v>
      </c>
      <c r="R240" s="91" t="s">
        <v>2127</v>
      </c>
      <c r="S240" s="91" t="s">
        <v>2128</v>
      </c>
      <c r="T240" s="91" t="s">
        <v>2129</v>
      </c>
      <c r="U240" s="91" t="s">
        <v>125</v>
      </c>
      <c r="V240" s="91" t="s">
        <v>53</v>
      </c>
      <c r="W240" s="91" t="s">
        <v>53</v>
      </c>
      <c r="X240" s="91" t="s">
        <v>53</v>
      </c>
      <c r="Y240" s="91">
        <v>0</v>
      </c>
      <c r="Z240" s="91">
        <v>0</v>
      </c>
      <c r="AA240" s="91">
        <v>0.39900000000000002</v>
      </c>
      <c r="AB240" s="91">
        <v>7.1047347542584002E-3</v>
      </c>
      <c r="AC240" s="91">
        <v>51.84</v>
      </c>
      <c r="AD240" s="91">
        <v>504718.75</v>
      </c>
      <c r="AE240" s="91">
        <v>201251.89649829999</v>
      </c>
      <c r="AF240" s="91" t="s">
        <v>53</v>
      </c>
      <c r="AG240" s="91">
        <v>148.32</v>
      </c>
      <c r="AH240" s="91" t="s">
        <v>56</v>
      </c>
      <c r="AI240" s="91" t="s">
        <v>56</v>
      </c>
      <c r="AJ240" s="91" t="s">
        <v>56</v>
      </c>
      <c r="AK240" s="91" t="s">
        <v>56</v>
      </c>
      <c r="AL240" s="91" t="s">
        <v>54</v>
      </c>
      <c r="AM240" s="91">
        <v>1</v>
      </c>
      <c r="AN240" s="91" t="s">
        <v>53</v>
      </c>
    </row>
    <row r="241" spans="1:40">
      <c r="A241" s="91" t="s">
        <v>2130</v>
      </c>
      <c r="B241" s="91" t="s">
        <v>2131</v>
      </c>
      <c r="C241" s="91" t="s">
        <v>2132</v>
      </c>
      <c r="D241" s="91">
        <v>2E-3</v>
      </c>
      <c r="E241" s="91">
        <v>1.8109999999999999</v>
      </c>
      <c r="F241" s="91">
        <v>2</v>
      </c>
      <c r="G241" s="91">
        <v>1</v>
      </c>
      <c r="H241" s="91">
        <v>1</v>
      </c>
      <c r="I241" s="91">
        <v>1</v>
      </c>
      <c r="J241" s="91">
        <v>637</v>
      </c>
      <c r="K241" s="91">
        <v>72.7</v>
      </c>
      <c r="L241" s="91">
        <v>6.09</v>
      </c>
      <c r="M241" s="91">
        <v>2.5</v>
      </c>
      <c r="N241" s="91">
        <v>1</v>
      </c>
      <c r="O241" s="91" t="s">
        <v>2133</v>
      </c>
      <c r="P241" s="91" t="s">
        <v>841</v>
      </c>
      <c r="Q241" s="91" t="s">
        <v>971</v>
      </c>
      <c r="R241" s="91" t="s">
        <v>2134</v>
      </c>
      <c r="S241" s="91" t="s">
        <v>2135</v>
      </c>
      <c r="T241" s="91" t="s">
        <v>2136</v>
      </c>
      <c r="U241" s="91" t="s">
        <v>103</v>
      </c>
      <c r="V241" s="91" t="s">
        <v>2137</v>
      </c>
      <c r="W241" s="91" t="s">
        <v>2138</v>
      </c>
      <c r="X241" s="91" t="s">
        <v>2139</v>
      </c>
      <c r="Y241" s="91">
        <v>21</v>
      </c>
      <c r="Z241" s="91">
        <v>0</v>
      </c>
      <c r="AA241" s="91" t="s">
        <v>53</v>
      </c>
      <c r="AB241" s="91" t="s">
        <v>53</v>
      </c>
      <c r="AC241" s="91" t="s">
        <v>53</v>
      </c>
      <c r="AD241" s="91" t="s">
        <v>53</v>
      </c>
      <c r="AE241" s="91" t="s">
        <v>53</v>
      </c>
      <c r="AF241" s="91" t="s">
        <v>53</v>
      </c>
      <c r="AG241" s="91" t="s">
        <v>53</v>
      </c>
      <c r="AH241" s="91" t="s">
        <v>55</v>
      </c>
      <c r="AI241" s="91" t="s">
        <v>55</v>
      </c>
      <c r="AJ241" s="91" t="s">
        <v>55</v>
      </c>
      <c r="AK241" s="91" t="s">
        <v>55</v>
      </c>
      <c r="AL241" s="91" t="s">
        <v>54</v>
      </c>
      <c r="AM241" s="91">
        <v>1</v>
      </c>
      <c r="AN241" s="91" t="s">
        <v>53</v>
      </c>
    </row>
    <row r="242" spans="1:40">
      <c r="A242" s="91" t="s">
        <v>2140</v>
      </c>
      <c r="B242" s="91" t="s">
        <v>2141</v>
      </c>
      <c r="C242" s="91" t="s">
        <v>2142</v>
      </c>
      <c r="D242" s="91">
        <v>0</v>
      </c>
      <c r="E242" s="91">
        <v>2.1589999999999998</v>
      </c>
      <c r="F242" s="91">
        <v>2</v>
      </c>
      <c r="G242" s="91">
        <v>1</v>
      </c>
      <c r="H242" s="91">
        <v>1</v>
      </c>
      <c r="I242" s="91">
        <v>1</v>
      </c>
      <c r="J242" s="91">
        <v>454</v>
      </c>
      <c r="K242" s="91">
        <v>51</v>
      </c>
      <c r="L242" s="91">
        <v>5.68</v>
      </c>
      <c r="M242" s="91">
        <v>2.6</v>
      </c>
      <c r="N242" s="91">
        <v>1</v>
      </c>
      <c r="O242" s="91" t="s">
        <v>108</v>
      </c>
      <c r="P242" s="91" t="s">
        <v>841</v>
      </c>
      <c r="Q242" s="91" t="s">
        <v>86</v>
      </c>
      <c r="R242" s="91" t="s">
        <v>2143</v>
      </c>
      <c r="S242" s="91" t="s">
        <v>2144</v>
      </c>
      <c r="T242" s="91" t="s">
        <v>2145</v>
      </c>
      <c r="U242" s="91" t="s">
        <v>260</v>
      </c>
      <c r="V242" s="91" t="s">
        <v>2146</v>
      </c>
      <c r="W242" s="91" t="s">
        <v>2147</v>
      </c>
      <c r="X242" s="91" t="s">
        <v>53</v>
      </c>
      <c r="Y242" s="91">
        <v>6</v>
      </c>
      <c r="Z242" s="91">
        <v>0</v>
      </c>
      <c r="AA242" s="91">
        <v>100</v>
      </c>
      <c r="AB242" s="91">
        <v>6.46153846153846E-17</v>
      </c>
      <c r="AC242" s="91" t="s">
        <v>53</v>
      </c>
      <c r="AD242" s="91" t="s">
        <v>53</v>
      </c>
      <c r="AE242" s="91">
        <v>240782.5625</v>
      </c>
      <c r="AF242" s="91" t="s">
        <v>53</v>
      </c>
      <c r="AG242" s="91">
        <v>28.93</v>
      </c>
      <c r="AH242" s="91" t="s">
        <v>55</v>
      </c>
      <c r="AI242" s="91" t="s">
        <v>54</v>
      </c>
      <c r="AJ242" s="91" t="s">
        <v>56</v>
      </c>
      <c r="AK242" s="91" t="s">
        <v>56</v>
      </c>
      <c r="AL242" s="91" t="s">
        <v>55</v>
      </c>
      <c r="AM242" s="91">
        <v>1</v>
      </c>
      <c r="AN242" s="91" t="s">
        <v>53</v>
      </c>
    </row>
    <row r="243" spans="1:40">
      <c r="A243" s="91" t="s">
        <v>2148</v>
      </c>
      <c r="B243" s="91" t="s">
        <v>2149</v>
      </c>
      <c r="C243" s="91" t="s">
        <v>2150</v>
      </c>
      <c r="D243" s="91">
        <v>0</v>
      </c>
      <c r="E243" s="91">
        <v>19.306000000000001</v>
      </c>
      <c r="F243" s="91">
        <v>13</v>
      </c>
      <c r="G243" s="91">
        <v>6</v>
      </c>
      <c r="H243" s="91">
        <v>28</v>
      </c>
      <c r="I243" s="91">
        <v>5</v>
      </c>
      <c r="J243" s="91">
        <v>447</v>
      </c>
      <c r="K243" s="91">
        <v>50.6</v>
      </c>
      <c r="L243" s="91">
        <v>5.14</v>
      </c>
      <c r="M243" s="91">
        <v>76.180000000000007</v>
      </c>
      <c r="N243" s="91">
        <v>6</v>
      </c>
      <c r="O243" s="91" t="s">
        <v>222</v>
      </c>
      <c r="P243" s="91" t="s">
        <v>316</v>
      </c>
      <c r="Q243" s="91" t="s">
        <v>908</v>
      </c>
      <c r="R243" s="91" t="s">
        <v>2151</v>
      </c>
      <c r="S243" s="91" t="s">
        <v>2152</v>
      </c>
      <c r="T243" s="91" t="s">
        <v>2153</v>
      </c>
      <c r="U243" s="91" t="s">
        <v>248</v>
      </c>
      <c r="V243" s="91" t="s">
        <v>53</v>
      </c>
      <c r="W243" s="91" t="s">
        <v>2154</v>
      </c>
      <c r="X243" s="91" t="s">
        <v>2155</v>
      </c>
      <c r="Y243" s="91">
        <v>8</v>
      </c>
      <c r="Z243" s="91">
        <v>1</v>
      </c>
      <c r="AA243" s="91">
        <v>1.302</v>
      </c>
      <c r="AB243" s="91">
        <v>0.94553238615435298</v>
      </c>
      <c r="AC243" s="91">
        <v>55.28</v>
      </c>
      <c r="AD243" s="91">
        <v>2924044.390625</v>
      </c>
      <c r="AE243" s="91">
        <v>3598511.2212527301</v>
      </c>
      <c r="AF243" s="91" t="s">
        <v>53</v>
      </c>
      <c r="AG243" s="91">
        <v>60.63</v>
      </c>
      <c r="AH243" s="91" t="s">
        <v>54</v>
      </c>
      <c r="AI243" s="91" t="s">
        <v>54</v>
      </c>
      <c r="AJ243" s="91" t="s">
        <v>54</v>
      </c>
      <c r="AK243" s="91" t="s">
        <v>54</v>
      </c>
      <c r="AL243" s="91" t="s">
        <v>54</v>
      </c>
      <c r="AM243" s="91">
        <v>1</v>
      </c>
      <c r="AN243" s="91" t="s">
        <v>53</v>
      </c>
    </row>
    <row r="244" spans="1:40">
      <c r="A244" s="91" t="s">
        <v>2156</v>
      </c>
      <c r="B244" s="91" t="s">
        <v>2157</v>
      </c>
      <c r="C244" s="91" t="s">
        <v>2158</v>
      </c>
      <c r="D244" s="91">
        <v>0</v>
      </c>
      <c r="E244" s="91">
        <v>4.1470000000000002</v>
      </c>
      <c r="F244" s="91">
        <v>4</v>
      </c>
      <c r="G244" s="91">
        <v>2</v>
      </c>
      <c r="H244" s="91">
        <v>8</v>
      </c>
      <c r="I244" s="91">
        <v>1</v>
      </c>
      <c r="J244" s="91">
        <v>445</v>
      </c>
      <c r="K244" s="91">
        <v>50.6</v>
      </c>
      <c r="L244" s="91">
        <v>6.47</v>
      </c>
      <c r="M244" s="91">
        <v>15.53</v>
      </c>
      <c r="N244" s="91">
        <v>2</v>
      </c>
      <c r="O244" s="91" t="s">
        <v>222</v>
      </c>
      <c r="P244" s="91" t="s">
        <v>144</v>
      </c>
      <c r="Q244" s="91" t="s">
        <v>2159</v>
      </c>
      <c r="R244" s="91" t="s">
        <v>2151</v>
      </c>
      <c r="S244" s="91" t="s">
        <v>2160</v>
      </c>
      <c r="T244" s="91" t="s">
        <v>2161</v>
      </c>
      <c r="U244" s="91" t="s">
        <v>171</v>
      </c>
      <c r="V244" s="91" t="s">
        <v>53</v>
      </c>
      <c r="W244" s="91" t="s">
        <v>2162</v>
      </c>
      <c r="X244" s="91" t="s">
        <v>53</v>
      </c>
      <c r="Y244" s="91">
        <v>10</v>
      </c>
      <c r="Z244" s="91">
        <v>0</v>
      </c>
      <c r="AA244" s="91">
        <v>1.294</v>
      </c>
      <c r="AB244" s="91">
        <v>0.93986403533699403</v>
      </c>
      <c r="AC244" s="91">
        <v>42.86</v>
      </c>
      <c r="AD244" s="91">
        <v>129741.2578125</v>
      </c>
      <c r="AE244" s="91">
        <v>167843.27101923199</v>
      </c>
      <c r="AF244" s="91" t="s">
        <v>53</v>
      </c>
      <c r="AG244" s="91">
        <v>40.31</v>
      </c>
      <c r="AH244" s="91" t="s">
        <v>56</v>
      </c>
      <c r="AI244" s="91" t="s">
        <v>56</v>
      </c>
      <c r="AJ244" s="91" t="s">
        <v>56</v>
      </c>
      <c r="AK244" s="91" t="s">
        <v>54</v>
      </c>
      <c r="AL244" s="91" t="s">
        <v>54</v>
      </c>
      <c r="AM244" s="91">
        <v>1</v>
      </c>
      <c r="AN244" s="91" t="s">
        <v>53</v>
      </c>
    </row>
    <row r="245" spans="1:40">
      <c r="A245" s="91" t="s">
        <v>2163</v>
      </c>
      <c r="B245" s="91" t="s">
        <v>2164</v>
      </c>
      <c r="C245" s="91" t="s">
        <v>2165</v>
      </c>
      <c r="D245" s="91">
        <v>0</v>
      </c>
      <c r="E245" s="91">
        <v>104.336</v>
      </c>
      <c r="F245" s="91">
        <v>54</v>
      </c>
      <c r="G245" s="91">
        <v>25</v>
      </c>
      <c r="H245" s="91">
        <v>461</v>
      </c>
      <c r="I245" s="91">
        <v>23</v>
      </c>
      <c r="J245" s="91">
        <v>432</v>
      </c>
      <c r="K245" s="91">
        <v>49.9</v>
      </c>
      <c r="L245" s="91">
        <v>5.52</v>
      </c>
      <c r="M245" s="91">
        <v>1236.56</v>
      </c>
      <c r="N245" s="91">
        <v>25</v>
      </c>
      <c r="O245" s="91" t="s">
        <v>2166</v>
      </c>
      <c r="P245" s="91" t="s">
        <v>2167</v>
      </c>
      <c r="Q245" s="91" t="s">
        <v>2168</v>
      </c>
      <c r="R245" s="91" t="s">
        <v>2169</v>
      </c>
      <c r="S245" s="91" t="s">
        <v>2170</v>
      </c>
      <c r="T245" s="91" t="s">
        <v>2171</v>
      </c>
      <c r="U245" s="91" t="s">
        <v>401</v>
      </c>
      <c r="V245" s="91" t="s">
        <v>2172</v>
      </c>
      <c r="W245" s="91" t="s">
        <v>2173</v>
      </c>
      <c r="X245" s="91" t="s">
        <v>2174</v>
      </c>
      <c r="Y245" s="91">
        <v>7</v>
      </c>
      <c r="Z245" s="91">
        <v>2</v>
      </c>
      <c r="AA245" s="91">
        <v>2.9569999999999999</v>
      </c>
      <c r="AB245" s="91">
        <v>0.43683098259192898</v>
      </c>
      <c r="AC245" s="91">
        <v>64.44</v>
      </c>
      <c r="AD245" s="91">
        <v>93740797.425781295</v>
      </c>
      <c r="AE245" s="91">
        <v>284684080.17468601</v>
      </c>
      <c r="AF245" s="91" t="s">
        <v>53</v>
      </c>
      <c r="AG245" s="91">
        <v>33.159999999999997</v>
      </c>
      <c r="AH245" s="91" t="s">
        <v>54</v>
      </c>
      <c r="AI245" s="91" t="s">
        <v>54</v>
      </c>
      <c r="AJ245" s="91" t="s">
        <v>54</v>
      </c>
      <c r="AK245" s="91" t="s">
        <v>54</v>
      </c>
      <c r="AL245" s="91" t="s">
        <v>54</v>
      </c>
      <c r="AM245" s="91">
        <v>1</v>
      </c>
      <c r="AN245" s="91" t="s">
        <v>53</v>
      </c>
    </row>
    <row r="246" spans="1:40">
      <c r="A246" s="91" t="s">
        <v>2175</v>
      </c>
      <c r="B246" s="91" t="s">
        <v>2176</v>
      </c>
      <c r="C246" s="91" t="s">
        <v>2177</v>
      </c>
      <c r="D246" s="91">
        <v>0</v>
      </c>
      <c r="E246" s="91">
        <v>4.2430000000000003</v>
      </c>
      <c r="F246" s="91">
        <v>6</v>
      </c>
      <c r="G246" s="91">
        <v>2</v>
      </c>
      <c r="H246" s="91">
        <v>3</v>
      </c>
      <c r="I246" s="91">
        <v>2</v>
      </c>
      <c r="J246" s="91">
        <v>345</v>
      </c>
      <c r="K246" s="91">
        <v>37.200000000000003</v>
      </c>
      <c r="L246" s="91">
        <v>9.94</v>
      </c>
      <c r="M246" s="91">
        <v>6.57</v>
      </c>
      <c r="N246" s="91">
        <v>2</v>
      </c>
      <c r="O246" s="91" t="s">
        <v>2178</v>
      </c>
      <c r="P246" s="91" t="s">
        <v>266</v>
      </c>
      <c r="Q246" s="91" t="s">
        <v>288</v>
      </c>
      <c r="R246" s="91" t="s">
        <v>53</v>
      </c>
      <c r="S246" s="91" t="s">
        <v>2179</v>
      </c>
      <c r="T246" s="91" t="s">
        <v>2180</v>
      </c>
      <c r="U246" s="91" t="s">
        <v>171</v>
      </c>
      <c r="V246" s="91" t="s">
        <v>53</v>
      </c>
      <c r="W246" s="91" t="s">
        <v>53</v>
      </c>
      <c r="X246" s="91" t="s">
        <v>53</v>
      </c>
      <c r="Y246" s="91">
        <v>0</v>
      </c>
      <c r="Z246" s="91">
        <v>0</v>
      </c>
      <c r="AA246" s="91">
        <v>0.79</v>
      </c>
      <c r="AB246" s="91">
        <v>0.33774170464426601</v>
      </c>
      <c r="AC246" s="91">
        <v>0</v>
      </c>
      <c r="AD246" s="91">
        <v>543373.8125</v>
      </c>
      <c r="AE246" s="91">
        <v>99005.232446701397</v>
      </c>
      <c r="AF246" s="91" t="s">
        <v>53</v>
      </c>
      <c r="AG246" s="91">
        <v>113.4</v>
      </c>
      <c r="AH246" s="91" t="s">
        <v>56</v>
      </c>
      <c r="AI246" s="91" t="s">
        <v>54</v>
      </c>
      <c r="AJ246" s="91" t="s">
        <v>56</v>
      </c>
      <c r="AK246" s="91" t="s">
        <v>54</v>
      </c>
      <c r="AL246" s="91" t="s">
        <v>54</v>
      </c>
      <c r="AM246" s="91">
        <v>1</v>
      </c>
      <c r="AN246" s="91" t="s">
        <v>53</v>
      </c>
    </row>
    <row r="247" spans="1:40">
      <c r="A247" s="91" t="s">
        <v>2181</v>
      </c>
      <c r="B247" s="91" t="s">
        <v>2182</v>
      </c>
      <c r="C247" s="91" t="s">
        <v>2183</v>
      </c>
      <c r="D247" s="91">
        <v>2E-3</v>
      </c>
      <c r="E247" s="91">
        <v>1.798</v>
      </c>
      <c r="F247" s="91">
        <v>5</v>
      </c>
      <c r="G247" s="91">
        <v>1</v>
      </c>
      <c r="H247" s="91">
        <v>2</v>
      </c>
      <c r="I247" s="91">
        <v>1</v>
      </c>
      <c r="J247" s="91">
        <v>184</v>
      </c>
      <c r="K247" s="91">
        <v>20.8</v>
      </c>
      <c r="L247" s="91">
        <v>5.31</v>
      </c>
      <c r="M247" s="91">
        <v>4.68</v>
      </c>
      <c r="N247" s="91">
        <v>1</v>
      </c>
      <c r="O247" s="91" t="s">
        <v>1407</v>
      </c>
      <c r="P247" s="91" t="s">
        <v>1525</v>
      </c>
      <c r="Q247" s="91" t="s">
        <v>86</v>
      </c>
      <c r="R247" s="91" t="s">
        <v>2184</v>
      </c>
      <c r="S247" s="91" t="s">
        <v>2185</v>
      </c>
      <c r="T247" s="91" t="s">
        <v>2186</v>
      </c>
      <c r="U247" s="91" t="s">
        <v>103</v>
      </c>
      <c r="V247" s="91" t="s">
        <v>179</v>
      </c>
      <c r="W247" s="91" t="s">
        <v>179</v>
      </c>
      <c r="X247" s="91" t="s">
        <v>53</v>
      </c>
      <c r="Y247" s="91">
        <v>5</v>
      </c>
      <c r="Z247" s="91">
        <v>0</v>
      </c>
      <c r="AA247" s="91">
        <v>100</v>
      </c>
      <c r="AB247" s="91">
        <v>6.46153846153846E-17</v>
      </c>
      <c r="AC247" s="91" t="s">
        <v>53</v>
      </c>
      <c r="AD247" s="91" t="s">
        <v>53</v>
      </c>
      <c r="AE247" s="91">
        <v>80975.355643949195</v>
      </c>
      <c r="AF247" s="91" t="s">
        <v>53</v>
      </c>
      <c r="AG247" s="91">
        <v>96.08</v>
      </c>
      <c r="AH247" s="91" t="s">
        <v>55</v>
      </c>
      <c r="AI247" s="91" t="s">
        <v>56</v>
      </c>
      <c r="AJ247" s="91" t="s">
        <v>55</v>
      </c>
      <c r="AK247" s="91" t="s">
        <v>55</v>
      </c>
      <c r="AL247" s="91" t="s">
        <v>54</v>
      </c>
      <c r="AM247" s="91">
        <v>1</v>
      </c>
      <c r="AN247" s="91" t="s">
        <v>53</v>
      </c>
    </row>
    <row r="248" spans="1:40">
      <c r="A248" s="91" t="s">
        <v>2187</v>
      </c>
      <c r="B248" s="91" t="s">
        <v>2188</v>
      </c>
      <c r="C248" s="91" t="s">
        <v>2189</v>
      </c>
      <c r="D248" s="91">
        <v>2E-3</v>
      </c>
      <c r="E248" s="91">
        <v>1.7609999999999999</v>
      </c>
      <c r="F248" s="91">
        <v>1</v>
      </c>
      <c r="G248" s="91">
        <v>1</v>
      </c>
      <c r="H248" s="91">
        <v>9</v>
      </c>
      <c r="I248" s="91">
        <v>1</v>
      </c>
      <c r="J248" s="91">
        <v>669</v>
      </c>
      <c r="K248" s="91">
        <v>73.400000000000006</v>
      </c>
      <c r="L248" s="91">
        <v>7.77</v>
      </c>
      <c r="M248" s="91">
        <v>15.49</v>
      </c>
      <c r="N248" s="91">
        <v>1</v>
      </c>
      <c r="O248" s="91" t="s">
        <v>325</v>
      </c>
      <c r="P248" s="91" t="s">
        <v>2190</v>
      </c>
      <c r="Q248" s="91" t="s">
        <v>110</v>
      </c>
      <c r="R248" s="91" t="s">
        <v>2191</v>
      </c>
      <c r="S248" s="91" t="s">
        <v>2192</v>
      </c>
      <c r="T248" s="91" t="s">
        <v>2193</v>
      </c>
      <c r="U248" s="91" t="s">
        <v>47</v>
      </c>
      <c r="V248" s="91" t="s">
        <v>2194</v>
      </c>
      <c r="W248" s="91" t="s">
        <v>2195</v>
      </c>
      <c r="X248" s="91" t="s">
        <v>374</v>
      </c>
      <c r="Y248" s="91">
        <v>22</v>
      </c>
      <c r="Z248" s="91">
        <v>0</v>
      </c>
      <c r="AA248" s="91">
        <v>0.54100000000000004</v>
      </c>
      <c r="AB248" s="91">
        <v>5.6387643071609497E-2</v>
      </c>
      <c r="AC248" s="91">
        <v>40.94</v>
      </c>
      <c r="AD248" s="91">
        <v>1558117.375</v>
      </c>
      <c r="AE248" s="91">
        <v>843216.45494097203</v>
      </c>
      <c r="AF248" s="91" t="s">
        <v>53</v>
      </c>
      <c r="AG248" s="91">
        <v>67.69</v>
      </c>
      <c r="AH248" s="91" t="s">
        <v>54</v>
      </c>
      <c r="AI248" s="91" t="s">
        <v>54</v>
      </c>
      <c r="AJ248" s="91" t="s">
        <v>54</v>
      </c>
      <c r="AK248" s="91" t="s">
        <v>54</v>
      </c>
      <c r="AL248" s="91" t="s">
        <v>54</v>
      </c>
      <c r="AM248" s="91">
        <v>1</v>
      </c>
      <c r="AN248" s="91" t="s">
        <v>53</v>
      </c>
    </row>
    <row r="249" spans="1:40">
      <c r="A249" s="91" t="s">
        <v>2196</v>
      </c>
      <c r="B249" s="91" t="s">
        <v>2197</v>
      </c>
      <c r="C249" s="91" t="s">
        <v>2198</v>
      </c>
      <c r="D249" s="91">
        <v>0</v>
      </c>
      <c r="E249" s="91">
        <v>45.247999999999998</v>
      </c>
      <c r="F249" s="91">
        <v>25</v>
      </c>
      <c r="G249" s="91">
        <v>12</v>
      </c>
      <c r="H249" s="91">
        <v>69</v>
      </c>
      <c r="I249" s="91">
        <v>12</v>
      </c>
      <c r="J249" s="91">
        <v>558</v>
      </c>
      <c r="K249" s="91">
        <v>61.4</v>
      </c>
      <c r="L249" s="91">
        <v>7.8</v>
      </c>
      <c r="M249" s="91">
        <v>189.84</v>
      </c>
      <c r="N249" s="91">
        <v>12</v>
      </c>
      <c r="O249" s="91" t="s">
        <v>1161</v>
      </c>
      <c r="P249" s="91" t="s">
        <v>2016</v>
      </c>
      <c r="Q249" s="91" t="s">
        <v>211</v>
      </c>
      <c r="R249" s="91" t="s">
        <v>2199</v>
      </c>
      <c r="S249" s="91" t="s">
        <v>2200</v>
      </c>
      <c r="T249" s="91" t="s">
        <v>2201</v>
      </c>
      <c r="U249" s="91" t="s">
        <v>171</v>
      </c>
      <c r="V249" s="91" t="s">
        <v>2202</v>
      </c>
      <c r="W249" s="91" t="s">
        <v>2203</v>
      </c>
      <c r="X249" s="91" t="s">
        <v>2204</v>
      </c>
      <c r="Y249" s="91">
        <v>15</v>
      </c>
      <c r="Z249" s="91">
        <v>0</v>
      </c>
      <c r="AA249" s="91">
        <v>1.835</v>
      </c>
      <c r="AB249" s="91">
        <v>0.95833290321016495</v>
      </c>
      <c r="AC249" s="91">
        <v>94.59</v>
      </c>
      <c r="AD249" s="91">
        <v>5469976.4609375</v>
      </c>
      <c r="AE249" s="91">
        <v>7282453.5362783102</v>
      </c>
      <c r="AF249" s="91" t="s">
        <v>53</v>
      </c>
      <c r="AG249" s="91">
        <v>68.97</v>
      </c>
      <c r="AH249" s="91" t="s">
        <v>54</v>
      </c>
      <c r="AI249" s="91" t="s">
        <v>54</v>
      </c>
      <c r="AJ249" s="91" t="s">
        <v>54</v>
      </c>
      <c r="AK249" s="91" t="s">
        <v>54</v>
      </c>
      <c r="AL249" s="91" t="s">
        <v>54</v>
      </c>
      <c r="AM249" s="91">
        <v>1</v>
      </c>
      <c r="AN249" s="91" t="s">
        <v>53</v>
      </c>
    </row>
    <row r="250" spans="1:40">
      <c r="A250" s="91" t="s">
        <v>2205</v>
      </c>
      <c r="B250" s="91" t="s">
        <v>2206</v>
      </c>
      <c r="C250" s="91" t="s">
        <v>2207</v>
      </c>
      <c r="D250" s="91">
        <v>0</v>
      </c>
      <c r="E250" s="91">
        <v>15.627000000000001</v>
      </c>
      <c r="F250" s="91">
        <v>13</v>
      </c>
      <c r="G250" s="91">
        <v>4</v>
      </c>
      <c r="H250" s="91">
        <v>8</v>
      </c>
      <c r="I250" s="91">
        <v>4</v>
      </c>
      <c r="J250" s="91">
        <v>373</v>
      </c>
      <c r="K250" s="91">
        <v>42</v>
      </c>
      <c r="L250" s="91">
        <v>6.89</v>
      </c>
      <c r="M250" s="91">
        <v>18.2</v>
      </c>
      <c r="N250" s="91">
        <v>4</v>
      </c>
      <c r="O250" s="91" t="s">
        <v>1595</v>
      </c>
      <c r="P250" s="91" t="s">
        <v>2208</v>
      </c>
      <c r="Q250" s="91" t="s">
        <v>971</v>
      </c>
      <c r="R250" s="91" t="s">
        <v>2209</v>
      </c>
      <c r="S250" s="91" t="s">
        <v>2210</v>
      </c>
      <c r="T250" s="91" t="s">
        <v>2211</v>
      </c>
      <c r="U250" s="91" t="s">
        <v>114</v>
      </c>
      <c r="V250" s="91" t="s">
        <v>2212</v>
      </c>
      <c r="W250" s="91" t="s">
        <v>2213</v>
      </c>
      <c r="X250" s="91" t="s">
        <v>2214</v>
      </c>
      <c r="Y250" s="91">
        <v>17</v>
      </c>
      <c r="Z250" s="91">
        <v>0</v>
      </c>
      <c r="AA250" s="91">
        <v>6.4939999999999998</v>
      </c>
      <c r="AB250" s="91">
        <v>5.8280862617613397E-3</v>
      </c>
      <c r="AC250" s="91">
        <v>104.27</v>
      </c>
      <c r="AD250" s="91">
        <v>83807.109375</v>
      </c>
      <c r="AE250" s="91">
        <v>627875.27874858596</v>
      </c>
      <c r="AF250" s="91" t="s">
        <v>53</v>
      </c>
      <c r="AG250" s="91">
        <v>32.159999999999997</v>
      </c>
      <c r="AH250" s="91" t="s">
        <v>56</v>
      </c>
      <c r="AI250" s="91" t="s">
        <v>54</v>
      </c>
      <c r="AJ250" s="91" t="s">
        <v>54</v>
      </c>
      <c r="AK250" s="91" t="s">
        <v>54</v>
      </c>
      <c r="AL250" s="91" t="s">
        <v>54</v>
      </c>
      <c r="AM250" s="91">
        <v>1</v>
      </c>
      <c r="AN250" s="91" t="s">
        <v>53</v>
      </c>
    </row>
    <row r="251" spans="1:40">
      <c r="A251" s="91" t="s">
        <v>2215</v>
      </c>
      <c r="B251" s="91" t="s">
        <v>2216</v>
      </c>
      <c r="C251" s="91" t="s">
        <v>2217</v>
      </c>
      <c r="D251" s="91">
        <v>0</v>
      </c>
      <c r="E251" s="91">
        <v>1.847</v>
      </c>
      <c r="F251" s="91">
        <v>6</v>
      </c>
      <c r="G251" s="91">
        <v>1</v>
      </c>
      <c r="H251" s="91">
        <v>1</v>
      </c>
      <c r="I251" s="91">
        <v>1</v>
      </c>
      <c r="J251" s="91">
        <v>142</v>
      </c>
      <c r="K251" s="91">
        <v>16.8</v>
      </c>
      <c r="L251" s="91">
        <v>5.26</v>
      </c>
      <c r="M251" s="91">
        <v>2.6</v>
      </c>
      <c r="N251" s="91">
        <v>1</v>
      </c>
      <c r="O251" s="91" t="s">
        <v>1093</v>
      </c>
      <c r="P251" s="91" t="s">
        <v>1550</v>
      </c>
      <c r="Q251" s="91" t="s">
        <v>45</v>
      </c>
      <c r="R251" s="91" t="s">
        <v>1470</v>
      </c>
      <c r="S251" s="91" t="s">
        <v>2218</v>
      </c>
      <c r="T251" s="91" t="s">
        <v>2219</v>
      </c>
      <c r="U251" s="91" t="s">
        <v>466</v>
      </c>
      <c r="V251" s="91" t="s">
        <v>53</v>
      </c>
      <c r="W251" s="91" t="s">
        <v>599</v>
      </c>
      <c r="X251" s="91" t="s">
        <v>53</v>
      </c>
      <c r="Y251" s="91">
        <v>3</v>
      </c>
      <c r="Z251" s="91">
        <v>0</v>
      </c>
      <c r="AA251" s="91">
        <v>100</v>
      </c>
      <c r="AB251" s="91">
        <v>6.46153846153846E-17</v>
      </c>
      <c r="AC251" s="91" t="s">
        <v>53</v>
      </c>
      <c r="AD251" s="91" t="s">
        <v>53</v>
      </c>
      <c r="AE251" s="91">
        <v>129707.161393223</v>
      </c>
      <c r="AF251" s="91" t="s">
        <v>53</v>
      </c>
      <c r="AG251" s="91">
        <v>56.84</v>
      </c>
      <c r="AH251" s="91" t="s">
        <v>55</v>
      </c>
      <c r="AI251" s="91" t="s">
        <v>56</v>
      </c>
      <c r="AJ251" s="91" t="s">
        <v>56</v>
      </c>
      <c r="AK251" s="91" t="s">
        <v>56</v>
      </c>
      <c r="AL251" s="91" t="s">
        <v>54</v>
      </c>
      <c r="AM251" s="91">
        <v>1</v>
      </c>
      <c r="AN251" s="91" t="s">
        <v>53</v>
      </c>
    </row>
    <row r="252" spans="1:40">
      <c r="A252" s="91" t="s">
        <v>2220</v>
      </c>
      <c r="B252" s="91" t="s">
        <v>2221</v>
      </c>
      <c r="C252" s="91" t="s">
        <v>2222</v>
      </c>
      <c r="D252" s="91">
        <v>0</v>
      </c>
      <c r="E252" s="91">
        <v>6.2990000000000004</v>
      </c>
      <c r="F252" s="91">
        <v>6</v>
      </c>
      <c r="G252" s="91">
        <v>2</v>
      </c>
      <c r="H252" s="91">
        <v>26</v>
      </c>
      <c r="I252" s="91">
        <v>1</v>
      </c>
      <c r="J252" s="91">
        <v>377</v>
      </c>
      <c r="K252" s="91">
        <v>44</v>
      </c>
      <c r="L252" s="91">
        <v>8</v>
      </c>
      <c r="M252" s="91">
        <v>68.53</v>
      </c>
      <c r="N252" s="91">
        <v>2</v>
      </c>
      <c r="O252" s="91" t="s">
        <v>2223</v>
      </c>
      <c r="P252" s="91" t="s">
        <v>1525</v>
      </c>
      <c r="Q252" s="91" t="s">
        <v>2224</v>
      </c>
      <c r="R252" s="91" t="s">
        <v>2225</v>
      </c>
      <c r="S252" s="91" t="s">
        <v>2226</v>
      </c>
      <c r="T252" s="91" t="s">
        <v>2227</v>
      </c>
      <c r="U252" s="91" t="s">
        <v>401</v>
      </c>
      <c r="V252" s="91" t="s">
        <v>2228</v>
      </c>
      <c r="W252" s="91" t="s">
        <v>2229</v>
      </c>
      <c r="X252" s="91" t="s">
        <v>2230</v>
      </c>
      <c r="Y252" s="91">
        <v>28</v>
      </c>
      <c r="Z252" s="91">
        <v>0</v>
      </c>
      <c r="AA252" s="91">
        <v>1.7170000000000001</v>
      </c>
      <c r="AB252" s="91">
        <v>0.97595670344229501</v>
      </c>
      <c r="AC252" s="91">
        <v>43.27</v>
      </c>
      <c r="AD252" s="91">
        <v>44981.953125</v>
      </c>
      <c r="AE252" s="91">
        <v>77226.223380549302</v>
      </c>
      <c r="AF252" s="91" t="s">
        <v>53</v>
      </c>
      <c r="AG252" s="91">
        <v>38.619999999999997</v>
      </c>
      <c r="AH252" s="91" t="s">
        <v>56</v>
      </c>
      <c r="AI252" s="91" t="s">
        <v>56</v>
      </c>
      <c r="AJ252" s="91" t="s">
        <v>54</v>
      </c>
      <c r="AK252" s="91" t="s">
        <v>54</v>
      </c>
      <c r="AL252" s="91" t="s">
        <v>56</v>
      </c>
      <c r="AM252" s="91">
        <v>1</v>
      </c>
      <c r="AN252" s="91" t="s">
        <v>53</v>
      </c>
    </row>
    <row r="253" spans="1:40">
      <c r="A253" s="91" t="s">
        <v>2231</v>
      </c>
      <c r="B253" s="91" t="s">
        <v>2232</v>
      </c>
      <c r="C253" s="91" t="s">
        <v>2233</v>
      </c>
      <c r="D253" s="91">
        <v>0</v>
      </c>
      <c r="E253" s="91">
        <v>8.34</v>
      </c>
      <c r="F253" s="91">
        <v>8</v>
      </c>
      <c r="G253" s="91">
        <v>3</v>
      </c>
      <c r="H253" s="91">
        <v>26</v>
      </c>
      <c r="I253" s="91">
        <v>1</v>
      </c>
      <c r="J253" s="91">
        <v>354</v>
      </c>
      <c r="K253" s="91">
        <v>40.299999999999997</v>
      </c>
      <c r="L253" s="91">
        <v>5.97</v>
      </c>
      <c r="M253" s="91">
        <v>59.67</v>
      </c>
      <c r="N253" s="91">
        <v>3</v>
      </c>
      <c r="O253" s="91" t="s">
        <v>1138</v>
      </c>
      <c r="P253" s="91" t="s">
        <v>858</v>
      </c>
      <c r="Q253" s="91" t="s">
        <v>2224</v>
      </c>
      <c r="R253" s="91" t="s">
        <v>2225</v>
      </c>
      <c r="S253" s="91" t="s">
        <v>2234</v>
      </c>
      <c r="T253" s="91" t="s">
        <v>2235</v>
      </c>
      <c r="U253" s="91" t="s">
        <v>125</v>
      </c>
      <c r="V253" s="91" t="s">
        <v>2236</v>
      </c>
      <c r="W253" s="91" t="s">
        <v>2237</v>
      </c>
      <c r="X253" s="91" t="s">
        <v>2238</v>
      </c>
      <c r="Y253" s="91">
        <v>74</v>
      </c>
      <c r="Z253" s="91">
        <v>0</v>
      </c>
      <c r="AA253" s="91">
        <v>100</v>
      </c>
      <c r="AB253" s="91">
        <v>6.46153846153846E-17</v>
      </c>
      <c r="AC253" s="91" t="s">
        <v>53</v>
      </c>
      <c r="AD253" s="91" t="s">
        <v>53</v>
      </c>
      <c r="AE253" s="91">
        <v>295987.36579798697</v>
      </c>
      <c r="AF253" s="91" t="s">
        <v>53</v>
      </c>
      <c r="AG253" s="91">
        <v>19.43</v>
      </c>
      <c r="AH253" s="91" t="s">
        <v>55</v>
      </c>
      <c r="AI253" s="91" t="s">
        <v>54</v>
      </c>
      <c r="AJ253" s="91" t="s">
        <v>54</v>
      </c>
      <c r="AK253" s="91" t="s">
        <v>54</v>
      </c>
      <c r="AL253" s="91" t="s">
        <v>56</v>
      </c>
      <c r="AM253" s="91">
        <v>1</v>
      </c>
      <c r="AN253" s="91" t="s">
        <v>53</v>
      </c>
    </row>
    <row r="254" spans="1:40">
      <c r="A254" s="91" t="s">
        <v>2239</v>
      </c>
      <c r="B254" s="91" t="s">
        <v>2240</v>
      </c>
      <c r="C254" s="91" t="s">
        <v>2241</v>
      </c>
      <c r="D254" s="91">
        <v>0</v>
      </c>
      <c r="E254" s="91">
        <v>54.433</v>
      </c>
      <c r="F254" s="91">
        <v>33</v>
      </c>
      <c r="G254" s="91">
        <v>10</v>
      </c>
      <c r="H254" s="91">
        <v>66</v>
      </c>
      <c r="I254" s="91">
        <v>8</v>
      </c>
      <c r="J254" s="91">
        <v>354</v>
      </c>
      <c r="K254" s="91">
        <v>40.1</v>
      </c>
      <c r="L254" s="91">
        <v>5.9</v>
      </c>
      <c r="M254" s="91">
        <v>222.17</v>
      </c>
      <c r="N254" s="91">
        <v>10</v>
      </c>
      <c r="O254" s="91" t="s">
        <v>1448</v>
      </c>
      <c r="P254" s="91" t="s">
        <v>663</v>
      </c>
      <c r="Q254" s="91" t="s">
        <v>2224</v>
      </c>
      <c r="R254" s="91" t="s">
        <v>2225</v>
      </c>
      <c r="S254" s="91" t="s">
        <v>2242</v>
      </c>
      <c r="T254" s="91" t="s">
        <v>2243</v>
      </c>
      <c r="U254" s="91" t="s">
        <v>66</v>
      </c>
      <c r="V254" s="91" t="s">
        <v>53</v>
      </c>
      <c r="W254" s="91" t="s">
        <v>53</v>
      </c>
      <c r="X254" s="91" t="s">
        <v>2244</v>
      </c>
      <c r="Y254" s="91">
        <v>4</v>
      </c>
      <c r="Z254" s="91">
        <v>2</v>
      </c>
      <c r="AA254" s="91">
        <v>1.7050000000000001</v>
      </c>
      <c r="AB254" s="91">
        <v>0.97595670344229501</v>
      </c>
      <c r="AC254" s="91">
        <v>90.06</v>
      </c>
      <c r="AD254" s="91">
        <v>8508927.4375</v>
      </c>
      <c r="AE254" s="91">
        <v>8809188.1700145509</v>
      </c>
      <c r="AF254" s="91" t="s">
        <v>53</v>
      </c>
      <c r="AG254" s="91">
        <v>74.069999999999993</v>
      </c>
      <c r="AH254" s="91" t="s">
        <v>54</v>
      </c>
      <c r="AI254" s="91" t="s">
        <v>54</v>
      </c>
      <c r="AJ254" s="91" t="s">
        <v>54</v>
      </c>
      <c r="AK254" s="91" t="s">
        <v>54</v>
      </c>
      <c r="AL254" s="91" t="s">
        <v>54</v>
      </c>
      <c r="AM254" s="91">
        <v>1</v>
      </c>
      <c r="AN254" s="91" t="s">
        <v>53</v>
      </c>
    </row>
    <row r="255" spans="1:40">
      <c r="A255" s="91" t="s">
        <v>2245</v>
      </c>
      <c r="B255" s="91" t="s">
        <v>2246</v>
      </c>
      <c r="C255" s="91" t="s">
        <v>2247</v>
      </c>
      <c r="D255" s="91">
        <v>0</v>
      </c>
      <c r="E255" s="91">
        <v>8.6300000000000008</v>
      </c>
      <c r="F255" s="91">
        <v>6</v>
      </c>
      <c r="G255" s="91">
        <v>2</v>
      </c>
      <c r="H255" s="91">
        <v>27</v>
      </c>
      <c r="I255" s="91">
        <v>1</v>
      </c>
      <c r="J255" s="91">
        <v>340</v>
      </c>
      <c r="K255" s="91">
        <v>37.4</v>
      </c>
      <c r="L255" s="91">
        <v>6</v>
      </c>
      <c r="M255" s="91">
        <v>73.92</v>
      </c>
      <c r="N255" s="91">
        <v>2</v>
      </c>
      <c r="O255" s="91" t="s">
        <v>2248</v>
      </c>
      <c r="P255" s="91" t="s">
        <v>461</v>
      </c>
      <c r="Q255" s="91" t="s">
        <v>2249</v>
      </c>
      <c r="R255" s="91" t="s">
        <v>603</v>
      </c>
      <c r="S255" s="91" t="s">
        <v>2250</v>
      </c>
      <c r="T255" s="91" t="s">
        <v>2251</v>
      </c>
      <c r="U255" s="91" t="s">
        <v>114</v>
      </c>
      <c r="V255" s="91" t="s">
        <v>2252</v>
      </c>
      <c r="W255" s="91" t="s">
        <v>2253</v>
      </c>
      <c r="X255" s="91" t="s">
        <v>2254</v>
      </c>
      <c r="Y255" s="91">
        <v>84</v>
      </c>
      <c r="Z255" s="91">
        <v>1</v>
      </c>
      <c r="AA255" s="91">
        <v>0.94199999999999995</v>
      </c>
      <c r="AB255" s="91">
        <v>0.55646532171315899</v>
      </c>
      <c r="AC255" s="91">
        <v>38.74</v>
      </c>
      <c r="AD255" s="91">
        <v>3946499</v>
      </c>
      <c r="AE255" s="91">
        <v>4404174.8894242505</v>
      </c>
      <c r="AF255" s="91" t="s">
        <v>53</v>
      </c>
      <c r="AG255" s="91">
        <v>57.82</v>
      </c>
      <c r="AH255" s="91" t="s">
        <v>54</v>
      </c>
      <c r="AI255" s="91" t="s">
        <v>54</v>
      </c>
      <c r="AJ255" s="91" t="s">
        <v>56</v>
      </c>
      <c r="AK255" s="91" t="s">
        <v>56</v>
      </c>
      <c r="AL255" s="91" t="s">
        <v>54</v>
      </c>
      <c r="AM255" s="91">
        <v>1</v>
      </c>
      <c r="AN255" s="91" t="s">
        <v>53</v>
      </c>
    </row>
    <row r="256" spans="1:40">
      <c r="A256" s="91" t="s">
        <v>2255</v>
      </c>
      <c r="B256" s="91" t="s">
        <v>2256</v>
      </c>
      <c r="C256" s="91" t="s">
        <v>2257</v>
      </c>
      <c r="D256" s="91">
        <v>0</v>
      </c>
      <c r="E256" s="91">
        <v>4.75</v>
      </c>
      <c r="F256" s="91">
        <v>6</v>
      </c>
      <c r="G256" s="91">
        <v>2</v>
      </c>
      <c r="H256" s="91">
        <v>22</v>
      </c>
      <c r="I256" s="91">
        <v>1</v>
      </c>
      <c r="J256" s="91">
        <v>340</v>
      </c>
      <c r="K256" s="91">
        <v>37.299999999999997</v>
      </c>
      <c r="L256" s="91">
        <v>6</v>
      </c>
      <c r="M256" s="91">
        <v>60.82</v>
      </c>
      <c r="N256" s="91">
        <v>2</v>
      </c>
      <c r="O256" s="91" t="s">
        <v>60</v>
      </c>
      <c r="P256" s="91" t="s">
        <v>821</v>
      </c>
      <c r="Q256" s="91" t="s">
        <v>2249</v>
      </c>
      <c r="R256" s="91" t="s">
        <v>603</v>
      </c>
      <c r="S256" s="91" t="s">
        <v>2258</v>
      </c>
      <c r="T256" s="91" t="s">
        <v>2259</v>
      </c>
      <c r="U256" s="91" t="s">
        <v>125</v>
      </c>
      <c r="V256" s="91" t="s">
        <v>2260</v>
      </c>
      <c r="W256" s="91" t="s">
        <v>2261</v>
      </c>
      <c r="X256" s="91" t="s">
        <v>2262</v>
      </c>
      <c r="Y256" s="91">
        <v>74</v>
      </c>
      <c r="Z256" s="91">
        <v>0</v>
      </c>
      <c r="AA256" s="91">
        <v>100</v>
      </c>
      <c r="AB256" s="91">
        <v>6.46153846153846E-17</v>
      </c>
      <c r="AC256" s="91" t="s">
        <v>53</v>
      </c>
      <c r="AD256" s="91" t="s">
        <v>53</v>
      </c>
      <c r="AE256" s="91">
        <v>1748855.86059957</v>
      </c>
      <c r="AF256" s="91" t="s">
        <v>53</v>
      </c>
      <c r="AG256" s="91">
        <v>40.799999999999997</v>
      </c>
      <c r="AH256" s="91" t="s">
        <v>55</v>
      </c>
      <c r="AI256" s="91" t="s">
        <v>56</v>
      </c>
      <c r="AJ256" s="91" t="s">
        <v>56</v>
      </c>
      <c r="AK256" s="91" t="s">
        <v>56</v>
      </c>
      <c r="AL256" s="91" t="s">
        <v>54</v>
      </c>
      <c r="AM256" s="91">
        <v>1</v>
      </c>
      <c r="AN256" s="91" t="s">
        <v>53</v>
      </c>
    </row>
    <row r="257" spans="1:40">
      <c r="A257" s="91" t="s">
        <v>2263</v>
      </c>
      <c r="B257" s="91" t="s">
        <v>2264</v>
      </c>
      <c r="C257" s="91" t="s">
        <v>2265</v>
      </c>
      <c r="D257" s="91">
        <v>0</v>
      </c>
      <c r="E257" s="91">
        <v>5.8010000000000002</v>
      </c>
      <c r="F257" s="91">
        <v>23</v>
      </c>
      <c r="G257" s="91">
        <v>1</v>
      </c>
      <c r="H257" s="91">
        <v>1</v>
      </c>
      <c r="I257" s="91">
        <v>1</v>
      </c>
      <c r="J257" s="91">
        <v>71</v>
      </c>
      <c r="K257" s="91">
        <v>7.8</v>
      </c>
      <c r="L257" s="91">
        <v>7.99</v>
      </c>
      <c r="M257" s="91">
        <v>3.37</v>
      </c>
      <c r="N257" s="91">
        <v>1</v>
      </c>
      <c r="O257" s="91" t="s">
        <v>2266</v>
      </c>
      <c r="P257" s="91" t="s">
        <v>663</v>
      </c>
      <c r="Q257" s="91" t="s">
        <v>2267</v>
      </c>
      <c r="R257" s="91" t="s">
        <v>2268</v>
      </c>
      <c r="S257" s="91" t="s">
        <v>2269</v>
      </c>
      <c r="T257" s="91" t="s">
        <v>2270</v>
      </c>
      <c r="U257" s="91" t="s">
        <v>149</v>
      </c>
      <c r="V257" s="91" t="s">
        <v>2260</v>
      </c>
      <c r="W257" s="91" t="s">
        <v>2261</v>
      </c>
      <c r="X257" s="91" t="s">
        <v>2271</v>
      </c>
      <c r="Y257" s="91">
        <v>74</v>
      </c>
      <c r="Z257" s="91">
        <v>0</v>
      </c>
      <c r="AA257" s="91">
        <v>1.2789999999999999</v>
      </c>
      <c r="AB257" s="91">
        <v>0.92945088054242497</v>
      </c>
      <c r="AC257" s="91">
        <v>105.08</v>
      </c>
      <c r="AD257" s="91">
        <v>36128.359375</v>
      </c>
      <c r="AE257" s="91">
        <v>46196.77734375</v>
      </c>
      <c r="AF257" s="91" t="s">
        <v>53</v>
      </c>
      <c r="AG257" s="91">
        <v>121.39</v>
      </c>
      <c r="AH257" s="91" t="s">
        <v>56</v>
      </c>
      <c r="AI257" s="91" t="s">
        <v>56</v>
      </c>
      <c r="AJ257" s="91" t="s">
        <v>56</v>
      </c>
      <c r="AK257" s="91" t="s">
        <v>55</v>
      </c>
      <c r="AL257" s="91" t="s">
        <v>54</v>
      </c>
      <c r="AM257" s="91">
        <v>1</v>
      </c>
      <c r="AN257" s="91" t="s">
        <v>53</v>
      </c>
    </row>
    <row r="258" spans="1:40">
      <c r="A258" s="91" t="s">
        <v>2272</v>
      </c>
      <c r="B258" s="91" t="s">
        <v>2273</v>
      </c>
      <c r="C258" s="91" t="s">
        <v>2274</v>
      </c>
      <c r="D258" s="91">
        <v>0</v>
      </c>
      <c r="E258" s="91">
        <v>3.0659999999999998</v>
      </c>
      <c r="F258" s="91">
        <v>29</v>
      </c>
      <c r="G258" s="91">
        <v>2</v>
      </c>
      <c r="H258" s="91">
        <v>5</v>
      </c>
      <c r="I258" s="91">
        <v>2</v>
      </c>
      <c r="J258" s="91">
        <v>75</v>
      </c>
      <c r="K258" s="91">
        <v>8.3000000000000007</v>
      </c>
      <c r="L258" s="91">
        <v>7.78</v>
      </c>
      <c r="M258" s="91">
        <v>3.61</v>
      </c>
      <c r="N258" s="91">
        <v>2</v>
      </c>
      <c r="O258" s="91" t="s">
        <v>2275</v>
      </c>
      <c r="P258" s="91" t="s">
        <v>663</v>
      </c>
      <c r="Q258" s="91" t="s">
        <v>2249</v>
      </c>
      <c r="R258" s="91" t="s">
        <v>2268</v>
      </c>
      <c r="S258" s="91" t="s">
        <v>2276</v>
      </c>
      <c r="T258" s="91" t="s">
        <v>2277</v>
      </c>
      <c r="U258" s="91" t="s">
        <v>78</v>
      </c>
      <c r="V258" s="91" t="s">
        <v>2260</v>
      </c>
      <c r="W258" s="91" t="s">
        <v>2261</v>
      </c>
      <c r="X258" s="91" t="s">
        <v>2278</v>
      </c>
      <c r="Y258" s="91">
        <v>73</v>
      </c>
      <c r="Z258" s="91">
        <v>0</v>
      </c>
      <c r="AA258" s="91">
        <v>1.216</v>
      </c>
      <c r="AB258" s="91">
        <v>0.92215707498180599</v>
      </c>
      <c r="AC258" s="91">
        <v>7.3</v>
      </c>
      <c r="AD258" s="91">
        <v>313402.9375</v>
      </c>
      <c r="AE258" s="91">
        <v>387711.59592896898</v>
      </c>
      <c r="AF258" s="91" t="s">
        <v>53</v>
      </c>
      <c r="AG258" s="91">
        <v>36.21</v>
      </c>
      <c r="AH258" s="91" t="s">
        <v>54</v>
      </c>
      <c r="AI258" s="91" t="s">
        <v>54</v>
      </c>
      <c r="AJ258" s="91" t="s">
        <v>56</v>
      </c>
      <c r="AK258" s="91" t="s">
        <v>56</v>
      </c>
      <c r="AL258" s="91" t="s">
        <v>54</v>
      </c>
      <c r="AM258" s="91">
        <v>1</v>
      </c>
      <c r="AN258" s="91" t="s">
        <v>53</v>
      </c>
    </row>
    <row r="259" spans="1:40">
      <c r="A259" s="91" t="s">
        <v>2279</v>
      </c>
      <c r="B259" s="91" t="s">
        <v>2280</v>
      </c>
      <c r="C259" s="91" t="s">
        <v>2281</v>
      </c>
      <c r="D259" s="91">
        <v>0</v>
      </c>
      <c r="E259" s="91">
        <v>2.2450000000000001</v>
      </c>
      <c r="F259" s="91">
        <v>13</v>
      </c>
      <c r="G259" s="91">
        <v>1</v>
      </c>
      <c r="H259" s="91">
        <v>1</v>
      </c>
      <c r="I259" s="91">
        <v>1</v>
      </c>
      <c r="J259" s="91">
        <v>68</v>
      </c>
      <c r="K259" s="91">
        <v>7.3</v>
      </c>
      <c r="L259" s="91">
        <v>9.85</v>
      </c>
      <c r="M259" s="91">
        <v>2.75</v>
      </c>
      <c r="N259" s="91">
        <v>1</v>
      </c>
      <c r="O259" s="91" t="s">
        <v>233</v>
      </c>
      <c r="P259" s="91" t="s">
        <v>266</v>
      </c>
      <c r="Q259" s="91" t="s">
        <v>2249</v>
      </c>
      <c r="R259" s="91" t="s">
        <v>2268</v>
      </c>
      <c r="S259" s="91" t="s">
        <v>2282</v>
      </c>
      <c r="T259" s="91" t="s">
        <v>2283</v>
      </c>
      <c r="U259" s="91" t="s">
        <v>114</v>
      </c>
      <c r="V259" s="91" t="s">
        <v>2260</v>
      </c>
      <c r="W259" s="91" t="s">
        <v>2261</v>
      </c>
      <c r="X259" s="91" t="s">
        <v>2278</v>
      </c>
      <c r="Y259" s="91">
        <v>73</v>
      </c>
      <c r="Z259" s="91">
        <v>0</v>
      </c>
      <c r="AA259" s="91">
        <v>2.3860000000000001</v>
      </c>
      <c r="AB259" s="91">
        <v>0.71061336328327696</v>
      </c>
      <c r="AC259" s="91">
        <v>21.36</v>
      </c>
      <c r="AD259" s="91">
        <v>62255.62890625</v>
      </c>
      <c r="AE259" s="91">
        <v>148538.859375</v>
      </c>
      <c r="AF259" s="91" t="s">
        <v>53</v>
      </c>
      <c r="AG259" s="91">
        <v>76.8</v>
      </c>
      <c r="AH259" s="91" t="s">
        <v>56</v>
      </c>
      <c r="AI259" s="91" t="s">
        <v>54</v>
      </c>
      <c r="AJ259" s="91" t="s">
        <v>55</v>
      </c>
      <c r="AK259" s="91" t="s">
        <v>56</v>
      </c>
      <c r="AL259" s="91" t="s">
        <v>56</v>
      </c>
      <c r="AM259" s="91">
        <v>1</v>
      </c>
      <c r="AN259" s="91" t="s">
        <v>53</v>
      </c>
    </row>
    <row r="260" spans="1:40">
      <c r="A260" s="91" t="s">
        <v>2284</v>
      </c>
      <c r="B260" s="91" t="s">
        <v>2285</v>
      </c>
      <c r="C260" s="91" t="s">
        <v>2286</v>
      </c>
      <c r="D260" s="91">
        <v>8.9999999999999993E-3</v>
      </c>
      <c r="E260" s="91">
        <v>1.448</v>
      </c>
      <c r="F260" s="91">
        <v>10</v>
      </c>
      <c r="G260" s="91">
        <v>1</v>
      </c>
      <c r="H260" s="91">
        <v>3</v>
      </c>
      <c r="I260" s="91">
        <v>1</v>
      </c>
      <c r="J260" s="91">
        <v>68</v>
      </c>
      <c r="K260" s="91">
        <v>7.5</v>
      </c>
      <c r="L260" s="91">
        <v>8.51</v>
      </c>
      <c r="M260" s="91">
        <v>6.74</v>
      </c>
      <c r="N260" s="91">
        <v>1</v>
      </c>
      <c r="O260" s="91" t="s">
        <v>233</v>
      </c>
      <c r="P260" s="91" t="s">
        <v>663</v>
      </c>
      <c r="Q260" s="91" t="s">
        <v>2287</v>
      </c>
      <c r="R260" s="91" t="s">
        <v>2268</v>
      </c>
      <c r="S260" s="91" t="s">
        <v>2288</v>
      </c>
      <c r="T260" s="91" t="s">
        <v>2289</v>
      </c>
      <c r="U260" s="91" t="s">
        <v>466</v>
      </c>
      <c r="V260" s="91" t="s">
        <v>2290</v>
      </c>
      <c r="W260" s="91" t="s">
        <v>2261</v>
      </c>
      <c r="X260" s="91" t="s">
        <v>2278</v>
      </c>
      <c r="Y260" s="91">
        <v>74</v>
      </c>
      <c r="Z260" s="91">
        <v>0</v>
      </c>
      <c r="AA260" s="91">
        <v>1.8260000000000001</v>
      </c>
      <c r="AB260" s="91">
        <v>0.96435025498639904</v>
      </c>
      <c r="AC260" s="91">
        <v>59.29</v>
      </c>
      <c r="AD260" s="91">
        <v>1851633.25</v>
      </c>
      <c r="AE260" s="91">
        <v>3381891.1168354498</v>
      </c>
      <c r="AF260" s="91" t="s">
        <v>53</v>
      </c>
      <c r="AG260" s="91">
        <v>48</v>
      </c>
      <c r="AH260" s="91" t="s">
        <v>54</v>
      </c>
      <c r="AI260" s="91" t="s">
        <v>56</v>
      </c>
      <c r="AJ260" s="91" t="s">
        <v>56</v>
      </c>
      <c r="AK260" s="91" t="s">
        <v>54</v>
      </c>
      <c r="AL260" s="91" t="s">
        <v>54</v>
      </c>
      <c r="AM260" s="91">
        <v>1</v>
      </c>
      <c r="AN260" s="91" t="s">
        <v>53</v>
      </c>
    </row>
    <row r="261" spans="1:40">
      <c r="A261" s="91" t="s">
        <v>2291</v>
      </c>
      <c r="B261" s="91" t="s">
        <v>2292</v>
      </c>
      <c r="C261" s="91" t="s">
        <v>2293</v>
      </c>
      <c r="D261" s="91">
        <v>0</v>
      </c>
      <c r="E261" s="91">
        <v>21.114999999999998</v>
      </c>
      <c r="F261" s="91">
        <v>18</v>
      </c>
      <c r="G261" s="91">
        <v>6</v>
      </c>
      <c r="H261" s="91">
        <v>38</v>
      </c>
      <c r="I261" s="91">
        <v>6</v>
      </c>
      <c r="J261" s="91">
        <v>413</v>
      </c>
      <c r="K261" s="91">
        <v>46.2</v>
      </c>
      <c r="L261" s="91">
        <v>7.01</v>
      </c>
      <c r="M261" s="91">
        <v>111.11</v>
      </c>
      <c r="N261" s="91">
        <v>6</v>
      </c>
      <c r="O261" s="91" t="s">
        <v>60</v>
      </c>
      <c r="P261" s="91" t="s">
        <v>2294</v>
      </c>
      <c r="Q261" s="91" t="s">
        <v>99</v>
      </c>
      <c r="R261" s="91" t="s">
        <v>2295</v>
      </c>
      <c r="S261" s="91" t="s">
        <v>2296</v>
      </c>
      <c r="T261" s="91" t="s">
        <v>2297</v>
      </c>
      <c r="U261" s="91" t="s">
        <v>171</v>
      </c>
      <c r="V261" s="91" t="s">
        <v>2298</v>
      </c>
      <c r="W261" s="91" t="s">
        <v>2299</v>
      </c>
      <c r="X261" s="91" t="s">
        <v>2300</v>
      </c>
      <c r="Y261" s="91">
        <v>24</v>
      </c>
      <c r="Z261" s="91">
        <v>0</v>
      </c>
      <c r="AA261" s="91">
        <v>0.89300000000000002</v>
      </c>
      <c r="AB261" s="91">
        <v>0.49774121935347798</v>
      </c>
      <c r="AC261" s="91">
        <v>93.92</v>
      </c>
      <c r="AD261" s="91">
        <v>2808896.6171875</v>
      </c>
      <c r="AE261" s="91">
        <v>1855338.84866688</v>
      </c>
      <c r="AF261" s="91" t="s">
        <v>53</v>
      </c>
      <c r="AG261" s="91">
        <v>114.69</v>
      </c>
      <c r="AH261" s="91" t="s">
        <v>54</v>
      </c>
      <c r="AI261" s="91" t="s">
        <v>54</v>
      </c>
      <c r="AJ261" s="91" t="s">
        <v>54</v>
      </c>
      <c r="AK261" s="91" t="s">
        <v>54</v>
      </c>
      <c r="AL261" s="91" t="s">
        <v>54</v>
      </c>
      <c r="AM261" s="91">
        <v>1</v>
      </c>
      <c r="AN261" s="91" t="s">
        <v>53</v>
      </c>
    </row>
    <row r="262" spans="1:40">
      <c r="A262" s="91" t="s">
        <v>2301</v>
      </c>
      <c r="B262" s="91" t="s">
        <v>2302</v>
      </c>
      <c r="C262" s="91" t="s">
        <v>2303</v>
      </c>
      <c r="D262" s="91">
        <v>0</v>
      </c>
      <c r="E262" s="91">
        <v>29.986999999999998</v>
      </c>
      <c r="F262" s="91">
        <v>20</v>
      </c>
      <c r="G262" s="91">
        <v>8</v>
      </c>
      <c r="H262" s="91">
        <v>57</v>
      </c>
      <c r="I262" s="91">
        <v>8</v>
      </c>
      <c r="J262" s="91">
        <v>430</v>
      </c>
      <c r="K262" s="91">
        <v>47.5</v>
      </c>
      <c r="L262" s="91">
        <v>9.01</v>
      </c>
      <c r="M262" s="91">
        <v>185.56</v>
      </c>
      <c r="N262" s="91">
        <v>8</v>
      </c>
      <c r="O262" s="91" t="s">
        <v>1290</v>
      </c>
      <c r="P262" s="91" t="s">
        <v>2304</v>
      </c>
      <c r="Q262" s="91" t="s">
        <v>387</v>
      </c>
      <c r="R262" s="91" t="s">
        <v>2295</v>
      </c>
      <c r="S262" s="91" t="s">
        <v>2305</v>
      </c>
      <c r="T262" s="91" t="s">
        <v>2306</v>
      </c>
      <c r="U262" s="91" t="s">
        <v>66</v>
      </c>
      <c r="V262" s="91" t="s">
        <v>2307</v>
      </c>
      <c r="W262" s="91" t="s">
        <v>2308</v>
      </c>
      <c r="X262" s="91" t="s">
        <v>2309</v>
      </c>
      <c r="Y262" s="91">
        <v>22</v>
      </c>
      <c r="Z262" s="91">
        <v>0</v>
      </c>
      <c r="AA262" s="91">
        <v>2.149</v>
      </c>
      <c r="AB262" s="91">
        <v>0.88603606673270097</v>
      </c>
      <c r="AC262" s="91">
        <v>111.67</v>
      </c>
      <c r="AD262" s="91">
        <v>53541574.347656302</v>
      </c>
      <c r="AE262" s="91">
        <v>9529629.8791801203</v>
      </c>
      <c r="AF262" s="91" t="s">
        <v>53</v>
      </c>
      <c r="AG262" s="91">
        <v>116.29</v>
      </c>
      <c r="AH262" s="91" t="s">
        <v>54</v>
      </c>
      <c r="AI262" s="91" t="s">
        <v>54</v>
      </c>
      <c r="AJ262" s="91" t="s">
        <v>54</v>
      </c>
      <c r="AK262" s="91" t="s">
        <v>54</v>
      </c>
      <c r="AL262" s="91" t="s">
        <v>54</v>
      </c>
      <c r="AM262" s="91">
        <v>1</v>
      </c>
      <c r="AN262" s="91" t="s">
        <v>53</v>
      </c>
    </row>
    <row r="263" spans="1:40">
      <c r="A263" s="91" t="s">
        <v>2310</v>
      </c>
      <c r="B263" s="91" t="s">
        <v>2311</v>
      </c>
      <c r="C263" s="91" t="s">
        <v>2312</v>
      </c>
      <c r="D263" s="91">
        <v>0</v>
      </c>
      <c r="E263" s="91">
        <v>17.486999999999998</v>
      </c>
      <c r="F263" s="91">
        <v>11</v>
      </c>
      <c r="G263" s="91">
        <v>6</v>
      </c>
      <c r="H263" s="91">
        <v>24</v>
      </c>
      <c r="I263" s="91">
        <v>6</v>
      </c>
      <c r="J263" s="91">
        <v>558</v>
      </c>
      <c r="K263" s="91">
        <v>63.1</v>
      </c>
      <c r="L263" s="91">
        <v>8.32</v>
      </c>
      <c r="M263" s="91">
        <v>51.8</v>
      </c>
      <c r="N263" s="91">
        <v>6</v>
      </c>
      <c r="O263" s="91" t="s">
        <v>222</v>
      </c>
      <c r="P263" s="91" t="s">
        <v>144</v>
      </c>
      <c r="Q263" s="91" t="s">
        <v>110</v>
      </c>
      <c r="R263" s="91" t="s">
        <v>2313</v>
      </c>
      <c r="S263" s="91" t="s">
        <v>2314</v>
      </c>
      <c r="T263" s="91" t="s">
        <v>2315</v>
      </c>
      <c r="U263" s="91" t="s">
        <v>466</v>
      </c>
      <c r="V263" s="91" t="s">
        <v>2316</v>
      </c>
      <c r="W263" s="91" t="s">
        <v>2317</v>
      </c>
      <c r="X263" s="91" t="s">
        <v>2318</v>
      </c>
      <c r="Y263" s="91">
        <v>21</v>
      </c>
      <c r="Z263" s="91">
        <v>0</v>
      </c>
      <c r="AA263" s="91">
        <v>1.9590000000000001</v>
      </c>
      <c r="AB263" s="91">
        <v>0.93463433513434802</v>
      </c>
      <c r="AC263" s="91">
        <v>37.32</v>
      </c>
      <c r="AD263" s="91">
        <v>2225675.46484375</v>
      </c>
      <c r="AE263" s="91">
        <v>3038036.5864883098</v>
      </c>
      <c r="AF263" s="91" t="s">
        <v>53</v>
      </c>
      <c r="AG263" s="91">
        <v>36.96</v>
      </c>
      <c r="AH263" s="91" t="s">
        <v>54</v>
      </c>
      <c r="AI263" s="91" t="s">
        <v>54</v>
      </c>
      <c r="AJ263" s="91" t="s">
        <v>54</v>
      </c>
      <c r="AK263" s="91" t="s">
        <v>54</v>
      </c>
      <c r="AL263" s="91" t="s">
        <v>54</v>
      </c>
      <c r="AM263" s="91">
        <v>1</v>
      </c>
      <c r="AN263" s="91" t="s">
        <v>53</v>
      </c>
    </row>
    <row r="264" spans="1:40">
      <c r="A264" s="91" t="s">
        <v>2319</v>
      </c>
      <c r="B264" s="91" t="s">
        <v>2320</v>
      </c>
      <c r="C264" s="91" t="s">
        <v>2321</v>
      </c>
      <c r="D264" s="91">
        <v>0</v>
      </c>
      <c r="E264" s="91">
        <v>7.9489999999999998</v>
      </c>
      <c r="F264" s="91">
        <v>8</v>
      </c>
      <c r="G264" s="91">
        <v>2</v>
      </c>
      <c r="H264" s="91">
        <v>19</v>
      </c>
      <c r="I264" s="91">
        <v>2</v>
      </c>
      <c r="J264" s="91">
        <v>278</v>
      </c>
      <c r="K264" s="91">
        <v>31.2</v>
      </c>
      <c r="L264" s="91">
        <v>5.27</v>
      </c>
      <c r="M264" s="91">
        <v>56.58</v>
      </c>
      <c r="N264" s="91">
        <v>2</v>
      </c>
      <c r="O264" s="91" t="s">
        <v>2322</v>
      </c>
      <c r="P264" s="91" t="s">
        <v>663</v>
      </c>
      <c r="Q264" s="91" t="s">
        <v>462</v>
      </c>
      <c r="R264" s="91" t="s">
        <v>2323</v>
      </c>
      <c r="S264" s="91" t="s">
        <v>2324</v>
      </c>
      <c r="T264" s="91" t="s">
        <v>2325</v>
      </c>
      <c r="U264" s="91" t="s">
        <v>188</v>
      </c>
      <c r="V264" s="91" t="s">
        <v>53</v>
      </c>
      <c r="W264" s="91" t="s">
        <v>53</v>
      </c>
      <c r="X264" s="91" t="s">
        <v>53</v>
      </c>
      <c r="Y264" s="91">
        <v>0</v>
      </c>
      <c r="Z264" s="91">
        <v>0</v>
      </c>
      <c r="AA264" s="91">
        <v>3.048</v>
      </c>
      <c r="AB264" s="91">
        <v>0.39905296740389901</v>
      </c>
      <c r="AC264" s="91">
        <v>28.5</v>
      </c>
      <c r="AD264" s="91">
        <v>405749.27734375</v>
      </c>
      <c r="AE264" s="91">
        <v>917187.392096575</v>
      </c>
      <c r="AF264" s="91" t="s">
        <v>53</v>
      </c>
      <c r="AG264" s="91">
        <v>62.12</v>
      </c>
      <c r="AH264" s="91" t="s">
        <v>54</v>
      </c>
      <c r="AI264" s="91" t="s">
        <v>54</v>
      </c>
      <c r="AJ264" s="91" t="s">
        <v>54</v>
      </c>
      <c r="AK264" s="91" t="s">
        <v>56</v>
      </c>
      <c r="AL264" s="91" t="s">
        <v>54</v>
      </c>
      <c r="AM264" s="91">
        <v>1</v>
      </c>
      <c r="AN264" s="91" t="s">
        <v>53</v>
      </c>
    </row>
    <row r="265" spans="1:40">
      <c r="A265" s="91" t="s">
        <v>2326</v>
      </c>
      <c r="B265" s="91" t="s">
        <v>2327</v>
      </c>
      <c r="C265" s="91" t="s">
        <v>2328</v>
      </c>
      <c r="D265" s="91">
        <v>0</v>
      </c>
      <c r="E265" s="91">
        <v>3.7549999999999999</v>
      </c>
      <c r="F265" s="91">
        <v>3</v>
      </c>
      <c r="G265" s="91">
        <v>1</v>
      </c>
      <c r="H265" s="91">
        <v>3</v>
      </c>
      <c r="I265" s="91">
        <v>1</v>
      </c>
      <c r="J265" s="91">
        <v>328</v>
      </c>
      <c r="K265" s="91">
        <v>36.200000000000003</v>
      </c>
      <c r="L265" s="91">
        <v>6.09</v>
      </c>
      <c r="M265" s="91">
        <v>8.02</v>
      </c>
      <c r="N265" s="91">
        <v>1</v>
      </c>
      <c r="O265" s="91" t="s">
        <v>143</v>
      </c>
      <c r="P265" s="91" t="s">
        <v>663</v>
      </c>
      <c r="Q265" s="91" t="s">
        <v>53</v>
      </c>
      <c r="R265" s="91" t="s">
        <v>2323</v>
      </c>
      <c r="S265" s="91" t="s">
        <v>2329</v>
      </c>
      <c r="T265" s="91" t="s">
        <v>2330</v>
      </c>
      <c r="U265" s="91" t="s">
        <v>248</v>
      </c>
      <c r="V265" s="91" t="s">
        <v>53</v>
      </c>
      <c r="W265" s="91" t="s">
        <v>53</v>
      </c>
      <c r="X265" s="91" t="s">
        <v>53</v>
      </c>
      <c r="Y265" s="91">
        <v>0</v>
      </c>
      <c r="Z265" s="91">
        <v>0</v>
      </c>
      <c r="AA265" s="91">
        <v>100</v>
      </c>
      <c r="AB265" s="91">
        <v>6.46153846153846E-17</v>
      </c>
      <c r="AC265" s="91" t="s">
        <v>53</v>
      </c>
      <c r="AD265" s="91" t="s">
        <v>53</v>
      </c>
      <c r="AE265" s="91">
        <v>70316.1640625</v>
      </c>
      <c r="AF265" s="91" t="s">
        <v>53</v>
      </c>
      <c r="AG265" s="91">
        <v>48.98</v>
      </c>
      <c r="AH265" s="91" t="s">
        <v>55</v>
      </c>
      <c r="AI265" s="91" t="s">
        <v>54</v>
      </c>
      <c r="AJ265" s="91" t="s">
        <v>54</v>
      </c>
      <c r="AK265" s="91" t="s">
        <v>56</v>
      </c>
      <c r="AL265" s="91" t="s">
        <v>54</v>
      </c>
      <c r="AM265" s="91">
        <v>1</v>
      </c>
      <c r="AN265" s="91" t="s">
        <v>53</v>
      </c>
    </row>
    <row r="266" spans="1:40">
      <c r="A266" s="91" t="s">
        <v>2331</v>
      </c>
      <c r="B266" s="91" t="s">
        <v>2332</v>
      </c>
      <c r="C266" s="91" t="s">
        <v>2333</v>
      </c>
      <c r="D266" s="91">
        <v>8.0000000000000002E-3</v>
      </c>
      <c r="E266" s="91">
        <v>1.603</v>
      </c>
      <c r="F266" s="91">
        <v>2</v>
      </c>
      <c r="G266" s="91">
        <v>1</v>
      </c>
      <c r="H266" s="91">
        <v>1</v>
      </c>
      <c r="I266" s="91">
        <v>1</v>
      </c>
      <c r="J266" s="91">
        <v>481</v>
      </c>
      <c r="K266" s="91">
        <v>52.7</v>
      </c>
      <c r="L266" s="91">
        <v>7.36</v>
      </c>
      <c r="M266" s="91">
        <v>1.99</v>
      </c>
      <c r="N266" s="91">
        <v>1</v>
      </c>
      <c r="O266" s="91" t="s">
        <v>233</v>
      </c>
      <c r="P266" s="91" t="s">
        <v>663</v>
      </c>
      <c r="Q266" s="91" t="s">
        <v>1129</v>
      </c>
      <c r="R266" s="91" t="s">
        <v>2334</v>
      </c>
      <c r="S266" s="91" t="s">
        <v>2335</v>
      </c>
      <c r="T266" s="91" t="s">
        <v>2336</v>
      </c>
      <c r="U266" s="91" t="s">
        <v>114</v>
      </c>
      <c r="V266" s="91" t="s">
        <v>53</v>
      </c>
      <c r="W266" s="91" t="s">
        <v>2337</v>
      </c>
      <c r="X266" s="91" t="s">
        <v>2338</v>
      </c>
      <c r="Y266" s="91">
        <v>6</v>
      </c>
      <c r="Z266" s="91">
        <v>0</v>
      </c>
      <c r="AA266" s="91">
        <v>100</v>
      </c>
      <c r="AB266" s="91">
        <v>6.46153846153846E-17</v>
      </c>
      <c r="AC266" s="91" t="s">
        <v>53</v>
      </c>
      <c r="AD266" s="91" t="s">
        <v>53</v>
      </c>
      <c r="AE266" s="91">
        <v>374980.00791333098</v>
      </c>
      <c r="AF266" s="91" t="s">
        <v>53</v>
      </c>
      <c r="AG266" s="91">
        <v>56.1</v>
      </c>
      <c r="AH266" s="91" t="s">
        <v>55</v>
      </c>
      <c r="AI266" s="91" t="s">
        <v>56</v>
      </c>
      <c r="AJ266" s="91" t="s">
        <v>56</v>
      </c>
      <c r="AK266" s="91" t="s">
        <v>54</v>
      </c>
      <c r="AL266" s="91" t="s">
        <v>56</v>
      </c>
      <c r="AM266" s="91">
        <v>1</v>
      </c>
      <c r="AN266" s="91" t="s">
        <v>53</v>
      </c>
    </row>
    <row r="267" spans="1:40">
      <c r="A267" s="91" t="s">
        <v>2339</v>
      </c>
      <c r="B267" s="91" t="s">
        <v>2340</v>
      </c>
      <c r="C267" s="91" t="s">
        <v>2341</v>
      </c>
      <c r="D267" s="91">
        <v>8.0000000000000002E-3</v>
      </c>
      <c r="E267" s="91">
        <v>1.522</v>
      </c>
      <c r="F267" s="91">
        <v>2</v>
      </c>
      <c r="G267" s="91">
        <v>1</v>
      </c>
      <c r="H267" s="91">
        <v>1</v>
      </c>
      <c r="I267" s="91">
        <v>1</v>
      </c>
      <c r="J267" s="91">
        <v>491</v>
      </c>
      <c r="K267" s="91">
        <v>55.5</v>
      </c>
      <c r="L267" s="91">
        <v>6.74</v>
      </c>
      <c r="M267" s="91">
        <v>1.78</v>
      </c>
      <c r="N267" s="91">
        <v>1</v>
      </c>
      <c r="O267" s="91" t="s">
        <v>1448</v>
      </c>
      <c r="P267" s="91" t="s">
        <v>210</v>
      </c>
      <c r="Q267" s="91" t="s">
        <v>45</v>
      </c>
      <c r="R267" s="91" t="s">
        <v>2342</v>
      </c>
      <c r="S267" s="91" t="s">
        <v>2343</v>
      </c>
      <c r="T267" s="91" t="s">
        <v>2344</v>
      </c>
      <c r="U267" s="91" t="s">
        <v>401</v>
      </c>
      <c r="V267" s="91" t="s">
        <v>53</v>
      </c>
      <c r="W267" s="91" t="s">
        <v>2345</v>
      </c>
      <c r="X267" s="91" t="s">
        <v>53</v>
      </c>
      <c r="Y267" s="91">
        <v>13</v>
      </c>
      <c r="Z267" s="91">
        <v>0</v>
      </c>
      <c r="AA267" s="91">
        <v>1.024</v>
      </c>
      <c r="AB267" s="91">
        <v>0.66674108755990502</v>
      </c>
      <c r="AC267" s="91">
        <v>0</v>
      </c>
      <c r="AD267" s="91">
        <v>129682.0078125</v>
      </c>
      <c r="AE267" s="91">
        <v>132740.125</v>
      </c>
      <c r="AF267" s="91" t="s">
        <v>53</v>
      </c>
      <c r="AG267" s="91" t="s">
        <v>53</v>
      </c>
      <c r="AH267" s="91" t="s">
        <v>56</v>
      </c>
      <c r="AI267" s="91" t="s">
        <v>55</v>
      </c>
      <c r="AJ267" s="91" t="s">
        <v>55</v>
      </c>
      <c r="AK267" s="91" t="s">
        <v>55</v>
      </c>
      <c r="AL267" s="91" t="s">
        <v>54</v>
      </c>
      <c r="AM267" s="91">
        <v>1</v>
      </c>
      <c r="AN267" s="91" t="s">
        <v>53</v>
      </c>
    </row>
    <row r="268" spans="1:40">
      <c r="A268" s="91" t="s">
        <v>2346</v>
      </c>
      <c r="B268" s="91" t="s">
        <v>2347</v>
      </c>
      <c r="C268" s="91" t="s">
        <v>2348</v>
      </c>
      <c r="D268" s="91">
        <v>0</v>
      </c>
      <c r="E268" s="91">
        <v>2.5750000000000002</v>
      </c>
      <c r="F268" s="91">
        <v>1</v>
      </c>
      <c r="G268" s="91">
        <v>1</v>
      </c>
      <c r="H268" s="91">
        <v>1</v>
      </c>
      <c r="I268" s="91">
        <v>1</v>
      </c>
      <c r="J268" s="91">
        <v>883</v>
      </c>
      <c r="K268" s="91">
        <v>98.8</v>
      </c>
      <c r="L268" s="91">
        <v>7.58</v>
      </c>
      <c r="M268" s="91">
        <v>1.73</v>
      </c>
      <c r="N268" s="91">
        <v>1</v>
      </c>
      <c r="O268" s="91" t="s">
        <v>1119</v>
      </c>
      <c r="P268" s="91" t="s">
        <v>796</v>
      </c>
      <c r="Q268" s="91" t="s">
        <v>2349</v>
      </c>
      <c r="R268" s="91" t="s">
        <v>2350</v>
      </c>
      <c r="S268" s="91" t="s">
        <v>2351</v>
      </c>
      <c r="T268" s="91" t="s">
        <v>2352</v>
      </c>
      <c r="U268" s="91" t="s">
        <v>188</v>
      </c>
      <c r="V268" s="91" t="s">
        <v>2353</v>
      </c>
      <c r="W268" s="91" t="s">
        <v>2354</v>
      </c>
      <c r="X268" s="91" t="s">
        <v>2355</v>
      </c>
      <c r="Y268" s="91">
        <v>23</v>
      </c>
      <c r="Z268" s="91">
        <v>0</v>
      </c>
      <c r="AA268" s="91">
        <v>0.876</v>
      </c>
      <c r="AB268" s="91">
        <v>0.47345693837729602</v>
      </c>
      <c r="AC268" s="91">
        <v>16.12</v>
      </c>
      <c r="AD268" s="91">
        <v>154217.296875</v>
      </c>
      <c r="AE268" s="91">
        <v>135096.703125</v>
      </c>
      <c r="AF268" s="91" t="s">
        <v>53</v>
      </c>
      <c r="AG268" s="91">
        <v>71.27</v>
      </c>
      <c r="AH268" s="91" t="s">
        <v>56</v>
      </c>
      <c r="AI268" s="91" t="s">
        <v>56</v>
      </c>
      <c r="AJ268" s="91" t="s">
        <v>55</v>
      </c>
      <c r="AK268" s="91" t="s">
        <v>56</v>
      </c>
      <c r="AL268" s="91" t="s">
        <v>54</v>
      </c>
      <c r="AM268" s="91">
        <v>1</v>
      </c>
      <c r="AN268" s="91" t="s">
        <v>53</v>
      </c>
    </row>
    <row r="269" spans="1:40">
      <c r="A269" s="91" t="s">
        <v>2356</v>
      </c>
      <c r="B269" s="91" t="s">
        <v>2357</v>
      </c>
      <c r="C269" s="91" t="s">
        <v>2358</v>
      </c>
      <c r="D269" s="91">
        <v>0</v>
      </c>
      <c r="E269" s="91">
        <v>2.2519999999999998</v>
      </c>
      <c r="F269" s="91">
        <v>1</v>
      </c>
      <c r="G269" s="91">
        <v>1</v>
      </c>
      <c r="H269" s="91">
        <v>1</v>
      </c>
      <c r="I269" s="91">
        <v>1</v>
      </c>
      <c r="J269" s="91">
        <v>841</v>
      </c>
      <c r="K269" s="91">
        <v>95.9</v>
      </c>
      <c r="L269" s="91">
        <v>5.1100000000000003</v>
      </c>
      <c r="M269" s="91">
        <v>2.12</v>
      </c>
      <c r="N269" s="91">
        <v>1</v>
      </c>
      <c r="O269" s="91" t="s">
        <v>680</v>
      </c>
      <c r="P269" s="91" t="s">
        <v>2359</v>
      </c>
      <c r="Q269" s="91" t="s">
        <v>288</v>
      </c>
      <c r="R269" s="91" t="s">
        <v>53</v>
      </c>
      <c r="S269" s="91" t="s">
        <v>2360</v>
      </c>
      <c r="T269" s="91" t="s">
        <v>53</v>
      </c>
      <c r="U269" s="91" t="s">
        <v>248</v>
      </c>
      <c r="V269" s="91" t="s">
        <v>53</v>
      </c>
      <c r="W269" s="91" t="s">
        <v>53</v>
      </c>
      <c r="X269" s="91" t="s">
        <v>53</v>
      </c>
      <c r="Y269" s="91">
        <v>0</v>
      </c>
      <c r="Z269" s="91">
        <v>0</v>
      </c>
      <c r="AA269" s="91">
        <v>1.004</v>
      </c>
      <c r="AB269" s="91">
        <v>0.63722820097664901</v>
      </c>
      <c r="AC269" s="91">
        <v>24.86</v>
      </c>
      <c r="AD269" s="91">
        <v>694273.875</v>
      </c>
      <c r="AE269" s="91">
        <v>696971.46426660602</v>
      </c>
      <c r="AF269" s="91" t="s">
        <v>53</v>
      </c>
      <c r="AG269" s="91">
        <v>22.43</v>
      </c>
      <c r="AH269" s="91" t="s">
        <v>56</v>
      </c>
      <c r="AI269" s="91" t="s">
        <v>56</v>
      </c>
      <c r="AJ269" s="91" t="s">
        <v>56</v>
      </c>
      <c r="AK269" s="91" t="s">
        <v>54</v>
      </c>
      <c r="AL269" s="91" t="s">
        <v>56</v>
      </c>
      <c r="AM269" s="91">
        <v>1</v>
      </c>
      <c r="AN269" s="91" t="s">
        <v>53</v>
      </c>
    </row>
    <row r="270" spans="1:40">
      <c r="A270" s="91" t="s">
        <v>2361</v>
      </c>
      <c r="B270" s="91" t="s">
        <v>2362</v>
      </c>
      <c r="C270" s="91" t="s">
        <v>2363</v>
      </c>
      <c r="D270" s="91">
        <v>0</v>
      </c>
      <c r="E270" s="91">
        <v>13.221</v>
      </c>
      <c r="F270" s="91">
        <v>6</v>
      </c>
      <c r="G270" s="91">
        <v>4</v>
      </c>
      <c r="H270" s="91">
        <v>6</v>
      </c>
      <c r="I270" s="91">
        <v>4</v>
      </c>
      <c r="J270" s="91">
        <v>782</v>
      </c>
      <c r="K270" s="91">
        <v>85.6</v>
      </c>
      <c r="L270" s="91">
        <v>6.28</v>
      </c>
      <c r="M270" s="91">
        <v>12.89</v>
      </c>
      <c r="N270" s="91">
        <v>4</v>
      </c>
      <c r="O270" s="91" t="s">
        <v>1457</v>
      </c>
      <c r="P270" s="91" t="s">
        <v>386</v>
      </c>
      <c r="Q270" s="91" t="s">
        <v>576</v>
      </c>
      <c r="R270" s="91" t="s">
        <v>2364</v>
      </c>
      <c r="S270" s="91" t="s">
        <v>2365</v>
      </c>
      <c r="T270" s="91" t="s">
        <v>2366</v>
      </c>
      <c r="U270" s="91" t="s">
        <v>260</v>
      </c>
      <c r="V270" s="91" t="s">
        <v>2367</v>
      </c>
      <c r="W270" s="91" t="s">
        <v>2368</v>
      </c>
      <c r="X270" s="91" t="s">
        <v>2369</v>
      </c>
      <c r="Y270" s="91">
        <v>15</v>
      </c>
      <c r="Z270" s="91">
        <v>0</v>
      </c>
      <c r="AA270" s="91">
        <v>1.58</v>
      </c>
      <c r="AB270" s="91">
        <v>0.99743418498203595</v>
      </c>
      <c r="AC270" s="91">
        <v>85.65</v>
      </c>
      <c r="AD270" s="91">
        <v>835337.5703125</v>
      </c>
      <c r="AE270" s="91">
        <v>1207665.6373412199</v>
      </c>
      <c r="AF270" s="91" t="s">
        <v>53</v>
      </c>
      <c r="AG270" s="91">
        <v>54.82</v>
      </c>
      <c r="AH270" s="91" t="s">
        <v>56</v>
      </c>
      <c r="AI270" s="91" t="s">
        <v>54</v>
      </c>
      <c r="AJ270" s="91" t="s">
        <v>54</v>
      </c>
      <c r="AK270" s="91" t="s">
        <v>56</v>
      </c>
      <c r="AL270" s="91" t="s">
        <v>54</v>
      </c>
      <c r="AM270" s="91">
        <v>1</v>
      </c>
      <c r="AN270" s="91" t="s">
        <v>53</v>
      </c>
    </row>
    <row r="271" spans="1:40">
      <c r="A271" s="91" t="s">
        <v>2370</v>
      </c>
      <c r="B271" s="91" t="s">
        <v>2371</v>
      </c>
      <c r="C271" s="91" t="s">
        <v>2372</v>
      </c>
      <c r="D271" s="91">
        <v>0</v>
      </c>
      <c r="E271" s="91">
        <v>6.516</v>
      </c>
      <c r="F271" s="91">
        <v>9</v>
      </c>
      <c r="G271" s="91">
        <v>2</v>
      </c>
      <c r="H271" s="91">
        <v>4</v>
      </c>
      <c r="I271" s="91">
        <v>2</v>
      </c>
      <c r="J271" s="91">
        <v>225</v>
      </c>
      <c r="K271" s="91">
        <v>26.5</v>
      </c>
      <c r="L271" s="91">
        <v>5.54</v>
      </c>
      <c r="M271" s="91">
        <v>11.33</v>
      </c>
      <c r="N271" s="91">
        <v>2</v>
      </c>
      <c r="O271" s="91" t="s">
        <v>85</v>
      </c>
      <c r="P271" s="91" t="s">
        <v>210</v>
      </c>
      <c r="Q271" s="91" t="s">
        <v>110</v>
      </c>
      <c r="R271" s="91" t="s">
        <v>2373</v>
      </c>
      <c r="S271" s="91" t="s">
        <v>2374</v>
      </c>
      <c r="T271" s="91" t="s">
        <v>2375</v>
      </c>
      <c r="U271" s="91" t="s">
        <v>114</v>
      </c>
      <c r="V271" s="91" t="s">
        <v>2376</v>
      </c>
      <c r="W271" s="91" t="s">
        <v>2377</v>
      </c>
      <c r="X271" s="91" t="s">
        <v>2378</v>
      </c>
      <c r="Y271" s="91">
        <v>12</v>
      </c>
      <c r="Z271" s="91">
        <v>0</v>
      </c>
      <c r="AA271" s="91">
        <v>100</v>
      </c>
      <c r="AB271" s="91">
        <v>6.46153846153846E-17</v>
      </c>
      <c r="AC271" s="91" t="s">
        <v>53</v>
      </c>
      <c r="AD271" s="91" t="s">
        <v>53</v>
      </c>
      <c r="AE271" s="91">
        <v>824199.65936845797</v>
      </c>
      <c r="AF271" s="91" t="s">
        <v>53</v>
      </c>
      <c r="AG271" s="91">
        <v>65.42</v>
      </c>
      <c r="AH271" s="91" t="s">
        <v>55</v>
      </c>
      <c r="AI271" s="91" t="s">
        <v>54</v>
      </c>
      <c r="AJ271" s="91" t="s">
        <v>54</v>
      </c>
      <c r="AK271" s="91" t="s">
        <v>54</v>
      </c>
      <c r="AL271" s="91" t="s">
        <v>54</v>
      </c>
      <c r="AM271" s="91">
        <v>1</v>
      </c>
      <c r="AN271" s="91" t="s">
        <v>53</v>
      </c>
    </row>
    <row r="272" spans="1:40">
      <c r="A272" s="91" t="s">
        <v>2379</v>
      </c>
      <c r="B272" s="91" t="s">
        <v>2380</v>
      </c>
      <c r="C272" s="91" t="s">
        <v>2381</v>
      </c>
      <c r="D272" s="91">
        <v>0</v>
      </c>
      <c r="E272" s="91">
        <v>4.5019999999999998</v>
      </c>
      <c r="F272" s="91">
        <v>10</v>
      </c>
      <c r="G272" s="91">
        <v>2</v>
      </c>
      <c r="H272" s="91">
        <v>4</v>
      </c>
      <c r="I272" s="91">
        <v>2</v>
      </c>
      <c r="J272" s="91">
        <v>241</v>
      </c>
      <c r="K272" s="91">
        <v>27.5</v>
      </c>
      <c r="L272" s="91">
        <v>6.6</v>
      </c>
      <c r="M272" s="91">
        <v>8.1199999999999992</v>
      </c>
      <c r="N272" s="91">
        <v>2</v>
      </c>
      <c r="O272" s="91" t="s">
        <v>2382</v>
      </c>
      <c r="P272" s="91" t="s">
        <v>255</v>
      </c>
      <c r="Q272" s="91" t="s">
        <v>2383</v>
      </c>
      <c r="R272" s="91" t="s">
        <v>2384</v>
      </c>
      <c r="S272" s="91" t="s">
        <v>2385</v>
      </c>
      <c r="T272" s="91" t="s">
        <v>2386</v>
      </c>
      <c r="U272" s="91" t="s">
        <v>171</v>
      </c>
      <c r="V272" s="91" t="s">
        <v>2376</v>
      </c>
      <c r="W272" s="91" t="s">
        <v>2387</v>
      </c>
      <c r="X272" s="91" t="s">
        <v>2388</v>
      </c>
      <c r="Y272" s="91">
        <v>20</v>
      </c>
      <c r="Z272" s="91">
        <v>0</v>
      </c>
      <c r="AA272" s="91">
        <v>11.917999999999999</v>
      </c>
      <c r="AB272" s="91">
        <v>2.0510027224549501E-5</v>
      </c>
      <c r="AC272" s="91">
        <v>0</v>
      </c>
      <c r="AD272" s="91">
        <v>23838.431640625</v>
      </c>
      <c r="AE272" s="91">
        <v>102944.609375</v>
      </c>
      <c r="AF272" s="91" t="s">
        <v>53</v>
      </c>
      <c r="AG272" s="91">
        <v>116.5</v>
      </c>
      <c r="AH272" s="91" t="s">
        <v>56</v>
      </c>
      <c r="AI272" s="91" t="s">
        <v>55</v>
      </c>
      <c r="AJ272" s="91" t="s">
        <v>56</v>
      </c>
      <c r="AK272" s="91" t="s">
        <v>56</v>
      </c>
      <c r="AL272" s="91" t="s">
        <v>54</v>
      </c>
      <c r="AM272" s="91">
        <v>1</v>
      </c>
      <c r="AN272" s="91" t="s">
        <v>53</v>
      </c>
    </row>
    <row r="273" spans="1:40">
      <c r="A273" s="91" t="s">
        <v>2389</v>
      </c>
      <c r="B273" s="91" t="s">
        <v>2390</v>
      </c>
      <c r="C273" s="91" t="s">
        <v>2391</v>
      </c>
      <c r="D273" s="91">
        <v>0</v>
      </c>
      <c r="E273" s="91">
        <v>3.0939999999999999</v>
      </c>
      <c r="F273" s="91">
        <v>6</v>
      </c>
      <c r="G273" s="91">
        <v>1</v>
      </c>
      <c r="H273" s="91">
        <v>1</v>
      </c>
      <c r="I273" s="91">
        <v>1</v>
      </c>
      <c r="J273" s="91">
        <v>197</v>
      </c>
      <c r="K273" s="91">
        <v>21.7</v>
      </c>
      <c r="L273" s="91">
        <v>6.55</v>
      </c>
      <c r="M273" s="91">
        <v>3.03</v>
      </c>
      <c r="N273" s="91">
        <v>1</v>
      </c>
      <c r="O273" s="91" t="s">
        <v>746</v>
      </c>
      <c r="P273" s="91" t="s">
        <v>841</v>
      </c>
      <c r="Q273" s="91" t="s">
        <v>1230</v>
      </c>
      <c r="R273" s="91" t="s">
        <v>2392</v>
      </c>
      <c r="S273" s="91" t="s">
        <v>2393</v>
      </c>
      <c r="T273" s="91" t="s">
        <v>2394</v>
      </c>
      <c r="U273" s="91" t="s">
        <v>114</v>
      </c>
      <c r="V273" s="91" t="s">
        <v>2146</v>
      </c>
      <c r="W273" s="91" t="s">
        <v>2395</v>
      </c>
      <c r="X273" s="91" t="s">
        <v>53</v>
      </c>
      <c r="Y273" s="91">
        <v>7</v>
      </c>
      <c r="Z273" s="91">
        <v>0</v>
      </c>
      <c r="AA273" s="91" t="s">
        <v>53</v>
      </c>
      <c r="AB273" s="91" t="s">
        <v>53</v>
      </c>
      <c r="AC273" s="91" t="s">
        <v>53</v>
      </c>
      <c r="AD273" s="91" t="s">
        <v>53</v>
      </c>
      <c r="AE273" s="91" t="s">
        <v>53</v>
      </c>
      <c r="AF273" s="91" t="s">
        <v>53</v>
      </c>
      <c r="AG273" s="91" t="s">
        <v>53</v>
      </c>
      <c r="AH273" s="91" t="s">
        <v>55</v>
      </c>
      <c r="AI273" s="91" t="s">
        <v>55</v>
      </c>
      <c r="AJ273" s="91" t="s">
        <v>55</v>
      </c>
      <c r="AK273" s="91" t="s">
        <v>54</v>
      </c>
      <c r="AL273" s="91" t="s">
        <v>55</v>
      </c>
      <c r="AM273" s="91">
        <v>1</v>
      </c>
      <c r="AN273" s="91" t="s">
        <v>53</v>
      </c>
    </row>
    <row r="274" spans="1:40">
      <c r="A274" s="91" t="s">
        <v>2396</v>
      </c>
      <c r="B274" s="91" t="s">
        <v>2397</v>
      </c>
      <c r="C274" s="91" t="s">
        <v>2398</v>
      </c>
      <c r="D274" s="91">
        <v>0</v>
      </c>
      <c r="E274" s="91">
        <v>6.6050000000000004</v>
      </c>
      <c r="F274" s="91">
        <v>15</v>
      </c>
      <c r="G274" s="91">
        <v>2</v>
      </c>
      <c r="H274" s="91">
        <v>47</v>
      </c>
      <c r="I274" s="91">
        <v>1</v>
      </c>
      <c r="J274" s="91">
        <v>128</v>
      </c>
      <c r="K274" s="91">
        <v>13.5</v>
      </c>
      <c r="L274" s="91">
        <v>10.58</v>
      </c>
      <c r="M274" s="91">
        <v>115.18</v>
      </c>
      <c r="N274" s="91">
        <v>2</v>
      </c>
      <c r="O274" s="91" t="s">
        <v>132</v>
      </c>
      <c r="P274" s="91" t="s">
        <v>2399</v>
      </c>
      <c r="Q274" s="91" t="s">
        <v>859</v>
      </c>
      <c r="R274" s="91" t="s">
        <v>2400</v>
      </c>
      <c r="S274" s="91" t="s">
        <v>2401</v>
      </c>
      <c r="T274" s="91" t="s">
        <v>2402</v>
      </c>
      <c r="U274" s="91" t="s">
        <v>125</v>
      </c>
      <c r="V274" s="91" t="s">
        <v>2403</v>
      </c>
      <c r="W274" s="91" t="s">
        <v>2404</v>
      </c>
      <c r="X274" s="91" t="s">
        <v>53</v>
      </c>
      <c r="Y274" s="91">
        <v>57</v>
      </c>
      <c r="Z274" s="91">
        <v>1</v>
      </c>
      <c r="AA274" s="91">
        <v>1.837</v>
      </c>
      <c r="AB274" s="91">
        <v>0.95833290321016495</v>
      </c>
      <c r="AC274" s="91">
        <v>72.12</v>
      </c>
      <c r="AD274" s="91">
        <v>3153967.4863281301</v>
      </c>
      <c r="AE274" s="91">
        <v>5590912.8432179699</v>
      </c>
      <c r="AF274" s="91" t="s">
        <v>53</v>
      </c>
      <c r="AG274" s="91">
        <v>54.39</v>
      </c>
      <c r="AH274" s="91" t="s">
        <v>56</v>
      </c>
      <c r="AI274" s="91" t="s">
        <v>56</v>
      </c>
      <c r="AJ274" s="91" t="s">
        <v>56</v>
      </c>
      <c r="AK274" s="91" t="s">
        <v>56</v>
      </c>
      <c r="AL274" s="91" t="s">
        <v>54</v>
      </c>
      <c r="AM274" s="91">
        <v>1</v>
      </c>
      <c r="AN274" s="91" t="s">
        <v>53</v>
      </c>
    </row>
    <row r="275" spans="1:40">
      <c r="A275" s="91" t="s">
        <v>2405</v>
      </c>
      <c r="B275" s="91" t="s">
        <v>2406</v>
      </c>
      <c r="C275" s="91" t="s">
        <v>2407</v>
      </c>
      <c r="D275" s="91">
        <v>0</v>
      </c>
      <c r="E275" s="91">
        <v>3.0720000000000001</v>
      </c>
      <c r="F275" s="91">
        <v>10</v>
      </c>
      <c r="G275" s="91">
        <v>2</v>
      </c>
      <c r="H275" s="91">
        <v>44</v>
      </c>
      <c r="I275" s="91">
        <v>2</v>
      </c>
      <c r="J275" s="91">
        <v>136</v>
      </c>
      <c r="K275" s="91">
        <v>15.3</v>
      </c>
      <c r="L275" s="91">
        <v>11.27</v>
      </c>
      <c r="M275" s="91">
        <v>82.94</v>
      </c>
      <c r="N275" s="91">
        <v>2</v>
      </c>
      <c r="O275" s="91" t="s">
        <v>2408</v>
      </c>
      <c r="P275" s="91" t="s">
        <v>2409</v>
      </c>
      <c r="Q275" s="91" t="s">
        <v>859</v>
      </c>
      <c r="R275" s="91" t="s">
        <v>2410</v>
      </c>
      <c r="S275" s="91" t="s">
        <v>2411</v>
      </c>
      <c r="T275" s="91" t="s">
        <v>2412</v>
      </c>
      <c r="U275" s="91" t="s">
        <v>2413</v>
      </c>
      <c r="V275" s="91" t="s">
        <v>2414</v>
      </c>
      <c r="W275" s="91" t="s">
        <v>2415</v>
      </c>
      <c r="X275" s="91" t="s">
        <v>2416</v>
      </c>
      <c r="Y275" s="91">
        <v>54</v>
      </c>
      <c r="Z275" s="91">
        <v>0</v>
      </c>
      <c r="AA275" s="91">
        <v>1.1870000000000001</v>
      </c>
      <c r="AB275" s="91">
        <v>0.89754286936052796</v>
      </c>
      <c r="AC275" s="91">
        <v>93.59</v>
      </c>
      <c r="AD275" s="91">
        <v>10850518.0625</v>
      </c>
      <c r="AE275" s="91">
        <v>18622002.6579477</v>
      </c>
      <c r="AF275" s="91" t="s">
        <v>53</v>
      </c>
      <c r="AG275" s="91">
        <v>61.53</v>
      </c>
      <c r="AH275" s="91" t="s">
        <v>54</v>
      </c>
      <c r="AI275" s="91" t="s">
        <v>54</v>
      </c>
      <c r="AJ275" s="91" t="s">
        <v>54</v>
      </c>
      <c r="AK275" s="91" t="s">
        <v>54</v>
      </c>
      <c r="AL275" s="91" t="s">
        <v>54</v>
      </c>
      <c r="AM275" s="91">
        <v>1</v>
      </c>
      <c r="AN275" s="91" t="s">
        <v>53</v>
      </c>
    </row>
    <row r="276" spans="1:40">
      <c r="A276" s="91" t="s">
        <v>2417</v>
      </c>
      <c r="B276" s="91" t="s">
        <v>2418</v>
      </c>
      <c r="C276" s="91" t="s">
        <v>2419</v>
      </c>
      <c r="D276" s="91">
        <v>0</v>
      </c>
      <c r="E276" s="91">
        <v>5.827</v>
      </c>
      <c r="F276" s="91">
        <v>5</v>
      </c>
      <c r="G276" s="91">
        <v>3</v>
      </c>
      <c r="H276" s="91">
        <v>5</v>
      </c>
      <c r="I276" s="91">
        <v>3</v>
      </c>
      <c r="J276" s="91">
        <v>474</v>
      </c>
      <c r="K276" s="91">
        <v>51.3</v>
      </c>
      <c r="L276" s="91">
        <v>9.41</v>
      </c>
      <c r="M276" s="91">
        <v>8.84</v>
      </c>
      <c r="N276" s="91">
        <v>3</v>
      </c>
      <c r="O276" s="91" t="s">
        <v>108</v>
      </c>
      <c r="P276" s="91" t="s">
        <v>2026</v>
      </c>
      <c r="Q276" s="91" t="s">
        <v>387</v>
      </c>
      <c r="R276" s="91" t="s">
        <v>75</v>
      </c>
      <c r="S276" s="91" t="s">
        <v>2420</v>
      </c>
      <c r="T276" s="91" t="s">
        <v>2421</v>
      </c>
      <c r="U276" s="91" t="s">
        <v>47</v>
      </c>
      <c r="V276" s="91" t="s">
        <v>2422</v>
      </c>
      <c r="W276" s="91" t="s">
        <v>2423</v>
      </c>
      <c r="X276" s="91" t="s">
        <v>2424</v>
      </c>
      <c r="Y276" s="91">
        <v>23</v>
      </c>
      <c r="Z276" s="91">
        <v>0</v>
      </c>
      <c r="AA276" s="91">
        <v>3.258</v>
      </c>
      <c r="AB276" s="91">
        <v>0.31252733348980599</v>
      </c>
      <c r="AC276" s="91">
        <v>52.29</v>
      </c>
      <c r="AD276" s="91">
        <v>520952.40625</v>
      </c>
      <c r="AE276" s="91">
        <v>1712389.7556805999</v>
      </c>
      <c r="AF276" s="91" t="s">
        <v>53</v>
      </c>
      <c r="AG276" s="91">
        <v>47.09</v>
      </c>
      <c r="AH276" s="91" t="s">
        <v>56</v>
      </c>
      <c r="AI276" s="91" t="s">
        <v>54</v>
      </c>
      <c r="AJ276" s="91" t="s">
        <v>56</v>
      </c>
      <c r="AK276" s="91" t="s">
        <v>54</v>
      </c>
      <c r="AL276" s="91" t="s">
        <v>54</v>
      </c>
      <c r="AM276" s="91">
        <v>1</v>
      </c>
      <c r="AN276" s="91" t="s">
        <v>53</v>
      </c>
    </row>
    <row r="277" spans="1:40">
      <c r="A277" s="91" t="s">
        <v>2425</v>
      </c>
      <c r="B277" s="91" t="s">
        <v>2426</v>
      </c>
      <c r="C277" s="91" t="s">
        <v>2427</v>
      </c>
      <c r="D277" s="91">
        <v>0</v>
      </c>
      <c r="E277" s="91">
        <v>4.4859999999999998</v>
      </c>
      <c r="F277" s="91">
        <v>6</v>
      </c>
      <c r="G277" s="91">
        <v>2</v>
      </c>
      <c r="H277" s="91">
        <v>4</v>
      </c>
      <c r="I277" s="91">
        <v>2</v>
      </c>
      <c r="J277" s="91">
        <v>354</v>
      </c>
      <c r="K277" s="91">
        <v>40.1</v>
      </c>
      <c r="L277" s="91">
        <v>7.42</v>
      </c>
      <c r="M277" s="91">
        <v>7.42</v>
      </c>
      <c r="N277" s="91">
        <v>2</v>
      </c>
      <c r="O277" s="91" t="s">
        <v>942</v>
      </c>
      <c r="P277" s="91" t="s">
        <v>436</v>
      </c>
      <c r="Q277" s="91" t="s">
        <v>2428</v>
      </c>
      <c r="R277" s="91" t="s">
        <v>2429</v>
      </c>
      <c r="S277" s="91" t="s">
        <v>2430</v>
      </c>
      <c r="T277" s="91" t="s">
        <v>2431</v>
      </c>
      <c r="U277" s="91" t="s">
        <v>371</v>
      </c>
      <c r="V277" s="91" t="s">
        <v>53</v>
      </c>
      <c r="W277" s="91" t="s">
        <v>2432</v>
      </c>
      <c r="X277" s="91" t="s">
        <v>53</v>
      </c>
      <c r="Y277" s="91">
        <v>2</v>
      </c>
      <c r="Z277" s="91">
        <v>0</v>
      </c>
      <c r="AA277" s="91">
        <v>2.601</v>
      </c>
      <c r="AB277" s="91">
        <v>0.59275544617704601</v>
      </c>
      <c r="AC277" s="91">
        <v>48.54</v>
      </c>
      <c r="AD277" s="91">
        <v>84898.921875</v>
      </c>
      <c r="AE277" s="91">
        <v>289056.79566545202</v>
      </c>
      <c r="AF277" s="91" t="s">
        <v>53</v>
      </c>
      <c r="AG277" s="91">
        <v>100.43</v>
      </c>
      <c r="AH277" s="91" t="s">
        <v>56</v>
      </c>
      <c r="AI277" s="91" t="s">
        <v>54</v>
      </c>
      <c r="AJ277" s="91" t="s">
        <v>56</v>
      </c>
      <c r="AK277" s="91" t="s">
        <v>56</v>
      </c>
      <c r="AL277" s="91" t="s">
        <v>54</v>
      </c>
      <c r="AM277" s="91">
        <v>1</v>
      </c>
      <c r="AN277" s="91" t="s">
        <v>53</v>
      </c>
    </row>
    <row r="278" spans="1:40">
      <c r="A278" s="91" t="s">
        <v>2433</v>
      </c>
      <c r="B278" s="91" t="s">
        <v>2434</v>
      </c>
      <c r="C278" s="91" t="s">
        <v>2435</v>
      </c>
      <c r="D278" s="91">
        <v>0</v>
      </c>
      <c r="E278" s="91">
        <v>27.228000000000002</v>
      </c>
      <c r="F278" s="91">
        <v>24</v>
      </c>
      <c r="G278" s="91">
        <v>7</v>
      </c>
      <c r="H278" s="91">
        <v>24</v>
      </c>
      <c r="I278" s="91">
        <v>7</v>
      </c>
      <c r="J278" s="91">
        <v>340</v>
      </c>
      <c r="K278" s="91">
        <v>37.799999999999997</v>
      </c>
      <c r="L278" s="91">
        <v>8.85</v>
      </c>
      <c r="M278" s="91">
        <v>63.1</v>
      </c>
      <c r="N278" s="91">
        <v>7</v>
      </c>
      <c r="O278" s="91" t="s">
        <v>942</v>
      </c>
      <c r="P278" s="91" t="s">
        <v>436</v>
      </c>
      <c r="Q278" s="91" t="s">
        <v>2428</v>
      </c>
      <c r="R278" s="91" t="s">
        <v>2436</v>
      </c>
      <c r="S278" s="91" t="s">
        <v>2437</v>
      </c>
      <c r="T278" s="91" t="s">
        <v>2438</v>
      </c>
      <c r="U278" s="91" t="s">
        <v>114</v>
      </c>
      <c r="V278" s="91" t="s">
        <v>53</v>
      </c>
      <c r="W278" s="91" t="s">
        <v>53</v>
      </c>
      <c r="X278" s="91" t="s">
        <v>53</v>
      </c>
      <c r="Y278" s="91">
        <v>0</v>
      </c>
      <c r="Z278" s="91">
        <v>0</v>
      </c>
      <c r="AA278" s="91">
        <v>1.931</v>
      </c>
      <c r="AB278" s="91">
        <v>0.94553238615435298</v>
      </c>
      <c r="AC278" s="91">
        <v>121.97</v>
      </c>
      <c r="AD278" s="91">
        <v>1951923.21484375</v>
      </c>
      <c r="AE278" s="91">
        <v>1589527.7844109801</v>
      </c>
      <c r="AF278" s="91" t="s">
        <v>53</v>
      </c>
      <c r="AG278" s="91">
        <v>119.47</v>
      </c>
      <c r="AH278" s="91" t="s">
        <v>54</v>
      </c>
      <c r="AI278" s="91" t="s">
        <v>56</v>
      </c>
      <c r="AJ278" s="91" t="s">
        <v>54</v>
      </c>
      <c r="AK278" s="91" t="s">
        <v>54</v>
      </c>
      <c r="AL278" s="91" t="s">
        <v>54</v>
      </c>
      <c r="AM278" s="91">
        <v>1</v>
      </c>
      <c r="AN278" s="91" t="s">
        <v>53</v>
      </c>
    </row>
    <row r="279" spans="1:40">
      <c r="A279" s="91" t="s">
        <v>2439</v>
      </c>
      <c r="B279" s="91" t="s">
        <v>2440</v>
      </c>
      <c r="C279" s="91" t="s">
        <v>2441</v>
      </c>
      <c r="D279" s="91">
        <v>0</v>
      </c>
      <c r="E279" s="91">
        <v>1.9590000000000001</v>
      </c>
      <c r="F279" s="91">
        <v>3</v>
      </c>
      <c r="G279" s="91">
        <v>1</v>
      </c>
      <c r="H279" s="91">
        <v>1</v>
      </c>
      <c r="I279" s="91">
        <v>1</v>
      </c>
      <c r="J279" s="91">
        <v>360</v>
      </c>
      <c r="K279" s="91">
        <v>40.9</v>
      </c>
      <c r="L279" s="91">
        <v>6.52</v>
      </c>
      <c r="M279" s="91">
        <v>3.08</v>
      </c>
      <c r="N279" s="91">
        <v>1</v>
      </c>
      <c r="O279" s="91" t="s">
        <v>53</v>
      </c>
      <c r="P279" s="91" t="s">
        <v>436</v>
      </c>
      <c r="Q279" s="91" t="s">
        <v>2428</v>
      </c>
      <c r="R279" s="91" t="s">
        <v>2442</v>
      </c>
      <c r="S279" s="91" t="s">
        <v>2443</v>
      </c>
      <c r="T279" s="91" t="s">
        <v>2444</v>
      </c>
      <c r="U279" s="91" t="s">
        <v>493</v>
      </c>
      <c r="V279" s="91" t="s">
        <v>53</v>
      </c>
      <c r="W279" s="91" t="s">
        <v>53</v>
      </c>
      <c r="X279" s="91" t="s">
        <v>53</v>
      </c>
      <c r="Y279" s="91">
        <v>0</v>
      </c>
      <c r="Z279" s="91">
        <v>0</v>
      </c>
      <c r="AA279" s="91">
        <v>100</v>
      </c>
      <c r="AB279" s="91">
        <v>6.46153846153846E-17</v>
      </c>
      <c r="AC279" s="91" t="s">
        <v>53</v>
      </c>
      <c r="AD279" s="91" t="s">
        <v>53</v>
      </c>
      <c r="AE279" s="91">
        <v>37720.461176014898</v>
      </c>
      <c r="AF279" s="91" t="s">
        <v>53</v>
      </c>
      <c r="AG279" s="91">
        <v>133.54</v>
      </c>
      <c r="AH279" s="91" t="s">
        <v>55</v>
      </c>
      <c r="AI279" s="91" t="s">
        <v>56</v>
      </c>
      <c r="AJ279" s="91" t="s">
        <v>55</v>
      </c>
      <c r="AK279" s="91" t="s">
        <v>55</v>
      </c>
      <c r="AL279" s="91" t="s">
        <v>54</v>
      </c>
      <c r="AM279" s="91">
        <v>1</v>
      </c>
      <c r="AN279" s="91" t="s">
        <v>53</v>
      </c>
    </row>
    <row r="280" spans="1:40">
      <c r="A280" s="91" t="s">
        <v>2445</v>
      </c>
      <c r="B280" s="91" t="s">
        <v>2446</v>
      </c>
      <c r="C280" s="91" t="s">
        <v>2447</v>
      </c>
      <c r="D280" s="91">
        <v>8.9999999999999993E-3</v>
      </c>
      <c r="E280" s="91">
        <v>1.3120000000000001</v>
      </c>
      <c r="F280" s="91">
        <v>2</v>
      </c>
      <c r="G280" s="91">
        <v>1</v>
      </c>
      <c r="H280" s="91">
        <v>2</v>
      </c>
      <c r="I280" s="91">
        <v>1</v>
      </c>
      <c r="J280" s="91">
        <v>506</v>
      </c>
      <c r="K280" s="91">
        <v>56.9</v>
      </c>
      <c r="L280" s="91">
        <v>8.24</v>
      </c>
      <c r="M280" s="91">
        <v>4.0599999999999996</v>
      </c>
      <c r="N280" s="91">
        <v>1</v>
      </c>
      <c r="O280" s="91" t="s">
        <v>97</v>
      </c>
      <c r="P280" s="91" t="s">
        <v>2016</v>
      </c>
      <c r="Q280" s="91" t="s">
        <v>224</v>
      </c>
      <c r="R280" s="91" t="s">
        <v>2448</v>
      </c>
      <c r="S280" s="91" t="s">
        <v>2449</v>
      </c>
      <c r="T280" s="91" t="s">
        <v>2450</v>
      </c>
      <c r="U280" s="91" t="s">
        <v>371</v>
      </c>
      <c r="V280" s="91" t="s">
        <v>1956</v>
      </c>
      <c r="W280" s="91" t="s">
        <v>2451</v>
      </c>
      <c r="X280" s="91" t="s">
        <v>53</v>
      </c>
      <c r="Y280" s="91">
        <v>5</v>
      </c>
      <c r="Z280" s="91">
        <v>0</v>
      </c>
      <c r="AA280" s="91">
        <v>4.8860000000000001</v>
      </c>
      <c r="AB280" s="91">
        <v>4.2552515440172398E-2</v>
      </c>
      <c r="AC280" s="91">
        <v>17.309999999999999</v>
      </c>
      <c r="AD280" s="91">
        <v>44554.9765625</v>
      </c>
      <c r="AE280" s="91">
        <v>217678.17647642401</v>
      </c>
      <c r="AF280" s="91" t="s">
        <v>53</v>
      </c>
      <c r="AG280" s="91">
        <v>16.399999999999999</v>
      </c>
      <c r="AH280" s="91" t="s">
        <v>56</v>
      </c>
      <c r="AI280" s="91" t="s">
        <v>56</v>
      </c>
      <c r="AJ280" s="91" t="s">
        <v>55</v>
      </c>
      <c r="AK280" s="91" t="s">
        <v>55</v>
      </c>
      <c r="AL280" s="91" t="s">
        <v>54</v>
      </c>
      <c r="AM280" s="91">
        <v>1</v>
      </c>
      <c r="AN280" s="91" t="s">
        <v>53</v>
      </c>
    </row>
    <row r="281" spans="1:40">
      <c r="A281" s="91" t="s">
        <v>2452</v>
      </c>
      <c r="B281" s="91" t="s">
        <v>2453</v>
      </c>
      <c r="C281" s="91" t="s">
        <v>2454</v>
      </c>
      <c r="D281" s="91">
        <v>0</v>
      </c>
      <c r="E281" s="91">
        <v>16.568999999999999</v>
      </c>
      <c r="F281" s="91">
        <v>30</v>
      </c>
      <c r="G281" s="91">
        <v>4</v>
      </c>
      <c r="H281" s="91">
        <v>62</v>
      </c>
      <c r="I281" s="91">
        <v>4</v>
      </c>
      <c r="J281" s="91">
        <v>142</v>
      </c>
      <c r="K281" s="91">
        <v>15.2</v>
      </c>
      <c r="L281" s="91">
        <v>8.68</v>
      </c>
      <c r="M281" s="91">
        <v>140.91</v>
      </c>
      <c r="N281" s="91">
        <v>4</v>
      </c>
      <c r="O281" s="91" t="s">
        <v>2033</v>
      </c>
      <c r="P281" s="91" t="s">
        <v>2455</v>
      </c>
      <c r="Q281" s="91" t="s">
        <v>2456</v>
      </c>
      <c r="R281" s="91" t="s">
        <v>2457</v>
      </c>
      <c r="S281" s="91" t="s">
        <v>2458</v>
      </c>
      <c r="T281" s="91" t="s">
        <v>2459</v>
      </c>
      <c r="U281" s="91" t="s">
        <v>66</v>
      </c>
      <c r="V281" s="91" t="s">
        <v>2460</v>
      </c>
      <c r="W281" s="91" t="s">
        <v>2461</v>
      </c>
      <c r="X281" s="91" t="s">
        <v>2462</v>
      </c>
      <c r="Y281" s="91">
        <v>13</v>
      </c>
      <c r="Z281" s="91">
        <v>0</v>
      </c>
      <c r="AA281" s="91">
        <v>1.528</v>
      </c>
      <c r="AB281" s="91">
        <v>0.97595670344229501</v>
      </c>
      <c r="AC281" s="91">
        <v>103.4</v>
      </c>
      <c r="AD281" s="91">
        <v>10892798.298828101</v>
      </c>
      <c r="AE281" s="91">
        <v>22252318.821778901</v>
      </c>
      <c r="AF281" s="91" t="s">
        <v>53</v>
      </c>
      <c r="AG281" s="91">
        <v>50.49</v>
      </c>
      <c r="AH281" s="91" t="s">
        <v>54</v>
      </c>
      <c r="AI281" s="91" t="s">
        <v>54</v>
      </c>
      <c r="AJ281" s="91" t="s">
        <v>54</v>
      </c>
      <c r="AK281" s="91" t="s">
        <v>54</v>
      </c>
      <c r="AL281" s="91" t="s">
        <v>54</v>
      </c>
      <c r="AM281" s="91">
        <v>1</v>
      </c>
      <c r="AN281" s="91" t="s">
        <v>53</v>
      </c>
    </row>
    <row r="282" spans="1:40">
      <c r="A282" s="91" t="s">
        <v>2463</v>
      </c>
      <c r="B282" s="91" t="s">
        <v>2464</v>
      </c>
      <c r="C282" s="91" t="s">
        <v>2465</v>
      </c>
      <c r="D282" s="91">
        <v>0</v>
      </c>
      <c r="E282" s="91">
        <v>35.853999999999999</v>
      </c>
      <c r="F282" s="91">
        <v>43</v>
      </c>
      <c r="G282" s="91">
        <v>5</v>
      </c>
      <c r="H282" s="91">
        <v>108</v>
      </c>
      <c r="I282" s="91">
        <v>4</v>
      </c>
      <c r="J282" s="91">
        <v>147</v>
      </c>
      <c r="K282" s="91">
        <v>16</v>
      </c>
      <c r="L282" s="91">
        <v>7.28</v>
      </c>
      <c r="M282" s="91">
        <v>316.92</v>
      </c>
      <c r="N282" s="91">
        <v>5</v>
      </c>
      <c r="O282" s="91" t="s">
        <v>2006</v>
      </c>
      <c r="P282" s="91" t="s">
        <v>44</v>
      </c>
      <c r="Q282" s="91" t="s">
        <v>2456</v>
      </c>
      <c r="R282" s="91" t="s">
        <v>2457</v>
      </c>
      <c r="S282" s="91" t="s">
        <v>2466</v>
      </c>
      <c r="T282" s="91" t="s">
        <v>2467</v>
      </c>
      <c r="U282" s="91" t="s">
        <v>78</v>
      </c>
      <c r="V282" s="91" t="s">
        <v>2460</v>
      </c>
      <c r="W282" s="91" t="s">
        <v>2468</v>
      </c>
      <c r="X282" s="91" t="s">
        <v>333</v>
      </c>
      <c r="Y282" s="91">
        <v>17</v>
      </c>
      <c r="Z282" s="91">
        <v>1</v>
      </c>
      <c r="AA282" s="91">
        <v>1.0569999999999999</v>
      </c>
      <c r="AB282" s="91">
        <v>0.71118063600848402</v>
      </c>
      <c r="AC282" s="91">
        <v>102.95</v>
      </c>
      <c r="AD282" s="91">
        <v>8609063.88671875</v>
      </c>
      <c r="AE282" s="91">
        <v>11351853.5762702</v>
      </c>
      <c r="AF282" s="91" t="s">
        <v>53</v>
      </c>
      <c r="AG282" s="91">
        <v>72.92</v>
      </c>
      <c r="AH282" s="91" t="s">
        <v>54</v>
      </c>
      <c r="AI282" s="91" t="s">
        <v>54</v>
      </c>
      <c r="AJ282" s="91" t="s">
        <v>54</v>
      </c>
      <c r="AK282" s="91" t="s">
        <v>54</v>
      </c>
      <c r="AL282" s="91" t="s">
        <v>54</v>
      </c>
      <c r="AM282" s="91">
        <v>1</v>
      </c>
      <c r="AN282" s="91" t="s">
        <v>53</v>
      </c>
    </row>
    <row r="283" spans="1:40">
      <c r="A283" s="91" t="s">
        <v>2469</v>
      </c>
      <c r="B283" s="91" t="s">
        <v>2470</v>
      </c>
      <c r="C283" s="91" t="s">
        <v>2471</v>
      </c>
      <c r="D283" s="91">
        <v>0</v>
      </c>
      <c r="E283" s="91">
        <v>8.4030000000000005</v>
      </c>
      <c r="F283" s="91">
        <v>16</v>
      </c>
      <c r="G283" s="91">
        <v>2</v>
      </c>
      <c r="H283" s="91">
        <v>26</v>
      </c>
      <c r="I283" s="91">
        <v>1</v>
      </c>
      <c r="J283" s="91">
        <v>147</v>
      </c>
      <c r="K283" s="91">
        <v>16</v>
      </c>
      <c r="L283" s="91">
        <v>8.0500000000000007</v>
      </c>
      <c r="M283" s="91">
        <v>63.95</v>
      </c>
      <c r="N283" s="91">
        <v>2</v>
      </c>
      <c r="O283" s="91" t="s">
        <v>2472</v>
      </c>
      <c r="P283" s="91" t="s">
        <v>841</v>
      </c>
      <c r="Q283" s="91" t="s">
        <v>2473</v>
      </c>
      <c r="R283" s="91" t="s">
        <v>2457</v>
      </c>
      <c r="S283" s="91" t="s">
        <v>2474</v>
      </c>
      <c r="T283" s="91" t="s">
        <v>2475</v>
      </c>
      <c r="U283" s="91" t="s">
        <v>78</v>
      </c>
      <c r="V283" s="91" t="s">
        <v>53</v>
      </c>
      <c r="W283" s="91" t="s">
        <v>278</v>
      </c>
      <c r="X283" s="91" t="s">
        <v>53</v>
      </c>
      <c r="Y283" s="91">
        <v>2</v>
      </c>
      <c r="Z283" s="91">
        <v>0</v>
      </c>
      <c r="AA283" s="91">
        <v>1.0580000000000001</v>
      </c>
      <c r="AB283" s="91">
        <v>0.71171057517297498</v>
      </c>
      <c r="AC283" s="91">
        <v>108.14</v>
      </c>
      <c r="AD283" s="91">
        <v>209089.09375</v>
      </c>
      <c r="AE283" s="91">
        <v>221203.21875</v>
      </c>
      <c r="AF283" s="91" t="s">
        <v>53</v>
      </c>
      <c r="AG283" s="91">
        <v>88.2</v>
      </c>
      <c r="AH283" s="91" t="s">
        <v>56</v>
      </c>
      <c r="AI283" s="91" t="s">
        <v>56</v>
      </c>
      <c r="AJ283" s="91" t="s">
        <v>56</v>
      </c>
      <c r="AK283" s="91" t="s">
        <v>55</v>
      </c>
      <c r="AL283" s="91" t="s">
        <v>54</v>
      </c>
      <c r="AM283" s="91">
        <v>1</v>
      </c>
      <c r="AN283" s="91" t="s">
        <v>53</v>
      </c>
    </row>
    <row r="284" spans="1:40">
      <c r="A284" s="91" t="s">
        <v>2476</v>
      </c>
      <c r="B284" s="91" t="s">
        <v>2477</v>
      </c>
      <c r="C284" s="91" t="s">
        <v>2478</v>
      </c>
      <c r="D284" s="91">
        <v>8.0000000000000002E-3</v>
      </c>
      <c r="E284" s="91">
        <v>1.556</v>
      </c>
      <c r="F284" s="91">
        <v>10</v>
      </c>
      <c r="G284" s="91">
        <v>1</v>
      </c>
      <c r="H284" s="91">
        <v>1</v>
      </c>
      <c r="I284" s="91">
        <v>1</v>
      </c>
      <c r="J284" s="91">
        <v>163</v>
      </c>
      <c r="K284" s="91">
        <v>17.2</v>
      </c>
      <c r="L284" s="91">
        <v>9.16</v>
      </c>
      <c r="M284" s="91">
        <v>1.73</v>
      </c>
      <c r="N284" s="91">
        <v>1</v>
      </c>
      <c r="O284" s="91" t="s">
        <v>2479</v>
      </c>
      <c r="P284" s="91" t="s">
        <v>2480</v>
      </c>
      <c r="Q284" s="91" t="s">
        <v>256</v>
      </c>
      <c r="R284" s="91" t="s">
        <v>2481</v>
      </c>
      <c r="S284" s="91" t="s">
        <v>2482</v>
      </c>
      <c r="T284" s="91" t="s">
        <v>2483</v>
      </c>
      <c r="U284" s="91" t="s">
        <v>260</v>
      </c>
      <c r="V284" s="91" t="s">
        <v>53</v>
      </c>
      <c r="W284" s="91" t="s">
        <v>53</v>
      </c>
      <c r="X284" s="91" t="s">
        <v>53</v>
      </c>
      <c r="Y284" s="91">
        <v>0</v>
      </c>
      <c r="Z284" s="91">
        <v>0</v>
      </c>
      <c r="AA284" s="91" t="s">
        <v>53</v>
      </c>
      <c r="AB284" s="91" t="s">
        <v>53</v>
      </c>
      <c r="AC284" s="91" t="s">
        <v>53</v>
      </c>
      <c r="AD284" s="91" t="s">
        <v>53</v>
      </c>
      <c r="AE284" s="91" t="s">
        <v>53</v>
      </c>
      <c r="AF284" s="91" t="s">
        <v>53</v>
      </c>
      <c r="AG284" s="91" t="s">
        <v>53</v>
      </c>
      <c r="AH284" s="91" t="s">
        <v>55</v>
      </c>
      <c r="AI284" s="91" t="s">
        <v>55</v>
      </c>
      <c r="AJ284" s="91" t="s">
        <v>55</v>
      </c>
      <c r="AK284" s="91" t="s">
        <v>55</v>
      </c>
      <c r="AL284" s="91" t="s">
        <v>54</v>
      </c>
      <c r="AM284" s="91">
        <v>1</v>
      </c>
      <c r="AN284" s="91" t="s">
        <v>53</v>
      </c>
    </row>
    <row r="285" spans="1:40">
      <c r="A285" s="91" t="s">
        <v>2484</v>
      </c>
      <c r="B285" s="91" t="s">
        <v>2485</v>
      </c>
      <c r="C285" s="91" t="s">
        <v>2486</v>
      </c>
      <c r="D285" s="91">
        <v>0</v>
      </c>
      <c r="E285" s="91">
        <v>9.64</v>
      </c>
      <c r="F285" s="91">
        <v>14</v>
      </c>
      <c r="G285" s="91">
        <v>3</v>
      </c>
      <c r="H285" s="91">
        <v>14</v>
      </c>
      <c r="I285" s="91">
        <v>3</v>
      </c>
      <c r="J285" s="91">
        <v>221</v>
      </c>
      <c r="K285" s="91">
        <v>22.3</v>
      </c>
      <c r="L285" s="91">
        <v>11.02</v>
      </c>
      <c r="M285" s="91">
        <v>36.840000000000003</v>
      </c>
      <c r="N285" s="91">
        <v>3</v>
      </c>
      <c r="O285" s="91" t="s">
        <v>1161</v>
      </c>
      <c r="P285" s="91" t="s">
        <v>2399</v>
      </c>
      <c r="Q285" s="91" t="s">
        <v>2487</v>
      </c>
      <c r="R285" s="91" t="s">
        <v>2488</v>
      </c>
      <c r="S285" s="91" t="s">
        <v>2489</v>
      </c>
      <c r="T285" s="91" t="s">
        <v>2490</v>
      </c>
      <c r="U285" s="91" t="s">
        <v>103</v>
      </c>
      <c r="V285" s="91" t="s">
        <v>53</v>
      </c>
      <c r="W285" s="91" t="s">
        <v>2491</v>
      </c>
      <c r="X285" s="91" t="s">
        <v>53</v>
      </c>
      <c r="Y285" s="91">
        <v>10</v>
      </c>
      <c r="Z285" s="91">
        <v>0</v>
      </c>
      <c r="AA285" s="91">
        <v>0.93100000000000005</v>
      </c>
      <c r="AB285" s="91">
        <v>0.55400863530782396</v>
      </c>
      <c r="AC285" s="91">
        <v>75.09</v>
      </c>
      <c r="AD285" s="91">
        <v>2356510.96875</v>
      </c>
      <c r="AE285" s="91">
        <v>2418156.71458924</v>
      </c>
      <c r="AF285" s="91" t="s">
        <v>53</v>
      </c>
      <c r="AG285" s="91">
        <v>73.650000000000006</v>
      </c>
      <c r="AH285" s="91" t="s">
        <v>54</v>
      </c>
      <c r="AI285" s="91" t="s">
        <v>56</v>
      </c>
      <c r="AJ285" s="91" t="s">
        <v>54</v>
      </c>
      <c r="AK285" s="91" t="s">
        <v>54</v>
      </c>
      <c r="AL285" s="91" t="s">
        <v>54</v>
      </c>
      <c r="AM285" s="91">
        <v>1</v>
      </c>
      <c r="AN285" s="91" t="s">
        <v>53</v>
      </c>
    </row>
    <row r="286" spans="1:40">
      <c r="A286" s="91" t="s">
        <v>2492</v>
      </c>
      <c r="B286" s="91" t="s">
        <v>2493</v>
      </c>
      <c r="C286" s="91" t="s">
        <v>2494</v>
      </c>
      <c r="D286" s="91">
        <v>0</v>
      </c>
      <c r="E286" s="91">
        <v>14.632999999999999</v>
      </c>
      <c r="F286" s="91">
        <v>51</v>
      </c>
      <c r="G286" s="91">
        <v>5</v>
      </c>
      <c r="H286" s="91">
        <v>67</v>
      </c>
      <c r="I286" s="91">
        <v>5</v>
      </c>
      <c r="J286" s="91">
        <v>103</v>
      </c>
      <c r="K286" s="91">
        <v>11.4</v>
      </c>
      <c r="L286" s="91">
        <v>11.36</v>
      </c>
      <c r="M286" s="91">
        <v>195.95</v>
      </c>
      <c r="N286" s="91">
        <v>5</v>
      </c>
      <c r="O286" s="91" t="s">
        <v>1448</v>
      </c>
      <c r="P286" s="91" t="s">
        <v>2495</v>
      </c>
      <c r="Q286" s="91" t="s">
        <v>2496</v>
      </c>
      <c r="R286" s="91" t="s">
        <v>2497</v>
      </c>
      <c r="S286" s="91" t="s">
        <v>2498</v>
      </c>
      <c r="T286" s="91" t="s">
        <v>2499</v>
      </c>
      <c r="U286" s="91" t="s">
        <v>2500</v>
      </c>
      <c r="V286" s="91" t="s">
        <v>2501</v>
      </c>
      <c r="W286" s="91" t="s">
        <v>2502</v>
      </c>
      <c r="X286" s="91" t="s">
        <v>2503</v>
      </c>
      <c r="Y286" s="91">
        <v>82</v>
      </c>
      <c r="Z286" s="91">
        <v>0</v>
      </c>
      <c r="AA286" s="91">
        <v>1.998</v>
      </c>
      <c r="AB286" s="91">
        <v>0.92475275057029205</v>
      </c>
      <c r="AC286" s="91">
        <v>52.5</v>
      </c>
      <c r="AD286" s="91">
        <v>3745349.62109375</v>
      </c>
      <c r="AE286" s="91">
        <v>8926304.96347389</v>
      </c>
      <c r="AF286" s="91" t="s">
        <v>53</v>
      </c>
      <c r="AG286" s="91">
        <v>53.17</v>
      </c>
      <c r="AH286" s="91" t="s">
        <v>54</v>
      </c>
      <c r="AI286" s="91" t="s">
        <v>54</v>
      </c>
      <c r="AJ286" s="91" t="s">
        <v>54</v>
      </c>
      <c r="AK286" s="91" t="s">
        <v>54</v>
      </c>
      <c r="AL286" s="91" t="s">
        <v>54</v>
      </c>
      <c r="AM286" s="91">
        <v>1</v>
      </c>
      <c r="AN286" s="91" t="s">
        <v>53</v>
      </c>
    </row>
    <row r="287" spans="1:40">
      <c r="A287" s="91" t="s">
        <v>2504</v>
      </c>
      <c r="B287" s="91" t="s">
        <v>2505</v>
      </c>
      <c r="C287" s="91" t="s">
        <v>2506</v>
      </c>
      <c r="D287" s="91">
        <v>0</v>
      </c>
      <c r="E287" s="91">
        <v>6.0839999999999996</v>
      </c>
      <c r="F287" s="91">
        <v>22</v>
      </c>
      <c r="G287" s="91">
        <v>2</v>
      </c>
      <c r="H287" s="91">
        <v>48</v>
      </c>
      <c r="I287" s="91">
        <v>1</v>
      </c>
      <c r="J287" s="91">
        <v>129</v>
      </c>
      <c r="K287" s="91">
        <v>14</v>
      </c>
      <c r="L287" s="91">
        <v>10.9</v>
      </c>
      <c r="M287" s="91">
        <v>117.05</v>
      </c>
      <c r="N287" s="91">
        <v>2</v>
      </c>
      <c r="O287" s="91" t="s">
        <v>132</v>
      </c>
      <c r="P287" s="91" t="s">
        <v>2399</v>
      </c>
      <c r="Q287" s="91" t="s">
        <v>859</v>
      </c>
      <c r="R287" s="91" t="s">
        <v>2507</v>
      </c>
      <c r="S287" s="91" t="s">
        <v>2508</v>
      </c>
      <c r="T287" s="91" t="s">
        <v>2509</v>
      </c>
      <c r="U287" s="91" t="s">
        <v>114</v>
      </c>
      <c r="V287" s="91" t="s">
        <v>2403</v>
      </c>
      <c r="W287" s="91" t="s">
        <v>2510</v>
      </c>
      <c r="X287" s="91" t="s">
        <v>53</v>
      </c>
      <c r="Y287" s="91">
        <v>66</v>
      </c>
      <c r="Z287" s="91">
        <v>0</v>
      </c>
      <c r="AA287" s="91">
        <v>1.446</v>
      </c>
      <c r="AB287" s="91">
        <v>0.97595670344229501</v>
      </c>
      <c r="AC287" s="91">
        <v>44.09</v>
      </c>
      <c r="AD287" s="91">
        <v>12545.7685546875</v>
      </c>
      <c r="AE287" s="91">
        <v>18138.8911156943</v>
      </c>
      <c r="AF287" s="91" t="s">
        <v>53</v>
      </c>
      <c r="AG287" s="91">
        <v>40.31</v>
      </c>
      <c r="AH287" s="91" t="s">
        <v>56</v>
      </c>
      <c r="AI287" s="91" t="s">
        <v>56</v>
      </c>
      <c r="AJ287" s="91" t="s">
        <v>55</v>
      </c>
      <c r="AK287" s="91" t="s">
        <v>55</v>
      </c>
      <c r="AL287" s="91" t="s">
        <v>54</v>
      </c>
      <c r="AM287" s="91">
        <v>1</v>
      </c>
      <c r="AN287" s="91" t="s">
        <v>53</v>
      </c>
    </row>
    <row r="288" spans="1:40">
      <c r="A288" s="91" t="s">
        <v>2511</v>
      </c>
      <c r="B288" s="91" t="s">
        <v>2512</v>
      </c>
      <c r="C288" s="91" t="s">
        <v>2513</v>
      </c>
      <c r="D288" s="91">
        <v>0</v>
      </c>
      <c r="E288" s="91">
        <v>7.7249999999999996</v>
      </c>
      <c r="F288" s="91">
        <v>21</v>
      </c>
      <c r="G288" s="91">
        <v>3</v>
      </c>
      <c r="H288" s="91">
        <v>79</v>
      </c>
      <c r="I288" s="91">
        <v>3</v>
      </c>
      <c r="J288" s="91">
        <v>126</v>
      </c>
      <c r="K288" s="91">
        <v>13.9</v>
      </c>
      <c r="L288" s="91">
        <v>10.32</v>
      </c>
      <c r="M288" s="91">
        <v>113.75</v>
      </c>
      <c r="N288" s="91">
        <v>3</v>
      </c>
      <c r="O288" s="91" t="s">
        <v>2514</v>
      </c>
      <c r="P288" s="91" t="s">
        <v>2515</v>
      </c>
      <c r="Q288" s="91" t="s">
        <v>859</v>
      </c>
      <c r="R288" s="91" t="s">
        <v>2507</v>
      </c>
      <c r="S288" s="91" t="s">
        <v>2516</v>
      </c>
      <c r="T288" s="91" t="s">
        <v>2517</v>
      </c>
      <c r="U288" s="91" t="s">
        <v>114</v>
      </c>
      <c r="V288" s="91" t="s">
        <v>2501</v>
      </c>
      <c r="W288" s="91" t="s">
        <v>2518</v>
      </c>
      <c r="X288" s="91" t="s">
        <v>53</v>
      </c>
      <c r="Y288" s="91">
        <v>75</v>
      </c>
      <c r="Z288" s="91">
        <v>0</v>
      </c>
      <c r="AA288" s="91">
        <v>1.4930000000000001</v>
      </c>
      <c r="AB288" s="91">
        <v>0.97595670344229501</v>
      </c>
      <c r="AC288" s="91">
        <v>65.92</v>
      </c>
      <c r="AD288" s="91">
        <v>8821003.234375</v>
      </c>
      <c r="AE288" s="91">
        <v>19787053.487075999</v>
      </c>
      <c r="AF288" s="91" t="s">
        <v>53</v>
      </c>
      <c r="AG288" s="91">
        <v>58.6</v>
      </c>
      <c r="AH288" s="91" t="s">
        <v>54</v>
      </c>
      <c r="AI288" s="91" t="s">
        <v>54</v>
      </c>
      <c r="AJ288" s="91" t="s">
        <v>54</v>
      </c>
      <c r="AK288" s="91" t="s">
        <v>54</v>
      </c>
      <c r="AL288" s="91" t="s">
        <v>54</v>
      </c>
      <c r="AM288" s="91">
        <v>1</v>
      </c>
      <c r="AN288" s="91" t="s">
        <v>53</v>
      </c>
    </row>
    <row r="289" spans="1:40">
      <c r="A289" s="91" t="s">
        <v>2519</v>
      </c>
      <c r="B289" s="91" t="s">
        <v>2520</v>
      </c>
      <c r="C289" s="91" t="s">
        <v>2521</v>
      </c>
      <c r="D289" s="91">
        <v>0</v>
      </c>
      <c r="E289" s="91">
        <v>42.628999999999998</v>
      </c>
      <c r="F289" s="91">
        <v>18</v>
      </c>
      <c r="G289" s="91">
        <v>18</v>
      </c>
      <c r="H289" s="91">
        <v>81</v>
      </c>
      <c r="I289" s="91">
        <v>18</v>
      </c>
      <c r="J289" s="91">
        <v>917</v>
      </c>
      <c r="K289" s="91">
        <v>102.4</v>
      </c>
      <c r="L289" s="91">
        <v>6.8</v>
      </c>
      <c r="M289" s="91">
        <v>148.62</v>
      </c>
      <c r="N289" s="91">
        <v>18</v>
      </c>
      <c r="O289" s="91" t="s">
        <v>1585</v>
      </c>
      <c r="P289" s="91" t="s">
        <v>625</v>
      </c>
      <c r="Q289" s="91" t="s">
        <v>211</v>
      </c>
      <c r="R289" s="91" t="s">
        <v>2522</v>
      </c>
      <c r="S289" s="91" t="s">
        <v>2523</v>
      </c>
      <c r="T289" s="91" t="s">
        <v>2524</v>
      </c>
      <c r="U289" s="91" t="s">
        <v>171</v>
      </c>
      <c r="V289" s="91" t="s">
        <v>2525</v>
      </c>
      <c r="W289" s="91" t="s">
        <v>2526</v>
      </c>
      <c r="X289" s="91" t="s">
        <v>2527</v>
      </c>
      <c r="Y289" s="91">
        <v>25</v>
      </c>
      <c r="Z289" s="91">
        <v>0</v>
      </c>
      <c r="AA289" s="91">
        <v>1.5089999999999999</v>
      </c>
      <c r="AB289" s="91">
        <v>0.97595670344229501</v>
      </c>
      <c r="AC289" s="91">
        <v>79.040000000000006</v>
      </c>
      <c r="AD289" s="91">
        <v>8135378.3984375</v>
      </c>
      <c r="AE289" s="91">
        <v>17497740.083437201</v>
      </c>
      <c r="AF289" s="91" t="s">
        <v>53</v>
      </c>
      <c r="AG289" s="91">
        <v>46.25</v>
      </c>
      <c r="AH289" s="91" t="s">
        <v>54</v>
      </c>
      <c r="AI289" s="91" t="s">
        <v>54</v>
      </c>
      <c r="AJ289" s="91" t="s">
        <v>54</v>
      </c>
      <c r="AK289" s="91" t="s">
        <v>54</v>
      </c>
      <c r="AL289" s="91" t="s">
        <v>54</v>
      </c>
      <c r="AM289" s="91">
        <v>1</v>
      </c>
      <c r="AN289" s="91" t="s">
        <v>53</v>
      </c>
    </row>
    <row r="290" spans="1:40">
      <c r="A290" s="91" t="s">
        <v>2528</v>
      </c>
      <c r="B290" s="91" t="s">
        <v>2529</v>
      </c>
      <c r="C290" s="91" t="s">
        <v>2530</v>
      </c>
      <c r="D290" s="91">
        <v>0</v>
      </c>
      <c r="E290" s="91">
        <v>1.9159999999999999</v>
      </c>
      <c r="F290" s="91">
        <v>2</v>
      </c>
      <c r="G290" s="91">
        <v>1</v>
      </c>
      <c r="H290" s="91">
        <v>1</v>
      </c>
      <c r="I290" s="91">
        <v>1</v>
      </c>
      <c r="J290" s="91">
        <v>365</v>
      </c>
      <c r="K290" s="91">
        <v>40.700000000000003</v>
      </c>
      <c r="L290" s="91">
        <v>6.34</v>
      </c>
      <c r="M290" s="91">
        <v>1.92</v>
      </c>
      <c r="N290" s="91">
        <v>1</v>
      </c>
      <c r="O290" s="91" t="s">
        <v>233</v>
      </c>
      <c r="P290" s="91" t="s">
        <v>2531</v>
      </c>
      <c r="Q290" s="91" t="s">
        <v>1282</v>
      </c>
      <c r="R290" s="91" t="s">
        <v>2532</v>
      </c>
      <c r="S290" s="91" t="s">
        <v>2533</v>
      </c>
      <c r="T290" s="91" t="s">
        <v>53</v>
      </c>
      <c r="U290" s="91" t="s">
        <v>103</v>
      </c>
      <c r="V290" s="91" t="s">
        <v>53</v>
      </c>
      <c r="W290" s="91" t="s">
        <v>2534</v>
      </c>
      <c r="X290" s="91" t="s">
        <v>2535</v>
      </c>
      <c r="Y290" s="91">
        <v>14</v>
      </c>
      <c r="Z290" s="91">
        <v>0</v>
      </c>
      <c r="AA290" s="91">
        <v>2.665</v>
      </c>
      <c r="AB290" s="91">
        <v>0.55646532171315899</v>
      </c>
      <c r="AC290" s="91">
        <v>34.6</v>
      </c>
      <c r="AD290" s="91">
        <v>13238.236328125</v>
      </c>
      <c r="AE290" s="91">
        <v>35276.211133867102</v>
      </c>
      <c r="AF290" s="91" t="s">
        <v>53</v>
      </c>
      <c r="AG290" s="91">
        <v>61.93</v>
      </c>
      <c r="AH290" s="91" t="s">
        <v>56</v>
      </c>
      <c r="AI290" s="91" t="s">
        <v>54</v>
      </c>
      <c r="AJ290" s="91" t="s">
        <v>56</v>
      </c>
      <c r="AK290" s="91" t="s">
        <v>56</v>
      </c>
      <c r="AL290" s="91" t="s">
        <v>56</v>
      </c>
      <c r="AM290" s="91">
        <v>1</v>
      </c>
      <c r="AN290" s="91" t="s">
        <v>53</v>
      </c>
    </row>
    <row r="291" spans="1:40">
      <c r="A291" s="91" t="s">
        <v>2536</v>
      </c>
      <c r="B291" s="91" t="s">
        <v>2537</v>
      </c>
      <c r="C291" s="91" t="s">
        <v>2538</v>
      </c>
      <c r="D291" s="91">
        <v>0</v>
      </c>
      <c r="E291" s="91">
        <v>14.468999999999999</v>
      </c>
      <c r="F291" s="91">
        <v>15</v>
      </c>
      <c r="G291" s="91">
        <v>4</v>
      </c>
      <c r="H291" s="91">
        <v>20</v>
      </c>
      <c r="I291" s="91">
        <v>4</v>
      </c>
      <c r="J291" s="91">
        <v>353</v>
      </c>
      <c r="K291" s="91">
        <v>37.4</v>
      </c>
      <c r="L291" s="91">
        <v>8.9499999999999993</v>
      </c>
      <c r="M291" s="91">
        <v>20.02</v>
      </c>
      <c r="N291" s="91">
        <v>4</v>
      </c>
      <c r="O291" s="91" t="s">
        <v>222</v>
      </c>
      <c r="P291" s="91" t="s">
        <v>2539</v>
      </c>
      <c r="Q291" s="91" t="s">
        <v>2496</v>
      </c>
      <c r="R291" s="91" t="s">
        <v>2540</v>
      </c>
      <c r="S291" s="91" t="s">
        <v>2541</v>
      </c>
      <c r="T291" s="91" t="s">
        <v>2542</v>
      </c>
      <c r="U291" s="91" t="s">
        <v>125</v>
      </c>
      <c r="V291" s="91" t="s">
        <v>53</v>
      </c>
      <c r="W291" s="91" t="s">
        <v>2543</v>
      </c>
      <c r="X291" s="91" t="s">
        <v>1565</v>
      </c>
      <c r="Y291" s="91">
        <v>10</v>
      </c>
      <c r="Z291" s="91">
        <v>0</v>
      </c>
      <c r="AA291" s="91">
        <v>1.978</v>
      </c>
      <c r="AB291" s="91">
        <v>0.92667330874718901</v>
      </c>
      <c r="AC291" s="91">
        <v>144.96</v>
      </c>
      <c r="AD291" s="91">
        <v>221419.845703125</v>
      </c>
      <c r="AE291" s="91">
        <v>791095.59615068405</v>
      </c>
      <c r="AF291" s="91" t="s">
        <v>53</v>
      </c>
      <c r="AG291" s="91">
        <v>57.59</v>
      </c>
      <c r="AH291" s="91" t="s">
        <v>54</v>
      </c>
      <c r="AI291" s="91" t="s">
        <v>56</v>
      </c>
      <c r="AJ291" s="91" t="s">
        <v>54</v>
      </c>
      <c r="AK291" s="91" t="s">
        <v>54</v>
      </c>
      <c r="AL291" s="91" t="s">
        <v>54</v>
      </c>
      <c r="AM291" s="91">
        <v>1</v>
      </c>
      <c r="AN291" s="91" t="s">
        <v>53</v>
      </c>
    </row>
    <row r="292" spans="1:40">
      <c r="A292" s="91" t="s">
        <v>2544</v>
      </c>
      <c r="B292" s="91" t="s">
        <v>2545</v>
      </c>
      <c r="C292" s="91" t="s">
        <v>2546</v>
      </c>
      <c r="D292" s="91">
        <v>0</v>
      </c>
      <c r="E292" s="91">
        <v>3.0950000000000002</v>
      </c>
      <c r="F292" s="91">
        <v>3</v>
      </c>
      <c r="G292" s="91">
        <v>1</v>
      </c>
      <c r="H292" s="91">
        <v>3</v>
      </c>
      <c r="I292" s="91">
        <v>1</v>
      </c>
      <c r="J292" s="91">
        <v>378</v>
      </c>
      <c r="K292" s="91">
        <v>39.6</v>
      </c>
      <c r="L292" s="91">
        <v>9.01</v>
      </c>
      <c r="M292" s="91">
        <v>8.0399999999999991</v>
      </c>
      <c r="N292" s="91">
        <v>1</v>
      </c>
      <c r="O292" s="91" t="s">
        <v>746</v>
      </c>
      <c r="P292" s="91" t="s">
        <v>2547</v>
      </c>
      <c r="Q292" s="91" t="s">
        <v>2548</v>
      </c>
      <c r="R292" s="91" t="s">
        <v>2540</v>
      </c>
      <c r="S292" s="91" t="s">
        <v>2549</v>
      </c>
      <c r="T292" s="91" t="s">
        <v>2550</v>
      </c>
      <c r="U292" s="91" t="s">
        <v>47</v>
      </c>
      <c r="V292" s="91" t="s">
        <v>2551</v>
      </c>
      <c r="W292" s="91" t="s">
        <v>2552</v>
      </c>
      <c r="X292" s="91" t="s">
        <v>53</v>
      </c>
      <c r="Y292" s="91">
        <v>5</v>
      </c>
      <c r="Z292" s="91">
        <v>0</v>
      </c>
      <c r="AA292" s="91">
        <v>1.89</v>
      </c>
      <c r="AB292" s="91">
        <v>0.95833290321016495</v>
      </c>
      <c r="AC292" s="91">
        <v>58.79</v>
      </c>
      <c r="AD292" s="91">
        <v>221529.015625</v>
      </c>
      <c r="AE292" s="91">
        <v>418617.63686415099</v>
      </c>
      <c r="AF292" s="91" t="s">
        <v>53</v>
      </c>
      <c r="AG292" s="91">
        <v>49.25</v>
      </c>
      <c r="AH292" s="91" t="s">
        <v>54</v>
      </c>
      <c r="AI292" s="91" t="s">
        <v>56</v>
      </c>
      <c r="AJ292" s="91" t="s">
        <v>54</v>
      </c>
      <c r="AK292" s="91" t="s">
        <v>56</v>
      </c>
      <c r="AL292" s="91" t="s">
        <v>54</v>
      </c>
      <c r="AM292" s="91">
        <v>1</v>
      </c>
      <c r="AN292" s="91" t="s">
        <v>53</v>
      </c>
    </row>
    <row r="293" spans="1:40">
      <c r="A293" s="91" t="s">
        <v>2553</v>
      </c>
      <c r="B293" s="91" t="s">
        <v>2554</v>
      </c>
      <c r="C293" s="91" t="s">
        <v>2555</v>
      </c>
      <c r="D293" s="91">
        <v>0</v>
      </c>
      <c r="E293" s="91">
        <v>2.68</v>
      </c>
      <c r="F293" s="91">
        <v>4</v>
      </c>
      <c r="G293" s="91">
        <v>1</v>
      </c>
      <c r="H293" s="91">
        <v>2</v>
      </c>
      <c r="I293" s="91">
        <v>1</v>
      </c>
      <c r="J293" s="91">
        <v>355</v>
      </c>
      <c r="K293" s="91">
        <v>38.4</v>
      </c>
      <c r="L293" s="91">
        <v>7.81</v>
      </c>
      <c r="M293" s="91">
        <v>5.35</v>
      </c>
      <c r="N293" s="91">
        <v>1</v>
      </c>
      <c r="O293" s="91" t="s">
        <v>60</v>
      </c>
      <c r="P293" s="91" t="s">
        <v>210</v>
      </c>
      <c r="Q293" s="91" t="s">
        <v>2496</v>
      </c>
      <c r="R293" s="91" t="s">
        <v>2540</v>
      </c>
      <c r="S293" s="91" t="s">
        <v>2556</v>
      </c>
      <c r="T293" s="91" t="s">
        <v>2557</v>
      </c>
      <c r="U293" s="91" t="s">
        <v>188</v>
      </c>
      <c r="V293" s="91" t="s">
        <v>53</v>
      </c>
      <c r="W293" s="91" t="s">
        <v>2552</v>
      </c>
      <c r="X293" s="91" t="s">
        <v>1565</v>
      </c>
      <c r="Y293" s="91">
        <v>5</v>
      </c>
      <c r="Z293" s="91">
        <v>0</v>
      </c>
      <c r="AA293" s="91">
        <v>8.202</v>
      </c>
      <c r="AB293" s="91">
        <v>8.1756684016681105E-4</v>
      </c>
      <c r="AC293" s="91">
        <v>24.58</v>
      </c>
      <c r="AD293" s="91">
        <v>30058.158203125</v>
      </c>
      <c r="AE293" s="91">
        <v>246524.22075129699</v>
      </c>
      <c r="AF293" s="91" t="s">
        <v>53</v>
      </c>
      <c r="AG293" s="91">
        <v>23.13</v>
      </c>
      <c r="AH293" s="91" t="s">
        <v>56</v>
      </c>
      <c r="AI293" s="91" t="s">
        <v>55</v>
      </c>
      <c r="AJ293" s="91" t="s">
        <v>56</v>
      </c>
      <c r="AK293" s="91" t="s">
        <v>55</v>
      </c>
      <c r="AL293" s="91" t="s">
        <v>54</v>
      </c>
      <c r="AM293" s="91">
        <v>1</v>
      </c>
      <c r="AN293" s="91" t="s">
        <v>53</v>
      </c>
    </row>
    <row r="294" spans="1:40">
      <c r="A294" s="91" t="s">
        <v>2558</v>
      </c>
      <c r="B294" s="91" t="s">
        <v>2559</v>
      </c>
      <c r="C294" s="91" t="s">
        <v>2560</v>
      </c>
      <c r="D294" s="91">
        <v>0</v>
      </c>
      <c r="E294" s="91">
        <v>15.351000000000001</v>
      </c>
      <c r="F294" s="91">
        <v>10</v>
      </c>
      <c r="G294" s="91">
        <v>3</v>
      </c>
      <c r="H294" s="91">
        <v>6</v>
      </c>
      <c r="I294" s="91">
        <v>3</v>
      </c>
      <c r="J294" s="91">
        <v>449</v>
      </c>
      <c r="K294" s="91">
        <v>49.2</v>
      </c>
      <c r="L294" s="91">
        <v>6.3</v>
      </c>
      <c r="M294" s="91">
        <v>12.78</v>
      </c>
      <c r="N294" s="91">
        <v>3</v>
      </c>
      <c r="O294" s="91" t="s">
        <v>60</v>
      </c>
      <c r="P294" s="91" t="s">
        <v>2561</v>
      </c>
      <c r="Q294" s="91" t="s">
        <v>1282</v>
      </c>
      <c r="R294" s="91" t="s">
        <v>2562</v>
      </c>
      <c r="S294" s="91" t="s">
        <v>2563</v>
      </c>
      <c r="T294" s="91" t="s">
        <v>2564</v>
      </c>
      <c r="U294" s="91" t="s">
        <v>1016</v>
      </c>
      <c r="V294" s="91" t="s">
        <v>53</v>
      </c>
      <c r="W294" s="91" t="s">
        <v>2565</v>
      </c>
      <c r="X294" s="91" t="s">
        <v>2566</v>
      </c>
      <c r="Y294" s="91">
        <v>11</v>
      </c>
      <c r="Z294" s="91">
        <v>0</v>
      </c>
      <c r="AA294" s="91">
        <v>0.153</v>
      </c>
      <c r="AB294" s="91">
        <v>4.1701540070645698E-7</v>
      </c>
      <c r="AC294" s="91">
        <v>51.97</v>
      </c>
      <c r="AD294" s="91">
        <v>279146.53515625</v>
      </c>
      <c r="AE294" s="91">
        <v>33844.968994140603</v>
      </c>
      <c r="AF294" s="91" t="s">
        <v>53</v>
      </c>
      <c r="AG294" s="91">
        <v>53.02</v>
      </c>
      <c r="AH294" s="91" t="s">
        <v>54</v>
      </c>
      <c r="AI294" s="91" t="s">
        <v>56</v>
      </c>
      <c r="AJ294" s="91" t="s">
        <v>56</v>
      </c>
      <c r="AK294" s="91" t="s">
        <v>55</v>
      </c>
      <c r="AL294" s="91" t="s">
        <v>56</v>
      </c>
      <c r="AM294" s="91">
        <v>1</v>
      </c>
      <c r="AN294" s="91" t="s">
        <v>53</v>
      </c>
    </row>
    <row r="295" spans="1:40">
      <c r="A295" s="91" t="s">
        <v>2567</v>
      </c>
      <c r="B295" s="91" t="s">
        <v>2568</v>
      </c>
      <c r="C295" s="91" t="s">
        <v>2569</v>
      </c>
      <c r="D295" s="91">
        <v>0</v>
      </c>
      <c r="E295" s="91">
        <v>8.9139999999999997</v>
      </c>
      <c r="F295" s="91">
        <v>6</v>
      </c>
      <c r="G295" s="91">
        <v>3</v>
      </c>
      <c r="H295" s="91">
        <v>10</v>
      </c>
      <c r="I295" s="91">
        <v>3</v>
      </c>
      <c r="J295" s="91">
        <v>463</v>
      </c>
      <c r="K295" s="91">
        <v>50.9</v>
      </c>
      <c r="L295" s="91">
        <v>5.54</v>
      </c>
      <c r="M295" s="91">
        <v>21.32</v>
      </c>
      <c r="N295" s="91">
        <v>3</v>
      </c>
      <c r="O295" s="91" t="s">
        <v>60</v>
      </c>
      <c r="P295" s="91" t="s">
        <v>2570</v>
      </c>
      <c r="Q295" s="91" t="s">
        <v>2496</v>
      </c>
      <c r="R295" s="91" t="s">
        <v>2571</v>
      </c>
      <c r="S295" s="91" t="s">
        <v>2572</v>
      </c>
      <c r="T295" s="91" t="s">
        <v>2573</v>
      </c>
      <c r="U295" s="91" t="s">
        <v>260</v>
      </c>
      <c r="V295" s="91" t="s">
        <v>2574</v>
      </c>
      <c r="W295" s="91" t="s">
        <v>2575</v>
      </c>
      <c r="X295" s="91" t="s">
        <v>1565</v>
      </c>
      <c r="Y295" s="91">
        <v>14</v>
      </c>
      <c r="Z295" s="91">
        <v>0</v>
      </c>
      <c r="AA295" s="91">
        <v>2.0539999999999998</v>
      </c>
      <c r="AB295" s="91">
        <v>0.92215707498180599</v>
      </c>
      <c r="AC295" s="91">
        <v>36.76</v>
      </c>
      <c r="AD295" s="91">
        <v>662819.1171875</v>
      </c>
      <c r="AE295" s="91">
        <v>1517767.90828187</v>
      </c>
      <c r="AF295" s="91" t="s">
        <v>53</v>
      </c>
      <c r="AG295" s="91">
        <v>38.56</v>
      </c>
      <c r="AH295" s="91" t="s">
        <v>54</v>
      </c>
      <c r="AI295" s="91" t="s">
        <v>54</v>
      </c>
      <c r="AJ295" s="91" t="s">
        <v>54</v>
      </c>
      <c r="AK295" s="91" t="s">
        <v>56</v>
      </c>
      <c r="AL295" s="91" t="s">
        <v>54</v>
      </c>
      <c r="AM295" s="91">
        <v>1</v>
      </c>
      <c r="AN295" s="91" t="s">
        <v>53</v>
      </c>
    </row>
    <row r="296" spans="1:40">
      <c r="A296" s="91" t="s">
        <v>2576</v>
      </c>
      <c r="B296" s="91" t="s">
        <v>2577</v>
      </c>
      <c r="C296" s="91" t="s">
        <v>2578</v>
      </c>
      <c r="D296" s="91">
        <v>0</v>
      </c>
      <c r="E296" s="91">
        <v>10.382</v>
      </c>
      <c r="F296" s="91">
        <v>8</v>
      </c>
      <c r="G296" s="91">
        <v>6</v>
      </c>
      <c r="H296" s="91">
        <v>10</v>
      </c>
      <c r="I296" s="91">
        <v>6</v>
      </c>
      <c r="J296" s="91">
        <v>730</v>
      </c>
      <c r="K296" s="91">
        <v>77.5</v>
      </c>
      <c r="L296" s="91">
        <v>8.6999999999999993</v>
      </c>
      <c r="M296" s="91">
        <v>20.07</v>
      </c>
      <c r="N296" s="91">
        <v>6</v>
      </c>
      <c r="O296" s="91" t="s">
        <v>60</v>
      </c>
      <c r="P296" s="91" t="s">
        <v>2579</v>
      </c>
      <c r="Q296" s="91" t="s">
        <v>1282</v>
      </c>
      <c r="R296" s="91" t="s">
        <v>2580</v>
      </c>
      <c r="S296" s="91" t="s">
        <v>2581</v>
      </c>
      <c r="T296" s="91" t="s">
        <v>2582</v>
      </c>
      <c r="U296" s="91" t="s">
        <v>466</v>
      </c>
      <c r="V296" s="91" t="s">
        <v>2551</v>
      </c>
      <c r="W296" s="91" t="s">
        <v>2565</v>
      </c>
      <c r="X296" s="91" t="s">
        <v>1565</v>
      </c>
      <c r="Y296" s="91">
        <v>11</v>
      </c>
      <c r="Z296" s="91">
        <v>0</v>
      </c>
      <c r="AA296" s="91">
        <v>3.4009999999999998</v>
      </c>
      <c r="AB296" s="91">
        <v>0.275126560429867</v>
      </c>
      <c r="AC296" s="91">
        <v>99.9</v>
      </c>
      <c r="AD296" s="91">
        <v>71104.587890625</v>
      </c>
      <c r="AE296" s="91">
        <v>541542.11247242603</v>
      </c>
      <c r="AF296" s="91" t="s">
        <v>53</v>
      </c>
      <c r="AG296" s="91">
        <v>86.21</v>
      </c>
      <c r="AH296" s="91" t="s">
        <v>56</v>
      </c>
      <c r="AI296" s="91" t="s">
        <v>56</v>
      </c>
      <c r="AJ296" s="91" t="s">
        <v>54</v>
      </c>
      <c r="AK296" s="91" t="s">
        <v>54</v>
      </c>
      <c r="AL296" s="91" t="s">
        <v>54</v>
      </c>
      <c r="AM296" s="91">
        <v>1</v>
      </c>
      <c r="AN296" s="91" t="s">
        <v>53</v>
      </c>
    </row>
    <row r="297" spans="1:40">
      <c r="A297" s="91" t="s">
        <v>2583</v>
      </c>
      <c r="B297" s="91" t="s">
        <v>2584</v>
      </c>
      <c r="C297" s="91" t="s">
        <v>2585</v>
      </c>
      <c r="D297" s="91">
        <v>0</v>
      </c>
      <c r="E297" s="91">
        <v>10.497</v>
      </c>
      <c r="F297" s="91">
        <v>6</v>
      </c>
      <c r="G297" s="91">
        <v>2</v>
      </c>
      <c r="H297" s="91">
        <v>2</v>
      </c>
      <c r="I297" s="91">
        <v>2</v>
      </c>
      <c r="J297" s="91">
        <v>406</v>
      </c>
      <c r="K297" s="91">
        <v>45.2</v>
      </c>
      <c r="L297" s="91">
        <v>6.58</v>
      </c>
      <c r="M297" s="91">
        <v>6.95</v>
      </c>
      <c r="N297" s="91">
        <v>2</v>
      </c>
      <c r="O297" s="91" t="s">
        <v>2586</v>
      </c>
      <c r="P297" s="91" t="s">
        <v>1550</v>
      </c>
      <c r="Q297" s="91" t="s">
        <v>2383</v>
      </c>
      <c r="R297" s="91" t="s">
        <v>2587</v>
      </c>
      <c r="S297" s="91" t="s">
        <v>2588</v>
      </c>
      <c r="T297" s="91" t="s">
        <v>2589</v>
      </c>
      <c r="U297" s="91" t="s">
        <v>66</v>
      </c>
      <c r="V297" s="91" t="s">
        <v>53</v>
      </c>
      <c r="W297" s="91" t="s">
        <v>2590</v>
      </c>
      <c r="X297" s="91" t="s">
        <v>53</v>
      </c>
      <c r="Y297" s="91">
        <v>6</v>
      </c>
      <c r="Z297" s="91">
        <v>0</v>
      </c>
      <c r="AA297" s="91">
        <v>0.83799999999999997</v>
      </c>
      <c r="AB297" s="91">
        <v>0.41483821278000699</v>
      </c>
      <c r="AC297" s="91">
        <v>70.95</v>
      </c>
      <c r="AD297" s="91">
        <v>754481.1875</v>
      </c>
      <c r="AE297" s="91">
        <v>795401.76934882102</v>
      </c>
      <c r="AF297" s="91" t="s">
        <v>53</v>
      </c>
      <c r="AG297" s="91">
        <v>65.510000000000005</v>
      </c>
      <c r="AH297" s="91" t="s">
        <v>54</v>
      </c>
      <c r="AI297" s="91" t="s">
        <v>56</v>
      </c>
      <c r="AJ297" s="91" t="s">
        <v>56</v>
      </c>
      <c r="AK297" s="91" t="s">
        <v>56</v>
      </c>
      <c r="AL297" s="91" t="s">
        <v>56</v>
      </c>
      <c r="AM297" s="91">
        <v>1</v>
      </c>
      <c r="AN297" s="91" t="s">
        <v>53</v>
      </c>
    </row>
    <row r="298" spans="1:40">
      <c r="A298" s="91" t="s">
        <v>2591</v>
      </c>
      <c r="B298" s="91" t="s">
        <v>2592</v>
      </c>
      <c r="C298" s="91" t="s">
        <v>2593</v>
      </c>
      <c r="D298" s="91">
        <v>8.9999999999999993E-3</v>
      </c>
      <c r="E298" s="91">
        <v>1.3520000000000001</v>
      </c>
      <c r="F298" s="91">
        <v>3</v>
      </c>
      <c r="G298" s="91">
        <v>1</v>
      </c>
      <c r="H298" s="91">
        <v>3</v>
      </c>
      <c r="I298" s="91">
        <v>1</v>
      </c>
      <c r="J298" s="91">
        <v>261</v>
      </c>
      <c r="K298" s="91">
        <v>26.9</v>
      </c>
      <c r="L298" s="91">
        <v>7.78</v>
      </c>
      <c r="M298" s="91">
        <v>1.67</v>
      </c>
      <c r="N298" s="91">
        <v>1</v>
      </c>
      <c r="O298" s="91" t="s">
        <v>97</v>
      </c>
      <c r="P298" s="91" t="s">
        <v>2594</v>
      </c>
      <c r="Q298" s="91" t="s">
        <v>387</v>
      </c>
      <c r="R298" s="91" t="s">
        <v>1542</v>
      </c>
      <c r="S298" s="91" t="s">
        <v>2595</v>
      </c>
      <c r="T298" s="91" t="s">
        <v>2596</v>
      </c>
      <c r="U298" s="91" t="s">
        <v>248</v>
      </c>
      <c r="V298" s="91" t="s">
        <v>2597</v>
      </c>
      <c r="W298" s="91" t="s">
        <v>2598</v>
      </c>
      <c r="X298" s="91" t="s">
        <v>2599</v>
      </c>
      <c r="Y298" s="91">
        <v>15</v>
      </c>
      <c r="Z298" s="91">
        <v>0</v>
      </c>
      <c r="AA298" s="91">
        <v>1.833</v>
      </c>
      <c r="AB298" s="91">
        <v>0.95833290321016495</v>
      </c>
      <c r="AC298" s="91">
        <v>84.55</v>
      </c>
      <c r="AD298" s="91">
        <v>130995.78125</v>
      </c>
      <c r="AE298" s="91">
        <v>240121.58690903001</v>
      </c>
      <c r="AF298" s="91" t="s">
        <v>53</v>
      </c>
      <c r="AG298" s="91">
        <v>70.06</v>
      </c>
      <c r="AH298" s="91" t="s">
        <v>54</v>
      </c>
      <c r="AI298" s="91" t="s">
        <v>54</v>
      </c>
      <c r="AJ298" s="91" t="s">
        <v>55</v>
      </c>
      <c r="AK298" s="91" t="s">
        <v>55</v>
      </c>
      <c r="AL298" s="91" t="s">
        <v>56</v>
      </c>
      <c r="AM298" s="91">
        <v>1</v>
      </c>
      <c r="AN298" s="91" t="s">
        <v>53</v>
      </c>
    </row>
    <row r="299" spans="1:40">
      <c r="A299" s="91" t="s">
        <v>2600</v>
      </c>
      <c r="B299" s="91" t="s">
        <v>2601</v>
      </c>
      <c r="C299" s="91" t="s">
        <v>2602</v>
      </c>
      <c r="D299" s="91">
        <v>0</v>
      </c>
      <c r="E299" s="91">
        <v>3.4550000000000001</v>
      </c>
      <c r="F299" s="91">
        <v>3</v>
      </c>
      <c r="G299" s="91">
        <v>2</v>
      </c>
      <c r="H299" s="91">
        <v>3</v>
      </c>
      <c r="I299" s="91">
        <v>2</v>
      </c>
      <c r="J299" s="91">
        <v>736</v>
      </c>
      <c r="K299" s="91">
        <v>79.599999999999994</v>
      </c>
      <c r="L299" s="91">
        <v>8.84</v>
      </c>
      <c r="M299" s="91">
        <v>7.53</v>
      </c>
      <c r="N299" s="91">
        <v>2</v>
      </c>
      <c r="O299" s="91" t="s">
        <v>359</v>
      </c>
      <c r="P299" s="91" t="s">
        <v>74</v>
      </c>
      <c r="Q299" s="91" t="s">
        <v>110</v>
      </c>
      <c r="R299" s="91" t="s">
        <v>2603</v>
      </c>
      <c r="S299" s="91" t="s">
        <v>2604</v>
      </c>
      <c r="T299" s="91" t="s">
        <v>2605</v>
      </c>
      <c r="U299" s="91" t="s">
        <v>371</v>
      </c>
      <c r="V299" s="91" t="s">
        <v>2606</v>
      </c>
      <c r="W299" s="91" t="s">
        <v>2607</v>
      </c>
      <c r="X299" s="91" t="s">
        <v>2608</v>
      </c>
      <c r="Y299" s="91">
        <v>16</v>
      </c>
      <c r="Z299" s="91">
        <v>0</v>
      </c>
      <c r="AA299" s="91">
        <v>100</v>
      </c>
      <c r="AB299" s="91">
        <v>6.46153846153846E-17</v>
      </c>
      <c r="AC299" s="91" t="s">
        <v>53</v>
      </c>
      <c r="AD299" s="91" t="s">
        <v>53</v>
      </c>
      <c r="AE299" s="91">
        <v>337980.77278597699</v>
      </c>
      <c r="AF299" s="91" t="s">
        <v>53</v>
      </c>
      <c r="AG299" s="91">
        <v>71.78</v>
      </c>
      <c r="AH299" s="91" t="s">
        <v>55</v>
      </c>
      <c r="AI299" s="91" t="s">
        <v>56</v>
      </c>
      <c r="AJ299" s="91" t="s">
        <v>55</v>
      </c>
      <c r="AK299" s="91" t="s">
        <v>55</v>
      </c>
      <c r="AL299" s="91" t="s">
        <v>54</v>
      </c>
      <c r="AM299" s="91">
        <v>1</v>
      </c>
      <c r="AN299" s="91" t="s">
        <v>53</v>
      </c>
    </row>
    <row r="300" spans="1:40">
      <c r="A300" s="91" t="s">
        <v>2609</v>
      </c>
      <c r="B300" s="91" t="s">
        <v>2610</v>
      </c>
      <c r="C300" s="91" t="s">
        <v>2611</v>
      </c>
      <c r="D300" s="91">
        <v>0</v>
      </c>
      <c r="E300" s="91">
        <v>3.298</v>
      </c>
      <c r="F300" s="91">
        <v>2</v>
      </c>
      <c r="G300" s="91">
        <v>1</v>
      </c>
      <c r="H300" s="91">
        <v>3</v>
      </c>
      <c r="I300" s="91">
        <v>1</v>
      </c>
      <c r="J300" s="91">
        <v>418</v>
      </c>
      <c r="K300" s="91">
        <v>45.4</v>
      </c>
      <c r="L300" s="91">
        <v>7.99</v>
      </c>
      <c r="M300" s="91">
        <v>7.86</v>
      </c>
      <c r="N300" s="91">
        <v>1</v>
      </c>
      <c r="O300" s="91" t="s">
        <v>108</v>
      </c>
      <c r="P300" s="91" t="s">
        <v>266</v>
      </c>
      <c r="Q300" s="91" t="s">
        <v>99</v>
      </c>
      <c r="R300" s="91" t="s">
        <v>2612</v>
      </c>
      <c r="S300" s="91" t="s">
        <v>2613</v>
      </c>
      <c r="T300" s="91" t="s">
        <v>2614</v>
      </c>
      <c r="U300" s="91" t="s">
        <v>260</v>
      </c>
      <c r="V300" s="91" t="s">
        <v>53</v>
      </c>
      <c r="W300" s="91" t="s">
        <v>53</v>
      </c>
      <c r="X300" s="91" t="s">
        <v>53</v>
      </c>
      <c r="Y300" s="91">
        <v>0</v>
      </c>
      <c r="Z300" s="91">
        <v>0</v>
      </c>
      <c r="AA300" s="91">
        <v>12.388</v>
      </c>
      <c r="AB300" s="91">
        <v>1.3506561779437299E-5</v>
      </c>
      <c r="AC300" s="91">
        <v>8.83</v>
      </c>
      <c r="AD300" s="91">
        <v>297891.25</v>
      </c>
      <c r="AE300" s="91">
        <v>3690376.5025641299</v>
      </c>
      <c r="AF300" s="91" t="s">
        <v>53</v>
      </c>
      <c r="AG300" s="91">
        <v>18.86</v>
      </c>
      <c r="AH300" s="91" t="s">
        <v>54</v>
      </c>
      <c r="AI300" s="91" t="s">
        <v>56</v>
      </c>
      <c r="AJ300" s="91" t="s">
        <v>56</v>
      </c>
      <c r="AK300" s="91" t="s">
        <v>54</v>
      </c>
      <c r="AL300" s="91" t="s">
        <v>54</v>
      </c>
      <c r="AM300" s="91">
        <v>1</v>
      </c>
      <c r="AN300" s="91" t="s">
        <v>53</v>
      </c>
    </row>
    <row r="301" spans="1:40">
      <c r="A301" s="91" t="s">
        <v>2615</v>
      </c>
      <c r="B301" s="91" t="s">
        <v>2616</v>
      </c>
      <c r="C301" s="91" t="s">
        <v>2617</v>
      </c>
      <c r="D301" s="91">
        <v>0</v>
      </c>
      <c r="E301" s="91">
        <v>51.896000000000001</v>
      </c>
      <c r="F301" s="91">
        <v>21</v>
      </c>
      <c r="G301" s="91">
        <v>13</v>
      </c>
      <c r="H301" s="91">
        <v>72</v>
      </c>
      <c r="I301" s="91">
        <v>5</v>
      </c>
      <c r="J301" s="91">
        <v>732</v>
      </c>
      <c r="K301" s="91">
        <v>84.6</v>
      </c>
      <c r="L301" s="91">
        <v>5.0199999999999996</v>
      </c>
      <c r="M301" s="91">
        <v>192.8</v>
      </c>
      <c r="N301" s="91">
        <v>13</v>
      </c>
      <c r="O301" s="91" t="s">
        <v>2033</v>
      </c>
      <c r="P301" s="91" t="s">
        <v>2618</v>
      </c>
      <c r="Q301" s="91" t="s">
        <v>2619</v>
      </c>
      <c r="R301" s="91" t="s">
        <v>2620</v>
      </c>
      <c r="S301" s="91" t="s">
        <v>2621</v>
      </c>
      <c r="T301" s="91" t="s">
        <v>2622</v>
      </c>
      <c r="U301" s="91" t="s">
        <v>149</v>
      </c>
      <c r="V301" s="91" t="s">
        <v>2623</v>
      </c>
      <c r="W301" s="91" t="s">
        <v>2624</v>
      </c>
      <c r="X301" s="91" t="s">
        <v>2625</v>
      </c>
      <c r="Y301" s="91">
        <v>86</v>
      </c>
      <c r="Z301" s="91">
        <v>0</v>
      </c>
      <c r="AA301" s="91">
        <v>1.359</v>
      </c>
      <c r="AB301" s="91">
        <v>0.95833290321016495</v>
      </c>
      <c r="AC301" s="91">
        <v>98.24</v>
      </c>
      <c r="AD301" s="91">
        <v>2561638.15625</v>
      </c>
      <c r="AE301" s="91">
        <v>2161179.8527888102</v>
      </c>
      <c r="AF301" s="91" t="s">
        <v>53</v>
      </c>
      <c r="AG301" s="91">
        <v>96.92</v>
      </c>
      <c r="AH301" s="91" t="s">
        <v>54</v>
      </c>
      <c r="AI301" s="91" t="s">
        <v>54</v>
      </c>
      <c r="AJ301" s="91" t="s">
        <v>54</v>
      </c>
      <c r="AK301" s="91" t="s">
        <v>54</v>
      </c>
      <c r="AL301" s="91" t="s">
        <v>54</v>
      </c>
      <c r="AM301" s="91">
        <v>1</v>
      </c>
      <c r="AN301" s="91" t="s">
        <v>53</v>
      </c>
    </row>
    <row r="302" spans="1:40">
      <c r="A302" s="91" t="s">
        <v>2626</v>
      </c>
      <c r="B302" s="91" t="s">
        <v>2627</v>
      </c>
      <c r="C302" s="91" t="s">
        <v>2628</v>
      </c>
      <c r="D302" s="91">
        <v>0</v>
      </c>
      <c r="E302" s="91">
        <v>53.991999999999997</v>
      </c>
      <c r="F302" s="91">
        <v>23</v>
      </c>
      <c r="G302" s="91">
        <v>14</v>
      </c>
      <c r="H302" s="91">
        <v>59</v>
      </c>
      <c r="I302" s="91">
        <v>5</v>
      </c>
      <c r="J302" s="91">
        <v>724</v>
      </c>
      <c r="K302" s="91">
        <v>83.2</v>
      </c>
      <c r="L302" s="91">
        <v>5.03</v>
      </c>
      <c r="M302" s="91">
        <v>174.29</v>
      </c>
      <c r="N302" s="91">
        <v>14</v>
      </c>
      <c r="O302" s="91" t="s">
        <v>2033</v>
      </c>
      <c r="P302" s="91" t="s">
        <v>2629</v>
      </c>
      <c r="Q302" s="91" t="s">
        <v>2630</v>
      </c>
      <c r="R302" s="91" t="s">
        <v>2620</v>
      </c>
      <c r="S302" s="91" t="s">
        <v>2631</v>
      </c>
      <c r="T302" s="91" t="s">
        <v>2632</v>
      </c>
      <c r="U302" s="91" t="s">
        <v>103</v>
      </c>
      <c r="V302" s="91" t="s">
        <v>2623</v>
      </c>
      <c r="W302" s="91" t="s">
        <v>2633</v>
      </c>
      <c r="X302" s="91" t="s">
        <v>2634</v>
      </c>
      <c r="Y302" s="91">
        <v>42</v>
      </c>
      <c r="Z302" s="91">
        <v>7</v>
      </c>
      <c r="AA302" s="91">
        <v>1.9870000000000001</v>
      </c>
      <c r="AB302" s="91">
        <v>0.92667330874718901</v>
      </c>
      <c r="AC302" s="91">
        <v>78.48</v>
      </c>
      <c r="AD302" s="91">
        <v>2696399.453125</v>
      </c>
      <c r="AE302" s="91">
        <v>7130332.4995889496</v>
      </c>
      <c r="AF302" s="91" t="s">
        <v>53</v>
      </c>
      <c r="AG302" s="91">
        <v>51.73</v>
      </c>
      <c r="AH302" s="91" t="s">
        <v>54</v>
      </c>
      <c r="AI302" s="91" t="s">
        <v>54</v>
      </c>
      <c r="AJ302" s="91" t="s">
        <v>54</v>
      </c>
      <c r="AK302" s="91" t="s">
        <v>54</v>
      </c>
      <c r="AL302" s="91" t="s">
        <v>54</v>
      </c>
      <c r="AM302" s="91">
        <v>1</v>
      </c>
      <c r="AN302" s="91" t="s">
        <v>53</v>
      </c>
    </row>
    <row r="303" spans="1:40">
      <c r="A303" s="91" t="s">
        <v>2635</v>
      </c>
      <c r="B303" s="91" t="s">
        <v>2636</v>
      </c>
      <c r="C303" s="91" t="s">
        <v>2637</v>
      </c>
      <c r="D303" s="91">
        <v>0</v>
      </c>
      <c r="E303" s="91">
        <v>9.1470000000000002</v>
      </c>
      <c r="F303" s="91">
        <v>4</v>
      </c>
      <c r="G303" s="91">
        <v>3</v>
      </c>
      <c r="H303" s="91">
        <v>12</v>
      </c>
      <c r="I303" s="91">
        <v>2</v>
      </c>
      <c r="J303" s="91">
        <v>803</v>
      </c>
      <c r="K303" s="91">
        <v>92.4</v>
      </c>
      <c r="L303" s="91">
        <v>4.84</v>
      </c>
      <c r="M303" s="91">
        <v>36.49</v>
      </c>
      <c r="N303" s="91">
        <v>3</v>
      </c>
      <c r="O303" s="91" t="s">
        <v>2033</v>
      </c>
      <c r="P303" s="91" t="s">
        <v>2638</v>
      </c>
      <c r="Q303" s="91" t="s">
        <v>2639</v>
      </c>
      <c r="R303" s="91" t="s">
        <v>2620</v>
      </c>
      <c r="S303" s="91" t="s">
        <v>2640</v>
      </c>
      <c r="T303" s="91" t="s">
        <v>2641</v>
      </c>
      <c r="U303" s="91" t="s">
        <v>49</v>
      </c>
      <c r="V303" s="91" t="s">
        <v>2642</v>
      </c>
      <c r="W303" s="91" t="s">
        <v>2643</v>
      </c>
      <c r="X303" s="91" t="s">
        <v>2644</v>
      </c>
      <c r="Y303" s="91">
        <v>26</v>
      </c>
      <c r="Z303" s="91">
        <v>0</v>
      </c>
      <c r="AA303" s="91">
        <v>3.3170000000000002</v>
      </c>
      <c r="AB303" s="91">
        <v>0.297233886545478</v>
      </c>
      <c r="AC303" s="91">
        <v>118.57</v>
      </c>
      <c r="AD303" s="91">
        <v>29871.1796875</v>
      </c>
      <c r="AE303" s="91">
        <v>328009.93071570602</v>
      </c>
      <c r="AF303" s="91" t="s">
        <v>53</v>
      </c>
      <c r="AG303" s="91">
        <v>33.99</v>
      </c>
      <c r="AH303" s="91" t="s">
        <v>56</v>
      </c>
      <c r="AI303" s="91" t="s">
        <v>54</v>
      </c>
      <c r="AJ303" s="91" t="s">
        <v>54</v>
      </c>
      <c r="AK303" s="91" t="s">
        <v>56</v>
      </c>
      <c r="AL303" s="91" t="s">
        <v>54</v>
      </c>
      <c r="AM303" s="91">
        <v>1</v>
      </c>
      <c r="AN303" s="91" t="s">
        <v>53</v>
      </c>
    </row>
    <row r="304" spans="1:40">
      <c r="A304" s="91" t="s">
        <v>2645</v>
      </c>
      <c r="B304" s="91" t="s">
        <v>2646</v>
      </c>
      <c r="C304" s="91" t="s">
        <v>2647</v>
      </c>
      <c r="D304" s="91">
        <v>0</v>
      </c>
      <c r="E304" s="91">
        <v>11.958</v>
      </c>
      <c r="F304" s="91">
        <v>6</v>
      </c>
      <c r="G304" s="91">
        <v>3</v>
      </c>
      <c r="H304" s="91">
        <v>12</v>
      </c>
      <c r="I304" s="91">
        <v>3</v>
      </c>
      <c r="J304" s="91">
        <v>675</v>
      </c>
      <c r="K304" s="91">
        <v>74.900000000000006</v>
      </c>
      <c r="L304" s="91">
        <v>6.77</v>
      </c>
      <c r="M304" s="91">
        <v>40.82</v>
      </c>
      <c r="N304" s="91">
        <v>3</v>
      </c>
      <c r="O304" s="91" t="s">
        <v>53</v>
      </c>
      <c r="P304" s="91" t="s">
        <v>53</v>
      </c>
      <c r="Q304" s="91" t="s">
        <v>134</v>
      </c>
      <c r="R304" s="91" t="s">
        <v>2648</v>
      </c>
      <c r="S304" s="91" t="s">
        <v>2649</v>
      </c>
      <c r="T304" s="91" t="s">
        <v>2650</v>
      </c>
      <c r="U304" s="91" t="s">
        <v>171</v>
      </c>
      <c r="V304" s="91" t="s">
        <v>53</v>
      </c>
      <c r="W304" s="91" t="s">
        <v>1081</v>
      </c>
      <c r="X304" s="91" t="s">
        <v>53</v>
      </c>
      <c r="Y304" s="91">
        <v>4</v>
      </c>
      <c r="Z304" s="91">
        <v>0</v>
      </c>
      <c r="AA304" s="91">
        <v>1.4750000000000001</v>
      </c>
      <c r="AB304" s="91">
        <v>0.97595670344229501</v>
      </c>
      <c r="AC304" s="91">
        <v>58.53</v>
      </c>
      <c r="AD304" s="91">
        <v>504523.05078125</v>
      </c>
      <c r="AE304" s="91">
        <v>679225.90266055299</v>
      </c>
      <c r="AF304" s="91" t="s">
        <v>53</v>
      </c>
      <c r="AG304" s="91">
        <v>78.39</v>
      </c>
      <c r="AH304" s="91" t="s">
        <v>56</v>
      </c>
      <c r="AI304" s="91" t="s">
        <v>54</v>
      </c>
      <c r="AJ304" s="91" t="s">
        <v>54</v>
      </c>
      <c r="AK304" s="91" t="s">
        <v>54</v>
      </c>
      <c r="AL304" s="91" t="s">
        <v>54</v>
      </c>
      <c r="AM304" s="91">
        <v>1</v>
      </c>
      <c r="AN304" s="91" t="s">
        <v>53</v>
      </c>
    </row>
    <row r="305" spans="1:40">
      <c r="A305" s="91" t="s">
        <v>2651</v>
      </c>
      <c r="B305" s="91" t="s">
        <v>2652</v>
      </c>
      <c r="C305" s="91" t="s">
        <v>2653</v>
      </c>
      <c r="D305" s="91">
        <v>0</v>
      </c>
      <c r="E305" s="91">
        <v>46.345999999999997</v>
      </c>
      <c r="F305" s="91">
        <v>18</v>
      </c>
      <c r="G305" s="91">
        <v>10</v>
      </c>
      <c r="H305" s="91">
        <v>79</v>
      </c>
      <c r="I305" s="91">
        <v>7</v>
      </c>
      <c r="J305" s="91">
        <v>641</v>
      </c>
      <c r="K305" s="91">
        <v>70</v>
      </c>
      <c r="L305" s="91">
        <v>5.66</v>
      </c>
      <c r="M305" s="91">
        <v>242.88</v>
      </c>
      <c r="N305" s="91">
        <v>10</v>
      </c>
      <c r="O305" s="91" t="s">
        <v>2033</v>
      </c>
      <c r="P305" s="91" t="s">
        <v>2654</v>
      </c>
      <c r="Q305" s="91" t="s">
        <v>2655</v>
      </c>
      <c r="R305" s="91" t="s">
        <v>2656</v>
      </c>
      <c r="S305" s="91" t="s">
        <v>2657</v>
      </c>
      <c r="T305" s="91" t="s">
        <v>2658</v>
      </c>
      <c r="U305" s="91" t="s">
        <v>2659</v>
      </c>
      <c r="V305" s="91" t="s">
        <v>2660</v>
      </c>
      <c r="W305" s="91" t="s">
        <v>2661</v>
      </c>
      <c r="X305" s="91" t="s">
        <v>2662</v>
      </c>
      <c r="Y305" s="91">
        <v>38</v>
      </c>
      <c r="Z305" s="91">
        <v>0</v>
      </c>
      <c r="AA305" s="91">
        <v>2.0369999999999999</v>
      </c>
      <c r="AB305" s="91">
        <v>0.92475275057029205</v>
      </c>
      <c r="AC305" s="91">
        <v>81.040000000000006</v>
      </c>
      <c r="AD305" s="91">
        <v>2385550.90625</v>
      </c>
      <c r="AE305" s="91">
        <v>4531141.3229019297</v>
      </c>
      <c r="AF305" s="91" t="s">
        <v>53</v>
      </c>
      <c r="AG305" s="91">
        <v>46.03</v>
      </c>
      <c r="AH305" s="91" t="s">
        <v>54</v>
      </c>
      <c r="AI305" s="91" t="s">
        <v>54</v>
      </c>
      <c r="AJ305" s="91" t="s">
        <v>54</v>
      </c>
      <c r="AK305" s="91" t="s">
        <v>54</v>
      </c>
      <c r="AL305" s="91" t="s">
        <v>54</v>
      </c>
      <c r="AM305" s="91">
        <v>1</v>
      </c>
      <c r="AN305" s="91" t="s">
        <v>53</v>
      </c>
    </row>
    <row r="306" spans="1:40">
      <c r="A306" s="91" t="s">
        <v>2663</v>
      </c>
      <c r="B306" s="91" t="s">
        <v>2664</v>
      </c>
      <c r="C306" s="91" t="s">
        <v>2665</v>
      </c>
      <c r="D306" s="91">
        <v>0</v>
      </c>
      <c r="E306" s="91">
        <v>36.304000000000002</v>
      </c>
      <c r="F306" s="91">
        <v>14</v>
      </c>
      <c r="G306" s="91">
        <v>9</v>
      </c>
      <c r="H306" s="91">
        <v>38</v>
      </c>
      <c r="I306" s="91">
        <v>1</v>
      </c>
      <c r="J306" s="91">
        <v>639</v>
      </c>
      <c r="K306" s="91">
        <v>70</v>
      </c>
      <c r="L306" s="91">
        <v>5.74</v>
      </c>
      <c r="M306" s="91">
        <v>109.65</v>
      </c>
      <c r="N306" s="91">
        <v>9</v>
      </c>
      <c r="O306" s="91" t="s">
        <v>2666</v>
      </c>
      <c r="P306" s="91" t="s">
        <v>2667</v>
      </c>
      <c r="Q306" s="91" t="s">
        <v>168</v>
      </c>
      <c r="R306" s="91" t="s">
        <v>2656</v>
      </c>
      <c r="S306" s="91" t="s">
        <v>2668</v>
      </c>
      <c r="T306" s="91" t="s">
        <v>2669</v>
      </c>
      <c r="U306" s="91" t="s">
        <v>149</v>
      </c>
      <c r="V306" s="91" t="s">
        <v>2670</v>
      </c>
      <c r="W306" s="91" t="s">
        <v>2671</v>
      </c>
      <c r="X306" s="91" t="s">
        <v>2672</v>
      </c>
      <c r="Y306" s="91">
        <v>24</v>
      </c>
      <c r="Z306" s="91">
        <v>0</v>
      </c>
      <c r="AA306" s="91">
        <v>1.9370000000000001</v>
      </c>
      <c r="AB306" s="91">
        <v>0.944951282725771</v>
      </c>
      <c r="AC306" s="91">
        <v>47.39</v>
      </c>
      <c r="AD306" s="91">
        <v>912249.3125</v>
      </c>
      <c r="AE306" s="91">
        <v>1767332.8707924001</v>
      </c>
      <c r="AF306" s="91" t="s">
        <v>53</v>
      </c>
      <c r="AG306" s="91">
        <v>52.09</v>
      </c>
      <c r="AH306" s="91" t="s">
        <v>54</v>
      </c>
      <c r="AI306" s="91" t="s">
        <v>56</v>
      </c>
      <c r="AJ306" s="91" t="s">
        <v>56</v>
      </c>
      <c r="AK306" s="91" t="s">
        <v>56</v>
      </c>
      <c r="AL306" s="91" t="s">
        <v>56</v>
      </c>
      <c r="AM306" s="91">
        <v>1</v>
      </c>
      <c r="AN306" s="91" t="s">
        <v>53</v>
      </c>
    </row>
    <row r="307" spans="1:40">
      <c r="A307" s="91" t="s">
        <v>2673</v>
      </c>
      <c r="B307" s="91" t="s">
        <v>2674</v>
      </c>
      <c r="C307" s="91" t="s">
        <v>2675</v>
      </c>
      <c r="D307" s="91">
        <v>0</v>
      </c>
      <c r="E307" s="91">
        <v>7.0270000000000001</v>
      </c>
      <c r="F307" s="91">
        <v>3</v>
      </c>
      <c r="G307" s="91">
        <v>2</v>
      </c>
      <c r="H307" s="91">
        <v>3</v>
      </c>
      <c r="I307" s="91">
        <v>2</v>
      </c>
      <c r="J307" s="91">
        <v>839</v>
      </c>
      <c r="K307" s="91">
        <v>94.5</v>
      </c>
      <c r="L307" s="91">
        <v>5.88</v>
      </c>
      <c r="M307" s="91">
        <v>7.16</v>
      </c>
      <c r="N307" s="91">
        <v>2</v>
      </c>
      <c r="O307" s="91" t="s">
        <v>85</v>
      </c>
      <c r="P307" s="91" t="s">
        <v>210</v>
      </c>
      <c r="Q307" s="91" t="s">
        <v>134</v>
      </c>
      <c r="R307" s="91" t="s">
        <v>2648</v>
      </c>
      <c r="S307" s="91" t="s">
        <v>2676</v>
      </c>
      <c r="T307" s="91" t="s">
        <v>2677</v>
      </c>
      <c r="U307" s="91" t="s">
        <v>188</v>
      </c>
      <c r="V307" s="91" t="s">
        <v>1645</v>
      </c>
      <c r="W307" s="91" t="s">
        <v>1081</v>
      </c>
      <c r="X307" s="91" t="s">
        <v>53</v>
      </c>
      <c r="Y307" s="91">
        <v>5</v>
      </c>
      <c r="Z307" s="91">
        <v>0</v>
      </c>
      <c r="AA307" s="91">
        <v>1.3480000000000001</v>
      </c>
      <c r="AB307" s="91">
        <v>0.95833290321016495</v>
      </c>
      <c r="AC307" s="91">
        <v>36.19</v>
      </c>
      <c r="AD307" s="91">
        <v>58117.82421875</v>
      </c>
      <c r="AE307" s="91">
        <v>117229.002378868</v>
      </c>
      <c r="AF307" s="91" t="s">
        <v>53</v>
      </c>
      <c r="AG307" s="91">
        <v>84.83</v>
      </c>
      <c r="AH307" s="91" t="s">
        <v>56</v>
      </c>
      <c r="AI307" s="91" t="s">
        <v>54</v>
      </c>
      <c r="AJ307" s="91" t="s">
        <v>54</v>
      </c>
      <c r="AK307" s="91" t="s">
        <v>56</v>
      </c>
      <c r="AL307" s="91" t="s">
        <v>54</v>
      </c>
      <c r="AM307" s="91">
        <v>1</v>
      </c>
      <c r="AN307" s="91" t="s">
        <v>53</v>
      </c>
    </row>
    <row r="308" spans="1:40">
      <c r="A308" s="91" t="s">
        <v>2678</v>
      </c>
      <c r="B308" s="91" t="s">
        <v>2679</v>
      </c>
      <c r="C308" s="91" t="s">
        <v>2680</v>
      </c>
      <c r="D308" s="91">
        <v>0</v>
      </c>
      <c r="E308" s="91">
        <v>23.137</v>
      </c>
      <c r="F308" s="91">
        <v>9</v>
      </c>
      <c r="G308" s="91">
        <v>5</v>
      </c>
      <c r="H308" s="91">
        <v>21</v>
      </c>
      <c r="I308" s="91">
        <v>3</v>
      </c>
      <c r="J308" s="91">
        <v>654</v>
      </c>
      <c r="K308" s="91">
        <v>72.3</v>
      </c>
      <c r="L308" s="91">
        <v>5.16</v>
      </c>
      <c r="M308" s="91">
        <v>55.51</v>
      </c>
      <c r="N308" s="91">
        <v>5</v>
      </c>
      <c r="O308" s="91" t="s">
        <v>2681</v>
      </c>
      <c r="P308" s="91" t="s">
        <v>2682</v>
      </c>
      <c r="Q308" s="91" t="s">
        <v>971</v>
      </c>
      <c r="R308" s="91" t="s">
        <v>2683</v>
      </c>
      <c r="S308" s="91" t="s">
        <v>2684</v>
      </c>
      <c r="T308" s="91" t="s">
        <v>2685</v>
      </c>
      <c r="U308" s="91" t="s">
        <v>260</v>
      </c>
      <c r="V308" s="91" t="s">
        <v>2686</v>
      </c>
      <c r="W308" s="91" t="s">
        <v>2687</v>
      </c>
      <c r="X308" s="91" t="s">
        <v>2688</v>
      </c>
      <c r="Y308" s="91">
        <v>27</v>
      </c>
      <c r="Z308" s="91">
        <v>0</v>
      </c>
      <c r="AA308" s="91">
        <v>1.966</v>
      </c>
      <c r="AB308" s="91">
        <v>0.93231788908938396</v>
      </c>
      <c r="AC308" s="91">
        <v>25.65</v>
      </c>
      <c r="AD308" s="91">
        <v>963238.375</v>
      </c>
      <c r="AE308" s="91">
        <v>1608584.8694495501</v>
      </c>
      <c r="AF308" s="91" t="s">
        <v>53</v>
      </c>
      <c r="AG308" s="91">
        <v>33.85</v>
      </c>
      <c r="AH308" s="91" t="s">
        <v>54</v>
      </c>
      <c r="AI308" s="91" t="s">
        <v>54</v>
      </c>
      <c r="AJ308" s="91" t="s">
        <v>54</v>
      </c>
      <c r="AK308" s="91" t="s">
        <v>54</v>
      </c>
      <c r="AL308" s="91" t="s">
        <v>54</v>
      </c>
      <c r="AM308" s="91">
        <v>1</v>
      </c>
      <c r="AN308" s="91" t="s">
        <v>53</v>
      </c>
    </row>
    <row r="309" spans="1:40">
      <c r="A309" s="91" t="s">
        <v>2689</v>
      </c>
      <c r="B309" s="91" t="s">
        <v>2690</v>
      </c>
      <c r="C309" s="91" t="s">
        <v>2691</v>
      </c>
      <c r="D309" s="91">
        <v>0</v>
      </c>
      <c r="E309" s="91">
        <v>63.323</v>
      </c>
      <c r="F309" s="91">
        <v>26</v>
      </c>
      <c r="G309" s="91">
        <v>16</v>
      </c>
      <c r="H309" s="91">
        <v>87</v>
      </c>
      <c r="I309" s="91">
        <v>8</v>
      </c>
      <c r="J309" s="91">
        <v>646</v>
      </c>
      <c r="K309" s="91">
        <v>70.900000000000006</v>
      </c>
      <c r="L309" s="91">
        <v>5.52</v>
      </c>
      <c r="M309" s="91">
        <v>266.27</v>
      </c>
      <c r="N309" s="91">
        <v>16</v>
      </c>
      <c r="O309" s="91" t="s">
        <v>325</v>
      </c>
      <c r="P309" s="91" t="s">
        <v>2692</v>
      </c>
      <c r="Q309" s="91" t="s">
        <v>224</v>
      </c>
      <c r="R309" s="91" t="s">
        <v>2693</v>
      </c>
      <c r="S309" s="91" t="s">
        <v>2694</v>
      </c>
      <c r="T309" s="91" t="s">
        <v>2695</v>
      </c>
      <c r="U309" s="91" t="s">
        <v>78</v>
      </c>
      <c r="V309" s="91" t="s">
        <v>2670</v>
      </c>
      <c r="W309" s="91" t="s">
        <v>2696</v>
      </c>
      <c r="X309" s="91" t="s">
        <v>2697</v>
      </c>
      <c r="Y309" s="91">
        <v>52</v>
      </c>
      <c r="Z309" s="91">
        <v>8</v>
      </c>
      <c r="AA309" s="91">
        <v>1.9219999999999999</v>
      </c>
      <c r="AB309" s="91">
        <v>0.94925751204603304</v>
      </c>
      <c r="AC309" s="91">
        <v>62.27</v>
      </c>
      <c r="AD309" s="91">
        <v>5742535.4765625</v>
      </c>
      <c r="AE309" s="91">
        <v>7882935.4157896796</v>
      </c>
      <c r="AF309" s="91" t="s">
        <v>53</v>
      </c>
      <c r="AG309" s="91">
        <v>70.11</v>
      </c>
      <c r="AH309" s="91" t="s">
        <v>54</v>
      </c>
      <c r="AI309" s="91" t="s">
        <v>54</v>
      </c>
      <c r="AJ309" s="91" t="s">
        <v>54</v>
      </c>
      <c r="AK309" s="91" t="s">
        <v>54</v>
      </c>
      <c r="AL309" s="91" t="s">
        <v>54</v>
      </c>
      <c r="AM309" s="91">
        <v>1</v>
      </c>
      <c r="AN309" s="91" t="s">
        <v>53</v>
      </c>
    </row>
    <row r="310" spans="1:40">
      <c r="A310" s="91" t="s">
        <v>2698</v>
      </c>
      <c r="B310" s="91" t="s">
        <v>2699</v>
      </c>
      <c r="C310" s="91" t="s">
        <v>2700</v>
      </c>
      <c r="D310" s="91">
        <v>0</v>
      </c>
      <c r="E310" s="91">
        <v>34.058</v>
      </c>
      <c r="F310" s="91">
        <v>17</v>
      </c>
      <c r="G310" s="91">
        <v>9</v>
      </c>
      <c r="H310" s="91">
        <v>37</v>
      </c>
      <c r="I310" s="91">
        <v>9</v>
      </c>
      <c r="J310" s="91">
        <v>679</v>
      </c>
      <c r="K310" s="91">
        <v>73.599999999999994</v>
      </c>
      <c r="L310" s="91">
        <v>6.16</v>
      </c>
      <c r="M310" s="91">
        <v>110.77</v>
      </c>
      <c r="N310" s="91">
        <v>9</v>
      </c>
      <c r="O310" s="91" t="s">
        <v>2666</v>
      </c>
      <c r="P310" s="91" t="s">
        <v>2701</v>
      </c>
      <c r="Q310" s="91" t="s">
        <v>1085</v>
      </c>
      <c r="R310" s="91" t="s">
        <v>2656</v>
      </c>
      <c r="S310" s="91" t="s">
        <v>2702</v>
      </c>
      <c r="T310" s="91" t="s">
        <v>2703</v>
      </c>
      <c r="U310" s="91" t="s">
        <v>371</v>
      </c>
      <c r="V310" s="91" t="s">
        <v>2704</v>
      </c>
      <c r="W310" s="91" t="s">
        <v>2705</v>
      </c>
      <c r="X310" s="91" t="s">
        <v>2672</v>
      </c>
      <c r="Y310" s="91">
        <v>17</v>
      </c>
      <c r="Z310" s="91">
        <v>0</v>
      </c>
      <c r="AA310" s="91">
        <v>1.64</v>
      </c>
      <c r="AB310" s="91">
        <v>0.97595670344229501</v>
      </c>
      <c r="AC310" s="91">
        <v>59.43</v>
      </c>
      <c r="AD310" s="91">
        <v>2198405.4921875</v>
      </c>
      <c r="AE310" s="91">
        <v>4246737.3636349197</v>
      </c>
      <c r="AF310" s="91" t="s">
        <v>53</v>
      </c>
      <c r="AG310" s="91">
        <v>38.74</v>
      </c>
      <c r="AH310" s="91" t="s">
        <v>54</v>
      </c>
      <c r="AI310" s="91" t="s">
        <v>54</v>
      </c>
      <c r="AJ310" s="91" t="s">
        <v>54</v>
      </c>
      <c r="AK310" s="91" t="s">
        <v>54</v>
      </c>
      <c r="AL310" s="91" t="s">
        <v>54</v>
      </c>
      <c r="AM310" s="91">
        <v>1</v>
      </c>
      <c r="AN310" s="91" t="s">
        <v>53</v>
      </c>
    </row>
    <row r="311" spans="1:40">
      <c r="A311" s="91" t="s">
        <v>2706</v>
      </c>
      <c r="B311" s="91" t="s">
        <v>2707</v>
      </c>
      <c r="C311" s="91" t="s">
        <v>2708</v>
      </c>
      <c r="D311" s="91">
        <v>0</v>
      </c>
      <c r="E311" s="91">
        <v>16.605</v>
      </c>
      <c r="F311" s="91">
        <v>23</v>
      </c>
      <c r="G311" s="91">
        <v>4</v>
      </c>
      <c r="H311" s="91">
        <v>12</v>
      </c>
      <c r="I311" s="91">
        <v>4</v>
      </c>
      <c r="J311" s="91">
        <v>205</v>
      </c>
      <c r="K311" s="91">
        <v>22.8</v>
      </c>
      <c r="L311" s="91">
        <v>6.4</v>
      </c>
      <c r="M311" s="91">
        <v>32.39</v>
      </c>
      <c r="N311" s="91">
        <v>4</v>
      </c>
      <c r="O311" s="91" t="s">
        <v>2709</v>
      </c>
      <c r="P311" s="91" t="s">
        <v>2710</v>
      </c>
      <c r="Q311" s="91" t="s">
        <v>1077</v>
      </c>
      <c r="R311" s="91" t="s">
        <v>2711</v>
      </c>
      <c r="S311" s="91" t="s">
        <v>2712</v>
      </c>
      <c r="T311" s="91" t="s">
        <v>2713</v>
      </c>
      <c r="U311" s="91" t="s">
        <v>125</v>
      </c>
      <c r="V311" s="91" t="s">
        <v>2714</v>
      </c>
      <c r="W311" s="91" t="s">
        <v>2715</v>
      </c>
      <c r="X311" s="91" t="s">
        <v>2716</v>
      </c>
      <c r="Y311" s="91">
        <v>19</v>
      </c>
      <c r="Z311" s="91">
        <v>0</v>
      </c>
      <c r="AA311" s="91">
        <v>2.9430000000000001</v>
      </c>
      <c r="AB311" s="91">
        <v>0.44226239615691598</v>
      </c>
      <c r="AC311" s="91">
        <v>30.07</v>
      </c>
      <c r="AD311" s="91">
        <v>314528.34765625</v>
      </c>
      <c r="AE311" s="91">
        <v>1465790.3670895</v>
      </c>
      <c r="AF311" s="91" t="s">
        <v>53</v>
      </c>
      <c r="AG311" s="91">
        <v>38.9</v>
      </c>
      <c r="AH311" s="91" t="s">
        <v>54</v>
      </c>
      <c r="AI311" s="91" t="s">
        <v>54</v>
      </c>
      <c r="AJ311" s="91" t="s">
        <v>54</v>
      </c>
      <c r="AK311" s="91" t="s">
        <v>54</v>
      </c>
      <c r="AL311" s="91" t="s">
        <v>54</v>
      </c>
      <c r="AM311" s="91">
        <v>1</v>
      </c>
      <c r="AN311" s="91" t="s">
        <v>53</v>
      </c>
    </row>
    <row r="312" spans="1:40">
      <c r="A312" s="91" t="s">
        <v>2717</v>
      </c>
      <c r="B312" s="91" t="s">
        <v>2718</v>
      </c>
      <c r="C312" s="91" t="s">
        <v>2719</v>
      </c>
      <c r="D312" s="91">
        <v>0</v>
      </c>
      <c r="E312" s="91">
        <v>22.001000000000001</v>
      </c>
      <c r="F312" s="91">
        <v>13</v>
      </c>
      <c r="G312" s="91">
        <v>6</v>
      </c>
      <c r="H312" s="91">
        <v>15</v>
      </c>
      <c r="I312" s="91">
        <v>6</v>
      </c>
      <c r="J312" s="91">
        <v>573</v>
      </c>
      <c r="K312" s="91">
        <v>61</v>
      </c>
      <c r="L312" s="91">
        <v>5.87</v>
      </c>
      <c r="M312" s="91">
        <v>49.41</v>
      </c>
      <c r="N312" s="91">
        <v>6</v>
      </c>
      <c r="O312" s="91" t="s">
        <v>2720</v>
      </c>
      <c r="P312" s="91" t="s">
        <v>2721</v>
      </c>
      <c r="Q312" s="91" t="s">
        <v>1820</v>
      </c>
      <c r="R312" s="91" t="s">
        <v>1086</v>
      </c>
      <c r="S312" s="91" t="s">
        <v>2722</v>
      </c>
      <c r="T312" s="91" t="s">
        <v>2723</v>
      </c>
      <c r="U312" s="91" t="s">
        <v>47</v>
      </c>
      <c r="V312" s="91" t="s">
        <v>2724</v>
      </c>
      <c r="W312" s="91" t="s">
        <v>2725</v>
      </c>
      <c r="X312" s="91" t="s">
        <v>2726</v>
      </c>
      <c r="Y312" s="91">
        <v>13</v>
      </c>
      <c r="Z312" s="91">
        <v>0</v>
      </c>
      <c r="AA312" s="91">
        <v>1.3340000000000001</v>
      </c>
      <c r="AB312" s="91">
        <v>0.95833290321016495</v>
      </c>
      <c r="AC312" s="91">
        <v>41.07</v>
      </c>
      <c r="AD312" s="91">
        <v>7016586.9375</v>
      </c>
      <c r="AE312" s="91">
        <v>9521639.7332059909</v>
      </c>
      <c r="AF312" s="91" t="s">
        <v>53</v>
      </c>
      <c r="AG312" s="91">
        <v>27.66</v>
      </c>
      <c r="AH312" s="91" t="s">
        <v>54</v>
      </c>
      <c r="AI312" s="91" t="s">
        <v>54</v>
      </c>
      <c r="AJ312" s="91" t="s">
        <v>54</v>
      </c>
      <c r="AK312" s="91" t="s">
        <v>54</v>
      </c>
      <c r="AL312" s="91" t="s">
        <v>54</v>
      </c>
      <c r="AM312" s="91">
        <v>1</v>
      </c>
      <c r="AN312" s="91" t="s">
        <v>53</v>
      </c>
    </row>
    <row r="313" spans="1:40">
      <c r="A313" s="91" t="s">
        <v>2727</v>
      </c>
      <c r="B313" s="91" t="s">
        <v>2728</v>
      </c>
      <c r="C313" s="91" t="s">
        <v>2729</v>
      </c>
      <c r="D313" s="91">
        <v>0</v>
      </c>
      <c r="E313" s="91">
        <v>2.5840000000000001</v>
      </c>
      <c r="F313" s="91">
        <v>0</v>
      </c>
      <c r="G313" s="91">
        <v>1</v>
      </c>
      <c r="H313" s="91">
        <v>4</v>
      </c>
      <c r="I313" s="91">
        <v>1</v>
      </c>
      <c r="J313" s="91">
        <v>4391</v>
      </c>
      <c r="K313" s="91">
        <v>468.5</v>
      </c>
      <c r="L313" s="91">
        <v>6.51</v>
      </c>
      <c r="M313" s="91">
        <v>6.17</v>
      </c>
      <c r="N313" s="91">
        <v>1</v>
      </c>
      <c r="O313" s="91" t="s">
        <v>2730</v>
      </c>
      <c r="P313" s="91" t="s">
        <v>865</v>
      </c>
      <c r="Q313" s="91" t="s">
        <v>576</v>
      </c>
      <c r="R313" s="91" t="s">
        <v>2731</v>
      </c>
      <c r="S313" s="91" t="s">
        <v>2732</v>
      </c>
      <c r="T313" s="91" t="s">
        <v>2733</v>
      </c>
      <c r="U313" s="91" t="s">
        <v>114</v>
      </c>
      <c r="V313" s="91" t="s">
        <v>2734</v>
      </c>
      <c r="W313" s="91" t="s">
        <v>2735</v>
      </c>
      <c r="X313" s="91" t="s">
        <v>53</v>
      </c>
      <c r="Y313" s="91">
        <v>32</v>
      </c>
      <c r="Z313" s="91">
        <v>0</v>
      </c>
      <c r="AA313" s="91">
        <v>0.91700000000000004</v>
      </c>
      <c r="AB313" s="91">
        <v>0.53248824622299396</v>
      </c>
      <c r="AC313" s="91">
        <v>13.31</v>
      </c>
      <c r="AD313" s="91">
        <v>54178.28515625</v>
      </c>
      <c r="AE313" s="91">
        <v>49704.596945958103</v>
      </c>
      <c r="AF313" s="91" t="s">
        <v>53</v>
      </c>
      <c r="AG313" s="91">
        <v>34.51</v>
      </c>
      <c r="AH313" s="91" t="s">
        <v>54</v>
      </c>
      <c r="AI313" s="91" t="s">
        <v>54</v>
      </c>
      <c r="AJ313" s="91" t="s">
        <v>54</v>
      </c>
      <c r="AK313" s="91" t="s">
        <v>54</v>
      </c>
      <c r="AL313" s="91" t="s">
        <v>56</v>
      </c>
      <c r="AM313" s="91">
        <v>1</v>
      </c>
      <c r="AN313" s="91" t="s">
        <v>53</v>
      </c>
    </row>
    <row r="314" spans="1:40">
      <c r="A314" s="91" t="s">
        <v>2736</v>
      </c>
      <c r="B314" s="91" t="s">
        <v>2737</v>
      </c>
      <c r="C314" s="91" t="s">
        <v>2738</v>
      </c>
      <c r="D314" s="91">
        <v>0</v>
      </c>
      <c r="E314" s="91">
        <v>2.1120000000000001</v>
      </c>
      <c r="F314" s="91">
        <v>1</v>
      </c>
      <c r="G314" s="91">
        <v>1</v>
      </c>
      <c r="H314" s="91">
        <v>3</v>
      </c>
      <c r="I314" s="91">
        <v>1</v>
      </c>
      <c r="J314" s="91">
        <v>1012</v>
      </c>
      <c r="K314" s="91">
        <v>113.7</v>
      </c>
      <c r="L314" s="91">
        <v>7.2</v>
      </c>
      <c r="M314" s="91">
        <v>1.8</v>
      </c>
      <c r="N314" s="91">
        <v>1</v>
      </c>
      <c r="O314" s="91" t="s">
        <v>1099</v>
      </c>
      <c r="P314" s="91" t="s">
        <v>2190</v>
      </c>
      <c r="Q314" s="91" t="s">
        <v>1230</v>
      </c>
      <c r="R314" s="91" t="s">
        <v>2739</v>
      </c>
      <c r="S314" s="91" t="s">
        <v>2740</v>
      </c>
      <c r="T314" s="91" t="s">
        <v>2741</v>
      </c>
      <c r="U314" s="91" t="s">
        <v>114</v>
      </c>
      <c r="V314" s="91" t="s">
        <v>1956</v>
      </c>
      <c r="W314" s="91" t="s">
        <v>2451</v>
      </c>
      <c r="X314" s="91" t="s">
        <v>53</v>
      </c>
      <c r="Y314" s="91">
        <v>5</v>
      </c>
      <c r="Z314" s="91">
        <v>0</v>
      </c>
      <c r="AA314" s="91">
        <v>100</v>
      </c>
      <c r="AB314" s="91">
        <v>6.46153846153846E-17</v>
      </c>
      <c r="AC314" s="91" t="s">
        <v>53</v>
      </c>
      <c r="AD314" s="91" t="s">
        <v>53</v>
      </c>
      <c r="AE314" s="91">
        <v>209684.24627842</v>
      </c>
      <c r="AF314" s="91" t="s">
        <v>53</v>
      </c>
      <c r="AG314" s="91">
        <v>33.26</v>
      </c>
      <c r="AH314" s="91" t="s">
        <v>55</v>
      </c>
      <c r="AI314" s="91" t="s">
        <v>54</v>
      </c>
      <c r="AJ314" s="91" t="s">
        <v>54</v>
      </c>
      <c r="AK314" s="91" t="s">
        <v>54</v>
      </c>
      <c r="AL314" s="91" t="s">
        <v>56</v>
      </c>
      <c r="AM314" s="91">
        <v>1</v>
      </c>
      <c r="AN314" s="91" t="s">
        <v>53</v>
      </c>
    </row>
    <row r="315" spans="1:40">
      <c r="A315" s="91" t="s">
        <v>2742</v>
      </c>
      <c r="B315" s="91" t="s">
        <v>2743</v>
      </c>
      <c r="C315" s="91" t="s">
        <v>2744</v>
      </c>
      <c r="D315" s="91">
        <v>0</v>
      </c>
      <c r="E315" s="91">
        <v>16.244</v>
      </c>
      <c r="F315" s="91">
        <v>13</v>
      </c>
      <c r="G315" s="91">
        <v>5</v>
      </c>
      <c r="H315" s="91">
        <v>10</v>
      </c>
      <c r="I315" s="91">
        <v>5</v>
      </c>
      <c r="J315" s="91">
        <v>452</v>
      </c>
      <c r="K315" s="91">
        <v>50.9</v>
      </c>
      <c r="L315" s="91">
        <v>8.69</v>
      </c>
      <c r="M315" s="91">
        <v>23.72</v>
      </c>
      <c r="N315" s="91">
        <v>5</v>
      </c>
      <c r="O315" s="91" t="s">
        <v>1161</v>
      </c>
      <c r="P315" s="91" t="s">
        <v>2745</v>
      </c>
      <c r="Q315" s="91" t="s">
        <v>1058</v>
      </c>
      <c r="R315" s="91" t="s">
        <v>2746</v>
      </c>
      <c r="S315" s="91" t="s">
        <v>2747</v>
      </c>
      <c r="T315" s="91" t="s">
        <v>2748</v>
      </c>
      <c r="U315" s="91" t="s">
        <v>493</v>
      </c>
      <c r="V315" s="91" t="s">
        <v>2749</v>
      </c>
      <c r="W315" s="91" t="s">
        <v>2750</v>
      </c>
      <c r="X315" s="91" t="s">
        <v>2751</v>
      </c>
      <c r="Y315" s="91">
        <v>15</v>
      </c>
      <c r="Z315" s="91">
        <v>0</v>
      </c>
      <c r="AA315" s="91">
        <v>1.7689999999999999</v>
      </c>
      <c r="AB315" s="91">
        <v>0.97595670344229501</v>
      </c>
      <c r="AC315" s="91">
        <v>35.83</v>
      </c>
      <c r="AD315" s="91">
        <v>398589.14453125</v>
      </c>
      <c r="AE315" s="91">
        <v>624090.45915019501</v>
      </c>
      <c r="AF315" s="91" t="s">
        <v>53</v>
      </c>
      <c r="AG315" s="91">
        <v>60.16</v>
      </c>
      <c r="AH315" s="91" t="s">
        <v>56</v>
      </c>
      <c r="AI315" s="91" t="s">
        <v>54</v>
      </c>
      <c r="AJ315" s="91" t="s">
        <v>54</v>
      </c>
      <c r="AK315" s="91" t="s">
        <v>54</v>
      </c>
      <c r="AL315" s="91" t="s">
        <v>54</v>
      </c>
      <c r="AM315" s="91">
        <v>1</v>
      </c>
      <c r="AN315" s="91" t="s">
        <v>53</v>
      </c>
    </row>
    <row r="316" spans="1:40">
      <c r="A316" s="91" t="s">
        <v>2752</v>
      </c>
      <c r="B316" s="91" t="s">
        <v>2753</v>
      </c>
      <c r="C316" s="91" t="s">
        <v>2754</v>
      </c>
      <c r="D316" s="91">
        <v>0</v>
      </c>
      <c r="E316" s="91">
        <v>7.5129999999999999</v>
      </c>
      <c r="F316" s="91">
        <v>7</v>
      </c>
      <c r="G316" s="91">
        <v>3</v>
      </c>
      <c r="H316" s="91">
        <v>7</v>
      </c>
      <c r="I316" s="91">
        <v>3</v>
      </c>
      <c r="J316" s="91">
        <v>366</v>
      </c>
      <c r="K316" s="91">
        <v>39.6</v>
      </c>
      <c r="L316" s="91">
        <v>6.92</v>
      </c>
      <c r="M316" s="91">
        <v>17.09</v>
      </c>
      <c r="N316" s="91">
        <v>3</v>
      </c>
      <c r="O316" s="91" t="s">
        <v>108</v>
      </c>
      <c r="P316" s="91" t="s">
        <v>1389</v>
      </c>
      <c r="Q316" s="91" t="s">
        <v>1058</v>
      </c>
      <c r="R316" s="91" t="s">
        <v>2746</v>
      </c>
      <c r="S316" s="91" t="s">
        <v>2755</v>
      </c>
      <c r="T316" s="91" t="s">
        <v>2756</v>
      </c>
      <c r="U316" s="91" t="s">
        <v>493</v>
      </c>
      <c r="V316" s="91" t="s">
        <v>2757</v>
      </c>
      <c r="W316" s="91" t="s">
        <v>2021</v>
      </c>
      <c r="X316" s="91" t="s">
        <v>2758</v>
      </c>
      <c r="Y316" s="91">
        <v>11</v>
      </c>
      <c r="Z316" s="91">
        <v>0</v>
      </c>
      <c r="AA316" s="91">
        <v>1.6519999999999999</v>
      </c>
      <c r="AB316" s="91">
        <v>0.97595670344229501</v>
      </c>
      <c r="AC316" s="91">
        <v>65.25</v>
      </c>
      <c r="AD316" s="91">
        <v>980370.111328125</v>
      </c>
      <c r="AE316" s="91">
        <v>1262698.7218925101</v>
      </c>
      <c r="AF316" s="91" t="s">
        <v>53</v>
      </c>
      <c r="AG316" s="91">
        <v>63.21</v>
      </c>
      <c r="AH316" s="91" t="s">
        <v>54</v>
      </c>
      <c r="AI316" s="91" t="s">
        <v>54</v>
      </c>
      <c r="AJ316" s="91" t="s">
        <v>56</v>
      </c>
      <c r="AK316" s="91" t="s">
        <v>56</v>
      </c>
      <c r="AL316" s="91" t="s">
        <v>54</v>
      </c>
      <c r="AM316" s="91">
        <v>1</v>
      </c>
      <c r="AN316" s="91" t="s">
        <v>53</v>
      </c>
    </row>
    <row r="317" spans="1:40">
      <c r="A317" s="91" t="s">
        <v>2759</v>
      </c>
      <c r="B317" s="91" t="s">
        <v>2760</v>
      </c>
      <c r="C317" s="91" t="s">
        <v>2761</v>
      </c>
      <c r="D317" s="91">
        <v>0</v>
      </c>
      <c r="E317" s="91">
        <v>4.9489999999999998</v>
      </c>
      <c r="F317" s="91">
        <v>5</v>
      </c>
      <c r="G317" s="91">
        <v>2</v>
      </c>
      <c r="H317" s="91">
        <v>7</v>
      </c>
      <c r="I317" s="91">
        <v>2</v>
      </c>
      <c r="J317" s="91">
        <v>353</v>
      </c>
      <c r="K317" s="91">
        <v>37.6</v>
      </c>
      <c r="L317" s="91">
        <v>6.51</v>
      </c>
      <c r="M317" s="91">
        <v>13.2</v>
      </c>
      <c r="N317" s="91">
        <v>2</v>
      </c>
      <c r="O317" s="91" t="s">
        <v>2762</v>
      </c>
      <c r="P317" s="91" t="s">
        <v>2763</v>
      </c>
      <c r="Q317" s="91" t="s">
        <v>288</v>
      </c>
      <c r="R317" s="91" t="s">
        <v>2764</v>
      </c>
      <c r="S317" s="91" t="s">
        <v>2765</v>
      </c>
      <c r="T317" s="91" t="s">
        <v>2766</v>
      </c>
      <c r="U317" s="91" t="s">
        <v>2767</v>
      </c>
      <c r="V317" s="91" t="s">
        <v>53</v>
      </c>
      <c r="W317" s="91" t="s">
        <v>2768</v>
      </c>
      <c r="X317" s="91" t="s">
        <v>2769</v>
      </c>
      <c r="Y317" s="91">
        <v>6</v>
      </c>
      <c r="Z317" s="91">
        <v>0</v>
      </c>
      <c r="AA317" s="91">
        <v>0.80300000000000005</v>
      </c>
      <c r="AB317" s="91">
        <v>0.35932256036458199</v>
      </c>
      <c r="AC317" s="91">
        <v>38.090000000000003</v>
      </c>
      <c r="AD317" s="91">
        <v>1025371.578125</v>
      </c>
      <c r="AE317" s="91">
        <v>668901.49585447705</v>
      </c>
      <c r="AF317" s="91" t="s">
        <v>53</v>
      </c>
      <c r="AG317" s="91">
        <v>37.049999999999997</v>
      </c>
      <c r="AH317" s="91" t="s">
        <v>54</v>
      </c>
      <c r="AI317" s="91" t="s">
        <v>54</v>
      </c>
      <c r="AJ317" s="91" t="s">
        <v>54</v>
      </c>
      <c r="AK317" s="91" t="s">
        <v>54</v>
      </c>
      <c r="AL317" s="91" t="s">
        <v>54</v>
      </c>
      <c r="AM317" s="91">
        <v>1</v>
      </c>
      <c r="AN317" s="91" t="s">
        <v>53</v>
      </c>
    </row>
    <row r="318" spans="1:40">
      <c r="A318" s="91" t="s">
        <v>2770</v>
      </c>
      <c r="B318" s="91" t="s">
        <v>2771</v>
      </c>
      <c r="C318" s="91" t="s">
        <v>2772</v>
      </c>
      <c r="D318" s="91">
        <v>4.0000000000000001E-3</v>
      </c>
      <c r="E318" s="91">
        <v>1.6870000000000001</v>
      </c>
      <c r="F318" s="91">
        <v>2</v>
      </c>
      <c r="G318" s="91">
        <v>1</v>
      </c>
      <c r="H318" s="91">
        <v>1</v>
      </c>
      <c r="I318" s="91">
        <v>1</v>
      </c>
      <c r="J318" s="91">
        <v>330</v>
      </c>
      <c r="K318" s="91">
        <v>36.1</v>
      </c>
      <c r="L318" s="91">
        <v>8.19</v>
      </c>
      <c r="M318" s="91">
        <v>0</v>
      </c>
      <c r="N318" s="91">
        <v>1</v>
      </c>
      <c r="O318" s="91" t="s">
        <v>2762</v>
      </c>
      <c r="P318" s="91" t="s">
        <v>2763</v>
      </c>
      <c r="Q318" s="91" t="s">
        <v>62</v>
      </c>
      <c r="R318" s="91" t="s">
        <v>2764</v>
      </c>
      <c r="S318" s="91" t="s">
        <v>2773</v>
      </c>
      <c r="T318" s="91" t="s">
        <v>2774</v>
      </c>
      <c r="U318" s="91" t="s">
        <v>2767</v>
      </c>
      <c r="V318" s="91" t="s">
        <v>53</v>
      </c>
      <c r="W318" s="91" t="s">
        <v>2775</v>
      </c>
      <c r="X318" s="91" t="s">
        <v>53</v>
      </c>
      <c r="Y318" s="91">
        <v>14</v>
      </c>
      <c r="Z318" s="91">
        <v>0</v>
      </c>
      <c r="AA318" s="91">
        <v>0.64300000000000002</v>
      </c>
      <c r="AB318" s="91">
        <v>0.139800228154251</v>
      </c>
      <c r="AC318" s="91">
        <v>28.27</v>
      </c>
      <c r="AD318" s="91">
        <v>357181.9375</v>
      </c>
      <c r="AE318" s="91">
        <v>229603.176832695</v>
      </c>
      <c r="AF318" s="91" t="s">
        <v>53</v>
      </c>
      <c r="AG318" s="91">
        <v>27.71</v>
      </c>
      <c r="AH318" s="91" t="s">
        <v>56</v>
      </c>
      <c r="AI318" s="91" t="s">
        <v>56</v>
      </c>
      <c r="AJ318" s="91" t="s">
        <v>54</v>
      </c>
      <c r="AK318" s="91" t="s">
        <v>56</v>
      </c>
      <c r="AL318" s="91" t="s">
        <v>56</v>
      </c>
      <c r="AM318" s="91">
        <v>1</v>
      </c>
      <c r="AN318" s="91" t="s">
        <v>53</v>
      </c>
    </row>
    <row r="319" spans="1:40">
      <c r="A319" s="91" t="s">
        <v>2776</v>
      </c>
      <c r="B319" s="91" t="s">
        <v>2777</v>
      </c>
      <c r="C319" s="91" t="s">
        <v>2778</v>
      </c>
      <c r="D319" s="91">
        <v>0</v>
      </c>
      <c r="E319" s="91">
        <v>3.5030000000000001</v>
      </c>
      <c r="F319" s="91">
        <v>8</v>
      </c>
      <c r="G319" s="91">
        <v>1</v>
      </c>
      <c r="H319" s="91">
        <v>1</v>
      </c>
      <c r="I319" s="91">
        <v>1</v>
      </c>
      <c r="J319" s="91">
        <v>159</v>
      </c>
      <c r="K319" s="91">
        <v>18.100000000000001</v>
      </c>
      <c r="L319" s="91">
        <v>5.24</v>
      </c>
      <c r="M319" s="91">
        <v>2.1800000000000002</v>
      </c>
      <c r="N319" s="91">
        <v>1</v>
      </c>
      <c r="O319" s="91" t="s">
        <v>2779</v>
      </c>
      <c r="P319" s="91" t="s">
        <v>436</v>
      </c>
      <c r="Q319" s="91" t="s">
        <v>859</v>
      </c>
      <c r="R319" s="91" t="s">
        <v>2780</v>
      </c>
      <c r="S319" s="91" t="s">
        <v>2781</v>
      </c>
      <c r="T319" s="91" t="s">
        <v>2782</v>
      </c>
      <c r="U319" s="91" t="s">
        <v>188</v>
      </c>
      <c r="V319" s="91" t="s">
        <v>53</v>
      </c>
      <c r="W319" s="91" t="s">
        <v>2768</v>
      </c>
      <c r="X319" s="91" t="s">
        <v>53</v>
      </c>
      <c r="Y319" s="91">
        <v>5</v>
      </c>
      <c r="Z319" s="91">
        <v>0</v>
      </c>
      <c r="AA319" s="91" t="s">
        <v>53</v>
      </c>
      <c r="AB319" s="91" t="s">
        <v>53</v>
      </c>
      <c r="AC319" s="91" t="s">
        <v>53</v>
      </c>
      <c r="AD319" s="91" t="s">
        <v>53</v>
      </c>
      <c r="AE319" s="91" t="s">
        <v>53</v>
      </c>
      <c r="AF319" s="91" t="s">
        <v>53</v>
      </c>
      <c r="AG319" s="91" t="s">
        <v>53</v>
      </c>
      <c r="AH319" s="91" t="s">
        <v>55</v>
      </c>
      <c r="AI319" s="91" t="s">
        <v>55</v>
      </c>
      <c r="AJ319" s="91" t="s">
        <v>54</v>
      </c>
      <c r="AK319" s="91" t="s">
        <v>55</v>
      </c>
      <c r="AL319" s="91" t="s">
        <v>55</v>
      </c>
      <c r="AM319" s="91">
        <v>1</v>
      </c>
      <c r="AN319" s="91" t="s">
        <v>53</v>
      </c>
    </row>
    <row r="320" spans="1:40">
      <c r="A320" s="91" t="s">
        <v>2783</v>
      </c>
      <c r="B320" s="91" t="s">
        <v>2784</v>
      </c>
      <c r="C320" s="91" t="s">
        <v>2785</v>
      </c>
      <c r="D320" s="91">
        <v>0</v>
      </c>
      <c r="E320" s="91">
        <v>3.9780000000000002</v>
      </c>
      <c r="F320" s="91">
        <v>2</v>
      </c>
      <c r="G320" s="91">
        <v>1</v>
      </c>
      <c r="H320" s="91">
        <v>1</v>
      </c>
      <c r="I320" s="91">
        <v>1</v>
      </c>
      <c r="J320" s="91">
        <v>467</v>
      </c>
      <c r="K320" s="91">
        <v>51.8</v>
      </c>
      <c r="L320" s="91">
        <v>6.93</v>
      </c>
      <c r="M320" s="91">
        <v>2.46</v>
      </c>
      <c r="N320" s="91">
        <v>1</v>
      </c>
      <c r="O320" s="91" t="s">
        <v>53</v>
      </c>
      <c r="P320" s="91" t="s">
        <v>436</v>
      </c>
      <c r="Q320" s="91" t="s">
        <v>288</v>
      </c>
      <c r="R320" s="91" t="s">
        <v>2786</v>
      </c>
      <c r="S320" s="91" t="s">
        <v>2787</v>
      </c>
      <c r="T320" s="91" t="s">
        <v>2788</v>
      </c>
      <c r="U320" s="91" t="s">
        <v>114</v>
      </c>
      <c r="V320" s="91" t="s">
        <v>53</v>
      </c>
      <c r="W320" s="91" t="s">
        <v>53</v>
      </c>
      <c r="X320" s="91" t="s">
        <v>53</v>
      </c>
      <c r="Y320" s="91">
        <v>0</v>
      </c>
      <c r="Z320" s="91">
        <v>0</v>
      </c>
      <c r="AA320" s="91">
        <v>100</v>
      </c>
      <c r="AB320" s="91">
        <v>6.46153846153846E-17</v>
      </c>
      <c r="AC320" s="91" t="s">
        <v>53</v>
      </c>
      <c r="AD320" s="91" t="s">
        <v>53</v>
      </c>
      <c r="AE320" s="91">
        <v>68332.216473232998</v>
      </c>
      <c r="AF320" s="91" t="s">
        <v>53</v>
      </c>
      <c r="AG320" s="91">
        <v>111.22</v>
      </c>
      <c r="AH320" s="91" t="s">
        <v>55</v>
      </c>
      <c r="AI320" s="91" t="s">
        <v>54</v>
      </c>
      <c r="AJ320" s="91" t="s">
        <v>56</v>
      </c>
      <c r="AK320" s="91" t="s">
        <v>56</v>
      </c>
      <c r="AL320" s="91" t="s">
        <v>56</v>
      </c>
      <c r="AM320" s="91">
        <v>1</v>
      </c>
      <c r="AN320" s="91" t="s">
        <v>53</v>
      </c>
    </row>
    <row r="321" spans="1:40">
      <c r="A321" s="91" t="s">
        <v>2789</v>
      </c>
      <c r="B321" s="91" t="s">
        <v>2790</v>
      </c>
      <c r="C321" s="91" t="s">
        <v>2791</v>
      </c>
      <c r="D321" s="91">
        <v>0</v>
      </c>
      <c r="E321" s="91">
        <v>13.159000000000001</v>
      </c>
      <c r="F321" s="91">
        <v>8</v>
      </c>
      <c r="G321" s="91">
        <v>4</v>
      </c>
      <c r="H321" s="91">
        <v>5</v>
      </c>
      <c r="I321" s="91">
        <v>4</v>
      </c>
      <c r="J321" s="91">
        <v>613</v>
      </c>
      <c r="K321" s="91">
        <v>65</v>
      </c>
      <c r="L321" s="91">
        <v>8</v>
      </c>
      <c r="M321" s="91">
        <v>13.91</v>
      </c>
      <c r="N321" s="91">
        <v>4</v>
      </c>
      <c r="O321" s="91" t="s">
        <v>2792</v>
      </c>
      <c r="P321" s="91" t="s">
        <v>663</v>
      </c>
      <c r="Q321" s="91" t="s">
        <v>288</v>
      </c>
      <c r="R321" s="91" t="s">
        <v>2793</v>
      </c>
      <c r="S321" s="91" t="s">
        <v>2794</v>
      </c>
      <c r="T321" s="91" t="s">
        <v>2795</v>
      </c>
      <c r="U321" s="91" t="s">
        <v>114</v>
      </c>
      <c r="V321" s="91" t="s">
        <v>53</v>
      </c>
      <c r="W321" s="91" t="s">
        <v>53</v>
      </c>
      <c r="X321" s="91" t="s">
        <v>53</v>
      </c>
      <c r="Y321" s="91">
        <v>0</v>
      </c>
      <c r="Z321" s="91">
        <v>0</v>
      </c>
      <c r="AA321" s="91">
        <v>1.9610000000000001</v>
      </c>
      <c r="AB321" s="91">
        <v>0.93463433513434802</v>
      </c>
      <c r="AC321" s="91">
        <v>50.05</v>
      </c>
      <c r="AD321" s="91">
        <v>437349.21484375</v>
      </c>
      <c r="AE321" s="91">
        <v>754889.22233798902</v>
      </c>
      <c r="AF321" s="91" t="s">
        <v>53</v>
      </c>
      <c r="AG321" s="91">
        <v>54.23</v>
      </c>
      <c r="AH321" s="91" t="s">
        <v>56</v>
      </c>
      <c r="AI321" s="91" t="s">
        <v>54</v>
      </c>
      <c r="AJ321" s="91" t="s">
        <v>56</v>
      </c>
      <c r="AK321" s="91" t="s">
        <v>54</v>
      </c>
      <c r="AL321" s="91" t="s">
        <v>54</v>
      </c>
      <c r="AM321" s="91">
        <v>1</v>
      </c>
      <c r="AN321" s="91" t="s">
        <v>53</v>
      </c>
    </row>
    <row r="322" spans="1:40">
      <c r="A322" s="91" t="s">
        <v>2796</v>
      </c>
      <c r="B322" s="91" t="s">
        <v>2797</v>
      </c>
      <c r="C322" s="91" t="s">
        <v>2798</v>
      </c>
      <c r="D322" s="91">
        <v>0</v>
      </c>
      <c r="E322" s="91">
        <v>14.191000000000001</v>
      </c>
      <c r="F322" s="91">
        <v>9</v>
      </c>
      <c r="G322" s="91">
        <v>7</v>
      </c>
      <c r="H322" s="91">
        <v>11</v>
      </c>
      <c r="I322" s="91">
        <v>7</v>
      </c>
      <c r="J322" s="91">
        <v>758</v>
      </c>
      <c r="K322" s="91">
        <v>83.6</v>
      </c>
      <c r="L322" s="91">
        <v>6.48</v>
      </c>
      <c r="M322" s="91">
        <v>23.04</v>
      </c>
      <c r="N322" s="91">
        <v>7</v>
      </c>
      <c r="O322" s="91" t="s">
        <v>2799</v>
      </c>
      <c r="P322" s="91" t="s">
        <v>266</v>
      </c>
      <c r="Q322" s="91" t="s">
        <v>1282</v>
      </c>
      <c r="R322" s="91" t="s">
        <v>2800</v>
      </c>
      <c r="S322" s="91" t="s">
        <v>2801</v>
      </c>
      <c r="T322" s="91" t="s">
        <v>2802</v>
      </c>
      <c r="U322" s="91" t="s">
        <v>47</v>
      </c>
      <c r="V322" s="91" t="s">
        <v>53</v>
      </c>
      <c r="W322" s="91" t="s">
        <v>1652</v>
      </c>
      <c r="X322" s="91" t="s">
        <v>53</v>
      </c>
      <c r="Y322" s="91">
        <v>3</v>
      </c>
      <c r="Z322" s="91">
        <v>0</v>
      </c>
      <c r="AA322" s="91">
        <v>2.0009999999999999</v>
      </c>
      <c r="AB322" s="91">
        <v>0.92475275057029205</v>
      </c>
      <c r="AC322" s="91">
        <v>45.19</v>
      </c>
      <c r="AD322" s="91">
        <v>693288.27050781297</v>
      </c>
      <c r="AE322" s="91">
        <v>1626700.1382051299</v>
      </c>
      <c r="AF322" s="91" t="s">
        <v>53</v>
      </c>
      <c r="AG322" s="91">
        <v>20.87</v>
      </c>
      <c r="AH322" s="91" t="s">
        <v>56</v>
      </c>
      <c r="AI322" s="91" t="s">
        <v>54</v>
      </c>
      <c r="AJ322" s="91" t="s">
        <v>54</v>
      </c>
      <c r="AK322" s="91" t="s">
        <v>54</v>
      </c>
      <c r="AL322" s="91" t="s">
        <v>54</v>
      </c>
      <c r="AM322" s="91">
        <v>1</v>
      </c>
      <c r="AN322" s="91" t="s">
        <v>53</v>
      </c>
    </row>
    <row r="323" spans="1:40">
      <c r="A323" s="91" t="s">
        <v>2803</v>
      </c>
      <c r="B323" s="91" t="s">
        <v>2804</v>
      </c>
      <c r="C323" s="91" t="s">
        <v>2805</v>
      </c>
      <c r="D323" s="91">
        <v>0</v>
      </c>
      <c r="E323" s="91">
        <v>58.962000000000003</v>
      </c>
      <c r="F323" s="91">
        <v>37</v>
      </c>
      <c r="G323" s="91">
        <v>22</v>
      </c>
      <c r="H323" s="91">
        <v>221</v>
      </c>
      <c r="I323" s="91">
        <v>18</v>
      </c>
      <c r="J323" s="91">
        <v>499</v>
      </c>
      <c r="K323" s="91">
        <v>55.4</v>
      </c>
      <c r="L323" s="91">
        <v>5.4</v>
      </c>
      <c r="M323" s="91">
        <v>523.51</v>
      </c>
      <c r="N323" s="91">
        <v>22</v>
      </c>
      <c r="O323" s="91" t="s">
        <v>2806</v>
      </c>
      <c r="P323" s="91" t="s">
        <v>2807</v>
      </c>
      <c r="Q323" s="91" t="s">
        <v>2428</v>
      </c>
      <c r="R323" s="91" t="s">
        <v>2808</v>
      </c>
      <c r="S323" s="91" t="s">
        <v>2809</v>
      </c>
      <c r="T323" s="91" t="s">
        <v>2810</v>
      </c>
      <c r="U323" s="91" t="s">
        <v>171</v>
      </c>
      <c r="V323" s="91" t="s">
        <v>53</v>
      </c>
      <c r="W323" s="91" t="s">
        <v>53</v>
      </c>
      <c r="X323" s="91" t="s">
        <v>53</v>
      </c>
      <c r="Y323" s="91">
        <v>0</v>
      </c>
      <c r="Z323" s="91">
        <v>0</v>
      </c>
      <c r="AA323" s="91">
        <v>1.7030000000000001</v>
      </c>
      <c r="AB323" s="91">
        <v>0.97595670344229501</v>
      </c>
      <c r="AC323" s="91">
        <v>84.04</v>
      </c>
      <c r="AD323" s="91">
        <v>36129585.525390603</v>
      </c>
      <c r="AE323" s="91">
        <v>67289804.622631803</v>
      </c>
      <c r="AF323" s="91" t="s">
        <v>53</v>
      </c>
      <c r="AG323" s="91">
        <v>50.67</v>
      </c>
      <c r="AH323" s="91" t="s">
        <v>54</v>
      </c>
      <c r="AI323" s="91" t="s">
        <v>54</v>
      </c>
      <c r="AJ323" s="91" t="s">
        <v>54</v>
      </c>
      <c r="AK323" s="91" t="s">
        <v>54</v>
      </c>
      <c r="AL323" s="91" t="s">
        <v>54</v>
      </c>
      <c r="AM323" s="91">
        <v>1</v>
      </c>
      <c r="AN323" s="91" t="s">
        <v>53</v>
      </c>
    </row>
    <row r="324" spans="1:40">
      <c r="A324" s="91" t="s">
        <v>2811</v>
      </c>
      <c r="B324" s="91" t="s">
        <v>2812</v>
      </c>
      <c r="C324" s="91" t="s">
        <v>2813</v>
      </c>
      <c r="D324" s="91">
        <v>8.9999999999999993E-3</v>
      </c>
      <c r="E324" s="91">
        <v>1.3089999999999999</v>
      </c>
      <c r="F324" s="91">
        <v>2</v>
      </c>
      <c r="G324" s="91">
        <v>1</v>
      </c>
      <c r="H324" s="91">
        <v>1</v>
      </c>
      <c r="I324" s="91">
        <v>1</v>
      </c>
      <c r="J324" s="91">
        <v>423</v>
      </c>
      <c r="K324" s="91">
        <v>46.3</v>
      </c>
      <c r="L324" s="91">
        <v>8.19</v>
      </c>
      <c r="M324" s="91">
        <v>2.69</v>
      </c>
      <c r="N324" s="91">
        <v>1</v>
      </c>
      <c r="O324" s="91" t="s">
        <v>108</v>
      </c>
      <c r="P324" s="91" t="s">
        <v>61</v>
      </c>
      <c r="Q324" s="91" t="s">
        <v>256</v>
      </c>
      <c r="R324" s="91" t="s">
        <v>2814</v>
      </c>
      <c r="S324" s="91" t="s">
        <v>2815</v>
      </c>
      <c r="T324" s="91" t="s">
        <v>53</v>
      </c>
      <c r="U324" s="91" t="s">
        <v>493</v>
      </c>
      <c r="V324" s="91" t="s">
        <v>2816</v>
      </c>
      <c r="W324" s="91" t="s">
        <v>364</v>
      </c>
      <c r="X324" s="91" t="s">
        <v>2817</v>
      </c>
      <c r="Y324" s="91">
        <v>6</v>
      </c>
      <c r="Z324" s="91">
        <v>0</v>
      </c>
      <c r="AA324" s="91">
        <v>100</v>
      </c>
      <c r="AB324" s="91">
        <v>6.46153846153846E-17</v>
      </c>
      <c r="AC324" s="91" t="s">
        <v>53</v>
      </c>
      <c r="AD324" s="91" t="s">
        <v>53</v>
      </c>
      <c r="AE324" s="91">
        <v>192140.53125</v>
      </c>
      <c r="AF324" s="91" t="s">
        <v>53</v>
      </c>
      <c r="AG324" s="91">
        <v>37.07</v>
      </c>
      <c r="AH324" s="91" t="s">
        <v>55</v>
      </c>
      <c r="AI324" s="91" t="s">
        <v>54</v>
      </c>
      <c r="AJ324" s="91" t="s">
        <v>55</v>
      </c>
      <c r="AK324" s="91" t="s">
        <v>56</v>
      </c>
      <c r="AL324" s="91" t="s">
        <v>56</v>
      </c>
      <c r="AM324" s="91">
        <v>1</v>
      </c>
      <c r="AN324" s="91" t="s">
        <v>53</v>
      </c>
    </row>
    <row r="325" spans="1:40">
      <c r="A325" s="91" t="s">
        <v>2818</v>
      </c>
      <c r="B325" s="91" t="s">
        <v>2819</v>
      </c>
      <c r="C325" s="91" t="s">
        <v>2820</v>
      </c>
      <c r="D325" s="91">
        <v>0</v>
      </c>
      <c r="E325" s="91">
        <v>2.0449999999999999</v>
      </c>
      <c r="F325" s="91">
        <v>2</v>
      </c>
      <c r="G325" s="91">
        <v>1</v>
      </c>
      <c r="H325" s="91">
        <v>1</v>
      </c>
      <c r="I325" s="91">
        <v>1</v>
      </c>
      <c r="J325" s="91">
        <v>745</v>
      </c>
      <c r="K325" s="91">
        <v>81.7</v>
      </c>
      <c r="L325" s="91">
        <v>6.14</v>
      </c>
      <c r="M325" s="91">
        <v>1.68</v>
      </c>
      <c r="N325" s="91">
        <v>1</v>
      </c>
      <c r="O325" s="91" t="s">
        <v>2821</v>
      </c>
      <c r="P325" s="91" t="s">
        <v>386</v>
      </c>
      <c r="Q325" s="91" t="s">
        <v>2822</v>
      </c>
      <c r="R325" s="91" t="s">
        <v>1429</v>
      </c>
      <c r="S325" s="91" t="s">
        <v>2823</v>
      </c>
      <c r="T325" s="91" t="s">
        <v>2824</v>
      </c>
      <c r="U325" s="91" t="s">
        <v>401</v>
      </c>
      <c r="V325" s="91" t="s">
        <v>2825</v>
      </c>
      <c r="W325" s="91" t="s">
        <v>2826</v>
      </c>
      <c r="X325" s="91" t="s">
        <v>2827</v>
      </c>
      <c r="Y325" s="91">
        <v>22</v>
      </c>
      <c r="Z325" s="91">
        <v>0</v>
      </c>
      <c r="AA325" s="91">
        <v>0.55400000000000005</v>
      </c>
      <c r="AB325" s="91">
        <v>6.3983207468162204E-2</v>
      </c>
      <c r="AC325" s="91">
        <v>4.55</v>
      </c>
      <c r="AD325" s="91">
        <v>61653.91015625</v>
      </c>
      <c r="AE325" s="91">
        <v>34131.3445858872</v>
      </c>
      <c r="AF325" s="91" t="s">
        <v>53</v>
      </c>
      <c r="AG325" s="91">
        <v>4.34</v>
      </c>
      <c r="AH325" s="91" t="s">
        <v>54</v>
      </c>
      <c r="AI325" s="91" t="s">
        <v>56</v>
      </c>
      <c r="AJ325" s="91" t="s">
        <v>55</v>
      </c>
      <c r="AK325" s="91" t="s">
        <v>56</v>
      </c>
      <c r="AL325" s="91" t="s">
        <v>55</v>
      </c>
      <c r="AM325" s="91">
        <v>1</v>
      </c>
      <c r="AN325" s="91" t="s">
        <v>53</v>
      </c>
    </row>
    <row r="326" spans="1:40">
      <c r="A326" s="91" t="s">
        <v>2828</v>
      </c>
      <c r="B326" s="91" t="s">
        <v>2829</v>
      </c>
      <c r="C326" s="91" t="s">
        <v>2830</v>
      </c>
      <c r="D326" s="91">
        <v>0</v>
      </c>
      <c r="E326" s="91">
        <v>14.037000000000001</v>
      </c>
      <c r="F326" s="91">
        <v>11</v>
      </c>
      <c r="G326" s="91">
        <v>5</v>
      </c>
      <c r="H326" s="91">
        <v>12</v>
      </c>
      <c r="I326" s="91">
        <v>5</v>
      </c>
      <c r="J326" s="91">
        <v>623</v>
      </c>
      <c r="K326" s="91">
        <v>65.7</v>
      </c>
      <c r="L326" s="91">
        <v>6.07</v>
      </c>
      <c r="M326" s="91">
        <v>26.95</v>
      </c>
      <c r="N326" s="91">
        <v>5</v>
      </c>
      <c r="O326" s="91" t="s">
        <v>108</v>
      </c>
      <c r="P326" s="91" t="s">
        <v>53</v>
      </c>
      <c r="Q326" s="91" t="s">
        <v>110</v>
      </c>
      <c r="R326" s="91" t="s">
        <v>2831</v>
      </c>
      <c r="S326" s="91" t="s">
        <v>2832</v>
      </c>
      <c r="T326" s="91" t="s">
        <v>2833</v>
      </c>
      <c r="U326" s="91" t="s">
        <v>2834</v>
      </c>
      <c r="V326" s="91" t="s">
        <v>53</v>
      </c>
      <c r="W326" s="91" t="s">
        <v>53</v>
      </c>
      <c r="X326" s="91" t="s">
        <v>53</v>
      </c>
      <c r="Y326" s="91">
        <v>0</v>
      </c>
      <c r="Z326" s="91">
        <v>0</v>
      </c>
      <c r="AA326" s="91">
        <v>1.3740000000000001</v>
      </c>
      <c r="AB326" s="91">
        <v>0.95833290321016495</v>
      </c>
      <c r="AC326" s="91">
        <v>32.24</v>
      </c>
      <c r="AD326" s="91">
        <v>688551.84765625</v>
      </c>
      <c r="AE326" s="91">
        <v>1230475.5747986201</v>
      </c>
      <c r="AF326" s="91" t="s">
        <v>53</v>
      </c>
      <c r="AG326" s="91">
        <v>24.7</v>
      </c>
      <c r="AH326" s="91" t="s">
        <v>54</v>
      </c>
      <c r="AI326" s="91" t="s">
        <v>54</v>
      </c>
      <c r="AJ326" s="91" t="s">
        <v>54</v>
      </c>
      <c r="AK326" s="91" t="s">
        <v>54</v>
      </c>
      <c r="AL326" s="91" t="s">
        <v>54</v>
      </c>
      <c r="AM326" s="91">
        <v>1</v>
      </c>
      <c r="AN326" s="91" t="s">
        <v>53</v>
      </c>
    </row>
    <row r="327" spans="1:40">
      <c r="A327" s="91" t="s">
        <v>2835</v>
      </c>
      <c r="B327" s="91" t="s">
        <v>2836</v>
      </c>
      <c r="C327" s="91" t="s">
        <v>2837</v>
      </c>
      <c r="D327" s="91">
        <v>0</v>
      </c>
      <c r="E327" s="91">
        <v>9.3819999999999997</v>
      </c>
      <c r="F327" s="91">
        <v>8</v>
      </c>
      <c r="G327" s="91">
        <v>3</v>
      </c>
      <c r="H327" s="91">
        <v>10</v>
      </c>
      <c r="I327" s="91">
        <v>3</v>
      </c>
      <c r="J327" s="91">
        <v>400</v>
      </c>
      <c r="K327" s="91">
        <v>45.2</v>
      </c>
      <c r="L327" s="91">
        <v>5.67</v>
      </c>
      <c r="M327" s="91">
        <v>25.78</v>
      </c>
      <c r="N327" s="91">
        <v>3</v>
      </c>
      <c r="O327" s="91" t="s">
        <v>233</v>
      </c>
      <c r="P327" s="91" t="s">
        <v>53</v>
      </c>
      <c r="Q327" s="91" t="s">
        <v>900</v>
      </c>
      <c r="R327" s="91" t="s">
        <v>53</v>
      </c>
      <c r="S327" s="91" t="s">
        <v>2838</v>
      </c>
      <c r="T327" s="91" t="s">
        <v>2839</v>
      </c>
      <c r="U327" s="91" t="s">
        <v>260</v>
      </c>
      <c r="V327" s="91" t="s">
        <v>53</v>
      </c>
      <c r="W327" s="91" t="s">
        <v>53</v>
      </c>
      <c r="X327" s="91" t="s">
        <v>53</v>
      </c>
      <c r="Y327" s="91">
        <v>0</v>
      </c>
      <c r="Z327" s="91">
        <v>0</v>
      </c>
      <c r="AA327" s="91">
        <v>1.2829999999999999</v>
      </c>
      <c r="AB327" s="91">
        <v>0.93231788908938396</v>
      </c>
      <c r="AC327" s="91">
        <v>29.89</v>
      </c>
      <c r="AD327" s="91">
        <v>449634.93359375</v>
      </c>
      <c r="AE327" s="91">
        <v>509757.539080852</v>
      </c>
      <c r="AF327" s="91" t="s">
        <v>53</v>
      </c>
      <c r="AG327" s="91">
        <v>43.98</v>
      </c>
      <c r="AH327" s="91" t="s">
        <v>54</v>
      </c>
      <c r="AI327" s="91" t="s">
        <v>54</v>
      </c>
      <c r="AJ327" s="91" t="s">
        <v>54</v>
      </c>
      <c r="AK327" s="91" t="s">
        <v>54</v>
      </c>
      <c r="AL327" s="91" t="s">
        <v>54</v>
      </c>
      <c r="AM327" s="91">
        <v>1</v>
      </c>
      <c r="AN327" s="91" t="s">
        <v>53</v>
      </c>
    </row>
    <row r="328" spans="1:40">
      <c r="A328" s="91" t="s">
        <v>2840</v>
      </c>
      <c r="B328" s="91" t="s">
        <v>2841</v>
      </c>
      <c r="C328" s="91" t="s">
        <v>2842</v>
      </c>
      <c r="D328" s="91">
        <v>2E-3</v>
      </c>
      <c r="E328" s="91">
        <v>1.825</v>
      </c>
      <c r="F328" s="91">
        <v>1</v>
      </c>
      <c r="G328" s="91">
        <v>1</v>
      </c>
      <c r="H328" s="91">
        <v>1</v>
      </c>
      <c r="I328" s="91">
        <v>1</v>
      </c>
      <c r="J328" s="91">
        <v>631</v>
      </c>
      <c r="K328" s="91">
        <v>71.599999999999994</v>
      </c>
      <c r="L328" s="91">
        <v>5.33</v>
      </c>
      <c r="M328" s="91">
        <v>1.69</v>
      </c>
      <c r="N328" s="91">
        <v>1</v>
      </c>
      <c r="O328" s="91" t="s">
        <v>2843</v>
      </c>
      <c r="P328" s="91" t="s">
        <v>618</v>
      </c>
      <c r="Q328" s="91" t="s">
        <v>288</v>
      </c>
      <c r="R328" s="91" t="s">
        <v>53</v>
      </c>
      <c r="S328" s="91" t="s">
        <v>2844</v>
      </c>
      <c r="T328" s="91" t="s">
        <v>2845</v>
      </c>
      <c r="U328" s="91" t="s">
        <v>171</v>
      </c>
      <c r="V328" s="91" t="s">
        <v>53</v>
      </c>
      <c r="W328" s="91" t="s">
        <v>2846</v>
      </c>
      <c r="X328" s="91" t="s">
        <v>53</v>
      </c>
      <c r="Y328" s="91">
        <v>4</v>
      </c>
      <c r="Z328" s="91">
        <v>0</v>
      </c>
      <c r="AA328" s="91">
        <v>100</v>
      </c>
      <c r="AB328" s="91">
        <v>6.46153846153846E-17</v>
      </c>
      <c r="AC328" s="91" t="s">
        <v>53</v>
      </c>
      <c r="AD328" s="91" t="s">
        <v>53</v>
      </c>
      <c r="AE328" s="91">
        <v>86977.875</v>
      </c>
      <c r="AF328" s="91" t="s">
        <v>53</v>
      </c>
      <c r="AG328" s="91" t="s">
        <v>53</v>
      </c>
      <c r="AH328" s="91" t="s">
        <v>55</v>
      </c>
      <c r="AI328" s="91" t="s">
        <v>55</v>
      </c>
      <c r="AJ328" s="91" t="s">
        <v>55</v>
      </c>
      <c r="AK328" s="91" t="s">
        <v>55</v>
      </c>
      <c r="AL328" s="91" t="s">
        <v>54</v>
      </c>
      <c r="AM328" s="91">
        <v>1</v>
      </c>
      <c r="AN328" s="91" t="s">
        <v>53</v>
      </c>
    </row>
    <row r="329" spans="1:40">
      <c r="A329" s="91" t="s">
        <v>2847</v>
      </c>
      <c r="B329" s="91" t="s">
        <v>2848</v>
      </c>
      <c r="C329" s="91" t="s">
        <v>2849</v>
      </c>
      <c r="D329" s="91">
        <v>8.9999999999999993E-3</v>
      </c>
      <c r="E329" s="91">
        <v>1.323</v>
      </c>
      <c r="F329" s="91">
        <v>1</v>
      </c>
      <c r="G329" s="91">
        <v>1</v>
      </c>
      <c r="H329" s="91">
        <v>2</v>
      </c>
      <c r="I329" s="91">
        <v>1</v>
      </c>
      <c r="J329" s="91">
        <v>1368</v>
      </c>
      <c r="K329" s="91">
        <v>151.80000000000001</v>
      </c>
      <c r="L329" s="91">
        <v>7.14</v>
      </c>
      <c r="M329" s="91">
        <v>4.1100000000000003</v>
      </c>
      <c r="N329" s="91">
        <v>1</v>
      </c>
      <c r="O329" s="91" t="s">
        <v>2850</v>
      </c>
      <c r="P329" s="91" t="s">
        <v>133</v>
      </c>
      <c r="Q329" s="91" t="s">
        <v>2851</v>
      </c>
      <c r="R329" s="91" t="s">
        <v>2852</v>
      </c>
      <c r="S329" s="91" t="s">
        <v>2853</v>
      </c>
      <c r="T329" s="91" t="s">
        <v>2854</v>
      </c>
      <c r="U329" s="91" t="s">
        <v>260</v>
      </c>
      <c r="V329" s="91" t="s">
        <v>53</v>
      </c>
      <c r="W329" s="91" t="s">
        <v>2855</v>
      </c>
      <c r="X329" s="91" t="s">
        <v>53</v>
      </c>
      <c r="Y329" s="91">
        <v>3</v>
      </c>
      <c r="Z329" s="91">
        <v>0</v>
      </c>
      <c r="AA329" s="91">
        <v>1.3620000000000001</v>
      </c>
      <c r="AB329" s="91">
        <v>0.95833290321016495</v>
      </c>
      <c r="AC329" s="91">
        <v>66.900000000000006</v>
      </c>
      <c r="AD329" s="91">
        <v>936909.5</v>
      </c>
      <c r="AE329" s="91">
        <v>1276346.30761552</v>
      </c>
      <c r="AF329" s="91" t="s">
        <v>53</v>
      </c>
      <c r="AG329" s="91">
        <v>60.23</v>
      </c>
      <c r="AH329" s="91" t="s">
        <v>56</v>
      </c>
      <c r="AI329" s="91" t="s">
        <v>56</v>
      </c>
      <c r="AJ329" s="91" t="s">
        <v>54</v>
      </c>
      <c r="AK329" s="91" t="s">
        <v>54</v>
      </c>
      <c r="AL329" s="91" t="s">
        <v>56</v>
      </c>
      <c r="AM329" s="91">
        <v>1</v>
      </c>
      <c r="AN329" s="91" t="s">
        <v>53</v>
      </c>
    </row>
    <row r="330" spans="1:40">
      <c r="A330" s="91" t="s">
        <v>2856</v>
      </c>
      <c r="B330" s="91" t="s">
        <v>2857</v>
      </c>
      <c r="C330" s="91" t="s">
        <v>2858</v>
      </c>
      <c r="D330" s="91">
        <v>0</v>
      </c>
      <c r="E330" s="91">
        <v>4.2009999999999996</v>
      </c>
      <c r="F330" s="91">
        <v>3</v>
      </c>
      <c r="G330" s="91">
        <v>2</v>
      </c>
      <c r="H330" s="91">
        <v>3</v>
      </c>
      <c r="I330" s="91">
        <v>2</v>
      </c>
      <c r="J330" s="91">
        <v>706</v>
      </c>
      <c r="K330" s="91">
        <v>79.900000000000006</v>
      </c>
      <c r="L330" s="91">
        <v>6.68</v>
      </c>
      <c r="M330" s="91">
        <v>3.97</v>
      </c>
      <c r="N330" s="91">
        <v>2</v>
      </c>
      <c r="O330" s="91" t="s">
        <v>2859</v>
      </c>
      <c r="P330" s="91" t="s">
        <v>120</v>
      </c>
      <c r="Q330" s="91" t="s">
        <v>2851</v>
      </c>
      <c r="R330" s="91" t="s">
        <v>2852</v>
      </c>
      <c r="S330" s="91" t="s">
        <v>2860</v>
      </c>
      <c r="T330" s="91" t="s">
        <v>2861</v>
      </c>
      <c r="U330" s="91" t="s">
        <v>371</v>
      </c>
      <c r="V330" s="91" t="s">
        <v>53</v>
      </c>
      <c r="W330" s="91" t="s">
        <v>2862</v>
      </c>
      <c r="X330" s="91" t="s">
        <v>53</v>
      </c>
      <c r="Y330" s="91">
        <v>27</v>
      </c>
      <c r="Z330" s="91">
        <v>0</v>
      </c>
      <c r="AA330" s="91">
        <v>1.4650000000000001</v>
      </c>
      <c r="AB330" s="91">
        <v>0.97595670344229501</v>
      </c>
      <c r="AC330" s="91">
        <v>42.95</v>
      </c>
      <c r="AD330" s="91">
        <v>4225677.40625</v>
      </c>
      <c r="AE330" s="91">
        <v>7753313.8353445502</v>
      </c>
      <c r="AF330" s="91" t="s">
        <v>53</v>
      </c>
      <c r="AG330" s="91">
        <v>58.13</v>
      </c>
      <c r="AH330" s="91" t="s">
        <v>56</v>
      </c>
      <c r="AI330" s="91" t="s">
        <v>54</v>
      </c>
      <c r="AJ330" s="91" t="s">
        <v>56</v>
      </c>
      <c r="AK330" s="91" t="s">
        <v>54</v>
      </c>
      <c r="AL330" s="91" t="s">
        <v>54</v>
      </c>
      <c r="AM330" s="91">
        <v>1</v>
      </c>
      <c r="AN330" s="91" t="s">
        <v>53</v>
      </c>
    </row>
    <row r="331" spans="1:40">
      <c r="A331" s="91" t="s">
        <v>2863</v>
      </c>
      <c r="B331" s="91" t="s">
        <v>2864</v>
      </c>
      <c r="C331" s="91" t="s">
        <v>2865</v>
      </c>
      <c r="D331" s="91">
        <v>0.01</v>
      </c>
      <c r="E331" s="91">
        <v>1.2370000000000001</v>
      </c>
      <c r="F331" s="91">
        <v>6</v>
      </c>
      <c r="G331" s="91">
        <v>1</v>
      </c>
      <c r="H331" s="91">
        <v>7</v>
      </c>
      <c r="I331" s="91">
        <v>1</v>
      </c>
      <c r="J331" s="91">
        <v>442</v>
      </c>
      <c r="K331" s="91">
        <v>49.1</v>
      </c>
      <c r="L331" s="91">
        <v>9.3800000000000008</v>
      </c>
      <c r="M331" s="91">
        <v>31.21</v>
      </c>
      <c r="N331" s="91">
        <v>1</v>
      </c>
      <c r="O331" s="91" t="s">
        <v>53</v>
      </c>
      <c r="P331" s="91" t="s">
        <v>1772</v>
      </c>
      <c r="Q331" s="91" t="s">
        <v>288</v>
      </c>
      <c r="R331" s="91" t="s">
        <v>2866</v>
      </c>
      <c r="S331" s="91" t="s">
        <v>2867</v>
      </c>
      <c r="T331" s="91" t="s">
        <v>2868</v>
      </c>
      <c r="U331" s="91" t="s">
        <v>125</v>
      </c>
      <c r="V331" s="91" t="s">
        <v>53</v>
      </c>
      <c r="W331" s="91" t="s">
        <v>53</v>
      </c>
      <c r="X331" s="91" t="s">
        <v>53</v>
      </c>
      <c r="Y331" s="91">
        <v>0</v>
      </c>
      <c r="Z331" s="91">
        <v>0</v>
      </c>
      <c r="AA331" s="91">
        <v>0.54500000000000004</v>
      </c>
      <c r="AB331" s="91">
        <v>5.8594340998338802E-2</v>
      </c>
      <c r="AC331" s="91">
        <v>44.78</v>
      </c>
      <c r="AD331" s="91">
        <v>15642798</v>
      </c>
      <c r="AE331" s="91">
        <v>8525507.0269552507</v>
      </c>
      <c r="AF331" s="91" t="s">
        <v>53</v>
      </c>
      <c r="AG331" s="91">
        <v>41.95</v>
      </c>
      <c r="AH331" s="91" t="s">
        <v>56</v>
      </c>
      <c r="AI331" s="91" t="s">
        <v>54</v>
      </c>
      <c r="AJ331" s="91" t="s">
        <v>54</v>
      </c>
      <c r="AK331" s="91" t="s">
        <v>54</v>
      </c>
      <c r="AL331" s="91" t="s">
        <v>54</v>
      </c>
      <c r="AM331" s="91">
        <v>1</v>
      </c>
      <c r="AN331" s="91" t="s">
        <v>53</v>
      </c>
    </row>
    <row r="332" spans="1:40">
      <c r="A332" s="91" t="s">
        <v>2869</v>
      </c>
      <c r="B332" s="91" t="s">
        <v>2870</v>
      </c>
      <c r="C332" s="91" t="s">
        <v>2871</v>
      </c>
      <c r="D332" s="91">
        <v>0</v>
      </c>
      <c r="E332" s="91">
        <v>2.9420000000000002</v>
      </c>
      <c r="F332" s="91">
        <v>6</v>
      </c>
      <c r="G332" s="91">
        <v>1</v>
      </c>
      <c r="H332" s="91">
        <v>1</v>
      </c>
      <c r="I332" s="91">
        <v>1</v>
      </c>
      <c r="J332" s="91">
        <v>189</v>
      </c>
      <c r="K332" s="91">
        <v>21.6</v>
      </c>
      <c r="L332" s="91">
        <v>6.77</v>
      </c>
      <c r="M332" s="91">
        <v>2.79</v>
      </c>
      <c r="N332" s="91">
        <v>1</v>
      </c>
      <c r="O332" s="91" t="s">
        <v>2872</v>
      </c>
      <c r="P332" s="91" t="s">
        <v>2873</v>
      </c>
      <c r="Q332" s="91" t="s">
        <v>211</v>
      </c>
      <c r="R332" s="91" t="s">
        <v>2874</v>
      </c>
      <c r="S332" s="91" t="s">
        <v>2875</v>
      </c>
      <c r="T332" s="91" t="s">
        <v>2876</v>
      </c>
      <c r="U332" s="91" t="s">
        <v>49</v>
      </c>
      <c r="V332" s="91" t="s">
        <v>2877</v>
      </c>
      <c r="W332" s="91" t="s">
        <v>2878</v>
      </c>
      <c r="X332" s="91" t="s">
        <v>2879</v>
      </c>
      <c r="Y332" s="91">
        <v>193</v>
      </c>
      <c r="Z332" s="91">
        <v>0</v>
      </c>
      <c r="AA332" s="91">
        <v>100</v>
      </c>
      <c r="AB332" s="91">
        <v>6.46153846153846E-17</v>
      </c>
      <c r="AC332" s="91" t="s">
        <v>53</v>
      </c>
      <c r="AD332" s="91" t="s">
        <v>53</v>
      </c>
      <c r="AE332" s="91">
        <v>245213.28895931799</v>
      </c>
      <c r="AF332" s="91" t="s">
        <v>53</v>
      </c>
      <c r="AG332" s="91">
        <v>44.84</v>
      </c>
      <c r="AH332" s="91" t="s">
        <v>55</v>
      </c>
      <c r="AI332" s="91" t="s">
        <v>56</v>
      </c>
      <c r="AJ332" s="91" t="s">
        <v>56</v>
      </c>
      <c r="AK332" s="91" t="s">
        <v>56</v>
      </c>
      <c r="AL332" s="91" t="s">
        <v>54</v>
      </c>
      <c r="AM332" s="91">
        <v>1</v>
      </c>
      <c r="AN332" s="91" t="s">
        <v>53</v>
      </c>
    </row>
    <row r="333" spans="1:40">
      <c r="A333" s="91" t="s">
        <v>2880</v>
      </c>
      <c r="B333" s="91" t="s">
        <v>2881</v>
      </c>
      <c r="C333" s="91" t="s">
        <v>2882</v>
      </c>
      <c r="D333" s="91">
        <v>0</v>
      </c>
      <c r="E333" s="91">
        <v>116.74299999999999</v>
      </c>
      <c r="F333" s="91">
        <v>40</v>
      </c>
      <c r="G333" s="91">
        <v>23</v>
      </c>
      <c r="H333" s="91">
        <v>246</v>
      </c>
      <c r="I333" s="91">
        <v>20</v>
      </c>
      <c r="J333" s="91">
        <v>644</v>
      </c>
      <c r="K333" s="91">
        <v>66</v>
      </c>
      <c r="L333" s="91">
        <v>8.1199999999999992</v>
      </c>
      <c r="M333" s="91">
        <v>729.35</v>
      </c>
      <c r="N333" s="91">
        <v>23</v>
      </c>
      <c r="O333" s="91" t="s">
        <v>2883</v>
      </c>
      <c r="P333" s="91" t="s">
        <v>2884</v>
      </c>
      <c r="Q333" s="91" t="s">
        <v>2885</v>
      </c>
      <c r="R333" s="91" t="s">
        <v>2886</v>
      </c>
      <c r="S333" s="91" t="s">
        <v>2887</v>
      </c>
      <c r="T333" s="91" t="s">
        <v>2888</v>
      </c>
      <c r="U333" s="91" t="s">
        <v>49</v>
      </c>
      <c r="V333" s="91" t="s">
        <v>53</v>
      </c>
      <c r="W333" s="91" t="s">
        <v>2889</v>
      </c>
      <c r="X333" s="91" t="s">
        <v>2890</v>
      </c>
      <c r="Y333" s="91">
        <v>7</v>
      </c>
      <c r="Z333" s="91">
        <v>3</v>
      </c>
      <c r="AA333" s="91">
        <v>0.25</v>
      </c>
      <c r="AB333" s="91">
        <v>1.2212301068762E-4</v>
      </c>
      <c r="AC333" s="91">
        <v>85.47</v>
      </c>
      <c r="AD333" s="91">
        <v>123599831.17968801</v>
      </c>
      <c r="AE333" s="91">
        <v>30840595.2624772</v>
      </c>
      <c r="AF333" s="91" t="s">
        <v>53</v>
      </c>
      <c r="AG333" s="91">
        <v>63.69</v>
      </c>
      <c r="AH333" s="91" t="s">
        <v>54</v>
      </c>
      <c r="AI333" s="91" t="s">
        <v>54</v>
      </c>
      <c r="AJ333" s="91" t="s">
        <v>54</v>
      </c>
      <c r="AK333" s="91" t="s">
        <v>54</v>
      </c>
      <c r="AL333" s="91" t="s">
        <v>54</v>
      </c>
      <c r="AM333" s="91">
        <v>1</v>
      </c>
      <c r="AN333" s="91" t="s">
        <v>53</v>
      </c>
    </row>
    <row r="334" spans="1:40">
      <c r="A334" s="91" t="s">
        <v>2891</v>
      </c>
      <c r="B334" s="91" t="s">
        <v>2892</v>
      </c>
      <c r="C334" s="91" t="s">
        <v>2893</v>
      </c>
      <c r="D334" s="91">
        <v>0</v>
      </c>
      <c r="E334" s="91">
        <v>75.230999999999995</v>
      </c>
      <c r="F334" s="91">
        <v>34</v>
      </c>
      <c r="G334" s="91">
        <v>18</v>
      </c>
      <c r="H334" s="91">
        <v>201</v>
      </c>
      <c r="I334" s="91">
        <v>15</v>
      </c>
      <c r="J334" s="91">
        <v>584</v>
      </c>
      <c r="K334" s="91">
        <v>58.8</v>
      </c>
      <c r="L334" s="91">
        <v>5.21</v>
      </c>
      <c r="M334" s="91">
        <v>553.13</v>
      </c>
      <c r="N334" s="91">
        <v>18</v>
      </c>
      <c r="O334" s="91" t="s">
        <v>2894</v>
      </c>
      <c r="P334" s="91" t="s">
        <v>120</v>
      </c>
      <c r="Q334" s="91" t="s">
        <v>2428</v>
      </c>
      <c r="R334" s="91" t="s">
        <v>2895</v>
      </c>
      <c r="S334" s="91" t="s">
        <v>2896</v>
      </c>
      <c r="T334" s="91" t="s">
        <v>2897</v>
      </c>
      <c r="U334" s="91" t="s">
        <v>401</v>
      </c>
      <c r="V334" s="91" t="s">
        <v>2898</v>
      </c>
      <c r="W334" s="91" t="s">
        <v>2899</v>
      </c>
      <c r="X334" s="91" t="s">
        <v>53</v>
      </c>
      <c r="Y334" s="91">
        <v>4</v>
      </c>
      <c r="Z334" s="91">
        <v>3</v>
      </c>
      <c r="AA334" s="91">
        <v>0.95299999999999996</v>
      </c>
      <c r="AB334" s="91">
        <v>0.558447907393267</v>
      </c>
      <c r="AC334" s="91">
        <v>93.14</v>
      </c>
      <c r="AD334" s="91">
        <v>58877534.263671897</v>
      </c>
      <c r="AE334" s="91">
        <v>43608652.249583997</v>
      </c>
      <c r="AF334" s="91" t="s">
        <v>53</v>
      </c>
      <c r="AG334" s="91">
        <v>64.819999999999993</v>
      </c>
      <c r="AH334" s="91" t="s">
        <v>54</v>
      </c>
      <c r="AI334" s="91" t="s">
        <v>54</v>
      </c>
      <c r="AJ334" s="91" t="s">
        <v>54</v>
      </c>
      <c r="AK334" s="91" t="s">
        <v>54</v>
      </c>
      <c r="AL334" s="91" t="s">
        <v>54</v>
      </c>
      <c r="AM334" s="91">
        <v>1</v>
      </c>
      <c r="AN334" s="91" t="s">
        <v>53</v>
      </c>
    </row>
    <row r="335" spans="1:40">
      <c r="A335" s="91" t="s">
        <v>2900</v>
      </c>
      <c r="B335" s="91" t="s">
        <v>2901</v>
      </c>
      <c r="C335" s="91" t="s">
        <v>2902</v>
      </c>
      <c r="D335" s="91">
        <v>0</v>
      </c>
      <c r="E335" s="91">
        <v>27.347000000000001</v>
      </c>
      <c r="F335" s="91">
        <v>18</v>
      </c>
      <c r="G335" s="91">
        <v>8</v>
      </c>
      <c r="H335" s="91">
        <v>67</v>
      </c>
      <c r="I335" s="91">
        <v>5</v>
      </c>
      <c r="J335" s="91">
        <v>472</v>
      </c>
      <c r="K335" s="91">
        <v>51.5</v>
      </c>
      <c r="L335" s="91">
        <v>5.16</v>
      </c>
      <c r="M335" s="91">
        <v>155.87</v>
      </c>
      <c r="N335" s="91">
        <v>8</v>
      </c>
      <c r="O335" s="91" t="s">
        <v>2903</v>
      </c>
      <c r="P335" s="91" t="s">
        <v>210</v>
      </c>
      <c r="Q335" s="91" t="s">
        <v>195</v>
      </c>
      <c r="R335" s="91" t="s">
        <v>2904</v>
      </c>
      <c r="S335" s="91" t="s">
        <v>2905</v>
      </c>
      <c r="T335" s="91" t="s">
        <v>2906</v>
      </c>
      <c r="U335" s="91" t="s">
        <v>401</v>
      </c>
      <c r="V335" s="91" t="s">
        <v>53</v>
      </c>
      <c r="W335" s="91" t="s">
        <v>2907</v>
      </c>
      <c r="X335" s="91" t="s">
        <v>2890</v>
      </c>
      <c r="Y335" s="91">
        <v>7</v>
      </c>
      <c r="Z335" s="91">
        <v>0</v>
      </c>
      <c r="AA335" s="91">
        <v>0.63500000000000001</v>
      </c>
      <c r="AB335" s="91">
        <v>0.13117573876602601</v>
      </c>
      <c r="AC335" s="91">
        <v>45.59</v>
      </c>
      <c r="AD335" s="91">
        <v>8297092.015625</v>
      </c>
      <c r="AE335" s="91">
        <v>7165333.4808310904</v>
      </c>
      <c r="AF335" s="91" t="s">
        <v>53</v>
      </c>
      <c r="AG335" s="91">
        <v>62.58</v>
      </c>
      <c r="AH335" s="91" t="s">
        <v>54</v>
      </c>
      <c r="AI335" s="91" t="s">
        <v>54</v>
      </c>
      <c r="AJ335" s="91" t="s">
        <v>54</v>
      </c>
      <c r="AK335" s="91" t="s">
        <v>54</v>
      </c>
      <c r="AL335" s="91" t="s">
        <v>56</v>
      </c>
      <c r="AM335" s="91">
        <v>1</v>
      </c>
      <c r="AN335" s="91" t="s">
        <v>53</v>
      </c>
    </row>
    <row r="336" spans="1:40">
      <c r="A336" s="91" t="s">
        <v>2908</v>
      </c>
      <c r="B336" s="91" t="s">
        <v>2909</v>
      </c>
      <c r="C336" s="91" t="s">
        <v>2910</v>
      </c>
      <c r="D336" s="91">
        <v>0</v>
      </c>
      <c r="E336" s="91">
        <v>64.688999999999993</v>
      </c>
      <c r="F336" s="91">
        <v>30</v>
      </c>
      <c r="G336" s="91">
        <v>17</v>
      </c>
      <c r="H336" s="91">
        <v>122</v>
      </c>
      <c r="I336" s="91">
        <v>12</v>
      </c>
      <c r="J336" s="91">
        <v>639</v>
      </c>
      <c r="K336" s="91">
        <v>65.400000000000006</v>
      </c>
      <c r="L336" s="91">
        <v>8</v>
      </c>
      <c r="M336" s="91">
        <v>343.05</v>
      </c>
      <c r="N336" s="91">
        <v>17</v>
      </c>
      <c r="O336" s="91" t="s">
        <v>2911</v>
      </c>
      <c r="P336" s="91" t="s">
        <v>2912</v>
      </c>
      <c r="Q336" s="91" t="s">
        <v>195</v>
      </c>
      <c r="R336" s="91" t="s">
        <v>2913</v>
      </c>
      <c r="S336" s="91" t="s">
        <v>2914</v>
      </c>
      <c r="T336" s="91" t="s">
        <v>2915</v>
      </c>
      <c r="U336" s="91" t="s">
        <v>49</v>
      </c>
      <c r="V336" s="91" t="s">
        <v>53</v>
      </c>
      <c r="W336" s="91" t="s">
        <v>2899</v>
      </c>
      <c r="X336" s="91" t="s">
        <v>53</v>
      </c>
      <c r="Y336" s="91">
        <v>3</v>
      </c>
      <c r="Z336" s="91">
        <v>2</v>
      </c>
      <c r="AA336" s="91">
        <v>0.70599999999999996</v>
      </c>
      <c r="AB336" s="91">
        <v>0.218059375973952</v>
      </c>
      <c r="AC336" s="91">
        <v>76.69</v>
      </c>
      <c r="AD336" s="91">
        <v>30224329.953125</v>
      </c>
      <c r="AE336" s="91">
        <v>35488562.592899002</v>
      </c>
      <c r="AF336" s="91" t="s">
        <v>53</v>
      </c>
      <c r="AG336" s="91">
        <v>37.99</v>
      </c>
      <c r="AH336" s="91" t="s">
        <v>54</v>
      </c>
      <c r="AI336" s="91" t="s">
        <v>54</v>
      </c>
      <c r="AJ336" s="91" t="s">
        <v>54</v>
      </c>
      <c r="AK336" s="91" t="s">
        <v>54</v>
      </c>
      <c r="AL336" s="91" t="s">
        <v>54</v>
      </c>
      <c r="AM336" s="91">
        <v>1</v>
      </c>
      <c r="AN336" s="91" t="s">
        <v>53</v>
      </c>
    </row>
    <row r="337" spans="1:40">
      <c r="A337" s="91" t="s">
        <v>2916</v>
      </c>
      <c r="B337" s="91" t="s">
        <v>2917</v>
      </c>
      <c r="C337" s="91" t="s">
        <v>2918</v>
      </c>
      <c r="D337" s="91">
        <v>0</v>
      </c>
      <c r="E337" s="91">
        <v>22.904</v>
      </c>
      <c r="F337" s="91">
        <v>16</v>
      </c>
      <c r="G337" s="91">
        <v>10</v>
      </c>
      <c r="H337" s="91">
        <v>28</v>
      </c>
      <c r="I337" s="91">
        <v>6</v>
      </c>
      <c r="J337" s="91">
        <v>590</v>
      </c>
      <c r="K337" s="91">
        <v>62.3</v>
      </c>
      <c r="L337" s="91">
        <v>7.74</v>
      </c>
      <c r="M337" s="91">
        <v>59.12</v>
      </c>
      <c r="N337" s="91">
        <v>10</v>
      </c>
      <c r="O337" s="91" t="s">
        <v>2919</v>
      </c>
      <c r="P337" s="91" t="s">
        <v>243</v>
      </c>
      <c r="Q337" s="91" t="s">
        <v>2920</v>
      </c>
      <c r="R337" s="91" t="s">
        <v>2921</v>
      </c>
      <c r="S337" s="91" t="s">
        <v>2922</v>
      </c>
      <c r="T337" s="91" t="s">
        <v>2923</v>
      </c>
      <c r="U337" s="91" t="s">
        <v>49</v>
      </c>
      <c r="V337" s="91" t="s">
        <v>53</v>
      </c>
      <c r="W337" s="91" t="s">
        <v>2907</v>
      </c>
      <c r="X337" s="91" t="s">
        <v>53</v>
      </c>
      <c r="Y337" s="91">
        <v>6</v>
      </c>
      <c r="Z337" s="91">
        <v>0</v>
      </c>
      <c r="AA337" s="91">
        <v>0.48399999999999999</v>
      </c>
      <c r="AB337" s="91">
        <v>2.8116101727157099E-2</v>
      </c>
      <c r="AC337" s="91">
        <v>63.26</v>
      </c>
      <c r="AD337" s="91">
        <v>1362711.33984375</v>
      </c>
      <c r="AE337" s="91">
        <v>1566612.19868409</v>
      </c>
      <c r="AF337" s="91" t="s">
        <v>53</v>
      </c>
      <c r="AG337" s="91">
        <v>55.08</v>
      </c>
      <c r="AH337" s="91" t="s">
        <v>54</v>
      </c>
      <c r="AI337" s="91" t="s">
        <v>54</v>
      </c>
      <c r="AJ337" s="91" t="s">
        <v>56</v>
      </c>
      <c r="AK337" s="91" t="s">
        <v>54</v>
      </c>
      <c r="AL337" s="91" t="s">
        <v>54</v>
      </c>
      <c r="AM337" s="91">
        <v>1</v>
      </c>
      <c r="AN337" s="91" t="s">
        <v>53</v>
      </c>
    </row>
    <row r="338" spans="1:40">
      <c r="A338" s="91" t="s">
        <v>2924</v>
      </c>
      <c r="B338" s="91" t="s">
        <v>2925</v>
      </c>
      <c r="C338" s="91" t="s">
        <v>2926</v>
      </c>
      <c r="D338" s="91">
        <v>0</v>
      </c>
      <c r="E338" s="91">
        <v>86.194999999999993</v>
      </c>
      <c r="F338" s="91">
        <v>34</v>
      </c>
      <c r="G338" s="91">
        <v>16</v>
      </c>
      <c r="H338" s="91">
        <v>89</v>
      </c>
      <c r="I338" s="91">
        <v>15</v>
      </c>
      <c r="J338" s="91">
        <v>623</v>
      </c>
      <c r="K338" s="91">
        <v>62</v>
      </c>
      <c r="L338" s="91">
        <v>5.24</v>
      </c>
      <c r="M338" s="91">
        <v>250.52</v>
      </c>
      <c r="N338" s="91">
        <v>16</v>
      </c>
      <c r="O338" s="91" t="s">
        <v>2927</v>
      </c>
      <c r="P338" s="91" t="s">
        <v>2928</v>
      </c>
      <c r="Q338" s="91" t="s">
        <v>2428</v>
      </c>
      <c r="R338" s="91" t="s">
        <v>2929</v>
      </c>
      <c r="S338" s="91" t="s">
        <v>2930</v>
      </c>
      <c r="T338" s="91" t="s">
        <v>2931</v>
      </c>
      <c r="U338" s="91" t="s">
        <v>401</v>
      </c>
      <c r="V338" s="91" t="s">
        <v>53</v>
      </c>
      <c r="W338" s="91" t="s">
        <v>2899</v>
      </c>
      <c r="X338" s="91" t="s">
        <v>53</v>
      </c>
      <c r="Y338" s="91">
        <v>3</v>
      </c>
      <c r="Z338" s="91">
        <v>0</v>
      </c>
      <c r="AA338" s="91">
        <v>6.8000000000000005E-2</v>
      </c>
      <c r="AB338" s="91">
        <v>2.8302982960499E-12</v>
      </c>
      <c r="AC338" s="91">
        <v>55.75</v>
      </c>
      <c r="AD338" s="91">
        <v>54083262.5546875</v>
      </c>
      <c r="AE338" s="91">
        <v>2346327.6475909702</v>
      </c>
      <c r="AF338" s="91" t="s">
        <v>53</v>
      </c>
      <c r="AG338" s="91">
        <v>73.790000000000006</v>
      </c>
      <c r="AH338" s="91" t="s">
        <v>54</v>
      </c>
      <c r="AI338" s="91" t="s">
        <v>54</v>
      </c>
      <c r="AJ338" s="91" t="s">
        <v>54</v>
      </c>
      <c r="AK338" s="91" t="s">
        <v>54</v>
      </c>
      <c r="AL338" s="91" t="s">
        <v>56</v>
      </c>
      <c r="AM338" s="91">
        <v>1</v>
      </c>
      <c r="AN338" s="91" t="s">
        <v>53</v>
      </c>
    </row>
    <row r="339" spans="1:40">
      <c r="A339" s="91" t="s">
        <v>2932</v>
      </c>
      <c r="B339" s="91" t="s">
        <v>2933</v>
      </c>
      <c r="C339" s="91" t="s">
        <v>2934</v>
      </c>
      <c r="D339" s="91">
        <v>8.9999999999999993E-3</v>
      </c>
      <c r="E339" s="91">
        <v>1.343</v>
      </c>
      <c r="F339" s="91">
        <v>1</v>
      </c>
      <c r="G339" s="91">
        <v>1</v>
      </c>
      <c r="H339" s="91">
        <v>1</v>
      </c>
      <c r="I339" s="91">
        <v>1</v>
      </c>
      <c r="J339" s="91">
        <v>1257</v>
      </c>
      <c r="K339" s="91">
        <v>139.9</v>
      </c>
      <c r="L339" s="91">
        <v>6.24</v>
      </c>
      <c r="M339" s="91">
        <v>1.92</v>
      </c>
      <c r="N339" s="91">
        <v>1</v>
      </c>
      <c r="O339" s="91" t="s">
        <v>2109</v>
      </c>
      <c r="P339" s="91" t="s">
        <v>2935</v>
      </c>
      <c r="Q339" s="91" t="s">
        <v>288</v>
      </c>
      <c r="R339" s="91" t="s">
        <v>2936</v>
      </c>
      <c r="S339" s="91" t="s">
        <v>2937</v>
      </c>
      <c r="T339" s="91" t="s">
        <v>2938</v>
      </c>
      <c r="U339" s="91" t="s">
        <v>248</v>
      </c>
      <c r="V339" s="91" t="s">
        <v>2939</v>
      </c>
      <c r="W339" s="91" t="s">
        <v>2940</v>
      </c>
      <c r="X339" s="91" t="s">
        <v>53</v>
      </c>
      <c r="Y339" s="91">
        <v>11</v>
      </c>
      <c r="Z339" s="91">
        <v>0</v>
      </c>
      <c r="AA339" s="91">
        <v>100</v>
      </c>
      <c r="AB339" s="91">
        <v>6.46153846153846E-17</v>
      </c>
      <c r="AC339" s="91" t="s">
        <v>53</v>
      </c>
      <c r="AD339" s="91" t="s">
        <v>53</v>
      </c>
      <c r="AE339" s="91">
        <v>70770.714250096702</v>
      </c>
      <c r="AF339" s="91" t="s">
        <v>53</v>
      </c>
      <c r="AG339" s="91">
        <v>21.97</v>
      </c>
      <c r="AH339" s="91" t="s">
        <v>55</v>
      </c>
      <c r="AI339" s="91" t="s">
        <v>54</v>
      </c>
      <c r="AJ339" s="91" t="s">
        <v>55</v>
      </c>
      <c r="AK339" s="91" t="s">
        <v>55</v>
      </c>
      <c r="AL339" s="91" t="s">
        <v>56</v>
      </c>
      <c r="AM339" s="91">
        <v>1</v>
      </c>
      <c r="AN339" s="91" t="s">
        <v>53</v>
      </c>
    </row>
    <row r="340" spans="1:40">
      <c r="A340" s="91" t="s">
        <v>2941</v>
      </c>
      <c r="B340" s="91" t="s">
        <v>2942</v>
      </c>
      <c r="C340" s="91" t="s">
        <v>2943</v>
      </c>
      <c r="D340" s="91">
        <v>0</v>
      </c>
      <c r="E340" s="91">
        <v>3.8260000000000001</v>
      </c>
      <c r="F340" s="91">
        <v>1</v>
      </c>
      <c r="G340" s="91">
        <v>2</v>
      </c>
      <c r="H340" s="91">
        <v>2</v>
      </c>
      <c r="I340" s="91">
        <v>2</v>
      </c>
      <c r="J340" s="91">
        <v>3695</v>
      </c>
      <c r="K340" s="91">
        <v>399.5</v>
      </c>
      <c r="L340" s="91">
        <v>7.02</v>
      </c>
      <c r="M340" s="91">
        <v>4.74</v>
      </c>
      <c r="N340" s="91">
        <v>2</v>
      </c>
      <c r="O340" s="91" t="s">
        <v>2944</v>
      </c>
      <c r="P340" s="91" t="s">
        <v>2945</v>
      </c>
      <c r="Q340" s="91" t="s">
        <v>2920</v>
      </c>
      <c r="R340" s="91" t="s">
        <v>2946</v>
      </c>
      <c r="S340" s="91" t="s">
        <v>2947</v>
      </c>
      <c r="T340" s="91" t="s">
        <v>2948</v>
      </c>
      <c r="U340" s="91" t="s">
        <v>215</v>
      </c>
      <c r="V340" s="91" t="s">
        <v>2949</v>
      </c>
      <c r="W340" s="91" t="s">
        <v>2950</v>
      </c>
      <c r="X340" s="91" t="s">
        <v>2951</v>
      </c>
      <c r="Y340" s="91">
        <v>27</v>
      </c>
      <c r="Z340" s="91">
        <v>0</v>
      </c>
      <c r="AA340" s="91">
        <v>0.39</v>
      </c>
      <c r="AB340" s="91">
        <v>6.0686158976758298E-3</v>
      </c>
      <c r="AC340" s="91">
        <v>40.85</v>
      </c>
      <c r="AD340" s="91">
        <v>260910.3671875</v>
      </c>
      <c r="AE340" s="91">
        <v>40587.123323510801</v>
      </c>
      <c r="AF340" s="91" t="s">
        <v>53</v>
      </c>
      <c r="AG340" s="91">
        <v>72.989999999999995</v>
      </c>
      <c r="AH340" s="91" t="s">
        <v>54</v>
      </c>
      <c r="AI340" s="91" t="s">
        <v>56</v>
      </c>
      <c r="AJ340" s="91" t="s">
        <v>56</v>
      </c>
      <c r="AK340" s="91" t="s">
        <v>56</v>
      </c>
      <c r="AL340" s="91" t="s">
        <v>56</v>
      </c>
      <c r="AM340" s="91">
        <v>1</v>
      </c>
      <c r="AN340" s="91" t="s">
        <v>53</v>
      </c>
    </row>
    <row r="341" spans="1:40">
      <c r="A341" s="91" t="s">
        <v>2952</v>
      </c>
      <c r="B341" s="91" t="s">
        <v>2953</v>
      </c>
      <c r="C341" s="91" t="s">
        <v>2954</v>
      </c>
      <c r="D341" s="91">
        <v>0</v>
      </c>
      <c r="E341" s="91">
        <v>7.0919999999999996</v>
      </c>
      <c r="F341" s="91">
        <v>2</v>
      </c>
      <c r="G341" s="91">
        <v>3</v>
      </c>
      <c r="H341" s="91">
        <v>3</v>
      </c>
      <c r="I341" s="91">
        <v>3</v>
      </c>
      <c r="J341" s="91">
        <v>1798</v>
      </c>
      <c r="K341" s="91">
        <v>195.9</v>
      </c>
      <c r="L341" s="91">
        <v>6.52</v>
      </c>
      <c r="M341" s="91">
        <v>8.19</v>
      </c>
      <c r="N341" s="91">
        <v>3</v>
      </c>
      <c r="O341" s="91" t="s">
        <v>2955</v>
      </c>
      <c r="P341" s="91" t="s">
        <v>2956</v>
      </c>
      <c r="Q341" s="91" t="s">
        <v>2957</v>
      </c>
      <c r="R341" s="91" t="s">
        <v>2958</v>
      </c>
      <c r="S341" s="91" t="s">
        <v>2959</v>
      </c>
      <c r="T341" s="91" t="s">
        <v>2960</v>
      </c>
      <c r="U341" s="91" t="s">
        <v>482</v>
      </c>
      <c r="V341" s="91" t="s">
        <v>2961</v>
      </c>
      <c r="W341" s="91" t="s">
        <v>2962</v>
      </c>
      <c r="X341" s="91" t="s">
        <v>2963</v>
      </c>
      <c r="Y341" s="91">
        <v>26</v>
      </c>
      <c r="Z341" s="91">
        <v>0</v>
      </c>
      <c r="AA341" s="91">
        <v>0.23300000000000001</v>
      </c>
      <c r="AB341" s="91">
        <v>5.8775649729103397E-5</v>
      </c>
      <c r="AC341" s="91">
        <v>58.98</v>
      </c>
      <c r="AD341" s="91">
        <v>1336313.0625</v>
      </c>
      <c r="AE341" s="91">
        <v>229803.26315718301</v>
      </c>
      <c r="AF341" s="91" t="s">
        <v>53</v>
      </c>
      <c r="AG341" s="91">
        <v>62.07</v>
      </c>
      <c r="AH341" s="91" t="s">
        <v>54</v>
      </c>
      <c r="AI341" s="91" t="s">
        <v>56</v>
      </c>
      <c r="AJ341" s="91" t="s">
        <v>56</v>
      </c>
      <c r="AK341" s="91" t="s">
        <v>56</v>
      </c>
      <c r="AL341" s="91" t="s">
        <v>54</v>
      </c>
      <c r="AM341" s="91">
        <v>1</v>
      </c>
      <c r="AN341" s="91" t="s">
        <v>53</v>
      </c>
    </row>
    <row r="342" spans="1:40">
      <c r="A342" s="91" t="s">
        <v>2964</v>
      </c>
      <c r="B342" s="91" t="s">
        <v>2965</v>
      </c>
      <c r="C342" s="91" t="s">
        <v>2966</v>
      </c>
      <c r="D342" s="91">
        <v>8.9999999999999993E-3</v>
      </c>
      <c r="E342" s="91">
        <v>1.327</v>
      </c>
      <c r="F342" s="91">
        <v>0</v>
      </c>
      <c r="G342" s="91">
        <v>1</v>
      </c>
      <c r="H342" s="91">
        <v>1</v>
      </c>
      <c r="I342" s="91">
        <v>1</v>
      </c>
      <c r="J342" s="91">
        <v>1609</v>
      </c>
      <c r="K342" s="91">
        <v>177.5</v>
      </c>
      <c r="L342" s="91">
        <v>5.12</v>
      </c>
      <c r="M342" s="91">
        <v>2.4700000000000002</v>
      </c>
      <c r="N342" s="91">
        <v>1</v>
      </c>
      <c r="O342" s="91" t="s">
        <v>1357</v>
      </c>
      <c r="P342" s="91" t="s">
        <v>1550</v>
      </c>
      <c r="Q342" s="91" t="s">
        <v>2920</v>
      </c>
      <c r="R342" s="91" t="s">
        <v>2967</v>
      </c>
      <c r="S342" s="91" t="s">
        <v>2968</v>
      </c>
      <c r="T342" s="91" t="s">
        <v>2969</v>
      </c>
      <c r="U342" s="91" t="s">
        <v>114</v>
      </c>
      <c r="V342" s="91" t="s">
        <v>2970</v>
      </c>
      <c r="W342" s="91" t="s">
        <v>2971</v>
      </c>
      <c r="X342" s="91" t="s">
        <v>2972</v>
      </c>
      <c r="Y342" s="91">
        <v>31</v>
      </c>
      <c r="Z342" s="91">
        <v>0</v>
      </c>
      <c r="AA342" s="91">
        <v>100</v>
      </c>
      <c r="AB342" s="91">
        <v>6.46153846153846E-17</v>
      </c>
      <c r="AC342" s="91" t="s">
        <v>53</v>
      </c>
      <c r="AD342" s="91" t="s">
        <v>53</v>
      </c>
      <c r="AE342" s="91">
        <v>527704.1875</v>
      </c>
      <c r="AF342" s="91" t="s">
        <v>53</v>
      </c>
      <c r="AG342" s="91">
        <v>61.18</v>
      </c>
      <c r="AH342" s="91" t="s">
        <v>55</v>
      </c>
      <c r="AI342" s="91" t="s">
        <v>56</v>
      </c>
      <c r="AJ342" s="91" t="s">
        <v>55</v>
      </c>
      <c r="AK342" s="91" t="s">
        <v>54</v>
      </c>
      <c r="AL342" s="91" t="s">
        <v>56</v>
      </c>
      <c r="AM342" s="91">
        <v>1</v>
      </c>
      <c r="AN342" s="91" t="s">
        <v>53</v>
      </c>
    </row>
    <row r="343" spans="1:40">
      <c r="A343" s="91" t="s">
        <v>2973</v>
      </c>
      <c r="B343" s="91" t="s">
        <v>2974</v>
      </c>
      <c r="C343" s="91" t="s">
        <v>2975</v>
      </c>
      <c r="D343" s="91">
        <v>0</v>
      </c>
      <c r="E343" s="91">
        <v>1.8759999999999999</v>
      </c>
      <c r="F343" s="91">
        <v>2</v>
      </c>
      <c r="G343" s="91">
        <v>1</v>
      </c>
      <c r="H343" s="91">
        <v>1</v>
      </c>
      <c r="I343" s="91">
        <v>1</v>
      </c>
      <c r="J343" s="91">
        <v>410</v>
      </c>
      <c r="K343" s="91">
        <v>44.9</v>
      </c>
      <c r="L343" s="91">
        <v>5.63</v>
      </c>
      <c r="M343" s="91">
        <v>2.2000000000000002</v>
      </c>
      <c r="N343" s="91">
        <v>1</v>
      </c>
      <c r="O343" s="91" t="s">
        <v>498</v>
      </c>
      <c r="P343" s="91" t="s">
        <v>2976</v>
      </c>
      <c r="Q343" s="91" t="s">
        <v>288</v>
      </c>
      <c r="R343" s="91" t="s">
        <v>2977</v>
      </c>
      <c r="S343" s="91" t="s">
        <v>2978</v>
      </c>
      <c r="T343" s="91" t="s">
        <v>2979</v>
      </c>
      <c r="U343" s="91" t="s">
        <v>248</v>
      </c>
      <c r="V343" s="91" t="s">
        <v>2980</v>
      </c>
      <c r="W343" s="91" t="s">
        <v>2981</v>
      </c>
      <c r="X343" s="91" t="s">
        <v>2982</v>
      </c>
      <c r="Y343" s="91">
        <v>11</v>
      </c>
      <c r="Z343" s="91">
        <v>0</v>
      </c>
      <c r="AA343" s="91">
        <v>0.15</v>
      </c>
      <c r="AB343" s="91">
        <v>3.49003208664111E-7</v>
      </c>
      <c r="AC343" s="91">
        <v>693.71</v>
      </c>
      <c r="AD343" s="91">
        <v>1035716.75</v>
      </c>
      <c r="AE343" s="91">
        <v>155758.245208012</v>
      </c>
      <c r="AF343" s="91" t="s">
        <v>53</v>
      </c>
      <c r="AG343" s="91">
        <v>138.30000000000001</v>
      </c>
      <c r="AH343" s="91" t="s">
        <v>56</v>
      </c>
      <c r="AI343" s="91" t="s">
        <v>56</v>
      </c>
      <c r="AJ343" s="91" t="s">
        <v>55</v>
      </c>
      <c r="AK343" s="91" t="s">
        <v>55</v>
      </c>
      <c r="AL343" s="91" t="s">
        <v>54</v>
      </c>
      <c r="AM343" s="91">
        <v>1</v>
      </c>
      <c r="AN343" s="91" t="s">
        <v>53</v>
      </c>
    </row>
    <row r="344" spans="1:40">
      <c r="A344" s="91" t="s">
        <v>2983</v>
      </c>
      <c r="B344" s="91" t="s">
        <v>2984</v>
      </c>
      <c r="C344" s="91" t="s">
        <v>2985</v>
      </c>
      <c r="D344" s="91">
        <v>2E-3</v>
      </c>
      <c r="E344" s="91">
        <v>1.8</v>
      </c>
      <c r="F344" s="91">
        <v>2</v>
      </c>
      <c r="G344" s="91">
        <v>1</v>
      </c>
      <c r="H344" s="91">
        <v>5</v>
      </c>
      <c r="I344" s="91">
        <v>1</v>
      </c>
      <c r="J344" s="91">
        <v>399</v>
      </c>
      <c r="K344" s="91">
        <v>45.3</v>
      </c>
      <c r="L344" s="91">
        <v>7.75</v>
      </c>
      <c r="M344" s="91">
        <v>10.23</v>
      </c>
      <c r="N344" s="91">
        <v>1</v>
      </c>
      <c r="O344" s="91" t="s">
        <v>233</v>
      </c>
      <c r="P344" s="91" t="s">
        <v>531</v>
      </c>
      <c r="Q344" s="91" t="s">
        <v>2986</v>
      </c>
      <c r="R344" s="91" t="s">
        <v>2987</v>
      </c>
      <c r="S344" s="91" t="s">
        <v>2988</v>
      </c>
      <c r="T344" s="91" t="s">
        <v>2989</v>
      </c>
      <c r="U344" s="91" t="s">
        <v>47</v>
      </c>
      <c r="V344" s="91" t="s">
        <v>53</v>
      </c>
      <c r="W344" s="91" t="s">
        <v>53</v>
      </c>
      <c r="X344" s="91" t="s">
        <v>53</v>
      </c>
      <c r="Y344" s="91">
        <v>0</v>
      </c>
      <c r="Z344" s="91">
        <v>0</v>
      </c>
      <c r="AA344" s="91">
        <v>1.62</v>
      </c>
      <c r="AB344" s="91">
        <v>0.98038577557291295</v>
      </c>
      <c r="AC344" s="91">
        <v>24.51</v>
      </c>
      <c r="AD344" s="91">
        <v>521128.40625</v>
      </c>
      <c r="AE344" s="91">
        <v>844183.05637505103</v>
      </c>
      <c r="AF344" s="91" t="s">
        <v>53</v>
      </c>
      <c r="AG344" s="91">
        <v>24.73</v>
      </c>
      <c r="AH344" s="91" t="s">
        <v>54</v>
      </c>
      <c r="AI344" s="91" t="s">
        <v>54</v>
      </c>
      <c r="AJ344" s="91" t="s">
        <v>54</v>
      </c>
      <c r="AK344" s="91" t="s">
        <v>56</v>
      </c>
      <c r="AL344" s="91" t="s">
        <v>54</v>
      </c>
      <c r="AM344" s="91">
        <v>1</v>
      </c>
      <c r="AN344" s="91" t="s">
        <v>53</v>
      </c>
    </row>
    <row r="345" spans="1:40">
      <c r="A345" s="91" t="s">
        <v>2990</v>
      </c>
      <c r="B345" s="91" t="s">
        <v>2991</v>
      </c>
      <c r="C345" s="91" t="s">
        <v>2992</v>
      </c>
      <c r="D345" s="91">
        <v>0</v>
      </c>
      <c r="E345" s="91">
        <v>8.1739999999999995</v>
      </c>
      <c r="F345" s="91">
        <v>7</v>
      </c>
      <c r="G345" s="91">
        <v>3</v>
      </c>
      <c r="H345" s="91">
        <v>4</v>
      </c>
      <c r="I345" s="91">
        <v>3</v>
      </c>
      <c r="J345" s="91">
        <v>519</v>
      </c>
      <c r="K345" s="91">
        <v>56.1</v>
      </c>
      <c r="L345" s="91">
        <v>7.93</v>
      </c>
      <c r="M345" s="91">
        <v>8.75</v>
      </c>
      <c r="N345" s="91">
        <v>3</v>
      </c>
      <c r="O345" s="91" t="s">
        <v>108</v>
      </c>
      <c r="P345" s="91" t="s">
        <v>1179</v>
      </c>
      <c r="Q345" s="91" t="s">
        <v>86</v>
      </c>
      <c r="R345" s="91" t="s">
        <v>2993</v>
      </c>
      <c r="S345" s="91" t="s">
        <v>2994</v>
      </c>
      <c r="T345" s="91" t="s">
        <v>2995</v>
      </c>
      <c r="U345" s="91" t="s">
        <v>188</v>
      </c>
      <c r="V345" s="91" t="s">
        <v>2996</v>
      </c>
      <c r="W345" s="91" t="s">
        <v>53</v>
      </c>
      <c r="X345" s="91" t="s">
        <v>53</v>
      </c>
      <c r="Y345" s="91">
        <v>3</v>
      </c>
      <c r="Z345" s="91">
        <v>0</v>
      </c>
      <c r="AA345" s="91">
        <v>1.6719999999999999</v>
      </c>
      <c r="AB345" s="91">
        <v>0.97595670344229501</v>
      </c>
      <c r="AC345" s="91">
        <v>29.4</v>
      </c>
      <c r="AD345" s="91">
        <v>134257.125</v>
      </c>
      <c r="AE345" s="91">
        <v>87874.237200249103</v>
      </c>
      <c r="AF345" s="91" t="s">
        <v>53</v>
      </c>
      <c r="AG345" s="91">
        <v>107.01</v>
      </c>
      <c r="AH345" s="91" t="s">
        <v>56</v>
      </c>
      <c r="AI345" s="91" t="s">
        <v>56</v>
      </c>
      <c r="AJ345" s="91" t="s">
        <v>56</v>
      </c>
      <c r="AK345" s="91" t="s">
        <v>54</v>
      </c>
      <c r="AL345" s="91" t="s">
        <v>54</v>
      </c>
      <c r="AM345" s="91">
        <v>1</v>
      </c>
      <c r="AN345" s="91" t="s">
        <v>53</v>
      </c>
    </row>
    <row r="346" spans="1:40">
      <c r="A346" s="91" t="s">
        <v>2997</v>
      </c>
      <c r="B346" s="91" t="s">
        <v>2998</v>
      </c>
      <c r="C346" s="91" t="s">
        <v>2999</v>
      </c>
      <c r="D346" s="91">
        <v>0</v>
      </c>
      <c r="E346" s="91">
        <v>2.4790000000000001</v>
      </c>
      <c r="F346" s="91">
        <v>5</v>
      </c>
      <c r="G346" s="91">
        <v>1</v>
      </c>
      <c r="H346" s="91">
        <v>1</v>
      </c>
      <c r="I346" s="91">
        <v>1</v>
      </c>
      <c r="J346" s="91">
        <v>261</v>
      </c>
      <c r="K346" s="91">
        <v>29.7</v>
      </c>
      <c r="L346" s="91">
        <v>7.05</v>
      </c>
      <c r="M346" s="91">
        <v>2.5499999999999998</v>
      </c>
      <c r="N346" s="91">
        <v>1</v>
      </c>
      <c r="O346" s="91" t="s">
        <v>167</v>
      </c>
      <c r="P346" s="91" t="s">
        <v>618</v>
      </c>
      <c r="Q346" s="91" t="s">
        <v>2473</v>
      </c>
      <c r="R346" s="91" t="s">
        <v>3000</v>
      </c>
      <c r="S346" s="91" t="s">
        <v>3001</v>
      </c>
      <c r="T346" s="91" t="s">
        <v>3002</v>
      </c>
      <c r="U346" s="91" t="s">
        <v>401</v>
      </c>
      <c r="V346" s="91" t="s">
        <v>53</v>
      </c>
      <c r="W346" s="91" t="s">
        <v>53</v>
      </c>
      <c r="X346" s="91" t="s">
        <v>53</v>
      </c>
      <c r="Y346" s="91">
        <v>0</v>
      </c>
      <c r="Z346" s="91">
        <v>0</v>
      </c>
      <c r="AA346" s="91" t="s">
        <v>53</v>
      </c>
      <c r="AB346" s="91" t="s">
        <v>53</v>
      </c>
      <c r="AC346" s="91" t="s">
        <v>53</v>
      </c>
      <c r="AD346" s="91" t="s">
        <v>53</v>
      </c>
      <c r="AE346" s="91" t="s">
        <v>53</v>
      </c>
      <c r="AF346" s="91" t="s">
        <v>53</v>
      </c>
      <c r="AG346" s="91" t="s">
        <v>53</v>
      </c>
      <c r="AH346" s="91" t="s">
        <v>55</v>
      </c>
      <c r="AI346" s="91" t="s">
        <v>55</v>
      </c>
      <c r="AJ346" s="91" t="s">
        <v>55</v>
      </c>
      <c r="AK346" s="91" t="s">
        <v>55</v>
      </c>
      <c r="AL346" s="91" t="s">
        <v>54</v>
      </c>
      <c r="AM346" s="91">
        <v>1</v>
      </c>
      <c r="AN346" s="91" t="s">
        <v>53</v>
      </c>
    </row>
    <row r="347" spans="1:40">
      <c r="A347" s="91" t="s">
        <v>3003</v>
      </c>
      <c r="B347" s="91" t="s">
        <v>3004</v>
      </c>
      <c r="C347" s="91" t="s">
        <v>3005</v>
      </c>
      <c r="D347" s="91">
        <v>8.0000000000000002E-3</v>
      </c>
      <c r="E347" s="91">
        <v>1.57</v>
      </c>
      <c r="F347" s="91">
        <v>2</v>
      </c>
      <c r="G347" s="91">
        <v>1</v>
      </c>
      <c r="H347" s="91">
        <v>1</v>
      </c>
      <c r="I347" s="91">
        <v>1</v>
      </c>
      <c r="J347" s="91">
        <v>509</v>
      </c>
      <c r="K347" s="91">
        <v>58</v>
      </c>
      <c r="L347" s="91">
        <v>5.36</v>
      </c>
      <c r="M347" s="91">
        <v>1.78</v>
      </c>
      <c r="N347" s="91">
        <v>1</v>
      </c>
      <c r="O347" s="91" t="s">
        <v>3006</v>
      </c>
      <c r="P347" s="91" t="s">
        <v>821</v>
      </c>
      <c r="Q347" s="91" t="s">
        <v>211</v>
      </c>
      <c r="R347" s="91" t="s">
        <v>3007</v>
      </c>
      <c r="S347" s="91" t="s">
        <v>3008</v>
      </c>
      <c r="T347" s="91" t="s">
        <v>3009</v>
      </c>
      <c r="U347" s="91" t="s">
        <v>114</v>
      </c>
      <c r="V347" s="91" t="s">
        <v>3010</v>
      </c>
      <c r="W347" s="91" t="s">
        <v>3011</v>
      </c>
      <c r="X347" s="91" t="s">
        <v>3012</v>
      </c>
      <c r="Y347" s="91">
        <v>58</v>
      </c>
      <c r="Z347" s="91">
        <v>0</v>
      </c>
      <c r="AA347" s="91">
        <v>1.5489999999999999</v>
      </c>
      <c r="AB347" s="91">
        <v>0.97595670344229501</v>
      </c>
      <c r="AC347" s="91">
        <v>149.88999999999999</v>
      </c>
      <c r="AD347" s="91">
        <v>84611.8671875</v>
      </c>
      <c r="AE347" s="91">
        <v>131030.97173648101</v>
      </c>
      <c r="AF347" s="91" t="s">
        <v>53</v>
      </c>
      <c r="AG347" s="91">
        <v>100.55</v>
      </c>
      <c r="AH347" s="91" t="s">
        <v>56</v>
      </c>
      <c r="AI347" s="91" t="s">
        <v>56</v>
      </c>
      <c r="AJ347" s="91" t="s">
        <v>55</v>
      </c>
      <c r="AK347" s="91" t="s">
        <v>55</v>
      </c>
      <c r="AL347" s="91" t="s">
        <v>54</v>
      </c>
      <c r="AM347" s="91">
        <v>1</v>
      </c>
      <c r="AN347" s="91" t="s">
        <v>53</v>
      </c>
    </row>
    <row r="348" spans="1:40">
      <c r="A348" s="91" t="s">
        <v>3013</v>
      </c>
      <c r="B348" s="91" t="s">
        <v>3014</v>
      </c>
      <c r="C348" s="91" t="s">
        <v>3015</v>
      </c>
      <c r="D348" s="91">
        <v>0</v>
      </c>
      <c r="E348" s="91">
        <v>11.673</v>
      </c>
      <c r="F348" s="91">
        <v>12</v>
      </c>
      <c r="G348" s="91">
        <v>4</v>
      </c>
      <c r="H348" s="91">
        <v>27</v>
      </c>
      <c r="I348" s="91">
        <v>3</v>
      </c>
      <c r="J348" s="91">
        <v>332</v>
      </c>
      <c r="K348" s="91">
        <v>36.700000000000003</v>
      </c>
      <c r="L348" s="91">
        <v>8.27</v>
      </c>
      <c r="M348" s="91">
        <v>64.33</v>
      </c>
      <c r="N348" s="91">
        <v>4</v>
      </c>
      <c r="O348" s="91" t="s">
        <v>60</v>
      </c>
      <c r="P348" s="91" t="s">
        <v>1525</v>
      </c>
      <c r="Q348" s="91" t="s">
        <v>211</v>
      </c>
      <c r="R348" s="91" t="s">
        <v>3016</v>
      </c>
      <c r="S348" s="91" t="s">
        <v>3017</v>
      </c>
      <c r="T348" s="91" t="s">
        <v>3018</v>
      </c>
      <c r="U348" s="91" t="s">
        <v>78</v>
      </c>
      <c r="V348" s="91" t="s">
        <v>3019</v>
      </c>
      <c r="W348" s="91" t="s">
        <v>179</v>
      </c>
      <c r="X348" s="91" t="s">
        <v>3020</v>
      </c>
      <c r="Y348" s="91">
        <v>16</v>
      </c>
      <c r="Z348" s="91">
        <v>0</v>
      </c>
      <c r="AA348" s="91">
        <v>1.361</v>
      </c>
      <c r="AB348" s="91">
        <v>0.95833290321016495</v>
      </c>
      <c r="AC348" s="91">
        <v>79.84</v>
      </c>
      <c r="AD348" s="91">
        <v>1685558.1582031299</v>
      </c>
      <c r="AE348" s="91">
        <v>1282241.83469185</v>
      </c>
      <c r="AF348" s="91" t="s">
        <v>53</v>
      </c>
      <c r="AG348" s="91">
        <v>51.11</v>
      </c>
      <c r="AH348" s="91" t="s">
        <v>54</v>
      </c>
      <c r="AI348" s="91" t="s">
        <v>54</v>
      </c>
      <c r="AJ348" s="91" t="s">
        <v>54</v>
      </c>
      <c r="AK348" s="91" t="s">
        <v>54</v>
      </c>
      <c r="AL348" s="91" t="s">
        <v>54</v>
      </c>
      <c r="AM348" s="91">
        <v>1</v>
      </c>
      <c r="AN348" s="91" t="s">
        <v>53</v>
      </c>
    </row>
    <row r="349" spans="1:40">
      <c r="A349" s="91" t="s">
        <v>3021</v>
      </c>
      <c r="B349" s="91" t="s">
        <v>3022</v>
      </c>
      <c r="C349" s="91" t="s">
        <v>3023</v>
      </c>
      <c r="D349" s="91">
        <v>0</v>
      </c>
      <c r="E349" s="91">
        <v>21.899000000000001</v>
      </c>
      <c r="F349" s="91">
        <v>19</v>
      </c>
      <c r="G349" s="91">
        <v>6</v>
      </c>
      <c r="H349" s="91">
        <v>31</v>
      </c>
      <c r="I349" s="91">
        <v>5</v>
      </c>
      <c r="J349" s="91">
        <v>334</v>
      </c>
      <c r="K349" s="91">
        <v>36.6</v>
      </c>
      <c r="L349" s="91">
        <v>6.05</v>
      </c>
      <c r="M349" s="91">
        <v>86.34</v>
      </c>
      <c r="N349" s="91">
        <v>6</v>
      </c>
      <c r="O349" s="91" t="s">
        <v>108</v>
      </c>
      <c r="P349" s="91" t="s">
        <v>2873</v>
      </c>
      <c r="Q349" s="91" t="s">
        <v>211</v>
      </c>
      <c r="R349" s="91" t="s">
        <v>3016</v>
      </c>
      <c r="S349" s="91" t="s">
        <v>3024</v>
      </c>
      <c r="T349" s="91" t="s">
        <v>3025</v>
      </c>
      <c r="U349" s="91" t="s">
        <v>49</v>
      </c>
      <c r="V349" s="91" t="s">
        <v>3026</v>
      </c>
      <c r="W349" s="91" t="s">
        <v>179</v>
      </c>
      <c r="X349" s="91" t="s">
        <v>404</v>
      </c>
      <c r="Y349" s="91">
        <v>11</v>
      </c>
      <c r="Z349" s="91">
        <v>1</v>
      </c>
      <c r="AA349" s="91">
        <v>1.5249999999999999</v>
      </c>
      <c r="AB349" s="91">
        <v>0.97595670344229501</v>
      </c>
      <c r="AC349" s="91">
        <v>103.32</v>
      </c>
      <c r="AD349" s="91">
        <v>5728861.42578125</v>
      </c>
      <c r="AE349" s="91">
        <v>5073124.0612707902</v>
      </c>
      <c r="AF349" s="91" t="s">
        <v>53</v>
      </c>
      <c r="AG349" s="91">
        <v>77.48</v>
      </c>
      <c r="AH349" s="91" t="s">
        <v>54</v>
      </c>
      <c r="AI349" s="91" t="s">
        <v>54</v>
      </c>
      <c r="AJ349" s="91" t="s">
        <v>54</v>
      </c>
      <c r="AK349" s="91" t="s">
        <v>54</v>
      </c>
      <c r="AL349" s="91" t="s">
        <v>54</v>
      </c>
      <c r="AM349" s="91">
        <v>1</v>
      </c>
      <c r="AN349" s="91" t="s">
        <v>53</v>
      </c>
    </row>
    <row r="350" spans="1:40">
      <c r="A350" s="91" t="s">
        <v>3027</v>
      </c>
      <c r="B350" s="91" t="s">
        <v>3028</v>
      </c>
      <c r="C350" s="91" t="s">
        <v>3029</v>
      </c>
      <c r="D350" s="91">
        <v>0</v>
      </c>
      <c r="E350" s="91">
        <v>3.85</v>
      </c>
      <c r="F350" s="91">
        <v>2</v>
      </c>
      <c r="G350" s="91">
        <v>1</v>
      </c>
      <c r="H350" s="91">
        <v>2</v>
      </c>
      <c r="I350" s="91">
        <v>1</v>
      </c>
      <c r="J350" s="91">
        <v>739</v>
      </c>
      <c r="K350" s="91">
        <v>83.3</v>
      </c>
      <c r="L350" s="91">
        <v>6.7</v>
      </c>
      <c r="M350" s="91">
        <v>4.54</v>
      </c>
      <c r="N350" s="91">
        <v>1</v>
      </c>
      <c r="O350" s="91" t="s">
        <v>3030</v>
      </c>
      <c r="P350" s="91" t="s">
        <v>266</v>
      </c>
      <c r="Q350" s="91" t="s">
        <v>2473</v>
      </c>
      <c r="R350" s="91" t="s">
        <v>3031</v>
      </c>
      <c r="S350" s="91" t="s">
        <v>3032</v>
      </c>
      <c r="T350" s="91" t="s">
        <v>3033</v>
      </c>
      <c r="U350" s="91" t="s">
        <v>188</v>
      </c>
      <c r="V350" s="91" t="s">
        <v>53</v>
      </c>
      <c r="W350" s="91" t="s">
        <v>3034</v>
      </c>
      <c r="X350" s="91" t="s">
        <v>53</v>
      </c>
      <c r="Y350" s="91">
        <v>2</v>
      </c>
      <c r="Z350" s="91">
        <v>0</v>
      </c>
      <c r="AA350" s="91">
        <v>2.2050000000000001</v>
      </c>
      <c r="AB350" s="91">
        <v>0.84602921741214798</v>
      </c>
      <c r="AC350" s="91">
        <v>39.659999999999997</v>
      </c>
      <c r="AD350" s="91">
        <v>79430.140625</v>
      </c>
      <c r="AE350" s="91">
        <v>175146.78421093701</v>
      </c>
      <c r="AF350" s="91" t="s">
        <v>53</v>
      </c>
      <c r="AG350" s="91">
        <v>41.36</v>
      </c>
      <c r="AH350" s="91" t="s">
        <v>54</v>
      </c>
      <c r="AI350" s="91" t="s">
        <v>54</v>
      </c>
      <c r="AJ350" s="91" t="s">
        <v>56</v>
      </c>
      <c r="AK350" s="91" t="s">
        <v>56</v>
      </c>
      <c r="AL350" s="91" t="s">
        <v>56</v>
      </c>
      <c r="AM350" s="91">
        <v>1</v>
      </c>
      <c r="AN350" s="91" t="s">
        <v>53</v>
      </c>
    </row>
    <row r="351" spans="1:40">
      <c r="A351" s="91" t="s">
        <v>3035</v>
      </c>
      <c r="B351" s="91" t="s">
        <v>3036</v>
      </c>
      <c r="C351" s="91" t="s">
        <v>3037</v>
      </c>
      <c r="D351" s="91">
        <v>0</v>
      </c>
      <c r="E351" s="91">
        <v>2.1579999999999999</v>
      </c>
      <c r="F351" s="91">
        <v>2</v>
      </c>
      <c r="G351" s="91">
        <v>1</v>
      </c>
      <c r="H351" s="91">
        <v>1</v>
      </c>
      <c r="I351" s="91">
        <v>1</v>
      </c>
      <c r="J351" s="91">
        <v>548</v>
      </c>
      <c r="K351" s="91">
        <v>61.7</v>
      </c>
      <c r="L351" s="91">
        <v>7.91</v>
      </c>
      <c r="M351" s="91">
        <v>2.14</v>
      </c>
      <c r="N351" s="91">
        <v>1</v>
      </c>
      <c r="O351" s="91" t="s">
        <v>167</v>
      </c>
      <c r="P351" s="91" t="s">
        <v>436</v>
      </c>
      <c r="Q351" s="91" t="s">
        <v>110</v>
      </c>
      <c r="R351" s="91" t="s">
        <v>3038</v>
      </c>
      <c r="S351" s="91" t="s">
        <v>3039</v>
      </c>
      <c r="T351" s="91" t="s">
        <v>3040</v>
      </c>
      <c r="U351" s="91" t="s">
        <v>824</v>
      </c>
      <c r="V351" s="91" t="s">
        <v>53</v>
      </c>
      <c r="W351" s="91" t="s">
        <v>3041</v>
      </c>
      <c r="X351" s="91" t="s">
        <v>53</v>
      </c>
      <c r="Y351" s="91">
        <v>2</v>
      </c>
      <c r="Z351" s="91">
        <v>0</v>
      </c>
      <c r="AA351" s="91">
        <v>100</v>
      </c>
      <c r="AB351" s="91">
        <v>6.46153846153846E-17</v>
      </c>
      <c r="AC351" s="91" t="s">
        <v>53</v>
      </c>
      <c r="AD351" s="91" t="s">
        <v>53</v>
      </c>
      <c r="AE351" s="91">
        <v>188979.09314638301</v>
      </c>
      <c r="AF351" s="91" t="s">
        <v>53</v>
      </c>
      <c r="AG351" s="91">
        <v>18.399999999999999</v>
      </c>
      <c r="AH351" s="91" t="s">
        <v>55</v>
      </c>
      <c r="AI351" s="91" t="s">
        <v>55</v>
      </c>
      <c r="AJ351" s="91" t="s">
        <v>55</v>
      </c>
      <c r="AK351" s="91" t="s">
        <v>54</v>
      </c>
      <c r="AL351" s="91" t="s">
        <v>56</v>
      </c>
      <c r="AM351" s="91">
        <v>1</v>
      </c>
      <c r="AN351" s="91" t="s">
        <v>53</v>
      </c>
    </row>
    <row r="352" spans="1:40">
      <c r="A352" s="91" t="s">
        <v>3042</v>
      </c>
      <c r="B352" s="91" t="s">
        <v>3043</v>
      </c>
      <c r="C352" s="91" t="s">
        <v>3044</v>
      </c>
      <c r="D352" s="91">
        <v>0</v>
      </c>
      <c r="E352" s="91">
        <v>2.0640000000000001</v>
      </c>
      <c r="F352" s="91">
        <v>4</v>
      </c>
      <c r="G352" s="91">
        <v>1</v>
      </c>
      <c r="H352" s="91">
        <v>1</v>
      </c>
      <c r="I352" s="91">
        <v>1</v>
      </c>
      <c r="J352" s="91">
        <v>207</v>
      </c>
      <c r="K352" s="91">
        <v>22.9</v>
      </c>
      <c r="L352" s="91">
        <v>8.66</v>
      </c>
      <c r="M352" s="91">
        <v>0</v>
      </c>
      <c r="N352" s="91">
        <v>1</v>
      </c>
      <c r="O352" s="91" t="s">
        <v>202</v>
      </c>
      <c r="P352" s="91" t="s">
        <v>663</v>
      </c>
      <c r="Q352" s="91" t="s">
        <v>288</v>
      </c>
      <c r="R352" s="91" t="s">
        <v>3045</v>
      </c>
      <c r="S352" s="91" t="s">
        <v>3046</v>
      </c>
      <c r="T352" s="91" t="s">
        <v>3047</v>
      </c>
      <c r="U352" s="91" t="s">
        <v>466</v>
      </c>
      <c r="V352" s="91" t="s">
        <v>53</v>
      </c>
      <c r="W352" s="91" t="s">
        <v>3048</v>
      </c>
      <c r="X352" s="91" t="s">
        <v>53</v>
      </c>
      <c r="Y352" s="91">
        <v>10</v>
      </c>
      <c r="Z352" s="91">
        <v>0</v>
      </c>
      <c r="AA352" s="91">
        <v>0.84499999999999997</v>
      </c>
      <c r="AB352" s="91">
        <v>0.420900348464325</v>
      </c>
      <c r="AC352" s="91">
        <v>86.16</v>
      </c>
      <c r="AD352" s="91">
        <v>93614.4921875</v>
      </c>
      <c r="AE352" s="91">
        <v>79078.696599454197</v>
      </c>
      <c r="AF352" s="91" t="s">
        <v>53</v>
      </c>
      <c r="AG352" s="91">
        <v>64.31</v>
      </c>
      <c r="AH352" s="91" t="s">
        <v>56</v>
      </c>
      <c r="AI352" s="91" t="s">
        <v>54</v>
      </c>
      <c r="AJ352" s="91" t="s">
        <v>56</v>
      </c>
      <c r="AK352" s="91" t="s">
        <v>56</v>
      </c>
      <c r="AL352" s="91" t="s">
        <v>56</v>
      </c>
      <c r="AM352" s="91">
        <v>1</v>
      </c>
      <c r="AN352" s="91" t="s">
        <v>53</v>
      </c>
    </row>
    <row r="353" spans="1:40">
      <c r="A353" s="91" t="s">
        <v>3049</v>
      </c>
      <c r="B353" s="91" t="s">
        <v>3050</v>
      </c>
      <c r="C353" s="91" t="s">
        <v>3051</v>
      </c>
      <c r="D353" s="91">
        <v>0</v>
      </c>
      <c r="E353" s="91">
        <v>15.621</v>
      </c>
      <c r="F353" s="91">
        <v>10</v>
      </c>
      <c r="G353" s="91">
        <v>7</v>
      </c>
      <c r="H353" s="91">
        <v>17</v>
      </c>
      <c r="I353" s="91">
        <v>6</v>
      </c>
      <c r="J353" s="91">
        <v>664</v>
      </c>
      <c r="K353" s="91">
        <v>74.099999999999994</v>
      </c>
      <c r="L353" s="91">
        <v>7.02</v>
      </c>
      <c r="M353" s="91">
        <v>38</v>
      </c>
      <c r="N353" s="91">
        <v>7</v>
      </c>
      <c r="O353" s="91" t="s">
        <v>1634</v>
      </c>
      <c r="P353" s="91" t="s">
        <v>2928</v>
      </c>
      <c r="Q353" s="91" t="s">
        <v>195</v>
      </c>
      <c r="R353" s="91" t="s">
        <v>3052</v>
      </c>
      <c r="S353" s="91" t="s">
        <v>3053</v>
      </c>
      <c r="T353" s="91" t="s">
        <v>3054</v>
      </c>
      <c r="U353" s="91" t="s">
        <v>114</v>
      </c>
      <c r="V353" s="91" t="s">
        <v>3055</v>
      </c>
      <c r="W353" s="91" t="s">
        <v>3056</v>
      </c>
      <c r="X353" s="91" t="s">
        <v>3057</v>
      </c>
      <c r="Y353" s="91">
        <v>33</v>
      </c>
      <c r="Z353" s="91">
        <v>0</v>
      </c>
      <c r="AA353" s="91">
        <v>1.49</v>
      </c>
      <c r="AB353" s="91">
        <v>0.97595670344229501</v>
      </c>
      <c r="AC353" s="91">
        <v>63.47</v>
      </c>
      <c r="AD353" s="91">
        <v>1511111.50390625</v>
      </c>
      <c r="AE353" s="91">
        <v>1767414.0075024001</v>
      </c>
      <c r="AF353" s="91" t="s">
        <v>53</v>
      </c>
      <c r="AG353" s="91">
        <v>70.37</v>
      </c>
      <c r="AH353" s="91" t="s">
        <v>54</v>
      </c>
      <c r="AI353" s="91" t="s">
        <v>56</v>
      </c>
      <c r="AJ353" s="91" t="s">
        <v>54</v>
      </c>
      <c r="AK353" s="91" t="s">
        <v>54</v>
      </c>
      <c r="AL353" s="91" t="s">
        <v>54</v>
      </c>
      <c r="AM353" s="91">
        <v>1</v>
      </c>
      <c r="AN353" s="91" t="s">
        <v>53</v>
      </c>
    </row>
    <row r="354" spans="1:40">
      <c r="A354" s="91" t="s">
        <v>3058</v>
      </c>
      <c r="B354" s="91" t="s">
        <v>3059</v>
      </c>
      <c r="C354" s="91" t="s">
        <v>3060</v>
      </c>
      <c r="D354" s="91">
        <v>0</v>
      </c>
      <c r="E354" s="91">
        <v>26.405000000000001</v>
      </c>
      <c r="F354" s="91">
        <v>17</v>
      </c>
      <c r="G354" s="91">
        <v>11</v>
      </c>
      <c r="H354" s="91">
        <v>19</v>
      </c>
      <c r="I354" s="91">
        <v>10</v>
      </c>
      <c r="J354" s="91">
        <v>620</v>
      </c>
      <c r="K354" s="91">
        <v>69.900000000000006</v>
      </c>
      <c r="L354" s="91">
        <v>5.59</v>
      </c>
      <c r="M354" s="91">
        <v>46.43</v>
      </c>
      <c r="N354" s="91">
        <v>11</v>
      </c>
      <c r="O354" s="91" t="s">
        <v>53</v>
      </c>
      <c r="P354" s="91" t="s">
        <v>692</v>
      </c>
      <c r="Q354" s="91" t="s">
        <v>2920</v>
      </c>
      <c r="R354" s="91" t="s">
        <v>3061</v>
      </c>
      <c r="S354" s="91" t="s">
        <v>3062</v>
      </c>
      <c r="T354" s="91" t="s">
        <v>3063</v>
      </c>
      <c r="U354" s="91" t="s">
        <v>466</v>
      </c>
      <c r="V354" s="91" t="s">
        <v>249</v>
      </c>
      <c r="W354" s="91" t="s">
        <v>53</v>
      </c>
      <c r="X354" s="91" t="s">
        <v>3064</v>
      </c>
      <c r="Y354" s="91">
        <v>3</v>
      </c>
      <c r="Z354" s="91">
        <v>1</v>
      </c>
      <c r="AA354" s="91">
        <v>1.96</v>
      </c>
      <c r="AB354" s="91">
        <v>0.93463433513434802</v>
      </c>
      <c r="AC354" s="91">
        <v>78.23</v>
      </c>
      <c r="AD354" s="91">
        <v>2537703.7734375</v>
      </c>
      <c r="AE354" s="91">
        <v>4867866.2706453698</v>
      </c>
      <c r="AF354" s="91" t="s">
        <v>53</v>
      </c>
      <c r="AG354" s="91">
        <v>48.1</v>
      </c>
      <c r="AH354" s="91" t="s">
        <v>54</v>
      </c>
      <c r="AI354" s="91" t="s">
        <v>54</v>
      </c>
      <c r="AJ354" s="91" t="s">
        <v>54</v>
      </c>
      <c r="AK354" s="91" t="s">
        <v>54</v>
      </c>
      <c r="AL354" s="91" t="s">
        <v>54</v>
      </c>
      <c r="AM354" s="91">
        <v>1</v>
      </c>
      <c r="AN354" s="91" t="s">
        <v>53</v>
      </c>
    </row>
    <row r="355" spans="1:40">
      <c r="A355" s="91" t="s">
        <v>3065</v>
      </c>
      <c r="B355" s="91" t="s">
        <v>3066</v>
      </c>
      <c r="C355" s="91" t="s">
        <v>3067</v>
      </c>
      <c r="D355" s="91">
        <v>0</v>
      </c>
      <c r="E355" s="91">
        <v>2.3919999999999999</v>
      </c>
      <c r="F355" s="91">
        <v>1</v>
      </c>
      <c r="G355" s="91">
        <v>1</v>
      </c>
      <c r="H355" s="91">
        <v>1</v>
      </c>
      <c r="I355" s="91">
        <v>1</v>
      </c>
      <c r="J355" s="91">
        <v>1394</v>
      </c>
      <c r="K355" s="91">
        <v>157.80000000000001</v>
      </c>
      <c r="L355" s="91">
        <v>6.13</v>
      </c>
      <c r="M355" s="91">
        <v>2.4</v>
      </c>
      <c r="N355" s="91">
        <v>1</v>
      </c>
      <c r="O355" s="91" t="s">
        <v>3068</v>
      </c>
      <c r="P355" s="91" t="s">
        <v>3069</v>
      </c>
      <c r="Q355" s="91" t="s">
        <v>3070</v>
      </c>
      <c r="R355" s="91" t="s">
        <v>3071</v>
      </c>
      <c r="S355" s="91" t="s">
        <v>3072</v>
      </c>
      <c r="T355" s="91" t="s">
        <v>3073</v>
      </c>
      <c r="U355" s="91" t="s">
        <v>47</v>
      </c>
      <c r="V355" s="91" t="s">
        <v>53</v>
      </c>
      <c r="W355" s="91" t="s">
        <v>1297</v>
      </c>
      <c r="X355" s="91" t="s">
        <v>53</v>
      </c>
      <c r="Y355" s="91">
        <v>9</v>
      </c>
      <c r="Z355" s="91">
        <v>0</v>
      </c>
      <c r="AA355" s="91">
        <v>1.444</v>
      </c>
      <c r="AB355" s="91">
        <v>0.97595670344229501</v>
      </c>
      <c r="AC355" s="91">
        <v>27.91</v>
      </c>
      <c r="AD355" s="91">
        <v>30230.966796875</v>
      </c>
      <c r="AE355" s="91">
        <v>43638.771649657203</v>
      </c>
      <c r="AF355" s="91" t="s">
        <v>53</v>
      </c>
      <c r="AG355" s="91">
        <v>31.74</v>
      </c>
      <c r="AH355" s="91" t="s">
        <v>56</v>
      </c>
      <c r="AI355" s="91" t="s">
        <v>56</v>
      </c>
      <c r="AJ355" s="91" t="s">
        <v>56</v>
      </c>
      <c r="AK355" s="91" t="s">
        <v>54</v>
      </c>
      <c r="AL355" s="91" t="s">
        <v>56</v>
      </c>
      <c r="AM355" s="91">
        <v>1</v>
      </c>
      <c r="AN355" s="91" t="s">
        <v>53</v>
      </c>
    </row>
    <row r="356" spans="1:40">
      <c r="A356" s="91" t="s">
        <v>3074</v>
      </c>
      <c r="B356" s="91" t="s">
        <v>3075</v>
      </c>
      <c r="C356" s="91" t="s">
        <v>3076</v>
      </c>
      <c r="D356" s="91">
        <v>0</v>
      </c>
      <c r="E356" s="91">
        <v>5.1769999999999996</v>
      </c>
      <c r="F356" s="91">
        <v>6</v>
      </c>
      <c r="G356" s="91">
        <v>2</v>
      </c>
      <c r="H356" s="91">
        <v>5</v>
      </c>
      <c r="I356" s="91">
        <v>2</v>
      </c>
      <c r="J356" s="91">
        <v>338</v>
      </c>
      <c r="K356" s="91">
        <v>37.4</v>
      </c>
      <c r="L356" s="91">
        <v>6.98</v>
      </c>
      <c r="M356" s="91">
        <v>11</v>
      </c>
      <c r="N356" s="91">
        <v>2</v>
      </c>
      <c r="O356" s="91" t="s">
        <v>85</v>
      </c>
      <c r="P356" s="91" t="s">
        <v>2763</v>
      </c>
      <c r="Q356" s="91" t="s">
        <v>288</v>
      </c>
      <c r="R356" s="91" t="s">
        <v>3077</v>
      </c>
      <c r="S356" s="91" t="s">
        <v>3078</v>
      </c>
      <c r="T356" s="91" t="s">
        <v>3079</v>
      </c>
      <c r="U356" s="91" t="s">
        <v>482</v>
      </c>
      <c r="V356" s="91" t="s">
        <v>53</v>
      </c>
      <c r="W356" s="91" t="s">
        <v>3080</v>
      </c>
      <c r="X356" s="91" t="s">
        <v>53</v>
      </c>
      <c r="Y356" s="91">
        <v>3</v>
      </c>
      <c r="Z356" s="91">
        <v>0</v>
      </c>
      <c r="AA356" s="91">
        <v>1.7270000000000001</v>
      </c>
      <c r="AB356" s="91">
        <v>0.97595670344229501</v>
      </c>
      <c r="AC356" s="91">
        <v>32.46</v>
      </c>
      <c r="AD356" s="91">
        <v>1224399.44921875</v>
      </c>
      <c r="AE356" s="91">
        <v>2031556.94789481</v>
      </c>
      <c r="AF356" s="91" t="s">
        <v>53</v>
      </c>
      <c r="AG356" s="91">
        <v>19.260000000000002</v>
      </c>
      <c r="AH356" s="91" t="s">
        <v>56</v>
      </c>
      <c r="AI356" s="91" t="s">
        <v>54</v>
      </c>
      <c r="AJ356" s="91" t="s">
        <v>56</v>
      </c>
      <c r="AK356" s="91" t="s">
        <v>56</v>
      </c>
      <c r="AL356" s="91" t="s">
        <v>54</v>
      </c>
      <c r="AM356" s="91">
        <v>1</v>
      </c>
      <c r="AN356" s="91" t="s">
        <v>53</v>
      </c>
    </row>
    <row r="357" spans="1:40">
      <c r="A357" s="91" t="s">
        <v>3081</v>
      </c>
      <c r="B357" s="91" t="s">
        <v>3082</v>
      </c>
      <c r="C357" s="91" t="s">
        <v>3083</v>
      </c>
      <c r="D357" s="91">
        <v>0</v>
      </c>
      <c r="E357" s="91">
        <v>5.7729999999999997</v>
      </c>
      <c r="F357" s="91">
        <v>4</v>
      </c>
      <c r="G357" s="91">
        <v>2</v>
      </c>
      <c r="H357" s="91">
        <v>5</v>
      </c>
      <c r="I357" s="91">
        <v>1</v>
      </c>
      <c r="J357" s="91">
        <v>527</v>
      </c>
      <c r="K357" s="91">
        <v>59.6</v>
      </c>
      <c r="L357" s="91">
        <v>7.85</v>
      </c>
      <c r="M357" s="91">
        <v>10.1</v>
      </c>
      <c r="N357" s="91">
        <v>2</v>
      </c>
      <c r="O357" s="91" t="s">
        <v>108</v>
      </c>
      <c r="P357" s="91" t="s">
        <v>266</v>
      </c>
      <c r="Q357" s="91" t="s">
        <v>99</v>
      </c>
      <c r="R357" s="91" t="s">
        <v>3084</v>
      </c>
      <c r="S357" s="91" t="s">
        <v>3085</v>
      </c>
      <c r="T357" s="91" t="s">
        <v>3086</v>
      </c>
      <c r="U357" s="91" t="s">
        <v>248</v>
      </c>
      <c r="V357" s="91" t="s">
        <v>3087</v>
      </c>
      <c r="W357" s="91" t="s">
        <v>3088</v>
      </c>
      <c r="X357" s="91" t="s">
        <v>3089</v>
      </c>
      <c r="Y357" s="91">
        <v>43</v>
      </c>
      <c r="Z357" s="91">
        <v>0</v>
      </c>
      <c r="AA357" s="91">
        <v>3.669</v>
      </c>
      <c r="AB357" s="91">
        <v>0.192996421627918</v>
      </c>
      <c r="AC357" s="91">
        <v>60.86</v>
      </c>
      <c r="AD357" s="91">
        <v>99316.62890625</v>
      </c>
      <c r="AE357" s="91">
        <v>364376.89243645902</v>
      </c>
      <c r="AF357" s="91" t="s">
        <v>53</v>
      </c>
      <c r="AG357" s="91">
        <v>53.7</v>
      </c>
      <c r="AH357" s="91" t="s">
        <v>56</v>
      </c>
      <c r="AI357" s="91" t="s">
        <v>54</v>
      </c>
      <c r="AJ357" s="91" t="s">
        <v>55</v>
      </c>
      <c r="AK357" s="91" t="s">
        <v>55</v>
      </c>
      <c r="AL357" s="91" t="s">
        <v>54</v>
      </c>
      <c r="AM357" s="91">
        <v>1</v>
      </c>
      <c r="AN357" s="91" t="s">
        <v>53</v>
      </c>
    </row>
    <row r="358" spans="1:40">
      <c r="A358" s="91" t="s">
        <v>3090</v>
      </c>
      <c r="B358" s="91" t="s">
        <v>3091</v>
      </c>
      <c r="C358" s="91" t="s">
        <v>3092</v>
      </c>
      <c r="D358" s="91">
        <v>0</v>
      </c>
      <c r="E358" s="91">
        <v>6.9109999999999996</v>
      </c>
      <c r="F358" s="91">
        <v>5</v>
      </c>
      <c r="G358" s="91">
        <v>3</v>
      </c>
      <c r="H358" s="91">
        <v>8</v>
      </c>
      <c r="I358" s="91">
        <v>2</v>
      </c>
      <c r="J358" s="91">
        <v>520</v>
      </c>
      <c r="K358" s="91">
        <v>58.7</v>
      </c>
      <c r="L358" s="91">
        <v>7.5</v>
      </c>
      <c r="M358" s="91">
        <v>17.34</v>
      </c>
      <c r="N358" s="91">
        <v>3</v>
      </c>
      <c r="O358" s="91" t="s">
        <v>60</v>
      </c>
      <c r="P358" s="91" t="s">
        <v>266</v>
      </c>
      <c r="Q358" s="91" t="s">
        <v>211</v>
      </c>
      <c r="R358" s="91" t="s">
        <v>3093</v>
      </c>
      <c r="S358" s="91" t="s">
        <v>3094</v>
      </c>
      <c r="T358" s="91" t="s">
        <v>3095</v>
      </c>
      <c r="U358" s="91" t="s">
        <v>248</v>
      </c>
      <c r="V358" s="91" t="s">
        <v>3087</v>
      </c>
      <c r="W358" s="91" t="s">
        <v>3096</v>
      </c>
      <c r="X358" s="91" t="s">
        <v>3097</v>
      </c>
      <c r="Y358" s="91">
        <v>20</v>
      </c>
      <c r="Z358" s="91">
        <v>1</v>
      </c>
      <c r="AA358" s="91">
        <v>2.1960000000000002</v>
      </c>
      <c r="AB358" s="91">
        <v>0.851222931538266</v>
      </c>
      <c r="AC358" s="91">
        <v>59.15</v>
      </c>
      <c r="AD358" s="91">
        <v>263087.84375</v>
      </c>
      <c r="AE358" s="91">
        <v>1018842.7632782999</v>
      </c>
      <c r="AF358" s="91" t="s">
        <v>53</v>
      </c>
      <c r="AG358" s="91">
        <v>53.68</v>
      </c>
      <c r="AH358" s="91" t="s">
        <v>56</v>
      </c>
      <c r="AI358" s="91" t="s">
        <v>54</v>
      </c>
      <c r="AJ358" s="91" t="s">
        <v>56</v>
      </c>
      <c r="AK358" s="91" t="s">
        <v>54</v>
      </c>
      <c r="AL358" s="91" t="s">
        <v>54</v>
      </c>
      <c r="AM358" s="91">
        <v>1</v>
      </c>
      <c r="AN358" s="91" t="s">
        <v>53</v>
      </c>
    </row>
    <row r="359" spans="1:40">
      <c r="A359" s="91" t="s">
        <v>3098</v>
      </c>
      <c r="B359" s="91" t="s">
        <v>3099</v>
      </c>
      <c r="C359" s="91" t="s">
        <v>3100</v>
      </c>
      <c r="D359" s="91">
        <v>0</v>
      </c>
      <c r="E359" s="91">
        <v>25.975999999999999</v>
      </c>
      <c r="F359" s="91">
        <v>3</v>
      </c>
      <c r="G359" s="91">
        <v>8</v>
      </c>
      <c r="H359" s="91">
        <v>25</v>
      </c>
      <c r="I359" s="91">
        <v>7</v>
      </c>
      <c r="J359" s="91">
        <v>2803</v>
      </c>
      <c r="K359" s="91">
        <v>305.3</v>
      </c>
      <c r="L359" s="91">
        <v>4.92</v>
      </c>
      <c r="M359" s="91">
        <v>54.99</v>
      </c>
      <c r="N359" s="91">
        <v>8</v>
      </c>
      <c r="O359" s="91" t="s">
        <v>942</v>
      </c>
      <c r="P359" s="91" t="s">
        <v>618</v>
      </c>
      <c r="Q359" s="91" t="s">
        <v>195</v>
      </c>
      <c r="R359" s="91" t="s">
        <v>3101</v>
      </c>
      <c r="S359" s="91" t="s">
        <v>3102</v>
      </c>
      <c r="T359" s="91" t="s">
        <v>3103</v>
      </c>
      <c r="U359" s="91" t="s">
        <v>493</v>
      </c>
      <c r="V359" s="91" t="s">
        <v>53</v>
      </c>
      <c r="W359" s="91" t="s">
        <v>53</v>
      </c>
      <c r="X359" s="91" t="s">
        <v>53</v>
      </c>
      <c r="Y359" s="91">
        <v>0</v>
      </c>
      <c r="Z359" s="91">
        <v>0</v>
      </c>
      <c r="AA359" s="91">
        <v>2.5579999999999998</v>
      </c>
      <c r="AB359" s="91">
        <v>0.61032619478001404</v>
      </c>
      <c r="AC359" s="91">
        <v>67.92</v>
      </c>
      <c r="AD359" s="91">
        <v>412045.912109375</v>
      </c>
      <c r="AE359" s="91">
        <v>870361.51815313497</v>
      </c>
      <c r="AF359" s="91" t="s">
        <v>53</v>
      </c>
      <c r="AG359" s="91">
        <v>62.34</v>
      </c>
      <c r="AH359" s="91" t="s">
        <v>54</v>
      </c>
      <c r="AI359" s="91" t="s">
        <v>54</v>
      </c>
      <c r="AJ359" s="91" t="s">
        <v>54</v>
      </c>
      <c r="AK359" s="91" t="s">
        <v>54</v>
      </c>
      <c r="AL359" s="91" t="s">
        <v>54</v>
      </c>
      <c r="AM359" s="91">
        <v>1</v>
      </c>
      <c r="AN359" s="91" t="s">
        <v>53</v>
      </c>
    </row>
    <row r="360" spans="1:40">
      <c r="A360" s="91" t="s">
        <v>3104</v>
      </c>
      <c r="B360" s="91" t="s">
        <v>3105</v>
      </c>
      <c r="C360" s="91" t="s">
        <v>3106</v>
      </c>
      <c r="D360" s="91">
        <v>0</v>
      </c>
      <c r="E360" s="91">
        <v>28.605</v>
      </c>
      <c r="F360" s="91">
        <v>5</v>
      </c>
      <c r="G360" s="91">
        <v>12</v>
      </c>
      <c r="H360" s="91">
        <v>27</v>
      </c>
      <c r="I360" s="91">
        <v>11</v>
      </c>
      <c r="J360" s="91">
        <v>2468</v>
      </c>
      <c r="K360" s="91">
        <v>270.5</v>
      </c>
      <c r="L360" s="91">
        <v>4.8099999999999996</v>
      </c>
      <c r="M360" s="91">
        <v>50.34</v>
      </c>
      <c r="N360" s="91">
        <v>12</v>
      </c>
      <c r="O360" s="91" t="s">
        <v>3107</v>
      </c>
      <c r="P360" s="91" t="s">
        <v>194</v>
      </c>
      <c r="Q360" s="91" t="s">
        <v>195</v>
      </c>
      <c r="R360" s="91" t="s">
        <v>53</v>
      </c>
      <c r="S360" s="91" t="s">
        <v>3108</v>
      </c>
      <c r="T360" s="91" t="s">
        <v>3109</v>
      </c>
      <c r="U360" s="91" t="s">
        <v>371</v>
      </c>
      <c r="V360" s="91" t="s">
        <v>53</v>
      </c>
      <c r="W360" s="91" t="s">
        <v>53</v>
      </c>
      <c r="X360" s="91" t="s">
        <v>3110</v>
      </c>
      <c r="Y360" s="91">
        <v>1</v>
      </c>
      <c r="Z360" s="91">
        <v>1</v>
      </c>
      <c r="AA360" s="91">
        <v>1.3740000000000001</v>
      </c>
      <c r="AB360" s="91">
        <v>0.95833290321016495</v>
      </c>
      <c r="AC360" s="91">
        <v>66.66</v>
      </c>
      <c r="AD360" s="91">
        <v>1749995.0175781299</v>
      </c>
      <c r="AE360" s="91">
        <v>3518167.9742342602</v>
      </c>
      <c r="AF360" s="91" t="s">
        <v>53</v>
      </c>
      <c r="AG360" s="91">
        <v>30.27</v>
      </c>
      <c r="AH360" s="91" t="s">
        <v>54</v>
      </c>
      <c r="AI360" s="91" t="s">
        <v>54</v>
      </c>
      <c r="AJ360" s="91" t="s">
        <v>54</v>
      </c>
      <c r="AK360" s="91" t="s">
        <v>54</v>
      </c>
      <c r="AL360" s="91" t="s">
        <v>54</v>
      </c>
      <c r="AM360" s="91">
        <v>1</v>
      </c>
      <c r="AN360" s="91" t="s">
        <v>53</v>
      </c>
    </row>
    <row r="361" spans="1:40">
      <c r="A361" s="91" t="s">
        <v>3111</v>
      </c>
      <c r="B361" s="91" t="s">
        <v>3112</v>
      </c>
      <c r="C361" s="91" t="s">
        <v>3113</v>
      </c>
      <c r="D361" s="91">
        <v>0</v>
      </c>
      <c r="E361" s="91">
        <v>38.726999999999997</v>
      </c>
      <c r="F361" s="91">
        <v>7</v>
      </c>
      <c r="G361" s="91">
        <v>11</v>
      </c>
      <c r="H361" s="91">
        <v>40</v>
      </c>
      <c r="I361" s="91">
        <v>11</v>
      </c>
      <c r="J361" s="91">
        <v>1827</v>
      </c>
      <c r="K361" s="91">
        <v>199.4</v>
      </c>
      <c r="L361" s="91">
        <v>4.91</v>
      </c>
      <c r="M361" s="91">
        <v>104.39</v>
      </c>
      <c r="N361" s="91">
        <v>11</v>
      </c>
      <c r="O361" s="91" t="s">
        <v>585</v>
      </c>
      <c r="P361" s="91" t="s">
        <v>133</v>
      </c>
      <c r="Q361" s="91" t="s">
        <v>195</v>
      </c>
      <c r="R361" s="91" t="s">
        <v>3114</v>
      </c>
      <c r="S361" s="91" t="s">
        <v>3115</v>
      </c>
      <c r="T361" s="91" t="s">
        <v>3116</v>
      </c>
      <c r="U361" s="91" t="s">
        <v>47</v>
      </c>
      <c r="V361" s="91" t="s">
        <v>53</v>
      </c>
      <c r="W361" s="91" t="s">
        <v>53</v>
      </c>
      <c r="X361" s="91" t="s">
        <v>3117</v>
      </c>
      <c r="Y361" s="91">
        <v>3</v>
      </c>
      <c r="Z361" s="91">
        <v>0</v>
      </c>
      <c r="AA361" s="91">
        <v>1.4730000000000001</v>
      </c>
      <c r="AB361" s="91">
        <v>0.97595670344229501</v>
      </c>
      <c r="AC361" s="91">
        <v>44.16</v>
      </c>
      <c r="AD361" s="91">
        <v>1988078.0546875</v>
      </c>
      <c r="AE361" s="91">
        <v>3961162.4651919198</v>
      </c>
      <c r="AF361" s="91" t="s">
        <v>53</v>
      </c>
      <c r="AG361" s="91">
        <v>133.80000000000001</v>
      </c>
      <c r="AH361" s="91" t="s">
        <v>54</v>
      </c>
      <c r="AI361" s="91" t="s">
        <v>54</v>
      </c>
      <c r="AJ361" s="91" t="s">
        <v>54</v>
      </c>
      <c r="AK361" s="91" t="s">
        <v>54</v>
      </c>
      <c r="AL361" s="91" t="s">
        <v>54</v>
      </c>
      <c r="AM361" s="91">
        <v>1</v>
      </c>
      <c r="AN361" s="91" t="s">
        <v>53</v>
      </c>
    </row>
    <row r="362" spans="1:40">
      <c r="A362" s="91" t="s">
        <v>3118</v>
      </c>
      <c r="B362" s="91" t="s">
        <v>3119</v>
      </c>
      <c r="C362" s="91" t="s">
        <v>3120</v>
      </c>
      <c r="D362" s="91">
        <v>0</v>
      </c>
      <c r="E362" s="91">
        <v>15.571</v>
      </c>
      <c r="F362" s="91">
        <v>7</v>
      </c>
      <c r="G362" s="91">
        <v>4</v>
      </c>
      <c r="H362" s="91">
        <v>10</v>
      </c>
      <c r="I362" s="91">
        <v>4</v>
      </c>
      <c r="J362" s="91">
        <v>813</v>
      </c>
      <c r="K362" s="91">
        <v>86.5</v>
      </c>
      <c r="L362" s="91">
        <v>9.16</v>
      </c>
      <c r="M362" s="91">
        <v>25.69</v>
      </c>
      <c r="N362" s="91">
        <v>4</v>
      </c>
      <c r="O362" s="91" t="s">
        <v>202</v>
      </c>
      <c r="P362" s="91" t="s">
        <v>3121</v>
      </c>
      <c r="Q362" s="91" t="s">
        <v>288</v>
      </c>
      <c r="R362" s="91" t="s">
        <v>3122</v>
      </c>
      <c r="S362" s="91" t="s">
        <v>3123</v>
      </c>
      <c r="T362" s="91" t="s">
        <v>3124</v>
      </c>
      <c r="U362" s="91" t="s">
        <v>78</v>
      </c>
      <c r="V362" s="91" t="s">
        <v>53</v>
      </c>
      <c r="W362" s="91" t="s">
        <v>53</v>
      </c>
      <c r="X362" s="91" t="s">
        <v>53</v>
      </c>
      <c r="Y362" s="91">
        <v>0</v>
      </c>
      <c r="Z362" s="91">
        <v>0</v>
      </c>
      <c r="AA362" s="91">
        <v>1.4279999999999999</v>
      </c>
      <c r="AB362" s="91">
        <v>0.97595670344229501</v>
      </c>
      <c r="AC362" s="91">
        <v>74.180000000000007</v>
      </c>
      <c r="AD362" s="91">
        <v>584546.1328125</v>
      </c>
      <c r="AE362" s="91">
        <v>522972.56392461603</v>
      </c>
      <c r="AF362" s="91" t="s">
        <v>53</v>
      </c>
      <c r="AG362" s="91">
        <v>62.96</v>
      </c>
      <c r="AH362" s="91" t="s">
        <v>54</v>
      </c>
      <c r="AI362" s="91" t="s">
        <v>54</v>
      </c>
      <c r="AJ362" s="91" t="s">
        <v>54</v>
      </c>
      <c r="AK362" s="91" t="s">
        <v>54</v>
      </c>
      <c r="AL362" s="91" t="s">
        <v>54</v>
      </c>
      <c r="AM362" s="91">
        <v>1</v>
      </c>
      <c r="AN362" s="91" t="s">
        <v>53</v>
      </c>
    </row>
    <row r="363" spans="1:40">
      <c r="A363" s="91" t="s">
        <v>3125</v>
      </c>
      <c r="B363" s="91" t="s">
        <v>3126</v>
      </c>
      <c r="C363" s="91" t="s">
        <v>3127</v>
      </c>
      <c r="D363" s="91">
        <v>0</v>
      </c>
      <c r="E363" s="91">
        <v>4.4550000000000001</v>
      </c>
      <c r="F363" s="91">
        <v>5</v>
      </c>
      <c r="G363" s="91">
        <v>2</v>
      </c>
      <c r="H363" s="91">
        <v>5</v>
      </c>
      <c r="I363" s="91">
        <v>2</v>
      </c>
      <c r="J363" s="91">
        <v>360</v>
      </c>
      <c r="K363" s="91">
        <v>41.4</v>
      </c>
      <c r="L363" s="91">
        <v>6.98</v>
      </c>
      <c r="M363" s="91">
        <v>9.42</v>
      </c>
      <c r="N363" s="91">
        <v>2</v>
      </c>
      <c r="O363" s="91" t="s">
        <v>3128</v>
      </c>
      <c r="P363" s="91" t="s">
        <v>3129</v>
      </c>
      <c r="Q363" s="91" t="s">
        <v>3130</v>
      </c>
      <c r="R363" s="91" t="s">
        <v>3131</v>
      </c>
      <c r="S363" s="91" t="s">
        <v>3132</v>
      </c>
      <c r="T363" s="91" t="s">
        <v>3133</v>
      </c>
      <c r="U363" s="91" t="s">
        <v>90</v>
      </c>
      <c r="V363" s="91" t="s">
        <v>3134</v>
      </c>
      <c r="W363" s="91" t="s">
        <v>3135</v>
      </c>
      <c r="X363" s="91" t="s">
        <v>3136</v>
      </c>
      <c r="Y363" s="91">
        <v>290</v>
      </c>
      <c r="Z363" s="91">
        <v>0</v>
      </c>
      <c r="AA363" s="91">
        <v>1.1419999999999999</v>
      </c>
      <c r="AB363" s="91">
        <v>0.84521777420655997</v>
      </c>
      <c r="AC363" s="91">
        <v>39.32</v>
      </c>
      <c r="AD363" s="91">
        <v>490640.34375</v>
      </c>
      <c r="AE363" s="91">
        <v>1337172.45909019</v>
      </c>
      <c r="AF363" s="91" t="s">
        <v>53</v>
      </c>
      <c r="AG363" s="91">
        <v>34.770000000000003</v>
      </c>
      <c r="AH363" s="91" t="s">
        <v>56</v>
      </c>
      <c r="AI363" s="91" t="s">
        <v>56</v>
      </c>
      <c r="AJ363" s="91" t="s">
        <v>54</v>
      </c>
      <c r="AK363" s="91" t="s">
        <v>54</v>
      </c>
      <c r="AL363" s="91" t="s">
        <v>54</v>
      </c>
      <c r="AM363" s="91">
        <v>1</v>
      </c>
      <c r="AN363" s="91" t="s">
        <v>53</v>
      </c>
    </row>
    <row r="364" spans="1:40">
      <c r="A364" s="91" t="s">
        <v>3137</v>
      </c>
      <c r="B364" s="91" t="s">
        <v>3138</v>
      </c>
      <c r="C364" s="91" t="s">
        <v>3139</v>
      </c>
      <c r="D364" s="91">
        <v>0</v>
      </c>
      <c r="E364" s="91">
        <v>1.851</v>
      </c>
      <c r="F364" s="91">
        <v>1</v>
      </c>
      <c r="G364" s="91">
        <v>1</v>
      </c>
      <c r="H364" s="91">
        <v>1</v>
      </c>
      <c r="I364" s="91">
        <v>1</v>
      </c>
      <c r="J364" s="91">
        <v>544</v>
      </c>
      <c r="K364" s="91">
        <v>59.8</v>
      </c>
      <c r="L364" s="91">
        <v>8.9700000000000006</v>
      </c>
      <c r="M364" s="91">
        <v>2.33</v>
      </c>
      <c r="N364" s="91">
        <v>1</v>
      </c>
      <c r="O364" s="91" t="s">
        <v>60</v>
      </c>
      <c r="P364" s="91" t="s">
        <v>2043</v>
      </c>
      <c r="Q364" s="91" t="s">
        <v>542</v>
      </c>
      <c r="R364" s="91" t="s">
        <v>3140</v>
      </c>
      <c r="S364" s="91" t="s">
        <v>3141</v>
      </c>
      <c r="T364" s="91" t="s">
        <v>3142</v>
      </c>
      <c r="U364" s="91" t="s">
        <v>3143</v>
      </c>
      <c r="V364" s="91" t="s">
        <v>53</v>
      </c>
      <c r="W364" s="91" t="s">
        <v>53</v>
      </c>
      <c r="X364" s="91" t="s">
        <v>53</v>
      </c>
      <c r="Y364" s="91">
        <v>0</v>
      </c>
      <c r="Z364" s="91">
        <v>0</v>
      </c>
      <c r="AA364" s="91">
        <v>1.0329999999999999</v>
      </c>
      <c r="AB364" s="91">
        <v>0.679979260685871</v>
      </c>
      <c r="AC364" s="91">
        <v>6.29</v>
      </c>
      <c r="AD364" s="91">
        <v>388315.03125</v>
      </c>
      <c r="AE364" s="91">
        <v>401076.43961319298</v>
      </c>
      <c r="AF364" s="91" t="s">
        <v>53</v>
      </c>
      <c r="AG364" s="91">
        <v>62.7</v>
      </c>
      <c r="AH364" s="91" t="s">
        <v>56</v>
      </c>
      <c r="AI364" s="91" t="s">
        <v>56</v>
      </c>
      <c r="AJ364" s="91" t="s">
        <v>56</v>
      </c>
      <c r="AK364" s="91" t="s">
        <v>56</v>
      </c>
      <c r="AL364" s="91" t="s">
        <v>54</v>
      </c>
      <c r="AM364" s="91">
        <v>1</v>
      </c>
      <c r="AN364" s="91" t="s">
        <v>53</v>
      </c>
    </row>
    <row r="365" spans="1:40">
      <c r="A365" s="91" t="s">
        <v>3144</v>
      </c>
      <c r="B365" s="91" t="s">
        <v>3145</v>
      </c>
      <c r="C365" s="91" t="s">
        <v>3146</v>
      </c>
      <c r="D365" s="91">
        <v>0</v>
      </c>
      <c r="E365" s="91">
        <v>37.991999999999997</v>
      </c>
      <c r="F365" s="91">
        <v>23</v>
      </c>
      <c r="G365" s="91">
        <v>7</v>
      </c>
      <c r="H365" s="91">
        <v>48</v>
      </c>
      <c r="I365" s="91">
        <v>1</v>
      </c>
      <c r="J365" s="91">
        <v>383</v>
      </c>
      <c r="K365" s="91">
        <v>40</v>
      </c>
      <c r="L365" s="91">
        <v>9.44</v>
      </c>
      <c r="M365" s="91">
        <v>156.82</v>
      </c>
      <c r="N365" s="91">
        <v>7</v>
      </c>
      <c r="O365" s="91" t="s">
        <v>1928</v>
      </c>
      <c r="P365" s="91" t="s">
        <v>120</v>
      </c>
      <c r="Q365" s="91" t="s">
        <v>859</v>
      </c>
      <c r="R365" s="91" t="s">
        <v>3147</v>
      </c>
      <c r="S365" s="91" t="s">
        <v>3148</v>
      </c>
      <c r="T365" s="91" t="s">
        <v>3149</v>
      </c>
      <c r="U365" s="91" t="s">
        <v>3150</v>
      </c>
      <c r="V365" s="91" t="s">
        <v>53</v>
      </c>
      <c r="W365" s="91" t="s">
        <v>53</v>
      </c>
      <c r="X365" s="91" t="s">
        <v>3151</v>
      </c>
      <c r="Y365" s="91">
        <v>9</v>
      </c>
      <c r="Z365" s="91">
        <v>0</v>
      </c>
      <c r="AA365" s="91">
        <v>100</v>
      </c>
      <c r="AB365" s="91">
        <v>6.46153846153846E-17</v>
      </c>
      <c r="AC365" s="91" t="s">
        <v>53</v>
      </c>
      <c r="AD365" s="91" t="s">
        <v>53</v>
      </c>
      <c r="AE365" s="91">
        <v>267554.53125</v>
      </c>
      <c r="AF365" s="91" t="s">
        <v>53</v>
      </c>
      <c r="AG365" s="91" t="s">
        <v>53</v>
      </c>
      <c r="AH365" s="91" t="s">
        <v>55</v>
      </c>
      <c r="AI365" s="91" t="s">
        <v>55</v>
      </c>
      <c r="AJ365" s="91" t="s">
        <v>55</v>
      </c>
      <c r="AK365" s="91" t="s">
        <v>55</v>
      </c>
      <c r="AL365" s="91" t="s">
        <v>54</v>
      </c>
      <c r="AM365" s="91">
        <v>1</v>
      </c>
      <c r="AN365" s="91" t="s">
        <v>3152</v>
      </c>
    </row>
    <row r="366" spans="1:40">
      <c r="A366" s="91" t="s">
        <v>3144</v>
      </c>
      <c r="B366" s="91" t="s">
        <v>3153</v>
      </c>
      <c r="C366" s="91" t="s">
        <v>3154</v>
      </c>
      <c r="D366" s="91">
        <v>0</v>
      </c>
      <c r="E366" s="91">
        <v>34.69</v>
      </c>
      <c r="F366" s="91">
        <v>23</v>
      </c>
      <c r="G366" s="91">
        <v>7</v>
      </c>
      <c r="H366" s="91">
        <v>46</v>
      </c>
      <c r="I366" s="91">
        <v>1</v>
      </c>
      <c r="J366" s="91">
        <v>412</v>
      </c>
      <c r="K366" s="91">
        <v>42.9</v>
      </c>
      <c r="L366" s="91">
        <v>8.92</v>
      </c>
      <c r="M366" s="91">
        <v>144.36000000000001</v>
      </c>
      <c r="N366" s="91">
        <v>7</v>
      </c>
      <c r="O366" s="91" t="s">
        <v>1928</v>
      </c>
      <c r="P366" s="91" t="s">
        <v>120</v>
      </c>
      <c r="Q366" s="91" t="s">
        <v>859</v>
      </c>
      <c r="R366" s="91" t="s">
        <v>3147</v>
      </c>
      <c r="S366" s="91" t="s">
        <v>3148</v>
      </c>
      <c r="T366" s="91" t="s">
        <v>3149</v>
      </c>
      <c r="U366" s="91" t="s">
        <v>3150</v>
      </c>
      <c r="V366" s="91" t="s">
        <v>53</v>
      </c>
      <c r="W366" s="91" t="s">
        <v>53</v>
      </c>
      <c r="X366" s="91" t="s">
        <v>3151</v>
      </c>
      <c r="Y366" s="91">
        <v>9</v>
      </c>
      <c r="Z366" s="91">
        <v>8</v>
      </c>
      <c r="AA366" s="91">
        <v>1.8320000000000001</v>
      </c>
      <c r="AB366" s="91">
        <v>0.95833290321016495</v>
      </c>
      <c r="AC366" s="91">
        <v>67.44</v>
      </c>
      <c r="AD366" s="91">
        <v>9476292.4375</v>
      </c>
      <c r="AE366" s="91">
        <v>20226922.162006099</v>
      </c>
      <c r="AF366" s="91" t="s">
        <v>53</v>
      </c>
      <c r="AG366" s="91">
        <v>56.7</v>
      </c>
      <c r="AH366" s="91" t="s">
        <v>55</v>
      </c>
      <c r="AI366" s="91" t="s">
        <v>55</v>
      </c>
      <c r="AJ366" s="91" t="s">
        <v>55</v>
      </c>
      <c r="AK366" s="91" t="s">
        <v>55</v>
      </c>
      <c r="AL366" s="91" t="s">
        <v>54</v>
      </c>
      <c r="AM366" s="91">
        <v>1</v>
      </c>
      <c r="AN366" s="91" t="s">
        <v>3155</v>
      </c>
    </row>
    <row r="367" spans="1:40">
      <c r="A367" s="91" t="s">
        <v>3156</v>
      </c>
      <c r="B367" s="91" t="s">
        <v>3157</v>
      </c>
      <c r="C367" s="91" t="s">
        <v>3158</v>
      </c>
      <c r="D367" s="91">
        <v>0</v>
      </c>
      <c r="E367" s="91">
        <v>3.7530000000000001</v>
      </c>
      <c r="F367" s="91">
        <v>8</v>
      </c>
      <c r="G367" s="91">
        <v>1</v>
      </c>
      <c r="H367" s="91">
        <v>1</v>
      </c>
      <c r="I367" s="91">
        <v>1</v>
      </c>
      <c r="J367" s="91">
        <v>195</v>
      </c>
      <c r="K367" s="91">
        <v>19.5</v>
      </c>
      <c r="L367" s="91">
        <v>4.67</v>
      </c>
      <c r="M367" s="91">
        <v>2.83</v>
      </c>
      <c r="N367" s="91">
        <v>1</v>
      </c>
      <c r="O367" s="91" t="s">
        <v>132</v>
      </c>
      <c r="P367" s="91" t="s">
        <v>531</v>
      </c>
      <c r="Q367" s="91" t="s">
        <v>288</v>
      </c>
      <c r="R367" s="91" t="s">
        <v>53</v>
      </c>
      <c r="S367" s="91" t="s">
        <v>3159</v>
      </c>
      <c r="T367" s="91" t="s">
        <v>3160</v>
      </c>
      <c r="U367" s="91" t="s">
        <v>114</v>
      </c>
      <c r="V367" s="91" t="s">
        <v>3161</v>
      </c>
      <c r="W367" s="91" t="s">
        <v>53</v>
      </c>
      <c r="X367" s="91" t="s">
        <v>53</v>
      </c>
      <c r="Y367" s="91">
        <v>2</v>
      </c>
      <c r="Z367" s="91">
        <v>0</v>
      </c>
      <c r="AA367" s="91" t="s">
        <v>53</v>
      </c>
      <c r="AB367" s="91" t="s">
        <v>53</v>
      </c>
      <c r="AC367" s="91" t="s">
        <v>53</v>
      </c>
      <c r="AD367" s="91" t="s">
        <v>53</v>
      </c>
      <c r="AE367" s="91" t="s">
        <v>53</v>
      </c>
      <c r="AF367" s="91" t="s">
        <v>53</v>
      </c>
      <c r="AG367" s="91" t="s">
        <v>53</v>
      </c>
      <c r="AH367" s="91" t="s">
        <v>55</v>
      </c>
      <c r="AI367" s="91" t="s">
        <v>55</v>
      </c>
      <c r="AJ367" s="91" t="s">
        <v>55</v>
      </c>
      <c r="AK367" s="91" t="s">
        <v>55</v>
      </c>
      <c r="AL367" s="91" t="s">
        <v>54</v>
      </c>
      <c r="AM367" s="91">
        <v>1</v>
      </c>
      <c r="AN367" s="91" t="s">
        <v>53</v>
      </c>
    </row>
    <row r="368" spans="1:40">
      <c r="A368" s="91" t="s">
        <v>3162</v>
      </c>
      <c r="B368" s="91" t="s">
        <v>3163</v>
      </c>
      <c r="C368" s="91" t="s">
        <v>3164</v>
      </c>
      <c r="D368" s="91">
        <v>0</v>
      </c>
      <c r="E368" s="91">
        <v>15.981</v>
      </c>
      <c r="F368" s="91">
        <v>14</v>
      </c>
      <c r="G368" s="91">
        <v>4</v>
      </c>
      <c r="H368" s="91">
        <v>111</v>
      </c>
      <c r="I368" s="91">
        <v>4</v>
      </c>
      <c r="J368" s="91">
        <v>304</v>
      </c>
      <c r="K368" s="91">
        <v>33.1</v>
      </c>
      <c r="L368" s="91">
        <v>9.7899999999999991</v>
      </c>
      <c r="M368" s="91">
        <v>292.33</v>
      </c>
      <c r="N368" s="91">
        <v>4</v>
      </c>
      <c r="O368" s="91" t="s">
        <v>3165</v>
      </c>
      <c r="P368" s="91" t="s">
        <v>692</v>
      </c>
      <c r="Q368" s="91" t="s">
        <v>195</v>
      </c>
      <c r="R368" s="91" t="s">
        <v>3166</v>
      </c>
      <c r="S368" s="91" t="s">
        <v>3167</v>
      </c>
      <c r="T368" s="91" t="s">
        <v>3168</v>
      </c>
      <c r="U368" s="91" t="s">
        <v>64</v>
      </c>
      <c r="V368" s="91" t="s">
        <v>53</v>
      </c>
      <c r="W368" s="91" t="s">
        <v>53</v>
      </c>
      <c r="X368" s="91" t="s">
        <v>3169</v>
      </c>
      <c r="Y368" s="91">
        <v>6</v>
      </c>
      <c r="Z368" s="91">
        <v>0</v>
      </c>
      <c r="AA368" s="91">
        <v>1.3560000000000001</v>
      </c>
      <c r="AB368" s="91">
        <v>0.95833290321016495</v>
      </c>
      <c r="AC368" s="91">
        <v>127.48</v>
      </c>
      <c r="AD368" s="91">
        <v>30812270.8132324</v>
      </c>
      <c r="AE368" s="91">
        <v>77095543.848965198</v>
      </c>
      <c r="AF368" s="91" t="s">
        <v>53</v>
      </c>
      <c r="AG368" s="91">
        <v>68.58</v>
      </c>
      <c r="AH368" s="91" t="s">
        <v>54</v>
      </c>
      <c r="AI368" s="91" t="s">
        <v>54</v>
      </c>
      <c r="AJ368" s="91" t="s">
        <v>54</v>
      </c>
      <c r="AK368" s="91" t="s">
        <v>54</v>
      </c>
      <c r="AL368" s="91" t="s">
        <v>54</v>
      </c>
      <c r="AM368" s="91">
        <v>1</v>
      </c>
      <c r="AN368" s="91" t="s">
        <v>53</v>
      </c>
    </row>
    <row r="369" spans="1:40">
      <c r="A369" s="91" t="s">
        <v>3170</v>
      </c>
      <c r="B369" s="91" t="s">
        <v>3171</v>
      </c>
      <c r="C369" s="91" t="s">
        <v>3172</v>
      </c>
      <c r="D369" s="91">
        <v>0.01</v>
      </c>
      <c r="E369" s="91">
        <v>1.252</v>
      </c>
      <c r="F369" s="91">
        <v>2</v>
      </c>
      <c r="G369" s="91">
        <v>1</v>
      </c>
      <c r="H369" s="91">
        <v>1</v>
      </c>
      <c r="I369" s="91">
        <v>1</v>
      </c>
      <c r="J369" s="91">
        <v>725</v>
      </c>
      <c r="K369" s="91">
        <v>80.400000000000006</v>
      </c>
      <c r="L369" s="91">
        <v>7.78</v>
      </c>
      <c r="M369" s="91">
        <v>2.5499999999999998</v>
      </c>
      <c r="N369" s="91">
        <v>1</v>
      </c>
      <c r="O369" s="91" t="s">
        <v>97</v>
      </c>
      <c r="P369" s="91" t="s">
        <v>2745</v>
      </c>
      <c r="Q369" s="91" t="s">
        <v>971</v>
      </c>
      <c r="R369" s="91" t="s">
        <v>3173</v>
      </c>
      <c r="S369" s="91" t="s">
        <v>3174</v>
      </c>
      <c r="T369" s="91" t="s">
        <v>3175</v>
      </c>
      <c r="U369" s="91" t="s">
        <v>482</v>
      </c>
      <c r="V369" s="91" t="s">
        <v>2816</v>
      </c>
      <c r="W369" s="91" t="s">
        <v>3176</v>
      </c>
      <c r="X369" s="91" t="s">
        <v>374</v>
      </c>
      <c r="Y369" s="91">
        <v>14</v>
      </c>
      <c r="Z369" s="91">
        <v>0</v>
      </c>
      <c r="AA369" s="91">
        <v>100</v>
      </c>
      <c r="AB369" s="91">
        <v>6.46153846153846E-17</v>
      </c>
      <c r="AC369" s="91" t="s">
        <v>53</v>
      </c>
      <c r="AD369" s="91" t="s">
        <v>53</v>
      </c>
      <c r="AE369" s="91">
        <v>147307.890625</v>
      </c>
      <c r="AF369" s="91" t="s">
        <v>53</v>
      </c>
      <c r="AG369" s="91">
        <v>44.05</v>
      </c>
      <c r="AH369" s="91" t="s">
        <v>55</v>
      </c>
      <c r="AI369" s="91" t="s">
        <v>54</v>
      </c>
      <c r="AJ369" s="91" t="s">
        <v>55</v>
      </c>
      <c r="AK369" s="91" t="s">
        <v>56</v>
      </c>
      <c r="AL369" s="91" t="s">
        <v>56</v>
      </c>
      <c r="AM369" s="91">
        <v>1</v>
      </c>
      <c r="AN369" s="91" t="s">
        <v>53</v>
      </c>
    </row>
    <row r="370" spans="1:40">
      <c r="A370" s="91" t="s">
        <v>3177</v>
      </c>
      <c r="B370" s="91" t="s">
        <v>3178</v>
      </c>
      <c r="C370" s="91" t="s">
        <v>3179</v>
      </c>
      <c r="D370" s="91">
        <v>0</v>
      </c>
      <c r="E370" s="91">
        <v>17.808</v>
      </c>
      <c r="F370" s="91">
        <v>13</v>
      </c>
      <c r="G370" s="91">
        <v>4</v>
      </c>
      <c r="H370" s="91">
        <v>21</v>
      </c>
      <c r="I370" s="91">
        <v>4</v>
      </c>
      <c r="J370" s="91">
        <v>334</v>
      </c>
      <c r="K370" s="91">
        <v>36.4</v>
      </c>
      <c r="L370" s="91">
        <v>7.36</v>
      </c>
      <c r="M370" s="91">
        <v>59.87</v>
      </c>
      <c r="N370" s="91">
        <v>4</v>
      </c>
      <c r="O370" s="91" t="s">
        <v>108</v>
      </c>
      <c r="P370" s="91" t="s">
        <v>109</v>
      </c>
      <c r="Q370" s="91" t="s">
        <v>211</v>
      </c>
      <c r="R370" s="91" t="s">
        <v>3016</v>
      </c>
      <c r="S370" s="91" t="s">
        <v>3180</v>
      </c>
      <c r="T370" s="91" t="s">
        <v>3181</v>
      </c>
      <c r="U370" s="91" t="s">
        <v>47</v>
      </c>
      <c r="V370" s="91" t="s">
        <v>3182</v>
      </c>
      <c r="W370" s="91" t="s">
        <v>3183</v>
      </c>
      <c r="X370" s="91" t="s">
        <v>3184</v>
      </c>
      <c r="Y370" s="91">
        <v>15</v>
      </c>
      <c r="Z370" s="91">
        <v>0</v>
      </c>
      <c r="AA370" s="91">
        <v>1.1160000000000001</v>
      </c>
      <c r="AB370" s="91">
        <v>0.80760175577556803</v>
      </c>
      <c r="AC370" s="91">
        <v>106.14</v>
      </c>
      <c r="AD370" s="91">
        <v>3018425.640625</v>
      </c>
      <c r="AE370" s="91">
        <v>2406696.48279216</v>
      </c>
      <c r="AF370" s="91" t="s">
        <v>53</v>
      </c>
      <c r="AG370" s="91">
        <v>86</v>
      </c>
      <c r="AH370" s="91" t="s">
        <v>54</v>
      </c>
      <c r="AI370" s="91" t="s">
        <v>54</v>
      </c>
      <c r="AJ370" s="91" t="s">
        <v>54</v>
      </c>
      <c r="AK370" s="91" t="s">
        <v>54</v>
      </c>
      <c r="AL370" s="91" t="s">
        <v>54</v>
      </c>
      <c r="AM370" s="91">
        <v>1</v>
      </c>
      <c r="AN370" s="91" t="s">
        <v>53</v>
      </c>
    </row>
    <row r="371" spans="1:40">
      <c r="A371" s="91" t="s">
        <v>3185</v>
      </c>
      <c r="B371" s="91" t="s">
        <v>3186</v>
      </c>
      <c r="C371" s="91" t="s">
        <v>3187</v>
      </c>
      <c r="D371" s="91">
        <v>0</v>
      </c>
      <c r="E371" s="91">
        <v>32.387999999999998</v>
      </c>
      <c r="F371" s="91">
        <v>23</v>
      </c>
      <c r="G371" s="91">
        <v>8</v>
      </c>
      <c r="H371" s="91">
        <v>53</v>
      </c>
      <c r="I371" s="91">
        <v>8</v>
      </c>
      <c r="J371" s="91">
        <v>338</v>
      </c>
      <c r="K371" s="91">
        <v>35.5</v>
      </c>
      <c r="L371" s="91">
        <v>8.68</v>
      </c>
      <c r="M371" s="91">
        <v>150.99</v>
      </c>
      <c r="N371" s="91">
        <v>8</v>
      </c>
      <c r="O371" s="91" t="s">
        <v>108</v>
      </c>
      <c r="P371" s="91" t="s">
        <v>755</v>
      </c>
      <c r="Q371" s="91" t="s">
        <v>224</v>
      </c>
      <c r="R371" s="91" t="s">
        <v>3188</v>
      </c>
      <c r="S371" s="91" t="s">
        <v>3189</v>
      </c>
      <c r="T371" s="91" t="s">
        <v>3190</v>
      </c>
      <c r="U371" s="91" t="s">
        <v>125</v>
      </c>
      <c r="V371" s="91" t="s">
        <v>3191</v>
      </c>
      <c r="W371" s="91" t="s">
        <v>3192</v>
      </c>
      <c r="X371" s="91" t="s">
        <v>3193</v>
      </c>
      <c r="Y371" s="91">
        <v>16</v>
      </c>
      <c r="Z371" s="91">
        <v>0</v>
      </c>
      <c r="AA371" s="91">
        <v>1.7929999999999999</v>
      </c>
      <c r="AB371" s="91">
        <v>0.97595670344229501</v>
      </c>
      <c r="AC371" s="91">
        <v>75.13</v>
      </c>
      <c r="AD371" s="91">
        <v>13778612.3359375</v>
      </c>
      <c r="AE371" s="91">
        <v>22677308.033727601</v>
      </c>
      <c r="AF371" s="91" t="s">
        <v>53</v>
      </c>
      <c r="AG371" s="91">
        <v>44.18</v>
      </c>
      <c r="AH371" s="91" t="s">
        <v>54</v>
      </c>
      <c r="AI371" s="91" t="s">
        <v>54</v>
      </c>
      <c r="AJ371" s="91" t="s">
        <v>54</v>
      </c>
      <c r="AK371" s="91" t="s">
        <v>54</v>
      </c>
      <c r="AL371" s="91" t="s">
        <v>54</v>
      </c>
      <c r="AM371" s="91">
        <v>1</v>
      </c>
      <c r="AN371" s="91" t="s">
        <v>53</v>
      </c>
    </row>
    <row r="372" spans="1:40">
      <c r="A372" s="91" t="s">
        <v>3194</v>
      </c>
      <c r="B372" s="91" t="s">
        <v>3195</v>
      </c>
      <c r="C372" s="91" t="s">
        <v>3196</v>
      </c>
      <c r="D372" s="91">
        <v>0</v>
      </c>
      <c r="E372" s="91">
        <v>2.129</v>
      </c>
      <c r="F372" s="91">
        <v>1</v>
      </c>
      <c r="G372" s="91">
        <v>1</v>
      </c>
      <c r="H372" s="91">
        <v>2</v>
      </c>
      <c r="I372" s="91">
        <v>1</v>
      </c>
      <c r="J372" s="91">
        <v>572</v>
      </c>
      <c r="K372" s="91">
        <v>64.099999999999994</v>
      </c>
      <c r="L372" s="91">
        <v>6.13</v>
      </c>
      <c r="M372" s="91">
        <v>3.59</v>
      </c>
      <c r="N372" s="91">
        <v>1</v>
      </c>
      <c r="O372" s="91" t="s">
        <v>1448</v>
      </c>
      <c r="P372" s="91" t="s">
        <v>109</v>
      </c>
      <c r="Q372" s="91" t="s">
        <v>1058</v>
      </c>
      <c r="R372" s="91" t="s">
        <v>3197</v>
      </c>
      <c r="S372" s="91" t="s">
        <v>3198</v>
      </c>
      <c r="T372" s="91" t="s">
        <v>3199</v>
      </c>
      <c r="U372" s="91" t="s">
        <v>103</v>
      </c>
      <c r="V372" s="91" t="s">
        <v>3200</v>
      </c>
      <c r="W372" s="91" t="s">
        <v>3201</v>
      </c>
      <c r="X372" s="91" t="s">
        <v>3202</v>
      </c>
      <c r="Y372" s="91">
        <v>10</v>
      </c>
      <c r="Z372" s="91">
        <v>0</v>
      </c>
      <c r="AA372" s="91">
        <v>2.1970000000000001</v>
      </c>
      <c r="AB372" s="91">
        <v>0.851222931538266</v>
      </c>
      <c r="AC372" s="91">
        <v>78.53</v>
      </c>
      <c r="AD372" s="91">
        <v>75932.3984375</v>
      </c>
      <c r="AE372" s="91">
        <v>166854.50921702001</v>
      </c>
      <c r="AF372" s="91" t="s">
        <v>53</v>
      </c>
      <c r="AG372" s="91">
        <v>60.23</v>
      </c>
      <c r="AH372" s="91" t="s">
        <v>56</v>
      </c>
      <c r="AI372" s="91" t="s">
        <v>54</v>
      </c>
      <c r="AJ372" s="91" t="s">
        <v>56</v>
      </c>
      <c r="AK372" s="91" t="s">
        <v>56</v>
      </c>
      <c r="AL372" s="91" t="s">
        <v>54</v>
      </c>
      <c r="AM372" s="91">
        <v>1</v>
      </c>
      <c r="AN372" s="91" t="s">
        <v>53</v>
      </c>
    </row>
    <row r="373" spans="1:40">
      <c r="A373" s="91" t="s">
        <v>3203</v>
      </c>
      <c r="B373" s="91" t="s">
        <v>3204</v>
      </c>
      <c r="C373" s="91" t="s">
        <v>3205</v>
      </c>
      <c r="D373" s="91">
        <v>0</v>
      </c>
      <c r="E373" s="91">
        <v>4.1349999999999998</v>
      </c>
      <c r="F373" s="91">
        <v>3</v>
      </c>
      <c r="G373" s="91">
        <v>2</v>
      </c>
      <c r="H373" s="91">
        <v>4</v>
      </c>
      <c r="I373" s="91">
        <v>2</v>
      </c>
      <c r="J373" s="91">
        <v>604</v>
      </c>
      <c r="K373" s="91">
        <v>67</v>
      </c>
      <c r="L373" s="91">
        <v>7.97</v>
      </c>
      <c r="M373" s="91">
        <v>8.14</v>
      </c>
      <c r="N373" s="91">
        <v>2</v>
      </c>
      <c r="O373" s="91" t="s">
        <v>108</v>
      </c>
      <c r="P373" s="91" t="s">
        <v>61</v>
      </c>
      <c r="Q373" s="91" t="s">
        <v>1058</v>
      </c>
      <c r="R373" s="91" t="s">
        <v>3197</v>
      </c>
      <c r="S373" s="91" t="s">
        <v>3206</v>
      </c>
      <c r="T373" s="91" t="s">
        <v>3207</v>
      </c>
      <c r="U373" s="91" t="s">
        <v>78</v>
      </c>
      <c r="V373" s="91" t="s">
        <v>3208</v>
      </c>
      <c r="W373" s="91" t="s">
        <v>53</v>
      </c>
      <c r="X373" s="91" t="s">
        <v>53</v>
      </c>
      <c r="Y373" s="91">
        <v>3</v>
      </c>
      <c r="Z373" s="91">
        <v>0</v>
      </c>
      <c r="AA373" s="91">
        <v>2.0019999999999998</v>
      </c>
      <c r="AB373" s="91">
        <v>0.92475275057029205</v>
      </c>
      <c r="AC373" s="91">
        <v>66.02</v>
      </c>
      <c r="AD373" s="91">
        <v>575849.015625</v>
      </c>
      <c r="AE373" s="91">
        <v>1162050.1981196201</v>
      </c>
      <c r="AF373" s="91" t="s">
        <v>53</v>
      </c>
      <c r="AG373" s="91">
        <v>42.84</v>
      </c>
      <c r="AH373" s="91" t="s">
        <v>56</v>
      </c>
      <c r="AI373" s="91" t="s">
        <v>54</v>
      </c>
      <c r="AJ373" s="91" t="s">
        <v>56</v>
      </c>
      <c r="AK373" s="91" t="s">
        <v>54</v>
      </c>
      <c r="AL373" s="91" t="s">
        <v>54</v>
      </c>
      <c r="AM373" s="91">
        <v>1</v>
      </c>
      <c r="AN373" s="91" t="s">
        <v>53</v>
      </c>
    </row>
    <row r="374" spans="1:40">
      <c r="A374" s="91" t="s">
        <v>3209</v>
      </c>
      <c r="B374" s="91" t="s">
        <v>3210</v>
      </c>
      <c r="C374" s="91" t="s">
        <v>3211</v>
      </c>
      <c r="D374" s="91">
        <v>0</v>
      </c>
      <c r="E374" s="91">
        <v>2.569</v>
      </c>
      <c r="F374" s="91">
        <v>8</v>
      </c>
      <c r="G374" s="91">
        <v>1</v>
      </c>
      <c r="H374" s="91">
        <v>3</v>
      </c>
      <c r="I374" s="91">
        <v>1</v>
      </c>
      <c r="J374" s="91">
        <v>115</v>
      </c>
      <c r="K374" s="91">
        <v>12.5</v>
      </c>
      <c r="L374" s="91">
        <v>7.88</v>
      </c>
      <c r="M374" s="91">
        <v>7.76</v>
      </c>
      <c r="N374" s="91">
        <v>1</v>
      </c>
      <c r="O374" s="91" t="s">
        <v>3212</v>
      </c>
      <c r="P374" s="91" t="s">
        <v>3213</v>
      </c>
      <c r="Q374" s="91" t="s">
        <v>110</v>
      </c>
      <c r="R374" s="91" t="s">
        <v>3214</v>
      </c>
      <c r="S374" s="91" t="s">
        <v>3215</v>
      </c>
      <c r="T374" s="91" t="s">
        <v>3216</v>
      </c>
      <c r="U374" s="91" t="s">
        <v>3217</v>
      </c>
      <c r="V374" s="91" t="s">
        <v>3218</v>
      </c>
      <c r="W374" s="91" t="s">
        <v>3219</v>
      </c>
      <c r="X374" s="91" t="s">
        <v>3220</v>
      </c>
      <c r="Y374" s="91">
        <v>13</v>
      </c>
      <c r="Z374" s="91">
        <v>0</v>
      </c>
      <c r="AA374" s="91">
        <v>1.228</v>
      </c>
      <c r="AB374" s="91">
        <v>0.92215707498180599</v>
      </c>
      <c r="AC374" s="91">
        <v>245.23</v>
      </c>
      <c r="AD374" s="91">
        <v>93789.671875</v>
      </c>
      <c r="AE374" s="91">
        <v>115147.21608031901</v>
      </c>
      <c r="AF374" s="91" t="s">
        <v>53</v>
      </c>
      <c r="AG374" s="91">
        <v>141.76</v>
      </c>
      <c r="AH374" s="91" t="s">
        <v>56</v>
      </c>
      <c r="AI374" s="91" t="s">
        <v>56</v>
      </c>
      <c r="AJ374" s="91" t="s">
        <v>54</v>
      </c>
      <c r="AK374" s="91" t="s">
        <v>56</v>
      </c>
      <c r="AL374" s="91" t="s">
        <v>54</v>
      </c>
      <c r="AM374" s="91">
        <v>1</v>
      </c>
      <c r="AN374" s="91" t="s">
        <v>53</v>
      </c>
    </row>
    <row r="375" spans="1:40">
      <c r="A375" s="91" t="s">
        <v>3221</v>
      </c>
      <c r="B375" s="91" t="s">
        <v>3222</v>
      </c>
      <c r="C375" s="91" t="s">
        <v>3223</v>
      </c>
      <c r="D375" s="91">
        <v>0</v>
      </c>
      <c r="E375" s="91">
        <v>3.448</v>
      </c>
      <c r="F375" s="91">
        <v>5</v>
      </c>
      <c r="G375" s="91">
        <v>1</v>
      </c>
      <c r="H375" s="91">
        <v>3</v>
      </c>
      <c r="I375" s="91">
        <v>1</v>
      </c>
      <c r="J375" s="91">
        <v>248</v>
      </c>
      <c r="K375" s="91">
        <v>28.1</v>
      </c>
      <c r="L375" s="91">
        <v>6.9</v>
      </c>
      <c r="M375" s="91">
        <v>7.39</v>
      </c>
      <c r="N375" s="91">
        <v>1</v>
      </c>
      <c r="O375" s="91" t="s">
        <v>3224</v>
      </c>
      <c r="P375" s="91" t="s">
        <v>3225</v>
      </c>
      <c r="Q375" s="91" t="s">
        <v>288</v>
      </c>
      <c r="R375" s="91" t="s">
        <v>3226</v>
      </c>
      <c r="S375" s="91" t="s">
        <v>3227</v>
      </c>
      <c r="T375" s="91" t="s">
        <v>3228</v>
      </c>
      <c r="U375" s="91" t="s">
        <v>49</v>
      </c>
      <c r="V375" s="91" t="s">
        <v>53</v>
      </c>
      <c r="W375" s="91" t="s">
        <v>53</v>
      </c>
      <c r="X375" s="91" t="s">
        <v>53</v>
      </c>
      <c r="Y375" s="91">
        <v>0</v>
      </c>
      <c r="Z375" s="91">
        <v>0</v>
      </c>
      <c r="AA375" s="91">
        <v>3.0209999999999999</v>
      </c>
      <c r="AB375" s="91">
        <v>0.408789376793604</v>
      </c>
      <c r="AC375" s="91">
        <v>60.08</v>
      </c>
      <c r="AD375" s="91">
        <v>136169.828125</v>
      </c>
      <c r="AE375" s="91">
        <v>411333.47675174801</v>
      </c>
      <c r="AF375" s="91" t="s">
        <v>53</v>
      </c>
      <c r="AG375" s="91">
        <v>42.95</v>
      </c>
      <c r="AH375" s="91" t="s">
        <v>56</v>
      </c>
      <c r="AI375" s="91" t="s">
        <v>56</v>
      </c>
      <c r="AJ375" s="91" t="s">
        <v>56</v>
      </c>
      <c r="AK375" s="91" t="s">
        <v>54</v>
      </c>
      <c r="AL375" s="91" t="s">
        <v>54</v>
      </c>
      <c r="AM375" s="91">
        <v>1</v>
      </c>
      <c r="AN375" s="91" t="s">
        <v>53</v>
      </c>
    </row>
    <row r="376" spans="1:40">
      <c r="A376" s="91" t="s">
        <v>3229</v>
      </c>
      <c r="B376" s="91" t="s">
        <v>3230</v>
      </c>
      <c r="C376" s="91" t="s">
        <v>3231</v>
      </c>
      <c r="D376" s="91">
        <v>8.0000000000000002E-3</v>
      </c>
      <c r="E376" s="91">
        <v>1.5249999999999999</v>
      </c>
      <c r="F376" s="91">
        <v>6</v>
      </c>
      <c r="G376" s="91">
        <v>1</v>
      </c>
      <c r="H376" s="91">
        <v>7</v>
      </c>
      <c r="I376" s="91">
        <v>1</v>
      </c>
      <c r="J376" s="91">
        <v>183</v>
      </c>
      <c r="K376" s="91">
        <v>20.9</v>
      </c>
      <c r="L376" s="91">
        <v>11.34</v>
      </c>
      <c r="M376" s="91">
        <v>15.11</v>
      </c>
      <c r="N376" s="91">
        <v>1</v>
      </c>
      <c r="O376" s="91" t="s">
        <v>487</v>
      </c>
      <c r="P376" s="91" t="s">
        <v>3232</v>
      </c>
      <c r="Q376" s="91" t="s">
        <v>195</v>
      </c>
      <c r="R376" s="91" t="s">
        <v>3233</v>
      </c>
      <c r="S376" s="91" t="s">
        <v>3234</v>
      </c>
      <c r="T376" s="91" t="s">
        <v>3235</v>
      </c>
      <c r="U376" s="91" t="s">
        <v>482</v>
      </c>
      <c r="V376" s="91" t="s">
        <v>53</v>
      </c>
      <c r="W376" s="91" t="s">
        <v>53</v>
      </c>
      <c r="X376" s="91" t="s">
        <v>53</v>
      </c>
      <c r="Y376" s="91">
        <v>0</v>
      </c>
      <c r="Z376" s="91">
        <v>0</v>
      </c>
      <c r="AA376" s="91">
        <v>100</v>
      </c>
      <c r="AB376" s="91">
        <v>6.46153846153846E-17</v>
      </c>
      <c r="AC376" s="91" t="s">
        <v>53</v>
      </c>
      <c r="AD376" s="91" t="s">
        <v>53</v>
      </c>
      <c r="AE376" s="91">
        <v>541948.97369161795</v>
      </c>
      <c r="AF376" s="91" t="s">
        <v>53</v>
      </c>
      <c r="AG376" s="91">
        <v>72.959999999999994</v>
      </c>
      <c r="AH376" s="91" t="s">
        <v>55</v>
      </c>
      <c r="AI376" s="91" t="s">
        <v>56</v>
      </c>
      <c r="AJ376" s="91" t="s">
        <v>54</v>
      </c>
      <c r="AK376" s="91" t="s">
        <v>54</v>
      </c>
      <c r="AL376" s="91" t="s">
        <v>56</v>
      </c>
      <c r="AM376" s="91">
        <v>1</v>
      </c>
      <c r="AN376" s="91" t="s">
        <v>53</v>
      </c>
    </row>
    <row r="377" spans="1:40">
      <c r="A377" s="91" t="s">
        <v>3236</v>
      </c>
      <c r="B377" s="91" t="s">
        <v>3237</v>
      </c>
      <c r="C377" s="91" t="s">
        <v>3238</v>
      </c>
      <c r="D377" s="91">
        <v>0</v>
      </c>
      <c r="E377" s="91">
        <v>15.680999999999999</v>
      </c>
      <c r="F377" s="91">
        <v>18</v>
      </c>
      <c r="G377" s="91">
        <v>4</v>
      </c>
      <c r="H377" s="91">
        <v>22</v>
      </c>
      <c r="I377" s="91">
        <v>4</v>
      </c>
      <c r="J377" s="91">
        <v>247</v>
      </c>
      <c r="K377" s="91">
        <v>28.2</v>
      </c>
      <c r="L377" s="91">
        <v>8.56</v>
      </c>
      <c r="M377" s="91">
        <v>63.46</v>
      </c>
      <c r="N377" s="91">
        <v>4</v>
      </c>
      <c r="O377" s="91" t="s">
        <v>53</v>
      </c>
      <c r="P377" s="91" t="s">
        <v>663</v>
      </c>
      <c r="Q377" s="91" t="s">
        <v>3239</v>
      </c>
      <c r="R377" s="91" t="s">
        <v>3240</v>
      </c>
      <c r="S377" s="91" t="s">
        <v>3241</v>
      </c>
      <c r="T377" s="91" t="s">
        <v>3242</v>
      </c>
      <c r="U377" s="91" t="s">
        <v>103</v>
      </c>
      <c r="V377" s="91" t="s">
        <v>53</v>
      </c>
      <c r="W377" s="91" t="s">
        <v>53</v>
      </c>
      <c r="X377" s="91" t="s">
        <v>53</v>
      </c>
      <c r="Y377" s="91">
        <v>0</v>
      </c>
      <c r="Z377" s="91">
        <v>0</v>
      </c>
      <c r="AA377" s="91">
        <v>2.3889999999999998</v>
      </c>
      <c r="AB377" s="91">
        <v>0.70970188030487902</v>
      </c>
      <c r="AC377" s="91">
        <v>108.32</v>
      </c>
      <c r="AD377" s="91">
        <v>895626.982421875</v>
      </c>
      <c r="AE377" s="91">
        <v>1836572.80415674</v>
      </c>
      <c r="AF377" s="91" t="s">
        <v>53</v>
      </c>
      <c r="AG377" s="91">
        <v>101.19</v>
      </c>
      <c r="AH377" s="91" t="s">
        <v>54</v>
      </c>
      <c r="AI377" s="91" t="s">
        <v>56</v>
      </c>
      <c r="AJ377" s="91" t="s">
        <v>54</v>
      </c>
      <c r="AK377" s="91" t="s">
        <v>54</v>
      </c>
      <c r="AL377" s="91" t="s">
        <v>54</v>
      </c>
      <c r="AM377" s="91">
        <v>1</v>
      </c>
      <c r="AN377" s="91" t="s">
        <v>53</v>
      </c>
    </row>
    <row r="378" spans="1:40">
      <c r="A378" s="91" t="s">
        <v>3243</v>
      </c>
      <c r="B378" s="91" t="s">
        <v>3244</v>
      </c>
      <c r="C378" s="91" t="s">
        <v>3245</v>
      </c>
      <c r="D378" s="91">
        <v>0</v>
      </c>
      <c r="E378" s="91">
        <v>8.8219999999999992</v>
      </c>
      <c r="F378" s="91">
        <v>5</v>
      </c>
      <c r="G378" s="91">
        <v>3</v>
      </c>
      <c r="H378" s="91">
        <v>8</v>
      </c>
      <c r="I378" s="91">
        <v>2</v>
      </c>
      <c r="J378" s="91">
        <v>577</v>
      </c>
      <c r="K378" s="91">
        <v>67.8</v>
      </c>
      <c r="L378" s="91">
        <v>6.4</v>
      </c>
      <c r="M378" s="91">
        <v>21.13</v>
      </c>
      <c r="N378" s="91">
        <v>3</v>
      </c>
      <c r="O378" s="91" t="s">
        <v>3246</v>
      </c>
      <c r="P378" s="91" t="s">
        <v>3247</v>
      </c>
      <c r="Q378" s="91" t="s">
        <v>184</v>
      </c>
      <c r="R378" s="91" t="s">
        <v>1930</v>
      </c>
      <c r="S378" s="91" t="s">
        <v>3248</v>
      </c>
      <c r="T378" s="91" t="s">
        <v>3249</v>
      </c>
      <c r="U378" s="91" t="s">
        <v>248</v>
      </c>
      <c r="V378" s="91" t="s">
        <v>3250</v>
      </c>
      <c r="W378" s="91" t="s">
        <v>3251</v>
      </c>
      <c r="X378" s="91" t="s">
        <v>3252</v>
      </c>
      <c r="Y378" s="91">
        <v>16</v>
      </c>
      <c r="Z378" s="91">
        <v>0</v>
      </c>
      <c r="AA378" s="91">
        <v>1.0529999999999999</v>
      </c>
      <c r="AB378" s="91">
        <v>0.70970188030487902</v>
      </c>
      <c r="AC378" s="91">
        <v>89.33</v>
      </c>
      <c r="AD378" s="91">
        <v>365095.4453125</v>
      </c>
      <c r="AE378" s="91">
        <v>150935.23507594501</v>
      </c>
      <c r="AF378" s="91" t="s">
        <v>53</v>
      </c>
      <c r="AG378" s="91">
        <v>45.05</v>
      </c>
      <c r="AH378" s="91" t="s">
        <v>54</v>
      </c>
      <c r="AI378" s="91" t="s">
        <v>54</v>
      </c>
      <c r="AJ378" s="91" t="s">
        <v>54</v>
      </c>
      <c r="AK378" s="91" t="s">
        <v>56</v>
      </c>
      <c r="AL378" s="91" t="s">
        <v>54</v>
      </c>
      <c r="AM378" s="91">
        <v>1</v>
      </c>
      <c r="AN378" s="91" t="s">
        <v>53</v>
      </c>
    </row>
    <row r="379" spans="1:40">
      <c r="A379" s="91" t="s">
        <v>3253</v>
      </c>
      <c r="B379" s="91" t="s">
        <v>3254</v>
      </c>
      <c r="C379" s="91" t="s">
        <v>3255</v>
      </c>
      <c r="D379" s="91">
        <v>0</v>
      </c>
      <c r="E379" s="91">
        <v>2.5070000000000001</v>
      </c>
      <c r="F379" s="91">
        <v>16</v>
      </c>
      <c r="G379" s="91">
        <v>1</v>
      </c>
      <c r="H379" s="91">
        <v>3</v>
      </c>
      <c r="I379" s="91">
        <v>1</v>
      </c>
      <c r="J379" s="91">
        <v>68</v>
      </c>
      <c r="K379" s="91">
        <v>6.9</v>
      </c>
      <c r="L379" s="91">
        <v>4.84</v>
      </c>
      <c r="M379" s="91">
        <v>7.37</v>
      </c>
      <c r="N379" s="91">
        <v>1</v>
      </c>
      <c r="O379" s="91" t="s">
        <v>3256</v>
      </c>
      <c r="P379" s="91" t="s">
        <v>3257</v>
      </c>
      <c r="Q379" s="91" t="s">
        <v>3258</v>
      </c>
      <c r="R379" s="91" t="s">
        <v>53</v>
      </c>
      <c r="S379" s="91" t="s">
        <v>3259</v>
      </c>
      <c r="T379" s="91" t="s">
        <v>3260</v>
      </c>
      <c r="U379" s="91" t="s">
        <v>66</v>
      </c>
      <c r="V379" s="91" t="s">
        <v>53</v>
      </c>
      <c r="W379" s="91" t="s">
        <v>3261</v>
      </c>
      <c r="X379" s="91" t="s">
        <v>3262</v>
      </c>
      <c r="Y379" s="91">
        <v>5</v>
      </c>
      <c r="Z379" s="91">
        <v>0</v>
      </c>
      <c r="AA379" s="91">
        <v>100</v>
      </c>
      <c r="AB379" s="91">
        <v>6.46153846153846E-17</v>
      </c>
      <c r="AC379" s="91" t="s">
        <v>53</v>
      </c>
      <c r="AD379" s="91" t="s">
        <v>53</v>
      </c>
      <c r="AE379" s="91">
        <v>72137.663087942798</v>
      </c>
      <c r="AF379" s="91" t="s">
        <v>53</v>
      </c>
      <c r="AG379" s="91">
        <v>73.39</v>
      </c>
      <c r="AH379" s="91" t="s">
        <v>55</v>
      </c>
      <c r="AI379" s="91" t="s">
        <v>54</v>
      </c>
      <c r="AJ379" s="91" t="s">
        <v>54</v>
      </c>
      <c r="AK379" s="91" t="s">
        <v>54</v>
      </c>
      <c r="AL379" s="91" t="s">
        <v>56</v>
      </c>
      <c r="AM379" s="91">
        <v>1</v>
      </c>
      <c r="AN379" s="91" t="s">
        <v>53</v>
      </c>
    </row>
    <row r="380" spans="1:40">
      <c r="A380" s="91" t="s">
        <v>3263</v>
      </c>
      <c r="B380" s="91" t="s">
        <v>3264</v>
      </c>
      <c r="C380" s="91" t="s">
        <v>3265</v>
      </c>
      <c r="D380" s="91">
        <v>0</v>
      </c>
      <c r="E380" s="91">
        <v>2.145</v>
      </c>
      <c r="F380" s="91">
        <v>3</v>
      </c>
      <c r="G380" s="91">
        <v>1</v>
      </c>
      <c r="H380" s="91">
        <v>1</v>
      </c>
      <c r="I380" s="91">
        <v>1</v>
      </c>
      <c r="J380" s="91">
        <v>389</v>
      </c>
      <c r="K380" s="91">
        <v>41.5</v>
      </c>
      <c r="L380" s="91">
        <v>9.32</v>
      </c>
      <c r="M380" s="91">
        <v>3.35</v>
      </c>
      <c r="N380" s="91">
        <v>1</v>
      </c>
      <c r="O380" s="91" t="s">
        <v>1022</v>
      </c>
      <c r="P380" s="91" t="s">
        <v>266</v>
      </c>
      <c r="Q380" s="91" t="s">
        <v>288</v>
      </c>
      <c r="R380" s="91" t="s">
        <v>3266</v>
      </c>
      <c r="S380" s="91" t="s">
        <v>3267</v>
      </c>
      <c r="T380" s="91" t="s">
        <v>3268</v>
      </c>
      <c r="U380" s="91" t="s">
        <v>103</v>
      </c>
      <c r="V380" s="91" t="s">
        <v>53</v>
      </c>
      <c r="W380" s="91" t="s">
        <v>53</v>
      </c>
      <c r="X380" s="91" t="s">
        <v>53</v>
      </c>
      <c r="Y380" s="91">
        <v>0</v>
      </c>
      <c r="Z380" s="91">
        <v>0</v>
      </c>
      <c r="AA380" s="91">
        <v>22.751999999999999</v>
      </c>
      <c r="AB380" s="91">
        <v>5.4189551039564902E-9</v>
      </c>
      <c r="AC380" s="91">
        <v>87.37</v>
      </c>
      <c r="AD380" s="91">
        <v>378928.53125</v>
      </c>
      <c r="AE380" s="91">
        <v>8621370.2068110704</v>
      </c>
      <c r="AF380" s="91" t="s">
        <v>53</v>
      </c>
      <c r="AG380" s="91">
        <v>76.17</v>
      </c>
      <c r="AH380" s="91" t="s">
        <v>56</v>
      </c>
      <c r="AI380" s="91" t="s">
        <v>56</v>
      </c>
      <c r="AJ380" s="91" t="s">
        <v>56</v>
      </c>
      <c r="AK380" s="91" t="s">
        <v>54</v>
      </c>
      <c r="AL380" s="91" t="s">
        <v>56</v>
      </c>
      <c r="AM380" s="91">
        <v>1</v>
      </c>
      <c r="AN380" s="91" t="s">
        <v>53</v>
      </c>
    </row>
    <row r="381" spans="1:40">
      <c r="A381" s="91" t="s">
        <v>3269</v>
      </c>
      <c r="B381" s="91" t="s">
        <v>3270</v>
      </c>
      <c r="C381" s="91" t="s">
        <v>3271</v>
      </c>
      <c r="D381" s="91">
        <v>0</v>
      </c>
      <c r="E381" s="91">
        <v>2.2280000000000002</v>
      </c>
      <c r="F381" s="91">
        <v>3</v>
      </c>
      <c r="G381" s="91">
        <v>1</v>
      </c>
      <c r="H381" s="91">
        <v>1</v>
      </c>
      <c r="I381" s="91">
        <v>1</v>
      </c>
      <c r="J381" s="91">
        <v>303</v>
      </c>
      <c r="K381" s="91">
        <v>33.299999999999997</v>
      </c>
      <c r="L381" s="91">
        <v>7.97</v>
      </c>
      <c r="M381" s="91">
        <v>1.98</v>
      </c>
      <c r="N381" s="91">
        <v>1</v>
      </c>
      <c r="O381" s="91" t="s">
        <v>167</v>
      </c>
      <c r="P381" s="91" t="s">
        <v>776</v>
      </c>
      <c r="Q381" s="91" t="s">
        <v>53</v>
      </c>
      <c r="R381" s="91" t="s">
        <v>3266</v>
      </c>
      <c r="S381" s="91" t="s">
        <v>3272</v>
      </c>
      <c r="T381" s="91" t="s">
        <v>3273</v>
      </c>
      <c r="U381" s="91" t="s">
        <v>78</v>
      </c>
      <c r="V381" s="91" t="s">
        <v>53</v>
      </c>
      <c r="W381" s="91" t="s">
        <v>53</v>
      </c>
      <c r="X381" s="91" t="s">
        <v>53</v>
      </c>
      <c r="Y381" s="91">
        <v>0</v>
      </c>
      <c r="Z381" s="91">
        <v>0</v>
      </c>
      <c r="AA381" s="91">
        <v>2.6920000000000002</v>
      </c>
      <c r="AB381" s="91">
        <v>0.55646532171315899</v>
      </c>
      <c r="AC381" s="91">
        <v>308.52</v>
      </c>
      <c r="AD381" s="91">
        <v>37824.34375</v>
      </c>
      <c r="AE381" s="91">
        <v>101824.590967264</v>
      </c>
      <c r="AF381" s="91" t="s">
        <v>53</v>
      </c>
      <c r="AG381" s="91">
        <v>127.47</v>
      </c>
      <c r="AH381" s="91" t="s">
        <v>56</v>
      </c>
      <c r="AI381" s="91" t="s">
        <v>56</v>
      </c>
      <c r="AJ381" s="91" t="s">
        <v>55</v>
      </c>
      <c r="AK381" s="91" t="s">
        <v>55</v>
      </c>
      <c r="AL381" s="91" t="s">
        <v>54</v>
      </c>
      <c r="AM381" s="91">
        <v>1</v>
      </c>
      <c r="AN381" s="91" t="s">
        <v>53</v>
      </c>
    </row>
    <row r="382" spans="1:40">
      <c r="A382" s="91" t="s">
        <v>3274</v>
      </c>
      <c r="B382" s="91" t="s">
        <v>3275</v>
      </c>
      <c r="C382" s="91" t="s">
        <v>3276</v>
      </c>
      <c r="D382" s="91">
        <v>8.9999999999999993E-3</v>
      </c>
      <c r="E382" s="91">
        <v>1.3029999999999999</v>
      </c>
      <c r="F382" s="91">
        <v>1</v>
      </c>
      <c r="G382" s="91">
        <v>1</v>
      </c>
      <c r="H382" s="91">
        <v>1</v>
      </c>
      <c r="I382" s="91">
        <v>1</v>
      </c>
      <c r="J382" s="91">
        <v>8384</v>
      </c>
      <c r="K382" s="91">
        <v>804.8</v>
      </c>
      <c r="L382" s="91">
        <v>5.01</v>
      </c>
      <c r="M382" s="91">
        <v>4.53</v>
      </c>
      <c r="N382" s="91">
        <v>1</v>
      </c>
      <c r="O382" s="91" t="s">
        <v>60</v>
      </c>
      <c r="P382" s="91" t="s">
        <v>865</v>
      </c>
      <c r="Q382" s="91" t="s">
        <v>288</v>
      </c>
      <c r="R382" s="91" t="s">
        <v>3277</v>
      </c>
      <c r="S382" s="91" t="s">
        <v>3278</v>
      </c>
      <c r="T382" s="91" t="s">
        <v>53</v>
      </c>
      <c r="U382" s="91" t="s">
        <v>49</v>
      </c>
      <c r="V382" s="91" t="s">
        <v>53</v>
      </c>
      <c r="W382" s="91" t="s">
        <v>3279</v>
      </c>
      <c r="X382" s="91" t="s">
        <v>53</v>
      </c>
      <c r="Y382" s="91">
        <v>15</v>
      </c>
      <c r="Z382" s="91">
        <v>0</v>
      </c>
      <c r="AA382" s="91" t="s">
        <v>53</v>
      </c>
      <c r="AB382" s="91" t="s">
        <v>53</v>
      </c>
      <c r="AC382" s="91" t="s">
        <v>53</v>
      </c>
      <c r="AD382" s="91" t="s">
        <v>53</v>
      </c>
      <c r="AE382" s="91" t="s">
        <v>53</v>
      </c>
      <c r="AF382" s="91" t="s">
        <v>53</v>
      </c>
      <c r="AG382" s="91" t="s">
        <v>53</v>
      </c>
      <c r="AH382" s="91" t="s">
        <v>55</v>
      </c>
      <c r="AI382" s="91" t="s">
        <v>55</v>
      </c>
      <c r="AJ382" s="91" t="s">
        <v>55</v>
      </c>
      <c r="AK382" s="91" t="s">
        <v>55</v>
      </c>
      <c r="AL382" s="91" t="s">
        <v>54</v>
      </c>
      <c r="AM382" s="91">
        <v>1</v>
      </c>
      <c r="AN382" s="91" t="s">
        <v>3280</v>
      </c>
    </row>
    <row r="383" spans="1:40">
      <c r="A383" s="91" t="s">
        <v>3281</v>
      </c>
      <c r="B383" s="91" t="s">
        <v>3282</v>
      </c>
      <c r="C383" s="91" t="s">
        <v>3283</v>
      </c>
      <c r="D383" s="91">
        <v>8.9999999999999993E-3</v>
      </c>
      <c r="E383" s="91">
        <v>1.478</v>
      </c>
      <c r="F383" s="91">
        <v>3</v>
      </c>
      <c r="G383" s="91">
        <v>1</v>
      </c>
      <c r="H383" s="91">
        <v>1</v>
      </c>
      <c r="I383" s="91">
        <v>1</v>
      </c>
      <c r="J383" s="91">
        <v>400</v>
      </c>
      <c r="K383" s="91">
        <v>43.4</v>
      </c>
      <c r="L383" s="91">
        <v>7.23</v>
      </c>
      <c r="M383" s="91">
        <v>2.2599999999999998</v>
      </c>
      <c r="N383" s="91">
        <v>1</v>
      </c>
      <c r="O383" s="91" t="s">
        <v>1099</v>
      </c>
      <c r="P383" s="91" t="s">
        <v>841</v>
      </c>
      <c r="Q383" s="91" t="s">
        <v>211</v>
      </c>
      <c r="R383" s="91" t="s">
        <v>53</v>
      </c>
      <c r="S383" s="91" t="s">
        <v>3284</v>
      </c>
      <c r="T383" s="91" t="s">
        <v>3285</v>
      </c>
      <c r="U383" s="91" t="s">
        <v>66</v>
      </c>
      <c r="V383" s="91" t="s">
        <v>3286</v>
      </c>
      <c r="W383" s="91" t="s">
        <v>3287</v>
      </c>
      <c r="X383" s="91" t="s">
        <v>3288</v>
      </c>
      <c r="Y383" s="91">
        <v>16</v>
      </c>
      <c r="Z383" s="91">
        <v>0</v>
      </c>
      <c r="AA383" s="91">
        <v>0.75900000000000001</v>
      </c>
      <c r="AB383" s="91">
        <v>0.29595783361460998</v>
      </c>
      <c r="AC383" s="91">
        <v>43.09</v>
      </c>
      <c r="AD383" s="91">
        <v>376156.15625</v>
      </c>
      <c r="AE383" s="91">
        <v>285557.68792374298</v>
      </c>
      <c r="AF383" s="91" t="s">
        <v>53</v>
      </c>
      <c r="AG383" s="91">
        <v>37.35</v>
      </c>
      <c r="AH383" s="91" t="s">
        <v>56</v>
      </c>
      <c r="AI383" s="91" t="s">
        <v>56</v>
      </c>
      <c r="AJ383" s="91" t="s">
        <v>56</v>
      </c>
      <c r="AK383" s="91" t="s">
        <v>56</v>
      </c>
      <c r="AL383" s="91" t="s">
        <v>54</v>
      </c>
      <c r="AM383" s="91">
        <v>1</v>
      </c>
      <c r="AN383" s="91" t="s">
        <v>53</v>
      </c>
    </row>
    <row r="384" spans="1:40">
      <c r="A384" s="91" t="s">
        <v>3289</v>
      </c>
      <c r="B384" s="91" t="s">
        <v>3290</v>
      </c>
      <c r="C384" s="91" t="s">
        <v>3291</v>
      </c>
      <c r="D384" s="91">
        <v>0</v>
      </c>
      <c r="E384" s="91">
        <v>3.1360000000000001</v>
      </c>
      <c r="F384" s="91">
        <v>1</v>
      </c>
      <c r="G384" s="91">
        <v>2</v>
      </c>
      <c r="H384" s="91">
        <v>3</v>
      </c>
      <c r="I384" s="91">
        <v>2</v>
      </c>
      <c r="J384" s="91">
        <v>1939</v>
      </c>
      <c r="K384" s="91">
        <v>223</v>
      </c>
      <c r="L384" s="91">
        <v>5.74</v>
      </c>
      <c r="M384" s="91">
        <v>8.1</v>
      </c>
      <c r="N384" s="91">
        <v>2</v>
      </c>
      <c r="O384" s="91" t="s">
        <v>1099</v>
      </c>
      <c r="P384" s="91" t="s">
        <v>307</v>
      </c>
      <c r="Q384" s="91" t="s">
        <v>3292</v>
      </c>
      <c r="R384" s="91" t="s">
        <v>3293</v>
      </c>
      <c r="S384" s="91" t="s">
        <v>3294</v>
      </c>
      <c r="T384" s="91" t="s">
        <v>3295</v>
      </c>
      <c r="U384" s="91" t="s">
        <v>401</v>
      </c>
      <c r="V384" s="91" t="s">
        <v>1881</v>
      </c>
      <c r="W384" s="91" t="s">
        <v>3296</v>
      </c>
      <c r="X384" s="91" t="s">
        <v>53</v>
      </c>
      <c r="Y384" s="91">
        <v>4</v>
      </c>
      <c r="Z384" s="91">
        <v>0</v>
      </c>
      <c r="AA384" s="91">
        <v>100</v>
      </c>
      <c r="AB384" s="91">
        <v>6.46153846153846E-17</v>
      </c>
      <c r="AC384" s="91" t="s">
        <v>53</v>
      </c>
      <c r="AD384" s="91" t="s">
        <v>53</v>
      </c>
      <c r="AE384" s="91">
        <v>274905.921875</v>
      </c>
      <c r="AF384" s="91" t="s">
        <v>53</v>
      </c>
      <c r="AG384" s="91">
        <v>96.71</v>
      </c>
      <c r="AH384" s="91" t="s">
        <v>55</v>
      </c>
      <c r="AI384" s="91" t="s">
        <v>54</v>
      </c>
      <c r="AJ384" s="91" t="s">
        <v>56</v>
      </c>
      <c r="AK384" s="91" t="s">
        <v>55</v>
      </c>
      <c r="AL384" s="91" t="s">
        <v>54</v>
      </c>
      <c r="AM384" s="91">
        <v>1</v>
      </c>
      <c r="AN384" s="91" t="s">
        <v>53</v>
      </c>
    </row>
    <row r="385" spans="1:40">
      <c r="A385" s="91" t="s">
        <v>3297</v>
      </c>
      <c r="B385" s="91" t="s">
        <v>3298</v>
      </c>
      <c r="C385" s="91" t="s">
        <v>3299</v>
      </c>
      <c r="D385" s="91">
        <v>0</v>
      </c>
      <c r="E385" s="91">
        <v>8.2370000000000001</v>
      </c>
      <c r="F385" s="91">
        <v>2</v>
      </c>
      <c r="G385" s="91">
        <v>3</v>
      </c>
      <c r="H385" s="91">
        <v>6</v>
      </c>
      <c r="I385" s="91">
        <v>3</v>
      </c>
      <c r="J385" s="91">
        <v>1976</v>
      </c>
      <c r="K385" s="91">
        <v>228.9</v>
      </c>
      <c r="L385" s="91">
        <v>5.54</v>
      </c>
      <c r="M385" s="91">
        <v>13.09</v>
      </c>
      <c r="N385" s="91">
        <v>3</v>
      </c>
      <c r="O385" s="91" t="s">
        <v>3300</v>
      </c>
      <c r="P385" s="91" t="s">
        <v>210</v>
      </c>
      <c r="Q385" s="91" t="s">
        <v>3301</v>
      </c>
      <c r="R385" s="91" t="s">
        <v>3302</v>
      </c>
      <c r="S385" s="91" t="s">
        <v>3303</v>
      </c>
      <c r="T385" s="91" t="s">
        <v>3304</v>
      </c>
      <c r="U385" s="91" t="s">
        <v>401</v>
      </c>
      <c r="V385" s="91" t="s">
        <v>3305</v>
      </c>
      <c r="W385" s="91" t="s">
        <v>3306</v>
      </c>
      <c r="X385" s="91" t="s">
        <v>3307</v>
      </c>
      <c r="Y385" s="91">
        <v>18</v>
      </c>
      <c r="Z385" s="91">
        <v>0</v>
      </c>
      <c r="AA385" s="91">
        <v>1.2450000000000001</v>
      </c>
      <c r="AB385" s="91">
        <v>0.92475275057029205</v>
      </c>
      <c r="AC385" s="91">
        <v>55</v>
      </c>
      <c r="AD385" s="91">
        <v>481185.65234375</v>
      </c>
      <c r="AE385" s="91">
        <v>281928.70845800202</v>
      </c>
      <c r="AF385" s="91" t="s">
        <v>53</v>
      </c>
      <c r="AG385" s="91">
        <v>46.82</v>
      </c>
      <c r="AH385" s="91" t="s">
        <v>54</v>
      </c>
      <c r="AI385" s="91" t="s">
        <v>54</v>
      </c>
      <c r="AJ385" s="91" t="s">
        <v>56</v>
      </c>
      <c r="AK385" s="91" t="s">
        <v>54</v>
      </c>
      <c r="AL385" s="91" t="s">
        <v>54</v>
      </c>
      <c r="AM385" s="91">
        <v>1</v>
      </c>
      <c r="AN385" s="91" t="s">
        <v>53</v>
      </c>
    </row>
    <row r="386" spans="1:40">
      <c r="A386" s="91" t="s">
        <v>3308</v>
      </c>
      <c r="B386" s="91" t="s">
        <v>3309</v>
      </c>
      <c r="C386" s="91" t="s">
        <v>3310</v>
      </c>
      <c r="D386" s="91">
        <v>0</v>
      </c>
      <c r="E386" s="91">
        <v>9.3309999999999995</v>
      </c>
      <c r="F386" s="91">
        <v>1</v>
      </c>
      <c r="G386" s="91">
        <v>2</v>
      </c>
      <c r="H386" s="91">
        <v>2</v>
      </c>
      <c r="I386" s="91">
        <v>2</v>
      </c>
      <c r="J386" s="91">
        <v>1960</v>
      </c>
      <c r="K386" s="91">
        <v>226.4</v>
      </c>
      <c r="L386" s="91">
        <v>5.6</v>
      </c>
      <c r="M386" s="91">
        <v>5.88</v>
      </c>
      <c r="N386" s="91">
        <v>2</v>
      </c>
      <c r="O386" s="91" t="s">
        <v>1928</v>
      </c>
      <c r="P386" s="91" t="s">
        <v>3311</v>
      </c>
      <c r="Q386" s="91" t="s">
        <v>3312</v>
      </c>
      <c r="R386" s="91" t="s">
        <v>3313</v>
      </c>
      <c r="S386" s="91" t="s">
        <v>3314</v>
      </c>
      <c r="T386" s="91" t="s">
        <v>3315</v>
      </c>
      <c r="U386" s="91" t="s">
        <v>90</v>
      </c>
      <c r="V386" s="91" t="s">
        <v>3305</v>
      </c>
      <c r="W386" s="91" t="s">
        <v>3316</v>
      </c>
      <c r="X386" s="91" t="s">
        <v>3317</v>
      </c>
      <c r="Y386" s="91">
        <v>23</v>
      </c>
      <c r="Z386" s="91">
        <v>0</v>
      </c>
      <c r="AA386" s="91">
        <v>100</v>
      </c>
      <c r="AB386" s="91">
        <v>6.46153846153846E-17</v>
      </c>
      <c r="AC386" s="91" t="s">
        <v>53</v>
      </c>
      <c r="AD386" s="91" t="s">
        <v>53</v>
      </c>
      <c r="AE386" s="91">
        <v>14799.921875</v>
      </c>
      <c r="AF386" s="91" t="s">
        <v>53</v>
      </c>
      <c r="AG386" s="91">
        <v>154.69</v>
      </c>
      <c r="AH386" s="91" t="s">
        <v>55</v>
      </c>
      <c r="AI386" s="91" t="s">
        <v>55</v>
      </c>
      <c r="AJ386" s="91" t="s">
        <v>56</v>
      </c>
      <c r="AK386" s="91" t="s">
        <v>54</v>
      </c>
      <c r="AL386" s="91" t="s">
        <v>54</v>
      </c>
      <c r="AM386" s="91">
        <v>1</v>
      </c>
      <c r="AN386" s="91" t="s">
        <v>53</v>
      </c>
    </row>
    <row r="387" spans="1:40">
      <c r="A387" s="91" t="s">
        <v>3318</v>
      </c>
      <c r="B387" s="91" t="s">
        <v>3319</v>
      </c>
      <c r="C387" s="91" t="s">
        <v>3320</v>
      </c>
      <c r="D387" s="91">
        <v>5.0000000000000001E-3</v>
      </c>
      <c r="E387" s="91">
        <v>1.661</v>
      </c>
      <c r="F387" s="91">
        <v>9</v>
      </c>
      <c r="G387" s="91">
        <v>1</v>
      </c>
      <c r="H387" s="91">
        <v>1</v>
      </c>
      <c r="I387" s="91">
        <v>1</v>
      </c>
      <c r="J387" s="91">
        <v>151</v>
      </c>
      <c r="K387" s="91">
        <v>16.899999999999999</v>
      </c>
      <c r="L387" s="91">
        <v>4.6500000000000004</v>
      </c>
      <c r="M387" s="91">
        <v>2.14</v>
      </c>
      <c r="N387" s="91">
        <v>1</v>
      </c>
      <c r="O387" s="91" t="s">
        <v>951</v>
      </c>
      <c r="P387" s="91" t="s">
        <v>461</v>
      </c>
      <c r="Q387" s="91" t="s">
        <v>3321</v>
      </c>
      <c r="R387" s="91" t="s">
        <v>3322</v>
      </c>
      <c r="S387" s="91" t="s">
        <v>3323</v>
      </c>
      <c r="T387" s="91" t="s">
        <v>3324</v>
      </c>
      <c r="U387" s="91" t="s">
        <v>49</v>
      </c>
      <c r="V387" s="91" t="s">
        <v>3325</v>
      </c>
      <c r="W387" s="91" t="s">
        <v>3326</v>
      </c>
      <c r="X387" s="91" t="s">
        <v>3327</v>
      </c>
      <c r="Y387" s="91">
        <v>19</v>
      </c>
      <c r="Z387" s="91">
        <v>0</v>
      </c>
      <c r="AA387" s="91">
        <v>100</v>
      </c>
      <c r="AB387" s="91">
        <v>6.46153846153846E-17</v>
      </c>
      <c r="AC387" s="91" t="s">
        <v>53</v>
      </c>
      <c r="AD387" s="91" t="s">
        <v>53</v>
      </c>
      <c r="AE387" s="91">
        <v>210490.375</v>
      </c>
      <c r="AF387" s="91" t="s">
        <v>53</v>
      </c>
      <c r="AG387" s="91">
        <v>69.739999999999995</v>
      </c>
      <c r="AH387" s="91" t="s">
        <v>55</v>
      </c>
      <c r="AI387" s="91" t="s">
        <v>56</v>
      </c>
      <c r="AJ387" s="91" t="s">
        <v>55</v>
      </c>
      <c r="AK387" s="91" t="s">
        <v>54</v>
      </c>
      <c r="AL387" s="91" t="s">
        <v>56</v>
      </c>
      <c r="AM387" s="91">
        <v>1</v>
      </c>
      <c r="AN387" s="91" t="s">
        <v>53</v>
      </c>
    </row>
    <row r="388" spans="1:40">
      <c r="A388" s="91" t="s">
        <v>3328</v>
      </c>
      <c r="B388" s="91" t="s">
        <v>3329</v>
      </c>
      <c r="C388" s="91" t="s">
        <v>3330</v>
      </c>
      <c r="D388" s="91">
        <v>0</v>
      </c>
      <c r="E388" s="91">
        <v>1.9990000000000001</v>
      </c>
      <c r="F388" s="91">
        <v>1</v>
      </c>
      <c r="G388" s="91">
        <v>1</v>
      </c>
      <c r="H388" s="91">
        <v>1</v>
      </c>
      <c r="I388" s="91">
        <v>1</v>
      </c>
      <c r="J388" s="91">
        <v>1006</v>
      </c>
      <c r="K388" s="91">
        <v>116.1</v>
      </c>
      <c r="L388" s="91">
        <v>9.39</v>
      </c>
      <c r="M388" s="91">
        <v>2.8</v>
      </c>
      <c r="N388" s="91">
        <v>1</v>
      </c>
      <c r="O388" s="91" t="s">
        <v>167</v>
      </c>
      <c r="P388" s="91" t="s">
        <v>3331</v>
      </c>
      <c r="Q388" s="91" t="s">
        <v>2851</v>
      </c>
      <c r="R388" s="91" t="s">
        <v>3332</v>
      </c>
      <c r="S388" s="91" t="s">
        <v>3333</v>
      </c>
      <c r="T388" s="91" t="s">
        <v>3334</v>
      </c>
      <c r="U388" s="91" t="s">
        <v>401</v>
      </c>
      <c r="V388" s="91" t="s">
        <v>53</v>
      </c>
      <c r="W388" s="91" t="s">
        <v>53</v>
      </c>
      <c r="X388" s="91" t="s">
        <v>53</v>
      </c>
      <c r="Y388" s="91">
        <v>0</v>
      </c>
      <c r="Z388" s="91">
        <v>0</v>
      </c>
      <c r="AA388" s="91">
        <v>2.0649999999999999</v>
      </c>
      <c r="AB388" s="91">
        <v>0.92215707498180599</v>
      </c>
      <c r="AC388" s="91">
        <v>103.05</v>
      </c>
      <c r="AD388" s="91">
        <v>114323.5546875</v>
      </c>
      <c r="AE388" s="91">
        <v>236078.609375</v>
      </c>
      <c r="AF388" s="91" t="s">
        <v>53</v>
      </c>
      <c r="AG388" s="91">
        <v>75.760000000000005</v>
      </c>
      <c r="AH388" s="91" t="s">
        <v>56</v>
      </c>
      <c r="AI388" s="91" t="s">
        <v>56</v>
      </c>
      <c r="AJ388" s="91" t="s">
        <v>55</v>
      </c>
      <c r="AK388" s="91" t="s">
        <v>54</v>
      </c>
      <c r="AL388" s="91" t="s">
        <v>56</v>
      </c>
      <c r="AM388" s="91">
        <v>1</v>
      </c>
      <c r="AN388" s="91" t="s">
        <v>53</v>
      </c>
    </row>
    <row r="389" spans="1:40">
      <c r="A389" s="91" t="s">
        <v>3335</v>
      </c>
      <c r="B389" s="91" t="s">
        <v>3336</v>
      </c>
      <c r="C389" s="91" t="s">
        <v>3337</v>
      </c>
      <c r="D389" s="91">
        <v>0</v>
      </c>
      <c r="E389" s="91">
        <v>7.3449999999999998</v>
      </c>
      <c r="F389" s="91">
        <v>2</v>
      </c>
      <c r="G389" s="91">
        <v>4</v>
      </c>
      <c r="H389" s="91">
        <v>5</v>
      </c>
      <c r="I389" s="91">
        <v>4</v>
      </c>
      <c r="J389" s="91">
        <v>1855</v>
      </c>
      <c r="K389" s="91">
        <v>215.3</v>
      </c>
      <c r="L389" s="91">
        <v>8.48</v>
      </c>
      <c r="M389" s="91">
        <v>11.11</v>
      </c>
      <c r="N389" s="91">
        <v>4</v>
      </c>
      <c r="O389" s="91" t="s">
        <v>3338</v>
      </c>
      <c r="P389" s="91" t="s">
        <v>3339</v>
      </c>
      <c r="Q389" s="91" t="s">
        <v>3340</v>
      </c>
      <c r="R389" s="91" t="s">
        <v>3341</v>
      </c>
      <c r="S389" s="91" t="s">
        <v>3342</v>
      </c>
      <c r="T389" s="91" t="s">
        <v>3343</v>
      </c>
      <c r="U389" s="91" t="s">
        <v>493</v>
      </c>
      <c r="V389" s="91" t="s">
        <v>53</v>
      </c>
      <c r="W389" s="91" t="s">
        <v>3344</v>
      </c>
      <c r="X389" s="91" t="s">
        <v>53</v>
      </c>
      <c r="Y389" s="91">
        <v>10</v>
      </c>
      <c r="Z389" s="91">
        <v>0</v>
      </c>
      <c r="AA389" s="91">
        <v>1.462</v>
      </c>
      <c r="AB389" s="91">
        <v>0.97595670344229501</v>
      </c>
      <c r="AC389" s="91">
        <v>46.22</v>
      </c>
      <c r="AD389" s="91">
        <v>39099.7421875</v>
      </c>
      <c r="AE389" s="91">
        <v>322912.35631269502</v>
      </c>
      <c r="AF389" s="91" t="s">
        <v>53</v>
      </c>
      <c r="AG389" s="91">
        <v>54.25</v>
      </c>
      <c r="AH389" s="91" t="s">
        <v>56</v>
      </c>
      <c r="AI389" s="91" t="s">
        <v>56</v>
      </c>
      <c r="AJ389" s="91" t="s">
        <v>56</v>
      </c>
      <c r="AK389" s="91" t="s">
        <v>54</v>
      </c>
      <c r="AL389" s="91" t="s">
        <v>54</v>
      </c>
      <c r="AM389" s="91">
        <v>1</v>
      </c>
      <c r="AN389" s="91" t="s">
        <v>53</v>
      </c>
    </row>
    <row r="390" spans="1:40">
      <c r="A390" s="91" t="s">
        <v>3345</v>
      </c>
      <c r="B390" s="91" t="s">
        <v>3346</v>
      </c>
      <c r="C390" s="91" t="s">
        <v>3347</v>
      </c>
      <c r="D390" s="91">
        <v>0</v>
      </c>
      <c r="E390" s="91">
        <v>5.0780000000000003</v>
      </c>
      <c r="F390" s="91">
        <v>6</v>
      </c>
      <c r="G390" s="91">
        <v>2</v>
      </c>
      <c r="H390" s="91">
        <v>6</v>
      </c>
      <c r="I390" s="91">
        <v>2</v>
      </c>
      <c r="J390" s="91">
        <v>375</v>
      </c>
      <c r="K390" s="91">
        <v>42.8</v>
      </c>
      <c r="L390" s="91">
        <v>4.6900000000000004</v>
      </c>
      <c r="M390" s="91">
        <v>12.8</v>
      </c>
      <c r="N390" s="91">
        <v>2</v>
      </c>
      <c r="O390" s="91" t="s">
        <v>942</v>
      </c>
      <c r="P390" s="91" t="s">
        <v>1772</v>
      </c>
      <c r="Q390" s="91" t="s">
        <v>1282</v>
      </c>
      <c r="R390" s="91" t="s">
        <v>3348</v>
      </c>
      <c r="S390" s="91" t="s">
        <v>3349</v>
      </c>
      <c r="T390" s="91" t="s">
        <v>3350</v>
      </c>
      <c r="U390" s="91" t="s">
        <v>3351</v>
      </c>
      <c r="V390" s="91" t="s">
        <v>53</v>
      </c>
      <c r="W390" s="91" t="s">
        <v>53</v>
      </c>
      <c r="X390" s="91" t="s">
        <v>53</v>
      </c>
      <c r="Y390" s="91">
        <v>0</v>
      </c>
      <c r="Z390" s="91">
        <v>0</v>
      </c>
      <c r="AA390" s="91">
        <v>1.8779999999999999</v>
      </c>
      <c r="AB390" s="91">
        <v>0.95833290321016495</v>
      </c>
      <c r="AC390" s="91">
        <v>29.66</v>
      </c>
      <c r="AD390" s="91">
        <v>86669.2578125</v>
      </c>
      <c r="AE390" s="91">
        <v>173737.455193059</v>
      </c>
      <c r="AF390" s="91" t="s">
        <v>53</v>
      </c>
      <c r="AG390" s="91">
        <v>37.090000000000003</v>
      </c>
      <c r="AH390" s="91" t="s">
        <v>56</v>
      </c>
      <c r="AI390" s="91" t="s">
        <v>56</v>
      </c>
      <c r="AJ390" s="91" t="s">
        <v>54</v>
      </c>
      <c r="AK390" s="91" t="s">
        <v>54</v>
      </c>
      <c r="AL390" s="91" t="s">
        <v>54</v>
      </c>
      <c r="AM390" s="91">
        <v>1</v>
      </c>
      <c r="AN390" s="91" t="s">
        <v>53</v>
      </c>
    </row>
    <row r="391" spans="1:40">
      <c r="A391" s="91" t="s">
        <v>3352</v>
      </c>
      <c r="B391" s="91" t="s">
        <v>3353</v>
      </c>
      <c r="C391" s="91" t="s">
        <v>3354</v>
      </c>
      <c r="D391" s="91">
        <v>0</v>
      </c>
      <c r="E391" s="91">
        <v>6.5839999999999996</v>
      </c>
      <c r="F391" s="91">
        <v>8</v>
      </c>
      <c r="G391" s="91">
        <v>2</v>
      </c>
      <c r="H391" s="91">
        <v>2</v>
      </c>
      <c r="I391" s="91">
        <v>2</v>
      </c>
      <c r="J391" s="91">
        <v>295</v>
      </c>
      <c r="K391" s="91">
        <v>33.200000000000003</v>
      </c>
      <c r="L391" s="91">
        <v>5.36</v>
      </c>
      <c r="M391" s="91">
        <v>4.97</v>
      </c>
      <c r="N391" s="91">
        <v>2</v>
      </c>
      <c r="O391" s="91" t="s">
        <v>3355</v>
      </c>
      <c r="P391" s="91" t="s">
        <v>461</v>
      </c>
      <c r="Q391" s="91" t="s">
        <v>288</v>
      </c>
      <c r="R391" s="91" t="s">
        <v>3356</v>
      </c>
      <c r="S391" s="91" t="s">
        <v>3357</v>
      </c>
      <c r="T391" s="91" t="s">
        <v>3358</v>
      </c>
      <c r="U391" s="91" t="s">
        <v>466</v>
      </c>
      <c r="V391" s="91" t="s">
        <v>3359</v>
      </c>
      <c r="W391" s="91" t="s">
        <v>3360</v>
      </c>
      <c r="X391" s="91" t="s">
        <v>650</v>
      </c>
      <c r="Y391" s="91">
        <v>19</v>
      </c>
      <c r="Z391" s="91">
        <v>0</v>
      </c>
      <c r="AA391" s="91">
        <v>3.4609999999999999</v>
      </c>
      <c r="AB391" s="91">
        <v>0.25435483591142399</v>
      </c>
      <c r="AC391" s="91">
        <v>0</v>
      </c>
      <c r="AD391" s="91">
        <v>36407.4296875</v>
      </c>
      <c r="AE391" s="91">
        <v>262615.32588221499</v>
      </c>
      <c r="AF391" s="91" t="s">
        <v>53</v>
      </c>
      <c r="AG391" s="91">
        <v>104.8</v>
      </c>
      <c r="AH391" s="91" t="s">
        <v>56</v>
      </c>
      <c r="AI391" s="91" t="s">
        <v>54</v>
      </c>
      <c r="AJ391" s="91" t="s">
        <v>56</v>
      </c>
      <c r="AK391" s="91" t="s">
        <v>56</v>
      </c>
      <c r="AL391" s="91" t="s">
        <v>54</v>
      </c>
      <c r="AM391" s="91">
        <v>1</v>
      </c>
      <c r="AN391" s="91" t="s">
        <v>53</v>
      </c>
    </row>
    <row r="392" spans="1:40">
      <c r="A392" s="91" t="s">
        <v>3361</v>
      </c>
      <c r="B392" s="91" t="s">
        <v>3362</v>
      </c>
      <c r="C392" s="91" t="s">
        <v>3363</v>
      </c>
      <c r="D392" s="91">
        <v>0</v>
      </c>
      <c r="E392" s="91">
        <v>12.013</v>
      </c>
      <c r="F392" s="91">
        <v>15</v>
      </c>
      <c r="G392" s="91">
        <v>4</v>
      </c>
      <c r="H392" s="91">
        <v>12</v>
      </c>
      <c r="I392" s="91">
        <v>4</v>
      </c>
      <c r="J392" s="91">
        <v>298</v>
      </c>
      <c r="K392" s="91">
        <v>33.5</v>
      </c>
      <c r="L392" s="91">
        <v>5.47</v>
      </c>
      <c r="M392" s="91">
        <v>25.92</v>
      </c>
      <c r="N392" s="91">
        <v>4</v>
      </c>
      <c r="O392" s="91" t="s">
        <v>202</v>
      </c>
      <c r="P392" s="91" t="s">
        <v>663</v>
      </c>
      <c r="Q392" s="91" t="s">
        <v>288</v>
      </c>
      <c r="R392" s="91" t="s">
        <v>3356</v>
      </c>
      <c r="S392" s="91" t="s">
        <v>3364</v>
      </c>
      <c r="T392" s="91" t="s">
        <v>3365</v>
      </c>
      <c r="U392" s="91" t="s">
        <v>215</v>
      </c>
      <c r="V392" s="91" t="s">
        <v>53</v>
      </c>
      <c r="W392" s="91" t="s">
        <v>3366</v>
      </c>
      <c r="X392" s="91" t="s">
        <v>53</v>
      </c>
      <c r="Y392" s="91">
        <v>14</v>
      </c>
      <c r="Z392" s="91">
        <v>0</v>
      </c>
      <c r="AA392" s="91">
        <v>2.008</v>
      </c>
      <c r="AB392" s="91">
        <v>0.92475275057029205</v>
      </c>
      <c r="AC392" s="91">
        <v>44.11</v>
      </c>
      <c r="AD392" s="91">
        <v>378847.296875</v>
      </c>
      <c r="AE392" s="91">
        <v>1017849.04389558</v>
      </c>
      <c r="AF392" s="91" t="s">
        <v>53</v>
      </c>
      <c r="AG392" s="91">
        <v>29.9</v>
      </c>
      <c r="AH392" s="91" t="s">
        <v>56</v>
      </c>
      <c r="AI392" s="91" t="s">
        <v>54</v>
      </c>
      <c r="AJ392" s="91" t="s">
        <v>54</v>
      </c>
      <c r="AK392" s="91" t="s">
        <v>54</v>
      </c>
      <c r="AL392" s="91" t="s">
        <v>54</v>
      </c>
      <c r="AM392" s="91">
        <v>1</v>
      </c>
      <c r="AN392" s="91" t="s">
        <v>53</v>
      </c>
    </row>
    <row r="393" spans="1:40">
      <c r="A393" s="91" t="s">
        <v>3367</v>
      </c>
      <c r="B393" s="91" t="s">
        <v>3368</v>
      </c>
      <c r="C393" s="91" t="s">
        <v>3369</v>
      </c>
      <c r="D393" s="91">
        <v>0</v>
      </c>
      <c r="E393" s="91">
        <v>14.766999999999999</v>
      </c>
      <c r="F393" s="91">
        <v>6</v>
      </c>
      <c r="G393" s="91">
        <v>4</v>
      </c>
      <c r="H393" s="91">
        <v>10</v>
      </c>
      <c r="I393" s="91">
        <v>4</v>
      </c>
      <c r="J393" s="91">
        <v>848</v>
      </c>
      <c r="K393" s="91">
        <v>93.3</v>
      </c>
      <c r="L393" s="91">
        <v>4.87</v>
      </c>
      <c r="M393" s="91">
        <v>21.46</v>
      </c>
      <c r="N393" s="91">
        <v>4</v>
      </c>
      <c r="O393" s="91" t="s">
        <v>2709</v>
      </c>
      <c r="P393" s="91" t="s">
        <v>3370</v>
      </c>
      <c r="Q393" s="91" t="s">
        <v>943</v>
      </c>
      <c r="R393" s="91" t="s">
        <v>3371</v>
      </c>
      <c r="S393" s="91" t="s">
        <v>3372</v>
      </c>
      <c r="T393" s="91" t="s">
        <v>3373</v>
      </c>
      <c r="U393" s="91" t="s">
        <v>78</v>
      </c>
      <c r="V393" s="91" t="s">
        <v>53</v>
      </c>
      <c r="W393" s="91" t="s">
        <v>53</v>
      </c>
      <c r="X393" s="91" t="s">
        <v>3374</v>
      </c>
      <c r="Y393" s="91">
        <v>2</v>
      </c>
      <c r="Z393" s="91">
        <v>0</v>
      </c>
      <c r="AA393" s="91">
        <v>2.54</v>
      </c>
      <c r="AB393" s="91">
        <v>0.61827134025598096</v>
      </c>
      <c r="AC393" s="91">
        <v>82.05</v>
      </c>
      <c r="AD393" s="91">
        <v>478652.40917968802</v>
      </c>
      <c r="AE393" s="91">
        <v>679192.91673387098</v>
      </c>
      <c r="AF393" s="91" t="s">
        <v>53</v>
      </c>
      <c r="AG393" s="91">
        <v>87.21</v>
      </c>
      <c r="AH393" s="91" t="s">
        <v>56</v>
      </c>
      <c r="AI393" s="91" t="s">
        <v>54</v>
      </c>
      <c r="AJ393" s="91" t="s">
        <v>54</v>
      </c>
      <c r="AK393" s="91" t="s">
        <v>54</v>
      </c>
      <c r="AL393" s="91" t="s">
        <v>54</v>
      </c>
      <c r="AM393" s="91">
        <v>1</v>
      </c>
      <c r="AN393" s="91" t="s">
        <v>53</v>
      </c>
    </row>
    <row r="394" spans="1:40">
      <c r="A394" s="91" t="s">
        <v>3375</v>
      </c>
      <c r="B394" s="91" t="s">
        <v>3376</v>
      </c>
      <c r="C394" s="91" t="s">
        <v>3377</v>
      </c>
      <c r="D394" s="91">
        <v>0</v>
      </c>
      <c r="E394" s="91">
        <v>4.2080000000000002</v>
      </c>
      <c r="F394" s="91">
        <v>1</v>
      </c>
      <c r="G394" s="91">
        <v>1</v>
      </c>
      <c r="H394" s="91">
        <v>2</v>
      </c>
      <c r="I394" s="91">
        <v>1</v>
      </c>
      <c r="J394" s="91">
        <v>837</v>
      </c>
      <c r="K394" s="91">
        <v>93</v>
      </c>
      <c r="L394" s="91">
        <v>5.6</v>
      </c>
      <c r="M394" s="91">
        <v>6.52</v>
      </c>
      <c r="N394" s="91">
        <v>1</v>
      </c>
      <c r="O394" s="91" t="s">
        <v>53</v>
      </c>
      <c r="P394" s="91" t="s">
        <v>663</v>
      </c>
      <c r="Q394" s="91" t="s">
        <v>288</v>
      </c>
      <c r="R394" s="91" t="s">
        <v>3378</v>
      </c>
      <c r="S394" s="91" t="s">
        <v>3379</v>
      </c>
      <c r="T394" s="91" t="s">
        <v>3380</v>
      </c>
      <c r="U394" s="91" t="s">
        <v>523</v>
      </c>
      <c r="V394" s="91" t="s">
        <v>3381</v>
      </c>
      <c r="W394" s="91" t="s">
        <v>53</v>
      </c>
      <c r="X394" s="91" t="s">
        <v>53</v>
      </c>
      <c r="Y394" s="91">
        <v>2</v>
      </c>
      <c r="Z394" s="91">
        <v>0</v>
      </c>
      <c r="AA394" s="91">
        <v>2.073</v>
      </c>
      <c r="AB394" s="91">
        <v>0.92215707498180599</v>
      </c>
      <c r="AC394" s="91">
        <v>22.01</v>
      </c>
      <c r="AD394" s="91">
        <v>39475.6171875</v>
      </c>
      <c r="AE394" s="91">
        <v>81816.154694023498</v>
      </c>
      <c r="AF394" s="91" t="s">
        <v>53</v>
      </c>
      <c r="AG394" s="91">
        <v>59.43</v>
      </c>
      <c r="AH394" s="91" t="s">
        <v>56</v>
      </c>
      <c r="AI394" s="91" t="s">
        <v>54</v>
      </c>
      <c r="AJ394" s="91" t="s">
        <v>56</v>
      </c>
      <c r="AK394" s="91" t="s">
        <v>56</v>
      </c>
      <c r="AL394" s="91" t="s">
        <v>54</v>
      </c>
      <c r="AM394" s="91">
        <v>1</v>
      </c>
      <c r="AN394" s="91" t="s">
        <v>53</v>
      </c>
    </row>
    <row r="395" spans="1:40">
      <c r="A395" s="91" t="s">
        <v>3382</v>
      </c>
      <c r="B395" s="91" t="s">
        <v>3383</v>
      </c>
      <c r="C395" s="91" t="s">
        <v>3384</v>
      </c>
      <c r="D395" s="91">
        <v>0</v>
      </c>
      <c r="E395" s="91">
        <v>2.95</v>
      </c>
      <c r="F395" s="91">
        <v>1</v>
      </c>
      <c r="G395" s="91">
        <v>2</v>
      </c>
      <c r="H395" s="91">
        <v>3</v>
      </c>
      <c r="I395" s="91">
        <v>2</v>
      </c>
      <c r="J395" s="91">
        <v>1321</v>
      </c>
      <c r="K395" s="91">
        <v>143</v>
      </c>
      <c r="L395" s="91">
        <v>5.38</v>
      </c>
      <c r="M395" s="91">
        <v>5.88</v>
      </c>
      <c r="N395" s="91">
        <v>2</v>
      </c>
      <c r="O395" s="91" t="s">
        <v>97</v>
      </c>
      <c r="P395" s="91" t="s">
        <v>1550</v>
      </c>
      <c r="Q395" s="91" t="s">
        <v>1261</v>
      </c>
      <c r="R395" s="91" t="s">
        <v>3385</v>
      </c>
      <c r="S395" s="91" t="s">
        <v>3386</v>
      </c>
      <c r="T395" s="91" t="s">
        <v>3387</v>
      </c>
      <c r="U395" s="91" t="s">
        <v>466</v>
      </c>
      <c r="V395" s="91" t="s">
        <v>53</v>
      </c>
      <c r="W395" s="91" t="s">
        <v>3388</v>
      </c>
      <c r="X395" s="91" t="s">
        <v>870</v>
      </c>
      <c r="Y395" s="91">
        <v>26</v>
      </c>
      <c r="Z395" s="91">
        <v>0</v>
      </c>
      <c r="AA395" s="91">
        <v>1.1299999999999999</v>
      </c>
      <c r="AB395" s="91">
        <v>0.83052440150320295</v>
      </c>
      <c r="AC395" s="91">
        <v>32.159999999999997</v>
      </c>
      <c r="AD395" s="91">
        <v>146380.640625</v>
      </c>
      <c r="AE395" s="91">
        <v>350178.91318237298</v>
      </c>
      <c r="AF395" s="91" t="s">
        <v>53</v>
      </c>
      <c r="AG395" s="91">
        <v>84.79</v>
      </c>
      <c r="AH395" s="91" t="s">
        <v>56</v>
      </c>
      <c r="AI395" s="91" t="s">
        <v>54</v>
      </c>
      <c r="AJ395" s="91" t="s">
        <v>56</v>
      </c>
      <c r="AK395" s="91" t="s">
        <v>56</v>
      </c>
      <c r="AL395" s="91" t="s">
        <v>54</v>
      </c>
      <c r="AM395" s="91">
        <v>1</v>
      </c>
      <c r="AN395" s="91" t="s">
        <v>53</v>
      </c>
    </row>
    <row r="396" spans="1:40">
      <c r="A396" s="91" t="s">
        <v>3389</v>
      </c>
      <c r="B396" s="91" t="s">
        <v>3390</v>
      </c>
      <c r="C396" s="91" t="s">
        <v>3391</v>
      </c>
      <c r="D396" s="91">
        <v>0</v>
      </c>
      <c r="E396" s="91">
        <v>9.1029999999999998</v>
      </c>
      <c r="F396" s="91">
        <v>4</v>
      </c>
      <c r="G396" s="91">
        <v>2</v>
      </c>
      <c r="H396" s="91">
        <v>8</v>
      </c>
      <c r="I396" s="91">
        <v>2</v>
      </c>
      <c r="J396" s="91">
        <v>729</v>
      </c>
      <c r="K396" s="91">
        <v>78.8</v>
      </c>
      <c r="L396" s="91">
        <v>5.48</v>
      </c>
      <c r="M396" s="91">
        <v>22.8</v>
      </c>
      <c r="N396" s="91">
        <v>2</v>
      </c>
      <c r="O396" s="91" t="s">
        <v>1907</v>
      </c>
      <c r="P396" s="91" t="s">
        <v>1525</v>
      </c>
      <c r="Q396" s="91" t="s">
        <v>288</v>
      </c>
      <c r="R396" s="91" t="s">
        <v>3392</v>
      </c>
      <c r="S396" s="91" t="s">
        <v>3393</v>
      </c>
      <c r="T396" s="91" t="s">
        <v>3394</v>
      </c>
      <c r="U396" s="91" t="s">
        <v>114</v>
      </c>
      <c r="V396" s="91" t="s">
        <v>53</v>
      </c>
      <c r="W396" s="91" t="s">
        <v>53</v>
      </c>
      <c r="X396" s="91" t="s">
        <v>53</v>
      </c>
      <c r="Y396" s="91">
        <v>0</v>
      </c>
      <c r="Z396" s="91">
        <v>0</v>
      </c>
      <c r="AA396" s="91">
        <v>0.89900000000000002</v>
      </c>
      <c r="AB396" s="91">
        <v>0.50981524496950603</v>
      </c>
      <c r="AC396" s="91">
        <v>84.52</v>
      </c>
      <c r="AD396" s="91">
        <v>624386.640625</v>
      </c>
      <c r="AE396" s="91">
        <v>462860.32473698398</v>
      </c>
      <c r="AF396" s="91" t="s">
        <v>53</v>
      </c>
      <c r="AG396" s="91">
        <v>82.85</v>
      </c>
      <c r="AH396" s="91" t="s">
        <v>54</v>
      </c>
      <c r="AI396" s="91" t="s">
        <v>54</v>
      </c>
      <c r="AJ396" s="91" t="s">
        <v>54</v>
      </c>
      <c r="AK396" s="91" t="s">
        <v>56</v>
      </c>
      <c r="AL396" s="91" t="s">
        <v>54</v>
      </c>
      <c r="AM396" s="91">
        <v>1</v>
      </c>
      <c r="AN396" s="91" t="s">
        <v>53</v>
      </c>
    </row>
    <row r="397" spans="1:40">
      <c r="A397" s="91" t="s">
        <v>3395</v>
      </c>
      <c r="B397" s="91" t="s">
        <v>3396</v>
      </c>
      <c r="C397" s="91" t="s">
        <v>3397</v>
      </c>
      <c r="D397" s="91">
        <v>8.0000000000000002E-3</v>
      </c>
      <c r="E397" s="91">
        <v>1.55</v>
      </c>
      <c r="F397" s="91">
        <v>1</v>
      </c>
      <c r="G397" s="91">
        <v>1</v>
      </c>
      <c r="H397" s="91">
        <v>1</v>
      </c>
      <c r="I397" s="91">
        <v>1</v>
      </c>
      <c r="J397" s="91">
        <v>1128</v>
      </c>
      <c r="K397" s="91">
        <v>128.69999999999999</v>
      </c>
      <c r="L397" s="91">
        <v>6.62</v>
      </c>
      <c r="M397" s="91">
        <v>1.61</v>
      </c>
      <c r="N397" s="91">
        <v>1</v>
      </c>
      <c r="O397" s="91" t="s">
        <v>3398</v>
      </c>
      <c r="P397" s="91" t="s">
        <v>461</v>
      </c>
      <c r="Q397" s="91" t="s">
        <v>288</v>
      </c>
      <c r="R397" s="91" t="s">
        <v>3399</v>
      </c>
      <c r="S397" s="91" t="s">
        <v>3400</v>
      </c>
      <c r="T397" s="91" t="s">
        <v>3401</v>
      </c>
      <c r="U397" s="91" t="s">
        <v>47</v>
      </c>
      <c r="V397" s="91" t="s">
        <v>3402</v>
      </c>
      <c r="W397" s="91" t="s">
        <v>3403</v>
      </c>
      <c r="X397" s="91" t="s">
        <v>3404</v>
      </c>
      <c r="Y397" s="91">
        <v>14</v>
      </c>
      <c r="Z397" s="91">
        <v>0</v>
      </c>
      <c r="AA397" s="91">
        <v>3.4350000000000001</v>
      </c>
      <c r="AB397" s="91">
        <v>0.26296377548244299</v>
      </c>
      <c r="AC397" s="91">
        <v>29.95</v>
      </c>
      <c r="AD397" s="91">
        <v>60087.15234375</v>
      </c>
      <c r="AE397" s="91">
        <v>206380.246592173</v>
      </c>
      <c r="AF397" s="91" t="s">
        <v>53</v>
      </c>
      <c r="AG397" s="91">
        <v>28.01</v>
      </c>
      <c r="AH397" s="91" t="s">
        <v>56</v>
      </c>
      <c r="AI397" s="91" t="s">
        <v>54</v>
      </c>
      <c r="AJ397" s="91" t="s">
        <v>55</v>
      </c>
      <c r="AK397" s="91" t="s">
        <v>56</v>
      </c>
      <c r="AL397" s="91" t="s">
        <v>55</v>
      </c>
      <c r="AM397" s="91">
        <v>1</v>
      </c>
      <c r="AN397" s="91" t="s">
        <v>53</v>
      </c>
    </row>
    <row r="398" spans="1:40">
      <c r="A398" s="91" t="s">
        <v>3405</v>
      </c>
      <c r="B398" s="91" t="s">
        <v>3406</v>
      </c>
      <c r="C398" s="91" t="s">
        <v>3407</v>
      </c>
      <c r="D398" s="91">
        <v>0</v>
      </c>
      <c r="E398" s="91">
        <v>2.8159999999999998</v>
      </c>
      <c r="F398" s="91">
        <v>1</v>
      </c>
      <c r="G398" s="91">
        <v>1</v>
      </c>
      <c r="H398" s="91">
        <v>2</v>
      </c>
      <c r="I398" s="91">
        <v>1</v>
      </c>
      <c r="J398" s="91">
        <v>722</v>
      </c>
      <c r="K398" s="91">
        <v>78.900000000000006</v>
      </c>
      <c r="L398" s="91">
        <v>6.38</v>
      </c>
      <c r="M398" s="91">
        <v>4.6100000000000003</v>
      </c>
      <c r="N398" s="91">
        <v>1</v>
      </c>
      <c r="O398" s="91" t="s">
        <v>1634</v>
      </c>
      <c r="P398" s="91" t="s">
        <v>3408</v>
      </c>
      <c r="Q398" s="91" t="s">
        <v>288</v>
      </c>
      <c r="R398" s="91" t="s">
        <v>3409</v>
      </c>
      <c r="S398" s="91" t="s">
        <v>3410</v>
      </c>
      <c r="T398" s="91" t="s">
        <v>3411</v>
      </c>
      <c r="U398" s="91" t="s">
        <v>482</v>
      </c>
      <c r="V398" s="91" t="s">
        <v>53</v>
      </c>
      <c r="W398" s="91" t="s">
        <v>3412</v>
      </c>
      <c r="X398" s="91" t="s">
        <v>53</v>
      </c>
      <c r="Y398" s="91">
        <v>8</v>
      </c>
      <c r="Z398" s="91">
        <v>0</v>
      </c>
      <c r="AA398" s="91">
        <v>1.47</v>
      </c>
      <c r="AB398" s="91">
        <v>0.97595670344229501</v>
      </c>
      <c r="AC398" s="91">
        <v>41.14</v>
      </c>
      <c r="AD398" s="91">
        <v>119696.7109375</v>
      </c>
      <c r="AE398" s="91">
        <v>175993.27329365001</v>
      </c>
      <c r="AF398" s="91" t="s">
        <v>53</v>
      </c>
      <c r="AG398" s="91">
        <v>58.61</v>
      </c>
      <c r="AH398" s="91" t="s">
        <v>56</v>
      </c>
      <c r="AI398" s="91" t="s">
        <v>56</v>
      </c>
      <c r="AJ398" s="91" t="s">
        <v>56</v>
      </c>
      <c r="AK398" s="91" t="s">
        <v>54</v>
      </c>
      <c r="AL398" s="91" t="s">
        <v>54</v>
      </c>
      <c r="AM398" s="91">
        <v>1</v>
      </c>
      <c r="AN398" s="91" t="s">
        <v>53</v>
      </c>
    </row>
    <row r="399" spans="1:40">
      <c r="A399" s="91" t="s">
        <v>3413</v>
      </c>
      <c r="B399" s="91" t="s">
        <v>3414</v>
      </c>
      <c r="C399" s="91" t="s">
        <v>3415</v>
      </c>
      <c r="D399" s="91">
        <v>0</v>
      </c>
      <c r="E399" s="91">
        <v>3.8039999999999998</v>
      </c>
      <c r="F399" s="91">
        <v>2</v>
      </c>
      <c r="G399" s="91">
        <v>2</v>
      </c>
      <c r="H399" s="91">
        <v>3</v>
      </c>
      <c r="I399" s="91">
        <v>2</v>
      </c>
      <c r="J399" s="91">
        <v>710</v>
      </c>
      <c r="K399" s="91">
        <v>76.599999999999994</v>
      </c>
      <c r="L399" s="91">
        <v>4.7</v>
      </c>
      <c r="M399" s="91">
        <v>2.13</v>
      </c>
      <c r="N399" s="91">
        <v>2</v>
      </c>
      <c r="O399" s="91" t="s">
        <v>233</v>
      </c>
      <c r="P399" s="91" t="s">
        <v>3225</v>
      </c>
      <c r="Q399" s="91" t="s">
        <v>2496</v>
      </c>
      <c r="R399" s="91" t="s">
        <v>2540</v>
      </c>
      <c r="S399" s="91" t="s">
        <v>3416</v>
      </c>
      <c r="T399" s="91" t="s">
        <v>3417</v>
      </c>
      <c r="U399" s="91" t="s">
        <v>47</v>
      </c>
      <c r="V399" s="91" t="s">
        <v>580</v>
      </c>
      <c r="W399" s="91" t="s">
        <v>3418</v>
      </c>
      <c r="X399" s="91" t="s">
        <v>3419</v>
      </c>
      <c r="Y399" s="91">
        <v>7</v>
      </c>
      <c r="Z399" s="91">
        <v>0</v>
      </c>
      <c r="AA399" s="91">
        <v>100</v>
      </c>
      <c r="AB399" s="91">
        <v>6.46153846153846E-17</v>
      </c>
      <c r="AC399" s="91" t="s">
        <v>53</v>
      </c>
      <c r="AD399" s="91" t="s">
        <v>53</v>
      </c>
      <c r="AE399" s="91">
        <v>179442.759992251</v>
      </c>
      <c r="AF399" s="91" t="s">
        <v>53</v>
      </c>
      <c r="AG399" s="91">
        <v>43.67</v>
      </c>
      <c r="AH399" s="91" t="s">
        <v>55</v>
      </c>
      <c r="AI399" s="91" t="s">
        <v>54</v>
      </c>
      <c r="AJ399" s="91" t="s">
        <v>56</v>
      </c>
      <c r="AK399" s="91" t="s">
        <v>56</v>
      </c>
      <c r="AL399" s="91" t="s">
        <v>54</v>
      </c>
      <c r="AM399" s="91">
        <v>1</v>
      </c>
      <c r="AN399" s="91" t="s">
        <v>53</v>
      </c>
    </row>
    <row r="400" spans="1:40">
      <c r="A400" s="91" t="s">
        <v>3420</v>
      </c>
      <c r="B400" s="91" t="s">
        <v>3421</v>
      </c>
      <c r="C400" s="91" t="s">
        <v>3422</v>
      </c>
      <c r="D400" s="91">
        <v>0</v>
      </c>
      <c r="E400" s="91">
        <v>4.3810000000000002</v>
      </c>
      <c r="F400" s="91">
        <v>4</v>
      </c>
      <c r="G400" s="91">
        <v>1</v>
      </c>
      <c r="H400" s="91">
        <v>5</v>
      </c>
      <c r="I400" s="91">
        <v>1</v>
      </c>
      <c r="J400" s="91">
        <v>394</v>
      </c>
      <c r="K400" s="91">
        <v>42.8</v>
      </c>
      <c r="L400" s="91">
        <v>5.82</v>
      </c>
      <c r="M400" s="91">
        <v>12.8</v>
      </c>
      <c r="N400" s="91">
        <v>1</v>
      </c>
      <c r="O400" s="91" t="s">
        <v>585</v>
      </c>
      <c r="P400" s="91" t="s">
        <v>120</v>
      </c>
      <c r="Q400" s="91" t="s">
        <v>288</v>
      </c>
      <c r="R400" s="91" t="s">
        <v>3423</v>
      </c>
      <c r="S400" s="91" t="s">
        <v>3424</v>
      </c>
      <c r="T400" s="91" t="s">
        <v>3425</v>
      </c>
      <c r="U400" s="91" t="s">
        <v>824</v>
      </c>
      <c r="V400" s="91" t="s">
        <v>53</v>
      </c>
      <c r="W400" s="91" t="s">
        <v>3426</v>
      </c>
      <c r="X400" s="91" t="s">
        <v>3427</v>
      </c>
      <c r="Y400" s="91">
        <v>7</v>
      </c>
      <c r="Z400" s="91">
        <v>0</v>
      </c>
      <c r="AA400" s="91">
        <v>4.8620000000000001</v>
      </c>
      <c r="AB400" s="91">
        <v>4.3659928732249199E-2</v>
      </c>
      <c r="AC400" s="91">
        <v>69.89</v>
      </c>
      <c r="AD400" s="91">
        <v>32336.015625</v>
      </c>
      <c r="AE400" s="91">
        <v>157220.0625</v>
      </c>
      <c r="AF400" s="91" t="s">
        <v>53</v>
      </c>
      <c r="AG400" s="91">
        <v>47.48</v>
      </c>
      <c r="AH400" s="91" t="s">
        <v>56</v>
      </c>
      <c r="AI400" s="91" t="s">
        <v>55</v>
      </c>
      <c r="AJ400" s="91" t="s">
        <v>54</v>
      </c>
      <c r="AK400" s="91" t="s">
        <v>54</v>
      </c>
      <c r="AL400" s="91" t="s">
        <v>54</v>
      </c>
      <c r="AM400" s="91">
        <v>1</v>
      </c>
      <c r="AN400" s="91" t="s">
        <v>53</v>
      </c>
    </row>
    <row r="401" spans="1:40">
      <c r="A401" s="91" t="s">
        <v>3428</v>
      </c>
      <c r="B401" s="91" t="s">
        <v>3429</v>
      </c>
      <c r="C401" s="91" t="s">
        <v>3430</v>
      </c>
      <c r="D401" s="91">
        <v>0</v>
      </c>
      <c r="E401" s="91">
        <v>3.8010000000000002</v>
      </c>
      <c r="F401" s="91">
        <v>6</v>
      </c>
      <c r="G401" s="91">
        <v>2</v>
      </c>
      <c r="H401" s="91">
        <v>2</v>
      </c>
      <c r="I401" s="91">
        <v>2</v>
      </c>
      <c r="J401" s="91">
        <v>371</v>
      </c>
      <c r="K401" s="91">
        <v>40.799999999999997</v>
      </c>
      <c r="L401" s="91">
        <v>5.21</v>
      </c>
      <c r="M401" s="91">
        <v>4.38</v>
      </c>
      <c r="N401" s="91">
        <v>2</v>
      </c>
      <c r="O401" s="91" t="s">
        <v>3431</v>
      </c>
      <c r="P401" s="91" t="s">
        <v>3432</v>
      </c>
      <c r="Q401" s="91" t="s">
        <v>288</v>
      </c>
      <c r="R401" s="91" t="s">
        <v>3423</v>
      </c>
      <c r="S401" s="91" t="s">
        <v>3433</v>
      </c>
      <c r="T401" s="91" t="s">
        <v>3434</v>
      </c>
      <c r="U401" s="91" t="s">
        <v>149</v>
      </c>
      <c r="V401" s="91" t="s">
        <v>53</v>
      </c>
      <c r="W401" s="91" t="s">
        <v>53</v>
      </c>
      <c r="X401" s="91" t="s">
        <v>53</v>
      </c>
      <c r="Y401" s="91">
        <v>0</v>
      </c>
      <c r="Z401" s="91">
        <v>0</v>
      </c>
      <c r="AA401" s="91">
        <v>0.84199999999999997</v>
      </c>
      <c r="AB401" s="91">
        <v>0.41980413243874098</v>
      </c>
      <c r="AC401" s="91">
        <v>32.5</v>
      </c>
      <c r="AD401" s="91">
        <v>4047710.546875</v>
      </c>
      <c r="AE401" s="91">
        <v>2998156.7977016498</v>
      </c>
      <c r="AF401" s="91" t="s">
        <v>53</v>
      </c>
      <c r="AG401" s="91">
        <v>31.93</v>
      </c>
      <c r="AH401" s="91" t="s">
        <v>56</v>
      </c>
      <c r="AI401" s="91" t="s">
        <v>56</v>
      </c>
      <c r="AJ401" s="91" t="s">
        <v>56</v>
      </c>
      <c r="AK401" s="91" t="s">
        <v>56</v>
      </c>
      <c r="AL401" s="91" t="s">
        <v>54</v>
      </c>
      <c r="AM401" s="91">
        <v>1</v>
      </c>
      <c r="AN401" s="91" t="s">
        <v>53</v>
      </c>
    </row>
    <row r="402" spans="1:40">
      <c r="A402" s="91" t="s">
        <v>3435</v>
      </c>
      <c r="B402" s="91" t="s">
        <v>3436</v>
      </c>
      <c r="C402" s="91" t="s">
        <v>3437</v>
      </c>
      <c r="D402" s="91">
        <v>0</v>
      </c>
      <c r="E402" s="91">
        <v>2</v>
      </c>
      <c r="F402" s="91">
        <v>6</v>
      </c>
      <c r="G402" s="91">
        <v>1</v>
      </c>
      <c r="H402" s="91">
        <v>2</v>
      </c>
      <c r="I402" s="91">
        <v>1</v>
      </c>
      <c r="J402" s="91">
        <v>144</v>
      </c>
      <c r="K402" s="91">
        <v>16.7</v>
      </c>
      <c r="L402" s="91">
        <v>8.43</v>
      </c>
      <c r="M402" s="91">
        <v>0</v>
      </c>
      <c r="N402" s="91">
        <v>1</v>
      </c>
      <c r="O402" s="91" t="s">
        <v>1457</v>
      </c>
      <c r="P402" s="91" t="s">
        <v>1162</v>
      </c>
      <c r="Q402" s="91" t="s">
        <v>211</v>
      </c>
      <c r="R402" s="91" t="s">
        <v>3438</v>
      </c>
      <c r="S402" s="91" t="s">
        <v>3439</v>
      </c>
      <c r="T402" s="91" t="s">
        <v>3440</v>
      </c>
      <c r="U402" s="91" t="s">
        <v>466</v>
      </c>
      <c r="V402" s="91" t="s">
        <v>3441</v>
      </c>
      <c r="W402" s="91" t="s">
        <v>3442</v>
      </c>
      <c r="X402" s="91" t="s">
        <v>3443</v>
      </c>
      <c r="Y402" s="91">
        <v>13</v>
      </c>
      <c r="Z402" s="91">
        <v>0</v>
      </c>
      <c r="AA402" s="91">
        <v>100</v>
      </c>
      <c r="AB402" s="91">
        <v>6.46153846153846E-17</v>
      </c>
      <c r="AC402" s="91" t="s">
        <v>53</v>
      </c>
      <c r="AD402" s="91" t="s">
        <v>53</v>
      </c>
      <c r="AE402" s="91">
        <v>916295.29474973294</v>
      </c>
      <c r="AF402" s="91" t="s">
        <v>53</v>
      </c>
      <c r="AG402" s="91">
        <v>45.86</v>
      </c>
      <c r="AH402" s="91" t="s">
        <v>55</v>
      </c>
      <c r="AI402" s="91" t="s">
        <v>56</v>
      </c>
      <c r="AJ402" s="91" t="s">
        <v>56</v>
      </c>
      <c r="AK402" s="91" t="s">
        <v>56</v>
      </c>
      <c r="AL402" s="91" t="s">
        <v>54</v>
      </c>
      <c r="AM402" s="91">
        <v>1</v>
      </c>
      <c r="AN402" s="91" t="s">
        <v>53</v>
      </c>
    </row>
    <row r="403" spans="1:40">
      <c r="A403" s="91" t="s">
        <v>3444</v>
      </c>
      <c r="B403" s="91" t="s">
        <v>3445</v>
      </c>
      <c r="C403" s="91" t="s">
        <v>3446</v>
      </c>
      <c r="D403" s="91">
        <v>0</v>
      </c>
      <c r="E403" s="91">
        <v>3.74</v>
      </c>
      <c r="F403" s="91">
        <v>9</v>
      </c>
      <c r="G403" s="91">
        <v>1</v>
      </c>
      <c r="H403" s="91">
        <v>2</v>
      </c>
      <c r="I403" s="91">
        <v>1</v>
      </c>
      <c r="J403" s="91">
        <v>99</v>
      </c>
      <c r="K403" s="91">
        <v>10.9</v>
      </c>
      <c r="L403" s="91">
        <v>9.57</v>
      </c>
      <c r="M403" s="91">
        <v>3.98</v>
      </c>
      <c r="N403" s="91">
        <v>1</v>
      </c>
      <c r="O403" s="91" t="s">
        <v>728</v>
      </c>
      <c r="P403" s="91" t="s">
        <v>266</v>
      </c>
      <c r="Q403" s="91" t="s">
        <v>99</v>
      </c>
      <c r="R403" s="91" t="s">
        <v>3447</v>
      </c>
      <c r="S403" s="91" t="s">
        <v>3448</v>
      </c>
      <c r="T403" s="91" t="s">
        <v>3449</v>
      </c>
      <c r="U403" s="91" t="s">
        <v>371</v>
      </c>
      <c r="V403" s="91" t="s">
        <v>3441</v>
      </c>
      <c r="W403" s="91" t="s">
        <v>3442</v>
      </c>
      <c r="X403" s="91" t="s">
        <v>714</v>
      </c>
      <c r="Y403" s="91">
        <v>13</v>
      </c>
      <c r="Z403" s="91">
        <v>0</v>
      </c>
      <c r="AA403" s="91">
        <v>1.9139999999999999</v>
      </c>
      <c r="AB403" s="91">
        <v>0.95440558058117697</v>
      </c>
      <c r="AC403" s="91">
        <v>0</v>
      </c>
      <c r="AD403" s="91">
        <v>377851.96875</v>
      </c>
      <c r="AE403" s="91">
        <v>723117.5</v>
      </c>
      <c r="AF403" s="91" t="s">
        <v>53</v>
      </c>
      <c r="AG403" s="91" t="s">
        <v>53</v>
      </c>
      <c r="AH403" s="91" t="s">
        <v>54</v>
      </c>
      <c r="AI403" s="91" t="s">
        <v>55</v>
      </c>
      <c r="AJ403" s="91" t="s">
        <v>55</v>
      </c>
      <c r="AK403" s="91" t="s">
        <v>55</v>
      </c>
      <c r="AL403" s="91" t="s">
        <v>54</v>
      </c>
      <c r="AM403" s="91">
        <v>1</v>
      </c>
      <c r="AN403" s="91" t="s">
        <v>53</v>
      </c>
    </row>
    <row r="404" spans="1:40">
      <c r="A404" s="91" t="s">
        <v>3450</v>
      </c>
      <c r="B404" s="91" t="s">
        <v>3451</v>
      </c>
      <c r="C404" s="91" t="s">
        <v>3452</v>
      </c>
      <c r="D404" s="91">
        <v>0</v>
      </c>
      <c r="E404" s="91">
        <v>2.6520000000000001</v>
      </c>
      <c r="F404" s="91">
        <v>9</v>
      </c>
      <c r="G404" s="91">
        <v>1</v>
      </c>
      <c r="H404" s="91">
        <v>2</v>
      </c>
      <c r="I404" s="91">
        <v>1</v>
      </c>
      <c r="J404" s="91">
        <v>116</v>
      </c>
      <c r="K404" s="91">
        <v>13.5</v>
      </c>
      <c r="L404" s="91">
        <v>5.99</v>
      </c>
      <c r="M404" s="91">
        <v>5.18</v>
      </c>
      <c r="N404" s="91">
        <v>1</v>
      </c>
      <c r="O404" s="91" t="s">
        <v>728</v>
      </c>
      <c r="P404" s="91" t="s">
        <v>266</v>
      </c>
      <c r="Q404" s="91" t="s">
        <v>110</v>
      </c>
      <c r="R404" s="91" t="s">
        <v>3453</v>
      </c>
      <c r="S404" s="91" t="s">
        <v>3454</v>
      </c>
      <c r="T404" s="91" t="s">
        <v>3455</v>
      </c>
      <c r="U404" s="91" t="s">
        <v>125</v>
      </c>
      <c r="V404" s="91" t="s">
        <v>3441</v>
      </c>
      <c r="W404" s="91" t="s">
        <v>3442</v>
      </c>
      <c r="X404" s="91" t="s">
        <v>714</v>
      </c>
      <c r="Y404" s="91">
        <v>13</v>
      </c>
      <c r="Z404" s="91">
        <v>0</v>
      </c>
      <c r="AA404" s="91">
        <v>1.0549999999999999</v>
      </c>
      <c r="AB404" s="91">
        <v>0.70970188030487902</v>
      </c>
      <c r="AC404" s="91">
        <v>54.78</v>
      </c>
      <c r="AD404" s="91">
        <v>74380.4609375</v>
      </c>
      <c r="AE404" s="91">
        <v>78489.143672706399</v>
      </c>
      <c r="AF404" s="91" t="s">
        <v>53</v>
      </c>
      <c r="AG404" s="91">
        <v>125.36</v>
      </c>
      <c r="AH404" s="91" t="s">
        <v>54</v>
      </c>
      <c r="AI404" s="91" t="s">
        <v>56</v>
      </c>
      <c r="AJ404" s="91" t="s">
        <v>56</v>
      </c>
      <c r="AK404" s="91" t="s">
        <v>56</v>
      </c>
      <c r="AL404" s="91" t="s">
        <v>54</v>
      </c>
      <c r="AM404" s="91">
        <v>1</v>
      </c>
      <c r="AN404" s="91" t="s">
        <v>53</v>
      </c>
    </row>
    <row r="405" spans="1:40">
      <c r="A405" s="91" t="s">
        <v>3456</v>
      </c>
      <c r="B405" s="91" t="s">
        <v>3457</v>
      </c>
      <c r="C405" s="91" t="s">
        <v>3458</v>
      </c>
      <c r="D405" s="91">
        <v>0</v>
      </c>
      <c r="E405" s="91">
        <v>7.3680000000000003</v>
      </c>
      <c r="F405" s="91">
        <v>8</v>
      </c>
      <c r="G405" s="91">
        <v>3</v>
      </c>
      <c r="H405" s="91">
        <v>4</v>
      </c>
      <c r="I405" s="91">
        <v>3</v>
      </c>
      <c r="J405" s="91">
        <v>377</v>
      </c>
      <c r="K405" s="91">
        <v>42.5</v>
      </c>
      <c r="L405" s="91">
        <v>9.8000000000000007</v>
      </c>
      <c r="M405" s="91">
        <v>10.9</v>
      </c>
      <c r="N405" s="91">
        <v>3</v>
      </c>
      <c r="O405" s="91" t="s">
        <v>728</v>
      </c>
      <c r="P405" s="91" t="s">
        <v>755</v>
      </c>
      <c r="Q405" s="91" t="s">
        <v>110</v>
      </c>
      <c r="R405" s="91" t="s">
        <v>3459</v>
      </c>
      <c r="S405" s="91" t="s">
        <v>3460</v>
      </c>
      <c r="T405" s="91" t="s">
        <v>3461</v>
      </c>
      <c r="U405" s="91" t="s">
        <v>49</v>
      </c>
      <c r="V405" s="91" t="s">
        <v>3441</v>
      </c>
      <c r="W405" s="91" t="s">
        <v>3442</v>
      </c>
      <c r="X405" s="91" t="s">
        <v>714</v>
      </c>
      <c r="Y405" s="91">
        <v>13</v>
      </c>
      <c r="Z405" s="91">
        <v>0</v>
      </c>
      <c r="AA405" s="91">
        <v>1.2689999999999999</v>
      </c>
      <c r="AB405" s="91">
        <v>0.92667330874718901</v>
      </c>
      <c r="AC405" s="91">
        <v>75.28</v>
      </c>
      <c r="AD405" s="91">
        <v>331112.453125</v>
      </c>
      <c r="AE405" s="91">
        <v>206091.518585513</v>
      </c>
      <c r="AF405" s="91" t="s">
        <v>53</v>
      </c>
      <c r="AG405" s="91">
        <v>96.8</v>
      </c>
      <c r="AH405" s="91" t="s">
        <v>56</v>
      </c>
      <c r="AI405" s="91" t="s">
        <v>54</v>
      </c>
      <c r="AJ405" s="91" t="s">
        <v>56</v>
      </c>
      <c r="AK405" s="91" t="s">
        <v>56</v>
      </c>
      <c r="AL405" s="91" t="s">
        <v>54</v>
      </c>
      <c r="AM405" s="91">
        <v>1</v>
      </c>
      <c r="AN405" s="91" t="s">
        <v>53</v>
      </c>
    </row>
    <row r="406" spans="1:40">
      <c r="A406" s="91" t="s">
        <v>3462</v>
      </c>
      <c r="B406" s="91" t="s">
        <v>3463</v>
      </c>
      <c r="C406" s="91" t="s">
        <v>3464</v>
      </c>
      <c r="D406" s="91">
        <v>0</v>
      </c>
      <c r="E406" s="91">
        <v>3.4689999999999999</v>
      </c>
      <c r="F406" s="91">
        <v>7</v>
      </c>
      <c r="G406" s="91">
        <v>1</v>
      </c>
      <c r="H406" s="91">
        <v>10</v>
      </c>
      <c r="I406" s="91">
        <v>1</v>
      </c>
      <c r="J406" s="91">
        <v>153</v>
      </c>
      <c r="K406" s="91">
        <v>17.3</v>
      </c>
      <c r="L406" s="91">
        <v>5.22</v>
      </c>
      <c r="M406" s="91">
        <v>23.2</v>
      </c>
      <c r="N406" s="91">
        <v>1</v>
      </c>
      <c r="O406" s="91" t="s">
        <v>728</v>
      </c>
      <c r="P406" s="91" t="s">
        <v>266</v>
      </c>
      <c r="Q406" s="91" t="s">
        <v>288</v>
      </c>
      <c r="R406" s="91" t="s">
        <v>3465</v>
      </c>
      <c r="S406" s="91" t="s">
        <v>3466</v>
      </c>
      <c r="T406" s="91" t="s">
        <v>3467</v>
      </c>
      <c r="U406" s="91" t="s">
        <v>248</v>
      </c>
      <c r="V406" s="91" t="s">
        <v>3441</v>
      </c>
      <c r="W406" s="91" t="s">
        <v>3442</v>
      </c>
      <c r="X406" s="91" t="s">
        <v>53</v>
      </c>
      <c r="Y406" s="91">
        <v>11</v>
      </c>
      <c r="Z406" s="91">
        <v>0</v>
      </c>
      <c r="AA406" s="91">
        <v>1.4359999999999999</v>
      </c>
      <c r="AB406" s="91">
        <v>0.97595670344229501</v>
      </c>
      <c r="AC406" s="91">
        <v>21.44</v>
      </c>
      <c r="AD406" s="91">
        <v>510616.3125</v>
      </c>
      <c r="AE406" s="91">
        <v>733466.32622248202</v>
      </c>
      <c r="AF406" s="91" t="s">
        <v>53</v>
      </c>
      <c r="AG406" s="91">
        <v>30.85</v>
      </c>
      <c r="AH406" s="91" t="s">
        <v>54</v>
      </c>
      <c r="AI406" s="91" t="s">
        <v>54</v>
      </c>
      <c r="AJ406" s="91" t="s">
        <v>54</v>
      </c>
      <c r="AK406" s="91" t="s">
        <v>54</v>
      </c>
      <c r="AL406" s="91" t="s">
        <v>54</v>
      </c>
      <c r="AM406" s="91">
        <v>1</v>
      </c>
      <c r="AN406" s="91" t="s">
        <v>53</v>
      </c>
    </row>
    <row r="407" spans="1:40">
      <c r="A407" s="91" t="s">
        <v>3468</v>
      </c>
      <c r="B407" s="91" t="s">
        <v>3469</v>
      </c>
      <c r="C407" s="91" t="s">
        <v>3470</v>
      </c>
      <c r="D407" s="91">
        <v>0</v>
      </c>
      <c r="E407" s="91">
        <v>2.367</v>
      </c>
      <c r="F407" s="91">
        <v>8</v>
      </c>
      <c r="G407" s="91">
        <v>1</v>
      </c>
      <c r="H407" s="91">
        <v>4</v>
      </c>
      <c r="I407" s="91">
        <v>1</v>
      </c>
      <c r="J407" s="91">
        <v>129</v>
      </c>
      <c r="K407" s="91">
        <v>15.2</v>
      </c>
      <c r="L407" s="91">
        <v>9.85</v>
      </c>
      <c r="M407" s="91">
        <v>5.87</v>
      </c>
      <c r="N407" s="91">
        <v>1</v>
      </c>
      <c r="O407" s="91" t="s">
        <v>738</v>
      </c>
      <c r="P407" s="91" t="s">
        <v>266</v>
      </c>
      <c r="Q407" s="91" t="s">
        <v>99</v>
      </c>
      <c r="R407" s="91" t="s">
        <v>3471</v>
      </c>
      <c r="S407" s="91" t="s">
        <v>3472</v>
      </c>
      <c r="T407" s="91" t="s">
        <v>3473</v>
      </c>
      <c r="U407" s="91" t="s">
        <v>482</v>
      </c>
      <c r="V407" s="91" t="s">
        <v>3441</v>
      </c>
      <c r="W407" s="91" t="s">
        <v>3442</v>
      </c>
      <c r="X407" s="91" t="s">
        <v>714</v>
      </c>
      <c r="Y407" s="91">
        <v>13</v>
      </c>
      <c r="Z407" s="91">
        <v>0</v>
      </c>
      <c r="AA407" s="91">
        <v>22.794</v>
      </c>
      <c r="AB407" s="91">
        <v>5.3083175472811597E-9</v>
      </c>
      <c r="AC407" s="91">
        <v>80.430000000000007</v>
      </c>
      <c r="AD407" s="91">
        <v>156106.3125</v>
      </c>
      <c r="AE407" s="91">
        <v>3558319.9063594402</v>
      </c>
      <c r="AF407" s="91" t="s">
        <v>53</v>
      </c>
      <c r="AG407" s="91">
        <v>79.430000000000007</v>
      </c>
      <c r="AH407" s="91" t="s">
        <v>54</v>
      </c>
      <c r="AI407" s="91" t="s">
        <v>56</v>
      </c>
      <c r="AJ407" s="91" t="s">
        <v>56</v>
      </c>
      <c r="AK407" s="91" t="s">
        <v>56</v>
      </c>
      <c r="AL407" s="91" t="s">
        <v>54</v>
      </c>
      <c r="AM407" s="91">
        <v>1</v>
      </c>
      <c r="AN407" s="91" t="s">
        <v>53</v>
      </c>
    </row>
    <row r="408" spans="1:40">
      <c r="A408" s="91" t="s">
        <v>3474</v>
      </c>
      <c r="B408" s="91" t="s">
        <v>3475</v>
      </c>
      <c r="C408" s="91" t="s">
        <v>3476</v>
      </c>
      <c r="D408" s="91">
        <v>0</v>
      </c>
      <c r="E408" s="91">
        <v>2.5009999999999999</v>
      </c>
      <c r="F408" s="91">
        <v>4</v>
      </c>
      <c r="G408" s="91">
        <v>1</v>
      </c>
      <c r="H408" s="91">
        <v>1</v>
      </c>
      <c r="I408" s="91">
        <v>1</v>
      </c>
      <c r="J408" s="91">
        <v>189</v>
      </c>
      <c r="K408" s="91">
        <v>21.7</v>
      </c>
      <c r="L408" s="91">
        <v>9.6300000000000008</v>
      </c>
      <c r="M408" s="91">
        <v>2.19</v>
      </c>
      <c r="N408" s="91">
        <v>1</v>
      </c>
      <c r="O408" s="91" t="s">
        <v>728</v>
      </c>
      <c r="P408" s="91" t="s">
        <v>266</v>
      </c>
      <c r="Q408" s="91" t="s">
        <v>99</v>
      </c>
      <c r="R408" s="91" t="s">
        <v>3477</v>
      </c>
      <c r="S408" s="91" t="s">
        <v>3478</v>
      </c>
      <c r="T408" s="91" t="s">
        <v>3479</v>
      </c>
      <c r="U408" s="91" t="s">
        <v>482</v>
      </c>
      <c r="V408" s="91" t="s">
        <v>3441</v>
      </c>
      <c r="W408" s="91" t="s">
        <v>3442</v>
      </c>
      <c r="X408" s="91" t="s">
        <v>714</v>
      </c>
      <c r="Y408" s="91">
        <v>13</v>
      </c>
      <c r="Z408" s="91">
        <v>0</v>
      </c>
      <c r="AA408" s="91">
        <v>0.85499999999999998</v>
      </c>
      <c r="AB408" s="91">
        <v>0.43858082061973003</v>
      </c>
      <c r="AC408" s="91">
        <v>37.43</v>
      </c>
      <c r="AD408" s="91">
        <v>283127.875</v>
      </c>
      <c r="AE408" s="91">
        <v>242029.42346873699</v>
      </c>
      <c r="AF408" s="91" t="s">
        <v>53</v>
      </c>
      <c r="AG408" s="91">
        <v>55.27</v>
      </c>
      <c r="AH408" s="91" t="s">
        <v>56</v>
      </c>
      <c r="AI408" s="91" t="s">
        <v>56</v>
      </c>
      <c r="AJ408" s="91" t="s">
        <v>56</v>
      </c>
      <c r="AK408" s="91" t="s">
        <v>56</v>
      </c>
      <c r="AL408" s="91" t="s">
        <v>54</v>
      </c>
      <c r="AM408" s="91">
        <v>1</v>
      </c>
      <c r="AN408" s="91" t="s">
        <v>53</v>
      </c>
    </row>
    <row r="409" spans="1:40">
      <c r="A409" s="91" t="s">
        <v>3480</v>
      </c>
      <c r="B409" s="91" t="s">
        <v>3481</v>
      </c>
      <c r="C409" s="91" t="s">
        <v>3482</v>
      </c>
      <c r="D409" s="91">
        <v>0</v>
      </c>
      <c r="E409" s="91">
        <v>8.4090000000000007</v>
      </c>
      <c r="F409" s="91">
        <v>18</v>
      </c>
      <c r="G409" s="91">
        <v>2</v>
      </c>
      <c r="H409" s="91">
        <v>4</v>
      </c>
      <c r="I409" s="91">
        <v>2</v>
      </c>
      <c r="J409" s="91">
        <v>137</v>
      </c>
      <c r="K409" s="91">
        <v>16.399999999999999</v>
      </c>
      <c r="L409" s="91">
        <v>8.92</v>
      </c>
      <c r="M409" s="91">
        <v>10.08</v>
      </c>
      <c r="N409" s="91">
        <v>2</v>
      </c>
      <c r="O409" s="91" t="s">
        <v>728</v>
      </c>
      <c r="P409" s="91" t="s">
        <v>266</v>
      </c>
      <c r="Q409" s="91" t="s">
        <v>99</v>
      </c>
      <c r="R409" s="91" t="s">
        <v>3483</v>
      </c>
      <c r="S409" s="91" t="s">
        <v>3484</v>
      </c>
      <c r="T409" s="91" t="s">
        <v>3485</v>
      </c>
      <c r="U409" s="91" t="s">
        <v>466</v>
      </c>
      <c r="V409" s="91" t="s">
        <v>3441</v>
      </c>
      <c r="W409" s="91" t="s">
        <v>3442</v>
      </c>
      <c r="X409" s="91" t="s">
        <v>714</v>
      </c>
      <c r="Y409" s="91">
        <v>13</v>
      </c>
      <c r="Z409" s="91">
        <v>0</v>
      </c>
      <c r="AA409" s="91">
        <v>2.613</v>
      </c>
      <c r="AB409" s="91">
        <v>0.58439612957208198</v>
      </c>
      <c r="AC409" s="91">
        <v>52.03</v>
      </c>
      <c r="AD409" s="91">
        <v>69406.2734375</v>
      </c>
      <c r="AE409" s="91">
        <v>276132.29833680397</v>
      </c>
      <c r="AF409" s="91" t="s">
        <v>53</v>
      </c>
      <c r="AG409" s="91">
        <v>53.8</v>
      </c>
      <c r="AH409" s="91" t="s">
        <v>56</v>
      </c>
      <c r="AI409" s="91" t="s">
        <v>54</v>
      </c>
      <c r="AJ409" s="91" t="s">
        <v>56</v>
      </c>
      <c r="AK409" s="91" t="s">
        <v>54</v>
      </c>
      <c r="AL409" s="91" t="s">
        <v>54</v>
      </c>
      <c r="AM409" s="91">
        <v>1</v>
      </c>
      <c r="AN409" s="91" t="s">
        <v>53</v>
      </c>
    </row>
    <row r="410" spans="1:40">
      <c r="A410" s="91" t="s">
        <v>3486</v>
      </c>
      <c r="B410" s="91" t="s">
        <v>3487</v>
      </c>
      <c r="C410" s="91" t="s">
        <v>3488</v>
      </c>
      <c r="D410" s="91">
        <v>0</v>
      </c>
      <c r="E410" s="91">
        <v>3.2829999999999999</v>
      </c>
      <c r="F410" s="91">
        <v>11</v>
      </c>
      <c r="G410" s="91">
        <v>1</v>
      </c>
      <c r="H410" s="91">
        <v>1</v>
      </c>
      <c r="I410" s="91">
        <v>1</v>
      </c>
      <c r="J410" s="91">
        <v>179</v>
      </c>
      <c r="K410" s="91">
        <v>21.8</v>
      </c>
      <c r="L410" s="91">
        <v>8.3800000000000008</v>
      </c>
      <c r="M410" s="91">
        <v>4.45</v>
      </c>
      <c r="N410" s="91">
        <v>1</v>
      </c>
      <c r="O410" s="91" t="s">
        <v>728</v>
      </c>
      <c r="P410" s="91" t="s">
        <v>266</v>
      </c>
      <c r="Q410" s="91" t="s">
        <v>110</v>
      </c>
      <c r="R410" s="91" t="s">
        <v>3489</v>
      </c>
      <c r="S410" s="91" t="s">
        <v>3490</v>
      </c>
      <c r="T410" s="91" t="s">
        <v>3491</v>
      </c>
      <c r="U410" s="91" t="s">
        <v>824</v>
      </c>
      <c r="V410" s="91" t="s">
        <v>3441</v>
      </c>
      <c r="W410" s="91" t="s">
        <v>3442</v>
      </c>
      <c r="X410" s="91" t="s">
        <v>714</v>
      </c>
      <c r="Y410" s="91">
        <v>13</v>
      </c>
      <c r="Z410" s="91">
        <v>0</v>
      </c>
      <c r="AA410" s="91">
        <v>1.9530000000000001</v>
      </c>
      <c r="AB410" s="91">
        <v>0.93948320965628696</v>
      </c>
      <c r="AC410" s="91">
        <v>97.63</v>
      </c>
      <c r="AD410" s="91">
        <v>35299.58984375</v>
      </c>
      <c r="AE410" s="91">
        <v>68943.340276577001</v>
      </c>
      <c r="AF410" s="91" t="s">
        <v>53</v>
      </c>
      <c r="AG410" s="91">
        <v>77.78</v>
      </c>
      <c r="AH410" s="91" t="s">
        <v>56</v>
      </c>
      <c r="AI410" s="91" t="s">
        <v>56</v>
      </c>
      <c r="AJ410" s="91" t="s">
        <v>55</v>
      </c>
      <c r="AK410" s="91" t="s">
        <v>55</v>
      </c>
      <c r="AL410" s="91" t="s">
        <v>54</v>
      </c>
      <c r="AM410" s="91">
        <v>1</v>
      </c>
      <c r="AN410" s="91" t="s">
        <v>53</v>
      </c>
    </row>
    <row r="411" spans="1:40">
      <c r="A411" s="91" t="s">
        <v>3492</v>
      </c>
      <c r="B411" s="91" t="s">
        <v>3493</v>
      </c>
      <c r="C411" s="91" t="s">
        <v>3494</v>
      </c>
      <c r="D411" s="91">
        <v>0</v>
      </c>
      <c r="E411" s="91">
        <v>24.675999999999998</v>
      </c>
      <c r="F411" s="91">
        <v>12</v>
      </c>
      <c r="G411" s="91">
        <v>8</v>
      </c>
      <c r="H411" s="91">
        <v>26</v>
      </c>
      <c r="I411" s="91">
        <v>8</v>
      </c>
      <c r="J411" s="91">
        <v>727</v>
      </c>
      <c r="K411" s="91">
        <v>79.400000000000006</v>
      </c>
      <c r="L411" s="91">
        <v>6.23</v>
      </c>
      <c r="M411" s="91">
        <v>62.28</v>
      </c>
      <c r="N411" s="91">
        <v>8</v>
      </c>
      <c r="O411" s="91" t="s">
        <v>728</v>
      </c>
      <c r="P411" s="91" t="s">
        <v>74</v>
      </c>
      <c r="Q411" s="91" t="s">
        <v>62</v>
      </c>
      <c r="R411" s="91" t="s">
        <v>3495</v>
      </c>
      <c r="S411" s="91" t="s">
        <v>3496</v>
      </c>
      <c r="T411" s="91" t="s">
        <v>3497</v>
      </c>
      <c r="U411" s="91" t="s">
        <v>3498</v>
      </c>
      <c r="V411" s="91" t="s">
        <v>3441</v>
      </c>
      <c r="W411" s="91" t="s">
        <v>3442</v>
      </c>
      <c r="X411" s="91" t="s">
        <v>714</v>
      </c>
      <c r="Y411" s="91">
        <v>13</v>
      </c>
      <c r="Z411" s="91">
        <v>0</v>
      </c>
      <c r="AA411" s="91">
        <v>1.657</v>
      </c>
      <c r="AB411" s="91">
        <v>0.97595670344229501</v>
      </c>
      <c r="AC411" s="91">
        <v>53.1</v>
      </c>
      <c r="AD411" s="91">
        <v>2332355.59765625</v>
      </c>
      <c r="AE411" s="91">
        <v>3774347.7567752702</v>
      </c>
      <c r="AF411" s="91" t="s">
        <v>53</v>
      </c>
      <c r="AG411" s="91">
        <v>40.57</v>
      </c>
      <c r="AH411" s="91" t="s">
        <v>54</v>
      </c>
      <c r="AI411" s="91" t="s">
        <v>54</v>
      </c>
      <c r="AJ411" s="91" t="s">
        <v>54</v>
      </c>
      <c r="AK411" s="91" t="s">
        <v>54</v>
      </c>
      <c r="AL411" s="91" t="s">
        <v>54</v>
      </c>
      <c r="AM411" s="91">
        <v>1</v>
      </c>
      <c r="AN411" s="91" t="s">
        <v>53</v>
      </c>
    </row>
    <row r="412" spans="1:40">
      <c r="A412" s="91" t="s">
        <v>3499</v>
      </c>
      <c r="B412" s="91" t="s">
        <v>3500</v>
      </c>
      <c r="C412" s="91" t="s">
        <v>3501</v>
      </c>
      <c r="D412" s="91">
        <v>0</v>
      </c>
      <c r="E412" s="91">
        <v>4.8949999999999996</v>
      </c>
      <c r="F412" s="91">
        <v>4</v>
      </c>
      <c r="G412" s="91">
        <v>2</v>
      </c>
      <c r="H412" s="91">
        <v>12</v>
      </c>
      <c r="I412" s="91">
        <v>2</v>
      </c>
      <c r="J412" s="91">
        <v>463</v>
      </c>
      <c r="K412" s="91">
        <v>52.5</v>
      </c>
      <c r="L412" s="91">
        <v>7.55</v>
      </c>
      <c r="M412" s="91">
        <v>17.39</v>
      </c>
      <c r="N412" s="91">
        <v>2</v>
      </c>
      <c r="O412" s="91" t="s">
        <v>738</v>
      </c>
      <c r="P412" s="91" t="s">
        <v>74</v>
      </c>
      <c r="Q412" s="91" t="s">
        <v>971</v>
      </c>
      <c r="R412" s="91" t="s">
        <v>3502</v>
      </c>
      <c r="S412" s="91" t="s">
        <v>3503</v>
      </c>
      <c r="T412" s="91" t="s">
        <v>3504</v>
      </c>
      <c r="U412" s="91" t="s">
        <v>114</v>
      </c>
      <c r="V412" s="91" t="s">
        <v>3441</v>
      </c>
      <c r="W412" s="91" t="s">
        <v>3442</v>
      </c>
      <c r="X412" s="91" t="s">
        <v>714</v>
      </c>
      <c r="Y412" s="91">
        <v>13</v>
      </c>
      <c r="Z412" s="91">
        <v>0</v>
      </c>
      <c r="AA412" s="91">
        <v>2.1819999999999999</v>
      </c>
      <c r="AB412" s="91">
        <v>0.86074873756938997</v>
      </c>
      <c r="AC412" s="91">
        <v>42.39</v>
      </c>
      <c r="AD412" s="91">
        <v>1148365.4296875</v>
      </c>
      <c r="AE412" s="91">
        <v>2043346.14231774</v>
      </c>
      <c r="AF412" s="91" t="s">
        <v>53</v>
      </c>
      <c r="AG412" s="91">
        <v>55.36</v>
      </c>
      <c r="AH412" s="91" t="s">
        <v>54</v>
      </c>
      <c r="AI412" s="91" t="s">
        <v>54</v>
      </c>
      <c r="AJ412" s="91" t="s">
        <v>56</v>
      </c>
      <c r="AK412" s="91" t="s">
        <v>54</v>
      </c>
      <c r="AL412" s="91" t="s">
        <v>54</v>
      </c>
      <c r="AM412" s="91">
        <v>1</v>
      </c>
      <c r="AN412" s="91" t="s">
        <v>53</v>
      </c>
    </row>
    <row r="413" spans="1:40">
      <c r="A413" s="91" t="s">
        <v>3505</v>
      </c>
      <c r="B413" s="91" t="s">
        <v>3506</v>
      </c>
      <c r="C413" s="91" t="s">
        <v>3507</v>
      </c>
      <c r="D413" s="91">
        <v>0</v>
      </c>
      <c r="E413" s="91">
        <v>5.26</v>
      </c>
      <c r="F413" s="91">
        <v>5</v>
      </c>
      <c r="G413" s="91">
        <v>1</v>
      </c>
      <c r="H413" s="91">
        <v>7</v>
      </c>
      <c r="I413" s="91">
        <v>1</v>
      </c>
      <c r="J413" s="91">
        <v>264</v>
      </c>
      <c r="K413" s="91">
        <v>30.2</v>
      </c>
      <c r="L413" s="91">
        <v>7.5</v>
      </c>
      <c r="M413" s="91">
        <v>20.399999999999999</v>
      </c>
      <c r="N413" s="91">
        <v>1</v>
      </c>
      <c r="O413" s="91" t="s">
        <v>707</v>
      </c>
      <c r="P413" s="91" t="s">
        <v>74</v>
      </c>
      <c r="Q413" s="91" t="s">
        <v>110</v>
      </c>
      <c r="R413" s="91" t="s">
        <v>3508</v>
      </c>
      <c r="S413" s="91" t="s">
        <v>3509</v>
      </c>
      <c r="T413" s="91" t="s">
        <v>3510</v>
      </c>
      <c r="U413" s="91" t="s">
        <v>78</v>
      </c>
      <c r="V413" s="91" t="s">
        <v>3441</v>
      </c>
      <c r="W413" s="91" t="s">
        <v>3442</v>
      </c>
      <c r="X413" s="91" t="s">
        <v>714</v>
      </c>
      <c r="Y413" s="91">
        <v>13</v>
      </c>
      <c r="Z413" s="91">
        <v>0</v>
      </c>
      <c r="AA413" s="91">
        <v>2.2250000000000001</v>
      </c>
      <c r="AB413" s="91">
        <v>0.83409295010623796</v>
      </c>
      <c r="AC413" s="91">
        <v>33.04</v>
      </c>
      <c r="AD413" s="91">
        <v>100011.1953125</v>
      </c>
      <c r="AE413" s="91">
        <v>222558.17487204299</v>
      </c>
      <c r="AF413" s="91" t="s">
        <v>53</v>
      </c>
      <c r="AG413" s="91">
        <v>59.64</v>
      </c>
      <c r="AH413" s="91" t="s">
        <v>56</v>
      </c>
      <c r="AI413" s="91" t="s">
        <v>54</v>
      </c>
      <c r="AJ413" s="91" t="s">
        <v>56</v>
      </c>
      <c r="AK413" s="91" t="s">
        <v>54</v>
      </c>
      <c r="AL413" s="91" t="s">
        <v>54</v>
      </c>
      <c r="AM413" s="91">
        <v>1</v>
      </c>
      <c r="AN413" s="91" t="s">
        <v>53</v>
      </c>
    </row>
    <row r="414" spans="1:40">
      <c r="A414" s="91" t="s">
        <v>3511</v>
      </c>
      <c r="B414" s="91" t="s">
        <v>3512</v>
      </c>
      <c r="C414" s="91" t="s">
        <v>3513</v>
      </c>
      <c r="D414" s="91">
        <v>0</v>
      </c>
      <c r="E414" s="91">
        <v>2.8439999999999999</v>
      </c>
      <c r="F414" s="91">
        <v>4</v>
      </c>
      <c r="G414" s="91">
        <v>1</v>
      </c>
      <c r="H414" s="91">
        <v>4</v>
      </c>
      <c r="I414" s="91">
        <v>1</v>
      </c>
      <c r="J414" s="91">
        <v>213</v>
      </c>
      <c r="K414" s="91">
        <v>23.5</v>
      </c>
      <c r="L414" s="91">
        <v>9.99</v>
      </c>
      <c r="M414" s="91">
        <v>7.63</v>
      </c>
      <c r="N414" s="91">
        <v>1</v>
      </c>
      <c r="O414" s="91" t="s">
        <v>728</v>
      </c>
      <c r="P414" s="91" t="s">
        <v>74</v>
      </c>
      <c r="Q414" s="91" t="s">
        <v>62</v>
      </c>
      <c r="R414" s="91" t="s">
        <v>3514</v>
      </c>
      <c r="S414" s="91" t="s">
        <v>3515</v>
      </c>
      <c r="T414" s="91" t="s">
        <v>3516</v>
      </c>
      <c r="U414" s="91" t="s">
        <v>466</v>
      </c>
      <c r="V414" s="91" t="s">
        <v>3441</v>
      </c>
      <c r="W414" s="91" t="s">
        <v>3442</v>
      </c>
      <c r="X414" s="91" t="s">
        <v>714</v>
      </c>
      <c r="Y414" s="91">
        <v>13</v>
      </c>
      <c r="Z414" s="91">
        <v>0</v>
      </c>
      <c r="AA414" s="91">
        <v>1.754</v>
      </c>
      <c r="AB414" s="91">
        <v>0.97595670344229501</v>
      </c>
      <c r="AC414" s="91">
        <v>14</v>
      </c>
      <c r="AD414" s="91">
        <v>126918.6171875</v>
      </c>
      <c r="AE414" s="91">
        <v>222561.736299343</v>
      </c>
      <c r="AF414" s="91" t="s">
        <v>53</v>
      </c>
      <c r="AG414" s="91">
        <v>54.02</v>
      </c>
      <c r="AH414" s="91" t="s">
        <v>54</v>
      </c>
      <c r="AI414" s="91" t="s">
        <v>56</v>
      </c>
      <c r="AJ414" s="91" t="s">
        <v>54</v>
      </c>
      <c r="AK414" s="91" t="s">
        <v>54</v>
      </c>
      <c r="AL414" s="91" t="s">
        <v>54</v>
      </c>
      <c r="AM414" s="91">
        <v>1</v>
      </c>
      <c r="AN414" s="91" t="s">
        <v>53</v>
      </c>
    </row>
    <row r="415" spans="1:40">
      <c r="A415" s="91" t="s">
        <v>3517</v>
      </c>
      <c r="B415" s="91" t="s">
        <v>3518</v>
      </c>
      <c r="C415" s="91" t="s">
        <v>3519</v>
      </c>
      <c r="D415" s="91">
        <v>0</v>
      </c>
      <c r="E415" s="91">
        <v>4.6500000000000004</v>
      </c>
      <c r="F415" s="91">
        <v>4</v>
      </c>
      <c r="G415" s="91">
        <v>2</v>
      </c>
      <c r="H415" s="91">
        <v>2</v>
      </c>
      <c r="I415" s="91">
        <v>2</v>
      </c>
      <c r="J415" s="91">
        <v>464</v>
      </c>
      <c r="K415" s="91">
        <v>50.8</v>
      </c>
      <c r="L415" s="91">
        <v>8.2100000000000009</v>
      </c>
      <c r="M415" s="91">
        <v>4.8099999999999996</v>
      </c>
      <c r="N415" s="91">
        <v>2</v>
      </c>
      <c r="O415" s="91" t="s">
        <v>728</v>
      </c>
      <c r="P415" s="91" t="s">
        <v>625</v>
      </c>
      <c r="Q415" s="91" t="s">
        <v>1058</v>
      </c>
      <c r="R415" s="91" t="s">
        <v>3520</v>
      </c>
      <c r="S415" s="91" t="s">
        <v>3521</v>
      </c>
      <c r="T415" s="91" t="s">
        <v>3522</v>
      </c>
      <c r="U415" s="91" t="s">
        <v>78</v>
      </c>
      <c r="V415" s="91" t="s">
        <v>3441</v>
      </c>
      <c r="W415" s="91" t="s">
        <v>3442</v>
      </c>
      <c r="X415" s="91" t="s">
        <v>714</v>
      </c>
      <c r="Y415" s="91">
        <v>13</v>
      </c>
      <c r="Z415" s="91">
        <v>0</v>
      </c>
      <c r="AA415" s="91">
        <v>1.59</v>
      </c>
      <c r="AB415" s="91">
        <v>0.99908811117624696</v>
      </c>
      <c r="AC415" s="91">
        <v>76.56</v>
      </c>
      <c r="AD415" s="91">
        <v>713553.09375</v>
      </c>
      <c r="AE415" s="91">
        <v>578835.43969856994</v>
      </c>
      <c r="AF415" s="91" t="s">
        <v>53</v>
      </c>
      <c r="AG415" s="91">
        <v>54.98</v>
      </c>
      <c r="AH415" s="91" t="s">
        <v>56</v>
      </c>
      <c r="AI415" s="91" t="s">
        <v>56</v>
      </c>
      <c r="AJ415" s="91" t="s">
        <v>54</v>
      </c>
      <c r="AK415" s="91" t="s">
        <v>56</v>
      </c>
      <c r="AL415" s="91" t="s">
        <v>54</v>
      </c>
      <c r="AM415" s="91">
        <v>1</v>
      </c>
      <c r="AN415" s="91" t="s">
        <v>53</v>
      </c>
    </row>
    <row r="416" spans="1:40">
      <c r="A416" s="91" t="s">
        <v>3523</v>
      </c>
      <c r="B416" s="91" t="s">
        <v>3524</v>
      </c>
      <c r="C416" s="91" t="s">
        <v>3525</v>
      </c>
      <c r="D416" s="91">
        <v>0</v>
      </c>
      <c r="E416" s="91">
        <v>3.3519999999999999</v>
      </c>
      <c r="F416" s="91">
        <v>5</v>
      </c>
      <c r="G416" s="91">
        <v>1</v>
      </c>
      <c r="H416" s="91">
        <v>1</v>
      </c>
      <c r="I416" s="91">
        <v>1</v>
      </c>
      <c r="J416" s="91">
        <v>249</v>
      </c>
      <c r="K416" s="91">
        <v>27.4</v>
      </c>
      <c r="L416" s="91">
        <v>8.06</v>
      </c>
      <c r="M416" s="91">
        <v>2.88</v>
      </c>
      <c r="N416" s="91">
        <v>1</v>
      </c>
      <c r="O416" s="91" t="s">
        <v>728</v>
      </c>
      <c r="P416" s="91" t="s">
        <v>266</v>
      </c>
      <c r="Q416" s="91" t="s">
        <v>62</v>
      </c>
      <c r="R416" s="91" t="s">
        <v>3526</v>
      </c>
      <c r="S416" s="91" t="s">
        <v>3527</v>
      </c>
      <c r="T416" s="91" t="s">
        <v>3528</v>
      </c>
      <c r="U416" s="91" t="s">
        <v>64</v>
      </c>
      <c r="V416" s="91" t="s">
        <v>3441</v>
      </c>
      <c r="W416" s="91" t="s">
        <v>3442</v>
      </c>
      <c r="X416" s="91" t="s">
        <v>714</v>
      </c>
      <c r="Y416" s="91">
        <v>13</v>
      </c>
      <c r="Z416" s="91">
        <v>0</v>
      </c>
      <c r="AA416" s="91">
        <v>1.49</v>
      </c>
      <c r="AB416" s="91">
        <v>0.97595670344229501</v>
      </c>
      <c r="AC416" s="91">
        <v>94.82</v>
      </c>
      <c r="AD416" s="91">
        <v>53102.12109375</v>
      </c>
      <c r="AE416" s="91">
        <v>79132.046875</v>
      </c>
      <c r="AF416" s="91" t="s">
        <v>53</v>
      </c>
      <c r="AG416" s="91">
        <v>116.29</v>
      </c>
      <c r="AH416" s="91" t="s">
        <v>56</v>
      </c>
      <c r="AI416" s="91" t="s">
        <v>56</v>
      </c>
      <c r="AJ416" s="91" t="s">
        <v>55</v>
      </c>
      <c r="AK416" s="91" t="s">
        <v>56</v>
      </c>
      <c r="AL416" s="91" t="s">
        <v>54</v>
      </c>
      <c r="AM416" s="91">
        <v>1</v>
      </c>
      <c r="AN416" s="91" t="s">
        <v>53</v>
      </c>
    </row>
    <row r="417" spans="1:40">
      <c r="A417" s="91" t="s">
        <v>3529</v>
      </c>
      <c r="B417" s="91" t="s">
        <v>3530</v>
      </c>
      <c r="C417" s="91" t="s">
        <v>3531</v>
      </c>
      <c r="D417" s="91">
        <v>8.9999999999999993E-3</v>
      </c>
      <c r="E417" s="91">
        <v>1.411</v>
      </c>
      <c r="F417" s="91">
        <v>11</v>
      </c>
      <c r="G417" s="91">
        <v>1</v>
      </c>
      <c r="H417" s="91">
        <v>2</v>
      </c>
      <c r="I417" s="91">
        <v>1</v>
      </c>
      <c r="J417" s="91">
        <v>81</v>
      </c>
      <c r="K417" s="91">
        <v>9.1</v>
      </c>
      <c r="L417" s="91">
        <v>8.43</v>
      </c>
      <c r="M417" s="91">
        <v>0</v>
      </c>
      <c r="N417" s="91">
        <v>1</v>
      </c>
      <c r="O417" s="91" t="s">
        <v>2382</v>
      </c>
      <c r="P417" s="91" t="s">
        <v>3408</v>
      </c>
      <c r="Q417" s="91" t="s">
        <v>288</v>
      </c>
      <c r="R417" s="91" t="s">
        <v>3532</v>
      </c>
      <c r="S417" s="91" t="s">
        <v>3533</v>
      </c>
      <c r="T417" s="91" t="s">
        <v>3534</v>
      </c>
      <c r="U417" s="91" t="s">
        <v>149</v>
      </c>
      <c r="V417" s="91" t="s">
        <v>53</v>
      </c>
      <c r="W417" s="91" t="s">
        <v>3535</v>
      </c>
      <c r="X417" s="91" t="s">
        <v>3536</v>
      </c>
      <c r="Y417" s="91">
        <v>16</v>
      </c>
      <c r="Z417" s="91">
        <v>0</v>
      </c>
      <c r="AA417" s="91">
        <v>2.23</v>
      </c>
      <c r="AB417" s="91">
        <v>0.83052440150320295</v>
      </c>
      <c r="AC417" s="91">
        <v>106.72</v>
      </c>
      <c r="AD417" s="91">
        <v>49014.6611328125</v>
      </c>
      <c r="AE417" s="91">
        <v>109323.99951563599</v>
      </c>
      <c r="AF417" s="91" t="s">
        <v>53</v>
      </c>
      <c r="AG417" s="91">
        <v>72.59</v>
      </c>
      <c r="AH417" s="91" t="s">
        <v>56</v>
      </c>
      <c r="AI417" s="91" t="s">
        <v>56</v>
      </c>
      <c r="AJ417" s="91" t="s">
        <v>56</v>
      </c>
      <c r="AK417" s="91" t="s">
        <v>56</v>
      </c>
      <c r="AL417" s="91" t="s">
        <v>54</v>
      </c>
      <c r="AM417" s="91">
        <v>1</v>
      </c>
      <c r="AN417" s="91" t="s">
        <v>53</v>
      </c>
    </row>
    <row r="418" spans="1:40">
      <c r="A418" s="91" t="s">
        <v>3537</v>
      </c>
      <c r="B418" s="91" t="s">
        <v>3538</v>
      </c>
      <c r="C418" s="91" t="s">
        <v>3539</v>
      </c>
      <c r="D418" s="91">
        <v>0</v>
      </c>
      <c r="E418" s="91">
        <v>26.902999999999999</v>
      </c>
      <c r="F418" s="91">
        <v>8</v>
      </c>
      <c r="G418" s="91">
        <v>8</v>
      </c>
      <c r="H418" s="91">
        <v>54</v>
      </c>
      <c r="I418" s="91">
        <v>6</v>
      </c>
      <c r="J418" s="91">
        <v>1026</v>
      </c>
      <c r="K418" s="91">
        <v>112.4</v>
      </c>
      <c r="L418" s="91">
        <v>6.18</v>
      </c>
      <c r="M418" s="91">
        <v>137.36000000000001</v>
      </c>
      <c r="N418" s="91">
        <v>8</v>
      </c>
      <c r="O418" s="91" t="s">
        <v>1907</v>
      </c>
      <c r="P418" s="91" t="s">
        <v>3540</v>
      </c>
      <c r="Q418" s="91" t="s">
        <v>195</v>
      </c>
      <c r="R418" s="91" t="s">
        <v>3541</v>
      </c>
      <c r="S418" s="91" t="s">
        <v>3542</v>
      </c>
      <c r="T418" s="91" t="s">
        <v>53</v>
      </c>
      <c r="U418" s="91" t="s">
        <v>90</v>
      </c>
      <c r="V418" s="91" t="s">
        <v>3543</v>
      </c>
      <c r="W418" s="91" t="s">
        <v>53</v>
      </c>
      <c r="X418" s="91" t="s">
        <v>3544</v>
      </c>
      <c r="Y418" s="91">
        <v>3</v>
      </c>
      <c r="Z418" s="91">
        <v>0</v>
      </c>
      <c r="AA418" s="91">
        <v>1.149</v>
      </c>
      <c r="AB418" s="91">
        <v>0.851222931538266</v>
      </c>
      <c r="AC418" s="91">
        <v>59.13</v>
      </c>
      <c r="AD418" s="91">
        <v>11746394.453125</v>
      </c>
      <c r="AE418" s="91">
        <v>16164141.0738625</v>
      </c>
      <c r="AF418" s="91" t="s">
        <v>53</v>
      </c>
      <c r="AG418" s="91">
        <v>58.7</v>
      </c>
      <c r="AH418" s="91" t="s">
        <v>54</v>
      </c>
      <c r="AI418" s="91" t="s">
        <v>54</v>
      </c>
      <c r="AJ418" s="91" t="s">
        <v>54</v>
      </c>
      <c r="AK418" s="91" t="s">
        <v>54</v>
      </c>
      <c r="AL418" s="91" t="s">
        <v>54</v>
      </c>
      <c r="AM418" s="91">
        <v>1</v>
      </c>
      <c r="AN418" s="91" t="s">
        <v>53</v>
      </c>
    </row>
    <row r="419" spans="1:40">
      <c r="A419" s="91" t="s">
        <v>3545</v>
      </c>
      <c r="B419" s="91" t="s">
        <v>3546</v>
      </c>
      <c r="C419" s="91" t="s">
        <v>3547</v>
      </c>
      <c r="D419" s="91">
        <v>0</v>
      </c>
      <c r="E419" s="91">
        <v>82.620999999999995</v>
      </c>
      <c r="F419" s="91">
        <v>37</v>
      </c>
      <c r="G419" s="91">
        <v>24</v>
      </c>
      <c r="H419" s="91">
        <v>240</v>
      </c>
      <c r="I419" s="91">
        <v>21</v>
      </c>
      <c r="J419" s="91">
        <v>543</v>
      </c>
      <c r="K419" s="91">
        <v>61.5</v>
      </c>
      <c r="L419" s="91">
        <v>4.6500000000000004</v>
      </c>
      <c r="M419" s="91">
        <v>560.12</v>
      </c>
      <c r="N419" s="91">
        <v>24</v>
      </c>
      <c r="O419" s="91" t="s">
        <v>460</v>
      </c>
      <c r="P419" s="91" t="s">
        <v>255</v>
      </c>
      <c r="Q419" s="91" t="s">
        <v>2920</v>
      </c>
      <c r="R419" s="91" t="s">
        <v>3548</v>
      </c>
      <c r="S419" s="91" t="s">
        <v>3549</v>
      </c>
      <c r="T419" s="91" t="s">
        <v>3550</v>
      </c>
      <c r="U419" s="91" t="s">
        <v>824</v>
      </c>
      <c r="V419" s="91" t="s">
        <v>3543</v>
      </c>
      <c r="W419" s="91" t="s">
        <v>3551</v>
      </c>
      <c r="X419" s="91" t="s">
        <v>3544</v>
      </c>
      <c r="Y419" s="91">
        <v>20</v>
      </c>
      <c r="Z419" s="91">
        <v>0</v>
      </c>
      <c r="AA419" s="91">
        <v>1.921</v>
      </c>
      <c r="AB419" s="91">
        <v>0.94925751204603304</v>
      </c>
      <c r="AC419" s="91">
        <v>48.21</v>
      </c>
      <c r="AD419" s="91">
        <v>39422285.3203125</v>
      </c>
      <c r="AE419" s="91">
        <v>96256023.088753</v>
      </c>
      <c r="AF419" s="91" t="s">
        <v>53</v>
      </c>
      <c r="AG419" s="91">
        <v>53.27</v>
      </c>
      <c r="AH419" s="91" t="s">
        <v>54</v>
      </c>
      <c r="AI419" s="91" t="s">
        <v>54</v>
      </c>
      <c r="AJ419" s="91" t="s">
        <v>54</v>
      </c>
      <c r="AK419" s="91" t="s">
        <v>54</v>
      </c>
      <c r="AL419" s="91" t="s">
        <v>54</v>
      </c>
      <c r="AM419" s="91">
        <v>1</v>
      </c>
      <c r="AN419" s="91" t="s">
        <v>53</v>
      </c>
    </row>
    <row r="420" spans="1:40">
      <c r="A420" s="91" t="s">
        <v>3552</v>
      </c>
      <c r="B420" s="91" t="s">
        <v>3553</v>
      </c>
      <c r="C420" s="91" t="s">
        <v>3554</v>
      </c>
      <c r="D420" s="91">
        <v>0</v>
      </c>
      <c r="E420" s="91">
        <v>80.242999999999995</v>
      </c>
      <c r="F420" s="91">
        <v>28</v>
      </c>
      <c r="G420" s="91">
        <v>25</v>
      </c>
      <c r="H420" s="91">
        <v>150</v>
      </c>
      <c r="I420" s="91">
        <v>21</v>
      </c>
      <c r="J420" s="91">
        <v>916</v>
      </c>
      <c r="K420" s="91">
        <v>102.4</v>
      </c>
      <c r="L420" s="91">
        <v>4.91</v>
      </c>
      <c r="M420" s="91">
        <v>361.97</v>
      </c>
      <c r="N420" s="91">
        <v>25</v>
      </c>
      <c r="O420" s="91" t="s">
        <v>1161</v>
      </c>
      <c r="P420" s="91" t="s">
        <v>53</v>
      </c>
      <c r="Q420" s="91" t="s">
        <v>195</v>
      </c>
      <c r="R420" s="91" t="s">
        <v>3555</v>
      </c>
      <c r="S420" s="91" t="s">
        <v>3556</v>
      </c>
      <c r="T420" s="91" t="s">
        <v>3557</v>
      </c>
      <c r="U420" s="91" t="s">
        <v>824</v>
      </c>
      <c r="V420" s="91" t="s">
        <v>3543</v>
      </c>
      <c r="W420" s="91" t="s">
        <v>53</v>
      </c>
      <c r="X420" s="91" t="s">
        <v>3544</v>
      </c>
      <c r="Y420" s="91">
        <v>3</v>
      </c>
      <c r="Z420" s="91">
        <v>4</v>
      </c>
      <c r="AA420" s="91">
        <v>1.53</v>
      </c>
      <c r="AB420" s="91">
        <v>0.97595670344229501</v>
      </c>
      <c r="AC420" s="91">
        <v>59.26</v>
      </c>
      <c r="AD420" s="91">
        <v>72928725.699218795</v>
      </c>
      <c r="AE420" s="91">
        <v>130285865.986784</v>
      </c>
      <c r="AF420" s="91" t="s">
        <v>53</v>
      </c>
      <c r="AG420" s="91">
        <v>57.41</v>
      </c>
      <c r="AH420" s="91" t="s">
        <v>54</v>
      </c>
      <c r="AI420" s="91" t="s">
        <v>54</v>
      </c>
      <c r="AJ420" s="91" t="s">
        <v>54</v>
      </c>
      <c r="AK420" s="91" t="s">
        <v>54</v>
      </c>
      <c r="AL420" s="91" t="s">
        <v>54</v>
      </c>
      <c r="AM420" s="91">
        <v>1</v>
      </c>
      <c r="AN420" s="91" t="s">
        <v>3558</v>
      </c>
    </row>
    <row r="421" spans="1:40">
      <c r="A421" s="91" t="s">
        <v>3559</v>
      </c>
      <c r="B421" s="91" t="s">
        <v>3560</v>
      </c>
      <c r="C421" s="91" t="s">
        <v>3561</v>
      </c>
      <c r="D421" s="91">
        <v>0</v>
      </c>
      <c r="E421" s="91">
        <v>10.760999999999999</v>
      </c>
      <c r="F421" s="91">
        <v>4</v>
      </c>
      <c r="G421" s="91">
        <v>5</v>
      </c>
      <c r="H421" s="91">
        <v>13</v>
      </c>
      <c r="I421" s="91">
        <v>5</v>
      </c>
      <c r="J421" s="91">
        <v>1347</v>
      </c>
      <c r="K421" s="91">
        <v>149.9</v>
      </c>
      <c r="L421" s="91">
        <v>6.65</v>
      </c>
      <c r="M421" s="91">
        <v>20.170000000000002</v>
      </c>
      <c r="N421" s="91">
        <v>5</v>
      </c>
      <c r="O421" s="91" t="s">
        <v>3562</v>
      </c>
      <c r="P421" s="91" t="s">
        <v>663</v>
      </c>
      <c r="Q421" s="91" t="s">
        <v>288</v>
      </c>
      <c r="R421" s="91" t="s">
        <v>2936</v>
      </c>
      <c r="S421" s="91" t="s">
        <v>3563</v>
      </c>
      <c r="T421" s="91" t="s">
        <v>53</v>
      </c>
      <c r="U421" s="91" t="s">
        <v>114</v>
      </c>
      <c r="V421" s="91" t="s">
        <v>1247</v>
      </c>
      <c r="W421" s="91" t="s">
        <v>3564</v>
      </c>
      <c r="X421" s="91" t="s">
        <v>53</v>
      </c>
      <c r="Y421" s="91">
        <v>9</v>
      </c>
      <c r="Z421" s="91">
        <v>0</v>
      </c>
      <c r="AA421" s="91">
        <v>1.998</v>
      </c>
      <c r="AB421" s="91">
        <v>0.92475275057029205</v>
      </c>
      <c r="AC421" s="91">
        <v>85.17</v>
      </c>
      <c r="AD421" s="91">
        <v>515584.759765625</v>
      </c>
      <c r="AE421" s="91">
        <v>1000834.93599873</v>
      </c>
      <c r="AF421" s="91" t="s">
        <v>53</v>
      </c>
      <c r="AG421" s="91">
        <v>51.33</v>
      </c>
      <c r="AH421" s="91" t="s">
        <v>56</v>
      </c>
      <c r="AI421" s="91" t="s">
        <v>54</v>
      </c>
      <c r="AJ421" s="91" t="s">
        <v>54</v>
      </c>
      <c r="AK421" s="91" t="s">
        <v>54</v>
      </c>
      <c r="AL421" s="91" t="s">
        <v>54</v>
      </c>
      <c r="AM421" s="91">
        <v>1</v>
      </c>
      <c r="AN421" s="91" t="s">
        <v>53</v>
      </c>
    </row>
    <row r="422" spans="1:40">
      <c r="A422" s="91" t="s">
        <v>3565</v>
      </c>
      <c r="B422" s="91" t="s">
        <v>3566</v>
      </c>
      <c r="C422" s="91" t="s">
        <v>3567</v>
      </c>
      <c r="D422" s="91">
        <v>0</v>
      </c>
      <c r="E422" s="91">
        <v>2.4380000000000002</v>
      </c>
      <c r="F422" s="91">
        <v>3</v>
      </c>
      <c r="G422" s="91">
        <v>1</v>
      </c>
      <c r="H422" s="91">
        <v>3</v>
      </c>
      <c r="I422" s="91">
        <v>1</v>
      </c>
      <c r="J422" s="91">
        <v>457</v>
      </c>
      <c r="K422" s="91">
        <v>50.2</v>
      </c>
      <c r="L422" s="91">
        <v>8.31</v>
      </c>
      <c r="M422" s="91">
        <v>7.43</v>
      </c>
      <c r="N422" s="91">
        <v>1</v>
      </c>
      <c r="O422" s="91" t="s">
        <v>97</v>
      </c>
      <c r="P422" s="91" t="s">
        <v>368</v>
      </c>
      <c r="Q422" s="91" t="s">
        <v>62</v>
      </c>
      <c r="R422" s="91" t="s">
        <v>3568</v>
      </c>
      <c r="S422" s="91" t="s">
        <v>3569</v>
      </c>
      <c r="T422" s="91" t="s">
        <v>3570</v>
      </c>
      <c r="U422" s="91" t="s">
        <v>215</v>
      </c>
      <c r="V422" s="91" t="s">
        <v>3571</v>
      </c>
      <c r="W422" s="91" t="s">
        <v>3572</v>
      </c>
      <c r="X422" s="91" t="s">
        <v>53</v>
      </c>
      <c r="Y422" s="91">
        <v>5</v>
      </c>
      <c r="Z422" s="91">
        <v>0</v>
      </c>
      <c r="AA422" s="91">
        <v>1.508</v>
      </c>
      <c r="AB422" s="91">
        <v>0.97595670344229501</v>
      </c>
      <c r="AC422" s="91">
        <v>6.71</v>
      </c>
      <c r="AD422" s="91">
        <v>75223.203125</v>
      </c>
      <c r="AE422" s="91">
        <v>113469.152793343</v>
      </c>
      <c r="AF422" s="91" t="s">
        <v>53</v>
      </c>
      <c r="AG422" s="91">
        <v>6.4</v>
      </c>
      <c r="AH422" s="91" t="s">
        <v>54</v>
      </c>
      <c r="AI422" s="91" t="s">
        <v>54</v>
      </c>
      <c r="AJ422" s="91" t="s">
        <v>55</v>
      </c>
      <c r="AK422" s="91" t="s">
        <v>54</v>
      </c>
      <c r="AL422" s="91" t="s">
        <v>56</v>
      </c>
      <c r="AM422" s="91">
        <v>1</v>
      </c>
      <c r="AN422" s="91" t="s">
        <v>53</v>
      </c>
    </row>
    <row r="423" spans="1:40">
      <c r="A423" s="91" t="s">
        <v>3573</v>
      </c>
      <c r="B423" s="91" t="s">
        <v>3574</v>
      </c>
      <c r="C423" s="91" t="s">
        <v>3575</v>
      </c>
      <c r="D423" s="91">
        <v>0</v>
      </c>
      <c r="E423" s="91">
        <v>3.0920000000000001</v>
      </c>
      <c r="F423" s="91">
        <v>3</v>
      </c>
      <c r="G423" s="91">
        <v>1</v>
      </c>
      <c r="H423" s="91">
        <v>7</v>
      </c>
      <c r="I423" s="91">
        <v>1</v>
      </c>
      <c r="J423" s="91">
        <v>284</v>
      </c>
      <c r="K423" s="91">
        <v>33.299999999999997</v>
      </c>
      <c r="L423" s="91">
        <v>9.31</v>
      </c>
      <c r="M423" s="91">
        <v>17.57</v>
      </c>
      <c r="N423" s="91">
        <v>1</v>
      </c>
      <c r="O423" s="91" t="s">
        <v>53</v>
      </c>
      <c r="P423" s="91" t="s">
        <v>266</v>
      </c>
      <c r="Q423" s="91" t="s">
        <v>288</v>
      </c>
      <c r="R423" s="91" t="s">
        <v>2127</v>
      </c>
      <c r="S423" s="91" t="s">
        <v>3576</v>
      </c>
      <c r="T423" s="91" t="s">
        <v>3577</v>
      </c>
      <c r="U423" s="91" t="s">
        <v>90</v>
      </c>
      <c r="V423" s="91" t="s">
        <v>53</v>
      </c>
      <c r="W423" s="91" t="s">
        <v>53</v>
      </c>
      <c r="X423" s="91" t="s">
        <v>53</v>
      </c>
      <c r="Y423" s="91">
        <v>0</v>
      </c>
      <c r="Z423" s="91">
        <v>0</v>
      </c>
      <c r="AA423" s="91">
        <v>2.3130000000000002</v>
      </c>
      <c r="AB423" s="91">
        <v>0.76063753383407795</v>
      </c>
      <c r="AC423" s="91">
        <v>89.29</v>
      </c>
      <c r="AD423" s="91">
        <v>214480.40625</v>
      </c>
      <c r="AE423" s="91">
        <v>496104.6875</v>
      </c>
      <c r="AF423" s="91" t="s">
        <v>53</v>
      </c>
      <c r="AG423" s="91">
        <v>63.66</v>
      </c>
      <c r="AH423" s="91" t="s">
        <v>54</v>
      </c>
      <c r="AI423" s="91" t="s">
        <v>54</v>
      </c>
      <c r="AJ423" s="91" t="s">
        <v>55</v>
      </c>
      <c r="AK423" s="91" t="s">
        <v>54</v>
      </c>
      <c r="AL423" s="91" t="s">
        <v>54</v>
      </c>
      <c r="AM423" s="91">
        <v>1</v>
      </c>
      <c r="AN423" s="91" t="s">
        <v>53</v>
      </c>
    </row>
    <row r="424" spans="1:40">
      <c r="A424" s="91" t="s">
        <v>3578</v>
      </c>
      <c r="B424" s="91" t="s">
        <v>3579</v>
      </c>
      <c r="C424" s="91" t="s">
        <v>3580</v>
      </c>
      <c r="D424" s="91">
        <v>8.9999999999999993E-3</v>
      </c>
      <c r="E424" s="91">
        <v>1.5009999999999999</v>
      </c>
      <c r="F424" s="91">
        <v>6</v>
      </c>
      <c r="G424" s="91">
        <v>1</v>
      </c>
      <c r="H424" s="91">
        <v>1</v>
      </c>
      <c r="I424" s="91">
        <v>1</v>
      </c>
      <c r="J424" s="91">
        <v>152</v>
      </c>
      <c r="K424" s="91">
        <v>17.100000000000001</v>
      </c>
      <c r="L424" s="91">
        <v>6.19</v>
      </c>
      <c r="M424" s="91">
        <v>1.7</v>
      </c>
      <c r="N424" s="91">
        <v>1</v>
      </c>
      <c r="O424" s="91" t="s">
        <v>3581</v>
      </c>
      <c r="P424" s="91" t="s">
        <v>243</v>
      </c>
      <c r="Q424" s="91" t="s">
        <v>1560</v>
      </c>
      <c r="R424" s="91" t="s">
        <v>3582</v>
      </c>
      <c r="S424" s="91" t="s">
        <v>3583</v>
      </c>
      <c r="T424" s="91" t="s">
        <v>3584</v>
      </c>
      <c r="U424" s="91" t="s">
        <v>401</v>
      </c>
      <c r="V424" s="91" t="s">
        <v>3585</v>
      </c>
      <c r="W424" s="91" t="s">
        <v>262</v>
      </c>
      <c r="X424" s="91" t="s">
        <v>53</v>
      </c>
      <c r="Y424" s="91">
        <v>6</v>
      </c>
      <c r="Z424" s="91">
        <v>0</v>
      </c>
      <c r="AA424" s="91">
        <v>1.4319999999999999</v>
      </c>
      <c r="AB424" s="91">
        <v>0.97595670344229501</v>
      </c>
      <c r="AC424" s="91">
        <v>260.45</v>
      </c>
      <c r="AD424" s="91">
        <v>62719.9375</v>
      </c>
      <c r="AE424" s="91">
        <v>89841.317719240003</v>
      </c>
      <c r="AF424" s="91" t="s">
        <v>53</v>
      </c>
      <c r="AG424" s="91">
        <v>122.9</v>
      </c>
      <c r="AH424" s="91" t="s">
        <v>56</v>
      </c>
      <c r="AI424" s="91" t="s">
        <v>56</v>
      </c>
      <c r="AJ424" s="91" t="s">
        <v>55</v>
      </c>
      <c r="AK424" s="91" t="s">
        <v>55</v>
      </c>
      <c r="AL424" s="91" t="s">
        <v>54</v>
      </c>
      <c r="AM424" s="91">
        <v>1</v>
      </c>
      <c r="AN424" s="91" t="s">
        <v>53</v>
      </c>
    </row>
    <row r="425" spans="1:40">
      <c r="A425" s="91" t="s">
        <v>3586</v>
      </c>
      <c r="B425" s="91" t="s">
        <v>3587</v>
      </c>
      <c r="C425" s="91" t="s">
        <v>3588</v>
      </c>
      <c r="D425" s="91">
        <v>0</v>
      </c>
      <c r="E425" s="91">
        <v>4.891</v>
      </c>
      <c r="F425" s="91">
        <v>2</v>
      </c>
      <c r="G425" s="91">
        <v>2</v>
      </c>
      <c r="H425" s="91">
        <v>5</v>
      </c>
      <c r="I425" s="91">
        <v>2</v>
      </c>
      <c r="J425" s="91">
        <v>1086</v>
      </c>
      <c r="K425" s="91">
        <v>113.8</v>
      </c>
      <c r="L425" s="91">
        <v>8.09</v>
      </c>
      <c r="M425" s="91">
        <v>13.09</v>
      </c>
      <c r="N425" s="91">
        <v>2</v>
      </c>
      <c r="O425" s="91" t="s">
        <v>746</v>
      </c>
      <c r="P425" s="91" t="s">
        <v>266</v>
      </c>
      <c r="Q425" s="91" t="s">
        <v>739</v>
      </c>
      <c r="R425" s="91" t="s">
        <v>3589</v>
      </c>
      <c r="S425" s="91" t="s">
        <v>3590</v>
      </c>
      <c r="T425" s="91" t="s">
        <v>3591</v>
      </c>
      <c r="U425" s="91" t="s">
        <v>371</v>
      </c>
      <c r="V425" s="91" t="s">
        <v>3592</v>
      </c>
      <c r="W425" s="91" t="s">
        <v>2021</v>
      </c>
      <c r="X425" s="91" t="s">
        <v>53</v>
      </c>
      <c r="Y425" s="91">
        <v>6</v>
      </c>
      <c r="Z425" s="91">
        <v>0</v>
      </c>
      <c r="AA425" s="91">
        <v>2.1269999999999998</v>
      </c>
      <c r="AB425" s="91">
        <v>0.89651910394444301</v>
      </c>
      <c r="AC425" s="91">
        <v>53.77</v>
      </c>
      <c r="AD425" s="91">
        <v>689046.65625</v>
      </c>
      <c r="AE425" s="91">
        <v>1479667.82961642</v>
      </c>
      <c r="AF425" s="91" t="s">
        <v>53</v>
      </c>
      <c r="AG425" s="91">
        <v>24.8</v>
      </c>
      <c r="AH425" s="91" t="s">
        <v>54</v>
      </c>
      <c r="AI425" s="91" t="s">
        <v>54</v>
      </c>
      <c r="AJ425" s="91" t="s">
        <v>54</v>
      </c>
      <c r="AK425" s="91" t="s">
        <v>54</v>
      </c>
      <c r="AL425" s="91" t="s">
        <v>56</v>
      </c>
      <c r="AM425" s="91">
        <v>1</v>
      </c>
      <c r="AN425" s="91" t="s">
        <v>53</v>
      </c>
    </row>
    <row r="426" spans="1:40">
      <c r="A426" s="91" t="s">
        <v>3593</v>
      </c>
      <c r="B426" s="91" t="s">
        <v>3594</v>
      </c>
      <c r="C426" s="91" t="s">
        <v>3595</v>
      </c>
      <c r="D426" s="91">
        <v>0</v>
      </c>
      <c r="E426" s="91">
        <v>12.789</v>
      </c>
      <c r="F426" s="91">
        <v>5</v>
      </c>
      <c r="G426" s="91">
        <v>4</v>
      </c>
      <c r="H426" s="91">
        <v>7</v>
      </c>
      <c r="I426" s="91">
        <v>4</v>
      </c>
      <c r="J426" s="91">
        <v>919</v>
      </c>
      <c r="K426" s="91">
        <v>103.2</v>
      </c>
      <c r="L426" s="91">
        <v>5.72</v>
      </c>
      <c r="M426" s="91">
        <v>15.9</v>
      </c>
      <c r="N426" s="91">
        <v>4</v>
      </c>
      <c r="O426" s="91" t="s">
        <v>85</v>
      </c>
      <c r="P426" s="91" t="s">
        <v>210</v>
      </c>
      <c r="Q426" s="91" t="s">
        <v>86</v>
      </c>
      <c r="R426" s="91" t="s">
        <v>3596</v>
      </c>
      <c r="S426" s="91" t="s">
        <v>3597</v>
      </c>
      <c r="T426" s="91" t="s">
        <v>3598</v>
      </c>
      <c r="U426" s="91" t="s">
        <v>401</v>
      </c>
      <c r="V426" s="91" t="s">
        <v>53</v>
      </c>
      <c r="W426" s="91" t="s">
        <v>3599</v>
      </c>
      <c r="X426" s="91" t="s">
        <v>53</v>
      </c>
      <c r="Y426" s="91">
        <v>4</v>
      </c>
      <c r="Z426" s="91">
        <v>0</v>
      </c>
      <c r="AA426" s="91">
        <v>1.165</v>
      </c>
      <c r="AB426" s="91">
        <v>0.87509239607760103</v>
      </c>
      <c r="AC426" s="91">
        <v>84.11</v>
      </c>
      <c r="AD426" s="91">
        <v>686146.890625</v>
      </c>
      <c r="AE426" s="91">
        <v>1440223.4085397299</v>
      </c>
      <c r="AF426" s="91" t="s">
        <v>53</v>
      </c>
      <c r="AG426" s="91">
        <v>56.09</v>
      </c>
      <c r="AH426" s="91" t="s">
        <v>54</v>
      </c>
      <c r="AI426" s="91" t="s">
        <v>54</v>
      </c>
      <c r="AJ426" s="91" t="s">
        <v>56</v>
      </c>
      <c r="AK426" s="91" t="s">
        <v>54</v>
      </c>
      <c r="AL426" s="91" t="s">
        <v>54</v>
      </c>
      <c r="AM426" s="91">
        <v>1</v>
      </c>
      <c r="AN426" s="91" t="s">
        <v>53</v>
      </c>
    </row>
    <row r="427" spans="1:40">
      <c r="A427" s="91" t="s">
        <v>3600</v>
      </c>
      <c r="B427" s="91" t="s">
        <v>3601</v>
      </c>
      <c r="C427" s="91" t="s">
        <v>3602</v>
      </c>
      <c r="D427" s="91">
        <v>0</v>
      </c>
      <c r="E427" s="91">
        <v>2.1840000000000002</v>
      </c>
      <c r="F427" s="91">
        <v>2</v>
      </c>
      <c r="G427" s="91">
        <v>1</v>
      </c>
      <c r="H427" s="91">
        <v>1</v>
      </c>
      <c r="I427" s="91">
        <v>1</v>
      </c>
      <c r="J427" s="91">
        <v>500</v>
      </c>
      <c r="K427" s="91">
        <v>52.8</v>
      </c>
      <c r="L427" s="91">
        <v>6.21</v>
      </c>
      <c r="M427" s="91">
        <v>2.36</v>
      </c>
      <c r="N427" s="91">
        <v>1</v>
      </c>
      <c r="O427" s="91" t="s">
        <v>53</v>
      </c>
      <c r="P427" s="91" t="s">
        <v>663</v>
      </c>
      <c r="Q427" s="91" t="s">
        <v>900</v>
      </c>
      <c r="R427" s="91" t="s">
        <v>3603</v>
      </c>
      <c r="S427" s="91" t="s">
        <v>3604</v>
      </c>
      <c r="T427" s="91" t="s">
        <v>3605</v>
      </c>
      <c r="U427" s="91" t="s">
        <v>90</v>
      </c>
      <c r="V427" s="91" t="s">
        <v>53</v>
      </c>
      <c r="W427" s="91" t="s">
        <v>53</v>
      </c>
      <c r="X427" s="91" t="s">
        <v>53</v>
      </c>
      <c r="Y427" s="91">
        <v>0</v>
      </c>
      <c r="Z427" s="91">
        <v>0</v>
      </c>
      <c r="AA427" s="91">
        <v>4.8209999999999997</v>
      </c>
      <c r="AB427" s="91">
        <v>4.60788876308766E-2</v>
      </c>
      <c r="AC427" s="91">
        <v>8.17</v>
      </c>
      <c r="AD427" s="91">
        <v>17524.140625</v>
      </c>
      <c r="AE427" s="91">
        <v>84487.453125</v>
      </c>
      <c r="AF427" s="91" t="s">
        <v>53</v>
      </c>
      <c r="AG427" s="91">
        <v>60.45</v>
      </c>
      <c r="AH427" s="91" t="s">
        <v>56</v>
      </c>
      <c r="AI427" s="91" t="s">
        <v>54</v>
      </c>
      <c r="AJ427" s="91" t="s">
        <v>56</v>
      </c>
      <c r="AK427" s="91" t="s">
        <v>56</v>
      </c>
      <c r="AL427" s="91" t="s">
        <v>55</v>
      </c>
      <c r="AM427" s="91">
        <v>1</v>
      </c>
      <c r="AN427" s="91" t="s">
        <v>53</v>
      </c>
    </row>
    <row r="428" spans="1:40">
      <c r="A428" s="91" t="s">
        <v>3606</v>
      </c>
      <c r="B428" s="91" t="s">
        <v>3607</v>
      </c>
      <c r="C428" s="91" t="s">
        <v>3608</v>
      </c>
      <c r="D428" s="91">
        <v>0</v>
      </c>
      <c r="E428" s="91">
        <v>4.3860000000000001</v>
      </c>
      <c r="F428" s="91">
        <v>18</v>
      </c>
      <c r="G428" s="91">
        <v>1</v>
      </c>
      <c r="H428" s="91">
        <v>1</v>
      </c>
      <c r="I428" s="91">
        <v>1</v>
      </c>
      <c r="J428" s="91">
        <v>78</v>
      </c>
      <c r="K428" s="91">
        <v>7.6</v>
      </c>
      <c r="L428" s="91">
        <v>7.87</v>
      </c>
      <c r="M428" s="91">
        <v>3.43</v>
      </c>
      <c r="N428" s="91">
        <v>1</v>
      </c>
      <c r="O428" s="91" t="s">
        <v>60</v>
      </c>
      <c r="P428" s="91" t="s">
        <v>3225</v>
      </c>
      <c r="Q428" s="91" t="s">
        <v>110</v>
      </c>
      <c r="R428" s="91" t="s">
        <v>3609</v>
      </c>
      <c r="S428" s="91" t="s">
        <v>3610</v>
      </c>
      <c r="T428" s="91" t="s">
        <v>3611</v>
      </c>
      <c r="U428" s="91" t="s">
        <v>78</v>
      </c>
      <c r="V428" s="91" t="s">
        <v>53</v>
      </c>
      <c r="W428" s="91" t="s">
        <v>53</v>
      </c>
      <c r="X428" s="91" t="s">
        <v>53</v>
      </c>
      <c r="Y428" s="91">
        <v>0</v>
      </c>
      <c r="Z428" s="91">
        <v>0</v>
      </c>
      <c r="AA428" s="91">
        <v>1.0369999999999999</v>
      </c>
      <c r="AB428" s="91">
        <v>0.68686723483249801</v>
      </c>
      <c r="AC428" s="91">
        <v>30.6</v>
      </c>
      <c r="AD428" s="91">
        <v>784627.3125</v>
      </c>
      <c r="AE428" s="91">
        <v>813733.770325655</v>
      </c>
      <c r="AF428" s="91" t="s">
        <v>53</v>
      </c>
      <c r="AG428" s="91">
        <v>46.23</v>
      </c>
      <c r="AH428" s="91" t="s">
        <v>56</v>
      </c>
      <c r="AI428" s="91" t="s">
        <v>56</v>
      </c>
      <c r="AJ428" s="91" t="s">
        <v>56</v>
      </c>
      <c r="AK428" s="91" t="s">
        <v>56</v>
      </c>
      <c r="AL428" s="91" t="s">
        <v>54</v>
      </c>
      <c r="AM428" s="91">
        <v>1</v>
      </c>
      <c r="AN428" s="91" t="s">
        <v>53</v>
      </c>
    </row>
    <row r="429" spans="1:40">
      <c r="A429" s="91" t="s">
        <v>3612</v>
      </c>
      <c r="B429" s="91" t="s">
        <v>3613</v>
      </c>
      <c r="C429" s="91" t="s">
        <v>3614</v>
      </c>
      <c r="D429" s="91">
        <v>0</v>
      </c>
      <c r="E429" s="91">
        <v>36.456000000000003</v>
      </c>
      <c r="F429" s="91">
        <v>18</v>
      </c>
      <c r="G429" s="91">
        <v>13</v>
      </c>
      <c r="H429" s="91">
        <v>39</v>
      </c>
      <c r="I429" s="91">
        <v>13</v>
      </c>
      <c r="J429" s="91">
        <v>744</v>
      </c>
      <c r="K429" s="91">
        <v>82.5</v>
      </c>
      <c r="L429" s="91">
        <v>6.95</v>
      </c>
      <c r="M429" s="91">
        <v>88.02</v>
      </c>
      <c r="N429" s="91">
        <v>13</v>
      </c>
      <c r="O429" s="91" t="s">
        <v>2033</v>
      </c>
      <c r="P429" s="91" t="s">
        <v>821</v>
      </c>
      <c r="Q429" s="91" t="s">
        <v>1961</v>
      </c>
      <c r="R429" s="91" t="s">
        <v>3615</v>
      </c>
      <c r="S429" s="91" t="s">
        <v>3616</v>
      </c>
      <c r="T429" s="91" t="s">
        <v>3617</v>
      </c>
      <c r="U429" s="91" t="s">
        <v>3150</v>
      </c>
      <c r="V429" s="91" t="s">
        <v>3618</v>
      </c>
      <c r="W429" s="91" t="s">
        <v>3619</v>
      </c>
      <c r="X429" s="91" t="s">
        <v>3620</v>
      </c>
      <c r="Y429" s="91">
        <v>25</v>
      </c>
      <c r="Z429" s="91">
        <v>0</v>
      </c>
      <c r="AA429" s="91">
        <v>2.2879999999999998</v>
      </c>
      <c r="AB429" s="91">
        <v>0.78500788395302401</v>
      </c>
      <c r="AC429" s="91">
        <v>88.35</v>
      </c>
      <c r="AD429" s="91">
        <v>2440517.63671875</v>
      </c>
      <c r="AE429" s="91">
        <v>3815504.4789833399</v>
      </c>
      <c r="AF429" s="91" t="s">
        <v>53</v>
      </c>
      <c r="AG429" s="91">
        <v>37.479999999999997</v>
      </c>
      <c r="AH429" s="91" t="s">
        <v>54</v>
      </c>
      <c r="AI429" s="91" t="s">
        <v>54</v>
      </c>
      <c r="AJ429" s="91" t="s">
        <v>54</v>
      </c>
      <c r="AK429" s="91" t="s">
        <v>54</v>
      </c>
      <c r="AL429" s="91" t="s">
        <v>54</v>
      </c>
      <c r="AM429" s="91">
        <v>1</v>
      </c>
      <c r="AN429" s="91" t="s">
        <v>53</v>
      </c>
    </row>
    <row r="430" spans="1:40">
      <c r="A430" s="91" t="s">
        <v>3621</v>
      </c>
      <c r="B430" s="91" t="s">
        <v>3622</v>
      </c>
      <c r="C430" s="91" t="s">
        <v>3623</v>
      </c>
      <c r="D430" s="91">
        <v>0</v>
      </c>
      <c r="E430" s="91">
        <v>4.6539999999999999</v>
      </c>
      <c r="F430" s="91">
        <v>4</v>
      </c>
      <c r="G430" s="91">
        <v>2</v>
      </c>
      <c r="H430" s="91">
        <v>2</v>
      </c>
      <c r="I430" s="91">
        <v>2</v>
      </c>
      <c r="J430" s="91">
        <v>461</v>
      </c>
      <c r="K430" s="91">
        <v>53.8</v>
      </c>
      <c r="L430" s="91">
        <v>5.25</v>
      </c>
      <c r="M430" s="91">
        <v>4.54</v>
      </c>
      <c r="N430" s="91">
        <v>2</v>
      </c>
      <c r="O430" s="91" t="s">
        <v>60</v>
      </c>
      <c r="P430" s="91" t="s">
        <v>499</v>
      </c>
      <c r="Q430" s="91" t="s">
        <v>3624</v>
      </c>
      <c r="R430" s="91" t="s">
        <v>53</v>
      </c>
      <c r="S430" s="91" t="s">
        <v>3625</v>
      </c>
      <c r="T430" s="91" t="s">
        <v>3626</v>
      </c>
      <c r="U430" s="91" t="s">
        <v>466</v>
      </c>
      <c r="V430" s="91" t="s">
        <v>53</v>
      </c>
      <c r="W430" s="91" t="s">
        <v>3627</v>
      </c>
      <c r="X430" s="91" t="s">
        <v>53</v>
      </c>
      <c r="Y430" s="91">
        <v>4</v>
      </c>
      <c r="Z430" s="91">
        <v>0</v>
      </c>
      <c r="AA430" s="91">
        <v>0.85899999999999999</v>
      </c>
      <c r="AB430" s="91">
        <v>0.44694534812466202</v>
      </c>
      <c r="AC430" s="91">
        <v>9.8800000000000008</v>
      </c>
      <c r="AD430" s="91">
        <v>614950.25</v>
      </c>
      <c r="AE430" s="91">
        <v>559020.64726065402</v>
      </c>
      <c r="AF430" s="91" t="s">
        <v>53</v>
      </c>
      <c r="AG430" s="91">
        <v>25.15</v>
      </c>
      <c r="AH430" s="91" t="s">
        <v>56</v>
      </c>
      <c r="AI430" s="91" t="s">
        <v>54</v>
      </c>
      <c r="AJ430" s="91" t="s">
        <v>56</v>
      </c>
      <c r="AK430" s="91" t="s">
        <v>56</v>
      </c>
      <c r="AL430" s="91" t="s">
        <v>54</v>
      </c>
      <c r="AM430" s="91">
        <v>1</v>
      </c>
      <c r="AN430" s="91" t="s">
        <v>53</v>
      </c>
    </row>
    <row r="431" spans="1:40">
      <c r="A431" s="91" t="s">
        <v>3628</v>
      </c>
      <c r="B431" s="91" t="s">
        <v>3629</v>
      </c>
      <c r="C431" s="91" t="s">
        <v>3630</v>
      </c>
      <c r="D431" s="91">
        <v>0</v>
      </c>
      <c r="E431" s="91">
        <v>2.7210000000000001</v>
      </c>
      <c r="F431" s="91">
        <v>4</v>
      </c>
      <c r="G431" s="91">
        <v>1</v>
      </c>
      <c r="H431" s="91">
        <v>5</v>
      </c>
      <c r="I431" s="91">
        <v>1</v>
      </c>
      <c r="J431" s="91">
        <v>243</v>
      </c>
      <c r="K431" s="91">
        <v>27.3</v>
      </c>
      <c r="L431" s="91">
        <v>5.08</v>
      </c>
      <c r="M431" s="91">
        <v>11.3</v>
      </c>
      <c r="N431" s="91">
        <v>1</v>
      </c>
      <c r="O431" s="91" t="s">
        <v>2133</v>
      </c>
      <c r="P431" s="91" t="s">
        <v>3631</v>
      </c>
      <c r="Q431" s="91" t="s">
        <v>2496</v>
      </c>
      <c r="R431" s="91" t="s">
        <v>53</v>
      </c>
      <c r="S431" s="91" t="s">
        <v>3632</v>
      </c>
      <c r="T431" s="91" t="s">
        <v>3633</v>
      </c>
      <c r="U431" s="91" t="s">
        <v>114</v>
      </c>
      <c r="V431" s="91" t="s">
        <v>53</v>
      </c>
      <c r="W431" s="91" t="s">
        <v>53</v>
      </c>
      <c r="X431" s="91" t="s">
        <v>53</v>
      </c>
      <c r="Y431" s="91">
        <v>0</v>
      </c>
      <c r="Z431" s="91">
        <v>0</v>
      </c>
      <c r="AA431" s="91">
        <v>1.1779999999999999</v>
      </c>
      <c r="AB431" s="91">
        <v>0.887915223558852</v>
      </c>
      <c r="AC431" s="91">
        <v>46.5</v>
      </c>
      <c r="AD431" s="91">
        <v>243701.0625</v>
      </c>
      <c r="AE431" s="91">
        <v>286981.34306173201</v>
      </c>
      <c r="AF431" s="91" t="s">
        <v>53</v>
      </c>
      <c r="AG431" s="91">
        <v>45.63</v>
      </c>
      <c r="AH431" s="91" t="s">
        <v>54</v>
      </c>
      <c r="AI431" s="91" t="s">
        <v>54</v>
      </c>
      <c r="AJ431" s="91" t="s">
        <v>54</v>
      </c>
      <c r="AK431" s="91" t="s">
        <v>54</v>
      </c>
      <c r="AL431" s="91" t="s">
        <v>54</v>
      </c>
      <c r="AM431" s="91">
        <v>1</v>
      </c>
      <c r="AN431" s="91" t="s">
        <v>53</v>
      </c>
    </row>
    <row r="432" spans="1:40">
      <c r="A432" s="91" t="s">
        <v>3634</v>
      </c>
      <c r="B432" s="91" t="s">
        <v>3635</v>
      </c>
      <c r="C432" s="91" t="s">
        <v>3636</v>
      </c>
      <c r="D432" s="91">
        <v>0</v>
      </c>
      <c r="E432" s="91">
        <v>2.032</v>
      </c>
      <c r="F432" s="91">
        <v>3</v>
      </c>
      <c r="G432" s="91">
        <v>1</v>
      </c>
      <c r="H432" s="91">
        <v>1</v>
      </c>
      <c r="I432" s="91">
        <v>1</v>
      </c>
      <c r="J432" s="91">
        <v>331</v>
      </c>
      <c r="K432" s="91">
        <v>38.200000000000003</v>
      </c>
      <c r="L432" s="91">
        <v>5.38</v>
      </c>
      <c r="M432" s="91">
        <v>2.4700000000000002</v>
      </c>
      <c r="N432" s="91">
        <v>1</v>
      </c>
      <c r="O432" s="91" t="s">
        <v>3637</v>
      </c>
      <c r="P432" s="91" t="s">
        <v>3638</v>
      </c>
      <c r="Q432" s="91" t="s">
        <v>288</v>
      </c>
      <c r="R432" s="91" t="s">
        <v>3639</v>
      </c>
      <c r="S432" s="91" t="s">
        <v>3640</v>
      </c>
      <c r="T432" s="91" t="s">
        <v>3641</v>
      </c>
      <c r="U432" s="91" t="s">
        <v>114</v>
      </c>
      <c r="V432" s="91" t="s">
        <v>53</v>
      </c>
      <c r="W432" s="91" t="s">
        <v>3642</v>
      </c>
      <c r="X432" s="91" t="s">
        <v>53</v>
      </c>
      <c r="Y432" s="91">
        <v>17</v>
      </c>
      <c r="Z432" s="91">
        <v>0</v>
      </c>
      <c r="AA432" s="91">
        <v>0.98</v>
      </c>
      <c r="AB432" s="91">
        <v>0.59997132791963004</v>
      </c>
      <c r="AC432" s="91">
        <v>35.08</v>
      </c>
      <c r="AD432" s="91">
        <v>126999.9296875</v>
      </c>
      <c r="AE432" s="91">
        <v>124479.000406925</v>
      </c>
      <c r="AF432" s="91" t="s">
        <v>53</v>
      </c>
      <c r="AG432" s="91">
        <v>50.49</v>
      </c>
      <c r="AH432" s="91" t="s">
        <v>56</v>
      </c>
      <c r="AI432" s="91" t="s">
        <v>56</v>
      </c>
      <c r="AJ432" s="91" t="s">
        <v>56</v>
      </c>
      <c r="AK432" s="91" t="s">
        <v>56</v>
      </c>
      <c r="AL432" s="91" t="s">
        <v>54</v>
      </c>
      <c r="AM432" s="91">
        <v>1</v>
      </c>
      <c r="AN432" s="91" t="s">
        <v>53</v>
      </c>
    </row>
    <row r="433" spans="1:40">
      <c r="A433" s="91" t="s">
        <v>3643</v>
      </c>
      <c r="B433" s="91" t="s">
        <v>3644</v>
      </c>
      <c r="C433" s="91" t="s">
        <v>3645</v>
      </c>
      <c r="D433" s="91">
        <v>4.0000000000000001E-3</v>
      </c>
      <c r="E433" s="91">
        <v>1.6850000000000001</v>
      </c>
      <c r="F433" s="91">
        <v>5</v>
      </c>
      <c r="G433" s="91">
        <v>1</v>
      </c>
      <c r="H433" s="91">
        <v>1</v>
      </c>
      <c r="I433" s="91">
        <v>1</v>
      </c>
      <c r="J433" s="91">
        <v>172</v>
      </c>
      <c r="K433" s="91">
        <v>19.5</v>
      </c>
      <c r="L433" s="91">
        <v>6.34</v>
      </c>
      <c r="M433" s="91">
        <v>1.75</v>
      </c>
      <c r="N433" s="91">
        <v>1</v>
      </c>
      <c r="O433" s="91" t="s">
        <v>3646</v>
      </c>
      <c r="P433" s="91" t="s">
        <v>210</v>
      </c>
      <c r="Q433" s="91" t="s">
        <v>86</v>
      </c>
      <c r="R433" s="91" t="s">
        <v>3647</v>
      </c>
      <c r="S433" s="91" t="s">
        <v>3648</v>
      </c>
      <c r="T433" s="91" t="s">
        <v>3649</v>
      </c>
      <c r="U433" s="91" t="s">
        <v>103</v>
      </c>
      <c r="V433" s="91" t="s">
        <v>53</v>
      </c>
      <c r="W433" s="91" t="s">
        <v>3650</v>
      </c>
      <c r="X433" s="91" t="s">
        <v>53</v>
      </c>
      <c r="Y433" s="91">
        <v>3</v>
      </c>
      <c r="Z433" s="91">
        <v>0</v>
      </c>
      <c r="AA433" s="91">
        <v>2.1349999999999998</v>
      </c>
      <c r="AB433" s="91">
        <v>0.89183398932864799</v>
      </c>
      <c r="AC433" s="91">
        <v>67.650000000000006</v>
      </c>
      <c r="AD433" s="91">
        <v>16675.576171875</v>
      </c>
      <c r="AE433" s="91">
        <v>35597.4193622354</v>
      </c>
      <c r="AF433" s="91" t="s">
        <v>53</v>
      </c>
      <c r="AG433" s="91">
        <v>48.46</v>
      </c>
      <c r="AH433" s="91" t="s">
        <v>56</v>
      </c>
      <c r="AI433" s="91" t="s">
        <v>56</v>
      </c>
      <c r="AJ433" s="91" t="s">
        <v>56</v>
      </c>
      <c r="AK433" s="91" t="s">
        <v>56</v>
      </c>
      <c r="AL433" s="91" t="s">
        <v>54</v>
      </c>
      <c r="AM433" s="91">
        <v>1</v>
      </c>
      <c r="AN433" s="91" t="s">
        <v>53</v>
      </c>
    </row>
    <row r="434" spans="1:40">
      <c r="A434" s="91" t="s">
        <v>3651</v>
      </c>
      <c r="B434" s="91" t="s">
        <v>3652</v>
      </c>
      <c r="C434" s="91" t="s">
        <v>3653</v>
      </c>
      <c r="D434" s="91">
        <v>0</v>
      </c>
      <c r="E434" s="91">
        <v>12.51</v>
      </c>
      <c r="F434" s="91">
        <v>4</v>
      </c>
      <c r="G434" s="91">
        <v>5</v>
      </c>
      <c r="H434" s="91">
        <v>22</v>
      </c>
      <c r="I434" s="91">
        <v>2</v>
      </c>
      <c r="J434" s="91">
        <v>1023</v>
      </c>
      <c r="K434" s="91">
        <v>115.9</v>
      </c>
      <c r="L434" s="91">
        <v>6.86</v>
      </c>
      <c r="M434" s="91">
        <v>40.11</v>
      </c>
      <c r="N434" s="91">
        <v>5</v>
      </c>
      <c r="O434" s="91" t="s">
        <v>3654</v>
      </c>
      <c r="P434" s="91" t="s">
        <v>2745</v>
      </c>
      <c r="Q434" s="91" t="s">
        <v>62</v>
      </c>
      <c r="R434" s="91" t="s">
        <v>3655</v>
      </c>
      <c r="S434" s="91" t="s">
        <v>3656</v>
      </c>
      <c r="T434" s="91" t="s">
        <v>3657</v>
      </c>
      <c r="U434" s="91" t="s">
        <v>125</v>
      </c>
      <c r="V434" s="91" t="s">
        <v>3658</v>
      </c>
      <c r="W434" s="91" t="s">
        <v>1630</v>
      </c>
      <c r="X434" s="91" t="s">
        <v>3659</v>
      </c>
      <c r="Y434" s="91">
        <v>17</v>
      </c>
      <c r="Z434" s="91">
        <v>3</v>
      </c>
      <c r="AA434" s="91">
        <v>1.716</v>
      </c>
      <c r="AB434" s="91">
        <v>0.97595670344229501</v>
      </c>
      <c r="AC434" s="91">
        <v>65.62</v>
      </c>
      <c r="AD434" s="91">
        <v>1096924.23828125</v>
      </c>
      <c r="AE434" s="91">
        <v>2246593.0767965498</v>
      </c>
      <c r="AF434" s="91" t="s">
        <v>53</v>
      </c>
      <c r="AG434" s="91">
        <v>39.090000000000003</v>
      </c>
      <c r="AH434" s="91" t="s">
        <v>54</v>
      </c>
      <c r="AI434" s="91" t="s">
        <v>54</v>
      </c>
      <c r="AJ434" s="91" t="s">
        <v>56</v>
      </c>
      <c r="AK434" s="91" t="s">
        <v>56</v>
      </c>
      <c r="AL434" s="91" t="s">
        <v>54</v>
      </c>
      <c r="AM434" s="91">
        <v>1</v>
      </c>
      <c r="AN434" s="91" t="s">
        <v>53</v>
      </c>
    </row>
    <row r="435" spans="1:40">
      <c r="A435" s="91" t="s">
        <v>3660</v>
      </c>
      <c r="B435" s="91" t="s">
        <v>3661</v>
      </c>
      <c r="C435" s="91" t="s">
        <v>3662</v>
      </c>
      <c r="D435" s="91">
        <v>0</v>
      </c>
      <c r="E435" s="91">
        <v>12.137</v>
      </c>
      <c r="F435" s="91">
        <v>5</v>
      </c>
      <c r="G435" s="91">
        <v>5</v>
      </c>
      <c r="H435" s="91">
        <v>24</v>
      </c>
      <c r="I435" s="91">
        <v>2</v>
      </c>
      <c r="J435" s="91">
        <v>1010</v>
      </c>
      <c r="K435" s="91">
        <v>114.4</v>
      </c>
      <c r="L435" s="91">
        <v>6.65</v>
      </c>
      <c r="M435" s="91">
        <v>38.1</v>
      </c>
      <c r="N435" s="91">
        <v>5</v>
      </c>
      <c r="O435" s="91" t="s">
        <v>108</v>
      </c>
      <c r="P435" s="91" t="s">
        <v>1920</v>
      </c>
      <c r="Q435" s="91" t="s">
        <v>62</v>
      </c>
      <c r="R435" s="91" t="s">
        <v>3655</v>
      </c>
      <c r="S435" s="91" t="s">
        <v>3663</v>
      </c>
      <c r="T435" s="91" t="s">
        <v>3664</v>
      </c>
      <c r="U435" s="91" t="s">
        <v>171</v>
      </c>
      <c r="V435" s="91" t="s">
        <v>3658</v>
      </c>
      <c r="W435" s="91" t="s">
        <v>53</v>
      </c>
      <c r="X435" s="91" t="s">
        <v>53</v>
      </c>
      <c r="Y435" s="91">
        <v>5</v>
      </c>
      <c r="Z435" s="91">
        <v>0</v>
      </c>
      <c r="AA435" s="91">
        <v>1.615</v>
      </c>
      <c r="AB435" s="91">
        <v>0.98237060133192</v>
      </c>
      <c r="AC435" s="91">
        <v>48.74</v>
      </c>
      <c r="AD435" s="91">
        <v>398613.5</v>
      </c>
      <c r="AE435" s="91">
        <v>716793.27536095597</v>
      </c>
      <c r="AF435" s="91" t="s">
        <v>53</v>
      </c>
      <c r="AG435" s="91">
        <v>45.15</v>
      </c>
      <c r="AH435" s="91" t="s">
        <v>54</v>
      </c>
      <c r="AI435" s="91" t="s">
        <v>54</v>
      </c>
      <c r="AJ435" s="91" t="s">
        <v>54</v>
      </c>
      <c r="AK435" s="91" t="s">
        <v>54</v>
      </c>
      <c r="AL435" s="91" t="s">
        <v>54</v>
      </c>
      <c r="AM435" s="91">
        <v>1</v>
      </c>
      <c r="AN435" s="91" t="s">
        <v>53</v>
      </c>
    </row>
    <row r="436" spans="1:40">
      <c r="A436" s="91" t="s">
        <v>3665</v>
      </c>
      <c r="B436" s="91" t="s">
        <v>3666</v>
      </c>
      <c r="C436" s="91" t="s">
        <v>3667</v>
      </c>
      <c r="D436" s="91">
        <v>8.9999999999999993E-3</v>
      </c>
      <c r="E436" s="91">
        <v>1.2789999999999999</v>
      </c>
      <c r="F436" s="91">
        <v>2</v>
      </c>
      <c r="G436" s="91">
        <v>1</v>
      </c>
      <c r="H436" s="91">
        <v>1</v>
      </c>
      <c r="I436" s="91">
        <v>1</v>
      </c>
      <c r="J436" s="91">
        <v>396</v>
      </c>
      <c r="K436" s="91">
        <v>44.7</v>
      </c>
      <c r="L436" s="91">
        <v>7.81</v>
      </c>
      <c r="M436" s="91">
        <v>0</v>
      </c>
      <c r="N436" s="91">
        <v>1</v>
      </c>
      <c r="O436" s="91" t="s">
        <v>746</v>
      </c>
      <c r="P436" s="91" t="s">
        <v>2618</v>
      </c>
      <c r="Q436" s="91" t="s">
        <v>971</v>
      </c>
      <c r="R436" s="91" t="s">
        <v>3668</v>
      </c>
      <c r="S436" s="91" t="s">
        <v>3669</v>
      </c>
      <c r="T436" s="91" t="s">
        <v>3670</v>
      </c>
      <c r="U436" s="91" t="s">
        <v>47</v>
      </c>
      <c r="V436" s="91" t="s">
        <v>53</v>
      </c>
      <c r="W436" s="91" t="s">
        <v>446</v>
      </c>
      <c r="X436" s="91" t="s">
        <v>53</v>
      </c>
      <c r="Y436" s="91">
        <v>4</v>
      </c>
      <c r="Z436" s="91">
        <v>0</v>
      </c>
      <c r="AA436" s="91">
        <v>1.6970000000000001</v>
      </c>
      <c r="AB436" s="91">
        <v>0.97595670344229501</v>
      </c>
      <c r="AC436" s="91">
        <v>28.58</v>
      </c>
      <c r="AD436" s="91">
        <v>304746.5625</v>
      </c>
      <c r="AE436" s="91">
        <v>517046.43881575897</v>
      </c>
      <c r="AF436" s="91" t="s">
        <v>53</v>
      </c>
      <c r="AG436" s="91">
        <v>39.049999999999997</v>
      </c>
      <c r="AH436" s="91" t="s">
        <v>56</v>
      </c>
      <c r="AI436" s="91" t="s">
        <v>56</v>
      </c>
      <c r="AJ436" s="91" t="s">
        <v>54</v>
      </c>
      <c r="AK436" s="91" t="s">
        <v>56</v>
      </c>
      <c r="AL436" s="91" t="s">
        <v>56</v>
      </c>
      <c r="AM436" s="91">
        <v>1</v>
      </c>
      <c r="AN436" s="91" t="s">
        <v>53</v>
      </c>
    </row>
    <row r="437" spans="1:40">
      <c r="A437" s="91" t="s">
        <v>3671</v>
      </c>
      <c r="B437" s="91" t="s">
        <v>3672</v>
      </c>
      <c r="C437" s="91" t="s">
        <v>3673</v>
      </c>
      <c r="D437" s="91">
        <v>0</v>
      </c>
      <c r="E437" s="91">
        <v>3.5139999999999998</v>
      </c>
      <c r="F437" s="91">
        <v>1</v>
      </c>
      <c r="G437" s="91">
        <v>1</v>
      </c>
      <c r="H437" s="91">
        <v>1</v>
      </c>
      <c r="I437" s="91">
        <v>1</v>
      </c>
      <c r="J437" s="91">
        <v>960</v>
      </c>
      <c r="K437" s="91">
        <v>111.6</v>
      </c>
      <c r="L437" s="91">
        <v>7.87</v>
      </c>
      <c r="M437" s="91">
        <v>2.2400000000000002</v>
      </c>
      <c r="N437" s="91">
        <v>1</v>
      </c>
      <c r="O437" s="91" t="s">
        <v>3674</v>
      </c>
      <c r="P437" s="91" t="s">
        <v>625</v>
      </c>
      <c r="Q437" s="91" t="s">
        <v>971</v>
      </c>
      <c r="R437" s="91" t="s">
        <v>3675</v>
      </c>
      <c r="S437" s="91" t="s">
        <v>3676</v>
      </c>
      <c r="T437" s="91" t="s">
        <v>3677</v>
      </c>
      <c r="U437" s="91" t="s">
        <v>482</v>
      </c>
      <c r="V437" s="91" t="s">
        <v>53</v>
      </c>
      <c r="W437" s="91" t="s">
        <v>3678</v>
      </c>
      <c r="X437" s="91" t="s">
        <v>53</v>
      </c>
      <c r="Y437" s="91">
        <v>3</v>
      </c>
      <c r="Z437" s="91">
        <v>0</v>
      </c>
      <c r="AA437" s="91">
        <v>1.548</v>
      </c>
      <c r="AB437" s="91">
        <v>0.97595670344229501</v>
      </c>
      <c r="AC437" s="91">
        <v>41.89</v>
      </c>
      <c r="AD437" s="91">
        <v>457578.03125</v>
      </c>
      <c r="AE437" s="91">
        <v>708335.56693873706</v>
      </c>
      <c r="AF437" s="91" t="s">
        <v>53</v>
      </c>
      <c r="AG437" s="91">
        <v>39.39</v>
      </c>
      <c r="AH437" s="91" t="s">
        <v>56</v>
      </c>
      <c r="AI437" s="91" t="s">
        <v>56</v>
      </c>
      <c r="AJ437" s="91" t="s">
        <v>56</v>
      </c>
      <c r="AK437" s="91" t="s">
        <v>54</v>
      </c>
      <c r="AL437" s="91" t="s">
        <v>56</v>
      </c>
      <c r="AM437" s="91">
        <v>1</v>
      </c>
      <c r="AN437" s="91" t="s">
        <v>53</v>
      </c>
    </row>
    <row r="438" spans="1:40">
      <c r="A438" s="91" t="s">
        <v>3679</v>
      </c>
      <c r="B438" s="91" t="s">
        <v>3680</v>
      </c>
      <c r="C438" s="91" t="s">
        <v>3681</v>
      </c>
      <c r="D438" s="91">
        <v>0</v>
      </c>
      <c r="E438" s="91">
        <v>5.0110000000000001</v>
      </c>
      <c r="F438" s="91">
        <v>8</v>
      </c>
      <c r="G438" s="91">
        <v>2</v>
      </c>
      <c r="H438" s="91">
        <v>2</v>
      </c>
      <c r="I438" s="91">
        <v>2</v>
      </c>
      <c r="J438" s="91">
        <v>345</v>
      </c>
      <c r="K438" s="91">
        <v>38</v>
      </c>
      <c r="L438" s="91">
        <v>6.87</v>
      </c>
      <c r="M438" s="91">
        <v>5.47</v>
      </c>
      <c r="N438" s="91">
        <v>2</v>
      </c>
      <c r="O438" s="91" t="s">
        <v>108</v>
      </c>
      <c r="P438" s="91" t="s">
        <v>2763</v>
      </c>
      <c r="Q438" s="91" t="s">
        <v>288</v>
      </c>
      <c r="R438" s="91" t="s">
        <v>3077</v>
      </c>
      <c r="S438" s="91" t="s">
        <v>3682</v>
      </c>
      <c r="T438" s="91" t="s">
        <v>3683</v>
      </c>
      <c r="U438" s="91" t="s">
        <v>78</v>
      </c>
      <c r="V438" s="91" t="s">
        <v>53</v>
      </c>
      <c r="W438" s="91" t="s">
        <v>3080</v>
      </c>
      <c r="X438" s="91" t="s">
        <v>53</v>
      </c>
      <c r="Y438" s="91">
        <v>3</v>
      </c>
      <c r="Z438" s="91">
        <v>0</v>
      </c>
      <c r="AA438" s="91">
        <v>3.0950000000000002</v>
      </c>
      <c r="AB438" s="91">
        <v>0.37768892942179899</v>
      </c>
      <c r="AC438" s="91">
        <v>4.71</v>
      </c>
      <c r="AD438" s="91">
        <v>175226.421875</v>
      </c>
      <c r="AE438" s="91">
        <v>542318.01327640098</v>
      </c>
      <c r="AF438" s="91" t="s">
        <v>53</v>
      </c>
      <c r="AG438" s="91">
        <v>4.49</v>
      </c>
      <c r="AH438" s="91" t="s">
        <v>56</v>
      </c>
      <c r="AI438" s="91" t="s">
        <v>56</v>
      </c>
      <c r="AJ438" s="91" t="s">
        <v>55</v>
      </c>
      <c r="AK438" s="91" t="s">
        <v>55</v>
      </c>
      <c r="AL438" s="91" t="s">
        <v>54</v>
      </c>
      <c r="AM438" s="91">
        <v>1</v>
      </c>
      <c r="AN438" s="91" t="s">
        <v>53</v>
      </c>
    </row>
    <row r="439" spans="1:40">
      <c r="A439" s="91" t="s">
        <v>3684</v>
      </c>
      <c r="B439" s="91" t="s">
        <v>3685</v>
      </c>
      <c r="C439" s="91" t="s">
        <v>3686</v>
      </c>
      <c r="D439" s="91">
        <v>0</v>
      </c>
      <c r="E439" s="91">
        <v>6.4790000000000001</v>
      </c>
      <c r="F439" s="91">
        <v>6</v>
      </c>
      <c r="G439" s="91">
        <v>1</v>
      </c>
      <c r="H439" s="91">
        <v>1</v>
      </c>
      <c r="I439" s="91">
        <v>1</v>
      </c>
      <c r="J439" s="91">
        <v>271</v>
      </c>
      <c r="K439" s="91">
        <v>31.3</v>
      </c>
      <c r="L439" s="91">
        <v>4.9400000000000004</v>
      </c>
      <c r="M439" s="91">
        <v>3.86</v>
      </c>
      <c r="N439" s="91">
        <v>1</v>
      </c>
      <c r="O439" s="91" t="s">
        <v>60</v>
      </c>
      <c r="P439" s="91" t="s">
        <v>210</v>
      </c>
      <c r="Q439" s="91" t="s">
        <v>211</v>
      </c>
      <c r="R439" s="91" t="s">
        <v>3687</v>
      </c>
      <c r="S439" s="91" t="s">
        <v>3688</v>
      </c>
      <c r="T439" s="91" t="s">
        <v>3689</v>
      </c>
      <c r="U439" s="91" t="s">
        <v>78</v>
      </c>
      <c r="V439" s="91" t="s">
        <v>53</v>
      </c>
      <c r="W439" s="91" t="s">
        <v>3690</v>
      </c>
      <c r="X439" s="91" t="s">
        <v>53</v>
      </c>
      <c r="Y439" s="91">
        <v>5</v>
      </c>
      <c r="Z439" s="91">
        <v>0</v>
      </c>
      <c r="AA439" s="91">
        <v>100</v>
      </c>
      <c r="AB439" s="91">
        <v>6.46153846153846E-17</v>
      </c>
      <c r="AC439" s="91" t="s">
        <v>53</v>
      </c>
      <c r="AD439" s="91" t="s">
        <v>53</v>
      </c>
      <c r="AE439" s="91">
        <v>130853.9296875</v>
      </c>
      <c r="AF439" s="91" t="s">
        <v>53</v>
      </c>
      <c r="AG439" s="91" t="s">
        <v>53</v>
      </c>
      <c r="AH439" s="91" t="s">
        <v>55</v>
      </c>
      <c r="AI439" s="91" t="s">
        <v>55</v>
      </c>
      <c r="AJ439" s="91" t="s">
        <v>55</v>
      </c>
      <c r="AK439" s="91" t="s">
        <v>55</v>
      </c>
      <c r="AL439" s="91" t="s">
        <v>54</v>
      </c>
      <c r="AM439" s="91">
        <v>1</v>
      </c>
      <c r="AN439" s="91" t="s">
        <v>53</v>
      </c>
    </row>
    <row r="440" spans="1:40">
      <c r="A440" s="91" t="s">
        <v>3691</v>
      </c>
      <c r="B440" s="91" t="s">
        <v>3692</v>
      </c>
      <c r="C440" s="91" t="s">
        <v>3693</v>
      </c>
      <c r="D440" s="91">
        <v>0</v>
      </c>
      <c r="E440" s="91">
        <v>4.4219999999999997</v>
      </c>
      <c r="F440" s="91">
        <v>3</v>
      </c>
      <c r="G440" s="91">
        <v>2</v>
      </c>
      <c r="H440" s="91">
        <v>7</v>
      </c>
      <c r="I440" s="91">
        <v>2</v>
      </c>
      <c r="J440" s="91">
        <v>520</v>
      </c>
      <c r="K440" s="91">
        <v>56.1</v>
      </c>
      <c r="L440" s="91">
        <v>7.46</v>
      </c>
      <c r="M440" s="91">
        <v>15.63</v>
      </c>
      <c r="N440" s="91">
        <v>2</v>
      </c>
      <c r="O440" s="91" t="s">
        <v>60</v>
      </c>
      <c r="P440" s="91" t="s">
        <v>61</v>
      </c>
      <c r="Q440" s="91" t="s">
        <v>110</v>
      </c>
      <c r="R440" s="91" t="s">
        <v>3694</v>
      </c>
      <c r="S440" s="91" t="s">
        <v>3695</v>
      </c>
      <c r="T440" s="91" t="s">
        <v>3696</v>
      </c>
      <c r="U440" s="91" t="s">
        <v>371</v>
      </c>
      <c r="V440" s="91" t="s">
        <v>3697</v>
      </c>
      <c r="W440" s="91" t="s">
        <v>3698</v>
      </c>
      <c r="X440" s="91" t="s">
        <v>885</v>
      </c>
      <c r="Y440" s="91">
        <v>8</v>
      </c>
      <c r="Z440" s="91">
        <v>0</v>
      </c>
      <c r="AA440" s="91">
        <v>3.0470000000000002</v>
      </c>
      <c r="AB440" s="91">
        <v>0.39905296740389901</v>
      </c>
      <c r="AC440" s="91">
        <v>47.6</v>
      </c>
      <c r="AD440" s="91">
        <v>290790</v>
      </c>
      <c r="AE440" s="91">
        <v>1041902.60129111</v>
      </c>
      <c r="AF440" s="91" t="s">
        <v>53</v>
      </c>
      <c r="AG440" s="91">
        <v>44.86</v>
      </c>
      <c r="AH440" s="91" t="s">
        <v>54</v>
      </c>
      <c r="AI440" s="91" t="s">
        <v>54</v>
      </c>
      <c r="AJ440" s="91" t="s">
        <v>56</v>
      </c>
      <c r="AK440" s="91" t="s">
        <v>54</v>
      </c>
      <c r="AL440" s="91" t="s">
        <v>54</v>
      </c>
      <c r="AM440" s="91">
        <v>1</v>
      </c>
      <c r="AN440" s="91" t="s">
        <v>53</v>
      </c>
    </row>
    <row r="441" spans="1:40">
      <c r="A441" s="91" t="s">
        <v>3699</v>
      </c>
      <c r="B441" s="91" t="s">
        <v>3700</v>
      </c>
      <c r="C441" s="91" t="s">
        <v>3701</v>
      </c>
      <c r="D441" s="91">
        <v>2E-3</v>
      </c>
      <c r="E441" s="91">
        <v>1.7989999999999999</v>
      </c>
      <c r="F441" s="91">
        <v>1</v>
      </c>
      <c r="G441" s="91">
        <v>1</v>
      </c>
      <c r="H441" s="91">
        <v>2</v>
      </c>
      <c r="I441" s="91">
        <v>1</v>
      </c>
      <c r="J441" s="91">
        <v>874</v>
      </c>
      <c r="K441" s="91">
        <v>97.9</v>
      </c>
      <c r="L441" s="91">
        <v>5.47</v>
      </c>
      <c r="M441" s="91">
        <v>4</v>
      </c>
      <c r="N441" s="91">
        <v>1</v>
      </c>
      <c r="O441" s="91" t="s">
        <v>1569</v>
      </c>
      <c r="P441" s="91" t="s">
        <v>2480</v>
      </c>
      <c r="Q441" s="91" t="s">
        <v>110</v>
      </c>
      <c r="R441" s="91" t="s">
        <v>3702</v>
      </c>
      <c r="S441" s="91" t="s">
        <v>3703</v>
      </c>
      <c r="T441" s="91" t="s">
        <v>3704</v>
      </c>
      <c r="U441" s="91" t="s">
        <v>824</v>
      </c>
      <c r="V441" s="91" t="s">
        <v>53</v>
      </c>
      <c r="W441" s="91" t="s">
        <v>53</v>
      </c>
      <c r="X441" s="91" t="s">
        <v>53</v>
      </c>
      <c r="Y441" s="91">
        <v>0</v>
      </c>
      <c r="Z441" s="91">
        <v>0</v>
      </c>
      <c r="AA441" s="91">
        <v>2.0550000000000002</v>
      </c>
      <c r="AB441" s="91">
        <v>0.92215707498180599</v>
      </c>
      <c r="AC441" s="91">
        <v>23.42</v>
      </c>
      <c r="AD441" s="91">
        <v>65842.1640625</v>
      </c>
      <c r="AE441" s="91">
        <v>135286.16138045801</v>
      </c>
      <c r="AF441" s="91" t="s">
        <v>53</v>
      </c>
      <c r="AG441" s="91">
        <v>33.58</v>
      </c>
      <c r="AH441" s="91" t="s">
        <v>56</v>
      </c>
      <c r="AI441" s="91" t="s">
        <v>56</v>
      </c>
      <c r="AJ441" s="91" t="s">
        <v>54</v>
      </c>
      <c r="AK441" s="91" t="s">
        <v>56</v>
      </c>
      <c r="AL441" s="91" t="s">
        <v>54</v>
      </c>
      <c r="AM441" s="91">
        <v>1</v>
      </c>
      <c r="AN441" s="91" t="s">
        <v>53</v>
      </c>
    </row>
    <row r="442" spans="1:40">
      <c r="A442" s="91" t="s">
        <v>3705</v>
      </c>
      <c r="B442" s="91" t="s">
        <v>3706</v>
      </c>
      <c r="C442" s="91" t="s">
        <v>3707</v>
      </c>
      <c r="D442" s="91">
        <v>0</v>
      </c>
      <c r="E442" s="91">
        <v>3.6509999999999998</v>
      </c>
      <c r="F442" s="91">
        <v>4</v>
      </c>
      <c r="G442" s="91">
        <v>2</v>
      </c>
      <c r="H442" s="91">
        <v>6</v>
      </c>
      <c r="I442" s="91">
        <v>2</v>
      </c>
      <c r="J442" s="91">
        <v>444</v>
      </c>
      <c r="K442" s="91">
        <v>50.9</v>
      </c>
      <c r="L442" s="91">
        <v>5.24</v>
      </c>
      <c r="M442" s="91">
        <v>11.77</v>
      </c>
      <c r="N442" s="91">
        <v>2</v>
      </c>
      <c r="O442" s="91" t="s">
        <v>707</v>
      </c>
      <c r="P442" s="91" t="s">
        <v>3708</v>
      </c>
      <c r="Q442" s="91" t="s">
        <v>110</v>
      </c>
      <c r="R442" s="91" t="s">
        <v>3709</v>
      </c>
      <c r="S442" s="91" t="s">
        <v>3710</v>
      </c>
      <c r="T442" s="91" t="s">
        <v>3711</v>
      </c>
      <c r="U442" s="91" t="s">
        <v>103</v>
      </c>
      <c r="V442" s="91" t="s">
        <v>53</v>
      </c>
      <c r="W442" s="91" t="s">
        <v>413</v>
      </c>
      <c r="X442" s="91" t="s">
        <v>53</v>
      </c>
      <c r="Y442" s="91">
        <v>3</v>
      </c>
      <c r="Z442" s="91">
        <v>0</v>
      </c>
      <c r="AA442" s="91">
        <v>0.96099999999999997</v>
      </c>
      <c r="AB442" s="91">
        <v>0.57584939249785605</v>
      </c>
      <c r="AC442" s="91">
        <v>78.89</v>
      </c>
      <c r="AD442" s="91">
        <v>4524255.921875</v>
      </c>
      <c r="AE442" s="91">
        <v>2801042.21435752</v>
      </c>
      <c r="AF442" s="91" t="s">
        <v>53</v>
      </c>
      <c r="AG442" s="91">
        <v>23.83</v>
      </c>
      <c r="AH442" s="91" t="s">
        <v>54</v>
      </c>
      <c r="AI442" s="91" t="s">
        <v>54</v>
      </c>
      <c r="AJ442" s="91" t="s">
        <v>54</v>
      </c>
      <c r="AK442" s="91" t="s">
        <v>56</v>
      </c>
      <c r="AL442" s="91" t="s">
        <v>54</v>
      </c>
      <c r="AM442" s="91">
        <v>1</v>
      </c>
      <c r="AN442" s="91" t="s">
        <v>53</v>
      </c>
    </row>
    <row r="443" spans="1:40">
      <c r="A443" s="91" t="s">
        <v>3712</v>
      </c>
      <c r="B443" s="91" t="s">
        <v>3713</v>
      </c>
      <c r="C443" s="91" t="s">
        <v>3714</v>
      </c>
      <c r="D443" s="91">
        <v>7.0000000000000001E-3</v>
      </c>
      <c r="E443" s="91">
        <v>1.6040000000000001</v>
      </c>
      <c r="F443" s="91">
        <v>2</v>
      </c>
      <c r="G443" s="91">
        <v>1</v>
      </c>
      <c r="H443" s="91">
        <v>1</v>
      </c>
      <c r="I443" s="91">
        <v>1</v>
      </c>
      <c r="J443" s="91">
        <v>486</v>
      </c>
      <c r="K443" s="91">
        <v>55.7</v>
      </c>
      <c r="L443" s="91">
        <v>5.2</v>
      </c>
      <c r="M443" s="91">
        <v>0</v>
      </c>
      <c r="N443" s="91">
        <v>1</v>
      </c>
      <c r="O443" s="91" t="s">
        <v>1684</v>
      </c>
      <c r="P443" s="91" t="s">
        <v>1929</v>
      </c>
      <c r="Q443" s="91" t="s">
        <v>462</v>
      </c>
      <c r="R443" s="91" t="s">
        <v>3709</v>
      </c>
      <c r="S443" s="91" t="s">
        <v>3715</v>
      </c>
      <c r="T443" s="91" t="s">
        <v>3716</v>
      </c>
      <c r="U443" s="91" t="s">
        <v>90</v>
      </c>
      <c r="V443" s="91" t="s">
        <v>53</v>
      </c>
      <c r="W443" s="91" t="s">
        <v>413</v>
      </c>
      <c r="X443" s="91" t="s">
        <v>53</v>
      </c>
      <c r="Y443" s="91">
        <v>3</v>
      </c>
      <c r="Z443" s="91">
        <v>0</v>
      </c>
      <c r="AA443" s="91">
        <v>100</v>
      </c>
      <c r="AB443" s="91">
        <v>6.46153846153846E-17</v>
      </c>
      <c r="AC443" s="91" t="s">
        <v>53</v>
      </c>
      <c r="AD443" s="91" t="s">
        <v>53</v>
      </c>
      <c r="AE443" s="91">
        <v>172553.98812564299</v>
      </c>
      <c r="AF443" s="91" t="s">
        <v>53</v>
      </c>
      <c r="AG443" s="91">
        <v>10.4</v>
      </c>
      <c r="AH443" s="91" t="s">
        <v>55</v>
      </c>
      <c r="AI443" s="91" t="s">
        <v>56</v>
      </c>
      <c r="AJ443" s="91" t="s">
        <v>54</v>
      </c>
      <c r="AK443" s="91" t="s">
        <v>56</v>
      </c>
      <c r="AL443" s="91" t="s">
        <v>56</v>
      </c>
      <c r="AM443" s="91">
        <v>1</v>
      </c>
      <c r="AN443" s="91" t="s">
        <v>53</v>
      </c>
    </row>
    <row r="444" spans="1:40">
      <c r="A444" s="91" t="s">
        <v>3717</v>
      </c>
      <c r="B444" s="91" t="s">
        <v>3718</v>
      </c>
      <c r="C444" s="91" t="s">
        <v>3719</v>
      </c>
      <c r="D444" s="91">
        <v>0</v>
      </c>
      <c r="E444" s="91">
        <v>2.694</v>
      </c>
      <c r="F444" s="91">
        <v>2</v>
      </c>
      <c r="G444" s="91">
        <v>1</v>
      </c>
      <c r="H444" s="91">
        <v>1</v>
      </c>
      <c r="I444" s="91">
        <v>1</v>
      </c>
      <c r="J444" s="91">
        <v>665</v>
      </c>
      <c r="K444" s="91">
        <v>75.5</v>
      </c>
      <c r="L444" s="91">
        <v>5.59</v>
      </c>
      <c r="M444" s="91">
        <v>2.3199999999999998</v>
      </c>
      <c r="N444" s="91">
        <v>1</v>
      </c>
      <c r="O444" s="91" t="s">
        <v>2033</v>
      </c>
      <c r="P444" s="91" t="s">
        <v>3720</v>
      </c>
      <c r="Q444" s="91" t="s">
        <v>62</v>
      </c>
      <c r="R444" s="91" t="s">
        <v>3721</v>
      </c>
      <c r="S444" s="91" t="s">
        <v>3722</v>
      </c>
      <c r="T444" s="91" t="s">
        <v>3723</v>
      </c>
      <c r="U444" s="91" t="s">
        <v>114</v>
      </c>
      <c r="V444" s="91" t="s">
        <v>53</v>
      </c>
      <c r="W444" s="91" t="s">
        <v>3724</v>
      </c>
      <c r="X444" s="91" t="s">
        <v>53</v>
      </c>
      <c r="Y444" s="91">
        <v>5</v>
      </c>
      <c r="Z444" s="91">
        <v>0</v>
      </c>
      <c r="AA444" s="91">
        <v>11.622999999999999</v>
      </c>
      <c r="AB444" s="91">
        <v>2.6916754393180399E-5</v>
      </c>
      <c r="AC444" s="91">
        <v>0</v>
      </c>
      <c r="AD444" s="91">
        <v>31514.3515625</v>
      </c>
      <c r="AE444" s="91">
        <v>366295.21875</v>
      </c>
      <c r="AF444" s="91" t="s">
        <v>53</v>
      </c>
      <c r="AG444" s="91" t="s">
        <v>53</v>
      </c>
      <c r="AH444" s="91" t="s">
        <v>56</v>
      </c>
      <c r="AI444" s="91" t="s">
        <v>55</v>
      </c>
      <c r="AJ444" s="91" t="s">
        <v>55</v>
      </c>
      <c r="AK444" s="91" t="s">
        <v>55</v>
      </c>
      <c r="AL444" s="91" t="s">
        <v>54</v>
      </c>
      <c r="AM444" s="91">
        <v>1</v>
      </c>
      <c r="AN444" s="91" t="s">
        <v>53</v>
      </c>
    </row>
    <row r="445" spans="1:40">
      <c r="A445" s="91" t="s">
        <v>3725</v>
      </c>
      <c r="B445" s="91" t="s">
        <v>3726</v>
      </c>
      <c r="C445" s="91" t="s">
        <v>3727</v>
      </c>
      <c r="D445" s="91">
        <v>0</v>
      </c>
      <c r="E445" s="91">
        <v>2.4990000000000001</v>
      </c>
      <c r="F445" s="91">
        <v>2</v>
      </c>
      <c r="G445" s="91">
        <v>1</v>
      </c>
      <c r="H445" s="91">
        <v>2</v>
      </c>
      <c r="I445" s="91">
        <v>1</v>
      </c>
      <c r="J445" s="91">
        <v>559</v>
      </c>
      <c r="K445" s="91">
        <v>62.3</v>
      </c>
      <c r="L445" s="91">
        <v>5.45</v>
      </c>
      <c r="M445" s="91">
        <v>4.1500000000000004</v>
      </c>
      <c r="N445" s="91">
        <v>1</v>
      </c>
      <c r="O445" s="91" t="s">
        <v>3728</v>
      </c>
      <c r="P445" s="91" t="s">
        <v>3708</v>
      </c>
      <c r="Q445" s="91" t="s">
        <v>971</v>
      </c>
      <c r="R445" s="91" t="s">
        <v>3729</v>
      </c>
      <c r="S445" s="91" t="s">
        <v>3730</v>
      </c>
      <c r="T445" s="91" t="s">
        <v>3731</v>
      </c>
      <c r="U445" s="91" t="s">
        <v>248</v>
      </c>
      <c r="V445" s="91" t="s">
        <v>3732</v>
      </c>
      <c r="W445" s="91" t="s">
        <v>3733</v>
      </c>
      <c r="X445" s="91" t="s">
        <v>3734</v>
      </c>
      <c r="Y445" s="91">
        <v>39</v>
      </c>
      <c r="Z445" s="91">
        <v>0</v>
      </c>
      <c r="AA445" s="91">
        <v>100</v>
      </c>
      <c r="AB445" s="91">
        <v>6.46153846153846E-17</v>
      </c>
      <c r="AC445" s="91" t="s">
        <v>53</v>
      </c>
      <c r="AD445" s="91" t="s">
        <v>53</v>
      </c>
      <c r="AE445" s="91">
        <v>233304.140625</v>
      </c>
      <c r="AF445" s="91" t="s">
        <v>53</v>
      </c>
      <c r="AG445" s="91">
        <v>19.309999999999999</v>
      </c>
      <c r="AH445" s="91" t="s">
        <v>55</v>
      </c>
      <c r="AI445" s="91" t="s">
        <v>54</v>
      </c>
      <c r="AJ445" s="91" t="s">
        <v>54</v>
      </c>
      <c r="AK445" s="91" t="s">
        <v>56</v>
      </c>
      <c r="AL445" s="91" t="s">
        <v>55</v>
      </c>
      <c r="AM445" s="91">
        <v>1</v>
      </c>
      <c r="AN445" s="91" t="s">
        <v>53</v>
      </c>
    </row>
    <row r="446" spans="1:40">
      <c r="A446" s="91" t="s">
        <v>3735</v>
      </c>
      <c r="B446" s="91" t="s">
        <v>3736</v>
      </c>
      <c r="C446" s="91" t="s">
        <v>3737</v>
      </c>
      <c r="D446" s="91">
        <v>0</v>
      </c>
      <c r="E446" s="91">
        <v>6.2469999999999999</v>
      </c>
      <c r="F446" s="91">
        <v>6</v>
      </c>
      <c r="G446" s="91">
        <v>3</v>
      </c>
      <c r="H446" s="91">
        <v>4</v>
      </c>
      <c r="I446" s="91">
        <v>3</v>
      </c>
      <c r="J446" s="91">
        <v>387</v>
      </c>
      <c r="K446" s="91">
        <v>42.1</v>
      </c>
      <c r="L446" s="91">
        <v>5</v>
      </c>
      <c r="M446" s="91">
        <v>8.66</v>
      </c>
      <c r="N446" s="91">
        <v>3</v>
      </c>
      <c r="O446" s="91" t="s">
        <v>3738</v>
      </c>
      <c r="P446" s="91" t="s">
        <v>3225</v>
      </c>
      <c r="Q446" s="91" t="s">
        <v>288</v>
      </c>
      <c r="R446" s="91" t="s">
        <v>3739</v>
      </c>
      <c r="S446" s="91" t="s">
        <v>3740</v>
      </c>
      <c r="T446" s="91" t="s">
        <v>3741</v>
      </c>
      <c r="U446" s="91" t="s">
        <v>466</v>
      </c>
      <c r="V446" s="91" t="s">
        <v>53</v>
      </c>
      <c r="W446" s="91" t="s">
        <v>53</v>
      </c>
      <c r="X446" s="91" t="s">
        <v>53</v>
      </c>
      <c r="Y446" s="91">
        <v>0</v>
      </c>
      <c r="Z446" s="91">
        <v>0</v>
      </c>
      <c r="AA446" s="91">
        <v>4.4480000000000004</v>
      </c>
      <c r="AB446" s="91">
        <v>7.3564910330542396E-2</v>
      </c>
      <c r="AC446" s="91">
        <v>118.16</v>
      </c>
      <c r="AD446" s="91">
        <v>406155.31347656302</v>
      </c>
      <c r="AE446" s="91">
        <v>818534.70799183298</v>
      </c>
      <c r="AF446" s="91" t="s">
        <v>53</v>
      </c>
      <c r="AG446" s="91">
        <v>61.61</v>
      </c>
      <c r="AH446" s="91" t="s">
        <v>54</v>
      </c>
      <c r="AI446" s="91" t="s">
        <v>54</v>
      </c>
      <c r="AJ446" s="91" t="s">
        <v>56</v>
      </c>
      <c r="AK446" s="91" t="s">
        <v>56</v>
      </c>
      <c r="AL446" s="91" t="s">
        <v>54</v>
      </c>
      <c r="AM446" s="91">
        <v>1</v>
      </c>
      <c r="AN446" s="91" t="s">
        <v>53</v>
      </c>
    </row>
    <row r="447" spans="1:40">
      <c r="A447" s="91" t="s">
        <v>3742</v>
      </c>
      <c r="B447" s="91" t="s">
        <v>3743</v>
      </c>
      <c r="C447" s="91" t="s">
        <v>3744</v>
      </c>
      <c r="D447" s="91">
        <v>0</v>
      </c>
      <c r="E447" s="91">
        <v>10.147</v>
      </c>
      <c r="F447" s="91">
        <v>8</v>
      </c>
      <c r="G447" s="91">
        <v>1</v>
      </c>
      <c r="H447" s="91">
        <v>3</v>
      </c>
      <c r="I447" s="91">
        <v>1</v>
      </c>
      <c r="J447" s="91">
        <v>189</v>
      </c>
      <c r="K447" s="91">
        <v>19.899999999999999</v>
      </c>
      <c r="L447" s="91">
        <v>6.79</v>
      </c>
      <c r="M447" s="91">
        <v>10.8</v>
      </c>
      <c r="N447" s="91">
        <v>1</v>
      </c>
      <c r="O447" s="91" t="s">
        <v>3745</v>
      </c>
      <c r="P447" s="91" t="s">
        <v>3746</v>
      </c>
      <c r="Q447" s="91" t="s">
        <v>3747</v>
      </c>
      <c r="R447" s="91" t="s">
        <v>3748</v>
      </c>
      <c r="S447" s="91" t="s">
        <v>3749</v>
      </c>
      <c r="T447" s="91" t="s">
        <v>3750</v>
      </c>
      <c r="U447" s="91" t="s">
        <v>114</v>
      </c>
      <c r="V447" s="91" t="s">
        <v>3751</v>
      </c>
      <c r="W447" s="91" t="s">
        <v>53</v>
      </c>
      <c r="X447" s="91" t="s">
        <v>3752</v>
      </c>
      <c r="Y447" s="91">
        <v>4</v>
      </c>
      <c r="Z447" s="91">
        <v>0</v>
      </c>
      <c r="AA447" s="91">
        <v>5.4459999999999997</v>
      </c>
      <c r="AB447" s="91">
        <v>2.09678095336857E-2</v>
      </c>
      <c r="AC447" s="91">
        <v>0.93</v>
      </c>
      <c r="AD447" s="91">
        <v>140356.2265625</v>
      </c>
      <c r="AE447" s="91">
        <v>404174.412231403</v>
      </c>
      <c r="AF447" s="91" t="s">
        <v>53</v>
      </c>
      <c r="AG447" s="91">
        <v>80.05</v>
      </c>
      <c r="AH447" s="91" t="s">
        <v>56</v>
      </c>
      <c r="AI447" s="91" t="s">
        <v>54</v>
      </c>
      <c r="AJ447" s="91" t="s">
        <v>55</v>
      </c>
      <c r="AK447" s="91" t="s">
        <v>55</v>
      </c>
      <c r="AL447" s="91" t="s">
        <v>54</v>
      </c>
      <c r="AM447" s="91">
        <v>1</v>
      </c>
      <c r="AN447" s="91" t="s">
        <v>53</v>
      </c>
    </row>
    <row r="448" spans="1:40">
      <c r="A448" s="91" t="s">
        <v>3753</v>
      </c>
      <c r="B448" s="91" t="s">
        <v>3754</v>
      </c>
      <c r="C448" s="91" t="s">
        <v>3755</v>
      </c>
      <c r="D448" s="91">
        <v>0</v>
      </c>
      <c r="E448" s="91">
        <v>2.9119999999999999</v>
      </c>
      <c r="F448" s="91">
        <v>1</v>
      </c>
      <c r="G448" s="91">
        <v>1</v>
      </c>
      <c r="H448" s="91">
        <v>1</v>
      </c>
      <c r="I448" s="91">
        <v>1</v>
      </c>
      <c r="J448" s="91">
        <v>731</v>
      </c>
      <c r="K448" s="91">
        <v>80.599999999999994</v>
      </c>
      <c r="L448" s="91">
        <v>5.33</v>
      </c>
      <c r="M448" s="91">
        <v>2.15</v>
      </c>
      <c r="N448" s="91">
        <v>1</v>
      </c>
      <c r="O448" s="91" t="s">
        <v>3756</v>
      </c>
      <c r="P448" s="91" t="s">
        <v>3638</v>
      </c>
      <c r="Q448" s="91" t="s">
        <v>288</v>
      </c>
      <c r="R448" s="91" t="s">
        <v>53</v>
      </c>
      <c r="S448" s="91" t="s">
        <v>3757</v>
      </c>
      <c r="T448" s="91" t="s">
        <v>3758</v>
      </c>
      <c r="U448" s="91" t="s">
        <v>114</v>
      </c>
      <c r="V448" s="91" t="s">
        <v>53</v>
      </c>
      <c r="W448" s="91" t="s">
        <v>53</v>
      </c>
      <c r="X448" s="91" t="s">
        <v>53</v>
      </c>
      <c r="Y448" s="91">
        <v>0</v>
      </c>
      <c r="Z448" s="91">
        <v>0</v>
      </c>
      <c r="AA448" s="91">
        <v>100</v>
      </c>
      <c r="AB448" s="91">
        <v>6.46153846153846E-17</v>
      </c>
      <c r="AC448" s="91" t="s">
        <v>53</v>
      </c>
      <c r="AD448" s="91" t="s">
        <v>53</v>
      </c>
      <c r="AE448" s="91">
        <v>81223.372861748998</v>
      </c>
      <c r="AF448" s="91" t="s">
        <v>53</v>
      </c>
      <c r="AG448" s="91">
        <v>28.43</v>
      </c>
      <c r="AH448" s="91" t="s">
        <v>55</v>
      </c>
      <c r="AI448" s="91" t="s">
        <v>54</v>
      </c>
      <c r="AJ448" s="91" t="s">
        <v>55</v>
      </c>
      <c r="AK448" s="91" t="s">
        <v>56</v>
      </c>
      <c r="AL448" s="91" t="s">
        <v>55</v>
      </c>
      <c r="AM448" s="91">
        <v>1</v>
      </c>
      <c r="AN448" s="91" t="s">
        <v>53</v>
      </c>
    </row>
    <row r="449" spans="1:40">
      <c r="A449" s="91" t="s">
        <v>3759</v>
      </c>
      <c r="B449" s="91" t="s">
        <v>3760</v>
      </c>
      <c r="C449" s="91" t="s">
        <v>3761</v>
      </c>
      <c r="D449" s="91">
        <v>0</v>
      </c>
      <c r="E449" s="91">
        <v>22.346</v>
      </c>
      <c r="F449" s="91">
        <v>6</v>
      </c>
      <c r="G449" s="91">
        <v>7</v>
      </c>
      <c r="H449" s="91">
        <v>19</v>
      </c>
      <c r="I449" s="91">
        <v>7</v>
      </c>
      <c r="J449" s="91">
        <v>1178</v>
      </c>
      <c r="K449" s="91">
        <v>129.6</v>
      </c>
      <c r="L449" s="91">
        <v>6.84</v>
      </c>
      <c r="M449" s="91">
        <v>39.54</v>
      </c>
      <c r="N449" s="91">
        <v>7</v>
      </c>
      <c r="O449" s="91" t="s">
        <v>1099</v>
      </c>
      <c r="P449" s="91" t="s">
        <v>2190</v>
      </c>
      <c r="Q449" s="91" t="s">
        <v>971</v>
      </c>
      <c r="R449" s="91" t="s">
        <v>3762</v>
      </c>
      <c r="S449" s="91" t="s">
        <v>3763</v>
      </c>
      <c r="T449" s="91" t="s">
        <v>3764</v>
      </c>
      <c r="U449" s="91" t="s">
        <v>78</v>
      </c>
      <c r="V449" s="91" t="s">
        <v>3765</v>
      </c>
      <c r="W449" s="91" t="s">
        <v>3766</v>
      </c>
      <c r="X449" s="91" t="s">
        <v>3767</v>
      </c>
      <c r="Y449" s="91">
        <v>22</v>
      </c>
      <c r="Z449" s="91">
        <v>0</v>
      </c>
      <c r="AA449" s="91">
        <v>1.9379999999999999</v>
      </c>
      <c r="AB449" s="91">
        <v>0.94439956618231802</v>
      </c>
      <c r="AC449" s="91">
        <v>42.37</v>
      </c>
      <c r="AD449" s="91">
        <v>1603132.2265625</v>
      </c>
      <c r="AE449" s="91">
        <v>5406675.7222672896</v>
      </c>
      <c r="AF449" s="91" t="s">
        <v>53</v>
      </c>
      <c r="AG449" s="91">
        <v>44</v>
      </c>
      <c r="AH449" s="91" t="s">
        <v>54</v>
      </c>
      <c r="AI449" s="91" t="s">
        <v>54</v>
      </c>
      <c r="AJ449" s="91" t="s">
        <v>56</v>
      </c>
      <c r="AK449" s="91" t="s">
        <v>54</v>
      </c>
      <c r="AL449" s="91" t="s">
        <v>54</v>
      </c>
      <c r="AM449" s="91">
        <v>1</v>
      </c>
      <c r="AN449" s="91" t="s">
        <v>53</v>
      </c>
    </row>
    <row r="450" spans="1:40">
      <c r="A450" s="91" t="s">
        <v>3768</v>
      </c>
      <c r="B450" s="91" t="s">
        <v>3769</v>
      </c>
      <c r="C450" s="91" t="s">
        <v>3770</v>
      </c>
      <c r="D450" s="91">
        <v>0</v>
      </c>
      <c r="E450" s="91">
        <v>8.8290000000000006</v>
      </c>
      <c r="F450" s="91">
        <v>9</v>
      </c>
      <c r="G450" s="91">
        <v>3</v>
      </c>
      <c r="H450" s="91">
        <v>8</v>
      </c>
      <c r="I450" s="91">
        <v>2</v>
      </c>
      <c r="J450" s="91">
        <v>356</v>
      </c>
      <c r="K450" s="91">
        <v>37.5</v>
      </c>
      <c r="L450" s="91">
        <v>7.09</v>
      </c>
      <c r="M450" s="91">
        <v>19.079999999999998</v>
      </c>
      <c r="N450" s="91">
        <v>3</v>
      </c>
      <c r="O450" s="91" t="s">
        <v>1099</v>
      </c>
      <c r="P450" s="91" t="s">
        <v>1525</v>
      </c>
      <c r="Q450" s="91" t="s">
        <v>2496</v>
      </c>
      <c r="R450" s="91" t="s">
        <v>3771</v>
      </c>
      <c r="S450" s="91" t="s">
        <v>3772</v>
      </c>
      <c r="T450" s="91" t="s">
        <v>3773</v>
      </c>
      <c r="U450" s="91" t="s">
        <v>47</v>
      </c>
      <c r="V450" s="91" t="s">
        <v>2551</v>
      </c>
      <c r="W450" s="91" t="s">
        <v>2552</v>
      </c>
      <c r="X450" s="91" t="s">
        <v>53</v>
      </c>
      <c r="Y450" s="91">
        <v>5</v>
      </c>
      <c r="Z450" s="91">
        <v>1</v>
      </c>
      <c r="AA450" s="91">
        <v>0.746</v>
      </c>
      <c r="AB450" s="91">
        <v>0.28206378891768003</v>
      </c>
      <c r="AC450" s="91">
        <v>33.75</v>
      </c>
      <c r="AD450" s="91">
        <v>733387.375</v>
      </c>
      <c r="AE450" s="91">
        <v>1231702.22227875</v>
      </c>
      <c r="AF450" s="91" t="s">
        <v>53</v>
      </c>
      <c r="AG450" s="91">
        <v>27.33</v>
      </c>
      <c r="AH450" s="91" t="s">
        <v>56</v>
      </c>
      <c r="AI450" s="91" t="s">
        <v>56</v>
      </c>
      <c r="AJ450" s="91" t="s">
        <v>56</v>
      </c>
      <c r="AK450" s="91" t="s">
        <v>56</v>
      </c>
      <c r="AL450" s="91" t="s">
        <v>54</v>
      </c>
      <c r="AM450" s="91">
        <v>1</v>
      </c>
      <c r="AN450" s="91" t="s">
        <v>53</v>
      </c>
    </row>
    <row r="451" spans="1:40">
      <c r="A451" s="91" t="s">
        <v>3774</v>
      </c>
      <c r="B451" s="91" t="s">
        <v>3775</v>
      </c>
      <c r="C451" s="91" t="s">
        <v>3776</v>
      </c>
      <c r="D451" s="91">
        <v>0</v>
      </c>
      <c r="E451" s="91">
        <v>6.7839999999999998</v>
      </c>
      <c r="F451" s="91">
        <v>6</v>
      </c>
      <c r="G451" s="91">
        <v>2</v>
      </c>
      <c r="H451" s="91">
        <v>9</v>
      </c>
      <c r="I451" s="91">
        <v>1</v>
      </c>
      <c r="J451" s="91">
        <v>365</v>
      </c>
      <c r="K451" s="91">
        <v>38.6</v>
      </c>
      <c r="L451" s="91">
        <v>6.79</v>
      </c>
      <c r="M451" s="91">
        <v>20.100000000000001</v>
      </c>
      <c r="N451" s="91">
        <v>2</v>
      </c>
      <c r="O451" s="91" t="s">
        <v>918</v>
      </c>
      <c r="P451" s="91" t="s">
        <v>1525</v>
      </c>
      <c r="Q451" s="91" t="s">
        <v>2496</v>
      </c>
      <c r="R451" s="91" t="s">
        <v>3771</v>
      </c>
      <c r="S451" s="91" t="s">
        <v>3777</v>
      </c>
      <c r="T451" s="91" t="s">
        <v>3778</v>
      </c>
      <c r="U451" s="91" t="s">
        <v>49</v>
      </c>
      <c r="V451" s="91" t="s">
        <v>53</v>
      </c>
      <c r="W451" s="91" t="s">
        <v>3779</v>
      </c>
      <c r="X451" s="91" t="s">
        <v>1565</v>
      </c>
      <c r="Y451" s="91">
        <v>9</v>
      </c>
      <c r="Z451" s="91">
        <v>0</v>
      </c>
      <c r="AA451" s="91">
        <v>1.8440000000000001</v>
      </c>
      <c r="AB451" s="91">
        <v>0.95833290321016495</v>
      </c>
      <c r="AC451" s="91">
        <v>59.21</v>
      </c>
      <c r="AD451" s="91">
        <v>201344.65625</v>
      </c>
      <c r="AE451" s="91">
        <v>371183.36056832498</v>
      </c>
      <c r="AF451" s="91" t="s">
        <v>53</v>
      </c>
      <c r="AG451" s="91">
        <v>43.1</v>
      </c>
      <c r="AH451" s="91" t="s">
        <v>56</v>
      </c>
      <c r="AI451" s="91" t="s">
        <v>54</v>
      </c>
      <c r="AJ451" s="91" t="s">
        <v>54</v>
      </c>
      <c r="AK451" s="91" t="s">
        <v>56</v>
      </c>
      <c r="AL451" s="91" t="s">
        <v>54</v>
      </c>
      <c r="AM451" s="91">
        <v>1</v>
      </c>
      <c r="AN451" s="91" t="s">
        <v>53</v>
      </c>
    </row>
    <row r="452" spans="1:40">
      <c r="A452" s="91" t="s">
        <v>3780</v>
      </c>
      <c r="B452" s="91" t="s">
        <v>3781</v>
      </c>
      <c r="C452" s="91" t="s">
        <v>3782</v>
      </c>
      <c r="D452" s="91">
        <v>0</v>
      </c>
      <c r="E452" s="91">
        <v>58.906999999999996</v>
      </c>
      <c r="F452" s="91">
        <v>24</v>
      </c>
      <c r="G452" s="91">
        <v>16</v>
      </c>
      <c r="H452" s="91">
        <v>112</v>
      </c>
      <c r="I452" s="91">
        <v>16</v>
      </c>
      <c r="J452" s="91">
        <v>728</v>
      </c>
      <c r="K452" s="91">
        <v>80</v>
      </c>
      <c r="L452" s="91">
        <v>7.52</v>
      </c>
      <c r="M452" s="91">
        <v>305.83</v>
      </c>
      <c r="N452" s="91">
        <v>16</v>
      </c>
      <c r="O452" s="91" t="s">
        <v>108</v>
      </c>
      <c r="P452" s="91" t="s">
        <v>3783</v>
      </c>
      <c r="Q452" s="91" t="s">
        <v>971</v>
      </c>
      <c r="R452" s="91" t="s">
        <v>3784</v>
      </c>
      <c r="S452" s="91" t="s">
        <v>3785</v>
      </c>
      <c r="T452" s="91" t="s">
        <v>3786</v>
      </c>
      <c r="U452" s="91" t="s">
        <v>751</v>
      </c>
      <c r="V452" s="91" t="s">
        <v>3787</v>
      </c>
      <c r="W452" s="91" t="s">
        <v>3788</v>
      </c>
      <c r="X452" s="91" t="s">
        <v>53</v>
      </c>
      <c r="Y452" s="91">
        <v>18</v>
      </c>
      <c r="Z452" s="91">
        <v>0</v>
      </c>
      <c r="AA452" s="91">
        <v>1.1990000000000001</v>
      </c>
      <c r="AB452" s="91">
        <v>0.90995346572881697</v>
      </c>
      <c r="AC452" s="91">
        <v>94.56</v>
      </c>
      <c r="AD452" s="91">
        <v>24722173.7421875</v>
      </c>
      <c r="AE452" s="91">
        <v>21207884.674837999</v>
      </c>
      <c r="AF452" s="91" t="s">
        <v>53</v>
      </c>
      <c r="AG452" s="91">
        <v>91.78</v>
      </c>
      <c r="AH452" s="91" t="s">
        <v>54</v>
      </c>
      <c r="AI452" s="91" t="s">
        <v>54</v>
      </c>
      <c r="AJ452" s="91" t="s">
        <v>54</v>
      </c>
      <c r="AK452" s="91" t="s">
        <v>54</v>
      </c>
      <c r="AL452" s="91" t="s">
        <v>54</v>
      </c>
      <c r="AM452" s="91">
        <v>1</v>
      </c>
      <c r="AN452" s="91" t="s">
        <v>53</v>
      </c>
    </row>
    <row r="453" spans="1:40">
      <c r="A453" s="91" t="s">
        <v>3789</v>
      </c>
      <c r="B453" s="91" t="s">
        <v>3790</v>
      </c>
      <c r="C453" s="91" t="s">
        <v>3791</v>
      </c>
      <c r="D453" s="91">
        <v>0</v>
      </c>
      <c r="E453" s="91">
        <v>54.081000000000003</v>
      </c>
      <c r="F453" s="91">
        <v>24</v>
      </c>
      <c r="G453" s="91">
        <v>12</v>
      </c>
      <c r="H453" s="91">
        <v>83</v>
      </c>
      <c r="I453" s="91">
        <v>12</v>
      </c>
      <c r="J453" s="91">
        <v>539</v>
      </c>
      <c r="K453" s="91">
        <v>58.2</v>
      </c>
      <c r="L453" s="91">
        <v>7.64</v>
      </c>
      <c r="M453" s="91">
        <v>236.89</v>
      </c>
      <c r="N453" s="91">
        <v>12</v>
      </c>
      <c r="O453" s="91" t="s">
        <v>108</v>
      </c>
      <c r="P453" s="91" t="s">
        <v>1920</v>
      </c>
      <c r="Q453" s="91" t="s">
        <v>211</v>
      </c>
      <c r="R453" s="91" t="s">
        <v>3792</v>
      </c>
      <c r="S453" s="91" t="s">
        <v>3793</v>
      </c>
      <c r="T453" s="91" t="s">
        <v>3794</v>
      </c>
      <c r="U453" s="91" t="s">
        <v>482</v>
      </c>
      <c r="V453" s="91" t="s">
        <v>3787</v>
      </c>
      <c r="W453" s="91" t="s">
        <v>3788</v>
      </c>
      <c r="X453" s="91" t="s">
        <v>53</v>
      </c>
      <c r="Y453" s="91">
        <v>18</v>
      </c>
      <c r="Z453" s="91">
        <v>0</v>
      </c>
      <c r="AA453" s="91">
        <v>1.242</v>
      </c>
      <c r="AB453" s="91">
        <v>0.92475275057029205</v>
      </c>
      <c r="AC453" s="91">
        <v>120.2</v>
      </c>
      <c r="AD453" s="91">
        <v>3628938.6875</v>
      </c>
      <c r="AE453" s="91">
        <v>2696671.9352595699</v>
      </c>
      <c r="AF453" s="91" t="s">
        <v>53</v>
      </c>
      <c r="AG453" s="91">
        <v>140.69999999999999</v>
      </c>
      <c r="AH453" s="91" t="s">
        <v>54</v>
      </c>
      <c r="AI453" s="91" t="s">
        <v>54</v>
      </c>
      <c r="AJ453" s="91" t="s">
        <v>54</v>
      </c>
      <c r="AK453" s="91" t="s">
        <v>54</v>
      </c>
      <c r="AL453" s="91" t="s">
        <v>54</v>
      </c>
      <c r="AM453" s="91">
        <v>1</v>
      </c>
      <c r="AN453" s="91" t="s">
        <v>53</v>
      </c>
    </row>
    <row r="454" spans="1:40">
      <c r="A454" s="91" t="s">
        <v>3795</v>
      </c>
      <c r="B454" s="91" t="s">
        <v>3796</v>
      </c>
      <c r="C454" s="91" t="s">
        <v>3797</v>
      </c>
      <c r="D454" s="91">
        <v>0</v>
      </c>
      <c r="E454" s="91">
        <v>2.702</v>
      </c>
      <c r="F454" s="91">
        <v>5</v>
      </c>
      <c r="G454" s="91">
        <v>1</v>
      </c>
      <c r="H454" s="91">
        <v>1</v>
      </c>
      <c r="I454" s="91">
        <v>1</v>
      </c>
      <c r="J454" s="91">
        <v>227</v>
      </c>
      <c r="K454" s="91">
        <v>24.6</v>
      </c>
      <c r="L454" s="91">
        <v>7.21</v>
      </c>
      <c r="M454" s="91">
        <v>2.6</v>
      </c>
      <c r="N454" s="91">
        <v>1</v>
      </c>
      <c r="O454" s="91" t="s">
        <v>108</v>
      </c>
      <c r="P454" s="91" t="s">
        <v>255</v>
      </c>
      <c r="Q454" s="91" t="s">
        <v>110</v>
      </c>
      <c r="R454" s="91" t="s">
        <v>3798</v>
      </c>
      <c r="S454" s="91" t="s">
        <v>3799</v>
      </c>
      <c r="T454" s="91" t="s">
        <v>53</v>
      </c>
      <c r="U454" s="91" t="s">
        <v>103</v>
      </c>
      <c r="V454" s="91" t="s">
        <v>53</v>
      </c>
      <c r="W454" s="91" t="s">
        <v>3800</v>
      </c>
      <c r="X454" s="91" t="s">
        <v>53</v>
      </c>
      <c r="Y454" s="91">
        <v>2</v>
      </c>
      <c r="Z454" s="91">
        <v>0</v>
      </c>
      <c r="AA454" s="91">
        <v>100</v>
      </c>
      <c r="AB454" s="91">
        <v>6.46153846153846E-17</v>
      </c>
      <c r="AC454" s="91" t="s">
        <v>53</v>
      </c>
      <c r="AD454" s="91" t="s">
        <v>53</v>
      </c>
      <c r="AE454" s="91">
        <v>265042.9375</v>
      </c>
      <c r="AF454" s="91" t="s">
        <v>53</v>
      </c>
      <c r="AG454" s="91" t="s">
        <v>53</v>
      </c>
      <c r="AH454" s="91" t="s">
        <v>55</v>
      </c>
      <c r="AI454" s="91" t="s">
        <v>55</v>
      </c>
      <c r="AJ454" s="91" t="s">
        <v>55</v>
      </c>
      <c r="AK454" s="91" t="s">
        <v>55</v>
      </c>
      <c r="AL454" s="91" t="s">
        <v>54</v>
      </c>
      <c r="AM454" s="91">
        <v>1</v>
      </c>
      <c r="AN454" s="91" t="s">
        <v>53</v>
      </c>
    </row>
    <row r="455" spans="1:40">
      <c r="A455" s="91" t="s">
        <v>3801</v>
      </c>
      <c r="B455" s="91" t="s">
        <v>3802</v>
      </c>
      <c r="C455" s="91" t="s">
        <v>3803</v>
      </c>
      <c r="D455" s="91">
        <v>0</v>
      </c>
      <c r="E455" s="91">
        <v>11.843999999999999</v>
      </c>
      <c r="F455" s="91">
        <v>10</v>
      </c>
      <c r="G455" s="91">
        <v>2</v>
      </c>
      <c r="H455" s="91">
        <v>4</v>
      </c>
      <c r="I455" s="91">
        <v>2</v>
      </c>
      <c r="J455" s="91">
        <v>260</v>
      </c>
      <c r="K455" s="91">
        <v>27.4</v>
      </c>
      <c r="L455" s="91">
        <v>6.62</v>
      </c>
      <c r="M455" s="91">
        <v>15.17</v>
      </c>
      <c r="N455" s="91">
        <v>2</v>
      </c>
      <c r="O455" s="91" t="s">
        <v>60</v>
      </c>
      <c r="P455" s="91" t="s">
        <v>3804</v>
      </c>
      <c r="Q455" s="91" t="s">
        <v>45</v>
      </c>
      <c r="R455" s="91" t="s">
        <v>3805</v>
      </c>
      <c r="S455" s="91" t="s">
        <v>3806</v>
      </c>
      <c r="T455" s="91" t="s">
        <v>3807</v>
      </c>
      <c r="U455" s="91" t="s">
        <v>248</v>
      </c>
      <c r="V455" s="91" t="s">
        <v>53</v>
      </c>
      <c r="W455" s="91" t="s">
        <v>53</v>
      </c>
      <c r="X455" s="91" t="s">
        <v>53</v>
      </c>
      <c r="Y455" s="91">
        <v>0</v>
      </c>
      <c r="Z455" s="91">
        <v>0</v>
      </c>
      <c r="AA455" s="91">
        <v>0.67700000000000005</v>
      </c>
      <c r="AB455" s="91">
        <v>0.18162104776263599</v>
      </c>
      <c r="AC455" s="91">
        <v>64.09</v>
      </c>
      <c r="AD455" s="91">
        <v>738330.078125</v>
      </c>
      <c r="AE455" s="91">
        <v>441610.69213317102</v>
      </c>
      <c r="AF455" s="91" t="s">
        <v>53</v>
      </c>
      <c r="AG455" s="91">
        <v>77.25</v>
      </c>
      <c r="AH455" s="91" t="s">
        <v>56</v>
      </c>
      <c r="AI455" s="91" t="s">
        <v>54</v>
      </c>
      <c r="AJ455" s="91" t="s">
        <v>56</v>
      </c>
      <c r="AK455" s="91" t="s">
        <v>54</v>
      </c>
      <c r="AL455" s="91" t="s">
        <v>54</v>
      </c>
      <c r="AM455" s="91">
        <v>1</v>
      </c>
      <c r="AN455" s="91" t="s">
        <v>53</v>
      </c>
    </row>
    <row r="456" spans="1:40">
      <c r="A456" s="91" t="s">
        <v>3808</v>
      </c>
      <c r="B456" s="91" t="s">
        <v>3809</v>
      </c>
      <c r="C456" s="91" t="s">
        <v>3810</v>
      </c>
      <c r="D456" s="91">
        <v>0</v>
      </c>
      <c r="E456" s="91">
        <v>2.2829999999999999</v>
      </c>
      <c r="F456" s="91">
        <v>4</v>
      </c>
      <c r="G456" s="91">
        <v>1</v>
      </c>
      <c r="H456" s="91">
        <v>1</v>
      </c>
      <c r="I456" s="91">
        <v>1</v>
      </c>
      <c r="J456" s="91">
        <v>389</v>
      </c>
      <c r="K456" s="91">
        <v>43.8</v>
      </c>
      <c r="L456" s="91">
        <v>6.92</v>
      </c>
      <c r="M456" s="91">
        <v>2.2200000000000002</v>
      </c>
      <c r="N456" s="91">
        <v>1</v>
      </c>
      <c r="O456" s="91" t="s">
        <v>108</v>
      </c>
      <c r="P456" s="91" t="s">
        <v>663</v>
      </c>
      <c r="Q456" s="91" t="s">
        <v>99</v>
      </c>
      <c r="R456" s="91" t="s">
        <v>3811</v>
      </c>
      <c r="S456" s="91" t="s">
        <v>3812</v>
      </c>
      <c r="T456" s="91" t="s">
        <v>3813</v>
      </c>
      <c r="U456" s="91" t="s">
        <v>401</v>
      </c>
      <c r="V456" s="91" t="s">
        <v>3814</v>
      </c>
      <c r="W456" s="91" t="s">
        <v>3815</v>
      </c>
      <c r="X456" s="91" t="s">
        <v>3816</v>
      </c>
      <c r="Y456" s="91">
        <v>9</v>
      </c>
      <c r="Z456" s="91">
        <v>0</v>
      </c>
      <c r="AA456" s="91">
        <v>1.528</v>
      </c>
      <c r="AB456" s="91">
        <v>0.97595670344229501</v>
      </c>
      <c r="AC456" s="91">
        <v>2.2400000000000002</v>
      </c>
      <c r="AD456" s="91">
        <v>230613.5625</v>
      </c>
      <c r="AE456" s="91">
        <v>352288.03125</v>
      </c>
      <c r="AF456" s="91" t="s">
        <v>53</v>
      </c>
      <c r="AG456" s="91">
        <v>10.09</v>
      </c>
      <c r="AH456" s="91" t="s">
        <v>56</v>
      </c>
      <c r="AI456" s="91" t="s">
        <v>56</v>
      </c>
      <c r="AJ456" s="91" t="s">
        <v>56</v>
      </c>
      <c r="AK456" s="91" t="s">
        <v>54</v>
      </c>
      <c r="AL456" s="91" t="s">
        <v>55</v>
      </c>
      <c r="AM456" s="91">
        <v>1</v>
      </c>
      <c r="AN456" s="91" t="s">
        <v>53</v>
      </c>
    </row>
    <row r="457" spans="1:40">
      <c r="A457" s="91" t="s">
        <v>3817</v>
      </c>
      <c r="B457" s="91" t="s">
        <v>3818</v>
      </c>
      <c r="C457" s="91" t="s">
        <v>3819</v>
      </c>
      <c r="D457" s="91">
        <v>0</v>
      </c>
      <c r="E457" s="91">
        <v>4.07</v>
      </c>
      <c r="F457" s="91">
        <v>1</v>
      </c>
      <c r="G457" s="91">
        <v>1</v>
      </c>
      <c r="H457" s="91">
        <v>1</v>
      </c>
      <c r="I457" s="91">
        <v>1</v>
      </c>
      <c r="J457" s="91">
        <v>868</v>
      </c>
      <c r="K457" s="91">
        <v>96</v>
      </c>
      <c r="L457" s="91">
        <v>6.52</v>
      </c>
      <c r="M457" s="91">
        <v>2.74</v>
      </c>
      <c r="N457" s="91">
        <v>1</v>
      </c>
      <c r="O457" s="91" t="s">
        <v>3820</v>
      </c>
      <c r="P457" s="91" t="s">
        <v>959</v>
      </c>
      <c r="Q457" s="91" t="s">
        <v>288</v>
      </c>
      <c r="R457" s="91" t="s">
        <v>3821</v>
      </c>
      <c r="S457" s="91" t="s">
        <v>3822</v>
      </c>
      <c r="T457" s="91" t="s">
        <v>3823</v>
      </c>
      <c r="U457" s="91" t="s">
        <v>482</v>
      </c>
      <c r="V457" s="91" t="s">
        <v>546</v>
      </c>
      <c r="W457" s="91" t="s">
        <v>3824</v>
      </c>
      <c r="X457" s="91" t="s">
        <v>53</v>
      </c>
      <c r="Y457" s="91">
        <v>9</v>
      </c>
      <c r="Z457" s="91">
        <v>0</v>
      </c>
      <c r="AA457" s="91">
        <v>100</v>
      </c>
      <c r="AB457" s="91">
        <v>6.46153846153846E-17</v>
      </c>
      <c r="AC457" s="91" t="s">
        <v>53</v>
      </c>
      <c r="AD457" s="91" t="s">
        <v>53</v>
      </c>
      <c r="AE457" s="91">
        <v>233058.90625</v>
      </c>
      <c r="AF457" s="91" t="s">
        <v>53</v>
      </c>
      <c r="AG457" s="91" t="s">
        <v>53</v>
      </c>
      <c r="AH457" s="91" t="s">
        <v>55</v>
      </c>
      <c r="AI457" s="91" t="s">
        <v>55</v>
      </c>
      <c r="AJ457" s="91" t="s">
        <v>55</v>
      </c>
      <c r="AK457" s="91" t="s">
        <v>55</v>
      </c>
      <c r="AL457" s="91" t="s">
        <v>54</v>
      </c>
      <c r="AM457" s="91">
        <v>1</v>
      </c>
      <c r="AN457" s="91" t="s">
        <v>53</v>
      </c>
    </row>
    <row r="458" spans="1:40">
      <c r="A458" s="91" t="s">
        <v>3825</v>
      </c>
      <c r="B458" s="91" t="s">
        <v>3826</v>
      </c>
      <c r="C458" s="91" t="s">
        <v>3827</v>
      </c>
      <c r="D458" s="91">
        <v>0</v>
      </c>
      <c r="E458" s="91">
        <v>11.183999999999999</v>
      </c>
      <c r="F458" s="91">
        <v>10</v>
      </c>
      <c r="G458" s="91">
        <v>4</v>
      </c>
      <c r="H458" s="91">
        <v>13</v>
      </c>
      <c r="I458" s="91">
        <v>4</v>
      </c>
      <c r="J458" s="91">
        <v>390</v>
      </c>
      <c r="K458" s="91">
        <v>43.3</v>
      </c>
      <c r="L458" s="91">
        <v>8.06</v>
      </c>
      <c r="M458" s="91">
        <v>33.11</v>
      </c>
      <c r="N458" s="91">
        <v>4</v>
      </c>
      <c r="O458" s="91" t="s">
        <v>1099</v>
      </c>
      <c r="P458" s="91" t="s">
        <v>1389</v>
      </c>
      <c r="Q458" s="91" t="s">
        <v>110</v>
      </c>
      <c r="R458" s="91" t="s">
        <v>3828</v>
      </c>
      <c r="S458" s="91" t="s">
        <v>3829</v>
      </c>
      <c r="T458" s="91" t="s">
        <v>3830</v>
      </c>
      <c r="U458" s="91" t="s">
        <v>248</v>
      </c>
      <c r="V458" s="91" t="s">
        <v>3831</v>
      </c>
      <c r="W458" s="91" t="s">
        <v>3832</v>
      </c>
      <c r="X458" s="91" t="s">
        <v>3833</v>
      </c>
      <c r="Y458" s="91">
        <v>22</v>
      </c>
      <c r="Z458" s="91">
        <v>0</v>
      </c>
      <c r="AA458" s="91">
        <v>1.9770000000000001</v>
      </c>
      <c r="AB458" s="91">
        <v>0.92667330874718901</v>
      </c>
      <c r="AC458" s="91">
        <v>115.41</v>
      </c>
      <c r="AD458" s="91">
        <v>2133119.5390625</v>
      </c>
      <c r="AE458" s="91">
        <v>4115533.6354359002</v>
      </c>
      <c r="AF458" s="91" t="s">
        <v>53</v>
      </c>
      <c r="AG458" s="91">
        <v>59.86</v>
      </c>
      <c r="AH458" s="91" t="s">
        <v>56</v>
      </c>
      <c r="AI458" s="91" t="s">
        <v>54</v>
      </c>
      <c r="AJ458" s="91" t="s">
        <v>54</v>
      </c>
      <c r="AK458" s="91" t="s">
        <v>54</v>
      </c>
      <c r="AL458" s="91" t="s">
        <v>54</v>
      </c>
      <c r="AM458" s="91">
        <v>1</v>
      </c>
      <c r="AN458" s="91" t="s">
        <v>53</v>
      </c>
    </row>
    <row r="459" spans="1:40">
      <c r="A459" s="91" t="s">
        <v>3834</v>
      </c>
      <c r="B459" s="91" t="s">
        <v>3835</v>
      </c>
      <c r="C459" s="91" t="s">
        <v>3836</v>
      </c>
      <c r="D459" s="91">
        <v>0</v>
      </c>
      <c r="E459" s="91">
        <v>12.198</v>
      </c>
      <c r="F459" s="91">
        <v>14</v>
      </c>
      <c r="G459" s="91">
        <v>4</v>
      </c>
      <c r="H459" s="91">
        <v>4</v>
      </c>
      <c r="I459" s="91">
        <v>4</v>
      </c>
      <c r="J459" s="91">
        <v>359</v>
      </c>
      <c r="K459" s="91">
        <v>39.200000000000003</v>
      </c>
      <c r="L459" s="91">
        <v>6.65</v>
      </c>
      <c r="M459" s="91">
        <v>10.98</v>
      </c>
      <c r="N459" s="91">
        <v>4</v>
      </c>
      <c r="O459" s="91" t="s">
        <v>1099</v>
      </c>
      <c r="P459" s="91" t="s">
        <v>1389</v>
      </c>
      <c r="Q459" s="91" t="s">
        <v>110</v>
      </c>
      <c r="R459" s="91" t="s">
        <v>3837</v>
      </c>
      <c r="S459" s="91" t="s">
        <v>3838</v>
      </c>
      <c r="T459" s="91" t="s">
        <v>3839</v>
      </c>
      <c r="U459" s="91" t="s">
        <v>482</v>
      </c>
      <c r="V459" s="91" t="s">
        <v>3831</v>
      </c>
      <c r="W459" s="91" t="s">
        <v>3832</v>
      </c>
      <c r="X459" s="91" t="s">
        <v>404</v>
      </c>
      <c r="Y459" s="91">
        <v>19</v>
      </c>
      <c r="Z459" s="91">
        <v>0</v>
      </c>
      <c r="AA459" s="91">
        <v>1.266</v>
      </c>
      <c r="AB459" s="91">
        <v>0.92475275057029205</v>
      </c>
      <c r="AC459" s="91">
        <v>82.55</v>
      </c>
      <c r="AD459" s="91">
        <v>230444.8515625</v>
      </c>
      <c r="AE459" s="91">
        <v>285047.5078125</v>
      </c>
      <c r="AF459" s="91" t="s">
        <v>53</v>
      </c>
      <c r="AG459" s="91">
        <v>108.91</v>
      </c>
      <c r="AH459" s="91" t="s">
        <v>56</v>
      </c>
      <c r="AI459" s="91" t="s">
        <v>56</v>
      </c>
      <c r="AJ459" s="91" t="s">
        <v>55</v>
      </c>
      <c r="AK459" s="91" t="s">
        <v>56</v>
      </c>
      <c r="AL459" s="91" t="s">
        <v>54</v>
      </c>
      <c r="AM459" s="91">
        <v>1</v>
      </c>
      <c r="AN459" s="91" t="s">
        <v>53</v>
      </c>
    </row>
    <row r="460" spans="1:40">
      <c r="A460" s="91" t="s">
        <v>3840</v>
      </c>
      <c r="B460" s="91" t="s">
        <v>3841</v>
      </c>
      <c r="C460" s="91" t="s">
        <v>3842</v>
      </c>
      <c r="D460" s="91">
        <v>0</v>
      </c>
      <c r="E460" s="91">
        <v>11.55</v>
      </c>
      <c r="F460" s="91">
        <v>8</v>
      </c>
      <c r="G460" s="91">
        <v>4</v>
      </c>
      <c r="H460" s="91">
        <v>9</v>
      </c>
      <c r="I460" s="91">
        <v>4</v>
      </c>
      <c r="J460" s="91">
        <v>505</v>
      </c>
      <c r="K460" s="91">
        <v>56.7</v>
      </c>
      <c r="L460" s="91">
        <v>6.35</v>
      </c>
      <c r="M460" s="91">
        <v>20.05</v>
      </c>
      <c r="N460" s="91">
        <v>4</v>
      </c>
      <c r="O460" s="91" t="s">
        <v>813</v>
      </c>
      <c r="P460" s="91" t="s">
        <v>3843</v>
      </c>
      <c r="Q460" s="91" t="s">
        <v>387</v>
      </c>
      <c r="R460" s="91" t="s">
        <v>3844</v>
      </c>
      <c r="S460" s="91" t="s">
        <v>3845</v>
      </c>
      <c r="T460" s="91" t="s">
        <v>3846</v>
      </c>
      <c r="U460" s="91" t="s">
        <v>493</v>
      </c>
      <c r="V460" s="91" t="s">
        <v>3847</v>
      </c>
      <c r="W460" s="91" t="s">
        <v>3848</v>
      </c>
      <c r="X460" s="91" t="s">
        <v>53</v>
      </c>
      <c r="Y460" s="91">
        <v>13</v>
      </c>
      <c r="Z460" s="91">
        <v>0</v>
      </c>
      <c r="AA460" s="91">
        <v>1.633</v>
      </c>
      <c r="AB460" s="91">
        <v>0.97595670344229501</v>
      </c>
      <c r="AC460" s="91">
        <v>36.840000000000003</v>
      </c>
      <c r="AD460" s="91">
        <v>554669.5390625</v>
      </c>
      <c r="AE460" s="91">
        <v>1113503.7384075499</v>
      </c>
      <c r="AF460" s="91" t="s">
        <v>53</v>
      </c>
      <c r="AG460" s="91">
        <v>25.65</v>
      </c>
      <c r="AH460" s="91" t="s">
        <v>56</v>
      </c>
      <c r="AI460" s="91" t="s">
        <v>54</v>
      </c>
      <c r="AJ460" s="91" t="s">
        <v>54</v>
      </c>
      <c r="AK460" s="91" t="s">
        <v>54</v>
      </c>
      <c r="AL460" s="91" t="s">
        <v>54</v>
      </c>
      <c r="AM460" s="91">
        <v>1</v>
      </c>
      <c r="AN460" s="91" t="s">
        <v>53</v>
      </c>
    </row>
    <row r="461" spans="1:40">
      <c r="A461" s="91" t="s">
        <v>3849</v>
      </c>
      <c r="B461" s="91" t="s">
        <v>3850</v>
      </c>
      <c r="C461" s="91" t="s">
        <v>3851</v>
      </c>
      <c r="D461" s="91">
        <v>0</v>
      </c>
      <c r="E461" s="91">
        <v>2.6989999999999998</v>
      </c>
      <c r="F461" s="91">
        <v>3</v>
      </c>
      <c r="G461" s="91">
        <v>1</v>
      </c>
      <c r="H461" s="91">
        <v>2</v>
      </c>
      <c r="I461" s="91">
        <v>1</v>
      </c>
      <c r="J461" s="91">
        <v>312</v>
      </c>
      <c r="K461" s="91">
        <v>35.1</v>
      </c>
      <c r="L461" s="91">
        <v>6.13</v>
      </c>
      <c r="M461" s="91">
        <v>5.87</v>
      </c>
      <c r="N461" s="91">
        <v>1</v>
      </c>
      <c r="O461" s="91" t="s">
        <v>3852</v>
      </c>
      <c r="P461" s="91" t="s">
        <v>3720</v>
      </c>
      <c r="Q461" s="91" t="s">
        <v>971</v>
      </c>
      <c r="R461" s="91" t="s">
        <v>3853</v>
      </c>
      <c r="S461" s="91" t="s">
        <v>3854</v>
      </c>
      <c r="T461" s="91" t="s">
        <v>3855</v>
      </c>
      <c r="U461" s="91" t="s">
        <v>523</v>
      </c>
      <c r="V461" s="91" t="s">
        <v>3856</v>
      </c>
      <c r="W461" s="91" t="s">
        <v>3857</v>
      </c>
      <c r="X461" s="91" t="s">
        <v>53</v>
      </c>
      <c r="Y461" s="91">
        <v>9</v>
      </c>
      <c r="Z461" s="91">
        <v>0</v>
      </c>
      <c r="AA461" s="91">
        <v>0.93500000000000005</v>
      </c>
      <c r="AB461" s="91">
        <v>0.55646532171315899</v>
      </c>
      <c r="AC461" s="91">
        <v>12.17</v>
      </c>
      <c r="AD461" s="91">
        <v>1545216.75</v>
      </c>
      <c r="AE461" s="91">
        <v>1445543.4386404599</v>
      </c>
      <c r="AF461" s="91" t="s">
        <v>53</v>
      </c>
      <c r="AG461" s="91">
        <v>34.520000000000003</v>
      </c>
      <c r="AH461" s="91" t="s">
        <v>54</v>
      </c>
      <c r="AI461" s="91" t="s">
        <v>54</v>
      </c>
      <c r="AJ461" s="91" t="s">
        <v>56</v>
      </c>
      <c r="AK461" s="91" t="s">
        <v>56</v>
      </c>
      <c r="AL461" s="91" t="s">
        <v>56</v>
      </c>
      <c r="AM461" s="91">
        <v>1</v>
      </c>
      <c r="AN461" s="91" t="s">
        <v>53</v>
      </c>
    </row>
    <row r="462" spans="1:40">
      <c r="A462" s="91" t="s">
        <v>3858</v>
      </c>
      <c r="B462" s="91" t="s">
        <v>3859</v>
      </c>
      <c r="C462" s="91" t="s">
        <v>3860</v>
      </c>
      <c r="D462" s="91">
        <v>0</v>
      </c>
      <c r="E462" s="91">
        <v>9.5190000000000001</v>
      </c>
      <c r="F462" s="91">
        <v>8</v>
      </c>
      <c r="G462" s="91">
        <v>2</v>
      </c>
      <c r="H462" s="91">
        <v>6</v>
      </c>
      <c r="I462" s="91">
        <v>2</v>
      </c>
      <c r="J462" s="91">
        <v>296</v>
      </c>
      <c r="K462" s="91">
        <v>31.7</v>
      </c>
      <c r="L462" s="91">
        <v>6.55</v>
      </c>
      <c r="M462" s="91">
        <v>20.66</v>
      </c>
      <c r="N462" s="91">
        <v>2</v>
      </c>
      <c r="O462" s="91" t="s">
        <v>1448</v>
      </c>
      <c r="P462" s="91" t="s">
        <v>194</v>
      </c>
      <c r="Q462" s="91" t="s">
        <v>62</v>
      </c>
      <c r="R462" s="91" t="s">
        <v>3861</v>
      </c>
      <c r="S462" s="91" t="s">
        <v>3862</v>
      </c>
      <c r="T462" s="91" t="s">
        <v>3863</v>
      </c>
      <c r="U462" s="91" t="s">
        <v>90</v>
      </c>
      <c r="V462" s="91" t="s">
        <v>3856</v>
      </c>
      <c r="W462" s="91" t="s">
        <v>53</v>
      </c>
      <c r="X462" s="91" t="s">
        <v>53</v>
      </c>
      <c r="Y462" s="91">
        <v>2</v>
      </c>
      <c r="Z462" s="91">
        <v>0</v>
      </c>
      <c r="AA462" s="91">
        <v>1.5049999999999999</v>
      </c>
      <c r="AB462" s="91">
        <v>0.97595670344229501</v>
      </c>
      <c r="AC462" s="91">
        <v>33.85</v>
      </c>
      <c r="AD462" s="91">
        <v>559998.9609375</v>
      </c>
      <c r="AE462" s="91">
        <v>788009.29308877001</v>
      </c>
      <c r="AF462" s="91" t="s">
        <v>53</v>
      </c>
      <c r="AG462" s="91">
        <v>29.62</v>
      </c>
      <c r="AH462" s="91" t="s">
        <v>54</v>
      </c>
      <c r="AI462" s="91" t="s">
        <v>54</v>
      </c>
      <c r="AJ462" s="91" t="s">
        <v>54</v>
      </c>
      <c r="AK462" s="91" t="s">
        <v>54</v>
      </c>
      <c r="AL462" s="91" t="s">
        <v>54</v>
      </c>
      <c r="AM462" s="91">
        <v>1</v>
      </c>
      <c r="AN462" s="91" t="s">
        <v>53</v>
      </c>
    </row>
    <row r="463" spans="1:40">
      <c r="A463" s="91" t="s">
        <v>3864</v>
      </c>
      <c r="B463" s="91" t="s">
        <v>3865</v>
      </c>
      <c r="C463" s="91" t="s">
        <v>3866</v>
      </c>
      <c r="D463" s="91">
        <v>0</v>
      </c>
      <c r="E463" s="91">
        <v>3.5139999999999998</v>
      </c>
      <c r="F463" s="91">
        <v>8</v>
      </c>
      <c r="G463" s="91">
        <v>1</v>
      </c>
      <c r="H463" s="91">
        <v>2</v>
      </c>
      <c r="I463" s="91">
        <v>1</v>
      </c>
      <c r="J463" s="91">
        <v>130</v>
      </c>
      <c r="K463" s="91">
        <v>15</v>
      </c>
      <c r="L463" s="91">
        <v>5.0199999999999996</v>
      </c>
      <c r="M463" s="91">
        <v>3.57</v>
      </c>
      <c r="N463" s="91">
        <v>1</v>
      </c>
      <c r="O463" s="91" t="s">
        <v>3867</v>
      </c>
      <c r="P463" s="91" t="s">
        <v>210</v>
      </c>
      <c r="Q463" s="91" t="s">
        <v>288</v>
      </c>
      <c r="R463" s="91" t="s">
        <v>3868</v>
      </c>
      <c r="S463" s="91" t="s">
        <v>3869</v>
      </c>
      <c r="T463" s="91" t="s">
        <v>3870</v>
      </c>
      <c r="U463" s="91" t="s">
        <v>114</v>
      </c>
      <c r="V463" s="91" t="s">
        <v>53</v>
      </c>
      <c r="W463" s="91" t="s">
        <v>3871</v>
      </c>
      <c r="X463" s="91" t="s">
        <v>3872</v>
      </c>
      <c r="Y463" s="91">
        <v>10</v>
      </c>
      <c r="Z463" s="91">
        <v>0</v>
      </c>
      <c r="AA463" s="91">
        <v>0.83299999999999996</v>
      </c>
      <c r="AB463" s="91">
        <v>0.40636190876895101</v>
      </c>
      <c r="AC463" s="91">
        <v>8.5299999999999994</v>
      </c>
      <c r="AD463" s="91">
        <v>542105.1875</v>
      </c>
      <c r="AE463" s="91">
        <v>451540.25236536999</v>
      </c>
      <c r="AF463" s="91" t="s">
        <v>53</v>
      </c>
      <c r="AG463" s="91">
        <v>53.04</v>
      </c>
      <c r="AH463" s="91" t="s">
        <v>56</v>
      </c>
      <c r="AI463" s="91" t="s">
        <v>56</v>
      </c>
      <c r="AJ463" s="91" t="s">
        <v>56</v>
      </c>
      <c r="AK463" s="91" t="s">
        <v>56</v>
      </c>
      <c r="AL463" s="91" t="s">
        <v>54</v>
      </c>
      <c r="AM463" s="91">
        <v>1</v>
      </c>
      <c r="AN463" s="91" t="s">
        <v>53</v>
      </c>
    </row>
    <row r="464" spans="1:40">
      <c r="A464" s="91" t="s">
        <v>3873</v>
      </c>
      <c r="B464" s="91" t="s">
        <v>3874</v>
      </c>
      <c r="C464" s="91" t="s">
        <v>3875</v>
      </c>
      <c r="D464" s="91">
        <v>0</v>
      </c>
      <c r="E464" s="91">
        <v>16.099</v>
      </c>
      <c r="F464" s="91">
        <v>21</v>
      </c>
      <c r="G464" s="91">
        <v>5</v>
      </c>
      <c r="H464" s="91">
        <v>35</v>
      </c>
      <c r="I464" s="91">
        <v>5</v>
      </c>
      <c r="J464" s="91">
        <v>187</v>
      </c>
      <c r="K464" s="91">
        <v>21</v>
      </c>
      <c r="L464" s="91">
        <v>7.53</v>
      </c>
      <c r="M464" s="91">
        <v>103.95</v>
      </c>
      <c r="N464" s="91">
        <v>5</v>
      </c>
      <c r="O464" s="91" t="s">
        <v>60</v>
      </c>
      <c r="P464" s="91" t="s">
        <v>210</v>
      </c>
      <c r="Q464" s="91" t="s">
        <v>2630</v>
      </c>
      <c r="R464" s="91" t="s">
        <v>3876</v>
      </c>
      <c r="S464" s="91" t="s">
        <v>3877</v>
      </c>
      <c r="T464" s="91" t="s">
        <v>3878</v>
      </c>
      <c r="U464" s="91" t="s">
        <v>49</v>
      </c>
      <c r="V464" s="91" t="s">
        <v>53</v>
      </c>
      <c r="W464" s="91" t="s">
        <v>3879</v>
      </c>
      <c r="X464" s="91" t="s">
        <v>3536</v>
      </c>
      <c r="Y464" s="91">
        <v>19</v>
      </c>
      <c r="Z464" s="91">
        <v>0</v>
      </c>
      <c r="AA464" s="91">
        <v>1.155</v>
      </c>
      <c r="AB464" s="91">
        <v>0.86074873756938997</v>
      </c>
      <c r="AC464" s="91">
        <v>66.709999999999994</v>
      </c>
      <c r="AD464" s="91">
        <v>4351465.71875</v>
      </c>
      <c r="AE464" s="91">
        <v>4144095.17280052</v>
      </c>
      <c r="AF464" s="91" t="s">
        <v>53</v>
      </c>
      <c r="AG464" s="91">
        <v>61.39</v>
      </c>
      <c r="AH464" s="91" t="s">
        <v>54</v>
      </c>
      <c r="AI464" s="91" t="s">
        <v>54</v>
      </c>
      <c r="AJ464" s="91" t="s">
        <v>54</v>
      </c>
      <c r="AK464" s="91" t="s">
        <v>54</v>
      </c>
      <c r="AL464" s="91" t="s">
        <v>54</v>
      </c>
      <c r="AM464" s="91">
        <v>1</v>
      </c>
      <c r="AN464" s="91" t="s">
        <v>53</v>
      </c>
    </row>
    <row r="465" spans="1:40">
      <c r="A465" s="91" t="s">
        <v>3880</v>
      </c>
      <c r="B465" s="91" t="s">
        <v>3881</v>
      </c>
      <c r="C465" s="91" t="s">
        <v>3882</v>
      </c>
      <c r="D465" s="91">
        <v>0</v>
      </c>
      <c r="E465" s="91">
        <v>3.5089999999999999</v>
      </c>
      <c r="F465" s="91">
        <v>2</v>
      </c>
      <c r="G465" s="91">
        <v>2</v>
      </c>
      <c r="H465" s="91">
        <v>3</v>
      </c>
      <c r="I465" s="91">
        <v>1</v>
      </c>
      <c r="J465" s="91">
        <v>780</v>
      </c>
      <c r="K465" s="91">
        <v>85.1</v>
      </c>
      <c r="L465" s="91">
        <v>7.99</v>
      </c>
      <c r="M465" s="91">
        <v>5.4</v>
      </c>
      <c r="N465" s="91">
        <v>2</v>
      </c>
      <c r="O465" s="91" t="s">
        <v>3883</v>
      </c>
      <c r="P465" s="91" t="s">
        <v>1525</v>
      </c>
      <c r="Q465" s="91" t="s">
        <v>971</v>
      </c>
      <c r="R465" s="91" t="s">
        <v>3884</v>
      </c>
      <c r="S465" s="91" t="s">
        <v>3885</v>
      </c>
      <c r="T465" s="91" t="s">
        <v>3886</v>
      </c>
      <c r="U465" s="91" t="s">
        <v>49</v>
      </c>
      <c r="V465" s="91" t="s">
        <v>3887</v>
      </c>
      <c r="W465" s="91" t="s">
        <v>3888</v>
      </c>
      <c r="X465" s="91" t="s">
        <v>3889</v>
      </c>
      <c r="Y465" s="91">
        <v>16</v>
      </c>
      <c r="Z465" s="91">
        <v>0</v>
      </c>
      <c r="AA465" s="91">
        <v>2.4790000000000001</v>
      </c>
      <c r="AB465" s="91">
        <v>0.66049347335956998</v>
      </c>
      <c r="AC465" s="91">
        <v>0</v>
      </c>
      <c r="AD465" s="91">
        <v>484448.03125</v>
      </c>
      <c r="AE465" s="91">
        <v>1201145</v>
      </c>
      <c r="AF465" s="91" t="s">
        <v>53</v>
      </c>
      <c r="AG465" s="91" t="s">
        <v>53</v>
      </c>
      <c r="AH465" s="91" t="s">
        <v>54</v>
      </c>
      <c r="AI465" s="91" t="s">
        <v>55</v>
      </c>
      <c r="AJ465" s="91" t="s">
        <v>55</v>
      </c>
      <c r="AK465" s="91" t="s">
        <v>55</v>
      </c>
      <c r="AL465" s="91" t="s">
        <v>54</v>
      </c>
      <c r="AM465" s="91">
        <v>1</v>
      </c>
      <c r="AN465" s="91" t="s">
        <v>53</v>
      </c>
    </row>
    <row r="466" spans="1:40">
      <c r="A466" s="91" t="s">
        <v>3890</v>
      </c>
      <c r="B466" s="91" t="s">
        <v>3891</v>
      </c>
      <c r="C466" s="91" t="s">
        <v>3892</v>
      </c>
      <c r="D466" s="91">
        <v>0</v>
      </c>
      <c r="E466" s="91">
        <v>10.557</v>
      </c>
      <c r="F466" s="91">
        <v>6</v>
      </c>
      <c r="G466" s="91">
        <v>4</v>
      </c>
      <c r="H466" s="91">
        <v>4</v>
      </c>
      <c r="I466" s="91">
        <v>3</v>
      </c>
      <c r="J466" s="91">
        <v>784</v>
      </c>
      <c r="K466" s="91">
        <v>85.5</v>
      </c>
      <c r="L466" s="91">
        <v>7.55</v>
      </c>
      <c r="M466" s="91">
        <v>10.51</v>
      </c>
      <c r="N466" s="91">
        <v>4</v>
      </c>
      <c r="O466" s="91" t="s">
        <v>108</v>
      </c>
      <c r="P466" s="91" t="s">
        <v>1525</v>
      </c>
      <c r="Q466" s="91" t="s">
        <v>971</v>
      </c>
      <c r="R466" s="91" t="s">
        <v>3884</v>
      </c>
      <c r="S466" s="91" t="s">
        <v>3893</v>
      </c>
      <c r="T466" s="91" t="s">
        <v>3894</v>
      </c>
      <c r="U466" s="91" t="s">
        <v>171</v>
      </c>
      <c r="V466" s="91" t="s">
        <v>3895</v>
      </c>
      <c r="W466" s="91" t="s">
        <v>3888</v>
      </c>
      <c r="X466" s="91" t="s">
        <v>2318</v>
      </c>
      <c r="Y466" s="91">
        <v>17</v>
      </c>
      <c r="Z466" s="91">
        <v>1</v>
      </c>
      <c r="AA466" s="91">
        <v>1.859</v>
      </c>
      <c r="AB466" s="91">
        <v>0.95833290321016495</v>
      </c>
      <c r="AC466" s="91">
        <v>108.02</v>
      </c>
      <c r="AD466" s="91">
        <v>2240678.00390625</v>
      </c>
      <c r="AE466" s="91">
        <v>3830959.03125</v>
      </c>
      <c r="AF466" s="91" t="s">
        <v>53</v>
      </c>
      <c r="AG466" s="91">
        <v>38.96</v>
      </c>
      <c r="AH466" s="91" t="s">
        <v>56</v>
      </c>
      <c r="AI466" s="91" t="s">
        <v>56</v>
      </c>
      <c r="AJ466" s="91" t="s">
        <v>55</v>
      </c>
      <c r="AK466" s="91" t="s">
        <v>56</v>
      </c>
      <c r="AL466" s="91" t="s">
        <v>54</v>
      </c>
      <c r="AM466" s="91">
        <v>1</v>
      </c>
      <c r="AN466" s="91" t="s">
        <v>53</v>
      </c>
    </row>
    <row r="467" spans="1:40">
      <c r="A467" s="91" t="s">
        <v>3896</v>
      </c>
      <c r="B467" s="91" t="s">
        <v>3897</v>
      </c>
      <c r="C467" s="91" t="s">
        <v>3898</v>
      </c>
      <c r="D467" s="91">
        <v>0</v>
      </c>
      <c r="E467" s="91">
        <v>7.3819999999999997</v>
      </c>
      <c r="F467" s="91">
        <v>19</v>
      </c>
      <c r="G467" s="91">
        <v>2</v>
      </c>
      <c r="H467" s="91">
        <v>2</v>
      </c>
      <c r="I467" s="91">
        <v>2</v>
      </c>
      <c r="J467" s="91">
        <v>140</v>
      </c>
      <c r="K467" s="91">
        <v>15</v>
      </c>
      <c r="L467" s="91">
        <v>8.27</v>
      </c>
      <c r="M467" s="91">
        <v>5.04</v>
      </c>
      <c r="N467" s="91">
        <v>2</v>
      </c>
      <c r="O467" s="91" t="s">
        <v>585</v>
      </c>
      <c r="P467" s="91" t="s">
        <v>120</v>
      </c>
      <c r="Q467" s="91" t="s">
        <v>2630</v>
      </c>
      <c r="R467" s="91" t="s">
        <v>3899</v>
      </c>
      <c r="S467" s="91" t="s">
        <v>3900</v>
      </c>
      <c r="T467" s="91" t="s">
        <v>3901</v>
      </c>
      <c r="U467" s="91" t="s">
        <v>401</v>
      </c>
      <c r="V467" s="91" t="s">
        <v>3902</v>
      </c>
      <c r="W467" s="91" t="s">
        <v>3903</v>
      </c>
      <c r="X467" s="91" t="s">
        <v>3904</v>
      </c>
      <c r="Y467" s="91">
        <v>22</v>
      </c>
      <c r="Z467" s="91">
        <v>0</v>
      </c>
      <c r="AA467" s="91">
        <v>1.802</v>
      </c>
      <c r="AB467" s="91">
        <v>0.97138095875355801</v>
      </c>
      <c r="AC467" s="91">
        <v>92.35</v>
      </c>
      <c r="AD467" s="91">
        <v>190507.015625</v>
      </c>
      <c r="AE467" s="91">
        <v>54793.5546875</v>
      </c>
      <c r="AF467" s="91" t="s">
        <v>53</v>
      </c>
      <c r="AG467" s="91">
        <v>137.94</v>
      </c>
      <c r="AH467" s="91" t="s">
        <v>56</v>
      </c>
      <c r="AI467" s="91" t="s">
        <v>56</v>
      </c>
      <c r="AJ467" s="91" t="s">
        <v>55</v>
      </c>
      <c r="AK467" s="91" t="s">
        <v>56</v>
      </c>
      <c r="AL467" s="91" t="s">
        <v>54</v>
      </c>
      <c r="AM467" s="91">
        <v>1</v>
      </c>
      <c r="AN467" s="91" t="s">
        <v>53</v>
      </c>
    </row>
    <row r="468" spans="1:40">
      <c r="A468" s="91" t="s">
        <v>3905</v>
      </c>
      <c r="B468" s="91" t="s">
        <v>3906</v>
      </c>
      <c r="C468" s="91" t="s">
        <v>3907</v>
      </c>
      <c r="D468" s="91">
        <v>0</v>
      </c>
      <c r="E468" s="91">
        <v>6.0380000000000003</v>
      </c>
      <c r="F468" s="91">
        <v>10</v>
      </c>
      <c r="G468" s="91">
        <v>1</v>
      </c>
      <c r="H468" s="91">
        <v>2</v>
      </c>
      <c r="I468" s="91">
        <v>1</v>
      </c>
      <c r="J468" s="91">
        <v>140</v>
      </c>
      <c r="K468" s="91">
        <v>15</v>
      </c>
      <c r="L468" s="91">
        <v>6.99</v>
      </c>
      <c r="M468" s="91">
        <v>6.33</v>
      </c>
      <c r="N468" s="91">
        <v>1</v>
      </c>
      <c r="O468" s="91" t="s">
        <v>1907</v>
      </c>
      <c r="P468" s="91" t="s">
        <v>618</v>
      </c>
      <c r="Q468" s="91" t="s">
        <v>110</v>
      </c>
      <c r="R468" s="91" t="s">
        <v>3899</v>
      </c>
      <c r="S468" s="91" t="s">
        <v>3908</v>
      </c>
      <c r="T468" s="91" t="s">
        <v>3909</v>
      </c>
      <c r="U468" s="91" t="s">
        <v>482</v>
      </c>
      <c r="V468" s="91" t="s">
        <v>3902</v>
      </c>
      <c r="W468" s="91" t="s">
        <v>3910</v>
      </c>
      <c r="X468" s="91" t="s">
        <v>3911</v>
      </c>
      <c r="Y468" s="91">
        <v>12</v>
      </c>
      <c r="Z468" s="91">
        <v>0</v>
      </c>
      <c r="AA468" s="91">
        <v>100</v>
      </c>
      <c r="AB468" s="91">
        <v>6.46153846153846E-17</v>
      </c>
      <c r="AC468" s="91" t="s">
        <v>53</v>
      </c>
      <c r="AD468" s="91" t="s">
        <v>53</v>
      </c>
      <c r="AE468" s="91">
        <v>204909.23786321099</v>
      </c>
      <c r="AF468" s="91" t="s">
        <v>53</v>
      </c>
      <c r="AG468" s="91">
        <v>84.4</v>
      </c>
      <c r="AH468" s="91" t="s">
        <v>55</v>
      </c>
      <c r="AI468" s="91" t="s">
        <v>55</v>
      </c>
      <c r="AJ468" s="91" t="s">
        <v>54</v>
      </c>
      <c r="AK468" s="91" t="s">
        <v>55</v>
      </c>
      <c r="AL468" s="91" t="s">
        <v>54</v>
      </c>
      <c r="AM468" s="91">
        <v>1</v>
      </c>
      <c r="AN468" s="91" t="s">
        <v>53</v>
      </c>
    </row>
    <row r="469" spans="1:40">
      <c r="A469" s="91" t="s">
        <v>3912</v>
      </c>
      <c r="B469" s="91" t="s">
        <v>3913</v>
      </c>
      <c r="C469" s="91" t="s">
        <v>3914</v>
      </c>
      <c r="D469" s="91">
        <v>0</v>
      </c>
      <c r="E469" s="91">
        <v>2.9329999999999998</v>
      </c>
      <c r="F469" s="91">
        <v>4</v>
      </c>
      <c r="G469" s="91">
        <v>1</v>
      </c>
      <c r="H469" s="91">
        <v>1</v>
      </c>
      <c r="I469" s="91">
        <v>1</v>
      </c>
      <c r="J469" s="91">
        <v>254</v>
      </c>
      <c r="K469" s="91">
        <v>28.8</v>
      </c>
      <c r="L469" s="91">
        <v>7.18</v>
      </c>
      <c r="M469" s="91">
        <v>3</v>
      </c>
      <c r="N469" s="91">
        <v>1</v>
      </c>
      <c r="O469" s="91" t="s">
        <v>1093</v>
      </c>
      <c r="P469" s="91" t="s">
        <v>144</v>
      </c>
      <c r="Q469" s="91" t="s">
        <v>110</v>
      </c>
      <c r="R469" s="91" t="s">
        <v>3915</v>
      </c>
      <c r="S469" s="91" t="s">
        <v>3916</v>
      </c>
      <c r="T469" s="91" t="s">
        <v>3917</v>
      </c>
      <c r="U469" s="91" t="s">
        <v>3918</v>
      </c>
      <c r="V469" s="91" t="s">
        <v>3919</v>
      </c>
      <c r="W469" s="91" t="s">
        <v>403</v>
      </c>
      <c r="X469" s="91" t="s">
        <v>2318</v>
      </c>
      <c r="Y469" s="91">
        <v>17</v>
      </c>
      <c r="Z469" s="91">
        <v>0</v>
      </c>
      <c r="AA469" s="91">
        <v>0.34</v>
      </c>
      <c r="AB469" s="91">
        <v>1.98502510345701E-3</v>
      </c>
      <c r="AC469" s="91">
        <v>583.84</v>
      </c>
      <c r="AD469" s="91">
        <v>610378.9375</v>
      </c>
      <c r="AE469" s="91">
        <v>207380.63164307599</v>
      </c>
      <c r="AF469" s="91" t="s">
        <v>53</v>
      </c>
      <c r="AG469" s="91">
        <v>137.07</v>
      </c>
      <c r="AH469" s="91" t="s">
        <v>56</v>
      </c>
      <c r="AI469" s="91" t="s">
        <v>55</v>
      </c>
      <c r="AJ469" s="91" t="s">
        <v>55</v>
      </c>
      <c r="AK469" s="91" t="s">
        <v>56</v>
      </c>
      <c r="AL469" s="91" t="s">
        <v>54</v>
      </c>
      <c r="AM469" s="91">
        <v>1</v>
      </c>
      <c r="AN469" s="91" t="s">
        <v>53</v>
      </c>
    </row>
    <row r="470" spans="1:40">
      <c r="A470" s="91" t="s">
        <v>3920</v>
      </c>
      <c r="B470" s="91" t="s">
        <v>3921</v>
      </c>
      <c r="C470" s="91" t="s">
        <v>3922</v>
      </c>
      <c r="D470" s="91">
        <v>0</v>
      </c>
      <c r="E470" s="91">
        <v>7.69</v>
      </c>
      <c r="F470" s="91">
        <v>6</v>
      </c>
      <c r="G470" s="91">
        <v>2</v>
      </c>
      <c r="H470" s="91">
        <v>3</v>
      </c>
      <c r="I470" s="91">
        <v>2</v>
      </c>
      <c r="J470" s="91">
        <v>483</v>
      </c>
      <c r="K470" s="91">
        <v>53.1</v>
      </c>
      <c r="L470" s="91">
        <v>7.23</v>
      </c>
      <c r="M470" s="91">
        <v>8.33</v>
      </c>
      <c r="N470" s="91">
        <v>2</v>
      </c>
      <c r="O470" s="91" t="s">
        <v>108</v>
      </c>
      <c r="P470" s="91" t="s">
        <v>210</v>
      </c>
      <c r="Q470" s="91" t="s">
        <v>99</v>
      </c>
      <c r="R470" s="91" t="s">
        <v>3923</v>
      </c>
      <c r="S470" s="91" t="s">
        <v>3924</v>
      </c>
      <c r="T470" s="91" t="s">
        <v>3925</v>
      </c>
      <c r="U470" s="91" t="s">
        <v>114</v>
      </c>
      <c r="V470" s="91" t="s">
        <v>3926</v>
      </c>
      <c r="W470" s="91" t="s">
        <v>3927</v>
      </c>
      <c r="X470" s="91" t="s">
        <v>3928</v>
      </c>
      <c r="Y470" s="91">
        <v>9</v>
      </c>
      <c r="Z470" s="91">
        <v>0</v>
      </c>
      <c r="AA470" s="91">
        <v>0.92400000000000004</v>
      </c>
      <c r="AB470" s="91">
        <v>0.54210446966336101</v>
      </c>
      <c r="AC470" s="91">
        <v>156.36000000000001</v>
      </c>
      <c r="AD470" s="91">
        <v>126154.548828125</v>
      </c>
      <c r="AE470" s="91">
        <v>141171.95703125</v>
      </c>
      <c r="AF470" s="91" t="s">
        <v>53</v>
      </c>
      <c r="AG470" s="91">
        <v>53.25</v>
      </c>
      <c r="AH470" s="91" t="s">
        <v>54</v>
      </c>
      <c r="AI470" s="91" t="s">
        <v>54</v>
      </c>
      <c r="AJ470" s="91" t="s">
        <v>55</v>
      </c>
      <c r="AK470" s="91" t="s">
        <v>56</v>
      </c>
      <c r="AL470" s="91" t="s">
        <v>54</v>
      </c>
      <c r="AM470" s="91">
        <v>1</v>
      </c>
      <c r="AN470" s="91" t="s">
        <v>53</v>
      </c>
    </row>
    <row r="471" spans="1:40">
      <c r="A471" s="91" t="s">
        <v>3929</v>
      </c>
      <c r="B471" s="91" t="s">
        <v>3930</v>
      </c>
      <c r="C471" s="91" t="s">
        <v>3931</v>
      </c>
      <c r="D471" s="91">
        <v>0</v>
      </c>
      <c r="E471" s="91">
        <v>20.55</v>
      </c>
      <c r="F471" s="91">
        <v>16</v>
      </c>
      <c r="G471" s="91">
        <v>6</v>
      </c>
      <c r="H471" s="91">
        <v>40</v>
      </c>
      <c r="I471" s="91">
        <v>6</v>
      </c>
      <c r="J471" s="91">
        <v>417</v>
      </c>
      <c r="K471" s="91">
        <v>44.6</v>
      </c>
      <c r="L471" s="91">
        <v>8.1</v>
      </c>
      <c r="M471" s="91">
        <v>79.790000000000006</v>
      </c>
      <c r="N471" s="91">
        <v>6</v>
      </c>
      <c r="O471" s="91" t="s">
        <v>306</v>
      </c>
      <c r="P471" s="91" t="s">
        <v>821</v>
      </c>
      <c r="Q471" s="91" t="s">
        <v>211</v>
      </c>
      <c r="R471" s="91" t="s">
        <v>3932</v>
      </c>
      <c r="S471" s="91" t="s">
        <v>3933</v>
      </c>
      <c r="T471" s="91" t="s">
        <v>3934</v>
      </c>
      <c r="U471" s="91" t="s">
        <v>248</v>
      </c>
      <c r="V471" s="91" t="s">
        <v>3935</v>
      </c>
      <c r="W471" s="91" t="s">
        <v>1869</v>
      </c>
      <c r="X471" s="91" t="s">
        <v>3936</v>
      </c>
      <c r="Y471" s="91">
        <v>13</v>
      </c>
      <c r="Z471" s="91">
        <v>0</v>
      </c>
      <c r="AA471" s="91">
        <v>2.0139999999999998</v>
      </c>
      <c r="AB471" s="91">
        <v>0.92475275057029205</v>
      </c>
      <c r="AC471" s="91">
        <v>84.52</v>
      </c>
      <c r="AD471" s="91">
        <v>2848368.8916015602</v>
      </c>
      <c r="AE471" s="91">
        <v>4892153.4568361798</v>
      </c>
      <c r="AF471" s="91" t="s">
        <v>53</v>
      </c>
      <c r="AG471" s="91">
        <v>39.14</v>
      </c>
      <c r="AH471" s="91" t="s">
        <v>54</v>
      </c>
      <c r="AI471" s="91" t="s">
        <v>54</v>
      </c>
      <c r="AJ471" s="91" t="s">
        <v>54</v>
      </c>
      <c r="AK471" s="91" t="s">
        <v>54</v>
      </c>
      <c r="AL471" s="91" t="s">
        <v>54</v>
      </c>
      <c r="AM471" s="91">
        <v>1</v>
      </c>
      <c r="AN471" s="91" t="s">
        <v>53</v>
      </c>
    </row>
    <row r="472" spans="1:40">
      <c r="A472" s="91" t="s">
        <v>3937</v>
      </c>
      <c r="B472" s="91" t="s">
        <v>3938</v>
      </c>
      <c r="C472" s="91" t="s">
        <v>3939</v>
      </c>
      <c r="D472" s="91">
        <v>0</v>
      </c>
      <c r="E472" s="91">
        <v>7.8769999999999998</v>
      </c>
      <c r="F472" s="91">
        <v>6</v>
      </c>
      <c r="G472" s="91">
        <v>1</v>
      </c>
      <c r="H472" s="91">
        <v>1</v>
      </c>
      <c r="I472" s="91">
        <v>1</v>
      </c>
      <c r="J472" s="91">
        <v>258</v>
      </c>
      <c r="K472" s="91">
        <v>27.5</v>
      </c>
      <c r="L472" s="91">
        <v>6.05</v>
      </c>
      <c r="M472" s="91">
        <v>3.66</v>
      </c>
      <c r="N472" s="91">
        <v>1</v>
      </c>
      <c r="O472" s="91" t="s">
        <v>108</v>
      </c>
      <c r="P472" s="91" t="s">
        <v>255</v>
      </c>
      <c r="Q472" s="91" t="s">
        <v>110</v>
      </c>
      <c r="R472" s="91" t="s">
        <v>3940</v>
      </c>
      <c r="S472" s="91" t="s">
        <v>3941</v>
      </c>
      <c r="T472" s="91" t="s">
        <v>3942</v>
      </c>
      <c r="U472" s="91" t="s">
        <v>466</v>
      </c>
      <c r="V472" s="91" t="s">
        <v>3943</v>
      </c>
      <c r="W472" s="91" t="s">
        <v>3927</v>
      </c>
      <c r="X472" s="91" t="s">
        <v>3944</v>
      </c>
      <c r="Y472" s="91">
        <v>7</v>
      </c>
      <c r="Z472" s="91">
        <v>0</v>
      </c>
      <c r="AA472" s="91">
        <v>4.6500000000000004</v>
      </c>
      <c r="AB472" s="91">
        <v>5.7005325852955299E-2</v>
      </c>
      <c r="AC472" s="91">
        <v>0</v>
      </c>
      <c r="AD472" s="91">
        <v>35277.0078125</v>
      </c>
      <c r="AE472" s="91">
        <v>164037.328125</v>
      </c>
      <c r="AF472" s="91" t="s">
        <v>53</v>
      </c>
      <c r="AG472" s="91" t="s">
        <v>53</v>
      </c>
      <c r="AH472" s="91" t="s">
        <v>56</v>
      </c>
      <c r="AI472" s="91" t="s">
        <v>55</v>
      </c>
      <c r="AJ472" s="91" t="s">
        <v>55</v>
      </c>
      <c r="AK472" s="91" t="s">
        <v>55</v>
      </c>
      <c r="AL472" s="91" t="s">
        <v>54</v>
      </c>
      <c r="AM472" s="91">
        <v>1</v>
      </c>
      <c r="AN472" s="91" t="s">
        <v>53</v>
      </c>
    </row>
    <row r="473" spans="1:40">
      <c r="A473" s="91" t="s">
        <v>3945</v>
      </c>
      <c r="B473" s="91" t="s">
        <v>3946</v>
      </c>
      <c r="C473" s="91" t="s">
        <v>3947</v>
      </c>
      <c r="D473" s="91">
        <v>0</v>
      </c>
      <c r="E473" s="91">
        <v>7.1950000000000003</v>
      </c>
      <c r="F473" s="91">
        <v>5</v>
      </c>
      <c r="G473" s="91">
        <v>3</v>
      </c>
      <c r="H473" s="91">
        <v>4</v>
      </c>
      <c r="I473" s="91">
        <v>3</v>
      </c>
      <c r="J473" s="91">
        <v>562</v>
      </c>
      <c r="K473" s="91">
        <v>61.4</v>
      </c>
      <c r="L473" s="91">
        <v>6.76</v>
      </c>
      <c r="M473" s="91">
        <v>4.9800000000000004</v>
      </c>
      <c r="N473" s="91">
        <v>3</v>
      </c>
      <c r="O473" s="91" t="s">
        <v>746</v>
      </c>
      <c r="P473" s="91" t="s">
        <v>3948</v>
      </c>
      <c r="Q473" s="91" t="s">
        <v>62</v>
      </c>
      <c r="R473" s="91" t="s">
        <v>3949</v>
      </c>
      <c r="S473" s="91" t="s">
        <v>3950</v>
      </c>
      <c r="T473" s="91" t="s">
        <v>3951</v>
      </c>
      <c r="U473" s="91" t="s">
        <v>114</v>
      </c>
      <c r="V473" s="91" t="s">
        <v>3952</v>
      </c>
      <c r="W473" s="91" t="s">
        <v>3953</v>
      </c>
      <c r="X473" s="91" t="s">
        <v>3954</v>
      </c>
      <c r="Y473" s="91">
        <v>23</v>
      </c>
      <c r="Z473" s="91">
        <v>0</v>
      </c>
      <c r="AA473" s="91">
        <v>1.4139999999999999</v>
      </c>
      <c r="AB473" s="91">
        <v>0.97595670344229501</v>
      </c>
      <c r="AC473" s="91">
        <v>63.35</v>
      </c>
      <c r="AD473" s="91">
        <v>8328060.765625</v>
      </c>
      <c r="AE473" s="91">
        <v>8120515.3948451299</v>
      </c>
      <c r="AF473" s="91" t="s">
        <v>53</v>
      </c>
      <c r="AG473" s="91">
        <v>16.86</v>
      </c>
      <c r="AH473" s="91" t="s">
        <v>56</v>
      </c>
      <c r="AI473" s="91" t="s">
        <v>54</v>
      </c>
      <c r="AJ473" s="91" t="s">
        <v>54</v>
      </c>
      <c r="AK473" s="91" t="s">
        <v>56</v>
      </c>
      <c r="AL473" s="91" t="s">
        <v>54</v>
      </c>
      <c r="AM473" s="91">
        <v>1</v>
      </c>
      <c r="AN473" s="91" t="s">
        <v>53</v>
      </c>
    </row>
    <row r="474" spans="1:40">
      <c r="A474" s="91" t="s">
        <v>3955</v>
      </c>
      <c r="B474" s="91" t="s">
        <v>3956</v>
      </c>
      <c r="C474" s="91" t="s">
        <v>3957</v>
      </c>
      <c r="D474" s="91">
        <v>0</v>
      </c>
      <c r="E474" s="91">
        <v>2.222</v>
      </c>
      <c r="F474" s="91">
        <v>2</v>
      </c>
      <c r="G474" s="91">
        <v>1</v>
      </c>
      <c r="H474" s="91">
        <v>2</v>
      </c>
      <c r="I474" s="91">
        <v>1</v>
      </c>
      <c r="J474" s="91">
        <v>622</v>
      </c>
      <c r="K474" s="91">
        <v>70.400000000000006</v>
      </c>
      <c r="L474" s="91">
        <v>7.15</v>
      </c>
      <c r="M474" s="91">
        <v>5.39</v>
      </c>
      <c r="N474" s="91">
        <v>1</v>
      </c>
      <c r="O474" s="91" t="s">
        <v>108</v>
      </c>
      <c r="P474" s="91" t="s">
        <v>841</v>
      </c>
      <c r="Q474" s="91" t="s">
        <v>86</v>
      </c>
      <c r="R474" s="91" t="s">
        <v>3949</v>
      </c>
      <c r="S474" s="91" t="s">
        <v>3958</v>
      </c>
      <c r="T474" s="91" t="s">
        <v>3959</v>
      </c>
      <c r="U474" s="91" t="s">
        <v>78</v>
      </c>
      <c r="V474" s="91" t="s">
        <v>3960</v>
      </c>
      <c r="W474" s="91" t="s">
        <v>3961</v>
      </c>
      <c r="X474" s="91" t="s">
        <v>53</v>
      </c>
      <c r="Y474" s="91">
        <v>9</v>
      </c>
      <c r="Z474" s="91">
        <v>0</v>
      </c>
      <c r="AA474" s="91">
        <v>100</v>
      </c>
      <c r="AB474" s="91">
        <v>6.46153846153846E-17</v>
      </c>
      <c r="AC474" s="91" t="s">
        <v>53</v>
      </c>
      <c r="AD474" s="91" t="s">
        <v>53</v>
      </c>
      <c r="AE474" s="91">
        <v>253741.04563034099</v>
      </c>
      <c r="AF474" s="91" t="s">
        <v>53</v>
      </c>
      <c r="AG474" s="91">
        <v>17.760000000000002</v>
      </c>
      <c r="AH474" s="91" t="s">
        <v>55</v>
      </c>
      <c r="AI474" s="91" t="s">
        <v>54</v>
      </c>
      <c r="AJ474" s="91" t="s">
        <v>54</v>
      </c>
      <c r="AK474" s="91" t="s">
        <v>56</v>
      </c>
      <c r="AL474" s="91" t="s">
        <v>56</v>
      </c>
      <c r="AM474" s="91">
        <v>1</v>
      </c>
      <c r="AN474" s="91" t="s">
        <v>53</v>
      </c>
    </row>
    <row r="475" spans="1:40">
      <c r="A475" s="91" t="s">
        <v>3962</v>
      </c>
      <c r="B475" s="91" t="s">
        <v>3963</v>
      </c>
      <c r="C475" s="91" t="s">
        <v>3964</v>
      </c>
      <c r="D475" s="91">
        <v>8.9999999999999993E-3</v>
      </c>
      <c r="E475" s="91">
        <v>1.411</v>
      </c>
      <c r="F475" s="91">
        <v>4</v>
      </c>
      <c r="G475" s="91">
        <v>1</v>
      </c>
      <c r="H475" s="91">
        <v>3</v>
      </c>
      <c r="I475" s="91">
        <v>1</v>
      </c>
      <c r="J475" s="91">
        <v>195</v>
      </c>
      <c r="K475" s="91">
        <v>21.7</v>
      </c>
      <c r="L475" s="91">
        <v>4.7</v>
      </c>
      <c r="M475" s="91">
        <v>5.44</v>
      </c>
      <c r="N475" s="91">
        <v>1</v>
      </c>
      <c r="O475" s="91" t="s">
        <v>680</v>
      </c>
      <c r="P475" s="91" t="s">
        <v>796</v>
      </c>
      <c r="Q475" s="91" t="s">
        <v>288</v>
      </c>
      <c r="R475" s="91" t="s">
        <v>3965</v>
      </c>
      <c r="S475" s="91" t="s">
        <v>3966</v>
      </c>
      <c r="T475" s="91" t="s">
        <v>3967</v>
      </c>
      <c r="U475" s="91" t="s">
        <v>248</v>
      </c>
      <c r="V475" s="91" t="s">
        <v>53</v>
      </c>
      <c r="W475" s="91" t="s">
        <v>599</v>
      </c>
      <c r="X475" s="91" t="s">
        <v>53</v>
      </c>
      <c r="Y475" s="91">
        <v>3</v>
      </c>
      <c r="Z475" s="91">
        <v>0</v>
      </c>
      <c r="AA475" s="91">
        <v>1.165</v>
      </c>
      <c r="AB475" s="91">
        <v>0.87509239607760103</v>
      </c>
      <c r="AC475" s="91">
        <v>18.149999999999999</v>
      </c>
      <c r="AD475" s="91">
        <v>197712.890625</v>
      </c>
      <c r="AE475" s="91">
        <v>230425.591635852</v>
      </c>
      <c r="AF475" s="91" t="s">
        <v>53</v>
      </c>
      <c r="AG475" s="91">
        <v>96.16</v>
      </c>
      <c r="AH475" s="91" t="s">
        <v>54</v>
      </c>
      <c r="AI475" s="91" t="s">
        <v>56</v>
      </c>
      <c r="AJ475" s="91" t="s">
        <v>56</v>
      </c>
      <c r="AK475" s="91" t="s">
        <v>56</v>
      </c>
      <c r="AL475" s="91" t="s">
        <v>54</v>
      </c>
      <c r="AM475" s="91">
        <v>1</v>
      </c>
      <c r="AN475" s="91" t="s">
        <v>53</v>
      </c>
    </row>
    <row r="476" spans="1:40">
      <c r="A476" s="91" t="s">
        <v>3968</v>
      </c>
      <c r="B476" s="91" t="s">
        <v>3969</v>
      </c>
      <c r="C476" s="91" t="s">
        <v>3970</v>
      </c>
      <c r="D476" s="91">
        <v>0</v>
      </c>
      <c r="E476" s="91">
        <v>19.484000000000002</v>
      </c>
      <c r="F476" s="91">
        <v>28</v>
      </c>
      <c r="G476" s="91">
        <v>7</v>
      </c>
      <c r="H476" s="91">
        <v>21</v>
      </c>
      <c r="I476" s="91">
        <v>7</v>
      </c>
      <c r="J476" s="91">
        <v>272</v>
      </c>
      <c r="K476" s="91">
        <v>29.8</v>
      </c>
      <c r="L476" s="91">
        <v>5.76</v>
      </c>
      <c r="M476" s="91">
        <v>51.96</v>
      </c>
      <c r="N476" s="91">
        <v>7</v>
      </c>
      <c r="O476" s="91" t="s">
        <v>43</v>
      </c>
      <c r="P476" s="91" t="s">
        <v>3971</v>
      </c>
      <c r="Q476" s="91" t="s">
        <v>859</v>
      </c>
      <c r="R476" s="91" t="s">
        <v>2051</v>
      </c>
      <c r="S476" s="91" t="s">
        <v>3972</v>
      </c>
      <c r="T476" s="91" t="s">
        <v>3973</v>
      </c>
      <c r="U476" s="91" t="s">
        <v>401</v>
      </c>
      <c r="V476" s="91" t="s">
        <v>53</v>
      </c>
      <c r="W476" s="91" t="s">
        <v>3974</v>
      </c>
      <c r="X476" s="91" t="s">
        <v>2155</v>
      </c>
      <c r="Y476" s="91">
        <v>19</v>
      </c>
      <c r="Z476" s="91">
        <v>0</v>
      </c>
      <c r="AA476" s="91">
        <v>1.712</v>
      </c>
      <c r="AB476" s="91">
        <v>0.97595670344229501</v>
      </c>
      <c r="AC476" s="91">
        <v>83.97</v>
      </c>
      <c r="AD476" s="91">
        <v>1283999.0849609401</v>
      </c>
      <c r="AE476" s="91">
        <v>1591662.8889363401</v>
      </c>
      <c r="AF476" s="91" t="s">
        <v>53</v>
      </c>
      <c r="AG476" s="91">
        <v>66.81</v>
      </c>
      <c r="AH476" s="91" t="s">
        <v>54</v>
      </c>
      <c r="AI476" s="91" t="s">
        <v>54</v>
      </c>
      <c r="AJ476" s="91" t="s">
        <v>56</v>
      </c>
      <c r="AK476" s="91" t="s">
        <v>54</v>
      </c>
      <c r="AL476" s="91" t="s">
        <v>54</v>
      </c>
      <c r="AM476" s="91">
        <v>1</v>
      </c>
      <c r="AN476" s="91" t="s">
        <v>53</v>
      </c>
    </row>
    <row r="477" spans="1:40">
      <c r="A477" s="91" t="s">
        <v>3975</v>
      </c>
      <c r="B477" s="91" t="s">
        <v>3976</v>
      </c>
      <c r="C477" s="91" t="s">
        <v>3977</v>
      </c>
      <c r="D477" s="91">
        <v>0</v>
      </c>
      <c r="E477" s="91">
        <v>13.243</v>
      </c>
      <c r="F477" s="91">
        <v>17</v>
      </c>
      <c r="G477" s="91">
        <v>5</v>
      </c>
      <c r="H477" s="91">
        <v>13</v>
      </c>
      <c r="I477" s="91">
        <v>5</v>
      </c>
      <c r="J477" s="91">
        <v>299</v>
      </c>
      <c r="K477" s="91">
        <v>33.299999999999997</v>
      </c>
      <c r="L477" s="91">
        <v>9.83</v>
      </c>
      <c r="M477" s="91">
        <v>31.18</v>
      </c>
      <c r="N477" s="91">
        <v>5</v>
      </c>
      <c r="O477" s="91" t="s">
        <v>2033</v>
      </c>
      <c r="P477" s="91" t="s">
        <v>3978</v>
      </c>
      <c r="Q477" s="91" t="s">
        <v>288</v>
      </c>
      <c r="R477" s="91" t="s">
        <v>2051</v>
      </c>
      <c r="S477" s="91" t="s">
        <v>3979</v>
      </c>
      <c r="T477" s="91" t="s">
        <v>3980</v>
      </c>
      <c r="U477" s="91" t="s">
        <v>49</v>
      </c>
      <c r="V477" s="91" t="s">
        <v>53</v>
      </c>
      <c r="W477" s="91" t="s">
        <v>3981</v>
      </c>
      <c r="X477" s="91" t="s">
        <v>53</v>
      </c>
      <c r="Y477" s="91">
        <v>3</v>
      </c>
      <c r="Z477" s="91">
        <v>0</v>
      </c>
      <c r="AA477" s="91">
        <v>1.5669999999999999</v>
      </c>
      <c r="AB477" s="91">
        <v>0.98786959449601197</v>
      </c>
      <c r="AC477" s="91">
        <v>61.73</v>
      </c>
      <c r="AD477" s="91">
        <v>1294113.91796875</v>
      </c>
      <c r="AE477" s="91">
        <v>1692553.8225539499</v>
      </c>
      <c r="AF477" s="91" t="s">
        <v>53</v>
      </c>
      <c r="AG477" s="91">
        <v>54.2</v>
      </c>
      <c r="AH477" s="91" t="s">
        <v>54</v>
      </c>
      <c r="AI477" s="91" t="s">
        <v>54</v>
      </c>
      <c r="AJ477" s="91" t="s">
        <v>54</v>
      </c>
      <c r="AK477" s="91" t="s">
        <v>54</v>
      </c>
      <c r="AL477" s="91" t="s">
        <v>54</v>
      </c>
      <c r="AM477" s="91">
        <v>1</v>
      </c>
      <c r="AN477" s="91" t="s">
        <v>53</v>
      </c>
    </row>
    <row r="478" spans="1:40">
      <c r="A478" s="91" t="s">
        <v>3982</v>
      </c>
      <c r="B478" s="91" t="s">
        <v>3983</v>
      </c>
      <c r="C478" s="91" t="s">
        <v>3984</v>
      </c>
      <c r="D478" s="91">
        <v>0</v>
      </c>
      <c r="E478" s="91">
        <v>13.395</v>
      </c>
      <c r="F478" s="91">
        <v>9</v>
      </c>
      <c r="G478" s="91">
        <v>4</v>
      </c>
      <c r="H478" s="91">
        <v>15</v>
      </c>
      <c r="I478" s="91">
        <v>4</v>
      </c>
      <c r="J478" s="91">
        <v>533</v>
      </c>
      <c r="K478" s="91">
        <v>56.6</v>
      </c>
      <c r="L478" s="91">
        <v>6.71</v>
      </c>
      <c r="M478" s="91">
        <v>52.05</v>
      </c>
      <c r="N478" s="91">
        <v>4</v>
      </c>
      <c r="O478" s="91" t="s">
        <v>108</v>
      </c>
      <c r="P478" s="91" t="s">
        <v>841</v>
      </c>
      <c r="Q478" s="91" t="s">
        <v>256</v>
      </c>
      <c r="R478" s="91" t="s">
        <v>1408</v>
      </c>
      <c r="S478" s="91" t="s">
        <v>3985</v>
      </c>
      <c r="T478" s="91" t="s">
        <v>3986</v>
      </c>
      <c r="U478" s="91" t="s">
        <v>114</v>
      </c>
      <c r="V478" s="91" t="s">
        <v>3987</v>
      </c>
      <c r="W478" s="91" t="s">
        <v>3988</v>
      </c>
      <c r="X478" s="91" t="s">
        <v>3989</v>
      </c>
      <c r="Y478" s="91">
        <v>9</v>
      </c>
      <c r="Z478" s="91">
        <v>0</v>
      </c>
      <c r="AA478" s="91">
        <v>1.595</v>
      </c>
      <c r="AB478" s="91">
        <v>0.99769497761473602</v>
      </c>
      <c r="AC478" s="91">
        <v>48.76</v>
      </c>
      <c r="AD478" s="91">
        <v>546354.53125</v>
      </c>
      <c r="AE478" s="91">
        <v>1302936.4015113399</v>
      </c>
      <c r="AF478" s="91" t="s">
        <v>53</v>
      </c>
      <c r="AG478" s="91">
        <v>56.24</v>
      </c>
      <c r="AH478" s="91" t="s">
        <v>54</v>
      </c>
      <c r="AI478" s="91" t="s">
        <v>54</v>
      </c>
      <c r="AJ478" s="91" t="s">
        <v>56</v>
      </c>
      <c r="AK478" s="91" t="s">
        <v>54</v>
      </c>
      <c r="AL478" s="91" t="s">
        <v>54</v>
      </c>
      <c r="AM478" s="91">
        <v>1</v>
      </c>
      <c r="AN478" s="91" t="s">
        <v>53</v>
      </c>
    </row>
    <row r="479" spans="1:40">
      <c r="A479" s="91" t="s">
        <v>3990</v>
      </c>
      <c r="B479" s="91" t="s">
        <v>3991</v>
      </c>
      <c r="C479" s="91" t="s">
        <v>3992</v>
      </c>
      <c r="D479" s="91">
        <v>8.9999999999999993E-3</v>
      </c>
      <c r="E479" s="91">
        <v>1.4850000000000001</v>
      </c>
      <c r="F479" s="91">
        <v>1</v>
      </c>
      <c r="G479" s="91">
        <v>1</v>
      </c>
      <c r="H479" s="91">
        <v>6</v>
      </c>
      <c r="I479" s="91">
        <v>1</v>
      </c>
      <c r="J479" s="91">
        <v>1223</v>
      </c>
      <c r="K479" s="91">
        <v>137.19999999999999</v>
      </c>
      <c r="L479" s="91">
        <v>6.19</v>
      </c>
      <c r="M479" s="91">
        <v>11.31</v>
      </c>
      <c r="N479" s="91">
        <v>1</v>
      </c>
      <c r="O479" s="91" t="s">
        <v>108</v>
      </c>
      <c r="P479" s="91" t="s">
        <v>461</v>
      </c>
      <c r="Q479" s="91" t="s">
        <v>110</v>
      </c>
      <c r="R479" s="91" t="s">
        <v>3993</v>
      </c>
      <c r="S479" s="91" t="s">
        <v>3994</v>
      </c>
      <c r="T479" s="91" t="s">
        <v>3995</v>
      </c>
      <c r="U479" s="91" t="s">
        <v>248</v>
      </c>
      <c r="V479" s="91" t="s">
        <v>3996</v>
      </c>
      <c r="W479" s="91" t="s">
        <v>3997</v>
      </c>
      <c r="X479" s="91" t="s">
        <v>3998</v>
      </c>
      <c r="Y479" s="91">
        <v>8</v>
      </c>
      <c r="Z479" s="91">
        <v>0</v>
      </c>
      <c r="AA479" s="91">
        <v>0.90700000000000003</v>
      </c>
      <c r="AB479" s="91">
        <v>0.51900418874979604</v>
      </c>
      <c r="AC479" s="91">
        <v>47.94</v>
      </c>
      <c r="AD479" s="91">
        <v>474556.6875</v>
      </c>
      <c r="AE479" s="91">
        <v>430397.841377376</v>
      </c>
      <c r="AF479" s="91" t="s">
        <v>53</v>
      </c>
      <c r="AG479" s="91">
        <v>50.3</v>
      </c>
      <c r="AH479" s="91" t="s">
        <v>54</v>
      </c>
      <c r="AI479" s="91" t="s">
        <v>54</v>
      </c>
      <c r="AJ479" s="91" t="s">
        <v>56</v>
      </c>
      <c r="AK479" s="91" t="s">
        <v>56</v>
      </c>
      <c r="AL479" s="91" t="s">
        <v>54</v>
      </c>
      <c r="AM479" s="91">
        <v>1</v>
      </c>
      <c r="AN479" s="91" t="s">
        <v>53</v>
      </c>
    </row>
    <row r="480" spans="1:40">
      <c r="A480" s="91" t="s">
        <v>3999</v>
      </c>
      <c r="B480" s="91" t="s">
        <v>4000</v>
      </c>
      <c r="C480" s="91" t="s">
        <v>4001</v>
      </c>
      <c r="D480" s="91">
        <v>0</v>
      </c>
      <c r="E480" s="91">
        <v>5.2279999999999998</v>
      </c>
      <c r="F480" s="91">
        <v>6</v>
      </c>
      <c r="G480" s="91">
        <v>2</v>
      </c>
      <c r="H480" s="91">
        <v>3</v>
      </c>
      <c r="I480" s="91">
        <v>2</v>
      </c>
      <c r="J480" s="91">
        <v>376</v>
      </c>
      <c r="K480" s="91">
        <v>42.5</v>
      </c>
      <c r="L480" s="91">
        <v>6.42</v>
      </c>
      <c r="M480" s="91">
        <v>3.19</v>
      </c>
      <c r="N480" s="91">
        <v>2</v>
      </c>
      <c r="O480" s="91" t="s">
        <v>53</v>
      </c>
      <c r="P480" s="91" t="s">
        <v>3540</v>
      </c>
      <c r="Q480" s="91" t="s">
        <v>288</v>
      </c>
      <c r="R480" s="91" t="s">
        <v>4002</v>
      </c>
      <c r="S480" s="91" t="s">
        <v>4003</v>
      </c>
      <c r="T480" s="91" t="s">
        <v>4004</v>
      </c>
      <c r="U480" s="91" t="s">
        <v>171</v>
      </c>
      <c r="V480" s="91" t="s">
        <v>53</v>
      </c>
      <c r="W480" s="91" t="s">
        <v>53</v>
      </c>
      <c r="X480" s="91" t="s">
        <v>53</v>
      </c>
      <c r="Y480" s="91">
        <v>0</v>
      </c>
      <c r="Z480" s="91">
        <v>0</v>
      </c>
      <c r="AA480" s="91">
        <v>1.1759999999999999</v>
      </c>
      <c r="AB480" s="91">
        <v>0.88726162590685098</v>
      </c>
      <c r="AC480" s="91">
        <v>29.67</v>
      </c>
      <c r="AD480" s="91">
        <v>441103.5</v>
      </c>
      <c r="AE480" s="91">
        <v>518709.91055655899</v>
      </c>
      <c r="AF480" s="91" t="s">
        <v>53</v>
      </c>
      <c r="AG480" s="91">
        <v>49.24</v>
      </c>
      <c r="AH480" s="91" t="s">
        <v>56</v>
      </c>
      <c r="AI480" s="91" t="s">
        <v>56</v>
      </c>
      <c r="AJ480" s="91" t="s">
        <v>56</v>
      </c>
      <c r="AK480" s="91" t="s">
        <v>54</v>
      </c>
      <c r="AL480" s="91" t="s">
        <v>54</v>
      </c>
      <c r="AM480" s="91">
        <v>1</v>
      </c>
      <c r="AN480" s="91" t="s">
        <v>53</v>
      </c>
    </row>
    <row r="481" spans="1:40">
      <c r="A481" s="91" t="s">
        <v>4005</v>
      </c>
      <c r="B481" s="91" t="s">
        <v>4006</v>
      </c>
      <c r="C481" s="91" t="s">
        <v>4007</v>
      </c>
      <c r="D481" s="91">
        <v>0</v>
      </c>
      <c r="E481" s="91">
        <v>8.2200000000000006</v>
      </c>
      <c r="F481" s="91">
        <v>6</v>
      </c>
      <c r="G481" s="91">
        <v>2</v>
      </c>
      <c r="H481" s="91">
        <v>7</v>
      </c>
      <c r="I481" s="91">
        <v>2</v>
      </c>
      <c r="J481" s="91">
        <v>406</v>
      </c>
      <c r="K481" s="91">
        <v>46.2</v>
      </c>
      <c r="L481" s="91">
        <v>6.99</v>
      </c>
      <c r="M481" s="91">
        <v>15.24</v>
      </c>
      <c r="N481" s="91">
        <v>2</v>
      </c>
      <c r="O481" s="91" t="s">
        <v>1099</v>
      </c>
      <c r="P481" s="91" t="s">
        <v>4008</v>
      </c>
      <c r="Q481" s="91" t="s">
        <v>256</v>
      </c>
      <c r="R481" s="91" t="s">
        <v>4009</v>
      </c>
      <c r="S481" s="91" t="s">
        <v>4010</v>
      </c>
      <c r="T481" s="91" t="s">
        <v>4011</v>
      </c>
      <c r="U481" s="91" t="s">
        <v>171</v>
      </c>
      <c r="V481" s="91" t="s">
        <v>4012</v>
      </c>
      <c r="W481" s="91" t="s">
        <v>4013</v>
      </c>
      <c r="X481" s="91" t="s">
        <v>4014</v>
      </c>
      <c r="Y481" s="91">
        <v>23</v>
      </c>
      <c r="Z481" s="91">
        <v>0</v>
      </c>
      <c r="AA481" s="91">
        <v>3.222</v>
      </c>
      <c r="AB481" s="91">
        <v>0.32443612002882299</v>
      </c>
      <c r="AC481" s="91">
        <v>93.57</v>
      </c>
      <c r="AD481" s="91">
        <v>170161.578125</v>
      </c>
      <c r="AE481" s="91">
        <v>651609.35850794602</v>
      </c>
      <c r="AF481" s="91" t="s">
        <v>53</v>
      </c>
      <c r="AG481" s="91">
        <v>69.599999999999994</v>
      </c>
      <c r="AH481" s="91" t="s">
        <v>54</v>
      </c>
      <c r="AI481" s="91" t="s">
        <v>56</v>
      </c>
      <c r="AJ481" s="91" t="s">
        <v>54</v>
      </c>
      <c r="AK481" s="91" t="s">
        <v>54</v>
      </c>
      <c r="AL481" s="91" t="s">
        <v>54</v>
      </c>
      <c r="AM481" s="91">
        <v>1</v>
      </c>
      <c r="AN481" s="91" t="s">
        <v>53</v>
      </c>
    </row>
    <row r="482" spans="1:40">
      <c r="A482" s="91" t="s">
        <v>4015</v>
      </c>
      <c r="B482" s="91" t="s">
        <v>4016</v>
      </c>
      <c r="C482" s="91" t="s">
        <v>4017</v>
      </c>
      <c r="D482" s="91">
        <v>0</v>
      </c>
      <c r="E482" s="91">
        <v>2.9729999999999999</v>
      </c>
      <c r="F482" s="91">
        <v>3</v>
      </c>
      <c r="G482" s="91">
        <v>1</v>
      </c>
      <c r="H482" s="91">
        <v>1</v>
      </c>
      <c r="I482" s="91">
        <v>1</v>
      </c>
      <c r="J482" s="91">
        <v>416</v>
      </c>
      <c r="K482" s="91">
        <v>47.3</v>
      </c>
      <c r="L482" s="91">
        <v>7.33</v>
      </c>
      <c r="M482" s="91">
        <v>1.96</v>
      </c>
      <c r="N482" s="91">
        <v>1</v>
      </c>
      <c r="O482" s="91" t="s">
        <v>60</v>
      </c>
      <c r="P482" s="91" t="s">
        <v>4018</v>
      </c>
      <c r="Q482" s="91" t="s">
        <v>542</v>
      </c>
      <c r="R482" s="91" t="s">
        <v>4009</v>
      </c>
      <c r="S482" s="91" t="s">
        <v>4019</v>
      </c>
      <c r="T482" s="91" t="s">
        <v>4020</v>
      </c>
      <c r="U482" s="91" t="s">
        <v>4021</v>
      </c>
      <c r="V482" s="91" t="s">
        <v>4012</v>
      </c>
      <c r="W482" s="91" t="s">
        <v>4013</v>
      </c>
      <c r="X482" s="91" t="s">
        <v>3307</v>
      </c>
      <c r="Y482" s="91">
        <v>22</v>
      </c>
      <c r="Z482" s="91">
        <v>0</v>
      </c>
      <c r="AA482" s="91">
        <v>1.4330000000000001</v>
      </c>
      <c r="AB482" s="91">
        <v>0.97595670344229501</v>
      </c>
      <c r="AC482" s="91">
        <v>62.98</v>
      </c>
      <c r="AD482" s="91">
        <v>34450.3046875</v>
      </c>
      <c r="AE482" s="91">
        <v>49369.5624389281</v>
      </c>
      <c r="AF482" s="91" t="s">
        <v>53</v>
      </c>
      <c r="AG482" s="91">
        <v>46.09</v>
      </c>
      <c r="AH482" s="91" t="s">
        <v>56</v>
      </c>
      <c r="AI482" s="91" t="s">
        <v>56</v>
      </c>
      <c r="AJ482" s="91" t="s">
        <v>56</v>
      </c>
      <c r="AK482" s="91" t="s">
        <v>54</v>
      </c>
      <c r="AL482" s="91" t="s">
        <v>56</v>
      </c>
      <c r="AM482" s="91">
        <v>1</v>
      </c>
      <c r="AN482" s="91" t="s">
        <v>53</v>
      </c>
    </row>
    <row r="483" spans="1:40">
      <c r="A483" s="91" t="s">
        <v>4022</v>
      </c>
      <c r="B483" s="91" t="s">
        <v>4023</v>
      </c>
      <c r="C483" s="91" t="s">
        <v>4024</v>
      </c>
      <c r="D483" s="91">
        <v>0</v>
      </c>
      <c r="E483" s="91">
        <v>45.405999999999999</v>
      </c>
      <c r="F483" s="91">
        <v>21</v>
      </c>
      <c r="G483" s="91">
        <v>12</v>
      </c>
      <c r="H483" s="91">
        <v>98</v>
      </c>
      <c r="I483" s="91">
        <v>12</v>
      </c>
      <c r="J483" s="91">
        <v>531</v>
      </c>
      <c r="K483" s="91">
        <v>58</v>
      </c>
      <c r="L483" s="91">
        <v>7.71</v>
      </c>
      <c r="M483" s="91">
        <v>260.22000000000003</v>
      </c>
      <c r="N483" s="91">
        <v>12</v>
      </c>
      <c r="O483" s="91" t="s">
        <v>4025</v>
      </c>
      <c r="P483" s="91" t="s">
        <v>4026</v>
      </c>
      <c r="Q483" s="91" t="s">
        <v>1961</v>
      </c>
      <c r="R483" s="91" t="s">
        <v>4027</v>
      </c>
      <c r="S483" s="91" t="s">
        <v>4028</v>
      </c>
      <c r="T483" s="91" t="s">
        <v>4029</v>
      </c>
      <c r="U483" s="91" t="s">
        <v>493</v>
      </c>
      <c r="V483" s="91" t="s">
        <v>53</v>
      </c>
      <c r="W483" s="91" t="s">
        <v>3888</v>
      </c>
      <c r="X483" s="91" t="s">
        <v>4030</v>
      </c>
      <c r="Y483" s="91">
        <v>7</v>
      </c>
      <c r="Z483" s="91">
        <v>0</v>
      </c>
      <c r="AA483" s="91">
        <v>1.1100000000000001</v>
      </c>
      <c r="AB483" s="91">
        <v>0.80097812954645298</v>
      </c>
      <c r="AC483" s="91">
        <v>62.74</v>
      </c>
      <c r="AD483" s="91">
        <v>7298142.2949218797</v>
      </c>
      <c r="AE483" s="91">
        <v>11032468.4820069</v>
      </c>
      <c r="AF483" s="91" t="s">
        <v>53</v>
      </c>
      <c r="AG483" s="91">
        <v>59.32</v>
      </c>
      <c r="AH483" s="91" t="s">
        <v>54</v>
      </c>
      <c r="AI483" s="91" t="s">
        <v>54</v>
      </c>
      <c r="AJ483" s="91" t="s">
        <v>54</v>
      </c>
      <c r="AK483" s="91" t="s">
        <v>54</v>
      </c>
      <c r="AL483" s="91" t="s">
        <v>54</v>
      </c>
      <c r="AM483" s="91">
        <v>1</v>
      </c>
      <c r="AN483" s="91" t="s">
        <v>53</v>
      </c>
    </row>
    <row r="484" spans="1:40">
      <c r="A484" s="91" t="s">
        <v>4031</v>
      </c>
      <c r="B484" s="91" t="s">
        <v>4032</v>
      </c>
      <c r="C484" s="91" t="s">
        <v>4033</v>
      </c>
      <c r="D484" s="91">
        <v>0</v>
      </c>
      <c r="E484" s="91">
        <v>2.3380000000000001</v>
      </c>
      <c r="F484" s="91">
        <v>1</v>
      </c>
      <c r="G484" s="91">
        <v>1</v>
      </c>
      <c r="H484" s="91">
        <v>1</v>
      </c>
      <c r="I484" s="91">
        <v>1</v>
      </c>
      <c r="J484" s="91">
        <v>1216</v>
      </c>
      <c r="K484" s="91">
        <v>138.5</v>
      </c>
      <c r="L484" s="91">
        <v>6.23</v>
      </c>
      <c r="M484" s="91">
        <v>2.31</v>
      </c>
      <c r="N484" s="91">
        <v>1</v>
      </c>
      <c r="O484" s="91" t="s">
        <v>306</v>
      </c>
      <c r="P484" s="91" t="s">
        <v>1525</v>
      </c>
      <c r="Q484" s="91" t="s">
        <v>4034</v>
      </c>
      <c r="R484" s="91" t="s">
        <v>4035</v>
      </c>
      <c r="S484" s="91" t="s">
        <v>4036</v>
      </c>
      <c r="T484" s="91" t="s">
        <v>4037</v>
      </c>
      <c r="U484" s="91" t="s">
        <v>215</v>
      </c>
      <c r="V484" s="91" t="s">
        <v>4038</v>
      </c>
      <c r="W484" s="91" t="s">
        <v>4039</v>
      </c>
      <c r="X484" s="91" t="s">
        <v>4040</v>
      </c>
      <c r="Y484" s="91">
        <v>79</v>
      </c>
      <c r="Z484" s="91">
        <v>0</v>
      </c>
      <c r="AA484" s="91">
        <v>0.91100000000000003</v>
      </c>
      <c r="AB484" s="91">
        <v>0.51939924501221302</v>
      </c>
      <c r="AC484" s="91">
        <v>75.319999999999993</v>
      </c>
      <c r="AD484" s="91">
        <v>139711.671875</v>
      </c>
      <c r="AE484" s="91">
        <v>127344.21593996701</v>
      </c>
      <c r="AF484" s="91" t="s">
        <v>53</v>
      </c>
      <c r="AG484" s="91">
        <v>64.05</v>
      </c>
      <c r="AH484" s="91" t="s">
        <v>56</v>
      </c>
      <c r="AI484" s="91" t="s">
        <v>56</v>
      </c>
      <c r="AJ484" s="91" t="s">
        <v>55</v>
      </c>
      <c r="AK484" s="91" t="s">
        <v>55</v>
      </c>
      <c r="AL484" s="91" t="s">
        <v>54</v>
      </c>
      <c r="AM484" s="91">
        <v>1</v>
      </c>
      <c r="AN484" s="91" t="s">
        <v>53</v>
      </c>
    </row>
    <row r="485" spans="1:40">
      <c r="A485" s="91" t="s">
        <v>4041</v>
      </c>
      <c r="B485" s="91" t="s">
        <v>4042</v>
      </c>
      <c r="C485" s="91" t="s">
        <v>4043</v>
      </c>
      <c r="D485" s="91">
        <v>0</v>
      </c>
      <c r="E485" s="91">
        <v>95.531999999999996</v>
      </c>
      <c r="F485" s="91">
        <v>8</v>
      </c>
      <c r="G485" s="91">
        <v>37</v>
      </c>
      <c r="H485" s="91">
        <v>78</v>
      </c>
      <c r="I485" s="91">
        <v>37</v>
      </c>
      <c r="J485" s="91">
        <v>4684</v>
      </c>
      <c r="K485" s="91">
        <v>531.5</v>
      </c>
      <c r="L485" s="91">
        <v>5.96</v>
      </c>
      <c r="M485" s="91">
        <v>178.53</v>
      </c>
      <c r="N485" s="91">
        <v>37</v>
      </c>
      <c r="O485" s="91" t="s">
        <v>942</v>
      </c>
      <c r="P485" s="91" t="s">
        <v>194</v>
      </c>
      <c r="Q485" s="91" t="s">
        <v>184</v>
      </c>
      <c r="R485" s="91" t="s">
        <v>4044</v>
      </c>
      <c r="S485" s="91" t="s">
        <v>4045</v>
      </c>
      <c r="T485" s="91" t="s">
        <v>4046</v>
      </c>
      <c r="U485" s="91" t="s">
        <v>824</v>
      </c>
      <c r="V485" s="91" t="s">
        <v>53</v>
      </c>
      <c r="W485" s="91" t="s">
        <v>4047</v>
      </c>
      <c r="X485" s="91" t="s">
        <v>53</v>
      </c>
      <c r="Y485" s="91">
        <v>11</v>
      </c>
      <c r="Z485" s="91">
        <v>0</v>
      </c>
      <c r="AA485" s="91">
        <v>1.849</v>
      </c>
      <c r="AB485" s="91">
        <v>0.95833290321016495</v>
      </c>
      <c r="AC485" s="91">
        <v>68.13</v>
      </c>
      <c r="AD485" s="91">
        <v>7016472.5278320303</v>
      </c>
      <c r="AE485" s="91">
        <v>12056689.779084301</v>
      </c>
      <c r="AF485" s="91" t="s">
        <v>53</v>
      </c>
      <c r="AG485" s="91">
        <v>20.65</v>
      </c>
      <c r="AH485" s="91" t="s">
        <v>54</v>
      </c>
      <c r="AI485" s="91" t="s">
        <v>54</v>
      </c>
      <c r="AJ485" s="91" t="s">
        <v>54</v>
      </c>
      <c r="AK485" s="91" t="s">
        <v>54</v>
      </c>
      <c r="AL485" s="91" t="s">
        <v>54</v>
      </c>
      <c r="AM485" s="91">
        <v>1</v>
      </c>
      <c r="AN485" s="91" t="s">
        <v>53</v>
      </c>
    </row>
    <row r="486" spans="1:40">
      <c r="A486" s="91" t="s">
        <v>4048</v>
      </c>
      <c r="B486" s="91" t="s">
        <v>4049</v>
      </c>
      <c r="C486" s="91" t="s">
        <v>4050</v>
      </c>
      <c r="D486" s="91">
        <v>0</v>
      </c>
      <c r="E486" s="91">
        <v>25.013000000000002</v>
      </c>
      <c r="F486" s="91">
        <v>23</v>
      </c>
      <c r="G486" s="91">
        <v>6</v>
      </c>
      <c r="H486" s="91">
        <v>165</v>
      </c>
      <c r="I486" s="91">
        <v>6</v>
      </c>
      <c r="J486" s="91">
        <v>277</v>
      </c>
      <c r="K486" s="91">
        <v>30.1</v>
      </c>
      <c r="L486" s="91">
        <v>8.35</v>
      </c>
      <c r="M486" s="91">
        <v>454.25</v>
      </c>
      <c r="N486" s="91">
        <v>6</v>
      </c>
      <c r="O486" s="91" t="s">
        <v>4051</v>
      </c>
      <c r="P486" s="91" t="s">
        <v>663</v>
      </c>
      <c r="Q486" s="91" t="s">
        <v>195</v>
      </c>
      <c r="R486" s="91" t="s">
        <v>2323</v>
      </c>
      <c r="S486" s="91" t="s">
        <v>4052</v>
      </c>
      <c r="T486" s="91" t="s">
        <v>4053</v>
      </c>
      <c r="U486" s="91" t="s">
        <v>248</v>
      </c>
      <c r="V486" s="91" t="s">
        <v>53</v>
      </c>
      <c r="W486" s="91" t="s">
        <v>53</v>
      </c>
      <c r="X486" s="91" t="s">
        <v>4054</v>
      </c>
      <c r="Y486" s="91">
        <v>2</v>
      </c>
      <c r="Z486" s="91">
        <v>0</v>
      </c>
      <c r="AA486" s="91">
        <v>1.633</v>
      </c>
      <c r="AB486" s="91">
        <v>0.97595670344229501</v>
      </c>
      <c r="AC486" s="91">
        <v>82.24</v>
      </c>
      <c r="AD486" s="91">
        <v>63875743</v>
      </c>
      <c r="AE486" s="91">
        <v>107475699.836831</v>
      </c>
      <c r="AF486" s="91" t="s">
        <v>53</v>
      </c>
      <c r="AG486" s="91">
        <v>66.150000000000006</v>
      </c>
      <c r="AH486" s="91" t="s">
        <v>54</v>
      </c>
      <c r="AI486" s="91" t="s">
        <v>54</v>
      </c>
      <c r="AJ486" s="91" t="s">
        <v>54</v>
      </c>
      <c r="AK486" s="91" t="s">
        <v>54</v>
      </c>
      <c r="AL486" s="91" t="s">
        <v>54</v>
      </c>
      <c r="AM486" s="91">
        <v>1</v>
      </c>
      <c r="AN486" s="91" t="s">
        <v>53</v>
      </c>
    </row>
    <row r="487" spans="1:40">
      <c r="A487" s="91" t="s">
        <v>4055</v>
      </c>
      <c r="B487" s="91" t="s">
        <v>4056</v>
      </c>
      <c r="C487" s="91" t="s">
        <v>4057</v>
      </c>
      <c r="D487" s="91">
        <v>0</v>
      </c>
      <c r="E487" s="91">
        <v>9.8529999999999998</v>
      </c>
      <c r="F487" s="91">
        <v>32</v>
      </c>
      <c r="G487" s="91">
        <v>4</v>
      </c>
      <c r="H487" s="91">
        <v>10</v>
      </c>
      <c r="I487" s="91">
        <v>4</v>
      </c>
      <c r="J487" s="91">
        <v>132</v>
      </c>
      <c r="K487" s="91">
        <v>14.9</v>
      </c>
      <c r="L487" s="91">
        <v>9.83</v>
      </c>
      <c r="M487" s="91">
        <v>22.93</v>
      </c>
      <c r="N487" s="91">
        <v>4</v>
      </c>
      <c r="O487" s="91" t="s">
        <v>202</v>
      </c>
      <c r="P487" s="91" t="s">
        <v>307</v>
      </c>
      <c r="Q487" s="91" t="s">
        <v>462</v>
      </c>
      <c r="R487" s="91" t="s">
        <v>1939</v>
      </c>
      <c r="S487" s="91" t="s">
        <v>4058</v>
      </c>
      <c r="T487" s="91" t="s">
        <v>4059</v>
      </c>
      <c r="U487" s="91" t="s">
        <v>824</v>
      </c>
      <c r="V487" s="91" t="s">
        <v>53</v>
      </c>
      <c r="W487" s="91" t="s">
        <v>53</v>
      </c>
      <c r="X487" s="91" t="s">
        <v>53</v>
      </c>
      <c r="Y487" s="91">
        <v>0</v>
      </c>
      <c r="Z487" s="91">
        <v>0</v>
      </c>
      <c r="AA487" s="91">
        <v>6.6020000000000003</v>
      </c>
      <c r="AB487" s="91">
        <v>5.11826017721515E-3</v>
      </c>
      <c r="AC487" s="91">
        <v>164.05</v>
      </c>
      <c r="AD487" s="91">
        <v>785710.7734375</v>
      </c>
      <c r="AE487" s="91">
        <v>1451770.828125</v>
      </c>
      <c r="AF487" s="91" t="s">
        <v>53</v>
      </c>
      <c r="AG487" s="91">
        <v>34.68</v>
      </c>
      <c r="AH487" s="91" t="s">
        <v>54</v>
      </c>
      <c r="AI487" s="91" t="s">
        <v>55</v>
      </c>
      <c r="AJ487" s="91" t="s">
        <v>54</v>
      </c>
      <c r="AK487" s="91" t="s">
        <v>54</v>
      </c>
      <c r="AL487" s="91" t="s">
        <v>54</v>
      </c>
      <c r="AM487" s="91">
        <v>1</v>
      </c>
      <c r="AN487" s="91" t="s">
        <v>53</v>
      </c>
    </row>
    <row r="488" spans="1:40">
      <c r="A488" s="91" t="s">
        <v>4060</v>
      </c>
      <c r="B488" s="91" t="s">
        <v>4061</v>
      </c>
      <c r="C488" s="91" t="s">
        <v>4062</v>
      </c>
      <c r="D488" s="91">
        <v>0</v>
      </c>
      <c r="E488" s="91">
        <v>2.7789999999999999</v>
      </c>
      <c r="F488" s="91">
        <v>2</v>
      </c>
      <c r="G488" s="91">
        <v>1</v>
      </c>
      <c r="H488" s="91">
        <v>2</v>
      </c>
      <c r="I488" s="91">
        <v>1</v>
      </c>
      <c r="J488" s="91">
        <v>525</v>
      </c>
      <c r="K488" s="91">
        <v>58.2</v>
      </c>
      <c r="L488" s="91">
        <v>6.92</v>
      </c>
      <c r="M488" s="91">
        <v>1.91</v>
      </c>
      <c r="N488" s="91">
        <v>1</v>
      </c>
      <c r="O488" s="91" t="s">
        <v>746</v>
      </c>
      <c r="P488" s="91" t="s">
        <v>74</v>
      </c>
      <c r="Q488" s="91" t="s">
        <v>86</v>
      </c>
      <c r="R488" s="91" t="s">
        <v>4063</v>
      </c>
      <c r="S488" s="91" t="s">
        <v>4064</v>
      </c>
      <c r="T488" s="91" t="s">
        <v>4065</v>
      </c>
      <c r="U488" s="91" t="s">
        <v>260</v>
      </c>
      <c r="V488" s="91" t="s">
        <v>53</v>
      </c>
      <c r="W488" s="91" t="s">
        <v>4066</v>
      </c>
      <c r="X488" s="91" t="s">
        <v>53</v>
      </c>
      <c r="Y488" s="91">
        <v>5</v>
      </c>
      <c r="Z488" s="91">
        <v>0</v>
      </c>
      <c r="AA488" s="91">
        <v>100</v>
      </c>
      <c r="AB488" s="91">
        <v>6.46153846153846E-17</v>
      </c>
      <c r="AC488" s="91" t="s">
        <v>53</v>
      </c>
      <c r="AD488" s="91" t="s">
        <v>53</v>
      </c>
      <c r="AE488" s="91">
        <v>112848.7890625</v>
      </c>
      <c r="AF488" s="91" t="s">
        <v>53</v>
      </c>
      <c r="AG488" s="91">
        <v>38.630000000000003</v>
      </c>
      <c r="AH488" s="91" t="s">
        <v>55</v>
      </c>
      <c r="AI488" s="91" t="s">
        <v>54</v>
      </c>
      <c r="AJ488" s="91" t="s">
        <v>55</v>
      </c>
      <c r="AK488" s="91" t="s">
        <v>56</v>
      </c>
      <c r="AL488" s="91" t="s">
        <v>54</v>
      </c>
      <c r="AM488" s="91">
        <v>1</v>
      </c>
      <c r="AN488" s="91" t="s">
        <v>53</v>
      </c>
    </row>
    <row r="489" spans="1:40">
      <c r="A489" s="91" t="s">
        <v>4067</v>
      </c>
      <c r="B489" s="91" t="s">
        <v>4068</v>
      </c>
      <c r="C489" s="91" t="s">
        <v>4069</v>
      </c>
      <c r="D489" s="91">
        <v>0</v>
      </c>
      <c r="E489" s="91">
        <v>18.57</v>
      </c>
      <c r="F489" s="91">
        <v>34</v>
      </c>
      <c r="G489" s="91">
        <v>6</v>
      </c>
      <c r="H489" s="91">
        <v>52</v>
      </c>
      <c r="I489" s="91">
        <v>6</v>
      </c>
      <c r="J489" s="91">
        <v>165</v>
      </c>
      <c r="K489" s="91">
        <v>18</v>
      </c>
      <c r="L489" s="91">
        <v>7.81</v>
      </c>
      <c r="M489" s="91">
        <v>118.01</v>
      </c>
      <c r="N489" s="91">
        <v>6</v>
      </c>
      <c r="O489" s="91" t="s">
        <v>460</v>
      </c>
      <c r="P489" s="91" t="s">
        <v>2618</v>
      </c>
      <c r="Q489" s="91" t="s">
        <v>387</v>
      </c>
      <c r="R489" s="91" t="s">
        <v>4070</v>
      </c>
      <c r="S489" s="91" t="s">
        <v>4071</v>
      </c>
      <c r="T489" s="91" t="s">
        <v>4072</v>
      </c>
      <c r="U489" s="91" t="s">
        <v>125</v>
      </c>
      <c r="V489" s="91" t="s">
        <v>53</v>
      </c>
      <c r="W489" s="91" t="s">
        <v>4073</v>
      </c>
      <c r="X489" s="91" t="s">
        <v>1444</v>
      </c>
      <c r="Y489" s="91">
        <v>34</v>
      </c>
      <c r="Z489" s="91">
        <v>0</v>
      </c>
      <c r="AA489" s="91">
        <v>0.7</v>
      </c>
      <c r="AB489" s="91">
        <v>0.209449091128695</v>
      </c>
      <c r="AC489" s="91">
        <v>114.79</v>
      </c>
      <c r="AD489" s="91">
        <v>10501176.640625</v>
      </c>
      <c r="AE489" s="91">
        <v>5549902.0874675401</v>
      </c>
      <c r="AF489" s="91" t="s">
        <v>53</v>
      </c>
      <c r="AG489" s="91">
        <v>74.23</v>
      </c>
      <c r="AH489" s="91" t="s">
        <v>54</v>
      </c>
      <c r="AI489" s="91" t="s">
        <v>54</v>
      </c>
      <c r="AJ489" s="91" t="s">
        <v>54</v>
      </c>
      <c r="AK489" s="91" t="s">
        <v>54</v>
      </c>
      <c r="AL489" s="91" t="s">
        <v>54</v>
      </c>
      <c r="AM489" s="91">
        <v>1</v>
      </c>
      <c r="AN489" s="91" t="s">
        <v>53</v>
      </c>
    </row>
    <row r="490" spans="1:40">
      <c r="A490" s="91" t="s">
        <v>4074</v>
      </c>
      <c r="B490" s="91" t="s">
        <v>4075</v>
      </c>
      <c r="C490" s="91" t="s">
        <v>4076</v>
      </c>
      <c r="D490" s="91">
        <v>0</v>
      </c>
      <c r="E490" s="91">
        <v>2.3780000000000001</v>
      </c>
      <c r="F490" s="91">
        <v>4</v>
      </c>
      <c r="G490" s="91">
        <v>1</v>
      </c>
      <c r="H490" s="91">
        <v>4</v>
      </c>
      <c r="I490" s="91">
        <v>1</v>
      </c>
      <c r="J490" s="91">
        <v>216</v>
      </c>
      <c r="K490" s="91">
        <v>23.7</v>
      </c>
      <c r="L490" s="91">
        <v>9.41</v>
      </c>
      <c r="M490" s="91">
        <v>7.52</v>
      </c>
      <c r="N490" s="91">
        <v>1</v>
      </c>
      <c r="O490" s="91" t="s">
        <v>1099</v>
      </c>
      <c r="P490" s="91" t="s">
        <v>4077</v>
      </c>
      <c r="Q490" s="91" t="s">
        <v>387</v>
      </c>
      <c r="R490" s="91" t="s">
        <v>4070</v>
      </c>
      <c r="S490" s="91" t="s">
        <v>4078</v>
      </c>
      <c r="T490" s="91" t="s">
        <v>4079</v>
      </c>
      <c r="U490" s="91" t="s">
        <v>493</v>
      </c>
      <c r="V490" s="91" t="s">
        <v>53</v>
      </c>
      <c r="W490" s="91" t="s">
        <v>4080</v>
      </c>
      <c r="X490" s="91" t="s">
        <v>1444</v>
      </c>
      <c r="Y490" s="91">
        <v>4</v>
      </c>
      <c r="Z490" s="91">
        <v>0</v>
      </c>
      <c r="AA490" s="91">
        <v>1.653</v>
      </c>
      <c r="AB490" s="91">
        <v>0.97595670344229501</v>
      </c>
      <c r="AC490" s="91">
        <v>14.49</v>
      </c>
      <c r="AD490" s="91">
        <v>317564.1875</v>
      </c>
      <c r="AE490" s="91">
        <v>524805.41534146003</v>
      </c>
      <c r="AF490" s="91" t="s">
        <v>53</v>
      </c>
      <c r="AG490" s="91">
        <v>27.73</v>
      </c>
      <c r="AH490" s="91" t="s">
        <v>54</v>
      </c>
      <c r="AI490" s="91" t="s">
        <v>54</v>
      </c>
      <c r="AJ490" s="91" t="s">
        <v>54</v>
      </c>
      <c r="AK490" s="91" t="s">
        <v>56</v>
      </c>
      <c r="AL490" s="91" t="s">
        <v>54</v>
      </c>
      <c r="AM490" s="91">
        <v>1</v>
      </c>
      <c r="AN490" s="91" t="s">
        <v>53</v>
      </c>
    </row>
    <row r="491" spans="1:40">
      <c r="A491" s="91" t="s">
        <v>4081</v>
      </c>
      <c r="B491" s="91" t="s">
        <v>4082</v>
      </c>
      <c r="C491" s="91" t="s">
        <v>4083</v>
      </c>
      <c r="D491" s="91">
        <v>0</v>
      </c>
      <c r="E491" s="91">
        <v>3.9489999999999998</v>
      </c>
      <c r="F491" s="91">
        <v>3</v>
      </c>
      <c r="G491" s="91">
        <v>1</v>
      </c>
      <c r="H491" s="91">
        <v>1</v>
      </c>
      <c r="I491" s="91">
        <v>1</v>
      </c>
      <c r="J491" s="91">
        <v>382</v>
      </c>
      <c r="K491" s="91">
        <v>42.4</v>
      </c>
      <c r="L491" s="91">
        <v>5.36</v>
      </c>
      <c r="M491" s="91">
        <v>2.11</v>
      </c>
      <c r="N491" s="91">
        <v>1</v>
      </c>
      <c r="O491" s="91" t="s">
        <v>60</v>
      </c>
      <c r="P491" s="91" t="s">
        <v>1525</v>
      </c>
      <c r="Q491" s="91" t="s">
        <v>4084</v>
      </c>
      <c r="R491" s="91" t="s">
        <v>4085</v>
      </c>
      <c r="S491" s="91" t="s">
        <v>4086</v>
      </c>
      <c r="T491" s="91" t="s">
        <v>4087</v>
      </c>
      <c r="U491" s="91" t="s">
        <v>149</v>
      </c>
      <c r="V491" s="91" t="s">
        <v>4088</v>
      </c>
      <c r="W491" s="91" t="s">
        <v>4089</v>
      </c>
      <c r="X491" s="91" t="s">
        <v>4090</v>
      </c>
      <c r="Y491" s="91">
        <v>13</v>
      </c>
      <c r="Z491" s="91">
        <v>0</v>
      </c>
      <c r="AA491" s="91">
        <v>100</v>
      </c>
      <c r="AB491" s="91">
        <v>6.46153846153846E-17</v>
      </c>
      <c r="AC491" s="91" t="s">
        <v>53</v>
      </c>
      <c r="AD491" s="91" t="s">
        <v>53</v>
      </c>
      <c r="AE491" s="91">
        <v>153854.12394751201</v>
      </c>
      <c r="AF491" s="91" t="s">
        <v>53</v>
      </c>
      <c r="AG491" s="91">
        <v>72.03</v>
      </c>
      <c r="AH491" s="91" t="s">
        <v>55</v>
      </c>
      <c r="AI491" s="91" t="s">
        <v>55</v>
      </c>
      <c r="AJ491" s="91" t="s">
        <v>55</v>
      </c>
      <c r="AK491" s="91" t="s">
        <v>56</v>
      </c>
      <c r="AL491" s="91" t="s">
        <v>54</v>
      </c>
      <c r="AM491" s="91">
        <v>1</v>
      </c>
      <c r="AN491" s="91" t="s">
        <v>53</v>
      </c>
    </row>
    <row r="492" spans="1:40">
      <c r="A492" s="91" t="s">
        <v>4091</v>
      </c>
      <c r="B492" s="91" t="s">
        <v>4092</v>
      </c>
      <c r="C492" s="91" t="s">
        <v>4093</v>
      </c>
      <c r="D492" s="91">
        <v>0</v>
      </c>
      <c r="E492" s="91">
        <v>2.3650000000000002</v>
      </c>
      <c r="F492" s="91">
        <v>3</v>
      </c>
      <c r="G492" s="91">
        <v>1</v>
      </c>
      <c r="H492" s="91">
        <v>1</v>
      </c>
      <c r="I492" s="91">
        <v>1</v>
      </c>
      <c r="J492" s="91">
        <v>327</v>
      </c>
      <c r="K492" s="91">
        <v>37.200000000000003</v>
      </c>
      <c r="L492" s="91">
        <v>6.19</v>
      </c>
      <c r="M492" s="91">
        <v>2.63</v>
      </c>
      <c r="N492" s="91">
        <v>1</v>
      </c>
      <c r="O492" s="91" t="s">
        <v>4094</v>
      </c>
      <c r="P492" s="91" t="s">
        <v>210</v>
      </c>
      <c r="Q492" s="91" t="s">
        <v>62</v>
      </c>
      <c r="R492" s="91" t="s">
        <v>4095</v>
      </c>
      <c r="S492" s="91" t="s">
        <v>4096</v>
      </c>
      <c r="T492" s="91" t="s">
        <v>4097</v>
      </c>
      <c r="U492" s="91" t="s">
        <v>47</v>
      </c>
      <c r="V492" s="91" t="s">
        <v>4098</v>
      </c>
      <c r="W492" s="91" t="s">
        <v>4099</v>
      </c>
      <c r="X492" s="91" t="s">
        <v>4100</v>
      </c>
      <c r="Y492" s="91">
        <v>43</v>
      </c>
      <c r="Z492" s="91">
        <v>0</v>
      </c>
      <c r="AA492" s="91">
        <v>1.601</v>
      </c>
      <c r="AB492" s="91">
        <v>0.99441371642950904</v>
      </c>
      <c r="AC492" s="91">
        <v>0</v>
      </c>
      <c r="AD492" s="91">
        <v>268859.15625</v>
      </c>
      <c r="AE492" s="91">
        <v>430535.3125</v>
      </c>
      <c r="AF492" s="91" t="s">
        <v>53</v>
      </c>
      <c r="AG492" s="91" t="s">
        <v>53</v>
      </c>
      <c r="AH492" s="91" t="s">
        <v>56</v>
      </c>
      <c r="AI492" s="91" t="s">
        <v>55</v>
      </c>
      <c r="AJ492" s="91" t="s">
        <v>55</v>
      </c>
      <c r="AK492" s="91" t="s">
        <v>55</v>
      </c>
      <c r="AL492" s="91" t="s">
        <v>54</v>
      </c>
      <c r="AM492" s="91">
        <v>1</v>
      </c>
      <c r="AN492" s="91" t="s">
        <v>53</v>
      </c>
    </row>
    <row r="493" spans="1:40">
      <c r="A493" s="91" t="s">
        <v>4101</v>
      </c>
      <c r="B493" s="91" t="s">
        <v>4102</v>
      </c>
      <c r="C493" s="91" t="s">
        <v>4103</v>
      </c>
      <c r="D493" s="91">
        <v>0</v>
      </c>
      <c r="E493" s="91">
        <v>14.268000000000001</v>
      </c>
      <c r="F493" s="91">
        <v>9</v>
      </c>
      <c r="G493" s="91">
        <v>6</v>
      </c>
      <c r="H493" s="91">
        <v>18</v>
      </c>
      <c r="I493" s="91">
        <v>6</v>
      </c>
      <c r="J493" s="91">
        <v>589</v>
      </c>
      <c r="K493" s="91">
        <v>65.3</v>
      </c>
      <c r="L493" s="91">
        <v>5.1100000000000003</v>
      </c>
      <c r="M493" s="91">
        <v>33.01</v>
      </c>
      <c r="N493" s="91">
        <v>6</v>
      </c>
      <c r="O493" s="91" t="s">
        <v>1075</v>
      </c>
      <c r="P493" s="91" t="s">
        <v>4104</v>
      </c>
      <c r="Q493" s="91" t="s">
        <v>908</v>
      </c>
      <c r="R493" s="91" t="s">
        <v>4105</v>
      </c>
      <c r="S493" s="91" t="s">
        <v>4106</v>
      </c>
      <c r="T493" s="91" t="s">
        <v>4107</v>
      </c>
      <c r="U493" s="91" t="s">
        <v>466</v>
      </c>
      <c r="V493" s="91" t="s">
        <v>4108</v>
      </c>
      <c r="W493" s="91" t="s">
        <v>4109</v>
      </c>
      <c r="X493" s="91" t="s">
        <v>4110</v>
      </c>
      <c r="Y493" s="91">
        <v>150</v>
      </c>
      <c r="Z493" s="91">
        <v>0</v>
      </c>
      <c r="AA493" s="91">
        <v>1.831</v>
      </c>
      <c r="AB493" s="91">
        <v>0.95963792154771399</v>
      </c>
      <c r="AC493" s="91">
        <v>60.45</v>
      </c>
      <c r="AD493" s="91">
        <v>1815384.953125</v>
      </c>
      <c r="AE493" s="91">
        <v>3462116.71425818</v>
      </c>
      <c r="AF493" s="91" t="s">
        <v>53</v>
      </c>
      <c r="AG493" s="91">
        <v>45.93</v>
      </c>
      <c r="AH493" s="91" t="s">
        <v>54</v>
      </c>
      <c r="AI493" s="91" t="s">
        <v>54</v>
      </c>
      <c r="AJ493" s="91" t="s">
        <v>54</v>
      </c>
      <c r="AK493" s="91" t="s">
        <v>54</v>
      </c>
      <c r="AL493" s="91" t="s">
        <v>54</v>
      </c>
      <c r="AM493" s="91">
        <v>1</v>
      </c>
      <c r="AN493" s="91" t="s">
        <v>53</v>
      </c>
    </row>
    <row r="494" spans="1:40">
      <c r="A494" s="91" t="s">
        <v>4111</v>
      </c>
      <c r="B494" s="91" t="s">
        <v>4112</v>
      </c>
      <c r="C494" s="91" t="s">
        <v>4113</v>
      </c>
      <c r="D494" s="91">
        <v>0</v>
      </c>
      <c r="E494" s="91">
        <v>17.373999999999999</v>
      </c>
      <c r="F494" s="91">
        <v>13</v>
      </c>
      <c r="G494" s="91">
        <v>6</v>
      </c>
      <c r="H494" s="91">
        <v>27</v>
      </c>
      <c r="I494" s="91">
        <v>6</v>
      </c>
      <c r="J494" s="91">
        <v>521</v>
      </c>
      <c r="K494" s="91">
        <v>58.7</v>
      </c>
      <c r="L494" s="91">
        <v>5.86</v>
      </c>
      <c r="M494" s="91">
        <v>69.150000000000006</v>
      </c>
      <c r="N494" s="91">
        <v>6</v>
      </c>
      <c r="O494" s="91" t="s">
        <v>813</v>
      </c>
      <c r="P494" s="91" t="s">
        <v>1458</v>
      </c>
      <c r="Q494" s="91" t="s">
        <v>62</v>
      </c>
      <c r="R494" s="91" t="s">
        <v>4095</v>
      </c>
      <c r="S494" s="91" t="s">
        <v>4114</v>
      </c>
      <c r="T494" s="91" t="s">
        <v>4115</v>
      </c>
      <c r="U494" s="91" t="s">
        <v>188</v>
      </c>
      <c r="V494" s="91" t="s">
        <v>4116</v>
      </c>
      <c r="W494" s="91" t="s">
        <v>4117</v>
      </c>
      <c r="X494" s="91" t="s">
        <v>4118</v>
      </c>
      <c r="Y494" s="91">
        <v>56</v>
      </c>
      <c r="Z494" s="91">
        <v>0</v>
      </c>
      <c r="AA494" s="91">
        <v>0.97799999999999998</v>
      </c>
      <c r="AB494" s="91">
        <v>0.59649378654506602</v>
      </c>
      <c r="AC494" s="91">
        <v>53.91</v>
      </c>
      <c r="AD494" s="91">
        <v>4637736.03125</v>
      </c>
      <c r="AE494" s="91">
        <v>4065090.4740510201</v>
      </c>
      <c r="AF494" s="91" t="s">
        <v>53</v>
      </c>
      <c r="AG494" s="91">
        <v>80.41</v>
      </c>
      <c r="AH494" s="91" t="s">
        <v>54</v>
      </c>
      <c r="AI494" s="91" t="s">
        <v>54</v>
      </c>
      <c r="AJ494" s="91" t="s">
        <v>54</v>
      </c>
      <c r="AK494" s="91" t="s">
        <v>54</v>
      </c>
      <c r="AL494" s="91" t="s">
        <v>54</v>
      </c>
      <c r="AM494" s="91">
        <v>1</v>
      </c>
      <c r="AN494" s="91" t="s">
        <v>53</v>
      </c>
    </row>
    <row r="495" spans="1:40">
      <c r="A495" s="91" t="s">
        <v>4119</v>
      </c>
      <c r="B495" s="91" t="s">
        <v>4120</v>
      </c>
      <c r="C495" s="91" t="s">
        <v>4121</v>
      </c>
      <c r="D495" s="91">
        <v>0</v>
      </c>
      <c r="E495" s="91">
        <v>2.8540000000000001</v>
      </c>
      <c r="F495" s="91">
        <v>6</v>
      </c>
      <c r="G495" s="91">
        <v>1</v>
      </c>
      <c r="H495" s="91">
        <v>2</v>
      </c>
      <c r="I495" s="91">
        <v>1</v>
      </c>
      <c r="J495" s="91">
        <v>178</v>
      </c>
      <c r="K495" s="91">
        <v>19.2</v>
      </c>
      <c r="L495" s="91">
        <v>9.19</v>
      </c>
      <c r="M495" s="91">
        <v>4.9400000000000004</v>
      </c>
      <c r="N495" s="91">
        <v>1</v>
      </c>
      <c r="O495" s="91" t="s">
        <v>680</v>
      </c>
      <c r="P495" s="91" t="s">
        <v>4122</v>
      </c>
      <c r="Q495" s="91" t="s">
        <v>53</v>
      </c>
      <c r="R495" s="91" t="s">
        <v>4123</v>
      </c>
      <c r="S495" s="91" t="s">
        <v>4124</v>
      </c>
      <c r="T495" s="91" t="s">
        <v>4125</v>
      </c>
      <c r="U495" s="91" t="s">
        <v>248</v>
      </c>
      <c r="V495" s="91" t="s">
        <v>53</v>
      </c>
      <c r="W495" s="91" t="s">
        <v>53</v>
      </c>
      <c r="X495" s="91" t="s">
        <v>53</v>
      </c>
      <c r="Y495" s="91">
        <v>0</v>
      </c>
      <c r="Z495" s="91">
        <v>0</v>
      </c>
      <c r="AA495" s="91">
        <v>1.1319999999999999</v>
      </c>
      <c r="AB495" s="91">
        <v>0.83157479899373499</v>
      </c>
      <c r="AC495" s="91">
        <v>80.11</v>
      </c>
      <c r="AD495" s="91">
        <v>121955.59375</v>
      </c>
      <c r="AE495" s="91">
        <v>138012.515625</v>
      </c>
      <c r="AF495" s="91" t="s">
        <v>53</v>
      </c>
      <c r="AG495" s="91">
        <v>69.510000000000005</v>
      </c>
      <c r="AH495" s="91" t="s">
        <v>56</v>
      </c>
      <c r="AI495" s="91" t="s">
        <v>56</v>
      </c>
      <c r="AJ495" s="91" t="s">
        <v>55</v>
      </c>
      <c r="AK495" s="91" t="s">
        <v>56</v>
      </c>
      <c r="AL495" s="91" t="s">
        <v>54</v>
      </c>
      <c r="AM495" s="91">
        <v>1</v>
      </c>
      <c r="AN495" s="91" t="s">
        <v>53</v>
      </c>
    </row>
    <row r="496" spans="1:40">
      <c r="A496" s="91" t="s">
        <v>4126</v>
      </c>
      <c r="B496" s="91" t="s">
        <v>4127</v>
      </c>
      <c r="C496" s="91" t="s">
        <v>4128</v>
      </c>
      <c r="D496" s="91">
        <v>0</v>
      </c>
      <c r="E496" s="91">
        <v>21.315999999999999</v>
      </c>
      <c r="F496" s="91">
        <v>37</v>
      </c>
      <c r="G496" s="91">
        <v>8</v>
      </c>
      <c r="H496" s="91">
        <v>73</v>
      </c>
      <c r="I496" s="91">
        <v>7</v>
      </c>
      <c r="J496" s="91">
        <v>199</v>
      </c>
      <c r="K496" s="91">
        <v>22.1</v>
      </c>
      <c r="L496" s="91">
        <v>8.1300000000000008</v>
      </c>
      <c r="M496" s="91">
        <v>167.79</v>
      </c>
      <c r="N496" s="91">
        <v>8</v>
      </c>
      <c r="O496" s="91" t="s">
        <v>4129</v>
      </c>
      <c r="P496" s="91" t="s">
        <v>1179</v>
      </c>
      <c r="Q496" s="91" t="s">
        <v>4130</v>
      </c>
      <c r="R496" s="91" t="s">
        <v>4131</v>
      </c>
      <c r="S496" s="91" t="s">
        <v>4132</v>
      </c>
      <c r="T496" s="91" t="s">
        <v>4133</v>
      </c>
      <c r="U496" s="91" t="s">
        <v>114</v>
      </c>
      <c r="V496" s="91" t="s">
        <v>1351</v>
      </c>
      <c r="W496" s="91" t="s">
        <v>4134</v>
      </c>
      <c r="X496" s="91" t="s">
        <v>4135</v>
      </c>
      <c r="Y496" s="91">
        <v>15</v>
      </c>
      <c r="Z496" s="91">
        <v>1</v>
      </c>
      <c r="AA496" s="91">
        <v>2.0089999999999999</v>
      </c>
      <c r="AB496" s="91">
        <v>0.92475275057029205</v>
      </c>
      <c r="AC496" s="91">
        <v>54.97</v>
      </c>
      <c r="AD496" s="91">
        <v>5893098.49609375</v>
      </c>
      <c r="AE496" s="91">
        <v>13450379.0298706</v>
      </c>
      <c r="AF496" s="91" t="s">
        <v>53</v>
      </c>
      <c r="AG496" s="91">
        <v>56.52</v>
      </c>
      <c r="AH496" s="91" t="s">
        <v>54</v>
      </c>
      <c r="AI496" s="91" t="s">
        <v>54</v>
      </c>
      <c r="AJ496" s="91" t="s">
        <v>54</v>
      </c>
      <c r="AK496" s="91" t="s">
        <v>54</v>
      </c>
      <c r="AL496" s="91" t="s">
        <v>54</v>
      </c>
      <c r="AM496" s="91">
        <v>1</v>
      </c>
      <c r="AN496" s="91" t="s">
        <v>53</v>
      </c>
    </row>
    <row r="497" spans="1:40">
      <c r="A497" s="91" t="s">
        <v>4136</v>
      </c>
      <c r="B497" s="91" t="s">
        <v>4137</v>
      </c>
      <c r="C497" s="91" t="s">
        <v>4138</v>
      </c>
      <c r="D497" s="91">
        <v>0</v>
      </c>
      <c r="E497" s="91">
        <v>17.123000000000001</v>
      </c>
      <c r="F497" s="91">
        <v>27</v>
      </c>
      <c r="G497" s="91">
        <v>6</v>
      </c>
      <c r="H497" s="91">
        <v>70</v>
      </c>
      <c r="I497" s="91">
        <v>5</v>
      </c>
      <c r="J497" s="91">
        <v>198</v>
      </c>
      <c r="K497" s="91">
        <v>21.9</v>
      </c>
      <c r="L497" s="91">
        <v>5.97</v>
      </c>
      <c r="M497" s="91">
        <v>184.42</v>
      </c>
      <c r="N497" s="91">
        <v>6</v>
      </c>
      <c r="O497" s="91" t="s">
        <v>4139</v>
      </c>
      <c r="P497" s="91" t="s">
        <v>821</v>
      </c>
      <c r="Q497" s="91" t="s">
        <v>2383</v>
      </c>
      <c r="R497" s="91" t="s">
        <v>4131</v>
      </c>
      <c r="S497" s="91" t="s">
        <v>4140</v>
      </c>
      <c r="T497" s="91" t="s">
        <v>4141</v>
      </c>
      <c r="U497" s="91" t="s">
        <v>466</v>
      </c>
      <c r="V497" s="91" t="s">
        <v>53</v>
      </c>
      <c r="W497" s="91" t="s">
        <v>4134</v>
      </c>
      <c r="X497" s="91" t="s">
        <v>4142</v>
      </c>
      <c r="Y497" s="91">
        <v>12</v>
      </c>
      <c r="Z497" s="91">
        <v>0</v>
      </c>
      <c r="AA497" s="91">
        <v>1.514</v>
      </c>
      <c r="AB497" s="91">
        <v>0.97595670344229501</v>
      </c>
      <c r="AC497" s="91">
        <v>60.46</v>
      </c>
      <c r="AD497" s="91">
        <v>7533485.9677734403</v>
      </c>
      <c r="AE497" s="91">
        <v>11385923.936684599</v>
      </c>
      <c r="AF497" s="91" t="s">
        <v>53</v>
      </c>
      <c r="AG497" s="91">
        <v>34.630000000000003</v>
      </c>
      <c r="AH497" s="91" t="s">
        <v>54</v>
      </c>
      <c r="AI497" s="91" t="s">
        <v>54</v>
      </c>
      <c r="AJ497" s="91" t="s">
        <v>54</v>
      </c>
      <c r="AK497" s="91" t="s">
        <v>54</v>
      </c>
      <c r="AL497" s="91" t="s">
        <v>54</v>
      </c>
      <c r="AM497" s="91">
        <v>1</v>
      </c>
      <c r="AN497" s="91" t="s">
        <v>53</v>
      </c>
    </row>
    <row r="498" spans="1:40">
      <c r="A498" s="91" t="s">
        <v>4143</v>
      </c>
      <c r="B498" s="91" t="s">
        <v>4144</v>
      </c>
      <c r="C498" s="91" t="s">
        <v>4145</v>
      </c>
      <c r="D498" s="91">
        <v>8.9999999999999993E-3</v>
      </c>
      <c r="E498" s="91">
        <v>1.343</v>
      </c>
      <c r="F498" s="91">
        <v>3</v>
      </c>
      <c r="G498" s="91">
        <v>1</v>
      </c>
      <c r="H498" s="91">
        <v>3</v>
      </c>
      <c r="I498" s="91">
        <v>1</v>
      </c>
      <c r="J498" s="91">
        <v>256</v>
      </c>
      <c r="K498" s="91">
        <v>27.7</v>
      </c>
      <c r="L498" s="91">
        <v>7.78</v>
      </c>
      <c r="M498" s="91">
        <v>3.69</v>
      </c>
      <c r="N498" s="91">
        <v>1</v>
      </c>
      <c r="O498" s="91" t="s">
        <v>242</v>
      </c>
      <c r="P498" s="91" t="s">
        <v>4146</v>
      </c>
      <c r="Q498" s="91" t="s">
        <v>4147</v>
      </c>
      <c r="R498" s="91" t="s">
        <v>4148</v>
      </c>
      <c r="S498" s="91" t="s">
        <v>4149</v>
      </c>
      <c r="T498" s="91" t="s">
        <v>4150</v>
      </c>
      <c r="U498" s="91" t="s">
        <v>171</v>
      </c>
      <c r="V498" s="91" t="s">
        <v>53</v>
      </c>
      <c r="W498" s="91" t="s">
        <v>4151</v>
      </c>
      <c r="X498" s="91" t="s">
        <v>4142</v>
      </c>
      <c r="Y498" s="91">
        <v>4</v>
      </c>
      <c r="Z498" s="91">
        <v>0</v>
      </c>
      <c r="AA498" s="91">
        <v>1.4870000000000001</v>
      </c>
      <c r="AB498" s="91">
        <v>0.97595670344229501</v>
      </c>
      <c r="AC498" s="91">
        <v>10.69</v>
      </c>
      <c r="AD498" s="91">
        <v>3575610</v>
      </c>
      <c r="AE498" s="91">
        <v>5317012.2855603797</v>
      </c>
      <c r="AF498" s="91" t="s">
        <v>53</v>
      </c>
      <c r="AG498" s="91">
        <v>31.2</v>
      </c>
      <c r="AH498" s="91" t="s">
        <v>54</v>
      </c>
      <c r="AI498" s="91" t="s">
        <v>54</v>
      </c>
      <c r="AJ498" s="91" t="s">
        <v>56</v>
      </c>
      <c r="AK498" s="91" t="s">
        <v>56</v>
      </c>
      <c r="AL498" s="91" t="s">
        <v>54</v>
      </c>
      <c r="AM498" s="91">
        <v>1</v>
      </c>
      <c r="AN498" s="91" t="s">
        <v>53</v>
      </c>
    </row>
    <row r="499" spans="1:40">
      <c r="A499" s="91" t="s">
        <v>4152</v>
      </c>
      <c r="B499" s="91" t="s">
        <v>4153</v>
      </c>
      <c r="C499" s="91" t="s">
        <v>4154</v>
      </c>
      <c r="D499" s="91">
        <v>0</v>
      </c>
      <c r="E499" s="91">
        <v>9.9359999999999999</v>
      </c>
      <c r="F499" s="91">
        <v>19</v>
      </c>
      <c r="G499" s="91">
        <v>3</v>
      </c>
      <c r="H499" s="91">
        <v>17</v>
      </c>
      <c r="I499" s="91">
        <v>3</v>
      </c>
      <c r="J499" s="91">
        <v>214</v>
      </c>
      <c r="K499" s="91">
        <v>22.1</v>
      </c>
      <c r="L499" s="91">
        <v>8.6999999999999993</v>
      </c>
      <c r="M499" s="91">
        <v>45.22</v>
      </c>
      <c r="N499" s="91">
        <v>3</v>
      </c>
      <c r="O499" s="91" t="s">
        <v>4155</v>
      </c>
      <c r="P499" s="91" t="s">
        <v>368</v>
      </c>
      <c r="Q499" s="91" t="s">
        <v>4156</v>
      </c>
      <c r="R499" s="91" t="s">
        <v>4157</v>
      </c>
      <c r="S499" s="91" t="s">
        <v>4158</v>
      </c>
      <c r="T499" s="91" t="s">
        <v>4159</v>
      </c>
      <c r="U499" s="91" t="s">
        <v>78</v>
      </c>
      <c r="V499" s="91" t="s">
        <v>1351</v>
      </c>
      <c r="W499" s="91" t="s">
        <v>4151</v>
      </c>
      <c r="X499" s="91" t="s">
        <v>4142</v>
      </c>
      <c r="Y499" s="91">
        <v>5</v>
      </c>
      <c r="Z499" s="91">
        <v>0</v>
      </c>
      <c r="AA499" s="91">
        <v>1.802</v>
      </c>
      <c r="AB499" s="91">
        <v>0.97138095875355801</v>
      </c>
      <c r="AC499" s="91">
        <v>65</v>
      </c>
      <c r="AD499" s="91">
        <v>876725.01171875</v>
      </c>
      <c r="AE499" s="91">
        <v>2032515.7364630899</v>
      </c>
      <c r="AF499" s="91" t="s">
        <v>53</v>
      </c>
      <c r="AG499" s="91">
        <v>25.7</v>
      </c>
      <c r="AH499" s="91" t="s">
        <v>54</v>
      </c>
      <c r="AI499" s="91" t="s">
        <v>54</v>
      </c>
      <c r="AJ499" s="91" t="s">
        <v>54</v>
      </c>
      <c r="AK499" s="91" t="s">
        <v>54</v>
      </c>
      <c r="AL499" s="91" t="s">
        <v>54</v>
      </c>
      <c r="AM499" s="91">
        <v>1</v>
      </c>
      <c r="AN499" s="91" t="s">
        <v>53</v>
      </c>
    </row>
    <row r="500" spans="1:40">
      <c r="A500" s="91" t="s">
        <v>4160</v>
      </c>
      <c r="B500" s="91" t="s">
        <v>4161</v>
      </c>
      <c r="C500" s="91" t="s">
        <v>4162</v>
      </c>
      <c r="D500" s="91">
        <v>0</v>
      </c>
      <c r="E500" s="91">
        <v>10.898999999999999</v>
      </c>
      <c r="F500" s="91">
        <v>16</v>
      </c>
      <c r="G500" s="91">
        <v>4</v>
      </c>
      <c r="H500" s="91">
        <v>14</v>
      </c>
      <c r="I500" s="91">
        <v>4</v>
      </c>
      <c r="J500" s="91">
        <v>224</v>
      </c>
      <c r="K500" s="91">
        <v>25</v>
      </c>
      <c r="L500" s="91">
        <v>6.38</v>
      </c>
      <c r="M500" s="91">
        <v>31.83</v>
      </c>
      <c r="N500" s="91">
        <v>4</v>
      </c>
      <c r="O500" s="91" t="s">
        <v>813</v>
      </c>
      <c r="P500" s="91" t="s">
        <v>4163</v>
      </c>
      <c r="Q500" s="91" t="s">
        <v>2383</v>
      </c>
      <c r="R500" s="91" t="s">
        <v>4131</v>
      </c>
      <c r="S500" s="91" t="s">
        <v>4164</v>
      </c>
      <c r="T500" s="91" t="s">
        <v>4165</v>
      </c>
      <c r="U500" s="91" t="s">
        <v>114</v>
      </c>
      <c r="V500" s="91" t="s">
        <v>4166</v>
      </c>
      <c r="W500" s="91" t="s">
        <v>4167</v>
      </c>
      <c r="X500" s="91" t="s">
        <v>894</v>
      </c>
      <c r="Y500" s="91">
        <v>8</v>
      </c>
      <c r="Z500" s="91">
        <v>0</v>
      </c>
      <c r="AA500" s="91">
        <v>2.8780000000000001</v>
      </c>
      <c r="AB500" s="91">
        <v>0.47345693837729602</v>
      </c>
      <c r="AC500" s="91">
        <v>90.3</v>
      </c>
      <c r="AD500" s="91">
        <v>390294.4609375</v>
      </c>
      <c r="AE500" s="91">
        <v>961498.24464487098</v>
      </c>
      <c r="AF500" s="91" t="s">
        <v>53</v>
      </c>
      <c r="AG500" s="91">
        <v>89.42</v>
      </c>
      <c r="AH500" s="91" t="s">
        <v>54</v>
      </c>
      <c r="AI500" s="91" t="s">
        <v>54</v>
      </c>
      <c r="AJ500" s="91" t="s">
        <v>54</v>
      </c>
      <c r="AK500" s="91" t="s">
        <v>56</v>
      </c>
      <c r="AL500" s="91" t="s">
        <v>54</v>
      </c>
      <c r="AM500" s="91">
        <v>1</v>
      </c>
      <c r="AN500" s="91" t="s">
        <v>53</v>
      </c>
    </row>
    <row r="501" spans="1:40">
      <c r="A501" s="91" t="s">
        <v>4168</v>
      </c>
      <c r="B501" s="91" t="s">
        <v>4169</v>
      </c>
      <c r="C501" s="91" t="s">
        <v>4170</v>
      </c>
      <c r="D501" s="91">
        <v>0</v>
      </c>
      <c r="E501" s="91">
        <v>1.9810000000000001</v>
      </c>
      <c r="F501" s="91">
        <v>1</v>
      </c>
      <c r="G501" s="91">
        <v>1</v>
      </c>
      <c r="H501" s="91">
        <v>4</v>
      </c>
      <c r="I501" s="91">
        <v>1</v>
      </c>
      <c r="J501" s="91">
        <v>1659</v>
      </c>
      <c r="K501" s="91">
        <v>186.1</v>
      </c>
      <c r="L501" s="91">
        <v>6.44</v>
      </c>
      <c r="M501" s="91">
        <v>7.9</v>
      </c>
      <c r="N501" s="91">
        <v>1</v>
      </c>
      <c r="O501" s="91" t="s">
        <v>4171</v>
      </c>
      <c r="P501" s="91" t="s">
        <v>821</v>
      </c>
      <c r="Q501" s="91" t="s">
        <v>908</v>
      </c>
      <c r="R501" s="91" t="s">
        <v>4172</v>
      </c>
      <c r="S501" s="91" t="s">
        <v>4173</v>
      </c>
      <c r="T501" s="91" t="s">
        <v>4174</v>
      </c>
      <c r="U501" s="91" t="s">
        <v>215</v>
      </c>
      <c r="V501" s="91" t="s">
        <v>4175</v>
      </c>
      <c r="W501" s="91" t="s">
        <v>581</v>
      </c>
      <c r="X501" s="91" t="s">
        <v>4175</v>
      </c>
      <c r="Y501" s="91">
        <v>13</v>
      </c>
      <c r="Z501" s="91">
        <v>0</v>
      </c>
      <c r="AA501" s="91">
        <v>0.33300000000000002</v>
      </c>
      <c r="AB501" s="91">
        <v>1.6781569212740001E-3</v>
      </c>
      <c r="AC501" s="91">
        <v>59.19</v>
      </c>
      <c r="AD501" s="91">
        <v>3452104.5</v>
      </c>
      <c r="AE501" s="91">
        <v>1150043.51953125</v>
      </c>
      <c r="AF501" s="91" t="s">
        <v>53</v>
      </c>
      <c r="AG501" s="91">
        <v>85.78</v>
      </c>
      <c r="AH501" s="91" t="s">
        <v>54</v>
      </c>
      <c r="AI501" s="91" t="s">
        <v>56</v>
      </c>
      <c r="AJ501" s="91" t="s">
        <v>55</v>
      </c>
      <c r="AK501" s="91" t="s">
        <v>56</v>
      </c>
      <c r="AL501" s="91" t="s">
        <v>54</v>
      </c>
      <c r="AM501" s="91">
        <v>1</v>
      </c>
      <c r="AN501" s="91" t="s">
        <v>53</v>
      </c>
    </row>
    <row r="502" spans="1:40">
      <c r="A502" s="91" t="s">
        <v>4176</v>
      </c>
      <c r="B502" s="91" t="s">
        <v>4177</v>
      </c>
      <c r="C502" s="91" t="s">
        <v>4178</v>
      </c>
      <c r="D502" s="91">
        <v>0</v>
      </c>
      <c r="E502" s="91">
        <v>2.6389999999999998</v>
      </c>
      <c r="F502" s="91">
        <v>2</v>
      </c>
      <c r="G502" s="91">
        <v>1</v>
      </c>
      <c r="H502" s="91">
        <v>2</v>
      </c>
      <c r="I502" s="91">
        <v>1</v>
      </c>
      <c r="J502" s="91">
        <v>697</v>
      </c>
      <c r="K502" s="91">
        <v>78.400000000000006</v>
      </c>
      <c r="L502" s="91">
        <v>7.46</v>
      </c>
      <c r="M502" s="91">
        <v>4.72</v>
      </c>
      <c r="N502" s="91">
        <v>1</v>
      </c>
      <c r="O502" s="91" t="s">
        <v>4179</v>
      </c>
      <c r="P502" s="91" t="s">
        <v>1525</v>
      </c>
      <c r="Q502" s="91" t="s">
        <v>971</v>
      </c>
      <c r="R502" s="91" t="s">
        <v>4180</v>
      </c>
      <c r="S502" s="91" t="s">
        <v>4181</v>
      </c>
      <c r="T502" s="91" t="s">
        <v>4182</v>
      </c>
      <c r="U502" s="91" t="s">
        <v>466</v>
      </c>
      <c r="V502" s="91" t="s">
        <v>4183</v>
      </c>
      <c r="W502" s="91" t="s">
        <v>4184</v>
      </c>
      <c r="X502" s="91" t="s">
        <v>4185</v>
      </c>
      <c r="Y502" s="91">
        <v>87</v>
      </c>
      <c r="Z502" s="91">
        <v>0</v>
      </c>
      <c r="AA502" s="91">
        <v>100</v>
      </c>
      <c r="AB502" s="91">
        <v>6.46153846153846E-17</v>
      </c>
      <c r="AC502" s="91" t="s">
        <v>53</v>
      </c>
      <c r="AD502" s="91" t="s">
        <v>53</v>
      </c>
      <c r="AE502" s="91">
        <v>162852.85791042601</v>
      </c>
      <c r="AF502" s="91" t="s">
        <v>53</v>
      </c>
      <c r="AG502" s="91">
        <v>41.14</v>
      </c>
      <c r="AH502" s="91" t="s">
        <v>55</v>
      </c>
      <c r="AI502" s="91" t="s">
        <v>56</v>
      </c>
      <c r="AJ502" s="91" t="s">
        <v>56</v>
      </c>
      <c r="AK502" s="91" t="s">
        <v>54</v>
      </c>
      <c r="AL502" s="91" t="s">
        <v>54</v>
      </c>
      <c r="AM502" s="91">
        <v>1</v>
      </c>
      <c r="AN502" s="91" t="s">
        <v>53</v>
      </c>
    </row>
    <row r="503" spans="1:40">
      <c r="A503" s="91" t="s">
        <v>4186</v>
      </c>
      <c r="B503" s="91" t="s">
        <v>4187</v>
      </c>
      <c r="C503" s="91" t="s">
        <v>4188</v>
      </c>
      <c r="D503" s="91">
        <v>0</v>
      </c>
      <c r="E503" s="91">
        <v>5.1749999999999998</v>
      </c>
      <c r="F503" s="91">
        <v>4</v>
      </c>
      <c r="G503" s="91">
        <v>2</v>
      </c>
      <c r="H503" s="91">
        <v>8</v>
      </c>
      <c r="I503" s="91">
        <v>2</v>
      </c>
      <c r="J503" s="91">
        <v>528</v>
      </c>
      <c r="K503" s="91">
        <v>59.4</v>
      </c>
      <c r="L503" s="91">
        <v>4.41</v>
      </c>
      <c r="M503" s="91">
        <v>15.46</v>
      </c>
      <c r="N503" s="91">
        <v>2</v>
      </c>
      <c r="O503" s="91" t="s">
        <v>60</v>
      </c>
      <c r="P503" s="91" t="s">
        <v>4189</v>
      </c>
      <c r="Q503" s="91" t="s">
        <v>576</v>
      </c>
      <c r="R503" s="91" t="s">
        <v>4190</v>
      </c>
      <c r="S503" s="91" t="s">
        <v>4191</v>
      </c>
      <c r="T503" s="91" t="s">
        <v>4192</v>
      </c>
      <c r="U503" s="91" t="s">
        <v>466</v>
      </c>
      <c r="V503" s="91" t="s">
        <v>1645</v>
      </c>
      <c r="W503" s="91" t="s">
        <v>4193</v>
      </c>
      <c r="X503" s="91" t="s">
        <v>53</v>
      </c>
      <c r="Y503" s="91">
        <v>11</v>
      </c>
      <c r="Z503" s="91">
        <v>0</v>
      </c>
      <c r="AA503" s="91">
        <v>2.363</v>
      </c>
      <c r="AB503" s="91">
        <v>0.72523275754176897</v>
      </c>
      <c r="AC503" s="91">
        <v>18.73</v>
      </c>
      <c r="AD503" s="91">
        <v>33478.0078125</v>
      </c>
      <c r="AE503" s="91">
        <v>383229.80229455302</v>
      </c>
      <c r="AF503" s="91" t="s">
        <v>53</v>
      </c>
      <c r="AG503" s="91">
        <v>20.74</v>
      </c>
      <c r="AH503" s="91" t="s">
        <v>56</v>
      </c>
      <c r="AI503" s="91" t="s">
        <v>54</v>
      </c>
      <c r="AJ503" s="91" t="s">
        <v>54</v>
      </c>
      <c r="AK503" s="91" t="s">
        <v>54</v>
      </c>
      <c r="AL503" s="91" t="s">
        <v>54</v>
      </c>
      <c r="AM503" s="91">
        <v>1</v>
      </c>
      <c r="AN503" s="91" t="s">
        <v>53</v>
      </c>
    </row>
    <row r="504" spans="1:40">
      <c r="A504" s="91" t="s">
        <v>4194</v>
      </c>
      <c r="B504" s="91" t="s">
        <v>4195</v>
      </c>
      <c r="C504" s="91" t="s">
        <v>4196</v>
      </c>
      <c r="D504" s="91">
        <v>0</v>
      </c>
      <c r="E504" s="91">
        <v>4.8940000000000001</v>
      </c>
      <c r="F504" s="91">
        <v>9</v>
      </c>
      <c r="G504" s="91">
        <v>2</v>
      </c>
      <c r="H504" s="91">
        <v>3</v>
      </c>
      <c r="I504" s="91">
        <v>2</v>
      </c>
      <c r="J504" s="91">
        <v>253</v>
      </c>
      <c r="K504" s="91">
        <v>27.6</v>
      </c>
      <c r="L504" s="91">
        <v>9</v>
      </c>
      <c r="M504" s="91">
        <v>8.32</v>
      </c>
      <c r="N504" s="91">
        <v>2</v>
      </c>
      <c r="O504" s="91" t="s">
        <v>2133</v>
      </c>
      <c r="P504" s="91" t="s">
        <v>4197</v>
      </c>
      <c r="Q504" s="91" t="s">
        <v>2986</v>
      </c>
      <c r="R504" s="91" t="s">
        <v>4198</v>
      </c>
      <c r="S504" s="91" t="s">
        <v>4199</v>
      </c>
      <c r="T504" s="91" t="s">
        <v>4200</v>
      </c>
      <c r="U504" s="91" t="s">
        <v>215</v>
      </c>
      <c r="V504" s="91" t="s">
        <v>4201</v>
      </c>
      <c r="W504" s="91" t="s">
        <v>4202</v>
      </c>
      <c r="X504" s="91" t="s">
        <v>4203</v>
      </c>
      <c r="Y504" s="91">
        <v>6</v>
      </c>
      <c r="Z504" s="91">
        <v>0</v>
      </c>
      <c r="AA504" s="91">
        <v>1.2929999999999999</v>
      </c>
      <c r="AB504" s="91">
        <v>0.93948320965628696</v>
      </c>
      <c r="AC504" s="91">
        <v>74.44</v>
      </c>
      <c r="AD504" s="91">
        <v>53182.5859375</v>
      </c>
      <c r="AE504" s="91">
        <v>250155.83203125</v>
      </c>
      <c r="AF504" s="91" t="s">
        <v>53</v>
      </c>
      <c r="AG504" s="91">
        <v>35.35</v>
      </c>
      <c r="AH504" s="91" t="s">
        <v>56</v>
      </c>
      <c r="AI504" s="91" t="s">
        <v>56</v>
      </c>
      <c r="AJ504" s="91" t="s">
        <v>55</v>
      </c>
      <c r="AK504" s="91" t="s">
        <v>54</v>
      </c>
      <c r="AL504" s="91" t="s">
        <v>54</v>
      </c>
      <c r="AM504" s="91">
        <v>1</v>
      </c>
      <c r="AN504" s="91" t="s">
        <v>53</v>
      </c>
    </row>
    <row r="505" spans="1:40">
      <c r="A505" s="91" t="s">
        <v>4204</v>
      </c>
      <c r="B505" s="91" t="s">
        <v>4205</v>
      </c>
      <c r="C505" s="91" t="s">
        <v>4206</v>
      </c>
      <c r="D505" s="91">
        <v>0</v>
      </c>
      <c r="E505" s="91">
        <v>4.1139999999999999</v>
      </c>
      <c r="F505" s="91">
        <v>4</v>
      </c>
      <c r="G505" s="91">
        <v>1</v>
      </c>
      <c r="H505" s="91">
        <v>2</v>
      </c>
      <c r="I505" s="91">
        <v>1</v>
      </c>
      <c r="J505" s="91">
        <v>340</v>
      </c>
      <c r="K505" s="91">
        <v>34.9</v>
      </c>
      <c r="L505" s="91">
        <v>4.7</v>
      </c>
      <c r="M505" s="91">
        <v>6.38</v>
      </c>
      <c r="N505" s="91">
        <v>1</v>
      </c>
      <c r="O505" s="91" t="s">
        <v>4207</v>
      </c>
      <c r="P505" s="91" t="s">
        <v>663</v>
      </c>
      <c r="Q505" s="91" t="s">
        <v>288</v>
      </c>
      <c r="R505" s="91" t="s">
        <v>4208</v>
      </c>
      <c r="S505" s="91" t="s">
        <v>4209</v>
      </c>
      <c r="T505" s="91" t="s">
        <v>4210</v>
      </c>
      <c r="U505" s="91" t="s">
        <v>66</v>
      </c>
      <c r="V505" s="91" t="s">
        <v>53</v>
      </c>
      <c r="W505" s="91" t="s">
        <v>53</v>
      </c>
      <c r="X505" s="91" t="s">
        <v>53</v>
      </c>
      <c r="Y505" s="91">
        <v>0</v>
      </c>
      <c r="Z505" s="91">
        <v>0</v>
      </c>
      <c r="AA505" s="91">
        <v>100</v>
      </c>
      <c r="AB505" s="91">
        <v>6.46153846153846E-17</v>
      </c>
      <c r="AC505" s="91" t="s">
        <v>53</v>
      </c>
      <c r="AD505" s="91" t="s">
        <v>53</v>
      </c>
      <c r="AE505" s="91">
        <v>126005.203125</v>
      </c>
      <c r="AF505" s="91" t="s">
        <v>53</v>
      </c>
      <c r="AG505" s="91">
        <v>47.08</v>
      </c>
      <c r="AH505" s="91" t="s">
        <v>55</v>
      </c>
      <c r="AI505" s="91" t="s">
        <v>54</v>
      </c>
      <c r="AJ505" s="91" t="s">
        <v>55</v>
      </c>
      <c r="AK505" s="91" t="s">
        <v>54</v>
      </c>
      <c r="AL505" s="91" t="s">
        <v>56</v>
      </c>
      <c r="AM505" s="91">
        <v>1</v>
      </c>
      <c r="AN505" s="91" t="s">
        <v>53</v>
      </c>
    </row>
    <row r="506" spans="1:40">
      <c r="A506" s="91" t="s">
        <v>4211</v>
      </c>
      <c r="B506" s="91" t="s">
        <v>4212</v>
      </c>
      <c r="C506" s="91" t="s">
        <v>4213</v>
      </c>
      <c r="D506" s="91">
        <v>8.0000000000000002E-3</v>
      </c>
      <c r="E506" s="91">
        <v>1.548</v>
      </c>
      <c r="F506" s="91">
        <v>3</v>
      </c>
      <c r="G506" s="91">
        <v>1</v>
      </c>
      <c r="H506" s="91">
        <v>1</v>
      </c>
      <c r="I506" s="91">
        <v>1</v>
      </c>
      <c r="J506" s="91">
        <v>247</v>
      </c>
      <c r="K506" s="91">
        <v>26.5</v>
      </c>
      <c r="L506" s="91">
        <v>6.51</v>
      </c>
      <c r="M506" s="91">
        <v>0</v>
      </c>
      <c r="N506" s="91">
        <v>1</v>
      </c>
      <c r="O506" s="91" t="s">
        <v>97</v>
      </c>
      <c r="P506" s="91" t="s">
        <v>436</v>
      </c>
      <c r="Q506" s="91" t="s">
        <v>86</v>
      </c>
      <c r="R506" s="91" t="s">
        <v>2587</v>
      </c>
      <c r="S506" s="91" t="s">
        <v>4214</v>
      </c>
      <c r="T506" s="91" t="s">
        <v>4215</v>
      </c>
      <c r="U506" s="91" t="s">
        <v>4216</v>
      </c>
      <c r="V506" s="91" t="s">
        <v>4217</v>
      </c>
      <c r="W506" s="91" t="s">
        <v>4218</v>
      </c>
      <c r="X506" s="91" t="s">
        <v>53</v>
      </c>
      <c r="Y506" s="91">
        <v>11</v>
      </c>
      <c r="Z506" s="91">
        <v>0</v>
      </c>
      <c r="AA506" s="91">
        <v>6.6040000000000001</v>
      </c>
      <c r="AB506" s="91">
        <v>5.11826017721515E-3</v>
      </c>
      <c r="AC506" s="91">
        <v>0</v>
      </c>
      <c r="AD506" s="91">
        <v>92304.09375</v>
      </c>
      <c r="AE506" s="91">
        <v>609541.1875</v>
      </c>
      <c r="AF506" s="91" t="s">
        <v>53</v>
      </c>
      <c r="AG506" s="91" t="s">
        <v>53</v>
      </c>
      <c r="AH506" s="91" t="s">
        <v>56</v>
      </c>
      <c r="AI506" s="91" t="s">
        <v>54</v>
      </c>
      <c r="AJ506" s="91" t="s">
        <v>55</v>
      </c>
      <c r="AK506" s="91" t="s">
        <v>55</v>
      </c>
      <c r="AL506" s="91" t="s">
        <v>55</v>
      </c>
      <c r="AM506" s="91">
        <v>1</v>
      </c>
      <c r="AN506" s="91" t="s">
        <v>53</v>
      </c>
    </row>
    <row r="507" spans="1:40">
      <c r="A507" s="91" t="s">
        <v>4219</v>
      </c>
      <c r="B507" s="91" t="s">
        <v>4220</v>
      </c>
      <c r="C507" s="91" t="s">
        <v>4221</v>
      </c>
      <c r="D507" s="91">
        <v>0</v>
      </c>
      <c r="E507" s="91">
        <v>8.4459999999999997</v>
      </c>
      <c r="F507" s="91">
        <v>11</v>
      </c>
      <c r="G507" s="91">
        <v>4</v>
      </c>
      <c r="H507" s="91">
        <v>5</v>
      </c>
      <c r="I507" s="91">
        <v>4</v>
      </c>
      <c r="J507" s="91">
        <v>370</v>
      </c>
      <c r="K507" s="91">
        <v>40.4</v>
      </c>
      <c r="L507" s="91">
        <v>7.66</v>
      </c>
      <c r="M507" s="91">
        <v>12.58</v>
      </c>
      <c r="N507" s="91">
        <v>4</v>
      </c>
      <c r="O507" s="91" t="s">
        <v>108</v>
      </c>
      <c r="P507" s="91" t="s">
        <v>255</v>
      </c>
      <c r="Q507" s="91" t="s">
        <v>99</v>
      </c>
      <c r="R507" s="91" t="s">
        <v>4222</v>
      </c>
      <c r="S507" s="91" t="s">
        <v>4223</v>
      </c>
      <c r="T507" s="91" t="s">
        <v>4224</v>
      </c>
      <c r="U507" s="91" t="s">
        <v>260</v>
      </c>
      <c r="V507" s="91" t="s">
        <v>4225</v>
      </c>
      <c r="W507" s="91" t="s">
        <v>3988</v>
      </c>
      <c r="X507" s="91" t="s">
        <v>3989</v>
      </c>
      <c r="Y507" s="91">
        <v>10</v>
      </c>
      <c r="Z507" s="91">
        <v>0</v>
      </c>
      <c r="AA507" s="91">
        <v>1.9730000000000001</v>
      </c>
      <c r="AB507" s="91">
        <v>0.92945088054242497</v>
      </c>
      <c r="AC507" s="91">
        <v>77.33</v>
      </c>
      <c r="AD507" s="91">
        <v>263267.642578125</v>
      </c>
      <c r="AE507" s="91">
        <v>406560.31769095903</v>
      </c>
      <c r="AF507" s="91" t="s">
        <v>53</v>
      </c>
      <c r="AG507" s="91">
        <v>94.91</v>
      </c>
      <c r="AH507" s="91" t="s">
        <v>56</v>
      </c>
      <c r="AI507" s="91" t="s">
        <v>56</v>
      </c>
      <c r="AJ507" s="91" t="s">
        <v>54</v>
      </c>
      <c r="AK507" s="91" t="s">
        <v>54</v>
      </c>
      <c r="AL507" s="91" t="s">
        <v>54</v>
      </c>
      <c r="AM507" s="91">
        <v>1</v>
      </c>
      <c r="AN507" s="91" t="s">
        <v>53</v>
      </c>
    </row>
    <row r="508" spans="1:40">
      <c r="A508" s="91" t="s">
        <v>4226</v>
      </c>
      <c r="B508" s="91" t="s">
        <v>4227</v>
      </c>
      <c r="C508" s="91" t="s">
        <v>4228</v>
      </c>
      <c r="D508" s="91">
        <v>0</v>
      </c>
      <c r="E508" s="91">
        <v>1.899</v>
      </c>
      <c r="F508" s="91">
        <v>4</v>
      </c>
      <c r="G508" s="91">
        <v>1</v>
      </c>
      <c r="H508" s="91">
        <v>3</v>
      </c>
      <c r="I508" s="91">
        <v>1</v>
      </c>
      <c r="J508" s="91">
        <v>241</v>
      </c>
      <c r="K508" s="91">
        <v>26.4</v>
      </c>
      <c r="L508" s="91">
        <v>4.79</v>
      </c>
      <c r="M508" s="91">
        <v>7.86</v>
      </c>
      <c r="N508" s="91">
        <v>1</v>
      </c>
      <c r="O508" s="91" t="s">
        <v>222</v>
      </c>
      <c r="P508" s="91" t="s">
        <v>4229</v>
      </c>
      <c r="Q508" s="91" t="s">
        <v>211</v>
      </c>
      <c r="R508" s="91" t="s">
        <v>4230</v>
      </c>
      <c r="S508" s="91" t="s">
        <v>4231</v>
      </c>
      <c r="T508" s="91" t="s">
        <v>4232</v>
      </c>
      <c r="U508" s="91" t="s">
        <v>114</v>
      </c>
      <c r="V508" s="91" t="s">
        <v>4233</v>
      </c>
      <c r="W508" s="91" t="s">
        <v>4234</v>
      </c>
      <c r="X508" s="91" t="s">
        <v>4235</v>
      </c>
      <c r="Y508" s="91">
        <v>151</v>
      </c>
      <c r="Z508" s="91">
        <v>0</v>
      </c>
      <c r="AA508" s="91">
        <v>100</v>
      </c>
      <c r="AB508" s="91">
        <v>6.46153846153846E-17</v>
      </c>
      <c r="AC508" s="91" t="s">
        <v>53</v>
      </c>
      <c r="AD508" s="91" t="s">
        <v>53</v>
      </c>
      <c r="AE508" s="91">
        <v>178212.34320544099</v>
      </c>
      <c r="AF508" s="91" t="s">
        <v>53</v>
      </c>
      <c r="AG508" s="91">
        <v>69.87</v>
      </c>
      <c r="AH508" s="91" t="s">
        <v>55</v>
      </c>
      <c r="AI508" s="91" t="s">
        <v>54</v>
      </c>
      <c r="AJ508" s="91" t="s">
        <v>54</v>
      </c>
      <c r="AK508" s="91" t="s">
        <v>56</v>
      </c>
      <c r="AL508" s="91" t="s">
        <v>54</v>
      </c>
      <c r="AM508" s="91">
        <v>1</v>
      </c>
      <c r="AN508" s="91" t="s">
        <v>53</v>
      </c>
    </row>
    <row r="509" spans="1:40">
      <c r="A509" s="91" t="s">
        <v>4236</v>
      </c>
      <c r="B509" s="91" t="s">
        <v>4237</v>
      </c>
      <c r="C509" s="91" t="s">
        <v>4238</v>
      </c>
      <c r="D509" s="91">
        <v>8.9999999999999993E-3</v>
      </c>
      <c r="E509" s="91">
        <v>1.3440000000000001</v>
      </c>
      <c r="F509" s="91">
        <v>5</v>
      </c>
      <c r="G509" s="91">
        <v>1</v>
      </c>
      <c r="H509" s="91">
        <v>1</v>
      </c>
      <c r="I509" s="91">
        <v>1</v>
      </c>
      <c r="J509" s="91">
        <v>239</v>
      </c>
      <c r="K509" s="91">
        <v>25.3</v>
      </c>
      <c r="L509" s="91">
        <v>4.92</v>
      </c>
      <c r="M509" s="91">
        <v>1.81</v>
      </c>
      <c r="N509" s="91">
        <v>1</v>
      </c>
      <c r="O509" s="91" t="s">
        <v>222</v>
      </c>
      <c r="P509" s="91" t="s">
        <v>4239</v>
      </c>
      <c r="Q509" s="91" t="s">
        <v>110</v>
      </c>
      <c r="R509" s="91" t="s">
        <v>4240</v>
      </c>
      <c r="S509" s="91" t="s">
        <v>4241</v>
      </c>
      <c r="T509" s="91" t="s">
        <v>4242</v>
      </c>
      <c r="U509" s="91" t="s">
        <v>401</v>
      </c>
      <c r="V509" s="91" t="s">
        <v>4233</v>
      </c>
      <c r="W509" s="91" t="s">
        <v>4243</v>
      </c>
      <c r="X509" s="91" t="s">
        <v>4235</v>
      </c>
      <c r="Y509" s="91">
        <v>150</v>
      </c>
      <c r="Z509" s="91">
        <v>0</v>
      </c>
      <c r="AA509" s="91" t="s">
        <v>53</v>
      </c>
      <c r="AB509" s="91" t="s">
        <v>53</v>
      </c>
      <c r="AC509" s="91" t="s">
        <v>53</v>
      </c>
      <c r="AD509" s="91" t="s">
        <v>53</v>
      </c>
      <c r="AE509" s="91" t="s">
        <v>53</v>
      </c>
      <c r="AF509" s="91" t="s">
        <v>53</v>
      </c>
      <c r="AG509" s="91" t="s">
        <v>53</v>
      </c>
      <c r="AH509" s="91" t="s">
        <v>55</v>
      </c>
      <c r="AI509" s="91" t="s">
        <v>55</v>
      </c>
      <c r="AJ509" s="91" t="s">
        <v>55</v>
      </c>
      <c r="AK509" s="91" t="s">
        <v>54</v>
      </c>
      <c r="AL509" s="91" t="s">
        <v>55</v>
      </c>
      <c r="AM509" s="91">
        <v>1</v>
      </c>
      <c r="AN509" s="91" t="s">
        <v>53</v>
      </c>
    </row>
    <row r="510" spans="1:40">
      <c r="A510" s="91" t="s">
        <v>4244</v>
      </c>
      <c r="B510" s="91" t="s">
        <v>4245</v>
      </c>
      <c r="C510" s="91" t="s">
        <v>4246</v>
      </c>
      <c r="D510" s="91">
        <v>0</v>
      </c>
      <c r="E510" s="91">
        <v>4.0670000000000002</v>
      </c>
      <c r="F510" s="91">
        <v>3</v>
      </c>
      <c r="G510" s="91">
        <v>1</v>
      </c>
      <c r="H510" s="91">
        <v>2</v>
      </c>
      <c r="I510" s="91">
        <v>1</v>
      </c>
      <c r="J510" s="91">
        <v>406</v>
      </c>
      <c r="K510" s="91">
        <v>45.6</v>
      </c>
      <c r="L510" s="91">
        <v>7.55</v>
      </c>
      <c r="M510" s="91">
        <v>4.1500000000000004</v>
      </c>
      <c r="N510" s="91">
        <v>1</v>
      </c>
      <c r="O510" s="91" t="s">
        <v>222</v>
      </c>
      <c r="P510" s="91" t="s">
        <v>4247</v>
      </c>
      <c r="Q510" s="91" t="s">
        <v>224</v>
      </c>
      <c r="R510" s="91" t="s">
        <v>4248</v>
      </c>
      <c r="S510" s="91" t="s">
        <v>4249</v>
      </c>
      <c r="T510" s="91" t="s">
        <v>4250</v>
      </c>
      <c r="U510" s="91" t="s">
        <v>401</v>
      </c>
      <c r="V510" s="91" t="s">
        <v>4251</v>
      </c>
      <c r="W510" s="91" t="s">
        <v>4243</v>
      </c>
      <c r="X510" s="91" t="s">
        <v>4252</v>
      </c>
      <c r="Y510" s="91">
        <v>152</v>
      </c>
      <c r="Z510" s="91">
        <v>0</v>
      </c>
      <c r="AA510" s="91">
        <v>100</v>
      </c>
      <c r="AB510" s="91">
        <v>6.46153846153846E-17</v>
      </c>
      <c r="AC510" s="91" t="s">
        <v>53</v>
      </c>
      <c r="AD510" s="91" t="s">
        <v>53</v>
      </c>
      <c r="AE510" s="91">
        <v>66869.379378442696</v>
      </c>
      <c r="AF510" s="91" t="s">
        <v>53</v>
      </c>
      <c r="AG510" s="91">
        <v>27.98</v>
      </c>
      <c r="AH510" s="91" t="s">
        <v>55</v>
      </c>
      <c r="AI510" s="91" t="s">
        <v>54</v>
      </c>
      <c r="AJ510" s="91" t="s">
        <v>54</v>
      </c>
      <c r="AK510" s="91" t="s">
        <v>56</v>
      </c>
      <c r="AL510" s="91" t="s">
        <v>56</v>
      </c>
      <c r="AM510" s="91">
        <v>1</v>
      </c>
      <c r="AN510" s="91" t="s">
        <v>53</v>
      </c>
    </row>
    <row r="511" spans="1:40">
      <c r="A511" s="91" t="s">
        <v>4253</v>
      </c>
      <c r="B511" s="91" t="s">
        <v>4254</v>
      </c>
      <c r="C511" s="91" t="s">
        <v>4255</v>
      </c>
      <c r="D511" s="91">
        <v>8.9999999999999993E-3</v>
      </c>
      <c r="E511" s="91">
        <v>1.44</v>
      </c>
      <c r="F511" s="91">
        <v>4</v>
      </c>
      <c r="G511" s="91">
        <v>1</v>
      </c>
      <c r="H511" s="91">
        <v>2</v>
      </c>
      <c r="I511" s="91">
        <v>1</v>
      </c>
      <c r="J511" s="91">
        <v>190</v>
      </c>
      <c r="K511" s="91">
        <v>21</v>
      </c>
      <c r="L511" s="91">
        <v>7.8</v>
      </c>
      <c r="M511" s="91">
        <v>3.94</v>
      </c>
      <c r="N511" s="91">
        <v>1</v>
      </c>
      <c r="O511" s="91" t="s">
        <v>222</v>
      </c>
      <c r="P511" s="91" t="s">
        <v>4256</v>
      </c>
      <c r="Q511" s="91" t="s">
        <v>756</v>
      </c>
      <c r="R511" s="91" t="s">
        <v>1939</v>
      </c>
      <c r="S511" s="91" t="s">
        <v>4257</v>
      </c>
      <c r="T511" s="91" t="s">
        <v>4258</v>
      </c>
      <c r="U511" s="91" t="s">
        <v>260</v>
      </c>
      <c r="V511" s="91" t="s">
        <v>4259</v>
      </c>
      <c r="W511" s="91" t="s">
        <v>1071</v>
      </c>
      <c r="X511" s="91" t="s">
        <v>4260</v>
      </c>
      <c r="Y511" s="91">
        <v>9</v>
      </c>
      <c r="Z511" s="91">
        <v>0</v>
      </c>
      <c r="AA511" s="91">
        <v>1.8560000000000001</v>
      </c>
      <c r="AB511" s="91">
        <v>0.95833290321016495</v>
      </c>
      <c r="AC511" s="91">
        <v>12.17</v>
      </c>
      <c r="AD511" s="91">
        <v>251015.90625</v>
      </c>
      <c r="AE511" s="91">
        <v>465796.16612677102</v>
      </c>
      <c r="AF511" s="91" t="s">
        <v>53</v>
      </c>
      <c r="AG511" s="91">
        <v>48.81</v>
      </c>
      <c r="AH511" s="91" t="s">
        <v>54</v>
      </c>
      <c r="AI511" s="91" t="s">
        <v>56</v>
      </c>
      <c r="AJ511" s="91" t="s">
        <v>56</v>
      </c>
      <c r="AK511" s="91" t="s">
        <v>56</v>
      </c>
      <c r="AL511" s="91" t="s">
        <v>54</v>
      </c>
      <c r="AM511" s="91">
        <v>1</v>
      </c>
      <c r="AN511" s="91" t="s">
        <v>53</v>
      </c>
    </row>
    <row r="512" spans="1:40">
      <c r="A512" s="91" t="s">
        <v>4261</v>
      </c>
      <c r="B512" s="91" t="s">
        <v>4262</v>
      </c>
      <c r="C512" s="91" t="s">
        <v>4263</v>
      </c>
      <c r="D512" s="91">
        <v>0</v>
      </c>
      <c r="E512" s="91">
        <v>2.669</v>
      </c>
      <c r="F512" s="91">
        <v>2</v>
      </c>
      <c r="G512" s="91">
        <v>1</v>
      </c>
      <c r="H512" s="91">
        <v>1</v>
      </c>
      <c r="I512" s="91">
        <v>1</v>
      </c>
      <c r="J512" s="91">
        <v>597</v>
      </c>
      <c r="K512" s="91">
        <v>68.400000000000006</v>
      </c>
      <c r="L512" s="91">
        <v>7.3</v>
      </c>
      <c r="M512" s="91">
        <v>3.1</v>
      </c>
      <c r="N512" s="91">
        <v>1</v>
      </c>
      <c r="O512" s="91" t="s">
        <v>4171</v>
      </c>
      <c r="P512" s="91" t="s">
        <v>1179</v>
      </c>
      <c r="Q512" s="91" t="s">
        <v>110</v>
      </c>
      <c r="R512" s="91" t="s">
        <v>4264</v>
      </c>
      <c r="S512" s="91" t="s">
        <v>4265</v>
      </c>
      <c r="T512" s="91" t="s">
        <v>4266</v>
      </c>
      <c r="U512" s="91" t="s">
        <v>49</v>
      </c>
      <c r="V512" s="91" t="s">
        <v>4267</v>
      </c>
      <c r="W512" s="91" t="s">
        <v>4268</v>
      </c>
      <c r="X512" s="91" t="s">
        <v>4269</v>
      </c>
      <c r="Y512" s="91">
        <v>134</v>
      </c>
      <c r="Z512" s="91">
        <v>0</v>
      </c>
      <c r="AA512" s="91">
        <v>0.90300000000000002</v>
      </c>
      <c r="AB512" s="91">
        <v>0.513933527891136</v>
      </c>
      <c r="AC512" s="91">
        <v>37.380000000000003</v>
      </c>
      <c r="AD512" s="91">
        <v>274426.90625</v>
      </c>
      <c r="AE512" s="91">
        <v>247810.95211485599</v>
      </c>
      <c r="AF512" s="91" t="s">
        <v>53</v>
      </c>
      <c r="AG512" s="91">
        <v>42.78</v>
      </c>
      <c r="AH512" s="91" t="s">
        <v>56</v>
      </c>
      <c r="AI512" s="91" t="s">
        <v>56</v>
      </c>
      <c r="AJ512" s="91" t="s">
        <v>56</v>
      </c>
      <c r="AK512" s="91" t="s">
        <v>56</v>
      </c>
      <c r="AL512" s="91" t="s">
        <v>54</v>
      </c>
      <c r="AM512" s="91">
        <v>1</v>
      </c>
      <c r="AN512" s="91" t="s">
        <v>53</v>
      </c>
    </row>
    <row r="513" spans="1:40">
      <c r="A513" s="91" t="s">
        <v>4270</v>
      </c>
      <c r="B513" s="91" t="s">
        <v>4271</v>
      </c>
      <c r="C513" s="91" t="s">
        <v>4272</v>
      </c>
      <c r="D513" s="91">
        <v>0</v>
      </c>
      <c r="E513" s="91">
        <v>4.93</v>
      </c>
      <c r="F513" s="91">
        <v>1</v>
      </c>
      <c r="G513" s="91">
        <v>1</v>
      </c>
      <c r="H513" s="91">
        <v>2</v>
      </c>
      <c r="I513" s="91">
        <v>1</v>
      </c>
      <c r="J513" s="91">
        <v>1948</v>
      </c>
      <c r="K513" s="91">
        <v>216.9</v>
      </c>
      <c r="L513" s="91">
        <v>6.46</v>
      </c>
      <c r="M513" s="91">
        <v>6.1</v>
      </c>
      <c r="N513" s="91">
        <v>1</v>
      </c>
      <c r="O513" s="91" t="s">
        <v>1099</v>
      </c>
      <c r="P513" s="91" t="s">
        <v>663</v>
      </c>
      <c r="Q513" s="91" t="s">
        <v>110</v>
      </c>
      <c r="R513" s="91" t="s">
        <v>4273</v>
      </c>
      <c r="S513" s="91" t="s">
        <v>4274</v>
      </c>
      <c r="T513" s="91" t="s">
        <v>4275</v>
      </c>
      <c r="U513" s="91" t="s">
        <v>466</v>
      </c>
      <c r="V513" s="91" t="s">
        <v>53</v>
      </c>
      <c r="W513" s="91" t="s">
        <v>4276</v>
      </c>
      <c r="X513" s="91" t="s">
        <v>53</v>
      </c>
      <c r="Y513" s="91">
        <v>6</v>
      </c>
      <c r="Z513" s="91">
        <v>0</v>
      </c>
      <c r="AA513" s="91">
        <v>2.863</v>
      </c>
      <c r="AB513" s="91">
        <v>0.47792866602091599</v>
      </c>
      <c r="AC513" s="91">
        <v>51.69</v>
      </c>
      <c r="AD513" s="91">
        <v>16279.3798828125</v>
      </c>
      <c r="AE513" s="91">
        <v>46609.2514826439</v>
      </c>
      <c r="AF513" s="91" t="s">
        <v>53</v>
      </c>
      <c r="AG513" s="91">
        <v>44.53</v>
      </c>
      <c r="AH513" s="91" t="s">
        <v>56</v>
      </c>
      <c r="AI513" s="91" t="s">
        <v>56</v>
      </c>
      <c r="AJ513" s="91" t="s">
        <v>56</v>
      </c>
      <c r="AK513" s="91" t="s">
        <v>54</v>
      </c>
      <c r="AL513" s="91" t="s">
        <v>54</v>
      </c>
      <c r="AM513" s="91">
        <v>1</v>
      </c>
      <c r="AN513" s="91" t="s">
        <v>53</v>
      </c>
    </row>
    <row r="514" spans="1:40">
      <c r="A514" s="91" t="s">
        <v>4277</v>
      </c>
      <c r="B514" s="91" t="s">
        <v>4278</v>
      </c>
      <c r="C514" s="91" t="s">
        <v>4279</v>
      </c>
      <c r="D514" s="91">
        <v>0</v>
      </c>
      <c r="E514" s="91">
        <v>7.32</v>
      </c>
      <c r="F514" s="91">
        <v>1</v>
      </c>
      <c r="G514" s="91">
        <v>2</v>
      </c>
      <c r="H514" s="91">
        <v>9</v>
      </c>
      <c r="I514" s="91">
        <v>2</v>
      </c>
      <c r="J514" s="91">
        <v>2315</v>
      </c>
      <c r="K514" s="91">
        <v>254.4</v>
      </c>
      <c r="L514" s="91">
        <v>4.88</v>
      </c>
      <c r="M514" s="91">
        <v>24.7</v>
      </c>
      <c r="N514" s="91">
        <v>2</v>
      </c>
      <c r="O514" s="91" t="s">
        <v>2666</v>
      </c>
      <c r="P514" s="91" t="s">
        <v>2763</v>
      </c>
      <c r="Q514" s="91" t="s">
        <v>4280</v>
      </c>
      <c r="R514" s="91" t="s">
        <v>4281</v>
      </c>
      <c r="S514" s="91" t="s">
        <v>4282</v>
      </c>
      <c r="T514" s="91" t="s">
        <v>4283</v>
      </c>
      <c r="U514" s="91" t="s">
        <v>125</v>
      </c>
      <c r="V514" s="91" t="s">
        <v>4284</v>
      </c>
      <c r="W514" s="91" t="s">
        <v>53</v>
      </c>
      <c r="X514" s="91" t="s">
        <v>4285</v>
      </c>
      <c r="Y514" s="91">
        <v>3</v>
      </c>
      <c r="Z514" s="91">
        <v>0</v>
      </c>
      <c r="AA514" s="91">
        <v>1.6259999999999999</v>
      </c>
      <c r="AB514" s="91">
        <v>0.97604259914770797</v>
      </c>
      <c r="AC514" s="91">
        <v>59.84</v>
      </c>
      <c r="AD514" s="91">
        <v>1254374.8828125</v>
      </c>
      <c r="AE514" s="91">
        <v>1902160.47511893</v>
      </c>
      <c r="AF514" s="91" t="s">
        <v>53</v>
      </c>
      <c r="AG514" s="91">
        <v>29.16</v>
      </c>
      <c r="AH514" s="91" t="s">
        <v>56</v>
      </c>
      <c r="AI514" s="91" t="s">
        <v>54</v>
      </c>
      <c r="AJ514" s="91" t="s">
        <v>54</v>
      </c>
      <c r="AK514" s="91" t="s">
        <v>54</v>
      </c>
      <c r="AL514" s="91" t="s">
        <v>54</v>
      </c>
      <c r="AM514" s="91">
        <v>1</v>
      </c>
      <c r="AN514" s="91" t="s">
        <v>53</v>
      </c>
    </row>
    <row r="515" spans="1:40">
      <c r="A515" s="91" t="s">
        <v>4286</v>
      </c>
      <c r="B515" s="91" t="s">
        <v>4287</v>
      </c>
      <c r="C515" s="91" t="s">
        <v>4288</v>
      </c>
      <c r="D515" s="91">
        <v>0</v>
      </c>
      <c r="E515" s="91">
        <v>6.3949999999999996</v>
      </c>
      <c r="F515" s="91">
        <v>6</v>
      </c>
      <c r="G515" s="91">
        <v>2</v>
      </c>
      <c r="H515" s="91">
        <v>4</v>
      </c>
      <c r="I515" s="91">
        <v>2</v>
      </c>
      <c r="J515" s="91">
        <v>322</v>
      </c>
      <c r="K515" s="91">
        <v>34.9</v>
      </c>
      <c r="L515" s="91">
        <v>6.44</v>
      </c>
      <c r="M515" s="91">
        <v>9.5</v>
      </c>
      <c r="N515" s="91">
        <v>2</v>
      </c>
      <c r="O515" s="91" t="s">
        <v>1407</v>
      </c>
      <c r="P515" s="91" t="s">
        <v>1772</v>
      </c>
      <c r="Q515" s="91" t="s">
        <v>4289</v>
      </c>
      <c r="R515" s="91" t="s">
        <v>4290</v>
      </c>
      <c r="S515" s="91" t="s">
        <v>4291</v>
      </c>
      <c r="T515" s="91" t="s">
        <v>4292</v>
      </c>
      <c r="U515" s="91" t="s">
        <v>371</v>
      </c>
      <c r="V515" s="91" t="s">
        <v>53</v>
      </c>
      <c r="W515" s="91" t="s">
        <v>53</v>
      </c>
      <c r="X515" s="91" t="s">
        <v>4293</v>
      </c>
      <c r="Y515" s="91">
        <v>1</v>
      </c>
      <c r="Z515" s="91">
        <v>0</v>
      </c>
      <c r="AA515" s="91">
        <v>9.3140000000000001</v>
      </c>
      <c r="AB515" s="91">
        <v>2.6157876312975199E-4</v>
      </c>
      <c r="AC515" s="91">
        <v>92.08</v>
      </c>
      <c r="AD515" s="91">
        <v>64264.76171875</v>
      </c>
      <c r="AE515" s="91">
        <v>490898.87076065602</v>
      </c>
      <c r="AF515" s="91" t="s">
        <v>53</v>
      </c>
      <c r="AG515" s="91">
        <v>90.9</v>
      </c>
      <c r="AH515" s="91" t="s">
        <v>56</v>
      </c>
      <c r="AI515" s="91" t="s">
        <v>54</v>
      </c>
      <c r="AJ515" s="91" t="s">
        <v>54</v>
      </c>
      <c r="AK515" s="91" t="s">
        <v>54</v>
      </c>
      <c r="AL515" s="91" t="s">
        <v>54</v>
      </c>
      <c r="AM515" s="91">
        <v>1</v>
      </c>
      <c r="AN515" s="91" t="s">
        <v>53</v>
      </c>
    </row>
    <row r="516" spans="1:40">
      <c r="A516" s="91" t="s">
        <v>4294</v>
      </c>
      <c r="B516" s="91" t="s">
        <v>4295</v>
      </c>
      <c r="C516" s="91" t="s">
        <v>4296</v>
      </c>
      <c r="D516" s="91">
        <v>0</v>
      </c>
      <c r="E516" s="91">
        <v>2.085</v>
      </c>
      <c r="F516" s="91">
        <v>1</v>
      </c>
      <c r="G516" s="91">
        <v>1</v>
      </c>
      <c r="H516" s="91">
        <v>7</v>
      </c>
      <c r="I516" s="91">
        <v>1</v>
      </c>
      <c r="J516" s="91">
        <v>843</v>
      </c>
      <c r="K516" s="91">
        <v>96.6</v>
      </c>
      <c r="L516" s="91">
        <v>6.86</v>
      </c>
      <c r="M516" s="91">
        <v>14.36</v>
      </c>
      <c r="N516" s="91">
        <v>1</v>
      </c>
      <c r="O516" s="91" t="s">
        <v>746</v>
      </c>
      <c r="P516" s="91" t="s">
        <v>4297</v>
      </c>
      <c r="Q516" s="91" t="s">
        <v>110</v>
      </c>
      <c r="R516" s="91" t="s">
        <v>4298</v>
      </c>
      <c r="S516" s="91" t="s">
        <v>4299</v>
      </c>
      <c r="T516" s="91" t="s">
        <v>4300</v>
      </c>
      <c r="U516" s="91" t="s">
        <v>215</v>
      </c>
      <c r="V516" s="91" t="s">
        <v>4301</v>
      </c>
      <c r="W516" s="91" t="s">
        <v>4302</v>
      </c>
      <c r="X516" s="91" t="s">
        <v>3998</v>
      </c>
      <c r="Y516" s="91">
        <v>13</v>
      </c>
      <c r="Z516" s="91">
        <v>0</v>
      </c>
      <c r="AA516" s="91">
        <v>0.60799999999999998</v>
      </c>
      <c r="AB516" s="91">
        <v>0.106482922530029</v>
      </c>
      <c r="AC516" s="91">
        <v>46.7</v>
      </c>
      <c r="AD516" s="91">
        <v>1165556.625</v>
      </c>
      <c r="AE516" s="91">
        <v>708868.19642544899</v>
      </c>
      <c r="AF516" s="91" t="s">
        <v>53</v>
      </c>
      <c r="AG516" s="91">
        <v>75.349999999999994</v>
      </c>
      <c r="AH516" s="91" t="s">
        <v>56</v>
      </c>
      <c r="AI516" s="91" t="s">
        <v>54</v>
      </c>
      <c r="AJ516" s="91" t="s">
        <v>56</v>
      </c>
      <c r="AK516" s="91" t="s">
        <v>54</v>
      </c>
      <c r="AL516" s="91" t="s">
        <v>54</v>
      </c>
      <c r="AM516" s="91">
        <v>1</v>
      </c>
      <c r="AN516" s="91" t="s">
        <v>53</v>
      </c>
    </row>
    <row r="517" spans="1:40">
      <c r="A517" s="91" t="s">
        <v>4303</v>
      </c>
      <c r="B517" s="91" t="s">
        <v>4304</v>
      </c>
      <c r="C517" s="91" t="s">
        <v>4305</v>
      </c>
      <c r="D517" s="91">
        <v>0</v>
      </c>
      <c r="E517" s="91">
        <v>24.603999999999999</v>
      </c>
      <c r="F517" s="91">
        <v>22</v>
      </c>
      <c r="G517" s="91">
        <v>3</v>
      </c>
      <c r="H517" s="91">
        <v>17</v>
      </c>
      <c r="I517" s="91">
        <v>3</v>
      </c>
      <c r="J517" s="91">
        <v>244</v>
      </c>
      <c r="K517" s="91">
        <v>25.8</v>
      </c>
      <c r="L517" s="91">
        <v>7.37</v>
      </c>
      <c r="M517" s="91">
        <v>56.95</v>
      </c>
      <c r="N517" s="91">
        <v>3</v>
      </c>
      <c r="O517" s="91" t="s">
        <v>85</v>
      </c>
      <c r="P517" s="91" t="s">
        <v>109</v>
      </c>
      <c r="Q517" s="91" t="s">
        <v>211</v>
      </c>
      <c r="R517" s="91" t="s">
        <v>53</v>
      </c>
      <c r="S517" s="91" t="s">
        <v>4306</v>
      </c>
      <c r="T517" s="91" t="s">
        <v>4307</v>
      </c>
      <c r="U517" s="91" t="s">
        <v>188</v>
      </c>
      <c r="V517" s="91" t="s">
        <v>4308</v>
      </c>
      <c r="W517" s="91" t="s">
        <v>4309</v>
      </c>
      <c r="X517" s="91" t="s">
        <v>53</v>
      </c>
      <c r="Y517" s="91">
        <v>6</v>
      </c>
      <c r="Z517" s="91">
        <v>0</v>
      </c>
      <c r="AA517" s="91">
        <v>1.9159999999999999</v>
      </c>
      <c r="AB517" s="91">
        <v>0.95430569648072805</v>
      </c>
      <c r="AC517" s="91">
        <v>112.94</v>
      </c>
      <c r="AD517" s="91">
        <v>294224.56640625</v>
      </c>
      <c r="AE517" s="91">
        <v>426697.07040758402</v>
      </c>
      <c r="AF517" s="91" t="s">
        <v>53</v>
      </c>
      <c r="AG517" s="91">
        <v>134.91</v>
      </c>
      <c r="AH517" s="91" t="s">
        <v>54</v>
      </c>
      <c r="AI517" s="91" t="s">
        <v>54</v>
      </c>
      <c r="AJ517" s="91" t="s">
        <v>56</v>
      </c>
      <c r="AK517" s="91" t="s">
        <v>56</v>
      </c>
      <c r="AL517" s="91" t="s">
        <v>54</v>
      </c>
      <c r="AM517" s="91">
        <v>1</v>
      </c>
      <c r="AN517" s="91" t="s">
        <v>53</v>
      </c>
    </row>
    <row r="518" spans="1:40">
      <c r="A518" s="91" t="s">
        <v>4310</v>
      </c>
      <c r="B518" s="91" t="s">
        <v>4311</v>
      </c>
      <c r="C518" s="91" t="s">
        <v>4312</v>
      </c>
      <c r="D518" s="91">
        <v>8.9999999999999993E-3</v>
      </c>
      <c r="E518" s="91">
        <v>1.4670000000000001</v>
      </c>
      <c r="F518" s="91">
        <v>4</v>
      </c>
      <c r="G518" s="91">
        <v>1</v>
      </c>
      <c r="H518" s="91">
        <v>7</v>
      </c>
      <c r="I518" s="91">
        <v>1</v>
      </c>
      <c r="J518" s="91">
        <v>215</v>
      </c>
      <c r="K518" s="91">
        <v>23.9</v>
      </c>
      <c r="L518" s="91">
        <v>6.21</v>
      </c>
      <c r="M518" s="91">
        <v>12.34</v>
      </c>
      <c r="N518" s="91">
        <v>1</v>
      </c>
      <c r="O518" s="91" t="s">
        <v>907</v>
      </c>
      <c r="P518" s="91" t="s">
        <v>4313</v>
      </c>
      <c r="Q518" s="91" t="s">
        <v>211</v>
      </c>
      <c r="R518" s="91" t="s">
        <v>4314</v>
      </c>
      <c r="S518" s="91" t="s">
        <v>4315</v>
      </c>
      <c r="T518" s="91" t="s">
        <v>4316</v>
      </c>
      <c r="U518" s="91" t="s">
        <v>260</v>
      </c>
      <c r="V518" s="91" t="s">
        <v>4317</v>
      </c>
      <c r="W518" s="91" t="s">
        <v>4318</v>
      </c>
      <c r="X518" s="91" t="s">
        <v>4319</v>
      </c>
      <c r="Y518" s="91">
        <v>18</v>
      </c>
      <c r="Z518" s="91">
        <v>0</v>
      </c>
      <c r="AA518" s="91">
        <v>1.929</v>
      </c>
      <c r="AB518" s="91">
        <v>0.94553238615435298</v>
      </c>
      <c r="AC518" s="91">
        <v>34.4</v>
      </c>
      <c r="AD518" s="91">
        <v>154346.734375</v>
      </c>
      <c r="AE518" s="91">
        <v>297758.56830421899</v>
      </c>
      <c r="AF518" s="91" t="s">
        <v>53</v>
      </c>
      <c r="AG518" s="91">
        <v>35.630000000000003</v>
      </c>
      <c r="AH518" s="91" t="s">
        <v>54</v>
      </c>
      <c r="AI518" s="91" t="s">
        <v>54</v>
      </c>
      <c r="AJ518" s="91" t="s">
        <v>54</v>
      </c>
      <c r="AK518" s="91" t="s">
        <v>54</v>
      </c>
      <c r="AL518" s="91" t="s">
        <v>54</v>
      </c>
      <c r="AM518" s="91">
        <v>1</v>
      </c>
      <c r="AN518" s="91" t="s">
        <v>53</v>
      </c>
    </row>
    <row r="519" spans="1:40">
      <c r="A519" s="91" t="s">
        <v>4320</v>
      </c>
      <c r="B519" s="91" t="s">
        <v>4321</v>
      </c>
      <c r="C519" s="91" t="s">
        <v>4322</v>
      </c>
      <c r="D519" s="91">
        <v>0</v>
      </c>
      <c r="E519" s="91">
        <v>4.4450000000000003</v>
      </c>
      <c r="F519" s="91">
        <v>10</v>
      </c>
      <c r="G519" s="91">
        <v>2</v>
      </c>
      <c r="H519" s="91">
        <v>2</v>
      </c>
      <c r="I519" s="91">
        <v>2</v>
      </c>
      <c r="J519" s="91">
        <v>201</v>
      </c>
      <c r="K519" s="91">
        <v>23</v>
      </c>
      <c r="L519" s="91">
        <v>8.2899999999999991</v>
      </c>
      <c r="M519" s="91">
        <v>2.11</v>
      </c>
      <c r="N519" s="91">
        <v>2</v>
      </c>
      <c r="O519" s="91" t="s">
        <v>1634</v>
      </c>
      <c r="P519" s="91" t="s">
        <v>4323</v>
      </c>
      <c r="Q519" s="91" t="s">
        <v>211</v>
      </c>
      <c r="R519" s="91" t="s">
        <v>4324</v>
      </c>
      <c r="S519" s="91" t="s">
        <v>4325</v>
      </c>
      <c r="T519" s="91" t="s">
        <v>4326</v>
      </c>
      <c r="U519" s="91" t="s">
        <v>49</v>
      </c>
      <c r="V519" s="91" t="s">
        <v>546</v>
      </c>
      <c r="W519" s="91" t="s">
        <v>4327</v>
      </c>
      <c r="X519" s="91" t="s">
        <v>53</v>
      </c>
      <c r="Y519" s="91">
        <v>9</v>
      </c>
      <c r="Z519" s="91">
        <v>0</v>
      </c>
      <c r="AA519" s="91">
        <v>1.4359999999999999</v>
      </c>
      <c r="AB519" s="91">
        <v>0.97595670344229501</v>
      </c>
      <c r="AC519" s="91">
        <v>6.09</v>
      </c>
      <c r="AD519" s="91">
        <v>82716.1923828125</v>
      </c>
      <c r="AE519" s="91">
        <v>133699.464714742</v>
      </c>
      <c r="AF519" s="91" t="s">
        <v>53</v>
      </c>
      <c r="AG519" s="91">
        <v>99.17</v>
      </c>
      <c r="AH519" s="91" t="s">
        <v>56</v>
      </c>
      <c r="AI519" s="91" t="s">
        <v>54</v>
      </c>
      <c r="AJ519" s="91" t="s">
        <v>56</v>
      </c>
      <c r="AK519" s="91" t="s">
        <v>56</v>
      </c>
      <c r="AL519" s="91" t="s">
        <v>54</v>
      </c>
      <c r="AM519" s="91">
        <v>1</v>
      </c>
      <c r="AN519" s="91" t="s">
        <v>53</v>
      </c>
    </row>
    <row r="520" spans="1:40">
      <c r="A520" s="91" t="s">
        <v>4328</v>
      </c>
      <c r="B520" s="91" t="s">
        <v>4329</v>
      </c>
      <c r="C520" s="91" t="s">
        <v>4330</v>
      </c>
      <c r="D520" s="91">
        <v>0</v>
      </c>
      <c r="E520" s="91">
        <v>13.612</v>
      </c>
      <c r="F520" s="91">
        <v>19</v>
      </c>
      <c r="G520" s="91">
        <v>4</v>
      </c>
      <c r="H520" s="91">
        <v>19</v>
      </c>
      <c r="I520" s="91">
        <v>2</v>
      </c>
      <c r="J520" s="91">
        <v>220</v>
      </c>
      <c r="K520" s="91">
        <v>25</v>
      </c>
      <c r="L520" s="91">
        <v>5.03</v>
      </c>
      <c r="M520" s="91">
        <v>25.45</v>
      </c>
      <c r="N520" s="91">
        <v>4</v>
      </c>
      <c r="O520" s="91" t="s">
        <v>325</v>
      </c>
      <c r="P520" s="91" t="s">
        <v>2359</v>
      </c>
      <c r="Q520" s="91" t="s">
        <v>1675</v>
      </c>
      <c r="R520" s="91" t="s">
        <v>4331</v>
      </c>
      <c r="S520" s="91" t="s">
        <v>4332</v>
      </c>
      <c r="T520" s="91" t="s">
        <v>4333</v>
      </c>
      <c r="U520" s="91" t="s">
        <v>466</v>
      </c>
      <c r="V520" s="91" t="s">
        <v>4334</v>
      </c>
      <c r="W520" s="91" t="s">
        <v>4335</v>
      </c>
      <c r="X520" s="91" t="s">
        <v>3620</v>
      </c>
      <c r="Y520" s="91">
        <v>23</v>
      </c>
      <c r="Z520" s="91">
        <v>2</v>
      </c>
      <c r="AA520" s="91">
        <v>1.946</v>
      </c>
      <c r="AB520" s="91">
        <v>0.94198448688092096</v>
      </c>
      <c r="AC520" s="91">
        <v>64.16</v>
      </c>
      <c r="AD520" s="91">
        <v>1291698.0400390599</v>
      </c>
      <c r="AE520" s="91">
        <v>2147114.7604557602</v>
      </c>
      <c r="AF520" s="91" t="s">
        <v>53</v>
      </c>
      <c r="AG520" s="91">
        <v>35.909999999999997</v>
      </c>
      <c r="AH520" s="91" t="s">
        <v>56</v>
      </c>
      <c r="AI520" s="91" t="s">
        <v>54</v>
      </c>
      <c r="AJ520" s="91" t="s">
        <v>56</v>
      </c>
      <c r="AK520" s="91" t="s">
        <v>54</v>
      </c>
      <c r="AL520" s="91" t="s">
        <v>54</v>
      </c>
      <c r="AM520" s="91">
        <v>1</v>
      </c>
      <c r="AN520" s="91" t="s">
        <v>53</v>
      </c>
    </row>
    <row r="521" spans="1:40">
      <c r="A521" s="91" t="s">
        <v>4336</v>
      </c>
      <c r="B521" s="91" t="s">
        <v>4337</v>
      </c>
      <c r="C521" s="91" t="s">
        <v>4338</v>
      </c>
      <c r="D521" s="91">
        <v>0</v>
      </c>
      <c r="E521" s="91">
        <v>5.0439999999999996</v>
      </c>
      <c r="F521" s="91">
        <v>10</v>
      </c>
      <c r="G521" s="91">
        <v>3</v>
      </c>
      <c r="H521" s="91">
        <v>15</v>
      </c>
      <c r="I521" s="91">
        <v>1</v>
      </c>
      <c r="J521" s="91">
        <v>219</v>
      </c>
      <c r="K521" s="91">
        <v>24.3</v>
      </c>
      <c r="L521" s="91">
        <v>4.93</v>
      </c>
      <c r="M521" s="91">
        <v>12.82</v>
      </c>
      <c r="N521" s="91">
        <v>3</v>
      </c>
      <c r="O521" s="91" t="s">
        <v>222</v>
      </c>
      <c r="P521" s="91" t="s">
        <v>266</v>
      </c>
      <c r="Q521" s="91" t="s">
        <v>211</v>
      </c>
      <c r="R521" s="91" t="s">
        <v>4339</v>
      </c>
      <c r="S521" s="91" t="s">
        <v>4340</v>
      </c>
      <c r="T521" s="91" t="s">
        <v>4341</v>
      </c>
      <c r="U521" s="91" t="s">
        <v>466</v>
      </c>
      <c r="V521" s="91" t="s">
        <v>4342</v>
      </c>
      <c r="W521" s="91" t="s">
        <v>4343</v>
      </c>
      <c r="X521" s="91" t="s">
        <v>53</v>
      </c>
      <c r="Y521" s="91">
        <v>7</v>
      </c>
      <c r="Z521" s="91">
        <v>0</v>
      </c>
      <c r="AA521" s="91">
        <v>1.423</v>
      </c>
      <c r="AB521" s="91">
        <v>0.97595670344229501</v>
      </c>
      <c r="AC521" s="91">
        <v>63.34</v>
      </c>
      <c r="AD521" s="91">
        <v>42899.05859375</v>
      </c>
      <c r="AE521" s="91">
        <v>61033.050784712002</v>
      </c>
      <c r="AF521" s="91" t="s">
        <v>53</v>
      </c>
      <c r="AG521" s="91">
        <v>54.64</v>
      </c>
      <c r="AH521" s="91" t="s">
        <v>56</v>
      </c>
      <c r="AI521" s="91" t="s">
        <v>56</v>
      </c>
      <c r="AJ521" s="91" t="s">
        <v>56</v>
      </c>
      <c r="AK521" s="91" t="s">
        <v>56</v>
      </c>
      <c r="AL521" s="91" t="s">
        <v>54</v>
      </c>
      <c r="AM521" s="91">
        <v>1</v>
      </c>
      <c r="AN521" s="91" t="s">
        <v>53</v>
      </c>
    </row>
    <row r="522" spans="1:40">
      <c r="A522" s="91" t="s">
        <v>4344</v>
      </c>
      <c r="B522" s="91" t="s">
        <v>4345</v>
      </c>
      <c r="C522" s="91" t="s">
        <v>4346</v>
      </c>
      <c r="D522" s="91">
        <v>8.9999999999999993E-3</v>
      </c>
      <c r="E522" s="91">
        <v>1.3149999999999999</v>
      </c>
      <c r="F522" s="91">
        <v>5</v>
      </c>
      <c r="G522" s="91">
        <v>1</v>
      </c>
      <c r="H522" s="91">
        <v>2</v>
      </c>
      <c r="I522" s="91">
        <v>1</v>
      </c>
      <c r="J522" s="91">
        <v>218</v>
      </c>
      <c r="K522" s="91">
        <v>24.4</v>
      </c>
      <c r="L522" s="91">
        <v>6.07</v>
      </c>
      <c r="M522" s="91">
        <v>3.65</v>
      </c>
      <c r="N522" s="91">
        <v>1</v>
      </c>
      <c r="O522" s="91" t="s">
        <v>222</v>
      </c>
      <c r="P522" s="91" t="s">
        <v>3708</v>
      </c>
      <c r="Q522" s="91" t="s">
        <v>4347</v>
      </c>
      <c r="R522" s="91" t="s">
        <v>4348</v>
      </c>
      <c r="S522" s="91" t="s">
        <v>4349</v>
      </c>
      <c r="T522" s="91" t="s">
        <v>4350</v>
      </c>
      <c r="U522" s="91" t="s">
        <v>114</v>
      </c>
      <c r="V522" s="91" t="s">
        <v>546</v>
      </c>
      <c r="W522" s="91" t="s">
        <v>4351</v>
      </c>
      <c r="X522" s="91" t="s">
        <v>4352</v>
      </c>
      <c r="Y522" s="91">
        <v>20</v>
      </c>
      <c r="Z522" s="91">
        <v>0</v>
      </c>
      <c r="AA522" s="91">
        <v>100</v>
      </c>
      <c r="AB522" s="91">
        <v>6.46153846153846E-17</v>
      </c>
      <c r="AC522" s="91" t="s">
        <v>53</v>
      </c>
      <c r="AD522" s="91" t="s">
        <v>53</v>
      </c>
      <c r="AE522" s="91">
        <v>82401.0390625</v>
      </c>
      <c r="AF522" s="91" t="s">
        <v>53</v>
      </c>
      <c r="AG522" s="91">
        <v>42.49</v>
      </c>
      <c r="AH522" s="91" t="s">
        <v>55</v>
      </c>
      <c r="AI522" s="91" t="s">
        <v>54</v>
      </c>
      <c r="AJ522" s="91" t="s">
        <v>54</v>
      </c>
      <c r="AK522" s="91" t="s">
        <v>56</v>
      </c>
      <c r="AL522" s="91" t="s">
        <v>55</v>
      </c>
      <c r="AM522" s="91">
        <v>1</v>
      </c>
      <c r="AN522" s="91" t="s">
        <v>53</v>
      </c>
    </row>
    <row r="523" spans="1:40">
      <c r="A523" s="91" t="s">
        <v>4353</v>
      </c>
      <c r="B523" s="91" t="s">
        <v>4354</v>
      </c>
      <c r="C523" s="91" t="s">
        <v>4355</v>
      </c>
      <c r="D523" s="91">
        <v>0</v>
      </c>
      <c r="E523" s="91">
        <v>10.877000000000001</v>
      </c>
      <c r="F523" s="91">
        <v>16</v>
      </c>
      <c r="G523" s="91">
        <v>3</v>
      </c>
      <c r="H523" s="91">
        <v>10</v>
      </c>
      <c r="I523" s="91">
        <v>3</v>
      </c>
      <c r="J523" s="91">
        <v>216</v>
      </c>
      <c r="K523" s="91">
        <v>23.5</v>
      </c>
      <c r="L523" s="91">
        <v>8.41</v>
      </c>
      <c r="M523" s="91">
        <v>20.079999999999998</v>
      </c>
      <c r="N523" s="91">
        <v>3</v>
      </c>
      <c r="O523" s="91" t="s">
        <v>287</v>
      </c>
      <c r="P523" s="91" t="s">
        <v>4122</v>
      </c>
      <c r="Q523" s="91" t="s">
        <v>211</v>
      </c>
      <c r="R523" s="91" t="s">
        <v>4314</v>
      </c>
      <c r="S523" s="91" t="s">
        <v>4356</v>
      </c>
      <c r="T523" s="91" t="s">
        <v>4357</v>
      </c>
      <c r="U523" s="91" t="s">
        <v>401</v>
      </c>
      <c r="V523" s="91" t="s">
        <v>4358</v>
      </c>
      <c r="W523" s="91" t="s">
        <v>4359</v>
      </c>
      <c r="X523" s="91" t="s">
        <v>53</v>
      </c>
      <c r="Y523" s="91">
        <v>21</v>
      </c>
      <c r="Z523" s="91">
        <v>0</v>
      </c>
      <c r="AA523" s="91">
        <v>1.405</v>
      </c>
      <c r="AB523" s="91">
        <v>0.97595670344229501</v>
      </c>
      <c r="AC523" s="91">
        <v>49.9</v>
      </c>
      <c r="AD523" s="91">
        <v>330544.642578125</v>
      </c>
      <c r="AE523" s="91">
        <v>393458.28685536102</v>
      </c>
      <c r="AF523" s="91" t="s">
        <v>53</v>
      </c>
      <c r="AG523" s="91">
        <v>67.87</v>
      </c>
      <c r="AH523" s="91" t="s">
        <v>56</v>
      </c>
      <c r="AI523" s="91" t="s">
        <v>54</v>
      </c>
      <c r="AJ523" s="91" t="s">
        <v>54</v>
      </c>
      <c r="AK523" s="91" t="s">
        <v>54</v>
      </c>
      <c r="AL523" s="91" t="s">
        <v>54</v>
      </c>
      <c r="AM523" s="91">
        <v>1</v>
      </c>
      <c r="AN523" s="91" t="s">
        <v>53</v>
      </c>
    </row>
    <row r="524" spans="1:40">
      <c r="A524" s="91" t="s">
        <v>4360</v>
      </c>
      <c r="B524" s="91" t="s">
        <v>4361</v>
      </c>
      <c r="C524" s="91" t="s">
        <v>4362</v>
      </c>
      <c r="D524" s="91">
        <v>0</v>
      </c>
      <c r="E524" s="91">
        <v>6.5129999999999999</v>
      </c>
      <c r="F524" s="91">
        <v>16</v>
      </c>
      <c r="G524" s="91">
        <v>3</v>
      </c>
      <c r="H524" s="91">
        <v>9</v>
      </c>
      <c r="I524" s="91">
        <v>1</v>
      </c>
      <c r="J524" s="91">
        <v>208</v>
      </c>
      <c r="K524" s="91">
        <v>23.6</v>
      </c>
      <c r="L524" s="91">
        <v>5.54</v>
      </c>
      <c r="M524" s="91">
        <v>16.36</v>
      </c>
      <c r="N524" s="91">
        <v>3</v>
      </c>
      <c r="O524" s="91" t="s">
        <v>551</v>
      </c>
      <c r="P524" s="91" t="s">
        <v>552</v>
      </c>
      <c r="Q524" s="91" t="s">
        <v>211</v>
      </c>
      <c r="R524" s="91" t="s">
        <v>4363</v>
      </c>
      <c r="S524" s="91" t="s">
        <v>4364</v>
      </c>
      <c r="T524" s="91" t="s">
        <v>4365</v>
      </c>
      <c r="U524" s="91" t="s">
        <v>78</v>
      </c>
      <c r="V524" s="91" t="s">
        <v>53</v>
      </c>
      <c r="W524" s="91" t="s">
        <v>4366</v>
      </c>
      <c r="X524" s="91" t="s">
        <v>53</v>
      </c>
      <c r="Y524" s="91">
        <v>19</v>
      </c>
      <c r="Z524" s="91">
        <v>0</v>
      </c>
      <c r="AA524" s="91">
        <v>100</v>
      </c>
      <c r="AB524" s="91">
        <v>6.46153846153846E-17</v>
      </c>
      <c r="AC524" s="91" t="s">
        <v>53</v>
      </c>
      <c r="AD524" s="91" t="s">
        <v>53</v>
      </c>
      <c r="AE524" s="91">
        <v>337284.88329504099</v>
      </c>
      <c r="AF524" s="91" t="s">
        <v>53</v>
      </c>
      <c r="AG524" s="91">
        <v>39.090000000000003</v>
      </c>
      <c r="AH524" s="91" t="s">
        <v>55</v>
      </c>
      <c r="AI524" s="91" t="s">
        <v>54</v>
      </c>
      <c r="AJ524" s="91" t="s">
        <v>54</v>
      </c>
      <c r="AK524" s="91" t="s">
        <v>54</v>
      </c>
      <c r="AL524" s="91" t="s">
        <v>54</v>
      </c>
      <c r="AM524" s="91">
        <v>1</v>
      </c>
      <c r="AN524" s="91" t="s">
        <v>53</v>
      </c>
    </row>
    <row r="525" spans="1:40">
      <c r="A525" s="91" t="s">
        <v>4367</v>
      </c>
      <c r="B525" s="91" t="s">
        <v>4368</v>
      </c>
      <c r="C525" s="91" t="s">
        <v>4369</v>
      </c>
      <c r="D525" s="91">
        <v>0</v>
      </c>
      <c r="E525" s="91">
        <v>10.750999999999999</v>
      </c>
      <c r="F525" s="91">
        <v>21</v>
      </c>
      <c r="G525" s="91">
        <v>4</v>
      </c>
      <c r="H525" s="91">
        <v>6</v>
      </c>
      <c r="I525" s="91">
        <v>2</v>
      </c>
      <c r="J525" s="91">
        <v>208</v>
      </c>
      <c r="K525" s="91">
        <v>23.4</v>
      </c>
      <c r="L525" s="91">
        <v>5.53</v>
      </c>
      <c r="M525" s="91">
        <v>12.3</v>
      </c>
      <c r="N525" s="91">
        <v>4</v>
      </c>
      <c r="O525" s="91" t="s">
        <v>287</v>
      </c>
      <c r="P525" s="91" t="s">
        <v>552</v>
      </c>
      <c r="Q525" s="91" t="s">
        <v>211</v>
      </c>
      <c r="R525" s="91" t="s">
        <v>4370</v>
      </c>
      <c r="S525" s="91" t="s">
        <v>4371</v>
      </c>
      <c r="T525" s="91" t="s">
        <v>4372</v>
      </c>
      <c r="U525" s="91" t="s">
        <v>482</v>
      </c>
      <c r="V525" s="91" t="s">
        <v>53</v>
      </c>
      <c r="W525" s="91" t="s">
        <v>4373</v>
      </c>
      <c r="X525" s="91" t="s">
        <v>53</v>
      </c>
      <c r="Y525" s="91">
        <v>12</v>
      </c>
      <c r="Z525" s="91">
        <v>2</v>
      </c>
      <c r="AA525" s="91">
        <v>1.5609999999999999</v>
      </c>
      <c r="AB525" s="91">
        <v>0.98237060133192</v>
      </c>
      <c r="AC525" s="91">
        <v>72.06</v>
      </c>
      <c r="AD525" s="91">
        <v>870815.17578125</v>
      </c>
      <c r="AE525" s="91">
        <v>890950.432576722</v>
      </c>
      <c r="AF525" s="91" t="s">
        <v>53</v>
      </c>
      <c r="AG525" s="91">
        <v>63.66</v>
      </c>
      <c r="AH525" s="91" t="s">
        <v>56</v>
      </c>
      <c r="AI525" s="91" t="s">
        <v>54</v>
      </c>
      <c r="AJ525" s="91" t="s">
        <v>56</v>
      </c>
      <c r="AK525" s="91" t="s">
        <v>54</v>
      </c>
      <c r="AL525" s="91" t="s">
        <v>54</v>
      </c>
      <c r="AM525" s="91">
        <v>1</v>
      </c>
      <c r="AN525" s="91" t="s">
        <v>53</v>
      </c>
    </row>
    <row r="526" spans="1:40">
      <c r="A526" s="91" t="s">
        <v>4374</v>
      </c>
      <c r="B526" s="91" t="s">
        <v>4375</v>
      </c>
      <c r="C526" s="91" t="s">
        <v>4376</v>
      </c>
      <c r="D526" s="91">
        <v>0</v>
      </c>
      <c r="E526" s="91">
        <v>2.7130000000000001</v>
      </c>
      <c r="F526" s="91">
        <v>5</v>
      </c>
      <c r="G526" s="91">
        <v>1</v>
      </c>
      <c r="H526" s="91">
        <v>1</v>
      </c>
      <c r="I526" s="91">
        <v>1</v>
      </c>
      <c r="J526" s="91">
        <v>207</v>
      </c>
      <c r="K526" s="91">
        <v>23.5</v>
      </c>
      <c r="L526" s="91">
        <v>6.7</v>
      </c>
      <c r="M526" s="91">
        <v>2.9</v>
      </c>
      <c r="N526" s="91">
        <v>1</v>
      </c>
      <c r="O526" s="91" t="s">
        <v>806</v>
      </c>
      <c r="P526" s="91" t="s">
        <v>4377</v>
      </c>
      <c r="Q526" s="91" t="s">
        <v>211</v>
      </c>
      <c r="R526" s="91" t="s">
        <v>4378</v>
      </c>
      <c r="S526" s="91" t="s">
        <v>4379</v>
      </c>
      <c r="T526" s="91" t="s">
        <v>4380</v>
      </c>
      <c r="U526" s="91" t="s">
        <v>482</v>
      </c>
      <c r="V526" s="91" t="s">
        <v>4381</v>
      </c>
      <c r="W526" s="91" t="s">
        <v>4382</v>
      </c>
      <c r="X526" s="91" t="s">
        <v>53</v>
      </c>
      <c r="Y526" s="91">
        <v>18</v>
      </c>
      <c r="Z526" s="91">
        <v>0</v>
      </c>
      <c r="AA526" s="91">
        <v>3.2519999999999998</v>
      </c>
      <c r="AB526" s="91">
        <v>0.31353734669625999</v>
      </c>
      <c r="AC526" s="91">
        <v>75.36</v>
      </c>
      <c r="AD526" s="91">
        <v>51763.0546875</v>
      </c>
      <c r="AE526" s="91">
        <v>168355.5625</v>
      </c>
      <c r="AF526" s="91" t="s">
        <v>53</v>
      </c>
      <c r="AG526" s="91">
        <v>88.53</v>
      </c>
      <c r="AH526" s="91" t="s">
        <v>56</v>
      </c>
      <c r="AI526" s="91" t="s">
        <v>56</v>
      </c>
      <c r="AJ526" s="91" t="s">
        <v>56</v>
      </c>
      <c r="AK526" s="91" t="s">
        <v>55</v>
      </c>
      <c r="AL526" s="91" t="s">
        <v>54</v>
      </c>
      <c r="AM526" s="91">
        <v>1</v>
      </c>
      <c r="AN526" s="91" t="s">
        <v>53</v>
      </c>
    </row>
    <row r="527" spans="1:40">
      <c r="A527" s="91" t="s">
        <v>4383</v>
      </c>
      <c r="B527" s="91" t="s">
        <v>4384</v>
      </c>
      <c r="C527" s="91" t="s">
        <v>4385</v>
      </c>
      <c r="D527" s="91">
        <v>0</v>
      </c>
      <c r="E527" s="91">
        <v>2.6259999999999999</v>
      </c>
      <c r="F527" s="91">
        <v>4</v>
      </c>
      <c r="G527" s="91">
        <v>1</v>
      </c>
      <c r="H527" s="91">
        <v>11</v>
      </c>
      <c r="I527" s="91">
        <v>1</v>
      </c>
      <c r="J527" s="91">
        <v>192</v>
      </c>
      <c r="K527" s="91">
        <v>21.4</v>
      </c>
      <c r="L527" s="91">
        <v>8.15</v>
      </c>
      <c r="M527" s="91">
        <v>23.98</v>
      </c>
      <c r="N527" s="91">
        <v>1</v>
      </c>
      <c r="O527" s="91" t="s">
        <v>4386</v>
      </c>
      <c r="P527" s="91" t="s">
        <v>194</v>
      </c>
      <c r="Q527" s="91" t="s">
        <v>211</v>
      </c>
      <c r="R527" s="91" t="s">
        <v>4387</v>
      </c>
      <c r="S527" s="91" t="s">
        <v>4388</v>
      </c>
      <c r="T527" s="91" t="s">
        <v>4389</v>
      </c>
      <c r="U527" s="91" t="s">
        <v>401</v>
      </c>
      <c r="V527" s="91" t="s">
        <v>4390</v>
      </c>
      <c r="W527" s="91" t="s">
        <v>4391</v>
      </c>
      <c r="X527" s="91" t="s">
        <v>4392</v>
      </c>
      <c r="Y527" s="91">
        <v>30</v>
      </c>
      <c r="Z527" s="91">
        <v>0</v>
      </c>
      <c r="AA527" s="91">
        <v>1.33</v>
      </c>
      <c r="AB527" s="91">
        <v>0.95833290321016495</v>
      </c>
      <c r="AC527" s="91">
        <v>30.09</v>
      </c>
      <c r="AD527" s="91">
        <v>707138.4375</v>
      </c>
      <c r="AE527" s="91">
        <v>940594.17428122601</v>
      </c>
      <c r="AF527" s="91" t="s">
        <v>53</v>
      </c>
      <c r="AG527" s="91">
        <v>68.25</v>
      </c>
      <c r="AH527" s="91" t="s">
        <v>54</v>
      </c>
      <c r="AI527" s="91" t="s">
        <v>54</v>
      </c>
      <c r="AJ527" s="91" t="s">
        <v>54</v>
      </c>
      <c r="AK527" s="91" t="s">
        <v>54</v>
      </c>
      <c r="AL527" s="91" t="s">
        <v>54</v>
      </c>
      <c r="AM527" s="91">
        <v>1</v>
      </c>
      <c r="AN527" s="91" t="s">
        <v>53</v>
      </c>
    </row>
    <row r="528" spans="1:40">
      <c r="A528" s="91" t="s">
        <v>4393</v>
      </c>
      <c r="B528" s="91" t="s">
        <v>4394</v>
      </c>
      <c r="C528" s="91" t="s">
        <v>4395</v>
      </c>
      <c r="D528" s="91">
        <v>0</v>
      </c>
      <c r="E528" s="91">
        <v>4.3899999999999997</v>
      </c>
      <c r="F528" s="91">
        <v>9</v>
      </c>
      <c r="G528" s="91">
        <v>2</v>
      </c>
      <c r="H528" s="91">
        <v>7</v>
      </c>
      <c r="I528" s="91">
        <v>2</v>
      </c>
      <c r="J528" s="91">
        <v>206</v>
      </c>
      <c r="K528" s="91">
        <v>23.4</v>
      </c>
      <c r="L528" s="91">
        <v>6.62</v>
      </c>
      <c r="M528" s="91">
        <v>12.15</v>
      </c>
      <c r="N528" s="91">
        <v>2</v>
      </c>
      <c r="O528" s="91" t="s">
        <v>4396</v>
      </c>
      <c r="P528" s="91" t="s">
        <v>4397</v>
      </c>
      <c r="Q528" s="91" t="s">
        <v>211</v>
      </c>
      <c r="R528" s="91" t="s">
        <v>4387</v>
      </c>
      <c r="S528" s="91" t="s">
        <v>4398</v>
      </c>
      <c r="T528" s="91" t="s">
        <v>4399</v>
      </c>
      <c r="U528" s="91" t="s">
        <v>47</v>
      </c>
      <c r="V528" s="91" t="s">
        <v>4400</v>
      </c>
      <c r="W528" s="91" t="s">
        <v>4401</v>
      </c>
      <c r="X528" s="91" t="s">
        <v>3536</v>
      </c>
      <c r="Y528" s="91">
        <v>13</v>
      </c>
      <c r="Z528" s="91">
        <v>0</v>
      </c>
      <c r="AA528" s="91">
        <v>1.258</v>
      </c>
      <c r="AB528" s="91">
        <v>0.92475275057029205</v>
      </c>
      <c r="AC528" s="91">
        <v>41.56</v>
      </c>
      <c r="AD528" s="91">
        <v>449897.3515625</v>
      </c>
      <c r="AE528" s="91">
        <v>553654.42561022297</v>
      </c>
      <c r="AF528" s="91" t="s">
        <v>53</v>
      </c>
      <c r="AG528" s="91">
        <v>29.17</v>
      </c>
      <c r="AH528" s="91" t="s">
        <v>54</v>
      </c>
      <c r="AI528" s="91" t="s">
        <v>54</v>
      </c>
      <c r="AJ528" s="91" t="s">
        <v>54</v>
      </c>
      <c r="AK528" s="91" t="s">
        <v>54</v>
      </c>
      <c r="AL528" s="91" t="s">
        <v>54</v>
      </c>
      <c r="AM528" s="91">
        <v>1</v>
      </c>
      <c r="AN528" s="91" t="s">
        <v>53</v>
      </c>
    </row>
    <row r="529" spans="1:40">
      <c r="A529" s="91" t="s">
        <v>4402</v>
      </c>
      <c r="B529" s="91" t="s">
        <v>4403</v>
      </c>
      <c r="C529" s="91" t="s">
        <v>4404</v>
      </c>
      <c r="D529" s="91">
        <v>0</v>
      </c>
      <c r="E529" s="91">
        <v>4.8579999999999997</v>
      </c>
      <c r="F529" s="91">
        <v>2</v>
      </c>
      <c r="G529" s="91">
        <v>1</v>
      </c>
      <c r="H529" s="91">
        <v>3</v>
      </c>
      <c r="I529" s="91">
        <v>1</v>
      </c>
      <c r="J529" s="91">
        <v>607</v>
      </c>
      <c r="K529" s="91">
        <v>66.3</v>
      </c>
      <c r="L529" s="91">
        <v>5.31</v>
      </c>
      <c r="M529" s="91">
        <v>8.4600000000000009</v>
      </c>
      <c r="N529" s="91">
        <v>1</v>
      </c>
      <c r="O529" s="91" t="s">
        <v>4405</v>
      </c>
      <c r="P529" s="91" t="s">
        <v>4406</v>
      </c>
      <c r="Q529" s="91" t="s">
        <v>45</v>
      </c>
      <c r="R529" s="91" t="s">
        <v>1429</v>
      </c>
      <c r="S529" s="91" t="s">
        <v>4407</v>
      </c>
      <c r="T529" s="91" t="s">
        <v>4408</v>
      </c>
      <c r="U529" s="91" t="s">
        <v>188</v>
      </c>
      <c r="V529" s="91" t="s">
        <v>53</v>
      </c>
      <c r="W529" s="91" t="s">
        <v>53</v>
      </c>
      <c r="X529" s="91" t="s">
        <v>53</v>
      </c>
      <c r="Y529" s="91">
        <v>0</v>
      </c>
      <c r="Z529" s="91">
        <v>0</v>
      </c>
      <c r="AA529" s="91">
        <v>1.8540000000000001</v>
      </c>
      <c r="AB529" s="91">
        <v>0.95833290321016495</v>
      </c>
      <c r="AC529" s="91">
        <v>27.01</v>
      </c>
      <c r="AD529" s="91">
        <v>97757.3203125</v>
      </c>
      <c r="AE529" s="91">
        <v>181231.924524578</v>
      </c>
      <c r="AF529" s="91" t="s">
        <v>53</v>
      </c>
      <c r="AG529" s="91">
        <v>25.3</v>
      </c>
      <c r="AH529" s="91" t="s">
        <v>54</v>
      </c>
      <c r="AI529" s="91" t="s">
        <v>56</v>
      </c>
      <c r="AJ529" s="91" t="s">
        <v>54</v>
      </c>
      <c r="AK529" s="91" t="s">
        <v>56</v>
      </c>
      <c r="AL529" s="91" t="s">
        <v>54</v>
      </c>
      <c r="AM529" s="91">
        <v>1</v>
      </c>
      <c r="AN529" s="91" t="s">
        <v>53</v>
      </c>
    </row>
    <row r="530" spans="1:40">
      <c r="A530" s="91" t="s">
        <v>4409</v>
      </c>
      <c r="B530" s="91" t="s">
        <v>4410</v>
      </c>
      <c r="C530" s="91" t="s">
        <v>4411</v>
      </c>
      <c r="D530" s="91">
        <v>8.9999999999999993E-3</v>
      </c>
      <c r="E530" s="91">
        <v>1.3320000000000001</v>
      </c>
      <c r="F530" s="91">
        <v>5</v>
      </c>
      <c r="G530" s="91">
        <v>1</v>
      </c>
      <c r="H530" s="91">
        <v>1</v>
      </c>
      <c r="I530" s="91">
        <v>1</v>
      </c>
      <c r="J530" s="91">
        <v>189</v>
      </c>
      <c r="K530" s="91">
        <v>21.5</v>
      </c>
      <c r="L530" s="91">
        <v>8.1</v>
      </c>
      <c r="M530" s="91">
        <v>2.19</v>
      </c>
      <c r="N530" s="91">
        <v>1</v>
      </c>
      <c r="O530" s="91" t="s">
        <v>53</v>
      </c>
      <c r="P530" s="91" t="s">
        <v>796</v>
      </c>
      <c r="Q530" s="91" t="s">
        <v>288</v>
      </c>
      <c r="R530" s="91" t="s">
        <v>4412</v>
      </c>
      <c r="S530" s="91" t="s">
        <v>4413</v>
      </c>
      <c r="T530" s="91" t="s">
        <v>4414</v>
      </c>
      <c r="U530" s="91" t="s">
        <v>371</v>
      </c>
      <c r="V530" s="91" t="s">
        <v>53</v>
      </c>
      <c r="W530" s="91" t="s">
        <v>4415</v>
      </c>
      <c r="X530" s="91" t="s">
        <v>53</v>
      </c>
      <c r="Y530" s="91">
        <v>4</v>
      </c>
      <c r="Z530" s="91">
        <v>0</v>
      </c>
      <c r="AA530" s="91">
        <v>100</v>
      </c>
      <c r="AB530" s="91">
        <v>6.46153846153846E-17</v>
      </c>
      <c r="AC530" s="91" t="s">
        <v>53</v>
      </c>
      <c r="AD530" s="91" t="s">
        <v>53</v>
      </c>
      <c r="AE530" s="91">
        <v>271179.4375</v>
      </c>
      <c r="AF530" s="91" t="s">
        <v>53</v>
      </c>
      <c r="AG530" s="91" t="s">
        <v>53</v>
      </c>
      <c r="AH530" s="91" t="s">
        <v>55</v>
      </c>
      <c r="AI530" s="91" t="s">
        <v>55</v>
      </c>
      <c r="AJ530" s="91" t="s">
        <v>55</v>
      </c>
      <c r="AK530" s="91" t="s">
        <v>55</v>
      </c>
      <c r="AL530" s="91" t="s">
        <v>54</v>
      </c>
      <c r="AM530" s="91">
        <v>1</v>
      </c>
      <c r="AN530" s="91" t="s">
        <v>53</v>
      </c>
    </row>
    <row r="531" spans="1:40">
      <c r="A531" s="91" t="s">
        <v>4416</v>
      </c>
      <c r="B531" s="91" t="s">
        <v>4417</v>
      </c>
      <c r="C531" s="91" t="s">
        <v>4418</v>
      </c>
      <c r="D531" s="91">
        <v>2E-3</v>
      </c>
      <c r="E531" s="91">
        <v>1.82</v>
      </c>
      <c r="F531" s="91">
        <v>4</v>
      </c>
      <c r="G531" s="91">
        <v>1</v>
      </c>
      <c r="H531" s="91">
        <v>6</v>
      </c>
      <c r="I531" s="91">
        <v>1</v>
      </c>
      <c r="J531" s="91">
        <v>196</v>
      </c>
      <c r="K531" s="91">
        <v>22.1</v>
      </c>
      <c r="L531" s="91">
        <v>5.24</v>
      </c>
      <c r="M531" s="91">
        <v>7.32</v>
      </c>
      <c r="N531" s="91">
        <v>1</v>
      </c>
      <c r="O531" s="91" t="s">
        <v>4419</v>
      </c>
      <c r="P531" s="91" t="s">
        <v>4420</v>
      </c>
      <c r="Q531" s="91" t="s">
        <v>211</v>
      </c>
      <c r="R531" s="91" t="s">
        <v>4387</v>
      </c>
      <c r="S531" s="91" t="s">
        <v>4421</v>
      </c>
      <c r="T531" s="91" t="s">
        <v>4422</v>
      </c>
      <c r="U531" s="91" t="s">
        <v>47</v>
      </c>
      <c r="V531" s="91" t="s">
        <v>53</v>
      </c>
      <c r="W531" s="91" t="s">
        <v>4423</v>
      </c>
      <c r="X531" s="91" t="s">
        <v>4424</v>
      </c>
      <c r="Y531" s="91">
        <v>24</v>
      </c>
      <c r="Z531" s="91">
        <v>0</v>
      </c>
      <c r="AA531" s="91">
        <v>1.238</v>
      </c>
      <c r="AB531" s="91">
        <v>0.92475275057029205</v>
      </c>
      <c r="AC531" s="91">
        <v>11.71</v>
      </c>
      <c r="AD531" s="91">
        <v>678314.40625</v>
      </c>
      <c r="AE531" s="91">
        <v>839524.505295865</v>
      </c>
      <c r="AF531" s="91" t="s">
        <v>53</v>
      </c>
      <c r="AG531" s="91">
        <v>20.21</v>
      </c>
      <c r="AH531" s="91" t="s">
        <v>54</v>
      </c>
      <c r="AI531" s="91" t="s">
        <v>56</v>
      </c>
      <c r="AJ531" s="91" t="s">
        <v>54</v>
      </c>
      <c r="AK531" s="91" t="s">
        <v>54</v>
      </c>
      <c r="AL531" s="91" t="s">
        <v>54</v>
      </c>
      <c r="AM531" s="91">
        <v>1</v>
      </c>
      <c r="AN531" s="91" t="s">
        <v>53</v>
      </c>
    </row>
    <row r="532" spans="1:40">
      <c r="A532" s="91" t="s">
        <v>4425</v>
      </c>
      <c r="B532" s="91" t="s">
        <v>4426</v>
      </c>
      <c r="C532" s="91" t="s">
        <v>4427</v>
      </c>
      <c r="D532" s="91">
        <v>8.9999999999999993E-3</v>
      </c>
      <c r="E532" s="91">
        <v>1.339</v>
      </c>
      <c r="F532" s="91">
        <v>4</v>
      </c>
      <c r="G532" s="91">
        <v>1</v>
      </c>
      <c r="H532" s="91">
        <v>7</v>
      </c>
      <c r="I532" s="91">
        <v>1</v>
      </c>
      <c r="J532" s="91">
        <v>193</v>
      </c>
      <c r="K532" s="91">
        <v>22</v>
      </c>
      <c r="L532" s="91">
        <v>6.58</v>
      </c>
      <c r="M532" s="91">
        <v>0</v>
      </c>
      <c r="N532" s="91">
        <v>1</v>
      </c>
      <c r="O532" s="91" t="s">
        <v>3738</v>
      </c>
      <c r="P532" s="91" t="s">
        <v>2928</v>
      </c>
      <c r="Q532" s="91" t="s">
        <v>542</v>
      </c>
      <c r="R532" s="91" t="s">
        <v>4387</v>
      </c>
      <c r="S532" s="91" t="s">
        <v>4428</v>
      </c>
      <c r="T532" s="91" t="s">
        <v>4429</v>
      </c>
      <c r="U532" s="91" t="s">
        <v>114</v>
      </c>
      <c r="V532" s="91" t="s">
        <v>53</v>
      </c>
      <c r="W532" s="91" t="s">
        <v>4430</v>
      </c>
      <c r="X532" s="91" t="s">
        <v>4285</v>
      </c>
      <c r="Y532" s="91">
        <v>19</v>
      </c>
      <c r="Z532" s="91">
        <v>0</v>
      </c>
      <c r="AA532" s="91">
        <v>1.0620000000000001</v>
      </c>
      <c r="AB532" s="91">
        <v>0.71741601877683203</v>
      </c>
      <c r="AC532" s="91">
        <v>19.02</v>
      </c>
      <c r="AD532" s="91">
        <v>947220.90625</v>
      </c>
      <c r="AE532" s="91">
        <v>1005903.91518947</v>
      </c>
      <c r="AF532" s="91" t="s">
        <v>53</v>
      </c>
      <c r="AG532" s="91">
        <v>16.57</v>
      </c>
      <c r="AH532" s="91" t="s">
        <v>54</v>
      </c>
      <c r="AI532" s="91" t="s">
        <v>54</v>
      </c>
      <c r="AJ532" s="91" t="s">
        <v>54</v>
      </c>
      <c r="AK532" s="91" t="s">
        <v>54</v>
      </c>
      <c r="AL532" s="91" t="s">
        <v>54</v>
      </c>
      <c r="AM532" s="91">
        <v>1</v>
      </c>
      <c r="AN532" s="91" t="s">
        <v>53</v>
      </c>
    </row>
    <row r="533" spans="1:40">
      <c r="A533" s="91" t="s">
        <v>4431</v>
      </c>
      <c r="B533" s="91" t="s">
        <v>4432</v>
      </c>
      <c r="C533" s="91" t="s">
        <v>4433</v>
      </c>
      <c r="D533" s="91">
        <v>0</v>
      </c>
      <c r="E533" s="91">
        <v>2.5840000000000001</v>
      </c>
      <c r="F533" s="91">
        <v>1</v>
      </c>
      <c r="G533" s="91">
        <v>1</v>
      </c>
      <c r="H533" s="91">
        <v>1</v>
      </c>
      <c r="I533" s="91">
        <v>1</v>
      </c>
      <c r="J533" s="91">
        <v>1435</v>
      </c>
      <c r="K533" s="91">
        <v>154.6</v>
      </c>
      <c r="L533" s="91">
        <v>6.76</v>
      </c>
      <c r="M533" s="91">
        <v>2.38</v>
      </c>
      <c r="N533" s="91">
        <v>1</v>
      </c>
      <c r="O533" s="91" t="s">
        <v>617</v>
      </c>
      <c r="P533" s="91" t="s">
        <v>4434</v>
      </c>
      <c r="Q533" s="91" t="s">
        <v>288</v>
      </c>
      <c r="R533" s="91" t="s">
        <v>53</v>
      </c>
      <c r="S533" s="91" t="s">
        <v>4435</v>
      </c>
      <c r="T533" s="91" t="s">
        <v>4436</v>
      </c>
      <c r="U533" s="91" t="s">
        <v>66</v>
      </c>
      <c r="V533" s="91" t="s">
        <v>53</v>
      </c>
      <c r="W533" s="91" t="s">
        <v>53</v>
      </c>
      <c r="X533" s="91" t="s">
        <v>53</v>
      </c>
      <c r="Y533" s="91">
        <v>0</v>
      </c>
      <c r="Z533" s="91">
        <v>0</v>
      </c>
      <c r="AA533" s="91">
        <v>100</v>
      </c>
      <c r="AB533" s="91">
        <v>6.46153846153846E-17</v>
      </c>
      <c r="AC533" s="91" t="s">
        <v>53</v>
      </c>
      <c r="AD533" s="91" t="s">
        <v>53</v>
      </c>
      <c r="AE533" s="91">
        <v>71761.625</v>
      </c>
      <c r="AF533" s="91" t="s">
        <v>53</v>
      </c>
      <c r="AG533" s="91" t="s">
        <v>53</v>
      </c>
      <c r="AH533" s="91" t="s">
        <v>55</v>
      </c>
      <c r="AI533" s="91" t="s">
        <v>55</v>
      </c>
      <c r="AJ533" s="91" t="s">
        <v>55</v>
      </c>
      <c r="AK533" s="91" t="s">
        <v>55</v>
      </c>
      <c r="AL533" s="91" t="s">
        <v>54</v>
      </c>
      <c r="AM533" s="91">
        <v>1</v>
      </c>
      <c r="AN533" s="91" t="s">
        <v>53</v>
      </c>
    </row>
    <row r="534" spans="1:40">
      <c r="A534" s="91" t="s">
        <v>4437</v>
      </c>
      <c r="B534" s="91" t="s">
        <v>4438</v>
      </c>
      <c r="C534" s="91" t="s">
        <v>4439</v>
      </c>
      <c r="D534" s="91">
        <v>0</v>
      </c>
      <c r="E534" s="91">
        <v>6.79</v>
      </c>
      <c r="F534" s="91">
        <v>3</v>
      </c>
      <c r="G534" s="91">
        <v>1</v>
      </c>
      <c r="H534" s="91">
        <v>2</v>
      </c>
      <c r="I534" s="91">
        <v>1</v>
      </c>
      <c r="J534" s="91">
        <v>461</v>
      </c>
      <c r="K534" s="91">
        <v>49.9</v>
      </c>
      <c r="L534" s="91">
        <v>4.82</v>
      </c>
      <c r="M534" s="91">
        <v>7.45</v>
      </c>
      <c r="N534" s="91">
        <v>1</v>
      </c>
      <c r="O534" s="91" t="s">
        <v>1099</v>
      </c>
      <c r="P534" s="91" t="s">
        <v>255</v>
      </c>
      <c r="Q534" s="91" t="s">
        <v>45</v>
      </c>
      <c r="R534" s="91" t="s">
        <v>53</v>
      </c>
      <c r="S534" s="91" t="s">
        <v>4440</v>
      </c>
      <c r="T534" s="91" t="s">
        <v>4441</v>
      </c>
      <c r="U534" s="91" t="s">
        <v>4442</v>
      </c>
      <c r="V534" s="91" t="s">
        <v>53</v>
      </c>
      <c r="W534" s="91" t="s">
        <v>53</v>
      </c>
      <c r="X534" s="91" t="s">
        <v>53</v>
      </c>
      <c r="Y534" s="91">
        <v>0</v>
      </c>
      <c r="Z534" s="91">
        <v>0</v>
      </c>
      <c r="AA534" s="91">
        <v>100</v>
      </c>
      <c r="AB534" s="91">
        <v>6.46153846153846E-17</v>
      </c>
      <c r="AC534" s="91" t="s">
        <v>53</v>
      </c>
      <c r="AD534" s="91" t="s">
        <v>53</v>
      </c>
      <c r="AE534" s="91">
        <v>472864.71875</v>
      </c>
      <c r="AF534" s="91" t="s">
        <v>53</v>
      </c>
      <c r="AG534" s="91" t="s">
        <v>53</v>
      </c>
      <c r="AH534" s="91" t="s">
        <v>55</v>
      </c>
      <c r="AI534" s="91" t="s">
        <v>55</v>
      </c>
      <c r="AJ534" s="91" t="s">
        <v>55</v>
      </c>
      <c r="AK534" s="91" t="s">
        <v>55</v>
      </c>
      <c r="AL534" s="91" t="s">
        <v>54</v>
      </c>
      <c r="AM534" s="91">
        <v>1</v>
      </c>
      <c r="AN534" s="91" t="s">
        <v>53</v>
      </c>
    </row>
    <row r="535" spans="1:40">
      <c r="A535" s="91" t="s">
        <v>4443</v>
      </c>
      <c r="B535" s="91" t="s">
        <v>4444</v>
      </c>
      <c r="C535" s="91" t="s">
        <v>4445</v>
      </c>
      <c r="D535" s="91">
        <v>0</v>
      </c>
      <c r="E535" s="91">
        <v>2.399</v>
      </c>
      <c r="F535" s="91">
        <v>2</v>
      </c>
      <c r="G535" s="91">
        <v>1</v>
      </c>
      <c r="H535" s="91">
        <v>3</v>
      </c>
      <c r="I535" s="91">
        <v>1</v>
      </c>
      <c r="J535" s="91">
        <v>694</v>
      </c>
      <c r="K535" s="91">
        <v>76.8</v>
      </c>
      <c r="L535" s="91">
        <v>8.34</v>
      </c>
      <c r="M535" s="91">
        <v>7.12</v>
      </c>
      <c r="N535" s="91">
        <v>1</v>
      </c>
      <c r="O535" s="91" t="s">
        <v>1634</v>
      </c>
      <c r="P535" s="91" t="s">
        <v>552</v>
      </c>
      <c r="Q535" s="91" t="s">
        <v>576</v>
      </c>
      <c r="R535" s="91" t="s">
        <v>4446</v>
      </c>
      <c r="S535" s="91" t="s">
        <v>4447</v>
      </c>
      <c r="T535" s="91" t="s">
        <v>4448</v>
      </c>
      <c r="U535" s="91" t="s">
        <v>49</v>
      </c>
      <c r="V535" s="91" t="s">
        <v>53</v>
      </c>
      <c r="W535" s="91" t="s">
        <v>53</v>
      </c>
      <c r="X535" s="91" t="s">
        <v>4449</v>
      </c>
      <c r="Y535" s="91">
        <v>1</v>
      </c>
      <c r="Z535" s="91">
        <v>0</v>
      </c>
      <c r="AA535" s="91">
        <v>1.4339999999999999</v>
      </c>
      <c r="AB535" s="91">
        <v>0.97595670344229501</v>
      </c>
      <c r="AC535" s="91">
        <v>54.76</v>
      </c>
      <c r="AD535" s="91">
        <v>164325.171875</v>
      </c>
      <c r="AE535" s="91">
        <v>235589.002231597</v>
      </c>
      <c r="AF535" s="91" t="s">
        <v>53</v>
      </c>
      <c r="AG535" s="91">
        <v>48.29</v>
      </c>
      <c r="AH535" s="91" t="s">
        <v>54</v>
      </c>
      <c r="AI535" s="91" t="s">
        <v>54</v>
      </c>
      <c r="AJ535" s="91" t="s">
        <v>56</v>
      </c>
      <c r="AK535" s="91" t="s">
        <v>54</v>
      </c>
      <c r="AL535" s="91" t="s">
        <v>56</v>
      </c>
      <c r="AM535" s="91">
        <v>1</v>
      </c>
      <c r="AN535" s="91" t="s">
        <v>53</v>
      </c>
    </row>
    <row r="536" spans="1:40">
      <c r="A536" s="91" t="s">
        <v>4450</v>
      </c>
      <c r="B536" s="91" t="s">
        <v>4451</v>
      </c>
      <c r="C536" s="91" t="s">
        <v>4452</v>
      </c>
      <c r="D536" s="91">
        <v>0</v>
      </c>
      <c r="E536" s="91">
        <v>3.9449999999999998</v>
      </c>
      <c r="F536" s="91">
        <v>5</v>
      </c>
      <c r="G536" s="91">
        <v>1</v>
      </c>
      <c r="H536" s="91">
        <v>1</v>
      </c>
      <c r="I536" s="91">
        <v>1</v>
      </c>
      <c r="J536" s="91">
        <v>211</v>
      </c>
      <c r="K536" s="91">
        <v>24.2</v>
      </c>
      <c r="L536" s="91">
        <v>11.65</v>
      </c>
      <c r="M536" s="91">
        <v>2.95</v>
      </c>
      <c r="N536" s="91">
        <v>1</v>
      </c>
      <c r="O536" s="91" t="s">
        <v>728</v>
      </c>
      <c r="P536" s="91" t="s">
        <v>4453</v>
      </c>
      <c r="Q536" s="91" t="s">
        <v>184</v>
      </c>
      <c r="R536" s="91" t="s">
        <v>4454</v>
      </c>
      <c r="S536" s="91" t="s">
        <v>4455</v>
      </c>
      <c r="T536" s="91" t="s">
        <v>4456</v>
      </c>
      <c r="U536" s="91" t="s">
        <v>66</v>
      </c>
      <c r="V536" s="91" t="s">
        <v>4457</v>
      </c>
      <c r="W536" s="91" t="s">
        <v>4458</v>
      </c>
      <c r="X536" s="91" t="s">
        <v>4459</v>
      </c>
      <c r="Y536" s="91">
        <v>34</v>
      </c>
      <c r="Z536" s="91">
        <v>0</v>
      </c>
      <c r="AA536" s="91">
        <v>100</v>
      </c>
      <c r="AB536" s="91">
        <v>6.46153846153846E-17</v>
      </c>
      <c r="AC536" s="91" t="s">
        <v>53</v>
      </c>
      <c r="AD536" s="91" t="s">
        <v>53</v>
      </c>
      <c r="AE536" s="91">
        <v>363249.026567503</v>
      </c>
      <c r="AF536" s="91" t="s">
        <v>53</v>
      </c>
      <c r="AG536" s="91">
        <v>21.9</v>
      </c>
      <c r="AH536" s="91" t="s">
        <v>55</v>
      </c>
      <c r="AI536" s="91" t="s">
        <v>55</v>
      </c>
      <c r="AJ536" s="91" t="s">
        <v>55</v>
      </c>
      <c r="AK536" s="91" t="s">
        <v>56</v>
      </c>
      <c r="AL536" s="91" t="s">
        <v>54</v>
      </c>
      <c r="AM536" s="91">
        <v>1</v>
      </c>
      <c r="AN536" s="91" t="s">
        <v>53</v>
      </c>
    </row>
    <row r="537" spans="1:40">
      <c r="A537" s="91" t="s">
        <v>4460</v>
      </c>
      <c r="B537" s="91" t="s">
        <v>4461</v>
      </c>
      <c r="C537" s="91" t="s">
        <v>4462</v>
      </c>
      <c r="D537" s="91">
        <v>0</v>
      </c>
      <c r="E537" s="91">
        <v>2.4009999999999998</v>
      </c>
      <c r="F537" s="91">
        <v>4</v>
      </c>
      <c r="G537" s="91">
        <v>1</v>
      </c>
      <c r="H537" s="91">
        <v>1</v>
      </c>
      <c r="I537" s="91">
        <v>1</v>
      </c>
      <c r="J537" s="91">
        <v>204</v>
      </c>
      <c r="K537" s="91">
        <v>24.1</v>
      </c>
      <c r="L537" s="91">
        <v>11.62</v>
      </c>
      <c r="M537" s="91">
        <v>1.99</v>
      </c>
      <c r="N537" s="91">
        <v>1</v>
      </c>
      <c r="O537" s="91" t="s">
        <v>738</v>
      </c>
      <c r="P537" s="91" t="s">
        <v>4453</v>
      </c>
      <c r="Q537" s="91" t="s">
        <v>184</v>
      </c>
      <c r="R537" s="91" t="s">
        <v>4463</v>
      </c>
      <c r="S537" s="91" t="s">
        <v>4464</v>
      </c>
      <c r="T537" s="91" t="s">
        <v>4465</v>
      </c>
      <c r="U537" s="91" t="s">
        <v>482</v>
      </c>
      <c r="V537" s="91" t="s">
        <v>4457</v>
      </c>
      <c r="W537" s="91" t="s">
        <v>4458</v>
      </c>
      <c r="X537" s="91" t="s">
        <v>4459</v>
      </c>
      <c r="Y537" s="91">
        <v>34</v>
      </c>
      <c r="Z537" s="91">
        <v>0</v>
      </c>
      <c r="AA537" s="91">
        <v>1.6279999999999999</v>
      </c>
      <c r="AB537" s="91">
        <v>0.97595670344229501</v>
      </c>
      <c r="AC537" s="91">
        <v>35.770000000000003</v>
      </c>
      <c r="AD537" s="91">
        <v>178419.5</v>
      </c>
      <c r="AE537" s="91">
        <v>290475.338038899</v>
      </c>
      <c r="AF537" s="91" t="s">
        <v>53</v>
      </c>
      <c r="AG537" s="91">
        <v>83.16</v>
      </c>
      <c r="AH537" s="91" t="s">
        <v>56</v>
      </c>
      <c r="AI537" s="91" t="s">
        <v>56</v>
      </c>
      <c r="AJ537" s="91" t="s">
        <v>56</v>
      </c>
      <c r="AK537" s="91" t="s">
        <v>56</v>
      </c>
      <c r="AL537" s="91" t="s">
        <v>54</v>
      </c>
      <c r="AM537" s="91">
        <v>1</v>
      </c>
      <c r="AN537" s="91" t="s">
        <v>53</v>
      </c>
    </row>
    <row r="538" spans="1:40">
      <c r="A538" s="91" t="s">
        <v>4466</v>
      </c>
      <c r="B538" s="91" t="s">
        <v>4467</v>
      </c>
      <c r="C538" s="91" t="s">
        <v>4468</v>
      </c>
      <c r="D538" s="91">
        <v>0</v>
      </c>
      <c r="E538" s="91">
        <v>3.3650000000000002</v>
      </c>
      <c r="F538" s="91">
        <v>8</v>
      </c>
      <c r="G538" s="91">
        <v>1</v>
      </c>
      <c r="H538" s="91">
        <v>2</v>
      </c>
      <c r="I538" s="91">
        <v>1</v>
      </c>
      <c r="J538" s="91">
        <v>157</v>
      </c>
      <c r="K538" s="91">
        <v>17.8</v>
      </c>
      <c r="L538" s="91">
        <v>11.25</v>
      </c>
      <c r="M538" s="91">
        <v>6.43</v>
      </c>
      <c r="N538" s="91">
        <v>1</v>
      </c>
      <c r="O538" s="91" t="s">
        <v>3300</v>
      </c>
      <c r="P538" s="91" t="s">
        <v>4469</v>
      </c>
      <c r="Q538" s="91" t="s">
        <v>184</v>
      </c>
      <c r="R538" s="91" t="s">
        <v>4470</v>
      </c>
      <c r="S538" s="91" t="s">
        <v>4471</v>
      </c>
      <c r="T538" s="91" t="s">
        <v>4472</v>
      </c>
      <c r="U538" s="91" t="s">
        <v>482</v>
      </c>
      <c r="V538" s="91" t="s">
        <v>4457</v>
      </c>
      <c r="W538" s="91" t="s">
        <v>4458</v>
      </c>
      <c r="X538" s="91" t="s">
        <v>4459</v>
      </c>
      <c r="Y538" s="91">
        <v>34</v>
      </c>
      <c r="Z538" s="91">
        <v>0</v>
      </c>
      <c r="AA538" s="91">
        <v>5.2309999999999999</v>
      </c>
      <c r="AB538" s="91">
        <v>2.74088151094494E-2</v>
      </c>
      <c r="AC538" s="91">
        <v>18.09</v>
      </c>
      <c r="AD538" s="91">
        <v>33407.3046875</v>
      </c>
      <c r="AE538" s="91">
        <v>174765.211868896</v>
      </c>
      <c r="AF538" s="91" t="s">
        <v>53</v>
      </c>
      <c r="AG538" s="91">
        <v>17.13</v>
      </c>
      <c r="AH538" s="91" t="s">
        <v>56</v>
      </c>
      <c r="AI538" s="91" t="s">
        <v>56</v>
      </c>
      <c r="AJ538" s="91" t="s">
        <v>55</v>
      </c>
      <c r="AK538" s="91" t="s">
        <v>55</v>
      </c>
      <c r="AL538" s="91" t="s">
        <v>54</v>
      </c>
      <c r="AM538" s="91">
        <v>1</v>
      </c>
      <c r="AN538" s="91" t="s">
        <v>53</v>
      </c>
    </row>
    <row r="539" spans="1:40">
      <c r="A539" s="91" t="s">
        <v>4473</v>
      </c>
      <c r="B539" s="91" t="s">
        <v>4474</v>
      </c>
      <c r="C539" s="91" t="s">
        <v>4475</v>
      </c>
      <c r="D539" s="91">
        <v>8.0000000000000002E-3</v>
      </c>
      <c r="E539" s="91">
        <v>1.516</v>
      </c>
      <c r="F539" s="91">
        <v>6</v>
      </c>
      <c r="G539" s="91">
        <v>1</v>
      </c>
      <c r="H539" s="91">
        <v>2</v>
      </c>
      <c r="I539" s="91">
        <v>1</v>
      </c>
      <c r="J539" s="91">
        <v>145</v>
      </c>
      <c r="K539" s="91">
        <v>17.2</v>
      </c>
      <c r="L539" s="91">
        <v>10.55</v>
      </c>
      <c r="M539" s="91">
        <v>1.81</v>
      </c>
      <c r="N539" s="91">
        <v>1</v>
      </c>
      <c r="O539" s="91" t="s">
        <v>2033</v>
      </c>
      <c r="P539" s="91" t="s">
        <v>4469</v>
      </c>
      <c r="Q539" s="91" t="s">
        <v>184</v>
      </c>
      <c r="R539" s="91" t="s">
        <v>4476</v>
      </c>
      <c r="S539" s="91" t="s">
        <v>4477</v>
      </c>
      <c r="T539" s="91" t="s">
        <v>4478</v>
      </c>
      <c r="U539" s="91" t="s">
        <v>401</v>
      </c>
      <c r="V539" s="91" t="s">
        <v>4457</v>
      </c>
      <c r="W539" s="91" t="s">
        <v>4458</v>
      </c>
      <c r="X539" s="91" t="s">
        <v>4459</v>
      </c>
      <c r="Y539" s="91">
        <v>34</v>
      </c>
      <c r="Z539" s="91">
        <v>0</v>
      </c>
      <c r="AA539" s="91">
        <v>1.375</v>
      </c>
      <c r="AB539" s="91">
        <v>0.95833290321016495</v>
      </c>
      <c r="AC539" s="91">
        <v>0.34</v>
      </c>
      <c r="AD539" s="91">
        <v>267723.5546875</v>
      </c>
      <c r="AE539" s="91">
        <v>368212.609375</v>
      </c>
      <c r="AF539" s="91" t="s">
        <v>53</v>
      </c>
      <c r="AG539" s="91">
        <v>18</v>
      </c>
      <c r="AH539" s="91" t="s">
        <v>56</v>
      </c>
      <c r="AI539" s="91" t="s">
        <v>56</v>
      </c>
      <c r="AJ539" s="91" t="s">
        <v>55</v>
      </c>
      <c r="AK539" s="91" t="s">
        <v>54</v>
      </c>
      <c r="AL539" s="91" t="s">
        <v>54</v>
      </c>
      <c r="AM539" s="91">
        <v>1</v>
      </c>
      <c r="AN539" s="91" t="s">
        <v>53</v>
      </c>
    </row>
    <row r="540" spans="1:40">
      <c r="A540" s="91" t="s">
        <v>4479</v>
      </c>
      <c r="B540" s="91" t="s">
        <v>4480</v>
      </c>
      <c r="C540" s="91" t="s">
        <v>4481</v>
      </c>
      <c r="D540" s="91">
        <v>0</v>
      </c>
      <c r="E540" s="91">
        <v>3.0049999999999999</v>
      </c>
      <c r="F540" s="91">
        <v>7</v>
      </c>
      <c r="G540" s="91">
        <v>1</v>
      </c>
      <c r="H540" s="91">
        <v>3</v>
      </c>
      <c r="I540" s="91">
        <v>1</v>
      </c>
      <c r="J540" s="91">
        <v>148</v>
      </c>
      <c r="K540" s="91">
        <v>16.600000000000001</v>
      </c>
      <c r="L540" s="91">
        <v>11</v>
      </c>
      <c r="M540" s="91">
        <v>7.85</v>
      </c>
      <c r="N540" s="91">
        <v>1</v>
      </c>
      <c r="O540" s="91" t="s">
        <v>728</v>
      </c>
      <c r="P540" s="91" t="s">
        <v>4482</v>
      </c>
      <c r="Q540" s="91" t="s">
        <v>184</v>
      </c>
      <c r="R540" s="91" t="s">
        <v>4483</v>
      </c>
      <c r="S540" s="91" t="s">
        <v>4484</v>
      </c>
      <c r="T540" s="91" t="s">
        <v>4485</v>
      </c>
      <c r="U540" s="91" t="s">
        <v>78</v>
      </c>
      <c r="V540" s="91" t="s">
        <v>4457</v>
      </c>
      <c r="W540" s="91" t="s">
        <v>4458</v>
      </c>
      <c r="X540" s="91" t="s">
        <v>4459</v>
      </c>
      <c r="Y540" s="91">
        <v>34</v>
      </c>
      <c r="Z540" s="91">
        <v>0</v>
      </c>
      <c r="AA540" s="91">
        <v>4.2590000000000003</v>
      </c>
      <c r="AB540" s="91">
        <v>9.43338357793575E-2</v>
      </c>
      <c r="AC540" s="91">
        <v>72.260000000000005</v>
      </c>
      <c r="AD540" s="91">
        <v>30222.734375</v>
      </c>
      <c r="AE540" s="91">
        <v>128732.8125</v>
      </c>
      <c r="AF540" s="91" t="s">
        <v>53</v>
      </c>
      <c r="AG540" s="91">
        <v>52.82</v>
      </c>
      <c r="AH540" s="91" t="s">
        <v>56</v>
      </c>
      <c r="AI540" s="91" t="s">
        <v>54</v>
      </c>
      <c r="AJ540" s="91" t="s">
        <v>56</v>
      </c>
      <c r="AK540" s="91" t="s">
        <v>55</v>
      </c>
      <c r="AL540" s="91" t="s">
        <v>54</v>
      </c>
      <c r="AM540" s="91">
        <v>1</v>
      </c>
      <c r="AN540" s="91" t="s">
        <v>53</v>
      </c>
    </row>
    <row r="541" spans="1:40">
      <c r="A541" s="91" t="s">
        <v>4486</v>
      </c>
      <c r="B541" s="91" t="s">
        <v>4487</v>
      </c>
      <c r="C541" s="91" t="s">
        <v>4488</v>
      </c>
      <c r="D541" s="91">
        <v>0</v>
      </c>
      <c r="E541" s="91">
        <v>2.6680000000000001</v>
      </c>
      <c r="F541" s="91">
        <v>8</v>
      </c>
      <c r="G541" s="91">
        <v>1</v>
      </c>
      <c r="H541" s="91">
        <v>3</v>
      </c>
      <c r="I541" s="91">
        <v>1</v>
      </c>
      <c r="J541" s="91">
        <v>137</v>
      </c>
      <c r="K541" s="91">
        <v>15.7</v>
      </c>
      <c r="L541" s="91">
        <v>12.02</v>
      </c>
      <c r="M541" s="91">
        <v>5.88</v>
      </c>
      <c r="N541" s="91">
        <v>1</v>
      </c>
      <c r="O541" s="91" t="s">
        <v>707</v>
      </c>
      <c r="P541" s="91" t="s">
        <v>4489</v>
      </c>
      <c r="Q541" s="91" t="s">
        <v>184</v>
      </c>
      <c r="R541" s="91" t="s">
        <v>4490</v>
      </c>
      <c r="S541" s="91" t="s">
        <v>4491</v>
      </c>
      <c r="T541" s="91" t="s">
        <v>4492</v>
      </c>
      <c r="U541" s="91" t="s">
        <v>466</v>
      </c>
      <c r="V541" s="91" t="s">
        <v>4457</v>
      </c>
      <c r="W541" s="91" t="s">
        <v>4458</v>
      </c>
      <c r="X541" s="91" t="s">
        <v>4459</v>
      </c>
      <c r="Y541" s="91">
        <v>34</v>
      </c>
      <c r="Z541" s="91">
        <v>0</v>
      </c>
      <c r="AA541" s="91">
        <v>1.75</v>
      </c>
      <c r="AB541" s="91">
        <v>0.97595670344229501</v>
      </c>
      <c r="AC541" s="91">
        <v>17.260000000000002</v>
      </c>
      <c r="AD541" s="91">
        <v>96124.21875</v>
      </c>
      <c r="AE541" s="91">
        <v>168179.24817301301</v>
      </c>
      <c r="AF541" s="91" t="s">
        <v>53</v>
      </c>
      <c r="AG541" s="91">
        <v>27.13</v>
      </c>
      <c r="AH541" s="91" t="s">
        <v>54</v>
      </c>
      <c r="AI541" s="91" t="s">
        <v>54</v>
      </c>
      <c r="AJ541" s="91" t="s">
        <v>54</v>
      </c>
      <c r="AK541" s="91" t="s">
        <v>56</v>
      </c>
      <c r="AL541" s="91" t="s">
        <v>56</v>
      </c>
      <c r="AM541" s="91">
        <v>1</v>
      </c>
      <c r="AN541" s="91" t="s">
        <v>53</v>
      </c>
    </row>
    <row r="542" spans="1:40">
      <c r="A542" s="91" t="s">
        <v>4493</v>
      </c>
      <c r="B542" s="91" t="s">
        <v>4494</v>
      </c>
      <c r="C542" s="91" t="s">
        <v>4495</v>
      </c>
      <c r="D542" s="91">
        <v>0</v>
      </c>
      <c r="E542" s="91">
        <v>3.72</v>
      </c>
      <c r="F542" s="91">
        <v>9</v>
      </c>
      <c r="G542" s="91">
        <v>1</v>
      </c>
      <c r="H542" s="91">
        <v>1</v>
      </c>
      <c r="I542" s="91">
        <v>1</v>
      </c>
      <c r="J542" s="91">
        <v>159</v>
      </c>
      <c r="K542" s="91">
        <v>17.7</v>
      </c>
      <c r="L542" s="91">
        <v>11.66</v>
      </c>
      <c r="M542" s="91">
        <v>2.58</v>
      </c>
      <c r="N542" s="91">
        <v>1</v>
      </c>
      <c r="O542" s="91" t="s">
        <v>728</v>
      </c>
      <c r="P542" s="91" t="s">
        <v>4489</v>
      </c>
      <c r="Q542" s="91" t="s">
        <v>184</v>
      </c>
      <c r="R542" s="91" t="s">
        <v>4496</v>
      </c>
      <c r="S542" s="91" t="s">
        <v>4497</v>
      </c>
      <c r="T542" s="91" t="s">
        <v>4498</v>
      </c>
      <c r="U542" s="91" t="s">
        <v>482</v>
      </c>
      <c r="V542" s="91" t="s">
        <v>4457</v>
      </c>
      <c r="W542" s="91" t="s">
        <v>4458</v>
      </c>
      <c r="X542" s="91" t="s">
        <v>4459</v>
      </c>
      <c r="Y542" s="91">
        <v>34</v>
      </c>
      <c r="Z542" s="91">
        <v>0</v>
      </c>
      <c r="AA542" s="91">
        <v>100</v>
      </c>
      <c r="AB542" s="91">
        <v>6.46153846153846E-17</v>
      </c>
      <c r="AC542" s="91" t="s">
        <v>53</v>
      </c>
      <c r="AD542" s="91" t="s">
        <v>53</v>
      </c>
      <c r="AE542" s="91">
        <v>126674.6171875</v>
      </c>
      <c r="AF542" s="91" t="s">
        <v>53</v>
      </c>
      <c r="AG542" s="91">
        <v>71.09</v>
      </c>
      <c r="AH542" s="91" t="s">
        <v>55</v>
      </c>
      <c r="AI542" s="91" t="s">
        <v>55</v>
      </c>
      <c r="AJ542" s="91" t="s">
        <v>56</v>
      </c>
      <c r="AK542" s="91" t="s">
        <v>56</v>
      </c>
      <c r="AL542" s="91" t="s">
        <v>54</v>
      </c>
      <c r="AM542" s="91">
        <v>1</v>
      </c>
      <c r="AN542" s="91" t="s">
        <v>53</v>
      </c>
    </row>
    <row r="543" spans="1:40">
      <c r="A543" s="91" t="s">
        <v>4499</v>
      </c>
      <c r="B543" s="91" t="s">
        <v>4500</v>
      </c>
      <c r="C543" s="91" t="s">
        <v>4501</v>
      </c>
      <c r="D543" s="91">
        <v>0</v>
      </c>
      <c r="E543" s="91">
        <v>3.371</v>
      </c>
      <c r="F543" s="91">
        <v>8</v>
      </c>
      <c r="G543" s="91">
        <v>1</v>
      </c>
      <c r="H543" s="91">
        <v>3</v>
      </c>
      <c r="I543" s="91">
        <v>1</v>
      </c>
      <c r="J543" s="91">
        <v>123</v>
      </c>
      <c r="K543" s="91">
        <v>14.5</v>
      </c>
      <c r="L543" s="91">
        <v>11.05</v>
      </c>
      <c r="M543" s="91">
        <v>7.5</v>
      </c>
      <c r="N543" s="91">
        <v>1</v>
      </c>
      <c r="O543" s="91" t="s">
        <v>728</v>
      </c>
      <c r="P543" s="91" t="s">
        <v>4489</v>
      </c>
      <c r="Q543" s="91" t="s">
        <v>4502</v>
      </c>
      <c r="R543" s="91" t="s">
        <v>4503</v>
      </c>
      <c r="S543" s="91" t="s">
        <v>4504</v>
      </c>
      <c r="T543" s="91" t="s">
        <v>4505</v>
      </c>
      <c r="U543" s="91" t="s">
        <v>260</v>
      </c>
      <c r="V543" s="91" t="s">
        <v>4457</v>
      </c>
      <c r="W543" s="91" t="s">
        <v>4458</v>
      </c>
      <c r="X543" s="91" t="s">
        <v>4459</v>
      </c>
      <c r="Y543" s="91">
        <v>34</v>
      </c>
      <c r="Z543" s="91">
        <v>0</v>
      </c>
      <c r="AA543" s="91">
        <v>1.385</v>
      </c>
      <c r="AB543" s="91">
        <v>0.96554618554836902</v>
      </c>
      <c r="AC543" s="91">
        <v>15.84</v>
      </c>
      <c r="AD543" s="91">
        <v>152399.765625</v>
      </c>
      <c r="AE543" s="91">
        <v>211092.66113459301</v>
      </c>
      <c r="AF543" s="91" t="s">
        <v>53</v>
      </c>
      <c r="AG543" s="91">
        <v>18.149999999999999</v>
      </c>
      <c r="AH543" s="91" t="s">
        <v>56</v>
      </c>
      <c r="AI543" s="91" t="s">
        <v>54</v>
      </c>
      <c r="AJ543" s="91" t="s">
        <v>54</v>
      </c>
      <c r="AK543" s="91" t="s">
        <v>56</v>
      </c>
      <c r="AL543" s="91" t="s">
        <v>54</v>
      </c>
      <c r="AM543" s="91">
        <v>1</v>
      </c>
      <c r="AN543" s="91" t="s">
        <v>53</v>
      </c>
    </row>
    <row r="544" spans="1:40">
      <c r="A544" s="91" t="s">
        <v>4506</v>
      </c>
      <c r="B544" s="91" t="s">
        <v>4507</v>
      </c>
      <c r="C544" s="91" t="s">
        <v>4508</v>
      </c>
      <c r="D544" s="91">
        <v>0</v>
      </c>
      <c r="E544" s="91">
        <v>8.4589999999999996</v>
      </c>
      <c r="F544" s="91">
        <v>5</v>
      </c>
      <c r="G544" s="91">
        <v>2</v>
      </c>
      <c r="H544" s="91">
        <v>2</v>
      </c>
      <c r="I544" s="91">
        <v>2</v>
      </c>
      <c r="J544" s="91">
        <v>427</v>
      </c>
      <c r="K544" s="91">
        <v>47.7</v>
      </c>
      <c r="L544" s="91">
        <v>11.06</v>
      </c>
      <c r="M544" s="91">
        <v>5.79</v>
      </c>
      <c r="N544" s="91">
        <v>2</v>
      </c>
      <c r="O544" s="91" t="s">
        <v>728</v>
      </c>
      <c r="P544" s="91" t="s">
        <v>4509</v>
      </c>
      <c r="Q544" s="91" t="s">
        <v>184</v>
      </c>
      <c r="R544" s="91" t="s">
        <v>4510</v>
      </c>
      <c r="S544" s="91" t="s">
        <v>4511</v>
      </c>
      <c r="T544" s="91" t="s">
        <v>4512</v>
      </c>
      <c r="U544" s="91" t="s">
        <v>493</v>
      </c>
      <c r="V544" s="91" t="s">
        <v>4457</v>
      </c>
      <c r="W544" s="91" t="s">
        <v>4458</v>
      </c>
      <c r="X544" s="91" t="s">
        <v>4459</v>
      </c>
      <c r="Y544" s="91">
        <v>34</v>
      </c>
      <c r="Z544" s="91">
        <v>0</v>
      </c>
      <c r="AA544" s="91">
        <v>100</v>
      </c>
      <c r="AB544" s="91">
        <v>6.46153846153846E-17</v>
      </c>
      <c r="AC544" s="91" t="s">
        <v>53</v>
      </c>
      <c r="AD544" s="91" t="s">
        <v>53</v>
      </c>
      <c r="AE544" s="91">
        <v>255002.359375</v>
      </c>
      <c r="AF544" s="91" t="s">
        <v>53</v>
      </c>
      <c r="AG544" s="91" t="s">
        <v>53</v>
      </c>
      <c r="AH544" s="91" t="s">
        <v>55</v>
      </c>
      <c r="AI544" s="91" t="s">
        <v>55</v>
      </c>
      <c r="AJ544" s="91" t="s">
        <v>55</v>
      </c>
      <c r="AK544" s="91" t="s">
        <v>55</v>
      </c>
      <c r="AL544" s="91" t="s">
        <v>54</v>
      </c>
      <c r="AM544" s="91">
        <v>1</v>
      </c>
      <c r="AN544" s="91" t="s">
        <v>53</v>
      </c>
    </row>
    <row r="545" spans="1:40">
      <c r="A545" s="91" t="s">
        <v>4513</v>
      </c>
      <c r="B545" s="91" t="s">
        <v>4514</v>
      </c>
      <c r="C545" s="91" t="s">
        <v>4515</v>
      </c>
      <c r="D545" s="91">
        <v>0</v>
      </c>
      <c r="E545" s="91">
        <v>3.0790000000000002</v>
      </c>
      <c r="F545" s="91">
        <v>4</v>
      </c>
      <c r="G545" s="91">
        <v>1</v>
      </c>
      <c r="H545" s="91">
        <v>3</v>
      </c>
      <c r="I545" s="91">
        <v>1</v>
      </c>
      <c r="J545" s="91">
        <v>257</v>
      </c>
      <c r="K545" s="91">
        <v>28</v>
      </c>
      <c r="L545" s="91">
        <v>11.03</v>
      </c>
      <c r="M545" s="91">
        <v>8.59</v>
      </c>
      <c r="N545" s="91">
        <v>1</v>
      </c>
      <c r="O545" s="91" t="s">
        <v>738</v>
      </c>
      <c r="P545" s="91" t="s">
        <v>4469</v>
      </c>
      <c r="Q545" s="91" t="s">
        <v>4502</v>
      </c>
      <c r="R545" s="91" t="s">
        <v>4516</v>
      </c>
      <c r="S545" s="91" t="s">
        <v>4517</v>
      </c>
      <c r="T545" s="91" t="s">
        <v>4518</v>
      </c>
      <c r="U545" s="91" t="s">
        <v>824</v>
      </c>
      <c r="V545" s="91" t="s">
        <v>4457</v>
      </c>
      <c r="W545" s="91" t="s">
        <v>4458</v>
      </c>
      <c r="X545" s="91" t="s">
        <v>4459</v>
      </c>
      <c r="Y545" s="91">
        <v>34</v>
      </c>
      <c r="Z545" s="91">
        <v>0</v>
      </c>
      <c r="AA545" s="91">
        <v>100</v>
      </c>
      <c r="AB545" s="91">
        <v>6.46153846153846E-17</v>
      </c>
      <c r="AC545" s="91" t="s">
        <v>53</v>
      </c>
      <c r="AD545" s="91" t="s">
        <v>53</v>
      </c>
      <c r="AE545" s="91">
        <v>596188.75</v>
      </c>
      <c r="AF545" s="91" t="s">
        <v>53</v>
      </c>
      <c r="AG545" s="91">
        <v>23.84</v>
      </c>
      <c r="AH545" s="91" t="s">
        <v>55</v>
      </c>
      <c r="AI545" s="91" t="s">
        <v>54</v>
      </c>
      <c r="AJ545" s="91" t="s">
        <v>54</v>
      </c>
      <c r="AK545" s="91" t="s">
        <v>54</v>
      </c>
      <c r="AL545" s="91" t="s">
        <v>55</v>
      </c>
      <c r="AM545" s="91">
        <v>1</v>
      </c>
      <c r="AN545" s="91" t="s">
        <v>53</v>
      </c>
    </row>
    <row r="546" spans="1:40">
      <c r="A546" s="91" t="s">
        <v>4519</v>
      </c>
      <c r="B546" s="91" t="s">
        <v>4520</v>
      </c>
      <c r="C546" s="91" t="s">
        <v>4521</v>
      </c>
      <c r="D546" s="91">
        <v>0</v>
      </c>
      <c r="E546" s="91">
        <v>3.8319999999999999</v>
      </c>
      <c r="F546" s="91">
        <v>9</v>
      </c>
      <c r="G546" s="91">
        <v>1</v>
      </c>
      <c r="H546" s="91">
        <v>3</v>
      </c>
      <c r="I546" s="91">
        <v>1</v>
      </c>
      <c r="J546" s="91">
        <v>151</v>
      </c>
      <c r="K546" s="91">
        <v>16.3</v>
      </c>
      <c r="L546" s="91">
        <v>10.050000000000001</v>
      </c>
      <c r="M546" s="91">
        <v>8.85</v>
      </c>
      <c r="N546" s="91">
        <v>1</v>
      </c>
      <c r="O546" s="91" t="s">
        <v>4522</v>
      </c>
      <c r="P546" s="91" t="s">
        <v>4523</v>
      </c>
      <c r="Q546" s="91" t="s">
        <v>4524</v>
      </c>
      <c r="R546" s="91" t="s">
        <v>4525</v>
      </c>
      <c r="S546" s="91" t="s">
        <v>4526</v>
      </c>
      <c r="T546" s="91" t="s">
        <v>4527</v>
      </c>
      <c r="U546" s="91" t="s">
        <v>371</v>
      </c>
      <c r="V546" s="91" t="s">
        <v>4457</v>
      </c>
      <c r="W546" s="91" t="s">
        <v>4528</v>
      </c>
      <c r="X546" s="91" t="s">
        <v>4459</v>
      </c>
      <c r="Y546" s="91">
        <v>39</v>
      </c>
      <c r="Z546" s="91">
        <v>0</v>
      </c>
      <c r="AA546" s="91">
        <v>100</v>
      </c>
      <c r="AB546" s="91">
        <v>6.46153846153846E-17</v>
      </c>
      <c r="AC546" s="91" t="s">
        <v>53</v>
      </c>
      <c r="AD546" s="91" t="s">
        <v>53</v>
      </c>
      <c r="AE546" s="91">
        <v>236944.07276806</v>
      </c>
      <c r="AF546" s="91" t="s">
        <v>53</v>
      </c>
      <c r="AG546" s="91">
        <v>59.78</v>
      </c>
      <c r="AH546" s="91" t="s">
        <v>55</v>
      </c>
      <c r="AI546" s="91" t="s">
        <v>54</v>
      </c>
      <c r="AJ546" s="91" t="s">
        <v>54</v>
      </c>
      <c r="AK546" s="91" t="s">
        <v>56</v>
      </c>
      <c r="AL546" s="91" t="s">
        <v>54</v>
      </c>
      <c r="AM546" s="91">
        <v>1</v>
      </c>
      <c r="AN546" s="91" t="s">
        <v>53</v>
      </c>
    </row>
    <row r="547" spans="1:40">
      <c r="A547" s="91" t="s">
        <v>4529</v>
      </c>
      <c r="B547" s="91" t="s">
        <v>4530</v>
      </c>
      <c r="C547" s="91" t="s">
        <v>4531</v>
      </c>
      <c r="D547" s="91">
        <v>8.0000000000000002E-3</v>
      </c>
      <c r="E547" s="91">
        <v>1.538</v>
      </c>
      <c r="F547" s="91">
        <v>5</v>
      </c>
      <c r="G547" s="91">
        <v>1</v>
      </c>
      <c r="H547" s="91">
        <v>1</v>
      </c>
      <c r="I547" s="91">
        <v>1</v>
      </c>
      <c r="J547" s="91">
        <v>146</v>
      </c>
      <c r="K547" s="91">
        <v>16.399999999999999</v>
      </c>
      <c r="L547" s="91">
        <v>10.210000000000001</v>
      </c>
      <c r="M547" s="91">
        <v>2.1</v>
      </c>
      <c r="N547" s="91">
        <v>1</v>
      </c>
      <c r="O547" s="91" t="s">
        <v>728</v>
      </c>
      <c r="P547" s="91" t="s">
        <v>4489</v>
      </c>
      <c r="Q547" s="91" t="s">
        <v>184</v>
      </c>
      <c r="R547" s="91" t="s">
        <v>4532</v>
      </c>
      <c r="S547" s="91" t="s">
        <v>4533</v>
      </c>
      <c r="T547" s="91" t="s">
        <v>4534</v>
      </c>
      <c r="U547" s="91" t="s">
        <v>466</v>
      </c>
      <c r="V547" s="91" t="s">
        <v>4457</v>
      </c>
      <c r="W547" s="91" t="s">
        <v>4535</v>
      </c>
      <c r="X547" s="91" t="s">
        <v>4459</v>
      </c>
      <c r="Y547" s="91">
        <v>38</v>
      </c>
      <c r="Z547" s="91">
        <v>0</v>
      </c>
      <c r="AA547" s="91">
        <v>100</v>
      </c>
      <c r="AB547" s="91">
        <v>6.46153846153846E-17</v>
      </c>
      <c r="AC547" s="91" t="s">
        <v>53</v>
      </c>
      <c r="AD547" s="91" t="s">
        <v>53</v>
      </c>
      <c r="AE547" s="91">
        <v>128295.9765625</v>
      </c>
      <c r="AF547" s="91" t="s">
        <v>53</v>
      </c>
      <c r="AG547" s="91">
        <v>94.55</v>
      </c>
      <c r="AH547" s="91" t="s">
        <v>55</v>
      </c>
      <c r="AI547" s="91" t="s">
        <v>56</v>
      </c>
      <c r="AJ547" s="91" t="s">
        <v>55</v>
      </c>
      <c r="AK547" s="91" t="s">
        <v>56</v>
      </c>
      <c r="AL547" s="91" t="s">
        <v>54</v>
      </c>
      <c r="AM547" s="91">
        <v>1</v>
      </c>
      <c r="AN547" s="91" t="s">
        <v>53</v>
      </c>
    </row>
    <row r="548" spans="1:40">
      <c r="A548" s="91" t="s">
        <v>4536</v>
      </c>
      <c r="B548" s="91" t="s">
        <v>4537</v>
      </c>
      <c r="C548" s="91" t="s">
        <v>4538</v>
      </c>
      <c r="D548" s="91">
        <v>0</v>
      </c>
      <c r="E548" s="91">
        <v>5.9989999999999997</v>
      </c>
      <c r="F548" s="91">
        <v>13</v>
      </c>
      <c r="G548" s="91">
        <v>2</v>
      </c>
      <c r="H548" s="91">
        <v>8</v>
      </c>
      <c r="I548" s="91">
        <v>2</v>
      </c>
      <c r="J548" s="91">
        <v>152</v>
      </c>
      <c r="K548" s="91">
        <v>17.7</v>
      </c>
      <c r="L548" s="91">
        <v>10.99</v>
      </c>
      <c r="M548" s="91">
        <v>19.940000000000001</v>
      </c>
      <c r="N548" s="91">
        <v>2</v>
      </c>
      <c r="O548" s="91" t="s">
        <v>728</v>
      </c>
      <c r="P548" s="91" t="s">
        <v>1810</v>
      </c>
      <c r="Q548" s="91" t="s">
        <v>184</v>
      </c>
      <c r="R548" s="91" t="s">
        <v>4539</v>
      </c>
      <c r="S548" s="91" t="s">
        <v>4540</v>
      </c>
      <c r="T548" s="91" t="s">
        <v>4541</v>
      </c>
      <c r="U548" s="91" t="s">
        <v>4542</v>
      </c>
      <c r="V548" s="91" t="s">
        <v>4457</v>
      </c>
      <c r="W548" s="91" t="s">
        <v>4535</v>
      </c>
      <c r="X548" s="91" t="s">
        <v>4459</v>
      </c>
      <c r="Y548" s="91">
        <v>38</v>
      </c>
      <c r="Z548" s="91">
        <v>0</v>
      </c>
      <c r="AA548" s="91">
        <v>1.6819999999999999</v>
      </c>
      <c r="AB548" s="91">
        <v>0.97595670344229501</v>
      </c>
      <c r="AC548" s="91">
        <v>73.38</v>
      </c>
      <c r="AD548" s="91">
        <v>478436.921875</v>
      </c>
      <c r="AE548" s="91">
        <v>636698.48247424501</v>
      </c>
      <c r="AF548" s="91" t="s">
        <v>53</v>
      </c>
      <c r="AG548" s="91">
        <v>52.65</v>
      </c>
      <c r="AH548" s="91" t="s">
        <v>56</v>
      </c>
      <c r="AI548" s="91" t="s">
        <v>54</v>
      </c>
      <c r="AJ548" s="91" t="s">
        <v>54</v>
      </c>
      <c r="AK548" s="91" t="s">
        <v>54</v>
      </c>
      <c r="AL548" s="91" t="s">
        <v>54</v>
      </c>
      <c r="AM548" s="91">
        <v>1</v>
      </c>
      <c r="AN548" s="91" t="s">
        <v>53</v>
      </c>
    </row>
    <row r="549" spans="1:40">
      <c r="A549" s="91" t="s">
        <v>4543</v>
      </c>
      <c r="B549" s="91" t="s">
        <v>4544</v>
      </c>
      <c r="C549" s="91" t="s">
        <v>4545</v>
      </c>
      <c r="D549" s="91">
        <v>0</v>
      </c>
      <c r="E549" s="91">
        <v>6.3289999999999997</v>
      </c>
      <c r="F549" s="91">
        <v>13</v>
      </c>
      <c r="G549" s="91">
        <v>2</v>
      </c>
      <c r="H549" s="91">
        <v>4</v>
      </c>
      <c r="I549" s="91">
        <v>2</v>
      </c>
      <c r="J549" s="91">
        <v>145</v>
      </c>
      <c r="K549" s="91">
        <v>16.100000000000001</v>
      </c>
      <c r="L549" s="91">
        <v>10.32</v>
      </c>
      <c r="M549" s="91">
        <v>9.74</v>
      </c>
      <c r="N549" s="91">
        <v>2</v>
      </c>
      <c r="O549" s="91" t="s">
        <v>4546</v>
      </c>
      <c r="P549" s="91" t="s">
        <v>1810</v>
      </c>
      <c r="Q549" s="91" t="s">
        <v>184</v>
      </c>
      <c r="R549" s="91" t="s">
        <v>4547</v>
      </c>
      <c r="S549" s="91" t="s">
        <v>4548</v>
      </c>
      <c r="T549" s="91" t="s">
        <v>4549</v>
      </c>
      <c r="U549" s="91" t="s">
        <v>466</v>
      </c>
      <c r="V549" s="91" t="s">
        <v>4457</v>
      </c>
      <c r="W549" s="91" t="s">
        <v>4535</v>
      </c>
      <c r="X549" s="91" t="s">
        <v>4459</v>
      </c>
      <c r="Y549" s="91">
        <v>38</v>
      </c>
      <c r="Z549" s="91">
        <v>0</v>
      </c>
      <c r="AA549" s="91">
        <v>2.8759999999999999</v>
      </c>
      <c r="AB549" s="91">
        <v>0.473904574553768</v>
      </c>
      <c r="AC549" s="91">
        <v>30.21</v>
      </c>
      <c r="AD549" s="91">
        <v>378256.59375</v>
      </c>
      <c r="AE549" s="91">
        <v>953456.78194974305</v>
      </c>
      <c r="AF549" s="91" t="s">
        <v>53</v>
      </c>
      <c r="AG549" s="91">
        <v>22.29</v>
      </c>
      <c r="AH549" s="91" t="s">
        <v>56</v>
      </c>
      <c r="AI549" s="91" t="s">
        <v>54</v>
      </c>
      <c r="AJ549" s="91" t="s">
        <v>56</v>
      </c>
      <c r="AK549" s="91" t="s">
        <v>54</v>
      </c>
      <c r="AL549" s="91" t="s">
        <v>54</v>
      </c>
      <c r="AM549" s="91">
        <v>1</v>
      </c>
      <c r="AN549" s="91" t="s">
        <v>53</v>
      </c>
    </row>
    <row r="550" spans="1:40">
      <c r="A550" s="91" t="s">
        <v>4550</v>
      </c>
      <c r="B550" s="91" t="s">
        <v>4551</v>
      </c>
      <c r="C550" s="91" t="s">
        <v>4552</v>
      </c>
      <c r="D550" s="91">
        <v>0</v>
      </c>
      <c r="E550" s="91">
        <v>2.1240000000000001</v>
      </c>
      <c r="F550" s="91">
        <v>4</v>
      </c>
      <c r="G550" s="91">
        <v>1</v>
      </c>
      <c r="H550" s="91">
        <v>2</v>
      </c>
      <c r="I550" s="91">
        <v>1</v>
      </c>
      <c r="J550" s="91">
        <v>293</v>
      </c>
      <c r="K550" s="91">
        <v>31.3</v>
      </c>
      <c r="L550" s="91">
        <v>10.24</v>
      </c>
      <c r="M550" s="91">
        <v>4.7699999999999996</v>
      </c>
      <c r="N550" s="91">
        <v>1</v>
      </c>
      <c r="O550" s="91" t="s">
        <v>707</v>
      </c>
      <c r="P550" s="91" t="s">
        <v>4453</v>
      </c>
      <c r="Q550" s="91" t="s">
        <v>184</v>
      </c>
      <c r="R550" s="91" t="s">
        <v>4553</v>
      </c>
      <c r="S550" s="91" t="s">
        <v>4554</v>
      </c>
      <c r="T550" s="91" t="s">
        <v>4555</v>
      </c>
      <c r="U550" s="91" t="s">
        <v>66</v>
      </c>
      <c r="V550" s="91" t="s">
        <v>4457</v>
      </c>
      <c r="W550" s="91" t="s">
        <v>4556</v>
      </c>
      <c r="X550" s="91" t="s">
        <v>4459</v>
      </c>
      <c r="Y550" s="91">
        <v>44</v>
      </c>
      <c r="Z550" s="91">
        <v>0</v>
      </c>
      <c r="AA550" s="91">
        <v>100</v>
      </c>
      <c r="AB550" s="91">
        <v>6.46153846153846E-17</v>
      </c>
      <c r="AC550" s="91" t="s">
        <v>53</v>
      </c>
      <c r="AD550" s="91" t="s">
        <v>53</v>
      </c>
      <c r="AE550" s="91">
        <v>229720.56412645601</v>
      </c>
      <c r="AF550" s="91" t="s">
        <v>53</v>
      </c>
      <c r="AG550" s="91">
        <v>42.14</v>
      </c>
      <c r="AH550" s="91" t="s">
        <v>55</v>
      </c>
      <c r="AI550" s="91" t="s">
        <v>56</v>
      </c>
      <c r="AJ550" s="91" t="s">
        <v>54</v>
      </c>
      <c r="AK550" s="91" t="s">
        <v>54</v>
      </c>
      <c r="AL550" s="91" t="s">
        <v>56</v>
      </c>
      <c r="AM550" s="91">
        <v>1</v>
      </c>
      <c r="AN550" s="91" t="s">
        <v>53</v>
      </c>
    </row>
    <row r="551" spans="1:40">
      <c r="A551" s="91" t="s">
        <v>4557</v>
      </c>
      <c r="B551" s="91" t="s">
        <v>4558</v>
      </c>
      <c r="C551" s="91" t="s">
        <v>4559</v>
      </c>
      <c r="D551" s="91">
        <v>0</v>
      </c>
      <c r="E551" s="91">
        <v>3.6779999999999999</v>
      </c>
      <c r="F551" s="91">
        <v>12</v>
      </c>
      <c r="G551" s="91">
        <v>1</v>
      </c>
      <c r="H551" s="91">
        <v>2</v>
      </c>
      <c r="I551" s="91">
        <v>1</v>
      </c>
      <c r="J551" s="91">
        <v>83</v>
      </c>
      <c r="K551" s="91">
        <v>9.1</v>
      </c>
      <c r="L551" s="91">
        <v>8.5</v>
      </c>
      <c r="M551" s="91">
        <v>5.04</v>
      </c>
      <c r="N551" s="91">
        <v>1</v>
      </c>
      <c r="O551" s="91" t="s">
        <v>728</v>
      </c>
      <c r="P551" s="91" t="s">
        <v>4560</v>
      </c>
      <c r="Q551" s="91" t="s">
        <v>184</v>
      </c>
      <c r="R551" s="91" t="s">
        <v>4561</v>
      </c>
      <c r="S551" s="91" t="s">
        <v>4562</v>
      </c>
      <c r="T551" s="91" t="s">
        <v>4563</v>
      </c>
      <c r="U551" s="91" t="s">
        <v>215</v>
      </c>
      <c r="V551" s="91" t="s">
        <v>4457</v>
      </c>
      <c r="W551" s="91" t="s">
        <v>4535</v>
      </c>
      <c r="X551" s="91" t="s">
        <v>4459</v>
      </c>
      <c r="Y551" s="91">
        <v>38</v>
      </c>
      <c r="Z551" s="91">
        <v>0</v>
      </c>
      <c r="AA551" s="91">
        <v>100</v>
      </c>
      <c r="AB551" s="91">
        <v>6.46153846153846E-17</v>
      </c>
      <c r="AC551" s="91" t="s">
        <v>53</v>
      </c>
      <c r="AD551" s="91" t="s">
        <v>53</v>
      </c>
      <c r="AE551" s="91">
        <v>171294.52384531201</v>
      </c>
      <c r="AF551" s="91" t="s">
        <v>53</v>
      </c>
      <c r="AG551" s="91">
        <v>13.56</v>
      </c>
      <c r="AH551" s="91" t="s">
        <v>55</v>
      </c>
      <c r="AI551" s="91" t="s">
        <v>54</v>
      </c>
      <c r="AJ551" s="91" t="s">
        <v>56</v>
      </c>
      <c r="AK551" s="91" t="s">
        <v>54</v>
      </c>
      <c r="AL551" s="91" t="s">
        <v>56</v>
      </c>
      <c r="AM551" s="91">
        <v>1</v>
      </c>
      <c r="AN551" s="91" t="s">
        <v>53</v>
      </c>
    </row>
    <row r="552" spans="1:40">
      <c r="A552" s="91" t="s">
        <v>4564</v>
      </c>
      <c r="B552" s="91" t="s">
        <v>4565</v>
      </c>
      <c r="C552" s="91" t="s">
        <v>4566</v>
      </c>
      <c r="D552" s="91">
        <v>0</v>
      </c>
      <c r="E552" s="91">
        <v>1.927</v>
      </c>
      <c r="F552" s="91">
        <v>8</v>
      </c>
      <c r="G552" s="91">
        <v>1</v>
      </c>
      <c r="H552" s="91">
        <v>1</v>
      </c>
      <c r="I552" s="91">
        <v>1</v>
      </c>
      <c r="J552" s="91">
        <v>125</v>
      </c>
      <c r="K552" s="91">
        <v>13.7</v>
      </c>
      <c r="L552" s="91">
        <v>10.11</v>
      </c>
      <c r="M552" s="91">
        <v>2.2400000000000002</v>
      </c>
      <c r="N552" s="91">
        <v>1</v>
      </c>
      <c r="O552" s="91" t="s">
        <v>728</v>
      </c>
      <c r="P552" s="91" t="s">
        <v>4567</v>
      </c>
      <c r="Q552" s="91" t="s">
        <v>4568</v>
      </c>
      <c r="R552" s="91" t="s">
        <v>4569</v>
      </c>
      <c r="S552" s="91" t="s">
        <v>4570</v>
      </c>
      <c r="T552" s="91" t="s">
        <v>4571</v>
      </c>
      <c r="U552" s="91" t="s">
        <v>4572</v>
      </c>
      <c r="V552" s="91" t="s">
        <v>4457</v>
      </c>
      <c r="W552" s="91" t="s">
        <v>4535</v>
      </c>
      <c r="X552" s="91" t="s">
        <v>4459</v>
      </c>
      <c r="Y552" s="91">
        <v>38</v>
      </c>
      <c r="Z552" s="91">
        <v>0</v>
      </c>
      <c r="AA552" s="91">
        <v>100</v>
      </c>
      <c r="AB552" s="91">
        <v>6.46153846153846E-17</v>
      </c>
      <c r="AC552" s="91" t="s">
        <v>53</v>
      </c>
      <c r="AD552" s="91" t="s">
        <v>53</v>
      </c>
      <c r="AE552" s="91">
        <v>119660.34375</v>
      </c>
      <c r="AF552" s="91" t="s">
        <v>53</v>
      </c>
      <c r="AG552" s="91">
        <v>52.13</v>
      </c>
      <c r="AH552" s="91" t="s">
        <v>55</v>
      </c>
      <c r="AI552" s="91" t="s">
        <v>54</v>
      </c>
      <c r="AJ552" s="91" t="s">
        <v>56</v>
      </c>
      <c r="AK552" s="91" t="s">
        <v>56</v>
      </c>
      <c r="AL552" s="91" t="s">
        <v>55</v>
      </c>
      <c r="AM552" s="91">
        <v>1</v>
      </c>
      <c r="AN552" s="91" t="s">
        <v>53</v>
      </c>
    </row>
    <row r="553" spans="1:40">
      <c r="A553" s="91" t="s">
        <v>4573</v>
      </c>
      <c r="B553" s="91" t="s">
        <v>4574</v>
      </c>
      <c r="C553" s="91" t="s">
        <v>4575</v>
      </c>
      <c r="D553" s="91">
        <v>0.01</v>
      </c>
      <c r="E553" s="91">
        <v>1.2629999999999999</v>
      </c>
      <c r="F553" s="91">
        <v>13</v>
      </c>
      <c r="G553" s="91">
        <v>1</v>
      </c>
      <c r="H553" s="91">
        <v>2</v>
      </c>
      <c r="I553" s="91">
        <v>1</v>
      </c>
      <c r="J553" s="91">
        <v>69</v>
      </c>
      <c r="K553" s="91">
        <v>7.8</v>
      </c>
      <c r="L553" s="91">
        <v>10.7</v>
      </c>
      <c r="M553" s="91">
        <v>1.67</v>
      </c>
      <c r="N553" s="91">
        <v>1</v>
      </c>
      <c r="O553" s="91" t="s">
        <v>728</v>
      </c>
      <c r="P553" s="91" t="s">
        <v>4560</v>
      </c>
      <c r="Q553" s="91" t="s">
        <v>184</v>
      </c>
      <c r="R553" s="91" t="s">
        <v>4576</v>
      </c>
      <c r="S553" s="91" t="s">
        <v>4577</v>
      </c>
      <c r="T553" s="91" t="s">
        <v>4578</v>
      </c>
      <c r="U553" s="91" t="s">
        <v>466</v>
      </c>
      <c r="V553" s="91" t="s">
        <v>4457</v>
      </c>
      <c r="W553" s="91" t="s">
        <v>4535</v>
      </c>
      <c r="X553" s="91" t="s">
        <v>4459</v>
      </c>
      <c r="Y553" s="91">
        <v>38</v>
      </c>
      <c r="Z553" s="91">
        <v>0</v>
      </c>
      <c r="AA553" s="91">
        <v>100</v>
      </c>
      <c r="AB553" s="91">
        <v>6.46153846153846E-17</v>
      </c>
      <c r="AC553" s="91" t="s">
        <v>53</v>
      </c>
      <c r="AD553" s="91" t="s">
        <v>53</v>
      </c>
      <c r="AE553" s="91">
        <v>141607.25</v>
      </c>
      <c r="AF553" s="91" t="s">
        <v>53</v>
      </c>
      <c r="AG553" s="91">
        <v>16.98</v>
      </c>
      <c r="AH553" s="91" t="s">
        <v>55</v>
      </c>
      <c r="AI553" s="91" t="s">
        <v>54</v>
      </c>
      <c r="AJ553" s="91" t="s">
        <v>55</v>
      </c>
      <c r="AK553" s="91" t="s">
        <v>56</v>
      </c>
      <c r="AL553" s="91" t="s">
        <v>54</v>
      </c>
      <c r="AM553" s="91">
        <v>1</v>
      </c>
      <c r="AN553" s="91" t="s">
        <v>53</v>
      </c>
    </row>
    <row r="554" spans="1:40">
      <c r="A554" s="91" t="s">
        <v>4579</v>
      </c>
      <c r="B554" s="91" t="s">
        <v>4580</v>
      </c>
      <c r="C554" s="91" t="s">
        <v>4581</v>
      </c>
      <c r="D554" s="91">
        <v>0</v>
      </c>
      <c r="E554" s="91">
        <v>6.1509999999999998</v>
      </c>
      <c r="F554" s="91">
        <v>11</v>
      </c>
      <c r="G554" s="91">
        <v>2</v>
      </c>
      <c r="H554" s="91">
        <v>3</v>
      </c>
      <c r="I554" s="91">
        <v>2</v>
      </c>
      <c r="J554" s="91">
        <v>243</v>
      </c>
      <c r="K554" s="91">
        <v>26.7</v>
      </c>
      <c r="L554" s="91">
        <v>9.66</v>
      </c>
      <c r="M554" s="91">
        <v>8.7799999999999994</v>
      </c>
      <c r="N554" s="91">
        <v>2</v>
      </c>
      <c r="O554" s="91" t="s">
        <v>4582</v>
      </c>
      <c r="P554" s="91" t="s">
        <v>4583</v>
      </c>
      <c r="Q554" s="91" t="s">
        <v>4584</v>
      </c>
      <c r="R554" s="91" t="s">
        <v>4585</v>
      </c>
      <c r="S554" s="91" t="s">
        <v>4586</v>
      </c>
      <c r="T554" s="91" t="s">
        <v>4587</v>
      </c>
      <c r="U554" s="91" t="s">
        <v>78</v>
      </c>
      <c r="V554" s="91" t="s">
        <v>4457</v>
      </c>
      <c r="W554" s="91" t="s">
        <v>4535</v>
      </c>
      <c r="X554" s="91" t="s">
        <v>4459</v>
      </c>
      <c r="Y554" s="91">
        <v>38</v>
      </c>
      <c r="Z554" s="91">
        <v>0</v>
      </c>
      <c r="AA554" s="91" t="s">
        <v>53</v>
      </c>
      <c r="AB554" s="91" t="s">
        <v>53</v>
      </c>
      <c r="AC554" s="91" t="s">
        <v>53</v>
      </c>
      <c r="AD554" s="91" t="s">
        <v>53</v>
      </c>
      <c r="AE554" s="91" t="s">
        <v>53</v>
      </c>
      <c r="AF554" s="91" t="s">
        <v>53</v>
      </c>
      <c r="AG554" s="91" t="s">
        <v>53</v>
      </c>
      <c r="AH554" s="91" t="s">
        <v>55</v>
      </c>
      <c r="AI554" s="91" t="s">
        <v>54</v>
      </c>
      <c r="AJ554" s="91" t="s">
        <v>55</v>
      </c>
      <c r="AK554" s="91" t="s">
        <v>55</v>
      </c>
      <c r="AL554" s="91" t="s">
        <v>54</v>
      </c>
      <c r="AM554" s="91">
        <v>1</v>
      </c>
      <c r="AN554" s="91" t="s">
        <v>53</v>
      </c>
    </row>
    <row r="555" spans="1:40">
      <c r="A555" s="91" t="s">
        <v>4588</v>
      </c>
      <c r="B555" s="91" t="s">
        <v>4589</v>
      </c>
      <c r="C555" s="91" t="s">
        <v>4590</v>
      </c>
      <c r="D555" s="91">
        <v>0</v>
      </c>
      <c r="E555" s="91">
        <v>1.97</v>
      </c>
      <c r="F555" s="91">
        <v>3</v>
      </c>
      <c r="G555" s="91">
        <v>1</v>
      </c>
      <c r="H555" s="91">
        <v>2</v>
      </c>
      <c r="I555" s="91">
        <v>1</v>
      </c>
      <c r="J555" s="91">
        <v>264</v>
      </c>
      <c r="K555" s="91">
        <v>29.9</v>
      </c>
      <c r="L555" s="91">
        <v>9.73</v>
      </c>
      <c r="M555" s="91">
        <v>3.98</v>
      </c>
      <c r="N555" s="91">
        <v>1</v>
      </c>
      <c r="O555" s="91" t="s">
        <v>4522</v>
      </c>
      <c r="P555" s="91" t="s">
        <v>4591</v>
      </c>
      <c r="Q555" s="91" t="s">
        <v>184</v>
      </c>
      <c r="R555" s="91" t="s">
        <v>4592</v>
      </c>
      <c r="S555" s="91" t="s">
        <v>4593</v>
      </c>
      <c r="T555" s="91" t="s">
        <v>4594</v>
      </c>
      <c r="U555" s="91" t="s">
        <v>188</v>
      </c>
      <c r="V555" s="91" t="s">
        <v>4457</v>
      </c>
      <c r="W555" s="91" t="s">
        <v>4535</v>
      </c>
      <c r="X555" s="91" t="s">
        <v>4459</v>
      </c>
      <c r="Y555" s="91">
        <v>38</v>
      </c>
      <c r="Z555" s="91">
        <v>0</v>
      </c>
      <c r="AA555" s="91">
        <v>0.88900000000000001</v>
      </c>
      <c r="AB555" s="91">
        <v>0.49157907651736699</v>
      </c>
      <c r="AC555" s="91">
        <v>18.02</v>
      </c>
      <c r="AD555" s="91">
        <v>339836.78125</v>
      </c>
      <c r="AE555" s="91">
        <v>302205.49214703601</v>
      </c>
      <c r="AF555" s="91" t="s">
        <v>53</v>
      </c>
      <c r="AG555" s="91">
        <v>26.33</v>
      </c>
      <c r="AH555" s="91" t="s">
        <v>56</v>
      </c>
      <c r="AI555" s="91" t="s">
        <v>56</v>
      </c>
      <c r="AJ555" s="91" t="s">
        <v>54</v>
      </c>
      <c r="AK555" s="91" t="s">
        <v>56</v>
      </c>
      <c r="AL555" s="91" t="s">
        <v>54</v>
      </c>
      <c r="AM555" s="91">
        <v>1</v>
      </c>
      <c r="AN555" s="91" t="s">
        <v>53</v>
      </c>
    </row>
    <row r="556" spans="1:40">
      <c r="A556" s="91" t="s">
        <v>4595</v>
      </c>
      <c r="B556" s="91" t="s">
        <v>4596</v>
      </c>
      <c r="C556" s="91" t="s">
        <v>4597</v>
      </c>
      <c r="D556" s="91">
        <v>0</v>
      </c>
      <c r="E556" s="91">
        <v>4.1509999999999998</v>
      </c>
      <c r="F556" s="91">
        <v>5</v>
      </c>
      <c r="G556" s="91">
        <v>1</v>
      </c>
      <c r="H556" s="91">
        <v>2</v>
      </c>
      <c r="I556" s="91">
        <v>1</v>
      </c>
      <c r="J556" s="91">
        <v>249</v>
      </c>
      <c r="K556" s="91">
        <v>28.7</v>
      </c>
      <c r="L556" s="91">
        <v>10.84</v>
      </c>
      <c r="M556" s="91">
        <v>5.65</v>
      </c>
      <c r="N556" s="91">
        <v>1</v>
      </c>
      <c r="O556" s="91" t="s">
        <v>4598</v>
      </c>
      <c r="P556" s="91" t="s">
        <v>1810</v>
      </c>
      <c r="Q556" s="91" t="s">
        <v>184</v>
      </c>
      <c r="R556" s="91" t="s">
        <v>4599</v>
      </c>
      <c r="S556" s="91" t="s">
        <v>4600</v>
      </c>
      <c r="T556" s="91" t="s">
        <v>4601</v>
      </c>
      <c r="U556" s="91" t="s">
        <v>260</v>
      </c>
      <c r="V556" s="91" t="s">
        <v>4602</v>
      </c>
      <c r="W556" s="91" t="s">
        <v>4603</v>
      </c>
      <c r="X556" s="91" t="s">
        <v>4604</v>
      </c>
      <c r="Y556" s="91">
        <v>62</v>
      </c>
      <c r="Z556" s="91">
        <v>0</v>
      </c>
      <c r="AA556" s="91">
        <v>2.6619999999999999</v>
      </c>
      <c r="AB556" s="91">
        <v>0.55646532171315899</v>
      </c>
      <c r="AC556" s="91">
        <v>67.430000000000007</v>
      </c>
      <c r="AD556" s="91">
        <v>45596.796875</v>
      </c>
      <c r="AE556" s="91">
        <v>121359.043088074</v>
      </c>
      <c r="AF556" s="91" t="s">
        <v>53</v>
      </c>
      <c r="AG556" s="91">
        <v>58.55</v>
      </c>
      <c r="AH556" s="91" t="s">
        <v>56</v>
      </c>
      <c r="AI556" s="91" t="s">
        <v>56</v>
      </c>
      <c r="AJ556" s="91" t="s">
        <v>55</v>
      </c>
      <c r="AK556" s="91" t="s">
        <v>55</v>
      </c>
      <c r="AL556" s="91" t="s">
        <v>54</v>
      </c>
      <c r="AM556" s="91">
        <v>1</v>
      </c>
      <c r="AN556" s="91" t="s">
        <v>53</v>
      </c>
    </row>
    <row r="557" spans="1:40">
      <c r="A557" s="91" t="s">
        <v>4605</v>
      </c>
      <c r="B557" s="91" t="s">
        <v>4606</v>
      </c>
      <c r="C557" s="91" t="s">
        <v>4607</v>
      </c>
      <c r="D557" s="91">
        <v>0</v>
      </c>
      <c r="E557" s="91">
        <v>4.3959999999999999</v>
      </c>
      <c r="F557" s="91">
        <v>9</v>
      </c>
      <c r="G557" s="91">
        <v>2</v>
      </c>
      <c r="H557" s="91">
        <v>5</v>
      </c>
      <c r="I557" s="91">
        <v>2</v>
      </c>
      <c r="J557" s="91">
        <v>194</v>
      </c>
      <c r="K557" s="91">
        <v>22.6</v>
      </c>
      <c r="L557" s="91">
        <v>10.65</v>
      </c>
      <c r="M557" s="91">
        <v>9.89</v>
      </c>
      <c r="N557" s="91">
        <v>2</v>
      </c>
      <c r="O557" s="91" t="s">
        <v>707</v>
      </c>
      <c r="P557" s="91" t="s">
        <v>1810</v>
      </c>
      <c r="Q557" s="91" t="s">
        <v>4524</v>
      </c>
      <c r="R557" s="91" t="s">
        <v>4608</v>
      </c>
      <c r="S557" s="91" t="s">
        <v>4609</v>
      </c>
      <c r="T557" s="91" t="s">
        <v>4610</v>
      </c>
      <c r="U557" s="91" t="s">
        <v>4611</v>
      </c>
      <c r="V557" s="91" t="s">
        <v>4457</v>
      </c>
      <c r="W557" s="91" t="s">
        <v>4528</v>
      </c>
      <c r="X557" s="91" t="s">
        <v>4459</v>
      </c>
      <c r="Y557" s="91">
        <v>39</v>
      </c>
      <c r="Z557" s="91">
        <v>0</v>
      </c>
      <c r="AA557" s="91">
        <v>100</v>
      </c>
      <c r="AB557" s="91">
        <v>6.46153846153846E-17</v>
      </c>
      <c r="AC557" s="91" t="s">
        <v>53</v>
      </c>
      <c r="AD557" s="91" t="s">
        <v>53</v>
      </c>
      <c r="AE557" s="91">
        <v>401803.360168243</v>
      </c>
      <c r="AF557" s="91" t="s">
        <v>53</v>
      </c>
      <c r="AG557" s="91">
        <v>28.54</v>
      </c>
      <c r="AH557" s="91" t="s">
        <v>55</v>
      </c>
      <c r="AI557" s="91" t="s">
        <v>56</v>
      </c>
      <c r="AJ557" s="91" t="s">
        <v>54</v>
      </c>
      <c r="AK557" s="91" t="s">
        <v>54</v>
      </c>
      <c r="AL557" s="91" t="s">
        <v>54</v>
      </c>
      <c r="AM557" s="91">
        <v>1</v>
      </c>
      <c r="AN557" s="91" t="s">
        <v>53</v>
      </c>
    </row>
    <row r="558" spans="1:40">
      <c r="A558" s="91" t="s">
        <v>4612</v>
      </c>
      <c r="B558" s="91" t="s">
        <v>4613</v>
      </c>
      <c r="C558" s="91" t="s">
        <v>4614</v>
      </c>
      <c r="D558" s="91">
        <v>0</v>
      </c>
      <c r="E558" s="91">
        <v>11.766999999999999</v>
      </c>
      <c r="F558" s="91">
        <v>10</v>
      </c>
      <c r="G558" s="91">
        <v>2</v>
      </c>
      <c r="H558" s="91">
        <v>2</v>
      </c>
      <c r="I558" s="91">
        <v>2</v>
      </c>
      <c r="J558" s="91">
        <v>295</v>
      </c>
      <c r="K558" s="91">
        <v>32.799999999999997</v>
      </c>
      <c r="L558" s="91">
        <v>4.87</v>
      </c>
      <c r="M558" s="91">
        <v>7.45</v>
      </c>
      <c r="N558" s="91">
        <v>2</v>
      </c>
      <c r="O558" s="91" t="s">
        <v>728</v>
      </c>
      <c r="P558" s="91" t="s">
        <v>1810</v>
      </c>
      <c r="Q558" s="91" t="s">
        <v>4615</v>
      </c>
      <c r="R558" s="91" t="s">
        <v>4616</v>
      </c>
      <c r="S558" s="91" t="s">
        <v>4617</v>
      </c>
      <c r="T558" s="91" t="s">
        <v>4618</v>
      </c>
      <c r="U558" s="91" t="s">
        <v>482</v>
      </c>
      <c r="V558" s="91" t="s">
        <v>4457</v>
      </c>
      <c r="W558" s="91" t="s">
        <v>4535</v>
      </c>
      <c r="X558" s="91" t="s">
        <v>4459</v>
      </c>
      <c r="Y558" s="91">
        <v>38</v>
      </c>
      <c r="Z558" s="91">
        <v>0</v>
      </c>
      <c r="AA558" s="91">
        <v>2.58</v>
      </c>
      <c r="AB558" s="91">
        <v>0.59649378654506602</v>
      </c>
      <c r="AC558" s="91">
        <v>72.8</v>
      </c>
      <c r="AD558" s="91">
        <v>329710.525390625</v>
      </c>
      <c r="AE558" s="91">
        <v>562555.7890625</v>
      </c>
      <c r="AF558" s="91" t="s">
        <v>53</v>
      </c>
      <c r="AG558" s="91">
        <v>52.63</v>
      </c>
      <c r="AH558" s="91" t="s">
        <v>56</v>
      </c>
      <c r="AI558" s="91" t="s">
        <v>56</v>
      </c>
      <c r="AJ558" s="91" t="s">
        <v>55</v>
      </c>
      <c r="AK558" s="91" t="s">
        <v>54</v>
      </c>
      <c r="AL558" s="91" t="s">
        <v>54</v>
      </c>
      <c r="AM558" s="91">
        <v>1</v>
      </c>
      <c r="AN558" s="91" t="s">
        <v>53</v>
      </c>
    </row>
    <row r="559" spans="1:40">
      <c r="A559" s="91" t="s">
        <v>4619</v>
      </c>
      <c r="B559" s="91" t="s">
        <v>4620</v>
      </c>
      <c r="C559" s="91" t="s">
        <v>4621</v>
      </c>
      <c r="D559" s="91">
        <v>8.9999999999999993E-3</v>
      </c>
      <c r="E559" s="91">
        <v>1.504</v>
      </c>
      <c r="F559" s="91">
        <v>1</v>
      </c>
      <c r="G559" s="91">
        <v>1</v>
      </c>
      <c r="H559" s="91">
        <v>1</v>
      </c>
      <c r="I559" s="91">
        <v>1</v>
      </c>
      <c r="J559" s="91">
        <v>776</v>
      </c>
      <c r="K559" s="91">
        <v>83.6</v>
      </c>
      <c r="L559" s="91">
        <v>4.6900000000000004</v>
      </c>
      <c r="M559" s="91">
        <v>0</v>
      </c>
      <c r="N559" s="91">
        <v>1</v>
      </c>
      <c r="O559" s="91" t="s">
        <v>4622</v>
      </c>
      <c r="P559" s="91" t="s">
        <v>796</v>
      </c>
      <c r="Q559" s="91" t="s">
        <v>288</v>
      </c>
      <c r="R559" s="91" t="s">
        <v>4623</v>
      </c>
      <c r="S559" s="91" t="s">
        <v>4624</v>
      </c>
      <c r="T559" s="91" t="s">
        <v>4625</v>
      </c>
      <c r="U559" s="91" t="s">
        <v>149</v>
      </c>
      <c r="V559" s="91" t="s">
        <v>53</v>
      </c>
      <c r="W559" s="91" t="s">
        <v>53</v>
      </c>
      <c r="X559" s="91" t="s">
        <v>53</v>
      </c>
      <c r="Y559" s="91">
        <v>0</v>
      </c>
      <c r="Z559" s="91">
        <v>0</v>
      </c>
      <c r="AA559" s="91">
        <v>100</v>
      </c>
      <c r="AB559" s="91">
        <v>6.46153846153846E-17</v>
      </c>
      <c r="AC559" s="91" t="s">
        <v>53</v>
      </c>
      <c r="AD559" s="91" t="s">
        <v>53</v>
      </c>
      <c r="AE559" s="91">
        <v>161276.91247059201</v>
      </c>
      <c r="AF559" s="91" t="s">
        <v>53</v>
      </c>
      <c r="AG559" s="91">
        <v>33.14</v>
      </c>
      <c r="AH559" s="91" t="s">
        <v>55</v>
      </c>
      <c r="AI559" s="91" t="s">
        <v>56</v>
      </c>
      <c r="AJ559" s="91" t="s">
        <v>55</v>
      </c>
      <c r="AK559" s="91" t="s">
        <v>55</v>
      </c>
      <c r="AL559" s="91" t="s">
        <v>54</v>
      </c>
      <c r="AM559" s="91">
        <v>1</v>
      </c>
      <c r="AN559" s="91" t="s">
        <v>53</v>
      </c>
    </row>
    <row r="560" spans="1:40">
      <c r="A560" s="91" t="s">
        <v>4626</v>
      </c>
      <c r="B560" s="91" t="s">
        <v>4627</v>
      </c>
      <c r="C560" s="91" t="s">
        <v>4628</v>
      </c>
      <c r="D560" s="91">
        <v>0</v>
      </c>
      <c r="E560" s="91">
        <v>6.09</v>
      </c>
      <c r="F560" s="91">
        <v>2</v>
      </c>
      <c r="G560" s="91">
        <v>2</v>
      </c>
      <c r="H560" s="91">
        <v>5</v>
      </c>
      <c r="I560" s="91">
        <v>2</v>
      </c>
      <c r="J560" s="91">
        <v>1192</v>
      </c>
      <c r="K560" s="91">
        <v>129.9</v>
      </c>
      <c r="L560" s="91">
        <v>4.5</v>
      </c>
      <c r="M560" s="91">
        <v>12.28</v>
      </c>
      <c r="N560" s="91">
        <v>2</v>
      </c>
      <c r="O560" s="91" t="s">
        <v>4629</v>
      </c>
      <c r="P560" s="91" t="s">
        <v>796</v>
      </c>
      <c r="Q560" s="91" t="s">
        <v>1282</v>
      </c>
      <c r="R560" s="91" t="s">
        <v>4623</v>
      </c>
      <c r="S560" s="91" t="s">
        <v>4630</v>
      </c>
      <c r="T560" s="91" t="s">
        <v>4631</v>
      </c>
      <c r="U560" s="91" t="s">
        <v>47</v>
      </c>
      <c r="V560" s="91" t="s">
        <v>504</v>
      </c>
      <c r="W560" s="91" t="s">
        <v>4632</v>
      </c>
      <c r="X560" s="91" t="s">
        <v>870</v>
      </c>
      <c r="Y560" s="91">
        <v>8</v>
      </c>
      <c r="Z560" s="91">
        <v>0</v>
      </c>
      <c r="AA560" s="91">
        <v>0.82299999999999995</v>
      </c>
      <c r="AB560" s="91">
        <v>0.39156136601546898</v>
      </c>
      <c r="AC560" s="91">
        <v>81.62</v>
      </c>
      <c r="AD560" s="91">
        <v>204294.53125</v>
      </c>
      <c r="AE560" s="91">
        <v>406173.79056514899</v>
      </c>
      <c r="AF560" s="91" t="s">
        <v>53</v>
      </c>
      <c r="AG560" s="91">
        <v>99.21</v>
      </c>
      <c r="AH560" s="91" t="s">
        <v>56</v>
      </c>
      <c r="AI560" s="91" t="s">
        <v>54</v>
      </c>
      <c r="AJ560" s="91" t="s">
        <v>54</v>
      </c>
      <c r="AK560" s="91" t="s">
        <v>54</v>
      </c>
      <c r="AL560" s="91" t="s">
        <v>56</v>
      </c>
      <c r="AM560" s="91">
        <v>1</v>
      </c>
      <c r="AN560" s="91" t="s">
        <v>53</v>
      </c>
    </row>
    <row r="561" spans="1:40">
      <c r="A561" s="91" t="s">
        <v>4633</v>
      </c>
      <c r="B561" s="91" t="s">
        <v>4634</v>
      </c>
      <c r="C561" s="91" t="s">
        <v>4635</v>
      </c>
      <c r="D561" s="91">
        <v>0</v>
      </c>
      <c r="E561" s="91">
        <v>4.4630000000000001</v>
      </c>
      <c r="F561" s="91">
        <v>2</v>
      </c>
      <c r="G561" s="91">
        <v>1</v>
      </c>
      <c r="H561" s="91">
        <v>3</v>
      </c>
      <c r="I561" s="91">
        <v>1</v>
      </c>
      <c r="J561" s="91">
        <v>469</v>
      </c>
      <c r="K561" s="91">
        <v>52.9</v>
      </c>
      <c r="L561" s="91">
        <v>5.49</v>
      </c>
      <c r="M561" s="91">
        <v>8.57</v>
      </c>
      <c r="N561" s="91">
        <v>1</v>
      </c>
      <c r="O561" s="91" t="s">
        <v>4636</v>
      </c>
      <c r="P561" s="91" t="s">
        <v>821</v>
      </c>
      <c r="Q561" s="91" t="s">
        <v>288</v>
      </c>
      <c r="R561" s="91" t="s">
        <v>4637</v>
      </c>
      <c r="S561" s="91" t="s">
        <v>4638</v>
      </c>
      <c r="T561" s="91" t="s">
        <v>4639</v>
      </c>
      <c r="U561" s="91" t="s">
        <v>188</v>
      </c>
      <c r="V561" s="91" t="s">
        <v>53</v>
      </c>
      <c r="W561" s="91" t="s">
        <v>53</v>
      </c>
      <c r="X561" s="91" t="s">
        <v>53</v>
      </c>
      <c r="Y561" s="91">
        <v>0</v>
      </c>
      <c r="Z561" s="91">
        <v>0</v>
      </c>
      <c r="AA561" s="91">
        <v>1.8009999999999999</v>
      </c>
      <c r="AB561" s="91">
        <v>0.97138095875355801</v>
      </c>
      <c r="AC561" s="91">
        <v>29.23</v>
      </c>
      <c r="AD561" s="91">
        <v>475780.5</v>
      </c>
      <c r="AE561" s="91">
        <v>857054.88413725898</v>
      </c>
      <c r="AF561" s="91" t="s">
        <v>53</v>
      </c>
      <c r="AG561" s="91">
        <v>41.63</v>
      </c>
      <c r="AH561" s="91" t="s">
        <v>54</v>
      </c>
      <c r="AI561" s="91" t="s">
        <v>56</v>
      </c>
      <c r="AJ561" s="91" t="s">
        <v>54</v>
      </c>
      <c r="AK561" s="91" t="s">
        <v>54</v>
      </c>
      <c r="AL561" s="91" t="s">
        <v>56</v>
      </c>
      <c r="AM561" s="91">
        <v>1</v>
      </c>
      <c r="AN561" s="91" t="s">
        <v>53</v>
      </c>
    </row>
    <row r="562" spans="1:40">
      <c r="A562" s="91" t="s">
        <v>4640</v>
      </c>
      <c r="B562" s="91" t="s">
        <v>4641</v>
      </c>
      <c r="C562" s="91" t="s">
        <v>4642</v>
      </c>
      <c r="D562" s="91">
        <v>0</v>
      </c>
      <c r="E562" s="91">
        <v>2.5209999999999999</v>
      </c>
      <c r="F562" s="91">
        <v>6</v>
      </c>
      <c r="G562" s="91">
        <v>1</v>
      </c>
      <c r="H562" s="91">
        <v>1</v>
      </c>
      <c r="I562" s="91">
        <v>1</v>
      </c>
      <c r="J562" s="91">
        <v>463</v>
      </c>
      <c r="K562" s="91">
        <v>51.1</v>
      </c>
      <c r="L562" s="91">
        <v>5.64</v>
      </c>
      <c r="M562" s="91">
        <v>2.4700000000000002</v>
      </c>
      <c r="N562" s="91">
        <v>1</v>
      </c>
      <c r="O562" s="91" t="s">
        <v>1448</v>
      </c>
      <c r="P562" s="91" t="s">
        <v>1525</v>
      </c>
      <c r="Q562" s="91" t="s">
        <v>244</v>
      </c>
      <c r="R562" s="91" t="s">
        <v>4643</v>
      </c>
      <c r="S562" s="91" t="s">
        <v>4644</v>
      </c>
      <c r="T562" s="91" t="s">
        <v>4645</v>
      </c>
      <c r="U562" s="91" t="s">
        <v>466</v>
      </c>
      <c r="V562" s="91" t="s">
        <v>53</v>
      </c>
      <c r="W562" s="91" t="s">
        <v>4646</v>
      </c>
      <c r="X562" s="91" t="s">
        <v>53</v>
      </c>
      <c r="Y562" s="91">
        <v>8</v>
      </c>
      <c r="Z562" s="91">
        <v>0</v>
      </c>
      <c r="AA562" s="91">
        <v>0.19900000000000001</v>
      </c>
      <c r="AB562" s="91">
        <v>1.0772603338392701E-5</v>
      </c>
      <c r="AC562" s="91">
        <v>1.7</v>
      </c>
      <c r="AD562" s="91">
        <v>33046.05859375</v>
      </c>
      <c r="AE562" s="91">
        <v>6590.6674989286203</v>
      </c>
      <c r="AF562" s="91" t="s">
        <v>53</v>
      </c>
      <c r="AG562" s="91">
        <v>1.62</v>
      </c>
      <c r="AH562" s="91" t="s">
        <v>54</v>
      </c>
      <c r="AI562" s="91" t="s">
        <v>56</v>
      </c>
      <c r="AJ562" s="91" t="s">
        <v>55</v>
      </c>
      <c r="AK562" s="91" t="s">
        <v>55</v>
      </c>
      <c r="AL562" s="91" t="s">
        <v>56</v>
      </c>
      <c r="AM562" s="91">
        <v>1</v>
      </c>
      <c r="AN562" s="91" t="s">
        <v>53</v>
      </c>
    </row>
    <row r="563" spans="1:40">
      <c r="A563" s="91" t="s">
        <v>4647</v>
      </c>
      <c r="B563" s="91" t="s">
        <v>4648</v>
      </c>
      <c r="C563" s="91" t="s">
        <v>4649</v>
      </c>
      <c r="D563" s="91">
        <v>0.01</v>
      </c>
      <c r="E563" s="91">
        <v>1.2490000000000001</v>
      </c>
      <c r="F563" s="91">
        <v>9</v>
      </c>
      <c r="G563" s="91">
        <v>1</v>
      </c>
      <c r="H563" s="91">
        <v>1</v>
      </c>
      <c r="I563" s="91">
        <v>1</v>
      </c>
      <c r="J563" s="91">
        <v>105</v>
      </c>
      <c r="K563" s="91">
        <v>11.7</v>
      </c>
      <c r="L563" s="91">
        <v>7.12</v>
      </c>
      <c r="M563" s="91">
        <v>1.82</v>
      </c>
      <c r="N563" s="91">
        <v>1</v>
      </c>
      <c r="O563" s="91" t="s">
        <v>287</v>
      </c>
      <c r="P563" s="91" t="s">
        <v>4650</v>
      </c>
      <c r="Q563" s="91" t="s">
        <v>576</v>
      </c>
      <c r="R563" s="91" t="s">
        <v>4651</v>
      </c>
      <c r="S563" s="91" t="s">
        <v>4652</v>
      </c>
      <c r="T563" s="91" t="s">
        <v>4653</v>
      </c>
      <c r="U563" s="91" t="s">
        <v>114</v>
      </c>
      <c r="V563" s="91" t="s">
        <v>53</v>
      </c>
      <c r="W563" s="91" t="s">
        <v>599</v>
      </c>
      <c r="X563" s="91" t="s">
        <v>53</v>
      </c>
      <c r="Y563" s="91">
        <v>3</v>
      </c>
      <c r="Z563" s="91">
        <v>0</v>
      </c>
      <c r="AA563" s="91">
        <v>0.90600000000000003</v>
      </c>
      <c r="AB563" s="91">
        <v>0.51853495994218801</v>
      </c>
      <c r="AC563" s="91">
        <v>45.67</v>
      </c>
      <c r="AD563" s="91">
        <v>77925.8671875</v>
      </c>
      <c r="AE563" s="91">
        <v>70590.598113199507</v>
      </c>
      <c r="AF563" s="91" t="s">
        <v>53</v>
      </c>
      <c r="AG563" s="91">
        <v>39.58</v>
      </c>
      <c r="AH563" s="91" t="s">
        <v>54</v>
      </c>
      <c r="AI563" s="91" t="s">
        <v>56</v>
      </c>
      <c r="AJ563" s="91" t="s">
        <v>56</v>
      </c>
      <c r="AK563" s="91" t="s">
        <v>56</v>
      </c>
      <c r="AL563" s="91" t="s">
        <v>56</v>
      </c>
      <c r="AM563" s="91">
        <v>1</v>
      </c>
      <c r="AN563" s="91" t="s">
        <v>53</v>
      </c>
    </row>
    <row r="564" spans="1:40">
      <c r="A564" s="91" t="s">
        <v>4654</v>
      </c>
      <c r="B564" s="91" t="s">
        <v>4655</v>
      </c>
      <c r="C564" s="91" t="s">
        <v>4656</v>
      </c>
      <c r="D564" s="91">
        <v>0</v>
      </c>
      <c r="E564" s="91">
        <v>3.069</v>
      </c>
      <c r="F564" s="91">
        <v>11</v>
      </c>
      <c r="G564" s="91">
        <v>1</v>
      </c>
      <c r="H564" s="91">
        <v>2</v>
      </c>
      <c r="I564" s="91">
        <v>1</v>
      </c>
      <c r="J564" s="91">
        <v>98</v>
      </c>
      <c r="K564" s="91">
        <v>11.5</v>
      </c>
      <c r="L564" s="91">
        <v>6.16</v>
      </c>
      <c r="M564" s="91">
        <v>4.37</v>
      </c>
      <c r="N564" s="91">
        <v>1</v>
      </c>
      <c r="O564" s="91" t="s">
        <v>287</v>
      </c>
      <c r="P564" s="91" t="s">
        <v>4657</v>
      </c>
      <c r="Q564" s="91" t="s">
        <v>576</v>
      </c>
      <c r="R564" s="91" t="s">
        <v>4658</v>
      </c>
      <c r="S564" s="91" t="s">
        <v>4659</v>
      </c>
      <c r="T564" s="91" t="s">
        <v>4660</v>
      </c>
      <c r="U564" s="91" t="s">
        <v>114</v>
      </c>
      <c r="V564" s="91" t="s">
        <v>53</v>
      </c>
      <c r="W564" s="91" t="s">
        <v>53</v>
      </c>
      <c r="X564" s="91" t="s">
        <v>53</v>
      </c>
      <c r="Y564" s="91">
        <v>0</v>
      </c>
      <c r="Z564" s="91">
        <v>0</v>
      </c>
      <c r="AA564" s="91">
        <v>100</v>
      </c>
      <c r="AB564" s="91">
        <v>6.46153846153846E-17</v>
      </c>
      <c r="AC564" s="91" t="s">
        <v>53</v>
      </c>
      <c r="AD564" s="91" t="s">
        <v>53</v>
      </c>
      <c r="AE564" s="91">
        <v>157672.411851379</v>
      </c>
      <c r="AF564" s="91" t="s">
        <v>53</v>
      </c>
      <c r="AG564" s="91">
        <v>39.29</v>
      </c>
      <c r="AH564" s="91" t="s">
        <v>55</v>
      </c>
      <c r="AI564" s="91" t="s">
        <v>54</v>
      </c>
      <c r="AJ564" s="91" t="s">
        <v>55</v>
      </c>
      <c r="AK564" s="91" t="s">
        <v>55</v>
      </c>
      <c r="AL564" s="91" t="s">
        <v>54</v>
      </c>
      <c r="AM564" s="91">
        <v>1</v>
      </c>
      <c r="AN564" s="91" t="s">
        <v>53</v>
      </c>
    </row>
    <row r="565" spans="1:40">
      <c r="A565" s="91" t="s">
        <v>4661</v>
      </c>
      <c r="B565" s="91" t="s">
        <v>4662</v>
      </c>
      <c r="C565" s="91" t="s">
        <v>4663</v>
      </c>
      <c r="D565" s="91">
        <v>0</v>
      </c>
      <c r="E565" s="91">
        <v>2.2360000000000002</v>
      </c>
      <c r="F565" s="91">
        <v>2</v>
      </c>
      <c r="G565" s="91">
        <v>1</v>
      </c>
      <c r="H565" s="91">
        <v>2</v>
      </c>
      <c r="I565" s="91">
        <v>1</v>
      </c>
      <c r="J565" s="91">
        <v>478</v>
      </c>
      <c r="K565" s="91">
        <v>54.3</v>
      </c>
      <c r="L565" s="91">
        <v>5.14</v>
      </c>
      <c r="M565" s="91">
        <v>4.92</v>
      </c>
      <c r="N565" s="91">
        <v>1</v>
      </c>
      <c r="O565" s="91" t="s">
        <v>1684</v>
      </c>
      <c r="P565" s="91" t="s">
        <v>4664</v>
      </c>
      <c r="Q565" s="91" t="s">
        <v>943</v>
      </c>
      <c r="R565" s="91" t="s">
        <v>4665</v>
      </c>
      <c r="S565" s="91" t="s">
        <v>4666</v>
      </c>
      <c r="T565" s="91" t="s">
        <v>4667</v>
      </c>
      <c r="U565" s="91" t="s">
        <v>188</v>
      </c>
      <c r="V565" s="91" t="s">
        <v>494</v>
      </c>
      <c r="W565" s="91" t="s">
        <v>4668</v>
      </c>
      <c r="X565" s="91" t="s">
        <v>4669</v>
      </c>
      <c r="Y565" s="91">
        <v>6</v>
      </c>
      <c r="Z565" s="91">
        <v>0</v>
      </c>
      <c r="AA565" s="91">
        <v>100</v>
      </c>
      <c r="AB565" s="91">
        <v>6.46153846153846E-17</v>
      </c>
      <c r="AC565" s="91" t="s">
        <v>53</v>
      </c>
      <c r="AD565" s="91" t="s">
        <v>53</v>
      </c>
      <c r="AE565" s="91">
        <v>215917.90625</v>
      </c>
      <c r="AF565" s="91" t="s">
        <v>53</v>
      </c>
      <c r="AG565" s="91">
        <v>58.31</v>
      </c>
      <c r="AH565" s="91" t="s">
        <v>55</v>
      </c>
      <c r="AI565" s="91" t="s">
        <v>54</v>
      </c>
      <c r="AJ565" s="91" t="s">
        <v>55</v>
      </c>
      <c r="AK565" s="91" t="s">
        <v>56</v>
      </c>
      <c r="AL565" s="91" t="s">
        <v>54</v>
      </c>
      <c r="AM565" s="91">
        <v>1</v>
      </c>
      <c r="AN565" s="91" t="s">
        <v>53</v>
      </c>
    </row>
    <row r="566" spans="1:40">
      <c r="A566" s="91" t="s">
        <v>4670</v>
      </c>
      <c r="B566" s="91" t="s">
        <v>4671</v>
      </c>
      <c r="C566" s="91" t="s">
        <v>4672</v>
      </c>
      <c r="D566" s="91">
        <v>0</v>
      </c>
      <c r="E566" s="91">
        <v>5.7880000000000003</v>
      </c>
      <c r="F566" s="91">
        <v>5</v>
      </c>
      <c r="G566" s="91">
        <v>2</v>
      </c>
      <c r="H566" s="91">
        <v>10</v>
      </c>
      <c r="I566" s="91">
        <v>2</v>
      </c>
      <c r="J566" s="91">
        <v>414</v>
      </c>
      <c r="K566" s="91">
        <v>46.4</v>
      </c>
      <c r="L566" s="91">
        <v>4.75</v>
      </c>
      <c r="M566" s="91">
        <v>21.28</v>
      </c>
      <c r="N566" s="91">
        <v>2</v>
      </c>
      <c r="O566" s="91" t="s">
        <v>746</v>
      </c>
      <c r="P566" s="91" t="s">
        <v>3225</v>
      </c>
      <c r="Q566" s="91" t="s">
        <v>110</v>
      </c>
      <c r="R566" s="91" t="s">
        <v>4673</v>
      </c>
      <c r="S566" s="91" t="s">
        <v>4674</v>
      </c>
      <c r="T566" s="91" t="s">
        <v>4675</v>
      </c>
      <c r="U566" s="91" t="s">
        <v>125</v>
      </c>
      <c r="V566" s="91" t="s">
        <v>53</v>
      </c>
      <c r="W566" s="91" t="s">
        <v>53</v>
      </c>
      <c r="X566" s="91" t="s">
        <v>53</v>
      </c>
      <c r="Y566" s="91">
        <v>0</v>
      </c>
      <c r="Z566" s="91">
        <v>0</v>
      </c>
      <c r="AA566" s="91">
        <v>1.089</v>
      </c>
      <c r="AB566" s="91">
        <v>0.76055412302548497</v>
      </c>
      <c r="AC566" s="91">
        <v>92.23</v>
      </c>
      <c r="AD566" s="91">
        <v>1824254.375</v>
      </c>
      <c r="AE566" s="91">
        <v>1942331.47470624</v>
      </c>
      <c r="AF566" s="91" t="s">
        <v>53</v>
      </c>
      <c r="AG566" s="91">
        <v>51.97</v>
      </c>
      <c r="AH566" s="91" t="s">
        <v>54</v>
      </c>
      <c r="AI566" s="91" t="s">
        <v>54</v>
      </c>
      <c r="AJ566" s="91" t="s">
        <v>54</v>
      </c>
      <c r="AK566" s="91" t="s">
        <v>54</v>
      </c>
      <c r="AL566" s="91" t="s">
        <v>54</v>
      </c>
      <c r="AM566" s="91">
        <v>1</v>
      </c>
      <c r="AN566" s="91" t="s">
        <v>53</v>
      </c>
    </row>
    <row r="567" spans="1:40">
      <c r="A567" s="91" t="s">
        <v>4676</v>
      </c>
      <c r="B567" s="91" t="s">
        <v>4677</v>
      </c>
      <c r="C567" s="91" t="s">
        <v>4678</v>
      </c>
      <c r="D567" s="91">
        <v>0</v>
      </c>
      <c r="E567" s="91">
        <v>13.654</v>
      </c>
      <c r="F567" s="91">
        <v>11</v>
      </c>
      <c r="G567" s="91">
        <v>5</v>
      </c>
      <c r="H567" s="91">
        <v>17</v>
      </c>
      <c r="I567" s="91">
        <v>3</v>
      </c>
      <c r="J567" s="91">
        <v>429</v>
      </c>
      <c r="K567" s="91">
        <v>49.4</v>
      </c>
      <c r="L567" s="91">
        <v>6.81</v>
      </c>
      <c r="M567" s="91">
        <v>33.51</v>
      </c>
      <c r="N567" s="91">
        <v>5</v>
      </c>
      <c r="O567" s="91" t="s">
        <v>4679</v>
      </c>
      <c r="P567" s="91" t="s">
        <v>618</v>
      </c>
      <c r="Q567" s="91" t="s">
        <v>168</v>
      </c>
      <c r="R567" s="91" t="s">
        <v>4680</v>
      </c>
      <c r="S567" s="91" t="s">
        <v>4681</v>
      </c>
      <c r="T567" s="91" t="s">
        <v>4682</v>
      </c>
      <c r="U567" s="91" t="s">
        <v>188</v>
      </c>
      <c r="V567" s="91" t="s">
        <v>4683</v>
      </c>
      <c r="W567" s="91" t="s">
        <v>53</v>
      </c>
      <c r="X567" s="91" t="s">
        <v>53</v>
      </c>
      <c r="Y567" s="91">
        <v>1</v>
      </c>
      <c r="Z567" s="91">
        <v>0</v>
      </c>
      <c r="AA567" s="91">
        <v>2.6960000000000002</v>
      </c>
      <c r="AB567" s="91">
        <v>0.55646532171315899</v>
      </c>
      <c r="AC567" s="91">
        <v>78.349999999999994</v>
      </c>
      <c r="AD567" s="91">
        <v>329211.0390625</v>
      </c>
      <c r="AE567" s="91">
        <v>620480.87428318802</v>
      </c>
      <c r="AF567" s="91" t="s">
        <v>53</v>
      </c>
      <c r="AG567" s="91">
        <v>61.64</v>
      </c>
      <c r="AH567" s="91" t="s">
        <v>56</v>
      </c>
      <c r="AI567" s="91" t="s">
        <v>54</v>
      </c>
      <c r="AJ567" s="91" t="s">
        <v>54</v>
      </c>
      <c r="AK567" s="91" t="s">
        <v>54</v>
      </c>
      <c r="AL567" s="91" t="s">
        <v>54</v>
      </c>
      <c r="AM567" s="91">
        <v>1</v>
      </c>
      <c r="AN567" s="91" t="s">
        <v>53</v>
      </c>
    </row>
    <row r="568" spans="1:40">
      <c r="A568" s="91" t="s">
        <v>4684</v>
      </c>
      <c r="B568" s="91" t="s">
        <v>4685</v>
      </c>
      <c r="C568" s="91" t="s">
        <v>4686</v>
      </c>
      <c r="D568" s="91">
        <v>0</v>
      </c>
      <c r="E568" s="91">
        <v>8.3670000000000009</v>
      </c>
      <c r="F568" s="91">
        <v>9</v>
      </c>
      <c r="G568" s="91">
        <v>3</v>
      </c>
      <c r="H568" s="91">
        <v>7</v>
      </c>
      <c r="I568" s="91">
        <v>3</v>
      </c>
      <c r="J568" s="91">
        <v>361</v>
      </c>
      <c r="K568" s="91">
        <v>41.5</v>
      </c>
      <c r="L568" s="91">
        <v>6.6</v>
      </c>
      <c r="M568" s="91">
        <v>11.62</v>
      </c>
      <c r="N568" s="91">
        <v>3</v>
      </c>
      <c r="O568" s="91" t="s">
        <v>4687</v>
      </c>
      <c r="P568" s="91" t="s">
        <v>1493</v>
      </c>
      <c r="Q568" s="91" t="s">
        <v>168</v>
      </c>
      <c r="R568" s="91" t="s">
        <v>4688</v>
      </c>
      <c r="S568" s="91" t="s">
        <v>4689</v>
      </c>
      <c r="T568" s="91" t="s">
        <v>4690</v>
      </c>
      <c r="U568" s="91" t="s">
        <v>47</v>
      </c>
      <c r="V568" s="91" t="s">
        <v>4683</v>
      </c>
      <c r="W568" s="91" t="s">
        <v>2855</v>
      </c>
      <c r="X568" s="91" t="s">
        <v>53</v>
      </c>
      <c r="Y568" s="91">
        <v>4</v>
      </c>
      <c r="Z568" s="91">
        <v>0</v>
      </c>
      <c r="AA568" s="91">
        <v>5.8579999999999997</v>
      </c>
      <c r="AB568" s="91">
        <v>1.25297561387247E-2</v>
      </c>
      <c r="AC568" s="91">
        <v>21.54</v>
      </c>
      <c r="AD568" s="91">
        <v>205190.46484375</v>
      </c>
      <c r="AE568" s="91">
        <v>972947.65179601603</v>
      </c>
      <c r="AF568" s="91" t="s">
        <v>53</v>
      </c>
      <c r="AG568" s="91">
        <v>33.42</v>
      </c>
      <c r="AH568" s="91" t="s">
        <v>56</v>
      </c>
      <c r="AI568" s="91" t="s">
        <v>54</v>
      </c>
      <c r="AJ568" s="91" t="s">
        <v>56</v>
      </c>
      <c r="AK568" s="91" t="s">
        <v>54</v>
      </c>
      <c r="AL568" s="91" t="s">
        <v>54</v>
      </c>
      <c r="AM568" s="91">
        <v>1</v>
      </c>
      <c r="AN568" s="91" t="s">
        <v>53</v>
      </c>
    </row>
    <row r="569" spans="1:40">
      <c r="A569" s="91" t="s">
        <v>4691</v>
      </c>
      <c r="B569" s="91" t="s">
        <v>4692</v>
      </c>
      <c r="C569" s="91" t="s">
        <v>4693</v>
      </c>
      <c r="D569" s="91">
        <v>0</v>
      </c>
      <c r="E569" s="91">
        <v>6.4669999999999996</v>
      </c>
      <c r="F569" s="91">
        <v>7</v>
      </c>
      <c r="G569" s="91">
        <v>3</v>
      </c>
      <c r="H569" s="91">
        <v>7</v>
      </c>
      <c r="I569" s="91">
        <v>3</v>
      </c>
      <c r="J569" s="91">
        <v>358</v>
      </c>
      <c r="K569" s="91">
        <v>40.700000000000003</v>
      </c>
      <c r="L569" s="91">
        <v>7.2</v>
      </c>
      <c r="M569" s="91">
        <v>9.08</v>
      </c>
      <c r="N569" s="91">
        <v>3</v>
      </c>
      <c r="O569" s="91" t="s">
        <v>4694</v>
      </c>
      <c r="P569" s="91" t="s">
        <v>618</v>
      </c>
      <c r="Q569" s="91" t="s">
        <v>211</v>
      </c>
      <c r="R569" s="91" t="s">
        <v>4695</v>
      </c>
      <c r="S569" s="91" t="s">
        <v>4696</v>
      </c>
      <c r="T569" s="91" t="s">
        <v>4697</v>
      </c>
      <c r="U569" s="91" t="s">
        <v>90</v>
      </c>
      <c r="V569" s="91" t="s">
        <v>4683</v>
      </c>
      <c r="W569" s="91" t="s">
        <v>53</v>
      </c>
      <c r="X569" s="91" t="s">
        <v>53</v>
      </c>
      <c r="Y569" s="91">
        <v>1</v>
      </c>
      <c r="Z569" s="91">
        <v>0</v>
      </c>
      <c r="AA569" s="91">
        <v>3.7250000000000001</v>
      </c>
      <c r="AB569" s="91">
        <v>0.18162104776263599</v>
      </c>
      <c r="AC569" s="91">
        <v>41.96</v>
      </c>
      <c r="AD569" s="91">
        <v>28726.27734375</v>
      </c>
      <c r="AE569" s="91">
        <v>278587.59218410897</v>
      </c>
      <c r="AF569" s="91" t="s">
        <v>53</v>
      </c>
      <c r="AG569" s="91">
        <v>52.53</v>
      </c>
      <c r="AH569" s="91" t="s">
        <v>56</v>
      </c>
      <c r="AI569" s="91" t="s">
        <v>54</v>
      </c>
      <c r="AJ569" s="91" t="s">
        <v>54</v>
      </c>
      <c r="AK569" s="91" t="s">
        <v>54</v>
      </c>
      <c r="AL569" s="91" t="s">
        <v>54</v>
      </c>
      <c r="AM569" s="91">
        <v>1</v>
      </c>
      <c r="AN569" s="91" t="s">
        <v>53</v>
      </c>
    </row>
    <row r="570" spans="1:40">
      <c r="A570" s="91" t="s">
        <v>4698</v>
      </c>
      <c r="B570" s="91" t="s">
        <v>4699</v>
      </c>
      <c r="C570" s="91" t="s">
        <v>4700</v>
      </c>
      <c r="D570" s="91">
        <v>0</v>
      </c>
      <c r="E570" s="91">
        <v>2.4169999999999998</v>
      </c>
      <c r="F570" s="91">
        <v>2</v>
      </c>
      <c r="G570" s="91">
        <v>1</v>
      </c>
      <c r="H570" s="91">
        <v>2</v>
      </c>
      <c r="I570" s="91">
        <v>1</v>
      </c>
      <c r="J570" s="91">
        <v>478</v>
      </c>
      <c r="K570" s="91">
        <v>55.1</v>
      </c>
      <c r="L570" s="91">
        <v>6.11</v>
      </c>
      <c r="M570" s="91">
        <v>4.42</v>
      </c>
      <c r="N570" s="91">
        <v>1</v>
      </c>
      <c r="O570" s="91" t="s">
        <v>4701</v>
      </c>
      <c r="P570" s="91" t="s">
        <v>4702</v>
      </c>
      <c r="Q570" s="91" t="s">
        <v>4703</v>
      </c>
      <c r="R570" s="91" t="s">
        <v>4704</v>
      </c>
      <c r="S570" s="91" t="s">
        <v>4705</v>
      </c>
      <c r="T570" s="91" t="s">
        <v>4706</v>
      </c>
      <c r="U570" s="91" t="s">
        <v>401</v>
      </c>
      <c r="V570" s="91" t="s">
        <v>1573</v>
      </c>
      <c r="W570" s="91" t="s">
        <v>53</v>
      </c>
      <c r="X570" s="91" t="s">
        <v>53</v>
      </c>
      <c r="Y570" s="91">
        <v>2</v>
      </c>
      <c r="Z570" s="91">
        <v>0</v>
      </c>
      <c r="AA570" s="91">
        <v>0.54600000000000004</v>
      </c>
      <c r="AB570" s="91">
        <v>5.8594340998338802E-2</v>
      </c>
      <c r="AC570" s="91">
        <v>72.31</v>
      </c>
      <c r="AD570" s="91">
        <v>441436.65625</v>
      </c>
      <c r="AE570" s="91">
        <v>240954.20300487199</v>
      </c>
      <c r="AF570" s="91" t="s">
        <v>53</v>
      </c>
      <c r="AG570" s="91">
        <v>101.94</v>
      </c>
      <c r="AH570" s="91" t="s">
        <v>54</v>
      </c>
      <c r="AI570" s="91" t="s">
        <v>56</v>
      </c>
      <c r="AJ570" s="91" t="s">
        <v>56</v>
      </c>
      <c r="AK570" s="91" t="s">
        <v>54</v>
      </c>
      <c r="AL570" s="91" t="s">
        <v>56</v>
      </c>
      <c r="AM570" s="91">
        <v>1</v>
      </c>
      <c r="AN570" s="91" t="s">
        <v>53</v>
      </c>
    </row>
    <row r="571" spans="1:40">
      <c r="A571" s="91" t="s">
        <v>4707</v>
      </c>
      <c r="B571" s="91" t="s">
        <v>4708</v>
      </c>
      <c r="C571" s="91" t="s">
        <v>4709</v>
      </c>
      <c r="D571" s="91">
        <v>0</v>
      </c>
      <c r="E571" s="91">
        <v>4.92</v>
      </c>
      <c r="F571" s="91">
        <v>7</v>
      </c>
      <c r="G571" s="91">
        <v>3</v>
      </c>
      <c r="H571" s="91">
        <v>3</v>
      </c>
      <c r="I571" s="91">
        <v>1</v>
      </c>
      <c r="J571" s="91">
        <v>346</v>
      </c>
      <c r="K571" s="91">
        <v>39.299999999999997</v>
      </c>
      <c r="L571" s="91">
        <v>7.2</v>
      </c>
      <c r="M571" s="91">
        <v>5.63</v>
      </c>
      <c r="N571" s="91">
        <v>3</v>
      </c>
      <c r="O571" s="91" t="s">
        <v>233</v>
      </c>
      <c r="P571" s="91" t="s">
        <v>2807</v>
      </c>
      <c r="Q571" s="91" t="s">
        <v>4710</v>
      </c>
      <c r="R571" s="91" t="s">
        <v>4711</v>
      </c>
      <c r="S571" s="91" t="s">
        <v>4712</v>
      </c>
      <c r="T571" s="91" t="s">
        <v>4713</v>
      </c>
      <c r="U571" s="91" t="s">
        <v>90</v>
      </c>
      <c r="V571" s="91" t="s">
        <v>53</v>
      </c>
      <c r="W571" s="91" t="s">
        <v>53</v>
      </c>
      <c r="X571" s="91" t="s">
        <v>4714</v>
      </c>
      <c r="Y571" s="91">
        <v>2</v>
      </c>
      <c r="Z571" s="91">
        <v>2</v>
      </c>
      <c r="AA571" s="91">
        <v>2.0670000000000002</v>
      </c>
      <c r="AB571" s="91">
        <v>0.92215707498180599</v>
      </c>
      <c r="AC571" s="91">
        <v>83.97</v>
      </c>
      <c r="AD571" s="91">
        <v>876196.216796875</v>
      </c>
      <c r="AE571" s="91">
        <v>1867503.1470551</v>
      </c>
      <c r="AF571" s="91" t="s">
        <v>53</v>
      </c>
      <c r="AG571" s="91">
        <v>42.46</v>
      </c>
      <c r="AH571" s="91" t="s">
        <v>56</v>
      </c>
      <c r="AI571" s="91" t="s">
        <v>56</v>
      </c>
      <c r="AJ571" s="91" t="s">
        <v>55</v>
      </c>
      <c r="AK571" s="91" t="s">
        <v>56</v>
      </c>
      <c r="AL571" s="91" t="s">
        <v>54</v>
      </c>
      <c r="AM571" s="91">
        <v>1</v>
      </c>
      <c r="AN571" s="91" t="s">
        <v>53</v>
      </c>
    </row>
    <row r="572" spans="1:40">
      <c r="A572" s="91" t="s">
        <v>4707</v>
      </c>
      <c r="B572" s="91" t="s">
        <v>4715</v>
      </c>
      <c r="C572" s="91" t="s">
        <v>4716</v>
      </c>
      <c r="D572" s="91">
        <v>0</v>
      </c>
      <c r="E572" s="91">
        <v>5.101</v>
      </c>
      <c r="F572" s="91">
        <v>9</v>
      </c>
      <c r="G572" s="91">
        <v>3</v>
      </c>
      <c r="H572" s="91">
        <v>3</v>
      </c>
      <c r="I572" s="91">
        <v>1</v>
      </c>
      <c r="J572" s="91">
        <v>369</v>
      </c>
      <c r="K572" s="91">
        <v>42.8</v>
      </c>
      <c r="L572" s="91">
        <v>6.67</v>
      </c>
      <c r="M572" s="91">
        <v>5.94</v>
      </c>
      <c r="N572" s="91">
        <v>3</v>
      </c>
      <c r="O572" s="91" t="s">
        <v>4717</v>
      </c>
      <c r="P572" s="91" t="s">
        <v>1469</v>
      </c>
      <c r="Q572" s="91" t="s">
        <v>4710</v>
      </c>
      <c r="R572" s="91" t="s">
        <v>4704</v>
      </c>
      <c r="S572" s="91" t="s">
        <v>4712</v>
      </c>
      <c r="T572" s="91" t="s">
        <v>4713</v>
      </c>
      <c r="U572" s="91" t="s">
        <v>90</v>
      </c>
      <c r="V572" s="91" t="s">
        <v>3751</v>
      </c>
      <c r="W572" s="91" t="s">
        <v>53</v>
      </c>
      <c r="X572" s="91" t="s">
        <v>4714</v>
      </c>
      <c r="Y572" s="91">
        <v>3</v>
      </c>
      <c r="Z572" s="91">
        <v>0</v>
      </c>
      <c r="AA572" s="91">
        <v>100</v>
      </c>
      <c r="AB572" s="91">
        <v>6.46153846153846E-17</v>
      </c>
      <c r="AC572" s="91" t="s">
        <v>53</v>
      </c>
      <c r="AD572" s="91" t="s">
        <v>53</v>
      </c>
      <c r="AE572" s="91">
        <v>71662.967278844502</v>
      </c>
      <c r="AF572" s="91" t="s">
        <v>53</v>
      </c>
      <c r="AG572" s="91">
        <v>137.91</v>
      </c>
      <c r="AH572" s="91" t="s">
        <v>55</v>
      </c>
      <c r="AI572" s="91" t="s">
        <v>56</v>
      </c>
      <c r="AJ572" s="91" t="s">
        <v>56</v>
      </c>
      <c r="AK572" s="91" t="s">
        <v>54</v>
      </c>
      <c r="AL572" s="91" t="s">
        <v>56</v>
      </c>
      <c r="AM572" s="91">
        <v>1</v>
      </c>
      <c r="AN572" s="91" t="s">
        <v>53</v>
      </c>
    </row>
    <row r="573" spans="1:40">
      <c r="A573" s="91" t="s">
        <v>4718</v>
      </c>
      <c r="B573" s="91" t="s">
        <v>4719</v>
      </c>
      <c r="C573" s="91" t="s">
        <v>4720</v>
      </c>
      <c r="D573" s="91">
        <v>0</v>
      </c>
      <c r="E573" s="91">
        <v>12.561</v>
      </c>
      <c r="F573" s="91">
        <v>13</v>
      </c>
      <c r="G573" s="91">
        <v>6</v>
      </c>
      <c r="H573" s="91">
        <v>16</v>
      </c>
      <c r="I573" s="91">
        <v>5</v>
      </c>
      <c r="J573" s="91">
        <v>437</v>
      </c>
      <c r="K573" s="91">
        <v>50.6</v>
      </c>
      <c r="L573" s="91">
        <v>8.6300000000000008</v>
      </c>
      <c r="M573" s="91">
        <v>37.409999999999997</v>
      </c>
      <c r="N573" s="91">
        <v>6</v>
      </c>
      <c r="O573" s="91" t="s">
        <v>4721</v>
      </c>
      <c r="P573" s="91" t="s">
        <v>1493</v>
      </c>
      <c r="Q573" s="91" t="s">
        <v>4722</v>
      </c>
      <c r="R573" s="91" t="s">
        <v>4723</v>
      </c>
      <c r="S573" s="91" t="s">
        <v>4724</v>
      </c>
      <c r="T573" s="91" t="s">
        <v>53</v>
      </c>
      <c r="U573" s="91" t="s">
        <v>125</v>
      </c>
      <c r="V573" s="91" t="s">
        <v>53</v>
      </c>
      <c r="W573" s="91" t="s">
        <v>4725</v>
      </c>
      <c r="X573" s="91" t="s">
        <v>53</v>
      </c>
      <c r="Y573" s="91">
        <v>3</v>
      </c>
      <c r="Z573" s="91">
        <v>1</v>
      </c>
      <c r="AA573" s="91">
        <v>1.806</v>
      </c>
      <c r="AB573" s="91">
        <v>0.97106854778805296</v>
      </c>
      <c r="AC573" s="91">
        <v>36.92</v>
      </c>
      <c r="AD573" s="91">
        <v>1093600.3808593799</v>
      </c>
      <c r="AE573" s="91">
        <v>2075592.5665764001</v>
      </c>
      <c r="AF573" s="91" t="s">
        <v>53</v>
      </c>
      <c r="AG573" s="91">
        <v>47.08</v>
      </c>
      <c r="AH573" s="91" t="s">
        <v>54</v>
      </c>
      <c r="AI573" s="91" t="s">
        <v>54</v>
      </c>
      <c r="AJ573" s="91" t="s">
        <v>54</v>
      </c>
      <c r="AK573" s="91" t="s">
        <v>54</v>
      </c>
      <c r="AL573" s="91" t="s">
        <v>54</v>
      </c>
      <c r="AM573" s="91">
        <v>1</v>
      </c>
      <c r="AN573" s="91" t="s">
        <v>53</v>
      </c>
    </row>
    <row r="574" spans="1:40">
      <c r="A574" s="91" t="s">
        <v>4726</v>
      </c>
      <c r="B574" s="91" t="s">
        <v>4727</v>
      </c>
      <c r="C574" s="91" t="s">
        <v>4728</v>
      </c>
      <c r="D574" s="91">
        <v>0</v>
      </c>
      <c r="E574" s="91">
        <v>13.494</v>
      </c>
      <c r="F574" s="91">
        <v>9</v>
      </c>
      <c r="G574" s="91">
        <v>5</v>
      </c>
      <c r="H574" s="91">
        <v>18</v>
      </c>
      <c r="I574" s="91">
        <v>3</v>
      </c>
      <c r="J574" s="91">
        <v>483</v>
      </c>
      <c r="K574" s="91">
        <v>55.7</v>
      </c>
      <c r="L574" s="91">
        <v>6.28</v>
      </c>
      <c r="M574" s="91">
        <v>36.42</v>
      </c>
      <c r="N574" s="91">
        <v>5</v>
      </c>
      <c r="O574" s="91" t="s">
        <v>53</v>
      </c>
      <c r="P574" s="91" t="s">
        <v>618</v>
      </c>
      <c r="Q574" s="91" t="s">
        <v>168</v>
      </c>
      <c r="R574" s="91" t="s">
        <v>4680</v>
      </c>
      <c r="S574" s="91" t="s">
        <v>4729</v>
      </c>
      <c r="T574" s="91" t="s">
        <v>4730</v>
      </c>
      <c r="U574" s="91" t="s">
        <v>371</v>
      </c>
      <c r="V574" s="91" t="s">
        <v>4683</v>
      </c>
      <c r="W574" s="91" t="s">
        <v>53</v>
      </c>
      <c r="X574" s="91" t="s">
        <v>53</v>
      </c>
      <c r="Y574" s="91">
        <v>1</v>
      </c>
      <c r="Z574" s="91">
        <v>2</v>
      </c>
      <c r="AA574" s="91">
        <v>1.702</v>
      </c>
      <c r="AB574" s="91">
        <v>0.97595670344229501</v>
      </c>
      <c r="AC574" s="91">
        <v>47.29</v>
      </c>
      <c r="AD574" s="91">
        <v>1655175.296875</v>
      </c>
      <c r="AE574" s="91">
        <v>3413336.63677395</v>
      </c>
      <c r="AF574" s="91" t="s">
        <v>53</v>
      </c>
      <c r="AG574" s="91">
        <v>36.659999999999997</v>
      </c>
      <c r="AH574" s="91" t="s">
        <v>54</v>
      </c>
      <c r="AI574" s="91" t="s">
        <v>54</v>
      </c>
      <c r="AJ574" s="91" t="s">
        <v>54</v>
      </c>
      <c r="AK574" s="91" t="s">
        <v>54</v>
      </c>
      <c r="AL574" s="91" t="s">
        <v>54</v>
      </c>
      <c r="AM574" s="91">
        <v>1</v>
      </c>
      <c r="AN574" s="91" t="s">
        <v>53</v>
      </c>
    </row>
    <row r="575" spans="1:40">
      <c r="A575" s="91" t="s">
        <v>4731</v>
      </c>
      <c r="B575" s="91" t="s">
        <v>4732</v>
      </c>
      <c r="C575" s="91" t="s">
        <v>4733</v>
      </c>
      <c r="D575" s="91">
        <v>8.9999999999999993E-3</v>
      </c>
      <c r="E575" s="91">
        <v>1.363</v>
      </c>
      <c r="F575" s="91">
        <v>1</v>
      </c>
      <c r="G575" s="91">
        <v>1</v>
      </c>
      <c r="H575" s="91">
        <v>4</v>
      </c>
      <c r="I575" s="91">
        <v>1</v>
      </c>
      <c r="J575" s="91">
        <v>707</v>
      </c>
      <c r="K575" s="91">
        <v>76.099999999999994</v>
      </c>
      <c r="L575" s="91">
        <v>9.44</v>
      </c>
      <c r="M575" s="91">
        <v>8.18</v>
      </c>
      <c r="N575" s="91">
        <v>1</v>
      </c>
      <c r="O575" s="91" t="s">
        <v>4734</v>
      </c>
      <c r="P575" s="91" t="s">
        <v>3631</v>
      </c>
      <c r="Q575" s="91" t="s">
        <v>2496</v>
      </c>
      <c r="R575" s="91" t="s">
        <v>4735</v>
      </c>
      <c r="S575" s="91" t="s">
        <v>4736</v>
      </c>
      <c r="T575" s="91" t="s">
        <v>4737</v>
      </c>
      <c r="U575" s="91" t="s">
        <v>114</v>
      </c>
      <c r="V575" s="91" t="s">
        <v>53</v>
      </c>
      <c r="W575" s="91" t="s">
        <v>4738</v>
      </c>
      <c r="X575" s="91" t="s">
        <v>1565</v>
      </c>
      <c r="Y575" s="91">
        <v>5</v>
      </c>
      <c r="Z575" s="91">
        <v>0</v>
      </c>
      <c r="AA575" s="91">
        <v>4.2489999999999997</v>
      </c>
      <c r="AB575" s="91">
        <v>9.5389401171317195E-2</v>
      </c>
      <c r="AC575" s="91">
        <v>58.75</v>
      </c>
      <c r="AD575" s="91">
        <v>83344.46875</v>
      </c>
      <c r="AE575" s="91">
        <v>354109.37370253098</v>
      </c>
      <c r="AF575" s="91" t="s">
        <v>53</v>
      </c>
      <c r="AG575" s="91">
        <v>54</v>
      </c>
      <c r="AH575" s="91" t="s">
        <v>54</v>
      </c>
      <c r="AI575" s="91" t="s">
        <v>54</v>
      </c>
      <c r="AJ575" s="91" t="s">
        <v>56</v>
      </c>
      <c r="AK575" s="91" t="s">
        <v>54</v>
      </c>
      <c r="AL575" s="91" t="s">
        <v>54</v>
      </c>
      <c r="AM575" s="91">
        <v>1</v>
      </c>
      <c r="AN575" s="91" t="s">
        <v>53</v>
      </c>
    </row>
    <row r="576" spans="1:40">
      <c r="A576" s="91" t="s">
        <v>4739</v>
      </c>
      <c r="B576" s="91" t="s">
        <v>4740</v>
      </c>
      <c r="C576" s="91" t="s">
        <v>4741</v>
      </c>
      <c r="D576" s="91">
        <v>0</v>
      </c>
      <c r="E576" s="91">
        <v>8.5809999999999995</v>
      </c>
      <c r="F576" s="91">
        <v>7</v>
      </c>
      <c r="G576" s="91">
        <v>2</v>
      </c>
      <c r="H576" s="91">
        <v>3</v>
      </c>
      <c r="I576" s="91">
        <v>2</v>
      </c>
      <c r="J576" s="91">
        <v>322</v>
      </c>
      <c r="K576" s="91">
        <v>35.6</v>
      </c>
      <c r="L576" s="91">
        <v>9.07</v>
      </c>
      <c r="M576" s="91">
        <v>9.73</v>
      </c>
      <c r="N576" s="91">
        <v>2</v>
      </c>
      <c r="O576" s="91" t="s">
        <v>4742</v>
      </c>
      <c r="P576" s="91" t="s">
        <v>266</v>
      </c>
      <c r="Q576" s="91" t="s">
        <v>489</v>
      </c>
      <c r="R576" s="91" t="s">
        <v>4743</v>
      </c>
      <c r="S576" s="91" t="s">
        <v>4744</v>
      </c>
      <c r="T576" s="91" t="s">
        <v>4745</v>
      </c>
      <c r="U576" s="91" t="s">
        <v>371</v>
      </c>
      <c r="V576" s="91" t="s">
        <v>53</v>
      </c>
      <c r="W576" s="91" t="s">
        <v>53</v>
      </c>
      <c r="X576" s="91" t="s">
        <v>53</v>
      </c>
      <c r="Y576" s="91">
        <v>0</v>
      </c>
      <c r="Z576" s="91">
        <v>0</v>
      </c>
      <c r="AA576" s="91">
        <v>1.9079999999999999</v>
      </c>
      <c r="AB576" s="91">
        <v>0.95440558058117697</v>
      </c>
      <c r="AC576" s="91">
        <v>76.17</v>
      </c>
      <c r="AD576" s="91">
        <v>189844.37109375</v>
      </c>
      <c r="AE576" s="91">
        <v>95776.6796875</v>
      </c>
      <c r="AF576" s="91" t="s">
        <v>53</v>
      </c>
      <c r="AG576" s="91">
        <v>122.03</v>
      </c>
      <c r="AH576" s="91" t="s">
        <v>56</v>
      </c>
      <c r="AI576" s="91" t="s">
        <v>56</v>
      </c>
      <c r="AJ576" s="91" t="s">
        <v>55</v>
      </c>
      <c r="AK576" s="91" t="s">
        <v>56</v>
      </c>
      <c r="AL576" s="91" t="s">
        <v>54</v>
      </c>
      <c r="AM576" s="91">
        <v>1</v>
      </c>
      <c r="AN576" s="91" t="s">
        <v>53</v>
      </c>
    </row>
    <row r="577" spans="1:40">
      <c r="A577" s="91" t="s">
        <v>4746</v>
      </c>
      <c r="B577" s="91" t="s">
        <v>4747</v>
      </c>
      <c r="C577" s="91" t="s">
        <v>4748</v>
      </c>
      <c r="D577" s="91">
        <v>0</v>
      </c>
      <c r="E577" s="91">
        <v>2.6629999999999998</v>
      </c>
      <c r="F577" s="91">
        <v>8</v>
      </c>
      <c r="G577" s="91">
        <v>1</v>
      </c>
      <c r="H577" s="91">
        <v>2</v>
      </c>
      <c r="I577" s="91">
        <v>1</v>
      </c>
      <c r="J577" s="91">
        <v>114</v>
      </c>
      <c r="K577" s="91">
        <v>12.8</v>
      </c>
      <c r="L577" s="91">
        <v>5.25</v>
      </c>
      <c r="M577" s="91">
        <v>3.41</v>
      </c>
      <c r="N577" s="91">
        <v>1</v>
      </c>
      <c r="O577" s="91" t="s">
        <v>4749</v>
      </c>
      <c r="P577" s="91" t="s">
        <v>1772</v>
      </c>
      <c r="Q577" s="91" t="s">
        <v>110</v>
      </c>
      <c r="R577" s="91" t="s">
        <v>4750</v>
      </c>
      <c r="S577" s="91" t="s">
        <v>4751</v>
      </c>
      <c r="T577" s="91" t="s">
        <v>4752</v>
      </c>
      <c r="U577" s="91" t="s">
        <v>248</v>
      </c>
      <c r="V577" s="91" t="s">
        <v>53</v>
      </c>
      <c r="W577" s="91" t="s">
        <v>53</v>
      </c>
      <c r="X577" s="91" t="s">
        <v>53</v>
      </c>
      <c r="Y577" s="91">
        <v>0</v>
      </c>
      <c r="Z577" s="91">
        <v>0</v>
      </c>
      <c r="AA577" s="91">
        <v>1.8959999999999999</v>
      </c>
      <c r="AB577" s="91">
        <v>0.95833290321016495</v>
      </c>
      <c r="AC577" s="91">
        <v>96.34</v>
      </c>
      <c r="AD577" s="91">
        <v>15174.4228515625</v>
      </c>
      <c r="AE577" s="91">
        <v>28763.9072821144</v>
      </c>
      <c r="AF577" s="91" t="s">
        <v>53</v>
      </c>
      <c r="AG577" s="91">
        <v>65.12</v>
      </c>
      <c r="AH577" s="91" t="s">
        <v>56</v>
      </c>
      <c r="AI577" s="91" t="s">
        <v>56</v>
      </c>
      <c r="AJ577" s="91" t="s">
        <v>56</v>
      </c>
      <c r="AK577" s="91" t="s">
        <v>54</v>
      </c>
      <c r="AL577" s="91" t="s">
        <v>54</v>
      </c>
      <c r="AM577" s="91">
        <v>1</v>
      </c>
      <c r="AN577" s="91" t="s">
        <v>53</v>
      </c>
    </row>
    <row r="578" spans="1:40">
      <c r="A578" s="91" t="s">
        <v>4753</v>
      </c>
      <c r="B578" s="91" t="s">
        <v>4754</v>
      </c>
      <c r="C578" s="91" t="s">
        <v>4755</v>
      </c>
      <c r="D578" s="91">
        <v>0</v>
      </c>
      <c r="E578" s="91">
        <v>2.004</v>
      </c>
      <c r="F578" s="91">
        <v>11</v>
      </c>
      <c r="G578" s="91">
        <v>1</v>
      </c>
      <c r="H578" s="91">
        <v>2</v>
      </c>
      <c r="I578" s="91">
        <v>1</v>
      </c>
      <c r="J578" s="91">
        <v>93</v>
      </c>
      <c r="K578" s="91">
        <v>10.4</v>
      </c>
      <c r="L578" s="91">
        <v>4.93</v>
      </c>
      <c r="M578" s="91">
        <v>4.87</v>
      </c>
      <c r="N578" s="91">
        <v>1</v>
      </c>
      <c r="O578" s="91" t="s">
        <v>1585</v>
      </c>
      <c r="P578" s="91" t="s">
        <v>1772</v>
      </c>
      <c r="Q578" s="91" t="s">
        <v>99</v>
      </c>
      <c r="R578" s="91" t="s">
        <v>4750</v>
      </c>
      <c r="S578" s="91" t="s">
        <v>4756</v>
      </c>
      <c r="T578" s="91" t="s">
        <v>4757</v>
      </c>
      <c r="U578" s="91" t="s">
        <v>114</v>
      </c>
      <c r="V578" s="91" t="s">
        <v>53</v>
      </c>
      <c r="W578" s="91" t="s">
        <v>53</v>
      </c>
      <c r="X578" s="91" t="s">
        <v>53</v>
      </c>
      <c r="Y578" s="91">
        <v>0</v>
      </c>
      <c r="Z578" s="91">
        <v>0</v>
      </c>
      <c r="AA578" s="91">
        <v>1.421</v>
      </c>
      <c r="AB578" s="91">
        <v>0.97595670344229501</v>
      </c>
      <c r="AC578" s="91">
        <v>42.16</v>
      </c>
      <c r="AD578" s="91">
        <v>262331.34375</v>
      </c>
      <c r="AE578" s="91">
        <v>372687.60026621202</v>
      </c>
      <c r="AF578" s="91" t="s">
        <v>53</v>
      </c>
      <c r="AG578" s="91">
        <v>43.38</v>
      </c>
      <c r="AH578" s="91" t="s">
        <v>56</v>
      </c>
      <c r="AI578" s="91" t="s">
        <v>56</v>
      </c>
      <c r="AJ578" s="91" t="s">
        <v>54</v>
      </c>
      <c r="AK578" s="91" t="s">
        <v>56</v>
      </c>
      <c r="AL578" s="91" t="s">
        <v>54</v>
      </c>
      <c r="AM578" s="91">
        <v>1</v>
      </c>
      <c r="AN578" s="91" t="s">
        <v>53</v>
      </c>
    </row>
    <row r="579" spans="1:40">
      <c r="A579" s="91" t="s">
        <v>4758</v>
      </c>
      <c r="B579" s="91" t="s">
        <v>4759</v>
      </c>
      <c r="C579" s="91" t="s">
        <v>4760</v>
      </c>
      <c r="D579" s="91">
        <v>0</v>
      </c>
      <c r="E579" s="91">
        <v>9.8239999999999998</v>
      </c>
      <c r="F579" s="91">
        <v>10</v>
      </c>
      <c r="G579" s="91">
        <v>4</v>
      </c>
      <c r="H579" s="91">
        <v>33</v>
      </c>
      <c r="I579" s="91">
        <v>4</v>
      </c>
      <c r="J579" s="91">
        <v>352</v>
      </c>
      <c r="K579" s="91">
        <v>39.9</v>
      </c>
      <c r="L579" s="91">
        <v>5.45</v>
      </c>
      <c r="M579" s="91">
        <v>60.27</v>
      </c>
      <c r="N579" s="91">
        <v>4</v>
      </c>
      <c r="O579" s="91" t="s">
        <v>4761</v>
      </c>
      <c r="P579" s="91" t="s">
        <v>3708</v>
      </c>
      <c r="Q579" s="91" t="s">
        <v>288</v>
      </c>
      <c r="R579" s="91" t="s">
        <v>4762</v>
      </c>
      <c r="S579" s="91" t="s">
        <v>4763</v>
      </c>
      <c r="T579" s="91" t="s">
        <v>4764</v>
      </c>
      <c r="U579" s="91" t="s">
        <v>260</v>
      </c>
      <c r="V579" s="91" t="s">
        <v>546</v>
      </c>
      <c r="W579" s="91" t="s">
        <v>4765</v>
      </c>
      <c r="X579" s="91" t="s">
        <v>3536</v>
      </c>
      <c r="Y579" s="91">
        <v>30</v>
      </c>
      <c r="Z579" s="91">
        <v>0</v>
      </c>
      <c r="AA579" s="91">
        <v>1.8839999999999999</v>
      </c>
      <c r="AB579" s="91">
        <v>0.95833290321016495</v>
      </c>
      <c r="AC579" s="91">
        <v>64.349999999999994</v>
      </c>
      <c r="AD579" s="91">
        <v>2278773.90625</v>
      </c>
      <c r="AE579" s="91">
        <v>3377559.1878287899</v>
      </c>
      <c r="AF579" s="91" t="s">
        <v>53</v>
      </c>
      <c r="AG579" s="91">
        <v>42.02</v>
      </c>
      <c r="AH579" s="91" t="s">
        <v>54</v>
      </c>
      <c r="AI579" s="91" t="s">
        <v>54</v>
      </c>
      <c r="AJ579" s="91" t="s">
        <v>54</v>
      </c>
      <c r="AK579" s="91" t="s">
        <v>54</v>
      </c>
      <c r="AL579" s="91" t="s">
        <v>54</v>
      </c>
      <c r="AM579" s="91">
        <v>1</v>
      </c>
      <c r="AN579" s="91" t="s">
        <v>53</v>
      </c>
    </row>
    <row r="580" spans="1:40">
      <c r="A580" s="91" t="s">
        <v>4766</v>
      </c>
      <c r="B580" s="91" t="s">
        <v>4767</v>
      </c>
      <c r="C580" s="91" t="s">
        <v>4768</v>
      </c>
      <c r="D580" s="91">
        <v>2E-3</v>
      </c>
      <c r="E580" s="91">
        <v>1.8120000000000001</v>
      </c>
      <c r="F580" s="91">
        <v>3</v>
      </c>
      <c r="G580" s="91">
        <v>1</v>
      </c>
      <c r="H580" s="91">
        <v>1</v>
      </c>
      <c r="I580" s="91">
        <v>1</v>
      </c>
      <c r="J580" s="91">
        <v>395</v>
      </c>
      <c r="K580" s="91">
        <v>43.9</v>
      </c>
      <c r="L580" s="91">
        <v>5.99</v>
      </c>
      <c r="M580" s="91">
        <v>2.83</v>
      </c>
      <c r="N580" s="91">
        <v>1</v>
      </c>
      <c r="O580" s="91" t="s">
        <v>53</v>
      </c>
      <c r="P580" s="91" t="s">
        <v>255</v>
      </c>
      <c r="Q580" s="91" t="s">
        <v>288</v>
      </c>
      <c r="R580" s="91" t="s">
        <v>4769</v>
      </c>
      <c r="S580" s="91" t="s">
        <v>4770</v>
      </c>
      <c r="T580" s="91" t="s">
        <v>4771</v>
      </c>
      <c r="U580" s="91" t="s">
        <v>260</v>
      </c>
      <c r="V580" s="91" t="s">
        <v>546</v>
      </c>
      <c r="W580" s="91" t="s">
        <v>53</v>
      </c>
      <c r="X580" s="91" t="s">
        <v>53</v>
      </c>
      <c r="Y580" s="91">
        <v>1</v>
      </c>
      <c r="Z580" s="91">
        <v>0</v>
      </c>
      <c r="AA580" s="91" t="s">
        <v>53</v>
      </c>
      <c r="AB580" s="91" t="s">
        <v>53</v>
      </c>
      <c r="AC580" s="91" t="s">
        <v>53</v>
      </c>
      <c r="AD580" s="91" t="s">
        <v>53</v>
      </c>
      <c r="AE580" s="91" t="s">
        <v>53</v>
      </c>
      <c r="AF580" s="91" t="s">
        <v>53</v>
      </c>
      <c r="AG580" s="91" t="s">
        <v>53</v>
      </c>
      <c r="AH580" s="91" t="s">
        <v>55</v>
      </c>
      <c r="AI580" s="91" t="s">
        <v>54</v>
      </c>
      <c r="AJ580" s="91" t="s">
        <v>55</v>
      </c>
      <c r="AK580" s="91" t="s">
        <v>55</v>
      </c>
      <c r="AL580" s="91" t="s">
        <v>55</v>
      </c>
      <c r="AM580" s="91">
        <v>1</v>
      </c>
      <c r="AN580" s="91" t="s">
        <v>53</v>
      </c>
    </row>
    <row r="581" spans="1:40">
      <c r="A581" s="91" t="s">
        <v>4772</v>
      </c>
      <c r="B581" s="91" t="s">
        <v>4773</v>
      </c>
      <c r="C581" s="91" t="s">
        <v>4774</v>
      </c>
      <c r="D581" s="91">
        <v>0</v>
      </c>
      <c r="E581" s="91">
        <v>10.848000000000001</v>
      </c>
      <c r="F581" s="91">
        <v>11</v>
      </c>
      <c r="G581" s="91">
        <v>4</v>
      </c>
      <c r="H581" s="91">
        <v>8</v>
      </c>
      <c r="I581" s="91">
        <v>4</v>
      </c>
      <c r="J581" s="91">
        <v>398</v>
      </c>
      <c r="K581" s="91">
        <v>43.3</v>
      </c>
      <c r="L581" s="91">
        <v>7.83</v>
      </c>
      <c r="M581" s="91">
        <v>19.48</v>
      </c>
      <c r="N581" s="91">
        <v>4</v>
      </c>
      <c r="O581" s="91" t="s">
        <v>4775</v>
      </c>
      <c r="P581" s="91" t="s">
        <v>663</v>
      </c>
      <c r="Q581" s="91" t="s">
        <v>288</v>
      </c>
      <c r="R581" s="91" t="s">
        <v>4776</v>
      </c>
      <c r="S581" s="91" t="s">
        <v>4777</v>
      </c>
      <c r="T581" s="91" t="s">
        <v>4778</v>
      </c>
      <c r="U581" s="91" t="s">
        <v>215</v>
      </c>
      <c r="V581" s="91" t="s">
        <v>4779</v>
      </c>
      <c r="W581" s="91" t="s">
        <v>53</v>
      </c>
      <c r="X581" s="91" t="s">
        <v>53</v>
      </c>
      <c r="Y581" s="91">
        <v>1</v>
      </c>
      <c r="Z581" s="91">
        <v>0</v>
      </c>
      <c r="AA581" s="91">
        <v>0.88800000000000001</v>
      </c>
      <c r="AB581" s="91">
        <v>0.48918529932424498</v>
      </c>
      <c r="AC581" s="91">
        <v>114.11</v>
      </c>
      <c r="AD581" s="91">
        <v>672440.203125</v>
      </c>
      <c r="AE581" s="91">
        <v>645953.07346642902</v>
      </c>
      <c r="AF581" s="91" t="s">
        <v>53</v>
      </c>
      <c r="AG581" s="91">
        <v>101.03</v>
      </c>
      <c r="AH581" s="91" t="s">
        <v>56</v>
      </c>
      <c r="AI581" s="91" t="s">
        <v>54</v>
      </c>
      <c r="AJ581" s="91" t="s">
        <v>56</v>
      </c>
      <c r="AK581" s="91" t="s">
        <v>56</v>
      </c>
      <c r="AL581" s="91" t="s">
        <v>54</v>
      </c>
      <c r="AM581" s="91">
        <v>1</v>
      </c>
      <c r="AN581" s="91" t="s">
        <v>53</v>
      </c>
    </row>
    <row r="582" spans="1:40">
      <c r="A582" s="91" t="s">
        <v>4780</v>
      </c>
      <c r="B582" s="91" t="s">
        <v>4781</v>
      </c>
      <c r="C582" s="91" t="s">
        <v>4782</v>
      </c>
      <c r="D582" s="91">
        <v>0</v>
      </c>
      <c r="E582" s="91">
        <v>8.1539999999999999</v>
      </c>
      <c r="F582" s="91">
        <v>7</v>
      </c>
      <c r="G582" s="91">
        <v>3</v>
      </c>
      <c r="H582" s="91">
        <v>10</v>
      </c>
      <c r="I582" s="91">
        <v>3</v>
      </c>
      <c r="J582" s="91">
        <v>389</v>
      </c>
      <c r="K582" s="91">
        <v>43.2</v>
      </c>
      <c r="L582" s="91">
        <v>5.36</v>
      </c>
      <c r="M582" s="91">
        <v>14.96</v>
      </c>
      <c r="N582" s="91">
        <v>3</v>
      </c>
      <c r="O582" s="91" t="s">
        <v>4783</v>
      </c>
      <c r="P582" s="91" t="s">
        <v>4104</v>
      </c>
      <c r="Q582" s="91" t="s">
        <v>971</v>
      </c>
      <c r="R582" s="91" t="s">
        <v>4784</v>
      </c>
      <c r="S582" s="91" t="s">
        <v>4785</v>
      </c>
      <c r="T582" s="91" t="s">
        <v>4786</v>
      </c>
      <c r="U582" s="91" t="s">
        <v>160</v>
      </c>
      <c r="V582" s="91" t="s">
        <v>53</v>
      </c>
      <c r="W582" s="91" t="s">
        <v>53</v>
      </c>
      <c r="X582" s="91" t="s">
        <v>4787</v>
      </c>
      <c r="Y582" s="91">
        <v>2</v>
      </c>
      <c r="Z582" s="91">
        <v>0</v>
      </c>
      <c r="AA582" s="91">
        <v>2.5449999999999999</v>
      </c>
      <c r="AB582" s="91">
        <v>0.61714254258500401</v>
      </c>
      <c r="AC582" s="91">
        <v>30.51</v>
      </c>
      <c r="AD582" s="91">
        <v>1571759.875</v>
      </c>
      <c r="AE582" s="91">
        <v>4272101.4011848103</v>
      </c>
      <c r="AF582" s="91" t="s">
        <v>53</v>
      </c>
      <c r="AG582" s="91">
        <v>19.29</v>
      </c>
      <c r="AH582" s="91" t="s">
        <v>54</v>
      </c>
      <c r="AI582" s="91" t="s">
        <v>54</v>
      </c>
      <c r="AJ582" s="91" t="s">
        <v>54</v>
      </c>
      <c r="AK582" s="91" t="s">
        <v>54</v>
      </c>
      <c r="AL582" s="91" t="s">
        <v>54</v>
      </c>
      <c r="AM582" s="91">
        <v>1</v>
      </c>
      <c r="AN582" s="91" t="s">
        <v>53</v>
      </c>
    </row>
    <row r="583" spans="1:40">
      <c r="A583" s="91" t="s">
        <v>4788</v>
      </c>
      <c r="B583" s="91" t="s">
        <v>4789</v>
      </c>
      <c r="C583" s="91" t="s">
        <v>4790</v>
      </c>
      <c r="D583" s="91">
        <v>0</v>
      </c>
      <c r="E583" s="91">
        <v>4.2220000000000004</v>
      </c>
      <c r="F583" s="91">
        <v>7</v>
      </c>
      <c r="G583" s="91">
        <v>1</v>
      </c>
      <c r="H583" s="91">
        <v>2</v>
      </c>
      <c r="I583" s="91">
        <v>1</v>
      </c>
      <c r="J583" s="91">
        <v>163</v>
      </c>
      <c r="K583" s="91">
        <v>18.600000000000001</v>
      </c>
      <c r="L583" s="91">
        <v>4.54</v>
      </c>
      <c r="M583" s="91">
        <v>5.46</v>
      </c>
      <c r="N583" s="91">
        <v>1</v>
      </c>
      <c r="O583" s="91" t="s">
        <v>2133</v>
      </c>
      <c r="P583" s="91" t="s">
        <v>210</v>
      </c>
      <c r="Q583" s="91" t="s">
        <v>110</v>
      </c>
      <c r="R583" s="91" t="s">
        <v>4791</v>
      </c>
      <c r="S583" s="91" t="s">
        <v>4792</v>
      </c>
      <c r="T583" s="91" t="s">
        <v>4793</v>
      </c>
      <c r="U583" s="91" t="s">
        <v>371</v>
      </c>
      <c r="V583" s="91" t="s">
        <v>4794</v>
      </c>
      <c r="W583" s="91" t="s">
        <v>4795</v>
      </c>
      <c r="X583" s="91" t="s">
        <v>4796</v>
      </c>
      <c r="Y583" s="91">
        <v>105</v>
      </c>
      <c r="Z583" s="91">
        <v>0</v>
      </c>
      <c r="AA583" s="91">
        <v>0.56499999999999995</v>
      </c>
      <c r="AB583" s="91">
        <v>7.2080271190392106E-2</v>
      </c>
      <c r="AC583" s="91">
        <v>23.33</v>
      </c>
      <c r="AD583" s="91">
        <v>229608.578125</v>
      </c>
      <c r="AE583" s="91">
        <v>129621.59661539699</v>
      </c>
      <c r="AF583" s="91" t="s">
        <v>53</v>
      </c>
      <c r="AG583" s="91">
        <v>71.239999999999995</v>
      </c>
      <c r="AH583" s="91" t="s">
        <v>54</v>
      </c>
      <c r="AI583" s="91" t="s">
        <v>56</v>
      </c>
      <c r="AJ583" s="91" t="s">
        <v>56</v>
      </c>
      <c r="AK583" s="91" t="s">
        <v>54</v>
      </c>
      <c r="AL583" s="91" t="s">
        <v>56</v>
      </c>
      <c r="AM583" s="91">
        <v>1</v>
      </c>
      <c r="AN583" s="91" t="s">
        <v>53</v>
      </c>
    </row>
    <row r="584" spans="1:40">
      <c r="A584" s="91" t="s">
        <v>4797</v>
      </c>
      <c r="B584" s="91" t="s">
        <v>4798</v>
      </c>
      <c r="C584" s="91" t="s">
        <v>4799</v>
      </c>
      <c r="D584" s="91">
        <v>0</v>
      </c>
      <c r="E584" s="91">
        <v>3.327</v>
      </c>
      <c r="F584" s="91">
        <v>1</v>
      </c>
      <c r="G584" s="91">
        <v>1</v>
      </c>
      <c r="H584" s="91">
        <v>2</v>
      </c>
      <c r="I584" s="91">
        <v>1</v>
      </c>
      <c r="J584" s="91">
        <v>1139</v>
      </c>
      <c r="K584" s="91">
        <v>126.1</v>
      </c>
      <c r="L584" s="91">
        <v>6.73</v>
      </c>
      <c r="M584" s="91">
        <v>4.54</v>
      </c>
      <c r="N584" s="91">
        <v>1</v>
      </c>
      <c r="O584" s="91" t="s">
        <v>691</v>
      </c>
      <c r="P584" s="91" t="s">
        <v>663</v>
      </c>
      <c r="Q584" s="91" t="s">
        <v>462</v>
      </c>
      <c r="R584" s="91" t="s">
        <v>4800</v>
      </c>
      <c r="S584" s="91" t="s">
        <v>4801</v>
      </c>
      <c r="T584" s="91" t="s">
        <v>4802</v>
      </c>
      <c r="U584" s="91" t="s">
        <v>215</v>
      </c>
      <c r="V584" s="91" t="s">
        <v>4803</v>
      </c>
      <c r="W584" s="91" t="s">
        <v>4804</v>
      </c>
      <c r="X584" s="91" t="s">
        <v>53</v>
      </c>
      <c r="Y584" s="91">
        <v>5</v>
      </c>
      <c r="Z584" s="91">
        <v>0</v>
      </c>
      <c r="AA584" s="91">
        <v>1.982</v>
      </c>
      <c r="AB584" s="91">
        <v>0.92667330874718901</v>
      </c>
      <c r="AC584" s="91">
        <v>25.95</v>
      </c>
      <c r="AD584" s="91">
        <v>132526.90625</v>
      </c>
      <c r="AE584" s="91">
        <v>262707.875</v>
      </c>
      <c r="AF584" s="91" t="s">
        <v>53</v>
      </c>
      <c r="AG584" s="91">
        <v>22.52</v>
      </c>
      <c r="AH584" s="91" t="s">
        <v>56</v>
      </c>
      <c r="AI584" s="91" t="s">
        <v>56</v>
      </c>
      <c r="AJ584" s="91" t="s">
        <v>55</v>
      </c>
      <c r="AK584" s="91" t="s">
        <v>54</v>
      </c>
      <c r="AL584" s="91" t="s">
        <v>54</v>
      </c>
      <c r="AM584" s="91">
        <v>1</v>
      </c>
      <c r="AN584" s="91" t="s">
        <v>53</v>
      </c>
    </row>
    <row r="585" spans="1:40">
      <c r="A585" s="91" t="s">
        <v>4805</v>
      </c>
      <c r="B585" s="91" t="s">
        <v>4806</v>
      </c>
      <c r="C585" s="91" t="s">
        <v>4807</v>
      </c>
      <c r="D585" s="91">
        <v>0</v>
      </c>
      <c r="E585" s="91">
        <v>3.3639999999999999</v>
      </c>
      <c r="F585" s="91">
        <v>3</v>
      </c>
      <c r="G585" s="91">
        <v>2</v>
      </c>
      <c r="H585" s="91">
        <v>5</v>
      </c>
      <c r="I585" s="91">
        <v>2</v>
      </c>
      <c r="J585" s="91">
        <v>560</v>
      </c>
      <c r="K585" s="91">
        <v>61.6</v>
      </c>
      <c r="L585" s="91">
        <v>7.47</v>
      </c>
      <c r="M585" s="91">
        <v>3.57</v>
      </c>
      <c r="N585" s="91">
        <v>2</v>
      </c>
      <c r="O585" s="91" t="s">
        <v>691</v>
      </c>
      <c r="P585" s="91" t="s">
        <v>663</v>
      </c>
      <c r="Q585" s="91" t="s">
        <v>489</v>
      </c>
      <c r="R585" s="91" t="s">
        <v>4808</v>
      </c>
      <c r="S585" s="91" t="s">
        <v>4809</v>
      </c>
      <c r="T585" s="91" t="s">
        <v>4810</v>
      </c>
      <c r="U585" s="91" t="s">
        <v>466</v>
      </c>
      <c r="V585" s="91" t="s">
        <v>4811</v>
      </c>
      <c r="W585" s="91" t="s">
        <v>4812</v>
      </c>
      <c r="X585" s="91" t="s">
        <v>650</v>
      </c>
      <c r="Y585" s="91">
        <v>13</v>
      </c>
      <c r="Z585" s="91">
        <v>0</v>
      </c>
      <c r="AA585" s="91">
        <v>9.6989999999999998</v>
      </c>
      <c r="AB585" s="91">
        <v>1.7490584002567499E-4</v>
      </c>
      <c r="AC585" s="91">
        <v>120.77</v>
      </c>
      <c r="AD585" s="91">
        <v>16039.84375</v>
      </c>
      <c r="AE585" s="91">
        <v>228533.27971661201</v>
      </c>
      <c r="AF585" s="91" t="s">
        <v>53</v>
      </c>
      <c r="AG585" s="91">
        <v>48.48</v>
      </c>
      <c r="AH585" s="91" t="s">
        <v>56</v>
      </c>
      <c r="AI585" s="91" t="s">
        <v>54</v>
      </c>
      <c r="AJ585" s="91" t="s">
        <v>54</v>
      </c>
      <c r="AK585" s="91" t="s">
        <v>54</v>
      </c>
      <c r="AL585" s="91" t="s">
        <v>54</v>
      </c>
      <c r="AM585" s="91">
        <v>1</v>
      </c>
      <c r="AN585" s="91" t="s">
        <v>53</v>
      </c>
    </row>
    <row r="586" spans="1:40">
      <c r="A586" s="91" t="s">
        <v>4813</v>
      </c>
      <c r="B586" s="91" t="s">
        <v>4814</v>
      </c>
      <c r="C586" s="91" t="s">
        <v>4815</v>
      </c>
      <c r="D586" s="91">
        <v>0</v>
      </c>
      <c r="E586" s="91">
        <v>8.0619999999999994</v>
      </c>
      <c r="F586" s="91">
        <v>3</v>
      </c>
      <c r="G586" s="91">
        <v>3</v>
      </c>
      <c r="H586" s="91">
        <v>7</v>
      </c>
      <c r="I586" s="91">
        <v>3</v>
      </c>
      <c r="J586" s="91">
        <v>574</v>
      </c>
      <c r="K586" s="91">
        <v>62.1</v>
      </c>
      <c r="L586" s="91">
        <v>6.54</v>
      </c>
      <c r="M586" s="91">
        <v>15.2</v>
      </c>
      <c r="N586" s="91">
        <v>3</v>
      </c>
      <c r="O586" s="91" t="s">
        <v>4816</v>
      </c>
      <c r="P586" s="91" t="s">
        <v>2935</v>
      </c>
      <c r="Q586" s="91" t="s">
        <v>2473</v>
      </c>
      <c r="R586" s="91" t="s">
        <v>4817</v>
      </c>
      <c r="S586" s="91" t="s">
        <v>4818</v>
      </c>
      <c r="T586" s="91" t="s">
        <v>4819</v>
      </c>
      <c r="U586" s="91" t="s">
        <v>78</v>
      </c>
      <c r="V586" s="91" t="s">
        <v>4820</v>
      </c>
      <c r="W586" s="91" t="s">
        <v>4821</v>
      </c>
      <c r="X586" s="91" t="s">
        <v>53</v>
      </c>
      <c r="Y586" s="91">
        <v>11</v>
      </c>
      <c r="Z586" s="91">
        <v>0</v>
      </c>
      <c r="AA586" s="91">
        <v>3.2709999999999999</v>
      </c>
      <c r="AB586" s="91">
        <v>0.31110429577763099</v>
      </c>
      <c r="AC586" s="91">
        <v>39.83</v>
      </c>
      <c r="AD586" s="91">
        <v>397377.5625</v>
      </c>
      <c r="AE586" s="91">
        <v>1076362.1166566501</v>
      </c>
      <c r="AF586" s="91" t="s">
        <v>53</v>
      </c>
      <c r="AG586" s="91">
        <v>71.349999999999994</v>
      </c>
      <c r="AH586" s="91" t="s">
        <v>56</v>
      </c>
      <c r="AI586" s="91" t="s">
        <v>54</v>
      </c>
      <c r="AJ586" s="91" t="s">
        <v>54</v>
      </c>
      <c r="AK586" s="91" t="s">
        <v>54</v>
      </c>
      <c r="AL586" s="91" t="s">
        <v>54</v>
      </c>
      <c r="AM586" s="91">
        <v>1</v>
      </c>
      <c r="AN586" s="91" t="s">
        <v>53</v>
      </c>
    </row>
    <row r="587" spans="1:40">
      <c r="A587" s="91" t="s">
        <v>4822</v>
      </c>
      <c r="B587" s="91" t="s">
        <v>4823</v>
      </c>
      <c r="C587" s="91" t="s">
        <v>4824</v>
      </c>
      <c r="D587" s="91">
        <v>0</v>
      </c>
      <c r="E587" s="91">
        <v>5.0289999999999999</v>
      </c>
      <c r="F587" s="91">
        <v>6</v>
      </c>
      <c r="G587" s="91">
        <v>2</v>
      </c>
      <c r="H587" s="91">
        <v>3</v>
      </c>
      <c r="I587" s="91">
        <v>2</v>
      </c>
      <c r="J587" s="91">
        <v>314</v>
      </c>
      <c r="K587" s="91">
        <v>34</v>
      </c>
      <c r="L587" s="91">
        <v>9.91</v>
      </c>
      <c r="M587" s="91">
        <v>7.7</v>
      </c>
      <c r="N587" s="91">
        <v>2</v>
      </c>
      <c r="O587" s="91" t="s">
        <v>746</v>
      </c>
      <c r="P587" s="91" t="s">
        <v>776</v>
      </c>
      <c r="Q587" s="91" t="s">
        <v>4825</v>
      </c>
      <c r="R587" s="91" t="s">
        <v>3266</v>
      </c>
      <c r="S587" s="91" t="s">
        <v>4826</v>
      </c>
      <c r="T587" s="91" t="s">
        <v>4827</v>
      </c>
      <c r="U587" s="91" t="s">
        <v>401</v>
      </c>
      <c r="V587" s="91" t="s">
        <v>53</v>
      </c>
      <c r="W587" s="91" t="s">
        <v>3183</v>
      </c>
      <c r="X587" s="91" t="s">
        <v>53</v>
      </c>
      <c r="Y587" s="91">
        <v>4</v>
      </c>
      <c r="Z587" s="91">
        <v>0</v>
      </c>
      <c r="AA587" s="91">
        <v>4.1559999999999997</v>
      </c>
      <c r="AB587" s="91">
        <v>0.10599809570323</v>
      </c>
      <c r="AC587" s="91">
        <v>0</v>
      </c>
      <c r="AD587" s="91">
        <v>152736.75</v>
      </c>
      <c r="AE587" s="91">
        <v>954583.71875</v>
      </c>
      <c r="AF587" s="91" t="s">
        <v>53</v>
      </c>
      <c r="AG587" s="91" t="s">
        <v>53</v>
      </c>
      <c r="AH587" s="91" t="s">
        <v>54</v>
      </c>
      <c r="AI587" s="91" t="s">
        <v>55</v>
      </c>
      <c r="AJ587" s="91" t="s">
        <v>55</v>
      </c>
      <c r="AK587" s="91" t="s">
        <v>55</v>
      </c>
      <c r="AL587" s="91" t="s">
        <v>54</v>
      </c>
      <c r="AM587" s="91">
        <v>1</v>
      </c>
      <c r="AN587" s="91" t="s">
        <v>53</v>
      </c>
    </row>
    <row r="588" spans="1:40">
      <c r="A588" s="91" t="s">
        <v>4828</v>
      </c>
      <c r="B588" s="91" t="s">
        <v>4829</v>
      </c>
      <c r="C588" s="91" t="s">
        <v>4830</v>
      </c>
      <c r="D588" s="91">
        <v>0</v>
      </c>
      <c r="E588" s="91">
        <v>9.4239999999999995</v>
      </c>
      <c r="F588" s="91">
        <v>5</v>
      </c>
      <c r="G588" s="91">
        <v>4</v>
      </c>
      <c r="H588" s="91">
        <v>22</v>
      </c>
      <c r="I588" s="91">
        <v>4</v>
      </c>
      <c r="J588" s="91">
        <v>678</v>
      </c>
      <c r="K588" s="91">
        <v>74.7</v>
      </c>
      <c r="L588" s="91">
        <v>8.3800000000000008</v>
      </c>
      <c r="M588" s="91">
        <v>49.49</v>
      </c>
      <c r="N588" s="91">
        <v>4</v>
      </c>
      <c r="O588" s="91" t="s">
        <v>1290</v>
      </c>
      <c r="P588" s="91" t="s">
        <v>266</v>
      </c>
      <c r="Q588" s="91" t="s">
        <v>4831</v>
      </c>
      <c r="R588" s="91" t="s">
        <v>4832</v>
      </c>
      <c r="S588" s="91" t="s">
        <v>4833</v>
      </c>
      <c r="T588" s="91" t="s">
        <v>4834</v>
      </c>
      <c r="U588" s="91" t="s">
        <v>47</v>
      </c>
      <c r="V588" s="91" t="s">
        <v>53</v>
      </c>
      <c r="W588" s="91" t="s">
        <v>4835</v>
      </c>
      <c r="X588" s="91" t="s">
        <v>53</v>
      </c>
      <c r="Y588" s="91">
        <v>6</v>
      </c>
      <c r="Z588" s="91">
        <v>0</v>
      </c>
      <c r="AA588" s="91">
        <v>1.498</v>
      </c>
      <c r="AB588" s="91">
        <v>0.97595670344229501</v>
      </c>
      <c r="AC588" s="91">
        <v>74.44</v>
      </c>
      <c r="AD588" s="91">
        <v>720872.765625</v>
      </c>
      <c r="AE588" s="91">
        <v>1265430.7982310001</v>
      </c>
      <c r="AF588" s="91" t="s">
        <v>53</v>
      </c>
      <c r="AG588" s="91">
        <v>69.55</v>
      </c>
      <c r="AH588" s="91" t="s">
        <v>54</v>
      </c>
      <c r="AI588" s="91" t="s">
        <v>54</v>
      </c>
      <c r="AJ588" s="91" t="s">
        <v>54</v>
      </c>
      <c r="AK588" s="91" t="s">
        <v>54</v>
      </c>
      <c r="AL588" s="91" t="s">
        <v>54</v>
      </c>
      <c r="AM588" s="91">
        <v>1</v>
      </c>
      <c r="AN588" s="91" t="s">
        <v>53</v>
      </c>
    </row>
    <row r="589" spans="1:40">
      <c r="A589" s="91" t="s">
        <v>4836</v>
      </c>
      <c r="B589" s="91" t="s">
        <v>4837</v>
      </c>
      <c r="C589" s="91" t="s">
        <v>4838</v>
      </c>
      <c r="D589" s="91">
        <v>8.9999999999999993E-3</v>
      </c>
      <c r="E589" s="91">
        <v>1.4510000000000001</v>
      </c>
      <c r="F589" s="91">
        <v>3</v>
      </c>
      <c r="G589" s="91">
        <v>1</v>
      </c>
      <c r="H589" s="91">
        <v>1</v>
      </c>
      <c r="I589" s="91">
        <v>1</v>
      </c>
      <c r="J589" s="91">
        <v>323</v>
      </c>
      <c r="K589" s="91">
        <v>36</v>
      </c>
      <c r="L589" s="91">
        <v>9.07</v>
      </c>
      <c r="M589" s="91">
        <v>2.4900000000000002</v>
      </c>
      <c r="N589" s="91">
        <v>1</v>
      </c>
      <c r="O589" s="91" t="s">
        <v>4839</v>
      </c>
      <c r="P589" s="91" t="s">
        <v>266</v>
      </c>
      <c r="Q589" s="91" t="s">
        <v>489</v>
      </c>
      <c r="R589" s="91" t="s">
        <v>3266</v>
      </c>
      <c r="S589" s="91" t="s">
        <v>4840</v>
      </c>
      <c r="T589" s="91" t="s">
        <v>4841</v>
      </c>
      <c r="U589" s="91" t="s">
        <v>103</v>
      </c>
      <c r="V589" s="91" t="s">
        <v>53</v>
      </c>
      <c r="W589" s="91" t="s">
        <v>4842</v>
      </c>
      <c r="X589" s="91" t="s">
        <v>734</v>
      </c>
      <c r="Y589" s="91">
        <v>7</v>
      </c>
      <c r="Z589" s="91">
        <v>0</v>
      </c>
      <c r="AA589" s="91">
        <v>1.8120000000000001</v>
      </c>
      <c r="AB589" s="91">
        <v>0.96887974349101802</v>
      </c>
      <c r="AC589" s="91">
        <v>9.6300000000000008</v>
      </c>
      <c r="AD589" s="91">
        <v>493158.875</v>
      </c>
      <c r="AE589" s="91">
        <v>893543.42874299595</v>
      </c>
      <c r="AF589" s="91" t="s">
        <v>53</v>
      </c>
      <c r="AG589" s="91">
        <v>32.36</v>
      </c>
      <c r="AH589" s="91" t="s">
        <v>56</v>
      </c>
      <c r="AI589" s="91" t="s">
        <v>56</v>
      </c>
      <c r="AJ589" s="91" t="s">
        <v>56</v>
      </c>
      <c r="AK589" s="91" t="s">
        <v>56</v>
      </c>
      <c r="AL589" s="91" t="s">
        <v>54</v>
      </c>
      <c r="AM589" s="91">
        <v>1</v>
      </c>
      <c r="AN589" s="91" t="s">
        <v>53</v>
      </c>
    </row>
    <row r="590" spans="1:40">
      <c r="A590" s="91" t="s">
        <v>4843</v>
      </c>
      <c r="B590" s="91" t="s">
        <v>4844</v>
      </c>
      <c r="C590" s="91" t="s">
        <v>4845</v>
      </c>
      <c r="D590" s="91">
        <v>0</v>
      </c>
      <c r="E590" s="91">
        <v>4.218</v>
      </c>
      <c r="F590" s="91">
        <v>6</v>
      </c>
      <c r="G590" s="91">
        <v>2</v>
      </c>
      <c r="H590" s="91">
        <v>8</v>
      </c>
      <c r="I590" s="91">
        <v>2</v>
      </c>
      <c r="J590" s="91">
        <v>362</v>
      </c>
      <c r="K590" s="91">
        <v>40.1</v>
      </c>
      <c r="L590" s="91">
        <v>9.3800000000000008</v>
      </c>
      <c r="M590" s="91">
        <v>21.13</v>
      </c>
      <c r="N590" s="91">
        <v>2</v>
      </c>
      <c r="O590" s="91" t="s">
        <v>680</v>
      </c>
      <c r="P590" s="91" t="s">
        <v>266</v>
      </c>
      <c r="Q590" s="91" t="s">
        <v>462</v>
      </c>
      <c r="R590" s="91" t="s">
        <v>3266</v>
      </c>
      <c r="S590" s="91" t="s">
        <v>4846</v>
      </c>
      <c r="T590" s="91" t="s">
        <v>4847</v>
      </c>
      <c r="U590" s="91" t="s">
        <v>49</v>
      </c>
      <c r="V590" s="91" t="s">
        <v>53</v>
      </c>
      <c r="W590" s="91" t="s">
        <v>53</v>
      </c>
      <c r="X590" s="91" t="s">
        <v>53</v>
      </c>
      <c r="Y590" s="91">
        <v>0</v>
      </c>
      <c r="Z590" s="91">
        <v>0</v>
      </c>
      <c r="AA590" s="91">
        <v>1.6579999999999999</v>
      </c>
      <c r="AB590" s="91">
        <v>0.97595670344229501</v>
      </c>
      <c r="AC590" s="91">
        <v>66.44</v>
      </c>
      <c r="AD590" s="91">
        <v>661061.40625</v>
      </c>
      <c r="AE590" s="91">
        <v>969275.03408643405</v>
      </c>
      <c r="AF590" s="91" t="s">
        <v>53</v>
      </c>
      <c r="AG590" s="91">
        <v>37.46</v>
      </c>
      <c r="AH590" s="91" t="s">
        <v>54</v>
      </c>
      <c r="AI590" s="91" t="s">
        <v>54</v>
      </c>
      <c r="AJ590" s="91" t="s">
        <v>54</v>
      </c>
      <c r="AK590" s="91" t="s">
        <v>54</v>
      </c>
      <c r="AL590" s="91" t="s">
        <v>54</v>
      </c>
      <c r="AM590" s="91">
        <v>1</v>
      </c>
      <c r="AN590" s="91" t="s">
        <v>53</v>
      </c>
    </row>
    <row r="591" spans="1:40">
      <c r="A591" s="91" t="s">
        <v>4848</v>
      </c>
      <c r="B591" s="91" t="s">
        <v>4849</v>
      </c>
      <c r="C591" s="91" t="s">
        <v>4850</v>
      </c>
      <c r="D591" s="91">
        <v>0</v>
      </c>
      <c r="E591" s="91">
        <v>5.96</v>
      </c>
      <c r="F591" s="91">
        <v>8</v>
      </c>
      <c r="G591" s="91">
        <v>3</v>
      </c>
      <c r="H591" s="91">
        <v>24</v>
      </c>
      <c r="I591" s="91">
        <v>3</v>
      </c>
      <c r="J591" s="91">
        <v>298</v>
      </c>
      <c r="K591" s="91">
        <v>32.799999999999997</v>
      </c>
      <c r="L591" s="91">
        <v>9.74</v>
      </c>
      <c r="M591" s="91">
        <v>51.52</v>
      </c>
      <c r="N591" s="91">
        <v>3</v>
      </c>
      <c r="O591" s="91" t="s">
        <v>1673</v>
      </c>
      <c r="P591" s="91" t="s">
        <v>776</v>
      </c>
      <c r="Q591" s="91" t="s">
        <v>462</v>
      </c>
      <c r="R591" s="91" t="s">
        <v>3266</v>
      </c>
      <c r="S591" s="91" t="s">
        <v>4851</v>
      </c>
      <c r="T591" s="91" t="s">
        <v>4852</v>
      </c>
      <c r="U591" s="91" t="s">
        <v>4853</v>
      </c>
      <c r="V591" s="91" t="s">
        <v>4854</v>
      </c>
      <c r="W591" s="91" t="s">
        <v>4855</v>
      </c>
      <c r="X591" s="91" t="s">
        <v>734</v>
      </c>
      <c r="Y591" s="91">
        <v>21</v>
      </c>
      <c r="Z591" s="91">
        <v>0</v>
      </c>
      <c r="AA591" s="91">
        <v>1.4490000000000001</v>
      </c>
      <c r="AB591" s="91">
        <v>0.97595670344229501</v>
      </c>
      <c r="AC591" s="91">
        <v>40.86</v>
      </c>
      <c r="AD591" s="91">
        <v>12018317.0273438</v>
      </c>
      <c r="AE591" s="91">
        <v>16826298.4564825</v>
      </c>
      <c r="AF591" s="91" t="s">
        <v>53</v>
      </c>
      <c r="AG591" s="91">
        <v>30.08</v>
      </c>
      <c r="AH591" s="91" t="s">
        <v>54</v>
      </c>
      <c r="AI591" s="91" t="s">
        <v>54</v>
      </c>
      <c r="AJ591" s="91" t="s">
        <v>54</v>
      </c>
      <c r="AK591" s="91" t="s">
        <v>54</v>
      </c>
      <c r="AL591" s="91" t="s">
        <v>54</v>
      </c>
      <c r="AM591" s="91">
        <v>1</v>
      </c>
      <c r="AN591" s="91" t="s">
        <v>53</v>
      </c>
    </row>
    <row r="592" spans="1:40">
      <c r="A592" s="91" t="s">
        <v>4856</v>
      </c>
      <c r="B592" s="91" t="s">
        <v>4857</v>
      </c>
      <c r="C592" s="91" t="s">
        <v>4858</v>
      </c>
      <c r="D592" s="91">
        <v>5.0000000000000001E-3</v>
      </c>
      <c r="E592" s="91">
        <v>1.651</v>
      </c>
      <c r="F592" s="91">
        <v>1</v>
      </c>
      <c r="G592" s="91">
        <v>1</v>
      </c>
      <c r="H592" s="91">
        <v>2</v>
      </c>
      <c r="I592" s="91">
        <v>1</v>
      </c>
      <c r="J592" s="91">
        <v>496</v>
      </c>
      <c r="K592" s="91">
        <v>53.9</v>
      </c>
      <c r="L592" s="91">
        <v>7.2</v>
      </c>
      <c r="M592" s="91">
        <v>0</v>
      </c>
      <c r="N592" s="91">
        <v>1</v>
      </c>
      <c r="O592" s="91" t="s">
        <v>746</v>
      </c>
      <c r="P592" s="91" t="s">
        <v>663</v>
      </c>
      <c r="Q592" s="91" t="s">
        <v>489</v>
      </c>
      <c r="R592" s="91" t="s">
        <v>4859</v>
      </c>
      <c r="S592" s="91" t="s">
        <v>4860</v>
      </c>
      <c r="T592" s="91" t="s">
        <v>4861</v>
      </c>
      <c r="U592" s="91" t="s">
        <v>49</v>
      </c>
      <c r="V592" s="91" t="s">
        <v>53</v>
      </c>
      <c r="W592" s="91" t="s">
        <v>4862</v>
      </c>
      <c r="X592" s="91" t="s">
        <v>4863</v>
      </c>
      <c r="Y592" s="91">
        <v>14</v>
      </c>
      <c r="Z592" s="91">
        <v>0</v>
      </c>
      <c r="AA592" s="91">
        <v>100</v>
      </c>
      <c r="AB592" s="91">
        <v>6.46153846153846E-17</v>
      </c>
      <c r="AC592" s="91" t="s">
        <v>53</v>
      </c>
      <c r="AD592" s="91" t="s">
        <v>53</v>
      </c>
      <c r="AE592" s="91">
        <v>261329.87103368499</v>
      </c>
      <c r="AF592" s="91" t="s">
        <v>53</v>
      </c>
      <c r="AG592" s="91">
        <v>63.23</v>
      </c>
      <c r="AH592" s="91" t="s">
        <v>55</v>
      </c>
      <c r="AI592" s="91" t="s">
        <v>56</v>
      </c>
      <c r="AJ592" s="91" t="s">
        <v>56</v>
      </c>
      <c r="AK592" s="91" t="s">
        <v>54</v>
      </c>
      <c r="AL592" s="91" t="s">
        <v>54</v>
      </c>
      <c r="AM592" s="91">
        <v>1</v>
      </c>
      <c r="AN592" s="91" t="s">
        <v>53</v>
      </c>
    </row>
    <row r="593" spans="1:40">
      <c r="A593" s="91" t="s">
        <v>4864</v>
      </c>
      <c r="B593" s="91" t="s">
        <v>4865</v>
      </c>
      <c r="C593" s="91" t="s">
        <v>4866</v>
      </c>
      <c r="D593" s="91">
        <v>0</v>
      </c>
      <c r="E593" s="91">
        <v>6.093</v>
      </c>
      <c r="F593" s="91">
        <v>2</v>
      </c>
      <c r="G593" s="91">
        <v>1</v>
      </c>
      <c r="H593" s="91">
        <v>2</v>
      </c>
      <c r="I593" s="91">
        <v>1</v>
      </c>
      <c r="J593" s="91">
        <v>630</v>
      </c>
      <c r="K593" s="91">
        <v>68</v>
      </c>
      <c r="L593" s="91">
        <v>5.01</v>
      </c>
      <c r="M593" s="91">
        <v>6.01</v>
      </c>
      <c r="N593" s="91">
        <v>1</v>
      </c>
      <c r="O593" s="91" t="s">
        <v>4867</v>
      </c>
      <c r="P593" s="91" t="s">
        <v>4868</v>
      </c>
      <c r="Q593" s="91" t="s">
        <v>4869</v>
      </c>
      <c r="R593" s="91" t="s">
        <v>4870</v>
      </c>
      <c r="S593" s="91" t="s">
        <v>4871</v>
      </c>
      <c r="T593" s="91" t="s">
        <v>4872</v>
      </c>
      <c r="U593" s="91" t="s">
        <v>78</v>
      </c>
      <c r="V593" s="91" t="s">
        <v>4873</v>
      </c>
      <c r="W593" s="91" t="s">
        <v>4874</v>
      </c>
      <c r="X593" s="91" t="s">
        <v>53</v>
      </c>
      <c r="Y593" s="91">
        <v>13</v>
      </c>
      <c r="Z593" s="91">
        <v>0</v>
      </c>
      <c r="AA593" s="91">
        <v>1.387</v>
      </c>
      <c r="AB593" s="91">
        <v>0.96554618554836902</v>
      </c>
      <c r="AC593" s="91">
        <v>34.130000000000003</v>
      </c>
      <c r="AD593" s="91">
        <v>109349.7421875</v>
      </c>
      <c r="AE593" s="91">
        <v>151626.541551915</v>
      </c>
      <c r="AF593" s="91" t="s">
        <v>53</v>
      </c>
      <c r="AG593" s="91">
        <v>31.33</v>
      </c>
      <c r="AH593" s="91" t="s">
        <v>56</v>
      </c>
      <c r="AI593" s="91" t="s">
        <v>54</v>
      </c>
      <c r="AJ593" s="91" t="s">
        <v>56</v>
      </c>
      <c r="AK593" s="91" t="s">
        <v>56</v>
      </c>
      <c r="AL593" s="91" t="s">
        <v>54</v>
      </c>
      <c r="AM593" s="91">
        <v>1</v>
      </c>
      <c r="AN593" s="91" t="s">
        <v>53</v>
      </c>
    </row>
    <row r="594" spans="1:40">
      <c r="A594" s="91" t="s">
        <v>4875</v>
      </c>
      <c r="B594" s="91" t="s">
        <v>4876</v>
      </c>
      <c r="C594" s="91" t="s">
        <v>4877</v>
      </c>
      <c r="D594" s="91">
        <v>0</v>
      </c>
      <c r="E594" s="91">
        <v>2.2829999999999999</v>
      </c>
      <c r="F594" s="91">
        <v>1</v>
      </c>
      <c r="G594" s="91">
        <v>1</v>
      </c>
      <c r="H594" s="91">
        <v>1</v>
      </c>
      <c r="I594" s="91">
        <v>1</v>
      </c>
      <c r="J594" s="91">
        <v>921</v>
      </c>
      <c r="K594" s="91">
        <v>100.3</v>
      </c>
      <c r="L594" s="91">
        <v>5.15</v>
      </c>
      <c r="M594" s="91">
        <v>1.8</v>
      </c>
      <c r="N594" s="91">
        <v>1</v>
      </c>
      <c r="O594" s="91" t="s">
        <v>654</v>
      </c>
      <c r="P594" s="91" t="s">
        <v>663</v>
      </c>
      <c r="Q594" s="91" t="s">
        <v>2473</v>
      </c>
      <c r="R594" s="91" t="s">
        <v>4878</v>
      </c>
      <c r="S594" s="91" t="s">
        <v>4879</v>
      </c>
      <c r="T594" s="91" t="s">
        <v>4880</v>
      </c>
      <c r="U594" s="91" t="s">
        <v>466</v>
      </c>
      <c r="V594" s="91" t="s">
        <v>4881</v>
      </c>
      <c r="W594" s="91" t="s">
        <v>4882</v>
      </c>
      <c r="X594" s="91" t="s">
        <v>53</v>
      </c>
      <c r="Y594" s="91">
        <v>15</v>
      </c>
      <c r="Z594" s="91">
        <v>0</v>
      </c>
      <c r="AA594" s="91">
        <v>1.754</v>
      </c>
      <c r="AB594" s="91">
        <v>0.97595670344229501</v>
      </c>
      <c r="AC594" s="91">
        <v>18.47</v>
      </c>
      <c r="AD594" s="91">
        <v>22104.859375</v>
      </c>
      <c r="AE594" s="91">
        <v>38781.24609375</v>
      </c>
      <c r="AF594" s="91" t="s">
        <v>53</v>
      </c>
      <c r="AG594" s="91">
        <v>46.77</v>
      </c>
      <c r="AH594" s="91" t="s">
        <v>56</v>
      </c>
      <c r="AI594" s="91" t="s">
        <v>56</v>
      </c>
      <c r="AJ594" s="91" t="s">
        <v>55</v>
      </c>
      <c r="AK594" s="91" t="s">
        <v>56</v>
      </c>
      <c r="AL594" s="91" t="s">
        <v>54</v>
      </c>
      <c r="AM594" s="91">
        <v>1</v>
      </c>
      <c r="AN594" s="91" t="s">
        <v>53</v>
      </c>
    </row>
    <row r="595" spans="1:40">
      <c r="A595" s="91" t="s">
        <v>4883</v>
      </c>
      <c r="B595" s="91" t="s">
        <v>4884</v>
      </c>
      <c r="C595" s="91" t="s">
        <v>4885</v>
      </c>
      <c r="D595" s="91">
        <v>0</v>
      </c>
      <c r="E595" s="91">
        <v>5.9530000000000003</v>
      </c>
      <c r="F595" s="91">
        <v>7</v>
      </c>
      <c r="G595" s="91">
        <v>2</v>
      </c>
      <c r="H595" s="91">
        <v>7</v>
      </c>
      <c r="I595" s="91">
        <v>2</v>
      </c>
      <c r="J595" s="91">
        <v>358</v>
      </c>
      <c r="K595" s="91">
        <v>38.799999999999997</v>
      </c>
      <c r="L595" s="91">
        <v>5.77</v>
      </c>
      <c r="M595" s="91">
        <v>17.510000000000002</v>
      </c>
      <c r="N595" s="91">
        <v>2</v>
      </c>
      <c r="O595" s="91" t="s">
        <v>4886</v>
      </c>
      <c r="P595" s="91" t="s">
        <v>858</v>
      </c>
      <c r="Q595" s="91" t="s">
        <v>195</v>
      </c>
      <c r="R595" s="91" t="s">
        <v>4887</v>
      </c>
      <c r="S595" s="91" t="s">
        <v>4888</v>
      </c>
      <c r="T595" s="91" t="s">
        <v>4889</v>
      </c>
      <c r="U595" s="91" t="s">
        <v>401</v>
      </c>
      <c r="V595" s="91" t="s">
        <v>53</v>
      </c>
      <c r="W595" s="91" t="s">
        <v>53</v>
      </c>
      <c r="X595" s="91" t="s">
        <v>53</v>
      </c>
      <c r="Y595" s="91">
        <v>0</v>
      </c>
      <c r="Z595" s="91">
        <v>0</v>
      </c>
      <c r="AA595" s="91">
        <v>1.3029999999999999</v>
      </c>
      <c r="AB595" s="91">
        <v>0.94553238615435298</v>
      </c>
      <c r="AC595" s="91">
        <v>62.57</v>
      </c>
      <c r="AD595" s="91">
        <v>670019.65625</v>
      </c>
      <c r="AE595" s="91">
        <v>878627.65410297003</v>
      </c>
      <c r="AF595" s="91" t="s">
        <v>53</v>
      </c>
      <c r="AG595" s="91">
        <v>55.82</v>
      </c>
      <c r="AH595" s="91" t="s">
        <v>54</v>
      </c>
      <c r="AI595" s="91" t="s">
        <v>54</v>
      </c>
      <c r="AJ595" s="91" t="s">
        <v>54</v>
      </c>
      <c r="AK595" s="91" t="s">
        <v>56</v>
      </c>
      <c r="AL595" s="91" t="s">
        <v>54</v>
      </c>
      <c r="AM595" s="91">
        <v>1</v>
      </c>
      <c r="AN595" s="91" t="s">
        <v>53</v>
      </c>
    </row>
    <row r="596" spans="1:40">
      <c r="A596" s="91" t="s">
        <v>4890</v>
      </c>
      <c r="B596" s="91" t="s">
        <v>4891</v>
      </c>
      <c r="C596" s="91" t="s">
        <v>4892</v>
      </c>
      <c r="D596" s="91">
        <v>0</v>
      </c>
      <c r="E596" s="91">
        <v>2.4340000000000002</v>
      </c>
      <c r="F596" s="91">
        <v>3</v>
      </c>
      <c r="G596" s="91">
        <v>1</v>
      </c>
      <c r="H596" s="91">
        <v>4</v>
      </c>
      <c r="I596" s="91">
        <v>1</v>
      </c>
      <c r="J596" s="91">
        <v>337</v>
      </c>
      <c r="K596" s="91">
        <v>37.4</v>
      </c>
      <c r="L596" s="91">
        <v>7.93</v>
      </c>
      <c r="M596" s="91">
        <v>3.71</v>
      </c>
      <c r="N596" s="91">
        <v>1</v>
      </c>
      <c r="O596" s="91" t="s">
        <v>942</v>
      </c>
      <c r="P596" s="91" t="s">
        <v>692</v>
      </c>
      <c r="Q596" s="91" t="s">
        <v>195</v>
      </c>
      <c r="R596" s="91" t="s">
        <v>4887</v>
      </c>
      <c r="S596" s="91" t="s">
        <v>4893</v>
      </c>
      <c r="T596" s="91" t="s">
        <v>4894</v>
      </c>
      <c r="U596" s="91" t="s">
        <v>66</v>
      </c>
      <c r="V596" s="91" t="s">
        <v>4895</v>
      </c>
      <c r="W596" s="91" t="s">
        <v>53</v>
      </c>
      <c r="X596" s="91" t="s">
        <v>53</v>
      </c>
      <c r="Y596" s="91">
        <v>1</v>
      </c>
      <c r="Z596" s="91">
        <v>0</v>
      </c>
      <c r="AA596" s="91">
        <v>1.4910000000000001</v>
      </c>
      <c r="AB596" s="91">
        <v>0.97595670344229501</v>
      </c>
      <c r="AC596" s="91">
        <v>53.32</v>
      </c>
      <c r="AD596" s="91">
        <v>79662.78125</v>
      </c>
      <c r="AE596" s="91">
        <v>118764.53471984901</v>
      </c>
      <c r="AF596" s="91" t="s">
        <v>53</v>
      </c>
      <c r="AG596" s="91">
        <v>53.56</v>
      </c>
      <c r="AH596" s="91" t="s">
        <v>54</v>
      </c>
      <c r="AI596" s="91" t="s">
        <v>54</v>
      </c>
      <c r="AJ596" s="91" t="s">
        <v>56</v>
      </c>
      <c r="AK596" s="91" t="s">
        <v>54</v>
      </c>
      <c r="AL596" s="91" t="s">
        <v>54</v>
      </c>
      <c r="AM596" s="91">
        <v>1</v>
      </c>
      <c r="AN596" s="91" t="s">
        <v>53</v>
      </c>
    </row>
    <row r="597" spans="1:40">
      <c r="A597" s="91" t="s">
        <v>4896</v>
      </c>
      <c r="B597" s="91" t="s">
        <v>4897</v>
      </c>
      <c r="C597" s="91" t="s">
        <v>4898</v>
      </c>
      <c r="D597" s="91">
        <v>0</v>
      </c>
      <c r="E597" s="91">
        <v>47.271000000000001</v>
      </c>
      <c r="F597" s="91">
        <v>44</v>
      </c>
      <c r="G597" s="91">
        <v>9</v>
      </c>
      <c r="H597" s="91">
        <v>55</v>
      </c>
      <c r="I597" s="91">
        <v>9</v>
      </c>
      <c r="J597" s="91">
        <v>206</v>
      </c>
      <c r="K597" s="91">
        <v>23.3</v>
      </c>
      <c r="L597" s="91">
        <v>4.7699999999999996</v>
      </c>
      <c r="M597" s="91">
        <v>186.38</v>
      </c>
      <c r="N597" s="91">
        <v>9</v>
      </c>
      <c r="O597" s="91" t="s">
        <v>325</v>
      </c>
      <c r="P597" s="91" t="s">
        <v>443</v>
      </c>
      <c r="Q597" s="91" t="s">
        <v>62</v>
      </c>
      <c r="R597" s="91" t="s">
        <v>4899</v>
      </c>
      <c r="S597" s="91" t="s">
        <v>4900</v>
      </c>
      <c r="T597" s="91" t="s">
        <v>4901</v>
      </c>
      <c r="U597" s="91" t="s">
        <v>215</v>
      </c>
      <c r="V597" s="91" t="s">
        <v>4334</v>
      </c>
      <c r="W597" s="91" t="s">
        <v>4902</v>
      </c>
      <c r="X597" s="91" t="s">
        <v>4903</v>
      </c>
      <c r="Y597" s="91">
        <v>30</v>
      </c>
      <c r="Z597" s="91">
        <v>0</v>
      </c>
      <c r="AA597" s="91">
        <v>1.661</v>
      </c>
      <c r="AB597" s="91">
        <v>0.97595670344229501</v>
      </c>
      <c r="AC597" s="91">
        <v>58.53</v>
      </c>
      <c r="AD597" s="91">
        <v>3250219.1640625</v>
      </c>
      <c r="AE597" s="91">
        <v>4168406.3306952599</v>
      </c>
      <c r="AF597" s="91" t="s">
        <v>53</v>
      </c>
      <c r="AG597" s="91">
        <v>60.08</v>
      </c>
      <c r="AH597" s="91" t="s">
        <v>54</v>
      </c>
      <c r="AI597" s="91" t="s">
        <v>54</v>
      </c>
      <c r="AJ597" s="91" t="s">
        <v>54</v>
      </c>
      <c r="AK597" s="91" t="s">
        <v>54</v>
      </c>
      <c r="AL597" s="91" t="s">
        <v>54</v>
      </c>
      <c r="AM597" s="91">
        <v>1</v>
      </c>
      <c r="AN597" s="91" t="s">
        <v>53</v>
      </c>
    </row>
    <row r="598" spans="1:40">
      <c r="A598" s="91" t="s">
        <v>4904</v>
      </c>
      <c r="B598" s="91" t="s">
        <v>4905</v>
      </c>
      <c r="C598" s="91" t="s">
        <v>4906</v>
      </c>
      <c r="D598" s="91">
        <v>8.0000000000000002E-3</v>
      </c>
      <c r="E598" s="91">
        <v>1.5669999999999999</v>
      </c>
      <c r="F598" s="91">
        <v>1</v>
      </c>
      <c r="G598" s="91">
        <v>1</v>
      </c>
      <c r="H598" s="91">
        <v>2</v>
      </c>
      <c r="I598" s="91">
        <v>1</v>
      </c>
      <c r="J598" s="91">
        <v>907</v>
      </c>
      <c r="K598" s="91">
        <v>92.4</v>
      </c>
      <c r="L598" s="91">
        <v>4.8600000000000003</v>
      </c>
      <c r="M598" s="91">
        <v>3.81</v>
      </c>
      <c r="N598" s="91">
        <v>1</v>
      </c>
      <c r="O598" s="91" t="s">
        <v>1684</v>
      </c>
      <c r="P598" s="91" t="s">
        <v>663</v>
      </c>
      <c r="Q598" s="91" t="s">
        <v>288</v>
      </c>
      <c r="R598" s="91" t="s">
        <v>4907</v>
      </c>
      <c r="S598" s="91" t="s">
        <v>4908</v>
      </c>
      <c r="T598" s="91" t="s">
        <v>4909</v>
      </c>
      <c r="U598" s="91" t="s">
        <v>103</v>
      </c>
      <c r="V598" s="91" t="s">
        <v>53</v>
      </c>
      <c r="W598" s="91" t="s">
        <v>4668</v>
      </c>
      <c r="X598" s="91" t="s">
        <v>53</v>
      </c>
      <c r="Y598" s="91">
        <v>4</v>
      </c>
      <c r="Z598" s="91">
        <v>0</v>
      </c>
      <c r="AA598" s="91">
        <v>1.069</v>
      </c>
      <c r="AB598" s="91">
        <v>0.72743525067570802</v>
      </c>
      <c r="AC598" s="91">
        <v>28</v>
      </c>
      <c r="AD598" s="91">
        <v>189489.828125</v>
      </c>
      <c r="AE598" s="91">
        <v>202553.15625</v>
      </c>
      <c r="AF598" s="91" t="s">
        <v>53</v>
      </c>
      <c r="AG598" s="91">
        <v>61.36</v>
      </c>
      <c r="AH598" s="91" t="s">
        <v>56</v>
      </c>
      <c r="AI598" s="91" t="s">
        <v>54</v>
      </c>
      <c r="AJ598" s="91" t="s">
        <v>55</v>
      </c>
      <c r="AK598" s="91" t="s">
        <v>54</v>
      </c>
      <c r="AL598" s="91" t="s">
        <v>56</v>
      </c>
      <c r="AM598" s="91">
        <v>1</v>
      </c>
      <c r="AN598" s="91" t="s">
        <v>53</v>
      </c>
    </row>
    <row r="599" spans="1:40">
      <c r="A599" s="91" t="s">
        <v>4910</v>
      </c>
      <c r="B599" s="91" t="s">
        <v>4911</v>
      </c>
      <c r="C599" s="91" t="s">
        <v>4912</v>
      </c>
      <c r="D599" s="91">
        <v>0</v>
      </c>
      <c r="E599" s="91">
        <v>7.6980000000000004</v>
      </c>
      <c r="F599" s="91">
        <v>16</v>
      </c>
      <c r="G599" s="91">
        <v>2</v>
      </c>
      <c r="H599" s="91">
        <v>12</v>
      </c>
      <c r="I599" s="91">
        <v>2</v>
      </c>
      <c r="J599" s="91">
        <v>134</v>
      </c>
      <c r="K599" s="91">
        <v>14.3</v>
      </c>
      <c r="L599" s="91">
        <v>4.41</v>
      </c>
      <c r="M599" s="91">
        <v>37.340000000000003</v>
      </c>
      <c r="N599" s="91">
        <v>2</v>
      </c>
      <c r="O599" s="91" t="s">
        <v>3165</v>
      </c>
      <c r="P599" s="91" t="s">
        <v>109</v>
      </c>
      <c r="Q599" s="91" t="s">
        <v>4913</v>
      </c>
      <c r="R599" s="91" t="s">
        <v>4914</v>
      </c>
      <c r="S599" s="91" t="s">
        <v>4915</v>
      </c>
      <c r="T599" s="91" t="s">
        <v>4916</v>
      </c>
      <c r="U599" s="91" t="s">
        <v>371</v>
      </c>
      <c r="V599" s="91" t="s">
        <v>53</v>
      </c>
      <c r="W599" s="91" t="s">
        <v>4917</v>
      </c>
      <c r="X599" s="91" t="s">
        <v>53</v>
      </c>
      <c r="Y599" s="91">
        <v>3</v>
      </c>
      <c r="Z599" s="91">
        <v>0</v>
      </c>
      <c r="AA599" s="91">
        <v>1.1779999999999999</v>
      </c>
      <c r="AB599" s="91">
        <v>0.887915223558852</v>
      </c>
      <c r="AC599" s="91">
        <v>48.25</v>
      </c>
      <c r="AD599" s="91">
        <v>4509690.41796875</v>
      </c>
      <c r="AE599" s="91">
        <v>8042789.4310825104</v>
      </c>
      <c r="AF599" s="91" t="s">
        <v>53</v>
      </c>
      <c r="AG599" s="91">
        <v>60.48</v>
      </c>
      <c r="AH599" s="91" t="s">
        <v>54</v>
      </c>
      <c r="AI599" s="91" t="s">
        <v>54</v>
      </c>
      <c r="AJ599" s="91" t="s">
        <v>54</v>
      </c>
      <c r="AK599" s="91" t="s">
        <v>54</v>
      </c>
      <c r="AL599" s="91" t="s">
        <v>54</v>
      </c>
      <c r="AM599" s="91">
        <v>1</v>
      </c>
      <c r="AN599" s="91" t="s">
        <v>53</v>
      </c>
    </row>
    <row r="600" spans="1:40">
      <c r="A600" s="91" t="s">
        <v>4918</v>
      </c>
      <c r="B600" s="91" t="s">
        <v>4919</v>
      </c>
      <c r="C600" s="91" t="s">
        <v>4920</v>
      </c>
      <c r="D600" s="91">
        <v>0</v>
      </c>
      <c r="E600" s="91">
        <v>12.237</v>
      </c>
      <c r="F600" s="91">
        <v>24</v>
      </c>
      <c r="G600" s="91">
        <v>2</v>
      </c>
      <c r="H600" s="91">
        <v>4</v>
      </c>
      <c r="I600" s="91">
        <v>2</v>
      </c>
      <c r="J600" s="91">
        <v>127</v>
      </c>
      <c r="K600" s="91">
        <v>13.3</v>
      </c>
      <c r="L600" s="91">
        <v>4.8600000000000003</v>
      </c>
      <c r="M600" s="91">
        <v>16.62</v>
      </c>
      <c r="N600" s="91">
        <v>2</v>
      </c>
      <c r="O600" s="91" t="s">
        <v>4816</v>
      </c>
      <c r="P600" s="91" t="s">
        <v>618</v>
      </c>
      <c r="Q600" s="91" t="s">
        <v>288</v>
      </c>
      <c r="R600" s="91" t="s">
        <v>4914</v>
      </c>
      <c r="S600" s="91" t="s">
        <v>4921</v>
      </c>
      <c r="T600" s="91" t="s">
        <v>4922</v>
      </c>
      <c r="U600" s="91" t="s">
        <v>171</v>
      </c>
      <c r="V600" s="91" t="s">
        <v>53</v>
      </c>
      <c r="W600" s="91" t="s">
        <v>53</v>
      </c>
      <c r="X600" s="91" t="s">
        <v>53</v>
      </c>
      <c r="Y600" s="91">
        <v>0</v>
      </c>
      <c r="Z600" s="91">
        <v>0</v>
      </c>
      <c r="AA600" s="91">
        <v>0.46800000000000003</v>
      </c>
      <c r="AB600" s="91">
        <v>2.2345552791602601E-2</v>
      </c>
      <c r="AC600" s="91">
        <v>124.98</v>
      </c>
      <c r="AD600" s="91">
        <v>127532.328125</v>
      </c>
      <c r="AE600" s="91">
        <v>76901.806747185401</v>
      </c>
      <c r="AF600" s="91" t="s">
        <v>53</v>
      </c>
      <c r="AG600" s="91">
        <v>133.78</v>
      </c>
      <c r="AH600" s="91" t="s">
        <v>54</v>
      </c>
      <c r="AI600" s="91" t="s">
        <v>56</v>
      </c>
      <c r="AJ600" s="91" t="s">
        <v>56</v>
      </c>
      <c r="AK600" s="91" t="s">
        <v>56</v>
      </c>
      <c r="AL600" s="91" t="s">
        <v>54</v>
      </c>
      <c r="AM600" s="91">
        <v>1</v>
      </c>
      <c r="AN600" s="91" t="s">
        <v>53</v>
      </c>
    </row>
    <row r="601" spans="1:40">
      <c r="A601" s="91" t="s">
        <v>4923</v>
      </c>
      <c r="B601" s="91" t="s">
        <v>4924</v>
      </c>
      <c r="C601" s="91" t="s">
        <v>4925</v>
      </c>
      <c r="D601" s="91">
        <v>2E-3</v>
      </c>
      <c r="E601" s="91">
        <v>1.7849999999999999</v>
      </c>
      <c r="F601" s="91">
        <v>15</v>
      </c>
      <c r="G601" s="91">
        <v>1</v>
      </c>
      <c r="H601" s="91">
        <v>1</v>
      </c>
      <c r="I601" s="91">
        <v>1</v>
      </c>
      <c r="J601" s="91">
        <v>86</v>
      </c>
      <c r="K601" s="91">
        <v>9.6999999999999993</v>
      </c>
      <c r="L601" s="91">
        <v>4.67</v>
      </c>
      <c r="M601" s="91">
        <v>2.37</v>
      </c>
      <c r="N601" s="91">
        <v>1</v>
      </c>
      <c r="O601" s="91" t="s">
        <v>728</v>
      </c>
      <c r="P601" s="91" t="s">
        <v>4926</v>
      </c>
      <c r="Q601" s="91" t="s">
        <v>1282</v>
      </c>
      <c r="R601" s="91" t="s">
        <v>4927</v>
      </c>
      <c r="S601" s="91" t="s">
        <v>4928</v>
      </c>
      <c r="T601" s="91" t="s">
        <v>4929</v>
      </c>
      <c r="U601" s="91" t="s">
        <v>49</v>
      </c>
      <c r="V601" s="91" t="s">
        <v>2551</v>
      </c>
      <c r="W601" s="91" t="s">
        <v>4930</v>
      </c>
      <c r="X601" s="91" t="s">
        <v>1565</v>
      </c>
      <c r="Y601" s="91">
        <v>16</v>
      </c>
      <c r="Z601" s="91">
        <v>0</v>
      </c>
      <c r="AA601" s="91">
        <v>1.3839999999999999</v>
      </c>
      <c r="AB601" s="91">
        <v>0.96554618554836902</v>
      </c>
      <c r="AC601" s="91">
        <v>15.55</v>
      </c>
      <c r="AD601" s="91">
        <v>30335.166015625</v>
      </c>
      <c r="AE601" s="91">
        <v>41977.929182584397</v>
      </c>
      <c r="AF601" s="91" t="s">
        <v>53</v>
      </c>
      <c r="AG601" s="91">
        <v>16.84</v>
      </c>
      <c r="AH601" s="91" t="s">
        <v>56</v>
      </c>
      <c r="AI601" s="91" t="s">
        <v>56</v>
      </c>
      <c r="AJ601" s="91" t="s">
        <v>56</v>
      </c>
      <c r="AK601" s="91" t="s">
        <v>56</v>
      </c>
      <c r="AL601" s="91" t="s">
        <v>54</v>
      </c>
      <c r="AM601" s="91">
        <v>1</v>
      </c>
      <c r="AN601" s="91" t="s">
        <v>53</v>
      </c>
    </row>
    <row r="602" spans="1:40">
      <c r="A602" s="91" t="s">
        <v>4931</v>
      </c>
      <c r="B602" s="91" t="s">
        <v>4932</v>
      </c>
      <c r="C602" s="91" t="s">
        <v>4933</v>
      </c>
      <c r="D602" s="91">
        <v>0</v>
      </c>
      <c r="E602" s="91">
        <v>2.347</v>
      </c>
      <c r="F602" s="91">
        <v>7</v>
      </c>
      <c r="G602" s="91">
        <v>2</v>
      </c>
      <c r="H602" s="91">
        <v>4</v>
      </c>
      <c r="I602" s="91">
        <v>2</v>
      </c>
      <c r="J602" s="91">
        <v>222</v>
      </c>
      <c r="K602" s="91">
        <v>24.7</v>
      </c>
      <c r="L602" s="91">
        <v>8.25</v>
      </c>
      <c r="M602" s="91">
        <v>7.75</v>
      </c>
      <c r="N602" s="91">
        <v>2</v>
      </c>
      <c r="O602" s="91" t="s">
        <v>1448</v>
      </c>
      <c r="P602" s="91" t="s">
        <v>61</v>
      </c>
      <c r="Q602" s="91" t="s">
        <v>4934</v>
      </c>
      <c r="R602" s="91" t="s">
        <v>4935</v>
      </c>
      <c r="S602" s="91" t="s">
        <v>4936</v>
      </c>
      <c r="T602" s="91" t="s">
        <v>53</v>
      </c>
      <c r="U602" s="91" t="s">
        <v>103</v>
      </c>
      <c r="V602" s="91" t="s">
        <v>4937</v>
      </c>
      <c r="W602" s="91" t="s">
        <v>4938</v>
      </c>
      <c r="X602" s="91" t="s">
        <v>4939</v>
      </c>
      <c r="Y602" s="91">
        <v>26</v>
      </c>
      <c r="Z602" s="91">
        <v>0</v>
      </c>
      <c r="AA602" s="91">
        <v>3.7850000000000001</v>
      </c>
      <c r="AB602" s="91">
        <v>0.16728290005197</v>
      </c>
      <c r="AC602" s="91">
        <v>73</v>
      </c>
      <c r="AD602" s="91">
        <v>149242.40234375</v>
      </c>
      <c r="AE602" s="91">
        <v>470740.134423237</v>
      </c>
      <c r="AF602" s="91" t="s">
        <v>53</v>
      </c>
      <c r="AG602" s="91">
        <v>64.75</v>
      </c>
      <c r="AH602" s="91" t="s">
        <v>56</v>
      </c>
      <c r="AI602" s="91" t="s">
        <v>54</v>
      </c>
      <c r="AJ602" s="91" t="s">
        <v>54</v>
      </c>
      <c r="AK602" s="91" t="s">
        <v>56</v>
      </c>
      <c r="AL602" s="91" t="s">
        <v>54</v>
      </c>
      <c r="AM602" s="91">
        <v>1</v>
      </c>
      <c r="AN602" s="91" t="s">
        <v>53</v>
      </c>
    </row>
    <row r="603" spans="1:40">
      <c r="A603" s="91" t="s">
        <v>4940</v>
      </c>
      <c r="B603" s="91" t="s">
        <v>4941</v>
      </c>
      <c r="C603" s="91" t="s">
        <v>4942</v>
      </c>
      <c r="D603" s="91">
        <v>0</v>
      </c>
      <c r="E603" s="91">
        <v>2.681</v>
      </c>
      <c r="F603" s="91">
        <v>1</v>
      </c>
      <c r="G603" s="91">
        <v>1</v>
      </c>
      <c r="H603" s="91">
        <v>2</v>
      </c>
      <c r="I603" s="91">
        <v>1</v>
      </c>
      <c r="J603" s="91">
        <v>1292</v>
      </c>
      <c r="K603" s="91">
        <v>142.4</v>
      </c>
      <c r="L603" s="91">
        <v>6.84</v>
      </c>
      <c r="M603" s="91">
        <v>3.73</v>
      </c>
      <c r="N603" s="91">
        <v>1</v>
      </c>
      <c r="O603" s="91" t="s">
        <v>1634</v>
      </c>
      <c r="P603" s="91" t="s">
        <v>120</v>
      </c>
      <c r="Q603" s="91" t="s">
        <v>288</v>
      </c>
      <c r="R603" s="91" t="s">
        <v>4943</v>
      </c>
      <c r="S603" s="91" t="s">
        <v>4944</v>
      </c>
      <c r="T603" s="91" t="s">
        <v>4945</v>
      </c>
      <c r="U603" s="91" t="s">
        <v>171</v>
      </c>
      <c r="V603" s="91" t="s">
        <v>4946</v>
      </c>
      <c r="W603" s="91" t="s">
        <v>138</v>
      </c>
      <c r="X603" s="91" t="s">
        <v>4947</v>
      </c>
      <c r="Y603" s="91">
        <v>8</v>
      </c>
      <c r="Z603" s="91">
        <v>0</v>
      </c>
      <c r="AA603" s="91">
        <v>1.3360000000000001</v>
      </c>
      <c r="AB603" s="91">
        <v>0.95833290321016495</v>
      </c>
      <c r="AC603" s="91">
        <v>49.38</v>
      </c>
      <c r="AD603" s="91">
        <v>69521</v>
      </c>
      <c r="AE603" s="91">
        <v>92887.898308768403</v>
      </c>
      <c r="AF603" s="91" t="s">
        <v>53</v>
      </c>
      <c r="AG603" s="91">
        <v>36.64</v>
      </c>
      <c r="AH603" s="91" t="s">
        <v>54</v>
      </c>
      <c r="AI603" s="91" t="s">
        <v>56</v>
      </c>
      <c r="AJ603" s="91" t="s">
        <v>54</v>
      </c>
      <c r="AK603" s="91" t="s">
        <v>56</v>
      </c>
      <c r="AL603" s="91" t="s">
        <v>56</v>
      </c>
      <c r="AM603" s="91">
        <v>1</v>
      </c>
      <c r="AN603" s="91" t="s">
        <v>53</v>
      </c>
    </row>
    <row r="604" spans="1:40">
      <c r="A604" s="91" t="s">
        <v>4948</v>
      </c>
      <c r="B604" s="91" t="s">
        <v>4949</v>
      </c>
      <c r="C604" s="91" t="s">
        <v>4950</v>
      </c>
      <c r="D604" s="91">
        <v>0</v>
      </c>
      <c r="E604" s="91">
        <v>2.23</v>
      </c>
      <c r="F604" s="91">
        <v>3</v>
      </c>
      <c r="G604" s="91">
        <v>1</v>
      </c>
      <c r="H604" s="91">
        <v>1</v>
      </c>
      <c r="I604" s="91">
        <v>1</v>
      </c>
      <c r="J604" s="91">
        <v>357</v>
      </c>
      <c r="K604" s="91">
        <v>38.299999999999997</v>
      </c>
      <c r="L604" s="91">
        <v>7.97</v>
      </c>
      <c r="M604" s="91">
        <v>2.15</v>
      </c>
      <c r="N604" s="91">
        <v>1</v>
      </c>
      <c r="O604" s="91" t="s">
        <v>4951</v>
      </c>
      <c r="P604" s="91" t="s">
        <v>625</v>
      </c>
      <c r="Q604" s="91" t="s">
        <v>971</v>
      </c>
      <c r="R604" s="91" t="s">
        <v>4952</v>
      </c>
      <c r="S604" s="91" t="s">
        <v>4953</v>
      </c>
      <c r="T604" s="91" t="s">
        <v>4954</v>
      </c>
      <c r="U604" s="91" t="s">
        <v>493</v>
      </c>
      <c r="V604" s="91" t="s">
        <v>4955</v>
      </c>
      <c r="W604" s="91" t="s">
        <v>4956</v>
      </c>
      <c r="X604" s="91" t="s">
        <v>4957</v>
      </c>
      <c r="Y604" s="91">
        <v>9</v>
      </c>
      <c r="Z604" s="91">
        <v>0</v>
      </c>
      <c r="AA604" s="91">
        <v>100</v>
      </c>
      <c r="AB604" s="91">
        <v>6.46153846153846E-17</v>
      </c>
      <c r="AC604" s="91" t="s">
        <v>53</v>
      </c>
      <c r="AD604" s="91" t="s">
        <v>53</v>
      </c>
      <c r="AE604" s="91">
        <v>87360.8671875</v>
      </c>
      <c r="AF604" s="91" t="s">
        <v>53</v>
      </c>
      <c r="AG604" s="91">
        <v>94.08</v>
      </c>
      <c r="AH604" s="91" t="s">
        <v>55</v>
      </c>
      <c r="AI604" s="91" t="s">
        <v>55</v>
      </c>
      <c r="AJ604" s="91" t="s">
        <v>56</v>
      </c>
      <c r="AK604" s="91" t="s">
        <v>56</v>
      </c>
      <c r="AL604" s="91" t="s">
        <v>54</v>
      </c>
      <c r="AM604" s="91">
        <v>1</v>
      </c>
      <c r="AN604" s="91" t="s">
        <v>53</v>
      </c>
    </row>
    <row r="605" spans="1:40">
      <c r="A605" s="91" t="s">
        <v>4958</v>
      </c>
      <c r="B605" s="91" t="s">
        <v>4959</v>
      </c>
      <c r="C605" s="91" t="s">
        <v>4960</v>
      </c>
      <c r="D605" s="91">
        <v>0</v>
      </c>
      <c r="E605" s="91">
        <v>114.343</v>
      </c>
      <c r="F605" s="91">
        <v>17</v>
      </c>
      <c r="G605" s="91">
        <v>39</v>
      </c>
      <c r="H605" s="91">
        <v>160</v>
      </c>
      <c r="I605" s="91">
        <v>39</v>
      </c>
      <c r="J605" s="91">
        <v>2472</v>
      </c>
      <c r="K605" s="91">
        <v>284.39999999999998</v>
      </c>
      <c r="L605" s="91">
        <v>5.35</v>
      </c>
      <c r="M605" s="91">
        <v>403.41</v>
      </c>
      <c r="N605" s="91">
        <v>39</v>
      </c>
      <c r="O605" s="91" t="s">
        <v>460</v>
      </c>
      <c r="P605" s="91" t="s">
        <v>1738</v>
      </c>
      <c r="Q605" s="91" t="s">
        <v>1261</v>
      </c>
      <c r="R605" s="91" t="s">
        <v>4961</v>
      </c>
      <c r="S605" s="91" t="s">
        <v>4962</v>
      </c>
      <c r="T605" s="91" t="s">
        <v>4963</v>
      </c>
      <c r="U605" s="91" t="s">
        <v>260</v>
      </c>
      <c r="V605" s="91" t="s">
        <v>4964</v>
      </c>
      <c r="W605" s="91" t="s">
        <v>4965</v>
      </c>
      <c r="X605" s="91" t="s">
        <v>4966</v>
      </c>
      <c r="Y605" s="91">
        <v>33</v>
      </c>
      <c r="Z605" s="91">
        <v>0</v>
      </c>
      <c r="AA605" s="91">
        <v>2.052</v>
      </c>
      <c r="AB605" s="91">
        <v>0.92216665125559805</v>
      </c>
      <c r="AC605" s="91">
        <v>54.9</v>
      </c>
      <c r="AD605" s="91">
        <v>14114145.713867201</v>
      </c>
      <c r="AE605" s="91">
        <v>27156766.584023699</v>
      </c>
      <c r="AF605" s="91" t="s">
        <v>53</v>
      </c>
      <c r="AG605" s="91">
        <v>33.85</v>
      </c>
      <c r="AH605" s="91" t="s">
        <v>54</v>
      </c>
      <c r="AI605" s="91" t="s">
        <v>54</v>
      </c>
      <c r="AJ605" s="91" t="s">
        <v>54</v>
      </c>
      <c r="AK605" s="91" t="s">
        <v>54</v>
      </c>
      <c r="AL605" s="91" t="s">
        <v>54</v>
      </c>
      <c r="AM605" s="91">
        <v>1</v>
      </c>
      <c r="AN605" s="91" t="s">
        <v>53</v>
      </c>
    </row>
    <row r="606" spans="1:40">
      <c r="A606" s="91" t="s">
        <v>4967</v>
      </c>
      <c r="B606" s="91" t="s">
        <v>4968</v>
      </c>
      <c r="C606" s="91" t="s">
        <v>4969</v>
      </c>
      <c r="D606" s="91">
        <v>0</v>
      </c>
      <c r="E606" s="91">
        <v>112.217</v>
      </c>
      <c r="F606" s="91">
        <v>15</v>
      </c>
      <c r="G606" s="91">
        <v>31</v>
      </c>
      <c r="H606" s="91">
        <v>140</v>
      </c>
      <c r="I606" s="91">
        <v>30</v>
      </c>
      <c r="J606" s="91">
        <v>2364</v>
      </c>
      <c r="K606" s="91">
        <v>274.39999999999998</v>
      </c>
      <c r="L606" s="91">
        <v>5.57</v>
      </c>
      <c r="M606" s="91">
        <v>374.97</v>
      </c>
      <c r="N606" s="91">
        <v>31</v>
      </c>
      <c r="O606" s="91" t="s">
        <v>460</v>
      </c>
      <c r="P606" s="91" t="s">
        <v>120</v>
      </c>
      <c r="Q606" s="91" t="s">
        <v>184</v>
      </c>
      <c r="R606" s="91" t="s">
        <v>4970</v>
      </c>
      <c r="S606" s="91" t="s">
        <v>4971</v>
      </c>
      <c r="T606" s="91" t="s">
        <v>4972</v>
      </c>
      <c r="U606" s="91" t="s">
        <v>47</v>
      </c>
      <c r="V606" s="91" t="s">
        <v>53</v>
      </c>
      <c r="W606" s="91" t="s">
        <v>4973</v>
      </c>
      <c r="X606" s="91" t="s">
        <v>4974</v>
      </c>
      <c r="Y606" s="91">
        <v>25</v>
      </c>
      <c r="Z606" s="91">
        <v>1</v>
      </c>
      <c r="AA606" s="91">
        <v>2.129</v>
      </c>
      <c r="AB606" s="91">
        <v>0.89583434162716502</v>
      </c>
      <c r="AC606" s="91">
        <v>71.28</v>
      </c>
      <c r="AD606" s="91">
        <v>15148698.861328101</v>
      </c>
      <c r="AE606" s="91">
        <v>28824978.511325601</v>
      </c>
      <c r="AF606" s="91" t="s">
        <v>53</v>
      </c>
      <c r="AG606" s="91">
        <v>29.1</v>
      </c>
      <c r="AH606" s="91" t="s">
        <v>54</v>
      </c>
      <c r="AI606" s="91" t="s">
        <v>54</v>
      </c>
      <c r="AJ606" s="91" t="s">
        <v>54</v>
      </c>
      <c r="AK606" s="91" t="s">
        <v>54</v>
      </c>
      <c r="AL606" s="91" t="s">
        <v>54</v>
      </c>
      <c r="AM606" s="91">
        <v>1</v>
      </c>
      <c r="AN606" s="91" t="s">
        <v>53</v>
      </c>
    </row>
    <row r="607" spans="1:40">
      <c r="A607" s="91" t="s">
        <v>4975</v>
      </c>
      <c r="B607" s="91" t="s">
        <v>4976</v>
      </c>
      <c r="C607" s="91" t="s">
        <v>4977</v>
      </c>
      <c r="D607" s="91">
        <v>0</v>
      </c>
      <c r="E607" s="91">
        <v>4.79</v>
      </c>
      <c r="F607" s="91">
        <v>1</v>
      </c>
      <c r="G607" s="91">
        <v>2</v>
      </c>
      <c r="H607" s="91">
        <v>11</v>
      </c>
      <c r="I607" s="91">
        <v>1</v>
      </c>
      <c r="J607" s="91">
        <v>2390</v>
      </c>
      <c r="K607" s="91">
        <v>271.2</v>
      </c>
      <c r="L607" s="91">
        <v>6.11</v>
      </c>
      <c r="M607" s="91">
        <v>21.63</v>
      </c>
      <c r="N607" s="91">
        <v>2</v>
      </c>
      <c r="O607" s="91" t="s">
        <v>460</v>
      </c>
      <c r="P607" s="91" t="s">
        <v>194</v>
      </c>
      <c r="Q607" s="91" t="s">
        <v>195</v>
      </c>
      <c r="R607" s="91" t="s">
        <v>4970</v>
      </c>
      <c r="S607" s="91" t="s">
        <v>4978</v>
      </c>
      <c r="T607" s="91" t="s">
        <v>4979</v>
      </c>
      <c r="U607" s="91" t="s">
        <v>78</v>
      </c>
      <c r="V607" s="91" t="s">
        <v>53</v>
      </c>
      <c r="W607" s="91" t="s">
        <v>4980</v>
      </c>
      <c r="X607" s="91" t="s">
        <v>53</v>
      </c>
      <c r="Y607" s="91">
        <v>23</v>
      </c>
      <c r="Z607" s="91">
        <v>0</v>
      </c>
      <c r="AA607" s="91">
        <v>8.5969999999999995</v>
      </c>
      <c r="AB607" s="91">
        <v>5.3995055036788102E-4</v>
      </c>
      <c r="AC607" s="91">
        <v>69.14</v>
      </c>
      <c r="AD607" s="91">
        <v>113740.5625</v>
      </c>
      <c r="AE607" s="91">
        <v>977807.88192376995</v>
      </c>
      <c r="AF607" s="91" t="s">
        <v>53</v>
      </c>
      <c r="AG607" s="91">
        <v>65.84</v>
      </c>
      <c r="AH607" s="91" t="s">
        <v>56</v>
      </c>
      <c r="AI607" s="91" t="s">
        <v>56</v>
      </c>
      <c r="AJ607" s="91" t="s">
        <v>56</v>
      </c>
      <c r="AK607" s="91" t="s">
        <v>56</v>
      </c>
      <c r="AL607" s="91" t="s">
        <v>54</v>
      </c>
      <c r="AM607" s="91">
        <v>1</v>
      </c>
      <c r="AN607" s="91" t="s">
        <v>53</v>
      </c>
    </row>
    <row r="608" spans="1:40">
      <c r="A608" s="91" t="s">
        <v>4981</v>
      </c>
      <c r="B608" s="91" t="s">
        <v>4982</v>
      </c>
      <c r="C608" s="91" t="s">
        <v>4983</v>
      </c>
      <c r="D608" s="91">
        <v>0</v>
      </c>
      <c r="E608" s="91">
        <v>8.843</v>
      </c>
      <c r="F608" s="91">
        <v>19</v>
      </c>
      <c r="G608" s="91">
        <v>4</v>
      </c>
      <c r="H608" s="91">
        <v>18</v>
      </c>
      <c r="I608" s="91">
        <v>4</v>
      </c>
      <c r="J608" s="91">
        <v>198</v>
      </c>
      <c r="K608" s="91">
        <v>21.7</v>
      </c>
      <c r="L608" s="91">
        <v>5.59</v>
      </c>
      <c r="M608" s="91">
        <v>39.549999999999997</v>
      </c>
      <c r="N608" s="91">
        <v>4</v>
      </c>
      <c r="O608" s="91" t="s">
        <v>222</v>
      </c>
      <c r="P608" s="91" t="s">
        <v>4984</v>
      </c>
      <c r="Q608" s="91" t="s">
        <v>62</v>
      </c>
      <c r="R608" s="91" t="s">
        <v>4985</v>
      </c>
      <c r="S608" s="91" t="s">
        <v>4986</v>
      </c>
      <c r="T608" s="91" t="s">
        <v>4987</v>
      </c>
      <c r="U608" s="91" t="s">
        <v>125</v>
      </c>
      <c r="V608" s="91" t="s">
        <v>53</v>
      </c>
      <c r="W608" s="91" t="s">
        <v>4988</v>
      </c>
      <c r="X608" s="91" t="s">
        <v>53</v>
      </c>
      <c r="Y608" s="91">
        <v>14</v>
      </c>
      <c r="Z608" s="91">
        <v>0</v>
      </c>
      <c r="AA608" s="91">
        <v>1.9850000000000001</v>
      </c>
      <c r="AB608" s="91">
        <v>0.92667330874718901</v>
      </c>
      <c r="AC608" s="91">
        <v>46.39</v>
      </c>
      <c r="AD608" s="91">
        <v>1510635.625</v>
      </c>
      <c r="AE608" s="91">
        <v>3127422.7840778599</v>
      </c>
      <c r="AF608" s="91" t="s">
        <v>53</v>
      </c>
      <c r="AG608" s="91">
        <v>19.82</v>
      </c>
      <c r="AH608" s="91" t="s">
        <v>54</v>
      </c>
      <c r="AI608" s="91" t="s">
        <v>54</v>
      </c>
      <c r="AJ608" s="91" t="s">
        <v>54</v>
      </c>
      <c r="AK608" s="91" t="s">
        <v>54</v>
      </c>
      <c r="AL608" s="91" t="s">
        <v>54</v>
      </c>
      <c r="AM608" s="91">
        <v>1</v>
      </c>
      <c r="AN608" s="91" t="s">
        <v>53</v>
      </c>
    </row>
    <row r="609" spans="1:40">
      <c r="A609" s="91" t="s">
        <v>4989</v>
      </c>
      <c r="B609" s="91" t="s">
        <v>4990</v>
      </c>
      <c r="C609" s="91" t="s">
        <v>4991</v>
      </c>
      <c r="D609" s="91">
        <v>0</v>
      </c>
      <c r="E609" s="91">
        <v>1.964</v>
      </c>
      <c r="F609" s="91">
        <v>4</v>
      </c>
      <c r="G609" s="91">
        <v>1</v>
      </c>
      <c r="H609" s="91">
        <v>2</v>
      </c>
      <c r="I609" s="91">
        <v>1</v>
      </c>
      <c r="J609" s="91">
        <v>248</v>
      </c>
      <c r="K609" s="91">
        <v>27.7</v>
      </c>
      <c r="L609" s="91">
        <v>10.36</v>
      </c>
      <c r="M609" s="91">
        <v>4.92</v>
      </c>
      <c r="N609" s="91">
        <v>1</v>
      </c>
      <c r="O609" s="91" t="s">
        <v>4522</v>
      </c>
      <c r="P609" s="91" t="s">
        <v>2547</v>
      </c>
      <c r="Q609" s="91" t="s">
        <v>1282</v>
      </c>
      <c r="R609" s="91" t="s">
        <v>2540</v>
      </c>
      <c r="S609" s="91" t="s">
        <v>4992</v>
      </c>
      <c r="T609" s="91" t="s">
        <v>4993</v>
      </c>
      <c r="U609" s="91" t="s">
        <v>401</v>
      </c>
      <c r="V609" s="91" t="s">
        <v>4994</v>
      </c>
      <c r="W609" s="91" t="s">
        <v>4995</v>
      </c>
      <c r="X609" s="91" t="s">
        <v>1565</v>
      </c>
      <c r="Y609" s="91">
        <v>15</v>
      </c>
      <c r="Z609" s="91">
        <v>0</v>
      </c>
      <c r="AA609" s="91">
        <v>2.1150000000000002</v>
      </c>
      <c r="AB609" s="91">
        <v>0.90117372649758698</v>
      </c>
      <c r="AC609" s="91">
        <v>50.08</v>
      </c>
      <c r="AD609" s="91">
        <v>81330.4765625</v>
      </c>
      <c r="AE609" s="91">
        <v>172005.48260547899</v>
      </c>
      <c r="AF609" s="91" t="s">
        <v>53</v>
      </c>
      <c r="AG609" s="91">
        <v>50.92</v>
      </c>
      <c r="AH609" s="91" t="s">
        <v>56</v>
      </c>
      <c r="AI609" s="91" t="s">
        <v>54</v>
      </c>
      <c r="AJ609" s="91" t="s">
        <v>56</v>
      </c>
      <c r="AK609" s="91" t="s">
        <v>56</v>
      </c>
      <c r="AL609" s="91" t="s">
        <v>54</v>
      </c>
      <c r="AM609" s="91">
        <v>1</v>
      </c>
      <c r="AN609" s="91" t="s">
        <v>53</v>
      </c>
    </row>
    <row r="610" spans="1:40">
      <c r="A610" s="91" t="s">
        <v>4996</v>
      </c>
      <c r="B610" s="91" t="s">
        <v>4997</v>
      </c>
      <c r="C610" s="91" t="s">
        <v>4998</v>
      </c>
      <c r="D610" s="91">
        <v>0</v>
      </c>
      <c r="E610" s="91">
        <v>3.1629999999999998</v>
      </c>
      <c r="F610" s="91">
        <v>5</v>
      </c>
      <c r="G610" s="91">
        <v>2</v>
      </c>
      <c r="H610" s="91">
        <v>2</v>
      </c>
      <c r="I610" s="91">
        <v>2</v>
      </c>
      <c r="J610" s="91">
        <v>344</v>
      </c>
      <c r="K610" s="91">
        <v>39.6</v>
      </c>
      <c r="L610" s="91">
        <v>11.43</v>
      </c>
      <c r="M610" s="91">
        <v>4.4800000000000004</v>
      </c>
      <c r="N610" s="91">
        <v>2</v>
      </c>
      <c r="O610" s="91" t="s">
        <v>2033</v>
      </c>
      <c r="P610" s="91" t="s">
        <v>4999</v>
      </c>
      <c r="Q610" s="91" t="s">
        <v>1282</v>
      </c>
      <c r="R610" s="91" t="s">
        <v>5000</v>
      </c>
      <c r="S610" s="91" t="s">
        <v>5001</v>
      </c>
      <c r="T610" s="91" t="s">
        <v>5002</v>
      </c>
      <c r="U610" s="91" t="s">
        <v>215</v>
      </c>
      <c r="V610" s="91" t="s">
        <v>4994</v>
      </c>
      <c r="W610" s="91" t="s">
        <v>4995</v>
      </c>
      <c r="X610" s="91" t="s">
        <v>1565</v>
      </c>
      <c r="Y610" s="91">
        <v>15</v>
      </c>
      <c r="Z610" s="91">
        <v>0</v>
      </c>
      <c r="AA610" s="91">
        <v>1.3080000000000001</v>
      </c>
      <c r="AB610" s="91">
        <v>0.94553238615435298</v>
      </c>
      <c r="AC610" s="91">
        <v>39.020000000000003</v>
      </c>
      <c r="AD610" s="91">
        <v>195141.28125</v>
      </c>
      <c r="AE610" s="91">
        <v>255158.510035224</v>
      </c>
      <c r="AF610" s="91" t="s">
        <v>53</v>
      </c>
      <c r="AG610" s="91">
        <v>42.05</v>
      </c>
      <c r="AH610" s="91" t="s">
        <v>56</v>
      </c>
      <c r="AI610" s="91" t="s">
        <v>56</v>
      </c>
      <c r="AJ610" s="91" t="s">
        <v>56</v>
      </c>
      <c r="AK610" s="91" t="s">
        <v>54</v>
      </c>
      <c r="AL610" s="91" t="s">
        <v>54</v>
      </c>
      <c r="AM610" s="91">
        <v>1</v>
      </c>
      <c r="AN610" s="91" t="s">
        <v>53</v>
      </c>
    </row>
    <row r="611" spans="1:40">
      <c r="A611" s="91" t="s">
        <v>5003</v>
      </c>
      <c r="B611" s="91" t="s">
        <v>5004</v>
      </c>
      <c r="C611" s="91" t="s">
        <v>5005</v>
      </c>
      <c r="D611" s="91">
        <v>8.9999999999999993E-3</v>
      </c>
      <c r="E611" s="91">
        <v>1.413</v>
      </c>
      <c r="F611" s="91">
        <v>3</v>
      </c>
      <c r="G611" s="91">
        <v>1</v>
      </c>
      <c r="H611" s="91">
        <v>1</v>
      </c>
      <c r="I611" s="91">
        <v>1</v>
      </c>
      <c r="J611" s="91">
        <v>282</v>
      </c>
      <c r="K611" s="91">
        <v>32.299999999999997</v>
      </c>
      <c r="L611" s="91">
        <v>11.72</v>
      </c>
      <c r="M611" s="91">
        <v>2.2799999999999998</v>
      </c>
      <c r="N611" s="91">
        <v>1</v>
      </c>
      <c r="O611" s="91" t="s">
        <v>108</v>
      </c>
      <c r="P611" s="91" t="s">
        <v>3408</v>
      </c>
      <c r="Q611" s="91" t="s">
        <v>1282</v>
      </c>
      <c r="R611" s="91" t="s">
        <v>2540</v>
      </c>
      <c r="S611" s="91" t="s">
        <v>5006</v>
      </c>
      <c r="T611" s="91" t="s">
        <v>5007</v>
      </c>
      <c r="U611" s="91" t="s">
        <v>78</v>
      </c>
      <c r="V611" s="91" t="s">
        <v>4994</v>
      </c>
      <c r="W611" s="91" t="s">
        <v>53</v>
      </c>
      <c r="X611" s="91" t="s">
        <v>53</v>
      </c>
      <c r="Y611" s="91">
        <v>2</v>
      </c>
      <c r="Z611" s="91">
        <v>0</v>
      </c>
      <c r="AA611" s="91">
        <v>1.81</v>
      </c>
      <c r="AB611" s="91">
        <v>0.96887974349101802</v>
      </c>
      <c r="AC611" s="91">
        <v>40.5</v>
      </c>
      <c r="AD611" s="91">
        <v>232832.671875</v>
      </c>
      <c r="AE611" s="91">
        <v>421384.45911569498</v>
      </c>
      <c r="AF611" s="91" t="s">
        <v>53</v>
      </c>
      <c r="AG611" s="91">
        <v>41.57</v>
      </c>
      <c r="AH611" s="91" t="s">
        <v>56</v>
      </c>
      <c r="AI611" s="91" t="s">
        <v>56</v>
      </c>
      <c r="AJ611" s="91" t="s">
        <v>54</v>
      </c>
      <c r="AK611" s="91" t="s">
        <v>56</v>
      </c>
      <c r="AL611" s="91" t="s">
        <v>56</v>
      </c>
      <c r="AM611" s="91">
        <v>1</v>
      </c>
      <c r="AN611" s="91" t="s">
        <v>53</v>
      </c>
    </row>
    <row r="612" spans="1:40">
      <c r="A612" s="91" t="s">
        <v>5008</v>
      </c>
      <c r="B612" s="91" t="s">
        <v>5009</v>
      </c>
      <c r="C612" s="91" t="s">
        <v>5010</v>
      </c>
      <c r="D612" s="91">
        <v>2E-3</v>
      </c>
      <c r="E612" s="91">
        <v>1.7709999999999999</v>
      </c>
      <c r="F612" s="91">
        <v>5</v>
      </c>
      <c r="G612" s="91">
        <v>1</v>
      </c>
      <c r="H612" s="91">
        <v>1</v>
      </c>
      <c r="I612" s="91">
        <v>1</v>
      </c>
      <c r="J612" s="91">
        <v>148</v>
      </c>
      <c r="K612" s="91">
        <v>17.2</v>
      </c>
      <c r="L612" s="91">
        <v>9.6</v>
      </c>
      <c r="M612" s="91">
        <v>2.17</v>
      </c>
      <c r="N612" s="91">
        <v>1</v>
      </c>
      <c r="O612" s="91" t="s">
        <v>1161</v>
      </c>
      <c r="P612" s="91" t="s">
        <v>1389</v>
      </c>
      <c r="Q612" s="91" t="s">
        <v>2496</v>
      </c>
      <c r="R612" s="91" t="s">
        <v>5011</v>
      </c>
      <c r="S612" s="91" t="s">
        <v>5012</v>
      </c>
      <c r="T612" s="91" t="s">
        <v>5013</v>
      </c>
      <c r="U612" s="91" t="s">
        <v>125</v>
      </c>
      <c r="V612" s="91" t="s">
        <v>5014</v>
      </c>
      <c r="W612" s="91" t="s">
        <v>5015</v>
      </c>
      <c r="X612" s="91" t="s">
        <v>53</v>
      </c>
      <c r="Y612" s="91">
        <v>6</v>
      </c>
      <c r="Z612" s="91">
        <v>0</v>
      </c>
      <c r="AA612" s="91">
        <v>1.93</v>
      </c>
      <c r="AB612" s="91">
        <v>0.94553238615435298</v>
      </c>
      <c r="AC612" s="91">
        <v>20.83</v>
      </c>
      <c r="AD612" s="91">
        <v>238243.046875</v>
      </c>
      <c r="AE612" s="91">
        <v>459892.72616247798</v>
      </c>
      <c r="AF612" s="91" t="s">
        <v>53</v>
      </c>
      <c r="AG612" s="91">
        <v>36.15</v>
      </c>
      <c r="AH612" s="91" t="s">
        <v>56</v>
      </c>
      <c r="AI612" s="91" t="s">
        <v>54</v>
      </c>
      <c r="AJ612" s="91" t="s">
        <v>56</v>
      </c>
      <c r="AK612" s="91" t="s">
        <v>56</v>
      </c>
      <c r="AL612" s="91" t="s">
        <v>56</v>
      </c>
      <c r="AM612" s="91">
        <v>1</v>
      </c>
      <c r="AN612" s="91" t="s">
        <v>53</v>
      </c>
    </row>
    <row r="613" spans="1:40">
      <c r="A613" s="91" t="s">
        <v>5016</v>
      </c>
      <c r="B613" s="91" t="s">
        <v>5017</v>
      </c>
      <c r="C613" s="91" t="s">
        <v>5018</v>
      </c>
      <c r="D613" s="91">
        <v>8.0000000000000002E-3</v>
      </c>
      <c r="E613" s="91">
        <v>1.5609999999999999</v>
      </c>
      <c r="F613" s="91">
        <v>1</v>
      </c>
      <c r="G613" s="91">
        <v>1</v>
      </c>
      <c r="H613" s="91">
        <v>1</v>
      </c>
      <c r="I613" s="91">
        <v>1</v>
      </c>
      <c r="J613" s="91">
        <v>4700</v>
      </c>
      <c r="K613" s="91">
        <v>516</v>
      </c>
      <c r="L613" s="91">
        <v>6.32</v>
      </c>
      <c r="M613" s="91">
        <v>2.09</v>
      </c>
      <c r="N613" s="91">
        <v>1</v>
      </c>
      <c r="O613" s="91" t="s">
        <v>5019</v>
      </c>
      <c r="P613" s="91" t="s">
        <v>5020</v>
      </c>
      <c r="Q613" s="91" t="s">
        <v>2851</v>
      </c>
      <c r="R613" s="91" t="s">
        <v>5021</v>
      </c>
      <c r="S613" s="91" t="s">
        <v>5022</v>
      </c>
      <c r="T613" s="91" t="s">
        <v>5023</v>
      </c>
      <c r="U613" s="91" t="s">
        <v>493</v>
      </c>
      <c r="V613" s="91" t="s">
        <v>53</v>
      </c>
      <c r="W613" s="91" t="s">
        <v>53</v>
      </c>
      <c r="X613" s="91" t="s">
        <v>53</v>
      </c>
      <c r="Y613" s="91">
        <v>0</v>
      </c>
      <c r="Z613" s="91">
        <v>0</v>
      </c>
      <c r="AA613" s="91" t="s">
        <v>53</v>
      </c>
      <c r="AB613" s="91" t="s">
        <v>53</v>
      </c>
      <c r="AC613" s="91" t="s">
        <v>53</v>
      </c>
      <c r="AD613" s="91" t="s">
        <v>53</v>
      </c>
      <c r="AE613" s="91" t="s">
        <v>53</v>
      </c>
      <c r="AF613" s="91" t="s">
        <v>53</v>
      </c>
      <c r="AG613" s="91" t="s">
        <v>53</v>
      </c>
      <c r="AH613" s="91" t="s">
        <v>55</v>
      </c>
      <c r="AI613" s="91" t="s">
        <v>55</v>
      </c>
      <c r="AJ613" s="91" t="s">
        <v>55</v>
      </c>
      <c r="AK613" s="91" t="s">
        <v>55</v>
      </c>
      <c r="AL613" s="91" t="s">
        <v>54</v>
      </c>
      <c r="AM613" s="91">
        <v>1</v>
      </c>
      <c r="AN613" s="91" t="s">
        <v>5024</v>
      </c>
    </row>
    <row r="614" spans="1:40">
      <c r="A614" s="91" t="s">
        <v>5025</v>
      </c>
      <c r="B614" s="91" t="s">
        <v>5026</v>
      </c>
      <c r="C614" s="91" t="s">
        <v>5027</v>
      </c>
      <c r="D614" s="91">
        <v>0</v>
      </c>
      <c r="E614" s="91">
        <v>4.8040000000000003</v>
      </c>
      <c r="F614" s="91">
        <v>11</v>
      </c>
      <c r="G614" s="91">
        <v>2</v>
      </c>
      <c r="H614" s="91">
        <v>5</v>
      </c>
      <c r="I614" s="91">
        <v>2</v>
      </c>
      <c r="J614" s="91">
        <v>179</v>
      </c>
      <c r="K614" s="91">
        <v>20.8</v>
      </c>
      <c r="L614" s="91">
        <v>8.32</v>
      </c>
      <c r="M614" s="91">
        <v>10.99</v>
      </c>
      <c r="N614" s="91">
        <v>2</v>
      </c>
      <c r="O614" s="91" t="s">
        <v>60</v>
      </c>
      <c r="P614" s="91" t="s">
        <v>5028</v>
      </c>
      <c r="Q614" s="91" t="s">
        <v>288</v>
      </c>
      <c r="R614" s="91" t="s">
        <v>5029</v>
      </c>
      <c r="S614" s="91" t="s">
        <v>5030</v>
      </c>
      <c r="T614" s="91" t="s">
        <v>5031</v>
      </c>
      <c r="U614" s="91" t="s">
        <v>824</v>
      </c>
      <c r="V614" s="91" t="s">
        <v>53</v>
      </c>
      <c r="W614" s="91" t="s">
        <v>53</v>
      </c>
      <c r="X614" s="91" t="s">
        <v>53</v>
      </c>
      <c r="Y614" s="91">
        <v>0</v>
      </c>
      <c r="Z614" s="91">
        <v>0</v>
      </c>
      <c r="AA614" s="91">
        <v>0.86399999999999999</v>
      </c>
      <c r="AB614" s="91">
        <v>0.45720012563187701</v>
      </c>
      <c r="AC614" s="91">
        <v>72.489999999999995</v>
      </c>
      <c r="AD614" s="91">
        <v>295447297.453125</v>
      </c>
      <c r="AE614" s="91">
        <v>205710209.415216</v>
      </c>
      <c r="AF614" s="91" t="s">
        <v>53</v>
      </c>
      <c r="AG614" s="91">
        <v>17.57</v>
      </c>
      <c r="AH614" s="91" t="s">
        <v>56</v>
      </c>
      <c r="AI614" s="91" t="s">
        <v>54</v>
      </c>
      <c r="AJ614" s="91" t="s">
        <v>54</v>
      </c>
      <c r="AK614" s="91" t="s">
        <v>54</v>
      </c>
      <c r="AL614" s="91" t="s">
        <v>54</v>
      </c>
      <c r="AM614" s="91">
        <v>1</v>
      </c>
      <c r="AN614" s="91" t="s">
        <v>53</v>
      </c>
    </row>
    <row r="615" spans="1:40">
      <c r="A615" s="91" t="s">
        <v>5032</v>
      </c>
      <c r="B615" s="91" t="s">
        <v>5033</v>
      </c>
      <c r="C615" s="91" t="s">
        <v>5034</v>
      </c>
      <c r="D615" s="91">
        <v>0</v>
      </c>
      <c r="E615" s="91">
        <v>4.444</v>
      </c>
      <c r="F615" s="91">
        <v>4</v>
      </c>
      <c r="G615" s="91">
        <v>1</v>
      </c>
      <c r="H615" s="91">
        <v>3</v>
      </c>
      <c r="I615" s="91">
        <v>1</v>
      </c>
      <c r="J615" s="91">
        <v>288</v>
      </c>
      <c r="K615" s="91">
        <v>31.7</v>
      </c>
      <c r="L615" s="91">
        <v>7.88</v>
      </c>
      <c r="M615" s="91">
        <v>8.1300000000000008</v>
      </c>
      <c r="N615" s="91">
        <v>1</v>
      </c>
      <c r="O615" s="91" t="s">
        <v>1684</v>
      </c>
      <c r="P615" s="91" t="s">
        <v>5035</v>
      </c>
      <c r="Q615" s="91" t="s">
        <v>288</v>
      </c>
      <c r="R615" s="91" t="s">
        <v>2051</v>
      </c>
      <c r="S615" s="91" t="s">
        <v>5036</v>
      </c>
      <c r="T615" s="91" t="s">
        <v>5037</v>
      </c>
      <c r="U615" s="91" t="s">
        <v>260</v>
      </c>
      <c r="V615" s="91" t="s">
        <v>53</v>
      </c>
      <c r="W615" s="91" t="s">
        <v>5038</v>
      </c>
      <c r="X615" s="91" t="s">
        <v>53</v>
      </c>
      <c r="Y615" s="91">
        <v>6</v>
      </c>
      <c r="Z615" s="91">
        <v>0</v>
      </c>
      <c r="AA615" s="91">
        <v>1.054</v>
      </c>
      <c r="AB615" s="91">
        <v>0.70970188030487902</v>
      </c>
      <c r="AC615" s="91">
        <v>32.53</v>
      </c>
      <c r="AD615" s="91">
        <v>240912.4375</v>
      </c>
      <c r="AE615" s="91">
        <v>254023.91987301401</v>
      </c>
      <c r="AF615" s="91" t="s">
        <v>53</v>
      </c>
      <c r="AG615" s="91">
        <v>32.76</v>
      </c>
      <c r="AH615" s="91" t="s">
        <v>54</v>
      </c>
      <c r="AI615" s="91" t="s">
        <v>54</v>
      </c>
      <c r="AJ615" s="91" t="s">
        <v>56</v>
      </c>
      <c r="AK615" s="91" t="s">
        <v>56</v>
      </c>
      <c r="AL615" s="91" t="s">
        <v>54</v>
      </c>
      <c r="AM615" s="91">
        <v>1</v>
      </c>
      <c r="AN615" s="91" t="s">
        <v>53</v>
      </c>
    </row>
    <row r="616" spans="1:40">
      <c r="A616" s="91" t="s">
        <v>5039</v>
      </c>
      <c r="B616" s="91" t="s">
        <v>5040</v>
      </c>
      <c r="C616" s="91" t="s">
        <v>5041</v>
      </c>
      <c r="D616" s="91">
        <v>0</v>
      </c>
      <c r="E616" s="91">
        <v>4.0369999999999999</v>
      </c>
      <c r="F616" s="91">
        <v>6</v>
      </c>
      <c r="G616" s="91">
        <v>2</v>
      </c>
      <c r="H616" s="91">
        <v>33</v>
      </c>
      <c r="I616" s="91">
        <v>1</v>
      </c>
      <c r="J616" s="91">
        <v>288</v>
      </c>
      <c r="K616" s="91">
        <v>33</v>
      </c>
      <c r="L616" s="91">
        <v>5.24</v>
      </c>
      <c r="M616" s="91">
        <v>62.94</v>
      </c>
      <c r="N616" s="91">
        <v>2</v>
      </c>
      <c r="O616" s="91" t="s">
        <v>1634</v>
      </c>
      <c r="P616" s="91" t="s">
        <v>1856</v>
      </c>
      <c r="Q616" s="91" t="s">
        <v>288</v>
      </c>
      <c r="R616" s="91" t="s">
        <v>5042</v>
      </c>
      <c r="S616" s="91" t="s">
        <v>5043</v>
      </c>
      <c r="T616" s="91" t="s">
        <v>5044</v>
      </c>
      <c r="U616" s="91" t="s">
        <v>125</v>
      </c>
      <c r="V616" s="91" t="s">
        <v>5045</v>
      </c>
      <c r="W616" s="91" t="s">
        <v>5046</v>
      </c>
      <c r="X616" s="91" t="s">
        <v>5047</v>
      </c>
      <c r="Y616" s="91">
        <v>35</v>
      </c>
      <c r="Z616" s="91">
        <v>0</v>
      </c>
      <c r="AA616" s="91">
        <v>1.4259999999999999</v>
      </c>
      <c r="AB616" s="91">
        <v>0.97595670344229501</v>
      </c>
      <c r="AC616" s="91">
        <v>24.62</v>
      </c>
      <c r="AD616" s="91">
        <v>159660.546875</v>
      </c>
      <c r="AE616" s="91">
        <v>227747.015625</v>
      </c>
      <c r="AF616" s="91" t="s">
        <v>53</v>
      </c>
      <c r="AG616" s="91">
        <v>29.32</v>
      </c>
      <c r="AH616" s="91" t="s">
        <v>56</v>
      </c>
      <c r="AI616" s="91" t="s">
        <v>54</v>
      </c>
      <c r="AJ616" s="91" t="s">
        <v>56</v>
      </c>
      <c r="AK616" s="91" t="s">
        <v>55</v>
      </c>
      <c r="AL616" s="91" t="s">
        <v>54</v>
      </c>
      <c r="AM616" s="91">
        <v>1</v>
      </c>
      <c r="AN616" s="91" t="s">
        <v>53</v>
      </c>
    </row>
    <row r="617" spans="1:40">
      <c r="A617" s="91" t="s">
        <v>5048</v>
      </c>
      <c r="B617" s="91" t="s">
        <v>5049</v>
      </c>
      <c r="C617" s="91" t="s">
        <v>5050</v>
      </c>
      <c r="D617" s="91">
        <v>0</v>
      </c>
      <c r="E617" s="91">
        <v>27.251999999999999</v>
      </c>
      <c r="F617" s="91">
        <v>26</v>
      </c>
      <c r="G617" s="91">
        <v>7</v>
      </c>
      <c r="H617" s="91">
        <v>65</v>
      </c>
      <c r="I617" s="91">
        <v>6</v>
      </c>
      <c r="J617" s="91">
        <v>288</v>
      </c>
      <c r="K617" s="91">
        <v>33.200000000000003</v>
      </c>
      <c r="L617" s="91">
        <v>5.38</v>
      </c>
      <c r="M617" s="91">
        <v>166.71</v>
      </c>
      <c r="N617" s="91">
        <v>7</v>
      </c>
      <c r="O617" s="91" t="s">
        <v>1684</v>
      </c>
      <c r="P617" s="91" t="s">
        <v>120</v>
      </c>
      <c r="Q617" s="91" t="s">
        <v>288</v>
      </c>
      <c r="R617" s="91" t="s">
        <v>5051</v>
      </c>
      <c r="S617" s="91" t="s">
        <v>5052</v>
      </c>
      <c r="T617" s="91" t="s">
        <v>5053</v>
      </c>
      <c r="U617" s="91" t="s">
        <v>66</v>
      </c>
      <c r="V617" s="91" t="s">
        <v>5054</v>
      </c>
      <c r="W617" s="91" t="s">
        <v>5055</v>
      </c>
      <c r="X617" s="91" t="s">
        <v>650</v>
      </c>
      <c r="Y617" s="91">
        <v>10</v>
      </c>
      <c r="Z617" s="91">
        <v>1</v>
      </c>
      <c r="AA617" s="91">
        <v>1.228</v>
      </c>
      <c r="AB617" s="91">
        <v>0.92215707498180599</v>
      </c>
      <c r="AC617" s="91">
        <v>55.83</v>
      </c>
      <c r="AD617" s="91">
        <v>17901805.957031298</v>
      </c>
      <c r="AE617" s="91">
        <v>13299166.2038195</v>
      </c>
      <c r="AF617" s="91" t="s">
        <v>53</v>
      </c>
      <c r="AG617" s="91">
        <v>37.08</v>
      </c>
      <c r="AH617" s="91" t="s">
        <v>54</v>
      </c>
      <c r="AI617" s="91" t="s">
        <v>54</v>
      </c>
      <c r="AJ617" s="91" t="s">
        <v>54</v>
      </c>
      <c r="AK617" s="91" t="s">
        <v>54</v>
      </c>
      <c r="AL617" s="91" t="s">
        <v>54</v>
      </c>
      <c r="AM617" s="91">
        <v>1</v>
      </c>
      <c r="AN617" s="91" t="s">
        <v>53</v>
      </c>
    </row>
    <row r="618" spans="1:40">
      <c r="A618" s="91" t="s">
        <v>5056</v>
      </c>
      <c r="B618" s="91" t="s">
        <v>5057</v>
      </c>
      <c r="C618" s="91" t="s">
        <v>5058</v>
      </c>
      <c r="D618" s="91">
        <v>0</v>
      </c>
      <c r="E618" s="91">
        <v>39.918999999999997</v>
      </c>
      <c r="F618" s="91">
        <v>18</v>
      </c>
      <c r="G618" s="91">
        <v>10</v>
      </c>
      <c r="H618" s="91">
        <v>139</v>
      </c>
      <c r="I618" s="91">
        <v>10</v>
      </c>
      <c r="J618" s="91">
        <v>603</v>
      </c>
      <c r="K618" s="91">
        <v>68.7</v>
      </c>
      <c r="L618" s="91">
        <v>6.77</v>
      </c>
      <c r="M618" s="91">
        <v>366.25</v>
      </c>
      <c r="N618" s="91">
        <v>10</v>
      </c>
      <c r="O618" s="91" t="s">
        <v>4816</v>
      </c>
      <c r="P618" s="91" t="s">
        <v>5059</v>
      </c>
      <c r="Q618" s="91" t="s">
        <v>1282</v>
      </c>
      <c r="R618" s="91" t="s">
        <v>5060</v>
      </c>
      <c r="S618" s="91" t="s">
        <v>5061</v>
      </c>
      <c r="T618" s="91" t="s">
        <v>5062</v>
      </c>
      <c r="U618" s="91" t="s">
        <v>260</v>
      </c>
      <c r="V618" s="91" t="s">
        <v>53</v>
      </c>
      <c r="W618" s="91" t="s">
        <v>53</v>
      </c>
      <c r="X618" s="91" t="s">
        <v>5063</v>
      </c>
      <c r="Y618" s="91">
        <v>3</v>
      </c>
      <c r="Z618" s="91">
        <v>0</v>
      </c>
      <c r="AA618" s="91">
        <v>1.373</v>
      </c>
      <c r="AB618" s="91">
        <v>0.95833290321016495</v>
      </c>
      <c r="AC618" s="91">
        <v>38.39</v>
      </c>
      <c r="AD618" s="91">
        <v>11103657.416015601</v>
      </c>
      <c r="AE618" s="91">
        <v>16217574.0684614</v>
      </c>
      <c r="AF618" s="91" t="s">
        <v>53</v>
      </c>
      <c r="AG618" s="91">
        <v>31.81</v>
      </c>
      <c r="AH618" s="91" t="s">
        <v>54</v>
      </c>
      <c r="AI618" s="91" t="s">
        <v>54</v>
      </c>
      <c r="AJ618" s="91" t="s">
        <v>54</v>
      </c>
      <c r="AK618" s="91" t="s">
        <v>54</v>
      </c>
      <c r="AL618" s="91" t="s">
        <v>54</v>
      </c>
      <c r="AM618" s="91">
        <v>1</v>
      </c>
      <c r="AN618" s="91" t="s">
        <v>53</v>
      </c>
    </row>
    <row r="619" spans="1:40">
      <c r="A619" s="91" t="s">
        <v>5064</v>
      </c>
      <c r="B619" s="91" t="s">
        <v>5065</v>
      </c>
      <c r="C619" s="91" t="s">
        <v>5066</v>
      </c>
      <c r="D619" s="91">
        <v>0</v>
      </c>
      <c r="E619" s="91">
        <v>3.3580000000000001</v>
      </c>
      <c r="F619" s="91">
        <v>2</v>
      </c>
      <c r="G619" s="91">
        <v>1</v>
      </c>
      <c r="H619" s="91">
        <v>1</v>
      </c>
      <c r="I619" s="91">
        <v>1</v>
      </c>
      <c r="J619" s="91">
        <v>463</v>
      </c>
      <c r="K619" s="91">
        <v>50.3</v>
      </c>
      <c r="L619" s="91">
        <v>7.42</v>
      </c>
      <c r="M619" s="91">
        <v>2.5299999999999998</v>
      </c>
      <c r="N619" s="91">
        <v>1</v>
      </c>
      <c r="O619" s="91" t="s">
        <v>108</v>
      </c>
      <c r="P619" s="91" t="s">
        <v>61</v>
      </c>
      <c r="Q619" s="91" t="s">
        <v>971</v>
      </c>
      <c r="R619" s="91" t="s">
        <v>5067</v>
      </c>
      <c r="S619" s="91" t="s">
        <v>5068</v>
      </c>
      <c r="T619" s="91" t="s">
        <v>5069</v>
      </c>
      <c r="U619" s="91" t="s">
        <v>751</v>
      </c>
      <c r="V619" s="91" t="s">
        <v>5070</v>
      </c>
      <c r="W619" s="91" t="s">
        <v>2021</v>
      </c>
      <c r="X619" s="91" t="s">
        <v>53</v>
      </c>
      <c r="Y619" s="91">
        <v>8</v>
      </c>
      <c r="Z619" s="91">
        <v>0</v>
      </c>
      <c r="AA619" s="91">
        <v>1.591</v>
      </c>
      <c r="AB619" s="91">
        <v>0.99908811117624696</v>
      </c>
      <c r="AC619" s="91">
        <v>166.64</v>
      </c>
      <c r="AD619" s="91">
        <v>140881.453125</v>
      </c>
      <c r="AE619" s="91">
        <v>224169.64619174099</v>
      </c>
      <c r="AF619" s="91" t="s">
        <v>53</v>
      </c>
      <c r="AG619" s="91">
        <v>105.66</v>
      </c>
      <c r="AH619" s="91" t="s">
        <v>56</v>
      </c>
      <c r="AI619" s="91" t="s">
        <v>56</v>
      </c>
      <c r="AJ619" s="91" t="s">
        <v>55</v>
      </c>
      <c r="AK619" s="91" t="s">
        <v>55</v>
      </c>
      <c r="AL619" s="91" t="s">
        <v>54</v>
      </c>
      <c r="AM619" s="91">
        <v>1</v>
      </c>
      <c r="AN619" s="91" t="s">
        <v>53</v>
      </c>
    </row>
    <row r="620" spans="1:40">
      <c r="A620" s="91" t="s">
        <v>5071</v>
      </c>
      <c r="B620" s="91" t="s">
        <v>5072</v>
      </c>
      <c r="C620" s="91" t="s">
        <v>5073</v>
      </c>
      <c r="D620" s="91">
        <v>0</v>
      </c>
      <c r="E620" s="91">
        <v>7.1559999999999997</v>
      </c>
      <c r="F620" s="91">
        <v>3</v>
      </c>
      <c r="G620" s="91">
        <v>2</v>
      </c>
      <c r="H620" s="91">
        <v>11</v>
      </c>
      <c r="I620" s="91">
        <v>2</v>
      </c>
      <c r="J620" s="91">
        <v>742</v>
      </c>
      <c r="K620" s="91">
        <v>82.6</v>
      </c>
      <c r="L620" s="91">
        <v>5.57</v>
      </c>
      <c r="M620" s="91">
        <v>32.729999999999997</v>
      </c>
      <c r="N620" s="91">
        <v>2</v>
      </c>
      <c r="O620" s="91" t="s">
        <v>5074</v>
      </c>
      <c r="P620" s="91" t="s">
        <v>796</v>
      </c>
      <c r="Q620" s="91" t="s">
        <v>5075</v>
      </c>
      <c r="R620" s="91" t="s">
        <v>5076</v>
      </c>
      <c r="S620" s="91" t="s">
        <v>5077</v>
      </c>
      <c r="T620" s="91" t="s">
        <v>5078</v>
      </c>
      <c r="U620" s="91" t="s">
        <v>114</v>
      </c>
      <c r="V620" s="91" t="s">
        <v>1133</v>
      </c>
      <c r="W620" s="91" t="s">
        <v>5079</v>
      </c>
      <c r="X620" s="91" t="s">
        <v>53</v>
      </c>
      <c r="Y620" s="91">
        <v>9</v>
      </c>
      <c r="Z620" s="91">
        <v>0</v>
      </c>
      <c r="AA620" s="91">
        <v>0.70099999999999996</v>
      </c>
      <c r="AB620" s="91">
        <v>0.210537028774164</v>
      </c>
      <c r="AC620" s="91">
        <v>37.549999999999997</v>
      </c>
      <c r="AD620" s="91">
        <v>8935697.015625</v>
      </c>
      <c r="AE620" s="91">
        <v>8343767.5837944597</v>
      </c>
      <c r="AF620" s="91" t="s">
        <v>53</v>
      </c>
      <c r="AG620" s="91">
        <v>40.78</v>
      </c>
      <c r="AH620" s="91" t="s">
        <v>54</v>
      </c>
      <c r="AI620" s="91" t="s">
        <v>54</v>
      </c>
      <c r="AJ620" s="91" t="s">
        <v>54</v>
      </c>
      <c r="AK620" s="91" t="s">
        <v>54</v>
      </c>
      <c r="AL620" s="91" t="s">
        <v>54</v>
      </c>
      <c r="AM620" s="91">
        <v>1</v>
      </c>
      <c r="AN620" s="91" t="s">
        <v>53</v>
      </c>
    </row>
    <row r="621" spans="1:40">
      <c r="A621" s="91" t="s">
        <v>5080</v>
      </c>
      <c r="B621" s="91" t="s">
        <v>5081</v>
      </c>
      <c r="C621" s="91" t="s">
        <v>5082</v>
      </c>
      <c r="D621" s="91">
        <v>0</v>
      </c>
      <c r="E621" s="91">
        <v>23.562000000000001</v>
      </c>
      <c r="F621" s="91">
        <v>11</v>
      </c>
      <c r="G621" s="91">
        <v>6</v>
      </c>
      <c r="H621" s="91">
        <v>35</v>
      </c>
      <c r="I621" s="91">
        <v>6</v>
      </c>
      <c r="J621" s="91">
        <v>705</v>
      </c>
      <c r="K621" s="91">
        <v>74.099999999999994</v>
      </c>
      <c r="L621" s="91">
        <v>9.83</v>
      </c>
      <c r="M621" s="91">
        <v>96.58</v>
      </c>
      <c r="N621" s="91">
        <v>6</v>
      </c>
      <c r="O621" s="91" t="s">
        <v>5083</v>
      </c>
      <c r="P621" s="91" t="s">
        <v>552</v>
      </c>
      <c r="Q621" s="91" t="s">
        <v>720</v>
      </c>
      <c r="R621" s="91" t="s">
        <v>5084</v>
      </c>
      <c r="S621" s="91" t="s">
        <v>5085</v>
      </c>
      <c r="T621" s="91" t="s">
        <v>5086</v>
      </c>
      <c r="U621" s="91" t="s">
        <v>248</v>
      </c>
      <c r="V621" s="91" t="s">
        <v>53</v>
      </c>
      <c r="W621" s="91" t="s">
        <v>5087</v>
      </c>
      <c r="X621" s="91" t="s">
        <v>5088</v>
      </c>
      <c r="Y621" s="91">
        <v>8</v>
      </c>
      <c r="Z621" s="91">
        <v>0</v>
      </c>
      <c r="AA621" s="91">
        <v>1.5229999999999999</v>
      </c>
      <c r="AB621" s="91">
        <v>0.97595670344229501</v>
      </c>
      <c r="AC621" s="91">
        <v>43.17</v>
      </c>
      <c r="AD621" s="91">
        <v>3655635.734375</v>
      </c>
      <c r="AE621" s="91">
        <v>5996946.0288768504</v>
      </c>
      <c r="AF621" s="91" t="s">
        <v>53</v>
      </c>
      <c r="AG621" s="91">
        <v>40.200000000000003</v>
      </c>
      <c r="AH621" s="91" t="s">
        <v>54</v>
      </c>
      <c r="AI621" s="91" t="s">
        <v>54</v>
      </c>
      <c r="AJ621" s="91" t="s">
        <v>54</v>
      </c>
      <c r="AK621" s="91" t="s">
        <v>54</v>
      </c>
      <c r="AL621" s="91" t="s">
        <v>54</v>
      </c>
      <c r="AM621" s="91">
        <v>1</v>
      </c>
      <c r="AN621" s="91" t="s">
        <v>53</v>
      </c>
    </row>
    <row r="622" spans="1:40">
      <c r="A622" s="91" t="s">
        <v>5089</v>
      </c>
      <c r="B622" s="91" t="s">
        <v>5090</v>
      </c>
      <c r="C622" s="91" t="s">
        <v>5091</v>
      </c>
      <c r="D622" s="91">
        <v>0</v>
      </c>
      <c r="E622" s="91">
        <v>4.2750000000000004</v>
      </c>
      <c r="F622" s="91">
        <v>5</v>
      </c>
      <c r="G622" s="91">
        <v>1</v>
      </c>
      <c r="H622" s="91">
        <v>3</v>
      </c>
      <c r="I622" s="91">
        <v>1</v>
      </c>
      <c r="J622" s="91">
        <v>233</v>
      </c>
      <c r="K622" s="91">
        <v>25.4</v>
      </c>
      <c r="L622" s="91">
        <v>4.68</v>
      </c>
      <c r="M622" s="91">
        <v>8.83</v>
      </c>
      <c r="N622" s="91">
        <v>1</v>
      </c>
      <c r="O622" s="91" t="s">
        <v>1684</v>
      </c>
      <c r="P622" s="91" t="s">
        <v>663</v>
      </c>
      <c r="Q622" s="91" t="s">
        <v>288</v>
      </c>
      <c r="R622" s="91" t="s">
        <v>5092</v>
      </c>
      <c r="S622" s="91" t="s">
        <v>5093</v>
      </c>
      <c r="T622" s="91" t="s">
        <v>5094</v>
      </c>
      <c r="U622" s="91" t="s">
        <v>90</v>
      </c>
      <c r="V622" s="91" t="s">
        <v>53</v>
      </c>
      <c r="W622" s="91" t="s">
        <v>599</v>
      </c>
      <c r="X622" s="91" t="s">
        <v>53</v>
      </c>
      <c r="Y622" s="91">
        <v>3</v>
      </c>
      <c r="Z622" s="91">
        <v>0</v>
      </c>
      <c r="AA622" s="91">
        <v>1.502</v>
      </c>
      <c r="AB622" s="91">
        <v>0.97595670344229501</v>
      </c>
      <c r="AC622" s="91">
        <v>63.52</v>
      </c>
      <c r="AD622" s="91">
        <v>260114.15625</v>
      </c>
      <c r="AE622" s="91">
        <v>390584.26856199797</v>
      </c>
      <c r="AF622" s="91" t="s">
        <v>53</v>
      </c>
      <c r="AG622" s="91">
        <v>49.15</v>
      </c>
      <c r="AH622" s="91" t="s">
        <v>56</v>
      </c>
      <c r="AI622" s="91" t="s">
        <v>54</v>
      </c>
      <c r="AJ622" s="91" t="s">
        <v>56</v>
      </c>
      <c r="AK622" s="91" t="s">
        <v>54</v>
      </c>
      <c r="AL622" s="91" t="s">
        <v>54</v>
      </c>
      <c r="AM622" s="91">
        <v>1</v>
      </c>
      <c r="AN622" s="91" t="s">
        <v>53</v>
      </c>
    </row>
    <row r="623" spans="1:40">
      <c r="A623" s="91" t="s">
        <v>5095</v>
      </c>
      <c r="B623" s="91" t="s">
        <v>5096</v>
      </c>
      <c r="C623" s="91" t="s">
        <v>5097</v>
      </c>
      <c r="D623" s="91">
        <v>0</v>
      </c>
      <c r="E623" s="91">
        <v>12.920999999999999</v>
      </c>
      <c r="F623" s="91">
        <v>15</v>
      </c>
      <c r="G623" s="91">
        <v>3</v>
      </c>
      <c r="H623" s="91">
        <v>16</v>
      </c>
      <c r="I623" s="91">
        <v>3</v>
      </c>
      <c r="J623" s="91">
        <v>229</v>
      </c>
      <c r="K623" s="91">
        <v>24.5</v>
      </c>
      <c r="L623" s="91">
        <v>8.18</v>
      </c>
      <c r="M623" s="91">
        <v>45.28</v>
      </c>
      <c r="N623" s="91">
        <v>3</v>
      </c>
      <c r="O623" s="91" t="s">
        <v>167</v>
      </c>
      <c r="P623" s="91" t="s">
        <v>663</v>
      </c>
      <c r="Q623" s="91" t="s">
        <v>288</v>
      </c>
      <c r="R623" s="91" t="s">
        <v>5092</v>
      </c>
      <c r="S623" s="91" t="s">
        <v>5098</v>
      </c>
      <c r="T623" s="91" t="s">
        <v>5099</v>
      </c>
      <c r="U623" s="91" t="s">
        <v>66</v>
      </c>
      <c r="V623" s="91" t="s">
        <v>53</v>
      </c>
      <c r="W623" s="91" t="s">
        <v>53</v>
      </c>
      <c r="X623" s="91" t="s">
        <v>53</v>
      </c>
      <c r="Y623" s="91">
        <v>0</v>
      </c>
      <c r="Z623" s="91">
        <v>0</v>
      </c>
      <c r="AA623" s="91">
        <v>2.6819999999999999</v>
      </c>
      <c r="AB623" s="91">
        <v>0.55646532171315899</v>
      </c>
      <c r="AC623" s="91">
        <v>49.85</v>
      </c>
      <c r="AD623" s="91">
        <v>366721.837890625</v>
      </c>
      <c r="AE623" s="91">
        <v>984255.611453627</v>
      </c>
      <c r="AF623" s="91" t="s">
        <v>53</v>
      </c>
      <c r="AG623" s="91">
        <v>26.67</v>
      </c>
      <c r="AH623" s="91" t="s">
        <v>54</v>
      </c>
      <c r="AI623" s="91" t="s">
        <v>54</v>
      </c>
      <c r="AJ623" s="91" t="s">
        <v>54</v>
      </c>
      <c r="AK623" s="91" t="s">
        <v>54</v>
      </c>
      <c r="AL623" s="91" t="s">
        <v>54</v>
      </c>
      <c r="AM623" s="91">
        <v>1</v>
      </c>
      <c r="AN623" s="91" t="s">
        <v>53</v>
      </c>
    </row>
    <row r="624" spans="1:40">
      <c r="A624" s="91" t="s">
        <v>5100</v>
      </c>
      <c r="B624" s="91" t="s">
        <v>5101</v>
      </c>
      <c r="C624" s="91" t="s">
        <v>5102</v>
      </c>
      <c r="D624" s="91">
        <v>0</v>
      </c>
      <c r="E624" s="91">
        <v>8.032</v>
      </c>
      <c r="F624" s="91">
        <v>1</v>
      </c>
      <c r="G624" s="91">
        <v>2</v>
      </c>
      <c r="H624" s="91">
        <v>4</v>
      </c>
      <c r="I624" s="91">
        <v>2</v>
      </c>
      <c r="J624" s="91">
        <v>1573</v>
      </c>
      <c r="K624" s="91">
        <v>173</v>
      </c>
      <c r="L624" s="91">
        <v>7.42</v>
      </c>
      <c r="M624" s="91">
        <v>11.85</v>
      </c>
      <c r="N624" s="91">
        <v>2</v>
      </c>
      <c r="O624" s="91" t="s">
        <v>738</v>
      </c>
      <c r="P624" s="91" t="s">
        <v>821</v>
      </c>
      <c r="Q624" s="91" t="s">
        <v>360</v>
      </c>
      <c r="R624" s="91" t="s">
        <v>5103</v>
      </c>
      <c r="S624" s="91" t="s">
        <v>5104</v>
      </c>
      <c r="T624" s="91" t="s">
        <v>53</v>
      </c>
      <c r="U624" s="91" t="s">
        <v>523</v>
      </c>
      <c r="V624" s="91" t="s">
        <v>5105</v>
      </c>
      <c r="W624" s="91" t="s">
        <v>5106</v>
      </c>
      <c r="X624" s="91" t="s">
        <v>3536</v>
      </c>
      <c r="Y624" s="91">
        <v>15</v>
      </c>
      <c r="Z624" s="91">
        <v>0</v>
      </c>
      <c r="AA624" s="91">
        <v>2.7690000000000001</v>
      </c>
      <c r="AB624" s="91">
        <v>0.51939924501221302</v>
      </c>
      <c r="AC624" s="91">
        <v>92.59</v>
      </c>
      <c r="AD624" s="91">
        <v>24437.009765625</v>
      </c>
      <c r="AE624" s="91">
        <v>387775.61333825398</v>
      </c>
      <c r="AF624" s="91" t="s">
        <v>53</v>
      </c>
      <c r="AG624" s="91">
        <v>61.07</v>
      </c>
      <c r="AH624" s="91" t="s">
        <v>56</v>
      </c>
      <c r="AI624" s="91" t="s">
        <v>56</v>
      </c>
      <c r="AJ624" s="91" t="s">
        <v>56</v>
      </c>
      <c r="AK624" s="91" t="s">
        <v>54</v>
      </c>
      <c r="AL624" s="91" t="s">
        <v>54</v>
      </c>
      <c r="AM624" s="91">
        <v>1</v>
      </c>
      <c r="AN624" s="91" t="s">
        <v>53</v>
      </c>
    </row>
    <row r="625" spans="1:40">
      <c r="A625" s="91" t="s">
        <v>5107</v>
      </c>
      <c r="B625" s="91" t="s">
        <v>5108</v>
      </c>
      <c r="C625" s="91" t="s">
        <v>5109</v>
      </c>
      <c r="D625" s="91">
        <v>0</v>
      </c>
      <c r="E625" s="91">
        <v>3.782</v>
      </c>
      <c r="F625" s="91">
        <v>3</v>
      </c>
      <c r="G625" s="91">
        <v>1</v>
      </c>
      <c r="H625" s="91">
        <v>4</v>
      </c>
      <c r="I625" s="91">
        <v>1</v>
      </c>
      <c r="J625" s="91">
        <v>313</v>
      </c>
      <c r="K625" s="91">
        <v>33.799999999999997</v>
      </c>
      <c r="L625" s="91">
        <v>4.8099999999999996</v>
      </c>
      <c r="M625" s="91">
        <v>9.31</v>
      </c>
      <c r="N625" s="91">
        <v>1</v>
      </c>
      <c r="O625" s="91" t="s">
        <v>1634</v>
      </c>
      <c r="P625" s="91" t="s">
        <v>663</v>
      </c>
      <c r="Q625" s="91" t="s">
        <v>462</v>
      </c>
      <c r="R625" s="91" t="s">
        <v>5092</v>
      </c>
      <c r="S625" s="91" t="s">
        <v>5110</v>
      </c>
      <c r="T625" s="91" t="s">
        <v>5111</v>
      </c>
      <c r="U625" s="91" t="s">
        <v>248</v>
      </c>
      <c r="V625" s="91" t="s">
        <v>53</v>
      </c>
      <c r="W625" s="91" t="s">
        <v>53</v>
      </c>
      <c r="X625" s="91" t="s">
        <v>650</v>
      </c>
      <c r="Y625" s="91">
        <v>1</v>
      </c>
      <c r="Z625" s="91">
        <v>0</v>
      </c>
      <c r="AA625" s="91">
        <v>0.871</v>
      </c>
      <c r="AB625" s="91">
        <v>0.46985283217636498</v>
      </c>
      <c r="AC625" s="91">
        <v>61.42</v>
      </c>
      <c r="AD625" s="91">
        <v>912131.625</v>
      </c>
      <c r="AE625" s="91">
        <v>794601.59143826703</v>
      </c>
      <c r="AF625" s="91" t="s">
        <v>53</v>
      </c>
      <c r="AG625" s="91">
        <v>70.98</v>
      </c>
      <c r="AH625" s="91" t="s">
        <v>56</v>
      </c>
      <c r="AI625" s="91" t="s">
        <v>56</v>
      </c>
      <c r="AJ625" s="91" t="s">
        <v>54</v>
      </c>
      <c r="AK625" s="91" t="s">
        <v>54</v>
      </c>
      <c r="AL625" s="91" t="s">
        <v>56</v>
      </c>
      <c r="AM625" s="91">
        <v>1</v>
      </c>
      <c r="AN625" s="91" t="s">
        <v>53</v>
      </c>
    </row>
    <row r="626" spans="1:40">
      <c r="A626" s="91" t="s">
        <v>5112</v>
      </c>
      <c r="B626" s="91" t="s">
        <v>5113</v>
      </c>
      <c r="C626" s="91" t="s">
        <v>5114</v>
      </c>
      <c r="D626" s="91">
        <v>0</v>
      </c>
      <c r="E626" s="91">
        <v>11.666</v>
      </c>
      <c r="F626" s="91">
        <v>19</v>
      </c>
      <c r="G626" s="91">
        <v>4</v>
      </c>
      <c r="H626" s="91">
        <v>12</v>
      </c>
      <c r="I626" s="91">
        <v>4</v>
      </c>
      <c r="J626" s="91">
        <v>199</v>
      </c>
      <c r="K626" s="91">
        <v>22.5</v>
      </c>
      <c r="L626" s="91">
        <v>7.33</v>
      </c>
      <c r="M626" s="91">
        <v>25.03</v>
      </c>
      <c r="N626" s="91">
        <v>4</v>
      </c>
      <c r="O626" s="91" t="s">
        <v>132</v>
      </c>
      <c r="P626" s="91" t="s">
        <v>4999</v>
      </c>
      <c r="Q626" s="91" t="s">
        <v>288</v>
      </c>
      <c r="R626" s="91" t="s">
        <v>5115</v>
      </c>
      <c r="S626" s="91" t="s">
        <v>5116</v>
      </c>
      <c r="T626" s="91" t="s">
        <v>5117</v>
      </c>
      <c r="U626" s="91" t="s">
        <v>482</v>
      </c>
      <c r="V626" s="91" t="s">
        <v>53</v>
      </c>
      <c r="W626" s="91" t="s">
        <v>53</v>
      </c>
      <c r="X626" s="91" t="s">
        <v>53</v>
      </c>
      <c r="Y626" s="91">
        <v>0</v>
      </c>
      <c r="Z626" s="91">
        <v>0</v>
      </c>
      <c r="AA626" s="91">
        <v>1.8120000000000001</v>
      </c>
      <c r="AB626" s="91">
        <v>0.96887974349101802</v>
      </c>
      <c r="AC626" s="91">
        <v>54.11</v>
      </c>
      <c r="AD626" s="91">
        <v>1038320.546875</v>
      </c>
      <c r="AE626" s="91">
        <v>1665500.03981182</v>
      </c>
      <c r="AF626" s="91" t="s">
        <v>53</v>
      </c>
      <c r="AG626" s="91">
        <v>43.03</v>
      </c>
      <c r="AH626" s="91" t="s">
        <v>54</v>
      </c>
      <c r="AI626" s="91" t="s">
        <v>54</v>
      </c>
      <c r="AJ626" s="91" t="s">
        <v>54</v>
      </c>
      <c r="AK626" s="91" t="s">
        <v>54</v>
      </c>
      <c r="AL626" s="91" t="s">
        <v>54</v>
      </c>
      <c r="AM626" s="91">
        <v>1</v>
      </c>
      <c r="AN626" s="91" t="s">
        <v>53</v>
      </c>
    </row>
    <row r="627" spans="1:40">
      <c r="A627" s="91" t="s">
        <v>5118</v>
      </c>
      <c r="B627" s="91" t="s">
        <v>5119</v>
      </c>
      <c r="C627" s="91" t="s">
        <v>5120</v>
      </c>
      <c r="D627" s="91">
        <v>0</v>
      </c>
      <c r="E627" s="91">
        <v>7.3860000000000001</v>
      </c>
      <c r="F627" s="91">
        <v>8</v>
      </c>
      <c r="G627" s="91">
        <v>3</v>
      </c>
      <c r="H627" s="91">
        <v>9</v>
      </c>
      <c r="I627" s="91">
        <v>3</v>
      </c>
      <c r="J627" s="91">
        <v>337</v>
      </c>
      <c r="K627" s="91">
        <v>37.5</v>
      </c>
      <c r="L627" s="91">
        <v>6.81</v>
      </c>
      <c r="M627" s="91">
        <v>18.78</v>
      </c>
      <c r="N627" s="91">
        <v>3</v>
      </c>
      <c r="O627" s="91" t="s">
        <v>60</v>
      </c>
      <c r="P627" s="91" t="s">
        <v>210</v>
      </c>
      <c r="Q627" s="91" t="s">
        <v>110</v>
      </c>
      <c r="R627" s="91" t="s">
        <v>5121</v>
      </c>
      <c r="S627" s="91" t="s">
        <v>5122</v>
      </c>
      <c r="T627" s="91" t="s">
        <v>5123</v>
      </c>
      <c r="U627" s="91" t="s">
        <v>78</v>
      </c>
      <c r="V627" s="91" t="s">
        <v>5124</v>
      </c>
      <c r="W627" s="91" t="s">
        <v>5125</v>
      </c>
      <c r="X627" s="91" t="s">
        <v>5126</v>
      </c>
      <c r="Y627" s="91">
        <v>22</v>
      </c>
      <c r="Z627" s="91">
        <v>0</v>
      </c>
      <c r="AA627" s="91">
        <v>3.2530000000000001</v>
      </c>
      <c r="AB627" s="91">
        <v>0.31353734669625999</v>
      </c>
      <c r="AC627" s="91">
        <v>41.24</v>
      </c>
      <c r="AD627" s="91">
        <v>404533.859375</v>
      </c>
      <c r="AE627" s="91">
        <v>1044390.56197103</v>
      </c>
      <c r="AF627" s="91" t="s">
        <v>53</v>
      </c>
      <c r="AG627" s="91">
        <v>64.209999999999994</v>
      </c>
      <c r="AH627" s="91" t="s">
        <v>54</v>
      </c>
      <c r="AI627" s="91" t="s">
        <v>54</v>
      </c>
      <c r="AJ627" s="91" t="s">
        <v>54</v>
      </c>
      <c r="AK627" s="91" t="s">
        <v>54</v>
      </c>
      <c r="AL627" s="91" t="s">
        <v>54</v>
      </c>
      <c r="AM627" s="91">
        <v>1</v>
      </c>
      <c r="AN627" s="91" t="s">
        <v>53</v>
      </c>
    </row>
    <row r="628" spans="1:40">
      <c r="A628" s="91" t="s">
        <v>5127</v>
      </c>
      <c r="B628" s="91" t="s">
        <v>5128</v>
      </c>
      <c r="C628" s="91" t="s">
        <v>5129</v>
      </c>
      <c r="D628" s="91">
        <v>0</v>
      </c>
      <c r="E628" s="91">
        <v>2.1080000000000001</v>
      </c>
      <c r="F628" s="91">
        <v>4</v>
      </c>
      <c r="G628" s="91">
        <v>1</v>
      </c>
      <c r="H628" s="91">
        <v>23</v>
      </c>
      <c r="I628" s="91">
        <v>1</v>
      </c>
      <c r="J628" s="91">
        <v>549</v>
      </c>
      <c r="K628" s="91">
        <v>62.1</v>
      </c>
      <c r="L628" s="91">
        <v>9.07</v>
      </c>
      <c r="M628" s="91">
        <v>8.73</v>
      </c>
      <c r="N628" s="91">
        <v>1</v>
      </c>
      <c r="O628" s="91" t="s">
        <v>167</v>
      </c>
      <c r="P628" s="91" t="s">
        <v>663</v>
      </c>
      <c r="Q628" s="91" t="s">
        <v>45</v>
      </c>
      <c r="R628" s="91" t="s">
        <v>5130</v>
      </c>
      <c r="S628" s="91" t="s">
        <v>5131</v>
      </c>
      <c r="T628" s="91" t="s">
        <v>53</v>
      </c>
      <c r="U628" s="91" t="s">
        <v>401</v>
      </c>
      <c r="V628" s="91" t="s">
        <v>53</v>
      </c>
      <c r="W628" s="91" t="s">
        <v>53</v>
      </c>
      <c r="X628" s="91" t="s">
        <v>53</v>
      </c>
      <c r="Y628" s="91">
        <v>0</v>
      </c>
      <c r="Z628" s="91">
        <v>0</v>
      </c>
      <c r="AA628" s="91">
        <v>100</v>
      </c>
      <c r="AB628" s="91">
        <v>6.46153846153846E-17</v>
      </c>
      <c r="AC628" s="91" t="s">
        <v>53</v>
      </c>
      <c r="AD628" s="91" t="s">
        <v>53</v>
      </c>
      <c r="AE628" s="91">
        <v>173448.74122039601</v>
      </c>
      <c r="AF628" s="91" t="s">
        <v>53</v>
      </c>
      <c r="AG628" s="91">
        <v>94.13</v>
      </c>
      <c r="AH628" s="91" t="s">
        <v>55</v>
      </c>
      <c r="AI628" s="91" t="s">
        <v>56</v>
      </c>
      <c r="AJ628" s="91" t="s">
        <v>54</v>
      </c>
      <c r="AK628" s="91" t="s">
        <v>56</v>
      </c>
      <c r="AL628" s="91" t="s">
        <v>54</v>
      </c>
      <c r="AM628" s="91">
        <v>1</v>
      </c>
      <c r="AN628" s="91" t="s">
        <v>5132</v>
      </c>
    </row>
    <row r="629" spans="1:40">
      <c r="A629" s="91" t="s">
        <v>5133</v>
      </c>
      <c r="B629" s="91" t="s">
        <v>5134</v>
      </c>
      <c r="C629" s="91" t="s">
        <v>5135</v>
      </c>
      <c r="D629" s="91">
        <v>0</v>
      </c>
      <c r="E629" s="91">
        <v>1.978</v>
      </c>
      <c r="F629" s="91">
        <v>5</v>
      </c>
      <c r="G629" s="91">
        <v>1</v>
      </c>
      <c r="H629" s="91">
        <v>4</v>
      </c>
      <c r="I629" s="91">
        <v>1</v>
      </c>
      <c r="J629" s="91">
        <v>244</v>
      </c>
      <c r="K629" s="91">
        <v>27.3</v>
      </c>
      <c r="L629" s="91">
        <v>5.15</v>
      </c>
      <c r="M629" s="91">
        <v>9.0399999999999991</v>
      </c>
      <c r="N629" s="91">
        <v>1</v>
      </c>
      <c r="O629" s="91" t="s">
        <v>5136</v>
      </c>
      <c r="P629" s="91" t="s">
        <v>133</v>
      </c>
      <c r="Q629" s="91" t="s">
        <v>288</v>
      </c>
      <c r="R629" s="91" t="s">
        <v>5137</v>
      </c>
      <c r="S629" s="91" t="s">
        <v>5138</v>
      </c>
      <c r="T629" s="91" t="s">
        <v>5139</v>
      </c>
      <c r="U629" s="91" t="s">
        <v>466</v>
      </c>
      <c r="V629" s="91" t="s">
        <v>53</v>
      </c>
      <c r="W629" s="91" t="s">
        <v>5140</v>
      </c>
      <c r="X629" s="91" t="s">
        <v>53</v>
      </c>
      <c r="Y629" s="91">
        <v>3</v>
      </c>
      <c r="Z629" s="91">
        <v>0</v>
      </c>
      <c r="AA629" s="91">
        <v>0.97199999999999998</v>
      </c>
      <c r="AB629" s="91">
        <v>0.59649254007909502</v>
      </c>
      <c r="AC629" s="91">
        <v>40.340000000000003</v>
      </c>
      <c r="AD629" s="91">
        <v>550783.13671875</v>
      </c>
      <c r="AE629" s="91">
        <v>535313.50288588204</v>
      </c>
      <c r="AF629" s="91" t="s">
        <v>53</v>
      </c>
      <c r="AG629" s="91">
        <v>42.58</v>
      </c>
      <c r="AH629" s="91" t="s">
        <v>54</v>
      </c>
      <c r="AI629" s="91" t="s">
        <v>56</v>
      </c>
      <c r="AJ629" s="91" t="s">
        <v>54</v>
      </c>
      <c r="AK629" s="91" t="s">
        <v>54</v>
      </c>
      <c r="AL629" s="91" t="s">
        <v>54</v>
      </c>
      <c r="AM629" s="91">
        <v>1</v>
      </c>
      <c r="AN629" s="91" t="s">
        <v>53</v>
      </c>
    </row>
    <row r="630" spans="1:40">
      <c r="A630" s="91" t="s">
        <v>5141</v>
      </c>
      <c r="B630" s="91" t="s">
        <v>5142</v>
      </c>
      <c r="C630" s="91" t="s">
        <v>5143</v>
      </c>
      <c r="D630" s="91">
        <v>0</v>
      </c>
      <c r="E630" s="91">
        <v>3.4289999999999998</v>
      </c>
      <c r="F630" s="91">
        <v>2</v>
      </c>
      <c r="G630" s="91">
        <v>1</v>
      </c>
      <c r="H630" s="91">
        <v>2</v>
      </c>
      <c r="I630" s="91">
        <v>1</v>
      </c>
      <c r="J630" s="91">
        <v>556</v>
      </c>
      <c r="K630" s="91">
        <v>60.3</v>
      </c>
      <c r="L630" s="91">
        <v>6.11</v>
      </c>
      <c r="M630" s="91">
        <v>4.83</v>
      </c>
      <c r="N630" s="91">
        <v>1</v>
      </c>
      <c r="O630" s="91" t="s">
        <v>2033</v>
      </c>
      <c r="P630" s="91" t="s">
        <v>5144</v>
      </c>
      <c r="Q630" s="91" t="s">
        <v>1085</v>
      </c>
      <c r="R630" s="91" t="s">
        <v>1086</v>
      </c>
      <c r="S630" s="91" t="s">
        <v>5145</v>
      </c>
      <c r="T630" s="91" t="s">
        <v>5146</v>
      </c>
      <c r="U630" s="91" t="s">
        <v>103</v>
      </c>
      <c r="V630" s="91" t="s">
        <v>53</v>
      </c>
      <c r="W630" s="91" t="s">
        <v>5147</v>
      </c>
      <c r="X630" s="91" t="s">
        <v>53</v>
      </c>
      <c r="Y630" s="91">
        <v>18</v>
      </c>
      <c r="Z630" s="91">
        <v>0</v>
      </c>
      <c r="AA630" s="91">
        <v>2.806</v>
      </c>
      <c r="AB630" s="91">
        <v>0.50981524496950603</v>
      </c>
      <c r="AC630" s="91">
        <v>8.5500000000000007</v>
      </c>
      <c r="AD630" s="91">
        <v>79806.828125</v>
      </c>
      <c r="AE630" s="91">
        <v>223967.375</v>
      </c>
      <c r="AF630" s="91" t="s">
        <v>53</v>
      </c>
      <c r="AG630" s="91">
        <v>31.86</v>
      </c>
      <c r="AH630" s="91" t="s">
        <v>54</v>
      </c>
      <c r="AI630" s="91" t="s">
        <v>56</v>
      </c>
      <c r="AJ630" s="91" t="s">
        <v>55</v>
      </c>
      <c r="AK630" s="91" t="s">
        <v>56</v>
      </c>
      <c r="AL630" s="91" t="s">
        <v>54</v>
      </c>
      <c r="AM630" s="91">
        <v>1</v>
      </c>
      <c r="AN630" s="91" t="s">
        <v>53</v>
      </c>
    </row>
    <row r="631" spans="1:40">
      <c r="A631" s="91" t="s">
        <v>5148</v>
      </c>
      <c r="B631" s="91" t="s">
        <v>5149</v>
      </c>
      <c r="C631" s="91" t="s">
        <v>5150</v>
      </c>
      <c r="D631" s="91">
        <v>0</v>
      </c>
      <c r="E631" s="91">
        <v>3.6240000000000001</v>
      </c>
      <c r="F631" s="91">
        <v>6</v>
      </c>
      <c r="G631" s="91">
        <v>1</v>
      </c>
      <c r="H631" s="91">
        <v>1</v>
      </c>
      <c r="I631" s="91">
        <v>1</v>
      </c>
      <c r="J631" s="91">
        <v>161</v>
      </c>
      <c r="K631" s="91">
        <v>17.899999999999999</v>
      </c>
      <c r="L631" s="91">
        <v>8.73</v>
      </c>
      <c r="M631" s="91">
        <v>2.88</v>
      </c>
      <c r="N631" s="91">
        <v>1</v>
      </c>
      <c r="O631" s="91" t="s">
        <v>3165</v>
      </c>
      <c r="P631" s="91" t="s">
        <v>5151</v>
      </c>
      <c r="Q631" s="91" t="s">
        <v>45</v>
      </c>
      <c r="R631" s="91" t="s">
        <v>5152</v>
      </c>
      <c r="S631" s="91" t="s">
        <v>5153</v>
      </c>
      <c r="T631" s="91" t="s">
        <v>5154</v>
      </c>
      <c r="U631" s="91" t="s">
        <v>78</v>
      </c>
      <c r="V631" s="91" t="s">
        <v>5155</v>
      </c>
      <c r="W631" s="91" t="s">
        <v>3080</v>
      </c>
      <c r="X631" s="91" t="s">
        <v>5156</v>
      </c>
      <c r="Y631" s="91">
        <v>5</v>
      </c>
      <c r="Z631" s="91">
        <v>0</v>
      </c>
      <c r="AA631" s="91">
        <v>1.4279999999999999</v>
      </c>
      <c r="AB631" s="91">
        <v>0.97595670344229501</v>
      </c>
      <c r="AC631" s="91">
        <v>217.24</v>
      </c>
      <c r="AD631" s="91">
        <v>66718.828125</v>
      </c>
      <c r="AE631" s="91">
        <v>95276.082583013005</v>
      </c>
      <c r="AF631" s="91" t="s">
        <v>53</v>
      </c>
      <c r="AG631" s="91">
        <v>116.81</v>
      </c>
      <c r="AH631" s="91" t="s">
        <v>56</v>
      </c>
      <c r="AI631" s="91" t="s">
        <v>56</v>
      </c>
      <c r="AJ631" s="91" t="s">
        <v>55</v>
      </c>
      <c r="AK631" s="91" t="s">
        <v>55</v>
      </c>
      <c r="AL631" s="91" t="s">
        <v>54</v>
      </c>
      <c r="AM631" s="91">
        <v>1</v>
      </c>
      <c r="AN631" s="91" t="s">
        <v>53</v>
      </c>
    </row>
    <row r="632" spans="1:40">
      <c r="A632" s="91" t="s">
        <v>5157</v>
      </c>
      <c r="B632" s="91" t="s">
        <v>5158</v>
      </c>
      <c r="C632" s="91" t="s">
        <v>5159</v>
      </c>
      <c r="D632" s="91">
        <v>0</v>
      </c>
      <c r="E632" s="91">
        <v>23.329000000000001</v>
      </c>
      <c r="F632" s="91">
        <v>13</v>
      </c>
      <c r="G632" s="91">
        <v>7</v>
      </c>
      <c r="H632" s="91">
        <v>22</v>
      </c>
      <c r="I632" s="91">
        <v>7</v>
      </c>
      <c r="J632" s="91">
        <v>623</v>
      </c>
      <c r="K632" s="91">
        <v>67.8</v>
      </c>
      <c r="L632" s="91">
        <v>7.66</v>
      </c>
      <c r="M632" s="91">
        <v>50.19</v>
      </c>
      <c r="N632" s="91">
        <v>7</v>
      </c>
      <c r="O632" s="91" t="s">
        <v>1099</v>
      </c>
      <c r="P632" s="91" t="s">
        <v>841</v>
      </c>
      <c r="Q632" s="91" t="s">
        <v>62</v>
      </c>
      <c r="R632" s="91" t="s">
        <v>5160</v>
      </c>
      <c r="S632" s="91" t="s">
        <v>5161</v>
      </c>
      <c r="T632" s="91" t="s">
        <v>5162</v>
      </c>
      <c r="U632" s="91" t="s">
        <v>482</v>
      </c>
      <c r="V632" s="91" t="s">
        <v>5124</v>
      </c>
      <c r="W632" s="91" t="s">
        <v>5163</v>
      </c>
      <c r="X632" s="91" t="s">
        <v>3944</v>
      </c>
      <c r="Y632" s="91">
        <v>10</v>
      </c>
      <c r="Z632" s="91">
        <v>0</v>
      </c>
      <c r="AA632" s="91">
        <v>3.6549999999999998</v>
      </c>
      <c r="AB632" s="91">
        <v>0.19630055975171601</v>
      </c>
      <c r="AC632" s="91">
        <v>68.19</v>
      </c>
      <c r="AD632" s="91">
        <v>1029402.65429688</v>
      </c>
      <c r="AE632" s="91">
        <v>5874761.1436766703</v>
      </c>
      <c r="AF632" s="91" t="s">
        <v>53</v>
      </c>
      <c r="AG632" s="91">
        <v>28.15</v>
      </c>
      <c r="AH632" s="91" t="s">
        <v>54</v>
      </c>
      <c r="AI632" s="91" t="s">
        <v>54</v>
      </c>
      <c r="AJ632" s="91" t="s">
        <v>54</v>
      </c>
      <c r="AK632" s="91" t="s">
        <v>54</v>
      </c>
      <c r="AL632" s="91" t="s">
        <v>54</v>
      </c>
      <c r="AM632" s="91">
        <v>1</v>
      </c>
      <c r="AN632" s="91" t="s">
        <v>53</v>
      </c>
    </row>
    <row r="633" spans="1:40">
      <c r="A633" s="91" t="s">
        <v>5164</v>
      </c>
      <c r="B633" s="91" t="s">
        <v>5165</v>
      </c>
      <c r="C633" s="91" t="s">
        <v>5166</v>
      </c>
      <c r="D633" s="91">
        <v>0</v>
      </c>
      <c r="E633" s="91">
        <v>2.6459999999999999</v>
      </c>
      <c r="F633" s="91">
        <v>0</v>
      </c>
      <c r="G633" s="91">
        <v>1</v>
      </c>
      <c r="H633" s="91">
        <v>1</v>
      </c>
      <c r="I633" s="91">
        <v>1</v>
      </c>
      <c r="J633" s="91">
        <v>2541</v>
      </c>
      <c r="K633" s="91">
        <v>269.60000000000002</v>
      </c>
      <c r="L633" s="91">
        <v>6.07</v>
      </c>
      <c r="M633" s="91">
        <v>2.3199999999999998</v>
      </c>
      <c r="N633" s="91">
        <v>1</v>
      </c>
      <c r="O633" s="91" t="s">
        <v>154</v>
      </c>
      <c r="P633" s="91" t="s">
        <v>5167</v>
      </c>
      <c r="Q633" s="91" t="s">
        <v>195</v>
      </c>
      <c r="R633" s="91" t="s">
        <v>5168</v>
      </c>
      <c r="S633" s="91" t="s">
        <v>5169</v>
      </c>
      <c r="T633" s="91" t="s">
        <v>5170</v>
      </c>
      <c r="U633" s="91" t="s">
        <v>260</v>
      </c>
      <c r="V633" s="91" t="s">
        <v>5171</v>
      </c>
      <c r="W633" s="91" t="s">
        <v>5172</v>
      </c>
      <c r="X633" s="91" t="s">
        <v>5173</v>
      </c>
      <c r="Y633" s="91">
        <v>43</v>
      </c>
      <c r="Z633" s="91">
        <v>0</v>
      </c>
      <c r="AA633" s="91">
        <v>1.4410000000000001</v>
      </c>
      <c r="AB633" s="91">
        <v>0.97595670344229501</v>
      </c>
      <c r="AC633" s="91">
        <v>0</v>
      </c>
      <c r="AD633" s="91">
        <v>91653.0234375</v>
      </c>
      <c r="AE633" s="91">
        <v>132043.015625</v>
      </c>
      <c r="AF633" s="91" t="s">
        <v>53</v>
      </c>
      <c r="AG633" s="91" t="s">
        <v>53</v>
      </c>
      <c r="AH633" s="91" t="s">
        <v>56</v>
      </c>
      <c r="AI633" s="91" t="s">
        <v>55</v>
      </c>
      <c r="AJ633" s="91" t="s">
        <v>55</v>
      </c>
      <c r="AK633" s="91" t="s">
        <v>55</v>
      </c>
      <c r="AL633" s="91" t="s">
        <v>54</v>
      </c>
      <c r="AM633" s="91">
        <v>1</v>
      </c>
      <c r="AN633" s="91" t="s">
        <v>53</v>
      </c>
    </row>
    <row r="634" spans="1:40">
      <c r="A634" s="91" t="s">
        <v>5174</v>
      </c>
      <c r="B634" s="91" t="s">
        <v>5175</v>
      </c>
      <c r="C634" s="91" t="s">
        <v>5176</v>
      </c>
      <c r="D634" s="91">
        <v>6.0000000000000001E-3</v>
      </c>
      <c r="E634" s="91">
        <v>1.6259999999999999</v>
      </c>
      <c r="F634" s="91">
        <v>0</v>
      </c>
      <c r="G634" s="91">
        <v>1</v>
      </c>
      <c r="H634" s="91">
        <v>1</v>
      </c>
      <c r="I634" s="91">
        <v>1</v>
      </c>
      <c r="J634" s="91">
        <v>2542</v>
      </c>
      <c r="K634" s="91">
        <v>271.39999999999998</v>
      </c>
      <c r="L634" s="91">
        <v>5.57</v>
      </c>
      <c r="M634" s="91">
        <v>1.63</v>
      </c>
      <c r="N634" s="91">
        <v>1</v>
      </c>
      <c r="O634" s="91" t="s">
        <v>942</v>
      </c>
      <c r="P634" s="91" t="s">
        <v>1469</v>
      </c>
      <c r="Q634" s="91" t="s">
        <v>195</v>
      </c>
      <c r="R634" s="91" t="s">
        <v>5168</v>
      </c>
      <c r="S634" s="91" t="s">
        <v>5177</v>
      </c>
      <c r="T634" s="91" t="s">
        <v>5178</v>
      </c>
      <c r="U634" s="91" t="s">
        <v>493</v>
      </c>
      <c r="V634" s="91" t="s">
        <v>5171</v>
      </c>
      <c r="W634" s="91" t="s">
        <v>53</v>
      </c>
      <c r="X634" s="91" t="s">
        <v>53</v>
      </c>
      <c r="Y634" s="91">
        <v>4</v>
      </c>
      <c r="Z634" s="91">
        <v>0</v>
      </c>
      <c r="AA634" s="91">
        <v>2.0179999999999998</v>
      </c>
      <c r="AB634" s="91">
        <v>0.92475275057029205</v>
      </c>
      <c r="AC634" s="91">
        <v>36.97</v>
      </c>
      <c r="AD634" s="91">
        <v>20149.416015625</v>
      </c>
      <c r="AE634" s="91">
        <v>40668.5621928654</v>
      </c>
      <c r="AF634" s="91" t="s">
        <v>53</v>
      </c>
      <c r="AG634" s="91">
        <v>46.42</v>
      </c>
      <c r="AH634" s="91" t="s">
        <v>56</v>
      </c>
      <c r="AI634" s="91" t="s">
        <v>56</v>
      </c>
      <c r="AJ634" s="91" t="s">
        <v>56</v>
      </c>
      <c r="AK634" s="91" t="s">
        <v>54</v>
      </c>
      <c r="AL634" s="91" t="s">
        <v>56</v>
      </c>
      <c r="AM634" s="91">
        <v>1</v>
      </c>
      <c r="AN634" s="91" t="s">
        <v>53</v>
      </c>
    </row>
    <row r="635" spans="1:40">
      <c r="A635" s="91" t="s">
        <v>5179</v>
      </c>
      <c r="B635" s="91" t="s">
        <v>5180</v>
      </c>
      <c r="C635" s="91" t="s">
        <v>5181</v>
      </c>
      <c r="D635" s="91">
        <v>0</v>
      </c>
      <c r="E635" s="91">
        <v>18.065999999999999</v>
      </c>
      <c r="F635" s="91">
        <v>5</v>
      </c>
      <c r="G635" s="91">
        <v>6</v>
      </c>
      <c r="H635" s="91">
        <v>13</v>
      </c>
      <c r="I635" s="91">
        <v>6</v>
      </c>
      <c r="J635" s="91">
        <v>1358</v>
      </c>
      <c r="K635" s="91">
        <v>149.5</v>
      </c>
      <c r="L635" s="91">
        <v>4.82</v>
      </c>
      <c r="M635" s="91">
        <v>28.35</v>
      </c>
      <c r="N635" s="91">
        <v>6</v>
      </c>
      <c r="O635" s="91" t="s">
        <v>3738</v>
      </c>
      <c r="P635" s="91" t="s">
        <v>5182</v>
      </c>
      <c r="Q635" s="91" t="s">
        <v>288</v>
      </c>
      <c r="R635" s="91" t="s">
        <v>5183</v>
      </c>
      <c r="S635" s="91" t="s">
        <v>5184</v>
      </c>
      <c r="T635" s="91" t="s">
        <v>5185</v>
      </c>
      <c r="U635" s="91" t="s">
        <v>114</v>
      </c>
      <c r="V635" s="91" t="s">
        <v>5186</v>
      </c>
      <c r="W635" s="91" t="s">
        <v>2432</v>
      </c>
      <c r="X635" s="91" t="s">
        <v>5187</v>
      </c>
      <c r="Y635" s="91">
        <v>8</v>
      </c>
      <c r="Z635" s="91">
        <v>0</v>
      </c>
      <c r="AA635" s="91">
        <v>3.242</v>
      </c>
      <c r="AB635" s="91">
        <v>0.316530386608466</v>
      </c>
      <c r="AC635" s="91">
        <v>97.37</v>
      </c>
      <c r="AD635" s="91">
        <v>282050.462890625</v>
      </c>
      <c r="AE635" s="91">
        <v>1324230.35267181</v>
      </c>
      <c r="AF635" s="91" t="s">
        <v>53</v>
      </c>
      <c r="AG635" s="91">
        <v>41.5</v>
      </c>
      <c r="AH635" s="91" t="s">
        <v>56</v>
      </c>
      <c r="AI635" s="91" t="s">
        <v>54</v>
      </c>
      <c r="AJ635" s="91" t="s">
        <v>54</v>
      </c>
      <c r="AK635" s="91" t="s">
        <v>54</v>
      </c>
      <c r="AL635" s="91" t="s">
        <v>54</v>
      </c>
      <c r="AM635" s="91">
        <v>1</v>
      </c>
      <c r="AN635" s="91" t="s">
        <v>53</v>
      </c>
    </row>
    <row r="636" spans="1:40">
      <c r="A636" s="91" t="s">
        <v>5188</v>
      </c>
      <c r="B636" s="91" t="s">
        <v>5189</v>
      </c>
      <c r="C636" s="91" t="s">
        <v>5190</v>
      </c>
      <c r="D636" s="91">
        <v>0</v>
      </c>
      <c r="E636" s="91">
        <v>1.9039999999999999</v>
      </c>
      <c r="F636" s="91">
        <v>1</v>
      </c>
      <c r="G636" s="91">
        <v>1</v>
      </c>
      <c r="H636" s="91">
        <v>1</v>
      </c>
      <c r="I636" s="91">
        <v>1</v>
      </c>
      <c r="J636" s="91">
        <v>715</v>
      </c>
      <c r="K636" s="91">
        <v>76.7</v>
      </c>
      <c r="L636" s="91">
        <v>7.34</v>
      </c>
      <c r="M636" s="91">
        <v>1.88</v>
      </c>
      <c r="N636" s="91">
        <v>1</v>
      </c>
      <c r="O636" s="91" t="s">
        <v>2178</v>
      </c>
      <c r="P636" s="91" t="s">
        <v>133</v>
      </c>
      <c r="Q636" s="91" t="s">
        <v>288</v>
      </c>
      <c r="R636" s="91" t="s">
        <v>5191</v>
      </c>
      <c r="S636" s="91" t="s">
        <v>5192</v>
      </c>
      <c r="T636" s="91" t="s">
        <v>5193</v>
      </c>
      <c r="U636" s="91" t="s">
        <v>401</v>
      </c>
      <c r="V636" s="91" t="s">
        <v>53</v>
      </c>
      <c r="W636" s="91" t="s">
        <v>5194</v>
      </c>
      <c r="X636" s="91" t="s">
        <v>53</v>
      </c>
      <c r="Y636" s="91">
        <v>5</v>
      </c>
      <c r="Z636" s="91">
        <v>0</v>
      </c>
      <c r="AA636" s="91">
        <v>100</v>
      </c>
      <c r="AB636" s="91">
        <v>6.46153846153846E-17</v>
      </c>
      <c r="AC636" s="91" t="s">
        <v>53</v>
      </c>
      <c r="AD636" s="91" t="s">
        <v>53</v>
      </c>
      <c r="AE636" s="91">
        <v>180977.515625</v>
      </c>
      <c r="AF636" s="91" t="s">
        <v>53</v>
      </c>
      <c r="AG636" s="91" t="s">
        <v>53</v>
      </c>
      <c r="AH636" s="91" t="s">
        <v>55</v>
      </c>
      <c r="AI636" s="91" t="s">
        <v>55</v>
      </c>
      <c r="AJ636" s="91" t="s">
        <v>55</v>
      </c>
      <c r="AK636" s="91" t="s">
        <v>55</v>
      </c>
      <c r="AL636" s="91" t="s">
        <v>54</v>
      </c>
      <c r="AM636" s="91">
        <v>1</v>
      </c>
      <c r="AN636" s="91" t="s">
        <v>53</v>
      </c>
    </row>
    <row r="637" spans="1:40">
      <c r="A637" s="91" t="s">
        <v>5195</v>
      </c>
      <c r="B637" s="91" t="s">
        <v>5196</v>
      </c>
      <c r="C637" s="91" t="s">
        <v>5197</v>
      </c>
      <c r="D637" s="91">
        <v>0</v>
      </c>
      <c r="E637" s="91">
        <v>4.1950000000000003</v>
      </c>
      <c r="F637" s="91">
        <v>3</v>
      </c>
      <c r="G637" s="91">
        <v>1</v>
      </c>
      <c r="H637" s="91">
        <v>3</v>
      </c>
      <c r="I637" s="91">
        <v>1</v>
      </c>
      <c r="J637" s="91">
        <v>507</v>
      </c>
      <c r="K637" s="91">
        <v>55.5</v>
      </c>
      <c r="L637" s="91">
        <v>4.79</v>
      </c>
      <c r="M637" s="91">
        <v>2.35</v>
      </c>
      <c r="N637" s="91">
        <v>1</v>
      </c>
      <c r="O637" s="91" t="s">
        <v>287</v>
      </c>
      <c r="P637" s="91" t="s">
        <v>53</v>
      </c>
      <c r="Q637" s="91" t="s">
        <v>288</v>
      </c>
      <c r="R637" s="91" t="s">
        <v>5198</v>
      </c>
      <c r="S637" s="91" t="s">
        <v>5199</v>
      </c>
      <c r="T637" s="91" t="s">
        <v>5200</v>
      </c>
      <c r="U637" s="91" t="s">
        <v>401</v>
      </c>
      <c r="V637" s="91" t="s">
        <v>53</v>
      </c>
      <c r="W637" s="91" t="s">
        <v>53</v>
      </c>
      <c r="X637" s="91" t="s">
        <v>53</v>
      </c>
      <c r="Y637" s="91">
        <v>0</v>
      </c>
      <c r="Z637" s="91">
        <v>0</v>
      </c>
      <c r="AA637" s="91">
        <v>100</v>
      </c>
      <c r="AB637" s="91">
        <v>6.46153846153846E-17</v>
      </c>
      <c r="AC637" s="91" t="s">
        <v>53</v>
      </c>
      <c r="AD637" s="91" t="s">
        <v>53</v>
      </c>
      <c r="AE637" s="91">
        <v>188441.765625</v>
      </c>
      <c r="AF637" s="91" t="s">
        <v>53</v>
      </c>
      <c r="AG637" s="91" t="s">
        <v>53</v>
      </c>
      <c r="AH637" s="91" t="s">
        <v>54</v>
      </c>
      <c r="AI637" s="91" t="s">
        <v>55</v>
      </c>
      <c r="AJ637" s="91" t="s">
        <v>55</v>
      </c>
      <c r="AK637" s="91" t="s">
        <v>54</v>
      </c>
      <c r="AL637" s="91" t="s">
        <v>54</v>
      </c>
      <c r="AM637" s="91">
        <v>1</v>
      </c>
      <c r="AN637" s="91" t="s">
        <v>53</v>
      </c>
    </row>
    <row r="638" spans="1:40">
      <c r="A638" s="91" t="s">
        <v>5201</v>
      </c>
      <c r="B638" s="91" t="s">
        <v>5202</v>
      </c>
      <c r="C638" s="91" t="s">
        <v>5203</v>
      </c>
      <c r="D638" s="91">
        <v>0</v>
      </c>
      <c r="E638" s="91">
        <v>2.2349999999999999</v>
      </c>
      <c r="F638" s="91">
        <v>1</v>
      </c>
      <c r="G638" s="91">
        <v>1</v>
      </c>
      <c r="H638" s="91">
        <v>1</v>
      </c>
      <c r="I638" s="91">
        <v>1</v>
      </c>
      <c r="J638" s="91">
        <v>608</v>
      </c>
      <c r="K638" s="91">
        <v>67.400000000000006</v>
      </c>
      <c r="L638" s="91">
        <v>7.12</v>
      </c>
      <c r="M638" s="91">
        <v>2.39</v>
      </c>
      <c r="N638" s="91">
        <v>1</v>
      </c>
      <c r="O638" s="91" t="s">
        <v>5204</v>
      </c>
      <c r="P638" s="91" t="s">
        <v>266</v>
      </c>
      <c r="Q638" s="91" t="s">
        <v>462</v>
      </c>
      <c r="R638" s="91" t="s">
        <v>5205</v>
      </c>
      <c r="S638" s="91" t="s">
        <v>5206</v>
      </c>
      <c r="T638" s="91" t="s">
        <v>5207</v>
      </c>
      <c r="U638" s="91" t="s">
        <v>482</v>
      </c>
      <c r="V638" s="91" t="s">
        <v>53</v>
      </c>
      <c r="W638" s="91" t="s">
        <v>5208</v>
      </c>
      <c r="X638" s="91" t="s">
        <v>53</v>
      </c>
      <c r="Y638" s="91">
        <v>7</v>
      </c>
      <c r="Z638" s="91">
        <v>0</v>
      </c>
      <c r="AA638" s="91">
        <v>100</v>
      </c>
      <c r="AB638" s="91">
        <v>6.46153846153846E-17</v>
      </c>
      <c r="AC638" s="91" t="s">
        <v>53</v>
      </c>
      <c r="AD638" s="91" t="s">
        <v>53</v>
      </c>
      <c r="AE638" s="91">
        <v>422271.909983447</v>
      </c>
      <c r="AF638" s="91" t="s">
        <v>53</v>
      </c>
      <c r="AG638" s="91">
        <v>17.54</v>
      </c>
      <c r="AH638" s="91" t="s">
        <v>55</v>
      </c>
      <c r="AI638" s="91" t="s">
        <v>54</v>
      </c>
      <c r="AJ638" s="91" t="s">
        <v>55</v>
      </c>
      <c r="AK638" s="91" t="s">
        <v>56</v>
      </c>
      <c r="AL638" s="91" t="s">
        <v>55</v>
      </c>
      <c r="AM638" s="91">
        <v>1</v>
      </c>
      <c r="AN638" s="91" t="s">
        <v>53</v>
      </c>
    </row>
    <row r="639" spans="1:40">
      <c r="A639" s="91" t="s">
        <v>5209</v>
      </c>
      <c r="B639" s="91" t="s">
        <v>5210</v>
      </c>
      <c r="C639" s="91" t="s">
        <v>5211</v>
      </c>
      <c r="D639" s="91">
        <v>0</v>
      </c>
      <c r="E639" s="91">
        <v>16.907</v>
      </c>
      <c r="F639" s="91">
        <v>22</v>
      </c>
      <c r="G639" s="91">
        <v>5</v>
      </c>
      <c r="H639" s="91">
        <v>29</v>
      </c>
      <c r="I639" s="91">
        <v>5</v>
      </c>
      <c r="J639" s="91">
        <v>249</v>
      </c>
      <c r="K639" s="91">
        <v>26.7</v>
      </c>
      <c r="L639" s="91">
        <v>6.9</v>
      </c>
      <c r="M639" s="91">
        <v>79</v>
      </c>
      <c r="N639" s="91">
        <v>5</v>
      </c>
      <c r="O639" s="91" t="s">
        <v>5212</v>
      </c>
      <c r="P639" s="91" t="s">
        <v>3408</v>
      </c>
      <c r="Q639" s="91" t="s">
        <v>110</v>
      </c>
      <c r="R639" s="91" t="s">
        <v>5213</v>
      </c>
      <c r="S639" s="91" t="s">
        <v>5214</v>
      </c>
      <c r="T639" s="91" t="s">
        <v>5215</v>
      </c>
      <c r="U639" s="91" t="s">
        <v>49</v>
      </c>
      <c r="V639" s="91" t="s">
        <v>53</v>
      </c>
      <c r="W639" s="91" t="s">
        <v>53</v>
      </c>
      <c r="X639" s="91" t="s">
        <v>5216</v>
      </c>
      <c r="Y639" s="91">
        <v>3</v>
      </c>
      <c r="Z639" s="91">
        <v>0</v>
      </c>
      <c r="AA639" s="91">
        <v>0.88600000000000001</v>
      </c>
      <c r="AB639" s="91">
        <v>0.48744206728942602</v>
      </c>
      <c r="AC639" s="91">
        <v>64.42</v>
      </c>
      <c r="AD639" s="91">
        <v>5835593.6875</v>
      </c>
      <c r="AE639" s="91">
        <v>4764827.3573209401</v>
      </c>
      <c r="AF639" s="91" t="s">
        <v>53</v>
      </c>
      <c r="AG639" s="91">
        <v>51.6</v>
      </c>
      <c r="AH639" s="91" t="s">
        <v>54</v>
      </c>
      <c r="AI639" s="91" t="s">
        <v>54</v>
      </c>
      <c r="AJ639" s="91" t="s">
        <v>54</v>
      </c>
      <c r="AK639" s="91" t="s">
        <v>54</v>
      </c>
      <c r="AL639" s="91" t="s">
        <v>54</v>
      </c>
      <c r="AM639" s="91">
        <v>1</v>
      </c>
      <c r="AN639" s="91" t="s">
        <v>53</v>
      </c>
    </row>
    <row r="640" spans="1:40">
      <c r="A640" s="91" t="s">
        <v>5217</v>
      </c>
      <c r="B640" s="91" t="s">
        <v>5218</v>
      </c>
      <c r="C640" s="91" t="s">
        <v>5219</v>
      </c>
      <c r="D640" s="91">
        <v>0</v>
      </c>
      <c r="E640" s="91">
        <v>11.478</v>
      </c>
      <c r="F640" s="91">
        <v>14</v>
      </c>
      <c r="G640" s="91">
        <v>3</v>
      </c>
      <c r="H640" s="91">
        <v>15</v>
      </c>
      <c r="I640" s="91">
        <v>2</v>
      </c>
      <c r="J640" s="91">
        <v>245</v>
      </c>
      <c r="K640" s="91">
        <v>28.4</v>
      </c>
      <c r="L640" s="91">
        <v>4.7699999999999996</v>
      </c>
      <c r="M640" s="91">
        <v>42.76</v>
      </c>
      <c r="N640" s="91">
        <v>3</v>
      </c>
      <c r="O640" s="91" t="s">
        <v>3738</v>
      </c>
      <c r="P640" s="91" t="s">
        <v>5220</v>
      </c>
      <c r="Q640" s="91" t="s">
        <v>195</v>
      </c>
      <c r="R640" s="91" t="s">
        <v>5221</v>
      </c>
      <c r="S640" s="91" t="s">
        <v>5222</v>
      </c>
      <c r="T640" s="91" t="s">
        <v>5223</v>
      </c>
      <c r="U640" s="91" t="s">
        <v>493</v>
      </c>
      <c r="V640" s="91" t="s">
        <v>53</v>
      </c>
      <c r="W640" s="91" t="s">
        <v>53</v>
      </c>
      <c r="X640" s="91" t="s">
        <v>5224</v>
      </c>
      <c r="Y640" s="91">
        <v>1</v>
      </c>
      <c r="Z640" s="91">
        <v>1</v>
      </c>
      <c r="AA640" s="91">
        <v>1.2529999999999999</v>
      </c>
      <c r="AB640" s="91">
        <v>0.92475275057029205</v>
      </c>
      <c r="AC640" s="91">
        <v>27.55</v>
      </c>
      <c r="AD640" s="91">
        <v>1364874.484375</v>
      </c>
      <c r="AE640" s="91">
        <v>1483767.24528346</v>
      </c>
      <c r="AF640" s="91" t="s">
        <v>53</v>
      </c>
      <c r="AG640" s="91">
        <v>38.53</v>
      </c>
      <c r="AH640" s="91" t="s">
        <v>54</v>
      </c>
      <c r="AI640" s="91" t="s">
        <v>54</v>
      </c>
      <c r="AJ640" s="91" t="s">
        <v>54</v>
      </c>
      <c r="AK640" s="91" t="s">
        <v>54</v>
      </c>
      <c r="AL640" s="91" t="s">
        <v>54</v>
      </c>
      <c r="AM640" s="91">
        <v>1</v>
      </c>
      <c r="AN640" s="91" t="s">
        <v>53</v>
      </c>
    </row>
    <row r="641" spans="1:40">
      <c r="A641" s="91" t="s">
        <v>5225</v>
      </c>
      <c r="B641" s="91" t="s">
        <v>5226</v>
      </c>
      <c r="C641" s="91" t="s">
        <v>5227</v>
      </c>
      <c r="D641" s="91">
        <v>0</v>
      </c>
      <c r="E641" s="91">
        <v>12.263999999999999</v>
      </c>
      <c r="F641" s="91">
        <v>15</v>
      </c>
      <c r="G641" s="91">
        <v>3</v>
      </c>
      <c r="H641" s="91">
        <v>10</v>
      </c>
      <c r="I641" s="91">
        <v>2</v>
      </c>
      <c r="J641" s="91">
        <v>248</v>
      </c>
      <c r="K641" s="91">
        <v>29</v>
      </c>
      <c r="L641" s="91">
        <v>4.78</v>
      </c>
      <c r="M641" s="91">
        <v>29.95</v>
      </c>
      <c r="N641" s="91">
        <v>3</v>
      </c>
      <c r="O641" s="91" t="s">
        <v>2850</v>
      </c>
      <c r="P641" s="91" t="s">
        <v>5220</v>
      </c>
      <c r="Q641" s="91" t="s">
        <v>195</v>
      </c>
      <c r="R641" s="91" t="s">
        <v>5221</v>
      </c>
      <c r="S641" s="91" t="s">
        <v>5228</v>
      </c>
      <c r="T641" s="91" t="s">
        <v>5229</v>
      </c>
      <c r="U641" s="91" t="s">
        <v>114</v>
      </c>
      <c r="V641" s="91" t="s">
        <v>53</v>
      </c>
      <c r="W641" s="91" t="s">
        <v>53</v>
      </c>
      <c r="X641" s="91" t="s">
        <v>5224</v>
      </c>
      <c r="Y641" s="91">
        <v>1</v>
      </c>
      <c r="Z641" s="91">
        <v>0</v>
      </c>
      <c r="AA641" s="91">
        <v>1.226</v>
      </c>
      <c r="AB641" s="91">
        <v>0.92215707498180599</v>
      </c>
      <c r="AC641" s="91">
        <v>80.400000000000006</v>
      </c>
      <c r="AD641" s="91">
        <v>298372.8125</v>
      </c>
      <c r="AE641" s="91">
        <v>432778.53662322101</v>
      </c>
      <c r="AF641" s="91" t="s">
        <v>53</v>
      </c>
      <c r="AG641" s="91">
        <v>56.7</v>
      </c>
      <c r="AH641" s="91" t="s">
        <v>54</v>
      </c>
      <c r="AI641" s="91" t="s">
        <v>54</v>
      </c>
      <c r="AJ641" s="91" t="s">
        <v>54</v>
      </c>
      <c r="AK641" s="91" t="s">
        <v>54</v>
      </c>
      <c r="AL641" s="91" t="s">
        <v>56</v>
      </c>
      <c r="AM641" s="91">
        <v>1</v>
      </c>
      <c r="AN641" s="91" t="s">
        <v>53</v>
      </c>
    </row>
    <row r="642" spans="1:40">
      <c r="A642" s="91" t="s">
        <v>5225</v>
      </c>
      <c r="B642" s="91" t="s">
        <v>5230</v>
      </c>
      <c r="C642" s="91" t="s">
        <v>5231</v>
      </c>
      <c r="D642" s="91">
        <v>0</v>
      </c>
      <c r="E642" s="91">
        <v>4.5330000000000004</v>
      </c>
      <c r="F642" s="91">
        <v>8</v>
      </c>
      <c r="G642" s="91">
        <v>2</v>
      </c>
      <c r="H642" s="91">
        <v>6</v>
      </c>
      <c r="I642" s="91">
        <v>1</v>
      </c>
      <c r="J642" s="91">
        <v>285</v>
      </c>
      <c r="K642" s="91">
        <v>32.9</v>
      </c>
      <c r="L642" s="91">
        <v>4.72</v>
      </c>
      <c r="M642" s="91">
        <v>16.16</v>
      </c>
      <c r="N642" s="91">
        <v>2</v>
      </c>
      <c r="O642" s="91" t="s">
        <v>2850</v>
      </c>
      <c r="P642" s="91" t="s">
        <v>133</v>
      </c>
      <c r="Q642" s="91" t="s">
        <v>195</v>
      </c>
      <c r="R642" s="91" t="s">
        <v>5221</v>
      </c>
      <c r="S642" s="91" t="s">
        <v>5228</v>
      </c>
      <c r="T642" s="91" t="s">
        <v>5229</v>
      </c>
      <c r="U642" s="91" t="s">
        <v>114</v>
      </c>
      <c r="V642" s="91" t="s">
        <v>5232</v>
      </c>
      <c r="W642" s="91" t="s">
        <v>5233</v>
      </c>
      <c r="X642" s="91" t="s">
        <v>5224</v>
      </c>
      <c r="Y642" s="91">
        <v>10</v>
      </c>
      <c r="Z642" s="91">
        <v>0</v>
      </c>
      <c r="AA642" s="91" t="s">
        <v>53</v>
      </c>
      <c r="AB642" s="91" t="s">
        <v>53</v>
      </c>
      <c r="AC642" s="91" t="s">
        <v>53</v>
      </c>
      <c r="AD642" s="91" t="s">
        <v>53</v>
      </c>
      <c r="AE642" s="91" t="s">
        <v>53</v>
      </c>
      <c r="AF642" s="91" t="s">
        <v>53</v>
      </c>
      <c r="AG642" s="91" t="s">
        <v>53</v>
      </c>
      <c r="AH642" s="91" t="s">
        <v>55</v>
      </c>
      <c r="AI642" s="91" t="s">
        <v>55</v>
      </c>
      <c r="AJ642" s="91" t="s">
        <v>54</v>
      </c>
      <c r="AK642" s="91" t="s">
        <v>55</v>
      </c>
      <c r="AL642" s="91" t="s">
        <v>55</v>
      </c>
      <c r="AM642" s="91">
        <v>1</v>
      </c>
      <c r="AN642" s="91" t="s">
        <v>53</v>
      </c>
    </row>
    <row r="643" spans="1:40">
      <c r="A643" s="91" t="s">
        <v>5234</v>
      </c>
      <c r="B643" s="91" t="s">
        <v>5235</v>
      </c>
      <c r="C643" s="91" t="s">
        <v>5236</v>
      </c>
      <c r="D643" s="91">
        <v>0</v>
      </c>
      <c r="E643" s="91">
        <v>6.6079999999999997</v>
      </c>
      <c r="F643" s="91">
        <v>8</v>
      </c>
      <c r="G643" s="91">
        <v>2</v>
      </c>
      <c r="H643" s="91">
        <v>7</v>
      </c>
      <c r="I643" s="91">
        <v>1</v>
      </c>
      <c r="J643" s="91">
        <v>248</v>
      </c>
      <c r="K643" s="91">
        <v>28.5</v>
      </c>
      <c r="L643" s="91">
        <v>4.6900000000000004</v>
      </c>
      <c r="M643" s="91">
        <v>17.82</v>
      </c>
      <c r="N643" s="91">
        <v>2</v>
      </c>
      <c r="O643" s="91" t="s">
        <v>5237</v>
      </c>
      <c r="P643" s="91" t="s">
        <v>194</v>
      </c>
      <c r="Q643" s="91" t="s">
        <v>1261</v>
      </c>
      <c r="R643" s="91" t="s">
        <v>5221</v>
      </c>
      <c r="S643" s="91" t="s">
        <v>5238</v>
      </c>
      <c r="T643" s="91" t="s">
        <v>5239</v>
      </c>
      <c r="U643" s="91" t="s">
        <v>466</v>
      </c>
      <c r="V643" s="91" t="s">
        <v>5240</v>
      </c>
      <c r="W643" s="91" t="s">
        <v>5233</v>
      </c>
      <c r="X643" s="91" t="s">
        <v>5224</v>
      </c>
      <c r="Y643" s="91">
        <v>8</v>
      </c>
      <c r="Z643" s="91">
        <v>0</v>
      </c>
      <c r="AA643" s="91">
        <v>1.0329999999999999</v>
      </c>
      <c r="AB643" s="91">
        <v>0.68026167367995904</v>
      </c>
      <c r="AC643" s="91">
        <v>23.46</v>
      </c>
      <c r="AD643" s="91">
        <v>235147.359375</v>
      </c>
      <c r="AE643" s="91">
        <v>242976.79932983901</v>
      </c>
      <c r="AF643" s="91" t="s">
        <v>53</v>
      </c>
      <c r="AG643" s="91">
        <v>28.58</v>
      </c>
      <c r="AH643" s="91" t="s">
        <v>54</v>
      </c>
      <c r="AI643" s="91" t="s">
        <v>56</v>
      </c>
      <c r="AJ643" s="91" t="s">
        <v>56</v>
      </c>
      <c r="AK643" s="91" t="s">
        <v>56</v>
      </c>
      <c r="AL643" s="91" t="s">
        <v>54</v>
      </c>
      <c r="AM643" s="91">
        <v>1</v>
      </c>
      <c r="AN643" s="91" t="s">
        <v>53</v>
      </c>
    </row>
    <row r="644" spans="1:40">
      <c r="A644" s="91" t="s">
        <v>5241</v>
      </c>
      <c r="B644" s="91" t="s">
        <v>5242</v>
      </c>
      <c r="C644" s="91" t="s">
        <v>5243</v>
      </c>
      <c r="D644" s="91">
        <v>8.0000000000000002E-3</v>
      </c>
      <c r="E644" s="91">
        <v>1.54</v>
      </c>
      <c r="F644" s="91">
        <v>1</v>
      </c>
      <c r="G644" s="91">
        <v>1</v>
      </c>
      <c r="H644" s="91">
        <v>1</v>
      </c>
      <c r="I644" s="91">
        <v>1</v>
      </c>
      <c r="J644" s="91">
        <v>563</v>
      </c>
      <c r="K644" s="91">
        <v>61.2</v>
      </c>
      <c r="L644" s="91">
        <v>6.48</v>
      </c>
      <c r="M644" s="91">
        <v>1.72</v>
      </c>
      <c r="N644" s="91">
        <v>1</v>
      </c>
      <c r="O644" s="91" t="s">
        <v>5244</v>
      </c>
      <c r="P644" s="91" t="s">
        <v>5245</v>
      </c>
      <c r="Q644" s="91" t="s">
        <v>62</v>
      </c>
      <c r="R644" s="91" t="s">
        <v>5246</v>
      </c>
      <c r="S644" s="91" t="s">
        <v>5247</v>
      </c>
      <c r="T644" s="91" t="s">
        <v>5248</v>
      </c>
      <c r="U644" s="91" t="s">
        <v>78</v>
      </c>
      <c r="V644" s="91" t="s">
        <v>494</v>
      </c>
      <c r="W644" s="91" t="s">
        <v>5249</v>
      </c>
      <c r="X644" s="91" t="s">
        <v>53</v>
      </c>
      <c r="Y644" s="91">
        <v>5</v>
      </c>
      <c r="Z644" s="91">
        <v>0</v>
      </c>
      <c r="AA644" s="91">
        <v>5.2110000000000003</v>
      </c>
      <c r="AB644" s="91">
        <v>2.8053416779923599E-2</v>
      </c>
      <c r="AC644" s="91">
        <v>42.02</v>
      </c>
      <c r="AD644" s="91">
        <v>19772.876953125</v>
      </c>
      <c r="AE644" s="91">
        <v>103030.307745199</v>
      </c>
      <c r="AF644" s="91" t="s">
        <v>53</v>
      </c>
      <c r="AG644" s="91">
        <v>56.11</v>
      </c>
      <c r="AH644" s="91" t="s">
        <v>56</v>
      </c>
      <c r="AI644" s="91" t="s">
        <v>56</v>
      </c>
      <c r="AJ644" s="91" t="s">
        <v>56</v>
      </c>
      <c r="AK644" s="91" t="s">
        <v>54</v>
      </c>
      <c r="AL644" s="91" t="s">
        <v>56</v>
      </c>
      <c r="AM644" s="91">
        <v>1</v>
      </c>
      <c r="AN644" s="91" t="s">
        <v>53</v>
      </c>
    </row>
    <row r="645" spans="1:40">
      <c r="A645" s="91" t="s">
        <v>5250</v>
      </c>
      <c r="B645" s="91" t="s">
        <v>5251</v>
      </c>
      <c r="C645" s="91" t="s">
        <v>5252</v>
      </c>
      <c r="D645" s="91">
        <v>0</v>
      </c>
      <c r="E645" s="91">
        <v>5.6769999999999996</v>
      </c>
      <c r="F645" s="91">
        <v>8</v>
      </c>
      <c r="G645" s="91">
        <v>2</v>
      </c>
      <c r="H645" s="91">
        <v>10</v>
      </c>
      <c r="I645" s="91">
        <v>2</v>
      </c>
      <c r="J645" s="91">
        <v>219</v>
      </c>
      <c r="K645" s="91">
        <v>23.7</v>
      </c>
      <c r="L645" s="91">
        <v>9.44</v>
      </c>
      <c r="M645" s="91">
        <v>20.32</v>
      </c>
      <c r="N645" s="91">
        <v>2</v>
      </c>
      <c r="O645" s="91" t="s">
        <v>1907</v>
      </c>
      <c r="P645" s="91" t="s">
        <v>98</v>
      </c>
      <c r="Q645" s="91" t="s">
        <v>288</v>
      </c>
      <c r="R645" s="91" t="s">
        <v>5253</v>
      </c>
      <c r="S645" s="91" t="s">
        <v>5254</v>
      </c>
      <c r="T645" s="91" t="s">
        <v>5255</v>
      </c>
      <c r="U645" s="91" t="s">
        <v>371</v>
      </c>
      <c r="V645" s="91" t="s">
        <v>53</v>
      </c>
      <c r="W645" s="91" t="s">
        <v>53</v>
      </c>
      <c r="X645" s="91" t="s">
        <v>5256</v>
      </c>
      <c r="Y645" s="91">
        <v>3</v>
      </c>
      <c r="Z645" s="91">
        <v>0</v>
      </c>
      <c r="AA645" s="91">
        <v>2.8740000000000001</v>
      </c>
      <c r="AB645" s="91">
        <v>0.474948708852518</v>
      </c>
      <c r="AC645" s="91">
        <v>94.35</v>
      </c>
      <c r="AD645" s="91">
        <v>3099190.28125</v>
      </c>
      <c r="AE645" s="91">
        <v>6361561.2314418396</v>
      </c>
      <c r="AF645" s="91" t="s">
        <v>53</v>
      </c>
      <c r="AG645" s="91">
        <v>56.62</v>
      </c>
      <c r="AH645" s="91" t="s">
        <v>54</v>
      </c>
      <c r="AI645" s="91" t="s">
        <v>54</v>
      </c>
      <c r="AJ645" s="91" t="s">
        <v>54</v>
      </c>
      <c r="AK645" s="91" t="s">
        <v>54</v>
      </c>
      <c r="AL645" s="91" t="s">
        <v>54</v>
      </c>
      <c r="AM645" s="91">
        <v>1</v>
      </c>
      <c r="AN645" s="91" t="s">
        <v>53</v>
      </c>
    </row>
    <row r="646" spans="1:40">
      <c r="A646" s="91" t="s">
        <v>5257</v>
      </c>
      <c r="B646" s="91" t="s">
        <v>5258</v>
      </c>
      <c r="C646" s="91" t="s">
        <v>5259</v>
      </c>
      <c r="D646" s="91">
        <v>0</v>
      </c>
      <c r="E646" s="91">
        <v>2.4430000000000001</v>
      </c>
      <c r="F646" s="91">
        <v>5</v>
      </c>
      <c r="G646" s="91">
        <v>1</v>
      </c>
      <c r="H646" s="91">
        <v>3</v>
      </c>
      <c r="I646" s="91">
        <v>1</v>
      </c>
      <c r="J646" s="91">
        <v>176</v>
      </c>
      <c r="K646" s="91">
        <v>19</v>
      </c>
      <c r="L646" s="91">
        <v>9.1300000000000008</v>
      </c>
      <c r="M646" s="91">
        <v>1.67</v>
      </c>
      <c r="N646" s="91">
        <v>1</v>
      </c>
      <c r="O646" s="91" t="s">
        <v>942</v>
      </c>
      <c r="P646" s="91" t="s">
        <v>618</v>
      </c>
      <c r="Q646" s="91" t="s">
        <v>288</v>
      </c>
      <c r="R646" s="91" t="s">
        <v>5253</v>
      </c>
      <c r="S646" s="91" t="s">
        <v>5260</v>
      </c>
      <c r="T646" s="91" t="s">
        <v>5261</v>
      </c>
      <c r="U646" s="91" t="s">
        <v>66</v>
      </c>
      <c r="V646" s="91" t="s">
        <v>53</v>
      </c>
      <c r="W646" s="91" t="s">
        <v>53</v>
      </c>
      <c r="X646" s="91" t="s">
        <v>53</v>
      </c>
      <c r="Y646" s="91">
        <v>0</v>
      </c>
      <c r="Z646" s="91">
        <v>0</v>
      </c>
      <c r="AA646" s="91">
        <v>2.5489999999999999</v>
      </c>
      <c r="AB646" s="91">
        <v>0.61624843788468098</v>
      </c>
      <c r="AC646" s="91">
        <v>23.6</v>
      </c>
      <c r="AD646" s="91">
        <v>42824.32421875</v>
      </c>
      <c r="AE646" s="91">
        <v>109178.92370209401</v>
      </c>
      <c r="AF646" s="91" t="s">
        <v>53</v>
      </c>
      <c r="AG646" s="91">
        <v>33.64</v>
      </c>
      <c r="AH646" s="91" t="s">
        <v>56</v>
      </c>
      <c r="AI646" s="91" t="s">
        <v>56</v>
      </c>
      <c r="AJ646" s="91" t="s">
        <v>54</v>
      </c>
      <c r="AK646" s="91" t="s">
        <v>54</v>
      </c>
      <c r="AL646" s="91" t="s">
        <v>54</v>
      </c>
      <c r="AM646" s="91">
        <v>1</v>
      </c>
      <c r="AN646" s="91" t="s">
        <v>53</v>
      </c>
    </row>
    <row r="647" spans="1:40">
      <c r="A647" s="91" t="s">
        <v>5262</v>
      </c>
      <c r="B647" s="91" t="s">
        <v>5263</v>
      </c>
      <c r="C647" s="91" t="s">
        <v>5264</v>
      </c>
      <c r="D647" s="91">
        <v>0</v>
      </c>
      <c r="E647" s="91">
        <v>10.997999999999999</v>
      </c>
      <c r="F647" s="91">
        <v>4</v>
      </c>
      <c r="G647" s="91">
        <v>2</v>
      </c>
      <c r="H647" s="91">
        <v>13</v>
      </c>
      <c r="I647" s="91">
        <v>1</v>
      </c>
      <c r="J647" s="91">
        <v>704</v>
      </c>
      <c r="K647" s="91">
        <v>80.099999999999994</v>
      </c>
      <c r="L647" s="91">
        <v>8.2100000000000009</v>
      </c>
      <c r="M647" s="91">
        <v>47.49</v>
      </c>
      <c r="N647" s="91">
        <v>2</v>
      </c>
      <c r="O647" s="91" t="s">
        <v>60</v>
      </c>
      <c r="P647" s="91" t="s">
        <v>74</v>
      </c>
      <c r="Q647" s="91" t="s">
        <v>1085</v>
      </c>
      <c r="R647" s="91" t="s">
        <v>2620</v>
      </c>
      <c r="S647" s="91" t="s">
        <v>5265</v>
      </c>
      <c r="T647" s="91" t="s">
        <v>5266</v>
      </c>
      <c r="U647" s="91" t="s">
        <v>66</v>
      </c>
      <c r="V647" s="91" t="s">
        <v>53</v>
      </c>
      <c r="W647" s="91" t="s">
        <v>1916</v>
      </c>
      <c r="X647" s="91" t="s">
        <v>5267</v>
      </c>
      <c r="Y647" s="91">
        <v>6</v>
      </c>
      <c r="Z647" s="91">
        <v>0</v>
      </c>
      <c r="AA647" s="91">
        <v>100</v>
      </c>
      <c r="AB647" s="91">
        <v>6.46153846153846E-17</v>
      </c>
      <c r="AC647" s="91" t="s">
        <v>53</v>
      </c>
      <c r="AD647" s="91" t="s">
        <v>53</v>
      </c>
      <c r="AE647" s="91">
        <v>164453.984375</v>
      </c>
      <c r="AF647" s="91" t="s">
        <v>53</v>
      </c>
      <c r="AG647" s="91" t="s">
        <v>53</v>
      </c>
      <c r="AH647" s="91" t="s">
        <v>54</v>
      </c>
      <c r="AI647" s="91" t="s">
        <v>54</v>
      </c>
      <c r="AJ647" s="91" t="s">
        <v>54</v>
      </c>
      <c r="AK647" s="91" t="s">
        <v>54</v>
      </c>
      <c r="AL647" s="91" t="s">
        <v>54</v>
      </c>
      <c r="AM647" s="91">
        <v>1</v>
      </c>
      <c r="AN647" s="91" t="s">
        <v>53</v>
      </c>
    </row>
    <row r="648" spans="1:40">
      <c r="A648" s="91" t="s">
        <v>5268</v>
      </c>
      <c r="B648" s="91" t="s">
        <v>5269</v>
      </c>
      <c r="C648" s="91" t="s">
        <v>5270</v>
      </c>
      <c r="D648" s="91">
        <v>0</v>
      </c>
      <c r="E648" s="91">
        <v>4.6589999999999998</v>
      </c>
      <c r="F648" s="91">
        <v>2</v>
      </c>
      <c r="G648" s="91">
        <v>1</v>
      </c>
      <c r="H648" s="91">
        <v>2</v>
      </c>
      <c r="I648" s="91">
        <v>1</v>
      </c>
      <c r="J648" s="91">
        <v>744</v>
      </c>
      <c r="K648" s="91">
        <v>81.5</v>
      </c>
      <c r="L648" s="91">
        <v>6.96</v>
      </c>
      <c r="M648" s="91">
        <v>5.94</v>
      </c>
      <c r="N648" s="91">
        <v>1</v>
      </c>
      <c r="O648" s="91" t="s">
        <v>1099</v>
      </c>
      <c r="P648" s="91" t="s">
        <v>307</v>
      </c>
      <c r="Q648" s="91" t="s">
        <v>62</v>
      </c>
      <c r="R648" s="91" t="s">
        <v>5271</v>
      </c>
      <c r="S648" s="91" t="s">
        <v>5272</v>
      </c>
      <c r="T648" s="91" t="s">
        <v>5273</v>
      </c>
      <c r="U648" s="91" t="s">
        <v>188</v>
      </c>
      <c r="V648" s="91" t="s">
        <v>53</v>
      </c>
      <c r="W648" s="91" t="s">
        <v>5274</v>
      </c>
      <c r="X648" s="91" t="s">
        <v>53</v>
      </c>
      <c r="Y648" s="91">
        <v>4</v>
      </c>
      <c r="Z648" s="91">
        <v>0</v>
      </c>
      <c r="AA648" s="91">
        <v>2.387</v>
      </c>
      <c r="AB648" s="91">
        <v>0.70981492187291895</v>
      </c>
      <c r="AC648" s="91">
        <v>38.700000000000003</v>
      </c>
      <c r="AD648" s="91">
        <v>114567.5703125</v>
      </c>
      <c r="AE648" s="91">
        <v>273524.383029797</v>
      </c>
      <c r="AF648" s="91" t="s">
        <v>53</v>
      </c>
      <c r="AG648" s="91">
        <v>38.14</v>
      </c>
      <c r="AH648" s="91" t="s">
        <v>56</v>
      </c>
      <c r="AI648" s="91" t="s">
        <v>56</v>
      </c>
      <c r="AJ648" s="91" t="s">
        <v>56</v>
      </c>
      <c r="AK648" s="91" t="s">
        <v>54</v>
      </c>
      <c r="AL648" s="91" t="s">
        <v>54</v>
      </c>
      <c r="AM648" s="91">
        <v>1</v>
      </c>
      <c r="AN648" s="91" t="s">
        <v>53</v>
      </c>
    </row>
    <row r="649" spans="1:40">
      <c r="A649" s="91" t="s">
        <v>5275</v>
      </c>
      <c r="B649" s="91" t="s">
        <v>5276</v>
      </c>
      <c r="C649" s="91" t="s">
        <v>5277</v>
      </c>
      <c r="D649" s="91">
        <v>0</v>
      </c>
      <c r="E649" s="91">
        <v>94.337000000000003</v>
      </c>
      <c r="F649" s="91">
        <v>40</v>
      </c>
      <c r="G649" s="91">
        <v>15</v>
      </c>
      <c r="H649" s="91">
        <v>355</v>
      </c>
      <c r="I649" s="91">
        <v>5</v>
      </c>
      <c r="J649" s="91">
        <v>451</v>
      </c>
      <c r="K649" s="91">
        <v>50.1</v>
      </c>
      <c r="L649" s="91">
        <v>5.0599999999999996</v>
      </c>
      <c r="M649" s="91">
        <v>1131.04</v>
      </c>
      <c r="N649" s="91">
        <v>15</v>
      </c>
      <c r="O649" s="91" t="s">
        <v>5278</v>
      </c>
      <c r="P649" s="91" t="s">
        <v>1281</v>
      </c>
      <c r="Q649" s="91" t="s">
        <v>4710</v>
      </c>
      <c r="R649" s="91" t="s">
        <v>5279</v>
      </c>
      <c r="S649" s="91" t="s">
        <v>5280</v>
      </c>
      <c r="T649" s="91" t="s">
        <v>5281</v>
      </c>
      <c r="U649" s="91" t="s">
        <v>49</v>
      </c>
      <c r="V649" s="91" t="s">
        <v>5282</v>
      </c>
      <c r="W649" s="91" t="s">
        <v>5283</v>
      </c>
      <c r="X649" s="91" t="s">
        <v>5284</v>
      </c>
      <c r="Y649" s="91">
        <v>73</v>
      </c>
      <c r="Z649" s="91">
        <v>9</v>
      </c>
      <c r="AA649" s="91">
        <v>1.587</v>
      </c>
      <c r="AB649" s="91">
        <v>0.99908811117624696</v>
      </c>
      <c r="AC649" s="91">
        <v>64.17</v>
      </c>
      <c r="AD649" s="91">
        <v>23482088.5068359</v>
      </c>
      <c r="AE649" s="91">
        <v>34656736.393581703</v>
      </c>
      <c r="AF649" s="91" t="s">
        <v>53</v>
      </c>
      <c r="AG649" s="91">
        <v>65.78</v>
      </c>
      <c r="AH649" s="91" t="s">
        <v>54</v>
      </c>
      <c r="AI649" s="91" t="s">
        <v>54</v>
      </c>
      <c r="AJ649" s="91" t="s">
        <v>54</v>
      </c>
      <c r="AK649" s="91" t="s">
        <v>54</v>
      </c>
      <c r="AL649" s="91" t="s">
        <v>54</v>
      </c>
      <c r="AM649" s="91">
        <v>1</v>
      </c>
      <c r="AN649" s="91" t="s">
        <v>53</v>
      </c>
    </row>
    <row r="650" spans="1:40">
      <c r="A650" s="91" t="s">
        <v>5285</v>
      </c>
      <c r="B650" s="91" t="s">
        <v>5286</v>
      </c>
      <c r="C650" s="91" t="s">
        <v>5287</v>
      </c>
      <c r="D650" s="91">
        <v>0</v>
      </c>
      <c r="E650" s="91">
        <v>72.396000000000001</v>
      </c>
      <c r="F650" s="91">
        <v>35</v>
      </c>
      <c r="G650" s="91">
        <v>13</v>
      </c>
      <c r="H650" s="91">
        <v>211</v>
      </c>
      <c r="I650" s="91">
        <v>4</v>
      </c>
      <c r="J650" s="91">
        <v>448</v>
      </c>
      <c r="K650" s="91">
        <v>49.9</v>
      </c>
      <c r="L650" s="91">
        <v>5.0599999999999996</v>
      </c>
      <c r="M650" s="91">
        <v>596.16</v>
      </c>
      <c r="N650" s="91">
        <v>13</v>
      </c>
      <c r="O650" s="91" t="s">
        <v>1684</v>
      </c>
      <c r="P650" s="91" t="s">
        <v>3948</v>
      </c>
      <c r="Q650" s="91" t="s">
        <v>4710</v>
      </c>
      <c r="R650" s="91" t="s">
        <v>5279</v>
      </c>
      <c r="S650" s="91" t="s">
        <v>5288</v>
      </c>
      <c r="T650" s="91" t="s">
        <v>5289</v>
      </c>
      <c r="U650" s="91" t="s">
        <v>47</v>
      </c>
      <c r="V650" s="91" t="s">
        <v>5282</v>
      </c>
      <c r="W650" s="91" t="s">
        <v>5290</v>
      </c>
      <c r="X650" s="91" t="s">
        <v>5284</v>
      </c>
      <c r="Y650" s="91">
        <v>76</v>
      </c>
      <c r="Z650" s="91">
        <v>0</v>
      </c>
      <c r="AA650" s="91">
        <v>1.8180000000000001</v>
      </c>
      <c r="AB650" s="91">
        <v>0.96554618554836902</v>
      </c>
      <c r="AC650" s="91">
        <v>87.59</v>
      </c>
      <c r="AD650" s="91">
        <v>2740428.55712891</v>
      </c>
      <c r="AE650" s="91">
        <v>4605601.60397051</v>
      </c>
      <c r="AF650" s="91" t="s">
        <v>53</v>
      </c>
      <c r="AG650" s="91">
        <v>61.54</v>
      </c>
      <c r="AH650" s="91" t="s">
        <v>54</v>
      </c>
      <c r="AI650" s="91" t="s">
        <v>54</v>
      </c>
      <c r="AJ650" s="91" t="s">
        <v>54</v>
      </c>
      <c r="AK650" s="91" t="s">
        <v>54</v>
      </c>
      <c r="AL650" s="91" t="s">
        <v>54</v>
      </c>
      <c r="AM650" s="91">
        <v>1</v>
      </c>
      <c r="AN650" s="91" t="s">
        <v>53</v>
      </c>
    </row>
    <row r="651" spans="1:40">
      <c r="A651" s="91" t="s">
        <v>5291</v>
      </c>
      <c r="B651" s="91" t="s">
        <v>5292</v>
      </c>
      <c r="C651" s="91" t="s">
        <v>5293</v>
      </c>
      <c r="D651" s="91">
        <v>0</v>
      </c>
      <c r="E651" s="91">
        <v>55.802999999999997</v>
      </c>
      <c r="F651" s="91">
        <v>24</v>
      </c>
      <c r="G651" s="91">
        <v>8</v>
      </c>
      <c r="H651" s="91">
        <v>122</v>
      </c>
      <c r="I651" s="91">
        <v>2</v>
      </c>
      <c r="J651" s="91">
        <v>449</v>
      </c>
      <c r="K651" s="91">
        <v>50.1</v>
      </c>
      <c r="L651" s="91">
        <v>5.0599999999999996</v>
      </c>
      <c r="M651" s="91">
        <v>415.56</v>
      </c>
      <c r="N651" s="91">
        <v>8</v>
      </c>
      <c r="O651" s="91" t="s">
        <v>97</v>
      </c>
      <c r="P651" s="91" t="s">
        <v>5294</v>
      </c>
      <c r="Q651" s="91" t="s">
        <v>4710</v>
      </c>
      <c r="R651" s="91" t="s">
        <v>5279</v>
      </c>
      <c r="S651" s="91" t="s">
        <v>5295</v>
      </c>
      <c r="T651" s="91" t="s">
        <v>5296</v>
      </c>
      <c r="U651" s="91" t="s">
        <v>5297</v>
      </c>
      <c r="V651" s="91" t="s">
        <v>5282</v>
      </c>
      <c r="W651" s="91" t="s">
        <v>5298</v>
      </c>
      <c r="X651" s="91" t="s">
        <v>5299</v>
      </c>
      <c r="Y651" s="91">
        <v>63</v>
      </c>
      <c r="Z651" s="91">
        <v>0</v>
      </c>
      <c r="AA651" s="91">
        <v>3.2909999999999999</v>
      </c>
      <c r="AB651" s="91">
        <v>0.30695410579960303</v>
      </c>
      <c r="AC651" s="91">
        <v>49.04</v>
      </c>
      <c r="AD651" s="91">
        <v>28368.73828125</v>
      </c>
      <c r="AE651" s="91">
        <v>148407.62278422399</v>
      </c>
      <c r="AF651" s="91" t="s">
        <v>53</v>
      </c>
      <c r="AG651" s="91">
        <v>56.19</v>
      </c>
      <c r="AH651" s="91" t="s">
        <v>56</v>
      </c>
      <c r="AI651" s="91" t="s">
        <v>56</v>
      </c>
      <c r="AJ651" s="91" t="s">
        <v>56</v>
      </c>
      <c r="AK651" s="91" t="s">
        <v>54</v>
      </c>
      <c r="AL651" s="91" t="s">
        <v>54</v>
      </c>
      <c r="AM651" s="91">
        <v>1</v>
      </c>
      <c r="AN651" s="91" t="s">
        <v>53</v>
      </c>
    </row>
    <row r="652" spans="1:40">
      <c r="A652" s="91" t="s">
        <v>5300</v>
      </c>
      <c r="B652" s="91" t="s">
        <v>5301</v>
      </c>
      <c r="C652" s="91" t="s">
        <v>5302</v>
      </c>
      <c r="D652" s="91">
        <v>0</v>
      </c>
      <c r="E652" s="91">
        <v>7.2670000000000003</v>
      </c>
      <c r="F652" s="91">
        <v>8</v>
      </c>
      <c r="G652" s="91">
        <v>3</v>
      </c>
      <c r="H652" s="91">
        <v>21</v>
      </c>
      <c r="I652" s="91">
        <v>1</v>
      </c>
      <c r="J652" s="91">
        <v>446</v>
      </c>
      <c r="K652" s="91">
        <v>49.9</v>
      </c>
      <c r="L652" s="91">
        <v>6.05</v>
      </c>
      <c r="M652" s="91">
        <v>44.44</v>
      </c>
      <c r="N652" s="91">
        <v>3</v>
      </c>
      <c r="O652" s="91" t="s">
        <v>942</v>
      </c>
      <c r="P652" s="91" t="s">
        <v>618</v>
      </c>
      <c r="Q652" s="91" t="s">
        <v>5303</v>
      </c>
      <c r="R652" s="91" t="s">
        <v>5279</v>
      </c>
      <c r="S652" s="91" t="s">
        <v>5304</v>
      </c>
      <c r="T652" s="91" t="s">
        <v>5305</v>
      </c>
      <c r="U652" s="91" t="s">
        <v>171</v>
      </c>
      <c r="V652" s="91" t="s">
        <v>5282</v>
      </c>
      <c r="W652" s="91" t="s">
        <v>5298</v>
      </c>
      <c r="X652" s="91" t="s">
        <v>5284</v>
      </c>
      <c r="Y652" s="91">
        <v>62</v>
      </c>
      <c r="Z652" s="91">
        <v>0</v>
      </c>
      <c r="AA652" s="91">
        <v>100</v>
      </c>
      <c r="AB652" s="91">
        <v>6.46153846153846E-17</v>
      </c>
      <c r="AC652" s="91" t="s">
        <v>53</v>
      </c>
      <c r="AD652" s="91" t="s">
        <v>53</v>
      </c>
      <c r="AE652" s="91">
        <v>81211.8828125</v>
      </c>
      <c r="AF652" s="91" t="s">
        <v>53</v>
      </c>
      <c r="AG652" s="91" t="s">
        <v>53</v>
      </c>
      <c r="AH652" s="91" t="s">
        <v>55</v>
      </c>
      <c r="AI652" s="91" t="s">
        <v>55</v>
      </c>
      <c r="AJ652" s="91" t="s">
        <v>55</v>
      </c>
      <c r="AK652" s="91" t="s">
        <v>55</v>
      </c>
      <c r="AL652" s="91" t="s">
        <v>54</v>
      </c>
      <c r="AM652" s="91">
        <v>1</v>
      </c>
      <c r="AN652" s="91" t="s">
        <v>53</v>
      </c>
    </row>
    <row r="653" spans="1:40">
      <c r="A653" s="91" t="s">
        <v>5306</v>
      </c>
      <c r="B653" s="91" t="s">
        <v>5307</v>
      </c>
      <c r="C653" s="91" t="s">
        <v>5308</v>
      </c>
      <c r="D653" s="91">
        <v>0</v>
      </c>
      <c r="E653" s="91">
        <v>78.882999999999996</v>
      </c>
      <c r="F653" s="91">
        <v>32</v>
      </c>
      <c r="G653" s="91">
        <v>14</v>
      </c>
      <c r="H653" s="91">
        <v>431</v>
      </c>
      <c r="I653" s="91">
        <v>2</v>
      </c>
      <c r="J653" s="91">
        <v>444</v>
      </c>
      <c r="K653" s="91">
        <v>49.6</v>
      </c>
      <c r="L653" s="91">
        <v>4.8899999999999997</v>
      </c>
      <c r="M653" s="91">
        <v>1327.85</v>
      </c>
      <c r="N653" s="91">
        <v>14</v>
      </c>
      <c r="O653" s="91" t="s">
        <v>5309</v>
      </c>
      <c r="P653" s="91" t="s">
        <v>5310</v>
      </c>
      <c r="Q653" s="91" t="s">
        <v>4710</v>
      </c>
      <c r="R653" s="91" t="s">
        <v>5311</v>
      </c>
      <c r="S653" s="91" t="s">
        <v>5312</v>
      </c>
      <c r="T653" s="91" t="s">
        <v>5313</v>
      </c>
      <c r="U653" s="91" t="s">
        <v>5314</v>
      </c>
      <c r="V653" s="91" t="s">
        <v>5315</v>
      </c>
      <c r="W653" s="91" t="s">
        <v>5316</v>
      </c>
      <c r="X653" s="91" t="s">
        <v>5284</v>
      </c>
      <c r="Y653" s="91">
        <v>24</v>
      </c>
      <c r="Z653" s="91">
        <v>0</v>
      </c>
      <c r="AA653" s="91">
        <v>1.373</v>
      </c>
      <c r="AB653" s="91">
        <v>0.95833290321016495</v>
      </c>
      <c r="AC653" s="91">
        <v>49.65</v>
      </c>
      <c r="AD653" s="91">
        <v>1753121.140625</v>
      </c>
      <c r="AE653" s="91">
        <v>2096161.5351343199</v>
      </c>
      <c r="AF653" s="91" t="s">
        <v>53</v>
      </c>
      <c r="AG653" s="91">
        <v>31.44</v>
      </c>
      <c r="AH653" s="91" t="s">
        <v>54</v>
      </c>
      <c r="AI653" s="91" t="s">
        <v>54</v>
      </c>
      <c r="AJ653" s="91" t="s">
        <v>54</v>
      </c>
      <c r="AK653" s="91" t="s">
        <v>56</v>
      </c>
      <c r="AL653" s="91" t="s">
        <v>54</v>
      </c>
      <c r="AM653" s="91">
        <v>1</v>
      </c>
      <c r="AN653" s="91" t="s">
        <v>53</v>
      </c>
    </row>
    <row r="654" spans="1:40">
      <c r="A654" s="91" t="s">
        <v>5317</v>
      </c>
      <c r="B654" s="91" t="s">
        <v>5318</v>
      </c>
      <c r="C654" s="91" t="s">
        <v>5319</v>
      </c>
      <c r="D654" s="91">
        <v>0</v>
      </c>
      <c r="E654" s="91">
        <v>99.691000000000003</v>
      </c>
      <c r="F654" s="91">
        <v>36</v>
      </c>
      <c r="G654" s="91">
        <v>15</v>
      </c>
      <c r="H654" s="91">
        <v>446</v>
      </c>
      <c r="I654" s="91">
        <v>1</v>
      </c>
      <c r="J654" s="91">
        <v>445</v>
      </c>
      <c r="K654" s="91">
        <v>49.9</v>
      </c>
      <c r="L654" s="91">
        <v>4.8899999999999997</v>
      </c>
      <c r="M654" s="91">
        <v>1376.13</v>
      </c>
      <c r="N654" s="91">
        <v>15</v>
      </c>
      <c r="O654" s="91" t="s">
        <v>942</v>
      </c>
      <c r="P654" s="91" t="s">
        <v>5020</v>
      </c>
      <c r="Q654" s="91" t="s">
        <v>4710</v>
      </c>
      <c r="R654" s="91" t="s">
        <v>5311</v>
      </c>
      <c r="S654" s="91" t="s">
        <v>5320</v>
      </c>
      <c r="T654" s="91" t="s">
        <v>5321</v>
      </c>
      <c r="U654" s="91" t="s">
        <v>103</v>
      </c>
      <c r="V654" s="91" t="s">
        <v>5315</v>
      </c>
      <c r="W654" s="91" t="s">
        <v>5322</v>
      </c>
      <c r="X654" s="91" t="s">
        <v>5284</v>
      </c>
      <c r="Y654" s="91">
        <v>65</v>
      </c>
      <c r="Z654" s="91">
        <v>5</v>
      </c>
      <c r="AA654" s="91">
        <v>1.4379999999999999</v>
      </c>
      <c r="AB654" s="91">
        <v>0.97595670344229501</v>
      </c>
      <c r="AC654" s="91">
        <v>76.87</v>
      </c>
      <c r="AD654" s="91">
        <v>13686115.8007813</v>
      </c>
      <c r="AE654" s="91">
        <v>20386895.998653602</v>
      </c>
      <c r="AF654" s="91" t="s">
        <v>53</v>
      </c>
      <c r="AG654" s="91">
        <v>54.75</v>
      </c>
      <c r="AH654" s="91" t="s">
        <v>54</v>
      </c>
      <c r="AI654" s="91" t="s">
        <v>54</v>
      </c>
      <c r="AJ654" s="91" t="s">
        <v>54</v>
      </c>
      <c r="AK654" s="91" t="s">
        <v>54</v>
      </c>
      <c r="AL654" s="91" t="s">
        <v>54</v>
      </c>
      <c r="AM654" s="91">
        <v>1</v>
      </c>
      <c r="AN654" s="91" t="s">
        <v>53</v>
      </c>
    </row>
    <row r="655" spans="1:40">
      <c r="A655" s="91" t="s">
        <v>5323</v>
      </c>
      <c r="B655" s="91" t="s">
        <v>5324</v>
      </c>
      <c r="C655" s="91" t="s">
        <v>5325</v>
      </c>
      <c r="D655" s="91">
        <v>0</v>
      </c>
      <c r="E655" s="91">
        <v>97.820999999999998</v>
      </c>
      <c r="F655" s="91">
        <v>36</v>
      </c>
      <c r="G655" s="91">
        <v>15</v>
      </c>
      <c r="H655" s="91">
        <v>437</v>
      </c>
      <c r="I655" s="91">
        <v>1</v>
      </c>
      <c r="J655" s="91">
        <v>445</v>
      </c>
      <c r="K655" s="91">
        <v>49.9</v>
      </c>
      <c r="L655" s="91">
        <v>4.8899999999999997</v>
      </c>
      <c r="M655" s="91">
        <v>1344.66</v>
      </c>
      <c r="N655" s="91">
        <v>15</v>
      </c>
      <c r="O655" s="91" t="s">
        <v>617</v>
      </c>
      <c r="P655" s="91" t="s">
        <v>5020</v>
      </c>
      <c r="Q655" s="91" t="s">
        <v>4710</v>
      </c>
      <c r="R655" s="91" t="s">
        <v>5311</v>
      </c>
      <c r="S655" s="91" t="s">
        <v>5326</v>
      </c>
      <c r="T655" s="91" t="s">
        <v>5327</v>
      </c>
      <c r="U655" s="91" t="s">
        <v>103</v>
      </c>
      <c r="V655" s="91" t="s">
        <v>5315</v>
      </c>
      <c r="W655" s="91" t="s">
        <v>5322</v>
      </c>
      <c r="X655" s="91" t="s">
        <v>5284</v>
      </c>
      <c r="Y655" s="91">
        <v>65</v>
      </c>
      <c r="Z655" s="91">
        <v>0</v>
      </c>
      <c r="AA655" s="91">
        <v>2.1120000000000001</v>
      </c>
      <c r="AB655" s="91">
        <v>0.90124258875487595</v>
      </c>
      <c r="AC655" s="91">
        <v>39.299999999999997</v>
      </c>
      <c r="AD655" s="91">
        <v>110530.203125</v>
      </c>
      <c r="AE655" s="91">
        <v>233471.37341976899</v>
      </c>
      <c r="AF655" s="91" t="s">
        <v>53</v>
      </c>
      <c r="AG655" s="91">
        <v>45.01</v>
      </c>
      <c r="AH655" s="91" t="s">
        <v>56</v>
      </c>
      <c r="AI655" s="91" t="s">
        <v>56</v>
      </c>
      <c r="AJ655" s="91" t="s">
        <v>56</v>
      </c>
      <c r="AK655" s="91" t="s">
        <v>54</v>
      </c>
      <c r="AL655" s="91" t="s">
        <v>54</v>
      </c>
      <c r="AM655" s="91">
        <v>1</v>
      </c>
      <c r="AN655" s="91" t="s">
        <v>53</v>
      </c>
    </row>
    <row r="656" spans="1:40">
      <c r="A656" s="91" t="s">
        <v>5328</v>
      </c>
      <c r="B656" s="91" t="s">
        <v>5329</v>
      </c>
      <c r="C656" s="91" t="s">
        <v>5330</v>
      </c>
      <c r="D656" s="91">
        <v>0</v>
      </c>
      <c r="E656" s="91">
        <v>78.709999999999994</v>
      </c>
      <c r="F656" s="91">
        <v>29</v>
      </c>
      <c r="G656" s="91">
        <v>13</v>
      </c>
      <c r="H656" s="91">
        <v>393</v>
      </c>
      <c r="I656" s="91">
        <v>4</v>
      </c>
      <c r="J656" s="91">
        <v>450</v>
      </c>
      <c r="K656" s="91">
        <v>50.4</v>
      </c>
      <c r="L656" s="91">
        <v>4.93</v>
      </c>
      <c r="M656" s="91">
        <v>1246.47</v>
      </c>
      <c r="N656" s="91">
        <v>13</v>
      </c>
      <c r="O656" s="91" t="s">
        <v>2850</v>
      </c>
      <c r="P656" s="91" t="s">
        <v>5020</v>
      </c>
      <c r="Q656" s="91" t="s">
        <v>4710</v>
      </c>
      <c r="R656" s="91" t="s">
        <v>5311</v>
      </c>
      <c r="S656" s="91" t="s">
        <v>5331</v>
      </c>
      <c r="T656" s="91" t="s">
        <v>5332</v>
      </c>
      <c r="U656" s="91" t="s">
        <v>66</v>
      </c>
      <c r="V656" s="91" t="s">
        <v>5315</v>
      </c>
      <c r="W656" s="91" t="s">
        <v>5322</v>
      </c>
      <c r="X656" s="91" t="s">
        <v>5333</v>
      </c>
      <c r="Y656" s="91">
        <v>66</v>
      </c>
      <c r="Z656" s="91">
        <v>0</v>
      </c>
      <c r="AA656" s="91">
        <v>1.823</v>
      </c>
      <c r="AB656" s="91">
        <v>0.96532745544107901</v>
      </c>
      <c r="AC656" s="91">
        <v>70.34</v>
      </c>
      <c r="AD656" s="91">
        <v>957435.4375</v>
      </c>
      <c r="AE656" s="91">
        <v>1629025.52707214</v>
      </c>
      <c r="AF656" s="91" t="s">
        <v>53</v>
      </c>
      <c r="AG656" s="91">
        <v>48.72</v>
      </c>
      <c r="AH656" s="91" t="s">
        <v>54</v>
      </c>
      <c r="AI656" s="91" t="s">
        <v>54</v>
      </c>
      <c r="AJ656" s="91" t="s">
        <v>54</v>
      </c>
      <c r="AK656" s="91" t="s">
        <v>54</v>
      </c>
      <c r="AL656" s="91" t="s">
        <v>54</v>
      </c>
      <c r="AM656" s="91">
        <v>1</v>
      </c>
      <c r="AN656" s="91" t="s">
        <v>53</v>
      </c>
    </row>
    <row r="657" spans="1:40">
      <c r="A657" s="91" t="s">
        <v>5334</v>
      </c>
      <c r="B657" s="91" t="s">
        <v>5335</v>
      </c>
      <c r="C657" s="91" t="s">
        <v>5336</v>
      </c>
      <c r="D657" s="91">
        <v>0</v>
      </c>
      <c r="E657" s="91">
        <v>105.901</v>
      </c>
      <c r="F657" s="91">
        <v>39</v>
      </c>
      <c r="G657" s="91">
        <v>16</v>
      </c>
      <c r="H657" s="91">
        <v>492</v>
      </c>
      <c r="I657" s="91">
        <v>5</v>
      </c>
      <c r="J657" s="91">
        <v>444</v>
      </c>
      <c r="K657" s="91">
        <v>49.6</v>
      </c>
      <c r="L657" s="91">
        <v>4.88</v>
      </c>
      <c r="M657" s="91">
        <v>1529.88</v>
      </c>
      <c r="N657" s="91">
        <v>16</v>
      </c>
      <c r="O657" s="91" t="s">
        <v>1907</v>
      </c>
      <c r="P657" s="91" t="s">
        <v>3638</v>
      </c>
      <c r="Q657" s="91" t="s">
        <v>4703</v>
      </c>
      <c r="R657" s="91" t="s">
        <v>5311</v>
      </c>
      <c r="S657" s="91" t="s">
        <v>5337</v>
      </c>
      <c r="T657" s="91" t="s">
        <v>5338</v>
      </c>
      <c r="U657" s="91" t="s">
        <v>466</v>
      </c>
      <c r="V657" s="91" t="s">
        <v>5315</v>
      </c>
      <c r="W657" s="91" t="s">
        <v>5283</v>
      </c>
      <c r="X657" s="91" t="s">
        <v>5284</v>
      </c>
      <c r="Y657" s="91">
        <v>72</v>
      </c>
      <c r="Z657" s="91">
        <v>15</v>
      </c>
      <c r="AA657" s="91">
        <v>1.746</v>
      </c>
      <c r="AB657" s="91">
        <v>0.97595670344229501</v>
      </c>
      <c r="AC657" s="91">
        <v>82.22</v>
      </c>
      <c r="AD657" s="91">
        <v>24315089.597656298</v>
      </c>
      <c r="AE657" s="91">
        <v>50842253.755570099</v>
      </c>
      <c r="AF657" s="91" t="s">
        <v>53</v>
      </c>
      <c r="AG657" s="91">
        <v>48.6</v>
      </c>
      <c r="AH657" s="91" t="s">
        <v>54</v>
      </c>
      <c r="AI657" s="91" t="s">
        <v>54</v>
      </c>
      <c r="AJ657" s="91" t="s">
        <v>54</v>
      </c>
      <c r="AK657" s="91" t="s">
        <v>54</v>
      </c>
      <c r="AL657" s="91" t="s">
        <v>54</v>
      </c>
      <c r="AM657" s="91">
        <v>1</v>
      </c>
      <c r="AN657" s="91" t="s">
        <v>53</v>
      </c>
    </row>
    <row r="658" spans="1:40">
      <c r="A658" s="91" t="s">
        <v>5339</v>
      </c>
      <c r="B658" s="91" t="s">
        <v>5340</v>
      </c>
      <c r="C658" s="91" t="s">
        <v>5341</v>
      </c>
      <c r="D658" s="91">
        <v>0</v>
      </c>
      <c r="E658" s="91">
        <v>104.236</v>
      </c>
      <c r="F658" s="91">
        <v>36</v>
      </c>
      <c r="G658" s="91">
        <v>15</v>
      </c>
      <c r="H658" s="91">
        <v>481</v>
      </c>
      <c r="I658" s="91">
        <v>1</v>
      </c>
      <c r="J658" s="91">
        <v>445</v>
      </c>
      <c r="K658" s="91">
        <v>49.8</v>
      </c>
      <c r="L658" s="91">
        <v>4.8899999999999997</v>
      </c>
      <c r="M658" s="91">
        <v>1481.8</v>
      </c>
      <c r="N658" s="91">
        <v>15</v>
      </c>
      <c r="O658" s="91" t="s">
        <v>1280</v>
      </c>
      <c r="P658" s="91" t="s">
        <v>155</v>
      </c>
      <c r="Q658" s="91" t="s">
        <v>4568</v>
      </c>
      <c r="R658" s="91" t="s">
        <v>5311</v>
      </c>
      <c r="S658" s="91" t="s">
        <v>5342</v>
      </c>
      <c r="T658" s="91" t="s">
        <v>5343</v>
      </c>
      <c r="U658" s="91" t="s">
        <v>260</v>
      </c>
      <c r="V658" s="91" t="s">
        <v>5315</v>
      </c>
      <c r="W658" s="91" t="s">
        <v>5344</v>
      </c>
      <c r="X658" s="91" t="s">
        <v>5284</v>
      </c>
      <c r="Y658" s="91">
        <v>74</v>
      </c>
      <c r="Z658" s="91">
        <v>3</v>
      </c>
      <c r="AA658" s="91">
        <v>1.4039999999999999</v>
      </c>
      <c r="AB658" s="91">
        <v>0.97595670344229501</v>
      </c>
      <c r="AC658" s="91">
        <v>48.43</v>
      </c>
      <c r="AD658" s="91">
        <v>4838892.3125</v>
      </c>
      <c r="AE658" s="91">
        <v>7364474.9497308005</v>
      </c>
      <c r="AF658" s="91" t="s">
        <v>53</v>
      </c>
      <c r="AG658" s="91">
        <v>32.29</v>
      </c>
      <c r="AH658" s="91" t="s">
        <v>56</v>
      </c>
      <c r="AI658" s="91" t="s">
        <v>56</v>
      </c>
      <c r="AJ658" s="91" t="s">
        <v>56</v>
      </c>
      <c r="AK658" s="91" t="s">
        <v>54</v>
      </c>
      <c r="AL658" s="91" t="s">
        <v>56</v>
      </c>
      <c r="AM658" s="91">
        <v>1</v>
      </c>
      <c r="AN658" s="91" t="s">
        <v>53</v>
      </c>
    </row>
    <row r="659" spans="1:40">
      <c r="A659" s="91" t="s">
        <v>5345</v>
      </c>
      <c r="B659" s="91" t="s">
        <v>5346</v>
      </c>
      <c r="C659" s="91" t="s">
        <v>5347</v>
      </c>
      <c r="D659" s="91">
        <v>0</v>
      </c>
      <c r="E659" s="91">
        <v>20.975000000000001</v>
      </c>
      <c r="F659" s="91">
        <v>15</v>
      </c>
      <c r="G659" s="91">
        <v>6</v>
      </c>
      <c r="H659" s="91">
        <v>17</v>
      </c>
      <c r="I659" s="91">
        <v>6</v>
      </c>
      <c r="J659" s="91">
        <v>452</v>
      </c>
      <c r="K659" s="91">
        <v>49.5</v>
      </c>
      <c r="L659" s="91">
        <v>7.61</v>
      </c>
      <c r="M659" s="91">
        <v>51.17</v>
      </c>
      <c r="N659" s="91">
        <v>6</v>
      </c>
      <c r="O659" s="91" t="s">
        <v>85</v>
      </c>
      <c r="P659" s="91" t="s">
        <v>266</v>
      </c>
      <c r="Q659" s="91" t="s">
        <v>224</v>
      </c>
      <c r="R659" s="91" t="s">
        <v>1773</v>
      </c>
      <c r="S659" s="91" t="s">
        <v>5348</v>
      </c>
      <c r="T659" s="91" t="s">
        <v>53</v>
      </c>
      <c r="U659" s="91" t="s">
        <v>66</v>
      </c>
      <c r="V659" s="91" t="s">
        <v>53</v>
      </c>
      <c r="W659" s="91" t="s">
        <v>5349</v>
      </c>
      <c r="X659" s="91" t="s">
        <v>53</v>
      </c>
      <c r="Y659" s="91">
        <v>4</v>
      </c>
      <c r="Z659" s="91">
        <v>0</v>
      </c>
      <c r="AA659" s="91">
        <v>1.2310000000000001</v>
      </c>
      <c r="AB659" s="91">
        <v>0.92475275057029205</v>
      </c>
      <c r="AC659" s="91">
        <v>50.73</v>
      </c>
      <c r="AD659" s="91">
        <v>1306579.2949218799</v>
      </c>
      <c r="AE659" s="91">
        <v>2120311.25904998</v>
      </c>
      <c r="AF659" s="91" t="s">
        <v>53</v>
      </c>
      <c r="AG659" s="91">
        <v>34.01</v>
      </c>
      <c r="AH659" s="91" t="s">
        <v>54</v>
      </c>
      <c r="AI659" s="91" t="s">
        <v>54</v>
      </c>
      <c r="AJ659" s="91" t="s">
        <v>54</v>
      </c>
      <c r="AK659" s="91" t="s">
        <v>54</v>
      </c>
      <c r="AL659" s="91" t="s">
        <v>54</v>
      </c>
      <c r="AM659" s="91">
        <v>1</v>
      </c>
      <c r="AN659" s="91" t="s">
        <v>53</v>
      </c>
    </row>
    <row r="660" spans="1:40">
      <c r="A660" s="91" t="s">
        <v>5350</v>
      </c>
      <c r="B660" s="91" t="s">
        <v>5351</v>
      </c>
      <c r="C660" s="91" t="s">
        <v>5352</v>
      </c>
      <c r="D660" s="91">
        <v>0</v>
      </c>
      <c r="E660" s="91">
        <v>2.0950000000000002</v>
      </c>
      <c r="F660" s="91">
        <v>9</v>
      </c>
      <c r="G660" s="91">
        <v>1</v>
      </c>
      <c r="H660" s="91">
        <v>2</v>
      </c>
      <c r="I660" s="91">
        <v>1</v>
      </c>
      <c r="J660" s="91">
        <v>105</v>
      </c>
      <c r="K660" s="91">
        <v>11.7</v>
      </c>
      <c r="L660" s="91">
        <v>4.92</v>
      </c>
      <c r="M660" s="91">
        <v>5.01</v>
      </c>
      <c r="N660" s="91">
        <v>1</v>
      </c>
      <c r="O660" s="91" t="s">
        <v>5353</v>
      </c>
      <c r="P660" s="91" t="s">
        <v>5354</v>
      </c>
      <c r="Q660" s="91" t="s">
        <v>4130</v>
      </c>
      <c r="R660" s="91" t="s">
        <v>5355</v>
      </c>
      <c r="S660" s="91" t="s">
        <v>5356</v>
      </c>
      <c r="T660" s="91" t="s">
        <v>5357</v>
      </c>
      <c r="U660" s="91" t="s">
        <v>260</v>
      </c>
      <c r="V660" s="91" t="s">
        <v>5358</v>
      </c>
      <c r="W660" s="91" t="s">
        <v>5359</v>
      </c>
      <c r="X660" s="91" t="s">
        <v>5360</v>
      </c>
      <c r="Y660" s="91">
        <v>25</v>
      </c>
      <c r="Z660" s="91">
        <v>0</v>
      </c>
      <c r="AA660" s="91">
        <v>1.6479999999999999</v>
      </c>
      <c r="AB660" s="91">
        <v>0.97595670344229501</v>
      </c>
      <c r="AC660" s="91">
        <v>12.16</v>
      </c>
      <c r="AD660" s="91">
        <v>292763.71875</v>
      </c>
      <c r="AE660" s="91">
        <v>482605.21875</v>
      </c>
      <c r="AF660" s="91" t="s">
        <v>53</v>
      </c>
      <c r="AG660" s="91">
        <v>14.01</v>
      </c>
      <c r="AH660" s="91" t="s">
        <v>56</v>
      </c>
      <c r="AI660" s="91" t="s">
        <v>54</v>
      </c>
      <c r="AJ660" s="91" t="s">
        <v>55</v>
      </c>
      <c r="AK660" s="91" t="s">
        <v>56</v>
      </c>
      <c r="AL660" s="91" t="s">
        <v>54</v>
      </c>
      <c r="AM660" s="91">
        <v>1</v>
      </c>
      <c r="AN660" s="91" t="s">
        <v>53</v>
      </c>
    </row>
    <row r="661" spans="1:40">
      <c r="A661" s="91" t="s">
        <v>5361</v>
      </c>
      <c r="B661" s="91" t="s">
        <v>5362</v>
      </c>
      <c r="C661" s="91" t="s">
        <v>5363</v>
      </c>
      <c r="D661" s="91">
        <v>0</v>
      </c>
      <c r="E661" s="91">
        <v>2.4420000000000002</v>
      </c>
      <c r="F661" s="91">
        <v>3</v>
      </c>
      <c r="G661" s="91">
        <v>1</v>
      </c>
      <c r="H661" s="91">
        <v>1</v>
      </c>
      <c r="I661" s="91">
        <v>1</v>
      </c>
      <c r="J661" s="91">
        <v>289</v>
      </c>
      <c r="K661" s="91">
        <v>32.200000000000003</v>
      </c>
      <c r="L661" s="91">
        <v>4.96</v>
      </c>
      <c r="M661" s="91">
        <v>2.4300000000000002</v>
      </c>
      <c r="N661" s="91">
        <v>1</v>
      </c>
      <c r="O661" s="91" t="s">
        <v>813</v>
      </c>
      <c r="P661" s="91" t="s">
        <v>4239</v>
      </c>
      <c r="Q661" s="91" t="s">
        <v>5364</v>
      </c>
      <c r="R661" s="91" t="s">
        <v>5365</v>
      </c>
      <c r="S661" s="91" t="s">
        <v>5366</v>
      </c>
      <c r="T661" s="91" t="s">
        <v>5367</v>
      </c>
      <c r="U661" s="91" t="s">
        <v>64</v>
      </c>
      <c r="V661" s="91" t="s">
        <v>53</v>
      </c>
      <c r="W661" s="91" t="s">
        <v>53</v>
      </c>
      <c r="X661" s="91" t="s">
        <v>53</v>
      </c>
      <c r="Y661" s="91">
        <v>0</v>
      </c>
      <c r="Z661" s="91">
        <v>0</v>
      </c>
      <c r="AA661" s="91" t="s">
        <v>53</v>
      </c>
      <c r="AB661" s="91" t="s">
        <v>53</v>
      </c>
      <c r="AC661" s="91" t="s">
        <v>53</v>
      </c>
      <c r="AD661" s="91" t="s">
        <v>53</v>
      </c>
      <c r="AE661" s="91" t="s">
        <v>53</v>
      </c>
      <c r="AF661" s="91" t="s">
        <v>53</v>
      </c>
      <c r="AG661" s="91" t="s">
        <v>53</v>
      </c>
      <c r="AH661" s="91" t="s">
        <v>55</v>
      </c>
      <c r="AI661" s="91" t="s">
        <v>55</v>
      </c>
      <c r="AJ661" s="91" t="s">
        <v>55</v>
      </c>
      <c r="AK661" s="91" t="s">
        <v>54</v>
      </c>
      <c r="AL661" s="91" t="s">
        <v>55</v>
      </c>
      <c r="AM661" s="91">
        <v>1</v>
      </c>
      <c r="AN661" s="91" t="s">
        <v>53</v>
      </c>
    </row>
    <row r="662" spans="1:40">
      <c r="A662" s="91" t="s">
        <v>5368</v>
      </c>
      <c r="B662" s="91" t="s">
        <v>5369</v>
      </c>
      <c r="C662" s="91" t="s">
        <v>5370</v>
      </c>
      <c r="D662" s="91">
        <v>0</v>
      </c>
      <c r="E662" s="91">
        <v>14.882</v>
      </c>
      <c r="F662" s="91">
        <v>5</v>
      </c>
      <c r="G662" s="91">
        <v>5</v>
      </c>
      <c r="H662" s="91">
        <v>12</v>
      </c>
      <c r="I662" s="91">
        <v>5</v>
      </c>
      <c r="J662" s="91">
        <v>1058</v>
      </c>
      <c r="K662" s="91">
        <v>117.8</v>
      </c>
      <c r="L662" s="91">
        <v>5.76</v>
      </c>
      <c r="M662" s="91">
        <v>30.07</v>
      </c>
      <c r="N662" s="91">
        <v>5</v>
      </c>
      <c r="O662" s="91" t="s">
        <v>85</v>
      </c>
      <c r="P662" s="91" t="s">
        <v>243</v>
      </c>
      <c r="Q662" s="91" t="s">
        <v>224</v>
      </c>
      <c r="R662" s="91" t="s">
        <v>5371</v>
      </c>
      <c r="S662" s="91" t="s">
        <v>5372</v>
      </c>
      <c r="T662" s="91" t="s">
        <v>5373</v>
      </c>
      <c r="U662" s="91" t="s">
        <v>248</v>
      </c>
      <c r="V662" s="91" t="s">
        <v>5374</v>
      </c>
      <c r="W662" s="91" t="s">
        <v>5375</v>
      </c>
      <c r="X662" s="91" t="s">
        <v>5376</v>
      </c>
      <c r="Y662" s="91">
        <v>13</v>
      </c>
      <c r="Z662" s="91">
        <v>0</v>
      </c>
      <c r="AA662" s="91">
        <v>2.0819999999999999</v>
      </c>
      <c r="AB662" s="91">
        <v>0.92215707498180599</v>
      </c>
      <c r="AC662" s="91">
        <v>64.540000000000006</v>
      </c>
      <c r="AD662" s="91">
        <v>847538.0078125</v>
      </c>
      <c r="AE662" s="91">
        <v>1201454.3393358199</v>
      </c>
      <c r="AF662" s="91" t="s">
        <v>53</v>
      </c>
      <c r="AG662" s="91">
        <v>45.31</v>
      </c>
      <c r="AH662" s="91" t="s">
        <v>54</v>
      </c>
      <c r="AI662" s="91" t="s">
        <v>54</v>
      </c>
      <c r="AJ662" s="91" t="s">
        <v>54</v>
      </c>
      <c r="AK662" s="91" t="s">
        <v>54</v>
      </c>
      <c r="AL662" s="91" t="s">
        <v>54</v>
      </c>
      <c r="AM662" s="91">
        <v>1</v>
      </c>
      <c r="AN662" s="91" t="s">
        <v>53</v>
      </c>
    </row>
    <row r="663" spans="1:40">
      <c r="A663" s="91" t="s">
        <v>5377</v>
      </c>
      <c r="B663" s="91" t="s">
        <v>5378</v>
      </c>
      <c r="C663" s="91" t="s">
        <v>5379</v>
      </c>
      <c r="D663" s="91">
        <v>0</v>
      </c>
      <c r="E663" s="91">
        <v>20.385000000000002</v>
      </c>
      <c r="F663" s="91">
        <v>41</v>
      </c>
      <c r="G663" s="91">
        <v>6</v>
      </c>
      <c r="H663" s="91">
        <v>60</v>
      </c>
      <c r="I663" s="91">
        <v>6</v>
      </c>
      <c r="J663" s="91">
        <v>128</v>
      </c>
      <c r="K663" s="91">
        <v>14.7</v>
      </c>
      <c r="L663" s="91">
        <v>9.83</v>
      </c>
      <c r="M663" s="91">
        <v>199.26</v>
      </c>
      <c r="N663" s="91">
        <v>6</v>
      </c>
      <c r="O663" s="91" t="s">
        <v>5380</v>
      </c>
      <c r="P663" s="91" t="s">
        <v>4509</v>
      </c>
      <c r="Q663" s="91" t="s">
        <v>195</v>
      </c>
      <c r="R663" s="91" t="s">
        <v>5381</v>
      </c>
      <c r="S663" s="91" t="s">
        <v>5382</v>
      </c>
      <c r="T663" s="91" t="s">
        <v>5383</v>
      </c>
      <c r="U663" s="91" t="s">
        <v>466</v>
      </c>
      <c r="V663" s="91" t="s">
        <v>4457</v>
      </c>
      <c r="W663" s="91" t="s">
        <v>5384</v>
      </c>
      <c r="X663" s="91" t="s">
        <v>5385</v>
      </c>
      <c r="Y663" s="91">
        <v>361</v>
      </c>
      <c r="Z663" s="91">
        <v>0</v>
      </c>
      <c r="AA663" s="91">
        <v>2.448</v>
      </c>
      <c r="AB663" s="91">
        <v>0.67603792867990298</v>
      </c>
      <c r="AC663" s="91">
        <v>59.43</v>
      </c>
      <c r="AD663" s="91">
        <v>4913679.3916015597</v>
      </c>
      <c r="AE663" s="91">
        <v>9258109.8925107997</v>
      </c>
      <c r="AF663" s="91" t="s">
        <v>53</v>
      </c>
      <c r="AG663" s="91">
        <v>42.54</v>
      </c>
      <c r="AH663" s="91" t="s">
        <v>54</v>
      </c>
      <c r="AI663" s="91" t="s">
        <v>54</v>
      </c>
      <c r="AJ663" s="91" t="s">
        <v>54</v>
      </c>
      <c r="AK663" s="91" t="s">
        <v>54</v>
      </c>
      <c r="AL663" s="91" t="s">
        <v>54</v>
      </c>
      <c r="AM663" s="91">
        <v>1</v>
      </c>
      <c r="AN663" s="91" t="s">
        <v>53</v>
      </c>
    </row>
    <row r="664" spans="1:40">
      <c r="A664" s="91" t="s">
        <v>5386</v>
      </c>
      <c r="B664" s="91" t="s">
        <v>5387</v>
      </c>
      <c r="C664" s="91" t="s">
        <v>5388</v>
      </c>
      <c r="D664" s="91">
        <v>0</v>
      </c>
      <c r="E664" s="91">
        <v>3.629</v>
      </c>
      <c r="F664" s="91">
        <v>5</v>
      </c>
      <c r="G664" s="91">
        <v>1</v>
      </c>
      <c r="H664" s="91">
        <v>3</v>
      </c>
      <c r="I664" s="91">
        <v>1</v>
      </c>
      <c r="J664" s="91">
        <v>183</v>
      </c>
      <c r="K664" s="91">
        <v>20.9</v>
      </c>
      <c r="L664" s="91">
        <v>7.69</v>
      </c>
      <c r="M664" s="91">
        <v>7.72</v>
      </c>
      <c r="N664" s="91">
        <v>1</v>
      </c>
      <c r="O664" s="91" t="s">
        <v>60</v>
      </c>
      <c r="P664" s="91" t="s">
        <v>255</v>
      </c>
      <c r="Q664" s="91" t="s">
        <v>211</v>
      </c>
      <c r="R664" s="91" t="s">
        <v>5389</v>
      </c>
      <c r="S664" s="91" t="s">
        <v>5390</v>
      </c>
      <c r="T664" s="91" t="s">
        <v>5391</v>
      </c>
      <c r="U664" s="91" t="s">
        <v>466</v>
      </c>
      <c r="V664" s="91" t="s">
        <v>5392</v>
      </c>
      <c r="W664" s="91" t="s">
        <v>5393</v>
      </c>
      <c r="X664" s="91" t="s">
        <v>53</v>
      </c>
      <c r="Y664" s="91">
        <v>19</v>
      </c>
      <c r="Z664" s="91">
        <v>0</v>
      </c>
      <c r="AA664" s="91">
        <v>2.1949999999999998</v>
      </c>
      <c r="AB664" s="91">
        <v>0.851222931538266</v>
      </c>
      <c r="AC664" s="91">
        <v>22.74</v>
      </c>
      <c r="AD664" s="91">
        <v>262867.78125</v>
      </c>
      <c r="AE664" s="91">
        <v>577073.90286377002</v>
      </c>
      <c r="AF664" s="91" t="s">
        <v>53</v>
      </c>
      <c r="AG664" s="91">
        <v>35.299999999999997</v>
      </c>
      <c r="AH664" s="91" t="s">
        <v>56</v>
      </c>
      <c r="AI664" s="91" t="s">
        <v>54</v>
      </c>
      <c r="AJ664" s="91" t="s">
        <v>54</v>
      </c>
      <c r="AK664" s="91" t="s">
        <v>56</v>
      </c>
      <c r="AL664" s="91" t="s">
        <v>54</v>
      </c>
      <c r="AM664" s="91">
        <v>1</v>
      </c>
      <c r="AN664" s="91" t="s">
        <v>53</v>
      </c>
    </row>
    <row r="665" spans="1:40">
      <c r="A665" s="91" t="s">
        <v>5394</v>
      </c>
      <c r="B665" s="91" t="s">
        <v>5395</v>
      </c>
      <c r="C665" s="91" t="s">
        <v>5396</v>
      </c>
      <c r="D665" s="91">
        <v>0</v>
      </c>
      <c r="E665" s="91">
        <v>4.3559999999999999</v>
      </c>
      <c r="F665" s="91">
        <v>7</v>
      </c>
      <c r="G665" s="91">
        <v>1</v>
      </c>
      <c r="H665" s="91">
        <v>6</v>
      </c>
      <c r="I665" s="91">
        <v>1</v>
      </c>
      <c r="J665" s="91">
        <v>153</v>
      </c>
      <c r="K665" s="91">
        <v>17.399999999999999</v>
      </c>
      <c r="L665" s="91">
        <v>5.92</v>
      </c>
      <c r="M665" s="91">
        <v>18.29</v>
      </c>
      <c r="N665" s="91">
        <v>1</v>
      </c>
      <c r="O665" s="91" t="s">
        <v>85</v>
      </c>
      <c r="P665" s="91" t="s">
        <v>1772</v>
      </c>
      <c r="Q665" s="91" t="s">
        <v>110</v>
      </c>
      <c r="R665" s="91" t="s">
        <v>5389</v>
      </c>
      <c r="S665" s="91" t="s">
        <v>5397</v>
      </c>
      <c r="T665" s="91" t="s">
        <v>53</v>
      </c>
      <c r="U665" s="91" t="s">
        <v>248</v>
      </c>
      <c r="V665" s="91" t="s">
        <v>5392</v>
      </c>
      <c r="W665" s="91" t="s">
        <v>53</v>
      </c>
      <c r="X665" s="91" t="s">
        <v>53</v>
      </c>
      <c r="Y665" s="91">
        <v>1</v>
      </c>
      <c r="Z665" s="91">
        <v>0</v>
      </c>
      <c r="AA665" s="91">
        <v>1.194</v>
      </c>
      <c r="AB665" s="91">
        <v>0.90124258875487595</v>
      </c>
      <c r="AC665" s="91">
        <v>29.37</v>
      </c>
      <c r="AD665" s="91">
        <v>349161.84375</v>
      </c>
      <c r="AE665" s="91">
        <v>416725.57690516597</v>
      </c>
      <c r="AF665" s="91" t="s">
        <v>53</v>
      </c>
      <c r="AG665" s="91">
        <v>34.200000000000003</v>
      </c>
      <c r="AH665" s="91" t="s">
        <v>54</v>
      </c>
      <c r="AI665" s="91" t="s">
        <v>54</v>
      </c>
      <c r="AJ665" s="91" t="s">
        <v>54</v>
      </c>
      <c r="AK665" s="91" t="s">
        <v>54</v>
      </c>
      <c r="AL665" s="91" t="s">
        <v>54</v>
      </c>
      <c r="AM665" s="91">
        <v>1</v>
      </c>
      <c r="AN665" s="91" t="s">
        <v>53</v>
      </c>
    </row>
    <row r="666" spans="1:40">
      <c r="A666" s="91" t="s">
        <v>5398</v>
      </c>
      <c r="B666" s="91" t="s">
        <v>5399</v>
      </c>
      <c r="C666" s="91" t="s">
        <v>5400</v>
      </c>
      <c r="D666" s="91">
        <v>0</v>
      </c>
      <c r="E666" s="91">
        <v>2.532</v>
      </c>
      <c r="F666" s="91">
        <v>7</v>
      </c>
      <c r="G666" s="91">
        <v>1</v>
      </c>
      <c r="H666" s="91">
        <v>1</v>
      </c>
      <c r="I666" s="91">
        <v>1</v>
      </c>
      <c r="J666" s="91">
        <v>147</v>
      </c>
      <c r="K666" s="91">
        <v>16.5</v>
      </c>
      <c r="L666" s="91">
        <v>7.93</v>
      </c>
      <c r="M666" s="91">
        <v>2.85</v>
      </c>
      <c r="N666" s="91">
        <v>1</v>
      </c>
      <c r="O666" s="91" t="s">
        <v>306</v>
      </c>
      <c r="P666" s="91" t="s">
        <v>210</v>
      </c>
      <c r="Q666" s="91" t="s">
        <v>110</v>
      </c>
      <c r="R666" s="91" t="s">
        <v>5389</v>
      </c>
      <c r="S666" s="91" t="s">
        <v>5401</v>
      </c>
      <c r="T666" s="91" t="s">
        <v>5402</v>
      </c>
      <c r="U666" s="91" t="s">
        <v>215</v>
      </c>
      <c r="V666" s="91" t="s">
        <v>53</v>
      </c>
      <c r="W666" s="91" t="s">
        <v>5403</v>
      </c>
      <c r="X666" s="91" t="s">
        <v>5404</v>
      </c>
      <c r="Y666" s="91">
        <v>46</v>
      </c>
      <c r="Z666" s="91">
        <v>0</v>
      </c>
      <c r="AA666" s="91">
        <v>100</v>
      </c>
      <c r="AB666" s="91">
        <v>6.46153846153846E-17</v>
      </c>
      <c r="AC666" s="91" t="s">
        <v>53</v>
      </c>
      <c r="AD666" s="91" t="s">
        <v>53</v>
      </c>
      <c r="AE666" s="91">
        <v>117218.5078125</v>
      </c>
      <c r="AF666" s="91" t="s">
        <v>53</v>
      </c>
      <c r="AG666" s="91">
        <v>101.8</v>
      </c>
      <c r="AH666" s="91" t="s">
        <v>55</v>
      </c>
      <c r="AI666" s="91" t="s">
        <v>56</v>
      </c>
      <c r="AJ666" s="91" t="s">
        <v>55</v>
      </c>
      <c r="AK666" s="91" t="s">
        <v>56</v>
      </c>
      <c r="AL666" s="91" t="s">
        <v>54</v>
      </c>
      <c r="AM666" s="91">
        <v>1</v>
      </c>
      <c r="AN666" s="91" t="s">
        <v>53</v>
      </c>
    </row>
    <row r="667" spans="1:40">
      <c r="A667" s="91" t="s">
        <v>5405</v>
      </c>
      <c r="B667" s="91" t="s">
        <v>5406</v>
      </c>
      <c r="C667" s="91" t="s">
        <v>5407</v>
      </c>
      <c r="D667" s="91">
        <v>0</v>
      </c>
      <c r="E667" s="91">
        <v>6.28</v>
      </c>
      <c r="F667" s="91">
        <v>3</v>
      </c>
      <c r="G667" s="91">
        <v>1</v>
      </c>
      <c r="H667" s="91">
        <v>3</v>
      </c>
      <c r="I667" s="91">
        <v>1</v>
      </c>
      <c r="J667" s="91">
        <v>624</v>
      </c>
      <c r="K667" s="91">
        <v>65.7</v>
      </c>
      <c r="L667" s="91">
        <v>5.22</v>
      </c>
      <c r="M667" s="91">
        <v>9.1999999999999993</v>
      </c>
      <c r="N667" s="91">
        <v>1</v>
      </c>
      <c r="O667" s="91" t="s">
        <v>1099</v>
      </c>
      <c r="P667" s="91" t="s">
        <v>4008</v>
      </c>
      <c r="Q667" s="91" t="s">
        <v>288</v>
      </c>
      <c r="R667" s="91" t="s">
        <v>5408</v>
      </c>
      <c r="S667" s="91" t="s">
        <v>5409</v>
      </c>
      <c r="T667" s="91" t="s">
        <v>5410</v>
      </c>
      <c r="U667" s="91" t="s">
        <v>248</v>
      </c>
      <c r="V667" s="91" t="s">
        <v>1645</v>
      </c>
      <c r="W667" s="91" t="s">
        <v>4668</v>
      </c>
      <c r="X667" s="91" t="s">
        <v>53</v>
      </c>
      <c r="Y667" s="91">
        <v>5</v>
      </c>
      <c r="Z667" s="91">
        <v>0</v>
      </c>
      <c r="AA667" s="91">
        <v>100</v>
      </c>
      <c r="AB667" s="91">
        <v>6.46153846153846E-17</v>
      </c>
      <c r="AC667" s="91" t="s">
        <v>53</v>
      </c>
      <c r="AD667" s="91" t="s">
        <v>53</v>
      </c>
      <c r="AE667" s="91">
        <v>66548.327864114195</v>
      </c>
      <c r="AF667" s="91" t="s">
        <v>53</v>
      </c>
      <c r="AG667" s="91">
        <v>60.88</v>
      </c>
      <c r="AH667" s="91" t="s">
        <v>55</v>
      </c>
      <c r="AI667" s="91" t="s">
        <v>56</v>
      </c>
      <c r="AJ667" s="91" t="s">
        <v>54</v>
      </c>
      <c r="AK667" s="91" t="s">
        <v>54</v>
      </c>
      <c r="AL667" s="91" t="s">
        <v>54</v>
      </c>
      <c r="AM667" s="91">
        <v>1</v>
      </c>
      <c r="AN667" s="91" t="s">
        <v>53</v>
      </c>
    </row>
    <row r="668" spans="1:40">
      <c r="A668" s="91" t="s">
        <v>5411</v>
      </c>
      <c r="B668" s="91" t="s">
        <v>5412</v>
      </c>
      <c r="C668" s="91" t="s">
        <v>5413</v>
      </c>
      <c r="D668" s="91">
        <v>0</v>
      </c>
      <c r="E668" s="91">
        <v>15.837999999999999</v>
      </c>
      <c r="F668" s="91">
        <v>29</v>
      </c>
      <c r="G668" s="91">
        <v>6</v>
      </c>
      <c r="H668" s="91">
        <v>46</v>
      </c>
      <c r="I668" s="91">
        <v>6</v>
      </c>
      <c r="J668" s="91">
        <v>223</v>
      </c>
      <c r="K668" s="91">
        <v>24.8</v>
      </c>
      <c r="L668" s="91">
        <v>5.48</v>
      </c>
      <c r="M668" s="91">
        <v>121.35</v>
      </c>
      <c r="N668" s="91">
        <v>6</v>
      </c>
      <c r="O668" s="91" t="s">
        <v>5414</v>
      </c>
      <c r="P668" s="91" t="s">
        <v>223</v>
      </c>
      <c r="Q668" s="91" t="s">
        <v>110</v>
      </c>
      <c r="R668" s="91" t="s">
        <v>5415</v>
      </c>
      <c r="S668" s="91" t="s">
        <v>5416</v>
      </c>
      <c r="T668" s="91" t="s">
        <v>5417</v>
      </c>
      <c r="U668" s="91" t="s">
        <v>188</v>
      </c>
      <c r="V668" s="91" t="s">
        <v>3751</v>
      </c>
      <c r="W668" s="91" t="s">
        <v>5418</v>
      </c>
      <c r="X668" s="91" t="s">
        <v>5419</v>
      </c>
      <c r="Y668" s="91">
        <v>8</v>
      </c>
      <c r="Z668" s="91">
        <v>0</v>
      </c>
      <c r="AA668" s="91">
        <v>1.56</v>
      </c>
      <c r="AB668" s="91">
        <v>0.98237060133192</v>
      </c>
      <c r="AC668" s="91">
        <v>91.49</v>
      </c>
      <c r="AD668" s="91">
        <v>7829412.859375</v>
      </c>
      <c r="AE668" s="91">
        <v>6762242.1915826397</v>
      </c>
      <c r="AF668" s="91" t="s">
        <v>53</v>
      </c>
      <c r="AG668" s="91">
        <v>73.48</v>
      </c>
      <c r="AH668" s="91" t="s">
        <v>54</v>
      </c>
      <c r="AI668" s="91" t="s">
        <v>54</v>
      </c>
      <c r="AJ668" s="91" t="s">
        <v>54</v>
      </c>
      <c r="AK668" s="91" t="s">
        <v>54</v>
      </c>
      <c r="AL668" s="91" t="s">
        <v>54</v>
      </c>
      <c r="AM668" s="91">
        <v>1</v>
      </c>
      <c r="AN668" s="91" t="s">
        <v>53</v>
      </c>
    </row>
    <row r="669" spans="1:40">
      <c r="A669" s="91" t="s">
        <v>5420</v>
      </c>
      <c r="B669" s="91" t="s">
        <v>5421</v>
      </c>
      <c r="C669" s="91" t="s">
        <v>5422</v>
      </c>
      <c r="D669" s="91">
        <v>8.0000000000000002E-3</v>
      </c>
      <c r="E669" s="91">
        <v>1.5760000000000001</v>
      </c>
      <c r="F669" s="91">
        <v>11</v>
      </c>
      <c r="G669" s="91">
        <v>1</v>
      </c>
      <c r="H669" s="91">
        <v>1</v>
      </c>
      <c r="I669" s="91">
        <v>1</v>
      </c>
      <c r="J669" s="91">
        <v>63</v>
      </c>
      <c r="K669" s="91">
        <v>7.3</v>
      </c>
      <c r="L669" s="91">
        <v>9.4700000000000006</v>
      </c>
      <c r="M669" s="91">
        <v>1.66</v>
      </c>
      <c r="N669" s="91">
        <v>1</v>
      </c>
      <c r="O669" s="91" t="s">
        <v>728</v>
      </c>
      <c r="P669" s="91" t="s">
        <v>266</v>
      </c>
      <c r="Q669" s="91" t="s">
        <v>747</v>
      </c>
      <c r="R669" s="91" t="s">
        <v>5423</v>
      </c>
      <c r="S669" s="91" t="s">
        <v>5424</v>
      </c>
      <c r="T669" s="91" t="s">
        <v>5425</v>
      </c>
      <c r="U669" s="91" t="s">
        <v>90</v>
      </c>
      <c r="V669" s="91" t="s">
        <v>1296</v>
      </c>
      <c r="W669" s="91" t="s">
        <v>1916</v>
      </c>
      <c r="X669" s="91" t="s">
        <v>734</v>
      </c>
      <c r="Y669" s="91">
        <v>12</v>
      </c>
      <c r="Z669" s="91">
        <v>0</v>
      </c>
      <c r="AA669" s="91">
        <v>10.451000000000001</v>
      </c>
      <c r="AB669" s="91">
        <v>8.29519857779691E-5</v>
      </c>
      <c r="AC669" s="91">
        <v>0</v>
      </c>
      <c r="AD669" s="91">
        <v>15807.2763671875</v>
      </c>
      <c r="AE669" s="91">
        <v>165206.265625</v>
      </c>
      <c r="AF669" s="91" t="s">
        <v>53</v>
      </c>
      <c r="AG669" s="91" t="s">
        <v>53</v>
      </c>
      <c r="AH669" s="91" t="s">
        <v>56</v>
      </c>
      <c r="AI669" s="91" t="s">
        <v>55</v>
      </c>
      <c r="AJ669" s="91" t="s">
        <v>55</v>
      </c>
      <c r="AK669" s="91" t="s">
        <v>55</v>
      </c>
      <c r="AL669" s="91" t="s">
        <v>54</v>
      </c>
      <c r="AM669" s="91">
        <v>1</v>
      </c>
      <c r="AN669" s="91" t="s">
        <v>53</v>
      </c>
    </row>
    <row r="670" spans="1:40">
      <c r="A670" s="91" t="s">
        <v>5426</v>
      </c>
      <c r="B670" s="91" t="s">
        <v>5427</v>
      </c>
      <c r="C670" s="91" t="s">
        <v>5428</v>
      </c>
      <c r="D670" s="91">
        <v>0</v>
      </c>
      <c r="E670" s="91">
        <v>3.0459999999999998</v>
      </c>
      <c r="F670" s="91">
        <v>8</v>
      </c>
      <c r="G670" s="91">
        <v>1</v>
      </c>
      <c r="H670" s="91">
        <v>4</v>
      </c>
      <c r="I670" s="91">
        <v>1</v>
      </c>
      <c r="J670" s="91">
        <v>111</v>
      </c>
      <c r="K670" s="91">
        <v>13.5</v>
      </c>
      <c r="L670" s="91">
        <v>8.7799999999999994</v>
      </c>
      <c r="M670" s="91">
        <v>10.57</v>
      </c>
      <c r="N670" s="91">
        <v>1</v>
      </c>
      <c r="O670" s="91" t="s">
        <v>728</v>
      </c>
      <c r="P670" s="91" t="s">
        <v>266</v>
      </c>
      <c r="Q670" s="91" t="s">
        <v>756</v>
      </c>
      <c r="R670" s="91" t="s">
        <v>5429</v>
      </c>
      <c r="S670" s="91" t="s">
        <v>5430</v>
      </c>
      <c r="T670" s="91" t="s">
        <v>5431</v>
      </c>
      <c r="U670" s="91" t="s">
        <v>824</v>
      </c>
      <c r="V670" s="91" t="s">
        <v>1296</v>
      </c>
      <c r="W670" s="91" t="s">
        <v>1916</v>
      </c>
      <c r="X670" s="91" t="s">
        <v>734</v>
      </c>
      <c r="Y670" s="91">
        <v>12</v>
      </c>
      <c r="Z670" s="91">
        <v>0</v>
      </c>
      <c r="AA670" s="91">
        <v>0.90300000000000002</v>
      </c>
      <c r="AB670" s="91">
        <v>0.513933527891136</v>
      </c>
      <c r="AC670" s="91">
        <v>82.04</v>
      </c>
      <c r="AD670" s="91">
        <v>432473.59375</v>
      </c>
      <c r="AE670" s="91">
        <v>390313.74473130697</v>
      </c>
      <c r="AF670" s="91" t="s">
        <v>53</v>
      </c>
      <c r="AG670" s="91">
        <v>58.38</v>
      </c>
      <c r="AH670" s="91" t="s">
        <v>56</v>
      </c>
      <c r="AI670" s="91" t="s">
        <v>54</v>
      </c>
      <c r="AJ670" s="91" t="s">
        <v>56</v>
      </c>
      <c r="AK670" s="91" t="s">
        <v>54</v>
      </c>
      <c r="AL670" s="91" t="s">
        <v>54</v>
      </c>
      <c r="AM670" s="91">
        <v>1</v>
      </c>
      <c r="AN670" s="91" t="s">
        <v>53</v>
      </c>
    </row>
    <row r="671" spans="1:40">
      <c r="A671" s="91" t="s">
        <v>5432</v>
      </c>
      <c r="B671" s="91" t="s">
        <v>5433</v>
      </c>
      <c r="C671" s="91" t="s">
        <v>5434</v>
      </c>
      <c r="D671" s="91">
        <v>0</v>
      </c>
      <c r="E671" s="91">
        <v>11.305</v>
      </c>
      <c r="F671" s="91">
        <v>8</v>
      </c>
      <c r="G671" s="91">
        <v>4</v>
      </c>
      <c r="H671" s="91">
        <v>28</v>
      </c>
      <c r="I671" s="91">
        <v>4</v>
      </c>
      <c r="J671" s="91">
        <v>480</v>
      </c>
      <c r="K671" s="91">
        <v>52.6</v>
      </c>
      <c r="L671" s="91">
        <v>6.37</v>
      </c>
      <c r="M671" s="91">
        <v>66.959999999999994</v>
      </c>
      <c r="N671" s="91">
        <v>4</v>
      </c>
      <c r="O671" s="91" t="s">
        <v>1290</v>
      </c>
      <c r="P671" s="91" t="s">
        <v>625</v>
      </c>
      <c r="Q671" s="91" t="s">
        <v>1291</v>
      </c>
      <c r="R671" s="91" t="s">
        <v>5435</v>
      </c>
      <c r="S671" s="91" t="s">
        <v>5436</v>
      </c>
      <c r="T671" s="91" t="s">
        <v>5437</v>
      </c>
      <c r="U671" s="91" t="s">
        <v>482</v>
      </c>
      <c r="V671" s="91" t="s">
        <v>1296</v>
      </c>
      <c r="W671" s="91" t="s">
        <v>1916</v>
      </c>
      <c r="X671" s="91" t="s">
        <v>734</v>
      </c>
      <c r="Y671" s="91">
        <v>12</v>
      </c>
      <c r="Z671" s="91">
        <v>0</v>
      </c>
      <c r="AA671" s="91">
        <v>1.5509999999999999</v>
      </c>
      <c r="AB671" s="91">
        <v>0.97604259914770797</v>
      </c>
      <c r="AC671" s="91">
        <v>36.54</v>
      </c>
      <c r="AD671" s="91">
        <v>4816975.66015625</v>
      </c>
      <c r="AE671" s="91">
        <v>5947363.0178927202</v>
      </c>
      <c r="AF671" s="91" t="s">
        <v>53</v>
      </c>
      <c r="AG671" s="91">
        <v>55.49</v>
      </c>
      <c r="AH671" s="91" t="s">
        <v>54</v>
      </c>
      <c r="AI671" s="91" t="s">
        <v>54</v>
      </c>
      <c r="AJ671" s="91" t="s">
        <v>54</v>
      </c>
      <c r="AK671" s="91" t="s">
        <v>54</v>
      </c>
      <c r="AL671" s="91" t="s">
        <v>54</v>
      </c>
      <c r="AM671" s="91">
        <v>1</v>
      </c>
      <c r="AN671" s="91" t="s">
        <v>53</v>
      </c>
    </row>
    <row r="672" spans="1:40">
      <c r="A672" s="91" t="s">
        <v>5438</v>
      </c>
      <c r="B672" s="91" t="s">
        <v>5439</v>
      </c>
      <c r="C672" s="91" t="s">
        <v>5440</v>
      </c>
      <c r="D672" s="91">
        <v>0</v>
      </c>
      <c r="E672" s="91">
        <v>7.8959999999999999</v>
      </c>
      <c r="F672" s="91">
        <v>6</v>
      </c>
      <c r="G672" s="91">
        <v>3</v>
      </c>
      <c r="H672" s="91">
        <v>10</v>
      </c>
      <c r="I672" s="91">
        <v>3</v>
      </c>
      <c r="J672" s="91">
        <v>453</v>
      </c>
      <c r="K672" s="91">
        <v>48.4</v>
      </c>
      <c r="L672" s="91">
        <v>8.6300000000000008</v>
      </c>
      <c r="M672" s="91">
        <v>21.57</v>
      </c>
      <c r="N672" s="91">
        <v>3</v>
      </c>
      <c r="O672" s="91" t="s">
        <v>746</v>
      </c>
      <c r="P672" s="91" t="s">
        <v>266</v>
      </c>
      <c r="Q672" s="91" t="s">
        <v>62</v>
      </c>
      <c r="R672" s="91" t="s">
        <v>4063</v>
      </c>
      <c r="S672" s="91" t="s">
        <v>5441</v>
      </c>
      <c r="T672" s="91" t="s">
        <v>5442</v>
      </c>
      <c r="U672" s="91" t="s">
        <v>1377</v>
      </c>
      <c r="V672" s="91" t="s">
        <v>1296</v>
      </c>
      <c r="W672" s="91" t="s">
        <v>1916</v>
      </c>
      <c r="X672" s="91" t="s">
        <v>734</v>
      </c>
      <c r="Y672" s="91">
        <v>12</v>
      </c>
      <c r="Z672" s="91">
        <v>0</v>
      </c>
      <c r="AA672" s="91">
        <v>1.7929999999999999</v>
      </c>
      <c r="AB672" s="91">
        <v>0.97595670344229501</v>
      </c>
      <c r="AC672" s="91">
        <v>49.34</v>
      </c>
      <c r="AD672" s="91">
        <v>805474.3984375</v>
      </c>
      <c r="AE672" s="91">
        <v>1709824.86904751</v>
      </c>
      <c r="AF672" s="91" t="s">
        <v>53</v>
      </c>
      <c r="AG672" s="91">
        <v>47.15</v>
      </c>
      <c r="AH672" s="91" t="s">
        <v>54</v>
      </c>
      <c r="AI672" s="91" t="s">
        <v>54</v>
      </c>
      <c r="AJ672" s="91" t="s">
        <v>54</v>
      </c>
      <c r="AK672" s="91" t="s">
        <v>54</v>
      </c>
      <c r="AL672" s="91" t="s">
        <v>54</v>
      </c>
      <c r="AM672" s="91">
        <v>1</v>
      </c>
      <c r="AN672" s="91" t="s">
        <v>53</v>
      </c>
    </row>
    <row r="673" spans="1:40">
      <c r="A673" s="91" t="s">
        <v>5443</v>
      </c>
      <c r="B673" s="91" t="s">
        <v>5444</v>
      </c>
      <c r="C673" s="91" t="s">
        <v>5445</v>
      </c>
      <c r="D673" s="91">
        <v>0</v>
      </c>
      <c r="E673" s="91">
        <v>7.0170000000000003</v>
      </c>
      <c r="F673" s="91">
        <v>11</v>
      </c>
      <c r="G673" s="91">
        <v>3</v>
      </c>
      <c r="H673" s="91">
        <v>9</v>
      </c>
      <c r="I673" s="91">
        <v>3</v>
      </c>
      <c r="J673" s="91">
        <v>283</v>
      </c>
      <c r="K673" s="91">
        <v>30.8</v>
      </c>
      <c r="L673" s="91">
        <v>8.8699999999999992</v>
      </c>
      <c r="M673" s="91">
        <v>21.87</v>
      </c>
      <c r="N673" s="91">
        <v>3</v>
      </c>
      <c r="O673" s="91" t="s">
        <v>746</v>
      </c>
      <c r="P673" s="91" t="s">
        <v>663</v>
      </c>
      <c r="Q673" s="91" t="s">
        <v>5446</v>
      </c>
      <c r="R673" s="91" t="s">
        <v>5447</v>
      </c>
      <c r="S673" s="91" t="s">
        <v>5448</v>
      </c>
      <c r="T673" s="91" t="s">
        <v>53</v>
      </c>
      <c r="U673" s="91" t="s">
        <v>90</v>
      </c>
      <c r="V673" s="91" t="s">
        <v>53</v>
      </c>
      <c r="W673" s="91" t="s">
        <v>53</v>
      </c>
      <c r="X673" s="91" t="s">
        <v>53</v>
      </c>
      <c r="Y673" s="91">
        <v>0</v>
      </c>
      <c r="Z673" s="91">
        <v>0</v>
      </c>
      <c r="AA673" s="91">
        <v>1.4970000000000001</v>
      </c>
      <c r="AB673" s="91">
        <v>0.97595670344229501</v>
      </c>
      <c r="AC673" s="91">
        <v>58.84</v>
      </c>
      <c r="AD673" s="91">
        <v>1040130.984375</v>
      </c>
      <c r="AE673" s="91">
        <v>1559764.9644852199</v>
      </c>
      <c r="AF673" s="91" t="s">
        <v>53</v>
      </c>
      <c r="AG673" s="91">
        <v>52.81</v>
      </c>
      <c r="AH673" s="91" t="s">
        <v>54</v>
      </c>
      <c r="AI673" s="91" t="s">
        <v>54</v>
      </c>
      <c r="AJ673" s="91" t="s">
        <v>54</v>
      </c>
      <c r="AK673" s="91" t="s">
        <v>54</v>
      </c>
      <c r="AL673" s="91" t="s">
        <v>54</v>
      </c>
      <c r="AM673" s="91">
        <v>1</v>
      </c>
      <c r="AN673" s="91" t="s">
        <v>53</v>
      </c>
    </row>
    <row r="674" spans="1:40">
      <c r="A674" s="91" t="s">
        <v>5449</v>
      </c>
      <c r="B674" s="91" t="s">
        <v>5450</v>
      </c>
      <c r="C674" s="91" t="s">
        <v>5451</v>
      </c>
      <c r="D674" s="91">
        <v>0</v>
      </c>
      <c r="E674" s="91">
        <v>1.865</v>
      </c>
      <c r="F674" s="91">
        <v>2</v>
      </c>
      <c r="G674" s="91">
        <v>1</v>
      </c>
      <c r="H674" s="91">
        <v>5</v>
      </c>
      <c r="I674" s="91">
        <v>1</v>
      </c>
      <c r="J674" s="91">
        <v>1352</v>
      </c>
      <c r="K674" s="91">
        <v>146.6</v>
      </c>
      <c r="L674" s="91">
        <v>9.2200000000000006</v>
      </c>
      <c r="M674" s="91">
        <v>12.53</v>
      </c>
      <c r="N674" s="91">
        <v>1</v>
      </c>
      <c r="O674" s="91" t="s">
        <v>108</v>
      </c>
      <c r="P674" s="91" t="s">
        <v>4999</v>
      </c>
      <c r="Q674" s="91" t="s">
        <v>99</v>
      </c>
      <c r="R674" s="91" t="s">
        <v>5452</v>
      </c>
      <c r="S674" s="91" t="s">
        <v>5453</v>
      </c>
      <c r="T674" s="91" t="s">
        <v>5454</v>
      </c>
      <c r="U674" s="91" t="s">
        <v>66</v>
      </c>
      <c r="V674" s="91" t="s">
        <v>53</v>
      </c>
      <c r="W674" s="91" t="s">
        <v>53</v>
      </c>
      <c r="X674" s="91" t="s">
        <v>53</v>
      </c>
      <c r="Y674" s="91">
        <v>0</v>
      </c>
      <c r="Z674" s="91">
        <v>0</v>
      </c>
      <c r="AA674" s="91">
        <v>0.56299999999999994</v>
      </c>
      <c r="AB674" s="91">
        <v>7.1212690127829797E-2</v>
      </c>
      <c r="AC674" s="91">
        <v>44</v>
      </c>
      <c r="AD674" s="91">
        <v>852377.28125</v>
      </c>
      <c r="AE674" s="91">
        <v>480105.83235474402</v>
      </c>
      <c r="AF674" s="91" t="s">
        <v>53</v>
      </c>
      <c r="AG674" s="91">
        <v>47.18</v>
      </c>
      <c r="AH674" s="91" t="s">
        <v>56</v>
      </c>
      <c r="AI674" s="91" t="s">
        <v>56</v>
      </c>
      <c r="AJ674" s="91" t="s">
        <v>54</v>
      </c>
      <c r="AK674" s="91" t="s">
        <v>54</v>
      </c>
      <c r="AL674" s="91" t="s">
        <v>54</v>
      </c>
      <c r="AM674" s="91">
        <v>1</v>
      </c>
      <c r="AN674" s="91" t="s">
        <v>53</v>
      </c>
    </row>
    <row r="675" spans="1:40">
      <c r="A675" s="91" t="s">
        <v>5455</v>
      </c>
      <c r="B675" s="91" t="s">
        <v>5456</v>
      </c>
      <c r="C675" s="91" t="s">
        <v>5457</v>
      </c>
      <c r="D675" s="91">
        <v>0</v>
      </c>
      <c r="E675" s="91">
        <v>6.242</v>
      </c>
      <c r="F675" s="91">
        <v>4</v>
      </c>
      <c r="G675" s="91">
        <v>3</v>
      </c>
      <c r="H675" s="91">
        <v>5</v>
      </c>
      <c r="I675" s="91">
        <v>3</v>
      </c>
      <c r="J675" s="91">
        <v>858</v>
      </c>
      <c r="K675" s="91">
        <v>95.7</v>
      </c>
      <c r="L675" s="91">
        <v>5.03</v>
      </c>
      <c r="M675" s="91">
        <v>8.93</v>
      </c>
      <c r="N675" s="91">
        <v>3</v>
      </c>
      <c r="O675" s="91" t="s">
        <v>1099</v>
      </c>
      <c r="P675" s="91" t="s">
        <v>5458</v>
      </c>
      <c r="Q675" s="91" t="s">
        <v>62</v>
      </c>
      <c r="R675" s="91" t="s">
        <v>5459</v>
      </c>
      <c r="S675" s="91" t="s">
        <v>5460</v>
      </c>
      <c r="T675" s="91" t="s">
        <v>5461</v>
      </c>
      <c r="U675" s="91" t="s">
        <v>49</v>
      </c>
      <c r="V675" s="91" t="s">
        <v>53</v>
      </c>
      <c r="W675" s="91" t="s">
        <v>5462</v>
      </c>
      <c r="X675" s="91" t="s">
        <v>53</v>
      </c>
      <c r="Y675" s="91">
        <v>6</v>
      </c>
      <c r="Z675" s="91">
        <v>0</v>
      </c>
      <c r="AA675" s="91">
        <v>1.784</v>
      </c>
      <c r="AB675" s="91">
        <v>0.97595670344229501</v>
      </c>
      <c r="AC675" s="91">
        <v>43.97</v>
      </c>
      <c r="AD675" s="91">
        <v>90339.41015625</v>
      </c>
      <c r="AE675" s="91">
        <v>181163.76246098499</v>
      </c>
      <c r="AF675" s="91" t="s">
        <v>53</v>
      </c>
      <c r="AG675" s="91">
        <v>74.97</v>
      </c>
      <c r="AH675" s="91" t="s">
        <v>56</v>
      </c>
      <c r="AI675" s="91" t="s">
        <v>56</v>
      </c>
      <c r="AJ675" s="91" t="s">
        <v>54</v>
      </c>
      <c r="AK675" s="91" t="s">
        <v>54</v>
      </c>
      <c r="AL675" s="91" t="s">
        <v>54</v>
      </c>
      <c r="AM675" s="91">
        <v>1</v>
      </c>
      <c r="AN675" s="91" t="s">
        <v>53</v>
      </c>
    </row>
    <row r="676" spans="1:40">
      <c r="A676" s="91" t="s">
        <v>5463</v>
      </c>
      <c r="B676" s="91" t="s">
        <v>5464</v>
      </c>
      <c r="C676" s="91" t="s">
        <v>5465</v>
      </c>
      <c r="D676" s="91">
        <v>0</v>
      </c>
      <c r="E676" s="91">
        <v>17.027000000000001</v>
      </c>
      <c r="F676" s="91">
        <v>34</v>
      </c>
      <c r="G676" s="91">
        <v>3</v>
      </c>
      <c r="H676" s="91">
        <v>14</v>
      </c>
      <c r="I676" s="91">
        <v>3</v>
      </c>
      <c r="J676" s="91">
        <v>116</v>
      </c>
      <c r="K676" s="91">
        <v>12.7</v>
      </c>
      <c r="L676" s="91">
        <v>8.1300000000000008</v>
      </c>
      <c r="M676" s="91">
        <v>42.8</v>
      </c>
      <c r="N676" s="91">
        <v>3</v>
      </c>
      <c r="O676" s="91" t="s">
        <v>1634</v>
      </c>
      <c r="P676" s="91" t="s">
        <v>461</v>
      </c>
      <c r="Q676" s="91" t="s">
        <v>288</v>
      </c>
      <c r="R676" s="91" t="s">
        <v>5466</v>
      </c>
      <c r="S676" s="91" t="s">
        <v>5467</v>
      </c>
      <c r="T676" s="91" t="s">
        <v>5468</v>
      </c>
      <c r="U676" s="91" t="s">
        <v>401</v>
      </c>
      <c r="V676" s="91" t="s">
        <v>5469</v>
      </c>
      <c r="W676" s="91" t="s">
        <v>5470</v>
      </c>
      <c r="X676" s="91" t="s">
        <v>4903</v>
      </c>
      <c r="Y676" s="91">
        <v>45</v>
      </c>
      <c r="Z676" s="91">
        <v>0</v>
      </c>
      <c r="AA676" s="91">
        <v>2.0209999999999999</v>
      </c>
      <c r="AB676" s="91">
        <v>0.92475275057029205</v>
      </c>
      <c r="AC676" s="91">
        <v>54.55</v>
      </c>
      <c r="AD676" s="91">
        <v>5408451.48828125</v>
      </c>
      <c r="AE676" s="91">
        <v>7980344.4983102903</v>
      </c>
      <c r="AF676" s="91" t="s">
        <v>53</v>
      </c>
      <c r="AG676" s="91">
        <v>36.93</v>
      </c>
      <c r="AH676" s="91" t="s">
        <v>54</v>
      </c>
      <c r="AI676" s="91" t="s">
        <v>54</v>
      </c>
      <c r="AJ676" s="91" t="s">
        <v>54</v>
      </c>
      <c r="AK676" s="91" t="s">
        <v>54</v>
      </c>
      <c r="AL676" s="91" t="s">
        <v>54</v>
      </c>
      <c r="AM676" s="91">
        <v>1</v>
      </c>
      <c r="AN676" s="91" t="s">
        <v>53</v>
      </c>
    </row>
    <row r="677" spans="1:40">
      <c r="A677" s="91" t="s">
        <v>5471</v>
      </c>
      <c r="B677" s="91" t="s">
        <v>5472</v>
      </c>
      <c r="C677" s="91" t="s">
        <v>5473</v>
      </c>
      <c r="D677" s="91">
        <v>0</v>
      </c>
      <c r="E677" s="91">
        <v>5.5220000000000002</v>
      </c>
      <c r="F677" s="91">
        <v>5</v>
      </c>
      <c r="G677" s="91">
        <v>1</v>
      </c>
      <c r="H677" s="91">
        <v>2</v>
      </c>
      <c r="I677" s="91">
        <v>1</v>
      </c>
      <c r="J677" s="91">
        <v>243</v>
      </c>
      <c r="K677" s="91">
        <v>27.2</v>
      </c>
      <c r="L677" s="91">
        <v>7.3</v>
      </c>
      <c r="M677" s="91">
        <v>6.29</v>
      </c>
      <c r="N677" s="91">
        <v>1</v>
      </c>
      <c r="O677" s="91" t="s">
        <v>806</v>
      </c>
      <c r="P677" s="91" t="s">
        <v>5474</v>
      </c>
      <c r="Q677" s="91" t="s">
        <v>288</v>
      </c>
      <c r="R677" s="91" t="s">
        <v>5475</v>
      </c>
      <c r="S677" s="91" t="s">
        <v>5476</v>
      </c>
      <c r="T677" s="91" t="s">
        <v>5477</v>
      </c>
      <c r="U677" s="91" t="s">
        <v>215</v>
      </c>
      <c r="V677" s="91" t="s">
        <v>53</v>
      </c>
      <c r="W677" s="91" t="s">
        <v>5478</v>
      </c>
      <c r="X677" s="91" t="s">
        <v>53</v>
      </c>
      <c r="Y677" s="91">
        <v>4</v>
      </c>
      <c r="Z677" s="91">
        <v>0</v>
      </c>
      <c r="AA677" s="91">
        <v>1.3220000000000001</v>
      </c>
      <c r="AB677" s="91">
        <v>0.95440558058117697</v>
      </c>
      <c r="AC677" s="91">
        <v>68.62</v>
      </c>
      <c r="AD677" s="91">
        <v>156464.671875</v>
      </c>
      <c r="AE677" s="91">
        <v>206830.792242767</v>
      </c>
      <c r="AF677" s="91" t="s">
        <v>53</v>
      </c>
      <c r="AG677" s="91">
        <v>97.17</v>
      </c>
      <c r="AH677" s="91" t="s">
        <v>56</v>
      </c>
      <c r="AI677" s="91" t="s">
        <v>56</v>
      </c>
      <c r="AJ677" s="91" t="s">
        <v>56</v>
      </c>
      <c r="AK677" s="91" t="s">
        <v>56</v>
      </c>
      <c r="AL677" s="91" t="s">
        <v>54</v>
      </c>
      <c r="AM677" s="91">
        <v>1</v>
      </c>
      <c r="AN677" s="91" t="s">
        <v>53</v>
      </c>
    </row>
    <row r="678" spans="1:40">
      <c r="A678" s="91" t="s">
        <v>5479</v>
      </c>
      <c r="B678" s="91" t="s">
        <v>5480</v>
      </c>
      <c r="C678" s="91" t="s">
        <v>5481</v>
      </c>
      <c r="D678" s="91">
        <v>0</v>
      </c>
      <c r="E678" s="91">
        <v>7.99</v>
      </c>
      <c r="F678" s="91">
        <v>1</v>
      </c>
      <c r="G678" s="91">
        <v>3</v>
      </c>
      <c r="H678" s="91">
        <v>6</v>
      </c>
      <c r="I678" s="91">
        <v>3</v>
      </c>
      <c r="J678" s="91">
        <v>3396</v>
      </c>
      <c r="K678" s="91">
        <v>372.6</v>
      </c>
      <c r="L678" s="91">
        <v>4.51</v>
      </c>
      <c r="M678" s="91">
        <v>14.11</v>
      </c>
      <c r="N678" s="91">
        <v>3</v>
      </c>
      <c r="O678" s="91" t="s">
        <v>5482</v>
      </c>
      <c r="P678" s="91" t="s">
        <v>865</v>
      </c>
      <c r="Q678" s="91" t="s">
        <v>1261</v>
      </c>
      <c r="R678" s="91" t="s">
        <v>5483</v>
      </c>
      <c r="S678" s="91" t="s">
        <v>5484</v>
      </c>
      <c r="T678" s="91" t="s">
        <v>5485</v>
      </c>
      <c r="U678" s="91" t="s">
        <v>371</v>
      </c>
      <c r="V678" s="91" t="s">
        <v>1247</v>
      </c>
      <c r="W678" s="91" t="s">
        <v>5486</v>
      </c>
      <c r="X678" s="91" t="s">
        <v>870</v>
      </c>
      <c r="Y678" s="91">
        <v>26</v>
      </c>
      <c r="Z678" s="91">
        <v>0</v>
      </c>
      <c r="AA678" s="91">
        <v>1.454</v>
      </c>
      <c r="AB678" s="91">
        <v>0.97595670344229501</v>
      </c>
      <c r="AC678" s="91">
        <v>97.52</v>
      </c>
      <c r="AD678" s="91">
        <v>646652.296875</v>
      </c>
      <c r="AE678" s="91">
        <v>131545.53125</v>
      </c>
      <c r="AF678" s="91" t="s">
        <v>53</v>
      </c>
      <c r="AG678" s="91">
        <v>166.37</v>
      </c>
      <c r="AH678" s="91" t="s">
        <v>56</v>
      </c>
      <c r="AI678" s="91" t="s">
        <v>56</v>
      </c>
      <c r="AJ678" s="91" t="s">
        <v>55</v>
      </c>
      <c r="AK678" s="91" t="s">
        <v>56</v>
      </c>
      <c r="AL678" s="91" t="s">
        <v>54</v>
      </c>
      <c r="AM678" s="91">
        <v>1</v>
      </c>
      <c r="AN678" s="91" t="s">
        <v>53</v>
      </c>
    </row>
    <row r="679" spans="1:40">
      <c r="A679" s="91" t="s">
        <v>5487</v>
      </c>
      <c r="B679" s="91" t="s">
        <v>5488</v>
      </c>
      <c r="C679" s="91" t="s">
        <v>5489</v>
      </c>
      <c r="D679" s="91">
        <v>0</v>
      </c>
      <c r="E679" s="91">
        <v>3.65</v>
      </c>
      <c r="F679" s="91">
        <v>3</v>
      </c>
      <c r="G679" s="91">
        <v>2</v>
      </c>
      <c r="H679" s="91">
        <v>2</v>
      </c>
      <c r="I679" s="91">
        <v>2</v>
      </c>
      <c r="J679" s="91">
        <v>806</v>
      </c>
      <c r="K679" s="91">
        <v>89.3</v>
      </c>
      <c r="L679" s="91">
        <v>5.26</v>
      </c>
      <c r="M679" s="91">
        <v>4.9000000000000004</v>
      </c>
      <c r="N679" s="91">
        <v>2</v>
      </c>
      <c r="O679" s="91" t="s">
        <v>325</v>
      </c>
      <c r="P679" s="91" t="s">
        <v>5490</v>
      </c>
      <c r="Q679" s="91" t="s">
        <v>2619</v>
      </c>
      <c r="R679" s="91" t="s">
        <v>5491</v>
      </c>
      <c r="S679" s="91" t="s">
        <v>5492</v>
      </c>
      <c r="T679" s="91" t="s">
        <v>5493</v>
      </c>
      <c r="U679" s="91" t="s">
        <v>260</v>
      </c>
      <c r="V679" s="91" t="s">
        <v>5494</v>
      </c>
      <c r="W679" s="91" t="s">
        <v>5495</v>
      </c>
      <c r="X679" s="91" t="s">
        <v>53</v>
      </c>
      <c r="Y679" s="91">
        <v>35</v>
      </c>
      <c r="Z679" s="91">
        <v>0</v>
      </c>
      <c r="AA679" s="91">
        <v>3.3540000000000001</v>
      </c>
      <c r="AB679" s="91">
        <v>0.28565538751124597</v>
      </c>
      <c r="AC679" s="91">
        <v>84.72</v>
      </c>
      <c r="AD679" s="91">
        <v>148209.46777343799</v>
      </c>
      <c r="AE679" s="91">
        <v>231115.72963461099</v>
      </c>
      <c r="AF679" s="91" t="s">
        <v>53</v>
      </c>
      <c r="AG679" s="91">
        <v>80.48</v>
      </c>
      <c r="AH679" s="91" t="s">
        <v>56</v>
      </c>
      <c r="AI679" s="91" t="s">
        <v>54</v>
      </c>
      <c r="AJ679" s="91" t="s">
        <v>56</v>
      </c>
      <c r="AK679" s="91" t="s">
        <v>56</v>
      </c>
      <c r="AL679" s="91" t="s">
        <v>54</v>
      </c>
      <c r="AM679" s="91">
        <v>1</v>
      </c>
      <c r="AN679" s="91" t="s">
        <v>53</v>
      </c>
    </row>
    <row r="680" spans="1:40">
      <c r="A680" s="91" t="s">
        <v>5496</v>
      </c>
      <c r="B680" s="91" t="s">
        <v>5497</v>
      </c>
      <c r="C680" s="91" t="s">
        <v>5498</v>
      </c>
      <c r="D680" s="91">
        <v>0</v>
      </c>
      <c r="E680" s="91">
        <v>4.0609999999999999</v>
      </c>
      <c r="F680" s="91">
        <v>4</v>
      </c>
      <c r="G680" s="91">
        <v>1</v>
      </c>
      <c r="H680" s="91">
        <v>2</v>
      </c>
      <c r="I680" s="91">
        <v>1</v>
      </c>
      <c r="J680" s="91">
        <v>283</v>
      </c>
      <c r="K680" s="91">
        <v>30.8</v>
      </c>
      <c r="L680" s="91">
        <v>8.5399999999999991</v>
      </c>
      <c r="M680" s="91">
        <v>5.69</v>
      </c>
      <c r="N680" s="91">
        <v>1</v>
      </c>
      <c r="O680" s="91" t="s">
        <v>5499</v>
      </c>
      <c r="P680" s="91" t="s">
        <v>776</v>
      </c>
      <c r="Q680" s="91" t="s">
        <v>462</v>
      </c>
      <c r="R680" s="91" t="s">
        <v>5500</v>
      </c>
      <c r="S680" s="91" t="s">
        <v>5501</v>
      </c>
      <c r="T680" s="91" t="s">
        <v>5502</v>
      </c>
      <c r="U680" s="91" t="s">
        <v>371</v>
      </c>
      <c r="V680" s="91" t="s">
        <v>5503</v>
      </c>
      <c r="W680" s="91" t="s">
        <v>5504</v>
      </c>
      <c r="X680" s="91" t="s">
        <v>53</v>
      </c>
      <c r="Y680" s="91">
        <v>16</v>
      </c>
      <c r="Z680" s="91">
        <v>0</v>
      </c>
      <c r="AA680" s="91">
        <v>0.496</v>
      </c>
      <c r="AB680" s="91">
        <v>3.33388834795438E-2</v>
      </c>
      <c r="AC680" s="91">
        <v>65.55</v>
      </c>
      <c r="AD680" s="91">
        <v>378629.3125</v>
      </c>
      <c r="AE680" s="91">
        <v>187959.90452740001</v>
      </c>
      <c r="AF680" s="91" t="s">
        <v>53</v>
      </c>
      <c r="AG680" s="91">
        <v>122.57</v>
      </c>
      <c r="AH680" s="91" t="s">
        <v>54</v>
      </c>
      <c r="AI680" s="91" t="s">
        <v>56</v>
      </c>
      <c r="AJ680" s="91" t="s">
        <v>56</v>
      </c>
      <c r="AK680" s="91" t="s">
        <v>56</v>
      </c>
      <c r="AL680" s="91" t="s">
        <v>54</v>
      </c>
      <c r="AM680" s="91">
        <v>1</v>
      </c>
      <c r="AN680" s="91" t="s">
        <v>53</v>
      </c>
    </row>
    <row r="681" spans="1:40">
      <c r="A681" s="91" t="s">
        <v>5505</v>
      </c>
      <c r="B681" s="91" t="s">
        <v>5506</v>
      </c>
      <c r="C681" s="91" t="s">
        <v>5507</v>
      </c>
      <c r="D681" s="91">
        <v>0</v>
      </c>
      <c r="E681" s="91">
        <v>2.157</v>
      </c>
      <c r="F681" s="91">
        <v>3</v>
      </c>
      <c r="G681" s="91">
        <v>1</v>
      </c>
      <c r="H681" s="91">
        <v>1</v>
      </c>
      <c r="I681" s="91">
        <v>1</v>
      </c>
      <c r="J681" s="91">
        <v>294</v>
      </c>
      <c r="K681" s="91">
        <v>31.5</v>
      </c>
      <c r="L681" s="91">
        <v>7.56</v>
      </c>
      <c r="M681" s="91">
        <v>1.85</v>
      </c>
      <c r="N681" s="91">
        <v>1</v>
      </c>
      <c r="O681" s="91" t="s">
        <v>167</v>
      </c>
      <c r="P681" s="91" t="s">
        <v>776</v>
      </c>
      <c r="Q681" s="91" t="s">
        <v>5508</v>
      </c>
      <c r="R681" s="91" t="s">
        <v>5500</v>
      </c>
      <c r="S681" s="91" t="s">
        <v>5509</v>
      </c>
      <c r="T681" s="91" t="s">
        <v>5510</v>
      </c>
      <c r="U681" s="91" t="s">
        <v>171</v>
      </c>
      <c r="V681" s="91" t="s">
        <v>5511</v>
      </c>
      <c r="W681" s="91" t="s">
        <v>5512</v>
      </c>
      <c r="X681" s="91" t="s">
        <v>53</v>
      </c>
      <c r="Y681" s="91">
        <v>12</v>
      </c>
      <c r="Z681" s="91">
        <v>0</v>
      </c>
      <c r="AA681" s="91" t="s">
        <v>53</v>
      </c>
      <c r="AB681" s="91" t="s">
        <v>53</v>
      </c>
      <c r="AC681" s="91" t="s">
        <v>53</v>
      </c>
      <c r="AD681" s="91" t="s">
        <v>53</v>
      </c>
      <c r="AE681" s="91" t="s">
        <v>53</v>
      </c>
      <c r="AF681" s="91" t="s">
        <v>53</v>
      </c>
      <c r="AG681" s="91" t="s">
        <v>53</v>
      </c>
      <c r="AH681" s="91" t="s">
        <v>55</v>
      </c>
      <c r="AI681" s="91" t="s">
        <v>55</v>
      </c>
      <c r="AJ681" s="91" t="s">
        <v>55</v>
      </c>
      <c r="AK681" s="91" t="s">
        <v>55</v>
      </c>
      <c r="AL681" s="91" t="s">
        <v>54</v>
      </c>
      <c r="AM681" s="91">
        <v>1</v>
      </c>
      <c r="AN681" s="91" t="s">
        <v>53</v>
      </c>
    </row>
    <row r="682" spans="1:40">
      <c r="A682" s="91" t="s">
        <v>5513</v>
      </c>
      <c r="B682" s="91" t="s">
        <v>5514</v>
      </c>
      <c r="C682" s="91" t="s">
        <v>5515</v>
      </c>
      <c r="D682" s="91">
        <v>0</v>
      </c>
      <c r="E682" s="91">
        <v>40.996000000000002</v>
      </c>
      <c r="F682" s="91">
        <v>30</v>
      </c>
      <c r="G682" s="91">
        <v>16</v>
      </c>
      <c r="H682" s="91">
        <v>51</v>
      </c>
      <c r="I682" s="91">
        <v>13</v>
      </c>
      <c r="J682" s="91">
        <v>466</v>
      </c>
      <c r="K682" s="91">
        <v>53.6</v>
      </c>
      <c r="L682" s="91">
        <v>5.12</v>
      </c>
      <c r="M682" s="91">
        <v>117.63</v>
      </c>
      <c r="N682" s="91">
        <v>16</v>
      </c>
      <c r="O682" s="91" t="s">
        <v>4171</v>
      </c>
      <c r="P682" s="91" t="s">
        <v>194</v>
      </c>
      <c r="Q682" s="91" t="s">
        <v>184</v>
      </c>
      <c r="R682" s="91" t="s">
        <v>5516</v>
      </c>
      <c r="S682" s="91" t="s">
        <v>5517</v>
      </c>
      <c r="T682" s="91" t="s">
        <v>5518</v>
      </c>
      <c r="U682" s="91" t="s">
        <v>171</v>
      </c>
      <c r="V682" s="91" t="s">
        <v>5519</v>
      </c>
      <c r="W682" s="91" t="s">
        <v>5520</v>
      </c>
      <c r="X682" s="91" t="s">
        <v>5521</v>
      </c>
      <c r="Y682" s="91">
        <v>20</v>
      </c>
      <c r="Z682" s="91">
        <v>0</v>
      </c>
      <c r="AA682" s="91">
        <v>1.284</v>
      </c>
      <c r="AB682" s="91">
        <v>0.93231788908938396</v>
      </c>
      <c r="AC682" s="91">
        <v>55.77</v>
      </c>
      <c r="AD682" s="91">
        <v>6909060.1484375</v>
      </c>
      <c r="AE682" s="91">
        <v>10459809.454740999</v>
      </c>
      <c r="AF682" s="91" t="s">
        <v>53</v>
      </c>
      <c r="AG682" s="91">
        <v>28.93</v>
      </c>
      <c r="AH682" s="91" t="s">
        <v>54</v>
      </c>
      <c r="AI682" s="91" t="s">
        <v>54</v>
      </c>
      <c r="AJ682" s="91" t="s">
        <v>54</v>
      </c>
      <c r="AK682" s="91" t="s">
        <v>54</v>
      </c>
      <c r="AL682" s="91" t="s">
        <v>54</v>
      </c>
      <c r="AM682" s="91">
        <v>1</v>
      </c>
      <c r="AN682" s="91" t="s">
        <v>53</v>
      </c>
    </row>
    <row r="683" spans="1:40">
      <c r="A683" s="91" t="s">
        <v>5522</v>
      </c>
      <c r="B683" s="91" t="s">
        <v>5523</v>
      </c>
      <c r="C683" s="91" t="s">
        <v>5524</v>
      </c>
      <c r="D683" s="91">
        <v>0</v>
      </c>
      <c r="E683" s="91">
        <v>1.8340000000000001</v>
      </c>
      <c r="F683" s="91">
        <v>1</v>
      </c>
      <c r="G683" s="91">
        <v>1</v>
      </c>
      <c r="H683" s="91">
        <v>1</v>
      </c>
      <c r="I683" s="91">
        <v>1</v>
      </c>
      <c r="J683" s="91">
        <v>796</v>
      </c>
      <c r="K683" s="91">
        <v>91.6</v>
      </c>
      <c r="L683" s="91">
        <v>5.49</v>
      </c>
      <c r="M683" s="91">
        <v>2.2400000000000002</v>
      </c>
      <c r="N683" s="91">
        <v>1</v>
      </c>
      <c r="O683" s="91" t="s">
        <v>1634</v>
      </c>
      <c r="P683" s="91" t="s">
        <v>5525</v>
      </c>
      <c r="Q683" s="91" t="s">
        <v>462</v>
      </c>
      <c r="R683" s="91" t="s">
        <v>5526</v>
      </c>
      <c r="S683" s="91" t="s">
        <v>5527</v>
      </c>
      <c r="T683" s="91" t="s">
        <v>5528</v>
      </c>
      <c r="U683" s="91" t="s">
        <v>66</v>
      </c>
      <c r="V683" s="91" t="s">
        <v>546</v>
      </c>
      <c r="W683" s="91" t="s">
        <v>5529</v>
      </c>
      <c r="X683" s="91" t="s">
        <v>53</v>
      </c>
      <c r="Y683" s="91">
        <v>4</v>
      </c>
      <c r="Z683" s="91">
        <v>0</v>
      </c>
      <c r="AA683" s="91">
        <v>100</v>
      </c>
      <c r="AB683" s="91">
        <v>6.46153846153846E-17</v>
      </c>
      <c r="AC683" s="91" t="s">
        <v>53</v>
      </c>
      <c r="AD683" s="91" t="s">
        <v>53</v>
      </c>
      <c r="AE683" s="91">
        <v>180675.982732353</v>
      </c>
      <c r="AF683" s="91" t="s">
        <v>53</v>
      </c>
      <c r="AG683" s="91">
        <v>29.17</v>
      </c>
      <c r="AH683" s="91" t="s">
        <v>55</v>
      </c>
      <c r="AI683" s="91" t="s">
        <v>54</v>
      </c>
      <c r="AJ683" s="91" t="s">
        <v>56</v>
      </c>
      <c r="AK683" s="91" t="s">
        <v>56</v>
      </c>
      <c r="AL683" s="91" t="s">
        <v>56</v>
      </c>
      <c r="AM683" s="91">
        <v>1</v>
      </c>
      <c r="AN683" s="91" t="s">
        <v>53</v>
      </c>
    </row>
    <row r="684" spans="1:40">
      <c r="A684" s="91" t="s">
        <v>5530</v>
      </c>
      <c r="B684" s="91" t="s">
        <v>5531</v>
      </c>
      <c r="C684" s="91" t="s">
        <v>5532</v>
      </c>
      <c r="D684" s="91">
        <v>0</v>
      </c>
      <c r="E684" s="91">
        <v>8.8239999999999998</v>
      </c>
      <c r="F684" s="91">
        <v>16</v>
      </c>
      <c r="G684" s="91">
        <v>3</v>
      </c>
      <c r="H684" s="91">
        <v>12</v>
      </c>
      <c r="I684" s="91">
        <v>3</v>
      </c>
      <c r="J684" s="91">
        <v>191</v>
      </c>
      <c r="K684" s="91">
        <v>22.1</v>
      </c>
      <c r="L684" s="91">
        <v>5.15</v>
      </c>
      <c r="M684" s="91">
        <v>38.06</v>
      </c>
      <c r="N684" s="91">
        <v>3</v>
      </c>
      <c r="O684" s="91" t="s">
        <v>132</v>
      </c>
      <c r="P684" s="91" t="s">
        <v>461</v>
      </c>
      <c r="Q684" s="91" t="s">
        <v>576</v>
      </c>
      <c r="R684" s="91" t="s">
        <v>5533</v>
      </c>
      <c r="S684" s="91" t="s">
        <v>5534</v>
      </c>
      <c r="T684" s="91" t="s">
        <v>5535</v>
      </c>
      <c r="U684" s="91" t="s">
        <v>47</v>
      </c>
      <c r="V684" s="91" t="s">
        <v>53</v>
      </c>
      <c r="W684" s="91" t="s">
        <v>53</v>
      </c>
      <c r="X684" s="91" t="s">
        <v>53</v>
      </c>
      <c r="Y684" s="91">
        <v>0</v>
      </c>
      <c r="Z684" s="91">
        <v>0</v>
      </c>
      <c r="AA684" s="91">
        <v>1.9119999999999999</v>
      </c>
      <c r="AB684" s="91">
        <v>0.95440558058117697</v>
      </c>
      <c r="AC684" s="91">
        <v>43.44</v>
      </c>
      <c r="AD684" s="91">
        <v>1484925.484375</v>
      </c>
      <c r="AE684" s="91">
        <v>2379466.6174147702</v>
      </c>
      <c r="AF684" s="91" t="s">
        <v>53</v>
      </c>
      <c r="AG684" s="91">
        <v>42.55</v>
      </c>
      <c r="AH684" s="91" t="s">
        <v>54</v>
      </c>
      <c r="AI684" s="91" t="s">
        <v>54</v>
      </c>
      <c r="AJ684" s="91" t="s">
        <v>54</v>
      </c>
      <c r="AK684" s="91" t="s">
        <v>54</v>
      </c>
      <c r="AL684" s="91" t="s">
        <v>54</v>
      </c>
      <c r="AM684" s="91">
        <v>1</v>
      </c>
      <c r="AN684" s="91" t="s">
        <v>53</v>
      </c>
    </row>
    <row r="685" spans="1:40">
      <c r="A685" s="91" t="s">
        <v>5536</v>
      </c>
      <c r="B685" s="91" t="s">
        <v>5537</v>
      </c>
      <c r="C685" s="91" t="s">
        <v>5538</v>
      </c>
      <c r="D685" s="91">
        <v>0</v>
      </c>
      <c r="E685" s="91">
        <v>2.5230000000000001</v>
      </c>
      <c r="F685" s="91">
        <v>4</v>
      </c>
      <c r="G685" s="91">
        <v>1</v>
      </c>
      <c r="H685" s="91">
        <v>1</v>
      </c>
      <c r="I685" s="91">
        <v>1</v>
      </c>
      <c r="J685" s="91">
        <v>261</v>
      </c>
      <c r="K685" s="91">
        <v>28.1</v>
      </c>
      <c r="L685" s="91">
        <v>5.91</v>
      </c>
      <c r="M685" s="91">
        <v>2.62</v>
      </c>
      <c r="N685" s="91">
        <v>1</v>
      </c>
      <c r="O685" s="91" t="s">
        <v>233</v>
      </c>
      <c r="P685" s="91" t="s">
        <v>1772</v>
      </c>
      <c r="Q685" s="91" t="s">
        <v>859</v>
      </c>
      <c r="R685" s="91" t="s">
        <v>5539</v>
      </c>
      <c r="S685" s="91" t="s">
        <v>5540</v>
      </c>
      <c r="T685" s="91" t="s">
        <v>5541</v>
      </c>
      <c r="U685" s="91" t="s">
        <v>401</v>
      </c>
      <c r="V685" s="91" t="s">
        <v>53</v>
      </c>
      <c r="W685" s="91" t="s">
        <v>53</v>
      </c>
      <c r="X685" s="91" t="s">
        <v>53</v>
      </c>
      <c r="Y685" s="91">
        <v>0</v>
      </c>
      <c r="Z685" s="91">
        <v>0</v>
      </c>
      <c r="AA685" s="91">
        <v>1.0369999999999999</v>
      </c>
      <c r="AB685" s="91">
        <v>0.68686723483249801</v>
      </c>
      <c r="AC685" s="91">
        <v>30.6</v>
      </c>
      <c r="AD685" s="91">
        <v>784627.3125</v>
      </c>
      <c r="AE685" s="91">
        <v>813733.770325655</v>
      </c>
      <c r="AF685" s="91" t="s">
        <v>53</v>
      </c>
      <c r="AG685" s="91">
        <v>46.23</v>
      </c>
      <c r="AH685" s="91" t="s">
        <v>56</v>
      </c>
      <c r="AI685" s="91" t="s">
        <v>56</v>
      </c>
      <c r="AJ685" s="91" t="s">
        <v>56</v>
      </c>
      <c r="AK685" s="91" t="s">
        <v>54</v>
      </c>
      <c r="AL685" s="91" t="s">
        <v>56</v>
      </c>
      <c r="AM685" s="91">
        <v>1</v>
      </c>
      <c r="AN685" s="91" t="s">
        <v>53</v>
      </c>
    </row>
    <row r="686" spans="1:40">
      <c r="A686" s="91" t="s">
        <v>5542</v>
      </c>
      <c r="B686" s="91" t="s">
        <v>5543</v>
      </c>
      <c r="C686" s="91" t="s">
        <v>5544</v>
      </c>
      <c r="D686" s="91">
        <v>0</v>
      </c>
      <c r="E686" s="91">
        <v>3.3620000000000001</v>
      </c>
      <c r="F686" s="91">
        <v>2</v>
      </c>
      <c r="G686" s="91">
        <v>1</v>
      </c>
      <c r="H686" s="91">
        <v>2</v>
      </c>
      <c r="I686" s="91">
        <v>1</v>
      </c>
      <c r="J686" s="91">
        <v>732</v>
      </c>
      <c r="K686" s="91">
        <v>82.7</v>
      </c>
      <c r="L686" s="91">
        <v>5.81</v>
      </c>
      <c r="M686" s="91">
        <v>5.4</v>
      </c>
      <c r="N686" s="91">
        <v>1</v>
      </c>
      <c r="O686" s="91" t="s">
        <v>5545</v>
      </c>
      <c r="P686" s="91" t="s">
        <v>5546</v>
      </c>
      <c r="Q686" s="91" t="s">
        <v>1532</v>
      </c>
      <c r="R686" s="91" t="s">
        <v>5547</v>
      </c>
      <c r="S686" s="91" t="s">
        <v>5548</v>
      </c>
      <c r="T686" s="91" t="s">
        <v>5549</v>
      </c>
      <c r="U686" s="91" t="s">
        <v>47</v>
      </c>
      <c r="V686" s="91" t="s">
        <v>5550</v>
      </c>
      <c r="W686" s="91" t="s">
        <v>5551</v>
      </c>
      <c r="X686" s="91" t="s">
        <v>5552</v>
      </c>
      <c r="Y686" s="91">
        <v>18</v>
      </c>
      <c r="Z686" s="91">
        <v>0</v>
      </c>
      <c r="AA686" s="91">
        <v>3.4470000000000001</v>
      </c>
      <c r="AB686" s="91">
        <v>0.25914921880651198</v>
      </c>
      <c r="AC686" s="91">
        <v>61.55</v>
      </c>
      <c r="AD686" s="91">
        <v>11919.603515625</v>
      </c>
      <c r="AE686" s="91">
        <v>41087.564021231599</v>
      </c>
      <c r="AF686" s="91" t="s">
        <v>53</v>
      </c>
      <c r="AG686" s="91">
        <v>55.88</v>
      </c>
      <c r="AH686" s="91" t="s">
        <v>56</v>
      </c>
      <c r="AI686" s="91" t="s">
        <v>56</v>
      </c>
      <c r="AJ686" s="91" t="s">
        <v>54</v>
      </c>
      <c r="AK686" s="91" t="s">
        <v>56</v>
      </c>
      <c r="AL686" s="91" t="s">
        <v>54</v>
      </c>
      <c r="AM686" s="91">
        <v>1</v>
      </c>
      <c r="AN686" s="91" t="s">
        <v>53</v>
      </c>
    </row>
    <row r="687" spans="1:40">
      <c r="A687" s="91" t="s">
        <v>5553</v>
      </c>
      <c r="B687" s="91" t="s">
        <v>5554</v>
      </c>
      <c r="C687" s="91" t="s">
        <v>5555</v>
      </c>
      <c r="D687" s="91">
        <v>0</v>
      </c>
      <c r="E687" s="91">
        <v>19.201000000000001</v>
      </c>
      <c r="F687" s="91">
        <v>24</v>
      </c>
      <c r="G687" s="91">
        <v>6</v>
      </c>
      <c r="H687" s="91">
        <v>34</v>
      </c>
      <c r="I687" s="91">
        <v>2</v>
      </c>
      <c r="J687" s="91">
        <v>246</v>
      </c>
      <c r="K687" s="91">
        <v>28.1</v>
      </c>
      <c r="L687" s="91">
        <v>4.83</v>
      </c>
      <c r="M687" s="91">
        <v>70.959999999999994</v>
      </c>
      <c r="N687" s="91">
        <v>6</v>
      </c>
      <c r="O687" s="91" t="s">
        <v>2033</v>
      </c>
      <c r="P687" s="91" t="s">
        <v>243</v>
      </c>
      <c r="Q687" s="91" t="s">
        <v>288</v>
      </c>
      <c r="R687" s="91" t="s">
        <v>5556</v>
      </c>
      <c r="S687" s="91" t="s">
        <v>5557</v>
      </c>
      <c r="T687" s="91" t="s">
        <v>5558</v>
      </c>
      <c r="U687" s="91" t="s">
        <v>215</v>
      </c>
      <c r="V687" s="91" t="s">
        <v>5559</v>
      </c>
      <c r="W687" s="91" t="s">
        <v>5560</v>
      </c>
      <c r="X687" s="91" t="s">
        <v>5561</v>
      </c>
      <c r="Y687" s="91">
        <v>68</v>
      </c>
      <c r="Z687" s="91">
        <v>2</v>
      </c>
      <c r="AA687" s="91">
        <v>1.3740000000000001</v>
      </c>
      <c r="AB687" s="91">
        <v>0.95833290321016495</v>
      </c>
      <c r="AC687" s="91">
        <v>57.15</v>
      </c>
      <c r="AD687" s="91">
        <v>10110637.3671875</v>
      </c>
      <c r="AE687" s="91">
        <v>17423696.495033398</v>
      </c>
      <c r="AF687" s="91" t="s">
        <v>53</v>
      </c>
      <c r="AG687" s="91">
        <v>38.92</v>
      </c>
      <c r="AH687" s="91" t="s">
        <v>54</v>
      </c>
      <c r="AI687" s="91" t="s">
        <v>54</v>
      </c>
      <c r="AJ687" s="91" t="s">
        <v>54</v>
      </c>
      <c r="AK687" s="91" t="s">
        <v>56</v>
      </c>
      <c r="AL687" s="91" t="s">
        <v>54</v>
      </c>
      <c r="AM687" s="91">
        <v>1</v>
      </c>
      <c r="AN687" s="91" t="s">
        <v>53</v>
      </c>
    </row>
    <row r="688" spans="1:40">
      <c r="A688" s="91" t="s">
        <v>5562</v>
      </c>
      <c r="B688" s="91" t="s">
        <v>5563</v>
      </c>
      <c r="C688" s="91" t="s">
        <v>5564</v>
      </c>
      <c r="D688" s="91">
        <v>0</v>
      </c>
      <c r="E688" s="91">
        <v>42.277000000000001</v>
      </c>
      <c r="F688" s="91">
        <v>38</v>
      </c>
      <c r="G688" s="91">
        <v>11</v>
      </c>
      <c r="H688" s="91">
        <v>74</v>
      </c>
      <c r="I688" s="91">
        <v>9</v>
      </c>
      <c r="J688" s="91">
        <v>255</v>
      </c>
      <c r="K688" s="91">
        <v>29.2</v>
      </c>
      <c r="L688" s="91">
        <v>4.74</v>
      </c>
      <c r="M688" s="91">
        <v>190.47</v>
      </c>
      <c r="N688" s="91">
        <v>11</v>
      </c>
      <c r="O688" s="91" t="s">
        <v>5565</v>
      </c>
      <c r="P688" s="91" t="s">
        <v>243</v>
      </c>
      <c r="Q688" s="91" t="s">
        <v>1282</v>
      </c>
      <c r="R688" s="91" t="s">
        <v>5556</v>
      </c>
      <c r="S688" s="91" t="s">
        <v>5566</v>
      </c>
      <c r="T688" s="91" t="s">
        <v>5567</v>
      </c>
      <c r="U688" s="91" t="s">
        <v>5568</v>
      </c>
      <c r="V688" s="91" t="s">
        <v>5569</v>
      </c>
      <c r="W688" s="91" t="s">
        <v>5570</v>
      </c>
      <c r="X688" s="91" t="s">
        <v>5571</v>
      </c>
      <c r="Y688" s="91">
        <v>65</v>
      </c>
      <c r="Z688" s="91">
        <v>3</v>
      </c>
      <c r="AA688" s="91">
        <v>1.48</v>
      </c>
      <c r="AB688" s="91">
        <v>0.97595670344229501</v>
      </c>
      <c r="AC688" s="91">
        <v>73.44</v>
      </c>
      <c r="AD688" s="91">
        <v>9637544.48046875</v>
      </c>
      <c r="AE688" s="91">
        <v>9930408.6832414307</v>
      </c>
      <c r="AF688" s="91" t="s">
        <v>53</v>
      </c>
      <c r="AG688" s="91">
        <v>50.63</v>
      </c>
      <c r="AH688" s="91" t="s">
        <v>54</v>
      </c>
      <c r="AI688" s="91" t="s">
        <v>54</v>
      </c>
      <c r="AJ688" s="91" t="s">
        <v>54</v>
      </c>
      <c r="AK688" s="91" t="s">
        <v>54</v>
      </c>
      <c r="AL688" s="91" t="s">
        <v>54</v>
      </c>
      <c r="AM688" s="91">
        <v>1</v>
      </c>
      <c r="AN688" s="91" t="s">
        <v>53</v>
      </c>
    </row>
    <row r="689" spans="1:40">
      <c r="A689" s="91" t="s">
        <v>5572</v>
      </c>
      <c r="B689" s="91" t="s">
        <v>5573</v>
      </c>
      <c r="C689" s="91" t="s">
        <v>5574</v>
      </c>
      <c r="D689" s="91">
        <v>0</v>
      </c>
      <c r="E689" s="91">
        <v>23.283000000000001</v>
      </c>
      <c r="F689" s="91">
        <v>24</v>
      </c>
      <c r="G689" s="91">
        <v>6</v>
      </c>
      <c r="H689" s="91">
        <v>38</v>
      </c>
      <c r="I689" s="91">
        <v>2</v>
      </c>
      <c r="J689" s="91">
        <v>247</v>
      </c>
      <c r="K689" s="91">
        <v>28.3</v>
      </c>
      <c r="L689" s="91">
        <v>4.8899999999999997</v>
      </c>
      <c r="M689" s="91">
        <v>88.65</v>
      </c>
      <c r="N689" s="91">
        <v>6</v>
      </c>
      <c r="O689" s="91" t="s">
        <v>1634</v>
      </c>
      <c r="P689" s="91" t="s">
        <v>2873</v>
      </c>
      <c r="Q689" s="91" t="s">
        <v>1077</v>
      </c>
      <c r="R689" s="91" t="s">
        <v>5556</v>
      </c>
      <c r="S689" s="91" t="s">
        <v>5575</v>
      </c>
      <c r="T689" s="91" t="s">
        <v>5576</v>
      </c>
      <c r="U689" s="91" t="s">
        <v>125</v>
      </c>
      <c r="V689" s="91" t="s">
        <v>5577</v>
      </c>
      <c r="W689" s="91" t="s">
        <v>5578</v>
      </c>
      <c r="X689" s="91" t="s">
        <v>5579</v>
      </c>
      <c r="Y689" s="91">
        <v>48</v>
      </c>
      <c r="Z689" s="91">
        <v>0</v>
      </c>
      <c r="AA689" s="91">
        <v>2.5649999999999999</v>
      </c>
      <c r="AB689" s="91">
        <v>0.60561322680362295</v>
      </c>
      <c r="AC689" s="91">
        <v>22.04</v>
      </c>
      <c r="AD689" s="91">
        <v>947570.5625</v>
      </c>
      <c r="AE689" s="91">
        <v>2430859.7738858401</v>
      </c>
      <c r="AF689" s="91" t="s">
        <v>53</v>
      </c>
      <c r="AG689" s="91">
        <v>28.48</v>
      </c>
      <c r="AH689" s="91" t="s">
        <v>54</v>
      </c>
      <c r="AI689" s="91" t="s">
        <v>54</v>
      </c>
      <c r="AJ689" s="91" t="s">
        <v>54</v>
      </c>
      <c r="AK689" s="91" t="s">
        <v>54</v>
      </c>
      <c r="AL689" s="91" t="s">
        <v>54</v>
      </c>
      <c r="AM689" s="91">
        <v>1</v>
      </c>
      <c r="AN689" s="91" t="s">
        <v>53</v>
      </c>
    </row>
    <row r="690" spans="1:40">
      <c r="A690" s="91" t="s">
        <v>5580</v>
      </c>
      <c r="B690" s="91" t="s">
        <v>5581</v>
      </c>
      <c r="C690" s="91" t="s">
        <v>5582</v>
      </c>
      <c r="D690" s="91">
        <v>0</v>
      </c>
      <c r="E690" s="91">
        <v>23.78</v>
      </c>
      <c r="F690" s="91">
        <v>25</v>
      </c>
      <c r="G690" s="91">
        <v>6</v>
      </c>
      <c r="H690" s="91">
        <v>37</v>
      </c>
      <c r="I690" s="91">
        <v>3</v>
      </c>
      <c r="J690" s="91">
        <v>246</v>
      </c>
      <c r="K690" s="91">
        <v>28.2</v>
      </c>
      <c r="L690" s="91">
        <v>4.84</v>
      </c>
      <c r="M690" s="91">
        <v>91.43</v>
      </c>
      <c r="N690" s="91">
        <v>6</v>
      </c>
      <c r="O690" s="91" t="s">
        <v>2033</v>
      </c>
      <c r="P690" s="91" t="s">
        <v>2873</v>
      </c>
      <c r="Q690" s="91" t="s">
        <v>110</v>
      </c>
      <c r="R690" s="91" t="s">
        <v>5556</v>
      </c>
      <c r="S690" s="91" t="s">
        <v>5583</v>
      </c>
      <c r="T690" s="91" t="s">
        <v>5584</v>
      </c>
      <c r="U690" s="91" t="s">
        <v>90</v>
      </c>
      <c r="V690" s="91" t="s">
        <v>5577</v>
      </c>
      <c r="W690" s="91" t="s">
        <v>5585</v>
      </c>
      <c r="X690" s="91" t="s">
        <v>5586</v>
      </c>
      <c r="Y690" s="91">
        <v>32</v>
      </c>
      <c r="Z690" s="91">
        <v>0</v>
      </c>
      <c r="AA690" s="91">
        <v>0.34399999999999997</v>
      </c>
      <c r="AB690" s="91">
        <v>2.2090421190058499E-3</v>
      </c>
      <c r="AC690" s="91">
        <v>120.07</v>
      </c>
      <c r="AD690" s="91">
        <v>4171863.890625</v>
      </c>
      <c r="AE690" s="91">
        <v>1467061.48348465</v>
      </c>
      <c r="AF690" s="91" t="s">
        <v>53</v>
      </c>
      <c r="AG690" s="91">
        <v>38.9</v>
      </c>
      <c r="AH690" s="91" t="s">
        <v>54</v>
      </c>
      <c r="AI690" s="91" t="s">
        <v>54</v>
      </c>
      <c r="AJ690" s="91" t="s">
        <v>54</v>
      </c>
      <c r="AK690" s="91" t="s">
        <v>54</v>
      </c>
      <c r="AL690" s="91" t="s">
        <v>54</v>
      </c>
      <c r="AM690" s="91">
        <v>1</v>
      </c>
      <c r="AN690" s="91" t="s">
        <v>53</v>
      </c>
    </row>
    <row r="691" spans="1:40">
      <c r="A691" s="91" t="s">
        <v>5587</v>
      </c>
      <c r="B691" s="91" t="s">
        <v>5588</v>
      </c>
      <c r="C691" s="91" t="s">
        <v>5589</v>
      </c>
      <c r="D691" s="91">
        <v>0</v>
      </c>
      <c r="E691" s="91">
        <v>19.869</v>
      </c>
      <c r="F691" s="91">
        <v>16</v>
      </c>
      <c r="G691" s="91">
        <v>4</v>
      </c>
      <c r="H691" s="91">
        <v>31</v>
      </c>
      <c r="I691" s="91">
        <v>1</v>
      </c>
      <c r="J691" s="91">
        <v>245</v>
      </c>
      <c r="K691" s="91">
        <v>27.7</v>
      </c>
      <c r="L691" s="91">
        <v>4.78</v>
      </c>
      <c r="M691" s="91">
        <v>65.03</v>
      </c>
      <c r="N691" s="91">
        <v>4</v>
      </c>
      <c r="O691" s="91" t="s">
        <v>1634</v>
      </c>
      <c r="P691" s="91" t="s">
        <v>2873</v>
      </c>
      <c r="Q691" s="91" t="s">
        <v>288</v>
      </c>
      <c r="R691" s="91" t="s">
        <v>5556</v>
      </c>
      <c r="S691" s="91" t="s">
        <v>5590</v>
      </c>
      <c r="T691" s="91" t="s">
        <v>5591</v>
      </c>
      <c r="U691" s="91" t="s">
        <v>47</v>
      </c>
      <c r="V691" s="91" t="s">
        <v>5592</v>
      </c>
      <c r="W691" s="91" t="s">
        <v>5585</v>
      </c>
      <c r="X691" s="91" t="s">
        <v>5593</v>
      </c>
      <c r="Y691" s="91">
        <v>37</v>
      </c>
      <c r="Z691" s="91">
        <v>0</v>
      </c>
      <c r="AA691" s="91">
        <v>1.1739999999999999</v>
      </c>
      <c r="AB691" s="91">
        <v>0.88709017995947603</v>
      </c>
      <c r="AC691" s="91">
        <v>28.6</v>
      </c>
      <c r="AD691" s="91">
        <v>732785.53125</v>
      </c>
      <c r="AE691" s="91">
        <v>860382.10083522997</v>
      </c>
      <c r="AF691" s="91" t="s">
        <v>53</v>
      </c>
      <c r="AG691" s="91">
        <v>35.35</v>
      </c>
      <c r="AH691" s="91" t="s">
        <v>54</v>
      </c>
      <c r="AI691" s="91" t="s">
        <v>54</v>
      </c>
      <c r="AJ691" s="91" t="s">
        <v>54</v>
      </c>
      <c r="AK691" s="91" t="s">
        <v>54</v>
      </c>
      <c r="AL691" s="91" t="s">
        <v>54</v>
      </c>
      <c r="AM691" s="91">
        <v>1</v>
      </c>
      <c r="AN691" s="91" t="s">
        <v>53</v>
      </c>
    </row>
    <row r="692" spans="1:40">
      <c r="A692" s="91" t="s">
        <v>5594</v>
      </c>
      <c r="B692" s="91" t="s">
        <v>5595</v>
      </c>
      <c r="C692" s="91" t="s">
        <v>5596</v>
      </c>
      <c r="D692" s="91">
        <v>0</v>
      </c>
      <c r="E692" s="91">
        <v>42.527999999999999</v>
      </c>
      <c r="F692" s="91">
        <v>29</v>
      </c>
      <c r="G692" s="91">
        <v>7</v>
      </c>
      <c r="H692" s="91">
        <v>41</v>
      </c>
      <c r="I692" s="91">
        <v>5</v>
      </c>
      <c r="J692" s="91">
        <v>245</v>
      </c>
      <c r="K692" s="91">
        <v>27.7</v>
      </c>
      <c r="L692" s="91">
        <v>4.79</v>
      </c>
      <c r="M692" s="91">
        <v>119.76</v>
      </c>
      <c r="N692" s="91">
        <v>7</v>
      </c>
      <c r="O692" s="91" t="s">
        <v>2033</v>
      </c>
      <c r="P692" s="91" t="s">
        <v>243</v>
      </c>
      <c r="Q692" s="91" t="s">
        <v>387</v>
      </c>
      <c r="R692" s="91" t="s">
        <v>5556</v>
      </c>
      <c r="S692" s="91" t="s">
        <v>5597</v>
      </c>
      <c r="T692" s="91" t="s">
        <v>5598</v>
      </c>
      <c r="U692" s="91" t="s">
        <v>824</v>
      </c>
      <c r="V692" s="91" t="s">
        <v>5592</v>
      </c>
      <c r="W692" s="91" t="s">
        <v>5599</v>
      </c>
      <c r="X692" s="91" t="s">
        <v>5600</v>
      </c>
      <c r="Y692" s="91">
        <v>51</v>
      </c>
      <c r="Z692" s="91">
        <v>0</v>
      </c>
      <c r="AA692" s="91">
        <v>2.0750000000000002</v>
      </c>
      <c r="AB692" s="91">
        <v>0.92215707498180599</v>
      </c>
      <c r="AC692" s="91">
        <v>54.3</v>
      </c>
      <c r="AD692" s="91">
        <v>2995338.9375</v>
      </c>
      <c r="AE692" s="91">
        <v>7405399.0915165097</v>
      </c>
      <c r="AF692" s="91" t="s">
        <v>53</v>
      </c>
      <c r="AG692" s="91">
        <v>19.59</v>
      </c>
      <c r="AH692" s="91" t="s">
        <v>54</v>
      </c>
      <c r="AI692" s="91" t="s">
        <v>54</v>
      </c>
      <c r="AJ692" s="91" t="s">
        <v>54</v>
      </c>
      <c r="AK692" s="91" t="s">
        <v>54</v>
      </c>
      <c r="AL692" s="91" t="s">
        <v>54</v>
      </c>
      <c r="AM692" s="91">
        <v>1</v>
      </c>
      <c r="AN692" s="91" t="s">
        <v>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CDJ140"/>
  <sheetViews>
    <sheetView tabSelected="1" topLeftCell="F3" zoomScale="70" zoomScaleNormal="70" workbookViewId="0">
      <selection activeCell="A61" sqref="A61:XFD61"/>
    </sheetView>
  </sheetViews>
  <sheetFormatPr defaultColWidth="0" defaultRowHeight="15" zeroHeight="1"/>
  <cols>
    <col min="1" max="1" width="13" customWidth="1"/>
    <col min="2" max="2" width="73.140625" customWidth="1"/>
    <col min="3" max="3" width="13.5703125" customWidth="1"/>
    <col min="4" max="4" width="11.28515625" customWidth="1"/>
    <col min="5" max="5" width="9.85546875" customWidth="1"/>
    <col min="6" max="6" width="30.42578125" customWidth="1"/>
    <col min="7" max="7" width="28.5703125" style="59" customWidth="1"/>
    <col min="8" max="9" width="8.85546875" style="4" customWidth="1"/>
    <col min="10" max="10" width="10.5703125" style="4" customWidth="1"/>
    <col min="11" max="12" width="11" style="4" customWidth="1"/>
    <col min="13" max="13" width="8.85546875" style="4" customWidth="1"/>
    <col min="14" max="14" width="10.28515625" style="4" customWidth="1"/>
    <col min="15" max="16" width="8.85546875" style="4" customWidth="1"/>
    <col min="17" max="17" width="17.140625" style="4" customWidth="1"/>
    <col min="18" max="18" width="50.140625" style="7" customWidth="1"/>
    <col min="19" max="19" width="46.140625" style="65" customWidth="1"/>
    <col min="20" max="20" width="29.5703125" style="65" customWidth="1"/>
    <col min="21" max="21" width="28.28515625" style="65" customWidth="1"/>
    <col min="22" max="23" width="25.42578125" style="65" customWidth="1"/>
    <col min="24" max="24" width="47" style="65" customWidth="1"/>
    <col min="25" max="25" width="25.85546875" customWidth="1"/>
    <col min="26" max="26" width="27.85546875" customWidth="1"/>
    <col min="27" max="27" width="13.5703125" customWidth="1"/>
    <col min="28" max="28" width="19.140625" customWidth="1"/>
    <col min="29" max="29" width="8.7109375" customWidth="1"/>
    <col min="30" max="30" width="32.42578125" customWidth="1"/>
    <col min="31" max="31" width="25.85546875" customWidth="1"/>
    <col min="32" max="32" width="29.7109375" customWidth="1"/>
    <col min="33" max="33" width="22.5703125" customWidth="1"/>
    <col min="34" max="34" width="22.140625" customWidth="1"/>
    <col min="35" max="35" width="39.5703125" customWidth="1"/>
    <col min="36" max="36" width="8.7109375" customWidth="1"/>
    <col min="37" max="37" width="13.85546875" customWidth="1"/>
    <col min="38" max="38" width="12.5703125" customWidth="1"/>
    <col min="39" max="39" width="79.28515625" customWidth="1"/>
    <col min="40" max="40" width="31.42578125" customWidth="1"/>
    <col min="41" max="41" width="26.85546875" customWidth="1"/>
    <col min="42" max="42" width="19.140625" customWidth="1"/>
    <col min="43" max="2137" width="8.7109375" hidden="1" customWidth="1"/>
    <col min="2138" max="2138" width="32.85546875" hidden="1" customWidth="1"/>
    <col min="2139" max="2139" width="30.85546875" hidden="1" customWidth="1"/>
    <col min="2140" max="2140" width="15.5703125" hidden="1" customWidth="1"/>
    <col min="2141" max="2141" width="12.140625" hidden="1" customWidth="1"/>
    <col min="2142" max="2142" width="8.85546875" hidden="1" customWidth="1"/>
    <col min="2143" max="16384" width="8.7109375" hidden="1"/>
  </cols>
  <sheetData>
    <row r="1" spans="1:42">
      <c r="A1" s="47" t="s">
        <v>5601</v>
      </c>
      <c r="B1" s="44"/>
      <c r="C1" s="44"/>
      <c r="D1" s="44"/>
      <c r="E1" s="44"/>
      <c r="F1" s="44"/>
      <c r="G1" s="47"/>
      <c r="H1" s="37" t="s">
        <v>5602</v>
      </c>
      <c r="I1" s="38"/>
      <c r="J1" s="38"/>
      <c r="K1" s="38"/>
      <c r="L1" s="38"/>
      <c r="M1" s="21" t="s">
        <v>5603</v>
      </c>
      <c r="N1" s="5"/>
      <c r="O1" s="5"/>
      <c r="P1" s="5"/>
      <c r="Q1" s="48"/>
      <c r="R1" s="49"/>
      <c r="S1" s="51" t="s">
        <v>5604</v>
      </c>
      <c r="T1" s="42"/>
      <c r="U1" s="42"/>
      <c r="V1" s="42"/>
      <c r="W1" s="42"/>
      <c r="X1" s="42"/>
      <c r="Y1" s="53" t="s">
        <v>5605</v>
      </c>
      <c r="Z1" s="54" t="s">
        <v>5606</v>
      </c>
      <c r="AA1" s="55" t="s">
        <v>5607</v>
      </c>
      <c r="AB1" s="35"/>
      <c r="AC1" s="88" t="s">
        <v>5608</v>
      </c>
      <c r="AD1" s="45"/>
      <c r="AE1" s="45"/>
      <c r="AF1" s="45"/>
      <c r="AG1" s="45"/>
      <c r="AH1" s="45"/>
      <c r="AI1" s="45"/>
      <c r="AJ1" s="68" t="s">
        <v>5609</v>
      </c>
      <c r="AK1" s="69"/>
      <c r="AL1" s="69"/>
      <c r="AM1" s="69"/>
      <c r="AN1" s="69"/>
      <c r="AO1" s="69"/>
      <c r="AP1" s="69"/>
    </row>
    <row r="2" spans="1:42">
      <c r="A2" s="44"/>
      <c r="B2" s="44"/>
      <c r="C2" s="44"/>
      <c r="D2" s="44"/>
      <c r="E2" s="44"/>
      <c r="F2" s="44"/>
      <c r="G2" s="47"/>
      <c r="H2" s="39"/>
      <c r="I2" s="38"/>
      <c r="J2" s="38"/>
      <c r="K2" s="38"/>
      <c r="L2" s="38"/>
      <c r="M2" s="6"/>
      <c r="N2" s="5"/>
      <c r="O2" s="5"/>
      <c r="P2" s="5"/>
      <c r="Q2" s="48"/>
      <c r="R2" s="49"/>
      <c r="S2" s="51" t="s">
        <v>5610</v>
      </c>
      <c r="T2" s="51" t="s">
        <v>5611</v>
      </c>
      <c r="U2" s="51" t="s">
        <v>5612</v>
      </c>
      <c r="V2" s="51" t="s">
        <v>5613</v>
      </c>
      <c r="W2" s="51" t="s">
        <v>5614</v>
      </c>
      <c r="X2" s="51" t="s">
        <v>5615</v>
      </c>
      <c r="Y2" s="8"/>
      <c r="Z2" s="9"/>
      <c r="AA2" s="43"/>
      <c r="AB2" s="43"/>
      <c r="AC2" s="45" t="s">
        <v>5616</v>
      </c>
      <c r="AD2" s="45"/>
      <c r="AE2" s="45"/>
      <c r="AF2" s="45"/>
      <c r="AG2" s="45"/>
      <c r="AH2" s="45"/>
      <c r="AI2" s="45"/>
      <c r="AJ2" s="69" t="s">
        <v>5617</v>
      </c>
      <c r="AK2" s="69"/>
      <c r="AL2" s="69"/>
      <c r="AM2" s="69"/>
      <c r="AN2" s="69"/>
      <c r="AO2" s="69"/>
      <c r="AP2" s="69"/>
    </row>
    <row r="3" spans="1:42" s="2" customFormat="1" ht="285">
      <c r="A3" s="3" t="s">
        <v>5618</v>
      </c>
      <c r="B3" s="3" t="s">
        <v>2</v>
      </c>
      <c r="C3" s="3" t="s">
        <v>5</v>
      </c>
      <c r="D3" s="3" t="s">
        <v>6</v>
      </c>
      <c r="E3" s="3" t="s">
        <v>7</v>
      </c>
      <c r="F3" s="3" t="s">
        <v>0</v>
      </c>
      <c r="G3" s="3" t="s">
        <v>26</v>
      </c>
      <c r="H3" s="40" t="s">
        <v>5619</v>
      </c>
      <c r="I3" s="40" t="s">
        <v>5620</v>
      </c>
      <c r="J3" s="40" t="s">
        <v>5621</v>
      </c>
      <c r="K3" s="40" t="s">
        <v>5622</v>
      </c>
      <c r="L3" s="67" t="s">
        <v>5623</v>
      </c>
      <c r="M3" s="41" t="s">
        <v>5624</v>
      </c>
      <c r="N3" s="41" t="s">
        <v>5625</v>
      </c>
      <c r="O3" s="41" t="s">
        <v>5626</v>
      </c>
      <c r="P3" s="41" t="s">
        <v>5627</v>
      </c>
      <c r="Q3" s="66" t="s">
        <v>5628</v>
      </c>
      <c r="R3" s="50" t="s">
        <v>5629</v>
      </c>
      <c r="S3" s="52" t="s">
        <v>5630</v>
      </c>
      <c r="T3" s="52" t="s">
        <v>5631</v>
      </c>
      <c r="U3" s="52" t="s">
        <v>5632</v>
      </c>
      <c r="V3" s="52" t="s">
        <v>5633</v>
      </c>
      <c r="W3" s="52" t="s">
        <v>5634</v>
      </c>
      <c r="X3" s="52"/>
      <c r="Y3" s="34" t="s">
        <v>5635</v>
      </c>
      <c r="Z3" s="36" t="s">
        <v>5636</v>
      </c>
      <c r="AA3" s="56" t="s">
        <v>5637</v>
      </c>
      <c r="AB3" s="56" t="s">
        <v>5638</v>
      </c>
      <c r="AC3" s="46" t="s">
        <v>5639</v>
      </c>
      <c r="AD3" s="46" t="s">
        <v>5640</v>
      </c>
      <c r="AE3" s="46" t="s">
        <v>5641</v>
      </c>
      <c r="AF3" s="46" t="s">
        <v>5642</v>
      </c>
      <c r="AG3" s="46" t="s">
        <v>5643</v>
      </c>
      <c r="AH3" s="46" t="s">
        <v>5644</v>
      </c>
      <c r="AI3" s="46" t="s">
        <v>5645</v>
      </c>
      <c r="AJ3" s="70" t="s">
        <v>5646</v>
      </c>
      <c r="AK3" s="70" t="s">
        <v>5647</v>
      </c>
      <c r="AL3" s="70" t="s">
        <v>5648</v>
      </c>
      <c r="AM3" s="70" t="s">
        <v>5649</v>
      </c>
      <c r="AN3" s="70" t="s">
        <v>5650</v>
      </c>
      <c r="AO3" s="70" t="s">
        <v>5651</v>
      </c>
      <c r="AP3" s="70" t="s">
        <v>5652</v>
      </c>
    </row>
    <row r="4" spans="1:42" s="12" customFormat="1" hidden="1">
      <c r="A4" s="10" t="s">
        <v>71</v>
      </c>
      <c r="B4" s="10" t="s">
        <v>72</v>
      </c>
      <c r="C4" s="57">
        <v>4</v>
      </c>
      <c r="D4" s="57">
        <v>2</v>
      </c>
      <c r="E4" s="57">
        <v>7</v>
      </c>
      <c r="F4" s="57" t="s">
        <v>70</v>
      </c>
      <c r="G4" s="58">
        <v>2.1560000000000001</v>
      </c>
      <c r="H4" s="11" t="s">
        <v>5653</v>
      </c>
      <c r="I4" s="11"/>
      <c r="J4" s="11"/>
      <c r="K4" s="11"/>
      <c r="L4" s="11"/>
      <c r="M4" s="11"/>
      <c r="N4" s="11" t="s">
        <v>5653</v>
      </c>
      <c r="O4" s="11"/>
      <c r="P4" s="11" t="s">
        <v>5653</v>
      </c>
      <c r="Q4" s="11">
        <f t="shared" ref="Q4:Q35" si="0">COUNTIF(H4:P4, "Yes")</f>
        <v>3</v>
      </c>
      <c r="R4" s="15"/>
      <c r="S4" s="60"/>
      <c r="T4" s="60"/>
      <c r="U4" s="60"/>
      <c r="V4" s="60"/>
      <c r="W4" s="60"/>
      <c r="X4" s="60"/>
      <c r="Y4" s="25" t="s">
        <v>5654</v>
      </c>
      <c r="Z4" s="25" t="s">
        <v>5654</v>
      </c>
      <c r="AA4" s="12" t="s">
        <v>5655</v>
      </c>
      <c r="AB4" s="12" t="s">
        <v>5656</v>
      </c>
      <c r="AC4" s="12" t="s">
        <v>70</v>
      </c>
      <c r="AD4" s="12" t="s">
        <v>5657</v>
      </c>
      <c r="AE4" s="12" t="s">
        <v>5658</v>
      </c>
      <c r="AF4" s="12" t="s">
        <v>5659</v>
      </c>
      <c r="AG4" s="12" t="s">
        <v>5660</v>
      </c>
      <c r="AH4" s="12">
        <v>32</v>
      </c>
      <c r="AJ4" s="12" t="s">
        <v>70</v>
      </c>
      <c r="AK4" s="12" t="s">
        <v>71</v>
      </c>
      <c r="AL4" s="12" t="s">
        <v>5661</v>
      </c>
      <c r="AM4" s="12" t="s">
        <v>5662</v>
      </c>
      <c r="AN4" s="12" t="s">
        <v>5663</v>
      </c>
      <c r="AP4" s="12" t="s">
        <v>5664</v>
      </c>
    </row>
    <row r="5" spans="1:42" s="12" customFormat="1" hidden="1">
      <c r="A5" s="10" t="s">
        <v>83</v>
      </c>
      <c r="B5" s="10" t="s">
        <v>84</v>
      </c>
      <c r="C5" s="57">
        <v>12</v>
      </c>
      <c r="D5" s="57">
        <v>9</v>
      </c>
      <c r="E5" s="57">
        <v>38</v>
      </c>
      <c r="F5" s="57" t="s">
        <v>82</v>
      </c>
      <c r="G5" s="58">
        <v>2.577</v>
      </c>
      <c r="H5" s="11" t="s">
        <v>5653</v>
      </c>
      <c r="I5" s="11"/>
      <c r="J5" s="11"/>
      <c r="K5" s="11"/>
      <c r="L5" s="11"/>
      <c r="M5" s="11"/>
      <c r="N5" s="11" t="s">
        <v>5653</v>
      </c>
      <c r="O5" s="11"/>
      <c r="P5" s="11" t="s">
        <v>5653</v>
      </c>
      <c r="Q5" s="11">
        <f t="shared" si="0"/>
        <v>3</v>
      </c>
      <c r="R5" s="15"/>
      <c r="S5" s="60"/>
      <c r="T5" s="60"/>
      <c r="U5" s="60"/>
      <c r="V5" s="60"/>
      <c r="W5" s="60"/>
      <c r="X5" s="60"/>
      <c r="Y5" s="12" t="s">
        <v>5654</v>
      </c>
      <c r="Z5" s="12" t="s">
        <v>5665</v>
      </c>
      <c r="AA5" s="12" t="s">
        <v>5655</v>
      </c>
      <c r="AB5" s="12" t="s">
        <v>5656</v>
      </c>
      <c r="AC5" s="12" t="s">
        <v>82</v>
      </c>
      <c r="AD5" s="12" t="s">
        <v>5666</v>
      </c>
      <c r="AE5" s="12" t="s">
        <v>5667</v>
      </c>
      <c r="AF5" s="12" t="s">
        <v>5659</v>
      </c>
      <c r="AG5" s="12" t="s">
        <v>5660</v>
      </c>
      <c r="AH5" s="12">
        <v>32</v>
      </c>
      <c r="AJ5" s="12" t="s">
        <v>82</v>
      </c>
      <c r="AK5" s="12" t="s">
        <v>83</v>
      </c>
      <c r="AL5" s="12" t="s">
        <v>5668</v>
      </c>
      <c r="AM5" s="12" t="s">
        <v>5669</v>
      </c>
      <c r="AN5" s="12" t="s">
        <v>5663</v>
      </c>
      <c r="AP5" s="12" t="s">
        <v>5664</v>
      </c>
    </row>
    <row r="6" spans="1:42" s="73" customFormat="1" ht="14.45" customHeight="1">
      <c r="A6" s="76" t="s">
        <v>130</v>
      </c>
      <c r="B6" s="76" t="s">
        <v>131</v>
      </c>
      <c r="C6" s="77">
        <v>24</v>
      </c>
      <c r="D6" s="77">
        <v>10</v>
      </c>
      <c r="E6" s="77">
        <v>149</v>
      </c>
      <c r="F6" s="77" t="s">
        <v>129</v>
      </c>
      <c r="G6" s="78">
        <v>100</v>
      </c>
      <c r="H6" s="48"/>
      <c r="I6" s="48"/>
      <c r="J6" s="48"/>
      <c r="K6" s="48"/>
      <c r="L6" s="48"/>
      <c r="M6" s="48"/>
      <c r="N6" s="48"/>
      <c r="O6" s="48"/>
      <c r="P6" s="48"/>
      <c r="Q6" s="48">
        <f>COUNTIF(H6:P6, "Yes")</f>
        <v>0</v>
      </c>
      <c r="R6" s="49"/>
      <c r="S6" s="79"/>
      <c r="T6" s="79"/>
      <c r="U6" s="79"/>
      <c r="V6" s="79"/>
      <c r="W6" s="79"/>
      <c r="X6" s="79"/>
      <c r="Z6" s="73" t="s">
        <v>5670</v>
      </c>
      <c r="AA6" s="73" t="s">
        <v>5655</v>
      </c>
      <c r="AB6" s="73" t="s">
        <v>5671</v>
      </c>
      <c r="AC6" s="73" t="s">
        <v>129</v>
      </c>
      <c r="AD6" s="73" t="s">
        <v>5672</v>
      </c>
      <c r="AE6" s="73" t="s">
        <v>5673</v>
      </c>
      <c r="AF6" s="73" t="s">
        <v>5659</v>
      </c>
      <c r="AG6" s="73" t="s">
        <v>5674</v>
      </c>
      <c r="AH6" s="73">
        <v>31</v>
      </c>
      <c r="AI6" s="73" t="s">
        <v>5675</v>
      </c>
    </row>
    <row r="7" spans="1:42" s="12" customFormat="1" hidden="1">
      <c r="A7" s="10" t="s">
        <v>141</v>
      </c>
      <c r="B7" s="10" t="s">
        <v>142</v>
      </c>
      <c r="C7" s="57">
        <v>4</v>
      </c>
      <c r="D7" s="57">
        <v>3</v>
      </c>
      <c r="E7" s="57">
        <v>5</v>
      </c>
      <c r="F7" s="57" t="s">
        <v>140</v>
      </c>
      <c r="G7" s="58">
        <v>2.5870000000000002</v>
      </c>
      <c r="H7" s="11"/>
      <c r="I7" s="11"/>
      <c r="J7" s="11"/>
      <c r="K7" s="11"/>
      <c r="L7" s="11"/>
      <c r="M7" s="11"/>
      <c r="N7" s="11" t="s">
        <v>5653</v>
      </c>
      <c r="O7" s="11"/>
      <c r="P7" s="11" t="s">
        <v>5653</v>
      </c>
      <c r="Q7" s="11">
        <f>COUNTIF(H7:P7, "Yes")</f>
        <v>2</v>
      </c>
      <c r="R7" s="15"/>
      <c r="S7" s="60"/>
      <c r="T7" s="60"/>
      <c r="U7" s="60"/>
      <c r="V7" s="60"/>
      <c r="W7" s="60"/>
      <c r="X7" s="60"/>
      <c r="Y7" s="25" t="s">
        <v>5654</v>
      </c>
      <c r="Z7" s="25" t="s">
        <v>5654</v>
      </c>
      <c r="AA7" s="12" t="s">
        <v>5655</v>
      </c>
      <c r="AB7" s="12" t="s">
        <v>5676</v>
      </c>
      <c r="AC7" s="12" t="s">
        <v>140</v>
      </c>
      <c r="AD7" s="12" t="s">
        <v>5677</v>
      </c>
      <c r="AE7" s="12" t="s">
        <v>5678</v>
      </c>
      <c r="AF7" s="12" t="s">
        <v>5659</v>
      </c>
      <c r="AG7" s="12" t="s">
        <v>5660</v>
      </c>
      <c r="AH7" s="12">
        <v>32</v>
      </c>
      <c r="AJ7" s="12" t="s">
        <v>140</v>
      </c>
      <c r="AK7" s="12" t="s">
        <v>5679</v>
      </c>
      <c r="AL7" s="12" t="s">
        <v>5661</v>
      </c>
      <c r="AM7" s="12" t="s">
        <v>5680</v>
      </c>
      <c r="AN7" s="12" t="s">
        <v>5681</v>
      </c>
      <c r="AP7" s="12" t="s">
        <v>5682</v>
      </c>
    </row>
    <row r="8" spans="1:42" s="12" customFormat="1" hidden="1">
      <c r="A8" s="10" t="s">
        <v>152</v>
      </c>
      <c r="B8" s="10" t="s">
        <v>153</v>
      </c>
      <c r="C8" s="57">
        <v>3</v>
      </c>
      <c r="D8" s="57">
        <v>2</v>
      </c>
      <c r="E8" s="57">
        <v>5</v>
      </c>
      <c r="F8" s="57" t="s">
        <v>151</v>
      </c>
      <c r="G8" s="58">
        <v>100</v>
      </c>
      <c r="H8" s="11" t="s">
        <v>5653</v>
      </c>
      <c r="I8" s="11"/>
      <c r="J8" s="11"/>
      <c r="K8" s="11"/>
      <c r="L8" s="11"/>
      <c r="M8" s="11"/>
      <c r="N8" s="11"/>
      <c r="O8" s="11"/>
      <c r="P8" s="11" t="s">
        <v>5653</v>
      </c>
      <c r="Q8" s="11">
        <f>COUNTIF(H8:P8, "Yes")</f>
        <v>2</v>
      </c>
      <c r="R8" s="15"/>
      <c r="S8" s="60"/>
      <c r="T8" s="60"/>
      <c r="U8" s="60"/>
      <c r="V8" s="60"/>
      <c r="W8" s="60"/>
      <c r="X8" s="60"/>
      <c r="Z8" s="12" t="s">
        <v>5670</v>
      </c>
      <c r="AA8" s="12" t="s">
        <v>5655</v>
      </c>
      <c r="AB8" s="12" t="s">
        <v>5676</v>
      </c>
      <c r="AC8" s="12" t="s">
        <v>151</v>
      </c>
      <c r="AD8" s="12" t="s">
        <v>5683</v>
      </c>
      <c r="AE8" s="12" t="s">
        <v>5684</v>
      </c>
      <c r="AF8" s="12" t="s">
        <v>5659</v>
      </c>
      <c r="AG8" s="12" t="s">
        <v>5660</v>
      </c>
      <c r="AH8" s="12">
        <v>32</v>
      </c>
      <c r="AJ8" s="12" t="s">
        <v>151</v>
      </c>
      <c r="AK8" s="12" t="s">
        <v>152</v>
      </c>
      <c r="AL8" s="12" t="s">
        <v>5668</v>
      </c>
      <c r="AM8" s="12" t="s">
        <v>5685</v>
      </c>
      <c r="AN8" s="12" t="s">
        <v>5686</v>
      </c>
      <c r="AO8" s="12" t="s">
        <v>5687</v>
      </c>
      <c r="AP8" s="12" t="s">
        <v>5682</v>
      </c>
    </row>
    <row r="9" spans="1:42" s="12" customFormat="1" hidden="1">
      <c r="A9" s="10" t="s">
        <v>191</v>
      </c>
      <c r="B9" s="10" t="s">
        <v>192</v>
      </c>
      <c r="C9" s="57">
        <v>6</v>
      </c>
      <c r="D9" s="57">
        <v>5</v>
      </c>
      <c r="E9" s="57">
        <v>14</v>
      </c>
      <c r="F9" s="57" t="s">
        <v>190</v>
      </c>
      <c r="G9" s="58">
        <v>3.851</v>
      </c>
      <c r="H9" s="11" t="s">
        <v>5653</v>
      </c>
      <c r="I9" s="11"/>
      <c r="J9" s="11"/>
      <c r="K9" s="11"/>
      <c r="L9" s="11"/>
      <c r="M9" s="11"/>
      <c r="N9" s="11"/>
      <c r="O9" s="11"/>
      <c r="P9" s="11"/>
      <c r="Q9" s="11">
        <f>COUNTIF(H9:P9, "Yes")</f>
        <v>1</v>
      </c>
      <c r="R9" s="15"/>
      <c r="S9" s="60"/>
      <c r="T9" s="60"/>
      <c r="U9" s="60"/>
      <c r="V9" s="60"/>
      <c r="W9" s="60"/>
      <c r="X9" s="60"/>
      <c r="Y9" s="25" t="s">
        <v>5654</v>
      </c>
      <c r="Z9" s="25" t="s">
        <v>5654</v>
      </c>
      <c r="AA9" s="12" t="s">
        <v>5655</v>
      </c>
      <c r="AB9" s="12" t="s">
        <v>5671</v>
      </c>
      <c r="AC9" s="12" t="s">
        <v>190</v>
      </c>
      <c r="AD9" s="12" t="s">
        <v>5688</v>
      </c>
      <c r="AE9" s="12" t="s">
        <v>5689</v>
      </c>
      <c r="AF9" s="12" t="s">
        <v>5659</v>
      </c>
      <c r="AG9" s="12" t="s">
        <v>5690</v>
      </c>
      <c r="AH9" s="12">
        <v>13</v>
      </c>
      <c r="AI9" s="12" t="s">
        <v>5691</v>
      </c>
      <c r="AJ9" s="12" t="s">
        <v>190</v>
      </c>
      <c r="AK9" s="12" t="s">
        <v>5692</v>
      </c>
      <c r="AL9" s="12" t="s">
        <v>5693</v>
      </c>
      <c r="AM9" s="12" t="s">
        <v>5694</v>
      </c>
      <c r="AN9" s="12" t="s">
        <v>5695</v>
      </c>
      <c r="AO9" s="12" t="s">
        <v>5696</v>
      </c>
    </row>
    <row r="10" spans="1:42" s="12" customFormat="1" hidden="1">
      <c r="A10" s="10" t="s">
        <v>376</v>
      </c>
      <c r="B10" s="10" t="s">
        <v>377</v>
      </c>
      <c r="C10" s="57">
        <v>7</v>
      </c>
      <c r="D10" s="57">
        <v>4</v>
      </c>
      <c r="E10" s="57">
        <v>8</v>
      </c>
      <c r="F10" s="57" t="s">
        <v>375</v>
      </c>
      <c r="G10" s="58">
        <v>4.2450000000000001</v>
      </c>
      <c r="H10" s="11" t="s">
        <v>5653</v>
      </c>
      <c r="I10" s="11"/>
      <c r="J10" s="11"/>
      <c r="K10" s="11"/>
      <c r="L10" s="11"/>
      <c r="M10" s="11"/>
      <c r="N10" s="11"/>
      <c r="O10" s="11"/>
      <c r="P10" s="11"/>
      <c r="Q10" s="11">
        <f>COUNTIF(H10:P10, "Yes")</f>
        <v>1</v>
      </c>
      <c r="R10" s="15"/>
      <c r="S10" s="60"/>
      <c r="T10" s="60"/>
      <c r="U10" s="60"/>
      <c r="V10" s="60"/>
      <c r="W10" s="60"/>
      <c r="X10" s="60"/>
      <c r="Y10" s="12" t="s">
        <v>5654</v>
      </c>
      <c r="Z10" s="12" t="s">
        <v>5665</v>
      </c>
      <c r="AA10" s="12" t="s">
        <v>5655</v>
      </c>
      <c r="AB10" s="12" t="s">
        <v>5656</v>
      </c>
      <c r="AC10" s="12" t="s">
        <v>375</v>
      </c>
      <c r="AD10" s="12" t="s">
        <v>5697</v>
      </c>
      <c r="AE10" s="12" t="s">
        <v>5698</v>
      </c>
      <c r="AF10" s="12" t="s">
        <v>5659</v>
      </c>
      <c r="AG10" s="12" t="s">
        <v>5660</v>
      </c>
      <c r="AH10" s="12">
        <v>32</v>
      </c>
      <c r="AJ10" s="12" t="s">
        <v>375</v>
      </c>
      <c r="AK10" s="12" t="s">
        <v>376</v>
      </c>
      <c r="AL10" s="12" t="s">
        <v>5693</v>
      </c>
      <c r="AM10" s="12" t="s">
        <v>5699</v>
      </c>
      <c r="AN10" s="12" t="s">
        <v>5687</v>
      </c>
      <c r="AP10" s="12" t="s">
        <v>5682</v>
      </c>
    </row>
    <row r="11" spans="1:42" s="12" customFormat="1" hidden="1">
      <c r="A11" s="10" t="s">
        <v>539</v>
      </c>
      <c r="B11" s="10" t="s">
        <v>540</v>
      </c>
      <c r="C11" s="57">
        <v>24</v>
      </c>
      <c r="D11" s="57">
        <v>4</v>
      </c>
      <c r="E11" s="57">
        <v>33</v>
      </c>
      <c r="F11" s="57" t="s">
        <v>538</v>
      </c>
      <c r="G11" s="58">
        <v>3.2639999999999998</v>
      </c>
      <c r="H11" s="11" t="s">
        <v>5653</v>
      </c>
      <c r="I11" s="11"/>
      <c r="J11" s="11"/>
      <c r="K11" s="11"/>
      <c r="L11" s="11"/>
      <c r="M11" s="11"/>
      <c r="N11" s="11"/>
      <c r="O11" s="11"/>
      <c r="P11" s="11" t="s">
        <v>5653</v>
      </c>
      <c r="Q11" s="11">
        <f>COUNTIF(H11:P11, "Yes")</f>
        <v>2</v>
      </c>
      <c r="R11" s="15"/>
      <c r="S11" s="60"/>
      <c r="T11" s="60"/>
      <c r="U11" s="60"/>
      <c r="V11" s="60"/>
      <c r="W11" s="60"/>
      <c r="X11" s="60"/>
      <c r="Y11" s="25" t="s">
        <v>5654</v>
      </c>
      <c r="Z11" s="25" t="s">
        <v>5654</v>
      </c>
      <c r="AA11" s="12" t="s">
        <v>5655</v>
      </c>
      <c r="AB11" s="12" t="s">
        <v>5656</v>
      </c>
      <c r="AC11" s="12" t="s">
        <v>538</v>
      </c>
      <c r="AD11" s="12" t="s">
        <v>5700</v>
      </c>
      <c r="AF11" s="12" t="s">
        <v>5701</v>
      </c>
      <c r="AG11" s="12" t="s">
        <v>5660</v>
      </c>
      <c r="AH11" s="12">
        <v>32</v>
      </c>
    </row>
    <row r="12" spans="1:42" s="73" customFormat="1">
      <c r="A12" s="76" t="s">
        <v>1337</v>
      </c>
      <c r="B12" s="76" t="s">
        <v>1338</v>
      </c>
      <c r="C12" s="77">
        <v>3</v>
      </c>
      <c r="D12" s="77">
        <v>2</v>
      </c>
      <c r="E12" s="77">
        <v>2</v>
      </c>
      <c r="F12" s="77" t="s">
        <v>1336</v>
      </c>
      <c r="G12" s="78">
        <v>100</v>
      </c>
      <c r="H12" s="48"/>
      <c r="I12" s="48"/>
      <c r="J12" s="48"/>
      <c r="K12" s="48"/>
      <c r="L12" s="48"/>
      <c r="M12" s="48"/>
      <c r="N12" s="48"/>
      <c r="O12" s="48"/>
      <c r="P12" s="48"/>
      <c r="Q12" s="48">
        <f>COUNTIF(H12:P12, "Yes")</f>
        <v>0</v>
      </c>
      <c r="R12" s="49"/>
      <c r="S12" s="79"/>
      <c r="T12" s="79"/>
      <c r="U12" s="79"/>
      <c r="V12" s="79"/>
      <c r="W12" s="79"/>
      <c r="X12" s="79"/>
      <c r="Y12" s="73" t="s">
        <v>5654</v>
      </c>
      <c r="Z12" s="73" t="s">
        <v>5665</v>
      </c>
      <c r="AA12" s="73" t="s">
        <v>5655</v>
      </c>
      <c r="AB12" s="73" t="s">
        <v>5656</v>
      </c>
      <c r="AC12" s="73" t="s">
        <v>1336</v>
      </c>
      <c r="AD12" s="73" t="s">
        <v>5702</v>
      </c>
      <c r="AE12" s="73" t="s">
        <v>5703</v>
      </c>
      <c r="AF12" s="73" t="s">
        <v>5659</v>
      </c>
      <c r="AG12" s="73" t="s">
        <v>5660</v>
      </c>
      <c r="AH12" s="73">
        <v>32</v>
      </c>
      <c r="AJ12" s="73" t="s">
        <v>1336</v>
      </c>
      <c r="AK12" s="73" t="s">
        <v>1337</v>
      </c>
      <c r="AL12" s="73" t="s">
        <v>5668</v>
      </c>
      <c r="AM12" s="73" t="s">
        <v>5669</v>
      </c>
    </row>
    <row r="13" spans="1:42" s="86" customFormat="1">
      <c r="A13" s="76" t="s">
        <v>1754</v>
      </c>
      <c r="B13" s="76" t="s">
        <v>1755</v>
      </c>
      <c r="C13" s="77">
        <v>5</v>
      </c>
      <c r="D13" s="77">
        <v>2</v>
      </c>
      <c r="E13" s="77">
        <v>2</v>
      </c>
      <c r="F13" s="77" t="s">
        <v>1753</v>
      </c>
      <c r="G13" s="78">
        <v>100</v>
      </c>
      <c r="H13" s="48"/>
      <c r="I13" s="48"/>
      <c r="J13" s="48"/>
      <c r="K13" s="48"/>
      <c r="L13" s="48"/>
      <c r="M13" s="48"/>
      <c r="N13" s="48"/>
      <c r="O13" s="48"/>
      <c r="P13" s="48"/>
      <c r="Q13" s="48">
        <f>COUNTIF(H13:P13, "Yes")</f>
        <v>0</v>
      </c>
      <c r="R13" s="49"/>
      <c r="S13" s="79"/>
      <c r="T13" s="79"/>
      <c r="U13" s="79"/>
      <c r="V13" s="79"/>
      <c r="W13" s="79"/>
      <c r="X13" s="79"/>
      <c r="Y13" s="73" t="s">
        <v>5654</v>
      </c>
      <c r="Z13" s="73" t="s">
        <v>5665</v>
      </c>
      <c r="AA13" s="73" t="s">
        <v>5655</v>
      </c>
      <c r="AB13" s="73" t="s">
        <v>5656</v>
      </c>
      <c r="AC13" s="73" t="s">
        <v>1753</v>
      </c>
      <c r="AD13" s="73" t="s">
        <v>5704</v>
      </c>
      <c r="AE13" s="73" t="s">
        <v>5705</v>
      </c>
      <c r="AF13" s="73" t="s">
        <v>5659</v>
      </c>
      <c r="AG13" s="73" t="s">
        <v>5660</v>
      </c>
      <c r="AH13" s="73">
        <v>32</v>
      </c>
      <c r="AI13" s="73"/>
      <c r="AJ13" s="73" t="s">
        <v>1753</v>
      </c>
      <c r="AK13" s="73" t="s">
        <v>1754</v>
      </c>
      <c r="AL13" s="73" t="s">
        <v>5668</v>
      </c>
      <c r="AM13" s="73" t="s">
        <v>5669</v>
      </c>
    </row>
    <row r="14" spans="1:42" s="12" customFormat="1" hidden="1">
      <c r="A14" s="10" t="s">
        <v>609</v>
      </c>
      <c r="B14" s="10" t="s">
        <v>610</v>
      </c>
      <c r="C14" s="57">
        <v>11</v>
      </c>
      <c r="D14" s="57">
        <v>2</v>
      </c>
      <c r="E14" s="57">
        <v>2</v>
      </c>
      <c r="F14" s="57" t="s">
        <v>608</v>
      </c>
      <c r="G14" s="58">
        <v>3.2789999999999999</v>
      </c>
      <c r="H14" s="11" t="s">
        <v>5653</v>
      </c>
      <c r="I14" s="11" t="s">
        <v>5653</v>
      </c>
      <c r="J14" s="11"/>
      <c r="K14" s="11"/>
      <c r="L14" s="11"/>
      <c r="M14" s="11"/>
      <c r="N14" s="11" t="s">
        <v>5653</v>
      </c>
      <c r="O14" s="11"/>
      <c r="P14" s="11"/>
      <c r="Q14" s="11">
        <f>COUNTIF(H14:P14, "Yes")</f>
        <v>3</v>
      </c>
      <c r="R14" s="15"/>
      <c r="S14" s="60"/>
      <c r="T14" s="60"/>
      <c r="U14" s="60"/>
      <c r="V14" s="60"/>
      <c r="W14" s="60"/>
      <c r="X14" s="60"/>
      <c r="Z14" s="12" t="s">
        <v>53</v>
      </c>
      <c r="AA14" s="12" t="s">
        <v>5655</v>
      </c>
      <c r="AB14" s="12" t="s">
        <v>5671</v>
      </c>
      <c r="AC14" s="12" t="s">
        <v>608</v>
      </c>
      <c r="AD14" s="12" t="s">
        <v>5706</v>
      </c>
      <c r="AF14" s="12" t="s">
        <v>5659</v>
      </c>
      <c r="AG14" s="12" t="s">
        <v>5660</v>
      </c>
      <c r="AH14" s="12">
        <v>32</v>
      </c>
    </row>
    <row r="15" spans="1:42" s="12" customFormat="1" hidden="1">
      <c r="A15" s="10" t="s">
        <v>660</v>
      </c>
      <c r="B15" s="10" t="s">
        <v>661</v>
      </c>
      <c r="C15" s="57">
        <v>14</v>
      </c>
      <c r="D15" s="57">
        <v>3</v>
      </c>
      <c r="E15" s="57">
        <v>23</v>
      </c>
      <c r="F15" s="57" t="s">
        <v>659</v>
      </c>
      <c r="G15" s="58">
        <v>2.177</v>
      </c>
      <c r="H15" s="11" t="s">
        <v>5653</v>
      </c>
      <c r="I15" s="11"/>
      <c r="J15" s="11"/>
      <c r="K15" s="11"/>
      <c r="L15" s="11"/>
      <c r="M15" s="11" t="s">
        <v>5653</v>
      </c>
      <c r="N15" s="11"/>
      <c r="O15" s="11"/>
      <c r="P15" s="11" t="s">
        <v>5653</v>
      </c>
      <c r="Q15" s="11">
        <f>COUNTIF(H15:P15, "Yes")</f>
        <v>3</v>
      </c>
      <c r="R15" s="15"/>
      <c r="S15" s="60"/>
      <c r="T15" s="60"/>
      <c r="U15" s="60"/>
      <c r="V15" s="60"/>
      <c r="W15" s="60"/>
      <c r="X15" s="60"/>
      <c r="Z15" s="12" t="s">
        <v>5654</v>
      </c>
      <c r="AA15" s="12" t="s">
        <v>5707</v>
      </c>
      <c r="AB15" s="12" t="s">
        <v>5708</v>
      </c>
      <c r="AC15" s="12" t="s">
        <v>659</v>
      </c>
      <c r="AD15" s="12" t="s">
        <v>5709</v>
      </c>
      <c r="AE15" s="12" t="s">
        <v>5710</v>
      </c>
      <c r="AF15" s="12" t="s">
        <v>5659</v>
      </c>
      <c r="AG15" s="12" t="s">
        <v>5660</v>
      </c>
      <c r="AH15" s="12">
        <v>32</v>
      </c>
    </row>
    <row r="16" spans="1:42" s="12" customFormat="1" hidden="1">
      <c r="A16" s="10" t="s">
        <v>804</v>
      </c>
      <c r="B16" s="10" t="s">
        <v>805</v>
      </c>
      <c r="C16" s="57">
        <v>2</v>
      </c>
      <c r="D16" s="57">
        <v>2</v>
      </c>
      <c r="E16" s="57">
        <v>2</v>
      </c>
      <c r="F16" s="57" t="s">
        <v>803</v>
      </c>
      <c r="G16" s="58">
        <v>4.2709999999999999</v>
      </c>
      <c r="H16" s="11" t="s">
        <v>5653</v>
      </c>
      <c r="I16" s="11"/>
      <c r="J16" s="11"/>
      <c r="K16" s="11"/>
      <c r="L16" s="11"/>
      <c r="M16" s="11"/>
      <c r="N16" s="11"/>
      <c r="O16" s="11"/>
      <c r="P16" s="11" t="s">
        <v>5653</v>
      </c>
      <c r="Q16" s="11">
        <f>COUNTIF(H16:P16, "Yes")</f>
        <v>2</v>
      </c>
      <c r="R16" s="15"/>
      <c r="S16" s="60"/>
      <c r="T16" s="60"/>
      <c r="U16" s="60"/>
      <c r="V16" s="60"/>
      <c r="W16" s="60"/>
      <c r="X16" s="60"/>
      <c r="Y16" s="25" t="s">
        <v>5654</v>
      </c>
      <c r="Z16" s="25" t="s">
        <v>5654</v>
      </c>
      <c r="AA16" s="12" t="s">
        <v>5655</v>
      </c>
      <c r="AB16" s="12" t="s">
        <v>5708</v>
      </c>
      <c r="AC16" s="12" t="s">
        <v>803</v>
      </c>
      <c r="AD16" s="12" t="s">
        <v>5711</v>
      </c>
      <c r="AE16" s="12" t="s">
        <v>5712</v>
      </c>
      <c r="AF16" s="12" t="s">
        <v>5713</v>
      </c>
      <c r="AG16" s="12" t="s">
        <v>5660</v>
      </c>
      <c r="AH16" s="12">
        <v>32</v>
      </c>
      <c r="AJ16" s="12" t="s">
        <v>803</v>
      </c>
      <c r="AK16" s="12" t="s">
        <v>5714</v>
      </c>
      <c r="AL16" s="12" t="s">
        <v>5693</v>
      </c>
      <c r="AM16" s="12" t="s">
        <v>5715</v>
      </c>
      <c r="AN16" s="12" t="s">
        <v>5716</v>
      </c>
      <c r="AO16" s="12" t="s">
        <v>5717</v>
      </c>
    </row>
    <row r="17" spans="1:42" s="12" customFormat="1" hidden="1">
      <c r="A17" s="10" t="s">
        <v>1010</v>
      </c>
      <c r="B17" s="10" t="s">
        <v>1011</v>
      </c>
      <c r="C17" s="57">
        <v>4</v>
      </c>
      <c r="D17" s="57">
        <v>3</v>
      </c>
      <c r="E17" s="57">
        <v>7</v>
      </c>
      <c r="F17" s="57" t="s">
        <v>1009</v>
      </c>
      <c r="G17" s="58">
        <v>3.032</v>
      </c>
      <c r="H17" s="11" t="s">
        <v>5653</v>
      </c>
      <c r="I17" s="11"/>
      <c r="J17" s="11" t="s">
        <v>5653</v>
      </c>
      <c r="K17" s="11"/>
      <c r="L17" s="11"/>
      <c r="M17" s="11"/>
      <c r="N17" s="11"/>
      <c r="O17" s="11"/>
      <c r="P17" s="11"/>
      <c r="Q17" s="11">
        <f>COUNTIF(H17:P17, "Yes")</f>
        <v>2</v>
      </c>
      <c r="R17" s="15"/>
      <c r="S17" s="60"/>
      <c r="T17" s="60"/>
      <c r="U17" s="60"/>
      <c r="V17" s="60"/>
      <c r="W17" s="60"/>
      <c r="X17" s="60"/>
      <c r="Y17" s="12" t="s">
        <v>5654</v>
      </c>
      <c r="AA17" s="12" t="s">
        <v>5655</v>
      </c>
      <c r="AB17" s="12" t="s">
        <v>5671</v>
      </c>
      <c r="AC17" s="12" t="s">
        <v>1009</v>
      </c>
      <c r="AD17" s="12" t="s">
        <v>5718</v>
      </c>
      <c r="AE17" s="12" t="s">
        <v>5719</v>
      </c>
      <c r="AF17" s="12" t="s">
        <v>5659</v>
      </c>
      <c r="AG17" s="12" t="s">
        <v>5660</v>
      </c>
      <c r="AH17" s="12">
        <v>32</v>
      </c>
      <c r="AJ17" s="12" t="s">
        <v>1009</v>
      </c>
      <c r="AK17" s="12" t="s">
        <v>1010</v>
      </c>
      <c r="AL17" s="12" t="s">
        <v>5661</v>
      </c>
      <c r="AM17" s="12" t="s">
        <v>5720</v>
      </c>
      <c r="AN17" s="12" t="s">
        <v>5721</v>
      </c>
      <c r="AP17" s="12" t="s">
        <v>5722</v>
      </c>
    </row>
    <row r="18" spans="1:42" s="12" customFormat="1" hidden="1">
      <c r="A18" s="10" t="s">
        <v>1065</v>
      </c>
      <c r="B18" s="10" t="s">
        <v>1066</v>
      </c>
      <c r="C18" s="57">
        <v>17</v>
      </c>
      <c r="D18" s="57">
        <v>4</v>
      </c>
      <c r="E18" s="57">
        <v>24</v>
      </c>
      <c r="F18" s="57" t="s">
        <v>1064</v>
      </c>
      <c r="G18" s="58">
        <v>2.3690000000000002</v>
      </c>
      <c r="H18" s="11" t="s">
        <v>5653</v>
      </c>
      <c r="I18" s="11" t="s">
        <v>5653</v>
      </c>
      <c r="J18" s="11"/>
      <c r="K18" s="11"/>
      <c r="L18" s="11"/>
      <c r="M18" s="11"/>
      <c r="N18" s="11"/>
      <c r="O18" s="11"/>
      <c r="P18" s="11"/>
      <c r="Q18" s="11">
        <f>COUNTIF(H18:P18, "Yes")</f>
        <v>2</v>
      </c>
      <c r="R18" s="15"/>
      <c r="S18" s="60"/>
      <c r="T18" s="60"/>
      <c r="U18" s="60"/>
      <c r="V18" s="60"/>
      <c r="W18" s="60"/>
      <c r="X18" s="60"/>
      <c r="Y18" s="89" t="s">
        <v>5723</v>
      </c>
      <c r="Z18" s="26" t="s">
        <v>5724</v>
      </c>
      <c r="AA18" s="12" t="s">
        <v>5655</v>
      </c>
      <c r="AB18" s="12" t="s">
        <v>5656</v>
      </c>
      <c r="AC18" s="12" t="s">
        <v>5725</v>
      </c>
      <c r="AD18" s="12" t="s">
        <v>5726</v>
      </c>
      <c r="AE18" s="12" t="s">
        <v>5727</v>
      </c>
      <c r="AF18" s="12" t="s">
        <v>5659</v>
      </c>
      <c r="AG18" s="12" t="s">
        <v>5660</v>
      </c>
      <c r="AH18" s="12">
        <v>32</v>
      </c>
      <c r="AJ18" s="12" t="s">
        <v>5725</v>
      </c>
      <c r="AK18" s="12" t="s">
        <v>1065</v>
      </c>
      <c r="AL18" s="12" t="s">
        <v>5693</v>
      </c>
      <c r="AM18" s="12" t="s">
        <v>5728</v>
      </c>
      <c r="AN18" s="12" t="s">
        <v>5729</v>
      </c>
      <c r="AO18" s="12" t="s">
        <v>5687</v>
      </c>
      <c r="AP18" s="12" t="s">
        <v>5730</v>
      </c>
    </row>
    <row r="19" spans="1:42" s="12" customFormat="1" hidden="1">
      <c r="A19" s="10" t="s">
        <v>1110</v>
      </c>
      <c r="B19" s="10" t="s">
        <v>1111</v>
      </c>
      <c r="C19" s="57">
        <v>4</v>
      </c>
      <c r="D19" s="57">
        <v>2</v>
      </c>
      <c r="E19" s="57">
        <v>6</v>
      </c>
      <c r="F19" s="57" t="s">
        <v>1109</v>
      </c>
      <c r="G19" s="58">
        <v>2.1930000000000001</v>
      </c>
      <c r="H19" s="11" t="s">
        <v>5653</v>
      </c>
      <c r="I19" s="11"/>
      <c r="J19" s="11" t="s">
        <v>5653</v>
      </c>
      <c r="K19" s="11"/>
      <c r="L19" s="11"/>
      <c r="M19" s="11"/>
      <c r="N19" s="11" t="s">
        <v>5653</v>
      </c>
      <c r="O19" s="11"/>
      <c r="P19" s="11"/>
      <c r="Q19" s="11">
        <f>COUNTIF(H19:P19, "Yes")</f>
        <v>3</v>
      </c>
      <c r="R19" s="15"/>
      <c r="S19" s="60"/>
      <c r="T19" s="60"/>
      <c r="U19" s="60"/>
      <c r="V19" s="60"/>
      <c r="W19" s="60"/>
      <c r="X19" s="60"/>
      <c r="Y19" s="25" t="s">
        <v>5654</v>
      </c>
      <c r="Z19" s="25" t="s">
        <v>5654</v>
      </c>
      <c r="AA19" s="12" t="s">
        <v>5655</v>
      </c>
      <c r="AB19" s="12" t="s">
        <v>5656</v>
      </c>
      <c r="AC19" s="12" t="s">
        <v>1109</v>
      </c>
      <c r="AD19" s="12" t="s">
        <v>5731</v>
      </c>
      <c r="AE19" s="12" t="s">
        <v>5732</v>
      </c>
      <c r="AF19" s="12" t="s">
        <v>5659</v>
      </c>
      <c r="AG19" s="12" t="s">
        <v>5660</v>
      </c>
      <c r="AH19" s="12">
        <v>32</v>
      </c>
      <c r="AJ19" s="12" t="s">
        <v>1109</v>
      </c>
      <c r="AK19" s="12" t="s">
        <v>1110</v>
      </c>
      <c r="AL19" s="12" t="s">
        <v>5693</v>
      </c>
      <c r="AM19" s="12" t="s">
        <v>5733</v>
      </c>
      <c r="AN19" s="12" t="s">
        <v>5734</v>
      </c>
      <c r="AO19" s="12" t="s">
        <v>5735</v>
      </c>
      <c r="AP19" s="12" t="s">
        <v>5730</v>
      </c>
    </row>
    <row r="20" spans="1:42" s="12" customFormat="1" ht="15.95" hidden="1" customHeight="1">
      <c r="A20" s="10" t="s">
        <v>1159</v>
      </c>
      <c r="B20" s="10" t="s">
        <v>1160</v>
      </c>
      <c r="C20" s="57">
        <v>7</v>
      </c>
      <c r="D20" s="57">
        <v>2</v>
      </c>
      <c r="E20" s="57">
        <v>5</v>
      </c>
      <c r="F20" s="57" t="s">
        <v>1158</v>
      </c>
      <c r="G20" s="58">
        <v>2.8170000000000002</v>
      </c>
      <c r="H20" s="11" t="s">
        <v>5653</v>
      </c>
      <c r="I20" s="11"/>
      <c r="J20" s="11"/>
      <c r="K20" s="11"/>
      <c r="L20" s="11"/>
      <c r="M20" s="11"/>
      <c r="N20" s="11"/>
      <c r="O20" s="11"/>
      <c r="P20" s="11"/>
      <c r="Q20" s="11">
        <f>COUNTIF(H20:P20, "Yes")</f>
        <v>1</v>
      </c>
      <c r="R20" s="15"/>
      <c r="S20" s="60"/>
      <c r="T20" s="60"/>
      <c r="U20" s="60"/>
      <c r="V20" s="60"/>
      <c r="W20" s="60"/>
      <c r="X20" s="60"/>
      <c r="Y20" s="12" t="s">
        <v>5654</v>
      </c>
      <c r="Z20" s="12" t="s">
        <v>53</v>
      </c>
      <c r="AA20" s="12" t="s">
        <v>5655</v>
      </c>
      <c r="AB20" s="12" t="s">
        <v>5676</v>
      </c>
      <c r="AC20" s="12" t="s">
        <v>1158</v>
      </c>
      <c r="AD20" s="12" t="s">
        <v>5736</v>
      </c>
      <c r="AE20" s="12" t="s">
        <v>5737</v>
      </c>
      <c r="AF20" s="12" t="s">
        <v>5659</v>
      </c>
      <c r="AG20" s="12" t="s">
        <v>5660</v>
      </c>
      <c r="AH20" s="12">
        <v>32</v>
      </c>
      <c r="AJ20" s="12" t="s">
        <v>1158</v>
      </c>
      <c r="AK20" s="12" t="s">
        <v>1159</v>
      </c>
      <c r="AL20" s="12" t="s">
        <v>5668</v>
      </c>
      <c r="AM20" s="12" t="s">
        <v>5669</v>
      </c>
      <c r="AN20" s="12" t="s">
        <v>5663</v>
      </c>
      <c r="AP20" s="12" t="s">
        <v>5682</v>
      </c>
    </row>
    <row r="21" spans="1:42" s="12" customFormat="1" hidden="1">
      <c r="A21" s="10" t="s">
        <v>1168</v>
      </c>
      <c r="B21" s="10" t="s">
        <v>1169</v>
      </c>
      <c r="C21" s="57">
        <v>11</v>
      </c>
      <c r="D21" s="57">
        <v>2</v>
      </c>
      <c r="E21" s="57">
        <v>4</v>
      </c>
      <c r="F21" s="57" t="s">
        <v>1167</v>
      </c>
      <c r="G21" s="58">
        <v>3.4729999999999999</v>
      </c>
      <c r="H21" s="11" t="s">
        <v>5653</v>
      </c>
      <c r="I21" s="11"/>
      <c r="J21" s="11"/>
      <c r="K21" s="11"/>
      <c r="L21" s="11"/>
      <c r="M21" s="11"/>
      <c r="N21" s="11"/>
      <c r="O21" s="11"/>
      <c r="P21" s="11"/>
      <c r="Q21" s="11">
        <f>COUNTIF(H21:P21, "Yes")</f>
        <v>1</v>
      </c>
      <c r="R21" s="15"/>
      <c r="S21" s="60"/>
      <c r="T21" s="60"/>
      <c r="U21" s="60"/>
      <c r="V21" s="60"/>
      <c r="W21" s="60"/>
      <c r="X21" s="60"/>
      <c r="Y21" s="12" t="s">
        <v>5654</v>
      </c>
      <c r="Z21" s="12" t="s">
        <v>53</v>
      </c>
      <c r="AA21" s="12" t="s">
        <v>5655</v>
      </c>
      <c r="AB21" s="12" t="s">
        <v>5671</v>
      </c>
      <c r="AC21" s="12" t="s">
        <v>1167</v>
      </c>
      <c r="AD21" s="12" t="s">
        <v>5738</v>
      </c>
      <c r="AE21" s="12" t="s">
        <v>5739</v>
      </c>
      <c r="AF21" s="12" t="s">
        <v>5659</v>
      </c>
      <c r="AG21" s="12" t="s">
        <v>5660</v>
      </c>
      <c r="AH21" s="12">
        <v>32</v>
      </c>
    </row>
    <row r="22" spans="1:42" s="12" customFormat="1" hidden="1">
      <c r="A22" s="10" t="s">
        <v>1187</v>
      </c>
      <c r="B22" s="10" t="s">
        <v>1188</v>
      </c>
      <c r="C22" s="57">
        <v>11</v>
      </c>
      <c r="D22" s="57">
        <v>3</v>
      </c>
      <c r="E22" s="57">
        <v>6</v>
      </c>
      <c r="F22" s="57" t="s">
        <v>1186</v>
      </c>
      <c r="G22" s="58">
        <v>3.2639999999999998</v>
      </c>
      <c r="H22" s="11" t="s">
        <v>5653</v>
      </c>
      <c r="I22" s="11"/>
      <c r="J22" s="11"/>
      <c r="K22" s="11"/>
      <c r="L22" s="11"/>
      <c r="M22" s="11"/>
      <c r="N22" s="11"/>
      <c r="O22" s="11"/>
      <c r="P22" s="11"/>
      <c r="Q22" s="11">
        <f>COUNTIF(H22:P22, "Yes")</f>
        <v>1</v>
      </c>
      <c r="R22" s="15"/>
      <c r="S22" s="60"/>
      <c r="T22" s="60"/>
      <c r="U22" s="60"/>
      <c r="V22" s="60"/>
      <c r="W22" s="60"/>
      <c r="X22" s="60"/>
      <c r="Y22" s="25" t="s">
        <v>5740</v>
      </c>
      <c r="Z22" s="25" t="s">
        <v>5740</v>
      </c>
      <c r="AA22" s="12" t="s">
        <v>5655</v>
      </c>
      <c r="AB22" s="12" t="s">
        <v>5741</v>
      </c>
      <c r="AC22" s="12" t="s">
        <v>5742</v>
      </c>
      <c r="AD22" s="12" t="s">
        <v>5743</v>
      </c>
      <c r="AE22" s="12" t="s">
        <v>5744</v>
      </c>
      <c r="AF22" s="12" t="s">
        <v>5701</v>
      </c>
      <c r="AG22" s="12" t="s">
        <v>5745</v>
      </c>
      <c r="AH22" s="12">
        <v>20</v>
      </c>
    </row>
    <row r="23" spans="1:42" s="12" customFormat="1" hidden="1">
      <c r="A23" s="10" t="s">
        <v>1219</v>
      </c>
      <c r="B23" s="10" t="s">
        <v>1220</v>
      </c>
      <c r="C23" s="57">
        <v>6</v>
      </c>
      <c r="D23" s="57">
        <v>2</v>
      </c>
      <c r="E23" s="57">
        <v>8</v>
      </c>
      <c r="F23" s="57" t="s">
        <v>1218</v>
      </c>
      <c r="G23" s="58">
        <v>100</v>
      </c>
      <c r="H23" s="11" t="s">
        <v>5653</v>
      </c>
      <c r="I23" s="11" t="s">
        <v>5653</v>
      </c>
      <c r="J23" s="11" t="s">
        <v>5653</v>
      </c>
      <c r="K23" s="11"/>
      <c r="L23" s="11"/>
      <c r="M23" s="11"/>
      <c r="N23" s="11"/>
      <c r="O23" s="11"/>
      <c r="P23" s="11"/>
      <c r="Q23" s="11">
        <f>COUNTIF(H23:P23, "Yes")</f>
        <v>3</v>
      </c>
      <c r="R23" s="15"/>
      <c r="S23" s="60"/>
      <c r="T23" s="60"/>
      <c r="U23" s="60"/>
      <c r="V23" s="60"/>
      <c r="W23" s="60"/>
      <c r="X23" s="60"/>
      <c r="Y23" s="26" t="s">
        <v>5724</v>
      </c>
      <c r="Z23" s="26" t="s">
        <v>5724</v>
      </c>
      <c r="AA23" s="12" t="s">
        <v>5655</v>
      </c>
      <c r="AB23" s="12" t="s">
        <v>5746</v>
      </c>
      <c r="AC23" s="12" t="s">
        <v>1218</v>
      </c>
      <c r="AD23" s="12" t="s">
        <v>5747</v>
      </c>
      <c r="AE23" s="12" t="s">
        <v>5748</v>
      </c>
      <c r="AF23" s="12" t="s">
        <v>5659</v>
      </c>
      <c r="AG23" s="12" t="s">
        <v>5660</v>
      </c>
      <c r="AH23" s="12">
        <v>32</v>
      </c>
      <c r="AJ23" s="12" t="s">
        <v>1218</v>
      </c>
      <c r="AK23" s="12" t="s">
        <v>1219</v>
      </c>
      <c r="AL23" s="12" t="s">
        <v>5661</v>
      </c>
      <c r="AM23" s="12" t="s">
        <v>5749</v>
      </c>
      <c r="AN23" s="12" t="s">
        <v>5695</v>
      </c>
      <c r="AP23" s="12" t="s">
        <v>5730</v>
      </c>
    </row>
    <row r="24" spans="1:42" s="12" customFormat="1" hidden="1">
      <c r="A24" s="10" t="s">
        <v>1250</v>
      </c>
      <c r="B24" s="10" t="s">
        <v>1251</v>
      </c>
      <c r="C24" s="57">
        <v>1</v>
      </c>
      <c r="D24" s="57">
        <v>2</v>
      </c>
      <c r="E24" s="57">
        <v>5</v>
      </c>
      <c r="F24" s="57" t="s">
        <v>1249</v>
      </c>
      <c r="G24" s="58">
        <v>2.3159999999999998</v>
      </c>
      <c r="H24" s="11"/>
      <c r="I24" s="11"/>
      <c r="J24" s="11"/>
      <c r="K24" s="11"/>
      <c r="L24" s="11"/>
      <c r="M24" s="11"/>
      <c r="N24" s="11"/>
      <c r="O24" s="11"/>
      <c r="P24" s="11" t="s">
        <v>5653</v>
      </c>
      <c r="Q24" s="11">
        <f>COUNTIF(H24:P24, "Yes")</f>
        <v>1</v>
      </c>
      <c r="R24" s="15"/>
      <c r="S24" s="60"/>
      <c r="T24" s="60"/>
      <c r="U24" s="60"/>
      <c r="V24" s="60"/>
      <c r="W24" s="60"/>
      <c r="X24" s="60"/>
      <c r="Y24" s="25" t="s">
        <v>5654</v>
      </c>
      <c r="Z24" s="25" t="s">
        <v>5654</v>
      </c>
      <c r="AA24" s="12" t="s">
        <v>5707</v>
      </c>
      <c r="AB24" s="12" t="s">
        <v>5671</v>
      </c>
      <c r="AC24" s="12" t="s">
        <v>1249</v>
      </c>
      <c r="AD24" s="12" t="s">
        <v>5750</v>
      </c>
      <c r="AE24" s="12" t="s">
        <v>5751</v>
      </c>
      <c r="AF24" s="12" t="s">
        <v>5659</v>
      </c>
      <c r="AG24" s="12" t="s">
        <v>5674</v>
      </c>
      <c r="AH24" s="12">
        <v>30</v>
      </c>
      <c r="AI24" s="12" t="s">
        <v>5752</v>
      </c>
      <c r="AJ24" s="12" t="s">
        <v>1249</v>
      </c>
      <c r="AK24" s="12" t="s">
        <v>1250</v>
      </c>
      <c r="AL24" s="12" t="s">
        <v>5693</v>
      </c>
      <c r="AM24" s="12" t="s">
        <v>5753</v>
      </c>
      <c r="AN24" s="12" t="s">
        <v>5754</v>
      </c>
    </row>
    <row r="25" spans="1:42" s="12" customFormat="1" hidden="1">
      <c r="A25" s="10" t="s">
        <v>1306</v>
      </c>
      <c r="B25" s="10" t="s">
        <v>1307</v>
      </c>
      <c r="C25" s="57">
        <v>15</v>
      </c>
      <c r="D25" s="57">
        <v>2</v>
      </c>
      <c r="E25" s="57">
        <v>5</v>
      </c>
      <c r="F25" s="57" t="s">
        <v>1305</v>
      </c>
      <c r="G25" s="58">
        <v>2.2280000000000002</v>
      </c>
      <c r="H25" s="11" t="s">
        <v>5653</v>
      </c>
      <c r="I25" s="11"/>
      <c r="J25" s="11"/>
      <c r="K25" s="11"/>
      <c r="L25" s="11"/>
      <c r="M25" s="11"/>
      <c r="N25" s="11"/>
      <c r="O25" s="11"/>
      <c r="P25" s="11"/>
      <c r="Q25" s="11">
        <f>COUNTIF(H25:P25, "Yes")</f>
        <v>1</v>
      </c>
      <c r="R25" s="15"/>
      <c r="S25" s="60"/>
      <c r="T25" s="60"/>
      <c r="U25" s="60"/>
      <c r="V25" s="60"/>
      <c r="W25" s="60"/>
      <c r="X25" s="60"/>
      <c r="Y25" s="25" t="s">
        <v>5654</v>
      </c>
      <c r="Z25" s="25" t="s">
        <v>5654</v>
      </c>
      <c r="AA25" s="12" t="s">
        <v>5655</v>
      </c>
      <c r="AB25" s="12" t="s">
        <v>5656</v>
      </c>
      <c r="AC25" s="12" t="s">
        <v>1305</v>
      </c>
      <c r="AD25" s="12" t="s">
        <v>5755</v>
      </c>
      <c r="AE25" s="12" t="s">
        <v>5756</v>
      </c>
      <c r="AF25" s="12" t="s">
        <v>5659</v>
      </c>
      <c r="AG25" s="12" t="s">
        <v>5660</v>
      </c>
      <c r="AH25" s="12">
        <v>32</v>
      </c>
    </row>
    <row r="26" spans="1:42" s="73" customFormat="1">
      <c r="A26" s="76" t="s">
        <v>2601</v>
      </c>
      <c r="B26" s="76" t="s">
        <v>2602</v>
      </c>
      <c r="C26" s="77">
        <v>3</v>
      </c>
      <c r="D26" s="77">
        <v>2</v>
      </c>
      <c r="E26" s="77">
        <v>3</v>
      </c>
      <c r="F26" s="77" t="s">
        <v>2600</v>
      </c>
      <c r="G26" s="78">
        <v>100</v>
      </c>
      <c r="H26" s="48"/>
      <c r="I26" s="48"/>
      <c r="J26" s="48"/>
      <c r="K26" s="48"/>
      <c r="L26" s="48"/>
      <c r="M26" s="48"/>
      <c r="N26" s="48"/>
      <c r="O26" s="48"/>
      <c r="P26" s="48"/>
      <c r="Q26" s="48">
        <f>COUNTIF(H26:P26, "Yes")</f>
        <v>0</v>
      </c>
      <c r="R26" s="49"/>
      <c r="S26" s="79"/>
      <c r="T26" s="79"/>
      <c r="U26" s="79"/>
      <c r="V26" s="79"/>
      <c r="W26" s="79"/>
      <c r="X26" s="79"/>
      <c r="AA26" s="73" t="s">
        <v>5655</v>
      </c>
      <c r="AB26" s="73" t="s">
        <v>5656</v>
      </c>
      <c r="AC26" s="73" t="s">
        <v>2600</v>
      </c>
      <c r="AD26" s="73" t="s">
        <v>5757</v>
      </c>
      <c r="AE26" s="73" t="s">
        <v>5758</v>
      </c>
      <c r="AF26" s="73" t="s">
        <v>5659</v>
      </c>
      <c r="AG26" s="73" t="s">
        <v>5660</v>
      </c>
      <c r="AH26" s="73">
        <v>32</v>
      </c>
      <c r="AJ26" s="73" t="s">
        <v>2600</v>
      </c>
      <c r="AK26" s="73" t="s">
        <v>5759</v>
      </c>
      <c r="AL26" s="73" t="s">
        <v>5661</v>
      </c>
      <c r="AM26" s="73" t="s">
        <v>5760</v>
      </c>
      <c r="AN26" s="73" t="s">
        <v>5663</v>
      </c>
      <c r="AP26" s="73" t="s">
        <v>5682</v>
      </c>
    </row>
    <row r="27" spans="1:42" s="73" customFormat="1">
      <c r="A27" s="76" t="s">
        <v>3290</v>
      </c>
      <c r="B27" s="76" t="s">
        <v>3291</v>
      </c>
      <c r="C27" s="77">
        <v>1</v>
      </c>
      <c r="D27" s="77">
        <v>2</v>
      </c>
      <c r="E27" s="77">
        <v>3</v>
      </c>
      <c r="F27" s="77" t="s">
        <v>3289</v>
      </c>
      <c r="G27" s="78">
        <v>100</v>
      </c>
      <c r="H27" s="48"/>
      <c r="I27" s="48"/>
      <c r="J27" s="48"/>
      <c r="K27" s="48"/>
      <c r="L27" s="48"/>
      <c r="M27" s="48"/>
      <c r="N27" s="48"/>
      <c r="O27" s="48"/>
      <c r="P27" s="48"/>
      <c r="Q27" s="48">
        <f>COUNTIF(H27:P27, "Yes")</f>
        <v>0</v>
      </c>
      <c r="R27" s="49"/>
      <c r="S27" s="79"/>
      <c r="T27" s="79"/>
      <c r="U27" s="79"/>
      <c r="V27" s="79"/>
      <c r="W27" s="79"/>
      <c r="X27" s="79"/>
      <c r="Z27" s="73" t="s">
        <v>53</v>
      </c>
      <c r="AA27" s="73" t="s">
        <v>5707</v>
      </c>
      <c r="AB27" s="73" t="s">
        <v>5656</v>
      </c>
      <c r="AC27" s="73" t="s">
        <v>3289</v>
      </c>
      <c r="AD27" s="73" t="s">
        <v>5761</v>
      </c>
      <c r="AE27" s="73" t="s">
        <v>5762</v>
      </c>
      <c r="AF27" s="73" t="s">
        <v>5659</v>
      </c>
      <c r="AG27" s="73" t="s">
        <v>5763</v>
      </c>
      <c r="AH27" s="73">
        <v>5</v>
      </c>
      <c r="AI27" s="73" t="s">
        <v>5764</v>
      </c>
      <c r="AN27" s="73" t="s">
        <v>5663</v>
      </c>
    </row>
    <row r="28" spans="1:42" s="12" customFormat="1" hidden="1">
      <c r="A28" s="10" t="s">
        <v>1363</v>
      </c>
      <c r="B28" s="10" t="s">
        <v>1364</v>
      </c>
      <c r="C28" s="57">
        <v>18</v>
      </c>
      <c r="D28" s="57">
        <v>3</v>
      </c>
      <c r="E28" s="57">
        <v>29</v>
      </c>
      <c r="F28" s="57" t="s">
        <v>1362</v>
      </c>
      <c r="G28" s="58">
        <v>2.3290000000000002</v>
      </c>
      <c r="H28" s="11"/>
      <c r="I28" s="11"/>
      <c r="J28" s="11" t="s">
        <v>5653</v>
      </c>
      <c r="K28" s="11"/>
      <c r="L28" s="11"/>
      <c r="M28" s="11"/>
      <c r="N28" s="11"/>
      <c r="O28" s="11"/>
      <c r="P28" s="11"/>
      <c r="Q28" s="11">
        <f>COUNTIF(H28:P28, "Yes")</f>
        <v>1</v>
      </c>
      <c r="R28" s="13" t="s">
        <v>5765</v>
      </c>
      <c r="S28" s="61" t="s">
        <v>5766</v>
      </c>
      <c r="T28" s="62" t="s">
        <v>5767</v>
      </c>
      <c r="U28" s="61" t="s">
        <v>5768</v>
      </c>
      <c r="V28" s="61"/>
      <c r="W28" s="62" t="s">
        <v>5768</v>
      </c>
      <c r="X28" s="62" t="s">
        <v>5769</v>
      </c>
      <c r="Y28" s="26" t="s">
        <v>5724</v>
      </c>
      <c r="Z28" s="26" t="s">
        <v>5724</v>
      </c>
      <c r="AA28" s="12" t="s">
        <v>5729</v>
      </c>
      <c r="AB28" s="12" t="s">
        <v>5671</v>
      </c>
      <c r="AC28" s="12" t="s">
        <v>1362</v>
      </c>
      <c r="AD28" s="12" t="s">
        <v>5770</v>
      </c>
      <c r="AE28" s="12" t="s">
        <v>5771</v>
      </c>
      <c r="AF28" s="12" t="s">
        <v>5659</v>
      </c>
      <c r="AG28" s="12" t="s">
        <v>5674</v>
      </c>
      <c r="AH28" s="12">
        <v>31</v>
      </c>
      <c r="AI28" s="12" t="s">
        <v>5772</v>
      </c>
      <c r="AJ28" s="12" t="s">
        <v>1362</v>
      </c>
      <c r="AK28" s="12" t="s">
        <v>1363</v>
      </c>
      <c r="AL28" s="12" t="s">
        <v>5661</v>
      </c>
      <c r="AM28" s="12" t="s">
        <v>5773</v>
      </c>
      <c r="AN28" s="12" t="s">
        <v>5774</v>
      </c>
      <c r="AP28" s="12" t="s">
        <v>5682</v>
      </c>
    </row>
    <row r="29" spans="1:42" s="12" customFormat="1" hidden="1">
      <c r="A29" s="10" t="s">
        <v>1380</v>
      </c>
      <c r="B29" s="10" t="s">
        <v>1381</v>
      </c>
      <c r="C29" s="57">
        <v>6</v>
      </c>
      <c r="D29" s="57">
        <v>2</v>
      </c>
      <c r="E29" s="57">
        <v>3</v>
      </c>
      <c r="F29" s="57" t="s">
        <v>1379</v>
      </c>
      <c r="G29" s="58">
        <v>2.669</v>
      </c>
      <c r="H29" s="11" t="s">
        <v>5653</v>
      </c>
      <c r="I29" s="11"/>
      <c r="J29" s="11"/>
      <c r="K29" s="11"/>
      <c r="L29" s="11"/>
      <c r="M29" s="11"/>
      <c r="N29" s="11"/>
      <c r="O29" s="11"/>
      <c r="P29" s="11"/>
      <c r="Q29" s="11">
        <f>COUNTIF(H29:P29, "Yes")</f>
        <v>1</v>
      </c>
      <c r="R29" s="15"/>
      <c r="S29" s="60"/>
      <c r="T29" s="60"/>
      <c r="U29" s="60"/>
      <c r="V29" s="60"/>
      <c r="W29" s="60"/>
      <c r="X29" s="60"/>
      <c r="Y29" s="12" t="s">
        <v>5654</v>
      </c>
      <c r="Z29" s="12" t="s">
        <v>53</v>
      </c>
      <c r="AA29" s="12" t="s">
        <v>5655</v>
      </c>
      <c r="AB29" s="12" t="s">
        <v>5656</v>
      </c>
      <c r="AC29" s="12" t="s">
        <v>1379</v>
      </c>
      <c r="AD29" s="12" t="s">
        <v>5775</v>
      </c>
      <c r="AE29" s="12" t="s">
        <v>5776</v>
      </c>
      <c r="AF29" s="12" t="s">
        <v>5659</v>
      </c>
      <c r="AG29" s="12" t="s">
        <v>5660</v>
      </c>
      <c r="AH29" s="12">
        <v>32</v>
      </c>
      <c r="AJ29" s="12" t="s">
        <v>1379</v>
      </c>
      <c r="AK29" s="12" t="s">
        <v>1380</v>
      </c>
      <c r="AL29" s="12" t="s">
        <v>5668</v>
      </c>
      <c r="AM29" s="12" t="s">
        <v>5777</v>
      </c>
      <c r="AN29" s="12" t="s">
        <v>5687</v>
      </c>
      <c r="AP29" s="12" t="s">
        <v>5664</v>
      </c>
    </row>
    <row r="30" spans="1:42" s="12" customFormat="1" hidden="1">
      <c r="A30" s="10" t="s">
        <v>1387</v>
      </c>
      <c r="B30" s="10" t="s">
        <v>1388</v>
      </c>
      <c r="C30" s="57">
        <v>13</v>
      </c>
      <c r="D30" s="57">
        <v>6</v>
      </c>
      <c r="E30" s="57">
        <v>20</v>
      </c>
      <c r="F30" s="57" t="s">
        <v>1386</v>
      </c>
      <c r="G30" s="58">
        <v>2.214</v>
      </c>
      <c r="H30" s="11" t="s">
        <v>5653</v>
      </c>
      <c r="I30" s="11"/>
      <c r="J30" s="11"/>
      <c r="K30" s="11"/>
      <c r="L30" s="11"/>
      <c r="M30" s="11"/>
      <c r="N30" s="11" t="s">
        <v>5653</v>
      </c>
      <c r="O30" s="11"/>
      <c r="P30" s="11"/>
      <c r="Q30" s="11">
        <f>COUNTIF(H30:P30, "Yes")</f>
        <v>2</v>
      </c>
      <c r="R30" s="15"/>
      <c r="S30" s="60"/>
      <c r="T30" s="60"/>
      <c r="U30" s="60"/>
      <c r="V30" s="60"/>
      <c r="W30" s="60"/>
      <c r="X30" s="60"/>
      <c r="Y30" s="12" t="s">
        <v>5654</v>
      </c>
      <c r="AA30" s="12" t="s">
        <v>5655</v>
      </c>
      <c r="AB30" s="12" t="s">
        <v>5656</v>
      </c>
      <c r="AC30" s="12" t="s">
        <v>1386</v>
      </c>
      <c r="AD30" s="12" t="s">
        <v>5778</v>
      </c>
      <c r="AE30" s="12" t="s">
        <v>5779</v>
      </c>
      <c r="AF30" s="12" t="s">
        <v>5659</v>
      </c>
      <c r="AG30" s="12" t="s">
        <v>5660</v>
      </c>
      <c r="AH30" s="12">
        <v>32</v>
      </c>
      <c r="AJ30" s="12" t="s">
        <v>1386</v>
      </c>
      <c r="AK30" s="12" t="s">
        <v>1387</v>
      </c>
      <c r="AL30" s="12" t="s">
        <v>5661</v>
      </c>
      <c r="AM30" s="12" t="s">
        <v>5662</v>
      </c>
      <c r="AN30" s="12" t="s">
        <v>5663</v>
      </c>
      <c r="AP30" s="12" t="s">
        <v>5664</v>
      </c>
    </row>
    <row r="31" spans="1:42" s="12" customFormat="1" hidden="1">
      <c r="A31" s="10" t="s">
        <v>1490</v>
      </c>
      <c r="B31" s="10" t="s">
        <v>1491</v>
      </c>
      <c r="C31" s="57">
        <v>5</v>
      </c>
      <c r="D31" s="57">
        <v>6</v>
      </c>
      <c r="E31" s="57">
        <v>8</v>
      </c>
      <c r="F31" s="57" t="s">
        <v>1489</v>
      </c>
      <c r="G31" s="58">
        <v>3.6709999999999998</v>
      </c>
      <c r="H31" s="11"/>
      <c r="I31" s="11"/>
      <c r="J31" s="11" t="s">
        <v>5653</v>
      </c>
      <c r="K31" s="11" t="s">
        <v>5653</v>
      </c>
      <c r="L31" s="11"/>
      <c r="M31" s="11"/>
      <c r="N31" s="11" t="s">
        <v>5653</v>
      </c>
      <c r="O31" s="11"/>
      <c r="P31" s="11" t="s">
        <v>5653</v>
      </c>
      <c r="Q31" s="11">
        <f>COUNTIF(H31:P31, "Yes")</f>
        <v>4</v>
      </c>
      <c r="R31" s="13" t="s">
        <v>5780</v>
      </c>
      <c r="S31" s="61"/>
      <c r="T31" s="61"/>
      <c r="U31" s="61"/>
      <c r="V31" s="61"/>
      <c r="W31" s="61"/>
      <c r="X31" s="61"/>
      <c r="Y31" s="16" t="s">
        <v>5654</v>
      </c>
      <c r="Z31" s="12" t="s">
        <v>53</v>
      </c>
      <c r="AA31" s="12" t="s">
        <v>5655</v>
      </c>
      <c r="AB31" s="12" t="s">
        <v>5671</v>
      </c>
      <c r="AC31" s="12" t="s">
        <v>1489</v>
      </c>
      <c r="AD31" s="12" t="s">
        <v>5781</v>
      </c>
      <c r="AE31" s="12" t="s">
        <v>5782</v>
      </c>
      <c r="AF31" s="12" t="s">
        <v>5659</v>
      </c>
      <c r="AG31" s="12" t="s">
        <v>5660</v>
      </c>
      <c r="AH31" s="12">
        <v>32</v>
      </c>
      <c r="AJ31" s="12" t="s">
        <v>1489</v>
      </c>
      <c r="AK31" s="12" t="s">
        <v>1490</v>
      </c>
      <c r="AL31" s="12" t="s">
        <v>5668</v>
      </c>
      <c r="AM31" s="12" t="s">
        <v>5783</v>
      </c>
      <c r="AN31" s="12" t="s">
        <v>5784</v>
      </c>
      <c r="AO31" s="12" t="s">
        <v>5785</v>
      </c>
      <c r="AP31" s="12" t="s">
        <v>5682</v>
      </c>
    </row>
    <row r="32" spans="1:42" s="73" customFormat="1">
      <c r="A32" s="76" t="s">
        <v>4361</v>
      </c>
      <c r="B32" s="76" t="s">
        <v>4362</v>
      </c>
      <c r="C32" s="77">
        <v>16</v>
      </c>
      <c r="D32" s="77">
        <v>3</v>
      </c>
      <c r="E32" s="77">
        <v>9</v>
      </c>
      <c r="F32" s="77" t="s">
        <v>4360</v>
      </c>
      <c r="G32" s="78">
        <v>100</v>
      </c>
      <c r="H32" s="48"/>
      <c r="I32" s="48"/>
      <c r="J32" s="48"/>
      <c r="K32" s="48"/>
      <c r="L32" s="48"/>
      <c r="M32" s="48"/>
      <c r="N32" s="48"/>
      <c r="O32" s="48"/>
      <c r="P32" s="48"/>
      <c r="Q32" s="48">
        <f>COUNTIF(H32:P32, "Yes")</f>
        <v>0</v>
      </c>
      <c r="R32" s="49"/>
      <c r="S32" s="79"/>
      <c r="T32" s="79"/>
      <c r="U32" s="79"/>
      <c r="V32" s="79"/>
      <c r="W32" s="79"/>
      <c r="X32" s="79"/>
      <c r="Y32" s="25" t="s">
        <v>5654</v>
      </c>
      <c r="Z32" s="25" t="s">
        <v>5654</v>
      </c>
      <c r="AA32" s="73" t="s">
        <v>5655</v>
      </c>
      <c r="AB32" s="73" t="s">
        <v>5656</v>
      </c>
      <c r="AC32" s="73" t="s">
        <v>4360</v>
      </c>
      <c r="AD32" s="73" t="s">
        <v>5786</v>
      </c>
      <c r="AE32" s="73" t="s">
        <v>5787</v>
      </c>
      <c r="AF32" s="73" t="s">
        <v>5659</v>
      </c>
      <c r="AG32" s="73" t="s">
        <v>5660</v>
      </c>
      <c r="AH32" s="73">
        <v>32</v>
      </c>
      <c r="AJ32" s="73" t="s">
        <v>4360</v>
      </c>
      <c r="AK32" s="73" t="s">
        <v>5788</v>
      </c>
      <c r="AL32" s="73" t="s">
        <v>5668</v>
      </c>
      <c r="AM32" s="73" t="s">
        <v>5789</v>
      </c>
      <c r="AN32" s="73" t="s">
        <v>5687</v>
      </c>
      <c r="AO32" s="73" t="s">
        <v>5790</v>
      </c>
      <c r="AP32" s="73" t="s">
        <v>5682</v>
      </c>
    </row>
    <row r="33" spans="1:42" s="12" customFormat="1" hidden="1">
      <c r="A33" s="10" t="s">
        <v>1556</v>
      </c>
      <c r="B33" s="10" t="s">
        <v>1557</v>
      </c>
      <c r="C33" s="57">
        <v>1</v>
      </c>
      <c r="D33" s="57">
        <v>2</v>
      </c>
      <c r="E33" s="57">
        <v>5</v>
      </c>
      <c r="F33" s="57" t="s">
        <v>1555</v>
      </c>
      <c r="G33" s="58">
        <v>3.2530000000000001</v>
      </c>
      <c r="H33" s="11" t="s">
        <v>5653</v>
      </c>
      <c r="I33" s="11"/>
      <c r="J33" s="11"/>
      <c r="K33" s="11"/>
      <c r="L33" s="11"/>
      <c r="M33" s="11"/>
      <c r="N33" s="11"/>
      <c r="O33" s="11"/>
      <c r="P33" s="11"/>
      <c r="Q33" s="11">
        <f>COUNTIF(H33:P33, "Yes")</f>
        <v>1</v>
      </c>
      <c r="R33" s="15"/>
      <c r="S33" s="60"/>
      <c r="T33" s="60"/>
      <c r="U33" s="60"/>
      <c r="V33" s="60"/>
      <c r="W33" s="60"/>
      <c r="X33" s="60"/>
      <c r="Y33" s="12" t="s">
        <v>5654</v>
      </c>
      <c r="Z33" s="12" t="s">
        <v>53</v>
      </c>
      <c r="AA33" s="12" t="s">
        <v>5729</v>
      </c>
      <c r="AB33" s="12" t="s">
        <v>5656</v>
      </c>
      <c r="AC33" s="12" t="s">
        <v>1555</v>
      </c>
      <c r="AD33" s="12" t="s">
        <v>5791</v>
      </c>
      <c r="AE33" s="12" t="s">
        <v>5792</v>
      </c>
      <c r="AF33" s="12" t="s">
        <v>5659</v>
      </c>
      <c r="AG33" s="12" t="s">
        <v>5660</v>
      </c>
      <c r="AH33" s="12">
        <v>32</v>
      </c>
      <c r="AJ33" s="12" t="s">
        <v>1555</v>
      </c>
      <c r="AK33" s="12" t="s">
        <v>1556</v>
      </c>
      <c r="AL33" s="12" t="s">
        <v>5661</v>
      </c>
      <c r="AM33" s="12" t="s">
        <v>5793</v>
      </c>
      <c r="AN33" s="12" t="s">
        <v>5729</v>
      </c>
      <c r="AP33" s="12" t="s">
        <v>5794</v>
      </c>
    </row>
    <row r="34" spans="1:42" s="12" customFormat="1" hidden="1">
      <c r="A34" s="10" t="s">
        <v>1583</v>
      </c>
      <c r="B34" s="10" t="s">
        <v>1584</v>
      </c>
      <c r="C34" s="57">
        <v>4</v>
      </c>
      <c r="D34" s="57">
        <v>2</v>
      </c>
      <c r="E34" s="57">
        <v>14</v>
      </c>
      <c r="F34" s="57" t="s">
        <v>1582</v>
      </c>
      <c r="G34" s="58">
        <v>3.1379999999999999</v>
      </c>
      <c r="H34" s="11" t="s">
        <v>5653</v>
      </c>
      <c r="I34" s="11"/>
      <c r="J34" s="11"/>
      <c r="K34" s="11"/>
      <c r="L34" s="11"/>
      <c r="M34" s="11"/>
      <c r="N34" s="11"/>
      <c r="O34" s="11"/>
      <c r="P34" s="11" t="s">
        <v>5653</v>
      </c>
      <c r="Q34" s="11">
        <f>COUNTIF(H34:P34, "Yes")</f>
        <v>2</v>
      </c>
      <c r="R34" s="15"/>
      <c r="S34" s="60"/>
      <c r="T34" s="60"/>
      <c r="U34" s="60"/>
      <c r="V34" s="60"/>
      <c r="W34" s="60"/>
      <c r="X34" s="60"/>
      <c r="Y34" s="12" t="s">
        <v>5654</v>
      </c>
      <c r="AA34" s="12" t="s">
        <v>5655</v>
      </c>
      <c r="AB34" s="12" t="s">
        <v>5656</v>
      </c>
      <c r="AC34" s="12" t="s">
        <v>1582</v>
      </c>
      <c r="AD34" s="12" t="s">
        <v>5795</v>
      </c>
      <c r="AE34" s="12" t="s">
        <v>5796</v>
      </c>
      <c r="AF34" s="12" t="s">
        <v>5659</v>
      </c>
      <c r="AG34" s="12" t="s">
        <v>5660</v>
      </c>
      <c r="AH34" s="12">
        <v>32</v>
      </c>
      <c r="AJ34" s="12" t="s">
        <v>1582</v>
      </c>
      <c r="AK34" s="12" t="s">
        <v>1583</v>
      </c>
      <c r="AL34" s="12" t="s">
        <v>5668</v>
      </c>
      <c r="AM34" s="12" t="s">
        <v>5669</v>
      </c>
      <c r="AN34" s="12" t="s">
        <v>5663</v>
      </c>
      <c r="AP34" s="12" t="s">
        <v>5664</v>
      </c>
    </row>
    <row r="35" spans="1:42" s="12" customFormat="1" hidden="1">
      <c r="A35" s="10" t="s">
        <v>1624</v>
      </c>
      <c r="B35" s="10" t="s">
        <v>1625</v>
      </c>
      <c r="C35" s="57">
        <v>13</v>
      </c>
      <c r="D35" s="57">
        <v>5</v>
      </c>
      <c r="E35" s="57">
        <v>21</v>
      </c>
      <c r="F35" s="57" t="s">
        <v>1623</v>
      </c>
      <c r="G35" s="58">
        <v>2.1179999999999999</v>
      </c>
      <c r="H35" s="11" t="s">
        <v>5653</v>
      </c>
      <c r="I35" s="11"/>
      <c r="J35" s="11"/>
      <c r="K35" s="11"/>
      <c r="L35" s="11" t="s">
        <v>5653</v>
      </c>
      <c r="M35" s="11"/>
      <c r="N35" s="11"/>
      <c r="O35" s="11"/>
      <c r="P35" s="11" t="s">
        <v>5653</v>
      </c>
      <c r="Q35" s="11">
        <f>COUNTIF(H35:P35, "Yes")</f>
        <v>3</v>
      </c>
      <c r="R35" s="15"/>
      <c r="S35" s="60"/>
      <c r="T35" s="60"/>
      <c r="U35" s="60"/>
      <c r="V35" s="60"/>
      <c r="W35" s="60"/>
      <c r="X35" s="60"/>
      <c r="Y35" s="12" t="s">
        <v>5654</v>
      </c>
      <c r="Z35" s="12" t="s">
        <v>53</v>
      </c>
      <c r="AA35" s="12" t="s">
        <v>5655</v>
      </c>
      <c r="AB35" s="12" t="s">
        <v>5656</v>
      </c>
      <c r="AC35" s="12" t="s">
        <v>1623</v>
      </c>
      <c r="AD35" s="12" t="s">
        <v>5797</v>
      </c>
      <c r="AE35" s="12" t="s">
        <v>5798</v>
      </c>
      <c r="AF35" s="12" t="s">
        <v>5659</v>
      </c>
      <c r="AG35" s="12" t="s">
        <v>5660</v>
      </c>
      <c r="AH35" s="12">
        <v>32</v>
      </c>
    </row>
    <row r="36" spans="1:42" s="12" customFormat="1" hidden="1">
      <c r="A36" s="10" t="s">
        <v>1639</v>
      </c>
      <c r="B36" s="10" t="s">
        <v>1640</v>
      </c>
      <c r="C36" s="57">
        <v>10</v>
      </c>
      <c r="D36" s="57">
        <v>3</v>
      </c>
      <c r="E36" s="57">
        <v>4</v>
      </c>
      <c r="F36" s="57" t="s">
        <v>1638</v>
      </c>
      <c r="G36" s="58">
        <v>2.121</v>
      </c>
      <c r="H36" s="11"/>
      <c r="I36" s="11"/>
      <c r="J36" s="11" t="s">
        <v>5653</v>
      </c>
      <c r="K36" s="11"/>
      <c r="L36" s="11"/>
      <c r="M36" s="11"/>
      <c r="N36" s="11"/>
      <c r="O36" s="11"/>
      <c r="P36" s="11"/>
      <c r="Q36" s="11">
        <f>COUNTIF(H36:P36, "Yes")</f>
        <v>1</v>
      </c>
      <c r="R36" s="15"/>
      <c r="S36" s="60"/>
      <c r="T36" s="60"/>
      <c r="U36" s="60"/>
      <c r="V36" s="60"/>
      <c r="W36" s="60"/>
      <c r="X36" s="60"/>
      <c r="Y36" s="12" t="s">
        <v>5724</v>
      </c>
      <c r="AA36" s="12" t="s">
        <v>5729</v>
      </c>
      <c r="AB36" s="12" t="s">
        <v>5671</v>
      </c>
      <c r="AC36" s="12" t="s">
        <v>1638</v>
      </c>
      <c r="AD36" s="12" t="s">
        <v>5799</v>
      </c>
      <c r="AE36" s="12" t="s">
        <v>5800</v>
      </c>
      <c r="AF36" s="12" t="s">
        <v>5659</v>
      </c>
      <c r="AG36" s="12" t="s">
        <v>5660</v>
      </c>
      <c r="AH36" s="12">
        <v>32</v>
      </c>
      <c r="AJ36" s="12" t="s">
        <v>1638</v>
      </c>
      <c r="AK36" s="12" t="s">
        <v>5801</v>
      </c>
      <c r="AL36" s="12" t="s">
        <v>5661</v>
      </c>
      <c r="AM36" s="12" t="s">
        <v>5802</v>
      </c>
      <c r="AN36" s="12" t="s">
        <v>5803</v>
      </c>
      <c r="AP36" s="12" t="s">
        <v>5682</v>
      </c>
    </row>
    <row r="37" spans="1:42" s="12" customFormat="1" hidden="1">
      <c r="A37" s="10" t="s">
        <v>1706</v>
      </c>
      <c r="B37" s="10" t="s">
        <v>1707</v>
      </c>
      <c r="C37" s="57">
        <v>6</v>
      </c>
      <c r="D37" s="57">
        <v>3</v>
      </c>
      <c r="E37" s="57">
        <v>37</v>
      </c>
      <c r="F37" s="57" t="s">
        <v>1705</v>
      </c>
      <c r="G37" s="58">
        <v>100</v>
      </c>
      <c r="H37" s="11"/>
      <c r="I37" s="11"/>
      <c r="J37" s="11"/>
      <c r="K37" s="11"/>
      <c r="L37" s="11"/>
      <c r="M37" s="11"/>
      <c r="N37" s="11" t="s">
        <v>5653</v>
      </c>
      <c r="O37" s="11"/>
      <c r="P37" s="11" t="s">
        <v>5653</v>
      </c>
      <c r="Q37" s="11">
        <f>COUNTIF(H37:P37, "Yes")</f>
        <v>2</v>
      </c>
      <c r="R37" s="13" t="s">
        <v>5804</v>
      </c>
      <c r="S37" s="61"/>
      <c r="T37" s="61"/>
      <c r="U37" s="61"/>
      <c r="V37" s="61"/>
      <c r="W37" s="61"/>
      <c r="X37" s="61"/>
      <c r="Y37" s="12" t="s">
        <v>5665</v>
      </c>
      <c r="AA37" s="12" t="s">
        <v>5655</v>
      </c>
      <c r="AB37" s="12" t="s">
        <v>5656</v>
      </c>
      <c r="AC37" s="12" t="s">
        <v>1705</v>
      </c>
      <c r="AD37" s="12" t="s">
        <v>5805</v>
      </c>
      <c r="AE37" s="12" t="s">
        <v>5806</v>
      </c>
      <c r="AF37" s="12" t="s">
        <v>5659</v>
      </c>
      <c r="AG37" s="12" t="s">
        <v>5745</v>
      </c>
      <c r="AH37" s="12">
        <v>31</v>
      </c>
      <c r="AJ37" s="12" t="s">
        <v>1705</v>
      </c>
      <c r="AK37" s="12" t="s">
        <v>5807</v>
      </c>
      <c r="AL37" s="12" t="s">
        <v>5668</v>
      </c>
      <c r="AM37" s="12" t="s">
        <v>5777</v>
      </c>
      <c r="AN37" s="12" t="s">
        <v>5687</v>
      </c>
      <c r="AP37" s="12" t="s">
        <v>5682</v>
      </c>
    </row>
    <row r="38" spans="1:42" s="12" customFormat="1" hidden="1">
      <c r="A38" s="10" t="s">
        <v>1712</v>
      </c>
      <c r="B38" s="10" t="s">
        <v>1713</v>
      </c>
      <c r="C38" s="57">
        <v>5</v>
      </c>
      <c r="D38" s="57">
        <v>2</v>
      </c>
      <c r="E38" s="57">
        <v>11</v>
      </c>
      <c r="F38" s="57" t="s">
        <v>1711</v>
      </c>
      <c r="G38" s="58">
        <v>100</v>
      </c>
      <c r="H38" s="11" t="s">
        <v>5653</v>
      </c>
      <c r="I38" s="11"/>
      <c r="J38" s="11"/>
      <c r="K38" s="11"/>
      <c r="L38" s="11"/>
      <c r="M38" s="11"/>
      <c r="N38" s="11" t="s">
        <v>5653</v>
      </c>
      <c r="O38" s="11"/>
      <c r="P38" s="11" t="s">
        <v>5653</v>
      </c>
      <c r="Q38" s="11">
        <f>COUNTIF(H38:P38, "Yes")</f>
        <v>3</v>
      </c>
      <c r="R38" s="15"/>
      <c r="S38" s="60"/>
      <c r="T38" s="60"/>
      <c r="U38" s="60"/>
      <c r="V38" s="60"/>
      <c r="W38" s="60"/>
      <c r="X38" s="60"/>
      <c r="Y38" s="25" t="s">
        <v>5654</v>
      </c>
      <c r="Z38" s="25" t="s">
        <v>5654</v>
      </c>
      <c r="AA38" s="12" t="s">
        <v>5655</v>
      </c>
      <c r="AB38" s="12" t="s">
        <v>5656</v>
      </c>
      <c r="AC38" s="12" t="s">
        <v>1711</v>
      </c>
      <c r="AD38" s="12" t="s">
        <v>5808</v>
      </c>
      <c r="AE38" s="12" t="s">
        <v>5809</v>
      </c>
      <c r="AF38" s="12" t="s">
        <v>5659</v>
      </c>
      <c r="AG38" s="12" t="s">
        <v>5674</v>
      </c>
      <c r="AH38" s="12">
        <v>11</v>
      </c>
      <c r="AI38" s="12" t="s">
        <v>5810</v>
      </c>
      <c r="AJ38" s="12" t="s">
        <v>1711</v>
      </c>
      <c r="AK38" s="12" t="s">
        <v>1712</v>
      </c>
      <c r="AL38" s="12" t="s">
        <v>5693</v>
      </c>
      <c r="AM38" s="12" t="s">
        <v>5811</v>
      </c>
      <c r="AN38" s="12" t="s">
        <v>5812</v>
      </c>
      <c r="AP38" s="12" t="s">
        <v>5682</v>
      </c>
    </row>
    <row r="39" spans="1:42" s="73" customFormat="1">
      <c r="A39" s="76" t="s">
        <v>5301</v>
      </c>
      <c r="B39" s="76" t="s">
        <v>5302</v>
      </c>
      <c r="C39" s="77">
        <v>8</v>
      </c>
      <c r="D39" s="77">
        <v>3</v>
      </c>
      <c r="E39" s="77">
        <v>21</v>
      </c>
      <c r="F39" s="77" t="s">
        <v>5300</v>
      </c>
      <c r="G39" s="78">
        <v>100</v>
      </c>
      <c r="H39" s="48"/>
      <c r="I39" s="48"/>
      <c r="J39" s="48"/>
      <c r="K39" s="48"/>
      <c r="L39" s="48"/>
      <c r="M39" s="48"/>
      <c r="N39" s="48"/>
      <c r="O39" s="48"/>
      <c r="P39" s="48"/>
      <c r="Q39" s="48">
        <f>COUNTIF(H39:P39, "Yes")</f>
        <v>0</v>
      </c>
      <c r="R39" s="49"/>
      <c r="S39" s="79"/>
      <c r="T39" s="79"/>
      <c r="U39" s="79"/>
      <c r="V39" s="79"/>
      <c r="W39" s="79"/>
      <c r="X39" s="79"/>
      <c r="Z39" s="73" t="s">
        <v>53</v>
      </c>
      <c r="AA39" s="73" t="s">
        <v>5813</v>
      </c>
      <c r="AB39" s="73" t="s">
        <v>5656</v>
      </c>
      <c r="AC39" s="73" t="s">
        <v>5300</v>
      </c>
      <c r="AD39" s="73" t="s">
        <v>5814</v>
      </c>
      <c r="AE39" s="73" t="s">
        <v>5815</v>
      </c>
      <c r="AF39" s="73" t="s">
        <v>5659</v>
      </c>
      <c r="AG39" s="73" t="s">
        <v>5690</v>
      </c>
      <c r="AH39" s="73">
        <v>5</v>
      </c>
      <c r="AI39" s="73" t="s">
        <v>5816</v>
      </c>
      <c r="AJ39" s="73" t="s">
        <v>5323</v>
      </c>
      <c r="AK39" s="73" t="s">
        <v>5324</v>
      </c>
      <c r="AL39" s="73" t="s">
        <v>5693</v>
      </c>
      <c r="AM39" s="73" t="s">
        <v>5817</v>
      </c>
      <c r="AN39" s="73" t="s">
        <v>5663</v>
      </c>
      <c r="AP39" s="73" t="s">
        <v>5664</v>
      </c>
    </row>
    <row r="40" spans="1:42" s="12" customFormat="1" hidden="1">
      <c r="A40" s="10" t="s">
        <v>1871</v>
      </c>
      <c r="B40" s="10" t="s">
        <v>1872</v>
      </c>
      <c r="C40" s="57">
        <v>27</v>
      </c>
      <c r="D40" s="57">
        <v>7</v>
      </c>
      <c r="E40" s="57">
        <v>33</v>
      </c>
      <c r="F40" s="57" t="s">
        <v>1870</v>
      </c>
      <c r="G40" s="58">
        <v>2.5409999999999999</v>
      </c>
      <c r="H40" s="11" t="s">
        <v>5653</v>
      </c>
      <c r="I40" s="11"/>
      <c r="J40" s="11" t="s">
        <v>5653</v>
      </c>
      <c r="K40" s="11"/>
      <c r="L40" s="11"/>
      <c r="M40" s="11" t="s">
        <v>5653</v>
      </c>
      <c r="N40" s="11"/>
      <c r="O40" s="11"/>
      <c r="P40" s="11" t="s">
        <v>5653</v>
      </c>
      <c r="Q40" s="11">
        <f>COUNTIF(H40:P40, "Yes")</f>
        <v>4</v>
      </c>
      <c r="R40" s="15"/>
      <c r="S40" s="60"/>
      <c r="T40" s="60"/>
      <c r="U40" s="60"/>
      <c r="V40" s="60"/>
      <c r="W40" s="60"/>
      <c r="X40" s="60"/>
      <c r="Y40" s="25" t="s">
        <v>5654</v>
      </c>
      <c r="Z40" s="25" t="s">
        <v>5654</v>
      </c>
      <c r="AA40" s="12" t="s">
        <v>5655</v>
      </c>
      <c r="AB40" s="12" t="s">
        <v>5656</v>
      </c>
      <c r="AC40" s="12" t="s">
        <v>1870</v>
      </c>
      <c r="AD40" s="12" t="s">
        <v>5818</v>
      </c>
      <c r="AE40" s="12" t="s">
        <v>5819</v>
      </c>
      <c r="AF40" s="12" t="s">
        <v>5659</v>
      </c>
      <c r="AG40" s="12" t="s">
        <v>5660</v>
      </c>
      <c r="AH40" s="12">
        <v>32</v>
      </c>
      <c r="AJ40" s="12" t="s">
        <v>1870</v>
      </c>
      <c r="AK40" s="12" t="s">
        <v>1871</v>
      </c>
      <c r="AL40" s="12" t="s">
        <v>5693</v>
      </c>
      <c r="AM40" s="12" t="s">
        <v>5820</v>
      </c>
      <c r="AN40" s="12" t="s">
        <v>5774</v>
      </c>
      <c r="AO40" s="12" t="s">
        <v>5729</v>
      </c>
      <c r="AP40" s="12" t="s">
        <v>5682</v>
      </c>
    </row>
    <row r="41" spans="1:42" s="12" customFormat="1" hidden="1">
      <c r="A41" s="10" t="s">
        <v>1918</v>
      </c>
      <c r="B41" s="10" t="s">
        <v>1919</v>
      </c>
      <c r="C41" s="57">
        <v>18</v>
      </c>
      <c r="D41" s="57">
        <v>5</v>
      </c>
      <c r="E41" s="57">
        <v>10</v>
      </c>
      <c r="F41" s="57" t="s">
        <v>1917</v>
      </c>
      <c r="G41" s="58">
        <v>2.0470000000000002</v>
      </c>
      <c r="H41" s="11" t="s">
        <v>5653</v>
      </c>
      <c r="I41" s="11"/>
      <c r="J41" s="11"/>
      <c r="K41" s="11"/>
      <c r="L41" s="11"/>
      <c r="M41" s="11"/>
      <c r="N41" s="11"/>
      <c r="O41" s="11"/>
      <c r="P41" s="11"/>
      <c r="Q41" s="11">
        <f>COUNTIF(H41:P41, "Yes")</f>
        <v>1</v>
      </c>
      <c r="R41" s="15"/>
      <c r="S41" s="60"/>
      <c r="T41" s="60"/>
      <c r="U41" s="60"/>
      <c r="V41" s="60"/>
      <c r="W41" s="60"/>
      <c r="X41" s="60"/>
      <c r="Y41" s="12" t="s">
        <v>5654</v>
      </c>
      <c r="Z41" s="12" t="s">
        <v>53</v>
      </c>
      <c r="AA41" s="12" t="s">
        <v>5655</v>
      </c>
      <c r="AB41" s="12" t="s">
        <v>5708</v>
      </c>
      <c r="AC41" s="12" t="s">
        <v>1917</v>
      </c>
      <c r="AD41" s="12" t="s">
        <v>5821</v>
      </c>
      <c r="AE41" s="12" t="s">
        <v>5822</v>
      </c>
      <c r="AF41" s="12" t="s">
        <v>5659</v>
      </c>
      <c r="AG41" s="12" t="s">
        <v>5660</v>
      </c>
      <c r="AH41" s="12">
        <v>32</v>
      </c>
      <c r="AJ41" s="12" t="s">
        <v>1917</v>
      </c>
      <c r="AK41" s="12" t="s">
        <v>1918</v>
      </c>
      <c r="AL41" s="12" t="s">
        <v>5661</v>
      </c>
      <c r="AM41" s="12" t="s">
        <v>5662</v>
      </c>
      <c r="AN41" s="12" t="s">
        <v>5663</v>
      </c>
      <c r="AP41" s="12" t="s">
        <v>5664</v>
      </c>
    </row>
    <row r="42" spans="1:42" s="73" customFormat="1">
      <c r="A42" s="76" t="s">
        <v>2380</v>
      </c>
      <c r="B42" s="76" t="s">
        <v>2381</v>
      </c>
      <c r="C42" s="77">
        <v>10</v>
      </c>
      <c r="D42" s="77">
        <v>2</v>
      </c>
      <c r="E42" s="77">
        <v>4</v>
      </c>
      <c r="F42" s="77" t="s">
        <v>2379</v>
      </c>
      <c r="G42" s="78">
        <v>11.917999999999999</v>
      </c>
      <c r="H42" s="48"/>
      <c r="I42" s="48"/>
      <c r="J42" s="48"/>
      <c r="K42" s="48"/>
      <c r="L42" s="48"/>
      <c r="M42" s="48"/>
      <c r="N42" s="48"/>
      <c r="O42" s="48"/>
      <c r="P42" s="48"/>
      <c r="Q42" s="48">
        <f>COUNTIF(H42:P42, "Yes")</f>
        <v>0</v>
      </c>
      <c r="R42" s="49"/>
      <c r="S42" s="79"/>
      <c r="T42" s="79"/>
      <c r="U42" s="79"/>
      <c r="V42" s="79"/>
      <c r="W42" s="79"/>
      <c r="X42" s="79"/>
      <c r="Y42" s="73" t="s">
        <v>5654</v>
      </c>
      <c r="AA42" s="73" t="s">
        <v>5655</v>
      </c>
      <c r="AB42" s="73" t="s">
        <v>5656</v>
      </c>
      <c r="AC42" s="73" t="s">
        <v>2379</v>
      </c>
      <c r="AD42" s="73" t="s">
        <v>5823</v>
      </c>
      <c r="AE42" s="73" t="s">
        <v>5824</v>
      </c>
      <c r="AF42" s="73" t="s">
        <v>5659</v>
      </c>
      <c r="AG42" s="73" t="s">
        <v>5660</v>
      </c>
      <c r="AH42" s="73">
        <v>32</v>
      </c>
      <c r="AN42" s="73" t="s">
        <v>5687</v>
      </c>
    </row>
    <row r="43" spans="1:42" s="12" customFormat="1" hidden="1">
      <c r="A43" s="10" t="s">
        <v>2164</v>
      </c>
      <c r="B43" s="10" t="s">
        <v>2165</v>
      </c>
      <c r="C43" s="57">
        <v>54</v>
      </c>
      <c r="D43" s="57">
        <v>25</v>
      </c>
      <c r="E43" s="57">
        <v>461</v>
      </c>
      <c r="F43" s="57" t="s">
        <v>2163</v>
      </c>
      <c r="G43" s="58">
        <v>2.9569999999999999</v>
      </c>
      <c r="H43" s="11" t="s">
        <v>5653</v>
      </c>
      <c r="I43" s="11"/>
      <c r="J43" s="11" t="s">
        <v>5653</v>
      </c>
      <c r="K43" s="17" t="s">
        <v>5653</v>
      </c>
      <c r="L43" s="17"/>
      <c r="M43" s="11"/>
      <c r="N43" s="11"/>
      <c r="O43" s="11" t="s">
        <v>5653</v>
      </c>
      <c r="P43" s="11" t="s">
        <v>5653</v>
      </c>
      <c r="Q43" s="11">
        <f>COUNTIF(H43:P43, "Yes")</f>
        <v>5</v>
      </c>
      <c r="R43" s="15"/>
      <c r="S43" s="60" t="s">
        <v>5825</v>
      </c>
      <c r="T43" s="60" t="s">
        <v>5826</v>
      </c>
      <c r="U43" s="60" t="s">
        <v>5826</v>
      </c>
      <c r="V43" s="60" t="s">
        <v>5827</v>
      </c>
      <c r="W43" s="60" t="s">
        <v>5826</v>
      </c>
      <c r="X43" s="63" t="s">
        <v>5828</v>
      </c>
      <c r="Y43" s="27" t="s">
        <v>5665</v>
      </c>
      <c r="Z43" s="27" t="s">
        <v>5665</v>
      </c>
      <c r="AA43" s="12" t="s">
        <v>5655</v>
      </c>
      <c r="AB43" s="12" t="s">
        <v>5671</v>
      </c>
      <c r="AC43" s="12" t="s">
        <v>2163</v>
      </c>
      <c r="AD43" s="12" t="s">
        <v>5829</v>
      </c>
      <c r="AE43" s="12" t="s">
        <v>5830</v>
      </c>
      <c r="AF43" s="12" t="s">
        <v>5659</v>
      </c>
      <c r="AG43" s="12" t="s">
        <v>5763</v>
      </c>
      <c r="AH43" s="12">
        <v>7</v>
      </c>
      <c r="AI43" s="12" t="s">
        <v>5752</v>
      </c>
      <c r="AJ43" s="12" t="s">
        <v>2163</v>
      </c>
      <c r="AK43" s="12" t="s">
        <v>2164</v>
      </c>
      <c r="AL43" s="12" t="s">
        <v>5668</v>
      </c>
      <c r="AM43" s="12" t="s">
        <v>5831</v>
      </c>
      <c r="AN43" s="12" t="s">
        <v>5734</v>
      </c>
    </row>
    <row r="44" spans="1:42" s="12" customFormat="1" hidden="1">
      <c r="A44" s="10" t="s">
        <v>2206</v>
      </c>
      <c r="B44" s="10" t="s">
        <v>2207</v>
      </c>
      <c r="C44" s="57">
        <v>13</v>
      </c>
      <c r="D44" s="57">
        <v>4</v>
      </c>
      <c r="E44" s="57">
        <v>8</v>
      </c>
      <c r="F44" s="57" t="s">
        <v>2205</v>
      </c>
      <c r="G44" s="58">
        <v>6.4939999999999998</v>
      </c>
      <c r="H44" s="11" t="s">
        <v>5653</v>
      </c>
      <c r="I44" s="11"/>
      <c r="J44" s="11"/>
      <c r="K44" s="11"/>
      <c r="L44" s="11"/>
      <c r="M44" s="11" t="s">
        <v>5653</v>
      </c>
      <c r="N44" s="11" t="s">
        <v>5653</v>
      </c>
      <c r="O44" s="11"/>
      <c r="P44" s="11"/>
      <c r="Q44" s="11">
        <f>COUNTIF(H44:P44, "Yes")</f>
        <v>3</v>
      </c>
      <c r="R44" s="15"/>
      <c r="S44" s="60"/>
      <c r="T44" s="60"/>
      <c r="U44" s="60"/>
      <c r="V44" s="60"/>
      <c r="W44" s="60"/>
      <c r="X44" s="60"/>
      <c r="Y44" s="27" t="s">
        <v>5665</v>
      </c>
      <c r="Z44" s="27" t="s">
        <v>5665</v>
      </c>
      <c r="AA44" s="12" t="s">
        <v>5655</v>
      </c>
      <c r="AB44" s="12" t="s">
        <v>5656</v>
      </c>
      <c r="AC44" s="12" t="s">
        <v>2205</v>
      </c>
      <c r="AD44" s="12" t="s">
        <v>5832</v>
      </c>
      <c r="AE44" s="12" t="s">
        <v>5833</v>
      </c>
      <c r="AF44" s="12" t="s">
        <v>5659</v>
      </c>
      <c r="AG44" s="12" t="s">
        <v>5660</v>
      </c>
      <c r="AH44" s="12">
        <v>32</v>
      </c>
      <c r="AJ44" s="12" t="s">
        <v>2205</v>
      </c>
      <c r="AK44" s="12" t="s">
        <v>2206</v>
      </c>
      <c r="AL44" s="12" t="s">
        <v>5668</v>
      </c>
      <c r="AM44" s="12" t="s">
        <v>5834</v>
      </c>
      <c r="AN44" s="12" t="s">
        <v>5835</v>
      </c>
    </row>
    <row r="45" spans="1:42" s="12" customFormat="1" hidden="1">
      <c r="A45" s="10" t="s">
        <v>2232</v>
      </c>
      <c r="B45" s="10" t="s">
        <v>2233</v>
      </c>
      <c r="C45" s="57">
        <v>8</v>
      </c>
      <c r="D45" s="57">
        <v>3</v>
      </c>
      <c r="E45" s="57">
        <v>26</v>
      </c>
      <c r="F45" s="57" t="s">
        <v>2231</v>
      </c>
      <c r="G45" s="58">
        <v>100</v>
      </c>
      <c r="H45" s="11"/>
      <c r="I45" s="11"/>
      <c r="J45" s="11"/>
      <c r="K45" s="11" t="s">
        <v>5653</v>
      </c>
      <c r="L45" s="11"/>
      <c r="M45" s="11"/>
      <c r="N45" s="11"/>
      <c r="O45" s="11"/>
      <c r="P45" s="11"/>
      <c r="Q45" s="11">
        <f>COUNTIF(H45:P45, "Yes")</f>
        <v>1</v>
      </c>
      <c r="R45" s="15"/>
      <c r="S45" s="60"/>
      <c r="T45" s="60"/>
      <c r="U45" s="60"/>
      <c r="V45" s="60"/>
      <c r="W45" s="60"/>
      <c r="X45" s="60"/>
      <c r="Y45" s="12" t="s">
        <v>5724</v>
      </c>
      <c r="Z45" s="12" t="s">
        <v>53</v>
      </c>
      <c r="AA45" s="12" t="s">
        <v>5707</v>
      </c>
      <c r="AB45" s="12" t="s">
        <v>5656</v>
      </c>
      <c r="AC45" s="12" t="s">
        <v>2231</v>
      </c>
      <c r="AD45" s="12" t="s">
        <v>5836</v>
      </c>
      <c r="AE45" s="12" t="s">
        <v>5837</v>
      </c>
      <c r="AF45" s="12" t="s">
        <v>5659</v>
      </c>
      <c r="AG45" s="12" t="s">
        <v>5660</v>
      </c>
      <c r="AH45" s="12">
        <v>32</v>
      </c>
      <c r="AJ45" s="12" t="s">
        <v>2231</v>
      </c>
      <c r="AK45" s="12" t="s">
        <v>5838</v>
      </c>
      <c r="AL45" s="12" t="s">
        <v>5668</v>
      </c>
      <c r="AM45" s="12" t="s">
        <v>5839</v>
      </c>
      <c r="AN45" s="12" t="s">
        <v>5840</v>
      </c>
      <c r="AO45" s="12" t="s">
        <v>5841</v>
      </c>
      <c r="AP45" s="12" t="s">
        <v>5682</v>
      </c>
    </row>
    <row r="46" spans="1:42" s="12" customFormat="1" hidden="1">
      <c r="A46" s="10" t="s">
        <v>2256</v>
      </c>
      <c r="B46" s="10" t="s">
        <v>2257</v>
      </c>
      <c r="C46" s="57">
        <v>6</v>
      </c>
      <c r="D46" s="57">
        <v>2</v>
      </c>
      <c r="E46" s="57">
        <v>22</v>
      </c>
      <c r="F46" s="57" t="s">
        <v>2255</v>
      </c>
      <c r="G46" s="58">
        <v>100</v>
      </c>
      <c r="H46" s="11"/>
      <c r="I46" s="11"/>
      <c r="J46" s="11" t="s">
        <v>5653</v>
      </c>
      <c r="K46" s="11"/>
      <c r="L46" s="11"/>
      <c r="M46" s="11" t="s">
        <v>5653</v>
      </c>
      <c r="N46" s="11"/>
      <c r="O46" s="11"/>
      <c r="P46" s="11"/>
      <c r="Q46" s="11">
        <f>COUNTIF(H46:P46, "Yes")</f>
        <v>2</v>
      </c>
      <c r="R46" s="15"/>
      <c r="S46" s="60"/>
      <c r="T46" s="60"/>
      <c r="U46" s="60"/>
      <c r="V46" s="60"/>
      <c r="W46" s="60"/>
      <c r="X46" s="60"/>
      <c r="Y46" s="12" t="s">
        <v>5654</v>
      </c>
      <c r="AA46" s="12" t="s">
        <v>5707</v>
      </c>
      <c r="AB46" s="12" t="s">
        <v>5656</v>
      </c>
      <c r="AC46" s="12" t="s">
        <v>2255</v>
      </c>
      <c r="AD46" s="12" t="s">
        <v>5842</v>
      </c>
      <c r="AE46" s="12" t="s">
        <v>5843</v>
      </c>
      <c r="AF46" s="12" t="s">
        <v>5659</v>
      </c>
      <c r="AG46" s="12" t="s">
        <v>5660</v>
      </c>
      <c r="AH46" s="12">
        <v>32</v>
      </c>
      <c r="AJ46" s="12" t="s">
        <v>2255</v>
      </c>
      <c r="AK46" s="12" t="s">
        <v>2256</v>
      </c>
      <c r="AL46" s="12" t="s">
        <v>5693</v>
      </c>
      <c r="AM46" s="12" t="s">
        <v>5844</v>
      </c>
      <c r="AN46" s="12" t="s">
        <v>5696</v>
      </c>
      <c r="AP46" s="12" t="s">
        <v>5845</v>
      </c>
    </row>
    <row r="47" spans="1:42" s="12" customFormat="1" hidden="1">
      <c r="A47" s="10" t="s">
        <v>2302</v>
      </c>
      <c r="B47" s="10" t="s">
        <v>2303</v>
      </c>
      <c r="C47" s="57">
        <v>20</v>
      </c>
      <c r="D47" s="57">
        <v>8</v>
      </c>
      <c r="E47" s="57">
        <v>57</v>
      </c>
      <c r="F47" s="57" t="s">
        <v>2301</v>
      </c>
      <c r="G47" s="58">
        <v>2.149</v>
      </c>
      <c r="H47" s="11" t="s">
        <v>5653</v>
      </c>
      <c r="I47" s="11"/>
      <c r="J47" s="11"/>
      <c r="K47" s="11"/>
      <c r="L47" s="11"/>
      <c r="M47" s="11"/>
      <c r="N47" s="11"/>
      <c r="O47" s="11"/>
      <c r="P47" s="11" t="s">
        <v>5653</v>
      </c>
      <c r="Q47" s="11">
        <f>COUNTIF(H47:P47, "Yes")</f>
        <v>2</v>
      </c>
      <c r="R47" s="15"/>
      <c r="S47" s="60"/>
      <c r="T47" s="60"/>
      <c r="U47" s="60"/>
      <c r="V47" s="60"/>
      <c r="W47" s="60"/>
      <c r="X47" s="60"/>
      <c r="Y47" s="25" t="s">
        <v>5654</v>
      </c>
      <c r="Z47" s="25" t="s">
        <v>5654</v>
      </c>
      <c r="AA47" s="12" t="s">
        <v>5655</v>
      </c>
      <c r="AB47" s="12" t="s">
        <v>5656</v>
      </c>
      <c r="AC47" s="12" t="s">
        <v>2301</v>
      </c>
      <c r="AD47" s="12" t="s">
        <v>5846</v>
      </c>
      <c r="AE47" s="12" t="s">
        <v>5847</v>
      </c>
      <c r="AF47" s="12" t="s">
        <v>5659</v>
      </c>
      <c r="AG47" s="12" t="s">
        <v>5660</v>
      </c>
      <c r="AH47" s="12">
        <v>32</v>
      </c>
    </row>
    <row r="48" spans="1:42" s="12" customFormat="1" hidden="1">
      <c r="A48" s="10" t="s">
        <v>2320</v>
      </c>
      <c r="B48" s="10" t="s">
        <v>2321</v>
      </c>
      <c r="C48" s="57">
        <v>8</v>
      </c>
      <c r="D48" s="57">
        <v>2</v>
      </c>
      <c r="E48" s="57">
        <v>19</v>
      </c>
      <c r="F48" s="57" t="s">
        <v>2319</v>
      </c>
      <c r="G48" s="58">
        <v>3.048</v>
      </c>
      <c r="H48" s="11" t="s">
        <v>5653</v>
      </c>
      <c r="I48" s="11"/>
      <c r="J48" s="11"/>
      <c r="K48" s="11"/>
      <c r="L48" s="11" t="s">
        <v>5653</v>
      </c>
      <c r="M48" s="11"/>
      <c r="N48" s="11"/>
      <c r="O48" s="11"/>
      <c r="P48" s="11"/>
      <c r="Q48" s="11">
        <f>COUNTIF(H48:P48, "Yes")</f>
        <v>2</v>
      </c>
      <c r="R48" s="15"/>
      <c r="S48" s="60"/>
      <c r="T48" s="60"/>
      <c r="U48" s="60"/>
      <c r="V48" s="60"/>
      <c r="W48" s="60"/>
      <c r="X48" s="60"/>
      <c r="Z48" s="12" t="s">
        <v>5665</v>
      </c>
      <c r="AA48" s="12" t="s">
        <v>5707</v>
      </c>
      <c r="AB48" s="12" t="s">
        <v>5848</v>
      </c>
      <c r="AC48" s="12" t="s">
        <v>2319</v>
      </c>
      <c r="AD48" s="12" t="s">
        <v>5849</v>
      </c>
      <c r="AE48" s="12" t="s">
        <v>5850</v>
      </c>
      <c r="AF48" s="12" t="s">
        <v>5659</v>
      </c>
      <c r="AG48" s="12" t="s">
        <v>5763</v>
      </c>
      <c r="AH48" s="12">
        <v>26</v>
      </c>
      <c r="AI48" s="12" t="s">
        <v>5752</v>
      </c>
    </row>
    <row r="49" spans="1:42" s="12" customFormat="1" hidden="1">
      <c r="A49" s="10" t="s">
        <v>2371</v>
      </c>
      <c r="B49" s="10" t="s">
        <v>2372</v>
      </c>
      <c r="C49" s="57">
        <v>9</v>
      </c>
      <c r="D49" s="57">
        <v>2</v>
      </c>
      <c r="E49" s="57">
        <v>4</v>
      </c>
      <c r="F49" s="57" t="s">
        <v>2370</v>
      </c>
      <c r="G49" s="58">
        <v>100</v>
      </c>
      <c r="H49" s="11"/>
      <c r="I49" s="11" t="s">
        <v>5653</v>
      </c>
      <c r="J49" s="11" t="s">
        <v>5653</v>
      </c>
      <c r="K49" s="11" t="s">
        <v>5653</v>
      </c>
      <c r="L49" s="11"/>
      <c r="M49" s="11"/>
      <c r="N49" s="11"/>
      <c r="O49" s="11"/>
      <c r="P49" s="11"/>
      <c r="Q49" s="11">
        <f>COUNTIF(H49:P49, "Yes")</f>
        <v>3</v>
      </c>
      <c r="R49" s="15"/>
      <c r="S49" s="60"/>
      <c r="T49" s="60"/>
      <c r="U49" s="60"/>
      <c r="V49" s="60"/>
      <c r="W49" s="60"/>
      <c r="X49" s="60"/>
      <c r="Y49" s="12" t="s">
        <v>5654</v>
      </c>
      <c r="Z49" s="12" t="s">
        <v>5665</v>
      </c>
      <c r="AA49" s="12" t="s">
        <v>5655</v>
      </c>
      <c r="AB49" s="12" t="s">
        <v>5656</v>
      </c>
      <c r="AC49" s="12" t="s">
        <v>2370</v>
      </c>
      <c r="AD49" s="12" t="s">
        <v>5851</v>
      </c>
      <c r="AE49" s="12" t="s">
        <v>5852</v>
      </c>
      <c r="AF49" s="12" t="s">
        <v>5659</v>
      </c>
      <c r="AG49" s="12" t="s">
        <v>5660</v>
      </c>
      <c r="AH49" s="12">
        <v>32</v>
      </c>
      <c r="AJ49" s="12" t="s">
        <v>2370</v>
      </c>
      <c r="AK49" s="12" t="s">
        <v>2371</v>
      </c>
      <c r="AL49" s="12" t="s">
        <v>5668</v>
      </c>
      <c r="AM49" s="12" t="s">
        <v>5853</v>
      </c>
      <c r="AN49" s="12" t="s">
        <v>5687</v>
      </c>
      <c r="AO49" s="12" t="s">
        <v>5854</v>
      </c>
      <c r="AP49" s="12" t="s">
        <v>5682</v>
      </c>
    </row>
    <row r="50" spans="1:42" s="73" customFormat="1">
      <c r="A50" s="76" t="s">
        <v>4056</v>
      </c>
      <c r="B50" s="76" t="s">
        <v>4057</v>
      </c>
      <c r="C50" s="77">
        <v>32</v>
      </c>
      <c r="D50" s="77">
        <v>4</v>
      </c>
      <c r="E50" s="77">
        <v>10</v>
      </c>
      <c r="F50" s="77" t="s">
        <v>4055</v>
      </c>
      <c r="G50" s="78">
        <v>6.6020000000000003</v>
      </c>
      <c r="H50" s="48"/>
      <c r="I50" s="48"/>
      <c r="J50" s="48"/>
      <c r="K50" s="48"/>
      <c r="L50" s="48"/>
      <c r="M50" s="48"/>
      <c r="N50" s="48"/>
      <c r="O50" s="48"/>
      <c r="P50" s="48"/>
      <c r="Q50" s="48">
        <f>COUNTIF(H50:P50, "Yes")</f>
        <v>0</v>
      </c>
      <c r="R50" s="49"/>
      <c r="S50" s="79"/>
      <c r="T50" s="79"/>
      <c r="U50" s="79"/>
      <c r="V50" s="79"/>
      <c r="W50" s="79"/>
      <c r="X50" s="79"/>
      <c r="Y50" s="73" t="s">
        <v>5855</v>
      </c>
      <c r="Z50" s="73" t="s">
        <v>53</v>
      </c>
      <c r="AA50" s="73" t="s">
        <v>5655</v>
      </c>
      <c r="AB50" s="73" t="s">
        <v>5671</v>
      </c>
      <c r="AC50" s="73" t="s">
        <v>4055</v>
      </c>
      <c r="AD50" s="73" t="s">
        <v>5856</v>
      </c>
      <c r="AF50" s="73" t="s">
        <v>5659</v>
      </c>
      <c r="AG50" s="73" t="s">
        <v>5763</v>
      </c>
      <c r="AH50" s="73">
        <v>7</v>
      </c>
      <c r="AI50" s="73" t="s">
        <v>5752</v>
      </c>
    </row>
    <row r="51" spans="1:42" s="12" customFormat="1" hidden="1">
      <c r="A51" s="10" t="s">
        <v>2418</v>
      </c>
      <c r="B51" s="10" t="s">
        <v>2419</v>
      </c>
      <c r="C51" s="57">
        <v>5</v>
      </c>
      <c r="D51" s="57">
        <v>3</v>
      </c>
      <c r="E51" s="57">
        <v>5</v>
      </c>
      <c r="F51" s="57" t="s">
        <v>2417</v>
      </c>
      <c r="G51" s="58">
        <v>3.258</v>
      </c>
      <c r="H51" s="11" t="s">
        <v>5653</v>
      </c>
      <c r="I51" s="11"/>
      <c r="J51" s="11"/>
      <c r="K51" s="11"/>
      <c r="L51" s="11"/>
      <c r="M51" s="11"/>
      <c r="N51" s="11"/>
      <c r="O51" s="11"/>
      <c r="P51" s="11"/>
      <c r="Q51" s="11">
        <f>COUNTIF(H51:P51, "Yes")</f>
        <v>1</v>
      </c>
      <c r="R51" s="15"/>
      <c r="S51" s="60"/>
      <c r="T51" s="60"/>
      <c r="U51" s="60"/>
      <c r="V51" s="60"/>
      <c r="W51" s="60"/>
      <c r="X51" s="60"/>
      <c r="Y51" s="12" t="s">
        <v>5654</v>
      </c>
      <c r="Z51" s="12" t="s">
        <v>5665</v>
      </c>
      <c r="AA51" s="12" t="s">
        <v>5655</v>
      </c>
      <c r="AB51" s="12" t="s">
        <v>5656</v>
      </c>
      <c r="AC51" s="12" t="s">
        <v>2417</v>
      </c>
      <c r="AD51" s="12" t="s">
        <v>5857</v>
      </c>
      <c r="AE51" s="12" t="s">
        <v>5858</v>
      </c>
      <c r="AF51" s="12" t="s">
        <v>5659</v>
      </c>
      <c r="AG51" s="12" t="s">
        <v>5660</v>
      </c>
      <c r="AH51" s="12">
        <v>32</v>
      </c>
      <c r="AJ51" s="12" t="s">
        <v>2417</v>
      </c>
      <c r="AK51" s="12" t="s">
        <v>2418</v>
      </c>
      <c r="AL51" s="12" t="s">
        <v>5668</v>
      </c>
      <c r="AM51" s="12" t="s">
        <v>5669</v>
      </c>
      <c r="AN51" s="12" t="s">
        <v>5663</v>
      </c>
      <c r="AP51" s="12" t="s">
        <v>5664</v>
      </c>
    </row>
    <row r="52" spans="1:42" s="12" customFormat="1" hidden="1">
      <c r="A52" s="10" t="s">
        <v>2426</v>
      </c>
      <c r="B52" s="10" t="s">
        <v>2427</v>
      </c>
      <c r="C52" s="57">
        <v>6</v>
      </c>
      <c r="D52" s="57">
        <v>2</v>
      </c>
      <c r="E52" s="57">
        <v>4</v>
      </c>
      <c r="F52" s="57" t="s">
        <v>2425</v>
      </c>
      <c r="G52" s="58">
        <v>2.601</v>
      </c>
      <c r="H52" s="11"/>
      <c r="I52" s="11"/>
      <c r="J52" s="11"/>
      <c r="K52" s="11"/>
      <c r="L52" s="11" t="s">
        <v>5653</v>
      </c>
      <c r="M52" s="11"/>
      <c r="N52" s="11"/>
      <c r="O52" s="11"/>
      <c r="P52" s="11"/>
      <c r="Q52" s="11">
        <f>COUNTIF(H52:P52, "Yes")</f>
        <v>1</v>
      </c>
      <c r="R52" s="15"/>
      <c r="S52" s="60"/>
      <c r="T52" s="60"/>
      <c r="U52" s="60"/>
      <c r="V52" s="60"/>
      <c r="W52" s="60"/>
      <c r="X52" s="60"/>
      <c r="Y52" s="25" t="s">
        <v>5654</v>
      </c>
      <c r="Z52" s="25" t="s">
        <v>5654</v>
      </c>
      <c r="AA52" s="12" t="s">
        <v>5859</v>
      </c>
      <c r="AB52" s="12" t="s">
        <v>5671</v>
      </c>
      <c r="AC52" s="12" t="s">
        <v>2425</v>
      </c>
      <c r="AD52" s="12" t="s">
        <v>5860</v>
      </c>
      <c r="AE52" s="12" t="s">
        <v>5861</v>
      </c>
      <c r="AF52" s="12" t="s">
        <v>5713</v>
      </c>
      <c r="AG52" s="12" t="s">
        <v>5674</v>
      </c>
      <c r="AH52" s="12">
        <v>11</v>
      </c>
      <c r="AI52" s="12" t="s">
        <v>5862</v>
      </c>
      <c r="AJ52" s="12" t="s">
        <v>2425</v>
      </c>
      <c r="AK52" s="12" t="s">
        <v>2426</v>
      </c>
      <c r="AL52" s="12" t="s">
        <v>5668</v>
      </c>
      <c r="AM52" s="12" t="s">
        <v>5863</v>
      </c>
      <c r="AN52" s="12" t="s">
        <v>5864</v>
      </c>
      <c r="AP52" s="12" t="s">
        <v>5682</v>
      </c>
    </row>
    <row r="53" spans="1:42" s="12" customFormat="1" hidden="1">
      <c r="A53" s="10" t="s">
        <v>2568</v>
      </c>
      <c r="B53" s="10" t="s">
        <v>2569</v>
      </c>
      <c r="C53" s="57">
        <v>6</v>
      </c>
      <c r="D53" s="57">
        <v>3</v>
      </c>
      <c r="E53" s="57">
        <v>10</v>
      </c>
      <c r="F53" s="57" t="s">
        <v>2567</v>
      </c>
      <c r="G53" s="58">
        <v>2.0539999999999998</v>
      </c>
      <c r="H53" s="11" t="s">
        <v>5653</v>
      </c>
      <c r="I53" s="11" t="s">
        <v>5653</v>
      </c>
      <c r="J53" s="11"/>
      <c r="K53" s="11"/>
      <c r="L53" s="11"/>
      <c r="M53" s="11"/>
      <c r="N53" s="11"/>
      <c r="O53" s="11"/>
      <c r="P53" s="11"/>
      <c r="Q53" s="11">
        <f>COUNTIF(H53:P53, "Yes")</f>
        <v>2</v>
      </c>
      <c r="R53" s="15"/>
      <c r="S53" s="60"/>
      <c r="T53" s="60"/>
      <c r="U53" s="60"/>
      <c r="V53" s="60"/>
      <c r="W53" s="60"/>
      <c r="X53" s="60"/>
      <c r="Y53" s="12" t="s">
        <v>5724</v>
      </c>
      <c r="Z53" s="12" t="s">
        <v>5865</v>
      </c>
      <c r="AA53" s="12" t="s">
        <v>5729</v>
      </c>
      <c r="AB53" s="12" t="s">
        <v>5671</v>
      </c>
      <c r="AC53" s="12" t="s">
        <v>2567</v>
      </c>
      <c r="AD53" s="12" t="s">
        <v>5866</v>
      </c>
      <c r="AE53" s="12" t="s">
        <v>5867</v>
      </c>
      <c r="AF53" s="12" t="s">
        <v>5659</v>
      </c>
      <c r="AG53" s="12" t="s">
        <v>5660</v>
      </c>
      <c r="AH53" s="12">
        <v>32</v>
      </c>
      <c r="AJ53" s="12" t="s">
        <v>2567</v>
      </c>
      <c r="AK53" s="12" t="s">
        <v>2568</v>
      </c>
      <c r="AL53" s="12" t="s">
        <v>5661</v>
      </c>
      <c r="AM53" s="12" t="s">
        <v>5868</v>
      </c>
      <c r="AN53" s="12" t="s">
        <v>5754</v>
      </c>
    </row>
    <row r="54" spans="1:42" s="12" customFormat="1" hidden="1">
      <c r="A54" s="10" t="s">
        <v>2577</v>
      </c>
      <c r="B54" s="10" t="s">
        <v>2578</v>
      </c>
      <c r="C54" s="57">
        <v>8</v>
      </c>
      <c r="D54" s="57">
        <v>6</v>
      </c>
      <c r="E54" s="57">
        <v>10</v>
      </c>
      <c r="F54" s="57" t="s">
        <v>2576</v>
      </c>
      <c r="G54" s="58">
        <v>3.4009999999999998</v>
      </c>
      <c r="H54" s="11" t="s">
        <v>5653</v>
      </c>
      <c r="I54" s="11"/>
      <c r="J54" s="11"/>
      <c r="K54" s="11"/>
      <c r="L54" s="11"/>
      <c r="M54" s="11"/>
      <c r="N54" s="11"/>
      <c r="O54" s="11"/>
      <c r="P54" s="11"/>
      <c r="Q54" s="11">
        <f>COUNTIF(H54:P54, "Yes")</f>
        <v>1</v>
      </c>
      <c r="R54" s="15"/>
      <c r="S54" s="60"/>
      <c r="T54" s="60"/>
      <c r="U54" s="60"/>
      <c r="V54" s="60"/>
      <c r="W54" s="60"/>
      <c r="X54" s="60"/>
      <c r="Y54" s="12" t="s">
        <v>5654</v>
      </c>
      <c r="Z54" s="12" t="s">
        <v>53</v>
      </c>
      <c r="AA54" s="12" t="s">
        <v>5729</v>
      </c>
      <c r="AB54" s="12" t="s">
        <v>5671</v>
      </c>
      <c r="AC54" s="12" t="s">
        <v>2576</v>
      </c>
      <c r="AD54" s="12" t="s">
        <v>5869</v>
      </c>
      <c r="AE54" s="12" t="s">
        <v>5870</v>
      </c>
      <c r="AF54" s="12" t="s">
        <v>5659</v>
      </c>
      <c r="AG54" s="12" t="s">
        <v>5660</v>
      </c>
      <c r="AH54" s="12">
        <v>32</v>
      </c>
      <c r="AJ54" s="12" t="s">
        <v>2576</v>
      </c>
      <c r="AK54" s="12" t="s">
        <v>2577</v>
      </c>
      <c r="AL54" s="12" t="s">
        <v>5661</v>
      </c>
      <c r="AM54" s="12" t="s">
        <v>5868</v>
      </c>
      <c r="AN54" s="12" t="s">
        <v>5754</v>
      </c>
      <c r="AP54" s="12" t="s">
        <v>5794</v>
      </c>
    </row>
    <row r="55" spans="1:42" s="73" customFormat="1">
      <c r="A55" s="76" t="s">
        <v>4692</v>
      </c>
      <c r="B55" s="76" t="s">
        <v>4693</v>
      </c>
      <c r="C55" s="77">
        <v>7</v>
      </c>
      <c r="D55" s="77">
        <v>3</v>
      </c>
      <c r="E55" s="77">
        <v>7</v>
      </c>
      <c r="F55" s="77" t="s">
        <v>4691</v>
      </c>
      <c r="G55" s="78">
        <v>3.7250000000000001</v>
      </c>
      <c r="H55" s="48"/>
      <c r="I55" s="48"/>
      <c r="J55" s="48"/>
      <c r="K55" s="48"/>
      <c r="L55" s="48"/>
      <c r="M55" s="48"/>
      <c r="N55" s="48"/>
      <c r="O55" s="48"/>
      <c r="P55" s="48"/>
      <c r="Q55" s="48">
        <f>COUNTIF(H55:P55, "Yes")</f>
        <v>0</v>
      </c>
      <c r="R55" s="49"/>
      <c r="S55" s="79"/>
      <c r="T55" s="79"/>
      <c r="U55" s="79"/>
      <c r="V55" s="79"/>
      <c r="W55" s="79"/>
      <c r="X55" s="79"/>
      <c r="AA55" s="73" t="s">
        <v>5655</v>
      </c>
      <c r="AB55" s="73" t="s">
        <v>5656</v>
      </c>
      <c r="AC55" s="73">
        <v>36403</v>
      </c>
      <c r="AD55" s="73" t="s">
        <v>5871</v>
      </c>
      <c r="AE55" s="73" t="s">
        <v>5872</v>
      </c>
      <c r="AF55" s="73" t="s">
        <v>5659</v>
      </c>
      <c r="AG55" s="73" t="s">
        <v>5763</v>
      </c>
      <c r="AH55" s="73">
        <v>7</v>
      </c>
      <c r="AI55" s="73" t="s">
        <v>5752</v>
      </c>
      <c r="AJ55" s="73" t="s">
        <v>4691</v>
      </c>
      <c r="AK55" s="73" t="s">
        <v>5873</v>
      </c>
      <c r="AL55" s="73" t="s">
        <v>5693</v>
      </c>
      <c r="AM55" s="73" t="s">
        <v>5874</v>
      </c>
      <c r="AN55" s="73" t="s">
        <v>5864</v>
      </c>
      <c r="AP55" s="73" t="s">
        <v>5875</v>
      </c>
    </row>
    <row r="56" spans="1:42" s="12" customFormat="1" hidden="1">
      <c r="A56" s="10" t="s">
        <v>2636</v>
      </c>
      <c r="B56" s="10" t="s">
        <v>2637</v>
      </c>
      <c r="C56" s="57">
        <v>4</v>
      </c>
      <c r="D56" s="57">
        <v>3</v>
      </c>
      <c r="E56" s="57">
        <v>12</v>
      </c>
      <c r="F56" s="57" t="s">
        <v>2635</v>
      </c>
      <c r="G56" s="58">
        <v>3.3170000000000002</v>
      </c>
      <c r="H56" s="11" t="s">
        <v>5653</v>
      </c>
      <c r="I56" s="11" t="s">
        <v>5653</v>
      </c>
      <c r="J56" s="11"/>
      <c r="K56" s="11"/>
      <c r="L56" s="11"/>
      <c r="M56" s="11"/>
      <c r="N56" s="11" t="s">
        <v>5653</v>
      </c>
      <c r="O56" s="11"/>
      <c r="P56" s="11"/>
      <c r="Q56" s="11">
        <f>COUNTIF(H56:P56, "Yes")</f>
        <v>3</v>
      </c>
      <c r="R56" s="15"/>
      <c r="S56" s="60" t="s">
        <v>5876</v>
      </c>
      <c r="T56" s="61" t="s">
        <v>5877</v>
      </c>
      <c r="U56" s="61" t="s">
        <v>5877</v>
      </c>
      <c r="V56" s="61" t="s">
        <v>5877</v>
      </c>
      <c r="W56" s="61" t="s">
        <v>5878</v>
      </c>
      <c r="X56" s="63" t="s">
        <v>5879</v>
      </c>
      <c r="Y56" s="12" t="s">
        <v>5654</v>
      </c>
      <c r="Z56" s="12" t="s">
        <v>53</v>
      </c>
      <c r="AA56" s="12" t="s">
        <v>5655</v>
      </c>
      <c r="AB56" s="12" t="s">
        <v>5671</v>
      </c>
      <c r="AC56" s="12" t="s">
        <v>2635</v>
      </c>
      <c r="AD56" s="12" t="s">
        <v>5880</v>
      </c>
      <c r="AE56" s="12" t="s">
        <v>5881</v>
      </c>
      <c r="AF56" s="12" t="s">
        <v>5659</v>
      </c>
      <c r="AG56" s="12" t="s">
        <v>5660</v>
      </c>
      <c r="AH56" s="12">
        <v>32</v>
      </c>
      <c r="AJ56" s="12" t="s">
        <v>2635</v>
      </c>
      <c r="AK56" s="12" t="s">
        <v>2636</v>
      </c>
      <c r="AL56" s="12" t="s">
        <v>5661</v>
      </c>
      <c r="AM56" s="12" t="s">
        <v>5720</v>
      </c>
      <c r="AN56" s="12" t="s">
        <v>5721</v>
      </c>
      <c r="AP56" s="12" t="s">
        <v>5722</v>
      </c>
    </row>
    <row r="57" spans="1:42" s="12" customFormat="1">
      <c r="A57" s="76" t="s">
        <v>3082</v>
      </c>
      <c r="B57" s="76" t="s">
        <v>3083</v>
      </c>
      <c r="C57" s="77">
        <v>4</v>
      </c>
      <c r="D57" s="77">
        <v>2</v>
      </c>
      <c r="E57" s="77">
        <v>5</v>
      </c>
      <c r="F57" s="77" t="s">
        <v>3081</v>
      </c>
      <c r="G57" s="78">
        <v>3.669</v>
      </c>
      <c r="H57" s="48"/>
      <c r="I57" s="48"/>
      <c r="J57" s="48"/>
      <c r="K57" s="48"/>
      <c r="L57" s="48"/>
      <c r="M57" s="48"/>
      <c r="N57" s="48"/>
      <c r="O57" s="48"/>
      <c r="P57" s="48"/>
      <c r="Q57" s="48">
        <f>COUNTIF(H57:P57, "Yes")</f>
        <v>0</v>
      </c>
      <c r="R57" s="49"/>
      <c r="S57" s="79"/>
      <c r="T57" s="79"/>
      <c r="U57" s="79"/>
      <c r="V57" s="79"/>
      <c r="W57" s="79"/>
      <c r="X57" s="79"/>
      <c r="Y57" s="73" t="s">
        <v>5670</v>
      </c>
      <c r="Z57" s="73" t="s">
        <v>5665</v>
      </c>
      <c r="AA57" s="73" t="s">
        <v>5655</v>
      </c>
      <c r="AB57" s="73" t="s">
        <v>5656</v>
      </c>
      <c r="AC57" s="73" t="s">
        <v>3081</v>
      </c>
      <c r="AD57" s="73" t="s">
        <v>5882</v>
      </c>
      <c r="AE57" s="73" t="s">
        <v>5883</v>
      </c>
      <c r="AF57" s="73" t="s">
        <v>5659</v>
      </c>
      <c r="AG57" s="73" t="s">
        <v>5745</v>
      </c>
      <c r="AH57" s="73">
        <v>31</v>
      </c>
      <c r="AI57" s="73"/>
      <c r="AJ57" s="73" t="s">
        <v>3081</v>
      </c>
      <c r="AK57" s="73" t="s">
        <v>3082</v>
      </c>
      <c r="AL57" s="73" t="s">
        <v>5661</v>
      </c>
      <c r="AM57" s="73" t="s">
        <v>5662</v>
      </c>
      <c r="AN57" s="12" t="s">
        <v>5864</v>
      </c>
      <c r="AO57" s="12" t="s">
        <v>5754</v>
      </c>
    </row>
    <row r="58" spans="1:42" s="12" customFormat="1" hidden="1">
      <c r="A58" s="10" t="s">
        <v>2707</v>
      </c>
      <c r="B58" s="10" t="s">
        <v>2708</v>
      </c>
      <c r="C58" s="57">
        <v>23</v>
      </c>
      <c r="D58" s="57">
        <v>4</v>
      </c>
      <c r="E58" s="57">
        <v>12</v>
      </c>
      <c r="F58" s="57" t="s">
        <v>2706</v>
      </c>
      <c r="G58" s="58">
        <v>2.9430000000000001</v>
      </c>
      <c r="H58" s="11" t="s">
        <v>5653</v>
      </c>
      <c r="I58" s="11"/>
      <c r="J58" s="11" t="s">
        <v>5653</v>
      </c>
      <c r="K58" s="11"/>
      <c r="L58" s="11"/>
      <c r="M58" s="11"/>
      <c r="N58" s="11"/>
      <c r="O58" s="11"/>
      <c r="P58" s="11"/>
      <c r="Q58" s="11">
        <f>COUNTIF(H58:P58, "Yes")</f>
        <v>2</v>
      </c>
      <c r="R58" s="15"/>
      <c r="S58" s="60" t="s">
        <v>5884</v>
      </c>
      <c r="T58" s="60" t="s">
        <v>5885</v>
      </c>
      <c r="U58" s="60" t="s">
        <v>5886</v>
      </c>
      <c r="V58" s="60" t="s">
        <v>5827</v>
      </c>
      <c r="W58" s="60" t="s">
        <v>5827</v>
      </c>
      <c r="X58" s="60" t="s">
        <v>5887</v>
      </c>
      <c r="Y58" s="27" t="s">
        <v>5665</v>
      </c>
      <c r="Z58" s="27" t="s">
        <v>5665</v>
      </c>
      <c r="AA58" s="12" t="s">
        <v>5655</v>
      </c>
      <c r="AB58" s="12" t="s">
        <v>5671</v>
      </c>
      <c r="AC58" s="12" t="s">
        <v>2706</v>
      </c>
      <c r="AD58" s="12" t="s">
        <v>5888</v>
      </c>
      <c r="AE58" s="12" t="s">
        <v>5889</v>
      </c>
      <c r="AF58" s="12" t="s">
        <v>5659</v>
      </c>
      <c r="AG58" s="12" t="s">
        <v>5660</v>
      </c>
      <c r="AH58" s="12">
        <v>32</v>
      </c>
      <c r="AJ58" s="12" t="s">
        <v>2706</v>
      </c>
      <c r="AK58" s="12" t="s">
        <v>2707</v>
      </c>
      <c r="AL58" s="12" t="s">
        <v>5661</v>
      </c>
      <c r="AM58" s="12" t="s">
        <v>5890</v>
      </c>
      <c r="AN58" s="12" t="s">
        <v>5774</v>
      </c>
      <c r="AP58" s="12" t="s">
        <v>5682</v>
      </c>
    </row>
    <row r="59" spans="1:42" s="12" customFormat="1" hidden="1">
      <c r="A59" s="10" t="s">
        <v>2797</v>
      </c>
      <c r="B59" s="10" t="s">
        <v>2798</v>
      </c>
      <c r="C59" s="57">
        <v>9</v>
      </c>
      <c r="D59" s="57">
        <v>7</v>
      </c>
      <c r="E59" s="57">
        <v>11</v>
      </c>
      <c r="F59" s="57" t="s">
        <v>2796</v>
      </c>
      <c r="G59" s="58">
        <v>2.0009999999999999</v>
      </c>
      <c r="H59" s="11" t="s">
        <v>5653</v>
      </c>
      <c r="I59" s="11"/>
      <c r="J59" s="11"/>
      <c r="K59" s="11"/>
      <c r="L59" s="11"/>
      <c r="M59" s="11"/>
      <c r="N59" s="11"/>
      <c r="O59" s="11"/>
      <c r="P59" s="11" t="s">
        <v>5653</v>
      </c>
      <c r="Q59" s="11">
        <f>COUNTIF(H59:P59, "Yes")</f>
        <v>2</v>
      </c>
      <c r="R59" s="15"/>
      <c r="S59" s="60"/>
      <c r="T59" s="60"/>
      <c r="U59" s="60"/>
      <c r="V59" s="60"/>
      <c r="W59" s="60"/>
      <c r="X59" s="60"/>
      <c r="Y59" s="25" t="s">
        <v>5654</v>
      </c>
      <c r="Z59" s="25" t="s">
        <v>5654</v>
      </c>
      <c r="AA59" s="12" t="s">
        <v>5655</v>
      </c>
      <c r="AB59" s="12" t="s">
        <v>5671</v>
      </c>
      <c r="AC59" s="12" t="s">
        <v>2796</v>
      </c>
      <c r="AD59" s="12" t="s">
        <v>5891</v>
      </c>
      <c r="AE59" s="12" t="s">
        <v>5892</v>
      </c>
      <c r="AF59" s="12" t="s">
        <v>5659</v>
      </c>
      <c r="AG59" s="12" t="s">
        <v>5660</v>
      </c>
      <c r="AH59" s="12">
        <v>32</v>
      </c>
      <c r="AJ59" s="12" t="s">
        <v>2796</v>
      </c>
      <c r="AK59" s="12" t="s">
        <v>2797</v>
      </c>
      <c r="AL59" s="12" t="s">
        <v>5661</v>
      </c>
      <c r="AM59" s="12" t="s">
        <v>5662</v>
      </c>
      <c r="AN59" s="12" t="s">
        <v>5663</v>
      </c>
    </row>
    <row r="60" spans="1:42" s="73" customFormat="1">
      <c r="A60" s="76" t="s">
        <v>1516</v>
      </c>
      <c r="B60" s="76" t="s">
        <v>1517</v>
      </c>
      <c r="C60" s="77">
        <v>7</v>
      </c>
      <c r="D60" s="77">
        <v>2</v>
      </c>
      <c r="E60" s="77">
        <v>8</v>
      </c>
      <c r="F60" s="77" t="s">
        <v>1515</v>
      </c>
      <c r="G60" s="78">
        <v>3.2069999999999999</v>
      </c>
      <c r="H60" s="48"/>
      <c r="I60" s="48"/>
      <c r="J60" s="48"/>
      <c r="K60" s="48"/>
      <c r="L60" s="48"/>
      <c r="M60" s="48"/>
      <c r="N60" s="48"/>
      <c r="O60" s="48"/>
      <c r="P60" s="48"/>
      <c r="Q60" s="48">
        <f>COUNTIF(H60:P60, "Yes")</f>
        <v>0</v>
      </c>
      <c r="R60" s="49"/>
      <c r="S60" s="79"/>
      <c r="T60" s="79"/>
      <c r="U60" s="79"/>
      <c r="V60" s="79"/>
      <c r="W60" s="79"/>
      <c r="X60" s="79"/>
      <c r="Z60" s="73" t="s">
        <v>5865</v>
      </c>
      <c r="AA60" s="73" t="s">
        <v>5655</v>
      </c>
      <c r="AB60" s="73" t="s">
        <v>5656</v>
      </c>
      <c r="AC60" s="73" t="s">
        <v>1515</v>
      </c>
      <c r="AD60" s="73" t="s">
        <v>5893</v>
      </c>
      <c r="AE60" s="73" t="s">
        <v>5894</v>
      </c>
      <c r="AF60" s="73" t="s">
        <v>5659</v>
      </c>
      <c r="AG60" s="73" t="s">
        <v>5660</v>
      </c>
      <c r="AH60" s="73">
        <v>32</v>
      </c>
      <c r="AJ60" s="73" t="s">
        <v>1515</v>
      </c>
      <c r="AK60" s="73" t="s">
        <v>1516</v>
      </c>
      <c r="AL60" s="73" t="s">
        <v>5895</v>
      </c>
      <c r="AM60" s="73" t="s">
        <v>5896</v>
      </c>
      <c r="AN60" s="73" t="s">
        <v>5663</v>
      </c>
      <c r="AP60" s="73" t="s">
        <v>5664</v>
      </c>
    </row>
    <row r="61" spans="1:42" s="12" customFormat="1">
      <c r="A61" s="76" t="s">
        <v>2083</v>
      </c>
      <c r="B61" s="76" t="s">
        <v>2084</v>
      </c>
      <c r="C61" s="77">
        <v>13</v>
      </c>
      <c r="D61" s="77">
        <v>2</v>
      </c>
      <c r="E61" s="77">
        <v>17</v>
      </c>
      <c r="F61" s="77" t="s">
        <v>2082</v>
      </c>
      <c r="G61" s="78">
        <v>3.0640000000000001</v>
      </c>
      <c r="H61" s="48"/>
      <c r="I61" s="48"/>
      <c r="J61" s="48"/>
      <c r="K61" s="48"/>
      <c r="L61" s="48"/>
      <c r="M61" s="48"/>
      <c r="N61" s="48"/>
      <c r="O61" s="48"/>
      <c r="P61" s="48"/>
      <c r="Q61" s="48">
        <f>COUNTIF(H61:P61, "Yes")</f>
        <v>0</v>
      </c>
      <c r="R61" s="49"/>
      <c r="S61" s="79" t="s">
        <v>5897</v>
      </c>
      <c r="T61" s="79"/>
      <c r="U61" s="79"/>
      <c r="V61" s="79" t="s">
        <v>5827</v>
      </c>
      <c r="W61" s="79"/>
      <c r="X61" s="93" t="s">
        <v>5898</v>
      </c>
      <c r="Y61" s="73"/>
      <c r="Z61" s="73" t="s">
        <v>5865</v>
      </c>
      <c r="AA61" s="73" t="s">
        <v>5655</v>
      </c>
      <c r="AB61" s="73" t="s">
        <v>5656</v>
      </c>
      <c r="AC61" s="73" t="s">
        <v>2082</v>
      </c>
      <c r="AD61" s="73" t="s">
        <v>5899</v>
      </c>
      <c r="AE61" s="73" t="s">
        <v>5900</v>
      </c>
      <c r="AF61" s="73" t="s">
        <v>5659</v>
      </c>
      <c r="AG61" s="73" t="s">
        <v>5660</v>
      </c>
      <c r="AH61" s="73">
        <v>32</v>
      </c>
      <c r="AI61" s="73"/>
      <c r="AJ61" s="73" t="s">
        <v>2082</v>
      </c>
      <c r="AK61" s="73" t="s">
        <v>2083</v>
      </c>
      <c r="AL61" s="73" t="s">
        <v>5693</v>
      </c>
      <c r="AM61" s="73" t="s">
        <v>5699</v>
      </c>
      <c r="AN61" s="73" t="s">
        <v>5854</v>
      </c>
      <c r="AO61" s="73" t="s">
        <v>5663</v>
      </c>
      <c r="AP61" s="73" t="s">
        <v>5664</v>
      </c>
    </row>
    <row r="62" spans="1:42" s="12" customFormat="1" hidden="1">
      <c r="A62" s="10" t="s">
        <v>3099</v>
      </c>
      <c r="B62" s="10" t="s">
        <v>3100</v>
      </c>
      <c r="C62" s="57">
        <v>3</v>
      </c>
      <c r="D62" s="57">
        <v>8</v>
      </c>
      <c r="E62" s="57">
        <v>25</v>
      </c>
      <c r="F62" s="57" t="s">
        <v>3098</v>
      </c>
      <c r="G62" s="58">
        <v>2.5579999999999998</v>
      </c>
      <c r="H62" s="11" t="s">
        <v>5653</v>
      </c>
      <c r="I62" s="11"/>
      <c r="J62" s="11" t="s">
        <v>5653</v>
      </c>
      <c r="K62" s="11" t="str">
        <f>J62</f>
        <v>Yes</v>
      </c>
      <c r="L62" s="11"/>
      <c r="M62" s="11"/>
      <c r="N62" s="11"/>
      <c r="O62" s="11"/>
      <c r="P62" s="11" t="s">
        <v>5653</v>
      </c>
      <c r="Q62" s="11">
        <f>COUNTIF(H62:P62, "Yes")</f>
        <v>4</v>
      </c>
      <c r="R62" s="13" t="s">
        <v>5901</v>
      </c>
      <c r="S62" s="61"/>
      <c r="T62" s="61"/>
      <c r="U62" s="61"/>
      <c r="V62" s="61"/>
      <c r="W62" s="61"/>
      <c r="X62" s="61"/>
      <c r="Y62" s="12" t="s">
        <v>5654</v>
      </c>
      <c r="AA62" s="12" t="s">
        <v>5655</v>
      </c>
      <c r="AB62" s="12" t="s">
        <v>5671</v>
      </c>
      <c r="AC62" s="12" t="s">
        <v>3098</v>
      </c>
      <c r="AD62" s="12" t="s">
        <v>5902</v>
      </c>
      <c r="AE62" s="12" t="s">
        <v>5903</v>
      </c>
      <c r="AF62" s="12" t="s">
        <v>5659</v>
      </c>
      <c r="AG62" s="12" t="s">
        <v>5763</v>
      </c>
      <c r="AH62" s="12">
        <v>25</v>
      </c>
      <c r="AI62" s="12" t="s">
        <v>5752</v>
      </c>
      <c r="AJ62" s="12" t="s">
        <v>3098</v>
      </c>
      <c r="AK62" s="12" t="s">
        <v>5904</v>
      </c>
      <c r="AL62" s="12" t="s">
        <v>5693</v>
      </c>
      <c r="AM62" s="12" t="s">
        <v>5699</v>
      </c>
      <c r="AN62" s="12" t="s">
        <v>5687</v>
      </c>
      <c r="AP62" s="12" t="s">
        <v>5682</v>
      </c>
    </row>
    <row r="63" spans="1:42" s="12" customFormat="1" hidden="1">
      <c r="A63" s="10" t="s">
        <v>3145</v>
      </c>
      <c r="B63" s="10" t="s">
        <v>3146</v>
      </c>
      <c r="C63" s="57">
        <v>23</v>
      </c>
      <c r="D63" s="57">
        <v>7</v>
      </c>
      <c r="E63" s="57">
        <v>48</v>
      </c>
      <c r="F63" s="57" t="s">
        <v>3144</v>
      </c>
      <c r="G63" s="58">
        <v>100</v>
      </c>
      <c r="H63" s="11" t="s">
        <v>5653</v>
      </c>
      <c r="I63" s="11" t="s">
        <v>5653</v>
      </c>
      <c r="J63" s="11" t="s">
        <v>5653</v>
      </c>
      <c r="K63" s="11" t="s">
        <v>5653</v>
      </c>
      <c r="L63" s="11" t="s">
        <v>5653</v>
      </c>
      <c r="M63" s="11"/>
      <c r="N63" s="11" t="s">
        <v>5653</v>
      </c>
      <c r="O63" s="11"/>
      <c r="P63" s="11"/>
      <c r="Q63" s="11">
        <f>COUNTIF(H63:P63, "Yes")</f>
        <v>6</v>
      </c>
      <c r="R63" s="15"/>
      <c r="S63" s="60" t="s">
        <v>5905</v>
      </c>
      <c r="T63" s="60" t="s">
        <v>5768</v>
      </c>
      <c r="U63" s="60" t="s">
        <v>5768</v>
      </c>
      <c r="V63" s="60" t="s">
        <v>5768</v>
      </c>
      <c r="W63" s="60" t="s">
        <v>5768</v>
      </c>
      <c r="X63" s="60"/>
      <c r="Y63" s="25" t="s">
        <v>5654</v>
      </c>
      <c r="Z63" s="25" t="s">
        <v>5654</v>
      </c>
      <c r="AA63" s="12" t="s">
        <v>5707</v>
      </c>
      <c r="AB63" s="12" t="s">
        <v>5671</v>
      </c>
      <c r="AC63" s="12" t="s">
        <v>3144</v>
      </c>
      <c r="AD63" s="12" t="s">
        <v>5906</v>
      </c>
      <c r="AE63" s="12" t="s">
        <v>5907</v>
      </c>
      <c r="AF63" s="12" t="s">
        <v>5659</v>
      </c>
      <c r="AG63" s="12" t="s">
        <v>5674</v>
      </c>
      <c r="AH63" s="12">
        <v>22</v>
      </c>
      <c r="AI63" s="12" t="s">
        <v>5752</v>
      </c>
      <c r="AJ63" s="12" t="s">
        <v>3144</v>
      </c>
      <c r="AK63" s="12" t="s">
        <v>5908</v>
      </c>
      <c r="AL63" s="12" t="s">
        <v>5668</v>
      </c>
      <c r="AM63" s="12" t="s">
        <v>5909</v>
      </c>
      <c r="AN63" s="12" t="s">
        <v>5696</v>
      </c>
      <c r="AO63" s="12" t="s">
        <v>5910</v>
      </c>
    </row>
    <row r="64" spans="1:42" s="73" customFormat="1">
      <c r="A64" s="76" t="s">
        <v>557</v>
      </c>
      <c r="B64" s="76" t="s">
        <v>558</v>
      </c>
      <c r="C64" s="77">
        <v>17</v>
      </c>
      <c r="D64" s="77">
        <v>3</v>
      </c>
      <c r="E64" s="77">
        <v>29</v>
      </c>
      <c r="F64" s="77" t="s">
        <v>556</v>
      </c>
      <c r="G64" s="78">
        <v>2.9860000000000002</v>
      </c>
      <c r="H64" s="48"/>
      <c r="I64" s="48"/>
      <c r="J64" s="48"/>
      <c r="K64" s="48"/>
      <c r="L64" s="48"/>
      <c r="M64" s="48"/>
      <c r="N64" s="48"/>
      <c r="O64" s="48"/>
      <c r="P64" s="48"/>
      <c r="Q64" s="48">
        <f>COUNTIF(H64:P64, "Yes")</f>
        <v>0</v>
      </c>
      <c r="R64" s="49"/>
      <c r="S64" s="79"/>
      <c r="T64" s="79"/>
      <c r="U64" s="79"/>
      <c r="V64" s="79"/>
      <c r="W64" s="79"/>
      <c r="X64" s="79"/>
      <c r="Y64" s="73" t="s">
        <v>5654</v>
      </c>
      <c r="Z64" s="73" t="s">
        <v>5665</v>
      </c>
      <c r="AA64" s="73" t="s">
        <v>5655</v>
      </c>
      <c r="AB64" s="73" t="s">
        <v>5656</v>
      </c>
      <c r="AC64" s="73" t="s">
        <v>556</v>
      </c>
      <c r="AD64" s="73" t="s">
        <v>5911</v>
      </c>
      <c r="AF64" s="73" t="s">
        <v>5659</v>
      </c>
      <c r="AG64" s="73" t="s">
        <v>5660</v>
      </c>
      <c r="AH64" s="73">
        <v>32</v>
      </c>
    </row>
    <row r="65" spans="1:42" s="73" customFormat="1">
      <c r="A65" s="76" t="s">
        <v>3481</v>
      </c>
      <c r="B65" s="76" t="s">
        <v>3482</v>
      </c>
      <c r="C65" s="77">
        <v>18</v>
      </c>
      <c r="D65" s="77">
        <v>2</v>
      </c>
      <c r="E65" s="77">
        <v>4</v>
      </c>
      <c r="F65" s="77" t="s">
        <v>3480</v>
      </c>
      <c r="G65" s="78">
        <v>2.613</v>
      </c>
      <c r="H65" s="48"/>
      <c r="I65" s="48"/>
      <c r="J65" s="48"/>
      <c r="K65" s="48"/>
      <c r="L65" s="48"/>
      <c r="M65" s="48"/>
      <c r="N65" s="48"/>
      <c r="O65" s="48"/>
      <c r="P65" s="48"/>
      <c r="Q65" s="48">
        <f>COUNTIF(H65:P65, "Yes")</f>
        <v>0</v>
      </c>
      <c r="R65" s="49"/>
      <c r="S65" s="79"/>
      <c r="T65" s="79"/>
      <c r="U65" s="79"/>
      <c r="V65" s="79"/>
      <c r="W65" s="79"/>
      <c r="X65" s="79"/>
      <c r="Y65" s="73" t="s">
        <v>5654</v>
      </c>
      <c r="AA65" s="73" t="s">
        <v>5655</v>
      </c>
      <c r="AB65" s="73" t="s">
        <v>5656</v>
      </c>
      <c r="AC65" s="73" t="s">
        <v>3480</v>
      </c>
      <c r="AD65" s="73" t="s">
        <v>5912</v>
      </c>
      <c r="AE65" s="73" t="s">
        <v>5913</v>
      </c>
      <c r="AF65" s="73" t="s">
        <v>5659</v>
      </c>
      <c r="AG65" s="73" t="s">
        <v>5660</v>
      </c>
      <c r="AH65" s="73">
        <v>32</v>
      </c>
    </row>
    <row r="66" spans="1:42" s="73" customFormat="1">
      <c r="A66" s="76" t="s">
        <v>3237</v>
      </c>
      <c r="B66" s="76" t="s">
        <v>3238</v>
      </c>
      <c r="C66" s="77">
        <v>18</v>
      </c>
      <c r="D66" s="77">
        <v>4</v>
      </c>
      <c r="E66" s="77">
        <v>22</v>
      </c>
      <c r="F66" s="77" t="s">
        <v>3236</v>
      </c>
      <c r="G66" s="78">
        <v>2.3889999999999998</v>
      </c>
      <c r="H66" s="48"/>
      <c r="I66" s="48"/>
      <c r="J66" s="48"/>
      <c r="K66" s="48"/>
      <c r="L66" s="48"/>
      <c r="M66" s="48"/>
      <c r="N66" s="48"/>
      <c r="O66" s="48"/>
      <c r="P66" s="48"/>
      <c r="Q66" s="48">
        <f>COUNTIF(H66:P66, "Yes")</f>
        <v>0</v>
      </c>
      <c r="R66" s="49"/>
      <c r="S66" s="79"/>
      <c r="T66" s="79"/>
      <c r="U66" s="79"/>
      <c r="V66" s="79"/>
      <c r="W66" s="79"/>
      <c r="X66" s="79"/>
      <c r="Y66" s="26" t="s">
        <v>5724</v>
      </c>
      <c r="Z66" s="26" t="s">
        <v>5724</v>
      </c>
      <c r="AA66" s="73" t="s">
        <v>5859</v>
      </c>
      <c r="AB66" s="73" t="s">
        <v>5671</v>
      </c>
      <c r="AC66" s="73" t="s">
        <v>3236</v>
      </c>
      <c r="AD66" s="73" t="s">
        <v>5914</v>
      </c>
      <c r="AE66" s="73" t="s">
        <v>5915</v>
      </c>
      <c r="AF66" s="73" t="s">
        <v>5659</v>
      </c>
      <c r="AG66" s="73" t="s">
        <v>5763</v>
      </c>
      <c r="AH66" s="73">
        <v>2</v>
      </c>
      <c r="AI66" s="73" t="s">
        <v>5752</v>
      </c>
    </row>
    <row r="67" spans="1:42" s="12" customFormat="1" hidden="1">
      <c r="A67" s="10" t="s">
        <v>3309</v>
      </c>
      <c r="B67" s="10" t="s">
        <v>3310</v>
      </c>
      <c r="C67" s="57">
        <v>1</v>
      </c>
      <c r="D67" s="57">
        <v>2</v>
      </c>
      <c r="E67" s="57">
        <v>2</v>
      </c>
      <c r="F67" s="57" t="s">
        <v>3308</v>
      </c>
      <c r="G67" s="58">
        <v>100</v>
      </c>
      <c r="H67" s="11" t="s">
        <v>5653</v>
      </c>
      <c r="I67" s="11"/>
      <c r="J67" s="11" t="s">
        <v>5653</v>
      </c>
      <c r="K67" s="11" t="s">
        <v>5653</v>
      </c>
      <c r="L67" s="11"/>
      <c r="M67" s="11"/>
      <c r="N67" s="11"/>
      <c r="O67" s="11"/>
      <c r="P67" s="11"/>
      <c r="Q67" s="11">
        <f>COUNTIF(H67:P67, "Yes")</f>
        <v>3</v>
      </c>
      <c r="R67" s="15"/>
      <c r="S67" s="60"/>
      <c r="T67" s="60"/>
      <c r="U67" s="60"/>
      <c r="V67" s="60"/>
      <c r="W67" s="60"/>
      <c r="X67" s="60"/>
      <c r="Y67" s="33" t="s">
        <v>5670</v>
      </c>
      <c r="Z67" s="33" t="s">
        <v>5670</v>
      </c>
      <c r="AA67" s="12" t="s">
        <v>5655</v>
      </c>
      <c r="AB67" s="12" t="s">
        <v>5656</v>
      </c>
      <c r="AC67" s="12" t="s">
        <v>3308</v>
      </c>
      <c r="AD67" s="12" t="s">
        <v>5916</v>
      </c>
      <c r="AE67" s="12" t="s">
        <v>5917</v>
      </c>
      <c r="AF67" s="12" t="s">
        <v>5659</v>
      </c>
      <c r="AG67" s="12" t="s">
        <v>5660</v>
      </c>
      <c r="AH67" s="12">
        <v>32</v>
      </c>
      <c r="AJ67" s="12" t="s">
        <v>3308</v>
      </c>
      <c r="AK67" s="12" t="s">
        <v>5918</v>
      </c>
      <c r="AL67" s="12" t="s">
        <v>5693</v>
      </c>
      <c r="AM67" s="12" t="s">
        <v>5919</v>
      </c>
      <c r="AN67" s="12" t="s">
        <v>5920</v>
      </c>
      <c r="AO67" s="12" t="s">
        <v>5696</v>
      </c>
      <c r="AP67" s="12" t="s">
        <v>5682</v>
      </c>
    </row>
    <row r="68" spans="1:42" s="12" customFormat="1" hidden="1">
      <c r="A68" s="10" t="s">
        <v>3353</v>
      </c>
      <c r="B68" s="10" t="s">
        <v>3354</v>
      </c>
      <c r="C68" s="57">
        <v>8</v>
      </c>
      <c r="D68" s="57">
        <v>2</v>
      </c>
      <c r="E68" s="57">
        <v>2</v>
      </c>
      <c r="F68" s="57" t="s">
        <v>3352</v>
      </c>
      <c r="G68" s="58">
        <v>3.4609999999999999</v>
      </c>
      <c r="H68" s="11"/>
      <c r="I68" s="11"/>
      <c r="J68" s="11"/>
      <c r="K68" s="11"/>
      <c r="L68" s="11"/>
      <c r="M68" s="11"/>
      <c r="N68" s="11"/>
      <c r="O68" s="11"/>
      <c r="P68" s="11" t="s">
        <v>5653</v>
      </c>
      <c r="Q68" s="11">
        <f>COUNTIF(H68:P68, "Yes")</f>
        <v>1</v>
      </c>
      <c r="R68" s="15"/>
      <c r="S68" s="60"/>
      <c r="T68" s="60"/>
      <c r="U68" s="60"/>
      <c r="V68" s="60"/>
      <c r="W68" s="60"/>
      <c r="X68" s="60"/>
      <c r="Y68" s="12" t="s">
        <v>5654</v>
      </c>
      <c r="Z68" s="12" t="s">
        <v>53</v>
      </c>
      <c r="AA68" s="12" t="s">
        <v>5655</v>
      </c>
      <c r="AB68" s="12" t="s">
        <v>5708</v>
      </c>
      <c r="AC68" s="12" t="s">
        <v>3352</v>
      </c>
      <c r="AD68" s="12" t="s">
        <v>5921</v>
      </c>
      <c r="AE68" s="12" t="s">
        <v>5922</v>
      </c>
      <c r="AF68" s="12" t="s">
        <v>5659</v>
      </c>
      <c r="AG68" s="12" t="s">
        <v>5660</v>
      </c>
      <c r="AH68" s="12">
        <v>32</v>
      </c>
      <c r="AJ68" s="12" t="s">
        <v>3352</v>
      </c>
      <c r="AK68" s="12" t="s">
        <v>3353</v>
      </c>
      <c r="AL68" s="12" t="s">
        <v>5895</v>
      </c>
      <c r="AM68" s="12" t="s">
        <v>5923</v>
      </c>
      <c r="AN68" s="12" t="s">
        <v>5687</v>
      </c>
      <c r="AP68" s="12" t="s">
        <v>5682</v>
      </c>
    </row>
    <row r="69" spans="1:42" s="12" customFormat="1" hidden="1">
      <c r="A69" s="10" t="s">
        <v>3362</v>
      </c>
      <c r="B69" s="10" t="s">
        <v>3363</v>
      </c>
      <c r="C69" s="57">
        <v>15</v>
      </c>
      <c r="D69" s="57">
        <v>4</v>
      </c>
      <c r="E69" s="57">
        <v>12</v>
      </c>
      <c r="F69" s="57" t="s">
        <v>3361</v>
      </c>
      <c r="G69" s="58">
        <v>2.008</v>
      </c>
      <c r="H69" s="11" t="s">
        <v>5653</v>
      </c>
      <c r="I69" s="11" t="s">
        <v>5653</v>
      </c>
      <c r="J69" s="11" t="s">
        <v>5653</v>
      </c>
      <c r="K69" s="11"/>
      <c r="L69" s="11"/>
      <c r="M69" s="11"/>
      <c r="N69" s="11"/>
      <c r="O69" s="11"/>
      <c r="P69" s="11"/>
      <c r="Q69" s="11">
        <f>COUNTIF(H69:P69, "Yes")</f>
        <v>3</v>
      </c>
      <c r="R69" s="15"/>
      <c r="S69" s="60"/>
      <c r="T69" s="60"/>
      <c r="U69" s="60"/>
      <c r="V69" s="60"/>
      <c r="W69" s="60"/>
      <c r="X69" s="60"/>
      <c r="Y69" s="25" t="s">
        <v>5654</v>
      </c>
      <c r="Z69" s="25" t="s">
        <v>5654</v>
      </c>
      <c r="AA69" s="12" t="s">
        <v>5655</v>
      </c>
      <c r="AB69" s="12" t="s">
        <v>5708</v>
      </c>
      <c r="AC69" s="12" t="s">
        <v>3361</v>
      </c>
      <c r="AD69" s="12" t="s">
        <v>5924</v>
      </c>
      <c r="AE69" s="12" t="s">
        <v>5925</v>
      </c>
      <c r="AF69" s="12" t="s">
        <v>5659</v>
      </c>
      <c r="AG69" s="12" t="s">
        <v>5763</v>
      </c>
      <c r="AH69" s="12">
        <v>32</v>
      </c>
      <c r="AI69" s="12" t="s">
        <v>5752</v>
      </c>
      <c r="AJ69" s="12" t="s">
        <v>3361</v>
      </c>
      <c r="AK69" s="12" t="s">
        <v>3362</v>
      </c>
      <c r="AL69" s="12" t="s">
        <v>5895</v>
      </c>
      <c r="AM69" s="12" t="s">
        <v>5923</v>
      </c>
      <c r="AN69" s="12" t="s">
        <v>5687</v>
      </c>
    </row>
    <row r="70" spans="1:42" s="12" customFormat="1" hidden="1">
      <c r="A70" s="10" t="s">
        <v>3368</v>
      </c>
      <c r="B70" s="10" t="s">
        <v>3369</v>
      </c>
      <c r="C70" s="57">
        <v>6</v>
      </c>
      <c r="D70" s="57">
        <v>4</v>
      </c>
      <c r="E70" s="57">
        <v>10</v>
      </c>
      <c r="F70" s="57" t="s">
        <v>3367</v>
      </c>
      <c r="G70" s="58">
        <v>2.54</v>
      </c>
      <c r="H70" s="11" t="s">
        <v>5653</v>
      </c>
      <c r="I70" s="11"/>
      <c r="J70" s="11"/>
      <c r="K70" s="11"/>
      <c r="L70" s="11"/>
      <c r="M70" s="11"/>
      <c r="N70" s="11"/>
      <c r="O70" s="11"/>
      <c r="P70" s="11"/>
      <c r="Q70" s="11">
        <f>COUNTIF(H70:P70, "Yes")</f>
        <v>1</v>
      </c>
      <c r="R70" s="15"/>
      <c r="S70" s="60"/>
      <c r="T70" s="60"/>
      <c r="U70" s="60"/>
      <c r="V70" s="60"/>
      <c r="W70" s="60"/>
      <c r="X70" s="60"/>
      <c r="Z70" s="12" t="s">
        <v>53</v>
      </c>
      <c r="AA70" s="12" t="s">
        <v>5707</v>
      </c>
      <c r="AB70" s="12" t="s">
        <v>5671</v>
      </c>
      <c r="AC70" s="12" t="s">
        <v>3367</v>
      </c>
      <c r="AD70" s="12" t="s">
        <v>5926</v>
      </c>
      <c r="AE70" s="12" t="s">
        <v>5927</v>
      </c>
      <c r="AF70" s="12" t="s">
        <v>5659</v>
      </c>
      <c r="AG70" s="12" t="s">
        <v>5674</v>
      </c>
      <c r="AH70" s="12">
        <v>31</v>
      </c>
      <c r="AI70" s="12" t="s">
        <v>5752</v>
      </c>
      <c r="AJ70" s="12" t="s">
        <v>3367</v>
      </c>
      <c r="AK70" s="12" t="s">
        <v>5928</v>
      </c>
      <c r="AL70" s="12" t="s">
        <v>5661</v>
      </c>
      <c r="AM70" s="12" t="s">
        <v>5773</v>
      </c>
      <c r="AN70" s="12" t="s">
        <v>5696</v>
      </c>
      <c r="AO70" s="12" t="s">
        <v>5687</v>
      </c>
      <c r="AP70" s="12" t="s">
        <v>5845</v>
      </c>
    </row>
    <row r="71" spans="1:42" s="12" customFormat="1" hidden="1">
      <c r="A71" s="10" t="s">
        <v>3414</v>
      </c>
      <c r="B71" s="10" t="s">
        <v>3415</v>
      </c>
      <c r="C71" s="57">
        <v>2</v>
      </c>
      <c r="D71" s="57">
        <v>2</v>
      </c>
      <c r="E71" s="57">
        <v>3</v>
      </c>
      <c r="F71" s="57" t="s">
        <v>3413</v>
      </c>
      <c r="G71" s="58">
        <v>100</v>
      </c>
      <c r="H71" s="11" t="s">
        <v>5653</v>
      </c>
      <c r="I71" s="11" t="s">
        <v>5653</v>
      </c>
      <c r="J71" s="11"/>
      <c r="K71" s="11"/>
      <c r="L71" s="11"/>
      <c r="M71" s="11"/>
      <c r="N71" s="11"/>
      <c r="O71" s="11"/>
      <c r="P71" s="11"/>
      <c r="Q71" s="11">
        <f>COUNTIF(H71:P71, "Yes")</f>
        <v>2</v>
      </c>
      <c r="R71" s="15"/>
      <c r="S71" s="60"/>
      <c r="T71" s="60"/>
      <c r="U71" s="60"/>
      <c r="V71" s="60"/>
      <c r="W71" s="60"/>
      <c r="X71" s="60"/>
      <c r="Y71" s="12" t="s">
        <v>5654</v>
      </c>
      <c r="Z71" s="12" t="s">
        <v>53</v>
      </c>
      <c r="AA71" s="12" t="s">
        <v>5729</v>
      </c>
      <c r="AB71" s="12" t="s">
        <v>5671</v>
      </c>
      <c r="AC71" s="12" t="s">
        <v>3413</v>
      </c>
      <c r="AD71" s="12" t="s">
        <v>5929</v>
      </c>
      <c r="AE71" s="12" t="s">
        <v>5930</v>
      </c>
      <c r="AF71" s="12" t="s">
        <v>5659</v>
      </c>
      <c r="AG71" s="12" t="s">
        <v>5660</v>
      </c>
      <c r="AH71" s="12">
        <v>32</v>
      </c>
      <c r="AJ71" s="12" t="s">
        <v>3413</v>
      </c>
      <c r="AK71" s="12" t="s">
        <v>3414</v>
      </c>
      <c r="AL71" s="12" t="s">
        <v>5661</v>
      </c>
      <c r="AM71" s="12" t="s">
        <v>5931</v>
      </c>
      <c r="AN71" s="12" t="s">
        <v>5841</v>
      </c>
      <c r="AP71" s="12" t="s">
        <v>5682</v>
      </c>
    </row>
    <row r="72" spans="1:42" s="73" customFormat="1">
      <c r="A72" s="76" t="s">
        <v>3091</v>
      </c>
      <c r="B72" s="76" t="s">
        <v>3092</v>
      </c>
      <c r="C72" s="77">
        <v>5</v>
      </c>
      <c r="D72" s="77">
        <v>3</v>
      </c>
      <c r="E72" s="77">
        <v>8</v>
      </c>
      <c r="F72" s="77" t="s">
        <v>3090</v>
      </c>
      <c r="G72" s="78">
        <v>2.1960000000000002</v>
      </c>
      <c r="H72" s="48"/>
      <c r="I72" s="48"/>
      <c r="J72" s="48"/>
      <c r="K72" s="48"/>
      <c r="L72" s="48"/>
      <c r="M72" s="48"/>
      <c r="N72" s="48"/>
      <c r="O72" s="48"/>
      <c r="P72" s="48"/>
      <c r="Q72" s="48">
        <f>COUNTIF(H72:P72, "Yes")</f>
        <v>0</v>
      </c>
      <c r="R72" s="49"/>
      <c r="S72" s="79"/>
      <c r="T72" s="79"/>
      <c r="U72" s="79"/>
      <c r="V72" s="79"/>
      <c r="W72" s="79"/>
      <c r="X72" s="79"/>
      <c r="Y72" s="73" t="s">
        <v>5654</v>
      </c>
      <c r="Z72" s="73" t="s">
        <v>5665</v>
      </c>
      <c r="AA72" s="73" t="s">
        <v>5655</v>
      </c>
      <c r="AB72" s="73" t="s">
        <v>5656</v>
      </c>
      <c r="AC72" s="73" t="s">
        <v>3090</v>
      </c>
      <c r="AD72" s="73" t="s">
        <v>5932</v>
      </c>
      <c r="AE72" s="73" t="s">
        <v>5933</v>
      </c>
      <c r="AF72" s="73" t="s">
        <v>5659</v>
      </c>
      <c r="AG72" s="73" t="s">
        <v>5745</v>
      </c>
      <c r="AH72" s="73">
        <v>31</v>
      </c>
      <c r="AJ72" s="73" t="s">
        <v>3090</v>
      </c>
      <c r="AK72" s="73" t="s">
        <v>3091</v>
      </c>
      <c r="AL72" s="73" t="s">
        <v>5693</v>
      </c>
      <c r="AM72" s="73" t="s">
        <v>5934</v>
      </c>
    </row>
    <row r="73" spans="1:42" s="12" customFormat="1" hidden="1">
      <c r="A73" s="10" t="s">
        <v>3500</v>
      </c>
      <c r="B73" s="10" t="s">
        <v>3501</v>
      </c>
      <c r="C73" s="57">
        <v>4</v>
      </c>
      <c r="D73" s="57">
        <v>2</v>
      </c>
      <c r="E73" s="57">
        <v>12</v>
      </c>
      <c r="F73" s="57" t="s">
        <v>3499</v>
      </c>
      <c r="G73" s="58">
        <v>2.1819999999999999</v>
      </c>
      <c r="H73" s="11"/>
      <c r="I73" s="11"/>
      <c r="J73" s="11"/>
      <c r="K73" s="11"/>
      <c r="L73" s="11"/>
      <c r="M73" s="11"/>
      <c r="N73" s="11"/>
      <c r="O73" s="11"/>
      <c r="P73" s="11" t="s">
        <v>5653</v>
      </c>
      <c r="Q73" s="11">
        <f>COUNTIF(H73:P73, "Yes")</f>
        <v>1</v>
      </c>
      <c r="R73" s="15"/>
      <c r="S73" s="60"/>
      <c r="T73" s="60"/>
      <c r="U73" s="60"/>
      <c r="V73" s="60"/>
      <c r="W73" s="60"/>
      <c r="X73" s="60"/>
      <c r="Y73" s="25" t="s">
        <v>5654</v>
      </c>
      <c r="Z73" s="25" t="s">
        <v>5654</v>
      </c>
      <c r="AA73" s="12" t="s">
        <v>5655</v>
      </c>
      <c r="AB73" s="12" t="s">
        <v>5656</v>
      </c>
      <c r="AC73" s="12" t="s">
        <v>3499</v>
      </c>
      <c r="AD73" s="12" t="s">
        <v>5935</v>
      </c>
      <c r="AE73" s="12" t="s">
        <v>5936</v>
      </c>
      <c r="AF73" s="12" t="s">
        <v>5659</v>
      </c>
      <c r="AG73" s="12" t="s">
        <v>5660</v>
      </c>
      <c r="AH73" s="12">
        <v>32</v>
      </c>
      <c r="AJ73" s="12" t="s">
        <v>3499</v>
      </c>
      <c r="AK73" s="12" t="s">
        <v>5937</v>
      </c>
      <c r="AL73" s="12" t="s">
        <v>5661</v>
      </c>
      <c r="AM73" s="12" t="s">
        <v>5938</v>
      </c>
      <c r="AN73" s="12" t="s">
        <v>5663</v>
      </c>
      <c r="AO73" s="12" t="s">
        <v>5754</v>
      </c>
      <c r="AP73" s="12" t="s">
        <v>5664</v>
      </c>
    </row>
    <row r="74" spans="1:42" s="12" customFormat="1" hidden="1">
      <c r="A74" s="10" t="s">
        <v>3587</v>
      </c>
      <c r="B74" s="10" t="s">
        <v>3588</v>
      </c>
      <c r="C74" s="57">
        <v>2</v>
      </c>
      <c r="D74" s="57">
        <v>2</v>
      </c>
      <c r="E74" s="57">
        <v>5</v>
      </c>
      <c r="F74" s="57" t="s">
        <v>3586</v>
      </c>
      <c r="G74" s="58">
        <v>2.1269999999999998</v>
      </c>
      <c r="H74" s="11" t="s">
        <v>5653</v>
      </c>
      <c r="I74" s="11"/>
      <c r="J74" s="11"/>
      <c r="K74" s="11"/>
      <c r="L74" s="11"/>
      <c r="M74" s="11"/>
      <c r="N74" s="11"/>
      <c r="O74" s="11"/>
      <c r="P74" s="11"/>
      <c r="Q74" s="11">
        <f>COUNTIF(H74:P74, "Yes")</f>
        <v>1</v>
      </c>
      <c r="R74" s="15"/>
      <c r="S74" s="60"/>
      <c r="T74" s="60"/>
      <c r="U74" s="60"/>
      <c r="V74" s="60"/>
      <c r="W74" s="60"/>
      <c r="X74" s="60"/>
      <c r="Y74" s="12" t="s">
        <v>5654</v>
      </c>
      <c r="Z74" s="12" t="s">
        <v>5665</v>
      </c>
      <c r="AA74" s="12" t="s">
        <v>5655</v>
      </c>
      <c r="AB74" s="12" t="s">
        <v>5656</v>
      </c>
      <c r="AC74" s="12" t="s">
        <v>3586</v>
      </c>
      <c r="AD74" s="12" t="s">
        <v>5939</v>
      </c>
      <c r="AE74" s="12" t="s">
        <v>5940</v>
      </c>
      <c r="AF74" s="12" t="s">
        <v>5659</v>
      </c>
      <c r="AG74" s="12" t="s">
        <v>5660</v>
      </c>
      <c r="AH74" s="12">
        <v>32</v>
      </c>
      <c r="AJ74" s="12" t="s">
        <v>3586</v>
      </c>
      <c r="AK74" s="12" t="s">
        <v>3587</v>
      </c>
      <c r="AL74" s="12" t="s">
        <v>5661</v>
      </c>
      <c r="AM74" s="12" t="s">
        <v>5662</v>
      </c>
      <c r="AN74" s="12" t="s">
        <v>5663</v>
      </c>
      <c r="AP74" s="12" t="s">
        <v>5664</v>
      </c>
    </row>
    <row r="75" spans="1:42" s="12" customFormat="1" ht="15.75" hidden="1">
      <c r="A75" s="10" t="s">
        <v>3613</v>
      </c>
      <c r="B75" s="10" t="s">
        <v>3614</v>
      </c>
      <c r="C75" s="57">
        <v>18</v>
      </c>
      <c r="D75" s="57">
        <v>13</v>
      </c>
      <c r="E75" s="57">
        <v>39</v>
      </c>
      <c r="F75" s="57" t="s">
        <v>3612</v>
      </c>
      <c r="G75" s="58">
        <v>2.2879999999999998</v>
      </c>
      <c r="H75" s="11" t="s">
        <v>5653</v>
      </c>
      <c r="I75" s="11" t="s">
        <v>5653</v>
      </c>
      <c r="J75" s="11" t="s">
        <v>5653</v>
      </c>
      <c r="K75" s="11"/>
      <c r="L75" s="11"/>
      <c r="M75" s="11"/>
      <c r="N75" s="11"/>
      <c r="O75" s="11"/>
      <c r="P75" s="11" t="s">
        <v>5653</v>
      </c>
      <c r="Q75" s="11">
        <f>COUNTIF(H75:P75, "Yes")</f>
        <v>4</v>
      </c>
      <c r="R75" s="18"/>
      <c r="S75" s="64" t="s">
        <v>5941</v>
      </c>
      <c r="T75" s="64" t="s">
        <v>5886</v>
      </c>
      <c r="U75" s="64" t="s">
        <v>5886</v>
      </c>
      <c r="V75" s="64" t="s">
        <v>5886</v>
      </c>
      <c r="W75" s="64" t="s">
        <v>5886</v>
      </c>
      <c r="X75" s="63" t="s">
        <v>5942</v>
      </c>
      <c r="Y75" s="25" t="s">
        <v>5654</v>
      </c>
      <c r="Z75" s="25" t="s">
        <v>5654</v>
      </c>
      <c r="AA75" s="12" t="s">
        <v>5655</v>
      </c>
      <c r="AB75" s="12" t="s">
        <v>5708</v>
      </c>
      <c r="AC75" s="12" t="s">
        <v>3612</v>
      </c>
      <c r="AD75" s="12" t="s">
        <v>5943</v>
      </c>
      <c r="AE75" s="12" t="s">
        <v>5944</v>
      </c>
      <c r="AF75" s="12" t="s">
        <v>5659</v>
      </c>
      <c r="AG75" s="12" t="s">
        <v>5763</v>
      </c>
      <c r="AH75" s="12">
        <v>32</v>
      </c>
      <c r="AI75" s="12" t="s">
        <v>5752</v>
      </c>
      <c r="AJ75" s="12" t="s">
        <v>3612</v>
      </c>
      <c r="AK75" s="12" t="s">
        <v>3613</v>
      </c>
      <c r="AL75" s="12" t="s">
        <v>5668</v>
      </c>
      <c r="AM75" s="12" t="s">
        <v>5777</v>
      </c>
      <c r="AN75" s="12" t="s">
        <v>5687</v>
      </c>
      <c r="AP75" s="12" t="s">
        <v>5682</v>
      </c>
    </row>
    <row r="76" spans="1:42" s="12" customFormat="1" hidden="1">
      <c r="A76" s="10" t="s">
        <v>3680</v>
      </c>
      <c r="B76" s="10" t="s">
        <v>3681</v>
      </c>
      <c r="C76" s="57">
        <v>8</v>
      </c>
      <c r="D76" s="57">
        <v>2</v>
      </c>
      <c r="E76" s="57">
        <v>2</v>
      </c>
      <c r="F76" s="57" t="s">
        <v>3679</v>
      </c>
      <c r="G76" s="58">
        <v>3.0950000000000002</v>
      </c>
      <c r="H76" s="11" t="s">
        <v>5653</v>
      </c>
      <c r="I76" s="11"/>
      <c r="J76" s="11"/>
      <c r="K76" s="11"/>
      <c r="L76" s="11"/>
      <c r="M76" s="11"/>
      <c r="N76" s="11"/>
      <c r="O76" s="11"/>
      <c r="P76" s="11"/>
      <c r="Q76" s="11">
        <f>COUNTIF(H76:P76, "Yes")</f>
        <v>1</v>
      </c>
      <c r="R76" s="15"/>
      <c r="S76" s="60"/>
      <c r="T76" s="60"/>
      <c r="U76" s="60"/>
      <c r="V76" s="60"/>
      <c r="W76" s="60"/>
      <c r="X76" s="60"/>
      <c r="Y76" s="12" t="s">
        <v>5855</v>
      </c>
      <c r="Z76" s="12" t="s">
        <v>5654</v>
      </c>
      <c r="AA76" s="12" t="s">
        <v>5707</v>
      </c>
      <c r="AB76" s="12" t="s">
        <v>5671</v>
      </c>
      <c r="AC76" s="12" t="s">
        <v>3679</v>
      </c>
      <c r="AD76" s="12" t="s">
        <v>5945</v>
      </c>
      <c r="AF76" s="12" t="s">
        <v>5659</v>
      </c>
      <c r="AG76" s="12" t="s">
        <v>5763</v>
      </c>
      <c r="AH76" s="12">
        <v>9</v>
      </c>
      <c r="AI76" s="12" t="s">
        <v>5752</v>
      </c>
    </row>
    <row r="77" spans="1:42" s="12" customFormat="1" hidden="1">
      <c r="A77" s="10" t="s">
        <v>3692</v>
      </c>
      <c r="B77" s="10" t="s">
        <v>3693</v>
      </c>
      <c r="C77" s="57">
        <v>3</v>
      </c>
      <c r="D77" s="57">
        <v>2</v>
      </c>
      <c r="E77" s="57">
        <v>7</v>
      </c>
      <c r="F77" s="57" t="s">
        <v>3691</v>
      </c>
      <c r="G77" s="58">
        <v>3.0470000000000002</v>
      </c>
      <c r="H77" s="11" t="s">
        <v>5653</v>
      </c>
      <c r="I77" s="11" t="s">
        <v>5653</v>
      </c>
      <c r="J77" s="11"/>
      <c r="K77" s="11"/>
      <c r="L77" s="11"/>
      <c r="M77" s="11"/>
      <c r="N77" s="11"/>
      <c r="O77" s="11"/>
      <c r="P77" s="11" t="s">
        <v>5653</v>
      </c>
      <c r="Q77" s="11">
        <f>COUNTIF(H77:P77, "Yes")</f>
        <v>3</v>
      </c>
      <c r="R77" s="15"/>
      <c r="S77" s="60"/>
      <c r="T77" s="60"/>
      <c r="U77" s="60"/>
      <c r="V77" s="60"/>
      <c r="W77" s="60"/>
      <c r="X77" s="60"/>
      <c r="Y77" s="25" t="s">
        <v>5654</v>
      </c>
      <c r="Z77" s="25" t="s">
        <v>5654</v>
      </c>
      <c r="AA77" s="12" t="s">
        <v>5655</v>
      </c>
      <c r="AB77" s="12" t="s">
        <v>5656</v>
      </c>
      <c r="AC77" s="12" t="s">
        <v>3691</v>
      </c>
      <c r="AD77" s="12" t="s">
        <v>5946</v>
      </c>
      <c r="AE77" s="12" t="s">
        <v>5947</v>
      </c>
      <c r="AF77" s="12" t="s">
        <v>5659</v>
      </c>
      <c r="AG77" s="12" t="s">
        <v>5674</v>
      </c>
      <c r="AH77" s="12">
        <v>31</v>
      </c>
      <c r="AI77" s="12" t="s">
        <v>5948</v>
      </c>
      <c r="AJ77" s="12" t="s">
        <v>3691</v>
      </c>
      <c r="AK77" s="12" t="s">
        <v>3692</v>
      </c>
      <c r="AL77" s="12" t="s">
        <v>5661</v>
      </c>
      <c r="AM77" s="12" t="s">
        <v>5662</v>
      </c>
      <c r="AN77" s="12" t="s">
        <v>5663</v>
      </c>
      <c r="AP77" s="12" t="s">
        <v>5664</v>
      </c>
    </row>
    <row r="78" spans="1:42" s="12" customFormat="1" hidden="1">
      <c r="A78" s="10" t="s">
        <v>3736</v>
      </c>
      <c r="B78" s="10" t="s">
        <v>3737</v>
      </c>
      <c r="C78" s="57">
        <v>6</v>
      </c>
      <c r="D78" s="57">
        <v>3</v>
      </c>
      <c r="E78" s="57">
        <v>4</v>
      </c>
      <c r="F78" s="57" t="s">
        <v>3735</v>
      </c>
      <c r="G78" s="58">
        <v>4.4480000000000004</v>
      </c>
      <c r="H78" s="11" t="s">
        <v>5653</v>
      </c>
      <c r="I78" s="11"/>
      <c r="J78" s="11" t="s">
        <v>5653</v>
      </c>
      <c r="K78" s="11"/>
      <c r="L78" s="11"/>
      <c r="M78" s="11"/>
      <c r="N78" s="11"/>
      <c r="O78" s="11"/>
      <c r="P78" s="11"/>
      <c r="Q78" s="11">
        <f>COUNTIF(H78:P78, "Yes")</f>
        <v>2</v>
      </c>
      <c r="R78" s="15"/>
      <c r="S78" s="60"/>
      <c r="T78" s="60"/>
      <c r="U78" s="60"/>
      <c r="V78" s="60"/>
      <c r="W78" s="60"/>
      <c r="X78" s="60"/>
      <c r="Y78" s="27" t="s">
        <v>5665</v>
      </c>
      <c r="Z78" s="27" t="s">
        <v>5665</v>
      </c>
      <c r="AA78" s="12" t="s">
        <v>5707</v>
      </c>
      <c r="AB78" s="12" t="s">
        <v>5671</v>
      </c>
      <c r="AC78" s="12" t="s">
        <v>3735</v>
      </c>
      <c r="AD78" s="12" t="s">
        <v>5949</v>
      </c>
      <c r="AE78" s="12" t="s">
        <v>5950</v>
      </c>
      <c r="AF78" s="12" t="s">
        <v>5659</v>
      </c>
      <c r="AG78" s="12" t="s">
        <v>5745</v>
      </c>
      <c r="AH78" s="12">
        <v>30</v>
      </c>
      <c r="AJ78" s="12" t="s">
        <v>3735</v>
      </c>
      <c r="AK78" s="12" t="s">
        <v>3736</v>
      </c>
      <c r="AL78" s="12" t="s">
        <v>5661</v>
      </c>
      <c r="AM78" s="12" t="s">
        <v>5951</v>
      </c>
      <c r="AN78" s="12" t="s">
        <v>5696</v>
      </c>
      <c r="AO78" s="12" t="s">
        <v>5729</v>
      </c>
      <c r="AP78" s="12" t="s">
        <v>5845</v>
      </c>
    </row>
    <row r="79" spans="1:42" s="12" customFormat="1" hidden="1">
      <c r="A79" s="10" t="s">
        <v>3881</v>
      </c>
      <c r="B79" s="10" t="s">
        <v>3882</v>
      </c>
      <c r="C79" s="57">
        <v>2</v>
      </c>
      <c r="D79" s="57">
        <v>2</v>
      </c>
      <c r="E79" s="57">
        <v>3</v>
      </c>
      <c r="F79" s="57" t="s">
        <v>3880</v>
      </c>
      <c r="G79" s="58">
        <v>2.4790000000000001</v>
      </c>
      <c r="H79" s="11" t="s">
        <v>5653</v>
      </c>
      <c r="I79" s="11"/>
      <c r="J79" s="11" t="s">
        <v>5653</v>
      </c>
      <c r="K79" s="11"/>
      <c r="L79" s="11" t="s">
        <v>5653</v>
      </c>
      <c r="M79" s="11"/>
      <c r="N79" s="11" t="s">
        <v>5653</v>
      </c>
      <c r="O79" s="11" t="s">
        <v>5653</v>
      </c>
      <c r="P79" s="11" t="s">
        <v>5653</v>
      </c>
      <c r="Q79" s="11">
        <f>COUNTIF(H79:P79, "Yes")</f>
        <v>6</v>
      </c>
      <c r="R79" s="15"/>
      <c r="S79" s="60"/>
      <c r="T79" s="60"/>
      <c r="U79" s="60"/>
      <c r="V79" s="60"/>
      <c r="W79" s="60"/>
      <c r="X79" s="60"/>
      <c r="Y79" s="12" t="s">
        <v>5654</v>
      </c>
      <c r="AA79" s="12" t="s">
        <v>5655</v>
      </c>
      <c r="AB79" s="12" t="s">
        <v>5741</v>
      </c>
      <c r="AC79" s="12" t="s">
        <v>3880</v>
      </c>
      <c r="AD79" s="12" t="s">
        <v>5952</v>
      </c>
      <c r="AE79" s="12" t="s">
        <v>5953</v>
      </c>
      <c r="AF79" s="12" t="s">
        <v>5659</v>
      </c>
      <c r="AG79" s="12" t="s">
        <v>5690</v>
      </c>
      <c r="AH79" s="12">
        <v>32</v>
      </c>
      <c r="AI79" s="12" t="s">
        <v>5954</v>
      </c>
      <c r="AJ79" s="12" t="s">
        <v>3880</v>
      </c>
      <c r="AK79" s="12" t="s">
        <v>3881</v>
      </c>
      <c r="AL79" s="12" t="s">
        <v>5693</v>
      </c>
      <c r="AM79" s="12" t="s">
        <v>5955</v>
      </c>
      <c r="AN79" s="12" t="s">
        <v>5721</v>
      </c>
      <c r="AP79" s="12" t="s">
        <v>5682</v>
      </c>
    </row>
    <row r="80" spans="1:42" s="12" customFormat="1" ht="30" hidden="1">
      <c r="A80" s="10" t="s">
        <v>3930</v>
      </c>
      <c r="B80" s="10" t="s">
        <v>3931</v>
      </c>
      <c r="C80" s="57">
        <v>16</v>
      </c>
      <c r="D80" s="57">
        <v>6</v>
      </c>
      <c r="E80" s="57">
        <v>40</v>
      </c>
      <c r="F80" s="57" t="s">
        <v>3929</v>
      </c>
      <c r="G80" s="58">
        <v>2.0139999999999998</v>
      </c>
      <c r="H80" s="11" t="s">
        <v>5653</v>
      </c>
      <c r="I80" s="11"/>
      <c r="J80" s="11" t="s">
        <v>5653</v>
      </c>
      <c r="K80" s="11"/>
      <c r="L80" s="11"/>
      <c r="M80" s="11"/>
      <c r="N80" s="11" t="s">
        <v>5653</v>
      </c>
      <c r="O80" s="11"/>
      <c r="P80" s="11" t="s">
        <v>5653</v>
      </c>
      <c r="Q80" s="11">
        <f>COUNTIF(H80:P80, "Yes")</f>
        <v>4</v>
      </c>
      <c r="R80" s="15"/>
      <c r="S80" s="60" t="s">
        <v>5665</v>
      </c>
      <c r="T80" s="60" t="s">
        <v>5886</v>
      </c>
      <c r="U80" s="60" t="s">
        <v>5886</v>
      </c>
      <c r="V80" s="60" t="s">
        <v>5886</v>
      </c>
      <c r="W80" s="60" t="s">
        <v>5886</v>
      </c>
      <c r="X80" s="72" t="s">
        <v>5956</v>
      </c>
      <c r="Y80" s="12" t="s">
        <v>5654</v>
      </c>
      <c r="AA80" s="12" t="s">
        <v>5655</v>
      </c>
      <c r="AB80" s="12" t="s">
        <v>5741</v>
      </c>
      <c r="AC80" s="12" t="s">
        <v>3929</v>
      </c>
      <c r="AD80" s="12" t="s">
        <v>5957</v>
      </c>
      <c r="AE80" s="12" t="s">
        <v>5958</v>
      </c>
      <c r="AF80" s="12" t="s">
        <v>5659</v>
      </c>
      <c r="AG80" s="12" t="s">
        <v>5660</v>
      </c>
      <c r="AH80" s="12">
        <v>32</v>
      </c>
    </row>
    <row r="81" spans="1:42" s="12" customFormat="1" hidden="1">
      <c r="A81" s="10" t="s">
        <v>4006</v>
      </c>
      <c r="B81" s="10" t="s">
        <v>4007</v>
      </c>
      <c r="C81" s="57">
        <v>6</v>
      </c>
      <c r="D81" s="57">
        <v>2</v>
      </c>
      <c r="E81" s="57">
        <v>7</v>
      </c>
      <c r="F81" s="57" t="s">
        <v>4005</v>
      </c>
      <c r="G81" s="58">
        <v>3.222</v>
      </c>
      <c r="H81" s="11"/>
      <c r="I81" s="11" t="s">
        <v>5653</v>
      </c>
      <c r="J81" s="11" t="s">
        <v>5653</v>
      </c>
      <c r="K81" s="11"/>
      <c r="L81" s="11"/>
      <c r="M81" s="11"/>
      <c r="N81" s="11"/>
      <c r="O81" s="11"/>
      <c r="P81" s="11"/>
      <c r="Q81" s="11">
        <f>COUNTIF(H81:P81, "Yes")</f>
        <v>2</v>
      </c>
      <c r="R81" s="15"/>
      <c r="S81" s="60"/>
      <c r="T81" s="60"/>
      <c r="U81" s="60"/>
      <c r="V81" s="60"/>
      <c r="W81" s="60"/>
      <c r="X81" s="60"/>
      <c r="Y81" s="26" t="s">
        <v>5724</v>
      </c>
      <c r="Z81" s="26" t="s">
        <v>5724</v>
      </c>
      <c r="AA81" s="12" t="s">
        <v>5655</v>
      </c>
      <c r="AB81" s="12" t="s">
        <v>5741</v>
      </c>
      <c r="AC81" s="12" t="s">
        <v>4005</v>
      </c>
      <c r="AD81" s="12" t="s">
        <v>5959</v>
      </c>
      <c r="AF81" s="12" t="s">
        <v>5659</v>
      </c>
      <c r="AG81" s="12" t="s">
        <v>5660</v>
      </c>
      <c r="AH81" s="12">
        <v>32</v>
      </c>
      <c r="AJ81" s="12" t="s">
        <v>4005</v>
      </c>
      <c r="AK81" s="12" t="s">
        <v>4006</v>
      </c>
      <c r="AL81" s="12" t="s">
        <v>5693</v>
      </c>
      <c r="AM81" s="12" t="s">
        <v>5960</v>
      </c>
      <c r="AN81" s="12" t="s">
        <v>5961</v>
      </c>
      <c r="AO81" s="12" t="s">
        <v>5774</v>
      </c>
      <c r="AP81" s="12" t="s">
        <v>5682</v>
      </c>
    </row>
    <row r="82" spans="1:42" s="73" customFormat="1">
      <c r="A82" s="76" t="s">
        <v>1313</v>
      </c>
      <c r="B82" s="76" t="s">
        <v>1314</v>
      </c>
      <c r="C82" s="77">
        <v>27</v>
      </c>
      <c r="D82" s="77">
        <v>3</v>
      </c>
      <c r="E82" s="77">
        <v>6</v>
      </c>
      <c r="F82" s="77" t="s">
        <v>1312</v>
      </c>
      <c r="G82" s="78">
        <v>2.1869999999999998</v>
      </c>
      <c r="H82" s="48"/>
      <c r="I82" s="48"/>
      <c r="J82" s="48"/>
      <c r="K82" s="48"/>
      <c r="L82" s="48"/>
      <c r="M82" s="48"/>
      <c r="N82" s="48"/>
      <c r="O82" s="48"/>
      <c r="P82" s="48"/>
      <c r="Q82" s="48">
        <f>COUNTIF(H82:P82, "Yes")</f>
        <v>0</v>
      </c>
      <c r="R82" s="49"/>
      <c r="S82" s="79"/>
      <c r="T82" s="79"/>
      <c r="U82" s="79"/>
      <c r="V82" s="79"/>
      <c r="W82" s="79"/>
      <c r="X82" s="79"/>
      <c r="Y82" s="25" t="s">
        <v>5654</v>
      </c>
      <c r="Z82" s="25" t="s">
        <v>5654</v>
      </c>
      <c r="AA82" s="73" t="s">
        <v>5655</v>
      </c>
      <c r="AB82" s="73" t="s">
        <v>5656</v>
      </c>
      <c r="AC82" s="73" t="s">
        <v>1312</v>
      </c>
      <c r="AD82" s="73" t="s">
        <v>5962</v>
      </c>
      <c r="AE82" s="73" t="s">
        <v>5963</v>
      </c>
      <c r="AF82" s="73" t="s">
        <v>5659</v>
      </c>
      <c r="AG82" s="73" t="s">
        <v>5660</v>
      </c>
      <c r="AH82" s="73">
        <v>32</v>
      </c>
      <c r="AJ82" s="73" t="s">
        <v>1312</v>
      </c>
      <c r="AK82" s="73" t="s">
        <v>1313</v>
      </c>
      <c r="AL82" s="73" t="s">
        <v>5668</v>
      </c>
      <c r="AM82" s="73" t="s">
        <v>5669</v>
      </c>
    </row>
    <row r="83" spans="1:42" s="12" customFormat="1" hidden="1">
      <c r="A83" s="10" t="s">
        <v>4127</v>
      </c>
      <c r="B83" s="10" t="s">
        <v>4128</v>
      </c>
      <c r="C83" s="57">
        <v>37</v>
      </c>
      <c r="D83" s="57">
        <v>8</v>
      </c>
      <c r="E83" s="57">
        <v>73</v>
      </c>
      <c r="F83" s="57" t="s">
        <v>4126</v>
      </c>
      <c r="G83" s="58">
        <v>2.0089999999999999</v>
      </c>
      <c r="H83" s="11" t="s">
        <v>5653</v>
      </c>
      <c r="I83" s="11"/>
      <c r="J83" s="11"/>
      <c r="K83" s="11" t="s">
        <v>5653</v>
      </c>
      <c r="L83" s="11"/>
      <c r="M83" s="11"/>
      <c r="N83" s="11" t="s">
        <v>5653</v>
      </c>
      <c r="O83" s="11"/>
      <c r="P83" s="11"/>
      <c r="Q83" s="11">
        <f>COUNTIF(H83:P83, "Yes")</f>
        <v>3</v>
      </c>
      <c r="R83" s="15"/>
      <c r="S83" s="60"/>
      <c r="T83" s="60"/>
      <c r="U83" s="60"/>
      <c r="V83" s="60"/>
      <c r="W83" s="60"/>
      <c r="X83" s="60"/>
      <c r="Y83" s="12" t="s">
        <v>5724</v>
      </c>
      <c r="AA83" s="12" t="s">
        <v>5655</v>
      </c>
      <c r="AB83" s="12" t="s">
        <v>5656</v>
      </c>
      <c r="AC83" s="12" t="s">
        <v>4126</v>
      </c>
      <c r="AD83" s="12" t="s">
        <v>5964</v>
      </c>
      <c r="AE83" s="12" t="s">
        <v>5965</v>
      </c>
      <c r="AF83" s="12" t="s">
        <v>5659</v>
      </c>
      <c r="AG83" s="12" t="s">
        <v>5660</v>
      </c>
      <c r="AH83" s="12">
        <v>32</v>
      </c>
      <c r="AJ83" s="12" t="s">
        <v>4126</v>
      </c>
      <c r="AK83" s="12" t="s">
        <v>4127</v>
      </c>
      <c r="AL83" s="12" t="s">
        <v>5668</v>
      </c>
      <c r="AM83" s="12" t="s">
        <v>5669</v>
      </c>
      <c r="AN83" s="12" t="s">
        <v>5663</v>
      </c>
      <c r="AP83" s="12" t="s">
        <v>5794</v>
      </c>
    </row>
    <row r="84" spans="1:42" s="12" customFormat="1" hidden="1">
      <c r="A84" s="10" t="s">
        <v>4161</v>
      </c>
      <c r="B84" s="10" t="s">
        <v>4162</v>
      </c>
      <c r="C84" s="57">
        <v>16</v>
      </c>
      <c r="D84" s="57">
        <v>4</v>
      </c>
      <c r="E84" s="57">
        <v>14</v>
      </c>
      <c r="F84" s="57" t="s">
        <v>4160</v>
      </c>
      <c r="G84" s="58">
        <v>2.8780000000000001</v>
      </c>
      <c r="H84" s="11" t="s">
        <v>5653</v>
      </c>
      <c r="I84" s="11" t="s">
        <v>5653</v>
      </c>
      <c r="J84" s="11"/>
      <c r="K84" s="11"/>
      <c r="L84" s="11"/>
      <c r="M84" s="11"/>
      <c r="N84" s="11" t="s">
        <v>5653</v>
      </c>
      <c r="O84" s="11"/>
      <c r="P84" s="11"/>
      <c r="Q84" s="11">
        <f>COUNTIF(H84:P84, "Yes")</f>
        <v>3</v>
      </c>
      <c r="R84" s="15"/>
      <c r="S84" s="60"/>
      <c r="T84" s="60"/>
      <c r="U84" s="60"/>
      <c r="V84" s="60"/>
      <c r="W84" s="60"/>
      <c r="X84" s="60"/>
      <c r="Y84" s="27" t="s">
        <v>5665</v>
      </c>
      <c r="Z84" s="27" t="s">
        <v>5665</v>
      </c>
      <c r="AA84" s="12" t="s">
        <v>5655</v>
      </c>
      <c r="AB84" s="12" t="s">
        <v>5656</v>
      </c>
      <c r="AC84" s="12" t="s">
        <v>4160</v>
      </c>
      <c r="AD84" s="12" t="s">
        <v>5966</v>
      </c>
      <c r="AE84" s="12" t="s">
        <v>5967</v>
      </c>
      <c r="AF84" s="12" t="s">
        <v>5659</v>
      </c>
      <c r="AG84" s="12" t="s">
        <v>5660</v>
      </c>
      <c r="AH84" s="12">
        <v>32</v>
      </c>
      <c r="AJ84" s="12" t="s">
        <v>4160</v>
      </c>
      <c r="AK84" s="12" t="s">
        <v>4161</v>
      </c>
      <c r="AL84" s="12" t="s">
        <v>5668</v>
      </c>
      <c r="AM84" s="12" t="s">
        <v>5968</v>
      </c>
      <c r="AN84" s="12" t="s">
        <v>5774</v>
      </c>
      <c r="AP84" s="12" t="s">
        <v>5682</v>
      </c>
    </row>
    <row r="85" spans="1:42" s="12" customFormat="1" hidden="1">
      <c r="A85" s="10" t="s">
        <v>4187</v>
      </c>
      <c r="B85" s="10" t="s">
        <v>4188</v>
      </c>
      <c r="C85" s="57">
        <v>4</v>
      </c>
      <c r="D85" s="57">
        <v>2</v>
      </c>
      <c r="E85" s="57">
        <v>8</v>
      </c>
      <c r="F85" s="57" t="s">
        <v>4186</v>
      </c>
      <c r="G85" s="58">
        <v>2.363</v>
      </c>
      <c r="H85" s="11" t="s">
        <v>5653</v>
      </c>
      <c r="I85" s="11"/>
      <c r="J85" s="11"/>
      <c r="K85" s="11"/>
      <c r="L85" s="11"/>
      <c r="M85" s="11"/>
      <c r="N85" s="11"/>
      <c r="O85" s="11"/>
      <c r="P85" s="11"/>
      <c r="Q85" s="11">
        <f>COUNTIF(H85:P85, "Yes")</f>
        <v>1</v>
      </c>
      <c r="R85" s="15"/>
      <c r="S85" s="60"/>
      <c r="T85" s="60"/>
      <c r="U85" s="60"/>
      <c r="V85" s="60"/>
      <c r="W85" s="60"/>
      <c r="X85" s="60"/>
      <c r="Y85" s="12" t="s">
        <v>5654</v>
      </c>
      <c r="Z85" s="12" t="s">
        <v>5665</v>
      </c>
      <c r="AA85" s="12" t="s">
        <v>5655</v>
      </c>
      <c r="AB85" s="12" t="s">
        <v>5656</v>
      </c>
      <c r="AC85" s="12" t="s">
        <v>4186</v>
      </c>
      <c r="AD85" s="12" t="s">
        <v>5969</v>
      </c>
      <c r="AE85" s="12" t="s">
        <v>5970</v>
      </c>
      <c r="AF85" s="12" t="s">
        <v>5659</v>
      </c>
      <c r="AG85" s="12" t="s">
        <v>5660</v>
      </c>
      <c r="AH85" s="12">
        <v>32</v>
      </c>
      <c r="AJ85" s="12" t="s">
        <v>4186</v>
      </c>
      <c r="AK85" s="12" t="s">
        <v>4187</v>
      </c>
      <c r="AL85" s="12" t="s">
        <v>5661</v>
      </c>
      <c r="AM85" s="12" t="s">
        <v>5720</v>
      </c>
      <c r="AN85" s="12" t="s">
        <v>5721</v>
      </c>
      <c r="AP85" s="12" t="s">
        <v>5722</v>
      </c>
    </row>
    <row r="86" spans="1:42" s="12" customFormat="1" hidden="1">
      <c r="A86" s="10" t="s">
        <v>4287</v>
      </c>
      <c r="B86" s="10" t="s">
        <v>4288</v>
      </c>
      <c r="C86" s="57">
        <v>6</v>
      </c>
      <c r="D86" s="57">
        <v>2</v>
      </c>
      <c r="E86" s="57">
        <v>4</v>
      </c>
      <c r="F86" s="57" t="s">
        <v>4286</v>
      </c>
      <c r="G86" s="58">
        <v>9.3140000000000001</v>
      </c>
      <c r="H86" s="11" t="s">
        <v>5653</v>
      </c>
      <c r="I86" s="11" t="s">
        <v>5653</v>
      </c>
      <c r="J86" s="11"/>
      <c r="K86" s="11"/>
      <c r="L86" s="11"/>
      <c r="M86" s="11"/>
      <c r="N86" s="11" t="s">
        <v>5653</v>
      </c>
      <c r="O86" s="11"/>
      <c r="P86" s="11" t="s">
        <v>5653</v>
      </c>
      <c r="Q86" s="11">
        <f>COUNTIF(H86:P86, "Yes")</f>
        <v>4</v>
      </c>
      <c r="R86" s="87" t="s">
        <v>5971</v>
      </c>
      <c r="S86" s="60"/>
      <c r="T86" s="60"/>
      <c r="U86" s="60"/>
      <c r="V86" s="60"/>
      <c r="W86" s="60"/>
      <c r="X86" s="60"/>
      <c r="Y86" s="12" t="s">
        <v>5654</v>
      </c>
      <c r="Z86" s="12" t="s">
        <v>5855</v>
      </c>
      <c r="AA86" s="12" t="s">
        <v>5729</v>
      </c>
      <c r="AB86" s="12" t="s">
        <v>5676</v>
      </c>
      <c r="AC86" s="12" t="s">
        <v>4286</v>
      </c>
      <c r="AD86" s="12" t="s">
        <v>5972</v>
      </c>
      <c r="AF86" s="12" t="s">
        <v>5659</v>
      </c>
      <c r="AG86" s="12" t="s">
        <v>5660</v>
      </c>
      <c r="AH86" s="12">
        <v>32</v>
      </c>
    </row>
    <row r="87" spans="1:42" s="73" customFormat="1">
      <c r="A87" s="80" t="s">
        <v>572</v>
      </c>
      <c r="B87" s="80" t="s">
        <v>573</v>
      </c>
      <c r="C87" s="81">
        <v>3</v>
      </c>
      <c r="D87" s="81">
        <v>3</v>
      </c>
      <c r="E87" s="81">
        <v>6</v>
      </c>
      <c r="F87" s="81" t="s">
        <v>571</v>
      </c>
      <c r="G87" s="82">
        <v>2.089</v>
      </c>
      <c r="H87" s="83"/>
      <c r="I87" s="83"/>
      <c r="J87" s="83"/>
      <c r="K87" s="83"/>
      <c r="L87" s="83"/>
      <c r="M87" s="83"/>
      <c r="N87" s="83"/>
      <c r="O87" s="83"/>
      <c r="P87" s="83"/>
      <c r="Q87" s="83">
        <f>COUNTIF(H87:P87, "Yes")</f>
        <v>0</v>
      </c>
      <c r="R87" s="84" t="s">
        <v>5973</v>
      </c>
      <c r="S87" s="85"/>
      <c r="T87" s="85"/>
      <c r="U87" s="85"/>
      <c r="V87" s="85"/>
      <c r="W87" s="85"/>
      <c r="X87" s="85"/>
      <c r="Y87" s="26" t="s">
        <v>5724</v>
      </c>
      <c r="Z87" s="26" t="s">
        <v>5724</v>
      </c>
      <c r="AA87" s="86" t="s">
        <v>5655</v>
      </c>
      <c r="AB87" s="86" t="s">
        <v>5671</v>
      </c>
      <c r="AC87" s="86" t="s">
        <v>571</v>
      </c>
      <c r="AD87" s="86" t="s">
        <v>5974</v>
      </c>
      <c r="AE87" s="86" t="s">
        <v>5975</v>
      </c>
      <c r="AF87" s="86" t="s">
        <v>5659</v>
      </c>
      <c r="AG87" s="86" t="s">
        <v>5660</v>
      </c>
      <c r="AH87" s="86">
        <v>32</v>
      </c>
      <c r="AI87" s="86"/>
      <c r="AJ87" s="86"/>
      <c r="AK87" s="86"/>
      <c r="AL87" s="86"/>
      <c r="AM87" s="86"/>
      <c r="AN87" s="73" t="s">
        <v>5961</v>
      </c>
    </row>
    <row r="88" spans="1:42" s="12" customFormat="1" hidden="1">
      <c r="A88" s="10" t="s">
        <v>4507</v>
      </c>
      <c r="B88" s="10" t="s">
        <v>4508</v>
      </c>
      <c r="C88" s="57">
        <v>5</v>
      </c>
      <c r="D88" s="57">
        <v>2</v>
      </c>
      <c r="E88" s="57">
        <v>2</v>
      </c>
      <c r="F88" s="57" t="s">
        <v>4506</v>
      </c>
      <c r="G88" s="58">
        <v>100</v>
      </c>
      <c r="H88" s="11" t="s">
        <v>5653</v>
      </c>
      <c r="I88" s="11"/>
      <c r="J88" s="11"/>
      <c r="K88" s="11"/>
      <c r="L88" s="11"/>
      <c r="M88" s="11"/>
      <c r="N88" s="11"/>
      <c r="O88" s="11"/>
      <c r="P88" s="11" t="s">
        <v>5653</v>
      </c>
      <c r="Q88" s="11">
        <f>COUNTIF(H88:P88, "Yes")</f>
        <v>2</v>
      </c>
      <c r="R88" s="15"/>
      <c r="S88" s="60"/>
      <c r="T88" s="60"/>
      <c r="U88" s="60"/>
      <c r="V88" s="60"/>
      <c r="W88" s="60"/>
      <c r="X88" s="60"/>
      <c r="Y88" s="12" t="s">
        <v>5654</v>
      </c>
      <c r="AA88" s="12" t="s">
        <v>5655</v>
      </c>
      <c r="AB88" s="12" t="s">
        <v>5656</v>
      </c>
      <c r="AC88" s="12" t="s">
        <v>4506</v>
      </c>
      <c r="AD88" s="12" t="s">
        <v>5976</v>
      </c>
      <c r="AE88" s="12" t="s">
        <v>5977</v>
      </c>
      <c r="AF88" s="12" t="s">
        <v>5659</v>
      </c>
      <c r="AG88" s="12" t="s">
        <v>5660</v>
      </c>
      <c r="AH88" s="12">
        <v>32</v>
      </c>
      <c r="AJ88" s="12" t="s">
        <v>4506</v>
      </c>
      <c r="AK88" s="12" t="s">
        <v>4507</v>
      </c>
      <c r="AL88" s="12" t="s">
        <v>5668</v>
      </c>
      <c r="AM88" s="12" t="s">
        <v>5978</v>
      </c>
      <c r="AN88" s="12" t="s">
        <v>5979</v>
      </c>
      <c r="AO88" s="12" t="s">
        <v>5980</v>
      </c>
      <c r="AP88" s="12" t="s">
        <v>5981</v>
      </c>
    </row>
    <row r="89" spans="1:42" s="12" customFormat="1" hidden="1">
      <c r="A89" s="10" t="s">
        <v>4544</v>
      </c>
      <c r="B89" s="10" t="s">
        <v>4545</v>
      </c>
      <c r="C89" s="57">
        <v>13</v>
      </c>
      <c r="D89" s="57">
        <v>2</v>
      </c>
      <c r="E89" s="57">
        <v>4</v>
      </c>
      <c r="F89" s="57" t="s">
        <v>4543</v>
      </c>
      <c r="G89" s="58">
        <v>2.8759999999999999</v>
      </c>
      <c r="H89" s="11" t="s">
        <v>5653</v>
      </c>
      <c r="I89" s="11"/>
      <c r="J89" s="11"/>
      <c r="K89" s="11"/>
      <c r="L89" s="11"/>
      <c r="M89" s="11"/>
      <c r="N89" s="11"/>
      <c r="O89" s="11"/>
      <c r="P89" s="11"/>
      <c r="Q89" s="11">
        <f>COUNTIF(H89:P89, "Yes")</f>
        <v>1</v>
      </c>
      <c r="R89" s="15"/>
      <c r="S89" s="60"/>
      <c r="T89" s="60"/>
      <c r="U89" s="60"/>
      <c r="V89" s="60"/>
      <c r="W89" s="60"/>
      <c r="X89" s="60"/>
      <c r="AA89" s="12" t="s">
        <v>5655</v>
      </c>
      <c r="AB89" s="12" t="s">
        <v>5982</v>
      </c>
      <c r="AC89" s="12" t="s">
        <v>4543</v>
      </c>
      <c r="AD89" s="12" t="s">
        <v>5983</v>
      </c>
      <c r="AF89" s="12" t="s">
        <v>5659</v>
      </c>
      <c r="AG89" s="12" t="s">
        <v>5660</v>
      </c>
      <c r="AH89" s="12">
        <v>32</v>
      </c>
    </row>
    <row r="90" spans="1:42" s="12" customFormat="1" hidden="1">
      <c r="A90" s="10" t="s">
        <v>4606</v>
      </c>
      <c r="B90" s="10" t="s">
        <v>4607</v>
      </c>
      <c r="C90" s="57">
        <v>9</v>
      </c>
      <c r="D90" s="57">
        <v>2</v>
      </c>
      <c r="E90" s="57">
        <v>5</v>
      </c>
      <c r="F90" s="57" t="s">
        <v>4605</v>
      </c>
      <c r="G90" s="58">
        <v>100</v>
      </c>
      <c r="H90" s="11"/>
      <c r="I90" s="11"/>
      <c r="J90" s="11" t="s">
        <v>5653</v>
      </c>
      <c r="K90" s="11"/>
      <c r="L90" s="11"/>
      <c r="M90" s="11"/>
      <c r="N90" s="11"/>
      <c r="O90" s="11"/>
      <c r="P90" s="11"/>
      <c r="Q90" s="11">
        <f>COUNTIF(H90:P90, "Yes")</f>
        <v>1</v>
      </c>
      <c r="R90" s="15"/>
      <c r="S90" s="60"/>
      <c r="T90" s="60"/>
      <c r="U90" s="60"/>
      <c r="V90" s="60"/>
      <c r="W90" s="60"/>
      <c r="X90" s="60"/>
      <c r="Z90" s="12" t="s">
        <v>5670</v>
      </c>
      <c r="AA90" s="12" t="s">
        <v>5655</v>
      </c>
      <c r="AB90" s="12" t="s">
        <v>5671</v>
      </c>
      <c r="AC90" s="12" t="s">
        <v>4605</v>
      </c>
      <c r="AD90" s="12" t="s">
        <v>5984</v>
      </c>
      <c r="AE90" s="12" t="s">
        <v>5985</v>
      </c>
      <c r="AF90" s="12" t="s">
        <v>5659</v>
      </c>
      <c r="AG90" s="12" t="s">
        <v>5660</v>
      </c>
      <c r="AH90" s="12">
        <v>32</v>
      </c>
    </row>
    <row r="91" spans="1:42" s="12" customFormat="1" hidden="1">
      <c r="A91" s="10" t="s">
        <v>4613</v>
      </c>
      <c r="B91" s="10" t="s">
        <v>4614</v>
      </c>
      <c r="C91" s="57">
        <v>10</v>
      </c>
      <c r="D91" s="57">
        <v>2</v>
      </c>
      <c r="E91" s="57">
        <v>2</v>
      </c>
      <c r="F91" s="57" t="s">
        <v>4612</v>
      </c>
      <c r="G91" s="58">
        <v>2.58</v>
      </c>
      <c r="H91" s="11" t="s">
        <v>5653</v>
      </c>
      <c r="I91" s="11"/>
      <c r="J91" s="11"/>
      <c r="K91" s="11"/>
      <c r="L91" s="11"/>
      <c r="M91" s="11"/>
      <c r="N91" s="11"/>
      <c r="O91" s="11"/>
      <c r="P91" s="11"/>
      <c r="Q91" s="11">
        <f>COUNTIF(H91:P91, "Yes")</f>
        <v>1</v>
      </c>
      <c r="R91" s="15"/>
      <c r="S91" s="60"/>
      <c r="T91" s="60"/>
      <c r="U91" s="60"/>
      <c r="V91" s="60"/>
      <c r="W91" s="60"/>
      <c r="X91" s="60"/>
      <c r="Y91" s="12" t="s">
        <v>5654</v>
      </c>
      <c r="Z91" s="12" t="s">
        <v>53</v>
      </c>
      <c r="AA91" s="12" t="s">
        <v>5655</v>
      </c>
      <c r="AB91" s="12" t="s">
        <v>5982</v>
      </c>
      <c r="AC91" s="12" t="s">
        <v>4612</v>
      </c>
      <c r="AD91" s="12" t="s">
        <v>5986</v>
      </c>
      <c r="AE91" s="12" t="s">
        <v>5987</v>
      </c>
      <c r="AF91" s="12" t="s">
        <v>5659</v>
      </c>
      <c r="AG91" s="12" t="s">
        <v>5660</v>
      </c>
      <c r="AH91" s="12">
        <v>32</v>
      </c>
      <c r="AJ91" s="12" t="s">
        <v>4612</v>
      </c>
      <c r="AK91" s="12" t="s">
        <v>4613</v>
      </c>
      <c r="AL91" s="12" t="s">
        <v>5668</v>
      </c>
      <c r="AM91" s="12" t="s">
        <v>5988</v>
      </c>
      <c r="AN91" s="12" t="s">
        <v>5774</v>
      </c>
      <c r="AP91" s="12" t="s">
        <v>5989</v>
      </c>
    </row>
    <row r="92" spans="1:42" s="12" customFormat="1" hidden="1">
      <c r="A92" s="10" t="s">
        <v>4677</v>
      </c>
      <c r="B92" s="10" t="s">
        <v>4678</v>
      </c>
      <c r="C92" s="57">
        <v>11</v>
      </c>
      <c r="D92" s="57">
        <v>5</v>
      </c>
      <c r="E92" s="57">
        <v>17</v>
      </c>
      <c r="F92" s="57" t="s">
        <v>4676</v>
      </c>
      <c r="G92" s="58">
        <v>2.6960000000000002</v>
      </c>
      <c r="H92" s="11"/>
      <c r="I92" s="11" t="s">
        <v>5653</v>
      </c>
      <c r="J92" s="11"/>
      <c r="K92" s="11"/>
      <c r="L92" s="11"/>
      <c r="M92" s="11"/>
      <c r="N92" s="11"/>
      <c r="O92" s="11"/>
      <c r="P92" s="11"/>
      <c r="Q92" s="11">
        <f>COUNTIF(H92:P92, "Yes")</f>
        <v>1</v>
      </c>
      <c r="R92" s="15"/>
      <c r="S92" s="60"/>
      <c r="T92" s="60"/>
      <c r="U92" s="60"/>
      <c r="V92" s="60"/>
      <c r="W92" s="60"/>
      <c r="X92" s="60"/>
      <c r="Z92" s="12" t="s">
        <v>53</v>
      </c>
      <c r="AA92" s="12" t="s">
        <v>5729</v>
      </c>
      <c r="AB92" s="12" t="s">
        <v>5671</v>
      </c>
      <c r="AC92" s="12">
        <v>39325</v>
      </c>
      <c r="AD92" s="12" t="s">
        <v>5990</v>
      </c>
      <c r="AE92" s="12" t="s">
        <v>5991</v>
      </c>
      <c r="AF92" s="12" t="s">
        <v>5659</v>
      </c>
      <c r="AG92" s="12" t="s">
        <v>5660</v>
      </c>
      <c r="AH92" s="12">
        <v>32</v>
      </c>
    </row>
    <row r="93" spans="1:42" s="12" customFormat="1" ht="15.95" hidden="1" customHeight="1">
      <c r="A93" s="10" t="s">
        <v>4685</v>
      </c>
      <c r="B93" s="10" t="s">
        <v>4686</v>
      </c>
      <c r="C93" s="57">
        <v>9</v>
      </c>
      <c r="D93" s="57">
        <v>3</v>
      </c>
      <c r="E93" s="57">
        <v>7</v>
      </c>
      <c r="F93" s="57" t="s">
        <v>4684</v>
      </c>
      <c r="G93" s="58">
        <v>5.8579999999999997</v>
      </c>
      <c r="H93" s="11" t="s">
        <v>5653</v>
      </c>
      <c r="I93" s="11"/>
      <c r="J93" s="11"/>
      <c r="K93" s="11"/>
      <c r="L93" s="11"/>
      <c r="M93" s="11"/>
      <c r="N93" s="11"/>
      <c r="O93" s="11"/>
      <c r="P93" s="11"/>
      <c r="Q93" s="11">
        <f>COUNTIF(H93:P93, "Yes")</f>
        <v>1</v>
      </c>
      <c r="R93" s="15"/>
      <c r="S93" s="60"/>
      <c r="T93" s="60"/>
      <c r="U93" s="60"/>
      <c r="V93" s="60"/>
      <c r="W93" s="60"/>
      <c r="X93" s="60"/>
      <c r="AA93" s="12" t="s">
        <v>5655</v>
      </c>
      <c r="AB93" s="12" t="s">
        <v>5656</v>
      </c>
      <c r="AC93" s="12">
        <v>36038</v>
      </c>
      <c r="AD93" s="12" t="s">
        <v>5992</v>
      </c>
      <c r="AE93" s="12" t="s">
        <v>5993</v>
      </c>
      <c r="AF93" s="12" t="s">
        <v>5659</v>
      </c>
      <c r="AG93" s="12" t="s">
        <v>5660</v>
      </c>
      <c r="AH93" s="12">
        <v>32</v>
      </c>
      <c r="AJ93" s="12" t="s">
        <v>4684</v>
      </c>
      <c r="AK93" s="12" t="s">
        <v>4685</v>
      </c>
      <c r="AL93" s="12" t="s">
        <v>5668</v>
      </c>
      <c r="AM93" s="12" t="s">
        <v>5994</v>
      </c>
      <c r="AN93" s="12" t="s">
        <v>5995</v>
      </c>
      <c r="AO93" s="12" t="s">
        <v>5687</v>
      </c>
      <c r="AP93" s="12" t="s">
        <v>5682</v>
      </c>
    </row>
    <row r="94" spans="1:42" s="73" customFormat="1">
      <c r="A94" s="10" t="s">
        <v>2652</v>
      </c>
      <c r="B94" s="10" t="s">
        <v>2653</v>
      </c>
      <c r="C94" s="57">
        <v>18</v>
      </c>
      <c r="D94" s="57">
        <v>10</v>
      </c>
      <c r="E94" s="57">
        <v>79</v>
      </c>
      <c r="F94" s="57" t="s">
        <v>2651</v>
      </c>
      <c r="G94" s="58">
        <v>2.0369999999999999</v>
      </c>
      <c r="H94" s="11"/>
      <c r="I94" s="11"/>
      <c r="J94" s="11"/>
      <c r="K94" s="11"/>
      <c r="L94" s="11"/>
      <c r="M94" s="11"/>
      <c r="N94" s="11"/>
      <c r="O94" s="11"/>
      <c r="P94" s="11"/>
      <c r="Q94" s="11">
        <f>COUNTIF(H94:P94, "Yes")</f>
        <v>0</v>
      </c>
      <c r="R94" s="13" t="s">
        <v>5996</v>
      </c>
      <c r="S94" s="61" t="s">
        <v>5654</v>
      </c>
      <c r="T94" s="11" t="s">
        <v>5826</v>
      </c>
      <c r="U94" s="11" t="s">
        <v>5826</v>
      </c>
      <c r="V94" s="11" t="s">
        <v>5826</v>
      </c>
      <c r="W94" s="11" t="s">
        <v>5826</v>
      </c>
      <c r="X94" s="11" t="s">
        <v>5997</v>
      </c>
      <c r="Y94" s="14" t="s">
        <v>5665</v>
      </c>
      <c r="Z94" s="14"/>
      <c r="AA94" s="12" t="s">
        <v>5655</v>
      </c>
      <c r="AB94" s="12" t="s">
        <v>5656</v>
      </c>
      <c r="AC94" s="12" t="s">
        <v>5998</v>
      </c>
      <c r="AD94" s="12" t="s">
        <v>5999</v>
      </c>
      <c r="AE94" s="12" t="s">
        <v>6000</v>
      </c>
      <c r="AF94" s="12" t="s">
        <v>5701</v>
      </c>
      <c r="AG94" s="12" t="s">
        <v>5660</v>
      </c>
      <c r="AH94" s="12">
        <v>32</v>
      </c>
      <c r="AI94" s="12"/>
      <c r="AJ94" s="12" t="s">
        <v>5998</v>
      </c>
      <c r="AK94" s="12" t="s">
        <v>2652</v>
      </c>
      <c r="AL94" s="12" t="s">
        <v>5895</v>
      </c>
      <c r="AM94" s="12" t="s">
        <v>6001</v>
      </c>
      <c r="AN94" s="73" t="s">
        <v>6002</v>
      </c>
      <c r="AO94" s="73" t="s">
        <v>5785</v>
      </c>
    </row>
    <row r="95" spans="1:42" s="12" customFormat="1" hidden="1">
      <c r="A95" s="10" t="s">
        <v>4708</v>
      </c>
      <c r="B95" s="10" t="s">
        <v>4709</v>
      </c>
      <c r="C95" s="57">
        <v>7</v>
      </c>
      <c r="D95" s="57">
        <v>3</v>
      </c>
      <c r="E95" s="57">
        <v>3</v>
      </c>
      <c r="F95" s="57" t="s">
        <v>4707</v>
      </c>
      <c r="G95" s="58">
        <v>2.0670000000000002</v>
      </c>
      <c r="H95" s="11" t="s">
        <v>5653</v>
      </c>
      <c r="I95" s="11"/>
      <c r="J95" s="11"/>
      <c r="K95" s="11" t="s">
        <v>5653</v>
      </c>
      <c r="L95" s="11"/>
      <c r="M95" s="11"/>
      <c r="N95" s="11"/>
      <c r="O95" s="11"/>
      <c r="P95" s="11"/>
      <c r="Q95" s="11">
        <f>COUNTIF(H95:P95, "Yes")</f>
        <v>2</v>
      </c>
      <c r="R95" s="15"/>
      <c r="S95" s="60"/>
      <c r="T95" s="60"/>
      <c r="U95" s="60"/>
      <c r="V95" s="60"/>
      <c r="W95" s="60"/>
      <c r="X95" s="60"/>
      <c r="Z95" s="12" t="s">
        <v>53</v>
      </c>
      <c r="AA95" s="12" t="s">
        <v>5655</v>
      </c>
      <c r="AB95" s="12" t="s">
        <v>5656</v>
      </c>
      <c r="AC95" s="12">
        <v>37134</v>
      </c>
      <c r="AD95" s="12" t="s">
        <v>6003</v>
      </c>
      <c r="AE95" s="12" t="s">
        <v>6004</v>
      </c>
      <c r="AF95" s="12" t="s">
        <v>5659</v>
      </c>
      <c r="AG95" s="12" t="s">
        <v>5660</v>
      </c>
      <c r="AH95" s="12">
        <v>32</v>
      </c>
      <c r="AJ95" s="12" t="s">
        <v>4707</v>
      </c>
      <c r="AK95" s="12" t="s">
        <v>6005</v>
      </c>
      <c r="AL95" s="12" t="s">
        <v>5693</v>
      </c>
      <c r="AM95" s="12" t="s">
        <v>6006</v>
      </c>
      <c r="AN95" s="12" t="s">
        <v>5695</v>
      </c>
      <c r="AO95" s="12" t="s">
        <v>5785</v>
      </c>
      <c r="AP95" s="12" t="s">
        <v>5682</v>
      </c>
    </row>
    <row r="96" spans="1:42" s="12" customFormat="1" hidden="1">
      <c r="A96" s="10" t="s">
        <v>4715</v>
      </c>
      <c r="B96" s="10" t="s">
        <v>4716</v>
      </c>
      <c r="C96" s="57">
        <v>9</v>
      </c>
      <c r="D96" s="57">
        <v>3</v>
      </c>
      <c r="E96" s="57">
        <v>3</v>
      </c>
      <c r="F96" s="57" t="s">
        <v>4707</v>
      </c>
      <c r="G96" s="58">
        <v>100</v>
      </c>
      <c r="H96" s="11" t="s">
        <v>5653</v>
      </c>
      <c r="I96" s="11"/>
      <c r="J96" s="11"/>
      <c r="K96" s="11" t="s">
        <v>5653</v>
      </c>
      <c r="L96" s="11"/>
      <c r="M96" s="11"/>
      <c r="N96" s="11"/>
      <c r="O96" s="11"/>
      <c r="P96" s="11"/>
      <c r="Q96" s="11">
        <f>COUNTIF(H96:P96, "Yes")</f>
        <v>2</v>
      </c>
      <c r="R96" s="15"/>
      <c r="S96" s="60"/>
      <c r="T96" s="60"/>
      <c r="U96" s="60"/>
      <c r="V96" s="60"/>
      <c r="W96" s="60"/>
      <c r="X96" s="60"/>
      <c r="Z96" s="12" t="s">
        <v>53</v>
      </c>
      <c r="AA96" s="12" t="s">
        <v>5655</v>
      </c>
      <c r="AB96" s="12" t="s">
        <v>5656</v>
      </c>
      <c r="AC96" s="12">
        <v>37134</v>
      </c>
      <c r="AD96" s="12" t="s">
        <v>6003</v>
      </c>
      <c r="AE96" s="12" t="s">
        <v>6004</v>
      </c>
      <c r="AF96" s="12" t="s">
        <v>5659</v>
      </c>
      <c r="AG96" s="12" t="s">
        <v>5660</v>
      </c>
      <c r="AH96" s="12">
        <v>32</v>
      </c>
    </row>
    <row r="97" spans="1:42" s="12" customFormat="1" hidden="1">
      <c r="A97" s="10" t="s">
        <v>4781</v>
      </c>
      <c r="B97" s="10" t="s">
        <v>4782</v>
      </c>
      <c r="C97" s="57">
        <v>7</v>
      </c>
      <c r="D97" s="57">
        <v>3</v>
      </c>
      <c r="E97" s="57">
        <v>10</v>
      </c>
      <c r="F97" s="57" t="s">
        <v>4780</v>
      </c>
      <c r="G97" s="58">
        <v>2.5449999999999999</v>
      </c>
      <c r="H97" s="11"/>
      <c r="I97" s="11"/>
      <c r="J97" s="11"/>
      <c r="K97" s="11"/>
      <c r="L97" s="11" t="s">
        <v>5653</v>
      </c>
      <c r="M97" s="11"/>
      <c r="N97" s="11"/>
      <c r="O97" s="11"/>
      <c r="P97" s="11" t="s">
        <v>5653</v>
      </c>
      <c r="Q97" s="11">
        <f>COUNTIF(H97:P97, "Yes")</f>
        <v>2</v>
      </c>
      <c r="R97" s="15"/>
      <c r="S97" s="60"/>
      <c r="T97" s="60"/>
      <c r="U97" s="60"/>
      <c r="V97" s="60"/>
      <c r="W97" s="60"/>
      <c r="X97" s="60"/>
      <c r="Y97" s="12" t="s">
        <v>5724</v>
      </c>
      <c r="AA97" s="12" t="s">
        <v>5729</v>
      </c>
      <c r="AB97" s="12" t="s">
        <v>5676</v>
      </c>
      <c r="AC97" s="12" t="s">
        <v>4780</v>
      </c>
      <c r="AD97" s="12" t="s">
        <v>6007</v>
      </c>
      <c r="AE97" s="12" t="s">
        <v>6008</v>
      </c>
      <c r="AF97" s="12" t="s">
        <v>5659</v>
      </c>
      <c r="AG97" s="12" t="s">
        <v>5660</v>
      </c>
      <c r="AH97" s="12">
        <v>32</v>
      </c>
      <c r="AJ97" s="12" t="s">
        <v>4780</v>
      </c>
      <c r="AK97" s="12" t="s">
        <v>4781</v>
      </c>
      <c r="AL97" s="12" t="s">
        <v>5693</v>
      </c>
      <c r="AM97" s="12" t="s">
        <v>6009</v>
      </c>
      <c r="AN97" s="12" t="s">
        <v>5854</v>
      </c>
      <c r="AO97" s="12" t="s">
        <v>5735</v>
      </c>
    </row>
    <row r="98" spans="1:42" s="12" customFormat="1" hidden="1">
      <c r="A98" s="10" t="s">
        <v>4806</v>
      </c>
      <c r="B98" s="10" t="s">
        <v>4807</v>
      </c>
      <c r="C98" s="57">
        <v>3</v>
      </c>
      <c r="D98" s="57">
        <v>2</v>
      </c>
      <c r="E98" s="57">
        <v>5</v>
      </c>
      <c r="F98" s="57" t="s">
        <v>4805</v>
      </c>
      <c r="G98" s="58">
        <v>9.6989999999999998</v>
      </c>
      <c r="H98" s="11"/>
      <c r="I98" s="11"/>
      <c r="J98" s="11"/>
      <c r="K98" s="11"/>
      <c r="L98" s="11"/>
      <c r="M98" s="11"/>
      <c r="N98" s="11"/>
      <c r="O98" s="11" t="s">
        <v>5653</v>
      </c>
      <c r="P98" s="11"/>
      <c r="Q98" s="11">
        <f>COUNTIF(H98:P98, "Yes")</f>
        <v>1</v>
      </c>
      <c r="R98" s="15"/>
      <c r="S98" s="60"/>
      <c r="T98" s="60"/>
      <c r="U98" s="60"/>
      <c r="V98" s="60"/>
      <c r="W98" s="60"/>
      <c r="X98" s="60"/>
      <c r="Y98" s="25" t="s">
        <v>5654</v>
      </c>
      <c r="Z98" s="25" t="s">
        <v>5654</v>
      </c>
      <c r="AA98" s="12" t="s">
        <v>5707</v>
      </c>
      <c r="AB98" s="12" t="s">
        <v>5708</v>
      </c>
      <c r="AC98" s="12" t="s">
        <v>4805</v>
      </c>
      <c r="AD98" s="12" t="s">
        <v>6010</v>
      </c>
      <c r="AE98" s="12" t="s">
        <v>6011</v>
      </c>
      <c r="AF98" s="12" t="s">
        <v>5659</v>
      </c>
      <c r="AG98" s="12" t="s">
        <v>5763</v>
      </c>
      <c r="AH98" s="12">
        <v>8</v>
      </c>
      <c r="AI98" s="12" t="s">
        <v>5752</v>
      </c>
    </row>
    <row r="99" spans="1:42" s="12" customFormat="1" hidden="1">
      <c r="A99" s="10" t="s">
        <v>4814</v>
      </c>
      <c r="B99" s="10" t="s">
        <v>4815</v>
      </c>
      <c r="C99" s="57">
        <v>3</v>
      </c>
      <c r="D99" s="57">
        <v>3</v>
      </c>
      <c r="E99" s="57">
        <v>7</v>
      </c>
      <c r="F99" s="57" t="s">
        <v>4813</v>
      </c>
      <c r="G99" s="58">
        <v>3.2709999999999999</v>
      </c>
      <c r="H99" s="11" t="s">
        <v>5653</v>
      </c>
      <c r="I99" s="11"/>
      <c r="J99" s="11"/>
      <c r="K99" s="11"/>
      <c r="L99" s="11"/>
      <c r="M99" s="11"/>
      <c r="N99" s="11"/>
      <c r="O99" s="11"/>
      <c r="P99" s="11" t="s">
        <v>5653</v>
      </c>
      <c r="Q99" s="11">
        <f>COUNTIF(H99:P99, "Yes")</f>
        <v>2</v>
      </c>
      <c r="R99" s="13" t="s">
        <v>6012</v>
      </c>
      <c r="S99" s="61"/>
      <c r="T99" s="62" t="s">
        <v>5827</v>
      </c>
      <c r="U99" s="61"/>
      <c r="V99" s="62" t="s">
        <v>5827</v>
      </c>
      <c r="W99" s="62" t="s">
        <v>5827</v>
      </c>
      <c r="X99" s="61" t="s">
        <v>6012</v>
      </c>
      <c r="Y99" s="27" t="s">
        <v>5665</v>
      </c>
      <c r="Z99" s="27" t="s">
        <v>5665</v>
      </c>
      <c r="AA99" s="12" t="s">
        <v>5707</v>
      </c>
      <c r="AB99" s="12" t="s">
        <v>5708</v>
      </c>
      <c r="AC99" s="12" t="s">
        <v>4813</v>
      </c>
      <c r="AD99" s="12" t="s">
        <v>6013</v>
      </c>
      <c r="AE99" s="12" t="s">
        <v>6014</v>
      </c>
      <c r="AF99" s="12" t="s">
        <v>5659</v>
      </c>
      <c r="AG99" s="12" t="s">
        <v>5763</v>
      </c>
      <c r="AH99" s="12">
        <v>8</v>
      </c>
      <c r="AI99" s="12" t="s">
        <v>5752</v>
      </c>
    </row>
    <row r="100" spans="1:42" s="12" customFormat="1" hidden="1">
      <c r="A100" s="10" t="s">
        <v>4823</v>
      </c>
      <c r="B100" s="10" t="s">
        <v>4824</v>
      </c>
      <c r="C100" s="57">
        <v>6</v>
      </c>
      <c r="D100" s="57">
        <v>2</v>
      </c>
      <c r="E100" s="57">
        <v>3</v>
      </c>
      <c r="F100" s="57" t="s">
        <v>4822</v>
      </c>
      <c r="G100" s="58">
        <v>4.1559999999999997</v>
      </c>
      <c r="H100" s="11"/>
      <c r="I100" s="11"/>
      <c r="J100" s="11" t="s">
        <v>5653</v>
      </c>
      <c r="K100" s="11"/>
      <c r="L100" s="11"/>
      <c r="M100" s="11"/>
      <c r="N100" s="11"/>
      <c r="O100" s="11"/>
      <c r="P100" s="11" t="s">
        <v>5653</v>
      </c>
      <c r="Q100" s="11">
        <f>COUNTIF(H100:P100, "Yes")</f>
        <v>2</v>
      </c>
      <c r="R100" s="15"/>
      <c r="S100" s="60"/>
      <c r="T100" s="60"/>
      <c r="U100" s="60"/>
      <c r="V100" s="60"/>
      <c r="W100" s="60"/>
      <c r="X100" s="60"/>
      <c r="Y100" s="12" t="s">
        <v>5654</v>
      </c>
      <c r="AA100" s="12" t="s">
        <v>5655</v>
      </c>
      <c r="AB100" s="12" t="s">
        <v>5708</v>
      </c>
      <c r="AC100" s="12" t="s">
        <v>4822</v>
      </c>
      <c r="AD100" s="12" t="s">
        <v>6015</v>
      </c>
      <c r="AE100" s="12" t="s">
        <v>6016</v>
      </c>
      <c r="AF100" s="12" t="s">
        <v>5659</v>
      </c>
      <c r="AG100" s="12" t="s">
        <v>5660</v>
      </c>
      <c r="AH100" s="12">
        <v>32</v>
      </c>
    </row>
    <row r="101" spans="1:42" s="12" customFormat="1" hidden="1">
      <c r="A101" s="10" t="s">
        <v>4932</v>
      </c>
      <c r="B101" s="10" t="s">
        <v>4933</v>
      </c>
      <c r="C101" s="57">
        <v>7</v>
      </c>
      <c r="D101" s="57">
        <v>2</v>
      </c>
      <c r="E101" s="57">
        <v>4</v>
      </c>
      <c r="F101" s="57" t="s">
        <v>4931</v>
      </c>
      <c r="G101" s="58">
        <v>3.7850000000000001</v>
      </c>
      <c r="H101" s="11" t="s">
        <v>5653</v>
      </c>
      <c r="I101" s="11"/>
      <c r="J101" s="11"/>
      <c r="K101" s="11"/>
      <c r="L101" s="11"/>
      <c r="M101" s="11"/>
      <c r="N101" s="11"/>
      <c r="O101" s="11"/>
      <c r="P101" s="11"/>
      <c r="Q101" s="11">
        <f>COUNTIF(H101:P101, "Yes")</f>
        <v>1</v>
      </c>
      <c r="R101" s="15"/>
      <c r="S101" s="60" t="s">
        <v>6017</v>
      </c>
      <c r="T101" s="60" t="s">
        <v>5886</v>
      </c>
      <c r="U101" s="60" t="s">
        <v>5886</v>
      </c>
      <c r="V101" s="60" t="s">
        <v>5886</v>
      </c>
      <c r="W101" s="60" t="s">
        <v>5886</v>
      </c>
      <c r="X101" s="63" t="s">
        <v>6018</v>
      </c>
      <c r="Y101" s="12" t="s">
        <v>5654</v>
      </c>
      <c r="Z101" s="12" t="s">
        <v>5865</v>
      </c>
      <c r="AA101" s="12" t="s">
        <v>5655</v>
      </c>
      <c r="AB101" s="12" t="s">
        <v>5656</v>
      </c>
      <c r="AC101" s="12" t="s">
        <v>4931</v>
      </c>
      <c r="AD101" s="12" t="s">
        <v>6019</v>
      </c>
      <c r="AE101" s="12" t="s">
        <v>6020</v>
      </c>
      <c r="AF101" s="12" t="s">
        <v>5659</v>
      </c>
      <c r="AG101" s="12" t="s">
        <v>5660</v>
      </c>
      <c r="AH101" s="12">
        <v>32</v>
      </c>
    </row>
    <row r="102" spans="1:42" s="12" customFormat="1" hidden="1">
      <c r="A102" s="10" t="s">
        <v>4959</v>
      </c>
      <c r="B102" s="10" t="s">
        <v>4960</v>
      </c>
      <c r="C102" s="57">
        <v>17</v>
      </c>
      <c r="D102" s="57">
        <v>39</v>
      </c>
      <c r="E102" s="57">
        <v>160</v>
      </c>
      <c r="F102" s="57" t="s">
        <v>4958</v>
      </c>
      <c r="G102" s="58">
        <v>2.052</v>
      </c>
      <c r="H102" s="11" t="s">
        <v>5653</v>
      </c>
      <c r="I102" s="11"/>
      <c r="J102" s="11" t="s">
        <v>5653</v>
      </c>
      <c r="K102" s="11"/>
      <c r="L102" s="11" t="s">
        <v>5653</v>
      </c>
      <c r="M102" s="11"/>
      <c r="N102" s="11"/>
      <c r="O102" s="11"/>
      <c r="P102" s="11" t="s">
        <v>5653</v>
      </c>
      <c r="Q102" s="11">
        <f>COUNTIF(H102:P102, "Yes")</f>
        <v>4</v>
      </c>
      <c r="R102" s="15"/>
      <c r="S102" s="60"/>
      <c r="T102" s="60"/>
      <c r="U102" s="60"/>
      <c r="V102" s="60"/>
      <c r="W102" s="60"/>
      <c r="X102" s="60"/>
      <c r="Y102" s="25" t="s">
        <v>5654</v>
      </c>
      <c r="Z102" s="25" t="s">
        <v>5654</v>
      </c>
      <c r="AA102" s="12" t="s">
        <v>5707</v>
      </c>
      <c r="AB102" s="12" t="s">
        <v>5671</v>
      </c>
      <c r="AC102" s="12" t="s">
        <v>4958</v>
      </c>
      <c r="AD102" s="12" t="s">
        <v>6021</v>
      </c>
      <c r="AE102" s="12" t="s">
        <v>6022</v>
      </c>
      <c r="AF102" s="12" t="s">
        <v>5659</v>
      </c>
      <c r="AG102" s="12" t="s">
        <v>5660</v>
      </c>
      <c r="AH102" s="12">
        <v>32</v>
      </c>
      <c r="AJ102" s="12" t="s">
        <v>4958</v>
      </c>
      <c r="AK102" s="12" t="s">
        <v>4959</v>
      </c>
      <c r="AL102" s="12" t="s">
        <v>5693</v>
      </c>
      <c r="AM102" s="12" t="s">
        <v>6023</v>
      </c>
      <c r="AN102" s="12" t="s">
        <v>6024</v>
      </c>
      <c r="AP102" s="12" t="s">
        <v>5682</v>
      </c>
    </row>
    <row r="103" spans="1:42" s="12" customFormat="1" hidden="1">
      <c r="A103" s="10" t="s">
        <v>4968</v>
      </c>
      <c r="B103" s="10" t="s">
        <v>4969</v>
      </c>
      <c r="C103" s="57">
        <v>15</v>
      </c>
      <c r="D103" s="57">
        <v>31</v>
      </c>
      <c r="E103" s="57">
        <v>140</v>
      </c>
      <c r="F103" s="57" t="s">
        <v>4967</v>
      </c>
      <c r="G103" s="58">
        <v>2.129</v>
      </c>
      <c r="H103" s="11" t="s">
        <v>5653</v>
      </c>
      <c r="I103" s="11"/>
      <c r="J103" s="11" t="s">
        <v>5653</v>
      </c>
      <c r="K103" s="11"/>
      <c r="L103" s="11"/>
      <c r="M103" s="11"/>
      <c r="N103" s="11"/>
      <c r="O103" s="11"/>
      <c r="P103" s="11"/>
      <c r="Q103" s="11">
        <f>COUNTIF(H103:P103, "Yes")</f>
        <v>2</v>
      </c>
      <c r="R103" s="15"/>
      <c r="S103" s="60"/>
      <c r="T103" s="60"/>
      <c r="U103" s="60"/>
      <c r="V103" s="60"/>
      <c r="W103" s="60"/>
      <c r="X103" s="60"/>
      <c r="AA103" s="12" t="s">
        <v>5707</v>
      </c>
      <c r="AB103" s="12" t="s">
        <v>5671</v>
      </c>
      <c r="AC103" s="12" t="s">
        <v>4967</v>
      </c>
      <c r="AD103" s="12" t="s">
        <v>6025</v>
      </c>
      <c r="AE103" s="12" t="s">
        <v>6026</v>
      </c>
      <c r="AF103" s="12" t="s">
        <v>5659</v>
      </c>
      <c r="AG103" s="12" t="s">
        <v>5660</v>
      </c>
      <c r="AH103" s="12">
        <v>32</v>
      </c>
      <c r="AJ103" s="12" t="s">
        <v>4967</v>
      </c>
      <c r="AK103" s="12" t="s">
        <v>6027</v>
      </c>
      <c r="AL103" s="12" t="s">
        <v>5693</v>
      </c>
      <c r="AM103" s="12" t="s">
        <v>6028</v>
      </c>
      <c r="AN103" s="12" t="s">
        <v>5961</v>
      </c>
      <c r="AP103" s="12" t="s">
        <v>5682</v>
      </c>
    </row>
    <row r="104" spans="1:42" s="12" customFormat="1" hidden="1">
      <c r="A104" s="10" t="s">
        <v>4976</v>
      </c>
      <c r="B104" s="10" t="s">
        <v>4977</v>
      </c>
      <c r="C104" s="57">
        <v>1</v>
      </c>
      <c r="D104" s="57">
        <v>2</v>
      </c>
      <c r="E104" s="57">
        <v>11</v>
      </c>
      <c r="F104" s="57" t="s">
        <v>4975</v>
      </c>
      <c r="G104" s="58">
        <v>8.5969999999999995</v>
      </c>
      <c r="H104" s="11" t="s">
        <v>5653</v>
      </c>
      <c r="I104" s="11"/>
      <c r="J104" s="11" t="s">
        <v>5653</v>
      </c>
      <c r="K104" s="11"/>
      <c r="L104" s="11"/>
      <c r="M104" s="11"/>
      <c r="N104" s="11"/>
      <c r="O104" s="11"/>
      <c r="P104" s="11" t="s">
        <v>5653</v>
      </c>
      <c r="Q104" s="11">
        <f>COUNTIF(H104:P104, "Yes")</f>
        <v>3</v>
      </c>
      <c r="R104" s="15"/>
      <c r="S104" s="60"/>
      <c r="T104" s="60"/>
      <c r="U104" s="60"/>
      <c r="V104" s="60"/>
      <c r="W104" s="60"/>
      <c r="X104" s="60"/>
      <c r="Y104" s="25" t="s">
        <v>5654</v>
      </c>
      <c r="Z104" s="25" t="s">
        <v>5654</v>
      </c>
      <c r="AA104" s="12" t="s">
        <v>5655</v>
      </c>
      <c r="AB104" s="12" t="s">
        <v>5671</v>
      </c>
      <c r="AC104" s="12" t="s">
        <v>4975</v>
      </c>
      <c r="AD104" s="12" t="s">
        <v>6029</v>
      </c>
      <c r="AE104" s="12" t="s">
        <v>6030</v>
      </c>
      <c r="AF104" s="12" t="s">
        <v>5659</v>
      </c>
      <c r="AG104" s="12" t="s">
        <v>5674</v>
      </c>
      <c r="AH104" s="12">
        <v>30</v>
      </c>
      <c r="AI104" s="12" t="s">
        <v>6031</v>
      </c>
      <c r="AJ104" s="12" t="s">
        <v>4975</v>
      </c>
      <c r="AK104" s="12" t="s">
        <v>4976</v>
      </c>
      <c r="AL104" s="12" t="s">
        <v>5668</v>
      </c>
      <c r="AM104" s="12" t="s">
        <v>6032</v>
      </c>
      <c r="AN104" s="12" t="s">
        <v>6033</v>
      </c>
      <c r="AP104" s="12" t="s">
        <v>5682</v>
      </c>
    </row>
    <row r="105" spans="1:42" s="12" customFormat="1" hidden="1">
      <c r="A105" s="10" t="s">
        <v>5096</v>
      </c>
      <c r="B105" s="10" t="s">
        <v>5097</v>
      </c>
      <c r="C105" s="57">
        <v>15</v>
      </c>
      <c r="D105" s="57">
        <v>3</v>
      </c>
      <c r="E105" s="57">
        <v>16</v>
      </c>
      <c r="F105" s="57" t="s">
        <v>5095</v>
      </c>
      <c r="G105" s="58">
        <v>2.6819999999999999</v>
      </c>
      <c r="H105" s="11"/>
      <c r="I105" s="11" t="s">
        <v>5653</v>
      </c>
      <c r="J105" s="11"/>
      <c r="K105" s="11"/>
      <c r="L105" s="11"/>
      <c r="M105" s="11" t="s">
        <v>5653</v>
      </c>
      <c r="N105" s="11"/>
      <c r="O105" s="11"/>
      <c r="P105" s="11"/>
      <c r="Q105" s="11">
        <f>COUNTIF(H105:P105, "Yes")</f>
        <v>2</v>
      </c>
      <c r="R105" t="s">
        <v>5971</v>
      </c>
      <c r="S105" s="61"/>
      <c r="T105" s="61"/>
      <c r="U105" s="61"/>
      <c r="V105" s="61"/>
      <c r="W105" s="61"/>
      <c r="X105" s="61"/>
      <c r="Y105" s="25" t="s">
        <v>5654</v>
      </c>
      <c r="Z105" s="25" t="s">
        <v>5654</v>
      </c>
      <c r="AA105" s="12" t="s">
        <v>5707</v>
      </c>
      <c r="AB105" s="12" t="s">
        <v>5671</v>
      </c>
      <c r="AC105" s="12" t="s">
        <v>5095</v>
      </c>
      <c r="AD105" s="12" t="s">
        <v>6034</v>
      </c>
      <c r="AE105" s="12" t="s">
        <v>6035</v>
      </c>
      <c r="AF105" s="12" t="s">
        <v>5659</v>
      </c>
      <c r="AG105" s="12" t="s">
        <v>5690</v>
      </c>
      <c r="AH105" s="12">
        <v>8</v>
      </c>
      <c r="AI105" s="12" t="s">
        <v>6036</v>
      </c>
      <c r="AJ105" s="12" t="s">
        <v>5095</v>
      </c>
      <c r="AK105" s="12" t="s">
        <v>5096</v>
      </c>
      <c r="AL105" s="12" t="s">
        <v>5693</v>
      </c>
      <c r="AM105" s="12" t="s">
        <v>5844</v>
      </c>
      <c r="AN105" s="12" t="s">
        <v>5696</v>
      </c>
    </row>
    <row r="106" spans="1:42" s="12" customFormat="1" hidden="1">
      <c r="A106" s="10" t="s">
        <v>5101</v>
      </c>
      <c r="B106" s="10" t="s">
        <v>5102</v>
      </c>
      <c r="C106" s="57">
        <v>1</v>
      </c>
      <c r="D106" s="57">
        <v>2</v>
      </c>
      <c r="E106" s="57">
        <v>4</v>
      </c>
      <c r="F106" s="57" t="s">
        <v>5100</v>
      </c>
      <c r="G106" s="58">
        <v>2.7690000000000001</v>
      </c>
      <c r="H106" s="11" t="s">
        <v>5653</v>
      </c>
      <c r="I106" s="11"/>
      <c r="J106" s="11" t="s">
        <v>5653</v>
      </c>
      <c r="K106" s="11"/>
      <c r="L106" s="11" t="s">
        <v>5653</v>
      </c>
      <c r="M106" s="11"/>
      <c r="N106" s="11" t="s">
        <v>5653</v>
      </c>
      <c r="O106" s="11"/>
      <c r="P106" s="11" t="s">
        <v>5653</v>
      </c>
      <c r="Q106" s="11">
        <f>COUNTIF(H106:P106, "Yes")</f>
        <v>5</v>
      </c>
      <c r="R106" s="15" t="s">
        <v>6037</v>
      </c>
      <c r="S106" s="60"/>
      <c r="T106" s="60"/>
      <c r="U106" s="60"/>
      <c r="V106" s="60"/>
      <c r="W106" s="60"/>
      <c r="X106" s="60"/>
      <c r="Y106" s="25" t="s">
        <v>5654</v>
      </c>
      <c r="Z106" s="25" t="s">
        <v>5654</v>
      </c>
      <c r="AA106" s="12" t="s">
        <v>5655</v>
      </c>
      <c r="AB106" s="12" t="s">
        <v>6038</v>
      </c>
      <c r="AC106" s="12" t="s">
        <v>5100</v>
      </c>
      <c r="AD106" s="12" t="s">
        <v>6039</v>
      </c>
      <c r="AE106" s="12" t="s">
        <v>6040</v>
      </c>
      <c r="AF106" s="12" t="s">
        <v>5659</v>
      </c>
      <c r="AG106" s="12" t="s">
        <v>5660</v>
      </c>
      <c r="AH106" s="12">
        <v>32</v>
      </c>
      <c r="AJ106" s="12" t="s">
        <v>5100</v>
      </c>
      <c r="AK106" s="12" t="s">
        <v>5101</v>
      </c>
      <c r="AL106" s="12" t="s">
        <v>5693</v>
      </c>
      <c r="AM106" s="12" t="s">
        <v>6041</v>
      </c>
      <c r="AN106" s="12" t="s">
        <v>5695</v>
      </c>
      <c r="AO106" s="12" t="s">
        <v>5840</v>
      </c>
      <c r="AP106" s="12" t="s">
        <v>5682</v>
      </c>
    </row>
    <row r="107" spans="1:42" s="12" customFormat="1" hidden="1">
      <c r="A107" s="10" t="s">
        <v>5119</v>
      </c>
      <c r="B107" s="10" t="s">
        <v>5120</v>
      </c>
      <c r="C107" s="57">
        <v>8</v>
      </c>
      <c r="D107" s="57">
        <v>3</v>
      </c>
      <c r="E107" s="57">
        <v>9</v>
      </c>
      <c r="F107" s="57" t="s">
        <v>5118</v>
      </c>
      <c r="G107" s="58">
        <v>3.2530000000000001</v>
      </c>
      <c r="H107" s="11" t="s">
        <v>5653</v>
      </c>
      <c r="I107" s="11"/>
      <c r="J107" s="11"/>
      <c r="K107" s="11"/>
      <c r="L107" s="11"/>
      <c r="M107" s="11"/>
      <c r="N107" s="11"/>
      <c r="O107" s="11"/>
      <c r="P107" s="11"/>
      <c r="Q107" s="11">
        <f>COUNTIF(H107:P107, "Yes")</f>
        <v>1</v>
      </c>
      <c r="R107" s="15"/>
      <c r="S107" s="60"/>
      <c r="T107" s="60"/>
      <c r="U107" s="60"/>
      <c r="V107" s="60"/>
      <c r="W107" s="60"/>
      <c r="X107" s="60"/>
      <c r="Y107" s="12" t="s">
        <v>5654</v>
      </c>
      <c r="Z107" s="12" t="s">
        <v>5724</v>
      </c>
      <c r="AA107" s="12" t="s">
        <v>5655</v>
      </c>
      <c r="AB107" s="12" t="s">
        <v>5656</v>
      </c>
      <c r="AC107" s="12" t="s">
        <v>5118</v>
      </c>
      <c r="AD107" s="12" t="s">
        <v>6042</v>
      </c>
      <c r="AE107" s="12" t="s">
        <v>6043</v>
      </c>
      <c r="AF107" s="12" t="s">
        <v>5659</v>
      </c>
      <c r="AG107" s="12" t="s">
        <v>5660</v>
      </c>
      <c r="AH107" s="12">
        <v>32</v>
      </c>
      <c r="AJ107" s="12" t="s">
        <v>5118</v>
      </c>
      <c r="AK107" s="12" t="s">
        <v>5119</v>
      </c>
      <c r="AL107" s="12" t="s">
        <v>5661</v>
      </c>
      <c r="AM107" s="12" t="s">
        <v>6044</v>
      </c>
      <c r="AN107" s="12" t="s">
        <v>5754</v>
      </c>
      <c r="AO107" s="12" t="s">
        <v>5687</v>
      </c>
      <c r="AP107" s="12" t="s">
        <v>5730</v>
      </c>
    </row>
    <row r="108" spans="1:42" s="12" customFormat="1" hidden="1">
      <c r="A108" s="10" t="s">
        <v>5158</v>
      </c>
      <c r="B108" s="10" t="s">
        <v>5159</v>
      </c>
      <c r="C108" s="57">
        <v>13</v>
      </c>
      <c r="D108" s="57">
        <v>7</v>
      </c>
      <c r="E108" s="57">
        <v>22</v>
      </c>
      <c r="F108" s="57" t="s">
        <v>5157</v>
      </c>
      <c r="G108" s="58">
        <v>3.6549999999999998</v>
      </c>
      <c r="H108" s="11" t="s">
        <v>5653</v>
      </c>
      <c r="I108" s="11" t="s">
        <v>5653</v>
      </c>
      <c r="J108" s="11"/>
      <c r="K108" s="11"/>
      <c r="L108" s="11"/>
      <c r="M108" s="11"/>
      <c r="N108" s="11" t="s">
        <v>5653</v>
      </c>
      <c r="O108" s="11"/>
      <c r="P108" s="11" t="s">
        <v>5653</v>
      </c>
      <c r="Q108" s="11">
        <f>COUNTIF(H108:P108, "Yes")</f>
        <v>4</v>
      </c>
      <c r="R108" s="15"/>
      <c r="S108" s="60"/>
      <c r="T108" s="60"/>
      <c r="U108" s="60"/>
      <c r="V108" s="60"/>
      <c r="W108" s="60"/>
      <c r="X108" s="60"/>
      <c r="Y108" s="12" t="s">
        <v>5654</v>
      </c>
      <c r="Z108" s="12" t="s">
        <v>5665</v>
      </c>
      <c r="AA108" s="12" t="s">
        <v>5655</v>
      </c>
      <c r="AB108" s="12" t="s">
        <v>5656</v>
      </c>
      <c r="AC108" s="12" t="s">
        <v>5157</v>
      </c>
      <c r="AD108" s="12" t="s">
        <v>6045</v>
      </c>
      <c r="AE108" s="12" t="s">
        <v>6046</v>
      </c>
      <c r="AF108" s="12" t="s">
        <v>5659</v>
      </c>
      <c r="AG108" s="12" t="s">
        <v>5660</v>
      </c>
      <c r="AH108" s="12">
        <v>32</v>
      </c>
      <c r="AJ108" s="12" t="s">
        <v>5157</v>
      </c>
      <c r="AK108" s="12" t="s">
        <v>5158</v>
      </c>
      <c r="AL108" s="12" t="s">
        <v>5661</v>
      </c>
      <c r="AM108" s="12" t="s">
        <v>5868</v>
      </c>
      <c r="AN108" s="12" t="s">
        <v>5754</v>
      </c>
      <c r="AP108" s="12" t="s">
        <v>5682</v>
      </c>
    </row>
    <row r="109" spans="1:42" s="12" customFormat="1" hidden="1">
      <c r="A109" s="10" t="s">
        <v>5180</v>
      </c>
      <c r="B109" s="10" t="s">
        <v>5181</v>
      </c>
      <c r="C109" s="57">
        <v>5</v>
      </c>
      <c r="D109" s="57">
        <v>6</v>
      </c>
      <c r="E109" s="57">
        <v>13</v>
      </c>
      <c r="F109" s="57" t="s">
        <v>5179</v>
      </c>
      <c r="G109" s="58">
        <v>3.242</v>
      </c>
      <c r="H109" s="11" t="s">
        <v>5653</v>
      </c>
      <c r="I109" s="11"/>
      <c r="J109" s="11"/>
      <c r="K109" s="11" t="s">
        <v>5653</v>
      </c>
      <c r="L109" s="11"/>
      <c r="M109" s="11"/>
      <c r="N109" s="11"/>
      <c r="O109" s="11"/>
      <c r="P109" s="11"/>
      <c r="Q109" s="11">
        <f>COUNTIF(H109:P109, "Yes")</f>
        <v>2</v>
      </c>
      <c r="R109" s="15"/>
      <c r="S109" s="60"/>
      <c r="T109" s="60"/>
      <c r="U109" s="60"/>
      <c r="V109" s="60"/>
      <c r="W109" s="60"/>
      <c r="X109" s="60"/>
      <c r="Y109" s="28" t="s">
        <v>5855</v>
      </c>
      <c r="Z109" s="28" t="s">
        <v>5855</v>
      </c>
      <c r="AA109" s="12" t="s">
        <v>5707</v>
      </c>
      <c r="AB109" s="12" t="s">
        <v>5671</v>
      </c>
      <c r="AC109" s="12" t="s">
        <v>5179</v>
      </c>
      <c r="AD109" s="12" t="s">
        <v>6047</v>
      </c>
      <c r="AE109" s="12" t="s">
        <v>6048</v>
      </c>
      <c r="AF109" s="12" t="s">
        <v>5659</v>
      </c>
      <c r="AG109" s="12" t="s">
        <v>5763</v>
      </c>
      <c r="AH109" s="12">
        <v>2</v>
      </c>
      <c r="AI109" s="12" t="s">
        <v>5752</v>
      </c>
    </row>
    <row r="110" spans="1:42" s="12" customFormat="1" hidden="1">
      <c r="A110" s="10" t="s">
        <v>5251</v>
      </c>
      <c r="B110" s="10" t="s">
        <v>5252</v>
      </c>
      <c r="C110" s="57">
        <v>8</v>
      </c>
      <c r="D110" s="57">
        <v>2</v>
      </c>
      <c r="E110" s="57">
        <v>10</v>
      </c>
      <c r="F110" s="57" t="s">
        <v>5250</v>
      </c>
      <c r="G110" s="58">
        <v>2.8740000000000001</v>
      </c>
      <c r="H110" s="11" t="s">
        <v>5653</v>
      </c>
      <c r="I110" s="11"/>
      <c r="J110" s="11" t="s">
        <v>5653</v>
      </c>
      <c r="K110" s="11"/>
      <c r="L110" s="11"/>
      <c r="M110" s="11"/>
      <c r="N110" s="11"/>
      <c r="O110" s="11" t="s">
        <v>5653</v>
      </c>
      <c r="P110" s="11"/>
      <c r="Q110" s="11">
        <f>COUNTIF(H110:P110, "Yes")</f>
        <v>3</v>
      </c>
      <c r="R110" s="15"/>
      <c r="S110" s="60" t="s">
        <v>6049</v>
      </c>
      <c r="T110" s="60" t="s">
        <v>5826</v>
      </c>
      <c r="U110" s="60" t="s">
        <v>5826</v>
      </c>
      <c r="V110" s="60" t="s">
        <v>5826</v>
      </c>
      <c r="W110" s="60" t="s">
        <v>6050</v>
      </c>
      <c r="X110" s="63" t="s">
        <v>6051</v>
      </c>
      <c r="Y110" s="12" t="s">
        <v>5654</v>
      </c>
      <c r="Z110" s="12" t="s">
        <v>5724</v>
      </c>
      <c r="AA110" s="12" t="s">
        <v>5655</v>
      </c>
      <c r="AB110" s="12" t="s">
        <v>5656</v>
      </c>
      <c r="AC110" s="12" t="s">
        <v>5250</v>
      </c>
      <c r="AD110" s="12" t="s">
        <v>6052</v>
      </c>
      <c r="AE110" s="12" t="s">
        <v>6053</v>
      </c>
      <c r="AF110" s="12" t="s">
        <v>5659</v>
      </c>
      <c r="AG110" s="12" t="s">
        <v>5763</v>
      </c>
      <c r="AH110" s="12">
        <v>29</v>
      </c>
      <c r="AI110" s="12" t="s">
        <v>5752</v>
      </c>
      <c r="AJ110" s="12" t="s">
        <v>5250</v>
      </c>
      <c r="AK110" s="12" t="s">
        <v>5251</v>
      </c>
      <c r="AL110" s="12" t="s">
        <v>5668</v>
      </c>
      <c r="AM110" s="12" t="s">
        <v>6054</v>
      </c>
      <c r="AN110" s="12" t="s">
        <v>5835</v>
      </c>
    </row>
    <row r="111" spans="1:42" s="12" customFormat="1" hidden="1">
      <c r="A111" s="10" t="s">
        <v>5263</v>
      </c>
      <c r="B111" s="10" t="s">
        <v>5264</v>
      </c>
      <c r="C111" s="57">
        <v>4</v>
      </c>
      <c r="D111" s="57">
        <v>2</v>
      </c>
      <c r="E111" s="57">
        <v>13</v>
      </c>
      <c r="F111" s="57" t="s">
        <v>5262</v>
      </c>
      <c r="G111" s="58">
        <v>100</v>
      </c>
      <c r="H111" s="11" t="s">
        <v>5653</v>
      </c>
      <c r="I111" s="11"/>
      <c r="J111" s="11"/>
      <c r="K111" s="11"/>
      <c r="L111" s="11" t="s">
        <v>5653</v>
      </c>
      <c r="M111" s="11"/>
      <c r="N111" s="11"/>
      <c r="O111" s="11"/>
      <c r="P111" s="11"/>
      <c r="Q111" s="11">
        <f>COUNTIF(H111:P111, "Yes")</f>
        <v>2</v>
      </c>
      <c r="R111" s="15"/>
      <c r="S111" s="60"/>
      <c r="T111" s="60"/>
      <c r="U111" s="60"/>
      <c r="V111" s="60"/>
      <c r="W111" s="60"/>
      <c r="X111" s="60"/>
      <c r="Y111" s="12" t="s">
        <v>5654</v>
      </c>
      <c r="Z111" s="12" t="s">
        <v>53</v>
      </c>
      <c r="AA111" s="12" t="s">
        <v>5655</v>
      </c>
      <c r="AB111" s="12" t="s">
        <v>5656</v>
      </c>
      <c r="AC111" s="12" t="s">
        <v>5262</v>
      </c>
      <c r="AD111" s="12" t="s">
        <v>6055</v>
      </c>
      <c r="AE111" s="12" t="s">
        <v>6056</v>
      </c>
      <c r="AF111" s="12" t="s">
        <v>5659</v>
      </c>
      <c r="AG111" s="12" t="s">
        <v>5660</v>
      </c>
      <c r="AH111" s="12">
        <v>32</v>
      </c>
      <c r="AJ111" s="12" t="s">
        <v>5262</v>
      </c>
      <c r="AK111" s="12" t="s">
        <v>5263</v>
      </c>
      <c r="AL111" s="12" t="s">
        <v>5661</v>
      </c>
      <c r="AM111" s="12" t="s">
        <v>5662</v>
      </c>
      <c r="AN111" s="12" t="s">
        <v>5663</v>
      </c>
      <c r="AP111" s="12" t="s">
        <v>5664</v>
      </c>
    </row>
    <row r="112" spans="1:42" s="12" customFormat="1" hidden="1">
      <c r="A112" s="10" t="s">
        <v>5292</v>
      </c>
      <c r="B112" s="10" t="s">
        <v>5293</v>
      </c>
      <c r="C112" s="57">
        <v>24</v>
      </c>
      <c r="D112" s="57">
        <v>8</v>
      </c>
      <c r="E112" s="57">
        <v>122</v>
      </c>
      <c r="F112" s="57" t="s">
        <v>5291</v>
      </c>
      <c r="G112" s="58">
        <v>3.2909999999999999</v>
      </c>
      <c r="H112" s="11"/>
      <c r="I112" s="11" t="s">
        <v>5653</v>
      </c>
      <c r="J112" s="11"/>
      <c r="K112" s="11"/>
      <c r="L112" s="11"/>
      <c r="M112" s="11"/>
      <c r="N112" s="11"/>
      <c r="O112" s="11"/>
      <c r="P112" s="11"/>
      <c r="Q112" s="11">
        <f>COUNTIF(H112:P112, "Yes")</f>
        <v>1</v>
      </c>
      <c r="R112" s="13" t="s">
        <v>6057</v>
      </c>
      <c r="S112" s="61"/>
      <c r="T112" s="61"/>
      <c r="U112" s="61"/>
      <c r="V112" s="61"/>
      <c r="W112" s="61"/>
      <c r="X112" s="61"/>
      <c r="Y112" s="29" t="s">
        <v>6058</v>
      </c>
      <c r="Z112" s="30" t="s">
        <v>6059</v>
      </c>
      <c r="AA112" s="12" t="s">
        <v>5655</v>
      </c>
      <c r="AB112" s="12" t="s">
        <v>5671</v>
      </c>
      <c r="AC112" s="12" t="s">
        <v>6060</v>
      </c>
      <c r="AD112" s="12" t="s">
        <v>6061</v>
      </c>
      <c r="AE112" s="12" t="s">
        <v>6062</v>
      </c>
      <c r="AF112" s="12" t="s">
        <v>5659</v>
      </c>
      <c r="AG112" s="12" t="s">
        <v>5690</v>
      </c>
      <c r="AH112" s="12">
        <v>28</v>
      </c>
      <c r="AI112" s="12" t="s">
        <v>6063</v>
      </c>
      <c r="AJ112" s="12" t="s">
        <v>6060</v>
      </c>
      <c r="AK112" s="12" t="s">
        <v>5292</v>
      </c>
      <c r="AL112" s="12" t="s">
        <v>5668</v>
      </c>
      <c r="AM112" s="12" t="s">
        <v>6064</v>
      </c>
      <c r="AN112" s="12" t="s">
        <v>6065</v>
      </c>
    </row>
    <row r="113" spans="1:42" s="73" customFormat="1">
      <c r="A113" s="76" t="s">
        <v>3204</v>
      </c>
      <c r="B113" s="76" t="s">
        <v>3205</v>
      </c>
      <c r="C113" s="77">
        <v>3</v>
      </c>
      <c r="D113" s="77">
        <v>2</v>
      </c>
      <c r="E113" s="77">
        <v>4</v>
      </c>
      <c r="F113" s="77" t="s">
        <v>3203</v>
      </c>
      <c r="G113" s="78">
        <v>2.0019999999999998</v>
      </c>
      <c r="H113" s="48"/>
      <c r="I113" s="48"/>
      <c r="J113" s="48"/>
      <c r="K113" s="48"/>
      <c r="L113" s="48"/>
      <c r="M113" s="48"/>
      <c r="N113" s="48"/>
      <c r="O113" s="48"/>
      <c r="P113" s="48"/>
      <c r="Q113" s="48">
        <f>COUNTIF(H113:P113, "Yes")</f>
        <v>0</v>
      </c>
      <c r="R113" s="49"/>
      <c r="S113" s="79"/>
      <c r="T113" s="79"/>
      <c r="U113" s="79"/>
      <c r="V113" s="79"/>
      <c r="W113" s="79"/>
      <c r="X113" s="79"/>
      <c r="Y113" s="25" t="s">
        <v>5654</v>
      </c>
      <c r="Z113" s="25" t="s">
        <v>5654</v>
      </c>
      <c r="AA113" s="73" t="s">
        <v>5655</v>
      </c>
      <c r="AB113" s="73" t="s">
        <v>5656</v>
      </c>
      <c r="AC113" s="73" t="s">
        <v>3203</v>
      </c>
      <c r="AD113" s="73" t="s">
        <v>6066</v>
      </c>
      <c r="AE113" s="73" t="s">
        <v>6067</v>
      </c>
      <c r="AF113" s="73" t="s">
        <v>5713</v>
      </c>
      <c r="AG113" s="73" t="s">
        <v>5660</v>
      </c>
      <c r="AH113" s="73">
        <v>32</v>
      </c>
      <c r="AN113" s="73" t="s">
        <v>6065</v>
      </c>
    </row>
    <row r="114" spans="1:42" s="12" customFormat="1" ht="15.75" hidden="1">
      <c r="A114" s="10" t="s">
        <v>5324</v>
      </c>
      <c r="B114" s="19" t="s">
        <v>5325</v>
      </c>
      <c r="C114" s="57">
        <v>36</v>
      </c>
      <c r="D114" s="57">
        <v>15</v>
      </c>
      <c r="E114" s="57">
        <v>437</v>
      </c>
      <c r="F114" s="57" t="s">
        <v>5323</v>
      </c>
      <c r="G114" s="58">
        <v>2.1120000000000001</v>
      </c>
      <c r="H114" s="11"/>
      <c r="I114" s="11"/>
      <c r="J114" s="11" t="s">
        <v>5653</v>
      </c>
      <c r="K114" s="11"/>
      <c r="L114" s="11"/>
      <c r="M114" s="11"/>
      <c r="N114" s="11"/>
      <c r="O114" s="11"/>
      <c r="P114" s="11" t="s">
        <v>5653</v>
      </c>
      <c r="Q114" s="11">
        <f t="shared" ref="Q100:Q120" si="1">COUNTIF(H114:P114, "Yes")</f>
        <v>2</v>
      </c>
      <c r="R114" s="18" t="s">
        <v>6068</v>
      </c>
      <c r="S114" s="60"/>
      <c r="T114" s="60"/>
      <c r="U114" s="60"/>
      <c r="V114" s="60"/>
      <c r="W114" s="60"/>
      <c r="X114" s="60"/>
      <c r="Y114" s="27" t="s">
        <v>5665</v>
      </c>
      <c r="Z114" s="27" t="s">
        <v>5665</v>
      </c>
      <c r="AA114" s="12" t="s">
        <v>5655</v>
      </c>
      <c r="AB114" s="12" t="s">
        <v>5671</v>
      </c>
      <c r="AC114" s="12" t="s">
        <v>5323</v>
      </c>
      <c r="AD114" s="12" t="s">
        <v>6069</v>
      </c>
      <c r="AE114" s="12" t="s">
        <v>6070</v>
      </c>
      <c r="AF114" s="12" t="s">
        <v>5659</v>
      </c>
      <c r="AG114" s="12" t="s">
        <v>5763</v>
      </c>
      <c r="AH114" s="12">
        <v>31</v>
      </c>
      <c r="AI114" s="12" t="s">
        <v>5752</v>
      </c>
      <c r="AJ114" s="12" t="s">
        <v>5368</v>
      </c>
      <c r="AK114" s="12" t="s">
        <v>5369</v>
      </c>
      <c r="AL114" s="12" t="s">
        <v>5661</v>
      </c>
      <c r="AM114" s="12" t="s">
        <v>5868</v>
      </c>
      <c r="AN114" s="12" t="s">
        <v>5754</v>
      </c>
    </row>
    <row r="115" spans="1:42" s="12" customFormat="1" hidden="1">
      <c r="A115" s="10" t="s">
        <v>5369</v>
      </c>
      <c r="B115" s="10" t="s">
        <v>5370</v>
      </c>
      <c r="C115" s="57">
        <v>5</v>
      </c>
      <c r="D115" s="57">
        <v>5</v>
      </c>
      <c r="E115" s="57">
        <v>12</v>
      </c>
      <c r="F115" s="57" t="s">
        <v>5368</v>
      </c>
      <c r="G115" s="58">
        <v>2.0819999999999999</v>
      </c>
      <c r="H115" s="11" t="s">
        <v>5653</v>
      </c>
      <c r="I115" s="11" t="s">
        <v>5653</v>
      </c>
      <c r="J115" s="11" t="s">
        <v>5653</v>
      </c>
      <c r="K115" s="11" t="s">
        <v>5653</v>
      </c>
      <c r="L115" s="11"/>
      <c r="M115" s="11"/>
      <c r="N115" s="11" t="s">
        <v>5653</v>
      </c>
      <c r="O115" s="11"/>
      <c r="P115" s="11" t="s">
        <v>5653</v>
      </c>
      <c r="Q115" s="11">
        <f t="shared" si="1"/>
        <v>6</v>
      </c>
      <c r="R115" s="15"/>
      <c r="S115" s="60"/>
      <c r="T115" s="60"/>
      <c r="U115" s="60"/>
      <c r="V115" s="60"/>
      <c r="W115" s="60"/>
      <c r="X115" s="60"/>
      <c r="Y115" s="12" t="s">
        <v>5654</v>
      </c>
      <c r="Z115" s="12" t="s">
        <v>5665</v>
      </c>
      <c r="AA115" s="12" t="s">
        <v>5655</v>
      </c>
      <c r="AB115" s="12" t="s">
        <v>5656</v>
      </c>
      <c r="AC115" s="12" t="s">
        <v>5368</v>
      </c>
      <c r="AD115" s="12" t="s">
        <v>6071</v>
      </c>
      <c r="AE115" s="12" t="s">
        <v>6072</v>
      </c>
      <c r="AF115" s="12" t="s">
        <v>5659</v>
      </c>
      <c r="AG115" s="12" t="s">
        <v>5660</v>
      </c>
      <c r="AH115" s="12">
        <v>32</v>
      </c>
      <c r="AJ115" s="12" t="s">
        <v>5377</v>
      </c>
      <c r="AK115" s="12" t="s">
        <v>5378</v>
      </c>
      <c r="AL115" s="12" t="s">
        <v>5693</v>
      </c>
      <c r="AM115" s="12" t="s">
        <v>6073</v>
      </c>
      <c r="AN115" s="12" t="s">
        <v>5979</v>
      </c>
      <c r="AO115" s="12" t="s">
        <v>6002</v>
      </c>
    </row>
    <row r="116" spans="1:42" s="12" customFormat="1" hidden="1">
      <c r="A116" s="10" t="s">
        <v>5378</v>
      </c>
      <c r="B116" s="10" t="s">
        <v>5379</v>
      </c>
      <c r="C116" s="57">
        <v>41</v>
      </c>
      <c r="D116" s="57">
        <v>6</v>
      </c>
      <c r="E116" s="57">
        <v>60</v>
      </c>
      <c r="F116" s="57" t="s">
        <v>5377</v>
      </c>
      <c r="G116" s="58">
        <v>2.448</v>
      </c>
      <c r="H116" s="11"/>
      <c r="I116" s="11" t="s">
        <v>5653</v>
      </c>
      <c r="J116" s="11"/>
      <c r="K116" s="11"/>
      <c r="L116" s="11"/>
      <c r="M116" s="11"/>
      <c r="N116" s="11" t="s">
        <v>5653</v>
      </c>
      <c r="O116" s="11"/>
      <c r="P116" s="11"/>
      <c r="Q116" s="11">
        <f t="shared" si="1"/>
        <v>2</v>
      </c>
      <c r="R116" s="15"/>
      <c r="S116" s="60"/>
      <c r="T116" s="60"/>
      <c r="U116" s="60"/>
      <c r="V116" s="60"/>
      <c r="W116" s="60"/>
      <c r="X116" s="60"/>
      <c r="Y116" s="12" t="s">
        <v>5654</v>
      </c>
      <c r="Z116" s="12" t="s">
        <v>5865</v>
      </c>
      <c r="AA116" s="12" t="s">
        <v>5655</v>
      </c>
      <c r="AB116" s="12" t="s">
        <v>5656</v>
      </c>
      <c r="AC116" s="12" t="s">
        <v>5377</v>
      </c>
      <c r="AD116" s="12" t="s">
        <v>6074</v>
      </c>
      <c r="AE116" s="12" t="s">
        <v>6075</v>
      </c>
      <c r="AF116" s="12" t="s">
        <v>5659</v>
      </c>
      <c r="AG116" s="12" t="s">
        <v>5660</v>
      </c>
      <c r="AH116" s="12">
        <v>32</v>
      </c>
    </row>
    <row r="117" spans="1:42" s="12" customFormat="1" hidden="1">
      <c r="A117" s="10" t="s">
        <v>5464</v>
      </c>
      <c r="B117" s="10" t="s">
        <v>5465</v>
      </c>
      <c r="C117" s="57">
        <v>34</v>
      </c>
      <c r="D117" s="57">
        <v>3</v>
      </c>
      <c r="E117" s="57">
        <v>14</v>
      </c>
      <c r="F117" s="57" t="s">
        <v>5463</v>
      </c>
      <c r="G117" s="58">
        <v>2.0209999999999999</v>
      </c>
      <c r="H117" s="11" t="s">
        <v>5653</v>
      </c>
      <c r="I117" s="11" t="s">
        <v>5653</v>
      </c>
      <c r="J117" s="11" t="s">
        <v>5653</v>
      </c>
      <c r="K117" s="11"/>
      <c r="L117" s="11"/>
      <c r="M117" s="11"/>
      <c r="N117" s="11"/>
      <c r="O117" s="11"/>
      <c r="P117" s="11" t="s">
        <v>5653</v>
      </c>
      <c r="Q117" s="11">
        <f t="shared" si="1"/>
        <v>4</v>
      </c>
      <c r="R117" s="15"/>
      <c r="S117" s="60"/>
      <c r="T117" s="60"/>
      <c r="U117" s="60"/>
      <c r="V117" s="60"/>
      <c r="W117" s="60"/>
      <c r="X117" s="60"/>
      <c r="Y117" s="25" t="s">
        <v>5654</v>
      </c>
      <c r="Z117" s="25" t="s">
        <v>5654</v>
      </c>
      <c r="AA117" s="12" t="s">
        <v>5707</v>
      </c>
      <c r="AB117" s="12" t="s">
        <v>5671</v>
      </c>
      <c r="AC117" s="12" t="s">
        <v>5463</v>
      </c>
      <c r="AD117" s="12" t="s">
        <v>6076</v>
      </c>
      <c r="AF117" s="12" t="s">
        <v>5659</v>
      </c>
      <c r="AG117" s="12" t="s">
        <v>5660</v>
      </c>
      <c r="AH117" s="12">
        <v>32</v>
      </c>
      <c r="AJ117" s="12" t="s">
        <v>5487</v>
      </c>
      <c r="AK117" s="12" t="s">
        <v>5488</v>
      </c>
      <c r="AL117" s="12" t="s">
        <v>5661</v>
      </c>
      <c r="AM117" s="12" t="s">
        <v>6044</v>
      </c>
      <c r="AN117" s="12" t="s">
        <v>5695</v>
      </c>
      <c r="AP117" s="12" t="s">
        <v>5682</v>
      </c>
    </row>
    <row r="118" spans="1:42" s="12" customFormat="1" hidden="1">
      <c r="A118" s="10" t="s">
        <v>5488</v>
      </c>
      <c r="B118" s="10" t="s">
        <v>5489</v>
      </c>
      <c r="C118" s="57">
        <v>3</v>
      </c>
      <c r="D118" s="57">
        <v>2</v>
      </c>
      <c r="E118" s="57">
        <v>2</v>
      </c>
      <c r="F118" s="57" t="s">
        <v>5487</v>
      </c>
      <c r="G118" s="58">
        <v>3.3540000000000001</v>
      </c>
      <c r="H118" s="11" t="s">
        <v>5653</v>
      </c>
      <c r="I118" s="11"/>
      <c r="J118" s="11"/>
      <c r="K118" s="11"/>
      <c r="L118" s="11"/>
      <c r="M118" s="11"/>
      <c r="N118" s="11" t="s">
        <v>5653</v>
      </c>
      <c r="O118" s="11"/>
      <c r="P118" s="11" t="s">
        <v>5653</v>
      </c>
      <c r="Q118" s="11">
        <f t="shared" si="1"/>
        <v>3</v>
      </c>
      <c r="R118" s="13" t="s">
        <v>6077</v>
      </c>
      <c r="S118" s="61"/>
      <c r="T118" s="61"/>
      <c r="U118" s="61"/>
      <c r="V118" s="61"/>
      <c r="W118" s="61"/>
      <c r="X118" s="61"/>
      <c r="Y118" s="12" t="s">
        <v>5654</v>
      </c>
      <c r="AA118" s="12" t="s">
        <v>5655</v>
      </c>
      <c r="AB118" s="12" t="s">
        <v>5656</v>
      </c>
      <c r="AC118" s="12" t="s">
        <v>5487</v>
      </c>
      <c r="AD118" s="12" t="s">
        <v>6078</v>
      </c>
      <c r="AE118" s="12" t="s">
        <v>6079</v>
      </c>
      <c r="AF118" s="12" t="s">
        <v>5659</v>
      </c>
      <c r="AG118" s="12" t="s">
        <v>5660</v>
      </c>
      <c r="AH118" s="12">
        <v>32</v>
      </c>
    </row>
    <row r="119" spans="1:42" s="12" customFormat="1" hidden="1">
      <c r="A119" s="10" t="s">
        <v>5573</v>
      </c>
      <c r="B119" s="10" t="s">
        <v>5574</v>
      </c>
      <c r="C119" s="57">
        <v>24</v>
      </c>
      <c r="D119" s="57">
        <v>6</v>
      </c>
      <c r="E119" s="57">
        <v>38</v>
      </c>
      <c r="F119" s="57" t="s">
        <v>5572</v>
      </c>
      <c r="G119" s="58">
        <v>2.5649999999999999</v>
      </c>
      <c r="H119" s="11" t="s">
        <v>5653</v>
      </c>
      <c r="I119" s="11" t="s">
        <v>5653</v>
      </c>
      <c r="J119" s="11" t="s">
        <v>5653</v>
      </c>
      <c r="K119" s="11" t="s">
        <v>5653</v>
      </c>
      <c r="L119" s="11"/>
      <c r="M119" s="11"/>
      <c r="N119" s="11" t="s">
        <v>5653</v>
      </c>
      <c r="O119" s="11"/>
      <c r="P119" s="11" t="s">
        <v>5653</v>
      </c>
      <c r="Q119" s="11">
        <f t="shared" si="1"/>
        <v>6</v>
      </c>
      <c r="R119" s="15"/>
      <c r="S119" s="60"/>
      <c r="T119" s="60"/>
      <c r="U119" s="60"/>
      <c r="V119" s="60"/>
      <c r="W119" s="60"/>
      <c r="X119" s="60"/>
      <c r="Y119" s="25" t="s">
        <v>5654</v>
      </c>
      <c r="Z119" s="25" t="s">
        <v>5654</v>
      </c>
      <c r="AA119" s="12" t="s">
        <v>5655</v>
      </c>
      <c r="AB119" s="12" t="s">
        <v>5671</v>
      </c>
      <c r="AC119" s="12" t="s">
        <v>5572</v>
      </c>
      <c r="AD119" s="12" t="s">
        <v>6080</v>
      </c>
      <c r="AE119" s="12" t="s">
        <v>6081</v>
      </c>
      <c r="AF119" s="12" t="s">
        <v>5659</v>
      </c>
      <c r="AG119" s="12" t="s">
        <v>5660</v>
      </c>
      <c r="AH119" s="12">
        <v>32</v>
      </c>
    </row>
    <row r="120" spans="1:42" s="12" customFormat="1" ht="15.75" hidden="1">
      <c r="A120" s="10" t="s">
        <v>5595</v>
      </c>
      <c r="B120" s="10" t="s">
        <v>5596</v>
      </c>
      <c r="C120" s="57">
        <v>29</v>
      </c>
      <c r="D120" s="57">
        <v>7</v>
      </c>
      <c r="E120" s="57">
        <v>41</v>
      </c>
      <c r="F120" s="57" t="s">
        <v>5594</v>
      </c>
      <c r="G120" s="58">
        <v>2.0750000000000002</v>
      </c>
      <c r="H120" s="11" t="s">
        <v>5653</v>
      </c>
      <c r="I120" s="17"/>
      <c r="J120" s="11" t="s">
        <v>5653</v>
      </c>
      <c r="K120" s="11"/>
      <c r="L120" s="11"/>
      <c r="M120" s="11"/>
      <c r="N120" s="11" t="s">
        <v>5653</v>
      </c>
      <c r="O120" s="11"/>
      <c r="P120" s="11" t="s">
        <v>5653</v>
      </c>
      <c r="Q120" s="11">
        <f t="shared" si="1"/>
        <v>4</v>
      </c>
      <c r="R120" s="87" t="s">
        <v>6082</v>
      </c>
      <c r="S120" s="64"/>
      <c r="T120" s="64"/>
      <c r="U120" s="64"/>
      <c r="V120" s="64"/>
      <c r="W120" s="64"/>
      <c r="X120" s="64"/>
      <c r="Y120" s="31" t="s">
        <v>5654</v>
      </c>
      <c r="Z120" s="32" t="s">
        <v>5654</v>
      </c>
      <c r="AA120" s="12" t="s">
        <v>5655</v>
      </c>
      <c r="AB120" s="12" t="s">
        <v>5656</v>
      </c>
      <c r="AC120" s="12" t="s">
        <v>5594</v>
      </c>
      <c r="AD120" s="12" t="s">
        <v>6083</v>
      </c>
      <c r="AE120" s="12" t="s">
        <v>6084</v>
      </c>
      <c r="AF120" s="12" t="s">
        <v>5659</v>
      </c>
      <c r="AG120" s="12" t="s">
        <v>5660</v>
      </c>
      <c r="AH120" s="12">
        <v>32</v>
      </c>
    </row>
    <row r="121" spans="1:42" s="12" customFormat="1" hidden="1">
      <c r="G121" s="59"/>
      <c r="H121" s="11"/>
      <c r="I121" s="11"/>
      <c r="J121" s="11"/>
      <c r="K121" s="11"/>
      <c r="L121" s="11"/>
      <c r="M121" s="11"/>
      <c r="N121" s="11"/>
      <c r="O121" s="11"/>
      <c r="P121" s="11"/>
      <c r="Q121" s="11"/>
      <c r="R121" s="15"/>
      <c r="S121" s="60"/>
      <c r="T121" s="60"/>
      <c r="U121" s="60"/>
      <c r="V121" s="60"/>
      <c r="W121" s="60"/>
      <c r="X121" s="60"/>
    </row>
    <row r="122" spans="1:42" s="12" customFormat="1" hidden="1">
      <c r="G122" s="59"/>
      <c r="H122" s="11"/>
      <c r="I122" s="11"/>
      <c r="J122" s="11"/>
      <c r="K122" s="11"/>
      <c r="L122" s="11"/>
      <c r="M122" s="11"/>
      <c r="N122" s="11"/>
      <c r="O122" s="11"/>
      <c r="P122" s="11"/>
      <c r="Q122" s="11"/>
      <c r="R122" s="15"/>
      <c r="S122" s="60"/>
      <c r="T122" s="60"/>
      <c r="U122" s="60"/>
      <c r="V122" s="60"/>
      <c r="W122" s="60"/>
      <c r="X122" s="60"/>
    </row>
    <row r="123" spans="1:42" s="12" customFormat="1" hidden="1">
      <c r="G123" s="59"/>
      <c r="H123" s="11"/>
      <c r="I123" s="11"/>
      <c r="J123" s="11"/>
      <c r="K123" s="11"/>
      <c r="L123" s="11"/>
      <c r="M123" s="11"/>
      <c r="N123" s="11"/>
      <c r="O123" s="11"/>
      <c r="P123" s="11"/>
      <c r="Q123" s="11"/>
      <c r="R123" s="15"/>
      <c r="S123" s="60"/>
      <c r="T123" s="60"/>
      <c r="U123" s="60"/>
      <c r="V123" s="60"/>
      <c r="W123" s="60"/>
      <c r="X123" s="60"/>
    </row>
    <row r="124" spans="1:42" s="12" customFormat="1" hidden="1">
      <c r="G124" s="59"/>
      <c r="H124" s="11"/>
      <c r="I124" s="11"/>
      <c r="J124" s="11"/>
      <c r="K124" s="11"/>
      <c r="L124" s="11"/>
      <c r="M124" s="11"/>
      <c r="N124" s="11"/>
      <c r="O124" s="11"/>
      <c r="P124" s="11"/>
      <c r="Q124" s="11"/>
      <c r="R124" s="15"/>
      <c r="S124" s="60"/>
      <c r="T124" s="60"/>
      <c r="U124" s="60"/>
      <c r="V124" s="60"/>
      <c r="W124" s="60"/>
      <c r="X124" s="60"/>
    </row>
    <row r="125" spans="1:42" s="12" customFormat="1" hidden="1">
      <c r="G125" s="59"/>
      <c r="H125" s="11"/>
      <c r="I125" s="11"/>
      <c r="J125" s="11"/>
      <c r="K125" s="11"/>
      <c r="L125" s="11"/>
      <c r="M125" s="11"/>
      <c r="N125" s="11"/>
      <c r="O125" s="11"/>
      <c r="P125" s="11"/>
      <c r="Q125" s="11"/>
      <c r="R125" s="15"/>
      <c r="S125" s="60"/>
      <c r="T125" s="60"/>
      <c r="U125" s="60"/>
      <c r="V125" s="60"/>
      <c r="W125" s="60"/>
      <c r="X125" s="60"/>
    </row>
    <row r="126" spans="1:42" s="12" customFormat="1" hidden="1">
      <c r="G126" s="59"/>
      <c r="H126" s="11"/>
      <c r="I126" s="11"/>
      <c r="J126" s="11"/>
      <c r="K126" s="11"/>
      <c r="L126" s="11"/>
      <c r="M126" s="11"/>
      <c r="N126" s="11"/>
      <c r="O126" s="11"/>
      <c r="P126" s="11"/>
      <c r="Q126" s="11"/>
      <c r="R126" s="15"/>
      <c r="S126" s="60"/>
      <c r="T126" s="60"/>
      <c r="U126" s="60"/>
      <c r="V126" s="60"/>
      <c r="W126" s="60"/>
      <c r="X126" s="60"/>
    </row>
    <row r="127" spans="1:42" s="12" customFormat="1" hidden="1">
      <c r="G127" s="59"/>
      <c r="H127" s="11"/>
      <c r="I127" s="11"/>
      <c r="J127" s="11"/>
      <c r="K127" s="11"/>
      <c r="L127" s="11"/>
      <c r="M127" s="11"/>
      <c r="N127" s="11"/>
      <c r="O127" s="11"/>
      <c r="P127" s="11"/>
      <c r="Q127" s="11"/>
      <c r="R127" s="15"/>
      <c r="S127" s="60"/>
      <c r="T127" s="60"/>
      <c r="U127" s="60"/>
      <c r="V127" s="60"/>
      <c r="W127" s="60"/>
      <c r="X127" s="60"/>
    </row>
    <row r="128" spans="1:42" s="12" customFormat="1" hidden="1">
      <c r="G128" s="59"/>
      <c r="H128" s="11"/>
      <c r="I128" s="11"/>
      <c r="J128" s="11"/>
      <c r="K128" s="11"/>
      <c r="L128" s="11"/>
      <c r="M128" s="11"/>
      <c r="N128" s="11"/>
      <c r="O128" s="11"/>
      <c r="P128" s="11"/>
      <c r="Q128" s="11"/>
      <c r="R128" s="15"/>
      <c r="S128" s="60"/>
      <c r="T128" s="60"/>
      <c r="U128" s="60"/>
      <c r="V128" s="60"/>
      <c r="W128" s="60"/>
      <c r="X128" s="60"/>
    </row>
    <row r="129" spans="7:24" s="12" customFormat="1" hidden="1">
      <c r="G129" s="59"/>
      <c r="H129" s="11"/>
      <c r="I129" s="11"/>
      <c r="J129" s="11"/>
      <c r="K129" s="11"/>
      <c r="L129" s="11"/>
      <c r="M129" s="11"/>
      <c r="N129" s="11"/>
      <c r="O129" s="11"/>
      <c r="P129" s="11"/>
      <c r="Q129" s="11"/>
      <c r="R129" s="15"/>
      <c r="S129" s="60"/>
      <c r="T129" s="60"/>
      <c r="U129" s="60"/>
      <c r="V129" s="60"/>
      <c r="W129" s="60"/>
      <c r="X129" s="60"/>
    </row>
    <row r="130" spans="7:24" s="12" customFormat="1" hidden="1">
      <c r="G130" s="59"/>
      <c r="H130" s="11"/>
      <c r="I130" s="11"/>
      <c r="J130" s="11"/>
      <c r="K130" s="11"/>
      <c r="L130" s="11"/>
      <c r="M130" s="11"/>
      <c r="N130" s="11"/>
      <c r="O130" s="11"/>
      <c r="P130" s="11"/>
      <c r="Q130" s="11"/>
      <c r="R130" s="15"/>
      <c r="S130" s="60"/>
      <c r="T130" s="60"/>
      <c r="U130" s="60"/>
      <c r="V130" s="60"/>
      <c r="W130" s="60"/>
      <c r="X130" s="60"/>
    </row>
    <row r="131" spans="7:24" s="12" customFormat="1" hidden="1">
      <c r="G131" s="59"/>
      <c r="H131" s="11"/>
      <c r="I131" s="11"/>
      <c r="J131" s="11"/>
      <c r="K131" s="11"/>
      <c r="L131" s="11"/>
      <c r="M131" s="11"/>
      <c r="N131" s="11"/>
      <c r="O131" s="11"/>
      <c r="P131" s="11"/>
      <c r="Q131" s="11"/>
      <c r="R131" s="15"/>
      <c r="S131" s="60"/>
      <c r="T131" s="60"/>
      <c r="U131" s="60"/>
      <c r="V131" s="60"/>
      <c r="W131" s="60"/>
      <c r="X131" s="60"/>
    </row>
    <row r="132" spans="7:24" s="12" customFormat="1" hidden="1">
      <c r="G132" s="59"/>
      <c r="H132" s="11"/>
      <c r="I132" s="11"/>
      <c r="J132" s="11"/>
      <c r="K132" s="11"/>
      <c r="L132" s="11"/>
      <c r="M132" s="11"/>
      <c r="N132" s="11"/>
      <c r="O132" s="11"/>
      <c r="P132" s="11"/>
      <c r="Q132" s="11"/>
      <c r="R132" s="15"/>
      <c r="S132" s="60"/>
      <c r="T132" s="60"/>
      <c r="U132" s="60"/>
      <c r="V132" s="60"/>
      <c r="W132" s="60"/>
      <c r="X132" s="60"/>
    </row>
    <row r="133" spans="7:24" s="12" customFormat="1" hidden="1">
      <c r="G133" s="59"/>
      <c r="H133" s="11"/>
      <c r="I133" s="11"/>
      <c r="J133" s="11"/>
      <c r="K133" s="11"/>
      <c r="L133" s="11"/>
      <c r="M133" s="11"/>
      <c r="N133" s="11"/>
      <c r="O133" s="11"/>
      <c r="P133" s="11"/>
      <c r="Q133" s="11"/>
      <c r="R133" s="15"/>
      <c r="S133" s="60"/>
      <c r="T133" s="60"/>
      <c r="U133" s="60"/>
      <c r="V133" s="60"/>
      <c r="W133" s="60"/>
      <c r="X133" s="60"/>
    </row>
    <row r="134" spans="7:24" s="12" customFormat="1" hidden="1">
      <c r="G134" s="59"/>
      <c r="H134" s="11"/>
      <c r="I134" s="11"/>
      <c r="J134" s="11"/>
      <c r="K134" s="11"/>
      <c r="L134" s="11"/>
      <c r="M134" s="11"/>
      <c r="N134" s="11"/>
      <c r="O134" s="11"/>
      <c r="P134" s="11"/>
      <c r="Q134" s="11"/>
      <c r="R134" s="15"/>
      <c r="S134" s="60"/>
      <c r="T134" s="60"/>
      <c r="U134" s="60"/>
      <c r="V134" s="60"/>
      <c r="W134" s="60"/>
      <c r="X134" s="60"/>
    </row>
    <row r="135" spans="7:24" s="12" customFormat="1" hidden="1">
      <c r="G135" s="59"/>
      <c r="H135" s="11"/>
      <c r="I135" s="11"/>
      <c r="J135" s="11"/>
      <c r="K135" s="11"/>
      <c r="L135" s="11"/>
      <c r="M135" s="11"/>
      <c r="N135" s="11"/>
      <c r="O135" s="11"/>
      <c r="P135" s="11"/>
      <c r="Q135" s="11"/>
      <c r="R135" s="15"/>
      <c r="S135" s="60"/>
      <c r="T135" s="60"/>
      <c r="U135" s="60"/>
      <c r="V135" s="60"/>
      <c r="W135" s="60"/>
      <c r="X135" s="60"/>
    </row>
    <row r="136" spans="7:24" s="12" customFormat="1" hidden="1">
      <c r="G136" s="59"/>
      <c r="H136" s="11"/>
      <c r="I136" s="11"/>
      <c r="J136" s="11"/>
      <c r="K136" s="11"/>
      <c r="L136" s="11"/>
      <c r="M136" s="11"/>
      <c r="N136" s="11"/>
      <c r="O136" s="11"/>
      <c r="P136" s="11"/>
      <c r="Q136" s="11"/>
      <c r="R136" s="15"/>
      <c r="S136" s="60"/>
      <c r="T136" s="60"/>
      <c r="U136" s="60"/>
      <c r="V136" s="60"/>
      <c r="W136" s="60"/>
      <c r="X136" s="60"/>
    </row>
    <row r="137" spans="7:24" s="12" customFormat="1" hidden="1">
      <c r="G137" s="59"/>
      <c r="H137" s="11"/>
      <c r="I137" s="11"/>
      <c r="J137" s="11"/>
      <c r="K137" s="11"/>
      <c r="L137" s="11"/>
      <c r="M137" s="11"/>
      <c r="N137" s="11"/>
      <c r="O137" s="11"/>
      <c r="P137" s="11"/>
      <c r="Q137" s="11"/>
      <c r="R137" s="15"/>
      <c r="S137" s="60"/>
      <c r="T137" s="60"/>
      <c r="U137" s="60"/>
      <c r="V137" s="60"/>
      <c r="W137" s="60"/>
      <c r="X137" s="60"/>
    </row>
    <row r="138" spans="7:24" s="12" customFormat="1" hidden="1">
      <c r="G138" s="59"/>
      <c r="H138" s="11"/>
      <c r="I138" s="11"/>
      <c r="J138" s="11"/>
      <c r="K138" s="11"/>
      <c r="L138" s="11"/>
      <c r="M138" s="11"/>
      <c r="N138" s="11"/>
      <c r="O138" s="11"/>
      <c r="P138" s="11"/>
      <c r="Q138" s="11"/>
      <c r="R138" s="15"/>
      <c r="S138" s="60"/>
      <c r="T138" s="60"/>
      <c r="U138" s="60"/>
      <c r="V138" s="60"/>
      <c r="W138" s="60"/>
      <c r="X138" s="60"/>
    </row>
    <row r="139" spans="7:24" s="12" customFormat="1" hidden="1">
      <c r="G139" s="59"/>
      <c r="H139" s="11"/>
      <c r="I139" s="11"/>
      <c r="J139" s="11"/>
      <c r="K139" s="11"/>
      <c r="L139" s="11"/>
      <c r="M139" s="11"/>
      <c r="N139" s="11"/>
      <c r="O139" s="11"/>
      <c r="P139" s="11"/>
      <c r="Q139" s="11"/>
      <c r="R139" s="15"/>
      <c r="S139" s="60"/>
      <c r="T139" s="60"/>
      <c r="U139" s="60"/>
      <c r="V139" s="60"/>
      <c r="W139" s="60"/>
      <c r="X139" s="60"/>
    </row>
    <row r="140" spans="7:24" s="12" customFormat="1" hidden="1">
      <c r="G140" s="59"/>
      <c r="H140" s="11"/>
      <c r="I140" s="11"/>
      <c r="J140" s="11"/>
      <c r="K140" s="11"/>
      <c r="L140" s="11"/>
      <c r="M140" s="11"/>
      <c r="N140" s="11"/>
      <c r="O140" s="11"/>
      <c r="P140" s="11"/>
      <c r="Q140" s="11"/>
      <c r="R140" s="15"/>
      <c r="S140" s="60"/>
      <c r="T140" s="60"/>
      <c r="U140" s="60"/>
      <c r="V140" s="60"/>
      <c r="W140" s="60"/>
      <c r="X140" s="60"/>
    </row>
  </sheetData>
  <autoFilter ref="A3:AM120" xr:uid="{00000000-0009-0000-0000-000000000000}">
    <filterColumn colId="16">
      <filters>
        <filter val="0"/>
      </filters>
    </filterColumn>
    <sortState xmlns:xlrd2="http://schemas.microsoft.com/office/spreadsheetml/2017/richdata2" ref="A4:AM120">
      <sortCondition descending="1" ref="G3:G120"/>
    </sortState>
  </autoFilter>
  <hyperlinks>
    <hyperlink ref="X61" r:id="rId1" display="https://link.springer.com/article/10.1007%2Fs00401-011-0888-x" xr:uid="{00000000-0004-0000-0000-000000000000}"/>
    <hyperlink ref="X75" r:id="rId2" display="https://link.springer.com/article/10.1007%2Fs00401-018-1900-5" xr:uid="{00000000-0004-0000-0000-000001000000}"/>
    <hyperlink ref="X56" r:id="rId3" display="https://link.springer.com/article/10.1007%2Fs12640-012-9358-z" xr:uid="{00000000-0004-0000-0000-000002000000}"/>
    <hyperlink ref="X101" r:id="rId4" display="https://www.sciencedirect.com/science/article/pii/S0006899302022448" xr:uid="{00000000-0004-0000-0000-000003000000}"/>
    <hyperlink ref="X80" r:id="rId5" display="https://link.springer.com/article/10.1007%2Fs00702-007-0800-y_x000a_" xr:uid="{00000000-0004-0000-0000-000004000000}"/>
    <hyperlink ref="X110" r:id="rId6" location="fig3" display="https://www.sciencedirect.com/science/article/pii/S0969996104001366#fig3" xr:uid="{00000000-0004-0000-0000-000005000000}"/>
  </hyperlinks>
  <pageMargins left="0.7" right="0.7" top="0.75" bottom="0.75" header="0.3" footer="0.3"/>
  <pageSetup orientation="portrait" r:id="rId7"/>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118"/>
  <sheetViews>
    <sheetView zoomScale="70" zoomScaleNormal="70" workbookViewId="0">
      <selection activeCell="A3" sqref="A3"/>
    </sheetView>
  </sheetViews>
  <sheetFormatPr defaultColWidth="0" defaultRowHeight="15" zeroHeight="1"/>
  <cols>
    <col min="1" max="1" width="11.5703125" style="20" customWidth="1"/>
    <col min="2" max="2" width="43.42578125" style="20" customWidth="1"/>
    <col min="3" max="3" width="18.5703125" style="20" customWidth="1"/>
    <col min="4" max="4" width="48.85546875" style="20" customWidth="1"/>
    <col min="5" max="5" width="8.7109375" style="20" customWidth="1"/>
    <col min="6" max="6" width="135.28515625" style="20" customWidth="1"/>
    <col min="7" max="7" width="69.140625" style="20" customWidth="1"/>
    <col min="8" max="8" width="62.5703125" style="20" customWidth="1"/>
    <col min="9" max="9" width="94.5703125" style="20" customWidth="1"/>
    <col min="10" max="10" width="23.5703125" style="20" customWidth="1"/>
    <col min="11" max="11" width="25" style="20" customWidth="1"/>
    <col min="12" max="12" width="26.28515625" style="20" customWidth="1"/>
    <col min="13" max="13" width="24.5703125" style="20" customWidth="1"/>
    <col min="14" max="14" width="23.5703125" style="20" customWidth="1"/>
    <col min="15" max="15" width="20.5703125" style="20" customWidth="1"/>
    <col min="16" max="16" width="20.7109375" style="20" customWidth="1"/>
    <col min="17" max="17" width="52" style="20" customWidth="1"/>
    <col min="18" max="18" width="22.28515625" style="20" customWidth="1"/>
    <col min="19" max="19" width="26.85546875" style="20" customWidth="1"/>
    <col min="20" max="20" width="105" style="20" customWidth="1"/>
    <col min="21" max="21" width="27.42578125" style="20" customWidth="1"/>
    <col min="22" max="24" width="28.140625" style="20" customWidth="1"/>
    <col min="25" max="25" width="26.85546875" style="20" customWidth="1"/>
    <col min="26" max="26" width="23.85546875" style="20" customWidth="1"/>
    <col min="27" max="27" width="61.140625" style="20" customWidth="1"/>
    <col min="28" max="28" width="75.85546875" style="20" customWidth="1"/>
    <col min="29" max="29" width="35.5703125" style="20" customWidth="1"/>
    <col min="30" max="30" width="25.7109375" style="20" customWidth="1"/>
    <col min="31" max="31" width="19.85546875" style="20" customWidth="1"/>
    <col min="32" max="32" width="56.140625" style="20" customWidth="1"/>
    <col min="33" max="33" width="46.85546875" style="20" customWidth="1"/>
    <col min="34" max="34" width="43.28515625" style="20" customWidth="1"/>
    <col min="35" max="35" width="24.42578125" style="20" hidden="1" customWidth="1"/>
    <col min="36" max="16384" width="8.7109375" style="20" hidden="1"/>
  </cols>
  <sheetData>
    <row r="1" spans="1:35" s="71" customFormat="1">
      <c r="A1" s="71" t="s">
        <v>5646</v>
      </c>
      <c r="B1" s="71" t="s">
        <v>6085</v>
      </c>
      <c r="C1" s="71" t="s">
        <v>6086</v>
      </c>
      <c r="D1" s="71" t="s">
        <v>6087</v>
      </c>
      <c r="E1" s="71" t="s">
        <v>5647</v>
      </c>
      <c r="F1" s="71" t="s">
        <v>6088</v>
      </c>
      <c r="G1" s="71" t="s">
        <v>6089</v>
      </c>
      <c r="H1" s="71" t="s">
        <v>6090</v>
      </c>
      <c r="I1" s="71" t="s">
        <v>6091</v>
      </c>
      <c r="J1" s="71" t="s">
        <v>6092</v>
      </c>
      <c r="K1" s="71" t="s">
        <v>6093</v>
      </c>
      <c r="L1" s="71" t="s">
        <v>6094</v>
      </c>
      <c r="M1" s="71" t="s">
        <v>6095</v>
      </c>
      <c r="N1" s="71" t="s">
        <v>6096</v>
      </c>
      <c r="O1" s="71" t="s">
        <v>6097</v>
      </c>
      <c r="P1" s="71" t="s">
        <v>6098</v>
      </c>
      <c r="Q1" s="71" t="s">
        <v>6099</v>
      </c>
      <c r="R1" s="71" t="s">
        <v>6100</v>
      </c>
      <c r="S1" s="71" t="s">
        <v>6101</v>
      </c>
      <c r="T1" s="71" t="s">
        <v>6102</v>
      </c>
      <c r="U1" s="71" t="s">
        <v>6103</v>
      </c>
      <c r="V1" s="71" t="s">
        <v>6104</v>
      </c>
      <c r="W1" s="71" t="s">
        <v>6105</v>
      </c>
      <c r="X1" s="71" t="s">
        <v>6106</v>
      </c>
      <c r="Y1" s="71" t="s">
        <v>6107</v>
      </c>
      <c r="Z1" s="71" t="s">
        <v>6108</v>
      </c>
      <c r="AA1" s="71" t="s">
        <v>6109</v>
      </c>
      <c r="AB1" s="71" t="s">
        <v>6110</v>
      </c>
      <c r="AC1" s="71" t="s">
        <v>6111</v>
      </c>
      <c r="AD1" s="71" t="s">
        <v>6112</v>
      </c>
      <c r="AE1" s="71" t="s">
        <v>6113</v>
      </c>
      <c r="AF1" s="71" t="s">
        <v>6114</v>
      </c>
      <c r="AG1" s="68" t="s">
        <v>6115</v>
      </c>
      <c r="AH1" s="68" t="s">
        <v>6116</v>
      </c>
      <c r="AI1" s="71" t="s">
        <v>6117</v>
      </c>
    </row>
    <row r="2" spans="1:35">
      <c r="A2" s="20" t="s">
        <v>70</v>
      </c>
      <c r="B2" s="20" t="s">
        <v>6118</v>
      </c>
      <c r="C2" s="20" t="s">
        <v>6119</v>
      </c>
      <c r="D2" s="20" t="s">
        <v>6120</v>
      </c>
      <c r="E2" s="20" t="s">
        <v>71</v>
      </c>
      <c r="F2" s="20" t="s">
        <v>6121</v>
      </c>
      <c r="G2" s="20" t="s">
        <v>6122</v>
      </c>
      <c r="H2" s="20" t="s">
        <v>6123</v>
      </c>
      <c r="I2" s="20" t="s">
        <v>6124</v>
      </c>
      <c r="J2" s="20" t="s">
        <v>6125</v>
      </c>
      <c r="K2" s="20" t="s">
        <v>6125</v>
      </c>
      <c r="L2" s="20" t="s">
        <v>6125</v>
      </c>
      <c r="M2" s="20" t="s">
        <v>6125</v>
      </c>
      <c r="N2" s="20" t="s">
        <v>6125</v>
      </c>
      <c r="O2" s="20" t="s">
        <v>5674</v>
      </c>
      <c r="P2" s="20" t="s">
        <v>6126</v>
      </c>
      <c r="Q2" s="20" t="s">
        <v>6127</v>
      </c>
      <c r="R2" s="20" t="s">
        <v>6128</v>
      </c>
      <c r="S2" s="20" t="s">
        <v>6126</v>
      </c>
      <c r="T2" s="20" t="s">
        <v>6129</v>
      </c>
      <c r="U2" s="20" t="s">
        <v>6130</v>
      </c>
      <c r="V2" s="20" t="s">
        <v>6126</v>
      </c>
      <c r="Y2" s="20" t="s">
        <v>6131</v>
      </c>
      <c r="Z2" s="20" t="s">
        <v>6126</v>
      </c>
      <c r="AA2" s="20" t="s">
        <v>6132</v>
      </c>
      <c r="AB2" s="20" t="s">
        <v>6133</v>
      </c>
      <c r="AC2" s="20" t="s">
        <v>6134</v>
      </c>
      <c r="AE2" s="20" t="s">
        <v>6134</v>
      </c>
      <c r="AF2" s="20" t="s">
        <v>5663</v>
      </c>
      <c r="AG2" t="s">
        <v>5663</v>
      </c>
      <c r="AH2"/>
    </row>
    <row r="3" spans="1:35">
      <c r="A3" s="20" t="s">
        <v>82</v>
      </c>
      <c r="B3" s="20" t="s">
        <v>6135</v>
      </c>
      <c r="C3" s="20" t="s">
        <v>6136</v>
      </c>
      <c r="D3" s="20" t="s">
        <v>6137</v>
      </c>
      <c r="E3" s="20" t="s">
        <v>83</v>
      </c>
      <c r="F3" s="20" t="s">
        <v>6138</v>
      </c>
      <c r="G3" s="20" t="s">
        <v>6139</v>
      </c>
      <c r="H3" s="20" t="s">
        <v>6140</v>
      </c>
      <c r="I3" s="20" t="s">
        <v>6141</v>
      </c>
      <c r="J3" s="20" t="s">
        <v>6125</v>
      </c>
      <c r="K3" s="20" t="s">
        <v>6125</v>
      </c>
      <c r="L3" s="20" t="s">
        <v>6125</v>
      </c>
      <c r="M3" s="20" t="s">
        <v>6125</v>
      </c>
      <c r="N3" s="20" t="s">
        <v>6125</v>
      </c>
      <c r="O3" s="20" t="s">
        <v>5674</v>
      </c>
      <c r="P3" s="20" t="s">
        <v>6126</v>
      </c>
      <c r="Q3" s="20" t="s">
        <v>6142</v>
      </c>
      <c r="R3" s="20" t="s">
        <v>6128</v>
      </c>
      <c r="S3" s="20" t="s">
        <v>6126</v>
      </c>
      <c r="T3" s="20" t="s">
        <v>6143</v>
      </c>
      <c r="U3" s="20" t="s">
        <v>6130</v>
      </c>
      <c r="V3" s="20" t="s">
        <v>6126</v>
      </c>
      <c r="W3" s="20" t="s">
        <v>6144</v>
      </c>
      <c r="X3" s="20" t="s">
        <v>6145</v>
      </c>
      <c r="Y3" s="20" t="s">
        <v>6146</v>
      </c>
      <c r="Z3" s="20" t="s">
        <v>6126</v>
      </c>
      <c r="AB3" s="20" t="s">
        <v>6147</v>
      </c>
      <c r="AC3" s="20" t="s">
        <v>6134</v>
      </c>
      <c r="AD3" s="20" t="s">
        <v>5693</v>
      </c>
      <c r="AE3" s="20" t="s">
        <v>5693</v>
      </c>
      <c r="AF3" s="20" t="s">
        <v>5663</v>
      </c>
      <c r="AG3" t="s">
        <v>5663</v>
      </c>
      <c r="AH3"/>
    </row>
    <row r="4" spans="1:35" s="75" customFormat="1">
      <c r="A4" s="75" t="s">
        <v>129</v>
      </c>
      <c r="B4" s="75" t="s">
        <v>6148</v>
      </c>
      <c r="C4" s="75" t="s">
        <v>6149</v>
      </c>
      <c r="D4" s="75" t="s">
        <v>6150</v>
      </c>
      <c r="E4" s="75" t="s">
        <v>6151</v>
      </c>
      <c r="F4" s="75" t="s">
        <v>6152</v>
      </c>
      <c r="H4" s="75" t="s">
        <v>6153</v>
      </c>
      <c r="I4" s="75" t="s">
        <v>6124</v>
      </c>
      <c r="J4" s="75" t="s">
        <v>6125</v>
      </c>
      <c r="K4" s="75" t="s">
        <v>6125</v>
      </c>
      <c r="L4" s="75" t="s">
        <v>6125</v>
      </c>
      <c r="M4" s="75" t="s">
        <v>6125</v>
      </c>
      <c r="N4" s="75" t="s">
        <v>6125</v>
      </c>
      <c r="O4" s="75" t="s">
        <v>5674</v>
      </c>
      <c r="P4" s="75" t="s">
        <v>6154</v>
      </c>
      <c r="Q4" s="75" t="s">
        <v>6155</v>
      </c>
      <c r="R4" s="75" t="s">
        <v>6156</v>
      </c>
      <c r="S4" s="75" t="s">
        <v>6154</v>
      </c>
      <c r="T4" s="75" t="s">
        <v>6157</v>
      </c>
      <c r="U4" s="75" t="s">
        <v>6158</v>
      </c>
      <c r="V4" s="75" t="s">
        <v>6158</v>
      </c>
      <c r="W4" s="75" t="s">
        <v>6159</v>
      </c>
      <c r="Y4" s="75" t="s">
        <v>6131</v>
      </c>
      <c r="Z4" s="75" t="s">
        <v>6160</v>
      </c>
      <c r="AA4" s="75" t="s">
        <v>6161</v>
      </c>
      <c r="AB4" s="75" t="s">
        <v>6162</v>
      </c>
      <c r="AC4" s="75" t="s">
        <v>5668</v>
      </c>
      <c r="AG4" s="73"/>
      <c r="AH4" s="73"/>
    </row>
    <row r="5" spans="1:35">
      <c r="A5" s="20" t="s">
        <v>140</v>
      </c>
      <c r="C5" s="20" t="s">
        <v>6163</v>
      </c>
      <c r="D5" s="20" t="s">
        <v>6164</v>
      </c>
      <c r="E5" s="20" t="s">
        <v>5679</v>
      </c>
      <c r="F5" s="20" t="s">
        <v>6165</v>
      </c>
      <c r="H5" s="20" t="s">
        <v>6166</v>
      </c>
      <c r="I5" s="20" t="s">
        <v>6167</v>
      </c>
      <c r="J5" s="20" t="s">
        <v>6125</v>
      </c>
      <c r="K5" s="20" t="s">
        <v>6125</v>
      </c>
      <c r="L5" s="20" t="s">
        <v>6125</v>
      </c>
      <c r="M5" s="20" t="s">
        <v>6125</v>
      </c>
      <c r="N5" s="20" t="s">
        <v>6125</v>
      </c>
      <c r="O5" s="20" t="s">
        <v>6168</v>
      </c>
      <c r="P5" s="20" t="s">
        <v>6126</v>
      </c>
      <c r="R5" s="20" t="s">
        <v>6128</v>
      </c>
      <c r="S5" s="20" t="s">
        <v>6126</v>
      </c>
      <c r="T5" s="20" t="s">
        <v>6169</v>
      </c>
      <c r="U5" s="20" t="s">
        <v>6130</v>
      </c>
      <c r="V5" s="20" t="s">
        <v>6126</v>
      </c>
      <c r="Y5" s="20" t="s">
        <v>6146</v>
      </c>
      <c r="Z5" s="20" t="s">
        <v>6154</v>
      </c>
      <c r="AB5" s="20" t="s">
        <v>6170</v>
      </c>
      <c r="AC5" s="20" t="s">
        <v>5693</v>
      </c>
      <c r="AE5" s="20" t="s">
        <v>5693</v>
      </c>
      <c r="AF5" s="20" t="s">
        <v>6171</v>
      </c>
      <c r="AG5" t="s">
        <v>6172</v>
      </c>
      <c r="AH5"/>
    </row>
    <row r="6" spans="1:35">
      <c r="A6" s="20" t="s">
        <v>151</v>
      </c>
      <c r="B6" s="20" t="s">
        <v>6173</v>
      </c>
      <c r="C6" s="20" t="s">
        <v>6174</v>
      </c>
      <c r="D6" s="20" t="s">
        <v>6175</v>
      </c>
      <c r="E6" s="20" t="s">
        <v>152</v>
      </c>
      <c r="F6" s="20" t="s">
        <v>6176</v>
      </c>
      <c r="G6" s="20" t="s">
        <v>6177</v>
      </c>
      <c r="H6" s="20" t="s">
        <v>6166</v>
      </c>
      <c r="I6" s="20" t="s">
        <v>6124</v>
      </c>
      <c r="J6" s="20" t="s">
        <v>6125</v>
      </c>
      <c r="K6" s="20" t="s">
        <v>6125</v>
      </c>
      <c r="L6" s="20" t="s">
        <v>6125</v>
      </c>
      <c r="M6" s="20" t="s">
        <v>6125</v>
      </c>
      <c r="N6" s="20" t="s">
        <v>6125</v>
      </c>
      <c r="O6" s="20" t="s">
        <v>6168</v>
      </c>
      <c r="P6" s="20" t="s">
        <v>6126</v>
      </c>
      <c r="R6" s="20" t="s">
        <v>6178</v>
      </c>
      <c r="S6" s="20" t="s">
        <v>6126</v>
      </c>
      <c r="U6" s="20" t="s">
        <v>6130</v>
      </c>
      <c r="V6" s="20" t="s">
        <v>6126</v>
      </c>
      <c r="Y6" s="20" t="s">
        <v>6131</v>
      </c>
      <c r="Z6" s="20" t="s">
        <v>6126</v>
      </c>
      <c r="AA6" s="20" t="s">
        <v>6179</v>
      </c>
      <c r="AB6" s="20" t="s">
        <v>6180</v>
      </c>
      <c r="AC6" s="20" t="s">
        <v>5668</v>
      </c>
      <c r="AE6" s="20" t="s">
        <v>5693</v>
      </c>
      <c r="AF6" s="20" t="s">
        <v>6181</v>
      </c>
      <c r="AG6" t="s">
        <v>6182</v>
      </c>
      <c r="AH6" t="s">
        <v>5687</v>
      </c>
    </row>
    <row r="7" spans="1:35">
      <c r="A7" s="20" t="s">
        <v>190</v>
      </c>
      <c r="B7" s="20" t="s">
        <v>6183</v>
      </c>
      <c r="C7" s="20" t="s">
        <v>6184</v>
      </c>
      <c r="D7" s="20" t="s">
        <v>6185</v>
      </c>
      <c r="E7" s="20" t="s">
        <v>5692</v>
      </c>
      <c r="F7" s="20" t="s">
        <v>6186</v>
      </c>
      <c r="H7" s="20" t="s">
        <v>6187</v>
      </c>
      <c r="J7" s="20" t="s">
        <v>6125</v>
      </c>
      <c r="K7" s="20" t="s">
        <v>6125</v>
      </c>
      <c r="L7" s="20" t="s">
        <v>6125</v>
      </c>
      <c r="M7" s="20" t="s">
        <v>6125</v>
      </c>
      <c r="N7" s="20" t="s">
        <v>6125</v>
      </c>
      <c r="O7" s="20" t="s">
        <v>5690</v>
      </c>
      <c r="P7" s="20" t="s">
        <v>6154</v>
      </c>
      <c r="Q7" s="20" t="s">
        <v>6188</v>
      </c>
      <c r="R7" s="20" t="s">
        <v>6128</v>
      </c>
      <c r="S7" s="20" t="s">
        <v>6160</v>
      </c>
      <c r="T7" s="20" t="s">
        <v>6189</v>
      </c>
      <c r="U7" s="20" t="s">
        <v>6130</v>
      </c>
      <c r="V7" s="20" t="s">
        <v>6126</v>
      </c>
      <c r="Y7" s="20" t="s">
        <v>6131</v>
      </c>
      <c r="Z7" s="20" t="s">
        <v>6154</v>
      </c>
      <c r="AA7" s="20" t="s">
        <v>6190</v>
      </c>
      <c r="AB7" s="20" t="s">
        <v>6191</v>
      </c>
      <c r="AC7" s="20" t="s">
        <v>5668</v>
      </c>
      <c r="AE7" s="20" t="s">
        <v>5693</v>
      </c>
      <c r="AF7" s="20" t="s">
        <v>6192</v>
      </c>
      <c r="AG7" t="s">
        <v>6193</v>
      </c>
      <c r="AH7" t="s">
        <v>5696</v>
      </c>
    </row>
    <row r="8" spans="1:35">
      <c r="A8" s="20" t="s">
        <v>375</v>
      </c>
      <c r="B8" s="20" t="s">
        <v>6194</v>
      </c>
      <c r="C8" s="20" t="s">
        <v>6195</v>
      </c>
      <c r="D8" s="20" t="s">
        <v>6196</v>
      </c>
      <c r="E8" s="20" t="s">
        <v>376</v>
      </c>
      <c r="F8" s="20" t="s">
        <v>6197</v>
      </c>
      <c r="H8" s="20" t="s">
        <v>6198</v>
      </c>
      <c r="J8" s="20" t="s">
        <v>6125</v>
      </c>
      <c r="K8" s="20" t="s">
        <v>6125</v>
      </c>
      <c r="L8" s="20" t="s">
        <v>6125</v>
      </c>
      <c r="M8" s="20" t="s">
        <v>6125</v>
      </c>
      <c r="N8" s="20" t="s">
        <v>6125</v>
      </c>
      <c r="O8" s="20" t="s">
        <v>6168</v>
      </c>
      <c r="P8" s="20" t="s">
        <v>6126</v>
      </c>
      <c r="R8" s="20" t="s">
        <v>6128</v>
      </c>
      <c r="S8" s="20" t="s">
        <v>6126</v>
      </c>
      <c r="T8" s="20" t="s">
        <v>6199</v>
      </c>
      <c r="U8" s="20" t="s">
        <v>6130</v>
      </c>
      <c r="V8" s="20" t="s">
        <v>6126</v>
      </c>
      <c r="Y8" s="20" t="s">
        <v>6146</v>
      </c>
      <c r="Z8" s="20" t="s">
        <v>6154</v>
      </c>
      <c r="AB8" s="20" t="s">
        <v>6200</v>
      </c>
      <c r="AC8" s="20" t="s">
        <v>5693</v>
      </c>
      <c r="AE8" s="20" t="s">
        <v>5693</v>
      </c>
      <c r="AF8" s="20" t="s">
        <v>5687</v>
      </c>
      <c r="AG8" t="s">
        <v>5687</v>
      </c>
      <c r="AH8"/>
      <c r="AI8" s="20" t="s">
        <v>6201</v>
      </c>
    </row>
    <row r="9" spans="1:35">
      <c r="A9" s="20" t="s">
        <v>538</v>
      </c>
      <c r="C9" s="20" t="s">
        <v>6202</v>
      </c>
      <c r="D9" s="20" t="s">
        <v>6203</v>
      </c>
      <c r="E9" s="20" t="s">
        <v>539</v>
      </c>
      <c r="F9" s="20" t="s">
        <v>6204</v>
      </c>
      <c r="G9" s="20" t="s">
        <v>6205</v>
      </c>
      <c r="J9" s="20" t="s">
        <v>6125</v>
      </c>
      <c r="K9" s="20" t="s">
        <v>6206</v>
      </c>
      <c r="L9" s="20" t="s">
        <v>6125</v>
      </c>
      <c r="M9" s="20" t="s">
        <v>6125</v>
      </c>
      <c r="N9" s="20" t="s">
        <v>6125</v>
      </c>
      <c r="O9" s="20" t="s">
        <v>5674</v>
      </c>
      <c r="P9" s="20" t="s">
        <v>6126</v>
      </c>
      <c r="Q9" s="20" t="s">
        <v>6207</v>
      </c>
      <c r="R9" s="20" t="s">
        <v>6178</v>
      </c>
      <c r="S9" s="20" t="s">
        <v>6154</v>
      </c>
      <c r="U9" s="20" t="s">
        <v>6130</v>
      </c>
      <c r="V9" s="20" t="s">
        <v>6126</v>
      </c>
      <c r="Y9" s="20" t="s">
        <v>6146</v>
      </c>
      <c r="Z9" s="20" t="s">
        <v>6126</v>
      </c>
      <c r="AG9"/>
      <c r="AH9"/>
    </row>
    <row r="10" spans="1:35" s="75" customFormat="1">
      <c r="A10" s="75" t="s">
        <v>556</v>
      </c>
      <c r="C10" s="75" t="s">
        <v>6208</v>
      </c>
      <c r="D10" s="75" t="s">
        <v>6209</v>
      </c>
      <c r="E10" s="75" t="s">
        <v>557</v>
      </c>
      <c r="F10" s="75" t="s">
        <v>6204</v>
      </c>
      <c r="G10" s="75" t="s">
        <v>6205</v>
      </c>
      <c r="J10" s="75" t="s">
        <v>6125</v>
      </c>
      <c r="K10" s="75" t="s">
        <v>6206</v>
      </c>
      <c r="L10" s="75" t="s">
        <v>6125</v>
      </c>
      <c r="M10" s="75" t="s">
        <v>6125</v>
      </c>
      <c r="N10" s="75" t="s">
        <v>6125</v>
      </c>
      <c r="O10" s="75" t="s">
        <v>6168</v>
      </c>
      <c r="P10" s="75" t="s">
        <v>6126</v>
      </c>
      <c r="R10" s="75" t="s">
        <v>6178</v>
      </c>
      <c r="S10" s="75" t="s">
        <v>6154</v>
      </c>
      <c r="U10" s="75" t="s">
        <v>6130</v>
      </c>
      <c r="V10" s="75" t="s">
        <v>6126</v>
      </c>
      <c r="Y10" s="75" t="s">
        <v>6146</v>
      </c>
      <c r="Z10" s="75" t="s">
        <v>6126</v>
      </c>
      <c r="AG10" s="73"/>
      <c r="AH10" s="73"/>
    </row>
    <row r="11" spans="1:35">
      <c r="A11" s="20" t="s">
        <v>571</v>
      </c>
      <c r="B11" s="20" t="s">
        <v>6210</v>
      </c>
      <c r="C11" s="20" t="s">
        <v>6211</v>
      </c>
      <c r="D11" s="20" t="s">
        <v>6212</v>
      </c>
      <c r="E11" s="20" t="s">
        <v>572</v>
      </c>
      <c r="F11" s="20" t="s">
        <v>6176</v>
      </c>
      <c r="G11" s="20" t="s">
        <v>6213</v>
      </c>
      <c r="H11" s="20" t="s">
        <v>6214</v>
      </c>
      <c r="I11" s="20" t="s">
        <v>6215</v>
      </c>
      <c r="J11" s="20" t="s">
        <v>6125</v>
      </c>
      <c r="K11" s="20" t="s">
        <v>6125</v>
      </c>
      <c r="L11" s="20" t="s">
        <v>6125</v>
      </c>
      <c r="M11" s="20" t="s">
        <v>6125</v>
      </c>
      <c r="N11" s="20" t="s">
        <v>6125</v>
      </c>
      <c r="O11" s="20" t="s">
        <v>6168</v>
      </c>
      <c r="P11" s="20" t="s">
        <v>6126</v>
      </c>
      <c r="R11" s="20" t="s">
        <v>6128</v>
      </c>
      <c r="S11" s="20" t="s">
        <v>6154</v>
      </c>
      <c r="T11" s="20" t="s">
        <v>6216</v>
      </c>
      <c r="U11" s="20" t="s">
        <v>6130</v>
      </c>
      <c r="V11" s="20" t="s">
        <v>6126</v>
      </c>
      <c r="Y11" s="20" t="s">
        <v>6146</v>
      </c>
      <c r="Z11" s="20" t="s">
        <v>6126</v>
      </c>
      <c r="AB11" s="20" t="s">
        <v>6217</v>
      </c>
      <c r="AC11" s="20" t="s">
        <v>5693</v>
      </c>
      <c r="AG11"/>
      <c r="AH11"/>
    </row>
    <row r="12" spans="1:35">
      <c r="A12" s="20" t="s">
        <v>608</v>
      </c>
      <c r="B12" s="20" t="s">
        <v>6218</v>
      </c>
      <c r="C12" s="20" t="s">
        <v>6219</v>
      </c>
      <c r="D12" s="20" t="s">
        <v>6220</v>
      </c>
      <c r="E12" s="20" t="s">
        <v>609</v>
      </c>
      <c r="F12" s="20" t="s">
        <v>6204</v>
      </c>
      <c r="H12" s="20" t="s">
        <v>6166</v>
      </c>
      <c r="J12" s="20" t="s">
        <v>6125</v>
      </c>
      <c r="K12" s="20" t="s">
        <v>6206</v>
      </c>
      <c r="L12" s="20" t="s">
        <v>6125</v>
      </c>
      <c r="M12" s="20" t="s">
        <v>6125</v>
      </c>
      <c r="N12" s="20" t="s">
        <v>6125</v>
      </c>
      <c r="O12" s="20" t="s">
        <v>6168</v>
      </c>
      <c r="P12" s="20" t="s">
        <v>6126</v>
      </c>
      <c r="R12" s="20" t="s">
        <v>6128</v>
      </c>
      <c r="S12" s="20" t="s">
        <v>6154</v>
      </c>
      <c r="T12" s="20" t="s">
        <v>6221</v>
      </c>
      <c r="U12" s="20" t="s">
        <v>6130</v>
      </c>
      <c r="V12" s="20" t="s">
        <v>6126</v>
      </c>
      <c r="Y12" s="20" t="s">
        <v>6146</v>
      </c>
      <c r="Z12" s="20" t="s">
        <v>6126</v>
      </c>
      <c r="AG12"/>
      <c r="AH12"/>
    </row>
    <row r="13" spans="1:35">
      <c r="A13" s="20" t="s">
        <v>659</v>
      </c>
      <c r="B13" s="20" t="s">
        <v>6222</v>
      </c>
      <c r="C13" s="20" t="s">
        <v>6223</v>
      </c>
      <c r="D13" s="20" t="s">
        <v>6224</v>
      </c>
      <c r="E13" s="20" t="s">
        <v>660</v>
      </c>
      <c r="F13" s="20" t="s">
        <v>6225</v>
      </c>
      <c r="G13" s="20" t="s">
        <v>6226</v>
      </c>
      <c r="J13" s="20" t="s">
        <v>6125</v>
      </c>
      <c r="K13" s="20" t="s">
        <v>6125</v>
      </c>
      <c r="L13" s="20" t="s">
        <v>6125</v>
      </c>
      <c r="M13" s="20" t="s">
        <v>6125</v>
      </c>
      <c r="N13" s="20" t="s">
        <v>6125</v>
      </c>
      <c r="O13" s="20" t="s">
        <v>5674</v>
      </c>
      <c r="P13" s="20" t="s">
        <v>6126</v>
      </c>
      <c r="Q13" s="20" t="s">
        <v>6227</v>
      </c>
      <c r="R13" s="20" t="s">
        <v>6128</v>
      </c>
      <c r="S13" s="20" t="s">
        <v>6154</v>
      </c>
      <c r="T13" s="20" t="s">
        <v>6228</v>
      </c>
      <c r="U13" s="20" t="s">
        <v>6130</v>
      </c>
      <c r="V13" s="20" t="s">
        <v>6126</v>
      </c>
      <c r="Y13" s="20" t="s">
        <v>6131</v>
      </c>
      <c r="Z13" s="20" t="s">
        <v>6154</v>
      </c>
      <c r="AA13" s="20" t="s">
        <v>6229</v>
      </c>
      <c r="AB13" s="20" t="s">
        <v>6230</v>
      </c>
      <c r="AC13" s="20" t="s">
        <v>6134</v>
      </c>
      <c r="AG13"/>
      <c r="AH13"/>
    </row>
    <row r="14" spans="1:35">
      <c r="A14" s="20" t="s">
        <v>803</v>
      </c>
      <c r="B14" s="20" t="s">
        <v>6231</v>
      </c>
      <c r="C14" s="20" t="s">
        <v>6232</v>
      </c>
      <c r="D14" s="20" t="s">
        <v>6233</v>
      </c>
      <c r="E14" s="20" t="s">
        <v>5714</v>
      </c>
      <c r="F14" s="20" t="s">
        <v>6225</v>
      </c>
      <c r="G14" s="20" t="s">
        <v>6234</v>
      </c>
      <c r="J14" s="20" t="s">
        <v>6125</v>
      </c>
      <c r="K14" s="20" t="s">
        <v>6125</v>
      </c>
      <c r="L14" s="20" t="s">
        <v>6125</v>
      </c>
      <c r="M14" s="20" t="s">
        <v>6125</v>
      </c>
      <c r="N14" s="20" t="s">
        <v>6125</v>
      </c>
      <c r="O14" s="20" t="s">
        <v>5674</v>
      </c>
      <c r="P14" s="20" t="s">
        <v>6126</v>
      </c>
      <c r="Q14" s="20" t="s">
        <v>6235</v>
      </c>
      <c r="R14" s="20" t="s">
        <v>6128</v>
      </c>
      <c r="S14" s="20" t="s">
        <v>6126</v>
      </c>
      <c r="T14" s="20" t="s">
        <v>6236</v>
      </c>
      <c r="U14" s="20" t="s">
        <v>6130</v>
      </c>
      <c r="V14" s="20" t="s">
        <v>6126</v>
      </c>
      <c r="W14" s="20" t="s">
        <v>6237</v>
      </c>
      <c r="Y14" s="20" t="s">
        <v>6146</v>
      </c>
      <c r="Z14" s="20" t="s">
        <v>6154</v>
      </c>
      <c r="AB14" s="20" t="s">
        <v>6238</v>
      </c>
      <c r="AC14" s="20" t="s">
        <v>6134</v>
      </c>
      <c r="AE14" s="20" t="s">
        <v>5693</v>
      </c>
      <c r="AF14" s="20" t="s">
        <v>6239</v>
      </c>
      <c r="AG14" t="s">
        <v>6240</v>
      </c>
      <c r="AH14" t="s">
        <v>6241</v>
      </c>
    </row>
    <row r="15" spans="1:35">
      <c r="A15" s="20" t="s">
        <v>1009</v>
      </c>
      <c r="B15" s="20" t="s">
        <v>6242</v>
      </c>
      <c r="C15" s="20" t="s">
        <v>6243</v>
      </c>
      <c r="D15" s="20" t="s">
        <v>6244</v>
      </c>
      <c r="E15" s="20" t="s">
        <v>1010</v>
      </c>
      <c r="F15" s="20" t="s">
        <v>6245</v>
      </c>
      <c r="G15" s="20" t="s">
        <v>6246</v>
      </c>
      <c r="H15" s="20" t="s">
        <v>6247</v>
      </c>
      <c r="I15" s="20" t="s">
        <v>6248</v>
      </c>
      <c r="J15" s="20" t="s">
        <v>6125</v>
      </c>
      <c r="K15" s="20" t="s">
        <v>6125</v>
      </c>
      <c r="L15" s="20" t="s">
        <v>6125</v>
      </c>
      <c r="M15" s="20" t="s">
        <v>6125</v>
      </c>
      <c r="N15" s="20" t="s">
        <v>6125</v>
      </c>
      <c r="O15" s="20" t="s">
        <v>6168</v>
      </c>
      <c r="P15" s="20" t="s">
        <v>6126</v>
      </c>
      <c r="R15" s="20" t="s">
        <v>6178</v>
      </c>
      <c r="S15" s="20" t="s">
        <v>6126</v>
      </c>
      <c r="U15" s="20" t="s">
        <v>6130</v>
      </c>
      <c r="V15" s="20" t="s">
        <v>6126</v>
      </c>
      <c r="Y15" s="20" t="s">
        <v>6131</v>
      </c>
      <c r="Z15" s="20" t="s">
        <v>6154</v>
      </c>
      <c r="AA15" s="20" t="s">
        <v>6249</v>
      </c>
      <c r="AB15" s="20" t="s">
        <v>6250</v>
      </c>
      <c r="AC15" s="20" t="s">
        <v>6134</v>
      </c>
      <c r="AE15" s="20" t="s">
        <v>6134</v>
      </c>
      <c r="AF15" s="20" t="s">
        <v>5721</v>
      </c>
      <c r="AG15" t="s">
        <v>5721</v>
      </c>
      <c r="AH15"/>
    </row>
    <row r="16" spans="1:35">
      <c r="A16" s="20" t="s">
        <v>5725</v>
      </c>
      <c r="B16" s="20" t="s">
        <v>6251</v>
      </c>
      <c r="C16" s="20" t="s">
        <v>6252</v>
      </c>
      <c r="D16" s="20" t="s">
        <v>6253</v>
      </c>
      <c r="E16" s="20" t="s">
        <v>1065</v>
      </c>
      <c r="F16" s="20" t="s">
        <v>6197</v>
      </c>
      <c r="H16" s="20" t="s">
        <v>6198</v>
      </c>
      <c r="J16" s="20" t="s">
        <v>6125</v>
      </c>
      <c r="K16" s="20" t="s">
        <v>6125</v>
      </c>
      <c r="L16" s="20" t="s">
        <v>6125</v>
      </c>
      <c r="M16" s="20" t="s">
        <v>6125</v>
      </c>
      <c r="N16" s="20" t="s">
        <v>6125</v>
      </c>
      <c r="O16" s="20" t="s">
        <v>5674</v>
      </c>
      <c r="P16" s="20" t="s">
        <v>6126</v>
      </c>
      <c r="Q16" s="20" t="s">
        <v>6254</v>
      </c>
      <c r="R16" s="20" t="s">
        <v>6128</v>
      </c>
      <c r="S16" s="20" t="s">
        <v>6126</v>
      </c>
      <c r="T16" s="20" t="s">
        <v>6255</v>
      </c>
      <c r="U16" s="20" t="s">
        <v>6130</v>
      </c>
      <c r="V16" s="20" t="s">
        <v>6126</v>
      </c>
      <c r="Y16" s="20" t="s">
        <v>6146</v>
      </c>
      <c r="Z16" s="20" t="s">
        <v>6154</v>
      </c>
      <c r="AB16" s="20" t="s">
        <v>6256</v>
      </c>
      <c r="AC16" s="20" t="s">
        <v>6134</v>
      </c>
      <c r="AE16" s="20" t="s">
        <v>5693</v>
      </c>
      <c r="AF16" s="20" t="s">
        <v>6257</v>
      </c>
      <c r="AG16" s="12" t="s">
        <v>5754</v>
      </c>
      <c r="AH16" s="12" t="s">
        <v>5687</v>
      </c>
    </row>
    <row r="17" spans="1:35">
      <c r="A17" s="20" t="s">
        <v>1109</v>
      </c>
      <c r="B17" s="20" t="s">
        <v>6258</v>
      </c>
      <c r="C17" s="20" t="s">
        <v>6259</v>
      </c>
      <c r="D17" s="20" t="s">
        <v>6260</v>
      </c>
      <c r="E17" s="20" t="s">
        <v>1110</v>
      </c>
      <c r="F17" s="20" t="s">
        <v>6204</v>
      </c>
      <c r="H17" s="20" t="s">
        <v>6247</v>
      </c>
      <c r="J17" s="20" t="s">
        <v>6125</v>
      </c>
      <c r="K17" s="20" t="s">
        <v>6125</v>
      </c>
      <c r="L17" s="20" t="s">
        <v>6125</v>
      </c>
      <c r="M17" s="20" t="s">
        <v>6125</v>
      </c>
      <c r="N17" s="20" t="s">
        <v>6125</v>
      </c>
      <c r="O17" s="20" t="s">
        <v>6168</v>
      </c>
      <c r="P17" s="20" t="s">
        <v>6126</v>
      </c>
      <c r="R17" s="20" t="s">
        <v>6178</v>
      </c>
      <c r="S17" s="20" t="s">
        <v>6126</v>
      </c>
      <c r="U17" s="20" t="s">
        <v>6130</v>
      </c>
      <c r="V17" s="20" t="s">
        <v>6126</v>
      </c>
      <c r="Y17" s="20" t="s">
        <v>6146</v>
      </c>
      <c r="Z17" s="20" t="s">
        <v>6126</v>
      </c>
      <c r="AB17" s="20" t="s">
        <v>6261</v>
      </c>
      <c r="AC17" s="20" t="s">
        <v>6134</v>
      </c>
      <c r="AE17" s="20" t="s">
        <v>5693</v>
      </c>
      <c r="AF17" s="20" t="s">
        <v>6262</v>
      </c>
      <c r="AG17" t="s">
        <v>5734</v>
      </c>
      <c r="AH17" t="s">
        <v>6193</v>
      </c>
    </row>
    <row r="18" spans="1:35">
      <c r="A18" s="20" t="s">
        <v>1158</v>
      </c>
      <c r="B18" s="20" t="s">
        <v>6263</v>
      </c>
      <c r="C18" s="20" t="s">
        <v>6264</v>
      </c>
      <c r="D18" s="20" t="s">
        <v>6265</v>
      </c>
      <c r="E18" s="20" t="s">
        <v>1159</v>
      </c>
      <c r="F18" s="20" t="s">
        <v>6186</v>
      </c>
      <c r="G18" s="20" t="s">
        <v>6266</v>
      </c>
      <c r="H18" s="20" t="s">
        <v>6267</v>
      </c>
      <c r="J18" s="20" t="s">
        <v>6125</v>
      </c>
      <c r="K18" s="20" t="s">
        <v>6125</v>
      </c>
      <c r="L18" s="20" t="s">
        <v>6125</v>
      </c>
      <c r="M18" s="20" t="s">
        <v>6125</v>
      </c>
      <c r="N18" s="20" t="s">
        <v>6125</v>
      </c>
      <c r="O18" s="20" t="s">
        <v>5674</v>
      </c>
      <c r="P18" s="20" t="s">
        <v>6126</v>
      </c>
      <c r="Q18" s="20" t="s">
        <v>6268</v>
      </c>
      <c r="R18" s="20" t="s">
        <v>6178</v>
      </c>
      <c r="S18" s="20" t="s">
        <v>6154</v>
      </c>
      <c r="U18" s="20" t="s">
        <v>6130</v>
      </c>
      <c r="V18" s="20" t="s">
        <v>6126</v>
      </c>
      <c r="Y18" s="20" t="s">
        <v>6146</v>
      </c>
      <c r="Z18" s="20" t="s">
        <v>6126</v>
      </c>
      <c r="AB18" s="20" t="s">
        <v>6269</v>
      </c>
      <c r="AC18" s="20" t="s">
        <v>6134</v>
      </c>
      <c r="AE18" s="20" t="s">
        <v>5668</v>
      </c>
      <c r="AF18" s="20" t="s">
        <v>5663</v>
      </c>
      <c r="AG18" t="s">
        <v>5663</v>
      </c>
      <c r="AH18"/>
    </row>
    <row r="19" spans="1:35">
      <c r="A19" s="20" t="s">
        <v>1167</v>
      </c>
      <c r="B19" s="20" t="s">
        <v>6270</v>
      </c>
      <c r="C19" s="20" t="s">
        <v>6271</v>
      </c>
      <c r="D19" s="20" t="s">
        <v>6272</v>
      </c>
      <c r="E19" s="20" t="s">
        <v>1168</v>
      </c>
      <c r="F19" s="20" t="s">
        <v>6152</v>
      </c>
      <c r="G19" s="20" t="s">
        <v>6273</v>
      </c>
      <c r="I19" s="20" t="s">
        <v>6274</v>
      </c>
      <c r="J19" s="20" t="s">
        <v>6125</v>
      </c>
      <c r="K19" s="20" t="s">
        <v>6125</v>
      </c>
      <c r="L19" s="20" t="s">
        <v>6125</v>
      </c>
      <c r="M19" s="20" t="s">
        <v>6125</v>
      </c>
      <c r="N19" s="20" t="s">
        <v>6125</v>
      </c>
      <c r="O19" s="20" t="s">
        <v>6168</v>
      </c>
      <c r="P19" s="20" t="s">
        <v>6126</v>
      </c>
      <c r="R19" s="20" t="s">
        <v>6178</v>
      </c>
      <c r="S19" s="20" t="s">
        <v>6154</v>
      </c>
      <c r="U19" s="20" t="s">
        <v>6130</v>
      </c>
      <c r="V19" s="20" t="s">
        <v>6126</v>
      </c>
      <c r="W19" s="20" t="s">
        <v>6275</v>
      </c>
      <c r="Z19" s="20" t="s">
        <v>6126</v>
      </c>
      <c r="AB19" s="20" t="s">
        <v>6276</v>
      </c>
      <c r="AC19" s="20" t="s">
        <v>6134</v>
      </c>
      <c r="AG19"/>
      <c r="AH19"/>
    </row>
    <row r="20" spans="1:35">
      <c r="A20" s="20" t="s">
        <v>5742</v>
      </c>
      <c r="B20" s="20" t="s">
        <v>6277</v>
      </c>
      <c r="C20" s="20" t="s">
        <v>6278</v>
      </c>
      <c r="D20" s="20" t="s">
        <v>6279</v>
      </c>
      <c r="E20" s="20" t="s">
        <v>1187</v>
      </c>
      <c r="F20" s="20" t="s">
        <v>6280</v>
      </c>
      <c r="H20" s="20" t="s">
        <v>6281</v>
      </c>
      <c r="I20" s="20" t="s">
        <v>6282</v>
      </c>
      <c r="J20" s="20" t="s">
        <v>6125</v>
      </c>
      <c r="K20" s="20" t="s">
        <v>6125</v>
      </c>
      <c r="L20" s="20" t="s">
        <v>6125</v>
      </c>
      <c r="M20" s="20" t="s">
        <v>6125</v>
      </c>
      <c r="N20" s="20" t="s">
        <v>6125</v>
      </c>
      <c r="O20" s="20" t="s">
        <v>5674</v>
      </c>
      <c r="P20" s="20" t="s">
        <v>6154</v>
      </c>
      <c r="Q20" s="20" t="s">
        <v>6283</v>
      </c>
      <c r="R20" s="20" t="s">
        <v>6128</v>
      </c>
      <c r="S20" s="20" t="s">
        <v>6154</v>
      </c>
      <c r="T20" s="20" t="s">
        <v>6284</v>
      </c>
      <c r="Y20" s="20" t="s">
        <v>6131</v>
      </c>
      <c r="Z20" s="20" t="s">
        <v>6154</v>
      </c>
      <c r="AA20" s="20" t="s">
        <v>6285</v>
      </c>
      <c r="AB20" s="20" t="s">
        <v>6286</v>
      </c>
      <c r="AC20" s="20" t="s">
        <v>5895</v>
      </c>
      <c r="AG20" s="12"/>
      <c r="AH20" s="12"/>
      <c r="AI20" s="20" t="s">
        <v>6201</v>
      </c>
    </row>
    <row r="21" spans="1:35">
      <c r="A21" s="20" t="s">
        <v>6287</v>
      </c>
      <c r="B21" s="20" t="s">
        <v>6288</v>
      </c>
      <c r="C21" s="20" t="s">
        <v>6289</v>
      </c>
      <c r="D21" s="20" t="s">
        <v>6290</v>
      </c>
      <c r="E21" s="20" t="s">
        <v>1187</v>
      </c>
      <c r="F21" s="20" t="s">
        <v>6280</v>
      </c>
      <c r="H21" s="20" t="s">
        <v>6281</v>
      </c>
      <c r="I21" s="20" t="s">
        <v>6282</v>
      </c>
      <c r="J21" s="20" t="s">
        <v>6125</v>
      </c>
      <c r="K21" s="20" t="s">
        <v>6125</v>
      </c>
      <c r="L21" s="20" t="s">
        <v>6125</v>
      </c>
      <c r="M21" s="20" t="s">
        <v>6125</v>
      </c>
      <c r="N21" s="20" t="s">
        <v>6125</v>
      </c>
      <c r="O21" s="20" t="s">
        <v>5674</v>
      </c>
      <c r="P21" s="20" t="s">
        <v>6154</v>
      </c>
      <c r="Q21" s="20" t="s">
        <v>6291</v>
      </c>
      <c r="R21" s="20" t="s">
        <v>6128</v>
      </c>
      <c r="S21" s="20" t="s">
        <v>6154</v>
      </c>
      <c r="T21" s="20" t="s">
        <v>6292</v>
      </c>
      <c r="Y21" s="20" t="s">
        <v>6131</v>
      </c>
      <c r="Z21" s="20" t="s">
        <v>6154</v>
      </c>
      <c r="AA21" s="20" t="s">
        <v>6293</v>
      </c>
      <c r="AB21" s="20" t="s">
        <v>6286</v>
      </c>
      <c r="AC21" s="20" t="s">
        <v>5895</v>
      </c>
      <c r="AG21" s="12"/>
      <c r="AH21" s="12"/>
      <c r="AI21" s="20" t="s">
        <v>6201</v>
      </c>
    </row>
    <row r="22" spans="1:35">
      <c r="A22" s="20" t="s">
        <v>1218</v>
      </c>
      <c r="B22" s="20" t="s">
        <v>6294</v>
      </c>
      <c r="C22" s="20" t="s">
        <v>6295</v>
      </c>
      <c r="D22" s="20" t="s">
        <v>6296</v>
      </c>
      <c r="E22" s="20" t="s">
        <v>1219</v>
      </c>
      <c r="F22" s="20" t="s">
        <v>6197</v>
      </c>
      <c r="H22" s="20" t="s">
        <v>6297</v>
      </c>
      <c r="J22" s="20" t="s">
        <v>6125</v>
      </c>
      <c r="K22" s="20" t="s">
        <v>6125</v>
      </c>
      <c r="L22" s="20" t="s">
        <v>6125</v>
      </c>
      <c r="M22" s="20" t="s">
        <v>6125</v>
      </c>
      <c r="N22" s="20" t="s">
        <v>6125</v>
      </c>
      <c r="O22" s="20" t="s">
        <v>6168</v>
      </c>
      <c r="P22" s="20" t="s">
        <v>6126</v>
      </c>
      <c r="R22" s="20" t="s">
        <v>6128</v>
      </c>
      <c r="S22" s="20" t="s">
        <v>6154</v>
      </c>
      <c r="T22" s="20" t="s">
        <v>6298</v>
      </c>
      <c r="U22" s="20" t="s">
        <v>6130</v>
      </c>
      <c r="V22" s="20" t="s">
        <v>6126</v>
      </c>
      <c r="Y22" s="20" t="s">
        <v>6131</v>
      </c>
      <c r="Z22" s="20" t="s">
        <v>6126</v>
      </c>
      <c r="AA22" s="20" t="s">
        <v>6299</v>
      </c>
      <c r="AB22" s="20" t="s">
        <v>6300</v>
      </c>
      <c r="AC22" s="20" t="s">
        <v>6134</v>
      </c>
      <c r="AE22" s="20" t="s">
        <v>6134</v>
      </c>
      <c r="AF22" s="20" t="s">
        <v>6257</v>
      </c>
      <c r="AG22" t="s">
        <v>6193</v>
      </c>
      <c r="AH22"/>
    </row>
    <row r="23" spans="1:35">
      <c r="A23" s="20" t="s">
        <v>1249</v>
      </c>
      <c r="B23" s="20" t="s">
        <v>6301</v>
      </c>
      <c r="C23" s="20" t="s">
        <v>6302</v>
      </c>
      <c r="D23" s="20" t="s">
        <v>6303</v>
      </c>
      <c r="E23" s="20" t="s">
        <v>1250</v>
      </c>
      <c r="F23" s="20" t="s">
        <v>6304</v>
      </c>
      <c r="G23" s="20" t="s">
        <v>6305</v>
      </c>
      <c r="I23" s="20" t="s">
        <v>6306</v>
      </c>
      <c r="J23" s="20" t="s">
        <v>6125</v>
      </c>
      <c r="K23" s="20" t="s">
        <v>6206</v>
      </c>
      <c r="L23" s="20" t="s">
        <v>6125</v>
      </c>
      <c r="M23" s="20" t="s">
        <v>6125</v>
      </c>
      <c r="N23" s="20" t="s">
        <v>6125</v>
      </c>
      <c r="O23" s="20" t="s">
        <v>5674</v>
      </c>
      <c r="P23" s="20" t="s">
        <v>6154</v>
      </c>
      <c r="Q23" s="20" t="s">
        <v>6307</v>
      </c>
      <c r="R23" s="20" t="s">
        <v>6128</v>
      </c>
      <c r="S23" s="20" t="s">
        <v>6160</v>
      </c>
      <c r="T23" s="20" t="s">
        <v>6308</v>
      </c>
      <c r="U23" s="20" t="s">
        <v>6130</v>
      </c>
      <c r="V23" s="20" t="s">
        <v>6126</v>
      </c>
      <c r="Y23" s="20" t="s">
        <v>6131</v>
      </c>
      <c r="Z23" s="20" t="s">
        <v>6154</v>
      </c>
      <c r="AA23" s="20" t="s">
        <v>6309</v>
      </c>
      <c r="AB23" s="20" t="s">
        <v>6310</v>
      </c>
      <c r="AC23" s="20" t="s">
        <v>5693</v>
      </c>
      <c r="AE23" s="20" t="s">
        <v>5693</v>
      </c>
      <c r="AF23" s="20" t="s">
        <v>5754</v>
      </c>
      <c r="AG23" t="s">
        <v>5754</v>
      </c>
      <c r="AH23"/>
    </row>
    <row r="24" spans="1:35">
      <c r="A24" s="20" t="s">
        <v>1305</v>
      </c>
      <c r="C24" s="20" t="s">
        <v>6311</v>
      </c>
      <c r="D24" s="20" t="s">
        <v>6312</v>
      </c>
      <c r="E24" s="20" t="s">
        <v>1306</v>
      </c>
      <c r="F24" s="20" t="s">
        <v>6313</v>
      </c>
      <c r="I24" s="20" t="s">
        <v>6314</v>
      </c>
      <c r="J24" s="20" t="s">
        <v>6125</v>
      </c>
      <c r="K24" s="20" t="s">
        <v>6125</v>
      </c>
      <c r="L24" s="20" t="s">
        <v>6125</v>
      </c>
      <c r="M24" s="20" t="s">
        <v>6125</v>
      </c>
      <c r="N24" s="20" t="s">
        <v>6125</v>
      </c>
      <c r="O24" s="20" t="s">
        <v>5674</v>
      </c>
      <c r="P24" s="20" t="s">
        <v>6126</v>
      </c>
      <c r="Q24" s="20" t="s">
        <v>6315</v>
      </c>
      <c r="R24" s="20" t="s">
        <v>6128</v>
      </c>
      <c r="S24" s="20" t="s">
        <v>6126</v>
      </c>
      <c r="T24" s="20" t="s">
        <v>6316</v>
      </c>
      <c r="U24" s="20" t="s">
        <v>6130</v>
      </c>
      <c r="V24" s="20" t="s">
        <v>6126</v>
      </c>
      <c r="Y24" s="20" t="s">
        <v>6146</v>
      </c>
      <c r="Z24" s="20" t="s">
        <v>6126</v>
      </c>
      <c r="AB24" s="20" t="s">
        <v>6317</v>
      </c>
      <c r="AC24" s="20" t="s">
        <v>5668</v>
      </c>
      <c r="AG24"/>
      <c r="AH24"/>
    </row>
    <row r="25" spans="1:35" s="75" customFormat="1">
      <c r="A25" s="75" t="s">
        <v>1312</v>
      </c>
      <c r="B25" s="75" t="s">
        <v>6318</v>
      </c>
      <c r="C25" s="75" t="s">
        <v>6319</v>
      </c>
      <c r="D25" s="75" t="s">
        <v>6320</v>
      </c>
      <c r="E25" s="75" t="s">
        <v>1313</v>
      </c>
      <c r="F25" s="75" t="s">
        <v>6176</v>
      </c>
      <c r="I25" s="75" t="s">
        <v>6314</v>
      </c>
      <c r="J25" s="75" t="s">
        <v>6125</v>
      </c>
      <c r="K25" s="75" t="s">
        <v>6125</v>
      </c>
      <c r="L25" s="75" t="s">
        <v>6125</v>
      </c>
      <c r="M25" s="75" t="s">
        <v>6125</v>
      </c>
      <c r="N25" s="75" t="s">
        <v>6125</v>
      </c>
      <c r="O25" s="75" t="s">
        <v>6168</v>
      </c>
      <c r="P25" s="75" t="s">
        <v>6126</v>
      </c>
      <c r="R25" s="75" t="s">
        <v>6128</v>
      </c>
      <c r="S25" s="75" t="s">
        <v>6126</v>
      </c>
      <c r="T25" s="75" t="s">
        <v>6321</v>
      </c>
      <c r="U25" s="75" t="s">
        <v>6130</v>
      </c>
      <c r="V25" s="75" t="s">
        <v>6126</v>
      </c>
      <c r="Y25" s="75" t="s">
        <v>6146</v>
      </c>
      <c r="Z25" s="75" t="s">
        <v>6126</v>
      </c>
      <c r="AB25" s="75" t="s">
        <v>6322</v>
      </c>
      <c r="AC25" s="75" t="s">
        <v>5668</v>
      </c>
      <c r="AE25" s="75" t="s">
        <v>5668</v>
      </c>
      <c r="AF25" s="75" t="s">
        <v>5663</v>
      </c>
      <c r="AG25" s="73" t="s">
        <v>5663</v>
      </c>
      <c r="AH25" s="73"/>
    </row>
    <row r="26" spans="1:35" s="75" customFormat="1">
      <c r="A26" s="75" t="s">
        <v>1336</v>
      </c>
      <c r="B26" s="75" t="s">
        <v>6323</v>
      </c>
      <c r="C26" s="75" t="s">
        <v>6324</v>
      </c>
      <c r="D26" s="75" t="s">
        <v>6325</v>
      </c>
      <c r="E26" s="75" t="s">
        <v>1337</v>
      </c>
      <c r="F26" s="75" t="s">
        <v>6326</v>
      </c>
      <c r="G26" s="75" t="s">
        <v>6327</v>
      </c>
      <c r="H26" s="75" t="s">
        <v>6123</v>
      </c>
      <c r="I26" s="75" t="s">
        <v>6167</v>
      </c>
      <c r="J26" s="75" t="s">
        <v>6125</v>
      </c>
      <c r="K26" s="75" t="s">
        <v>6125</v>
      </c>
      <c r="L26" s="75" t="s">
        <v>6125</v>
      </c>
      <c r="M26" s="75" t="s">
        <v>6125</v>
      </c>
      <c r="N26" s="75" t="s">
        <v>6125</v>
      </c>
      <c r="O26" s="75" t="s">
        <v>6168</v>
      </c>
      <c r="P26" s="75" t="s">
        <v>6126</v>
      </c>
      <c r="R26" s="75" t="s">
        <v>6178</v>
      </c>
      <c r="S26" s="75" t="s">
        <v>6154</v>
      </c>
      <c r="U26" s="75" t="s">
        <v>6130</v>
      </c>
      <c r="V26" s="75" t="s">
        <v>6126</v>
      </c>
      <c r="W26" s="75" t="s">
        <v>6328</v>
      </c>
      <c r="Y26" s="75" t="s">
        <v>6146</v>
      </c>
      <c r="Z26" s="75" t="s">
        <v>6154</v>
      </c>
      <c r="AB26" s="75" t="s">
        <v>6329</v>
      </c>
      <c r="AC26" s="75" t="s">
        <v>5668</v>
      </c>
      <c r="AE26" s="75" t="s">
        <v>5668</v>
      </c>
      <c r="AF26" s="75" t="s">
        <v>5663</v>
      </c>
      <c r="AG26" s="73" t="s">
        <v>5663</v>
      </c>
      <c r="AH26" s="73"/>
    </row>
    <row r="27" spans="1:35">
      <c r="A27" s="20" t="s">
        <v>1362</v>
      </c>
      <c r="B27" s="20" t="s">
        <v>6330</v>
      </c>
      <c r="C27" s="20" t="s">
        <v>6331</v>
      </c>
      <c r="D27" s="20" t="s">
        <v>6332</v>
      </c>
      <c r="E27" s="20" t="s">
        <v>1363</v>
      </c>
      <c r="F27" s="20" t="s">
        <v>6333</v>
      </c>
      <c r="H27" s="20" t="s">
        <v>6334</v>
      </c>
      <c r="I27" s="20" t="s">
        <v>6335</v>
      </c>
      <c r="J27" s="20" t="s">
        <v>6125</v>
      </c>
      <c r="K27" s="20" t="s">
        <v>6125</v>
      </c>
      <c r="L27" s="20" t="s">
        <v>6125</v>
      </c>
      <c r="M27" s="20" t="s">
        <v>6125</v>
      </c>
      <c r="N27" s="20" t="s">
        <v>6125</v>
      </c>
      <c r="O27" s="20" t="s">
        <v>5674</v>
      </c>
      <c r="P27" s="20" t="s">
        <v>6154</v>
      </c>
      <c r="Q27" s="20" t="s">
        <v>6336</v>
      </c>
      <c r="R27" s="20" t="s">
        <v>6128</v>
      </c>
      <c r="S27" s="20" t="s">
        <v>6154</v>
      </c>
      <c r="T27" s="20" t="s">
        <v>6337</v>
      </c>
      <c r="U27" s="20" t="s">
        <v>6130</v>
      </c>
      <c r="V27" s="20" t="s">
        <v>6126</v>
      </c>
      <c r="W27" s="20" t="s">
        <v>6338</v>
      </c>
      <c r="Y27" s="20" t="s">
        <v>5690</v>
      </c>
      <c r="Z27" s="20" t="s">
        <v>6160</v>
      </c>
      <c r="AA27" s="20" t="s">
        <v>6339</v>
      </c>
      <c r="AB27" s="20" t="s">
        <v>6340</v>
      </c>
      <c r="AC27" s="20" t="s">
        <v>6134</v>
      </c>
      <c r="AE27" s="20" t="s">
        <v>6134</v>
      </c>
      <c r="AF27" s="20" t="s">
        <v>6341</v>
      </c>
      <c r="AG27" t="s">
        <v>6342</v>
      </c>
      <c r="AH27"/>
    </row>
    <row r="28" spans="1:35">
      <c r="A28" s="20" t="s">
        <v>1379</v>
      </c>
      <c r="C28" s="20" t="s">
        <v>6343</v>
      </c>
      <c r="D28" s="20" t="s">
        <v>6344</v>
      </c>
      <c r="E28" s="20" t="s">
        <v>1380</v>
      </c>
      <c r="F28" s="20" t="s">
        <v>6197</v>
      </c>
      <c r="H28" s="20" t="s">
        <v>6345</v>
      </c>
      <c r="J28" s="20" t="s">
        <v>6125</v>
      </c>
      <c r="K28" s="20" t="s">
        <v>6125</v>
      </c>
      <c r="L28" s="20" t="s">
        <v>6125</v>
      </c>
      <c r="M28" s="20" t="s">
        <v>6125</v>
      </c>
      <c r="N28" s="20" t="s">
        <v>6125</v>
      </c>
      <c r="O28" s="20" t="s">
        <v>5674</v>
      </c>
      <c r="P28" s="20" t="s">
        <v>6154</v>
      </c>
      <c r="Q28" s="20" t="s">
        <v>6346</v>
      </c>
      <c r="R28" s="20" t="s">
        <v>6128</v>
      </c>
      <c r="S28" s="20" t="s">
        <v>6154</v>
      </c>
      <c r="T28" s="20" t="s">
        <v>6347</v>
      </c>
      <c r="U28" s="20" t="s">
        <v>6130</v>
      </c>
      <c r="V28" s="20" t="s">
        <v>6126</v>
      </c>
      <c r="Y28" s="20" t="s">
        <v>6131</v>
      </c>
      <c r="Z28" s="20" t="s">
        <v>6126</v>
      </c>
      <c r="AA28" s="20" t="s">
        <v>6348</v>
      </c>
      <c r="AB28" s="20" t="s">
        <v>6349</v>
      </c>
      <c r="AC28" s="20" t="s">
        <v>5693</v>
      </c>
      <c r="AE28" s="20" t="s">
        <v>5668</v>
      </c>
      <c r="AF28" s="20" t="s">
        <v>5687</v>
      </c>
      <c r="AG28" t="s">
        <v>5687</v>
      </c>
      <c r="AH28"/>
    </row>
    <row r="29" spans="1:35">
      <c r="A29" s="20" t="s">
        <v>1386</v>
      </c>
      <c r="C29" s="20" t="s">
        <v>6350</v>
      </c>
      <c r="D29" s="20" t="s">
        <v>6351</v>
      </c>
      <c r="E29" s="20" t="s">
        <v>1387</v>
      </c>
      <c r="F29" s="20" t="s">
        <v>6352</v>
      </c>
      <c r="G29" s="20" t="s">
        <v>6139</v>
      </c>
      <c r="H29" s="20" t="s">
        <v>6353</v>
      </c>
      <c r="J29" s="20" t="s">
        <v>6125</v>
      </c>
      <c r="K29" s="20" t="s">
        <v>6125</v>
      </c>
      <c r="L29" s="20" t="s">
        <v>6125</v>
      </c>
      <c r="M29" s="20" t="s">
        <v>6125</v>
      </c>
      <c r="N29" s="20" t="s">
        <v>6125</v>
      </c>
      <c r="O29" s="20" t="s">
        <v>5674</v>
      </c>
      <c r="P29" s="20" t="s">
        <v>6126</v>
      </c>
      <c r="Q29" s="20" t="s">
        <v>6354</v>
      </c>
      <c r="R29" s="20" t="s">
        <v>6128</v>
      </c>
      <c r="S29" s="20" t="s">
        <v>6154</v>
      </c>
      <c r="T29" s="20" t="s">
        <v>6355</v>
      </c>
      <c r="U29" s="20" t="s">
        <v>6130</v>
      </c>
      <c r="V29" s="20" t="s">
        <v>6126</v>
      </c>
      <c r="Y29" s="20" t="s">
        <v>6146</v>
      </c>
      <c r="Z29" s="20" t="s">
        <v>6126</v>
      </c>
      <c r="AB29" s="20" t="s">
        <v>6356</v>
      </c>
      <c r="AC29" s="20" t="s">
        <v>6134</v>
      </c>
      <c r="AE29" s="20" t="s">
        <v>6134</v>
      </c>
      <c r="AF29" s="20" t="s">
        <v>5663</v>
      </c>
      <c r="AG29" t="s">
        <v>5663</v>
      </c>
      <c r="AH29"/>
    </row>
    <row r="30" spans="1:35">
      <c r="A30" s="20" t="s">
        <v>1489</v>
      </c>
      <c r="C30" s="20" t="s">
        <v>6357</v>
      </c>
      <c r="D30" s="20" t="s">
        <v>6358</v>
      </c>
      <c r="E30" s="20" t="s">
        <v>1490</v>
      </c>
      <c r="F30" s="20" t="s">
        <v>6359</v>
      </c>
      <c r="G30" s="20" t="s">
        <v>6360</v>
      </c>
      <c r="I30" s="20" t="s">
        <v>6361</v>
      </c>
      <c r="J30" s="20" t="s">
        <v>6125</v>
      </c>
      <c r="K30" s="20" t="s">
        <v>6125</v>
      </c>
      <c r="L30" s="20" t="s">
        <v>6125</v>
      </c>
      <c r="M30" s="20" t="s">
        <v>6125</v>
      </c>
      <c r="N30" s="20" t="s">
        <v>6125</v>
      </c>
      <c r="O30" s="20" t="s">
        <v>6168</v>
      </c>
      <c r="P30" s="20" t="s">
        <v>6126</v>
      </c>
      <c r="R30" s="20" t="s">
        <v>6178</v>
      </c>
      <c r="S30" s="20" t="s">
        <v>6126</v>
      </c>
      <c r="U30" s="20" t="s">
        <v>6130</v>
      </c>
      <c r="V30" s="20" t="s">
        <v>6126</v>
      </c>
      <c r="Y30" s="20" t="s">
        <v>6146</v>
      </c>
      <c r="Z30" s="20" t="s">
        <v>6126</v>
      </c>
      <c r="AB30" s="20" t="s">
        <v>6362</v>
      </c>
      <c r="AC30" s="20" t="s">
        <v>5693</v>
      </c>
      <c r="AE30" s="20" t="s">
        <v>5668</v>
      </c>
      <c r="AF30" s="20" t="s">
        <v>6363</v>
      </c>
      <c r="AG30" t="s">
        <v>6065</v>
      </c>
      <c r="AH30" t="s">
        <v>6364</v>
      </c>
    </row>
    <row r="31" spans="1:35" s="75" customFormat="1">
      <c r="A31" s="75" t="s">
        <v>1515</v>
      </c>
      <c r="B31" s="75" t="s">
        <v>6365</v>
      </c>
      <c r="C31" s="75" t="s">
        <v>6366</v>
      </c>
      <c r="D31" s="75" t="s">
        <v>6367</v>
      </c>
      <c r="E31" s="75" t="s">
        <v>1516</v>
      </c>
      <c r="F31" s="75" t="s">
        <v>6197</v>
      </c>
      <c r="H31" s="75" t="s">
        <v>6368</v>
      </c>
      <c r="J31" s="75" t="s">
        <v>6125</v>
      </c>
      <c r="K31" s="75" t="s">
        <v>6125</v>
      </c>
      <c r="L31" s="75" t="s">
        <v>6125</v>
      </c>
      <c r="M31" s="75" t="s">
        <v>6125</v>
      </c>
      <c r="N31" s="75" t="s">
        <v>6125</v>
      </c>
      <c r="O31" s="75" t="s">
        <v>6168</v>
      </c>
      <c r="P31" s="75" t="s">
        <v>6126</v>
      </c>
      <c r="R31" s="75" t="s">
        <v>6178</v>
      </c>
      <c r="S31" s="75" t="s">
        <v>6154</v>
      </c>
      <c r="U31" s="75" t="s">
        <v>6130</v>
      </c>
      <c r="V31" s="75" t="s">
        <v>6126</v>
      </c>
      <c r="Y31" s="75" t="s">
        <v>6131</v>
      </c>
      <c r="Z31" s="75" t="s">
        <v>6154</v>
      </c>
      <c r="AA31" s="75" t="s">
        <v>6369</v>
      </c>
      <c r="AB31" s="75" t="s">
        <v>6370</v>
      </c>
      <c r="AC31" s="75" t="s">
        <v>5895</v>
      </c>
      <c r="AE31" s="75" t="s">
        <v>5668</v>
      </c>
      <c r="AF31" s="75" t="s">
        <v>5663</v>
      </c>
      <c r="AG31" s="73" t="s">
        <v>5663</v>
      </c>
      <c r="AH31" s="73"/>
    </row>
    <row r="32" spans="1:35">
      <c r="A32" s="20" t="s">
        <v>1555</v>
      </c>
      <c r="B32" s="20" t="s">
        <v>6371</v>
      </c>
      <c r="C32" s="20" t="s">
        <v>6372</v>
      </c>
      <c r="D32" s="20" t="s">
        <v>6373</v>
      </c>
      <c r="E32" s="20" t="s">
        <v>1556</v>
      </c>
      <c r="F32" s="20" t="s">
        <v>6374</v>
      </c>
      <c r="G32" s="20" t="s">
        <v>6375</v>
      </c>
      <c r="H32" s="20" t="s">
        <v>6376</v>
      </c>
      <c r="I32" s="20" t="s">
        <v>6248</v>
      </c>
      <c r="J32" s="20" t="s">
        <v>6125</v>
      </c>
      <c r="K32" s="20" t="s">
        <v>6125</v>
      </c>
      <c r="L32" s="20" t="s">
        <v>6125</v>
      </c>
      <c r="M32" s="20" t="s">
        <v>6125</v>
      </c>
      <c r="N32" s="20" t="s">
        <v>6125</v>
      </c>
      <c r="O32" s="20" t="s">
        <v>6168</v>
      </c>
      <c r="P32" s="20" t="s">
        <v>6126</v>
      </c>
      <c r="R32" s="20" t="s">
        <v>6178</v>
      </c>
      <c r="S32" s="20" t="s">
        <v>6154</v>
      </c>
      <c r="U32" s="20" t="s">
        <v>6130</v>
      </c>
      <c r="V32" s="20" t="s">
        <v>6126</v>
      </c>
      <c r="Y32" s="20" t="s">
        <v>6146</v>
      </c>
      <c r="Z32" s="20" t="s">
        <v>6126</v>
      </c>
      <c r="AB32" s="20" t="s">
        <v>6377</v>
      </c>
      <c r="AC32" s="20" t="s">
        <v>5668</v>
      </c>
      <c r="AE32" s="20" t="s">
        <v>5668</v>
      </c>
      <c r="AF32" s="20" t="s">
        <v>6378</v>
      </c>
      <c r="AG32" t="s">
        <v>5754</v>
      </c>
      <c r="AH32" t="s">
        <v>5854</v>
      </c>
    </row>
    <row r="33" spans="1:35">
      <c r="A33" s="20" t="s">
        <v>1582</v>
      </c>
      <c r="B33" s="20" t="s">
        <v>6379</v>
      </c>
      <c r="C33" s="20" t="s">
        <v>6380</v>
      </c>
      <c r="D33" s="20" t="s">
        <v>6381</v>
      </c>
      <c r="E33" s="20" t="s">
        <v>1583</v>
      </c>
      <c r="F33" s="20" t="s">
        <v>6138</v>
      </c>
      <c r="H33" s="20" t="s">
        <v>6198</v>
      </c>
      <c r="I33" s="20" t="s">
        <v>6124</v>
      </c>
      <c r="J33" s="20" t="s">
        <v>6125</v>
      </c>
      <c r="K33" s="20" t="s">
        <v>6125</v>
      </c>
      <c r="L33" s="20" t="s">
        <v>6125</v>
      </c>
      <c r="M33" s="20" t="s">
        <v>6125</v>
      </c>
      <c r="N33" s="20" t="s">
        <v>6125</v>
      </c>
      <c r="O33" s="20" t="s">
        <v>6168</v>
      </c>
      <c r="P33" s="20" t="s">
        <v>6126</v>
      </c>
      <c r="R33" s="20" t="s">
        <v>6128</v>
      </c>
      <c r="S33" s="20" t="s">
        <v>6126</v>
      </c>
      <c r="T33" s="20" t="s">
        <v>6382</v>
      </c>
      <c r="U33" s="20" t="s">
        <v>6130</v>
      </c>
      <c r="V33" s="20" t="s">
        <v>6126</v>
      </c>
      <c r="Y33" s="20" t="s">
        <v>6146</v>
      </c>
      <c r="Z33" s="20" t="s">
        <v>6126</v>
      </c>
      <c r="AB33" s="20" t="s">
        <v>6383</v>
      </c>
      <c r="AC33" s="20" t="s">
        <v>5668</v>
      </c>
      <c r="AE33" s="20" t="s">
        <v>5693</v>
      </c>
      <c r="AF33" s="20" t="s">
        <v>6384</v>
      </c>
      <c r="AG33" t="s">
        <v>5663</v>
      </c>
      <c r="AH33" t="s">
        <v>5754</v>
      </c>
    </row>
    <row r="34" spans="1:35">
      <c r="A34" s="20" t="s">
        <v>1623</v>
      </c>
      <c r="B34" s="20" t="s">
        <v>6385</v>
      </c>
      <c r="C34" s="20" t="s">
        <v>6386</v>
      </c>
      <c r="D34" s="20" t="s">
        <v>6387</v>
      </c>
      <c r="E34" s="20" t="s">
        <v>1624</v>
      </c>
      <c r="F34" s="20" t="s">
        <v>6388</v>
      </c>
      <c r="G34" s="20" t="s">
        <v>6139</v>
      </c>
      <c r="H34" s="20" t="s">
        <v>6123</v>
      </c>
      <c r="I34" s="20" t="s">
        <v>6124</v>
      </c>
      <c r="J34" s="20" t="s">
        <v>6125</v>
      </c>
      <c r="K34" s="20" t="s">
        <v>6125</v>
      </c>
      <c r="L34" s="20" t="s">
        <v>6125</v>
      </c>
      <c r="M34" s="20" t="s">
        <v>6125</v>
      </c>
      <c r="N34" s="20" t="s">
        <v>6125</v>
      </c>
      <c r="O34" s="20" t="s">
        <v>6168</v>
      </c>
      <c r="P34" s="20" t="s">
        <v>6126</v>
      </c>
      <c r="R34" s="20" t="s">
        <v>6178</v>
      </c>
      <c r="S34" s="20" t="s">
        <v>6154</v>
      </c>
      <c r="U34" s="20" t="s">
        <v>6130</v>
      </c>
      <c r="V34" s="20" t="s">
        <v>6126</v>
      </c>
      <c r="Y34" s="20" t="s">
        <v>6146</v>
      </c>
      <c r="Z34" s="20" t="s">
        <v>6126</v>
      </c>
      <c r="AB34" s="20" t="s">
        <v>6389</v>
      </c>
      <c r="AC34" s="20" t="s">
        <v>5668</v>
      </c>
      <c r="AE34" s="20" t="s">
        <v>5693</v>
      </c>
      <c r="AF34" s="20" t="s">
        <v>6384</v>
      </c>
      <c r="AG34" t="s">
        <v>6390</v>
      </c>
      <c r="AH34"/>
    </row>
    <row r="35" spans="1:35">
      <c r="A35" s="20" t="s">
        <v>1638</v>
      </c>
      <c r="B35" s="20" t="s">
        <v>6391</v>
      </c>
      <c r="C35" s="20" t="s">
        <v>6392</v>
      </c>
      <c r="D35" s="20" t="s">
        <v>6393</v>
      </c>
      <c r="E35" s="20" t="s">
        <v>5801</v>
      </c>
      <c r="F35" s="20" t="s">
        <v>6152</v>
      </c>
      <c r="H35" s="20" t="s">
        <v>6247</v>
      </c>
      <c r="I35" s="20" t="s">
        <v>6394</v>
      </c>
      <c r="J35" s="20" t="s">
        <v>6125</v>
      </c>
      <c r="K35" s="20" t="s">
        <v>6125</v>
      </c>
      <c r="L35" s="20" t="s">
        <v>6125</v>
      </c>
      <c r="M35" s="20" t="s">
        <v>6125</v>
      </c>
      <c r="N35" s="20" t="s">
        <v>6125</v>
      </c>
      <c r="O35" s="20" t="s">
        <v>6168</v>
      </c>
      <c r="P35" s="20" t="s">
        <v>6126</v>
      </c>
      <c r="R35" s="20" t="s">
        <v>6178</v>
      </c>
      <c r="S35" s="20" t="s">
        <v>6126</v>
      </c>
      <c r="U35" s="20" t="s">
        <v>6130</v>
      </c>
      <c r="V35" s="20" t="s">
        <v>6126</v>
      </c>
      <c r="Y35" s="20" t="s">
        <v>6146</v>
      </c>
      <c r="Z35" s="20" t="s">
        <v>6126</v>
      </c>
      <c r="AB35" s="20" t="s">
        <v>6395</v>
      </c>
      <c r="AC35" s="20" t="s">
        <v>5693</v>
      </c>
      <c r="AE35" s="20" t="s">
        <v>6134</v>
      </c>
      <c r="AF35" s="20" t="s">
        <v>5803</v>
      </c>
      <c r="AG35" t="s">
        <v>5803</v>
      </c>
      <c r="AH35"/>
    </row>
    <row r="36" spans="1:35">
      <c r="A36" s="20" t="s">
        <v>1705</v>
      </c>
      <c r="B36" s="20" t="s">
        <v>6396</v>
      </c>
      <c r="C36" s="20" t="s">
        <v>6397</v>
      </c>
      <c r="D36" s="20" t="s">
        <v>6398</v>
      </c>
      <c r="E36" s="20" t="s">
        <v>5807</v>
      </c>
      <c r="F36" s="20" t="s">
        <v>6186</v>
      </c>
      <c r="J36" s="20" t="s">
        <v>6125</v>
      </c>
      <c r="K36" s="20" t="s">
        <v>6206</v>
      </c>
      <c r="L36" s="20" t="s">
        <v>6125</v>
      </c>
      <c r="M36" s="20" t="s">
        <v>6125</v>
      </c>
      <c r="N36" s="20" t="s">
        <v>6125</v>
      </c>
      <c r="O36" s="20" t="s">
        <v>5674</v>
      </c>
      <c r="P36" s="20" t="s">
        <v>6154</v>
      </c>
      <c r="Q36" s="20" t="s">
        <v>6399</v>
      </c>
      <c r="R36" s="20" t="s">
        <v>5690</v>
      </c>
      <c r="S36" s="20" t="s">
        <v>6154</v>
      </c>
      <c r="T36" s="20" t="s">
        <v>6400</v>
      </c>
      <c r="U36" s="20" t="s">
        <v>6130</v>
      </c>
      <c r="V36" s="20" t="s">
        <v>6126</v>
      </c>
      <c r="Y36" s="20" t="s">
        <v>6131</v>
      </c>
      <c r="Z36" s="20" t="s">
        <v>6154</v>
      </c>
      <c r="AA36" s="20" t="s">
        <v>6401</v>
      </c>
      <c r="AB36" s="20" t="s">
        <v>6402</v>
      </c>
      <c r="AC36" s="20" t="s">
        <v>5693</v>
      </c>
      <c r="AE36" s="20" t="s">
        <v>5693</v>
      </c>
      <c r="AF36" s="20" t="s">
        <v>5687</v>
      </c>
      <c r="AG36" t="s">
        <v>5687</v>
      </c>
      <c r="AH36"/>
    </row>
    <row r="37" spans="1:35">
      <c r="A37" s="20" t="s">
        <v>1711</v>
      </c>
      <c r="B37" s="20" t="s">
        <v>6403</v>
      </c>
      <c r="C37" s="20" t="s">
        <v>6404</v>
      </c>
      <c r="D37" s="20" t="s">
        <v>6405</v>
      </c>
      <c r="E37" s="20" t="s">
        <v>1712</v>
      </c>
      <c r="F37" s="20" t="s">
        <v>6204</v>
      </c>
      <c r="J37" s="20" t="s">
        <v>6125</v>
      </c>
      <c r="K37" s="20" t="s">
        <v>6206</v>
      </c>
      <c r="L37" s="20" t="s">
        <v>6125</v>
      </c>
      <c r="M37" s="20" t="s">
        <v>6125</v>
      </c>
      <c r="N37" s="20" t="s">
        <v>6125</v>
      </c>
      <c r="O37" s="20" t="s">
        <v>5674</v>
      </c>
      <c r="P37" s="20" t="s">
        <v>6154</v>
      </c>
      <c r="Q37" s="20" t="s">
        <v>6406</v>
      </c>
      <c r="R37" s="20" t="s">
        <v>6128</v>
      </c>
      <c r="S37" s="20" t="s">
        <v>6154</v>
      </c>
      <c r="T37" s="20" t="s">
        <v>6407</v>
      </c>
      <c r="U37" s="20" t="s">
        <v>6130</v>
      </c>
      <c r="V37" s="20" t="s">
        <v>6126</v>
      </c>
      <c r="Y37" s="20" t="s">
        <v>6131</v>
      </c>
      <c r="Z37" s="20" t="s">
        <v>6154</v>
      </c>
      <c r="AA37" s="20" t="s">
        <v>6408</v>
      </c>
      <c r="AB37" s="20" t="s">
        <v>6409</v>
      </c>
      <c r="AC37" s="20" t="s">
        <v>5693</v>
      </c>
      <c r="AE37" s="20" t="s">
        <v>5693</v>
      </c>
      <c r="AF37" s="20" t="s">
        <v>6410</v>
      </c>
      <c r="AG37" t="s">
        <v>6411</v>
      </c>
      <c r="AH37"/>
    </row>
    <row r="38" spans="1:35" s="75" customFormat="1">
      <c r="A38" s="75" t="s">
        <v>1753</v>
      </c>
      <c r="B38" s="75" t="s">
        <v>6412</v>
      </c>
      <c r="C38" s="75" t="s">
        <v>6413</v>
      </c>
      <c r="D38" s="75" t="s">
        <v>6414</v>
      </c>
      <c r="E38" s="75" t="s">
        <v>1754</v>
      </c>
      <c r="F38" s="75" t="s">
        <v>6186</v>
      </c>
      <c r="G38" s="75" t="s">
        <v>6122</v>
      </c>
      <c r="H38" s="75" t="s">
        <v>6415</v>
      </c>
      <c r="J38" s="75" t="s">
        <v>6125</v>
      </c>
      <c r="K38" s="75" t="s">
        <v>6125</v>
      </c>
      <c r="L38" s="75" t="s">
        <v>6125</v>
      </c>
      <c r="M38" s="75" t="s">
        <v>6125</v>
      </c>
      <c r="N38" s="75" t="s">
        <v>6125</v>
      </c>
      <c r="O38" s="75" t="s">
        <v>6168</v>
      </c>
      <c r="P38" s="75" t="s">
        <v>6126</v>
      </c>
      <c r="R38" s="75" t="s">
        <v>6178</v>
      </c>
      <c r="S38" s="75" t="s">
        <v>6126</v>
      </c>
      <c r="U38" s="75" t="s">
        <v>6130</v>
      </c>
      <c r="V38" s="75" t="s">
        <v>6126</v>
      </c>
      <c r="W38" s="75" t="s">
        <v>6416</v>
      </c>
      <c r="X38" s="75" t="s">
        <v>6417</v>
      </c>
      <c r="Y38" s="75" t="s">
        <v>6146</v>
      </c>
      <c r="Z38" s="75" t="s">
        <v>6126</v>
      </c>
      <c r="AB38" s="75" t="s">
        <v>6418</v>
      </c>
      <c r="AC38" s="75" t="s">
        <v>5668</v>
      </c>
      <c r="AD38" s="75" t="s">
        <v>5668</v>
      </c>
      <c r="AE38" s="75" t="s">
        <v>5668</v>
      </c>
      <c r="AF38" s="75" t="s">
        <v>5663</v>
      </c>
      <c r="AG38" s="73" t="s">
        <v>5663</v>
      </c>
      <c r="AH38" s="73"/>
    </row>
    <row r="39" spans="1:35">
      <c r="A39" s="20" t="s">
        <v>1870</v>
      </c>
      <c r="C39" s="20" t="s">
        <v>6419</v>
      </c>
      <c r="D39" s="20" t="s">
        <v>6420</v>
      </c>
      <c r="E39" s="20" t="s">
        <v>1871</v>
      </c>
      <c r="F39" s="20" t="s">
        <v>6421</v>
      </c>
      <c r="G39" s="20" t="s">
        <v>3888</v>
      </c>
      <c r="H39" s="20" t="s">
        <v>6140</v>
      </c>
      <c r="I39" s="20" t="s">
        <v>6248</v>
      </c>
      <c r="J39" s="20" t="s">
        <v>6125</v>
      </c>
      <c r="K39" s="20" t="s">
        <v>6125</v>
      </c>
      <c r="L39" s="20" t="s">
        <v>6125</v>
      </c>
      <c r="M39" s="20" t="s">
        <v>6125</v>
      </c>
      <c r="N39" s="20" t="s">
        <v>6125</v>
      </c>
      <c r="O39" s="20" t="s">
        <v>5763</v>
      </c>
      <c r="P39" s="20" t="s">
        <v>6154</v>
      </c>
      <c r="Q39" s="20" t="s">
        <v>6422</v>
      </c>
      <c r="R39" s="20" t="s">
        <v>5690</v>
      </c>
      <c r="S39" s="20" t="s">
        <v>6154</v>
      </c>
      <c r="T39" s="20" t="s">
        <v>6423</v>
      </c>
      <c r="U39" s="20" t="s">
        <v>6130</v>
      </c>
      <c r="V39" s="20" t="s">
        <v>6126</v>
      </c>
      <c r="W39" s="20" t="s">
        <v>6424</v>
      </c>
      <c r="X39" s="20" t="s">
        <v>6145</v>
      </c>
      <c r="Y39" s="20" t="s">
        <v>6131</v>
      </c>
      <c r="Z39" s="20" t="s">
        <v>6154</v>
      </c>
      <c r="AA39" s="20" t="s">
        <v>6425</v>
      </c>
      <c r="AB39" s="20" t="s">
        <v>6426</v>
      </c>
      <c r="AC39" s="20" t="s">
        <v>6134</v>
      </c>
      <c r="AD39" s="20" t="s">
        <v>5668</v>
      </c>
      <c r="AE39" s="20" t="s">
        <v>5668</v>
      </c>
      <c r="AF39" s="20" t="s">
        <v>6341</v>
      </c>
      <c r="AG39" t="s">
        <v>6342</v>
      </c>
      <c r="AH39"/>
    </row>
    <row r="40" spans="1:35">
      <c r="A40" s="20" t="s">
        <v>1917</v>
      </c>
      <c r="C40" s="20" t="s">
        <v>6427</v>
      </c>
      <c r="D40" s="20" t="s">
        <v>6428</v>
      </c>
      <c r="E40" s="20" t="s">
        <v>1918</v>
      </c>
      <c r="F40" s="20" t="s">
        <v>6176</v>
      </c>
      <c r="G40" s="20" t="s">
        <v>6429</v>
      </c>
      <c r="I40" s="20" t="s">
        <v>6430</v>
      </c>
      <c r="J40" s="20" t="s">
        <v>6125</v>
      </c>
      <c r="K40" s="20" t="s">
        <v>6125</v>
      </c>
      <c r="L40" s="20" t="s">
        <v>6125</v>
      </c>
      <c r="M40" s="20" t="s">
        <v>6125</v>
      </c>
      <c r="N40" s="20" t="s">
        <v>6125</v>
      </c>
      <c r="O40" s="20" t="s">
        <v>5674</v>
      </c>
      <c r="P40" s="20" t="s">
        <v>6126</v>
      </c>
      <c r="Q40" s="20" t="s">
        <v>6431</v>
      </c>
      <c r="R40" s="20" t="s">
        <v>6128</v>
      </c>
      <c r="S40" s="20" t="s">
        <v>6126</v>
      </c>
      <c r="T40" s="20" t="s">
        <v>6432</v>
      </c>
      <c r="U40" s="20" t="s">
        <v>6130</v>
      </c>
      <c r="V40" s="20" t="s">
        <v>6126</v>
      </c>
      <c r="Y40" s="20" t="s">
        <v>6131</v>
      </c>
      <c r="Z40" s="20" t="s">
        <v>6126</v>
      </c>
      <c r="AA40" s="20" t="s">
        <v>6433</v>
      </c>
      <c r="AB40" s="20" t="s">
        <v>6434</v>
      </c>
      <c r="AC40" s="20" t="s">
        <v>5668</v>
      </c>
      <c r="AE40" s="20" t="s">
        <v>6134</v>
      </c>
      <c r="AF40" s="20" t="s">
        <v>5663</v>
      </c>
      <c r="AG40" t="s">
        <v>5663</v>
      </c>
      <c r="AH40"/>
    </row>
    <row r="41" spans="1:35" s="75" customFormat="1">
      <c r="A41" s="75" t="s">
        <v>2082</v>
      </c>
      <c r="B41" s="75" t="s">
        <v>6435</v>
      </c>
      <c r="C41" s="75" t="s">
        <v>6436</v>
      </c>
      <c r="D41" s="75" t="s">
        <v>6437</v>
      </c>
      <c r="E41" s="75" t="s">
        <v>2083</v>
      </c>
      <c r="F41" s="75" t="s">
        <v>6438</v>
      </c>
      <c r="G41" s="75" t="s">
        <v>6439</v>
      </c>
      <c r="I41" s="75" t="s">
        <v>6440</v>
      </c>
      <c r="J41" s="75" t="s">
        <v>6125</v>
      </c>
      <c r="K41" s="75" t="s">
        <v>6125</v>
      </c>
      <c r="L41" s="75" t="s">
        <v>6125</v>
      </c>
      <c r="M41" s="75" t="s">
        <v>6125</v>
      </c>
      <c r="N41" s="75" t="s">
        <v>6125</v>
      </c>
      <c r="O41" s="75" t="s">
        <v>5674</v>
      </c>
      <c r="P41" s="75" t="s">
        <v>6126</v>
      </c>
      <c r="Q41" s="75" t="s">
        <v>6441</v>
      </c>
      <c r="R41" s="75" t="s">
        <v>6128</v>
      </c>
      <c r="S41" s="75" t="s">
        <v>6126</v>
      </c>
      <c r="T41" s="75" t="s">
        <v>6442</v>
      </c>
      <c r="U41" s="75" t="s">
        <v>6130</v>
      </c>
      <c r="V41" s="75" t="s">
        <v>6126</v>
      </c>
      <c r="Y41" s="75" t="s">
        <v>6131</v>
      </c>
      <c r="Z41" s="75" t="s">
        <v>6126</v>
      </c>
      <c r="AA41" s="75" t="s">
        <v>6443</v>
      </c>
      <c r="AB41" s="75" t="s">
        <v>6444</v>
      </c>
      <c r="AC41" s="75" t="s">
        <v>6134</v>
      </c>
      <c r="AE41" s="75" t="s">
        <v>5693</v>
      </c>
      <c r="AF41" s="75" t="s">
        <v>5687</v>
      </c>
      <c r="AG41" s="73" t="s">
        <v>5687</v>
      </c>
      <c r="AH41" s="73"/>
    </row>
    <row r="42" spans="1:35">
      <c r="A42" s="20" t="s">
        <v>2163</v>
      </c>
      <c r="B42" s="20" t="s">
        <v>6445</v>
      </c>
      <c r="C42" s="20" t="s">
        <v>6446</v>
      </c>
      <c r="D42" s="20" t="s">
        <v>6447</v>
      </c>
      <c r="E42" s="20" t="s">
        <v>2164</v>
      </c>
      <c r="F42" s="20" t="s">
        <v>6448</v>
      </c>
      <c r="I42" s="20" t="s">
        <v>6449</v>
      </c>
      <c r="J42" s="20" t="s">
        <v>6125</v>
      </c>
      <c r="K42" s="20" t="s">
        <v>6125</v>
      </c>
      <c r="L42" s="20" t="s">
        <v>6125</v>
      </c>
      <c r="M42" s="20" t="s">
        <v>6125</v>
      </c>
      <c r="N42" s="20" t="s">
        <v>6125</v>
      </c>
      <c r="O42" s="20" t="s">
        <v>5763</v>
      </c>
      <c r="P42" s="20" t="s">
        <v>6154</v>
      </c>
      <c r="Q42" s="20" t="s">
        <v>6450</v>
      </c>
      <c r="R42" s="20" t="s">
        <v>6156</v>
      </c>
      <c r="S42" s="20" t="s">
        <v>6160</v>
      </c>
      <c r="T42" s="20" t="s">
        <v>6451</v>
      </c>
      <c r="U42" s="20" t="s">
        <v>6130</v>
      </c>
      <c r="V42" s="20" t="s">
        <v>6126</v>
      </c>
      <c r="W42" s="24" t="s">
        <v>6452</v>
      </c>
      <c r="X42" s="24" t="s">
        <v>6453</v>
      </c>
      <c r="AA42" s="20" t="s">
        <v>6454</v>
      </c>
      <c r="AB42" s="20" t="s">
        <v>6455</v>
      </c>
      <c r="AC42" s="20" t="s">
        <v>6134</v>
      </c>
      <c r="AD42" s="20" t="s">
        <v>5668</v>
      </c>
      <c r="AE42" s="20" t="s">
        <v>5668</v>
      </c>
      <c r="AF42" s="20" t="s">
        <v>5734</v>
      </c>
      <c r="AG42" t="s">
        <v>5734</v>
      </c>
      <c r="AH42"/>
    </row>
    <row r="43" spans="1:35">
      <c r="A43" s="20" t="s">
        <v>2205</v>
      </c>
      <c r="B43" s="20" t="s">
        <v>6456</v>
      </c>
      <c r="C43" s="20" t="s">
        <v>6457</v>
      </c>
      <c r="D43" s="20" t="s">
        <v>6458</v>
      </c>
      <c r="E43" s="20" t="s">
        <v>2206</v>
      </c>
      <c r="F43" s="20" t="s">
        <v>6121</v>
      </c>
      <c r="G43" s="20" t="s">
        <v>6459</v>
      </c>
      <c r="H43" s="20" t="s">
        <v>6460</v>
      </c>
      <c r="I43" s="20" t="s">
        <v>6124</v>
      </c>
      <c r="J43" s="20" t="s">
        <v>6125</v>
      </c>
      <c r="K43" s="20" t="s">
        <v>6125</v>
      </c>
      <c r="L43" s="20" t="s">
        <v>6125</v>
      </c>
      <c r="M43" s="20" t="s">
        <v>6125</v>
      </c>
      <c r="N43" s="20" t="s">
        <v>6125</v>
      </c>
      <c r="O43" s="20" t="s">
        <v>6168</v>
      </c>
      <c r="P43" s="20" t="s">
        <v>6126</v>
      </c>
      <c r="R43" s="20" t="s">
        <v>5690</v>
      </c>
      <c r="S43" s="20" t="s">
        <v>6126</v>
      </c>
      <c r="T43" s="20" t="s">
        <v>6461</v>
      </c>
      <c r="U43" s="20" t="s">
        <v>6130</v>
      </c>
      <c r="V43" s="20" t="s">
        <v>6126</v>
      </c>
      <c r="Y43" s="20" t="s">
        <v>6131</v>
      </c>
      <c r="Z43" s="20" t="s">
        <v>6154</v>
      </c>
      <c r="AA43" s="20" t="s">
        <v>6462</v>
      </c>
      <c r="AB43" s="20" t="s">
        <v>6463</v>
      </c>
      <c r="AC43" s="20" t="s">
        <v>5693</v>
      </c>
      <c r="AE43" s="20" t="s">
        <v>5668</v>
      </c>
      <c r="AF43" s="20" t="s">
        <v>6464</v>
      </c>
      <c r="AG43" t="s">
        <v>6465</v>
      </c>
      <c r="AH43" t="s">
        <v>5696</v>
      </c>
    </row>
    <row r="44" spans="1:35">
      <c r="A44" s="20" t="s">
        <v>2231</v>
      </c>
      <c r="C44" s="20" t="s">
        <v>6466</v>
      </c>
      <c r="D44" s="20" t="s">
        <v>6467</v>
      </c>
      <c r="E44" s="20" t="s">
        <v>5838</v>
      </c>
      <c r="F44" s="20" t="s">
        <v>6468</v>
      </c>
      <c r="G44" s="20" t="s">
        <v>6360</v>
      </c>
      <c r="H44" s="20" t="s">
        <v>6469</v>
      </c>
      <c r="I44" s="20" t="s">
        <v>6248</v>
      </c>
      <c r="J44" s="20" t="s">
        <v>6125</v>
      </c>
      <c r="K44" s="20" t="s">
        <v>6125</v>
      </c>
      <c r="L44" s="20" t="s">
        <v>6125</v>
      </c>
      <c r="M44" s="20" t="s">
        <v>6125</v>
      </c>
      <c r="N44" s="20" t="s">
        <v>6125</v>
      </c>
      <c r="O44" s="20" t="s">
        <v>6168</v>
      </c>
      <c r="P44" s="20" t="s">
        <v>6126</v>
      </c>
      <c r="R44" s="20" t="s">
        <v>6128</v>
      </c>
      <c r="S44" s="20" t="s">
        <v>6154</v>
      </c>
      <c r="T44" s="20" t="s">
        <v>6470</v>
      </c>
      <c r="U44" s="20" t="s">
        <v>6130</v>
      </c>
      <c r="V44" s="20" t="s">
        <v>6126</v>
      </c>
      <c r="Y44" s="20" t="s">
        <v>6146</v>
      </c>
      <c r="Z44" s="20" t="s">
        <v>6154</v>
      </c>
      <c r="AB44" s="20" t="s">
        <v>6471</v>
      </c>
      <c r="AC44" s="20" t="s">
        <v>5693</v>
      </c>
      <c r="AE44" s="20" t="s">
        <v>5668</v>
      </c>
      <c r="AF44" s="20" t="s">
        <v>6472</v>
      </c>
      <c r="AG44" t="s">
        <v>5840</v>
      </c>
      <c r="AH44" t="s">
        <v>6473</v>
      </c>
    </row>
    <row r="45" spans="1:35">
      <c r="A45" s="20" t="s">
        <v>2255</v>
      </c>
      <c r="C45" s="20" t="s">
        <v>6474</v>
      </c>
      <c r="D45" s="20" t="s">
        <v>6475</v>
      </c>
      <c r="E45" s="20" t="s">
        <v>2256</v>
      </c>
      <c r="F45" s="20" t="s">
        <v>6476</v>
      </c>
      <c r="H45" s="20" t="s">
        <v>6469</v>
      </c>
      <c r="J45" s="20" t="s">
        <v>6125</v>
      </c>
      <c r="K45" s="20" t="s">
        <v>6125</v>
      </c>
      <c r="L45" s="20" t="s">
        <v>6125</v>
      </c>
      <c r="M45" s="20" t="s">
        <v>6125</v>
      </c>
      <c r="N45" s="20" t="s">
        <v>6125</v>
      </c>
      <c r="O45" s="20" t="s">
        <v>6168</v>
      </c>
      <c r="P45" s="20" t="s">
        <v>6126</v>
      </c>
      <c r="R45" s="20" t="s">
        <v>6178</v>
      </c>
      <c r="S45" s="20" t="s">
        <v>6126</v>
      </c>
      <c r="U45" s="20" t="s">
        <v>6130</v>
      </c>
      <c r="V45" s="20" t="s">
        <v>6126</v>
      </c>
      <c r="Y45" s="20" t="s">
        <v>6146</v>
      </c>
      <c r="Z45" s="20" t="s">
        <v>6126</v>
      </c>
      <c r="AB45" s="20" t="s">
        <v>6477</v>
      </c>
      <c r="AC45" s="20" t="s">
        <v>5693</v>
      </c>
      <c r="AE45" s="20" t="s">
        <v>5668</v>
      </c>
      <c r="AF45" s="20" t="s">
        <v>5696</v>
      </c>
      <c r="AG45" t="s">
        <v>5696</v>
      </c>
      <c r="AH45"/>
    </row>
    <row r="46" spans="1:35">
      <c r="A46" s="20" t="s">
        <v>2301</v>
      </c>
      <c r="B46" s="20" t="s">
        <v>6478</v>
      </c>
      <c r="C46" s="20" t="s">
        <v>6479</v>
      </c>
      <c r="D46" s="20" t="s">
        <v>6480</v>
      </c>
      <c r="E46" s="20" t="s">
        <v>2302</v>
      </c>
      <c r="F46" s="20" t="s">
        <v>6481</v>
      </c>
      <c r="G46" s="20" t="s">
        <v>6482</v>
      </c>
      <c r="H46" s="20" t="s">
        <v>6483</v>
      </c>
      <c r="I46" s="20" t="s">
        <v>6484</v>
      </c>
      <c r="J46" s="20" t="s">
        <v>6125</v>
      </c>
      <c r="K46" s="20" t="s">
        <v>6125</v>
      </c>
      <c r="L46" s="20" t="s">
        <v>6125</v>
      </c>
      <c r="M46" s="20" t="s">
        <v>6125</v>
      </c>
      <c r="N46" s="20" t="s">
        <v>6125</v>
      </c>
      <c r="O46" s="20" t="s">
        <v>5674</v>
      </c>
      <c r="P46" s="20" t="s">
        <v>6126</v>
      </c>
      <c r="Q46" s="20" t="s">
        <v>6485</v>
      </c>
      <c r="R46" s="20" t="s">
        <v>6128</v>
      </c>
      <c r="S46" s="20" t="s">
        <v>6154</v>
      </c>
      <c r="T46" s="20" t="s">
        <v>6486</v>
      </c>
      <c r="U46" s="20" t="s">
        <v>6130</v>
      </c>
      <c r="V46" s="20" t="s">
        <v>6126</v>
      </c>
      <c r="Y46" s="20" t="s">
        <v>6146</v>
      </c>
      <c r="Z46" s="20" t="s">
        <v>6126</v>
      </c>
      <c r="AB46" s="20" t="s">
        <v>6487</v>
      </c>
      <c r="AC46" s="20" t="s">
        <v>6134</v>
      </c>
      <c r="AG46"/>
      <c r="AH46"/>
      <c r="AI46" s="20" t="s">
        <v>6201</v>
      </c>
    </row>
    <row r="47" spans="1:35">
      <c r="A47" s="20" t="s">
        <v>2319</v>
      </c>
      <c r="B47" s="20" t="s">
        <v>6488</v>
      </c>
      <c r="C47" s="20" t="s">
        <v>6489</v>
      </c>
      <c r="D47" s="20" t="s">
        <v>6490</v>
      </c>
      <c r="E47" s="20" t="s">
        <v>2320</v>
      </c>
      <c r="F47" s="20" t="s">
        <v>6491</v>
      </c>
      <c r="G47" s="20" t="s">
        <v>6492</v>
      </c>
      <c r="J47" s="20" t="s">
        <v>6125</v>
      </c>
      <c r="K47" s="20" t="s">
        <v>6125</v>
      </c>
      <c r="L47" s="20" t="s">
        <v>6125</v>
      </c>
      <c r="M47" s="20" t="s">
        <v>6125</v>
      </c>
      <c r="N47" s="20" t="s">
        <v>6125</v>
      </c>
      <c r="O47" s="20" t="s">
        <v>5763</v>
      </c>
      <c r="P47" s="20" t="s">
        <v>6154</v>
      </c>
      <c r="Q47" s="20" t="s">
        <v>6493</v>
      </c>
      <c r="R47" s="20" t="s">
        <v>6128</v>
      </c>
      <c r="S47" s="20" t="s">
        <v>6154</v>
      </c>
      <c r="T47" s="20" t="s">
        <v>6494</v>
      </c>
      <c r="U47" s="20" t="s">
        <v>6130</v>
      </c>
      <c r="V47" s="20" t="s">
        <v>6126</v>
      </c>
      <c r="W47" s="20" t="s">
        <v>6495</v>
      </c>
      <c r="Y47" s="20" t="s">
        <v>5690</v>
      </c>
      <c r="Z47" s="20" t="s">
        <v>6160</v>
      </c>
      <c r="AA47" s="20" t="s">
        <v>6496</v>
      </c>
      <c r="AB47" s="20" t="s">
        <v>6497</v>
      </c>
      <c r="AC47" s="20" t="s">
        <v>5668</v>
      </c>
      <c r="AG47"/>
      <c r="AH47"/>
    </row>
    <row r="48" spans="1:35">
      <c r="A48" s="20" t="s">
        <v>2370</v>
      </c>
      <c r="B48" s="20" t="s">
        <v>6498</v>
      </c>
      <c r="C48" s="20" t="s">
        <v>6499</v>
      </c>
      <c r="D48" s="20" t="s">
        <v>6500</v>
      </c>
      <c r="E48" s="20" t="s">
        <v>2371</v>
      </c>
      <c r="F48" s="20" t="s">
        <v>6501</v>
      </c>
      <c r="H48" s="20" t="s">
        <v>6353</v>
      </c>
      <c r="I48" s="20" t="s">
        <v>6248</v>
      </c>
      <c r="J48" s="20" t="s">
        <v>6125</v>
      </c>
      <c r="K48" s="20" t="s">
        <v>6125</v>
      </c>
      <c r="L48" s="20" t="s">
        <v>6125</v>
      </c>
      <c r="M48" s="20" t="s">
        <v>6125</v>
      </c>
      <c r="N48" s="20" t="s">
        <v>6125</v>
      </c>
      <c r="O48" s="20" t="s">
        <v>5674</v>
      </c>
      <c r="P48" s="20" t="s">
        <v>6154</v>
      </c>
      <c r="Q48" s="20" t="s">
        <v>6502</v>
      </c>
      <c r="R48" s="20" t="s">
        <v>6128</v>
      </c>
      <c r="S48" s="20" t="s">
        <v>6154</v>
      </c>
      <c r="T48" s="20" t="s">
        <v>6503</v>
      </c>
      <c r="U48" s="20" t="s">
        <v>6130</v>
      </c>
      <c r="V48" s="20" t="s">
        <v>6126</v>
      </c>
      <c r="Y48" s="20" t="s">
        <v>6131</v>
      </c>
      <c r="Z48" s="20" t="s">
        <v>6154</v>
      </c>
      <c r="AA48" s="20" t="s">
        <v>6504</v>
      </c>
      <c r="AB48" s="20" t="s">
        <v>6505</v>
      </c>
      <c r="AC48" s="20" t="s">
        <v>6134</v>
      </c>
      <c r="AE48" s="20" t="s">
        <v>5693</v>
      </c>
      <c r="AF48" s="20" t="s">
        <v>5687</v>
      </c>
      <c r="AG48" t="s">
        <v>5687</v>
      </c>
      <c r="AH48"/>
    </row>
    <row r="49" spans="1:35" s="75" customFormat="1">
      <c r="A49" s="75" t="s">
        <v>2379</v>
      </c>
      <c r="B49" s="75" t="s">
        <v>6506</v>
      </c>
      <c r="C49" s="75" t="s">
        <v>6507</v>
      </c>
      <c r="D49" s="75" t="s">
        <v>6508</v>
      </c>
      <c r="E49" s="75" t="s">
        <v>2380</v>
      </c>
      <c r="F49" s="75" t="s">
        <v>6197</v>
      </c>
      <c r="H49" s="75" t="s">
        <v>6509</v>
      </c>
      <c r="J49" s="75" t="s">
        <v>6125</v>
      </c>
      <c r="K49" s="75" t="s">
        <v>6125</v>
      </c>
      <c r="L49" s="75" t="s">
        <v>6125</v>
      </c>
      <c r="M49" s="75" t="s">
        <v>6125</v>
      </c>
      <c r="N49" s="75" t="s">
        <v>6125</v>
      </c>
      <c r="O49" s="75" t="s">
        <v>5674</v>
      </c>
      <c r="P49" s="75" t="s">
        <v>6126</v>
      </c>
      <c r="Q49" s="75" t="s">
        <v>6510</v>
      </c>
      <c r="R49" s="75" t="s">
        <v>6178</v>
      </c>
      <c r="S49" s="75" t="s">
        <v>6126</v>
      </c>
      <c r="U49" s="75" t="s">
        <v>6130</v>
      </c>
      <c r="V49" s="75" t="s">
        <v>6126</v>
      </c>
      <c r="Y49" s="75" t="s">
        <v>6131</v>
      </c>
      <c r="Z49" s="75" t="s">
        <v>6154</v>
      </c>
      <c r="AA49" s="75" t="s">
        <v>6511</v>
      </c>
      <c r="AB49" s="75" t="s">
        <v>6512</v>
      </c>
      <c r="AC49" s="75" t="s">
        <v>6134</v>
      </c>
      <c r="AE49" s="75" t="s">
        <v>5693</v>
      </c>
      <c r="AF49" s="75" t="s">
        <v>6257</v>
      </c>
      <c r="AG49" s="73" t="s">
        <v>5687</v>
      </c>
      <c r="AH49" s="73" t="s">
        <v>5754</v>
      </c>
    </row>
    <row r="50" spans="1:35">
      <c r="A50" s="20" t="s">
        <v>2417</v>
      </c>
      <c r="B50" s="20" t="s">
        <v>6513</v>
      </c>
      <c r="C50" s="20" t="s">
        <v>6514</v>
      </c>
      <c r="D50" s="20" t="s">
        <v>6515</v>
      </c>
      <c r="E50" s="20" t="s">
        <v>2418</v>
      </c>
      <c r="F50" s="20" t="s">
        <v>6516</v>
      </c>
      <c r="G50" s="20" t="s">
        <v>6122</v>
      </c>
      <c r="H50" s="20" t="s">
        <v>6123</v>
      </c>
      <c r="I50" s="20" t="s">
        <v>6124</v>
      </c>
      <c r="J50" s="20" t="s">
        <v>6125</v>
      </c>
      <c r="K50" s="20" t="s">
        <v>6125</v>
      </c>
      <c r="L50" s="20" t="s">
        <v>6125</v>
      </c>
      <c r="M50" s="20" t="s">
        <v>6125</v>
      </c>
      <c r="N50" s="20" t="s">
        <v>6125</v>
      </c>
      <c r="O50" s="20" t="s">
        <v>5674</v>
      </c>
      <c r="P50" s="20" t="s">
        <v>6126</v>
      </c>
      <c r="Q50" s="20" t="s">
        <v>6517</v>
      </c>
      <c r="R50" s="20" t="s">
        <v>6128</v>
      </c>
      <c r="S50" s="20" t="s">
        <v>6126</v>
      </c>
      <c r="T50" s="20" t="s">
        <v>6518</v>
      </c>
      <c r="U50" s="20" t="s">
        <v>6130</v>
      </c>
      <c r="V50" s="20" t="s">
        <v>6126</v>
      </c>
      <c r="Y50" s="20" t="s">
        <v>6146</v>
      </c>
      <c r="Z50" s="20" t="s">
        <v>6126</v>
      </c>
      <c r="AB50" s="20" t="s">
        <v>6519</v>
      </c>
      <c r="AC50" s="20" t="s">
        <v>6134</v>
      </c>
      <c r="AE50" s="20" t="s">
        <v>5668</v>
      </c>
      <c r="AF50" s="20" t="s">
        <v>5663</v>
      </c>
      <c r="AG50" t="s">
        <v>5663</v>
      </c>
      <c r="AH50"/>
    </row>
    <row r="51" spans="1:35">
      <c r="A51" s="20" t="s">
        <v>2425</v>
      </c>
      <c r="B51" s="20" t="s">
        <v>6520</v>
      </c>
      <c r="C51" s="20" t="s">
        <v>6521</v>
      </c>
      <c r="D51" s="20" t="s">
        <v>6522</v>
      </c>
      <c r="E51" s="20" t="s">
        <v>2426</v>
      </c>
      <c r="F51" s="20" t="s">
        <v>6523</v>
      </c>
      <c r="J51" s="20" t="s">
        <v>6125</v>
      </c>
      <c r="K51" s="20" t="s">
        <v>6125</v>
      </c>
      <c r="L51" s="20" t="s">
        <v>6206</v>
      </c>
      <c r="M51" s="20" t="s">
        <v>6125</v>
      </c>
      <c r="N51" s="20" t="s">
        <v>6125</v>
      </c>
      <c r="O51" s="20" t="s">
        <v>5763</v>
      </c>
      <c r="P51" s="20" t="s">
        <v>6160</v>
      </c>
      <c r="Q51" s="20" t="s">
        <v>6524</v>
      </c>
      <c r="R51" s="20" t="s">
        <v>6128</v>
      </c>
      <c r="S51" s="20" t="s">
        <v>6160</v>
      </c>
      <c r="T51" s="20" t="s">
        <v>6525</v>
      </c>
      <c r="U51" s="20" t="s">
        <v>6130</v>
      </c>
      <c r="V51" s="20" t="s">
        <v>6154</v>
      </c>
      <c r="W51" s="20" t="s">
        <v>6526</v>
      </c>
      <c r="X51" s="20" t="s">
        <v>6527</v>
      </c>
      <c r="Y51" s="20" t="s">
        <v>5690</v>
      </c>
      <c r="Z51" s="20" t="s">
        <v>6160</v>
      </c>
      <c r="AA51" s="20" t="s">
        <v>6528</v>
      </c>
      <c r="AB51" s="20" t="s">
        <v>6529</v>
      </c>
      <c r="AC51" s="20" t="s">
        <v>6134</v>
      </c>
      <c r="AD51" s="20" t="s">
        <v>5693</v>
      </c>
      <c r="AE51" s="20" t="s">
        <v>5668</v>
      </c>
      <c r="AF51" s="20" t="s">
        <v>5864</v>
      </c>
      <c r="AG51" s="12" t="s">
        <v>5864</v>
      </c>
      <c r="AH51" s="12"/>
      <c r="AI51" s="20" t="s">
        <v>6530</v>
      </c>
    </row>
    <row r="52" spans="1:35">
      <c r="A52" s="20" t="s">
        <v>2567</v>
      </c>
      <c r="B52" s="20" t="s">
        <v>6531</v>
      </c>
      <c r="C52" s="20" t="s">
        <v>6532</v>
      </c>
      <c r="D52" s="20" t="s">
        <v>6533</v>
      </c>
      <c r="E52" s="20" t="s">
        <v>2568</v>
      </c>
      <c r="F52" s="20" t="s">
        <v>6176</v>
      </c>
      <c r="G52" s="20" t="s">
        <v>6534</v>
      </c>
      <c r="H52" s="20" t="s">
        <v>6535</v>
      </c>
      <c r="I52" s="20" t="s">
        <v>6215</v>
      </c>
      <c r="J52" s="20" t="s">
        <v>6125</v>
      </c>
      <c r="K52" s="20" t="s">
        <v>6125</v>
      </c>
      <c r="L52" s="20" t="s">
        <v>6125</v>
      </c>
      <c r="M52" s="20" t="s">
        <v>6125</v>
      </c>
      <c r="N52" s="20" t="s">
        <v>6125</v>
      </c>
      <c r="O52" s="20" t="s">
        <v>6168</v>
      </c>
      <c r="P52" s="20" t="s">
        <v>6126</v>
      </c>
      <c r="R52" s="20" t="s">
        <v>6178</v>
      </c>
      <c r="S52" s="20" t="s">
        <v>6126</v>
      </c>
      <c r="U52" s="20" t="s">
        <v>6130</v>
      </c>
      <c r="V52" s="20" t="s">
        <v>6126</v>
      </c>
      <c r="Y52" s="20" t="s">
        <v>6146</v>
      </c>
      <c r="Z52" s="20" t="s">
        <v>6126</v>
      </c>
      <c r="AB52" s="20" t="s">
        <v>6536</v>
      </c>
      <c r="AC52" s="20" t="s">
        <v>5668</v>
      </c>
      <c r="AE52" s="20" t="s">
        <v>6134</v>
      </c>
      <c r="AF52" s="20" t="s">
        <v>5754</v>
      </c>
      <c r="AG52" t="s">
        <v>5754</v>
      </c>
      <c r="AH52"/>
    </row>
    <row r="53" spans="1:35">
      <c r="A53" s="20" t="s">
        <v>2576</v>
      </c>
      <c r="B53" s="20" t="s">
        <v>6537</v>
      </c>
      <c r="C53" s="20" t="s">
        <v>6538</v>
      </c>
      <c r="D53" s="20" t="s">
        <v>6539</v>
      </c>
      <c r="E53" s="20" t="s">
        <v>2577</v>
      </c>
      <c r="F53" s="20" t="s">
        <v>6204</v>
      </c>
      <c r="G53" s="20" t="s">
        <v>6540</v>
      </c>
      <c r="H53" s="20" t="s">
        <v>6541</v>
      </c>
      <c r="J53" s="20" t="s">
        <v>6125</v>
      </c>
      <c r="K53" s="20" t="s">
        <v>6125</v>
      </c>
      <c r="L53" s="20" t="s">
        <v>6125</v>
      </c>
      <c r="M53" s="20" t="s">
        <v>6125</v>
      </c>
      <c r="N53" s="20" t="s">
        <v>6125</v>
      </c>
      <c r="O53" s="20" t="s">
        <v>6168</v>
      </c>
      <c r="P53" s="20" t="s">
        <v>6126</v>
      </c>
      <c r="R53" s="20" t="s">
        <v>6178</v>
      </c>
      <c r="S53" s="20" t="s">
        <v>6126</v>
      </c>
      <c r="U53" s="20" t="s">
        <v>6130</v>
      </c>
      <c r="V53" s="20" t="s">
        <v>6126</v>
      </c>
      <c r="Y53" s="20" t="s">
        <v>6146</v>
      </c>
      <c r="Z53" s="20" t="s">
        <v>6126</v>
      </c>
      <c r="AB53" s="20" t="s">
        <v>6542</v>
      </c>
      <c r="AC53" s="20" t="s">
        <v>5668</v>
      </c>
      <c r="AE53" s="20" t="s">
        <v>6134</v>
      </c>
      <c r="AF53" s="20" t="s">
        <v>5754</v>
      </c>
      <c r="AG53" t="s">
        <v>5754</v>
      </c>
      <c r="AH53"/>
    </row>
    <row r="54" spans="1:35" s="75" customFormat="1">
      <c r="A54" s="75" t="s">
        <v>2600</v>
      </c>
      <c r="B54" s="75" t="s">
        <v>6543</v>
      </c>
      <c r="C54" s="75" t="s">
        <v>6544</v>
      </c>
      <c r="D54" s="75" t="s">
        <v>6545</v>
      </c>
      <c r="E54" s="75" t="s">
        <v>5759</v>
      </c>
      <c r="F54" s="75" t="s">
        <v>6121</v>
      </c>
      <c r="G54" s="75" t="s">
        <v>6122</v>
      </c>
      <c r="H54" s="75" t="s">
        <v>6546</v>
      </c>
      <c r="I54" s="75" t="s">
        <v>6547</v>
      </c>
      <c r="J54" s="75" t="s">
        <v>6125</v>
      </c>
      <c r="K54" s="75" t="s">
        <v>6125</v>
      </c>
      <c r="L54" s="75" t="s">
        <v>6125</v>
      </c>
      <c r="M54" s="75" t="s">
        <v>6125</v>
      </c>
      <c r="N54" s="75" t="s">
        <v>6125</v>
      </c>
      <c r="O54" s="75" t="s">
        <v>6168</v>
      </c>
      <c r="P54" s="75" t="s">
        <v>6126</v>
      </c>
      <c r="R54" s="75" t="s">
        <v>6128</v>
      </c>
      <c r="S54" s="75" t="s">
        <v>6154</v>
      </c>
      <c r="T54" s="75" t="s">
        <v>6548</v>
      </c>
      <c r="U54" s="75" t="s">
        <v>6130</v>
      </c>
      <c r="V54" s="75" t="s">
        <v>6126</v>
      </c>
      <c r="Y54" s="75" t="s">
        <v>6146</v>
      </c>
      <c r="Z54" s="75" t="s">
        <v>6126</v>
      </c>
      <c r="AB54" s="75" t="s">
        <v>6549</v>
      </c>
      <c r="AC54" s="75" t="s">
        <v>6134</v>
      </c>
      <c r="AE54" s="75" t="s">
        <v>6134</v>
      </c>
      <c r="AF54" s="75" t="s">
        <v>6550</v>
      </c>
      <c r="AG54" s="73" t="s">
        <v>6550</v>
      </c>
      <c r="AH54" s="73"/>
    </row>
    <row r="55" spans="1:35">
      <c r="A55" s="20" t="s">
        <v>2635</v>
      </c>
      <c r="B55" s="20" t="s">
        <v>6551</v>
      </c>
      <c r="C55" s="20" t="s">
        <v>6552</v>
      </c>
      <c r="D55" s="20" t="s">
        <v>6553</v>
      </c>
      <c r="E55" s="20" t="s">
        <v>2636</v>
      </c>
      <c r="F55" s="20" t="s">
        <v>6468</v>
      </c>
      <c r="H55" s="20" t="s">
        <v>6247</v>
      </c>
      <c r="I55" s="20" t="s">
        <v>6248</v>
      </c>
      <c r="J55" s="20" t="s">
        <v>6125</v>
      </c>
      <c r="K55" s="20" t="s">
        <v>6125</v>
      </c>
      <c r="L55" s="20" t="s">
        <v>6125</v>
      </c>
      <c r="M55" s="20" t="s">
        <v>6125</v>
      </c>
      <c r="N55" s="20" t="s">
        <v>6125</v>
      </c>
      <c r="O55" s="20" t="s">
        <v>5674</v>
      </c>
      <c r="P55" s="20" t="s">
        <v>6126</v>
      </c>
      <c r="Q55" s="20" t="s">
        <v>6554</v>
      </c>
      <c r="R55" s="20" t="s">
        <v>6178</v>
      </c>
      <c r="S55" s="20" t="s">
        <v>6126</v>
      </c>
      <c r="U55" s="20" t="s">
        <v>6130</v>
      </c>
      <c r="V55" s="20" t="s">
        <v>6126</v>
      </c>
      <c r="Y55" s="20" t="s">
        <v>6146</v>
      </c>
      <c r="Z55" s="20" t="s">
        <v>6126</v>
      </c>
      <c r="AB55" s="20" t="s">
        <v>6555</v>
      </c>
      <c r="AC55" s="20" t="s">
        <v>6134</v>
      </c>
      <c r="AE55" s="20" t="s">
        <v>6134</v>
      </c>
      <c r="AF55" s="20" t="s">
        <v>5721</v>
      </c>
      <c r="AG55" t="s">
        <v>5721</v>
      </c>
      <c r="AH55"/>
      <c r="AI55" s="20" t="s">
        <v>6201</v>
      </c>
    </row>
    <row r="56" spans="1:35">
      <c r="A56" s="20" t="s">
        <v>5998</v>
      </c>
      <c r="B56" s="20" t="s">
        <v>6556</v>
      </c>
      <c r="C56" s="20" t="s">
        <v>6557</v>
      </c>
      <c r="D56" s="20" t="s">
        <v>6558</v>
      </c>
      <c r="E56" s="20" t="s">
        <v>2652</v>
      </c>
      <c r="F56" s="20" t="s">
        <v>6186</v>
      </c>
      <c r="G56" s="20" t="s">
        <v>6559</v>
      </c>
      <c r="H56" s="20" t="s">
        <v>6560</v>
      </c>
      <c r="J56" s="20" t="s">
        <v>6125</v>
      </c>
      <c r="K56" s="20" t="s">
        <v>6125</v>
      </c>
      <c r="L56" s="20" t="s">
        <v>6125</v>
      </c>
      <c r="M56" s="20" t="s">
        <v>6125</v>
      </c>
      <c r="N56" s="20" t="s">
        <v>6125</v>
      </c>
      <c r="O56" s="20" t="s">
        <v>5690</v>
      </c>
      <c r="P56" s="20" t="s">
        <v>6126</v>
      </c>
      <c r="Q56" s="20" t="s">
        <v>6561</v>
      </c>
      <c r="R56" s="20" t="s">
        <v>6128</v>
      </c>
      <c r="S56" s="20" t="s">
        <v>6154</v>
      </c>
      <c r="T56" s="20" t="s">
        <v>6562</v>
      </c>
      <c r="U56" s="20" t="s">
        <v>6130</v>
      </c>
      <c r="V56" s="20" t="s">
        <v>6126</v>
      </c>
      <c r="Y56" s="20" t="s">
        <v>6563</v>
      </c>
      <c r="Z56" s="20" t="s">
        <v>6160</v>
      </c>
      <c r="AA56" s="20" t="s">
        <v>6564</v>
      </c>
      <c r="AB56" s="20" t="s">
        <v>6565</v>
      </c>
      <c r="AC56" s="20" t="s">
        <v>5668</v>
      </c>
      <c r="AE56" s="20" t="s">
        <v>5693</v>
      </c>
      <c r="AF56" s="20" t="s">
        <v>6566</v>
      </c>
      <c r="AG56" t="s">
        <v>6567</v>
      </c>
      <c r="AH56" t="s">
        <v>5687</v>
      </c>
    </row>
    <row r="57" spans="1:35">
      <c r="A57" s="20" t="s">
        <v>2706</v>
      </c>
      <c r="B57" s="20" t="s">
        <v>6568</v>
      </c>
      <c r="C57" s="20" t="s">
        <v>6569</v>
      </c>
      <c r="D57" s="20" t="s">
        <v>6570</v>
      </c>
      <c r="E57" s="20" t="s">
        <v>2707</v>
      </c>
      <c r="F57" s="20" t="s">
        <v>6359</v>
      </c>
      <c r="G57" s="20" t="s">
        <v>6559</v>
      </c>
      <c r="H57" s="20" t="s">
        <v>6247</v>
      </c>
      <c r="I57" s="20" t="s">
        <v>6571</v>
      </c>
      <c r="J57" s="20" t="s">
        <v>6125</v>
      </c>
      <c r="K57" s="20" t="s">
        <v>6125</v>
      </c>
      <c r="L57" s="20" t="s">
        <v>6125</v>
      </c>
      <c r="M57" s="20" t="s">
        <v>6125</v>
      </c>
      <c r="N57" s="20" t="s">
        <v>6125</v>
      </c>
      <c r="O57" s="20" t="s">
        <v>5674</v>
      </c>
      <c r="P57" s="20" t="s">
        <v>6126</v>
      </c>
      <c r="Q57" s="20" t="s">
        <v>6572</v>
      </c>
      <c r="R57" s="20" t="s">
        <v>5690</v>
      </c>
      <c r="S57" s="20" t="s">
        <v>6154</v>
      </c>
      <c r="T57" s="20" t="s">
        <v>6573</v>
      </c>
      <c r="U57" s="20" t="s">
        <v>6130</v>
      </c>
      <c r="V57" s="20" t="s">
        <v>6126</v>
      </c>
      <c r="Y57" s="20" t="s">
        <v>6131</v>
      </c>
      <c r="Z57" s="20" t="s">
        <v>6154</v>
      </c>
      <c r="AA57" s="20" t="s">
        <v>6574</v>
      </c>
      <c r="AB57" s="20" t="s">
        <v>6575</v>
      </c>
      <c r="AC57" s="20" t="s">
        <v>6134</v>
      </c>
      <c r="AE57" s="20" t="s">
        <v>6134</v>
      </c>
      <c r="AF57" s="20" t="s">
        <v>6341</v>
      </c>
      <c r="AG57" t="s">
        <v>6342</v>
      </c>
      <c r="AH57"/>
    </row>
    <row r="58" spans="1:35">
      <c r="A58" s="20" t="s">
        <v>2796</v>
      </c>
      <c r="B58" s="20" t="s">
        <v>6576</v>
      </c>
      <c r="C58" s="20" t="s">
        <v>6577</v>
      </c>
      <c r="D58" s="20" t="s">
        <v>6578</v>
      </c>
      <c r="E58" s="20" t="s">
        <v>2797</v>
      </c>
      <c r="F58" s="20" t="s">
        <v>6579</v>
      </c>
      <c r="J58" s="20" t="s">
        <v>6125</v>
      </c>
      <c r="K58" s="20" t="s">
        <v>6125</v>
      </c>
      <c r="L58" s="20" t="s">
        <v>6125</v>
      </c>
      <c r="M58" s="20" t="s">
        <v>6125</v>
      </c>
      <c r="N58" s="20" t="s">
        <v>6125</v>
      </c>
      <c r="O58" s="20" t="s">
        <v>6168</v>
      </c>
      <c r="P58" s="20" t="s">
        <v>6126</v>
      </c>
      <c r="R58" s="20" t="s">
        <v>6128</v>
      </c>
      <c r="S58" s="20" t="s">
        <v>6126</v>
      </c>
      <c r="T58" s="20" t="s">
        <v>6580</v>
      </c>
      <c r="U58" s="20" t="s">
        <v>6130</v>
      </c>
      <c r="V58" s="20" t="s">
        <v>6126</v>
      </c>
      <c r="Y58" s="20" t="s">
        <v>6146</v>
      </c>
      <c r="Z58" s="20" t="s">
        <v>6126</v>
      </c>
      <c r="AB58" s="20" t="s">
        <v>6581</v>
      </c>
      <c r="AC58" s="20" t="s">
        <v>5668</v>
      </c>
      <c r="AE58" s="20" t="s">
        <v>6134</v>
      </c>
      <c r="AF58" s="20" t="s">
        <v>5663</v>
      </c>
      <c r="AG58" t="s">
        <v>5663</v>
      </c>
      <c r="AH58"/>
    </row>
    <row r="59" spans="1:35" s="75" customFormat="1">
      <c r="A59" s="75" t="s">
        <v>3081</v>
      </c>
      <c r="C59" s="75" t="s">
        <v>6582</v>
      </c>
      <c r="D59" s="75" t="s">
        <v>6583</v>
      </c>
      <c r="E59" s="75" t="s">
        <v>3082</v>
      </c>
      <c r="F59" s="75" t="s">
        <v>6584</v>
      </c>
      <c r="G59" s="75" t="s">
        <v>6585</v>
      </c>
      <c r="H59" s="75" t="s">
        <v>6198</v>
      </c>
      <c r="I59" s="75" t="s">
        <v>6586</v>
      </c>
      <c r="J59" s="75" t="s">
        <v>6125</v>
      </c>
      <c r="K59" s="75" t="s">
        <v>6125</v>
      </c>
      <c r="L59" s="75" t="s">
        <v>6125</v>
      </c>
      <c r="M59" s="75" t="s">
        <v>6125</v>
      </c>
      <c r="N59" s="75" t="s">
        <v>6125</v>
      </c>
      <c r="O59" s="75" t="s">
        <v>6168</v>
      </c>
      <c r="P59" s="75" t="s">
        <v>6154</v>
      </c>
      <c r="R59" s="75" t="s">
        <v>6128</v>
      </c>
      <c r="S59" s="75" t="s">
        <v>6154</v>
      </c>
      <c r="T59" s="75" t="s">
        <v>6587</v>
      </c>
      <c r="U59" s="75" t="s">
        <v>6130</v>
      </c>
      <c r="V59" s="75" t="s">
        <v>6126</v>
      </c>
      <c r="Y59" s="75" t="s">
        <v>6131</v>
      </c>
      <c r="Z59" s="75" t="s">
        <v>6154</v>
      </c>
      <c r="AA59" s="75" t="s">
        <v>6588</v>
      </c>
      <c r="AB59" s="75" t="s">
        <v>6589</v>
      </c>
      <c r="AC59" s="75" t="s">
        <v>6134</v>
      </c>
      <c r="AE59" s="75" t="s">
        <v>6134</v>
      </c>
      <c r="AF59" s="75" t="s">
        <v>6590</v>
      </c>
      <c r="AG59" s="73" t="s">
        <v>5663</v>
      </c>
      <c r="AH59" s="73" t="s">
        <v>5687</v>
      </c>
    </row>
    <row r="60" spans="1:35" s="75" customFormat="1">
      <c r="A60" s="75" t="s">
        <v>3090</v>
      </c>
      <c r="C60" s="75" t="s">
        <v>6591</v>
      </c>
      <c r="D60" s="75" t="s">
        <v>6592</v>
      </c>
      <c r="E60" s="75" t="s">
        <v>3091</v>
      </c>
      <c r="F60" s="75" t="s">
        <v>6593</v>
      </c>
      <c r="H60" s="75" t="s">
        <v>6198</v>
      </c>
      <c r="I60" s="75" t="s">
        <v>6282</v>
      </c>
      <c r="J60" s="75" t="s">
        <v>6125</v>
      </c>
      <c r="K60" s="75" t="s">
        <v>6125</v>
      </c>
      <c r="L60" s="75" t="s">
        <v>6125</v>
      </c>
      <c r="M60" s="75" t="s">
        <v>6125</v>
      </c>
      <c r="N60" s="75" t="s">
        <v>6125</v>
      </c>
      <c r="O60" s="75" t="s">
        <v>5674</v>
      </c>
      <c r="P60" s="75" t="s">
        <v>6154</v>
      </c>
      <c r="Q60" s="75" t="s">
        <v>6594</v>
      </c>
      <c r="R60" s="75" t="s">
        <v>6128</v>
      </c>
      <c r="S60" s="75" t="s">
        <v>6154</v>
      </c>
      <c r="T60" s="75" t="s">
        <v>6595</v>
      </c>
      <c r="U60" s="75" t="s">
        <v>6130</v>
      </c>
      <c r="V60" s="75" t="s">
        <v>6126</v>
      </c>
      <c r="Y60" s="75" t="s">
        <v>5690</v>
      </c>
      <c r="Z60" s="75" t="s">
        <v>6160</v>
      </c>
      <c r="AA60" s="75" t="s">
        <v>6596</v>
      </c>
      <c r="AB60" s="75" t="s">
        <v>6597</v>
      </c>
      <c r="AC60" s="75" t="s">
        <v>6134</v>
      </c>
      <c r="AG60" s="73"/>
      <c r="AH60" s="73"/>
    </row>
    <row r="61" spans="1:35">
      <c r="A61" s="20" t="s">
        <v>3098</v>
      </c>
      <c r="B61" s="20" t="s">
        <v>6598</v>
      </c>
      <c r="C61" s="20" t="s">
        <v>6599</v>
      </c>
      <c r="D61" s="20" t="s">
        <v>6600</v>
      </c>
      <c r="E61" s="20" t="s">
        <v>5904</v>
      </c>
      <c r="F61" s="20" t="s">
        <v>6601</v>
      </c>
      <c r="I61" s="20" t="s">
        <v>6282</v>
      </c>
      <c r="J61" s="20" t="s">
        <v>6125</v>
      </c>
      <c r="K61" s="20" t="s">
        <v>6125</v>
      </c>
      <c r="L61" s="20" t="s">
        <v>6125</v>
      </c>
      <c r="M61" s="20" t="s">
        <v>6125</v>
      </c>
      <c r="N61" s="20" t="s">
        <v>6125</v>
      </c>
      <c r="O61" s="20" t="s">
        <v>5763</v>
      </c>
      <c r="P61" s="20" t="s">
        <v>6154</v>
      </c>
      <c r="Q61" s="20" t="s">
        <v>6602</v>
      </c>
      <c r="R61" s="20" t="s">
        <v>6128</v>
      </c>
      <c r="S61" s="20" t="s">
        <v>6154</v>
      </c>
      <c r="T61" s="20" t="s">
        <v>6603</v>
      </c>
      <c r="U61" s="20" t="s">
        <v>6130</v>
      </c>
      <c r="V61" s="20" t="s">
        <v>6126</v>
      </c>
      <c r="W61" s="20" t="s">
        <v>6604</v>
      </c>
      <c r="Y61" s="20" t="s">
        <v>6131</v>
      </c>
      <c r="Z61" s="20" t="s">
        <v>6154</v>
      </c>
      <c r="AA61" s="20" t="s">
        <v>6605</v>
      </c>
      <c r="AB61" s="20" t="s">
        <v>6606</v>
      </c>
      <c r="AC61" s="20" t="s">
        <v>6134</v>
      </c>
      <c r="AE61" s="20" t="s">
        <v>5693</v>
      </c>
      <c r="AF61" s="20" t="s">
        <v>5687</v>
      </c>
      <c r="AG61" t="s">
        <v>5687</v>
      </c>
      <c r="AH61"/>
    </row>
    <row r="62" spans="1:35">
      <c r="A62" s="20" t="s">
        <v>3144</v>
      </c>
      <c r="B62" s="20" t="s">
        <v>6607</v>
      </c>
      <c r="C62" s="20" t="s">
        <v>6608</v>
      </c>
      <c r="D62" s="20" t="s">
        <v>6609</v>
      </c>
      <c r="E62" s="20" t="s">
        <v>5908</v>
      </c>
      <c r="F62" s="20" t="s">
        <v>6610</v>
      </c>
      <c r="I62" s="20" t="s">
        <v>6611</v>
      </c>
      <c r="J62" s="20" t="s">
        <v>6125</v>
      </c>
      <c r="K62" s="20" t="s">
        <v>6125</v>
      </c>
      <c r="L62" s="20" t="s">
        <v>6125</v>
      </c>
      <c r="M62" s="20" t="s">
        <v>6125</v>
      </c>
      <c r="N62" s="20" t="s">
        <v>6125</v>
      </c>
      <c r="O62" s="20" t="s">
        <v>5690</v>
      </c>
      <c r="P62" s="20" t="s">
        <v>6154</v>
      </c>
      <c r="Q62" s="20" t="s">
        <v>6612</v>
      </c>
      <c r="R62" s="20" t="s">
        <v>6128</v>
      </c>
      <c r="S62" s="20" t="s">
        <v>6154</v>
      </c>
      <c r="T62" s="20" t="s">
        <v>6613</v>
      </c>
      <c r="U62" s="20" t="s">
        <v>6130</v>
      </c>
      <c r="V62" s="20" t="s">
        <v>6126</v>
      </c>
      <c r="W62" s="24" t="s">
        <v>6159</v>
      </c>
      <c r="X62" s="24"/>
      <c r="Y62" s="20" t="s">
        <v>6131</v>
      </c>
      <c r="Z62" s="20" t="s">
        <v>6160</v>
      </c>
      <c r="AA62" s="20" t="s">
        <v>6614</v>
      </c>
      <c r="AB62" s="20" t="s">
        <v>6615</v>
      </c>
      <c r="AC62" s="20" t="s">
        <v>6134</v>
      </c>
      <c r="AE62" s="20" t="s">
        <v>5668</v>
      </c>
      <c r="AF62" s="20" t="s">
        <v>6616</v>
      </c>
      <c r="AG62" t="s">
        <v>5696</v>
      </c>
      <c r="AH62" t="s">
        <v>5910</v>
      </c>
    </row>
    <row r="63" spans="1:35" s="75" customFormat="1">
      <c r="A63" s="75" t="s">
        <v>3203</v>
      </c>
      <c r="C63" s="75" t="s">
        <v>6617</v>
      </c>
      <c r="D63" s="75" t="s">
        <v>6618</v>
      </c>
      <c r="E63" s="75" t="s">
        <v>3204</v>
      </c>
      <c r="F63" s="75" t="s">
        <v>6197</v>
      </c>
      <c r="H63" s="75" t="s">
        <v>6198</v>
      </c>
      <c r="J63" s="75" t="s">
        <v>6125</v>
      </c>
      <c r="K63" s="75" t="s">
        <v>6125</v>
      </c>
      <c r="L63" s="75" t="s">
        <v>6206</v>
      </c>
      <c r="M63" s="75" t="s">
        <v>6125</v>
      </c>
      <c r="N63" s="75" t="s">
        <v>6125</v>
      </c>
      <c r="O63" s="75" t="s">
        <v>6168</v>
      </c>
      <c r="P63" s="75" t="s">
        <v>6126</v>
      </c>
      <c r="R63" s="75" t="s">
        <v>6128</v>
      </c>
      <c r="S63" s="75" t="s">
        <v>6154</v>
      </c>
      <c r="T63" s="75" t="s">
        <v>6619</v>
      </c>
      <c r="U63" s="75" t="s">
        <v>6130</v>
      </c>
      <c r="V63" s="75" t="s">
        <v>6126</v>
      </c>
      <c r="Y63" s="75" t="s">
        <v>6131</v>
      </c>
      <c r="Z63" s="75" t="s">
        <v>6154</v>
      </c>
      <c r="AA63" s="75" t="s">
        <v>6620</v>
      </c>
      <c r="AB63" s="75" t="s">
        <v>6621</v>
      </c>
      <c r="AC63" s="75" t="s">
        <v>5693</v>
      </c>
      <c r="AG63" s="73"/>
      <c r="AH63" s="73"/>
    </row>
    <row r="64" spans="1:35" s="75" customFormat="1">
      <c r="A64" s="75" t="s">
        <v>3236</v>
      </c>
      <c r="B64" s="75" t="s">
        <v>6622</v>
      </c>
      <c r="C64" s="75" t="s">
        <v>6623</v>
      </c>
      <c r="D64" s="75" t="s">
        <v>6624</v>
      </c>
      <c r="E64" s="75" t="s">
        <v>3237</v>
      </c>
      <c r="F64" s="75" t="s">
        <v>6304</v>
      </c>
      <c r="G64" s="75" t="s">
        <v>6625</v>
      </c>
      <c r="H64" s="75" t="s">
        <v>6626</v>
      </c>
      <c r="I64" s="75" t="s">
        <v>6124</v>
      </c>
      <c r="J64" s="75" t="s">
        <v>6125</v>
      </c>
      <c r="K64" s="75" t="s">
        <v>6125</v>
      </c>
      <c r="L64" s="75" t="s">
        <v>6125</v>
      </c>
      <c r="M64" s="75" t="s">
        <v>6125</v>
      </c>
      <c r="N64" s="75" t="s">
        <v>6125</v>
      </c>
      <c r="O64" s="75" t="s">
        <v>5763</v>
      </c>
      <c r="P64" s="75" t="s">
        <v>6154</v>
      </c>
      <c r="Q64" s="75" t="s">
        <v>6627</v>
      </c>
      <c r="R64" s="75" t="s">
        <v>6158</v>
      </c>
      <c r="S64" s="75" t="s">
        <v>6158</v>
      </c>
      <c r="U64" s="75" t="s">
        <v>6130</v>
      </c>
      <c r="V64" s="75" t="s">
        <v>6126</v>
      </c>
      <c r="W64" s="75" t="s">
        <v>6628</v>
      </c>
      <c r="Y64" s="75" t="s">
        <v>5690</v>
      </c>
      <c r="Z64" s="75" t="s">
        <v>6160</v>
      </c>
      <c r="AA64" s="75" t="s">
        <v>6629</v>
      </c>
      <c r="AB64" s="75" t="s">
        <v>6630</v>
      </c>
      <c r="AC64" s="75" t="s">
        <v>6134</v>
      </c>
      <c r="AG64" s="73"/>
      <c r="AH64" s="73"/>
    </row>
    <row r="65" spans="1:35" s="75" customFormat="1">
      <c r="A65" s="75" t="s">
        <v>3289</v>
      </c>
      <c r="B65" s="75" t="s">
        <v>6631</v>
      </c>
      <c r="C65" s="75" t="s">
        <v>6632</v>
      </c>
      <c r="D65" s="75" t="s">
        <v>6633</v>
      </c>
      <c r="E65" s="75" t="s">
        <v>3290</v>
      </c>
      <c r="F65" s="75" t="s">
        <v>6204</v>
      </c>
      <c r="H65" s="75" t="s">
        <v>6634</v>
      </c>
      <c r="J65" s="75" t="s">
        <v>6125</v>
      </c>
      <c r="K65" s="75" t="s">
        <v>6125</v>
      </c>
      <c r="L65" s="75" t="s">
        <v>6125</v>
      </c>
      <c r="M65" s="75" t="s">
        <v>6125</v>
      </c>
      <c r="N65" s="75" t="s">
        <v>6125</v>
      </c>
      <c r="O65" s="75" t="s">
        <v>5763</v>
      </c>
      <c r="P65" s="75" t="s">
        <v>6160</v>
      </c>
      <c r="Q65" s="75" t="s">
        <v>6635</v>
      </c>
      <c r="R65" s="75" t="s">
        <v>6128</v>
      </c>
      <c r="S65" s="75" t="s">
        <v>6160</v>
      </c>
      <c r="T65" s="75" t="s">
        <v>6636</v>
      </c>
      <c r="U65" s="75" t="s">
        <v>6158</v>
      </c>
      <c r="V65" s="75" t="s">
        <v>6158</v>
      </c>
      <c r="Y65" s="75" t="s">
        <v>6131</v>
      </c>
      <c r="Z65" s="75" t="s">
        <v>6160</v>
      </c>
      <c r="AA65" s="75" t="s">
        <v>6637</v>
      </c>
      <c r="AB65" s="75" t="s">
        <v>6638</v>
      </c>
      <c r="AC65" s="75" t="s">
        <v>6134</v>
      </c>
      <c r="AG65" s="73"/>
      <c r="AH65" s="73"/>
    </row>
    <row r="66" spans="1:35">
      <c r="A66" s="20" t="s">
        <v>3308</v>
      </c>
      <c r="B66" s="20" t="s">
        <v>6639</v>
      </c>
      <c r="C66" s="20" t="s">
        <v>6640</v>
      </c>
      <c r="D66" s="20" t="s">
        <v>6641</v>
      </c>
      <c r="E66" s="20" t="s">
        <v>5918</v>
      </c>
      <c r="F66" s="20" t="s">
        <v>6359</v>
      </c>
      <c r="G66" s="20" t="s">
        <v>6642</v>
      </c>
      <c r="H66" s="20" t="s">
        <v>6643</v>
      </c>
      <c r="I66" s="20" t="s">
        <v>6644</v>
      </c>
      <c r="J66" s="20" t="s">
        <v>6125</v>
      </c>
      <c r="K66" s="20" t="s">
        <v>6125</v>
      </c>
      <c r="L66" s="20" t="s">
        <v>6125</v>
      </c>
      <c r="M66" s="20" t="s">
        <v>6125</v>
      </c>
      <c r="N66" s="20" t="s">
        <v>6125</v>
      </c>
      <c r="O66" s="20" t="s">
        <v>6168</v>
      </c>
      <c r="P66" s="20" t="s">
        <v>6126</v>
      </c>
      <c r="R66" s="20" t="s">
        <v>6178</v>
      </c>
      <c r="S66" s="20" t="s">
        <v>6154</v>
      </c>
      <c r="U66" s="20" t="s">
        <v>6130</v>
      </c>
      <c r="V66" s="20" t="s">
        <v>6126</v>
      </c>
      <c r="Y66" s="20" t="s">
        <v>6146</v>
      </c>
      <c r="Z66" s="20" t="s">
        <v>6126</v>
      </c>
      <c r="AB66" s="20" t="s">
        <v>6645</v>
      </c>
      <c r="AC66" s="20" t="s">
        <v>6134</v>
      </c>
      <c r="AE66" s="20" t="s">
        <v>5668</v>
      </c>
      <c r="AF66" s="20" t="s">
        <v>6646</v>
      </c>
      <c r="AG66" t="s">
        <v>6647</v>
      </c>
      <c r="AH66" t="s">
        <v>5687</v>
      </c>
    </row>
    <row r="67" spans="1:35">
      <c r="A67" s="20" t="s">
        <v>3352</v>
      </c>
      <c r="C67" s="20" t="s">
        <v>6648</v>
      </c>
      <c r="D67" s="20" t="s">
        <v>6649</v>
      </c>
      <c r="E67" s="20" t="s">
        <v>3353</v>
      </c>
      <c r="F67" s="20" t="s">
        <v>6186</v>
      </c>
      <c r="G67" s="20" t="s">
        <v>6205</v>
      </c>
      <c r="J67" s="20" t="s">
        <v>6125</v>
      </c>
      <c r="K67" s="20" t="s">
        <v>6125</v>
      </c>
      <c r="L67" s="20" t="s">
        <v>6125</v>
      </c>
      <c r="M67" s="20" t="s">
        <v>6125</v>
      </c>
      <c r="N67" s="20" t="s">
        <v>6125</v>
      </c>
      <c r="O67" s="20" t="s">
        <v>6168</v>
      </c>
      <c r="P67" s="20" t="s">
        <v>6126</v>
      </c>
      <c r="R67" s="20" t="s">
        <v>6178</v>
      </c>
      <c r="S67" s="20" t="s">
        <v>6126</v>
      </c>
      <c r="U67" s="20" t="s">
        <v>6130</v>
      </c>
      <c r="V67" s="20" t="s">
        <v>6126</v>
      </c>
      <c r="Y67" s="20" t="s">
        <v>6146</v>
      </c>
      <c r="Z67" s="20" t="s">
        <v>6126</v>
      </c>
      <c r="AB67" s="20" t="s">
        <v>6650</v>
      </c>
      <c r="AC67" s="20" t="s">
        <v>5693</v>
      </c>
      <c r="AE67" s="20" t="s">
        <v>5895</v>
      </c>
      <c r="AF67" s="20" t="s">
        <v>5687</v>
      </c>
      <c r="AG67" t="s">
        <v>5687</v>
      </c>
      <c r="AH67"/>
    </row>
    <row r="68" spans="1:35">
      <c r="A68" s="20" t="s">
        <v>3361</v>
      </c>
      <c r="B68" s="20" t="s">
        <v>6651</v>
      </c>
      <c r="C68" s="20" t="s">
        <v>6652</v>
      </c>
      <c r="D68" s="20" t="s">
        <v>6653</v>
      </c>
      <c r="E68" s="20" t="s">
        <v>3362</v>
      </c>
      <c r="F68" s="20" t="s">
        <v>6186</v>
      </c>
      <c r="G68" s="20" t="s">
        <v>6205</v>
      </c>
      <c r="J68" s="20" t="s">
        <v>6125</v>
      </c>
      <c r="K68" s="20" t="s">
        <v>6125</v>
      </c>
      <c r="L68" s="20" t="s">
        <v>6125</v>
      </c>
      <c r="M68" s="20" t="s">
        <v>6125</v>
      </c>
      <c r="N68" s="20" t="s">
        <v>6125</v>
      </c>
      <c r="O68" s="20" t="s">
        <v>5763</v>
      </c>
      <c r="P68" s="20" t="s">
        <v>6154</v>
      </c>
      <c r="Q68" s="20" t="s">
        <v>6654</v>
      </c>
      <c r="R68" s="20" t="s">
        <v>6128</v>
      </c>
      <c r="S68" s="20" t="s">
        <v>6154</v>
      </c>
      <c r="T68" s="20" t="s">
        <v>6655</v>
      </c>
      <c r="U68" s="20" t="s">
        <v>6130</v>
      </c>
      <c r="V68" s="20" t="s">
        <v>6126</v>
      </c>
      <c r="W68" s="20" t="s">
        <v>6656</v>
      </c>
      <c r="Y68" s="20" t="s">
        <v>6131</v>
      </c>
      <c r="Z68" s="20" t="s">
        <v>6126</v>
      </c>
      <c r="AA68" s="20" t="s">
        <v>6657</v>
      </c>
      <c r="AB68" s="20" t="s">
        <v>6658</v>
      </c>
      <c r="AC68" s="20" t="s">
        <v>5668</v>
      </c>
      <c r="AE68" s="20" t="s">
        <v>5895</v>
      </c>
      <c r="AF68" s="20" t="s">
        <v>5687</v>
      </c>
      <c r="AG68" t="s">
        <v>5687</v>
      </c>
      <c r="AH68"/>
    </row>
    <row r="69" spans="1:35">
      <c r="A69" s="20" t="s">
        <v>3367</v>
      </c>
      <c r="B69" s="20" t="s">
        <v>6659</v>
      </c>
      <c r="C69" s="20" t="s">
        <v>6660</v>
      </c>
      <c r="D69" s="20" t="s">
        <v>6661</v>
      </c>
      <c r="E69" s="20" t="s">
        <v>5928</v>
      </c>
      <c r="F69" s="20" t="s">
        <v>6662</v>
      </c>
      <c r="G69" s="20" t="s">
        <v>6625</v>
      </c>
      <c r="H69" s="20" t="s">
        <v>6626</v>
      </c>
      <c r="I69" s="20" t="s">
        <v>6248</v>
      </c>
      <c r="J69" s="20" t="s">
        <v>6125</v>
      </c>
      <c r="K69" s="20" t="s">
        <v>6125</v>
      </c>
      <c r="L69" s="20" t="s">
        <v>6125</v>
      </c>
      <c r="M69" s="20" t="s">
        <v>6125</v>
      </c>
      <c r="N69" s="20" t="s">
        <v>6125</v>
      </c>
      <c r="O69" s="20" t="s">
        <v>5674</v>
      </c>
      <c r="P69" s="20" t="s">
        <v>6154</v>
      </c>
      <c r="Q69" s="20" t="s">
        <v>6663</v>
      </c>
      <c r="R69" s="20" t="s">
        <v>5690</v>
      </c>
      <c r="S69" s="20" t="s">
        <v>6154</v>
      </c>
      <c r="T69" s="20" t="s">
        <v>6664</v>
      </c>
      <c r="U69" s="20" t="s">
        <v>6130</v>
      </c>
      <c r="V69" s="20" t="s">
        <v>6126</v>
      </c>
      <c r="W69" s="20" t="s">
        <v>6665</v>
      </c>
      <c r="Y69" s="20" t="s">
        <v>6131</v>
      </c>
      <c r="Z69" s="20" t="s">
        <v>6160</v>
      </c>
      <c r="AA69" s="20" t="s">
        <v>6666</v>
      </c>
      <c r="AB69" s="20" t="s">
        <v>6667</v>
      </c>
      <c r="AC69" s="20" t="s">
        <v>6134</v>
      </c>
      <c r="AE69" s="20" t="s">
        <v>6134</v>
      </c>
      <c r="AF69" s="20" t="s">
        <v>6341</v>
      </c>
      <c r="AG69" t="s">
        <v>5696</v>
      </c>
      <c r="AH69" t="s">
        <v>5687</v>
      </c>
      <c r="AI69" s="20" t="s">
        <v>6201</v>
      </c>
    </row>
    <row r="70" spans="1:35">
      <c r="A70" s="20" t="s">
        <v>3413</v>
      </c>
      <c r="B70" s="20" t="s">
        <v>6668</v>
      </c>
      <c r="C70" s="20" t="s">
        <v>6669</v>
      </c>
      <c r="D70" s="20" t="s">
        <v>6670</v>
      </c>
      <c r="E70" s="20" t="s">
        <v>3414</v>
      </c>
      <c r="F70" s="20" t="s">
        <v>6204</v>
      </c>
      <c r="H70" s="20" t="s">
        <v>6671</v>
      </c>
      <c r="J70" s="20" t="s">
        <v>6125</v>
      </c>
      <c r="K70" s="20" t="s">
        <v>6125</v>
      </c>
      <c r="L70" s="20" t="s">
        <v>6125</v>
      </c>
      <c r="M70" s="20" t="s">
        <v>6125</v>
      </c>
      <c r="N70" s="20" t="s">
        <v>6125</v>
      </c>
      <c r="O70" s="20" t="s">
        <v>6168</v>
      </c>
      <c r="P70" s="20" t="s">
        <v>6126</v>
      </c>
      <c r="R70" s="20" t="s">
        <v>6178</v>
      </c>
      <c r="S70" s="20" t="s">
        <v>6126</v>
      </c>
      <c r="U70" s="20" t="s">
        <v>6130</v>
      </c>
      <c r="V70" s="20" t="s">
        <v>6126</v>
      </c>
      <c r="Y70" s="20" t="s">
        <v>6146</v>
      </c>
      <c r="Z70" s="20" t="s">
        <v>6126</v>
      </c>
      <c r="AB70" s="20" t="s">
        <v>6672</v>
      </c>
      <c r="AC70" s="20" t="s">
        <v>5668</v>
      </c>
      <c r="AE70" s="20" t="s">
        <v>6134</v>
      </c>
      <c r="AF70" s="20" t="s">
        <v>6673</v>
      </c>
      <c r="AG70" t="s">
        <v>6674</v>
      </c>
      <c r="AH70" t="s">
        <v>6675</v>
      </c>
    </row>
    <row r="71" spans="1:35" s="75" customFormat="1">
      <c r="A71" s="75" t="s">
        <v>3480</v>
      </c>
      <c r="B71" s="75" t="s">
        <v>6676</v>
      </c>
      <c r="C71" s="75" t="s">
        <v>6677</v>
      </c>
      <c r="D71" s="75" t="s">
        <v>6678</v>
      </c>
      <c r="E71" s="75" t="s">
        <v>3481</v>
      </c>
      <c r="F71" s="75" t="s">
        <v>6186</v>
      </c>
      <c r="G71" s="75" t="s">
        <v>6679</v>
      </c>
      <c r="J71" s="75" t="s">
        <v>6125</v>
      </c>
      <c r="K71" s="75" t="s">
        <v>6125</v>
      </c>
      <c r="L71" s="75" t="s">
        <v>6125</v>
      </c>
      <c r="M71" s="75" t="s">
        <v>6125</v>
      </c>
      <c r="N71" s="75" t="s">
        <v>6125</v>
      </c>
      <c r="O71" s="75" t="s">
        <v>5674</v>
      </c>
      <c r="P71" s="75" t="s">
        <v>6126</v>
      </c>
      <c r="Q71" s="75" t="s">
        <v>6680</v>
      </c>
      <c r="R71" s="75" t="s">
        <v>6178</v>
      </c>
      <c r="S71" s="75" t="s">
        <v>6126</v>
      </c>
      <c r="U71" s="75" t="s">
        <v>6130</v>
      </c>
      <c r="V71" s="75" t="s">
        <v>6126</v>
      </c>
      <c r="Y71" s="75" t="s">
        <v>6146</v>
      </c>
      <c r="Z71" s="75" t="s">
        <v>6126</v>
      </c>
      <c r="AB71" s="75" t="s">
        <v>6681</v>
      </c>
      <c r="AC71" s="75" t="s">
        <v>6134</v>
      </c>
      <c r="AG71" s="73"/>
      <c r="AH71" s="73"/>
    </row>
    <row r="72" spans="1:35">
      <c r="A72" s="20" t="s">
        <v>3499</v>
      </c>
      <c r="B72" s="20" t="s">
        <v>6682</v>
      </c>
      <c r="C72" s="20" t="s">
        <v>6683</v>
      </c>
      <c r="D72" s="20" t="s">
        <v>6684</v>
      </c>
      <c r="E72" s="20" t="s">
        <v>5937</v>
      </c>
      <c r="F72" s="20" t="s">
        <v>6516</v>
      </c>
      <c r="G72" s="20" t="s">
        <v>6679</v>
      </c>
      <c r="H72" s="20" t="s">
        <v>6685</v>
      </c>
      <c r="I72" s="20" t="s">
        <v>6314</v>
      </c>
      <c r="J72" s="20" t="s">
        <v>6125</v>
      </c>
      <c r="K72" s="20" t="s">
        <v>6125</v>
      </c>
      <c r="L72" s="20" t="s">
        <v>6125</v>
      </c>
      <c r="M72" s="20" t="s">
        <v>6125</v>
      </c>
      <c r="N72" s="20" t="s">
        <v>6125</v>
      </c>
      <c r="O72" s="20" t="s">
        <v>5674</v>
      </c>
      <c r="P72" s="20" t="s">
        <v>6126</v>
      </c>
      <c r="Q72" s="20" t="s">
        <v>6686</v>
      </c>
      <c r="R72" s="20" t="s">
        <v>6178</v>
      </c>
      <c r="S72" s="20" t="s">
        <v>6126</v>
      </c>
      <c r="U72" s="20" t="s">
        <v>6130</v>
      </c>
      <c r="V72" s="20" t="s">
        <v>6126</v>
      </c>
      <c r="Y72" s="20" t="s">
        <v>6146</v>
      </c>
      <c r="Z72" s="20" t="s">
        <v>6126</v>
      </c>
      <c r="AB72" s="20" t="s">
        <v>6687</v>
      </c>
      <c r="AC72" s="20" t="s">
        <v>6134</v>
      </c>
      <c r="AE72" s="20" t="s">
        <v>5668</v>
      </c>
      <c r="AF72" s="20" t="s">
        <v>5663</v>
      </c>
      <c r="AG72" t="s">
        <v>5663</v>
      </c>
      <c r="AH72"/>
    </row>
    <row r="73" spans="1:35">
      <c r="A73" s="20" t="s">
        <v>3586</v>
      </c>
      <c r="C73" s="20" t="s">
        <v>6688</v>
      </c>
      <c r="D73" s="20" t="s">
        <v>6689</v>
      </c>
      <c r="E73" s="20" t="s">
        <v>3587</v>
      </c>
      <c r="F73" s="20" t="s">
        <v>6690</v>
      </c>
      <c r="H73" s="20" t="s">
        <v>6691</v>
      </c>
      <c r="I73" s="20" t="s">
        <v>6167</v>
      </c>
      <c r="J73" s="20" t="s">
        <v>6125</v>
      </c>
      <c r="K73" s="20" t="s">
        <v>6125</v>
      </c>
      <c r="L73" s="20" t="s">
        <v>6125</v>
      </c>
      <c r="M73" s="20" t="s">
        <v>6125</v>
      </c>
      <c r="N73" s="20" t="s">
        <v>6125</v>
      </c>
      <c r="O73" s="20" t="s">
        <v>5674</v>
      </c>
      <c r="P73" s="20" t="s">
        <v>6126</v>
      </c>
      <c r="Q73" s="20" t="s">
        <v>6692</v>
      </c>
      <c r="R73" s="20" t="s">
        <v>5690</v>
      </c>
      <c r="S73" s="20" t="s">
        <v>6154</v>
      </c>
      <c r="T73" s="20" t="s">
        <v>6693</v>
      </c>
      <c r="U73" s="20" t="s">
        <v>6130</v>
      </c>
      <c r="V73" s="20" t="s">
        <v>6126</v>
      </c>
      <c r="Y73" s="20" t="s">
        <v>6146</v>
      </c>
      <c r="Z73" s="20" t="s">
        <v>6154</v>
      </c>
      <c r="AB73" s="20" t="s">
        <v>6694</v>
      </c>
      <c r="AC73" s="20" t="s">
        <v>6134</v>
      </c>
      <c r="AE73" s="20" t="s">
        <v>5693</v>
      </c>
      <c r="AF73" s="20" t="s">
        <v>6590</v>
      </c>
      <c r="AG73" t="s">
        <v>5663</v>
      </c>
      <c r="AH73" t="s">
        <v>5687</v>
      </c>
    </row>
    <row r="74" spans="1:35">
      <c r="A74" s="20" t="s">
        <v>3612</v>
      </c>
      <c r="B74" s="20" t="s">
        <v>6695</v>
      </c>
      <c r="C74" s="20" t="s">
        <v>6696</v>
      </c>
      <c r="D74" s="20" t="s">
        <v>6697</v>
      </c>
      <c r="E74" s="20" t="s">
        <v>3613</v>
      </c>
      <c r="F74" s="20" t="s">
        <v>6698</v>
      </c>
      <c r="G74" s="20" t="s">
        <v>6177</v>
      </c>
      <c r="H74" s="20" t="s">
        <v>6368</v>
      </c>
      <c r="J74" s="20" t="s">
        <v>6125</v>
      </c>
      <c r="K74" s="20" t="s">
        <v>6125</v>
      </c>
      <c r="L74" s="20" t="s">
        <v>6125</v>
      </c>
      <c r="M74" s="20" t="s">
        <v>6125</v>
      </c>
      <c r="N74" s="20" t="s">
        <v>6125</v>
      </c>
      <c r="O74" s="20" t="s">
        <v>5674</v>
      </c>
      <c r="P74" s="20" t="s">
        <v>6126</v>
      </c>
      <c r="Q74" s="20" t="s">
        <v>6699</v>
      </c>
      <c r="R74" s="20" t="s">
        <v>6128</v>
      </c>
      <c r="S74" s="20" t="s">
        <v>6154</v>
      </c>
      <c r="T74" s="20" t="s">
        <v>6700</v>
      </c>
      <c r="Y74" s="20" t="s">
        <v>6146</v>
      </c>
      <c r="Z74" s="20" t="s">
        <v>6154</v>
      </c>
      <c r="AB74" s="20" t="s">
        <v>6701</v>
      </c>
      <c r="AC74" s="20" t="s">
        <v>6134</v>
      </c>
      <c r="AE74" s="20" t="s">
        <v>5668</v>
      </c>
      <c r="AF74" s="20" t="s">
        <v>6702</v>
      </c>
      <c r="AG74" t="s">
        <v>5687</v>
      </c>
      <c r="AH74" t="s">
        <v>5961</v>
      </c>
    </row>
    <row r="75" spans="1:35">
      <c r="A75" s="20" t="s">
        <v>3679</v>
      </c>
      <c r="B75" s="20" t="s">
        <v>6703</v>
      </c>
      <c r="C75" s="20" t="s">
        <v>6704</v>
      </c>
      <c r="D75" s="20" t="s">
        <v>6705</v>
      </c>
      <c r="E75" s="20" t="s">
        <v>3680</v>
      </c>
      <c r="F75" s="20" t="s">
        <v>6176</v>
      </c>
      <c r="G75" s="20" t="s">
        <v>6305</v>
      </c>
      <c r="I75" s="20" t="s">
        <v>6124</v>
      </c>
      <c r="J75" s="20" t="s">
        <v>6125</v>
      </c>
      <c r="K75" s="20" t="s">
        <v>6206</v>
      </c>
      <c r="L75" s="20" t="s">
        <v>6125</v>
      </c>
      <c r="M75" s="20" t="s">
        <v>6125</v>
      </c>
      <c r="N75" s="20" t="s">
        <v>6125</v>
      </c>
      <c r="O75" s="20" t="s">
        <v>5763</v>
      </c>
      <c r="P75" s="20" t="s">
        <v>6154</v>
      </c>
      <c r="Q75" s="20" t="s">
        <v>6706</v>
      </c>
      <c r="R75" s="20" t="s">
        <v>6128</v>
      </c>
      <c r="S75" s="20" t="s">
        <v>6160</v>
      </c>
      <c r="T75" s="20" t="s">
        <v>6707</v>
      </c>
      <c r="U75" s="20" t="s">
        <v>6130</v>
      </c>
      <c r="V75" s="20" t="s">
        <v>6126</v>
      </c>
      <c r="Y75" s="20" t="s">
        <v>6563</v>
      </c>
      <c r="Z75" s="20" t="s">
        <v>6160</v>
      </c>
      <c r="AA75" s="20" t="s">
        <v>6708</v>
      </c>
      <c r="AG75"/>
      <c r="AH75"/>
      <c r="AI75" s="20" t="s">
        <v>6201</v>
      </c>
    </row>
    <row r="76" spans="1:35">
      <c r="A76" s="20" t="s">
        <v>3691</v>
      </c>
      <c r="B76" s="20" t="s">
        <v>6709</v>
      </c>
      <c r="C76" s="20" t="s">
        <v>6710</v>
      </c>
      <c r="D76" s="20" t="s">
        <v>6711</v>
      </c>
      <c r="E76" s="20" t="s">
        <v>3692</v>
      </c>
      <c r="F76" s="20" t="s">
        <v>6516</v>
      </c>
      <c r="H76" s="20" t="s">
        <v>6353</v>
      </c>
      <c r="I76" s="20" t="s">
        <v>6124</v>
      </c>
      <c r="J76" s="20" t="s">
        <v>6125</v>
      </c>
      <c r="K76" s="20" t="s">
        <v>6125</v>
      </c>
      <c r="L76" s="20" t="s">
        <v>6125</v>
      </c>
      <c r="M76" s="20" t="s">
        <v>6125</v>
      </c>
      <c r="N76" s="20" t="s">
        <v>6125</v>
      </c>
      <c r="O76" s="20" t="s">
        <v>5674</v>
      </c>
      <c r="P76" s="20" t="s">
        <v>6126</v>
      </c>
      <c r="Q76" s="20" t="s">
        <v>6712</v>
      </c>
      <c r="R76" s="20" t="s">
        <v>5690</v>
      </c>
      <c r="S76" s="20" t="s">
        <v>6154</v>
      </c>
      <c r="T76" s="20" t="s">
        <v>6713</v>
      </c>
      <c r="U76" s="20" t="s">
        <v>6130</v>
      </c>
      <c r="V76" s="20" t="s">
        <v>6126</v>
      </c>
      <c r="W76" s="20" t="s">
        <v>6714</v>
      </c>
      <c r="Y76" s="20" t="s">
        <v>6131</v>
      </c>
      <c r="Z76" s="20" t="s">
        <v>6154</v>
      </c>
      <c r="AA76" s="20" t="s">
        <v>6715</v>
      </c>
      <c r="AB76" s="20" t="s">
        <v>6716</v>
      </c>
      <c r="AC76" s="20" t="s">
        <v>6134</v>
      </c>
      <c r="AE76" s="20" t="s">
        <v>6134</v>
      </c>
      <c r="AF76" s="20" t="s">
        <v>5663</v>
      </c>
      <c r="AG76" t="s">
        <v>5663</v>
      </c>
      <c r="AH76"/>
      <c r="AI76" s="20" t="s">
        <v>6201</v>
      </c>
    </row>
    <row r="77" spans="1:35">
      <c r="A77" s="20" t="s">
        <v>3735</v>
      </c>
      <c r="B77" s="20" t="s">
        <v>6717</v>
      </c>
      <c r="C77" s="20" t="s">
        <v>6718</v>
      </c>
      <c r="D77" s="20" t="s">
        <v>6719</v>
      </c>
      <c r="E77" s="20" t="s">
        <v>3736</v>
      </c>
      <c r="F77" s="20" t="s">
        <v>6186</v>
      </c>
      <c r="G77" s="20" t="s">
        <v>6720</v>
      </c>
      <c r="J77" s="20" t="s">
        <v>6125</v>
      </c>
      <c r="K77" s="20" t="s">
        <v>6125</v>
      </c>
      <c r="L77" s="20" t="s">
        <v>6125</v>
      </c>
      <c r="M77" s="20" t="s">
        <v>6125</v>
      </c>
      <c r="N77" s="20" t="s">
        <v>6125</v>
      </c>
      <c r="O77" s="20" t="s">
        <v>5674</v>
      </c>
      <c r="P77" s="20" t="s">
        <v>6126</v>
      </c>
      <c r="Q77" s="20" t="s">
        <v>6721</v>
      </c>
      <c r="R77" s="20" t="s">
        <v>6128</v>
      </c>
      <c r="S77" s="20" t="s">
        <v>6154</v>
      </c>
      <c r="T77" s="20" t="s">
        <v>6722</v>
      </c>
      <c r="U77" s="20" t="s">
        <v>6130</v>
      </c>
      <c r="V77" s="20" t="s">
        <v>6126</v>
      </c>
      <c r="Y77" s="20" t="s">
        <v>6131</v>
      </c>
      <c r="Z77" s="20" t="s">
        <v>6154</v>
      </c>
      <c r="AA77" s="20" t="s">
        <v>6723</v>
      </c>
      <c r="AB77" s="20" t="s">
        <v>6724</v>
      </c>
      <c r="AC77" s="20" t="s">
        <v>5693</v>
      </c>
      <c r="AE77" s="20" t="s">
        <v>6134</v>
      </c>
      <c r="AF77" s="20" t="s">
        <v>6725</v>
      </c>
      <c r="AG77" t="s">
        <v>6726</v>
      </c>
      <c r="AH77"/>
    </row>
    <row r="78" spans="1:35">
      <c r="A78" s="20" t="s">
        <v>3880</v>
      </c>
      <c r="B78" s="20" t="s">
        <v>6727</v>
      </c>
      <c r="C78" s="20" t="s">
        <v>6728</v>
      </c>
      <c r="D78" s="20" t="s">
        <v>6729</v>
      </c>
      <c r="E78" s="20" t="s">
        <v>3881</v>
      </c>
      <c r="F78" s="20" t="s">
        <v>6516</v>
      </c>
      <c r="G78" s="20" t="s">
        <v>3888</v>
      </c>
      <c r="H78" s="20" t="s">
        <v>6730</v>
      </c>
      <c r="I78" s="20" t="s">
        <v>6731</v>
      </c>
      <c r="J78" s="20" t="s">
        <v>6125</v>
      </c>
      <c r="K78" s="20" t="s">
        <v>6125</v>
      </c>
      <c r="L78" s="20" t="s">
        <v>6125</v>
      </c>
      <c r="M78" s="20" t="s">
        <v>6125</v>
      </c>
      <c r="N78" s="20" t="s">
        <v>6125</v>
      </c>
      <c r="O78" s="20" t="s">
        <v>5763</v>
      </c>
      <c r="P78" s="20" t="s">
        <v>6126</v>
      </c>
      <c r="Q78" s="20" t="s">
        <v>6732</v>
      </c>
      <c r="R78" s="20" t="s">
        <v>6128</v>
      </c>
      <c r="S78" s="20" t="s">
        <v>6154</v>
      </c>
      <c r="T78" s="20" t="s">
        <v>6733</v>
      </c>
      <c r="U78" s="20" t="s">
        <v>6130</v>
      </c>
      <c r="V78" s="20" t="s">
        <v>6126</v>
      </c>
      <c r="Y78" s="20" t="s">
        <v>6146</v>
      </c>
      <c r="Z78" s="20" t="s">
        <v>6154</v>
      </c>
      <c r="AB78" s="20" t="s">
        <v>6734</v>
      </c>
      <c r="AC78" s="20" t="s">
        <v>5693</v>
      </c>
      <c r="AE78" s="20" t="s">
        <v>5693</v>
      </c>
      <c r="AF78" s="20" t="s">
        <v>5721</v>
      </c>
      <c r="AG78" t="s">
        <v>5721</v>
      </c>
      <c r="AH78"/>
    </row>
    <row r="79" spans="1:35">
      <c r="A79" s="20" t="s">
        <v>3929</v>
      </c>
      <c r="C79" s="20" t="s">
        <v>6735</v>
      </c>
      <c r="D79" s="20" t="s">
        <v>6736</v>
      </c>
      <c r="E79" s="20" t="s">
        <v>3930</v>
      </c>
      <c r="F79" s="20" t="s">
        <v>6121</v>
      </c>
      <c r="G79" s="20" t="s">
        <v>3888</v>
      </c>
      <c r="H79" s="20" t="s">
        <v>6281</v>
      </c>
      <c r="I79" s="20" t="s">
        <v>6737</v>
      </c>
      <c r="J79" s="20" t="s">
        <v>6125</v>
      </c>
      <c r="K79" s="20" t="s">
        <v>6125</v>
      </c>
      <c r="L79" s="20" t="s">
        <v>6125</v>
      </c>
      <c r="M79" s="20" t="s">
        <v>6125</v>
      </c>
      <c r="N79" s="20" t="s">
        <v>6125</v>
      </c>
      <c r="O79" s="20" t="s">
        <v>6168</v>
      </c>
      <c r="P79" s="20" t="s">
        <v>6126</v>
      </c>
      <c r="R79" s="20" t="s">
        <v>6178</v>
      </c>
      <c r="S79" s="20" t="s">
        <v>6126</v>
      </c>
      <c r="U79" s="20" t="s">
        <v>6130</v>
      </c>
      <c r="V79" s="20" t="s">
        <v>6126</v>
      </c>
      <c r="Y79" s="20" t="s">
        <v>6146</v>
      </c>
      <c r="Z79" s="20" t="s">
        <v>6126</v>
      </c>
      <c r="AB79" s="20" t="s">
        <v>6738</v>
      </c>
      <c r="AC79" s="20" t="s">
        <v>5693</v>
      </c>
      <c r="AG79"/>
      <c r="AH79"/>
    </row>
    <row r="80" spans="1:35">
      <c r="A80" s="20" t="s">
        <v>4005</v>
      </c>
      <c r="B80" s="20" t="s">
        <v>6739</v>
      </c>
      <c r="C80" s="20" t="s">
        <v>6740</v>
      </c>
      <c r="D80" s="20" t="s">
        <v>6741</v>
      </c>
      <c r="E80" s="20" t="s">
        <v>4006</v>
      </c>
      <c r="F80" s="20" t="s">
        <v>6197</v>
      </c>
      <c r="H80" s="20" t="s">
        <v>6281</v>
      </c>
      <c r="J80" s="20" t="s">
        <v>6125</v>
      </c>
      <c r="K80" s="20" t="s">
        <v>6125</v>
      </c>
      <c r="L80" s="20" t="s">
        <v>6125</v>
      </c>
      <c r="M80" s="20" t="s">
        <v>6125</v>
      </c>
      <c r="N80" s="20" t="s">
        <v>6125</v>
      </c>
      <c r="O80" s="20" t="s">
        <v>5674</v>
      </c>
      <c r="P80" s="20" t="s">
        <v>6126</v>
      </c>
      <c r="Q80" s="20" t="s">
        <v>6742</v>
      </c>
      <c r="R80" s="20" t="s">
        <v>6128</v>
      </c>
      <c r="S80" s="20" t="s">
        <v>6126</v>
      </c>
      <c r="T80" s="20" t="s">
        <v>6743</v>
      </c>
      <c r="U80" s="20" t="s">
        <v>6130</v>
      </c>
      <c r="V80" s="20" t="s">
        <v>6126</v>
      </c>
      <c r="W80" s="20" t="s">
        <v>6744</v>
      </c>
      <c r="Y80" s="20" t="s">
        <v>6146</v>
      </c>
      <c r="Z80" s="20" t="s">
        <v>6126</v>
      </c>
      <c r="AB80" s="20" t="s">
        <v>6745</v>
      </c>
      <c r="AC80" s="20" t="s">
        <v>5668</v>
      </c>
      <c r="AE80" s="20" t="s">
        <v>5693</v>
      </c>
      <c r="AF80" s="20" t="s">
        <v>6746</v>
      </c>
      <c r="AG80" t="s">
        <v>5961</v>
      </c>
      <c r="AH80" t="s">
        <v>6342</v>
      </c>
    </row>
    <row r="81" spans="1:35" s="75" customFormat="1">
      <c r="A81" s="75" t="s">
        <v>4055</v>
      </c>
      <c r="B81" s="75" t="s">
        <v>6747</v>
      </c>
      <c r="C81" s="75" t="s">
        <v>6748</v>
      </c>
      <c r="D81" s="75" t="s">
        <v>6749</v>
      </c>
      <c r="E81" s="75" t="s">
        <v>4056</v>
      </c>
      <c r="F81" s="75" t="s">
        <v>6186</v>
      </c>
      <c r="G81" s="75" t="s">
        <v>6750</v>
      </c>
      <c r="I81" s="75" t="s">
        <v>6751</v>
      </c>
      <c r="J81" s="75" t="s">
        <v>6125</v>
      </c>
      <c r="K81" s="75" t="s">
        <v>6206</v>
      </c>
      <c r="L81" s="75" t="s">
        <v>6125</v>
      </c>
      <c r="M81" s="75" t="s">
        <v>6125</v>
      </c>
      <c r="N81" s="75" t="s">
        <v>6125</v>
      </c>
      <c r="O81" s="75" t="s">
        <v>5763</v>
      </c>
      <c r="P81" s="75" t="s">
        <v>6154</v>
      </c>
      <c r="Q81" s="75" t="s">
        <v>6752</v>
      </c>
      <c r="R81" s="75" t="s">
        <v>6156</v>
      </c>
      <c r="S81" s="75" t="s">
        <v>6160</v>
      </c>
      <c r="T81" s="75" t="s">
        <v>6753</v>
      </c>
      <c r="U81" s="75" t="s">
        <v>6130</v>
      </c>
      <c r="V81" s="75" t="s">
        <v>6126</v>
      </c>
      <c r="Y81" s="75" t="s">
        <v>6131</v>
      </c>
      <c r="Z81" s="75" t="s">
        <v>6160</v>
      </c>
      <c r="AA81" s="75" t="s">
        <v>6754</v>
      </c>
      <c r="AG81" s="73"/>
      <c r="AH81" s="73"/>
    </row>
    <row r="82" spans="1:35">
      <c r="A82" s="20" t="s">
        <v>4126</v>
      </c>
      <c r="B82" s="20" t="s">
        <v>6755</v>
      </c>
      <c r="C82" s="20" t="s">
        <v>6756</v>
      </c>
      <c r="D82" s="20" t="s">
        <v>6757</v>
      </c>
      <c r="E82" s="20" t="s">
        <v>4127</v>
      </c>
      <c r="F82" s="20" t="s">
        <v>6197</v>
      </c>
      <c r="H82" s="20" t="s">
        <v>6758</v>
      </c>
      <c r="J82" s="20" t="s">
        <v>6125</v>
      </c>
      <c r="K82" s="20" t="s">
        <v>6125</v>
      </c>
      <c r="L82" s="20" t="s">
        <v>6125</v>
      </c>
      <c r="M82" s="20" t="s">
        <v>6125</v>
      </c>
      <c r="N82" s="20" t="s">
        <v>6125</v>
      </c>
      <c r="O82" s="20" t="s">
        <v>6168</v>
      </c>
      <c r="P82" s="20" t="s">
        <v>6126</v>
      </c>
      <c r="R82" s="20" t="s">
        <v>6178</v>
      </c>
      <c r="S82" s="20" t="s">
        <v>6126</v>
      </c>
      <c r="U82" s="20" t="s">
        <v>6130</v>
      </c>
      <c r="V82" s="20" t="s">
        <v>6126</v>
      </c>
      <c r="Y82" s="20" t="s">
        <v>6146</v>
      </c>
      <c r="Z82" s="20" t="s">
        <v>6126</v>
      </c>
      <c r="AB82" s="20" t="s">
        <v>6759</v>
      </c>
      <c r="AC82" s="20" t="s">
        <v>5693</v>
      </c>
      <c r="AE82" s="20" t="s">
        <v>5693</v>
      </c>
      <c r="AF82" s="20" t="s">
        <v>5663</v>
      </c>
      <c r="AG82" t="s">
        <v>5663</v>
      </c>
      <c r="AH82"/>
    </row>
    <row r="83" spans="1:35">
      <c r="A83" s="20" t="s">
        <v>4160</v>
      </c>
      <c r="B83" s="20" t="s">
        <v>6760</v>
      </c>
      <c r="C83" s="20" t="s">
        <v>6761</v>
      </c>
      <c r="D83" s="20" t="s">
        <v>6762</v>
      </c>
      <c r="E83" s="20" t="s">
        <v>4161</v>
      </c>
      <c r="F83" s="20" t="s">
        <v>6197</v>
      </c>
      <c r="G83" s="20" t="s">
        <v>6763</v>
      </c>
      <c r="H83" s="20" t="s">
        <v>6764</v>
      </c>
      <c r="J83" s="20" t="s">
        <v>6125</v>
      </c>
      <c r="K83" s="20" t="s">
        <v>6125</v>
      </c>
      <c r="L83" s="20" t="s">
        <v>6125</v>
      </c>
      <c r="M83" s="20" t="s">
        <v>6125</v>
      </c>
      <c r="N83" s="20" t="s">
        <v>6125</v>
      </c>
      <c r="O83" s="20" t="s">
        <v>6168</v>
      </c>
      <c r="P83" s="20" t="s">
        <v>6126</v>
      </c>
      <c r="R83" s="20" t="s">
        <v>6178</v>
      </c>
      <c r="S83" s="20" t="s">
        <v>6126</v>
      </c>
      <c r="U83" s="20" t="s">
        <v>6130</v>
      </c>
      <c r="V83" s="20" t="s">
        <v>6126</v>
      </c>
      <c r="W83" s="20" t="s">
        <v>6765</v>
      </c>
      <c r="Y83" s="20" t="s">
        <v>6146</v>
      </c>
      <c r="Z83" s="20" t="s">
        <v>6126</v>
      </c>
      <c r="AB83" s="20" t="s">
        <v>6766</v>
      </c>
      <c r="AC83" s="20" t="s">
        <v>5668</v>
      </c>
      <c r="AE83" s="20" t="s">
        <v>5668</v>
      </c>
      <c r="AF83" s="20" t="s">
        <v>6341</v>
      </c>
      <c r="AG83" t="s">
        <v>6342</v>
      </c>
      <c r="AH83"/>
    </row>
    <row r="84" spans="1:35">
      <c r="A84" s="20" t="s">
        <v>4186</v>
      </c>
      <c r="B84" s="20" t="s">
        <v>6767</v>
      </c>
      <c r="C84" s="20" t="s">
        <v>6768</v>
      </c>
      <c r="D84" s="20" t="s">
        <v>6769</v>
      </c>
      <c r="E84" s="20" t="s">
        <v>4187</v>
      </c>
      <c r="F84" s="20" t="s">
        <v>6176</v>
      </c>
      <c r="I84" s="20" t="s">
        <v>6124</v>
      </c>
      <c r="J84" s="20" t="s">
        <v>6125</v>
      </c>
      <c r="K84" s="20" t="s">
        <v>6125</v>
      </c>
      <c r="L84" s="20" t="s">
        <v>6125</v>
      </c>
      <c r="M84" s="20" t="s">
        <v>6125</v>
      </c>
      <c r="N84" s="20" t="s">
        <v>6125</v>
      </c>
      <c r="O84" s="20" t="s">
        <v>6168</v>
      </c>
      <c r="P84" s="20" t="s">
        <v>6126</v>
      </c>
      <c r="R84" s="20" t="s">
        <v>6178</v>
      </c>
      <c r="S84" s="20" t="s">
        <v>6154</v>
      </c>
      <c r="U84" s="20" t="s">
        <v>6130</v>
      </c>
      <c r="V84" s="20" t="s">
        <v>6126</v>
      </c>
      <c r="Y84" s="20" t="s">
        <v>6146</v>
      </c>
      <c r="Z84" s="20" t="s">
        <v>6126</v>
      </c>
      <c r="AB84" s="20" t="s">
        <v>6770</v>
      </c>
      <c r="AC84" s="20" t="s">
        <v>5668</v>
      </c>
      <c r="AE84" s="20" t="s">
        <v>5668</v>
      </c>
      <c r="AF84" s="20" t="s">
        <v>5721</v>
      </c>
      <c r="AG84" t="s">
        <v>5721</v>
      </c>
      <c r="AH84"/>
      <c r="AI84" s="20" t="s">
        <v>6201</v>
      </c>
    </row>
    <row r="85" spans="1:35">
      <c r="A85" s="20" t="s">
        <v>4286</v>
      </c>
      <c r="B85" s="20" t="s">
        <v>6771</v>
      </c>
      <c r="C85" s="20" t="s">
        <v>6772</v>
      </c>
      <c r="D85" s="20" t="s">
        <v>6773</v>
      </c>
      <c r="E85" s="20" t="s">
        <v>4287</v>
      </c>
      <c r="F85" s="20" t="s">
        <v>6774</v>
      </c>
      <c r="G85" s="20" t="s">
        <v>6266</v>
      </c>
      <c r="H85" s="20" t="s">
        <v>6775</v>
      </c>
      <c r="I85" s="20" t="s">
        <v>6776</v>
      </c>
      <c r="J85" s="20" t="s">
        <v>6125</v>
      </c>
      <c r="K85" s="20" t="s">
        <v>6206</v>
      </c>
      <c r="L85" s="20" t="s">
        <v>6125</v>
      </c>
      <c r="M85" s="20" t="s">
        <v>6125</v>
      </c>
      <c r="N85" s="20" t="s">
        <v>6125</v>
      </c>
      <c r="O85" s="20" t="s">
        <v>6168</v>
      </c>
      <c r="P85" s="20" t="s">
        <v>6126</v>
      </c>
      <c r="R85" s="20" t="s">
        <v>6128</v>
      </c>
      <c r="S85" s="20" t="s">
        <v>6154</v>
      </c>
      <c r="T85" s="20" t="s">
        <v>6777</v>
      </c>
      <c r="U85" s="20" t="s">
        <v>6130</v>
      </c>
      <c r="V85" s="20" t="s">
        <v>6126</v>
      </c>
      <c r="Y85" s="20" t="s">
        <v>6146</v>
      </c>
      <c r="Z85" s="20" t="s">
        <v>6126</v>
      </c>
      <c r="AG85"/>
      <c r="AH85"/>
    </row>
    <row r="86" spans="1:35" s="23" customFormat="1">
      <c r="A86" s="75" t="s">
        <v>4360</v>
      </c>
      <c r="B86" s="75" t="s">
        <v>6778</v>
      </c>
      <c r="C86" s="75" t="s">
        <v>6779</v>
      </c>
      <c r="D86" s="75" t="s">
        <v>6780</v>
      </c>
      <c r="E86" s="75" t="s">
        <v>5788</v>
      </c>
      <c r="F86" s="75" t="s">
        <v>6186</v>
      </c>
      <c r="G86" s="75" t="s">
        <v>6781</v>
      </c>
      <c r="H86" s="75"/>
      <c r="I86" s="75"/>
      <c r="J86" s="75" t="s">
        <v>6125</v>
      </c>
      <c r="K86" s="75" t="s">
        <v>6125</v>
      </c>
      <c r="L86" s="75" t="s">
        <v>6125</v>
      </c>
      <c r="M86" s="75" t="s">
        <v>6125</v>
      </c>
      <c r="N86" s="75" t="s">
        <v>6125</v>
      </c>
      <c r="O86" s="75" t="s">
        <v>6168</v>
      </c>
      <c r="P86" s="75" t="s">
        <v>6126</v>
      </c>
      <c r="Q86" s="75"/>
      <c r="R86" s="75" t="s">
        <v>6178</v>
      </c>
      <c r="S86" s="75" t="s">
        <v>6126</v>
      </c>
      <c r="T86" s="75"/>
      <c r="U86" s="75" t="s">
        <v>6130</v>
      </c>
      <c r="V86" s="75" t="s">
        <v>6126</v>
      </c>
      <c r="W86" s="75"/>
      <c r="X86" s="75"/>
      <c r="Y86" s="75" t="s">
        <v>6146</v>
      </c>
      <c r="Z86" s="75" t="s">
        <v>6126</v>
      </c>
      <c r="AA86" s="75"/>
      <c r="AB86" s="75" t="s">
        <v>6782</v>
      </c>
      <c r="AC86" s="75" t="s">
        <v>5693</v>
      </c>
      <c r="AD86" s="75"/>
      <c r="AE86" s="75" t="s">
        <v>5693</v>
      </c>
      <c r="AF86" s="75" t="s">
        <v>5961</v>
      </c>
      <c r="AG86" s="73" t="s">
        <v>5961</v>
      </c>
      <c r="AH86" s="73"/>
    </row>
    <row r="87" spans="1:35">
      <c r="A87" s="20" t="s">
        <v>4506</v>
      </c>
      <c r="B87" s="20" t="s">
        <v>6783</v>
      </c>
      <c r="C87" s="20" t="s">
        <v>6784</v>
      </c>
      <c r="D87" s="20" t="s">
        <v>6785</v>
      </c>
      <c r="E87" s="20" t="s">
        <v>4507</v>
      </c>
      <c r="F87" s="20" t="s">
        <v>6786</v>
      </c>
      <c r="H87" s="20" t="s">
        <v>6787</v>
      </c>
      <c r="J87" s="20" t="s">
        <v>6125</v>
      </c>
      <c r="K87" s="20" t="s">
        <v>6125</v>
      </c>
      <c r="L87" s="20" t="s">
        <v>6125</v>
      </c>
      <c r="M87" s="20" t="s">
        <v>6125</v>
      </c>
      <c r="N87" s="20" t="s">
        <v>6125</v>
      </c>
      <c r="O87" s="20" t="s">
        <v>6168</v>
      </c>
      <c r="P87" s="20" t="s">
        <v>6126</v>
      </c>
      <c r="R87" s="20" t="s">
        <v>6178</v>
      </c>
      <c r="S87" s="20" t="s">
        <v>6126</v>
      </c>
      <c r="U87" s="20" t="s">
        <v>6130</v>
      </c>
      <c r="V87" s="20" t="s">
        <v>6126</v>
      </c>
      <c r="Y87" s="20" t="s">
        <v>6146</v>
      </c>
      <c r="Z87" s="20" t="s">
        <v>6126</v>
      </c>
      <c r="AB87" s="20" t="s">
        <v>6788</v>
      </c>
      <c r="AC87" s="20" t="s">
        <v>5895</v>
      </c>
      <c r="AE87" s="20" t="s">
        <v>5668</v>
      </c>
      <c r="AF87" s="20" t="s">
        <v>6789</v>
      </c>
      <c r="AG87" t="s">
        <v>6790</v>
      </c>
      <c r="AH87" t="s">
        <v>6791</v>
      </c>
    </row>
    <row r="88" spans="1:35">
      <c r="A88" s="20" t="s">
        <v>4543</v>
      </c>
      <c r="B88" s="20" t="s">
        <v>6792</v>
      </c>
      <c r="C88" s="20" t="s">
        <v>6793</v>
      </c>
      <c r="D88" s="20" t="s">
        <v>6794</v>
      </c>
      <c r="E88" s="20" t="s">
        <v>4544</v>
      </c>
      <c r="F88" s="20" t="s">
        <v>6795</v>
      </c>
      <c r="H88" s="20" t="s">
        <v>6787</v>
      </c>
      <c r="I88" s="20" t="s">
        <v>6796</v>
      </c>
      <c r="J88" s="20" t="s">
        <v>6125</v>
      </c>
      <c r="K88" s="20" t="s">
        <v>6125</v>
      </c>
      <c r="L88" s="20" t="s">
        <v>6125</v>
      </c>
      <c r="M88" s="20" t="s">
        <v>6125</v>
      </c>
      <c r="N88" s="20" t="s">
        <v>6125</v>
      </c>
      <c r="O88" s="20" t="s">
        <v>5674</v>
      </c>
      <c r="P88" s="20" t="s">
        <v>6126</v>
      </c>
      <c r="Q88" s="20" t="s">
        <v>6797</v>
      </c>
      <c r="R88" s="20" t="s">
        <v>6178</v>
      </c>
      <c r="S88" s="20" t="s">
        <v>6126</v>
      </c>
      <c r="U88" s="20" t="s">
        <v>6130</v>
      </c>
      <c r="V88" s="20" t="s">
        <v>6126</v>
      </c>
      <c r="Y88" s="20" t="s">
        <v>6146</v>
      </c>
      <c r="Z88" s="20" t="s">
        <v>6126</v>
      </c>
      <c r="AB88" s="20" t="s">
        <v>6798</v>
      </c>
      <c r="AE88" s="20" t="s">
        <v>5668</v>
      </c>
      <c r="AF88" s="20" t="s">
        <v>5754</v>
      </c>
      <c r="AG88" t="s">
        <v>5754</v>
      </c>
      <c r="AH88"/>
    </row>
    <row r="89" spans="1:35">
      <c r="A89" s="20" t="s">
        <v>4605</v>
      </c>
      <c r="B89" s="20" t="s">
        <v>6799</v>
      </c>
      <c r="C89" s="20" t="s">
        <v>6800</v>
      </c>
      <c r="D89" s="20" t="s">
        <v>6801</v>
      </c>
      <c r="E89" s="20" t="s">
        <v>4606</v>
      </c>
      <c r="F89" s="20" t="s">
        <v>6786</v>
      </c>
      <c r="H89" s="20" t="s">
        <v>6802</v>
      </c>
      <c r="J89" s="20" t="s">
        <v>6125</v>
      </c>
      <c r="K89" s="20" t="s">
        <v>6206</v>
      </c>
      <c r="L89" s="20" t="s">
        <v>6125</v>
      </c>
      <c r="M89" s="20" t="s">
        <v>6125</v>
      </c>
      <c r="N89" s="20" t="s">
        <v>6125</v>
      </c>
      <c r="O89" s="20" t="s">
        <v>6168</v>
      </c>
      <c r="P89" s="20" t="s">
        <v>6126</v>
      </c>
      <c r="R89" s="20" t="s">
        <v>6178</v>
      </c>
      <c r="S89" s="20" t="s">
        <v>6126</v>
      </c>
      <c r="U89" s="20" t="s">
        <v>6130</v>
      </c>
      <c r="V89" s="20" t="s">
        <v>6126</v>
      </c>
      <c r="Y89" s="20" t="s">
        <v>6146</v>
      </c>
      <c r="Z89" s="20" t="s">
        <v>6126</v>
      </c>
      <c r="AB89" s="20" t="s">
        <v>6803</v>
      </c>
      <c r="AC89" s="20" t="s">
        <v>5693</v>
      </c>
      <c r="AG89"/>
      <c r="AH89"/>
    </row>
    <row r="90" spans="1:35">
      <c r="A90" s="20" t="s">
        <v>4612</v>
      </c>
      <c r="B90" s="20" t="s">
        <v>6804</v>
      </c>
      <c r="C90" s="20" t="s">
        <v>6805</v>
      </c>
      <c r="D90" s="20" t="s">
        <v>6806</v>
      </c>
      <c r="E90" s="20" t="s">
        <v>4613</v>
      </c>
      <c r="F90" s="20" t="s">
        <v>6795</v>
      </c>
      <c r="G90" s="20" t="s">
        <v>6246</v>
      </c>
      <c r="H90" s="20" t="s">
        <v>6807</v>
      </c>
      <c r="I90" s="20" t="s">
        <v>6124</v>
      </c>
      <c r="J90" s="20" t="s">
        <v>6125</v>
      </c>
      <c r="K90" s="20" t="s">
        <v>6125</v>
      </c>
      <c r="L90" s="20" t="s">
        <v>6125</v>
      </c>
      <c r="M90" s="20" t="s">
        <v>6125</v>
      </c>
      <c r="N90" s="20" t="s">
        <v>6125</v>
      </c>
      <c r="O90" s="20" t="s">
        <v>6168</v>
      </c>
      <c r="P90" s="20" t="s">
        <v>6126</v>
      </c>
      <c r="R90" s="20" t="s">
        <v>6178</v>
      </c>
      <c r="S90" s="20" t="s">
        <v>6126</v>
      </c>
      <c r="U90" s="20" t="s">
        <v>6130</v>
      </c>
      <c r="V90" s="20" t="s">
        <v>6126</v>
      </c>
      <c r="Y90" s="20" t="s">
        <v>6146</v>
      </c>
      <c r="Z90" s="20" t="s">
        <v>6126</v>
      </c>
      <c r="AB90" s="20" t="s">
        <v>6808</v>
      </c>
      <c r="AC90" s="20" t="s">
        <v>5693</v>
      </c>
      <c r="AE90" s="20" t="s">
        <v>5668</v>
      </c>
      <c r="AF90" s="20" t="s">
        <v>6341</v>
      </c>
      <c r="AG90" t="s">
        <v>6342</v>
      </c>
      <c r="AH90"/>
    </row>
    <row r="91" spans="1:35">
      <c r="A91" s="22">
        <v>40787</v>
      </c>
      <c r="B91" t="s">
        <v>6809</v>
      </c>
      <c r="C91" t="s">
        <v>6810</v>
      </c>
      <c r="D91" t="s">
        <v>6811</v>
      </c>
      <c r="E91" t="s">
        <v>6812</v>
      </c>
      <c r="F91" t="s">
        <v>6176</v>
      </c>
      <c r="G91" t="s">
        <v>6813</v>
      </c>
      <c r="H91"/>
      <c r="I91"/>
      <c r="J91" t="s">
        <v>6125</v>
      </c>
      <c r="K91" t="s">
        <v>6125</v>
      </c>
      <c r="L91" t="s">
        <v>6125</v>
      </c>
      <c r="M91" t="s">
        <v>6125</v>
      </c>
      <c r="N91" t="s">
        <v>6125</v>
      </c>
      <c r="O91" t="s">
        <v>6168</v>
      </c>
      <c r="P91" t="s">
        <v>6126</v>
      </c>
      <c r="Q91"/>
      <c r="R91" t="s">
        <v>6128</v>
      </c>
      <c r="S91" t="s">
        <v>6154</v>
      </c>
      <c r="T91" t="s">
        <v>6814</v>
      </c>
      <c r="U91" t="s">
        <v>6130</v>
      </c>
      <c r="V91" t="s">
        <v>6126</v>
      </c>
      <c r="W91"/>
      <c r="X91"/>
      <c r="Y91" t="s">
        <v>6131</v>
      </c>
      <c r="Z91" t="s">
        <v>6154</v>
      </c>
      <c r="AA91" t="s">
        <v>6815</v>
      </c>
      <c r="AB91" t="s">
        <v>6816</v>
      </c>
      <c r="AC91" t="s">
        <v>5693</v>
      </c>
      <c r="AD91"/>
      <c r="AE91" t="s">
        <v>5693</v>
      </c>
      <c r="AF91" t="s">
        <v>5687</v>
      </c>
      <c r="AG91" s="20" t="s">
        <v>5687</v>
      </c>
      <c r="AI91"/>
    </row>
    <row r="92" spans="1:35">
      <c r="A92" s="22">
        <v>37500</v>
      </c>
      <c r="B92" t="s">
        <v>6817</v>
      </c>
      <c r="C92" t="s">
        <v>6818</v>
      </c>
      <c r="D92" t="s">
        <v>6819</v>
      </c>
      <c r="E92" t="s">
        <v>4685</v>
      </c>
      <c r="F92" t="s">
        <v>6468</v>
      </c>
      <c r="G92" t="s">
        <v>6820</v>
      </c>
      <c r="H92"/>
      <c r="I92" t="s">
        <v>6248</v>
      </c>
      <c r="J92" t="s">
        <v>6125</v>
      </c>
      <c r="K92" t="s">
        <v>6125</v>
      </c>
      <c r="L92" t="s">
        <v>6125</v>
      </c>
      <c r="M92" t="s">
        <v>6125</v>
      </c>
      <c r="N92" t="s">
        <v>6125</v>
      </c>
      <c r="O92" t="s">
        <v>6168</v>
      </c>
      <c r="P92" t="s">
        <v>6126</v>
      </c>
      <c r="Q92"/>
      <c r="R92" t="s">
        <v>6178</v>
      </c>
      <c r="S92" t="s">
        <v>6154</v>
      </c>
      <c r="T92"/>
      <c r="U92" t="s">
        <v>6130</v>
      </c>
      <c r="V92" t="s">
        <v>6126</v>
      </c>
      <c r="W92" t="s">
        <v>6821</v>
      </c>
      <c r="X92"/>
      <c r="Y92" t="s">
        <v>6146</v>
      </c>
      <c r="Z92" t="s">
        <v>6126</v>
      </c>
      <c r="AA92"/>
      <c r="AB92" t="s">
        <v>6822</v>
      </c>
      <c r="AC92" t="s">
        <v>5668</v>
      </c>
      <c r="AD92"/>
      <c r="AE92" t="s">
        <v>6134</v>
      </c>
      <c r="AF92" t="s">
        <v>6823</v>
      </c>
      <c r="AG92" s="20" t="s">
        <v>5785</v>
      </c>
      <c r="AH92" s="20" t="s">
        <v>6824</v>
      </c>
      <c r="AI92"/>
    </row>
    <row r="93" spans="1:35" s="23" customFormat="1">
      <c r="A93" s="74">
        <v>37865</v>
      </c>
      <c r="B93" s="74">
        <v>37865</v>
      </c>
      <c r="C93" s="73" t="s">
        <v>6825</v>
      </c>
      <c r="D93" s="73" t="s">
        <v>6826</v>
      </c>
      <c r="E93" s="73" t="s">
        <v>5873</v>
      </c>
      <c r="F93" s="73" t="s">
        <v>6186</v>
      </c>
      <c r="G93" s="73" t="s">
        <v>6813</v>
      </c>
      <c r="H93" s="73"/>
      <c r="I93" s="73"/>
      <c r="J93" s="73" t="s">
        <v>6125</v>
      </c>
      <c r="K93" s="73" t="s">
        <v>6125</v>
      </c>
      <c r="L93" s="73" t="s">
        <v>6125</v>
      </c>
      <c r="M93" s="73" t="s">
        <v>6125</v>
      </c>
      <c r="N93" s="73" t="s">
        <v>6125</v>
      </c>
      <c r="O93" s="73" t="s">
        <v>5763</v>
      </c>
      <c r="P93" s="73" t="s">
        <v>6154</v>
      </c>
      <c r="Q93" s="73" t="s">
        <v>6827</v>
      </c>
      <c r="R93" s="73" t="s">
        <v>6128</v>
      </c>
      <c r="S93" s="73" t="s">
        <v>6160</v>
      </c>
      <c r="T93" s="73" t="s">
        <v>6828</v>
      </c>
      <c r="U93" s="73" t="s">
        <v>6130</v>
      </c>
      <c r="V93" s="73" t="s">
        <v>6126</v>
      </c>
      <c r="W93" s="73" t="s">
        <v>6829</v>
      </c>
      <c r="X93" s="73" t="s">
        <v>6830</v>
      </c>
      <c r="Y93" s="73" t="s">
        <v>6131</v>
      </c>
      <c r="Z93" s="73" t="s">
        <v>6154</v>
      </c>
      <c r="AA93" s="73" t="s">
        <v>6831</v>
      </c>
      <c r="AB93" s="73" t="s">
        <v>6832</v>
      </c>
      <c r="AC93" s="73" t="s">
        <v>5668</v>
      </c>
      <c r="AD93" s="73" t="s">
        <v>5668</v>
      </c>
      <c r="AE93" s="73" t="s">
        <v>5693</v>
      </c>
      <c r="AF93" s="73" t="s">
        <v>6833</v>
      </c>
      <c r="AG93" s="75" t="s">
        <v>6726</v>
      </c>
      <c r="AH93" s="75" t="s">
        <v>5785</v>
      </c>
      <c r="AI93" s="1"/>
    </row>
    <row r="94" spans="1:35">
      <c r="A94" s="22">
        <v>38596</v>
      </c>
      <c r="B94" t="s">
        <v>6834</v>
      </c>
      <c r="C94" t="s">
        <v>6835</v>
      </c>
      <c r="D94" t="s">
        <v>6836</v>
      </c>
      <c r="E94" t="s">
        <v>6005</v>
      </c>
      <c r="F94" t="s">
        <v>6186</v>
      </c>
      <c r="G94" t="s">
        <v>6813</v>
      </c>
      <c r="H94"/>
      <c r="I94"/>
      <c r="J94" t="s">
        <v>6125</v>
      </c>
      <c r="K94" t="s">
        <v>6125</v>
      </c>
      <c r="L94" t="s">
        <v>6125</v>
      </c>
      <c r="M94" t="s">
        <v>6125</v>
      </c>
      <c r="N94" t="s">
        <v>6125</v>
      </c>
      <c r="O94" t="s">
        <v>5674</v>
      </c>
      <c r="P94" t="s">
        <v>6126</v>
      </c>
      <c r="Q94" t="s">
        <v>6837</v>
      </c>
      <c r="R94" t="s">
        <v>6128</v>
      </c>
      <c r="S94" t="s">
        <v>6154</v>
      </c>
      <c r="T94" t="s">
        <v>6838</v>
      </c>
      <c r="U94" t="s">
        <v>6130</v>
      </c>
      <c r="V94" t="s">
        <v>6126</v>
      </c>
      <c r="W94" t="s">
        <v>6839</v>
      </c>
      <c r="X94"/>
      <c r="Y94" t="s">
        <v>6131</v>
      </c>
      <c r="Z94" t="s">
        <v>6154</v>
      </c>
      <c r="AA94" t="s">
        <v>6840</v>
      </c>
      <c r="AB94" t="s">
        <v>6841</v>
      </c>
      <c r="AC94" t="s">
        <v>6134</v>
      </c>
      <c r="AD94"/>
      <c r="AE94" t="s">
        <v>5693</v>
      </c>
      <c r="AF94" t="s">
        <v>6842</v>
      </c>
      <c r="AG94" s="20" t="s">
        <v>6193</v>
      </c>
      <c r="AH94" s="20" t="s">
        <v>5785</v>
      </c>
      <c r="AI94"/>
    </row>
    <row r="95" spans="1:35">
      <c r="A95" s="20" t="s">
        <v>4780</v>
      </c>
      <c r="B95" s="20" t="s">
        <v>6843</v>
      </c>
      <c r="C95" s="20" t="s">
        <v>6844</v>
      </c>
      <c r="D95" s="20" t="s">
        <v>6845</v>
      </c>
      <c r="E95" s="20" t="s">
        <v>4781</v>
      </c>
      <c r="F95" s="20" t="s">
        <v>6846</v>
      </c>
      <c r="G95" s="20" t="s">
        <v>6847</v>
      </c>
      <c r="H95" s="20" t="s">
        <v>6353</v>
      </c>
      <c r="I95" s="20" t="s">
        <v>6848</v>
      </c>
      <c r="J95" s="20" t="s">
        <v>6125</v>
      </c>
      <c r="K95" s="20" t="s">
        <v>6125</v>
      </c>
      <c r="L95" s="20" t="s">
        <v>6125</v>
      </c>
      <c r="M95" s="20" t="s">
        <v>6125</v>
      </c>
      <c r="N95" s="20" t="s">
        <v>6125</v>
      </c>
      <c r="O95" s="20" t="s">
        <v>5674</v>
      </c>
      <c r="P95" s="20" t="s">
        <v>6126</v>
      </c>
      <c r="Q95" s="20" t="s">
        <v>6849</v>
      </c>
      <c r="R95" s="20" t="s">
        <v>6128</v>
      </c>
      <c r="S95" s="20" t="s">
        <v>6126</v>
      </c>
      <c r="T95" s="20" t="s">
        <v>6850</v>
      </c>
      <c r="U95" s="20" t="s">
        <v>6130</v>
      </c>
      <c r="V95" s="20" t="s">
        <v>6126</v>
      </c>
      <c r="Y95" s="20" t="s">
        <v>6146</v>
      </c>
      <c r="Z95" s="20" t="s">
        <v>6154</v>
      </c>
      <c r="AB95" s="20" t="s">
        <v>6851</v>
      </c>
      <c r="AC95" s="20" t="s">
        <v>5693</v>
      </c>
      <c r="AE95" s="20" t="s">
        <v>5668</v>
      </c>
      <c r="AF95" s="20" t="s">
        <v>6852</v>
      </c>
      <c r="AG95" t="s">
        <v>6853</v>
      </c>
      <c r="AH95" t="s">
        <v>5754</v>
      </c>
    </row>
    <row r="96" spans="1:35">
      <c r="A96" s="20" t="s">
        <v>4805</v>
      </c>
      <c r="B96" s="20" t="s">
        <v>6854</v>
      </c>
      <c r="C96" s="20" t="s">
        <v>6855</v>
      </c>
      <c r="D96" s="20" t="s">
        <v>6856</v>
      </c>
      <c r="E96" s="20" t="s">
        <v>4806</v>
      </c>
      <c r="F96" s="20" t="s">
        <v>6857</v>
      </c>
      <c r="G96" s="20" t="s">
        <v>6858</v>
      </c>
      <c r="J96" s="20" t="s">
        <v>6125</v>
      </c>
      <c r="K96" s="20" t="s">
        <v>6125</v>
      </c>
      <c r="L96" s="20" t="s">
        <v>6206</v>
      </c>
      <c r="M96" s="20" t="s">
        <v>6125</v>
      </c>
      <c r="N96" s="20" t="s">
        <v>6125</v>
      </c>
      <c r="O96" s="20" t="s">
        <v>5763</v>
      </c>
      <c r="P96" s="20" t="s">
        <v>6154</v>
      </c>
      <c r="Q96" s="20" t="s">
        <v>6859</v>
      </c>
      <c r="R96" s="20" t="s">
        <v>5690</v>
      </c>
      <c r="S96" s="20" t="s">
        <v>6160</v>
      </c>
      <c r="T96" s="20" t="s">
        <v>6860</v>
      </c>
      <c r="U96" s="20" t="s">
        <v>6130</v>
      </c>
      <c r="V96" s="20" t="s">
        <v>6154</v>
      </c>
      <c r="W96" s="20" t="s">
        <v>6861</v>
      </c>
      <c r="X96" s="20" t="s">
        <v>6830</v>
      </c>
      <c r="Y96" s="20" t="s">
        <v>6131</v>
      </c>
      <c r="Z96" s="20" t="s">
        <v>6160</v>
      </c>
      <c r="AA96" s="20" t="s">
        <v>6862</v>
      </c>
      <c r="AB96" s="20" t="s">
        <v>6863</v>
      </c>
      <c r="AC96" s="20" t="s">
        <v>6134</v>
      </c>
      <c r="AD96" s="20" t="s">
        <v>5668</v>
      </c>
      <c r="AG96"/>
      <c r="AH96"/>
    </row>
    <row r="97" spans="1:35">
      <c r="A97" s="20" t="s">
        <v>4813</v>
      </c>
      <c r="B97" s="20" t="s">
        <v>6864</v>
      </c>
      <c r="C97" s="20" t="s">
        <v>6865</v>
      </c>
      <c r="D97" s="20" t="s">
        <v>6866</v>
      </c>
      <c r="E97" s="20" t="s">
        <v>6867</v>
      </c>
      <c r="F97" s="20" t="s">
        <v>6868</v>
      </c>
      <c r="G97" s="20" t="s">
        <v>6869</v>
      </c>
      <c r="I97" s="20" t="s">
        <v>6870</v>
      </c>
      <c r="J97" s="20" t="s">
        <v>6125</v>
      </c>
      <c r="K97" s="20" t="s">
        <v>6125</v>
      </c>
      <c r="L97" s="20" t="s">
        <v>6125</v>
      </c>
      <c r="M97" s="20" t="s">
        <v>6125</v>
      </c>
      <c r="N97" s="20" t="s">
        <v>6125</v>
      </c>
      <c r="O97" s="20" t="s">
        <v>5763</v>
      </c>
      <c r="P97" s="20" t="s">
        <v>6154</v>
      </c>
      <c r="Q97" s="20" t="s">
        <v>6871</v>
      </c>
      <c r="R97" s="20" t="s">
        <v>6128</v>
      </c>
      <c r="S97" s="20" t="s">
        <v>6154</v>
      </c>
      <c r="T97" s="20" t="s">
        <v>6872</v>
      </c>
      <c r="U97" s="20" t="s">
        <v>6130</v>
      </c>
      <c r="V97" s="20" t="s">
        <v>6126</v>
      </c>
      <c r="W97" s="20" t="s">
        <v>6873</v>
      </c>
      <c r="Y97" s="20" t="s">
        <v>6131</v>
      </c>
      <c r="Z97" s="20" t="s">
        <v>6160</v>
      </c>
      <c r="AA97" s="20" t="s">
        <v>6874</v>
      </c>
      <c r="AB97" s="20" t="s">
        <v>6875</v>
      </c>
      <c r="AC97" s="20" t="s">
        <v>6134</v>
      </c>
      <c r="AG97"/>
      <c r="AH97"/>
    </row>
    <row r="98" spans="1:35">
      <c r="A98" s="20" t="s">
        <v>4822</v>
      </c>
      <c r="B98" s="20" t="s">
        <v>6876</v>
      </c>
      <c r="C98" s="20" t="s">
        <v>6877</v>
      </c>
      <c r="D98" s="20" t="s">
        <v>6878</v>
      </c>
      <c r="E98" s="20" t="s">
        <v>4823</v>
      </c>
      <c r="F98" s="20" t="s">
        <v>6879</v>
      </c>
      <c r="G98" s="20" t="s">
        <v>6750</v>
      </c>
      <c r="I98" s="20" t="s">
        <v>6124</v>
      </c>
      <c r="J98" s="20" t="s">
        <v>6125</v>
      </c>
      <c r="K98" s="20" t="s">
        <v>6206</v>
      </c>
      <c r="L98" s="20" t="s">
        <v>6125</v>
      </c>
      <c r="M98" s="20" t="s">
        <v>6125</v>
      </c>
      <c r="N98" s="20" t="s">
        <v>6125</v>
      </c>
      <c r="O98" s="20" t="s">
        <v>5674</v>
      </c>
      <c r="P98" s="20" t="s">
        <v>6126</v>
      </c>
      <c r="Q98" s="20" t="s">
        <v>6880</v>
      </c>
      <c r="R98" s="20" t="s">
        <v>6178</v>
      </c>
      <c r="S98" s="20" t="s">
        <v>6126</v>
      </c>
      <c r="U98" s="20" t="s">
        <v>6130</v>
      </c>
      <c r="V98" s="20" t="s">
        <v>6126</v>
      </c>
      <c r="Y98" s="20" t="s">
        <v>6146</v>
      </c>
      <c r="Z98" s="20" t="s">
        <v>6126</v>
      </c>
      <c r="AB98" s="20" t="s">
        <v>6881</v>
      </c>
      <c r="AC98" s="20" t="s">
        <v>5693</v>
      </c>
      <c r="AG98"/>
      <c r="AH98"/>
    </row>
    <row r="99" spans="1:35">
      <c r="A99" s="20" t="s">
        <v>4931</v>
      </c>
      <c r="C99" s="20" t="s">
        <v>6882</v>
      </c>
      <c r="D99" s="20" t="s">
        <v>6883</v>
      </c>
      <c r="E99" s="20" t="s">
        <v>4932</v>
      </c>
      <c r="F99" s="20" t="s">
        <v>6884</v>
      </c>
      <c r="H99" s="20" t="s">
        <v>6198</v>
      </c>
      <c r="I99" s="20" t="s">
        <v>6248</v>
      </c>
      <c r="J99" s="20" t="s">
        <v>6125</v>
      </c>
      <c r="K99" s="20" t="s">
        <v>6206</v>
      </c>
      <c r="L99" s="20" t="s">
        <v>6125</v>
      </c>
      <c r="M99" s="20" t="s">
        <v>6125</v>
      </c>
      <c r="N99" s="20" t="s">
        <v>6125</v>
      </c>
      <c r="O99" s="20" t="s">
        <v>5674</v>
      </c>
      <c r="P99" s="20" t="s">
        <v>6160</v>
      </c>
      <c r="Q99" s="20" t="s">
        <v>6885</v>
      </c>
      <c r="R99" s="20" t="s">
        <v>6128</v>
      </c>
      <c r="S99" s="20" t="s">
        <v>6154</v>
      </c>
      <c r="T99" s="20" t="s">
        <v>6886</v>
      </c>
      <c r="Y99" s="20" t="s">
        <v>6131</v>
      </c>
      <c r="Z99" s="20" t="s">
        <v>6160</v>
      </c>
      <c r="AA99" s="20" t="s">
        <v>6887</v>
      </c>
      <c r="AB99" t="s">
        <v>6888</v>
      </c>
      <c r="AC99" t="s">
        <v>5668</v>
      </c>
      <c r="AD99"/>
      <c r="AE99" t="s">
        <v>6134</v>
      </c>
      <c r="AF99" t="s">
        <v>5663</v>
      </c>
      <c r="AG99" t="s">
        <v>5663</v>
      </c>
      <c r="AH99"/>
    </row>
    <row r="100" spans="1:35">
      <c r="A100" s="20" t="s">
        <v>4958</v>
      </c>
      <c r="C100" s="20" t="s">
        <v>6889</v>
      </c>
      <c r="D100" s="20" t="s">
        <v>6890</v>
      </c>
      <c r="E100" s="20" t="s">
        <v>4959</v>
      </c>
      <c r="F100" s="20" t="s">
        <v>6152</v>
      </c>
      <c r="H100" s="20" t="s">
        <v>6891</v>
      </c>
      <c r="I100" s="20" t="s">
        <v>6892</v>
      </c>
      <c r="J100" s="20" t="s">
        <v>6125</v>
      </c>
      <c r="K100" s="20" t="s">
        <v>6125</v>
      </c>
      <c r="L100" s="20" t="s">
        <v>6125</v>
      </c>
      <c r="M100" s="20" t="s">
        <v>6125</v>
      </c>
      <c r="N100" s="20" t="s">
        <v>6125</v>
      </c>
      <c r="O100" s="20" t="s">
        <v>6168</v>
      </c>
      <c r="P100" s="20" t="s">
        <v>6126</v>
      </c>
      <c r="R100" s="20" t="s">
        <v>6128</v>
      </c>
      <c r="S100" s="20" t="s">
        <v>6154</v>
      </c>
      <c r="T100" s="20" t="s">
        <v>6893</v>
      </c>
      <c r="U100" s="20" t="s">
        <v>6130</v>
      </c>
      <c r="V100" s="20" t="s">
        <v>6126</v>
      </c>
      <c r="Y100" s="20" t="s">
        <v>6146</v>
      </c>
      <c r="Z100" s="20" t="s">
        <v>6126</v>
      </c>
      <c r="AB100" s="20" t="s">
        <v>6894</v>
      </c>
      <c r="AC100" s="20" t="s">
        <v>6134</v>
      </c>
      <c r="AE100" s="20" t="s">
        <v>5693</v>
      </c>
      <c r="AF100" s="20" t="s">
        <v>6895</v>
      </c>
      <c r="AG100" t="s">
        <v>6896</v>
      </c>
      <c r="AH100"/>
    </row>
    <row r="101" spans="1:35">
      <c r="A101" s="20" t="s">
        <v>4967</v>
      </c>
      <c r="C101" s="20" t="s">
        <v>6897</v>
      </c>
      <c r="D101" s="20" t="s">
        <v>6898</v>
      </c>
      <c r="E101" s="20" t="s">
        <v>6027</v>
      </c>
      <c r="F101" s="20" t="s">
        <v>6204</v>
      </c>
      <c r="H101" s="20" t="s">
        <v>6891</v>
      </c>
      <c r="J101" s="20" t="s">
        <v>6125</v>
      </c>
      <c r="K101" s="20" t="s">
        <v>6125</v>
      </c>
      <c r="L101" s="20" t="s">
        <v>6125</v>
      </c>
      <c r="M101" s="20" t="s">
        <v>6125</v>
      </c>
      <c r="N101" s="20" t="s">
        <v>6125</v>
      </c>
      <c r="O101" s="20" t="s">
        <v>6168</v>
      </c>
      <c r="P101" s="20" t="s">
        <v>6126</v>
      </c>
      <c r="R101" s="20" t="s">
        <v>6128</v>
      </c>
      <c r="S101" s="20" t="s">
        <v>6154</v>
      </c>
      <c r="T101" s="20" t="s">
        <v>6899</v>
      </c>
      <c r="U101" s="20" t="s">
        <v>6130</v>
      </c>
      <c r="V101" s="20" t="s">
        <v>6126</v>
      </c>
      <c r="Y101" s="20" t="s">
        <v>6146</v>
      </c>
      <c r="Z101" s="20" t="s">
        <v>6154</v>
      </c>
      <c r="AB101" s="20" t="s">
        <v>6900</v>
      </c>
      <c r="AC101" s="20" t="s">
        <v>5668</v>
      </c>
      <c r="AE101" s="20" t="s">
        <v>5693</v>
      </c>
      <c r="AF101" s="20" t="s">
        <v>5961</v>
      </c>
      <c r="AG101" t="s">
        <v>5961</v>
      </c>
      <c r="AH101"/>
    </row>
    <row r="102" spans="1:35">
      <c r="A102" s="20" t="s">
        <v>4975</v>
      </c>
      <c r="B102" s="20" t="s">
        <v>6901</v>
      </c>
      <c r="C102" s="20" t="s">
        <v>6902</v>
      </c>
      <c r="D102" s="20" t="s">
        <v>6903</v>
      </c>
      <c r="E102" s="20" t="s">
        <v>4976</v>
      </c>
      <c r="F102" s="20" t="s">
        <v>6176</v>
      </c>
      <c r="H102" s="20" t="s">
        <v>6904</v>
      </c>
      <c r="I102" s="20" t="s">
        <v>6905</v>
      </c>
      <c r="J102" s="20" t="s">
        <v>6125</v>
      </c>
      <c r="K102" s="20" t="s">
        <v>6125</v>
      </c>
      <c r="L102" s="20" t="s">
        <v>6125</v>
      </c>
      <c r="M102" s="20" t="s">
        <v>6125</v>
      </c>
      <c r="N102" s="20" t="s">
        <v>6125</v>
      </c>
      <c r="O102" s="20" t="s">
        <v>5674</v>
      </c>
      <c r="P102" s="20" t="s">
        <v>6154</v>
      </c>
      <c r="Q102" s="20" t="s">
        <v>6906</v>
      </c>
      <c r="R102" s="20" t="s">
        <v>6128</v>
      </c>
      <c r="S102" s="20" t="s">
        <v>6154</v>
      </c>
      <c r="T102" s="20" t="s">
        <v>6907</v>
      </c>
      <c r="U102" s="20" t="s">
        <v>6130</v>
      </c>
      <c r="V102" s="20" t="s">
        <v>6126</v>
      </c>
      <c r="W102" s="20" t="s">
        <v>6908</v>
      </c>
      <c r="Y102" s="20" t="s">
        <v>6131</v>
      </c>
      <c r="Z102" s="20" t="s">
        <v>6154</v>
      </c>
      <c r="AA102" s="20" t="s">
        <v>6909</v>
      </c>
      <c r="AB102" s="20" t="s">
        <v>6910</v>
      </c>
      <c r="AC102" s="20" t="s">
        <v>6134</v>
      </c>
      <c r="AE102" s="20" t="s">
        <v>5693</v>
      </c>
      <c r="AF102" s="20" t="s">
        <v>6911</v>
      </c>
      <c r="AG102" t="s">
        <v>5696</v>
      </c>
      <c r="AH102" t="s">
        <v>6912</v>
      </c>
    </row>
    <row r="103" spans="1:35">
      <c r="A103" s="20" t="s">
        <v>5095</v>
      </c>
      <c r="C103" s="20" t="s">
        <v>6913</v>
      </c>
      <c r="D103" s="20" t="s">
        <v>6914</v>
      </c>
      <c r="E103" s="20" t="s">
        <v>5096</v>
      </c>
      <c r="F103" s="20" t="s">
        <v>6491</v>
      </c>
      <c r="J103" s="20" t="s">
        <v>6125</v>
      </c>
      <c r="K103" s="20" t="s">
        <v>6125</v>
      </c>
      <c r="L103" s="20" t="s">
        <v>6125</v>
      </c>
      <c r="M103" s="20" t="s">
        <v>6125</v>
      </c>
      <c r="N103" s="20" t="s">
        <v>6125</v>
      </c>
      <c r="O103" s="20" t="s">
        <v>5763</v>
      </c>
      <c r="P103" s="20" t="s">
        <v>6154</v>
      </c>
      <c r="Q103" s="20" t="s">
        <v>6915</v>
      </c>
      <c r="R103" s="20" t="s">
        <v>6128</v>
      </c>
      <c r="S103" s="20" t="s">
        <v>6160</v>
      </c>
      <c r="T103" s="20" t="s">
        <v>6916</v>
      </c>
      <c r="U103" s="20" t="s">
        <v>6130</v>
      </c>
      <c r="V103" s="20" t="s">
        <v>6126</v>
      </c>
      <c r="W103" s="20" t="s">
        <v>6917</v>
      </c>
      <c r="Y103" s="20" t="s">
        <v>6131</v>
      </c>
      <c r="Z103" s="20" t="s">
        <v>6154</v>
      </c>
      <c r="AA103" s="20" t="s">
        <v>6918</v>
      </c>
      <c r="AB103" s="20" t="s">
        <v>6919</v>
      </c>
      <c r="AC103" s="20" t="s">
        <v>6134</v>
      </c>
      <c r="AE103" s="20" t="s">
        <v>5693</v>
      </c>
      <c r="AF103" s="20" t="s">
        <v>5696</v>
      </c>
      <c r="AG103" t="s">
        <v>5696</v>
      </c>
      <c r="AH103"/>
    </row>
    <row r="104" spans="1:35">
      <c r="A104" s="20" t="s">
        <v>5100</v>
      </c>
      <c r="B104" s="20" t="s">
        <v>6920</v>
      </c>
      <c r="C104" s="20" t="s">
        <v>6921</v>
      </c>
      <c r="D104" s="20" t="s">
        <v>6922</v>
      </c>
      <c r="E104" s="20" t="s">
        <v>5101</v>
      </c>
      <c r="F104" s="20" t="s">
        <v>6516</v>
      </c>
      <c r="G104" s="20" t="s">
        <v>546</v>
      </c>
      <c r="H104" s="20" t="s">
        <v>6923</v>
      </c>
      <c r="I104" s="20" t="s">
        <v>6924</v>
      </c>
      <c r="J104" s="20" t="s">
        <v>6125</v>
      </c>
      <c r="K104" s="20" t="s">
        <v>6125</v>
      </c>
      <c r="L104" s="20" t="s">
        <v>6125</v>
      </c>
      <c r="M104" s="20" t="s">
        <v>6125</v>
      </c>
      <c r="N104" s="20" t="s">
        <v>6125</v>
      </c>
      <c r="O104" s="20" t="s">
        <v>5674</v>
      </c>
      <c r="P104" s="20" t="s">
        <v>6154</v>
      </c>
      <c r="Q104" s="20" t="s">
        <v>6925</v>
      </c>
      <c r="R104" s="20" t="s">
        <v>6128</v>
      </c>
      <c r="S104" s="20" t="s">
        <v>6154</v>
      </c>
      <c r="T104" s="20" t="s">
        <v>6926</v>
      </c>
      <c r="U104" s="20" t="s">
        <v>6130</v>
      </c>
      <c r="V104" s="20" t="s">
        <v>6126</v>
      </c>
      <c r="W104" s="20" t="s">
        <v>6927</v>
      </c>
      <c r="Y104" s="20" t="s">
        <v>6146</v>
      </c>
      <c r="Z104" s="20" t="s">
        <v>6126</v>
      </c>
      <c r="AB104" s="20" t="s">
        <v>6928</v>
      </c>
      <c r="AC104" s="20" t="s">
        <v>6134</v>
      </c>
      <c r="AE104" s="20" t="s">
        <v>5693</v>
      </c>
      <c r="AF104" s="20" t="s">
        <v>6929</v>
      </c>
      <c r="AG104" t="s">
        <v>6193</v>
      </c>
      <c r="AH104" t="s">
        <v>5840</v>
      </c>
    </row>
    <row r="105" spans="1:35">
      <c r="A105" s="20" t="s">
        <v>5118</v>
      </c>
      <c r="C105" s="20" t="s">
        <v>6930</v>
      </c>
      <c r="D105" s="20" t="s">
        <v>6931</v>
      </c>
      <c r="E105" s="20" t="s">
        <v>5119</v>
      </c>
      <c r="F105" s="20" t="s">
        <v>6121</v>
      </c>
      <c r="G105" s="20" t="s">
        <v>6932</v>
      </c>
      <c r="H105" s="20" t="s">
        <v>6353</v>
      </c>
      <c r="I105" s="20" t="s">
        <v>6124</v>
      </c>
      <c r="J105" s="20" t="s">
        <v>6125</v>
      </c>
      <c r="K105" s="20" t="s">
        <v>6125</v>
      </c>
      <c r="L105" s="20" t="s">
        <v>6125</v>
      </c>
      <c r="M105" s="20" t="s">
        <v>6125</v>
      </c>
      <c r="N105" s="20" t="s">
        <v>6125</v>
      </c>
      <c r="O105" s="20" t="s">
        <v>5674</v>
      </c>
      <c r="P105" s="20" t="s">
        <v>6126</v>
      </c>
      <c r="Q105" s="20" t="s">
        <v>6933</v>
      </c>
      <c r="R105" s="20" t="s">
        <v>6128</v>
      </c>
      <c r="S105" s="20" t="s">
        <v>6126</v>
      </c>
      <c r="T105" s="20" t="s">
        <v>6934</v>
      </c>
      <c r="U105" s="20" t="s">
        <v>6130</v>
      </c>
      <c r="V105" s="20" t="s">
        <v>6126</v>
      </c>
      <c r="Y105" s="20" t="s">
        <v>6146</v>
      </c>
      <c r="Z105" s="20" t="s">
        <v>6126</v>
      </c>
      <c r="AB105" s="20" t="s">
        <v>6935</v>
      </c>
      <c r="AE105" s="20" t="s">
        <v>5693</v>
      </c>
      <c r="AF105" s="20" t="s">
        <v>6257</v>
      </c>
      <c r="AG105" t="s">
        <v>5754</v>
      </c>
      <c r="AH105" t="s">
        <v>5687</v>
      </c>
    </row>
    <row r="106" spans="1:35">
      <c r="A106" s="20" t="s">
        <v>5157</v>
      </c>
      <c r="C106" s="20" t="s">
        <v>6936</v>
      </c>
      <c r="D106" s="20" t="s">
        <v>6937</v>
      </c>
      <c r="E106" s="20" t="s">
        <v>5158</v>
      </c>
      <c r="F106" s="20" t="s">
        <v>6121</v>
      </c>
      <c r="H106" s="20" t="s">
        <v>6353</v>
      </c>
      <c r="I106" s="20" t="s">
        <v>6938</v>
      </c>
      <c r="J106" s="20" t="s">
        <v>6125</v>
      </c>
      <c r="K106" s="20" t="s">
        <v>6125</v>
      </c>
      <c r="L106" s="20" t="s">
        <v>6125</v>
      </c>
      <c r="M106" s="20" t="s">
        <v>6125</v>
      </c>
      <c r="N106" s="20" t="s">
        <v>6125</v>
      </c>
      <c r="O106" s="20" t="s">
        <v>5674</v>
      </c>
      <c r="P106" s="20" t="s">
        <v>6126</v>
      </c>
      <c r="Q106" s="20" t="s">
        <v>6939</v>
      </c>
      <c r="R106" s="20" t="s">
        <v>6128</v>
      </c>
      <c r="S106" s="20" t="s">
        <v>6126</v>
      </c>
      <c r="T106" s="20" t="s">
        <v>6940</v>
      </c>
      <c r="U106" s="20" t="s">
        <v>6130</v>
      </c>
      <c r="V106" s="20" t="s">
        <v>6126</v>
      </c>
      <c r="W106" s="20" t="s">
        <v>6941</v>
      </c>
      <c r="Y106" s="20" t="s">
        <v>6146</v>
      </c>
      <c r="Z106" s="20" t="s">
        <v>6126</v>
      </c>
      <c r="AB106" s="20" t="s">
        <v>6942</v>
      </c>
      <c r="AC106" s="20" t="s">
        <v>6134</v>
      </c>
      <c r="AE106" s="20" t="s">
        <v>6134</v>
      </c>
      <c r="AF106" s="20" t="s">
        <v>5754</v>
      </c>
      <c r="AG106" t="s">
        <v>5754</v>
      </c>
      <c r="AH106"/>
    </row>
    <row r="107" spans="1:35">
      <c r="A107" s="20" t="s">
        <v>5179</v>
      </c>
      <c r="C107" s="20" t="s">
        <v>6943</v>
      </c>
      <c r="D107" s="20" t="s">
        <v>6944</v>
      </c>
      <c r="E107" s="20" t="s">
        <v>5180</v>
      </c>
      <c r="F107" s="20" t="s">
        <v>6945</v>
      </c>
      <c r="G107" s="20" t="s">
        <v>6305</v>
      </c>
      <c r="J107" s="20" t="s">
        <v>6125</v>
      </c>
      <c r="K107" s="20" t="s">
        <v>6125</v>
      </c>
      <c r="L107" s="20" t="s">
        <v>6125</v>
      </c>
      <c r="M107" s="20" t="s">
        <v>6125</v>
      </c>
      <c r="N107" s="20" t="s">
        <v>6125</v>
      </c>
      <c r="O107" s="20" t="s">
        <v>5763</v>
      </c>
      <c r="P107" s="20" t="s">
        <v>6154</v>
      </c>
      <c r="Q107" s="20" t="s">
        <v>6946</v>
      </c>
      <c r="R107" s="20" t="s">
        <v>6156</v>
      </c>
      <c r="S107" s="20" t="s">
        <v>6160</v>
      </c>
      <c r="T107" s="20" t="s">
        <v>6947</v>
      </c>
      <c r="U107" s="20" t="s">
        <v>6130</v>
      </c>
      <c r="V107" s="20" t="s">
        <v>6126</v>
      </c>
      <c r="W107" s="20" t="s">
        <v>6948</v>
      </c>
      <c r="Z107" s="20" t="s">
        <v>6160</v>
      </c>
      <c r="AA107" s="20" t="s">
        <v>6949</v>
      </c>
      <c r="AB107" s="20" t="s">
        <v>6950</v>
      </c>
      <c r="AC107" s="20" t="s">
        <v>6134</v>
      </c>
      <c r="AI107" s="20" t="s">
        <v>6951</v>
      </c>
    </row>
    <row r="108" spans="1:35">
      <c r="A108" s="20" t="s">
        <v>5250</v>
      </c>
      <c r="B108" s="20" t="s">
        <v>6952</v>
      </c>
      <c r="C108" s="20" t="s">
        <v>6953</v>
      </c>
      <c r="D108" s="20" t="s">
        <v>6954</v>
      </c>
      <c r="E108" s="20" t="s">
        <v>5251</v>
      </c>
      <c r="F108" s="20" t="s">
        <v>6186</v>
      </c>
      <c r="G108" s="20" t="s">
        <v>6955</v>
      </c>
      <c r="H108" s="20" t="s">
        <v>6368</v>
      </c>
      <c r="J108" s="20" t="s">
        <v>6125</v>
      </c>
      <c r="K108" s="20" t="s">
        <v>6125</v>
      </c>
      <c r="L108" s="20" t="s">
        <v>6125</v>
      </c>
      <c r="M108" s="20" t="s">
        <v>6125</v>
      </c>
      <c r="N108" s="20" t="s">
        <v>6125</v>
      </c>
      <c r="O108" s="20" t="s">
        <v>5763</v>
      </c>
      <c r="P108" s="20" t="s">
        <v>6154</v>
      </c>
      <c r="Q108" s="20" t="s">
        <v>6956</v>
      </c>
      <c r="R108" s="20" t="s">
        <v>6128</v>
      </c>
      <c r="S108" s="20" t="s">
        <v>6154</v>
      </c>
      <c r="T108" s="20" t="s">
        <v>6957</v>
      </c>
      <c r="U108" s="20" t="s">
        <v>6130</v>
      </c>
      <c r="V108" s="20" t="s">
        <v>6126</v>
      </c>
      <c r="W108" s="20" t="s">
        <v>6958</v>
      </c>
      <c r="Y108" s="20" t="s">
        <v>6131</v>
      </c>
      <c r="Z108" s="20" t="s">
        <v>6160</v>
      </c>
      <c r="AA108" s="20" t="s">
        <v>6959</v>
      </c>
      <c r="AB108" s="20" t="s">
        <v>6960</v>
      </c>
      <c r="AC108" s="20" t="s">
        <v>6134</v>
      </c>
      <c r="AE108" s="20" t="s">
        <v>5668</v>
      </c>
      <c r="AF108" s="20" t="s">
        <v>6590</v>
      </c>
      <c r="AG108" t="s">
        <v>6465</v>
      </c>
      <c r="AH108"/>
    </row>
    <row r="109" spans="1:35">
      <c r="A109" s="20" t="s">
        <v>5262</v>
      </c>
      <c r="B109" s="20" t="s">
        <v>6961</v>
      </c>
      <c r="C109" s="20" t="s">
        <v>6962</v>
      </c>
      <c r="D109" s="20" t="s">
        <v>6963</v>
      </c>
      <c r="E109" s="20" t="s">
        <v>5263</v>
      </c>
      <c r="F109" s="20" t="s">
        <v>6204</v>
      </c>
      <c r="H109" s="20" t="s">
        <v>6247</v>
      </c>
      <c r="J109" s="20" t="s">
        <v>6125</v>
      </c>
      <c r="K109" s="20" t="s">
        <v>6125</v>
      </c>
      <c r="L109" s="20" t="s">
        <v>6125</v>
      </c>
      <c r="M109" s="20" t="s">
        <v>6125</v>
      </c>
      <c r="N109" s="20" t="s">
        <v>6125</v>
      </c>
      <c r="O109" s="20" t="s">
        <v>6168</v>
      </c>
      <c r="P109" s="20" t="s">
        <v>6126</v>
      </c>
      <c r="R109" s="20" t="s">
        <v>6178</v>
      </c>
      <c r="S109" s="20" t="s">
        <v>6154</v>
      </c>
      <c r="U109" s="20" t="s">
        <v>6130</v>
      </c>
      <c r="V109" s="20" t="s">
        <v>6126</v>
      </c>
      <c r="Y109" s="20" t="s">
        <v>6146</v>
      </c>
      <c r="Z109" s="20" t="s">
        <v>6126</v>
      </c>
      <c r="AB109" s="20" t="s">
        <v>6964</v>
      </c>
      <c r="AC109" s="20" t="s">
        <v>6134</v>
      </c>
      <c r="AE109" s="20" t="s">
        <v>6134</v>
      </c>
      <c r="AF109" s="20" t="s">
        <v>5663</v>
      </c>
      <c r="AG109" t="s">
        <v>5663</v>
      </c>
      <c r="AH109"/>
    </row>
    <row r="110" spans="1:35">
      <c r="A110" s="20" t="s">
        <v>6060</v>
      </c>
      <c r="B110" s="20" t="s">
        <v>6965</v>
      </c>
      <c r="C110" s="20" t="s">
        <v>6966</v>
      </c>
      <c r="D110" s="20" t="s">
        <v>6967</v>
      </c>
      <c r="E110" s="20" t="s">
        <v>5292</v>
      </c>
      <c r="F110" s="20" t="s">
        <v>6968</v>
      </c>
      <c r="J110" s="20" t="s">
        <v>6125</v>
      </c>
      <c r="K110" s="20" t="s">
        <v>6125</v>
      </c>
      <c r="L110" s="20" t="s">
        <v>6125</v>
      </c>
      <c r="M110" s="20" t="s">
        <v>6125</v>
      </c>
      <c r="N110" s="20" t="s">
        <v>6125</v>
      </c>
      <c r="O110" s="20" t="s">
        <v>5674</v>
      </c>
      <c r="P110" s="20" t="s">
        <v>6154</v>
      </c>
      <c r="Q110" s="20" t="s">
        <v>6969</v>
      </c>
      <c r="R110" s="20" t="s">
        <v>6128</v>
      </c>
      <c r="S110" s="20" t="s">
        <v>6160</v>
      </c>
      <c r="T110" s="20" t="s">
        <v>6970</v>
      </c>
      <c r="U110" s="20" t="s">
        <v>6130</v>
      </c>
      <c r="V110" s="20" t="s">
        <v>6126</v>
      </c>
      <c r="Y110" s="20" t="s">
        <v>5690</v>
      </c>
      <c r="Z110" s="20" t="s">
        <v>6154</v>
      </c>
      <c r="AA110" s="20" t="s">
        <v>6971</v>
      </c>
      <c r="AB110" s="20" t="s">
        <v>6972</v>
      </c>
      <c r="AC110" s="20" t="s">
        <v>5693</v>
      </c>
      <c r="AE110" s="20" t="s">
        <v>5668</v>
      </c>
      <c r="AF110" s="20" t="s">
        <v>6065</v>
      </c>
      <c r="AG110" t="s">
        <v>6065</v>
      </c>
      <c r="AH110"/>
    </row>
    <row r="111" spans="1:35" s="75" customFormat="1">
      <c r="A111" s="75" t="s">
        <v>5300</v>
      </c>
      <c r="B111" s="75" t="s">
        <v>6973</v>
      </c>
      <c r="C111" s="75" t="s">
        <v>6974</v>
      </c>
      <c r="D111" s="75" t="s">
        <v>6975</v>
      </c>
      <c r="E111" s="75" t="s">
        <v>6976</v>
      </c>
      <c r="F111" s="75" t="s">
        <v>6186</v>
      </c>
      <c r="J111" s="75" t="s">
        <v>6125</v>
      </c>
      <c r="K111" s="75" t="s">
        <v>6125</v>
      </c>
      <c r="L111" s="75" t="s">
        <v>6125</v>
      </c>
      <c r="M111" s="75" t="s">
        <v>6125</v>
      </c>
      <c r="N111" s="75" t="s">
        <v>6125</v>
      </c>
      <c r="O111" s="75" t="s">
        <v>5763</v>
      </c>
      <c r="P111" s="75" t="s">
        <v>6160</v>
      </c>
      <c r="Q111" s="75" t="s">
        <v>6977</v>
      </c>
      <c r="R111" s="75" t="s">
        <v>6128</v>
      </c>
      <c r="S111" s="75" t="s">
        <v>6160</v>
      </c>
      <c r="T111" s="75" t="s">
        <v>6978</v>
      </c>
      <c r="U111" s="75" t="s">
        <v>6158</v>
      </c>
      <c r="V111" s="75" t="s">
        <v>6158</v>
      </c>
      <c r="Y111" s="75" t="s">
        <v>5690</v>
      </c>
      <c r="Z111" s="75" t="s">
        <v>6160</v>
      </c>
      <c r="AA111" s="75" t="s">
        <v>6979</v>
      </c>
      <c r="AB111" s="75" t="s">
        <v>6980</v>
      </c>
      <c r="AC111" s="75" t="s">
        <v>5895</v>
      </c>
    </row>
    <row r="112" spans="1:35">
      <c r="A112" s="20" t="s">
        <v>5323</v>
      </c>
      <c r="B112" s="20" t="s">
        <v>6981</v>
      </c>
      <c r="C112" s="20" t="s">
        <v>6982</v>
      </c>
      <c r="D112" s="20" t="s">
        <v>6983</v>
      </c>
      <c r="E112" s="20" t="s">
        <v>5324</v>
      </c>
      <c r="F112" s="20" t="s">
        <v>6152</v>
      </c>
      <c r="G112" s="20" t="s">
        <v>6492</v>
      </c>
      <c r="I112" s="20" t="s">
        <v>6984</v>
      </c>
      <c r="J112" s="20" t="s">
        <v>6125</v>
      </c>
      <c r="K112" s="20" t="s">
        <v>6125</v>
      </c>
      <c r="L112" s="20" t="s">
        <v>6125</v>
      </c>
      <c r="M112" s="20" t="s">
        <v>6125</v>
      </c>
      <c r="N112" s="20" t="s">
        <v>6125</v>
      </c>
      <c r="O112" s="20" t="s">
        <v>5763</v>
      </c>
      <c r="P112" s="20" t="s">
        <v>6154</v>
      </c>
      <c r="Q112" s="20" t="s">
        <v>6985</v>
      </c>
      <c r="R112" s="20" t="s">
        <v>5690</v>
      </c>
      <c r="S112" s="20" t="s">
        <v>6154</v>
      </c>
      <c r="T112" s="20" t="s">
        <v>6986</v>
      </c>
      <c r="U112" s="20" t="s">
        <v>6130</v>
      </c>
      <c r="V112" s="20" t="s">
        <v>6126</v>
      </c>
      <c r="Y112" s="20" t="s">
        <v>6131</v>
      </c>
      <c r="Z112" s="20" t="s">
        <v>6160</v>
      </c>
      <c r="AA112" s="20" t="s">
        <v>6987</v>
      </c>
      <c r="AB112" s="20" t="s">
        <v>6988</v>
      </c>
      <c r="AC112" s="20" t="s">
        <v>5668</v>
      </c>
      <c r="AE112" s="20" t="s">
        <v>5668</v>
      </c>
      <c r="AF112" s="20" t="s">
        <v>6363</v>
      </c>
      <c r="AG112" t="s">
        <v>6065</v>
      </c>
      <c r="AH112" t="s">
        <v>6364</v>
      </c>
    </row>
    <row r="113" spans="1:34">
      <c r="A113" s="20" t="s">
        <v>5368</v>
      </c>
      <c r="B113" s="20" t="s">
        <v>6989</v>
      </c>
      <c r="C113" s="20" t="s">
        <v>6990</v>
      </c>
      <c r="D113" s="20" t="s">
        <v>6991</v>
      </c>
      <c r="E113" s="20" t="s">
        <v>5369</v>
      </c>
      <c r="F113" s="20" t="s">
        <v>6992</v>
      </c>
      <c r="G113" s="20" t="s">
        <v>6993</v>
      </c>
      <c r="H113" s="20" t="s">
        <v>6994</v>
      </c>
      <c r="I113" s="20" t="s">
        <v>6995</v>
      </c>
      <c r="J113" s="20" t="s">
        <v>6125</v>
      </c>
      <c r="K113" s="20" t="s">
        <v>6125</v>
      </c>
      <c r="L113" s="20" t="s">
        <v>6125</v>
      </c>
      <c r="M113" s="20" t="s">
        <v>6125</v>
      </c>
      <c r="N113" s="20" t="s">
        <v>6125</v>
      </c>
      <c r="O113" s="20" t="s">
        <v>6168</v>
      </c>
      <c r="P113" s="20" t="s">
        <v>6126</v>
      </c>
      <c r="R113" s="20" t="s">
        <v>6178</v>
      </c>
      <c r="S113" s="20" t="s">
        <v>6126</v>
      </c>
      <c r="U113" s="20" t="s">
        <v>6130</v>
      </c>
      <c r="V113" s="20" t="s">
        <v>6126</v>
      </c>
      <c r="Y113" s="20" t="s">
        <v>6146</v>
      </c>
      <c r="Z113" s="20" t="s">
        <v>6126</v>
      </c>
      <c r="AB113" s="20" t="s">
        <v>6996</v>
      </c>
      <c r="AC113" s="20" t="s">
        <v>5693</v>
      </c>
      <c r="AE113" s="20" t="s">
        <v>5668</v>
      </c>
      <c r="AF113" s="20" t="s">
        <v>5754</v>
      </c>
      <c r="AG113" t="s">
        <v>5754</v>
      </c>
      <c r="AH113"/>
    </row>
    <row r="114" spans="1:34">
      <c r="A114" s="20" t="s">
        <v>5377</v>
      </c>
      <c r="B114" s="20" t="s">
        <v>6997</v>
      </c>
      <c r="C114" s="20" t="s">
        <v>6998</v>
      </c>
      <c r="D114" s="20" t="s">
        <v>6999</v>
      </c>
      <c r="E114" s="20" t="s">
        <v>5378</v>
      </c>
      <c r="F114" s="20" t="s">
        <v>7000</v>
      </c>
      <c r="H114" s="20" t="s">
        <v>6787</v>
      </c>
      <c r="J114" s="20" t="s">
        <v>6125</v>
      </c>
      <c r="K114" s="20" t="s">
        <v>6125</v>
      </c>
      <c r="L114" s="20" t="s">
        <v>6125</v>
      </c>
      <c r="M114" s="20" t="s">
        <v>6125</v>
      </c>
      <c r="N114" s="20" t="s">
        <v>6125</v>
      </c>
      <c r="O114" s="20" t="s">
        <v>6168</v>
      </c>
      <c r="P114" s="20" t="s">
        <v>6126</v>
      </c>
      <c r="R114" s="20" t="s">
        <v>6128</v>
      </c>
      <c r="S114" s="20" t="s">
        <v>6126</v>
      </c>
      <c r="T114" s="20" t="s">
        <v>7001</v>
      </c>
      <c r="U114" s="20" t="s">
        <v>6130</v>
      </c>
      <c r="V114" s="20" t="s">
        <v>6126</v>
      </c>
      <c r="Y114" s="20" t="s">
        <v>6146</v>
      </c>
      <c r="Z114" s="20" t="s">
        <v>6126</v>
      </c>
      <c r="AB114" s="20" t="s">
        <v>7002</v>
      </c>
      <c r="AC114" s="20" t="s">
        <v>5668</v>
      </c>
      <c r="AE114" s="20" t="s">
        <v>5693</v>
      </c>
      <c r="AF114" s="20" t="s">
        <v>7003</v>
      </c>
      <c r="AG114" t="s">
        <v>6790</v>
      </c>
      <c r="AH114" t="s">
        <v>6726</v>
      </c>
    </row>
    <row r="115" spans="1:34">
      <c r="A115" s="20" t="s">
        <v>5463</v>
      </c>
      <c r="B115" s="20" t="s">
        <v>7004</v>
      </c>
      <c r="C115" s="20" t="s">
        <v>7005</v>
      </c>
      <c r="D115" s="20" t="s">
        <v>7006</v>
      </c>
      <c r="E115" s="20" t="s">
        <v>5464</v>
      </c>
      <c r="F115" s="20" t="s">
        <v>7007</v>
      </c>
      <c r="I115" s="20" t="s">
        <v>6586</v>
      </c>
      <c r="J115" s="20" t="s">
        <v>6125</v>
      </c>
      <c r="K115" s="20" t="s">
        <v>6206</v>
      </c>
      <c r="L115" s="20" t="s">
        <v>6125</v>
      </c>
      <c r="M115" s="20" t="s">
        <v>6125</v>
      </c>
      <c r="N115" s="20" t="s">
        <v>6125</v>
      </c>
      <c r="O115" s="20" t="s">
        <v>5674</v>
      </c>
      <c r="P115" s="20" t="s">
        <v>6126</v>
      </c>
      <c r="Q115" s="20" t="s">
        <v>7008</v>
      </c>
      <c r="R115" s="20" t="s">
        <v>6128</v>
      </c>
      <c r="S115" s="20" t="s">
        <v>6126</v>
      </c>
      <c r="T115" s="20" t="s">
        <v>7009</v>
      </c>
      <c r="U115" s="20" t="s">
        <v>6130</v>
      </c>
      <c r="V115" s="20" t="s">
        <v>6126</v>
      </c>
      <c r="W115" s="20" t="s">
        <v>7010</v>
      </c>
      <c r="X115" s="20" t="s">
        <v>6830</v>
      </c>
      <c r="Y115" s="20" t="s">
        <v>6146</v>
      </c>
      <c r="Z115" s="20" t="s">
        <v>6126</v>
      </c>
      <c r="AB115" s="20" t="s">
        <v>7011</v>
      </c>
      <c r="AD115" s="20" t="s">
        <v>5668</v>
      </c>
    </row>
    <row r="116" spans="1:34">
      <c r="A116" s="20" t="s">
        <v>5487</v>
      </c>
      <c r="B116" s="20" t="s">
        <v>7012</v>
      </c>
      <c r="C116" s="20" t="s">
        <v>7013</v>
      </c>
      <c r="D116" s="20" t="s">
        <v>7014</v>
      </c>
      <c r="E116" s="20" t="s">
        <v>5488</v>
      </c>
      <c r="F116" s="20" t="s">
        <v>7015</v>
      </c>
      <c r="G116" s="20" t="s">
        <v>7016</v>
      </c>
      <c r="H116" s="20" t="s">
        <v>6368</v>
      </c>
      <c r="I116" s="20" t="s">
        <v>7017</v>
      </c>
      <c r="J116" s="20" t="s">
        <v>6125</v>
      </c>
      <c r="K116" s="20" t="s">
        <v>6125</v>
      </c>
      <c r="L116" s="20" t="s">
        <v>6125</v>
      </c>
      <c r="M116" s="20" t="s">
        <v>6125</v>
      </c>
      <c r="N116" s="20" t="s">
        <v>6125</v>
      </c>
      <c r="O116" s="20" t="s">
        <v>6168</v>
      </c>
      <c r="P116" s="20" t="s">
        <v>6126</v>
      </c>
      <c r="R116" s="20" t="s">
        <v>6128</v>
      </c>
      <c r="S116" s="20" t="s">
        <v>6126</v>
      </c>
      <c r="T116" s="20" t="s">
        <v>7018</v>
      </c>
      <c r="U116" s="20" t="s">
        <v>6130</v>
      </c>
      <c r="V116" s="20" t="s">
        <v>6126</v>
      </c>
      <c r="Y116" s="20" t="s">
        <v>6146</v>
      </c>
      <c r="Z116" s="20" t="s">
        <v>6126</v>
      </c>
      <c r="AB116" s="20" t="s">
        <v>7019</v>
      </c>
      <c r="AC116" s="20" t="s">
        <v>5668</v>
      </c>
      <c r="AE116" s="20" t="s">
        <v>6134</v>
      </c>
      <c r="AF116" s="20" t="s">
        <v>6257</v>
      </c>
      <c r="AG116" t="s">
        <v>6193</v>
      </c>
      <c r="AH116"/>
    </row>
    <row r="117" spans="1:34">
      <c r="A117" s="20" t="s">
        <v>5572</v>
      </c>
      <c r="B117" s="20" t="s">
        <v>7020</v>
      </c>
      <c r="C117" s="20" t="s">
        <v>7021</v>
      </c>
      <c r="D117" s="20" t="s">
        <v>7022</v>
      </c>
      <c r="E117" s="20" t="s">
        <v>5573</v>
      </c>
      <c r="F117" s="20" t="s">
        <v>6176</v>
      </c>
      <c r="I117" s="20" t="s">
        <v>6870</v>
      </c>
      <c r="J117" s="20" t="s">
        <v>6125</v>
      </c>
      <c r="K117" s="20" t="s">
        <v>6125</v>
      </c>
      <c r="L117" s="20" t="s">
        <v>6125</v>
      </c>
      <c r="M117" s="20" t="s">
        <v>6125</v>
      </c>
      <c r="N117" s="20" t="s">
        <v>6125</v>
      </c>
      <c r="O117" s="20" t="s">
        <v>5674</v>
      </c>
      <c r="P117" s="20" t="s">
        <v>6126</v>
      </c>
      <c r="Q117" s="20" t="s">
        <v>7023</v>
      </c>
      <c r="R117" s="20" t="s">
        <v>6128</v>
      </c>
      <c r="S117" s="20" t="s">
        <v>6126</v>
      </c>
      <c r="T117" s="20" t="s">
        <v>7024</v>
      </c>
      <c r="U117" s="20" t="s">
        <v>6130</v>
      </c>
      <c r="V117" s="20" t="s">
        <v>6126</v>
      </c>
      <c r="W117" s="20" t="s">
        <v>7025</v>
      </c>
      <c r="X117" s="20" t="s">
        <v>7026</v>
      </c>
      <c r="Y117" s="20" t="s">
        <v>6146</v>
      </c>
      <c r="Z117" s="20" t="s">
        <v>6126</v>
      </c>
      <c r="AB117" s="20" t="s">
        <v>7027</v>
      </c>
      <c r="AC117" s="20" t="s">
        <v>5693</v>
      </c>
      <c r="AD117" s="20" t="s">
        <v>5693</v>
      </c>
      <c r="AE117" s="20" t="s">
        <v>5668</v>
      </c>
      <c r="AF117" s="20" t="s">
        <v>7028</v>
      </c>
      <c r="AG117" t="s">
        <v>5687</v>
      </c>
      <c r="AH117" t="s">
        <v>7029</v>
      </c>
    </row>
    <row r="118" spans="1:34">
      <c r="A118" s="20" t="s">
        <v>5594</v>
      </c>
      <c r="B118" s="20" t="s">
        <v>7030</v>
      </c>
      <c r="C118" s="20" t="s">
        <v>7031</v>
      </c>
      <c r="D118" s="20" t="s">
        <v>7032</v>
      </c>
      <c r="E118" s="20" t="s">
        <v>7033</v>
      </c>
      <c r="F118" s="20" t="s">
        <v>7034</v>
      </c>
      <c r="I118" s="20" t="s">
        <v>6124</v>
      </c>
      <c r="J118" s="20" t="s">
        <v>6125</v>
      </c>
      <c r="K118" s="20" t="s">
        <v>6125</v>
      </c>
      <c r="L118" s="20" t="s">
        <v>6125</v>
      </c>
      <c r="M118" s="20" t="s">
        <v>6125</v>
      </c>
      <c r="N118" s="20" t="s">
        <v>6125</v>
      </c>
      <c r="O118" s="20" t="s">
        <v>6168</v>
      </c>
      <c r="P118" s="20" t="s">
        <v>6126</v>
      </c>
      <c r="R118" s="20" t="s">
        <v>6128</v>
      </c>
      <c r="S118" s="20" t="s">
        <v>6126</v>
      </c>
      <c r="T118" s="20" t="s">
        <v>7035</v>
      </c>
      <c r="U118" s="20" t="s">
        <v>6130</v>
      </c>
      <c r="V118" s="20" t="s">
        <v>6126</v>
      </c>
      <c r="Y118" s="20" t="s">
        <v>6146</v>
      </c>
      <c r="Z118" s="20" t="s">
        <v>6126</v>
      </c>
      <c r="AB118" s="20" t="s">
        <v>7036</v>
      </c>
      <c r="AC118" s="20" t="s">
        <v>5693</v>
      </c>
      <c r="AE118" s="20" t="s">
        <v>5693</v>
      </c>
      <c r="AF118" s="20" t="s">
        <v>7028</v>
      </c>
      <c r="AG118" t="s">
        <v>5687</v>
      </c>
      <c r="AH118" t="s">
        <v>7029</v>
      </c>
    </row>
  </sheetData>
  <autoFilter ref="A1:AI1029023" xr:uid="{00000000-0009-0000-0000-000001000000}"/>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742"/>
  <sheetViews>
    <sheetView workbookViewId="0">
      <selection activeCell="E33" sqref="E33"/>
    </sheetView>
  </sheetViews>
  <sheetFormatPr defaultColWidth="0" defaultRowHeight="15" zeroHeight="1"/>
  <cols>
    <col min="1" max="1" width="19.140625" customWidth="1"/>
    <col min="2" max="2" width="11.85546875" customWidth="1"/>
    <col min="3" max="3" width="17.28515625" customWidth="1"/>
    <col min="4" max="4" width="38" customWidth="1"/>
    <col min="5" max="5" width="16.140625" customWidth="1"/>
    <col min="6" max="6" width="14.140625" customWidth="1"/>
    <col min="7" max="16384" width="8.7109375" hidden="1"/>
  </cols>
  <sheetData>
    <row r="1" spans="1:6" s="68" customFormat="1">
      <c r="A1" s="68" t="s">
        <v>5646</v>
      </c>
      <c r="B1" s="68" t="s">
        <v>7037</v>
      </c>
      <c r="C1" s="68" t="s">
        <v>7038</v>
      </c>
      <c r="D1" s="68" t="s">
        <v>7039</v>
      </c>
      <c r="E1" s="68" t="s">
        <v>7040</v>
      </c>
      <c r="F1" s="68" t="s">
        <v>5648</v>
      </c>
    </row>
    <row r="2" spans="1:6">
      <c r="A2" t="s">
        <v>6818</v>
      </c>
      <c r="B2" s="22">
        <v>37500</v>
      </c>
      <c r="C2" t="s">
        <v>7041</v>
      </c>
      <c r="D2" t="s">
        <v>7042</v>
      </c>
      <c r="E2" t="s">
        <v>54</v>
      </c>
      <c r="F2" t="s">
        <v>5668</v>
      </c>
    </row>
    <row r="3" spans="1:6">
      <c r="A3" t="s">
        <v>6818</v>
      </c>
      <c r="B3" s="22">
        <v>37500</v>
      </c>
      <c r="C3" t="s">
        <v>7041</v>
      </c>
      <c r="D3" t="s">
        <v>7043</v>
      </c>
      <c r="E3" t="s">
        <v>6158</v>
      </c>
      <c r="F3" t="s">
        <v>5668</v>
      </c>
    </row>
    <row r="4" spans="1:6">
      <c r="A4" t="s">
        <v>6818</v>
      </c>
      <c r="B4" s="22">
        <v>37500</v>
      </c>
      <c r="C4" t="s">
        <v>7044</v>
      </c>
      <c r="D4" t="s">
        <v>7045</v>
      </c>
      <c r="E4" t="s">
        <v>6158</v>
      </c>
      <c r="F4" t="s">
        <v>5668</v>
      </c>
    </row>
    <row r="5" spans="1:6">
      <c r="A5" t="s">
        <v>6818</v>
      </c>
      <c r="B5" s="22">
        <v>37500</v>
      </c>
      <c r="C5" t="s">
        <v>7044</v>
      </c>
      <c r="D5" t="s">
        <v>7046</v>
      </c>
      <c r="E5" t="s">
        <v>6158</v>
      </c>
      <c r="F5" t="s">
        <v>5668</v>
      </c>
    </row>
    <row r="6" spans="1:6">
      <c r="A6" t="s">
        <v>6818</v>
      </c>
      <c r="B6" s="22">
        <v>37500</v>
      </c>
      <c r="C6" t="s">
        <v>7044</v>
      </c>
      <c r="D6" t="s">
        <v>7047</v>
      </c>
      <c r="E6" t="s">
        <v>7048</v>
      </c>
      <c r="F6" t="s">
        <v>5668</v>
      </c>
    </row>
    <row r="7" spans="1:6">
      <c r="A7" t="s">
        <v>6818</v>
      </c>
      <c r="B7" s="22">
        <v>37500</v>
      </c>
      <c r="C7" t="s">
        <v>7044</v>
      </c>
      <c r="D7" t="s">
        <v>7049</v>
      </c>
      <c r="E7" t="s">
        <v>6158</v>
      </c>
      <c r="F7" t="s">
        <v>5668</v>
      </c>
    </row>
    <row r="8" spans="1:6">
      <c r="A8" t="s">
        <v>6818</v>
      </c>
      <c r="B8" s="22">
        <v>37500</v>
      </c>
      <c r="C8" t="s">
        <v>7044</v>
      </c>
      <c r="D8" t="s">
        <v>7050</v>
      </c>
      <c r="E8" t="s">
        <v>6158</v>
      </c>
      <c r="F8" t="s">
        <v>5668</v>
      </c>
    </row>
    <row r="9" spans="1:6">
      <c r="A9" t="s">
        <v>6818</v>
      </c>
      <c r="B9" s="22">
        <v>37500</v>
      </c>
      <c r="C9" t="s">
        <v>7044</v>
      </c>
      <c r="D9" t="s">
        <v>7051</v>
      </c>
      <c r="E9" t="s">
        <v>6158</v>
      </c>
      <c r="F9" t="s">
        <v>5668</v>
      </c>
    </row>
    <row r="10" spans="1:6">
      <c r="A10" t="s">
        <v>6818</v>
      </c>
      <c r="B10" s="22">
        <v>37500</v>
      </c>
      <c r="C10" t="s">
        <v>7044</v>
      </c>
      <c r="D10" t="s">
        <v>7052</v>
      </c>
      <c r="E10" t="s">
        <v>7053</v>
      </c>
      <c r="F10" t="s">
        <v>5668</v>
      </c>
    </row>
    <row r="11" spans="1:6">
      <c r="A11" t="s">
        <v>6818</v>
      </c>
      <c r="B11" s="22">
        <v>37500</v>
      </c>
      <c r="C11" t="s">
        <v>7044</v>
      </c>
      <c r="D11" t="s">
        <v>7054</v>
      </c>
      <c r="E11" t="s">
        <v>7048</v>
      </c>
      <c r="F11" t="s">
        <v>5668</v>
      </c>
    </row>
    <row r="12" spans="1:6">
      <c r="A12" t="s">
        <v>6818</v>
      </c>
      <c r="B12" s="22">
        <v>37500</v>
      </c>
      <c r="C12" t="s">
        <v>7044</v>
      </c>
      <c r="D12" t="s">
        <v>7055</v>
      </c>
      <c r="E12" t="s">
        <v>6158</v>
      </c>
      <c r="F12" t="s">
        <v>5668</v>
      </c>
    </row>
    <row r="13" spans="1:6">
      <c r="A13" t="s">
        <v>6818</v>
      </c>
      <c r="B13" s="22">
        <v>37500</v>
      </c>
      <c r="C13" t="s">
        <v>7044</v>
      </c>
      <c r="D13" t="s">
        <v>7056</v>
      </c>
      <c r="E13" t="s">
        <v>7053</v>
      </c>
      <c r="F13" t="s">
        <v>5668</v>
      </c>
    </row>
    <row r="14" spans="1:6">
      <c r="A14" t="s">
        <v>6818</v>
      </c>
      <c r="B14" s="22">
        <v>37500</v>
      </c>
      <c r="C14" t="s">
        <v>7044</v>
      </c>
      <c r="D14" t="s">
        <v>7057</v>
      </c>
      <c r="E14" t="s">
        <v>6158</v>
      </c>
      <c r="F14" t="s">
        <v>5668</v>
      </c>
    </row>
    <row r="15" spans="1:6">
      <c r="A15" t="s">
        <v>6818</v>
      </c>
      <c r="B15" s="22">
        <v>37500</v>
      </c>
      <c r="C15" t="s">
        <v>7044</v>
      </c>
      <c r="D15" t="s">
        <v>7058</v>
      </c>
      <c r="E15" t="s">
        <v>6158</v>
      </c>
      <c r="F15" t="s">
        <v>5668</v>
      </c>
    </row>
    <row r="16" spans="1:6">
      <c r="A16" t="s">
        <v>6818</v>
      </c>
      <c r="B16" s="22">
        <v>37500</v>
      </c>
      <c r="C16" t="s">
        <v>7044</v>
      </c>
      <c r="D16" t="s">
        <v>7059</v>
      </c>
      <c r="E16" t="s">
        <v>6158</v>
      </c>
      <c r="F16" t="s">
        <v>5668</v>
      </c>
    </row>
    <row r="17" spans="1:6">
      <c r="A17" t="s">
        <v>6818</v>
      </c>
      <c r="B17" s="22">
        <v>37500</v>
      </c>
      <c r="C17" t="s">
        <v>7044</v>
      </c>
      <c r="D17" t="s">
        <v>7060</v>
      </c>
      <c r="E17" t="s">
        <v>6158</v>
      </c>
      <c r="F17" t="s">
        <v>5668</v>
      </c>
    </row>
    <row r="18" spans="1:6">
      <c r="A18" t="s">
        <v>6818</v>
      </c>
      <c r="B18" s="22">
        <v>37500</v>
      </c>
      <c r="C18" t="s">
        <v>7044</v>
      </c>
      <c r="D18" t="s">
        <v>7061</v>
      </c>
      <c r="E18" t="s">
        <v>6158</v>
      </c>
      <c r="F18" t="s">
        <v>5668</v>
      </c>
    </row>
    <row r="19" spans="1:6">
      <c r="A19" t="s">
        <v>6818</v>
      </c>
      <c r="B19" s="22">
        <v>37500</v>
      </c>
      <c r="C19" t="s">
        <v>7044</v>
      </c>
      <c r="D19" t="s">
        <v>7062</v>
      </c>
      <c r="E19" t="s">
        <v>6158</v>
      </c>
      <c r="F19" t="s">
        <v>5668</v>
      </c>
    </row>
    <row r="20" spans="1:6">
      <c r="A20" t="s">
        <v>6818</v>
      </c>
      <c r="B20" s="22">
        <v>37500</v>
      </c>
      <c r="C20" t="s">
        <v>7044</v>
      </c>
      <c r="D20" t="s">
        <v>7063</v>
      </c>
      <c r="E20" t="s">
        <v>6158</v>
      </c>
      <c r="F20" t="s">
        <v>5668</v>
      </c>
    </row>
    <row r="21" spans="1:6">
      <c r="A21" t="s">
        <v>6818</v>
      </c>
      <c r="B21" s="22">
        <v>37500</v>
      </c>
      <c r="C21" t="s">
        <v>7044</v>
      </c>
      <c r="D21" t="s">
        <v>7064</v>
      </c>
      <c r="E21" t="s">
        <v>7048</v>
      </c>
      <c r="F21" t="s">
        <v>5668</v>
      </c>
    </row>
    <row r="22" spans="1:6">
      <c r="A22" t="s">
        <v>6818</v>
      </c>
      <c r="B22" s="22">
        <v>37500</v>
      </c>
      <c r="C22" t="s">
        <v>7044</v>
      </c>
      <c r="D22" t="s">
        <v>7065</v>
      </c>
      <c r="E22" t="s">
        <v>6158</v>
      </c>
      <c r="F22" t="s">
        <v>5668</v>
      </c>
    </row>
    <row r="23" spans="1:6">
      <c r="A23" t="s">
        <v>6818</v>
      </c>
      <c r="B23" s="22">
        <v>37500</v>
      </c>
      <c r="C23" t="s">
        <v>7066</v>
      </c>
      <c r="D23" t="s">
        <v>7067</v>
      </c>
      <c r="E23" t="s">
        <v>7048</v>
      </c>
      <c r="F23" t="s">
        <v>5668</v>
      </c>
    </row>
    <row r="24" spans="1:6">
      <c r="A24" t="s">
        <v>6818</v>
      </c>
      <c r="B24" s="22">
        <v>37500</v>
      </c>
      <c r="C24" t="s">
        <v>7066</v>
      </c>
      <c r="D24" t="s">
        <v>7042</v>
      </c>
      <c r="E24" t="s">
        <v>54</v>
      </c>
      <c r="F24" t="s">
        <v>5668</v>
      </c>
    </row>
    <row r="25" spans="1:6">
      <c r="A25" t="s">
        <v>6818</v>
      </c>
      <c r="B25" s="22">
        <v>37500</v>
      </c>
      <c r="C25" t="s">
        <v>7066</v>
      </c>
      <c r="D25" t="s">
        <v>7043</v>
      </c>
      <c r="E25" t="s">
        <v>6158</v>
      </c>
      <c r="F25" t="s">
        <v>5668</v>
      </c>
    </row>
    <row r="26" spans="1:6">
      <c r="A26" t="s">
        <v>6818</v>
      </c>
      <c r="B26" s="22">
        <v>37500</v>
      </c>
      <c r="C26" t="s">
        <v>7066</v>
      </c>
      <c r="D26" t="s">
        <v>7068</v>
      </c>
      <c r="E26" t="s">
        <v>54</v>
      </c>
      <c r="F26" t="s">
        <v>5668</v>
      </c>
    </row>
    <row r="27" spans="1:6">
      <c r="A27" t="s">
        <v>6818</v>
      </c>
      <c r="B27" s="22">
        <v>37500</v>
      </c>
      <c r="C27" t="s">
        <v>7069</v>
      </c>
      <c r="D27" t="s">
        <v>7042</v>
      </c>
      <c r="E27" t="s">
        <v>54</v>
      </c>
      <c r="F27" t="s">
        <v>5668</v>
      </c>
    </row>
    <row r="28" spans="1:6">
      <c r="A28" t="s">
        <v>6818</v>
      </c>
      <c r="B28" s="22">
        <v>37500</v>
      </c>
      <c r="C28" t="s">
        <v>7069</v>
      </c>
      <c r="D28" t="s">
        <v>7043</v>
      </c>
      <c r="E28" t="s">
        <v>6158</v>
      </c>
      <c r="F28" t="s">
        <v>5668</v>
      </c>
    </row>
    <row r="29" spans="1:6">
      <c r="A29" t="s">
        <v>6818</v>
      </c>
      <c r="B29" s="22">
        <v>37500</v>
      </c>
      <c r="C29" t="s">
        <v>7070</v>
      </c>
      <c r="D29" t="s">
        <v>7071</v>
      </c>
      <c r="E29" t="s">
        <v>7053</v>
      </c>
      <c r="F29" t="s">
        <v>5668</v>
      </c>
    </row>
    <row r="30" spans="1:6">
      <c r="A30" t="s">
        <v>6818</v>
      </c>
      <c r="B30" s="22">
        <v>37500</v>
      </c>
      <c r="C30" t="s">
        <v>7072</v>
      </c>
      <c r="D30" t="s">
        <v>7071</v>
      </c>
      <c r="E30" t="s">
        <v>6158</v>
      </c>
      <c r="F30" t="s">
        <v>5668</v>
      </c>
    </row>
    <row r="31" spans="1:6" s="73" customFormat="1">
      <c r="A31" s="73" t="s">
        <v>6825</v>
      </c>
      <c r="B31" s="74">
        <v>37865</v>
      </c>
      <c r="C31" s="73" t="s">
        <v>7041</v>
      </c>
      <c r="D31" s="73" t="s">
        <v>7042</v>
      </c>
      <c r="E31" s="73" t="s">
        <v>6158</v>
      </c>
      <c r="F31" s="73" t="s">
        <v>5668</v>
      </c>
    </row>
    <row r="32" spans="1:6" s="73" customFormat="1">
      <c r="A32" s="73" t="s">
        <v>6825</v>
      </c>
      <c r="B32" s="74">
        <v>37865</v>
      </c>
      <c r="C32" s="73" t="s">
        <v>7041</v>
      </c>
      <c r="D32" s="73" t="s">
        <v>7043</v>
      </c>
      <c r="E32" s="73" t="s">
        <v>6158</v>
      </c>
      <c r="F32" s="73" t="s">
        <v>5668</v>
      </c>
    </row>
    <row r="33" spans="1:6" s="73" customFormat="1">
      <c r="A33" s="73" t="s">
        <v>6825</v>
      </c>
      <c r="B33" s="74">
        <v>37865</v>
      </c>
      <c r="C33" s="73" t="s">
        <v>7044</v>
      </c>
      <c r="D33" s="73" t="s">
        <v>7073</v>
      </c>
      <c r="E33" s="73" t="s">
        <v>6158</v>
      </c>
      <c r="F33" s="73" t="s">
        <v>5668</v>
      </c>
    </row>
    <row r="34" spans="1:6" s="73" customFormat="1">
      <c r="A34" s="73" t="s">
        <v>6825</v>
      </c>
      <c r="B34" s="74">
        <v>37865</v>
      </c>
      <c r="C34" s="73" t="s">
        <v>7044</v>
      </c>
      <c r="D34" s="73" t="s">
        <v>7074</v>
      </c>
      <c r="E34" s="73" t="s">
        <v>6158</v>
      </c>
      <c r="F34" s="73" t="s">
        <v>5668</v>
      </c>
    </row>
    <row r="35" spans="1:6" s="73" customFormat="1">
      <c r="A35" s="73" t="s">
        <v>6825</v>
      </c>
      <c r="B35" s="74">
        <v>37865</v>
      </c>
      <c r="C35" s="73" t="s">
        <v>7044</v>
      </c>
      <c r="D35" s="73" t="s">
        <v>7075</v>
      </c>
      <c r="E35" s="73" t="s">
        <v>7053</v>
      </c>
      <c r="F35" s="73" t="s">
        <v>5668</v>
      </c>
    </row>
    <row r="36" spans="1:6" s="73" customFormat="1">
      <c r="A36" s="73" t="s">
        <v>6825</v>
      </c>
      <c r="B36" s="74">
        <v>37865</v>
      </c>
      <c r="C36" s="73" t="s">
        <v>7066</v>
      </c>
      <c r="D36" s="73" t="s">
        <v>7067</v>
      </c>
      <c r="E36" s="73" t="s">
        <v>6158</v>
      </c>
      <c r="F36" s="73" t="s">
        <v>5668</v>
      </c>
    </row>
    <row r="37" spans="1:6" s="73" customFormat="1">
      <c r="A37" s="73" t="s">
        <v>6825</v>
      </c>
      <c r="B37" s="74">
        <v>37865</v>
      </c>
      <c r="C37" s="73" t="s">
        <v>7066</v>
      </c>
      <c r="D37" s="73" t="s">
        <v>7042</v>
      </c>
      <c r="E37" s="73" t="s">
        <v>6158</v>
      </c>
      <c r="F37" s="73" t="s">
        <v>5668</v>
      </c>
    </row>
    <row r="38" spans="1:6" s="73" customFormat="1">
      <c r="A38" s="73" t="s">
        <v>6825</v>
      </c>
      <c r="B38" s="74">
        <v>37865</v>
      </c>
      <c r="C38" s="73" t="s">
        <v>7066</v>
      </c>
      <c r="D38" s="73" t="s">
        <v>7043</v>
      </c>
      <c r="E38" s="73" t="s">
        <v>6158</v>
      </c>
      <c r="F38" s="73" t="s">
        <v>5668</v>
      </c>
    </row>
    <row r="39" spans="1:6" s="73" customFormat="1">
      <c r="A39" s="73" t="s">
        <v>6825</v>
      </c>
      <c r="B39" s="74">
        <v>37865</v>
      </c>
      <c r="C39" s="73" t="s">
        <v>7066</v>
      </c>
      <c r="D39" s="73" t="s">
        <v>7068</v>
      </c>
      <c r="E39" s="73" t="s">
        <v>54</v>
      </c>
      <c r="F39" s="73" t="s">
        <v>5668</v>
      </c>
    </row>
    <row r="40" spans="1:6" s="73" customFormat="1">
      <c r="A40" s="73" t="s">
        <v>6825</v>
      </c>
      <c r="B40" s="74">
        <v>37865</v>
      </c>
      <c r="C40" s="73" t="s">
        <v>7069</v>
      </c>
      <c r="D40" s="73" t="s">
        <v>7042</v>
      </c>
      <c r="E40" s="73" t="s">
        <v>6158</v>
      </c>
      <c r="F40" s="73" t="s">
        <v>5668</v>
      </c>
    </row>
    <row r="41" spans="1:6" s="73" customFormat="1">
      <c r="A41" s="73" t="s">
        <v>6825</v>
      </c>
      <c r="B41" s="74">
        <v>37865</v>
      </c>
      <c r="C41" s="73" t="s">
        <v>7069</v>
      </c>
      <c r="D41" s="73" t="s">
        <v>7043</v>
      </c>
      <c r="E41" s="73" t="s">
        <v>6158</v>
      </c>
      <c r="F41" s="73" t="s">
        <v>5668</v>
      </c>
    </row>
    <row r="42" spans="1:6" s="73" customFormat="1">
      <c r="A42" s="73" t="s">
        <v>6825</v>
      </c>
      <c r="B42" s="74">
        <v>37865</v>
      </c>
      <c r="C42" s="73" t="s">
        <v>7072</v>
      </c>
      <c r="D42" s="73" t="s">
        <v>7071</v>
      </c>
      <c r="E42" s="73" t="s">
        <v>6158</v>
      </c>
      <c r="F42" s="73" t="s">
        <v>5668</v>
      </c>
    </row>
    <row r="43" spans="1:6">
      <c r="A43" t="s">
        <v>6835</v>
      </c>
      <c r="B43" s="22">
        <v>38596</v>
      </c>
      <c r="C43" t="s">
        <v>7041</v>
      </c>
      <c r="D43" t="s">
        <v>7042</v>
      </c>
      <c r="E43" t="s">
        <v>6158</v>
      </c>
      <c r="F43" t="s">
        <v>6134</v>
      </c>
    </row>
    <row r="44" spans="1:6">
      <c r="A44" t="s">
        <v>6835</v>
      </c>
      <c r="B44" s="22">
        <v>38596</v>
      </c>
      <c r="C44" t="s">
        <v>7041</v>
      </c>
      <c r="D44" t="s">
        <v>7043</v>
      </c>
      <c r="E44" t="s">
        <v>6158</v>
      </c>
      <c r="F44" t="s">
        <v>6134</v>
      </c>
    </row>
    <row r="45" spans="1:6">
      <c r="A45" t="s">
        <v>6835</v>
      </c>
      <c r="B45" s="22">
        <v>38596</v>
      </c>
      <c r="C45" t="s">
        <v>7044</v>
      </c>
      <c r="D45" t="s">
        <v>7045</v>
      </c>
      <c r="E45" t="s">
        <v>6158</v>
      </c>
      <c r="F45" t="s">
        <v>6134</v>
      </c>
    </row>
    <row r="46" spans="1:6">
      <c r="A46" t="s">
        <v>6835</v>
      </c>
      <c r="B46" s="22">
        <v>38596</v>
      </c>
      <c r="C46" t="s">
        <v>7044</v>
      </c>
      <c r="D46" t="s">
        <v>7046</v>
      </c>
      <c r="E46" t="s">
        <v>6158</v>
      </c>
      <c r="F46" t="s">
        <v>6134</v>
      </c>
    </row>
    <row r="47" spans="1:6">
      <c r="A47" t="s">
        <v>6835</v>
      </c>
      <c r="B47" s="22">
        <v>38596</v>
      </c>
      <c r="C47" t="s">
        <v>7044</v>
      </c>
      <c r="D47" t="s">
        <v>7047</v>
      </c>
      <c r="E47" t="s">
        <v>6158</v>
      </c>
      <c r="F47" t="s">
        <v>6134</v>
      </c>
    </row>
    <row r="48" spans="1:6">
      <c r="A48" t="s">
        <v>6835</v>
      </c>
      <c r="B48" s="22">
        <v>38596</v>
      </c>
      <c r="C48" t="s">
        <v>7044</v>
      </c>
      <c r="D48" t="s">
        <v>7049</v>
      </c>
      <c r="E48" t="s">
        <v>6158</v>
      </c>
      <c r="F48" t="s">
        <v>6134</v>
      </c>
    </row>
    <row r="49" spans="1:6">
      <c r="A49" t="s">
        <v>6835</v>
      </c>
      <c r="B49" s="22">
        <v>38596</v>
      </c>
      <c r="C49" t="s">
        <v>7044</v>
      </c>
      <c r="D49" t="s">
        <v>7050</v>
      </c>
      <c r="E49" t="s">
        <v>6158</v>
      </c>
      <c r="F49" t="s">
        <v>6134</v>
      </c>
    </row>
    <row r="50" spans="1:6">
      <c r="A50" t="s">
        <v>6835</v>
      </c>
      <c r="B50" s="22">
        <v>38596</v>
      </c>
      <c r="C50" t="s">
        <v>7044</v>
      </c>
      <c r="D50" t="s">
        <v>7051</v>
      </c>
      <c r="E50" t="s">
        <v>6158</v>
      </c>
      <c r="F50" t="s">
        <v>6134</v>
      </c>
    </row>
    <row r="51" spans="1:6">
      <c r="A51" t="s">
        <v>6835</v>
      </c>
      <c r="B51" s="22">
        <v>38596</v>
      </c>
      <c r="C51" t="s">
        <v>7044</v>
      </c>
      <c r="D51" t="s">
        <v>7052</v>
      </c>
      <c r="E51" t="s">
        <v>7048</v>
      </c>
      <c r="F51" t="s">
        <v>6134</v>
      </c>
    </row>
    <row r="52" spans="1:6">
      <c r="A52" t="s">
        <v>6835</v>
      </c>
      <c r="B52" s="22">
        <v>38596</v>
      </c>
      <c r="C52" t="s">
        <v>7044</v>
      </c>
      <c r="D52" t="s">
        <v>7054</v>
      </c>
      <c r="E52" t="s">
        <v>6158</v>
      </c>
      <c r="F52" t="s">
        <v>6134</v>
      </c>
    </row>
    <row r="53" spans="1:6">
      <c r="A53" t="s">
        <v>6835</v>
      </c>
      <c r="B53" s="22">
        <v>38596</v>
      </c>
      <c r="C53" t="s">
        <v>7044</v>
      </c>
      <c r="D53" t="s">
        <v>7055</v>
      </c>
      <c r="E53" t="s">
        <v>6158</v>
      </c>
      <c r="F53" t="s">
        <v>6134</v>
      </c>
    </row>
    <row r="54" spans="1:6">
      <c r="A54" t="s">
        <v>6835</v>
      </c>
      <c r="B54" s="22">
        <v>38596</v>
      </c>
      <c r="C54" t="s">
        <v>7044</v>
      </c>
      <c r="D54" t="s">
        <v>7056</v>
      </c>
      <c r="E54" t="s">
        <v>6158</v>
      </c>
      <c r="F54" t="s">
        <v>6134</v>
      </c>
    </row>
    <row r="55" spans="1:6">
      <c r="A55" t="s">
        <v>6835</v>
      </c>
      <c r="B55" s="22">
        <v>38596</v>
      </c>
      <c r="C55" t="s">
        <v>7044</v>
      </c>
      <c r="D55" t="s">
        <v>7057</v>
      </c>
      <c r="E55" t="s">
        <v>6158</v>
      </c>
      <c r="F55" t="s">
        <v>6134</v>
      </c>
    </row>
    <row r="56" spans="1:6">
      <c r="A56" t="s">
        <v>6835</v>
      </c>
      <c r="B56" s="22">
        <v>38596</v>
      </c>
      <c r="C56" t="s">
        <v>7044</v>
      </c>
      <c r="D56" t="s">
        <v>7058</v>
      </c>
      <c r="E56" t="s">
        <v>7048</v>
      </c>
      <c r="F56" t="s">
        <v>6134</v>
      </c>
    </row>
    <row r="57" spans="1:6">
      <c r="A57" t="s">
        <v>6835</v>
      </c>
      <c r="B57" s="22">
        <v>38596</v>
      </c>
      <c r="C57" t="s">
        <v>7044</v>
      </c>
      <c r="D57" t="s">
        <v>7059</v>
      </c>
      <c r="E57" t="s">
        <v>7048</v>
      </c>
      <c r="F57" t="s">
        <v>6134</v>
      </c>
    </row>
    <row r="58" spans="1:6">
      <c r="A58" t="s">
        <v>6835</v>
      </c>
      <c r="B58" s="22">
        <v>38596</v>
      </c>
      <c r="C58" t="s">
        <v>7044</v>
      </c>
      <c r="D58" t="s">
        <v>7060</v>
      </c>
      <c r="E58" t="s">
        <v>6158</v>
      </c>
      <c r="F58" t="s">
        <v>6134</v>
      </c>
    </row>
    <row r="59" spans="1:6">
      <c r="A59" t="s">
        <v>6835</v>
      </c>
      <c r="B59" s="22">
        <v>38596</v>
      </c>
      <c r="C59" t="s">
        <v>7044</v>
      </c>
      <c r="D59" t="s">
        <v>7061</v>
      </c>
      <c r="E59" t="s">
        <v>6158</v>
      </c>
      <c r="F59" t="s">
        <v>6134</v>
      </c>
    </row>
    <row r="60" spans="1:6">
      <c r="A60" t="s">
        <v>6835</v>
      </c>
      <c r="B60" s="22">
        <v>38596</v>
      </c>
      <c r="C60" t="s">
        <v>7044</v>
      </c>
      <c r="D60" t="s">
        <v>7062</v>
      </c>
      <c r="E60" t="s">
        <v>6158</v>
      </c>
      <c r="F60" t="s">
        <v>6134</v>
      </c>
    </row>
    <row r="61" spans="1:6">
      <c r="A61" t="s">
        <v>6835</v>
      </c>
      <c r="B61" s="22">
        <v>38596</v>
      </c>
      <c r="C61" t="s">
        <v>7044</v>
      </c>
      <c r="D61" t="s">
        <v>7063</v>
      </c>
      <c r="E61" t="s">
        <v>7048</v>
      </c>
      <c r="F61" t="s">
        <v>6134</v>
      </c>
    </row>
    <row r="62" spans="1:6">
      <c r="A62" t="s">
        <v>6835</v>
      </c>
      <c r="B62" s="22">
        <v>38596</v>
      </c>
      <c r="C62" t="s">
        <v>7044</v>
      </c>
      <c r="D62" t="s">
        <v>7064</v>
      </c>
      <c r="E62" t="s">
        <v>6158</v>
      </c>
      <c r="F62" t="s">
        <v>6134</v>
      </c>
    </row>
    <row r="63" spans="1:6">
      <c r="A63" t="s">
        <v>6835</v>
      </c>
      <c r="B63" s="22">
        <v>38596</v>
      </c>
      <c r="C63" t="s">
        <v>7044</v>
      </c>
      <c r="D63" t="s">
        <v>7065</v>
      </c>
      <c r="E63" t="s">
        <v>6158</v>
      </c>
      <c r="F63" t="s">
        <v>6134</v>
      </c>
    </row>
    <row r="64" spans="1:6">
      <c r="A64" t="s">
        <v>6835</v>
      </c>
      <c r="B64" s="22">
        <v>38596</v>
      </c>
      <c r="C64" t="s">
        <v>7066</v>
      </c>
      <c r="D64" t="s">
        <v>7067</v>
      </c>
      <c r="E64" t="s">
        <v>6158</v>
      </c>
      <c r="F64" t="s">
        <v>6134</v>
      </c>
    </row>
    <row r="65" spans="1:6">
      <c r="A65" t="s">
        <v>6835</v>
      </c>
      <c r="B65" s="22">
        <v>38596</v>
      </c>
      <c r="C65" t="s">
        <v>7066</v>
      </c>
      <c r="D65" t="s">
        <v>7042</v>
      </c>
      <c r="E65" t="s">
        <v>6158</v>
      </c>
      <c r="F65" t="s">
        <v>6134</v>
      </c>
    </row>
    <row r="66" spans="1:6">
      <c r="A66" t="s">
        <v>6835</v>
      </c>
      <c r="B66" s="22">
        <v>38596</v>
      </c>
      <c r="C66" t="s">
        <v>7066</v>
      </c>
      <c r="D66" t="s">
        <v>7043</v>
      </c>
      <c r="E66" t="s">
        <v>6158</v>
      </c>
      <c r="F66" t="s">
        <v>6134</v>
      </c>
    </row>
    <row r="67" spans="1:6">
      <c r="A67" t="s">
        <v>6835</v>
      </c>
      <c r="B67" s="22">
        <v>38596</v>
      </c>
      <c r="C67" t="s">
        <v>7066</v>
      </c>
      <c r="D67" t="s">
        <v>7068</v>
      </c>
      <c r="E67" t="s">
        <v>7048</v>
      </c>
      <c r="F67" t="s">
        <v>6134</v>
      </c>
    </row>
    <row r="68" spans="1:6">
      <c r="A68" t="s">
        <v>6835</v>
      </c>
      <c r="B68" s="22">
        <v>38596</v>
      </c>
      <c r="C68" t="s">
        <v>7069</v>
      </c>
      <c r="D68" t="s">
        <v>7042</v>
      </c>
      <c r="E68" t="s">
        <v>6158</v>
      </c>
      <c r="F68" t="s">
        <v>6134</v>
      </c>
    </row>
    <row r="69" spans="1:6">
      <c r="A69" t="s">
        <v>6835</v>
      </c>
      <c r="B69" s="22">
        <v>38596</v>
      </c>
      <c r="C69" t="s">
        <v>7069</v>
      </c>
      <c r="D69" t="s">
        <v>7043</v>
      </c>
      <c r="E69" t="s">
        <v>6158</v>
      </c>
      <c r="F69" t="s">
        <v>6134</v>
      </c>
    </row>
    <row r="70" spans="1:6">
      <c r="A70" t="s">
        <v>6835</v>
      </c>
      <c r="B70" s="22">
        <v>38596</v>
      </c>
      <c r="C70" t="s">
        <v>7070</v>
      </c>
      <c r="D70" t="s">
        <v>7071</v>
      </c>
      <c r="E70" t="s">
        <v>6158</v>
      </c>
      <c r="F70" t="s">
        <v>6134</v>
      </c>
    </row>
    <row r="71" spans="1:6">
      <c r="A71" t="s">
        <v>6810</v>
      </c>
      <c r="B71" s="22">
        <v>40787</v>
      </c>
      <c r="C71" t="s">
        <v>7041</v>
      </c>
      <c r="D71" t="s">
        <v>7042</v>
      </c>
      <c r="E71" t="s">
        <v>6158</v>
      </c>
      <c r="F71" t="s">
        <v>5693</v>
      </c>
    </row>
    <row r="72" spans="1:6">
      <c r="A72" t="s">
        <v>6810</v>
      </c>
      <c r="B72" s="22">
        <v>40787</v>
      </c>
      <c r="C72" t="s">
        <v>7041</v>
      </c>
      <c r="D72" t="s">
        <v>7043</v>
      </c>
      <c r="E72" t="s">
        <v>7053</v>
      </c>
      <c r="F72" t="s">
        <v>5693</v>
      </c>
    </row>
    <row r="73" spans="1:6">
      <c r="A73" t="s">
        <v>6810</v>
      </c>
      <c r="B73" s="22">
        <v>40787</v>
      </c>
      <c r="C73" t="s">
        <v>7044</v>
      </c>
      <c r="D73" t="s">
        <v>7073</v>
      </c>
      <c r="E73" t="s">
        <v>6158</v>
      </c>
      <c r="F73" t="s">
        <v>5693</v>
      </c>
    </row>
    <row r="74" spans="1:6">
      <c r="A74" t="s">
        <v>6810</v>
      </c>
      <c r="B74" s="22">
        <v>40787</v>
      </c>
      <c r="C74" t="s">
        <v>7044</v>
      </c>
      <c r="D74" t="s">
        <v>7074</v>
      </c>
      <c r="E74" t="s">
        <v>7053</v>
      </c>
      <c r="F74" t="s">
        <v>5693</v>
      </c>
    </row>
    <row r="75" spans="1:6">
      <c r="A75" t="s">
        <v>6810</v>
      </c>
      <c r="B75" s="22">
        <v>40787</v>
      </c>
      <c r="C75" t="s">
        <v>7044</v>
      </c>
      <c r="D75" t="s">
        <v>7075</v>
      </c>
      <c r="E75" t="s">
        <v>7053</v>
      </c>
      <c r="F75" t="s">
        <v>5693</v>
      </c>
    </row>
    <row r="76" spans="1:6">
      <c r="A76" t="s">
        <v>6810</v>
      </c>
      <c r="B76" s="22">
        <v>40787</v>
      </c>
      <c r="C76" t="s">
        <v>7066</v>
      </c>
      <c r="D76" t="s">
        <v>7067</v>
      </c>
      <c r="E76" t="s">
        <v>6158</v>
      </c>
      <c r="F76" t="s">
        <v>5693</v>
      </c>
    </row>
    <row r="77" spans="1:6">
      <c r="A77" t="s">
        <v>6810</v>
      </c>
      <c r="B77" s="22">
        <v>40787</v>
      </c>
      <c r="C77" t="s">
        <v>7066</v>
      </c>
      <c r="D77" t="s">
        <v>7042</v>
      </c>
      <c r="E77" t="s">
        <v>6158</v>
      </c>
      <c r="F77" t="s">
        <v>5693</v>
      </c>
    </row>
    <row r="78" spans="1:6">
      <c r="A78" t="s">
        <v>6810</v>
      </c>
      <c r="B78" s="22">
        <v>40787</v>
      </c>
      <c r="C78" t="s">
        <v>7066</v>
      </c>
      <c r="D78" t="s">
        <v>7043</v>
      </c>
      <c r="E78" t="s">
        <v>7053</v>
      </c>
      <c r="F78" t="s">
        <v>5693</v>
      </c>
    </row>
    <row r="79" spans="1:6">
      <c r="A79" t="s">
        <v>6810</v>
      </c>
      <c r="B79" s="22">
        <v>40787</v>
      </c>
      <c r="C79" t="s">
        <v>7066</v>
      </c>
      <c r="D79" t="s">
        <v>7068</v>
      </c>
      <c r="E79" t="s">
        <v>7053</v>
      </c>
      <c r="F79" t="s">
        <v>5693</v>
      </c>
    </row>
    <row r="80" spans="1:6">
      <c r="A80" t="s">
        <v>6810</v>
      </c>
      <c r="B80" s="22">
        <v>40787</v>
      </c>
      <c r="C80" t="s">
        <v>7069</v>
      </c>
      <c r="D80" t="s">
        <v>7042</v>
      </c>
      <c r="E80" t="s">
        <v>6158</v>
      </c>
      <c r="F80" t="s">
        <v>5693</v>
      </c>
    </row>
    <row r="81" spans="1:6">
      <c r="A81" t="s">
        <v>6810</v>
      </c>
      <c r="B81" s="22">
        <v>40787</v>
      </c>
      <c r="C81" t="s">
        <v>7069</v>
      </c>
      <c r="D81" t="s">
        <v>7043</v>
      </c>
      <c r="E81" t="s">
        <v>7053</v>
      </c>
      <c r="F81" t="s">
        <v>5693</v>
      </c>
    </row>
    <row r="82" spans="1:6">
      <c r="A82" t="s">
        <v>6810</v>
      </c>
      <c r="B82" s="22">
        <v>40787</v>
      </c>
      <c r="C82" t="s">
        <v>7070</v>
      </c>
      <c r="D82" t="s">
        <v>7071</v>
      </c>
      <c r="E82" t="s">
        <v>6158</v>
      </c>
      <c r="F82" t="s">
        <v>5693</v>
      </c>
    </row>
    <row r="83" spans="1:6">
      <c r="A83" t="s">
        <v>6810</v>
      </c>
      <c r="B83" s="22">
        <v>40787</v>
      </c>
      <c r="C83" t="s">
        <v>7072</v>
      </c>
      <c r="D83" t="s">
        <v>7071</v>
      </c>
      <c r="E83" t="s">
        <v>6158</v>
      </c>
      <c r="F83" t="s">
        <v>5693</v>
      </c>
    </row>
    <row r="84" spans="1:6">
      <c r="A84" t="s">
        <v>6119</v>
      </c>
      <c r="B84" t="s">
        <v>70</v>
      </c>
      <c r="C84" t="s">
        <v>7041</v>
      </c>
      <c r="D84" t="s">
        <v>7042</v>
      </c>
      <c r="E84" t="s">
        <v>7053</v>
      </c>
      <c r="F84" t="s">
        <v>6134</v>
      </c>
    </row>
    <row r="85" spans="1:6">
      <c r="A85" t="s">
        <v>6119</v>
      </c>
      <c r="B85" t="s">
        <v>70</v>
      </c>
      <c r="C85" t="s">
        <v>7041</v>
      </c>
      <c r="D85" t="s">
        <v>7043</v>
      </c>
      <c r="E85" t="s">
        <v>54</v>
      </c>
      <c r="F85" t="s">
        <v>6134</v>
      </c>
    </row>
    <row r="86" spans="1:6">
      <c r="A86" t="s">
        <v>6119</v>
      </c>
      <c r="B86" t="s">
        <v>70</v>
      </c>
      <c r="C86" t="s">
        <v>7044</v>
      </c>
      <c r="D86" t="s">
        <v>7073</v>
      </c>
      <c r="E86" t="s">
        <v>7048</v>
      </c>
      <c r="F86" t="s">
        <v>6134</v>
      </c>
    </row>
    <row r="87" spans="1:6">
      <c r="A87" t="s">
        <v>6119</v>
      </c>
      <c r="B87" t="s">
        <v>70</v>
      </c>
      <c r="C87" t="s">
        <v>7044</v>
      </c>
      <c r="D87" t="s">
        <v>7074</v>
      </c>
      <c r="E87" t="s">
        <v>7048</v>
      </c>
      <c r="F87" t="s">
        <v>6134</v>
      </c>
    </row>
    <row r="88" spans="1:6">
      <c r="A88" t="s">
        <v>6119</v>
      </c>
      <c r="B88" t="s">
        <v>70</v>
      </c>
      <c r="C88" t="s">
        <v>7044</v>
      </c>
      <c r="D88" t="s">
        <v>7075</v>
      </c>
      <c r="E88" t="s">
        <v>54</v>
      </c>
      <c r="F88" t="s">
        <v>6134</v>
      </c>
    </row>
    <row r="89" spans="1:6">
      <c r="A89" t="s">
        <v>6119</v>
      </c>
      <c r="B89" t="s">
        <v>70</v>
      </c>
      <c r="C89" t="s">
        <v>7066</v>
      </c>
      <c r="D89" t="s">
        <v>7067</v>
      </c>
      <c r="E89" t="s">
        <v>7048</v>
      </c>
      <c r="F89" t="s">
        <v>6134</v>
      </c>
    </row>
    <row r="90" spans="1:6">
      <c r="A90" t="s">
        <v>6119</v>
      </c>
      <c r="B90" t="s">
        <v>70</v>
      </c>
      <c r="C90" t="s">
        <v>7066</v>
      </c>
      <c r="D90" t="s">
        <v>7042</v>
      </c>
      <c r="E90" t="s">
        <v>7053</v>
      </c>
      <c r="F90" t="s">
        <v>6134</v>
      </c>
    </row>
    <row r="91" spans="1:6">
      <c r="A91" t="s">
        <v>6119</v>
      </c>
      <c r="B91" t="s">
        <v>70</v>
      </c>
      <c r="C91" t="s">
        <v>7066</v>
      </c>
      <c r="D91" t="s">
        <v>7043</v>
      </c>
      <c r="E91" t="s">
        <v>7048</v>
      </c>
      <c r="F91" t="s">
        <v>6134</v>
      </c>
    </row>
    <row r="92" spans="1:6">
      <c r="A92" t="s">
        <v>6119</v>
      </c>
      <c r="B92" t="s">
        <v>70</v>
      </c>
      <c r="C92" t="s">
        <v>7066</v>
      </c>
      <c r="D92" t="s">
        <v>7068</v>
      </c>
      <c r="E92" t="s">
        <v>7053</v>
      </c>
      <c r="F92" t="s">
        <v>6134</v>
      </c>
    </row>
    <row r="93" spans="1:6">
      <c r="A93" t="s">
        <v>6119</v>
      </c>
      <c r="B93" t="s">
        <v>70</v>
      </c>
      <c r="C93" t="s">
        <v>7069</v>
      </c>
      <c r="D93" t="s">
        <v>7042</v>
      </c>
      <c r="E93" t="s">
        <v>7048</v>
      </c>
      <c r="F93" t="s">
        <v>6134</v>
      </c>
    </row>
    <row r="94" spans="1:6">
      <c r="A94" t="s">
        <v>6119</v>
      </c>
      <c r="B94" t="s">
        <v>70</v>
      </c>
      <c r="C94" t="s">
        <v>7069</v>
      </c>
      <c r="D94" t="s">
        <v>7043</v>
      </c>
      <c r="E94" t="s">
        <v>54</v>
      </c>
      <c r="F94" t="s">
        <v>6134</v>
      </c>
    </row>
    <row r="95" spans="1:6">
      <c r="A95" t="s">
        <v>6119</v>
      </c>
      <c r="B95" t="s">
        <v>70</v>
      </c>
      <c r="C95" t="s">
        <v>7070</v>
      </c>
      <c r="D95" t="s">
        <v>7071</v>
      </c>
      <c r="E95" t="s">
        <v>7048</v>
      </c>
      <c r="F95" t="s">
        <v>6134</v>
      </c>
    </row>
    <row r="96" spans="1:6">
      <c r="A96" t="s">
        <v>6119</v>
      </c>
      <c r="B96" t="s">
        <v>70</v>
      </c>
      <c r="C96" t="s">
        <v>7072</v>
      </c>
      <c r="D96" t="s">
        <v>7071</v>
      </c>
      <c r="E96" t="s">
        <v>6158</v>
      </c>
      <c r="F96" t="s">
        <v>6134</v>
      </c>
    </row>
    <row r="97" spans="1:6">
      <c r="A97" t="s">
        <v>6136</v>
      </c>
      <c r="B97" t="s">
        <v>82</v>
      </c>
      <c r="C97" t="s">
        <v>7041</v>
      </c>
      <c r="D97" t="s">
        <v>7042</v>
      </c>
      <c r="E97" t="s">
        <v>54</v>
      </c>
      <c r="F97" t="s">
        <v>6134</v>
      </c>
    </row>
    <row r="98" spans="1:6">
      <c r="A98" t="s">
        <v>6136</v>
      </c>
      <c r="B98" t="s">
        <v>82</v>
      </c>
      <c r="C98" t="s">
        <v>7041</v>
      </c>
      <c r="D98" t="s">
        <v>7043</v>
      </c>
      <c r="E98" t="s">
        <v>54</v>
      </c>
      <c r="F98" t="s">
        <v>6134</v>
      </c>
    </row>
    <row r="99" spans="1:6">
      <c r="A99" t="s">
        <v>6136</v>
      </c>
      <c r="B99" t="s">
        <v>82</v>
      </c>
      <c r="C99" t="s">
        <v>7044</v>
      </c>
      <c r="D99" t="s">
        <v>7045</v>
      </c>
      <c r="E99" t="s">
        <v>54</v>
      </c>
      <c r="F99" t="s">
        <v>6134</v>
      </c>
    </row>
    <row r="100" spans="1:6">
      <c r="A100" t="s">
        <v>6136</v>
      </c>
      <c r="B100" t="s">
        <v>82</v>
      </c>
      <c r="C100" t="s">
        <v>7044</v>
      </c>
      <c r="D100" t="s">
        <v>7046</v>
      </c>
      <c r="E100" t="s">
        <v>6158</v>
      </c>
      <c r="F100" t="s">
        <v>6134</v>
      </c>
    </row>
    <row r="101" spans="1:6">
      <c r="A101" t="s">
        <v>6136</v>
      </c>
      <c r="B101" t="s">
        <v>82</v>
      </c>
      <c r="C101" t="s">
        <v>7044</v>
      </c>
      <c r="D101" t="s">
        <v>7047</v>
      </c>
      <c r="E101" t="s">
        <v>54</v>
      </c>
      <c r="F101" t="s">
        <v>6134</v>
      </c>
    </row>
    <row r="102" spans="1:6">
      <c r="A102" t="s">
        <v>6136</v>
      </c>
      <c r="B102" t="s">
        <v>82</v>
      </c>
      <c r="C102" t="s">
        <v>7044</v>
      </c>
      <c r="D102" t="s">
        <v>7049</v>
      </c>
      <c r="E102" t="s">
        <v>6158</v>
      </c>
      <c r="F102" t="s">
        <v>6134</v>
      </c>
    </row>
    <row r="103" spans="1:6">
      <c r="A103" t="s">
        <v>6136</v>
      </c>
      <c r="B103" t="s">
        <v>82</v>
      </c>
      <c r="C103" t="s">
        <v>7044</v>
      </c>
      <c r="D103" t="s">
        <v>7050</v>
      </c>
      <c r="E103" t="s">
        <v>54</v>
      </c>
      <c r="F103" t="s">
        <v>6134</v>
      </c>
    </row>
    <row r="104" spans="1:6">
      <c r="A104" t="s">
        <v>6136</v>
      </c>
      <c r="B104" t="s">
        <v>82</v>
      </c>
      <c r="C104" t="s">
        <v>7044</v>
      </c>
      <c r="D104" t="s">
        <v>7051</v>
      </c>
      <c r="E104" t="s">
        <v>6158</v>
      </c>
      <c r="F104" t="s">
        <v>6134</v>
      </c>
    </row>
    <row r="105" spans="1:6">
      <c r="A105" t="s">
        <v>6136</v>
      </c>
      <c r="B105" t="s">
        <v>82</v>
      </c>
      <c r="C105" t="s">
        <v>7044</v>
      </c>
      <c r="D105" t="s">
        <v>7052</v>
      </c>
      <c r="E105" t="s">
        <v>7053</v>
      </c>
      <c r="F105" t="s">
        <v>6134</v>
      </c>
    </row>
    <row r="106" spans="1:6">
      <c r="A106" t="s">
        <v>6136</v>
      </c>
      <c r="B106" t="s">
        <v>82</v>
      </c>
      <c r="C106" t="s">
        <v>7044</v>
      </c>
      <c r="D106" t="s">
        <v>7054</v>
      </c>
      <c r="E106" t="s">
        <v>54</v>
      </c>
      <c r="F106" t="s">
        <v>6134</v>
      </c>
    </row>
    <row r="107" spans="1:6">
      <c r="A107" t="s">
        <v>6136</v>
      </c>
      <c r="B107" t="s">
        <v>82</v>
      </c>
      <c r="C107" t="s">
        <v>7044</v>
      </c>
      <c r="D107" t="s">
        <v>7055</v>
      </c>
      <c r="E107" t="s">
        <v>6158</v>
      </c>
      <c r="F107" t="s">
        <v>6134</v>
      </c>
    </row>
    <row r="108" spans="1:6">
      <c r="A108" t="s">
        <v>6136</v>
      </c>
      <c r="B108" t="s">
        <v>82</v>
      </c>
      <c r="C108" t="s">
        <v>7044</v>
      </c>
      <c r="D108" t="s">
        <v>7056</v>
      </c>
      <c r="E108" t="s">
        <v>6158</v>
      </c>
      <c r="F108" t="s">
        <v>6134</v>
      </c>
    </row>
    <row r="109" spans="1:6">
      <c r="A109" t="s">
        <v>6136</v>
      </c>
      <c r="B109" t="s">
        <v>82</v>
      </c>
      <c r="C109" t="s">
        <v>7044</v>
      </c>
      <c r="D109" t="s">
        <v>7057</v>
      </c>
      <c r="E109" t="s">
        <v>6158</v>
      </c>
      <c r="F109" t="s">
        <v>6134</v>
      </c>
    </row>
    <row r="110" spans="1:6">
      <c r="A110" t="s">
        <v>6136</v>
      </c>
      <c r="B110" t="s">
        <v>82</v>
      </c>
      <c r="C110" t="s">
        <v>7044</v>
      </c>
      <c r="D110" t="s">
        <v>7058</v>
      </c>
      <c r="E110" t="s">
        <v>6158</v>
      </c>
      <c r="F110" t="s">
        <v>6134</v>
      </c>
    </row>
    <row r="111" spans="1:6">
      <c r="A111" t="s">
        <v>6136</v>
      </c>
      <c r="B111" t="s">
        <v>82</v>
      </c>
      <c r="C111" t="s">
        <v>7044</v>
      </c>
      <c r="D111" t="s">
        <v>7059</v>
      </c>
      <c r="E111" t="s">
        <v>54</v>
      </c>
      <c r="F111" t="s">
        <v>6134</v>
      </c>
    </row>
    <row r="112" spans="1:6">
      <c r="A112" t="s">
        <v>6136</v>
      </c>
      <c r="B112" t="s">
        <v>82</v>
      </c>
      <c r="C112" t="s">
        <v>7044</v>
      </c>
      <c r="D112" t="s">
        <v>7060</v>
      </c>
      <c r="E112" t="s">
        <v>6158</v>
      </c>
      <c r="F112" t="s">
        <v>6134</v>
      </c>
    </row>
    <row r="113" spans="1:6">
      <c r="A113" t="s">
        <v>6136</v>
      </c>
      <c r="B113" t="s">
        <v>82</v>
      </c>
      <c r="C113" t="s">
        <v>7044</v>
      </c>
      <c r="D113" t="s">
        <v>7061</v>
      </c>
      <c r="E113" t="s">
        <v>6158</v>
      </c>
      <c r="F113" t="s">
        <v>6134</v>
      </c>
    </row>
    <row r="114" spans="1:6">
      <c r="A114" t="s">
        <v>6136</v>
      </c>
      <c r="B114" t="s">
        <v>82</v>
      </c>
      <c r="C114" t="s">
        <v>7044</v>
      </c>
      <c r="D114" t="s">
        <v>7062</v>
      </c>
      <c r="E114" t="s">
        <v>6158</v>
      </c>
      <c r="F114" t="s">
        <v>6134</v>
      </c>
    </row>
    <row r="115" spans="1:6">
      <c r="A115" t="s">
        <v>6136</v>
      </c>
      <c r="B115" t="s">
        <v>82</v>
      </c>
      <c r="C115" t="s">
        <v>7044</v>
      </c>
      <c r="D115" t="s">
        <v>7063</v>
      </c>
      <c r="E115" t="s">
        <v>54</v>
      </c>
      <c r="F115" t="s">
        <v>6134</v>
      </c>
    </row>
    <row r="116" spans="1:6">
      <c r="A116" t="s">
        <v>6136</v>
      </c>
      <c r="B116" t="s">
        <v>82</v>
      </c>
      <c r="C116" t="s">
        <v>7044</v>
      </c>
      <c r="D116" t="s">
        <v>7064</v>
      </c>
      <c r="E116" t="s">
        <v>54</v>
      </c>
      <c r="F116" t="s">
        <v>6134</v>
      </c>
    </row>
    <row r="117" spans="1:6">
      <c r="A117" t="s">
        <v>6136</v>
      </c>
      <c r="B117" t="s">
        <v>82</v>
      </c>
      <c r="C117" t="s">
        <v>7044</v>
      </c>
      <c r="D117" t="s">
        <v>7065</v>
      </c>
      <c r="E117" t="s">
        <v>6158</v>
      </c>
      <c r="F117" t="s">
        <v>6134</v>
      </c>
    </row>
    <row r="118" spans="1:6">
      <c r="A118" t="s">
        <v>6136</v>
      </c>
      <c r="B118" t="s">
        <v>82</v>
      </c>
      <c r="C118" t="s">
        <v>7066</v>
      </c>
      <c r="D118" t="s">
        <v>7067</v>
      </c>
      <c r="E118" t="s">
        <v>7053</v>
      </c>
      <c r="F118" t="s">
        <v>6134</v>
      </c>
    </row>
    <row r="119" spans="1:6">
      <c r="A119" t="s">
        <v>6136</v>
      </c>
      <c r="B119" t="s">
        <v>82</v>
      </c>
      <c r="C119" t="s">
        <v>7066</v>
      </c>
      <c r="D119" t="s">
        <v>7042</v>
      </c>
      <c r="E119" t="s">
        <v>54</v>
      </c>
      <c r="F119" t="s">
        <v>6134</v>
      </c>
    </row>
    <row r="120" spans="1:6">
      <c r="A120" t="s">
        <v>6136</v>
      </c>
      <c r="B120" t="s">
        <v>82</v>
      </c>
      <c r="C120" t="s">
        <v>7066</v>
      </c>
      <c r="D120" t="s">
        <v>7043</v>
      </c>
      <c r="E120" t="s">
        <v>54</v>
      </c>
      <c r="F120" t="s">
        <v>6134</v>
      </c>
    </row>
    <row r="121" spans="1:6">
      <c r="A121" t="s">
        <v>6136</v>
      </c>
      <c r="B121" t="s">
        <v>82</v>
      </c>
      <c r="C121" t="s">
        <v>7066</v>
      </c>
      <c r="D121" t="s">
        <v>7068</v>
      </c>
      <c r="E121" t="s">
        <v>7048</v>
      </c>
      <c r="F121" t="s">
        <v>6134</v>
      </c>
    </row>
    <row r="122" spans="1:6">
      <c r="A122" t="s">
        <v>6136</v>
      </c>
      <c r="B122" t="s">
        <v>82</v>
      </c>
      <c r="C122" t="s">
        <v>7069</v>
      </c>
      <c r="D122" t="s">
        <v>7042</v>
      </c>
      <c r="E122" t="s">
        <v>54</v>
      </c>
      <c r="F122" t="s">
        <v>6134</v>
      </c>
    </row>
    <row r="123" spans="1:6">
      <c r="A123" t="s">
        <v>6136</v>
      </c>
      <c r="B123" t="s">
        <v>82</v>
      </c>
      <c r="C123" t="s">
        <v>7069</v>
      </c>
      <c r="D123" t="s">
        <v>7043</v>
      </c>
      <c r="E123" t="s">
        <v>54</v>
      </c>
      <c r="F123" t="s">
        <v>6134</v>
      </c>
    </row>
    <row r="124" spans="1:6">
      <c r="A124" t="s">
        <v>6136</v>
      </c>
      <c r="B124" t="s">
        <v>82</v>
      </c>
      <c r="C124" t="s">
        <v>7072</v>
      </c>
      <c r="D124" t="s">
        <v>7071</v>
      </c>
      <c r="E124" t="s">
        <v>7048</v>
      </c>
      <c r="F124" t="s">
        <v>6134</v>
      </c>
    </row>
    <row r="125" spans="1:6" s="73" customFormat="1">
      <c r="A125" s="73" t="s">
        <v>6149</v>
      </c>
      <c r="B125" s="73" t="s">
        <v>129</v>
      </c>
      <c r="C125" s="73" t="s">
        <v>7041</v>
      </c>
      <c r="D125" s="73" t="s">
        <v>7042</v>
      </c>
      <c r="E125" s="73" t="s">
        <v>6158</v>
      </c>
      <c r="F125" s="73" t="s">
        <v>5668</v>
      </c>
    </row>
    <row r="126" spans="1:6" s="73" customFormat="1">
      <c r="A126" s="73" t="s">
        <v>6149</v>
      </c>
      <c r="B126" s="73" t="s">
        <v>129</v>
      </c>
      <c r="C126" s="73" t="s">
        <v>7041</v>
      </c>
      <c r="D126" s="73" t="s">
        <v>7043</v>
      </c>
      <c r="E126" s="73" t="s">
        <v>6158</v>
      </c>
      <c r="F126" s="73" t="s">
        <v>5668</v>
      </c>
    </row>
    <row r="127" spans="1:6" s="73" customFormat="1">
      <c r="A127" s="73" t="s">
        <v>6149</v>
      </c>
      <c r="B127" s="73" t="s">
        <v>129</v>
      </c>
      <c r="C127" s="73" t="s">
        <v>7044</v>
      </c>
      <c r="D127" s="73" t="s">
        <v>7073</v>
      </c>
      <c r="E127" s="73" t="s">
        <v>6158</v>
      </c>
      <c r="F127" s="73" t="s">
        <v>5668</v>
      </c>
    </row>
    <row r="128" spans="1:6" s="73" customFormat="1">
      <c r="A128" s="73" t="s">
        <v>6149</v>
      </c>
      <c r="B128" s="73" t="s">
        <v>129</v>
      </c>
      <c r="C128" s="73" t="s">
        <v>7044</v>
      </c>
      <c r="D128" s="73" t="s">
        <v>7074</v>
      </c>
      <c r="E128" s="73" t="s">
        <v>6158</v>
      </c>
      <c r="F128" s="73" t="s">
        <v>5668</v>
      </c>
    </row>
    <row r="129" spans="1:6" s="73" customFormat="1">
      <c r="A129" s="73" t="s">
        <v>6149</v>
      </c>
      <c r="B129" s="73" t="s">
        <v>129</v>
      </c>
      <c r="C129" s="73" t="s">
        <v>7044</v>
      </c>
      <c r="D129" s="73" t="s">
        <v>7075</v>
      </c>
      <c r="E129" s="73" t="s">
        <v>6158</v>
      </c>
      <c r="F129" s="73" t="s">
        <v>5668</v>
      </c>
    </row>
    <row r="130" spans="1:6" s="73" customFormat="1">
      <c r="A130" s="73" t="s">
        <v>6149</v>
      </c>
      <c r="B130" s="73" t="s">
        <v>129</v>
      </c>
      <c r="C130" s="73" t="s">
        <v>7066</v>
      </c>
      <c r="D130" s="73" t="s">
        <v>7067</v>
      </c>
      <c r="E130" s="73" t="s">
        <v>6158</v>
      </c>
      <c r="F130" s="73" t="s">
        <v>5668</v>
      </c>
    </row>
    <row r="131" spans="1:6" s="73" customFormat="1">
      <c r="A131" s="73" t="s">
        <v>6149</v>
      </c>
      <c r="B131" s="73" t="s">
        <v>129</v>
      </c>
      <c r="C131" s="73" t="s">
        <v>7066</v>
      </c>
      <c r="D131" s="73" t="s">
        <v>7042</v>
      </c>
      <c r="E131" s="73" t="s">
        <v>6158</v>
      </c>
      <c r="F131" s="73" t="s">
        <v>5668</v>
      </c>
    </row>
    <row r="132" spans="1:6" s="73" customFormat="1">
      <c r="A132" s="73" t="s">
        <v>6149</v>
      </c>
      <c r="B132" s="73" t="s">
        <v>129</v>
      </c>
      <c r="C132" s="73" t="s">
        <v>7066</v>
      </c>
      <c r="D132" s="73" t="s">
        <v>7043</v>
      </c>
      <c r="E132" s="73" t="s">
        <v>6158</v>
      </c>
      <c r="F132" s="73" t="s">
        <v>5668</v>
      </c>
    </row>
    <row r="133" spans="1:6" s="73" customFormat="1">
      <c r="A133" s="73" t="s">
        <v>6149</v>
      </c>
      <c r="B133" s="73" t="s">
        <v>129</v>
      </c>
      <c r="C133" s="73" t="s">
        <v>7066</v>
      </c>
      <c r="D133" s="73" t="s">
        <v>7068</v>
      </c>
      <c r="E133" s="73" t="s">
        <v>6158</v>
      </c>
      <c r="F133" s="73" t="s">
        <v>5668</v>
      </c>
    </row>
    <row r="134" spans="1:6" s="73" customFormat="1">
      <c r="A134" s="73" t="s">
        <v>6149</v>
      </c>
      <c r="B134" s="73" t="s">
        <v>129</v>
      </c>
      <c r="C134" s="73" t="s">
        <v>7069</v>
      </c>
      <c r="D134" s="73" t="s">
        <v>7042</v>
      </c>
      <c r="E134" s="73" t="s">
        <v>6158</v>
      </c>
      <c r="F134" s="73" t="s">
        <v>5668</v>
      </c>
    </row>
    <row r="135" spans="1:6" s="73" customFormat="1">
      <c r="A135" s="73" t="s">
        <v>6149</v>
      </c>
      <c r="B135" s="73" t="s">
        <v>129</v>
      </c>
      <c r="C135" s="73" t="s">
        <v>7069</v>
      </c>
      <c r="D135" s="73" t="s">
        <v>7043</v>
      </c>
      <c r="E135" s="73" t="s">
        <v>6158</v>
      </c>
      <c r="F135" s="73" t="s">
        <v>5668</v>
      </c>
    </row>
    <row r="136" spans="1:6" s="73" customFormat="1">
      <c r="A136" s="73" t="s">
        <v>6149</v>
      </c>
      <c r="B136" s="73" t="s">
        <v>129</v>
      </c>
      <c r="C136" s="73" t="s">
        <v>7070</v>
      </c>
      <c r="D136" s="73" t="s">
        <v>7071</v>
      </c>
      <c r="E136" s="73" t="s">
        <v>6158</v>
      </c>
      <c r="F136" s="73" t="s">
        <v>5668</v>
      </c>
    </row>
    <row r="137" spans="1:6" s="73" customFormat="1">
      <c r="A137" s="73" t="s">
        <v>6149</v>
      </c>
      <c r="B137" s="73" t="s">
        <v>129</v>
      </c>
      <c r="C137" s="73" t="s">
        <v>7072</v>
      </c>
      <c r="D137" s="73" t="s">
        <v>7071</v>
      </c>
      <c r="E137" s="73" t="s">
        <v>6158</v>
      </c>
      <c r="F137" s="73" t="s">
        <v>5668</v>
      </c>
    </row>
    <row r="138" spans="1:6">
      <c r="A138" t="s">
        <v>6163</v>
      </c>
      <c r="B138" t="s">
        <v>140</v>
      </c>
      <c r="C138" t="s">
        <v>7041</v>
      </c>
      <c r="D138" t="s">
        <v>7042</v>
      </c>
      <c r="E138" t="s">
        <v>7048</v>
      </c>
      <c r="F138" t="s">
        <v>5693</v>
      </c>
    </row>
    <row r="139" spans="1:6">
      <c r="A139" t="s">
        <v>6163</v>
      </c>
      <c r="B139" t="s">
        <v>140</v>
      </c>
      <c r="C139" t="s">
        <v>7044</v>
      </c>
      <c r="D139" t="s">
        <v>7073</v>
      </c>
      <c r="E139" t="s">
        <v>7048</v>
      </c>
      <c r="F139" t="s">
        <v>5693</v>
      </c>
    </row>
    <row r="140" spans="1:6">
      <c r="A140" t="s">
        <v>6163</v>
      </c>
      <c r="B140" t="s">
        <v>140</v>
      </c>
      <c r="C140" t="s">
        <v>7044</v>
      </c>
      <c r="D140" t="s">
        <v>7074</v>
      </c>
      <c r="E140" t="s">
        <v>7048</v>
      </c>
      <c r="F140" t="s">
        <v>5693</v>
      </c>
    </row>
    <row r="141" spans="1:6">
      <c r="A141" t="s">
        <v>6163</v>
      </c>
      <c r="B141" t="s">
        <v>140</v>
      </c>
      <c r="C141" t="s">
        <v>7044</v>
      </c>
      <c r="D141" t="s">
        <v>7075</v>
      </c>
      <c r="E141" t="s">
        <v>7053</v>
      </c>
      <c r="F141" t="s">
        <v>5693</v>
      </c>
    </row>
    <row r="142" spans="1:6">
      <c r="A142" t="s">
        <v>6163</v>
      </c>
      <c r="B142" t="s">
        <v>140</v>
      </c>
      <c r="C142" t="s">
        <v>7066</v>
      </c>
      <c r="D142" t="s">
        <v>7067</v>
      </c>
      <c r="E142" t="s">
        <v>7048</v>
      </c>
      <c r="F142" t="s">
        <v>5693</v>
      </c>
    </row>
    <row r="143" spans="1:6">
      <c r="A143" t="s">
        <v>6163</v>
      </c>
      <c r="B143" t="s">
        <v>140</v>
      </c>
      <c r="C143" t="s">
        <v>7066</v>
      </c>
      <c r="D143" t="s">
        <v>7042</v>
      </c>
      <c r="E143" t="s">
        <v>7053</v>
      </c>
      <c r="F143" t="s">
        <v>5693</v>
      </c>
    </row>
    <row r="144" spans="1:6">
      <c r="A144" t="s">
        <v>6163</v>
      </c>
      <c r="B144" t="s">
        <v>140</v>
      </c>
      <c r="C144" t="s">
        <v>7066</v>
      </c>
      <c r="D144" t="s">
        <v>7043</v>
      </c>
      <c r="E144" t="s">
        <v>54</v>
      </c>
      <c r="F144" t="s">
        <v>5693</v>
      </c>
    </row>
    <row r="145" spans="1:6">
      <c r="A145" t="s">
        <v>6163</v>
      </c>
      <c r="B145" t="s">
        <v>140</v>
      </c>
      <c r="C145" t="s">
        <v>7066</v>
      </c>
      <c r="D145" t="s">
        <v>7068</v>
      </c>
      <c r="E145" t="s">
        <v>7048</v>
      </c>
      <c r="F145" t="s">
        <v>5693</v>
      </c>
    </row>
    <row r="146" spans="1:6">
      <c r="A146" t="s">
        <v>6163</v>
      </c>
      <c r="B146" t="s">
        <v>140</v>
      </c>
      <c r="C146" t="s">
        <v>7069</v>
      </c>
      <c r="D146" t="s">
        <v>7042</v>
      </c>
      <c r="E146" t="s">
        <v>7053</v>
      </c>
      <c r="F146" t="s">
        <v>5693</v>
      </c>
    </row>
    <row r="147" spans="1:6">
      <c r="A147" t="s">
        <v>6163</v>
      </c>
      <c r="B147" t="s">
        <v>140</v>
      </c>
      <c r="C147" t="s">
        <v>7069</v>
      </c>
      <c r="D147" t="s">
        <v>7043</v>
      </c>
      <c r="E147" t="s">
        <v>54</v>
      </c>
      <c r="F147" t="s">
        <v>5693</v>
      </c>
    </row>
    <row r="148" spans="1:6">
      <c r="A148" t="s">
        <v>6174</v>
      </c>
      <c r="B148" t="s">
        <v>151</v>
      </c>
      <c r="C148" t="s">
        <v>7041</v>
      </c>
      <c r="D148" t="s">
        <v>7042</v>
      </c>
      <c r="E148" t="s">
        <v>6158</v>
      </c>
      <c r="F148" t="s">
        <v>5668</v>
      </c>
    </row>
    <row r="149" spans="1:6">
      <c r="A149" t="s">
        <v>6174</v>
      </c>
      <c r="B149" t="s">
        <v>151</v>
      </c>
      <c r="C149" t="s">
        <v>7044</v>
      </c>
      <c r="D149" t="s">
        <v>7073</v>
      </c>
      <c r="E149" t="s">
        <v>6158</v>
      </c>
      <c r="F149" t="s">
        <v>5668</v>
      </c>
    </row>
    <row r="150" spans="1:6">
      <c r="A150" t="s">
        <v>6174</v>
      </c>
      <c r="B150" t="s">
        <v>151</v>
      </c>
      <c r="C150" t="s">
        <v>7044</v>
      </c>
      <c r="D150" t="s">
        <v>7074</v>
      </c>
      <c r="E150" t="s">
        <v>6158</v>
      </c>
      <c r="F150" t="s">
        <v>5668</v>
      </c>
    </row>
    <row r="151" spans="1:6">
      <c r="A151" t="s">
        <v>6174</v>
      </c>
      <c r="B151" t="s">
        <v>151</v>
      </c>
      <c r="C151" t="s">
        <v>7044</v>
      </c>
      <c r="D151" t="s">
        <v>7075</v>
      </c>
      <c r="E151" t="s">
        <v>6158</v>
      </c>
      <c r="F151" t="s">
        <v>5668</v>
      </c>
    </row>
    <row r="152" spans="1:6">
      <c r="A152" t="s">
        <v>6174</v>
      </c>
      <c r="B152" t="s">
        <v>151</v>
      </c>
      <c r="C152" t="s">
        <v>7066</v>
      </c>
      <c r="D152" t="s">
        <v>7067</v>
      </c>
      <c r="E152" t="s">
        <v>7048</v>
      </c>
      <c r="F152" t="s">
        <v>5668</v>
      </c>
    </row>
    <row r="153" spans="1:6">
      <c r="A153" t="s">
        <v>6174</v>
      </c>
      <c r="B153" t="s">
        <v>151</v>
      </c>
      <c r="C153" t="s">
        <v>7066</v>
      </c>
      <c r="D153" t="s">
        <v>7042</v>
      </c>
      <c r="E153" t="s">
        <v>7053</v>
      </c>
      <c r="F153" t="s">
        <v>5668</v>
      </c>
    </row>
    <row r="154" spans="1:6">
      <c r="A154" t="s">
        <v>6174</v>
      </c>
      <c r="B154" t="s">
        <v>151</v>
      </c>
      <c r="C154" t="s">
        <v>7066</v>
      </c>
      <c r="D154" t="s">
        <v>7043</v>
      </c>
      <c r="E154" t="s">
        <v>7048</v>
      </c>
      <c r="F154" t="s">
        <v>5668</v>
      </c>
    </row>
    <row r="155" spans="1:6">
      <c r="A155" t="s">
        <v>6174</v>
      </c>
      <c r="B155" t="s">
        <v>151</v>
      </c>
      <c r="C155" t="s">
        <v>7066</v>
      </c>
      <c r="D155" t="s">
        <v>7068</v>
      </c>
      <c r="E155" t="s">
        <v>7048</v>
      </c>
      <c r="F155" t="s">
        <v>5668</v>
      </c>
    </row>
    <row r="156" spans="1:6">
      <c r="A156" t="s">
        <v>6174</v>
      </c>
      <c r="B156" t="s">
        <v>151</v>
      </c>
      <c r="C156" t="s">
        <v>7069</v>
      </c>
      <c r="D156" t="s">
        <v>7042</v>
      </c>
      <c r="E156" t="s">
        <v>6158</v>
      </c>
      <c r="F156" t="s">
        <v>5668</v>
      </c>
    </row>
    <row r="157" spans="1:6">
      <c r="A157" t="s">
        <v>6184</v>
      </c>
      <c r="B157" t="s">
        <v>190</v>
      </c>
      <c r="C157" t="s">
        <v>7041</v>
      </c>
      <c r="D157" t="s">
        <v>7042</v>
      </c>
      <c r="E157" t="s">
        <v>6158</v>
      </c>
      <c r="F157" t="s">
        <v>5668</v>
      </c>
    </row>
    <row r="158" spans="1:6">
      <c r="A158" t="s">
        <v>6184</v>
      </c>
      <c r="B158" t="s">
        <v>190</v>
      </c>
      <c r="C158" t="s">
        <v>7041</v>
      </c>
      <c r="D158" t="s">
        <v>7043</v>
      </c>
      <c r="E158" t="s">
        <v>6158</v>
      </c>
      <c r="F158" t="s">
        <v>5668</v>
      </c>
    </row>
    <row r="159" spans="1:6">
      <c r="A159" t="s">
        <v>6184</v>
      </c>
      <c r="B159" t="s">
        <v>190</v>
      </c>
      <c r="C159" t="s">
        <v>7044</v>
      </c>
      <c r="D159" t="s">
        <v>7045</v>
      </c>
      <c r="E159" t="s">
        <v>6158</v>
      </c>
      <c r="F159" t="s">
        <v>5668</v>
      </c>
    </row>
    <row r="160" spans="1:6">
      <c r="A160" t="s">
        <v>6184</v>
      </c>
      <c r="B160" t="s">
        <v>190</v>
      </c>
      <c r="C160" t="s">
        <v>7044</v>
      </c>
      <c r="D160" t="s">
        <v>7046</v>
      </c>
      <c r="E160" t="s">
        <v>6158</v>
      </c>
      <c r="F160" t="s">
        <v>5668</v>
      </c>
    </row>
    <row r="161" spans="1:6">
      <c r="A161" t="s">
        <v>6184</v>
      </c>
      <c r="B161" t="s">
        <v>190</v>
      </c>
      <c r="C161" t="s">
        <v>7044</v>
      </c>
      <c r="D161" t="s">
        <v>7047</v>
      </c>
      <c r="E161" t="s">
        <v>6158</v>
      </c>
      <c r="F161" t="s">
        <v>5668</v>
      </c>
    </row>
    <row r="162" spans="1:6">
      <c r="A162" t="s">
        <v>6184</v>
      </c>
      <c r="B162" t="s">
        <v>190</v>
      </c>
      <c r="C162" t="s">
        <v>7044</v>
      </c>
      <c r="D162" t="s">
        <v>7049</v>
      </c>
      <c r="E162" t="s">
        <v>6158</v>
      </c>
      <c r="F162" t="s">
        <v>5668</v>
      </c>
    </row>
    <row r="163" spans="1:6">
      <c r="A163" t="s">
        <v>6184</v>
      </c>
      <c r="B163" t="s">
        <v>190</v>
      </c>
      <c r="C163" t="s">
        <v>7044</v>
      </c>
      <c r="D163" t="s">
        <v>7050</v>
      </c>
      <c r="E163" t="s">
        <v>6158</v>
      </c>
      <c r="F163" t="s">
        <v>5668</v>
      </c>
    </row>
    <row r="164" spans="1:6">
      <c r="A164" t="s">
        <v>6184</v>
      </c>
      <c r="B164" t="s">
        <v>190</v>
      </c>
      <c r="C164" t="s">
        <v>7044</v>
      </c>
      <c r="D164" t="s">
        <v>7051</v>
      </c>
      <c r="E164" t="s">
        <v>6158</v>
      </c>
      <c r="F164" t="s">
        <v>5668</v>
      </c>
    </row>
    <row r="165" spans="1:6">
      <c r="A165" t="s">
        <v>6184</v>
      </c>
      <c r="B165" t="s">
        <v>190</v>
      </c>
      <c r="C165" t="s">
        <v>7044</v>
      </c>
      <c r="D165" t="s">
        <v>7052</v>
      </c>
      <c r="E165" t="s">
        <v>7053</v>
      </c>
      <c r="F165" t="s">
        <v>5668</v>
      </c>
    </row>
    <row r="166" spans="1:6">
      <c r="A166" t="s">
        <v>6184</v>
      </c>
      <c r="B166" t="s">
        <v>190</v>
      </c>
      <c r="C166" t="s">
        <v>7044</v>
      </c>
      <c r="D166" t="s">
        <v>7054</v>
      </c>
      <c r="E166" t="s">
        <v>6158</v>
      </c>
      <c r="F166" t="s">
        <v>5668</v>
      </c>
    </row>
    <row r="167" spans="1:6">
      <c r="A167" t="s">
        <v>6184</v>
      </c>
      <c r="B167" t="s">
        <v>190</v>
      </c>
      <c r="C167" t="s">
        <v>7044</v>
      </c>
      <c r="D167" t="s">
        <v>7055</v>
      </c>
      <c r="E167" t="s">
        <v>6158</v>
      </c>
      <c r="F167" t="s">
        <v>5668</v>
      </c>
    </row>
    <row r="168" spans="1:6">
      <c r="A168" t="s">
        <v>6184</v>
      </c>
      <c r="B168" t="s">
        <v>190</v>
      </c>
      <c r="C168" t="s">
        <v>7044</v>
      </c>
      <c r="D168" t="s">
        <v>7056</v>
      </c>
      <c r="E168" t="s">
        <v>6158</v>
      </c>
      <c r="F168" t="s">
        <v>5668</v>
      </c>
    </row>
    <row r="169" spans="1:6">
      <c r="A169" t="s">
        <v>6184</v>
      </c>
      <c r="B169" t="s">
        <v>190</v>
      </c>
      <c r="C169" t="s">
        <v>7044</v>
      </c>
      <c r="D169" t="s">
        <v>7057</v>
      </c>
      <c r="E169" t="s">
        <v>7048</v>
      </c>
      <c r="F169" t="s">
        <v>5668</v>
      </c>
    </row>
    <row r="170" spans="1:6">
      <c r="A170" t="s">
        <v>6184</v>
      </c>
      <c r="B170" t="s">
        <v>190</v>
      </c>
      <c r="C170" t="s">
        <v>7044</v>
      </c>
      <c r="D170" t="s">
        <v>7058</v>
      </c>
      <c r="E170" t="s">
        <v>7048</v>
      </c>
      <c r="F170" t="s">
        <v>5668</v>
      </c>
    </row>
    <row r="171" spans="1:6">
      <c r="A171" t="s">
        <v>6184</v>
      </c>
      <c r="B171" t="s">
        <v>190</v>
      </c>
      <c r="C171" t="s">
        <v>7044</v>
      </c>
      <c r="D171" t="s">
        <v>7059</v>
      </c>
      <c r="E171" t="s">
        <v>6158</v>
      </c>
      <c r="F171" t="s">
        <v>5668</v>
      </c>
    </row>
    <row r="172" spans="1:6">
      <c r="A172" t="s">
        <v>6184</v>
      </c>
      <c r="B172" t="s">
        <v>190</v>
      </c>
      <c r="C172" t="s">
        <v>7044</v>
      </c>
      <c r="D172" t="s">
        <v>7060</v>
      </c>
      <c r="E172" t="s">
        <v>6158</v>
      </c>
      <c r="F172" t="s">
        <v>5668</v>
      </c>
    </row>
    <row r="173" spans="1:6">
      <c r="A173" t="s">
        <v>6184</v>
      </c>
      <c r="B173" t="s">
        <v>190</v>
      </c>
      <c r="C173" t="s">
        <v>7044</v>
      </c>
      <c r="D173" t="s">
        <v>7061</v>
      </c>
      <c r="E173" t="s">
        <v>6158</v>
      </c>
      <c r="F173" t="s">
        <v>5668</v>
      </c>
    </row>
    <row r="174" spans="1:6">
      <c r="A174" t="s">
        <v>6184</v>
      </c>
      <c r="B174" t="s">
        <v>190</v>
      </c>
      <c r="C174" t="s">
        <v>7044</v>
      </c>
      <c r="D174" t="s">
        <v>7062</v>
      </c>
      <c r="E174" t="s">
        <v>6158</v>
      </c>
      <c r="F174" t="s">
        <v>5668</v>
      </c>
    </row>
    <row r="175" spans="1:6">
      <c r="A175" t="s">
        <v>6184</v>
      </c>
      <c r="B175" t="s">
        <v>190</v>
      </c>
      <c r="C175" t="s">
        <v>7044</v>
      </c>
      <c r="D175" t="s">
        <v>7063</v>
      </c>
      <c r="E175" t="s">
        <v>54</v>
      </c>
      <c r="F175" t="s">
        <v>5668</v>
      </c>
    </row>
    <row r="176" spans="1:6">
      <c r="A176" t="s">
        <v>6184</v>
      </c>
      <c r="B176" t="s">
        <v>190</v>
      </c>
      <c r="C176" t="s">
        <v>7044</v>
      </c>
      <c r="D176" t="s">
        <v>7064</v>
      </c>
      <c r="E176" t="s">
        <v>6158</v>
      </c>
      <c r="F176" t="s">
        <v>5668</v>
      </c>
    </row>
    <row r="177" spans="1:6">
      <c r="A177" t="s">
        <v>6184</v>
      </c>
      <c r="B177" t="s">
        <v>190</v>
      </c>
      <c r="C177" t="s">
        <v>7044</v>
      </c>
      <c r="D177" t="s">
        <v>7065</v>
      </c>
      <c r="E177" t="s">
        <v>6158</v>
      </c>
      <c r="F177" t="s">
        <v>5668</v>
      </c>
    </row>
    <row r="178" spans="1:6">
      <c r="A178" t="s">
        <v>6184</v>
      </c>
      <c r="B178" t="s">
        <v>190</v>
      </c>
      <c r="C178" t="s">
        <v>7066</v>
      </c>
      <c r="D178" t="s">
        <v>7067</v>
      </c>
      <c r="E178" t="s">
        <v>6158</v>
      </c>
      <c r="F178" t="s">
        <v>5668</v>
      </c>
    </row>
    <row r="179" spans="1:6">
      <c r="A179" t="s">
        <v>6184</v>
      </c>
      <c r="B179" t="s">
        <v>190</v>
      </c>
      <c r="C179" t="s">
        <v>7066</v>
      </c>
      <c r="D179" t="s">
        <v>7042</v>
      </c>
      <c r="E179" t="s">
        <v>7053</v>
      </c>
      <c r="F179" t="s">
        <v>5668</v>
      </c>
    </row>
    <row r="180" spans="1:6">
      <c r="A180" t="s">
        <v>6184</v>
      </c>
      <c r="B180" t="s">
        <v>190</v>
      </c>
      <c r="C180" t="s">
        <v>7066</v>
      </c>
      <c r="D180" t="s">
        <v>7043</v>
      </c>
      <c r="E180" t="s">
        <v>7053</v>
      </c>
      <c r="F180" t="s">
        <v>5668</v>
      </c>
    </row>
    <row r="181" spans="1:6">
      <c r="A181" t="s">
        <v>6184</v>
      </c>
      <c r="B181" t="s">
        <v>190</v>
      </c>
      <c r="C181" t="s">
        <v>7066</v>
      </c>
      <c r="D181" t="s">
        <v>7068</v>
      </c>
      <c r="E181" t="s">
        <v>54</v>
      </c>
      <c r="F181" t="s">
        <v>5668</v>
      </c>
    </row>
    <row r="182" spans="1:6">
      <c r="A182" t="s">
        <v>6184</v>
      </c>
      <c r="B182" t="s">
        <v>190</v>
      </c>
      <c r="C182" t="s">
        <v>7069</v>
      </c>
      <c r="D182" t="s">
        <v>7042</v>
      </c>
      <c r="E182" t="s">
        <v>6158</v>
      </c>
      <c r="F182" t="s">
        <v>5668</v>
      </c>
    </row>
    <row r="183" spans="1:6">
      <c r="A183" t="s">
        <v>6184</v>
      </c>
      <c r="B183" t="s">
        <v>190</v>
      </c>
      <c r="C183" t="s">
        <v>7069</v>
      </c>
      <c r="D183" t="s">
        <v>7043</v>
      </c>
      <c r="E183" t="s">
        <v>7048</v>
      </c>
      <c r="F183" t="s">
        <v>5668</v>
      </c>
    </row>
    <row r="184" spans="1:6">
      <c r="A184" t="s">
        <v>6184</v>
      </c>
      <c r="B184" t="s">
        <v>190</v>
      </c>
      <c r="C184" t="s">
        <v>7070</v>
      </c>
      <c r="D184" t="s">
        <v>7071</v>
      </c>
      <c r="E184" t="s">
        <v>7053</v>
      </c>
      <c r="F184" t="s">
        <v>5668</v>
      </c>
    </row>
    <row r="185" spans="1:6">
      <c r="A185" t="s">
        <v>6184</v>
      </c>
      <c r="B185" t="s">
        <v>190</v>
      </c>
      <c r="C185" t="s">
        <v>7072</v>
      </c>
      <c r="D185" t="s">
        <v>7071</v>
      </c>
      <c r="E185" t="s">
        <v>7053</v>
      </c>
      <c r="F185" t="s">
        <v>5668</v>
      </c>
    </row>
    <row r="186" spans="1:6">
      <c r="A186" t="s">
        <v>6195</v>
      </c>
      <c r="B186" t="s">
        <v>375</v>
      </c>
      <c r="C186" t="s">
        <v>7041</v>
      </c>
      <c r="D186" t="s">
        <v>7042</v>
      </c>
      <c r="E186" t="s">
        <v>7048</v>
      </c>
      <c r="F186" t="s">
        <v>5693</v>
      </c>
    </row>
    <row r="187" spans="1:6">
      <c r="A187" t="s">
        <v>6195</v>
      </c>
      <c r="B187" t="s">
        <v>375</v>
      </c>
      <c r="C187" t="s">
        <v>7041</v>
      </c>
      <c r="D187" t="s">
        <v>7043</v>
      </c>
      <c r="E187" t="s">
        <v>7053</v>
      </c>
      <c r="F187" t="s">
        <v>5693</v>
      </c>
    </row>
    <row r="188" spans="1:6">
      <c r="A188" t="s">
        <v>6195</v>
      </c>
      <c r="B188" t="s">
        <v>375</v>
      </c>
      <c r="C188" t="s">
        <v>7044</v>
      </c>
      <c r="D188" t="s">
        <v>7073</v>
      </c>
      <c r="E188" t="s">
        <v>7053</v>
      </c>
      <c r="F188" t="s">
        <v>5693</v>
      </c>
    </row>
    <row r="189" spans="1:6">
      <c r="A189" t="s">
        <v>6195</v>
      </c>
      <c r="B189" t="s">
        <v>375</v>
      </c>
      <c r="C189" t="s">
        <v>7044</v>
      </c>
      <c r="D189" t="s">
        <v>7074</v>
      </c>
      <c r="E189" t="s">
        <v>7048</v>
      </c>
      <c r="F189" t="s">
        <v>5693</v>
      </c>
    </row>
    <row r="190" spans="1:6">
      <c r="A190" t="s">
        <v>6195</v>
      </c>
      <c r="B190" t="s">
        <v>375</v>
      </c>
      <c r="C190" t="s">
        <v>7044</v>
      </c>
      <c r="D190" t="s">
        <v>7075</v>
      </c>
      <c r="E190" t="s">
        <v>7053</v>
      </c>
      <c r="F190" t="s">
        <v>5693</v>
      </c>
    </row>
    <row r="191" spans="1:6">
      <c r="A191" t="s">
        <v>6195</v>
      </c>
      <c r="B191" t="s">
        <v>375</v>
      </c>
      <c r="C191" t="s">
        <v>7066</v>
      </c>
      <c r="D191" t="s">
        <v>7067</v>
      </c>
      <c r="E191" t="s">
        <v>54</v>
      </c>
      <c r="F191" t="s">
        <v>5693</v>
      </c>
    </row>
    <row r="192" spans="1:6">
      <c r="A192" t="s">
        <v>6195</v>
      </c>
      <c r="B192" t="s">
        <v>375</v>
      </c>
      <c r="C192" t="s">
        <v>7066</v>
      </c>
      <c r="D192" t="s">
        <v>7042</v>
      </c>
      <c r="E192" t="s">
        <v>7048</v>
      </c>
      <c r="F192" t="s">
        <v>5693</v>
      </c>
    </row>
    <row r="193" spans="1:6">
      <c r="A193" t="s">
        <v>6195</v>
      </c>
      <c r="B193" t="s">
        <v>375</v>
      </c>
      <c r="C193" t="s">
        <v>7066</v>
      </c>
      <c r="D193" t="s">
        <v>7043</v>
      </c>
      <c r="E193" t="s">
        <v>6158</v>
      </c>
      <c r="F193" t="s">
        <v>5693</v>
      </c>
    </row>
    <row r="194" spans="1:6">
      <c r="A194" t="s">
        <v>6195</v>
      </c>
      <c r="B194" t="s">
        <v>375</v>
      </c>
      <c r="C194" t="s">
        <v>7066</v>
      </c>
      <c r="D194" t="s">
        <v>7068</v>
      </c>
      <c r="E194" t="s">
        <v>7053</v>
      </c>
      <c r="F194" t="s">
        <v>5693</v>
      </c>
    </row>
    <row r="195" spans="1:6">
      <c r="A195" t="s">
        <v>6195</v>
      </c>
      <c r="B195" t="s">
        <v>375</v>
      </c>
      <c r="C195" t="s">
        <v>7069</v>
      </c>
      <c r="D195" t="s">
        <v>7042</v>
      </c>
      <c r="E195" t="s">
        <v>7048</v>
      </c>
      <c r="F195" t="s">
        <v>5693</v>
      </c>
    </row>
    <row r="196" spans="1:6">
      <c r="A196" t="s">
        <v>6195</v>
      </c>
      <c r="B196" t="s">
        <v>375</v>
      </c>
      <c r="C196" t="s">
        <v>7069</v>
      </c>
      <c r="D196" t="s">
        <v>7043</v>
      </c>
      <c r="E196" t="s">
        <v>7053</v>
      </c>
      <c r="F196" t="s">
        <v>5693</v>
      </c>
    </row>
    <row r="197" spans="1:6">
      <c r="A197" t="s">
        <v>6195</v>
      </c>
      <c r="B197" t="s">
        <v>375</v>
      </c>
      <c r="C197" t="s">
        <v>7070</v>
      </c>
      <c r="D197" t="s">
        <v>7071</v>
      </c>
      <c r="E197" t="s">
        <v>7048</v>
      </c>
      <c r="F197" t="s">
        <v>5693</v>
      </c>
    </row>
    <row r="198" spans="1:6">
      <c r="A198" t="s">
        <v>6195</v>
      </c>
      <c r="B198" t="s">
        <v>375</v>
      </c>
      <c r="C198" t="s">
        <v>7072</v>
      </c>
      <c r="D198" t="s">
        <v>7071</v>
      </c>
      <c r="E198" t="s">
        <v>7048</v>
      </c>
      <c r="F198" t="s">
        <v>5693</v>
      </c>
    </row>
    <row r="199" spans="1:6">
      <c r="A199" t="s">
        <v>6211</v>
      </c>
      <c r="B199" t="s">
        <v>571</v>
      </c>
      <c r="C199" t="s">
        <v>7041</v>
      </c>
      <c r="D199" t="s">
        <v>7042</v>
      </c>
      <c r="E199" t="s">
        <v>7048</v>
      </c>
      <c r="F199" t="s">
        <v>5693</v>
      </c>
    </row>
    <row r="200" spans="1:6">
      <c r="A200" t="s">
        <v>6211</v>
      </c>
      <c r="B200" t="s">
        <v>571</v>
      </c>
      <c r="C200" t="s">
        <v>7041</v>
      </c>
      <c r="D200" t="s">
        <v>7043</v>
      </c>
      <c r="E200" t="s">
        <v>7048</v>
      </c>
      <c r="F200" t="s">
        <v>5693</v>
      </c>
    </row>
    <row r="201" spans="1:6">
      <c r="A201" t="s">
        <v>6211</v>
      </c>
      <c r="B201" t="s">
        <v>571</v>
      </c>
      <c r="C201" t="s">
        <v>7044</v>
      </c>
      <c r="D201" t="s">
        <v>7073</v>
      </c>
      <c r="E201" t="s">
        <v>7048</v>
      </c>
      <c r="F201" t="s">
        <v>5693</v>
      </c>
    </row>
    <row r="202" spans="1:6">
      <c r="A202" t="s">
        <v>6211</v>
      </c>
      <c r="B202" t="s">
        <v>571</v>
      </c>
      <c r="C202" t="s">
        <v>7044</v>
      </c>
      <c r="D202" t="s">
        <v>7074</v>
      </c>
      <c r="E202" t="s">
        <v>7053</v>
      </c>
      <c r="F202" t="s">
        <v>5693</v>
      </c>
    </row>
    <row r="203" spans="1:6">
      <c r="A203" t="s">
        <v>6211</v>
      </c>
      <c r="B203" t="s">
        <v>571</v>
      </c>
      <c r="C203" t="s">
        <v>7044</v>
      </c>
      <c r="D203" t="s">
        <v>7075</v>
      </c>
      <c r="E203" t="s">
        <v>6158</v>
      </c>
      <c r="F203" t="s">
        <v>5693</v>
      </c>
    </row>
    <row r="204" spans="1:6">
      <c r="A204" t="s">
        <v>6211</v>
      </c>
      <c r="B204" t="s">
        <v>571</v>
      </c>
      <c r="C204" t="s">
        <v>7066</v>
      </c>
      <c r="D204" t="s">
        <v>7067</v>
      </c>
      <c r="E204" t="s">
        <v>6158</v>
      </c>
      <c r="F204" t="s">
        <v>5693</v>
      </c>
    </row>
    <row r="205" spans="1:6">
      <c r="A205" t="s">
        <v>6211</v>
      </c>
      <c r="B205" t="s">
        <v>571</v>
      </c>
      <c r="C205" t="s">
        <v>7066</v>
      </c>
      <c r="D205" t="s">
        <v>7042</v>
      </c>
      <c r="E205" t="s">
        <v>7053</v>
      </c>
      <c r="F205" t="s">
        <v>5693</v>
      </c>
    </row>
    <row r="206" spans="1:6">
      <c r="A206" t="s">
        <v>6211</v>
      </c>
      <c r="B206" t="s">
        <v>571</v>
      </c>
      <c r="C206" t="s">
        <v>7066</v>
      </c>
      <c r="D206" t="s">
        <v>7043</v>
      </c>
      <c r="E206" t="s">
        <v>7048</v>
      </c>
      <c r="F206" t="s">
        <v>5693</v>
      </c>
    </row>
    <row r="207" spans="1:6">
      <c r="A207" t="s">
        <v>6211</v>
      </c>
      <c r="B207" t="s">
        <v>571</v>
      </c>
      <c r="C207" t="s">
        <v>7066</v>
      </c>
      <c r="D207" t="s">
        <v>7068</v>
      </c>
      <c r="E207" t="s">
        <v>7048</v>
      </c>
      <c r="F207" t="s">
        <v>5693</v>
      </c>
    </row>
    <row r="208" spans="1:6">
      <c r="A208" t="s">
        <v>6211</v>
      </c>
      <c r="B208" t="s">
        <v>571</v>
      </c>
      <c r="C208" t="s">
        <v>7069</v>
      </c>
      <c r="D208" t="s">
        <v>7042</v>
      </c>
      <c r="E208" t="s">
        <v>7053</v>
      </c>
      <c r="F208" t="s">
        <v>5693</v>
      </c>
    </row>
    <row r="209" spans="1:6">
      <c r="A209" t="s">
        <v>6211</v>
      </c>
      <c r="B209" t="s">
        <v>571</v>
      </c>
      <c r="C209" t="s">
        <v>7069</v>
      </c>
      <c r="D209" t="s">
        <v>7043</v>
      </c>
      <c r="E209" t="s">
        <v>7053</v>
      </c>
      <c r="F209" t="s">
        <v>5693</v>
      </c>
    </row>
    <row r="210" spans="1:6">
      <c r="A210" t="s">
        <v>6211</v>
      </c>
      <c r="B210" t="s">
        <v>571</v>
      </c>
      <c r="C210" t="s">
        <v>7072</v>
      </c>
      <c r="D210" t="s">
        <v>7071</v>
      </c>
      <c r="E210" t="s">
        <v>6158</v>
      </c>
      <c r="F210" t="s">
        <v>5693</v>
      </c>
    </row>
    <row r="211" spans="1:6">
      <c r="A211" t="s">
        <v>6223</v>
      </c>
      <c r="B211" t="s">
        <v>659</v>
      </c>
      <c r="C211" t="s">
        <v>7041</v>
      </c>
      <c r="D211" t="s">
        <v>7042</v>
      </c>
      <c r="E211" t="s">
        <v>6158</v>
      </c>
      <c r="F211" t="s">
        <v>6134</v>
      </c>
    </row>
    <row r="212" spans="1:6">
      <c r="A212" t="s">
        <v>6223</v>
      </c>
      <c r="B212" t="s">
        <v>659</v>
      </c>
      <c r="C212" t="s">
        <v>7041</v>
      </c>
      <c r="D212" t="s">
        <v>7043</v>
      </c>
      <c r="E212" t="s">
        <v>6158</v>
      </c>
      <c r="F212" t="s">
        <v>6134</v>
      </c>
    </row>
    <row r="213" spans="1:6">
      <c r="A213" t="s">
        <v>6223</v>
      </c>
      <c r="B213" t="s">
        <v>659</v>
      </c>
      <c r="C213" t="s">
        <v>7044</v>
      </c>
      <c r="D213" t="s">
        <v>7073</v>
      </c>
      <c r="E213" t="s">
        <v>6158</v>
      </c>
      <c r="F213" t="s">
        <v>6134</v>
      </c>
    </row>
    <row r="214" spans="1:6">
      <c r="A214" t="s">
        <v>6223</v>
      </c>
      <c r="B214" t="s">
        <v>659</v>
      </c>
      <c r="C214" t="s">
        <v>7044</v>
      </c>
      <c r="D214" t="s">
        <v>7074</v>
      </c>
      <c r="E214" t="s">
        <v>6158</v>
      </c>
      <c r="F214" t="s">
        <v>6134</v>
      </c>
    </row>
    <row r="215" spans="1:6">
      <c r="A215" t="s">
        <v>6223</v>
      </c>
      <c r="B215" t="s">
        <v>659</v>
      </c>
      <c r="C215" t="s">
        <v>7044</v>
      </c>
      <c r="D215" t="s">
        <v>7075</v>
      </c>
      <c r="E215" t="s">
        <v>6158</v>
      </c>
      <c r="F215" t="s">
        <v>6134</v>
      </c>
    </row>
    <row r="216" spans="1:6">
      <c r="A216" t="s">
        <v>6223</v>
      </c>
      <c r="B216" t="s">
        <v>659</v>
      </c>
      <c r="C216" t="s">
        <v>7066</v>
      </c>
      <c r="D216" t="s">
        <v>7067</v>
      </c>
      <c r="E216" t="s">
        <v>6158</v>
      </c>
      <c r="F216" t="s">
        <v>6134</v>
      </c>
    </row>
    <row r="217" spans="1:6">
      <c r="A217" t="s">
        <v>6223</v>
      </c>
      <c r="B217" t="s">
        <v>659</v>
      </c>
      <c r="C217" t="s">
        <v>7066</v>
      </c>
      <c r="D217" t="s">
        <v>7042</v>
      </c>
      <c r="E217" t="s">
        <v>6158</v>
      </c>
      <c r="F217" t="s">
        <v>6134</v>
      </c>
    </row>
    <row r="218" spans="1:6">
      <c r="A218" t="s">
        <v>6223</v>
      </c>
      <c r="B218" t="s">
        <v>659</v>
      </c>
      <c r="C218" t="s">
        <v>7066</v>
      </c>
      <c r="D218" t="s">
        <v>7043</v>
      </c>
      <c r="E218" t="s">
        <v>6158</v>
      </c>
      <c r="F218" t="s">
        <v>6134</v>
      </c>
    </row>
    <row r="219" spans="1:6">
      <c r="A219" t="s">
        <v>6223</v>
      </c>
      <c r="B219" t="s">
        <v>659</v>
      </c>
      <c r="C219" t="s">
        <v>7066</v>
      </c>
      <c r="D219" t="s">
        <v>7068</v>
      </c>
      <c r="E219" t="s">
        <v>7048</v>
      </c>
      <c r="F219" t="s">
        <v>6134</v>
      </c>
    </row>
    <row r="220" spans="1:6">
      <c r="A220" t="s">
        <v>6223</v>
      </c>
      <c r="B220" t="s">
        <v>659</v>
      </c>
      <c r="C220" t="s">
        <v>7069</v>
      </c>
      <c r="D220" t="s">
        <v>7042</v>
      </c>
      <c r="E220" t="s">
        <v>6158</v>
      </c>
      <c r="F220" t="s">
        <v>6134</v>
      </c>
    </row>
    <row r="221" spans="1:6">
      <c r="A221" t="s">
        <v>6223</v>
      </c>
      <c r="B221" t="s">
        <v>659</v>
      </c>
      <c r="C221" t="s">
        <v>7069</v>
      </c>
      <c r="D221" t="s">
        <v>7043</v>
      </c>
      <c r="E221" t="s">
        <v>6158</v>
      </c>
      <c r="F221" t="s">
        <v>6134</v>
      </c>
    </row>
    <row r="222" spans="1:6">
      <c r="A222" t="s">
        <v>6223</v>
      </c>
      <c r="B222" t="s">
        <v>659</v>
      </c>
      <c r="C222" t="s">
        <v>7072</v>
      </c>
      <c r="D222" t="s">
        <v>7071</v>
      </c>
      <c r="E222" t="s">
        <v>6158</v>
      </c>
      <c r="F222" t="s">
        <v>6134</v>
      </c>
    </row>
    <row r="223" spans="1:6">
      <c r="A223" t="s">
        <v>6232</v>
      </c>
      <c r="B223" t="s">
        <v>803</v>
      </c>
      <c r="C223" t="s">
        <v>7041</v>
      </c>
      <c r="D223" t="s">
        <v>7042</v>
      </c>
      <c r="E223" t="s">
        <v>7053</v>
      </c>
      <c r="F223" t="s">
        <v>6134</v>
      </c>
    </row>
    <row r="224" spans="1:6">
      <c r="A224" t="s">
        <v>6232</v>
      </c>
      <c r="B224" t="s">
        <v>803</v>
      </c>
      <c r="C224" t="s">
        <v>7041</v>
      </c>
      <c r="D224" t="s">
        <v>7043</v>
      </c>
      <c r="E224" t="s">
        <v>7048</v>
      </c>
      <c r="F224" t="s">
        <v>6134</v>
      </c>
    </row>
    <row r="225" spans="1:6">
      <c r="A225" t="s">
        <v>6232</v>
      </c>
      <c r="B225" t="s">
        <v>803</v>
      </c>
      <c r="C225" t="s">
        <v>7044</v>
      </c>
      <c r="D225" t="s">
        <v>7045</v>
      </c>
      <c r="E225" t="s">
        <v>6158</v>
      </c>
      <c r="F225" t="s">
        <v>6134</v>
      </c>
    </row>
    <row r="226" spans="1:6">
      <c r="A226" t="s">
        <v>6232</v>
      </c>
      <c r="B226" t="s">
        <v>803</v>
      </c>
      <c r="C226" t="s">
        <v>7044</v>
      </c>
      <c r="D226" t="s">
        <v>7046</v>
      </c>
      <c r="E226" t="s">
        <v>6158</v>
      </c>
      <c r="F226" t="s">
        <v>6134</v>
      </c>
    </row>
    <row r="227" spans="1:6">
      <c r="A227" t="s">
        <v>6232</v>
      </c>
      <c r="B227" t="s">
        <v>803</v>
      </c>
      <c r="C227" t="s">
        <v>7044</v>
      </c>
      <c r="D227" t="s">
        <v>7047</v>
      </c>
      <c r="E227" t="s">
        <v>6158</v>
      </c>
      <c r="F227" t="s">
        <v>6134</v>
      </c>
    </row>
    <row r="228" spans="1:6">
      <c r="A228" t="s">
        <v>6232</v>
      </c>
      <c r="B228" t="s">
        <v>803</v>
      </c>
      <c r="C228" t="s">
        <v>7044</v>
      </c>
      <c r="D228" t="s">
        <v>7049</v>
      </c>
      <c r="E228" t="s">
        <v>6158</v>
      </c>
      <c r="F228" t="s">
        <v>6134</v>
      </c>
    </row>
    <row r="229" spans="1:6">
      <c r="A229" t="s">
        <v>6232</v>
      </c>
      <c r="B229" t="s">
        <v>803</v>
      </c>
      <c r="C229" t="s">
        <v>7044</v>
      </c>
      <c r="D229" t="s">
        <v>7050</v>
      </c>
      <c r="E229" t="s">
        <v>6158</v>
      </c>
      <c r="F229" t="s">
        <v>6134</v>
      </c>
    </row>
    <row r="230" spans="1:6">
      <c r="A230" t="s">
        <v>6232</v>
      </c>
      <c r="B230" t="s">
        <v>803</v>
      </c>
      <c r="C230" t="s">
        <v>7044</v>
      </c>
      <c r="D230" t="s">
        <v>7051</v>
      </c>
      <c r="E230" t="s">
        <v>6158</v>
      </c>
      <c r="F230" t="s">
        <v>6134</v>
      </c>
    </row>
    <row r="231" spans="1:6">
      <c r="A231" t="s">
        <v>6232</v>
      </c>
      <c r="B231" t="s">
        <v>803</v>
      </c>
      <c r="C231" t="s">
        <v>7044</v>
      </c>
      <c r="D231" t="s">
        <v>7052</v>
      </c>
      <c r="E231" t="s">
        <v>54</v>
      </c>
      <c r="F231" t="s">
        <v>6134</v>
      </c>
    </row>
    <row r="232" spans="1:6">
      <c r="A232" t="s">
        <v>6232</v>
      </c>
      <c r="B232" t="s">
        <v>803</v>
      </c>
      <c r="C232" t="s">
        <v>7044</v>
      </c>
      <c r="D232" t="s">
        <v>7054</v>
      </c>
      <c r="E232" t="s">
        <v>54</v>
      </c>
      <c r="F232" t="s">
        <v>6134</v>
      </c>
    </row>
    <row r="233" spans="1:6">
      <c r="A233" t="s">
        <v>6232</v>
      </c>
      <c r="B233" t="s">
        <v>803</v>
      </c>
      <c r="C233" t="s">
        <v>7044</v>
      </c>
      <c r="D233" t="s">
        <v>7055</v>
      </c>
      <c r="E233" t="s">
        <v>6158</v>
      </c>
      <c r="F233" t="s">
        <v>6134</v>
      </c>
    </row>
    <row r="234" spans="1:6">
      <c r="A234" t="s">
        <v>6232</v>
      </c>
      <c r="B234" t="s">
        <v>803</v>
      </c>
      <c r="C234" t="s">
        <v>7044</v>
      </c>
      <c r="D234" t="s">
        <v>7056</v>
      </c>
      <c r="E234" t="s">
        <v>6158</v>
      </c>
      <c r="F234" t="s">
        <v>6134</v>
      </c>
    </row>
    <row r="235" spans="1:6">
      <c r="A235" t="s">
        <v>6232</v>
      </c>
      <c r="B235" t="s">
        <v>803</v>
      </c>
      <c r="C235" t="s">
        <v>7044</v>
      </c>
      <c r="D235" t="s">
        <v>7057</v>
      </c>
      <c r="E235" t="s">
        <v>6158</v>
      </c>
      <c r="F235" t="s">
        <v>6134</v>
      </c>
    </row>
    <row r="236" spans="1:6">
      <c r="A236" t="s">
        <v>6232</v>
      </c>
      <c r="B236" t="s">
        <v>803</v>
      </c>
      <c r="C236" t="s">
        <v>7044</v>
      </c>
      <c r="D236" t="s">
        <v>7058</v>
      </c>
      <c r="E236" t="s">
        <v>6158</v>
      </c>
      <c r="F236" t="s">
        <v>6134</v>
      </c>
    </row>
    <row r="237" spans="1:6">
      <c r="A237" t="s">
        <v>6232</v>
      </c>
      <c r="B237" t="s">
        <v>803</v>
      </c>
      <c r="C237" t="s">
        <v>7044</v>
      </c>
      <c r="D237" t="s">
        <v>7059</v>
      </c>
      <c r="E237" t="s">
        <v>7048</v>
      </c>
      <c r="F237" t="s">
        <v>6134</v>
      </c>
    </row>
    <row r="238" spans="1:6">
      <c r="A238" t="s">
        <v>6232</v>
      </c>
      <c r="B238" t="s">
        <v>803</v>
      </c>
      <c r="C238" t="s">
        <v>7044</v>
      </c>
      <c r="D238" t="s">
        <v>7060</v>
      </c>
      <c r="E238" t="s">
        <v>6158</v>
      </c>
      <c r="F238" t="s">
        <v>6134</v>
      </c>
    </row>
    <row r="239" spans="1:6">
      <c r="A239" t="s">
        <v>6232</v>
      </c>
      <c r="B239" t="s">
        <v>803</v>
      </c>
      <c r="C239" t="s">
        <v>7044</v>
      </c>
      <c r="D239" t="s">
        <v>7061</v>
      </c>
      <c r="E239" t="s">
        <v>6158</v>
      </c>
      <c r="F239" t="s">
        <v>6134</v>
      </c>
    </row>
    <row r="240" spans="1:6">
      <c r="A240" t="s">
        <v>6232</v>
      </c>
      <c r="B240" t="s">
        <v>803</v>
      </c>
      <c r="C240" t="s">
        <v>7044</v>
      </c>
      <c r="D240" t="s">
        <v>7062</v>
      </c>
      <c r="E240" t="s">
        <v>6158</v>
      </c>
      <c r="F240" t="s">
        <v>6134</v>
      </c>
    </row>
    <row r="241" spans="1:6">
      <c r="A241" t="s">
        <v>6232</v>
      </c>
      <c r="B241" t="s">
        <v>803</v>
      </c>
      <c r="C241" t="s">
        <v>7044</v>
      </c>
      <c r="D241" t="s">
        <v>7063</v>
      </c>
      <c r="E241" t="s">
        <v>54</v>
      </c>
      <c r="F241" t="s">
        <v>6134</v>
      </c>
    </row>
    <row r="242" spans="1:6">
      <c r="A242" t="s">
        <v>6232</v>
      </c>
      <c r="B242" t="s">
        <v>803</v>
      </c>
      <c r="C242" t="s">
        <v>7044</v>
      </c>
      <c r="D242" t="s">
        <v>7064</v>
      </c>
      <c r="E242" t="s">
        <v>6158</v>
      </c>
      <c r="F242" t="s">
        <v>6134</v>
      </c>
    </row>
    <row r="243" spans="1:6">
      <c r="A243" t="s">
        <v>6232</v>
      </c>
      <c r="B243" t="s">
        <v>803</v>
      </c>
      <c r="C243" t="s">
        <v>7044</v>
      </c>
      <c r="D243" t="s">
        <v>7065</v>
      </c>
      <c r="E243" t="s">
        <v>6158</v>
      </c>
      <c r="F243" t="s">
        <v>6134</v>
      </c>
    </row>
    <row r="244" spans="1:6">
      <c r="A244" t="s">
        <v>6232</v>
      </c>
      <c r="B244" t="s">
        <v>803</v>
      </c>
      <c r="C244" t="s">
        <v>7066</v>
      </c>
      <c r="D244" t="s">
        <v>7067</v>
      </c>
      <c r="E244" t="s">
        <v>6158</v>
      </c>
      <c r="F244" t="s">
        <v>6134</v>
      </c>
    </row>
    <row r="245" spans="1:6">
      <c r="A245" t="s">
        <v>6232</v>
      </c>
      <c r="B245" t="s">
        <v>803</v>
      </c>
      <c r="C245" t="s">
        <v>7066</v>
      </c>
      <c r="D245" t="s">
        <v>7042</v>
      </c>
      <c r="E245" t="s">
        <v>7053</v>
      </c>
      <c r="F245" t="s">
        <v>6134</v>
      </c>
    </row>
    <row r="246" spans="1:6">
      <c r="A246" t="s">
        <v>6232</v>
      </c>
      <c r="B246" t="s">
        <v>803</v>
      </c>
      <c r="C246" t="s">
        <v>7066</v>
      </c>
      <c r="D246" t="s">
        <v>7043</v>
      </c>
      <c r="E246" t="s">
        <v>6158</v>
      </c>
      <c r="F246" t="s">
        <v>6134</v>
      </c>
    </row>
    <row r="247" spans="1:6">
      <c r="A247" t="s">
        <v>6232</v>
      </c>
      <c r="B247" t="s">
        <v>803</v>
      </c>
      <c r="C247" t="s">
        <v>7066</v>
      </c>
      <c r="D247" t="s">
        <v>7068</v>
      </c>
      <c r="E247" t="s">
        <v>54</v>
      </c>
      <c r="F247" t="s">
        <v>6134</v>
      </c>
    </row>
    <row r="248" spans="1:6">
      <c r="A248" t="s">
        <v>6232</v>
      </c>
      <c r="B248" t="s">
        <v>803</v>
      </c>
      <c r="C248" t="s">
        <v>7069</v>
      </c>
      <c r="D248" t="s">
        <v>7042</v>
      </c>
      <c r="E248" t="s">
        <v>7053</v>
      </c>
      <c r="F248" t="s">
        <v>6134</v>
      </c>
    </row>
    <row r="249" spans="1:6">
      <c r="A249" t="s">
        <v>6232</v>
      </c>
      <c r="B249" t="s">
        <v>803</v>
      </c>
      <c r="C249" t="s">
        <v>7069</v>
      </c>
      <c r="D249" t="s">
        <v>7043</v>
      </c>
      <c r="E249" t="s">
        <v>7048</v>
      </c>
      <c r="F249" t="s">
        <v>6134</v>
      </c>
    </row>
    <row r="250" spans="1:6">
      <c r="A250" t="s">
        <v>6243</v>
      </c>
      <c r="B250" t="s">
        <v>1009</v>
      </c>
      <c r="C250" t="s">
        <v>7041</v>
      </c>
      <c r="D250" t="s">
        <v>7042</v>
      </c>
      <c r="E250" t="s">
        <v>54</v>
      </c>
      <c r="F250" t="s">
        <v>6134</v>
      </c>
    </row>
    <row r="251" spans="1:6">
      <c r="A251" t="s">
        <v>6243</v>
      </c>
      <c r="B251" t="s">
        <v>1009</v>
      </c>
      <c r="C251" t="s">
        <v>7041</v>
      </c>
      <c r="D251" t="s">
        <v>7043</v>
      </c>
      <c r="E251" t="s">
        <v>54</v>
      </c>
      <c r="F251" t="s">
        <v>6134</v>
      </c>
    </row>
    <row r="252" spans="1:6">
      <c r="A252" t="s">
        <v>6243</v>
      </c>
      <c r="B252" t="s">
        <v>1009</v>
      </c>
      <c r="C252" t="s">
        <v>7044</v>
      </c>
      <c r="D252" t="s">
        <v>7073</v>
      </c>
      <c r="E252" t="s">
        <v>7048</v>
      </c>
      <c r="F252" t="s">
        <v>6134</v>
      </c>
    </row>
    <row r="253" spans="1:6">
      <c r="A253" t="s">
        <v>6243</v>
      </c>
      <c r="B253" t="s">
        <v>1009</v>
      </c>
      <c r="C253" t="s">
        <v>7044</v>
      </c>
      <c r="D253" t="s">
        <v>7074</v>
      </c>
      <c r="E253" t="s">
        <v>54</v>
      </c>
      <c r="F253" t="s">
        <v>6134</v>
      </c>
    </row>
    <row r="254" spans="1:6">
      <c r="A254" t="s">
        <v>6243</v>
      </c>
      <c r="B254" t="s">
        <v>1009</v>
      </c>
      <c r="C254" t="s">
        <v>7044</v>
      </c>
      <c r="D254" t="s">
        <v>7075</v>
      </c>
      <c r="E254" t="s">
        <v>7048</v>
      </c>
      <c r="F254" t="s">
        <v>6134</v>
      </c>
    </row>
    <row r="255" spans="1:6">
      <c r="A255" t="s">
        <v>6243</v>
      </c>
      <c r="B255" t="s">
        <v>1009</v>
      </c>
      <c r="C255" t="s">
        <v>7066</v>
      </c>
      <c r="D255" t="s">
        <v>7067</v>
      </c>
      <c r="E255" t="s">
        <v>7048</v>
      </c>
      <c r="F255" t="s">
        <v>6134</v>
      </c>
    </row>
    <row r="256" spans="1:6">
      <c r="A256" t="s">
        <v>6243</v>
      </c>
      <c r="B256" t="s">
        <v>1009</v>
      </c>
      <c r="C256" t="s">
        <v>7066</v>
      </c>
      <c r="D256" t="s">
        <v>7042</v>
      </c>
      <c r="E256" t="s">
        <v>54</v>
      </c>
      <c r="F256" t="s">
        <v>6134</v>
      </c>
    </row>
    <row r="257" spans="1:6">
      <c r="A257" t="s">
        <v>6243</v>
      </c>
      <c r="B257" t="s">
        <v>1009</v>
      </c>
      <c r="C257" t="s">
        <v>7066</v>
      </c>
      <c r="D257" t="s">
        <v>7043</v>
      </c>
      <c r="E257" t="s">
        <v>54</v>
      </c>
      <c r="F257" t="s">
        <v>6134</v>
      </c>
    </row>
    <row r="258" spans="1:6">
      <c r="A258" t="s">
        <v>6243</v>
      </c>
      <c r="B258" t="s">
        <v>1009</v>
      </c>
      <c r="C258" t="s">
        <v>7066</v>
      </c>
      <c r="D258" t="s">
        <v>7068</v>
      </c>
      <c r="E258" t="s">
        <v>7048</v>
      </c>
      <c r="F258" t="s">
        <v>6134</v>
      </c>
    </row>
    <row r="259" spans="1:6">
      <c r="A259" t="s">
        <v>6243</v>
      </c>
      <c r="B259" t="s">
        <v>1009</v>
      </c>
      <c r="C259" t="s">
        <v>7069</v>
      </c>
      <c r="D259" t="s">
        <v>7042</v>
      </c>
      <c r="E259" t="s">
        <v>54</v>
      </c>
      <c r="F259" t="s">
        <v>6134</v>
      </c>
    </row>
    <row r="260" spans="1:6">
      <c r="A260" t="s">
        <v>6243</v>
      </c>
      <c r="B260" t="s">
        <v>1009</v>
      </c>
      <c r="C260" t="s">
        <v>7069</v>
      </c>
      <c r="D260" t="s">
        <v>7043</v>
      </c>
      <c r="E260" t="s">
        <v>54</v>
      </c>
      <c r="F260" t="s">
        <v>6134</v>
      </c>
    </row>
    <row r="261" spans="1:6">
      <c r="A261" t="s">
        <v>6243</v>
      </c>
      <c r="B261" t="s">
        <v>1009</v>
      </c>
      <c r="C261" t="s">
        <v>7070</v>
      </c>
      <c r="D261" t="s">
        <v>7071</v>
      </c>
      <c r="E261" t="s">
        <v>7048</v>
      </c>
      <c r="F261" t="s">
        <v>6134</v>
      </c>
    </row>
    <row r="262" spans="1:6">
      <c r="A262" t="s">
        <v>6243</v>
      </c>
      <c r="B262" t="s">
        <v>1009</v>
      </c>
      <c r="C262" t="s">
        <v>7072</v>
      </c>
      <c r="D262" t="s">
        <v>7071</v>
      </c>
      <c r="E262" t="s">
        <v>7048</v>
      </c>
      <c r="F262" t="s">
        <v>6134</v>
      </c>
    </row>
    <row r="263" spans="1:6" s="12" customFormat="1">
      <c r="A263" s="12" t="s">
        <v>6252</v>
      </c>
      <c r="B263" s="12" t="s">
        <v>5725</v>
      </c>
      <c r="C263" s="12" t="s">
        <v>7041</v>
      </c>
      <c r="D263" s="12" t="s">
        <v>7042</v>
      </c>
      <c r="E263" s="12" t="s">
        <v>54</v>
      </c>
      <c r="F263" s="12" t="s">
        <v>6134</v>
      </c>
    </row>
    <row r="264" spans="1:6" s="12" customFormat="1">
      <c r="A264" s="12" t="s">
        <v>6252</v>
      </c>
      <c r="B264" s="12" t="s">
        <v>5725</v>
      </c>
      <c r="C264" s="12" t="s">
        <v>7041</v>
      </c>
      <c r="D264" s="12" t="s">
        <v>7043</v>
      </c>
      <c r="E264" s="12" t="s">
        <v>6158</v>
      </c>
      <c r="F264" s="12" t="s">
        <v>6134</v>
      </c>
    </row>
    <row r="265" spans="1:6" s="12" customFormat="1">
      <c r="A265" s="12" t="s">
        <v>6252</v>
      </c>
      <c r="B265" s="12" t="s">
        <v>5725</v>
      </c>
      <c r="C265" s="12" t="s">
        <v>7044</v>
      </c>
      <c r="D265" s="12" t="s">
        <v>7073</v>
      </c>
      <c r="E265" s="12" t="s">
        <v>7048</v>
      </c>
      <c r="F265" s="12" t="s">
        <v>6134</v>
      </c>
    </row>
    <row r="266" spans="1:6" s="12" customFormat="1">
      <c r="A266" s="12" t="s">
        <v>6252</v>
      </c>
      <c r="B266" s="12" t="s">
        <v>5725</v>
      </c>
      <c r="C266" s="12" t="s">
        <v>7044</v>
      </c>
      <c r="D266" s="12" t="s">
        <v>7074</v>
      </c>
      <c r="E266" s="12" t="s">
        <v>7048</v>
      </c>
      <c r="F266" s="12" t="s">
        <v>6134</v>
      </c>
    </row>
    <row r="267" spans="1:6" s="12" customFormat="1">
      <c r="A267" s="12" t="s">
        <v>6252</v>
      </c>
      <c r="B267" s="12" t="s">
        <v>5725</v>
      </c>
      <c r="C267" s="12" t="s">
        <v>7044</v>
      </c>
      <c r="D267" s="12" t="s">
        <v>7075</v>
      </c>
      <c r="E267" s="12" t="s">
        <v>6158</v>
      </c>
      <c r="F267" s="12" t="s">
        <v>6134</v>
      </c>
    </row>
    <row r="268" spans="1:6" s="12" customFormat="1">
      <c r="A268" s="12" t="s">
        <v>6252</v>
      </c>
      <c r="B268" s="12" t="s">
        <v>5725</v>
      </c>
      <c r="C268" s="12" t="s">
        <v>7066</v>
      </c>
      <c r="D268" s="12" t="s">
        <v>7067</v>
      </c>
      <c r="E268" s="12" t="s">
        <v>6158</v>
      </c>
      <c r="F268" s="12" t="s">
        <v>6134</v>
      </c>
    </row>
    <row r="269" spans="1:6" s="12" customFormat="1">
      <c r="A269" s="12" t="s">
        <v>6252</v>
      </c>
      <c r="B269" s="12" t="s">
        <v>5725</v>
      </c>
      <c r="C269" s="12" t="s">
        <v>7066</v>
      </c>
      <c r="D269" s="12" t="s">
        <v>7042</v>
      </c>
      <c r="E269" s="12" t="s">
        <v>54</v>
      </c>
      <c r="F269" s="12" t="s">
        <v>6134</v>
      </c>
    </row>
    <row r="270" spans="1:6" s="12" customFormat="1">
      <c r="A270" s="12" t="s">
        <v>6252</v>
      </c>
      <c r="B270" s="12" t="s">
        <v>5725</v>
      </c>
      <c r="C270" s="12" t="s">
        <v>7066</v>
      </c>
      <c r="D270" s="12" t="s">
        <v>7043</v>
      </c>
      <c r="E270" s="12" t="s">
        <v>7053</v>
      </c>
      <c r="F270" s="12" t="s">
        <v>6134</v>
      </c>
    </row>
    <row r="271" spans="1:6" s="12" customFormat="1">
      <c r="A271" s="12" t="s">
        <v>6252</v>
      </c>
      <c r="B271" s="12" t="s">
        <v>5725</v>
      </c>
      <c r="C271" s="12" t="s">
        <v>7066</v>
      </c>
      <c r="D271" s="12" t="s">
        <v>7068</v>
      </c>
      <c r="E271" s="12" t="s">
        <v>7048</v>
      </c>
      <c r="F271" s="12" t="s">
        <v>6134</v>
      </c>
    </row>
    <row r="272" spans="1:6" s="12" customFormat="1">
      <c r="A272" s="12" t="s">
        <v>6252</v>
      </c>
      <c r="B272" s="12" t="s">
        <v>5725</v>
      </c>
      <c r="C272" s="12" t="s">
        <v>7069</v>
      </c>
      <c r="D272" s="12" t="s">
        <v>7042</v>
      </c>
      <c r="E272" s="12" t="s">
        <v>54</v>
      </c>
      <c r="F272" s="12" t="s">
        <v>6134</v>
      </c>
    </row>
    <row r="273" spans="1:6" s="12" customFormat="1">
      <c r="A273" s="12" t="s">
        <v>6252</v>
      </c>
      <c r="B273" s="12" t="s">
        <v>5725</v>
      </c>
      <c r="C273" s="12" t="s">
        <v>7069</v>
      </c>
      <c r="D273" s="12" t="s">
        <v>7043</v>
      </c>
      <c r="E273" s="12" t="s">
        <v>7053</v>
      </c>
      <c r="F273" s="12" t="s">
        <v>6134</v>
      </c>
    </row>
    <row r="274" spans="1:6" s="12" customFormat="1">
      <c r="A274" s="12" t="s">
        <v>6252</v>
      </c>
      <c r="B274" s="12" t="s">
        <v>5725</v>
      </c>
      <c r="C274" s="12" t="s">
        <v>7072</v>
      </c>
      <c r="D274" s="12" t="s">
        <v>7071</v>
      </c>
      <c r="E274" s="12" t="s">
        <v>54</v>
      </c>
      <c r="F274" s="12" t="s">
        <v>6134</v>
      </c>
    </row>
    <row r="275" spans="1:6">
      <c r="A275" t="s">
        <v>6259</v>
      </c>
      <c r="B275" t="s">
        <v>1109</v>
      </c>
      <c r="C275" t="s">
        <v>7041</v>
      </c>
      <c r="D275" t="s">
        <v>7042</v>
      </c>
      <c r="E275" t="s">
        <v>7053</v>
      </c>
      <c r="F275" t="s">
        <v>6134</v>
      </c>
    </row>
    <row r="276" spans="1:6">
      <c r="A276" t="s">
        <v>6259</v>
      </c>
      <c r="B276" t="s">
        <v>1109</v>
      </c>
      <c r="C276" t="s">
        <v>7041</v>
      </c>
      <c r="D276" t="s">
        <v>7043</v>
      </c>
      <c r="E276" t="s">
        <v>7048</v>
      </c>
      <c r="F276" t="s">
        <v>6134</v>
      </c>
    </row>
    <row r="277" spans="1:6">
      <c r="A277" t="s">
        <v>6259</v>
      </c>
      <c r="B277" t="s">
        <v>1109</v>
      </c>
      <c r="C277" t="s">
        <v>7044</v>
      </c>
      <c r="D277" t="s">
        <v>7073</v>
      </c>
      <c r="E277" t="s">
        <v>7053</v>
      </c>
      <c r="F277" t="s">
        <v>6134</v>
      </c>
    </row>
    <row r="278" spans="1:6">
      <c r="A278" t="s">
        <v>6259</v>
      </c>
      <c r="B278" t="s">
        <v>1109</v>
      </c>
      <c r="C278" t="s">
        <v>7044</v>
      </c>
      <c r="D278" t="s">
        <v>7074</v>
      </c>
      <c r="E278" t="s">
        <v>7048</v>
      </c>
      <c r="F278" t="s">
        <v>6134</v>
      </c>
    </row>
    <row r="279" spans="1:6">
      <c r="A279" t="s">
        <v>6259</v>
      </c>
      <c r="B279" t="s">
        <v>1109</v>
      </c>
      <c r="C279" t="s">
        <v>7044</v>
      </c>
      <c r="D279" t="s">
        <v>7075</v>
      </c>
      <c r="E279" t="s">
        <v>7048</v>
      </c>
      <c r="F279" t="s">
        <v>6134</v>
      </c>
    </row>
    <row r="280" spans="1:6">
      <c r="A280" t="s">
        <v>6259</v>
      </c>
      <c r="B280" t="s">
        <v>1109</v>
      </c>
      <c r="C280" t="s">
        <v>7066</v>
      </c>
      <c r="D280" t="s">
        <v>7067</v>
      </c>
      <c r="E280" t="s">
        <v>7053</v>
      </c>
      <c r="F280" t="s">
        <v>6134</v>
      </c>
    </row>
    <row r="281" spans="1:6">
      <c r="A281" t="s">
        <v>6259</v>
      </c>
      <c r="B281" t="s">
        <v>1109</v>
      </c>
      <c r="C281" t="s">
        <v>7066</v>
      </c>
      <c r="D281" t="s">
        <v>7042</v>
      </c>
      <c r="E281" t="s">
        <v>7053</v>
      </c>
      <c r="F281" t="s">
        <v>6134</v>
      </c>
    </row>
    <row r="282" spans="1:6">
      <c r="A282" t="s">
        <v>6259</v>
      </c>
      <c r="B282" t="s">
        <v>1109</v>
      </c>
      <c r="C282" t="s">
        <v>7066</v>
      </c>
      <c r="D282" t="s">
        <v>7043</v>
      </c>
      <c r="E282" t="s">
        <v>7048</v>
      </c>
      <c r="F282" t="s">
        <v>6134</v>
      </c>
    </row>
    <row r="283" spans="1:6">
      <c r="A283" t="s">
        <v>6259</v>
      </c>
      <c r="B283" t="s">
        <v>1109</v>
      </c>
      <c r="C283" t="s">
        <v>7066</v>
      </c>
      <c r="D283" t="s">
        <v>7068</v>
      </c>
      <c r="E283" t="s">
        <v>7053</v>
      </c>
      <c r="F283" t="s">
        <v>6134</v>
      </c>
    </row>
    <row r="284" spans="1:6">
      <c r="A284" t="s">
        <v>6259</v>
      </c>
      <c r="B284" t="s">
        <v>1109</v>
      </c>
      <c r="C284" t="s">
        <v>7069</v>
      </c>
      <c r="D284" t="s">
        <v>7042</v>
      </c>
      <c r="E284" t="s">
        <v>7053</v>
      </c>
      <c r="F284" t="s">
        <v>6134</v>
      </c>
    </row>
    <row r="285" spans="1:6">
      <c r="A285" t="s">
        <v>6259</v>
      </c>
      <c r="B285" t="s">
        <v>1109</v>
      </c>
      <c r="C285" t="s">
        <v>7069</v>
      </c>
      <c r="D285" t="s">
        <v>7043</v>
      </c>
      <c r="E285" t="s">
        <v>54</v>
      </c>
      <c r="F285" t="s">
        <v>6134</v>
      </c>
    </row>
    <row r="286" spans="1:6">
      <c r="A286" t="s">
        <v>6259</v>
      </c>
      <c r="B286" t="s">
        <v>1109</v>
      </c>
      <c r="C286" t="s">
        <v>7070</v>
      </c>
      <c r="D286" t="s">
        <v>7071</v>
      </c>
      <c r="E286" t="s">
        <v>6158</v>
      </c>
      <c r="F286" t="s">
        <v>6134</v>
      </c>
    </row>
    <row r="287" spans="1:6">
      <c r="A287" t="s">
        <v>6259</v>
      </c>
      <c r="B287" t="s">
        <v>1109</v>
      </c>
      <c r="C287" t="s">
        <v>7072</v>
      </c>
      <c r="D287" t="s">
        <v>7071</v>
      </c>
      <c r="E287" t="s">
        <v>6158</v>
      </c>
      <c r="F287" t="s">
        <v>6134</v>
      </c>
    </row>
    <row r="288" spans="1:6">
      <c r="A288" t="s">
        <v>6264</v>
      </c>
      <c r="B288" t="s">
        <v>1158</v>
      </c>
      <c r="C288" t="s">
        <v>7041</v>
      </c>
      <c r="D288" t="s">
        <v>7042</v>
      </c>
      <c r="E288" t="s">
        <v>7048</v>
      </c>
      <c r="F288" t="s">
        <v>6134</v>
      </c>
    </row>
    <row r="289" spans="1:6">
      <c r="A289" t="s">
        <v>6264</v>
      </c>
      <c r="B289" t="s">
        <v>1158</v>
      </c>
      <c r="C289" t="s">
        <v>7041</v>
      </c>
      <c r="D289" t="s">
        <v>7043</v>
      </c>
      <c r="E289" t="s">
        <v>54</v>
      </c>
      <c r="F289" t="s">
        <v>6134</v>
      </c>
    </row>
    <row r="290" spans="1:6">
      <c r="A290" t="s">
        <v>6264</v>
      </c>
      <c r="B290" t="s">
        <v>1158</v>
      </c>
      <c r="C290" t="s">
        <v>7044</v>
      </c>
      <c r="D290" t="s">
        <v>7073</v>
      </c>
      <c r="E290" t="s">
        <v>54</v>
      </c>
      <c r="F290" t="s">
        <v>6134</v>
      </c>
    </row>
    <row r="291" spans="1:6">
      <c r="A291" t="s">
        <v>6264</v>
      </c>
      <c r="B291" t="s">
        <v>1158</v>
      </c>
      <c r="C291" t="s">
        <v>7044</v>
      </c>
      <c r="D291" t="s">
        <v>7074</v>
      </c>
      <c r="E291" t="s">
        <v>7048</v>
      </c>
      <c r="F291" t="s">
        <v>6134</v>
      </c>
    </row>
    <row r="292" spans="1:6">
      <c r="A292" t="s">
        <v>6264</v>
      </c>
      <c r="B292" t="s">
        <v>1158</v>
      </c>
      <c r="C292" t="s">
        <v>7044</v>
      </c>
      <c r="D292" t="s">
        <v>7075</v>
      </c>
      <c r="E292" t="s">
        <v>54</v>
      </c>
      <c r="F292" t="s">
        <v>6134</v>
      </c>
    </row>
    <row r="293" spans="1:6">
      <c r="A293" t="s">
        <v>6264</v>
      </c>
      <c r="B293" t="s">
        <v>1158</v>
      </c>
      <c r="C293" t="s">
        <v>7066</v>
      </c>
      <c r="D293" t="s">
        <v>7067</v>
      </c>
      <c r="E293" t="s">
        <v>7048</v>
      </c>
      <c r="F293" t="s">
        <v>6134</v>
      </c>
    </row>
    <row r="294" spans="1:6">
      <c r="A294" t="s">
        <v>6264</v>
      </c>
      <c r="B294" t="s">
        <v>1158</v>
      </c>
      <c r="C294" t="s">
        <v>7066</v>
      </c>
      <c r="D294" t="s">
        <v>7042</v>
      </c>
      <c r="E294" t="s">
        <v>7048</v>
      </c>
      <c r="F294" t="s">
        <v>6134</v>
      </c>
    </row>
    <row r="295" spans="1:6">
      <c r="A295" t="s">
        <v>6264</v>
      </c>
      <c r="B295" t="s">
        <v>1158</v>
      </c>
      <c r="C295" t="s">
        <v>7066</v>
      </c>
      <c r="D295" t="s">
        <v>7043</v>
      </c>
      <c r="E295" t="s">
        <v>54</v>
      </c>
      <c r="F295" t="s">
        <v>6134</v>
      </c>
    </row>
    <row r="296" spans="1:6">
      <c r="A296" t="s">
        <v>6264</v>
      </c>
      <c r="B296" t="s">
        <v>1158</v>
      </c>
      <c r="C296" t="s">
        <v>7066</v>
      </c>
      <c r="D296" t="s">
        <v>7068</v>
      </c>
      <c r="E296" t="s">
        <v>7048</v>
      </c>
      <c r="F296" t="s">
        <v>6134</v>
      </c>
    </row>
    <row r="297" spans="1:6">
      <c r="A297" t="s">
        <v>6264</v>
      </c>
      <c r="B297" t="s">
        <v>1158</v>
      </c>
      <c r="C297" t="s">
        <v>7069</v>
      </c>
      <c r="D297" t="s">
        <v>7042</v>
      </c>
      <c r="E297" t="s">
        <v>7053</v>
      </c>
      <c r="F297" t="s">
        <v>6134</v>
      </c>
    </row>
    <row r="298" spans="1:6">
      <c r="A298" t="s">
        <v>6264</v>
      </c>
      <c r="B298" t="s">
        <v>1158</v>
      </c>
      <c r="C298" t="s">
        <v>7069</v>
      </c>
      <c r="D298" t="s">
        <v>7043</v>
      </c>
      <c r="E298" t="s">
        <v>54</v>
      </c>
      <c r="F298" t="s">
        <v>6134</v>
      </c>
    </row>
    <row r="299" spans="1:6">
      <c r="A299" t="s">
        <v>6264</v>
      </c>
      <c r="B299" t="s">
        <v>1158</v>
      </c>
      <c r="C299" t="s">
        <v>7072</v>
      </c>
      <c r="D299" t="s">
        <v>7071</v>
      </c>
      <c r="E299" t="s">
        <v>7048</v>
      </c>
      <c r="F299" t="s">
        <v>6134</v>
      </c>
    </row>
    <row r="300" spans="1:6">
      <c r="A300" t="s">
        <v>6271</v>
      </c>
      <c r="B300" t="s">
        <v>1167</v>
      </c>
      <c r="C300" t="s">
        <v>7041</v>
      </c>
      <c r="D300" t="s">
        <v>7042</v>
      </c>
      <c r="E300" t="s">
        <v>6158</v>
      </c>
      <c r="F300" t="s">
        <v>6134</v>
      </c>
    </row>
    <row r="301" spans="1:6">
      <c r="A301" t="s">
        <v>6271</v>
      </c>
      <c r="B301" t="s">
        <v>1167</v>
      </c>
      <c r="C301" t="s">
        <v>7041</v>
      </c>
      <c r="D301" t="s">
        <v>7043</v>
      </c>
      <c r="E301" t="s">
        <v>7048</v>
      </c>
      <c r="F301" t="s">
        <v>6134</v>
      </c>
    </row>
    <row r="302" spans="1:6">
      <c r="A302" t="s">
        <v>6271</v>
      </c>
      <c r="B302" t="s">
        <v>1167</v>
      </c>
      <c r="C302" t="s">
        <v>7044</v>
      </c>
      <c r="D302" t="s">
        <v>7045</v>
      </c>
      <c r="E302" t="s">
        <v>6158</v>
      </c>
      <c r="F302" t="s">
        <v>6134</v>
      </c>
    </row>
    <row r="303" spans="1:6">
      <c r="A303" t="s">
        <v>6271</v>
      </c>
      <c r="B303" t="s">
        <v>1167</v>
      </c>
      <c r="C303" t="s">
        <v>7044</v>
      </c>
      <c r="D303" t="s">
        <v>7046</v>
      </c>
      <c r="E303" t="s">
        <v>6158</v>
      </c>
      <c r="F303" t="s">
        <v>6134</v>
      </c>
    </row>
    <row r="304" spans="1:6">
      <c r="A304" t="s">
        <v>6271</v>
      </c>
      <c r="B304" t="s">
        <v>1167</v>
      </c>
      <c r="C304" t="s">
        <v>7044</v>
      </c>
      <c r="D304" t="s">
        <v>7047</v>
      </c>
      <c r="E304" t="s">
        <v>6158</v>
      </c>
      <c r="F304" t="s">
        <v>6134</v>
      </c>
    </row>
    <row r="305" spans="1:6">
      <c r="A305" t="s">
        <v>6271</v>
      </c>
      <c r="B305" t="s">
        <v>1167</v>
      </c>
      <c r="C305" t="s">
        <v>7044</v>
      </c>
      <c r="D305" t="s">
        <v>7049</v>
      </c>
      <c r="E305" t="s">
        <v>7048</v>
      </c>
      <c r="F305" t="s">
        <v>6134</v>
      </c>
    </row>
    <row r="306" spans="1:6">
      <c r="A306" t="s">
        <v>6271</v>
      </c>
      <c r="B306" t="s">
        <v>1167</v>
      </c>
      <c r="C306" t="s">
        <v>7044</v>
      </c>
      <c r="D306" t="s">
        <v>7050</v>
      </c>
      <c r="E306" t="s">
        <v>54</v>
      </c>
      <c r="F306" t="s">
        <v>6134</v>
      </c>
    </row>
    <row r="307" spans="1:6">
      <c r="A307" t="s">
        <v>6271</v>
      </c>
      <c r="B307" t="s">
        <v>1167</v>
      </c>
      <c r="C307" t="s">
        <v>7044</v>
      </c>
      <c r="D307" t="s">
        <v>7051</v>
      </c>
      <c r="E307" t="s">
        <v>6158</v>
      </c>
      <c r="F307" t="s">
        <v>6134</v>
      </c>
    </row>
    <row r="308" spans="1:6">
      <c r="A308" t="s">
        <v>6271</v>
      </c>
      <c r="B308" t="s">
        <v>1167</v>
      </c>
      <c r="C308" t="s">
        <v>7044</v>
      </c>
      <c r="D308" t="s">
        <v>7052</v>
      </c>
      <c r="E308" t="s">
        <v>7048</v>
      </c>
      <c r="F308" t="s">
        <v>6134</v>
      </c>
    </row>
    <row r="309" spans="1:6">
      <c r="A309" t="s">
        <v>6271</v>
      </c>
      <c r="B309" t="s">
        <v>1167</v>
      </c>
      <c r="C309" t="s">
        <v>7044</v>
      </c>
      <c r="D309" t="s">
        <v>7054</v>
      </c>
      <c r="E309" t="s">
        <v>6158</v>
      </c>
      <c r="F309" t="s">
        <v>6134</v>
      </c>
    </row>
    <row r="310" spans="1:6">
      <c r="A310" t="s">
        <v>6271</v>
      </c>
      <c r="B310" t="s">
        <v>1167</v>
      </c>
      <c r="C310" t="s">
        <v>7044</v>
      </c>
      <c r="D310" t="s">
        <v>7055</v>
      </c>
      <c r="E310" t="s">
        <v>6158</v>
      </c>
      <c r="F310" t="s">
        <v>6134</v>
      </c>
    </row>
    <row r="311" spans="1:6">
      <c r="A311" t="s">
        <v>6271</v>
      </c>
      <c r="B311" t="s">
        <v>1167</v>
      </c>
      <c r="C311" t="s">
        <v>7044</v>
      </c>
      <c r="D311" t="s">
        <v>7056</v>
      </c>
      <c r="E311" t="s">
        <v>6158</v>
      </c>
      <c r="F311" t="s">
        <v>6134</v>
      </c>
    </row>
    <row r="312" spans="1:6">
      <c r="A312" t="s">
        <v>6271</v>
      </c>
      <c r="B312" t="s">
        <v>1167</v>
      </c>
      <c r="C312" t="s">
        <v>7044</v>
      </c>
      <c r="D312" t="s">
        <v>7057</v>
      </c>
      <c r="E312" t="s">
        <v>6158</v>
      </c>
      <c r="F312" t="s">
        <v>6134</v>
      </c>
    </row>
    <row r="313" spans="1:6">
      <c r="A313" t="s">
        <v>6271</v>
      </c>
      <c r="B313" t="s">
        <v>1167</v>
      </c>
      <c r="C313" t="s">
        <v>7044</v>
      </c>
      <c r="D313" t="s">
        <v>7058</v>
      </c>
      <c r="E313" t="s">
        <v>6158</v>
      </c>
      <c r="F313" t="s">
        <v>6134</v>
      </c>
    </row>
    <row r="314" spans="1:6">
      <c r="A314" t="s">
        <v>6271</v>
      </c>
      <c r="B314" t="s">
        <v>1167</v>
      </c>
      <c r="C314" t="s">
        <v>7044</v>
      </c>
      <c r="D314" t="s">
        <v>7059</v>
      </c>
      <c r="E314" t="s">
        <v>7048</v>
      </c>
      <c r="F314" t="s">
        <v>6134</v>
      </c>
    </row>
    <row r="315" spans="1:6">
      <c r="A315" t="s">
        <v>6271</v>
      </c>
      <c r="B315" t="s">
        <v>1167</v>
      </c>
      <c r="C315" t="s">
        <v>7044</v>
      </c>
      <c r="D315" t="s">
        <v>7060</v>
      </c>
      <c r="E315" t="s">
        <v>6158</v>
      </c>
      <c r="F315" t="s">
        <v>6134</v>
      </c>
    </row>
    <row r="316" spans="1:6">
      <c r="A316" t="s">
        <v>6271</v>
      </c>
      <c r="B316" t="s">
        <v>1167</v>
      </c>
      <c r="C316" t="s">
        <v>7044</v>
      </c>
      <c r="D316" t="s">
        <v>7061</v>
      </c>
      <c r="E316" t="s">
        <v>54</v>
      </c>
      <c r="F316" t="s">
        <v>6134</v>
      </c>
    </row>
    <row r="317" spans="1:6">
      <c r="A317" t="s">
        <v>6271</v>
      </c>
      <c r="B317" t="s">
        <v>1167</v>
      </c>
      <c r="C317" t="s">
        <v>7044</v>
      </c>
      <c r="D317" t="s">
        <v>7062</v>
      </c>
      <c r="E317" t="s">
        <v>6158</v>
      </c>
      <c r="F317" t="s">
        <v>6134</v>
      </c>
    </row>
    <row r="318" spans="1:6">
      <c r="A318" t="s">
        <v>6271</v>
      </c>
      <c r="B318" t="s">
        <v>1167</v>
      </c>
      <c r="C318" t="s">
        <v>7044</v>
      </c>
      <c r="D318" t="s">
        <v>7063</v>
      </c>
      <c r="E318" t="s">
        <v>6158</v>
      </c>
      <c r="F318" t="s">
        <v>6134</v>
      </c>
    </row>
    <row r="319" spans="1:6">
      <c r="A319" t="s">
        <v>6271</v>
      </c>
      <c r="B319" t="s">
        <v>1167</v>
      </c>
      <c r="C319" t="s">
        <v>7044</v>
      </c>
      <c r="D319" t="s">
        <v>7064</v>
      </c>
      <c r="E319" t="s">
        <v>7048</v>
      </c>
      <c r="F319" t="s">
        <v>6134</v>
      </c>
    </row>
    <row r="320" spans="1:6">
      <c r="A320" t="s">
        <v>6271</v>
      </c>
      <c r="B320" t="s">
        <v>1167</v>
      </c>
      <c r="C320" t="s">
        <v>7044</v>
      </c>
      <c r="D320" t="s">
        <v>7065</v>
      </c>
      <c r="E320" t="s">
        <v>6158</v>
      </c>
      <c r="F320" t="s">
        <v>6134</v>
      </c>
    </row>
    <row r="321" spans="1:6">
      <c r="A321" t="s">
        <v>6271</v>
      </c>
      <c r="B321" t="s">
        <v>1167</v>
      </c>
      <c r="C321" t="s">
        <v>7066</v>
      </c>
      <c r="D321" t="s">
        <v>7067</v>
      </c>
      <c r="E321" t="s">
        <v>6158</v>
      </c>
      <c r="F321" t="s">
        <v>6134</v>
      </c>
    </row>
    <row r="322" spans="1:6">
      <c r="A322" t="s">
        <v>6271</v>
      </c>
      <c r="B322" t="s">
        <v>1167</v>
      </c>
      <c r="C322" t="s">
        <v>7066</v>
      </c>
      <c r="D322" t="s">
        <v>7042</v>
      </c>
      <c r="E322" t="s">
        <v>6158</v>
      </c>
      <c r="F322" t="s">
        <v>6134</v>
      </c>
    </row>
    <row r="323" spans="1:6">
      <c r="A323" t="s">
        <v>6271</v>
      </c>
      <c r="B323" t="s">
        <v>1167</v>
      </c>
      <c r="C323" t="s">
        <v>7066</v>
      </c>
      <c r="D323" t="s">
        <v>7043</v>
      </c>
      <c r="E323" t="s">
        <v>7048</v>
      </c>
      <c r="F323" t="s">
        <v>6134</v>
      </c>
    </row>
    <row r="324" spans="1:6">
      <c r="A324" t="s">
        <v>6271</v>
      </c>
      <c r="B324" t="s">
        <v>1167</v>
      </c>
      <c r="C324" t="s">
        <v>7066</v>
      </c>
      <c r="D324" t="s">
        <v>7068</v>
      </c>
      <c r="E324" t="s">
        <v>7048</v>
      </c>
      <c r="F324" t="s">
        <v>6134</v>
      </c>
    </row>
    <row r="325" spans="1:6">
      <c r="A325" t="s">
        <v>6271</v>
      </c>
      <c r="B325" t="s">
        <v>1167</v>
      </c>
      <c r="C325" t="s">
        <v>7069</v>
      </c>
      <c r="D325" t="s">
        <v>7042</v>
      </c>
      <c r="E325" t="s">
        <v>6158</v>
      </c>
      <c r="F325" t="s">
        <v>6134</v>
      </c>
    </row>
    <row r="326" spans="1:6">
      <c r="A326" t="s">
        <v>6271</v>
      </c>
      <c r="B326" t="s">
        <v>1167</v>
      </c>
      <c r="C326" t="s">
        <v>7069</v>
      </c>
      <c r="D326" t="s">
        <v>7043</v>
      </c>
      <c r="E326" t="s">
        <v>7048</v>
      </c>
      <c r="F326" t="s">
        <v>6134</v>
      </c>
    </row>
    <row r="327" spans="1:6">
      <c r="A327" t="s">
        <v>6271</v>
      </c>
      <c r="B327" t="s">
        <v>1167</v>
      </c>
      <c r="C327" t="s">
        <v>7072</v>
      </c>
      <c r="D327" t="s">
        <v>7071</v>
      </c>
      <c r="E327" t="s">
        <v>6158</v>
      </c>
      <c r="F327" t="s">
        <v>6134</v>
      </c>
    </row>
    <row r="328" spans="1:6" s="12" customFormat="1">
      <c r="A328" s="12" t="s">
        <v>6278</v>
      </c>
      <c r="B328" s="12" t="s">
        <v>5742</v>
      </c>
      <c r="C328" s="12" t="s">
        <v>7041</v>
      </c>
      <c r="D328" s="12" t="s">
        <v>7042</v>
      </c>
      <c r="E328" s="12" t="s">
        <v>7053</v>
      </c>
      <c r="F328" s="12" t="s">
        <v>5895</v>
      </c>
    </row>
    <row r="329" spans="1:6" s="12" customFormat="1">
      <c r="A329" s="12" t="s">
        <v>6278</v>
      </c>
      <c r="B329" s="12" t="s">
        <v>5742</v>
      </c>
      <c r="C329" s="12" t="s">
        <v>7041</v>
      </c>
      <c r="D329" s="12" t="s">
        <v>7043</v>
      </c>
      <c r="E329" s="12" t="s">
        <v>54</v>
      </c>
      <c r="F329" s="12" t="s">
        <v>5895</v>
      </c>
    </row>
    <row r="330" spans="1:6" s="12" customFormat="1">
      <c r="A330" s="12" t="s">
        <v>6278</v>
      </c>
      <c r="B330" s="12" t="s">
        <v>5742</v>
      </c>
      <c r="C330" s="12" t="s">
        <v>7044</v>
      </c>
      <c r="D330" s="12" t="s">
        <v>7073</v>
      </c>
      <c r="E330" s="12" t="s">
        <v>54</v>
      </c>
      <c r="F330" s="12" t="s">
        <v>5895</v>
      </c>
    </row>
    <row r="331" spans="1:6" s="12" customFormat="1">
      <c r="A331" s="12" t="s">
        <v>6278</v>
      </c>
      <c r="B331" s="12" t="s">
        <v>5742</v>
      </c>
      <c r="C331" s="12" t="s">
        <v>7044</v>
      </c>
      <c r="D331" s="12" t="s">
        <v>7074</v>
      </c>
      <c r="E331" s="12" t="s">
        <v>7048</v>
      </c>
      <c r="F331" s="12" t="s">
        <v>5895</v>
      </c>
    </row>
    <row r="332" spans="1:6" s="12" customFormat="1">
      <c r="A332" s="12" t="s">
        <v>6278</v>
      </c>
      <c r="B332" s="12" t="s">
        <v>5742</v>
      </c>
      <c r="C332" s="12" t="s">
        <v>7044</v>
      </c>
      <c r="D332" s="12" t="s">
        <v>7075</v>
      </c>
      <c r="E332" s="12" t="s">
        <v>7048</v>
      </c>
      <c r="F332" s="12" t="s">
        <v>5895</v>
      </c>
    </row>
    <row r="333" spans="1:6" s="12" customFormat="1">
      <c r="A333" s="12" t="s">
        <v>6278</v>
      </c>
      <c r="B333" s="12" t="s">
        <v>5742</v>
      </c>
      <c r="C333" s="12" t="s">
        <v>7066</v>
      </c>
      <c r="D333" s="12" t="s">
        <v>7067</v>
      </c>
      <c r="E333" s="12" t="s">
        <v>6158</v>
      </c>
      <c r="F333" s="12" t="s">
        <v>5895</v>
      </c>
    </row>
    <row r="334" spans="1:6" s="12" customFormat="1">
      <c r="A334" s="12" t="s">
        <v>6278</v>
      </c>
      <c r="B334" s="12" t="s">
        <v>5742</v>
      </c>
      <c r="C334" s="12" t="s">
        <v>7066</v>
      </c>
      <c r="D334" s="12" t="s">
        <v>7042</v>
      </c>
      <c r="E334" s="12" t="s">
        <v>7048</v>
      </c>
      <c r="F334" s="12" t="s">
        <v>5895</v>
      </c>
    </row>
    <row r="335" spans="1:6" s="12" customFormat="1">
      <c r="A335" s="12" t="s">
        <v>6278</v>
      </c>
      <c r="B335" s="12" t="s">
        <v>5742</v>
      </c>
      <c r="C335" s="12" t="s">
        <v>7066</v>
      </c>
      <c r="D335" s="12" t="s">
        <v>7043</v>
      </c>
      <c r="E335" s="12" t="s">
        <v>54</v>
      </c>
      <c r="F335" s="12" t="s">
        <v>5895</v>
      </c>
    </row>
    <row r="336" spans="1:6" s="12" customFormat="1">
      <c r="A336" s="12" t="s">
        <v>6278</v>
      </c>
      <c r="B336" s="12" t="s">
        <v>5742</v>
      </c>
      <c r="C336" s="12" t="s">
        <v>7066</v>
      </c>
      <c r="D336" s="12" t="s">
        <v>7068</v>
      </c>
      <c r="E336" s="12" t="s">
        <v>7048</v>
      </c>
      <c r="F336" s="12" t="s">
        <v>5895</v>
      </c>
    </row>
    <row r="337" spans="1:6" s="12" customFormat="1">
      <c r="A337" s="12" t="s">
        <v>6278</v>
      </c>
      <c r="B337" s="12" t="s">
        <v>5742</v>
      </c>
      <c r="C337" s="12" t="s">
        <v>7069</v>
      </c>
      <c r="D337" s="12" t="s">
        <v>7042</v>
      </c>
      <c r="E337" s="12" t="s">
        <v>7053</v>
      </c>
      <c r="F337" s="12" t="s">
        <v>5895</v>
      </c>
    </row>
    <row r="338" spans="1:6" s="12" customFormat="1">
      <c r="A338" s="12" t="s">
        <v>6278</v>
      </c>
      <c r="B338" s="12" t="s">
        <v>5742</v>
      </c>
      <c r="C338" s="12" t="s">
        <v>7069</v>
      </c>
      <c r="D338" s="12" t="s">
        <v>7043</v>
      </c>
      <c r="E338" s="12" t="s">
        <v>54</v>
      </c>
      <c r="F338" s="12" t="s">
        <v>5895</v>
      </c>
    </row>
    <row r="339" spans="1:6" s="12" customFormat="1">
      <c r="A339" s="12" t="s">
        <v>6278</v>
      </c>
      <c r="B339" s="12" t="s">
        <v>5742</v>
      </c>
      <c r="C339" s="12" t="s">
        <v>7070</v>
      </c>
      <c r="D339" s="12" t="s">
        <v>7071</v>
      </c>
      <c r="E339" s="12" t="s">
        <v>6158</v>
      </c>
      <c r="F339" s="12" t="s">
        <v>5895</v>
      </c>
    </row>
    <row r="340" spans="1:6" s="12" customFormat="1">
      <c r="A340" s="12" t="s">
        <v>6278</v>
      </c>
      <c r="B340" s="12" t="s">
        <v>5742</v>
      </c>
      <c r="C340" s="12" t="s">
        <v>7072</v>
      </c>
      <c r="D340" s="12" t="s">
        <v>7071</v>
      </c>
      <c r="E340" s="12" t="s">
        <v>6158</v>
      </c>
      <c r="F340" s="12" t="s">
        <v>5895</v>
      </c>
    </row>
    <row r="341" spans="1:6" s="12" customFormat="1">
      <c r="A341" s="12" t="s">
        <v>6289</v>
      </c>
      <c r="B341" s="12" t="s">
        <v>6287</v>
      </c>
      <c r="C341" s="12" t="s">
        <v>7041</v>
      </c>
      <c r="D341" s="12" t="s">
        <v>7042</v>
      </c>
      <c r="E341" s="12" t="s">
        <v>7053</v>
      </c>
      <c r="F341" s="12" t="s">
        <v>5895</v>
      </c>
    </row>
    <row r="342" spans="1:6" s="12" customFormat="1">
      <c r="A342" s="12" t="s">
        <v>6289</v>
      </c>
      <c r="B342" s="12" t="s">
        <v>6287</v>
      </c>
      <c r="C342" s="12" t="s">
        <v>7041</v>
      </c>
      <c r="D342" s="12" t="s">
        <v>7043</v>
      </c>
      <c r="E342" s="12" t="s">
        <v>54</v>
      </c>
      <c r="F342" s="12" t="s">
        <v>5895</v>
      </c>
    </row>
    <row r="343" spans="1:6" s="12" customFormat="1">
      <c r="A343" s="12" t="s">
        <v>6289</v>
      </c>
      <c r="B343" s="12" t="s">
        <v>6287</v>
      </c>
      <c r="C343" s="12" t="s">
        <v>7044</v>
      </c>
      <c r="D343" s="12" t="s">
        <v>7073</v>
      </c>
      <c r="E343" s="12" t="s">
        <v>54</v>
      </c>
      <c r="F343" s="12" t="s">
        <v>5895</v>
      </c>
    </row>
    <row r="344" spans="1:6" s="12" customFormat="1">
      <c r="A344" s="12" t="s">
        <v>6289</v>
      </c>
      <c r="B344" s="12" t="s">
        <v>6287</v>
      </c>
      <c r="C344" s="12" t="s">
        <v>7044</v>
      </c>
      <c r="D344" s="12" t="s">
        <v>7074</v>
      </c>
      <c r="E344" s="12" t="s">
        <v>7048</v>
      </c>
      <c r="F344" s="12" t="s">
        <v>5895</v>
      </c>
    </row>
    <row r="345" spans="1:6" s="12" customFormat="1">
      <c r="A345" s="12" t="s">
        <v>6289</v>
      </c>
      <c r="B345" s="12" t="s">
        <v>6287</v>
      </c>
      <c r="C345" s="12" t="s">
        <v>7044</v>
      </c>
      <c r="D345" s="12" t="s">
        <v>7075</v>
      </c>
      <c r="E345" s="12" t="s">
        <v>7048</v>
      </c>
      <c r="F345" s="12" t="s">
        <v>5895</v>
      </c>
    </row>
    <row r="346" spans="1:6" s="12" customFormat="1">
      <c r="A346" s="12" t="s">
        <v>6289</v>
      </c>
      <c r="B346" s="12" t="s">
        <v>6287</v>
      </c>
      <c r="C346" s="12" t="s">
        <v>7066</v>
      </c>
      <c r="D346" s="12" t="s">
        <v>7067</v>
      </c>
      <c r="E346" s="12" t="s">
        <v>6158</v>
      </c>
      <c r="F346" s="12" t="s">
        <v>5895</v>
      </c>
    </row>
    <row r="347" spans="1:6" s="12" customFormat="1">
      <c r="A347" s="12" t="s">
        <v>6289</v>
      </c>
      <c r="B347" s="12" t="s">
        <v>6287</v>
      </c>
      <c r="C347" s="12" t="s">
        <v>7066</v>
      </c>
      <c r="D347" s="12" t="s">
        <v>7042</v>
      </c>
      <c r="E347" s="12" t="s">
        <v>7048</v>
      </c>
      <c r="F347" s="12" t="s">
        <v>5895</v>
      </c>
    </row>
    <row r="348" spans="1:6" s="12" customFormat="1">
      <c r="A348" s="12" t="s">
        <v>6289</v>
      </c>
      <c r="B348" s="12" t="s">
        <v>6287</v>
      </c>
      <c r="C348" s="12" t="s">
        <v>7066</v>
      </c>
      <c r="D348" s="12" t="s">
        <v>7043</v>
      </c>
      <c r="E348" s="12" t="s">
        <v>54</v>
      </c>
      <c r="F348" s="12" t="s">
        <v>5895</v>
      </c>
    </row>
    <row r="349" spans="1:6" s="12" customFormat="1">
      <c r="A349" s="12" t="s">
        <v>6289</v>
      </c>
      <c r="B349" s="12" t="s">
        <v>6287</v>
      </c>
      <c r="C349" s="12" t="s">
        <v>7066</v>
      </c>
      <c r="D349" s="12" t="s">
        <v>7068</v>
      </c>
      <c r="E349" s="12" t="s">
        <v>7048</v>
      </c>
      <c r="F349" s="12" t="s">
        <v>5895</v>
      </c>
    </row>
    <row r="350" spans="1:6" s="12" customFormat="1">
      <c r="A350" s="12" t="s">
        <v>6289</v>
      </c>
      <c r="B350" s="12" t="s">
        <v>6287</v>
      </c>
      <c r="C350" s="12" t="s">
        <v>7069</v>
      </c>
      <c r="D350" s="12" t="s">
        <v>7042</v>
      </c>
      <c r="E350" s="12" t="s">
        <v>7053</v>
      </c>
      <c r="F350" s="12" t="s">
        <v>5895</v>
      </c>
    </row>
    <row r="351" spans="1:6" s="12" customFormat="1">
      <c r="A351" s="12" t="s">
        <v>6289</v>
      </c>
      <c r="B351" s="12" t="s">
        <v>6287</v>
      </c>
      <c r="C351" s="12" t="s">
        <v>7069</v>
      </c>
      <c r="D351" s="12" t="s">
        <v>7043</v>
      </c>
      <c r="E351" s="12" t="s">
        <v>54</v>
      </c>
      <c r="F351" s="12" t="s">
        <v>5895</v>
      </c>
    </row>
    <row r="352" spans="1:6" s="12" customFormat="1">
      <c r="A352" s="12" t="s">
        <v>6289</v>
      </c>
      <c r="B352" s="12" t="s">
        <v>6287</v>
      </c>
      <c r="C352" s="12" t="s">
        <v>7070</v>
      </c>
      <c r="D352" s="12" t="s">
        <v>7071</v>
      </c>
      <c r="E352" s="12" t="s">
        <v>6158</v>
      </c>
      <c r="F352" s="12" t="s">
        <v>5895</v>
      </c>
    </row>
    <row r="353" spans="1:6" s="12" customFormat="1">
      <c r="A353" s="12" t="s">
        <v>6289</v>
      </c>
      <c r="B353" s="12" t="s">
        <v>6287</v>
      </c>
      <c r="C353" s="12" t="s">
        <v>7072</v>
      </c>
      <c r="D353" s="12" t="s">
        <v>7071</v>
      </c>
      <c r="E353" s="12" t="s">
        <v>6158</v>
      </c>
      <c r="F353" s="12" t="s">
        <v>5895</v>
      </c>
    </row>
    <row r="354" spans="1:6">
      <c r="A354" t="s">
        <v>6295</v>
      </c>
      <c r="B354" t="s">
        <v>1218</v>
      </c>
      <c r="C354" t="s">
        <v>7041</v>
      </c>
      <c r="D354" t="s">
        <v>7042</v>
      </c>
      <c r="E354" t="s">
        <v>7048</v>
      </c>
      <c r="F354" t="s">
        <v>6134</v>
      </c>
    </row>
    <row r="355" spans="1:6">
      <c r="A355" t="s">
        <v>6295</v>
      </c>
      <c r="B355" t="s">
        <v>1218</v>
      </c>
      <c r="C355" t="s">
        <v>7041</v>
      </c>
      <c r="D355" t="s">
        <v>7043</v>
      </c>
      <c r="E355" t="s">
        <v>7053</v>
      </c>
      <c r="F355" t="s">
        <v>6134</v>
      </c>
    </row>
    <row r="356" spans="1:6">
      <c r="A356" t="s">
        <v>6295</v>
      </c>
      <c r="B356" t="s">
        <v>1218</v>
      </c>
      <c r="C356" t="s">
        <v>7044</v>
      </c>
      <c r="D356" t="s">
        <v>7073</v>
      </c>
      <c r="E356" t="s">
        <v>6158</v>
      </c>
      <c r="F356" t="s">
        <v>6134</v>
      </c>
    </row>
    <row r="357" spans="1:6">
      <c r="A357" t="s">
        <v>6295</v>
      </c>
      <c r="B357" t="s">
        <v>1218</v>
      </c>
      <c r="C357" t="s">
        <v>7044</v>
      </c>
      <c r="D357" t="s">
        <v>7074</v>
      </c>
      <c r="E357" t="s">
        <v>6158</v>
      </c>
      <c r="F357" t="s">
        <v>6134</v>
      </c>
    </row>
    <row r="358" spans="1:6">
      <c r="A358" t="s">
        <v>6295</v>
      </c>
      <c r="B358" t="s">
        <v>1218</v>
      </c>
      <c r="C358" t="s">
        <v>7044</v>
      </c>
      <c r="D358" t="s">
        <v>7075</v>
      </c>
      <c r="E358" t="s">
        <v>6158</v>
      </c>
      <c r="F358" t="s">
        <v>6134</v>
      </c>
    </row>
    <row r="359" spans="1:6">
      <c r="A359" t="s">
        <v>6295</v>
      </c>
      <c r="B359" t="s">
        <v>1218</v>
      </c>
      <c r="C359" t="s">
        <v>7066</v>
      </c>
      <c r="D359" t="s">
        <v>7067</v>
      </c>
      <c r="E359" t="s">
        <v>7048</v>
      </c>
      <c r="F359" t="s">
        <v>6134</v>
      </c>
    </row>
    <row r="360" spans="1:6">
      <c r="A360" t="s">
        <v>6295</v>
      </c>
      <c r="B360" t="s">
        <v>1218</v>
      </c>
      <c r="C360" t="s">
        <v>7066</v>
      </c>
      <c r="D360" t="s">
        <v>7042</v>
      </c>
      <c r="E360" t="s">
        <v>7053</v>
      </c>
      <c r="F360" t="s">
        <v>6134</v>
      </c>
    </row>
    <row r="361" spans="1:6">
      <c r="A361" t="s">
        <v>6295</v>
      </c>
      <c r="B361" t="s">
        <v>1218</v>
      </c>
      <c r="C361" t="s">
        <v>7066</v>
      </c>
      <c r="D361" t="s">
        <v>7043</v>
      </c>
      <c r="E361" t="s">
        <v>6158</v>
      </c>
      <c r="F361" t="s">
        <v>6134</v>
      </c>
    </row>
    <row r="362" spans="1:6">
      <c r="A362" t="s">
        <v>6295</v>
      </c>
      <c r="B362" t="s">
        <v>1218</v>
      </c>
      <c r="C362" t="s">
        <v>7066</v>
      </c>
      <c r="D362" t="s">
        <v>7068</v>
      </c>
      <c r="E362" t="s">
        <v>7053</v>
      </c>
      <c r="F362" t="s">
        <v>6134</v>
      </c>
    </row>
    <row r="363" spans="1:6">
      <c r="A363" t="s">
        <v>6295</v>
      </c>
      <c r="B363" t="s">
        <v>1218</v>
      </c>
      <c r="C363" t="s">
        <v>7069</v>
      </c>
      <c r="D363" t="s">
        <v>7042</v>
      </c>
      <c r="E363" t="s">
        <v>7048</v>
      </c>
      <c r="F363" t="s">
        <v>6134</v>
      </c>
    </row>
    <row r="364" spans="1:6">
      <c r="A364" t="s">
        <v>6295</v>
      </c>
      <c r="B364" t="s">
        <v>1218</v>
      </c>
      <c r="C364" t="s">
        <v>7069</v>
      </c>
      <c r="D364" t="s">
        <v>7043</v>
      </c>
      <c r="E364" t="s">
        <v>6158</v>
      </c>
      <c r="F364" t="s">
        <v>6134</v>
      </c>
    </row>
    <row r="365" spans="1:6">
      <c r="A365" t="s">
        <v>6295</v>
      </c>
      <c r="B365" t="s">
        <v>1218</v>
      </c>
      <c r="C365" t="s">
        <v>7070</v>
      </c>
      <c r="D365" t="s">
        <v>7071</v>
      </c>
      <c r="E365" t="s">
        <v>6158</v>
      </c>
      <c r="F365" t="s">
        <v>6134</v>
      </c>
    </row>
    <row r="366" spans="1:6">
      <c r="A366" t="s">
        <v>6295</v>
      </c>
      <c r="B366" t="s">
        <v>1218</v>
      </c>
      <c r="C366" t="s">
        <v>7072</v>
      </c>
      <c r="D366" t="s">
        <v>7071</v>
      </c>
      <c r="E366" t="s">
        <v>6158</v>
      </c>
      <c r="F366" t="s">
        <v>6134</v>
      </c>
    </row>
    <row r="367" spans="1:6">
      <c r="A367" t="s">
        <v>6311</v>
      </c>
      <c r="B367" t="s">
        <v>1305</v>
      </c>
      <c r="C367" t="s">
        <v>7041</v>
      </c>
      <c r="D367" t="s">
        <v>7042</v>
      </c>
      <c r="E367" t="s">
        <v>6158</v>
      </c>
      <c r="F367" t="s">
        <v>5668</v>
      </c>
    </row>
    <row r="368" spans="1:6">
      <c r="A368" t="s">
        <v>6311</v>
      </c>
      <c r="B368" t="s">
        <v>1305</v>
      </c>
      <c r="C368" t="s">
        <v>7041</v>
      </c>
      <c r="D368" t="s">
        <v>7043</v>
      </c>
      <c r="E368" t="s">
        <v>7048</v>
      </c>
      <c r="F368" t="s">
        <v>5668</v>
      </c>
    </row>
    <row r="369" spans="1:6">
      <c r="A369" t="s">
        <v>6311</v>
      </c>
      <c r="B369" t="s">
        <v>1305</v>
      </c>
      <c r="C369" t="s">
        <v>7044</v>
      </c>
      <c r="D369" t="s">
        <v>7073</v>
      </c>
      <c r="E369" t="s">
        <v>7048</v>
      </c>
      <c r="F369" t="s">
        <v>5668</v>
      </c>
    </row>
    <row r="370" spans="1:6">
      <c r="A370" t="s">
        <v>6311</v>
      </c>
      <c r="B370" t="s">
        <v>1305</v>
      </c>
      <c r="C370" t="s">
        <v>7044</v>
      </c>
      <c r="D370" t="s">
        <v>7074</v>
      </c>
      <c r="E370" t="s">
        <v>54</v>
      </c>
      <c r="F370" t="s">
        <v>5668</v>
      </c>
    </row>
    <row r="371" spans="1:6">
      <c r="A371" t="s">
        <v>6311</v>
      </c>
      <c r="B371" t="s">
        <v>1305</v>
      </c>
      <c r="C371" t="s">
        <v>7044</v>
      </c>
      <c r="D371" t="s">
        <v>7075</v>
      </c>
      <c r="E371" t="s">
        <v>54</v>
      </c>
      <c r="F371" t="s">
        <v>5668</v>
      </c>
    </row>
    <row r="372" spans="1:6">
      <c r="A372" t="s">
        <v>6311</v>
      </c>
      <c r="B372" t="s">
        <v>1305</v>
      </c>
      <c r="C372" t="s">
        <v>7066</v>
      </c>
      <c r="D372" t="s">
        <v>7067</v>
      </c>
      <c r="E372" t="s">
        <v>6158</v>
      </c>
      <c r="F372" t="s">
        <v>5668</v>
      </c>
    </row>
    <row r="373" spans="1:6">
      <c r="A373" t="s">
        <v>6311</v>
      </c>
      <c r="B373" t="s">
        <v>1305</v>
      </c>
      <c r="C373" t="s">
        <v>7066</v>
      </c>
      <c r="D373" t="s">
        <v>7042</v>
      </c>
      <c r="E373" t="s">
        <v>6158</v>
      </c>
      <c r="F373" t="s">
        <v>5668</v>
      </c>
    </row>
    <row r="374" spans="1:6">
      <c r="A374" t="s">
        <v>6311</v>
      </c>
      <c r="B374" t="s">
        <v>1305</v>
      </c>
      <c r="C374" t="s">
        <v>7066</v>
      </c>
      <c r="D374" t="s">
        <v>7043</v>
      </c>
      <c r="E374" t="s">
        <v>7048</v>
      </c>
      <c r="F374" t="s">
        <v>5668</v>
      </c>
    </row>
    <row r="375" spans="1:6">
      <c r="A375" t="s">
        <v>6311</v>
      </c>
      <c r="B375" t="s">
        <v>1305</v>
      </c>
      <c r="C375" t="s">
        <v>7066</v>
      </c>
      <c r="D375" t="s">
        <v>7068</v>
      </c>
      <c r="E375" t="s">
        <v>54</v>
      </c>
      <c r="F375" t="s">
        <v>5668</v>
      </c>
    </row>
    <row r="376" spans="1:6">
      <c r="A376" t="s">
        <v>6311</v>
      </c>
      <c r="B376" t="s">
        <v>1305</v>
      </c>
      <c r="C376" t="s">
        <v>7069</v>
      </c>
      <c r="D376" t="s">
        <v>7042</v>
      </c>
      <c r="E376" t="s">
        <v>7053</v>
      </c>
      <c r="F376" t="s">
        <v>5668</v>
      </c>
    </row>
    <row r="377" spans="1:6">
      <c r="A377" t="s">
        <v>6311</v>
      </c>
      <c r="B377" t="s">
        <v>1305</v>
      </c>
      <c r="C377" t="s">
        <v>7069</v>
      </c>
      <c r="D377" t="s">
        <v>7043</v>
      </c>
      <c r="E377" t="s">
        <v>54</v>
      </c>
      <c r="F377" t="s">
        <v>5668</v>
      </c>
    </row>
    <row r="378" spans="1:6">
      <c r="A378" t="s">
        <v>6311</v>
      </c>
      <c r="B378" t="s">
        <v>1305</v>
      </c>
      <c r="C378" t="s">
        <v>7070</v>
      </c>
      <c r="D378" t="s">
        <v>7071</v>
      </c>
      <c r="E378" t="s">
        <v>6158</v>
      </c>
      <c r="F378" t="s">
        <v>5668</v>
      </c>
    </row>
    <row r="379" spans="1:6" s="73" customFormat="1">
      <c r="A379" s="73" t="s">
        <v>6319</v>
      </c>
      <c r="B379" s="73" t="s">
        <v>1312</v>
      </c>
      <c r="C379" s="73" t="s">
        <v>7041</v>
      </c>
      <c r="D379" s="73" t="s">
        <v>7042</v>
      </c>
      <c r="E379" s="73" t="s">
        <v>6158</v>
      </c>
      <c r="F379" s="73" t="s">
        <v>5668</v>
      </c>
    </row>
    <row r="380" spans="1:6" s="73" customFormat="1">
      <c r="A380" s="73" t="s">
        <v>6319</v>
      </c>
      <c r="B380" s="73" t="s">
        <v>1312</v>
      </c>
      <c r="C380" s="73" t="s">
        <v>7041</v>
      </c>
      <c r="D380" s="73" t="s">
        <v>7043</v>
      </c>
      <c r="E380" s="73" t="s">
        <v>54</v>
      </c>
      <c r="F380" s="73" t="s">
        <v>5668</v>
      </c>
    </row>
    <row r="381" spans="1:6" s="73" customFormat="1">
      <c r="A381" s="73" t="s">
        <v>6319</v>
      </c>
      <c r="B381" s="73" t="s">
        <v>1312</v>
      </c>
      <c r="C381" s="73" t="s">
        <v>7044</v>
      </c>
      <c r="D381" s="73" t="s">
        <v>7073</v>
      </c>
      <c r="E381" s="73" t="s">
        <v>7048</v>
      </c>
      <c r="F381" s="73" t="s">
        <v>5668</v>
      </c>
    </row>
    <row r="382" spans="1:6" s="73" customFormat="1">
      <c r="A382" s="73" t="s">
        <v>6319</v>
      </c>
      <c r="B382" s="73" t="s">
        <v>1312</v>
      </c>
      <c r="C382" s="73" t="s">
        <v>7044</v>
      </c>
      <c r="D382" s="73" t="s">
        <v>7074</v>
      </c>
      <c r="E382" s="73" t="s">
        <v>7048</v>
      </c>
      <c r="F382" s="73" t="s">
        <v>5668</v>
      </c>
    </row>
    <row r="383" spans="1:6" s="73" customFormat="1">
      <c r="A383" s="73" t="s">
        <v>6319</v>
      </c>
      <c r="B383" s="73" t="s">
        <v>1312</v>
      </c>
      <c r="C383" s="73" t="s">
        <v>7044</v>
      </c>
      <c r="D383" s="73" t="s">
        <v>7075</v>
      </c>
      <c r="E383" s="73" t="s">
        <v>54</v>
      </c>
      <c r="F383" s="73" t="s">
        <v>5668</v>
      </c>
    </row>
    <row r="384" spans="1:6" s="73" customFormat="1">
      <c r="A384" s="73" t="s">
        <v>6319</v>
      </c>
      <c r="B384" s="73" t="s">
        <v>1312</v>
      </c>
      <c r="C384" s="73" t="s">
        <v>7066</v>
      </c>
      <c r="D384" s="73" t="s">
        <v>7067</v>
      </c>
      <c r="E384" s="73" t="s">
        <v>7053</v>
      </c>
      <c r="F384" s="73" t="s">
        <v>5668</v>
      </c>
    </row>
    <row r="385" spans="1:6" s="73" customFormat="1">
      <c r="A385" s="73" t="s">
        <v>6319</v>
      </c>
      <c r="B385" s="73" t="s">
        <v>1312</v>
      </c>
      <c r="C385" s="73" t="s">
        <v>7066</v>
      </c>
      <c r="D385" s="73" t="s">
        <v>7042</v>
      </c>
      <c r="E385" s="73" t="s">
        <v>7053</v>
      </c>
      <c r="F385" s="73" t="s">
        <v>5668</v>
      </c>
    </row>
    <row r="386" spans="1:6" s="73" customFormat="1">
      <c r="A386" s="73" t="s">
        <v>6319</v>
      </c>
      <c r="B386" s="73" t="s">
        <v>1312</v>
      </c>
      <c r="C386" s="73" t="s">
        <v>7066</v>
      </c>
      <c r="D386" s="73" t="s">
        <v>7043</v>
      </c>
      <c r="E386" s="73" t="s">
        <v>54</v>
      </c>
      <c r="F386" s="73" t="s">
        <v>5668</v>
      </c>
    </row>
    <row r="387" spans="1:6" s="73" customFormat="1">
      <c r="A387" s="73" t="s">
        <v>6319</v>
      </c>
      <c r="B387" s="73" t="s">
        <v>1312</v>
      </c>
      <c r="C387" s="73" t="s">
        <v>7066</v>
      </c>
      <c r="D387" s="73" t="s">
        <v>7068</v>
      </c>
      <c r="E387" s="73" t="s">
        <v>7053</v>
      </c>
      <c r="F387" s="73" t="s">
        <v>5668</v>
      </c>
    </row>
    <row r="388" spans="1:6" s="73" customFormat="1">
      <c r="A388" s="73" t="s">
        <v>6319</v>
      </c>
      <c r="B388" s="73" t="s">
        <v>1312</v>
      </c>
      <c r="C388" s="73" t="s">
        <v>7069</v>
      </c>
      <c r="D388" s="73" t="s">
        <v>7042</v>
      </c>
      <c r="E388" s="73" t="s">
        <v>7053</v>
      </c>
      <c r="F388" s="73" t="s">
        <v>5668</v>
      </c>
    </row>
    <row r="389" spans="1:6" s="73" customFormat="1">
      <c r="A389" s="73" t="s">
        <v>6319</v>
      </c>
      <c r="B389" s="73" t="s">
        <v>1312</v>
      </c>
      <c r="C389" s="73" t="s">
        <v>7069</v>
      </c>
      <c r="D389" s="73" t="s">
        <v>7043</v>
      </c>
      <c r="E389" s="73" t="s">
        <v>54</v>
      </c>
      <c r="F389" s="73" t="s">
        <v>5668</v>
      </c>
    </row>
    <row r="390" spans="1:6" s="73" customFormat="1">
      <c r="A390" s="73" t="s">
        <v>6319</v>
      </c>
      <c r="B390" s="73" t="s">
        <v>1312</v>
      </c>
      <c r="C390" s="73" t="s">
        <v>7070</v>
      </c>
      <c r="D390" s="73" t="s">
        <v>7071</v>
      </c>
      <c r="E390" s="73" t="s">
        <v>7053</v>
      </c>
      <c r="F390" s="73" t="s">
        <v>5668</v>
      </c>
    </row>
    <row r="391" spans="1:6" s="73" customFormat="1">
      <c r="A391" s="73" t="s">
        <v>6319</v>
      </c>
      <c r="B391" s="73" t="s">
        <v>1312</v>
      </c>
      <c r="C391" s="73" t="s">
        <v>7072</v>
      </c>
      <c r="D391" s="73" t="s">
        <v>7071</v>
      </c>
      <c r="E391" s="73" t="s">
        <v>6158</v>
      </c>
      <c r="F391" s="73" t="s">
        <v>5668</v>
      </c>
    </row>
    <row r="392" spans="1:6" s="73" customFormat="1">
      <c r="A392" s="73" t="s">
        <v>6324</v>
      </c>
      <c r="B392" s="73" t="s">
        <v>1336</v>
      </c>
      <c r="C392" s="73" t="s">
        <v>7041</v>
      </c>
      <c r="D392" s="73" t="s">
        <v>7042</v>
      </c>
      <c r="E392" s="73" t="s">
        <v>7053</v>
      </c>
      <c r="F392" s="73" t="s">
        <v>5668</v>
      </c>
    </row>
    <row r="393" spans="1:6" s="73" customFormat="1">
      <c r="A393" s="73" t="s">
        <v>6324</v>
      </c>
      <c r="B393" s="73" t="s">
        <v>1336</v>
      </c>
      <c r="C393" s="73" t="s">
        <v>7041</v>
      </c>
      <c r="D393" s="73" t="s">
        <v>7043</v>
      </c>
      <c r="E393" s="73" t="s">
        <v>7048</v>
      </c>
      <c r="F393" s="73" t="s">
        <v>5668</v>
      </c>
    </row>
    <row r="394" spans="1:6" s="73" customFormat="1">
      <c r="A394" s="73" t="s">
        <v>6324</v>
      </c>
      <c r="B394" s="73" t="s">
        <v>1336</v>
      </c>
      <c r="C394" s="73" t="s">
        <v>7044</v>
      </c>
      <c r="D394" s="73" t="s">
        <v>7073</v>
      </c>
      <c r="E394" s="73" t="s">
        <v>7053</v>
      </c>
      <c r="F394" s="73" t="s">
        <v>5668</v>
      </c>
    </row>
    <row r="395" spans="1:6" s="73" customFormat="1">
      <c r="A395" s="73" t="s">
        <v>6324</v>
      </c>
      <c r="B395" s="73" t="s">
        <v>1336</v>
      </c>
      <c r="C395" s="73" t="s">
        <v>7044</v>
      </c>
      <c r="D395" s="73" t="s">
        <v>7074</v>
      </c>
      <c r="E395" s="73" t="s">
        <v>7053</v>
      </c>
      <c r="F395" s="73" t="s">
        <v>5668</v>
      </c>
    </row>
    <row r="396" spans="1:6" s="73" customFormat="1">
      <c r="A396" s="73" t="s">
        <v>6324</v>
      </c>
      <c r="B396" s="73" t="s">
        <v>1336</v>
      </c>
      <c r="C396" s="73" t="s">
        <v>7044</v>
      </c>
      <c r="D396" s="73" t="s">
        <v>7075</v>
      </c>
      <c r="E396" s="73" t="s">
        <v>7048</v>
      </c>
      <c r="F396" s="73" t="s">
        <v>5668</v>
      </c>
    </row>
    <row r="397" spans="1:6" s="73" customFormat="1">
      <c r="A397" s="73" t="s">
        <v>6324</v>
      </c>
      <c r="B397" s="73" t="s">
        <v>1336</v>
      </c>
      <c r="C397" s="73" t="s">
        <v>7066</v>
      </c>
      <c r="D397" s="73" t="s">
        <v>7067</v>
      </c>
      <c r="E397" s="73" t="s">
        <v>7048</v>
      </c>
      <c r="F397" s="73" t="s">
        <v>5668</v>
      </c>
    </row>
    <row r="398" spans="1:6" s="73" customFormat="1">
      <c r="A398" s="73" t="s">
        <v>6324</v>
      </c>
      <c r="B398" s="73" t="s">
        <v>1336</v>
      </c>
      <c r="C398" s="73" t="s">
        <v>7066</v>
      </c>
      <c r="D398" s="73" t="s">
        <v>7042</v>
      </c>
      <c r="E398" s="73" t="s">
        <v>7053</v>
      </c>
      <c r="F398" s="73" t="s">
        <v>5668</v>
      </c>
    </row>
    <row r="399" spans="1:6" s="73" customFormat="1">
      <c r="A399" s="73" t="s">
        <v>6324</v>
      </c>
      <c r="B399" s="73" t="s">
        <v>1336</v>
      </c>
      <c r="C399" s="73" t="s">
        <v>7066</v>
      </c>
      <c r="D399" s="73" t="s">
        <v>7043</v>
      </c>
      <c r="E399" s="73" t="s">
        <v>7053</v>
      </c>
      <c r="F399" s="73" t="s">
        <v>5668</v>
      </c>
    </row>
    <row r="400" spans="1:6" s="73" customFormat="1">
      <c r="A400" s="73" t="s">
        <v>6324</v>
      </c>
      <c r="B400" s="73" t="s">
        <v>1336</v>
      </c>
      <c r="C400" s="73" t="s">
        <v>7066</v>
      </c>
      <c r="D400" s="73" t="s">
        <v>7068</v>
      </c>
      <c r="E400" s="73" t="s">
        <v>7053</v>
      </c>
      <c r="F400" s="73" t="s">
        <v>5668</v>
      </c>
    </row>
    <row r="401" spans="1:6" s="73" customFormat="1">
      <c r="A401" s="73" t="s">
        <v>6324</v>
      </c>
      <c r="B401" s="73" t="s">
        <v>1336</v>
      </c>
      <c r="C401" s="73" t="s">
        <v>7069</v>
      </c>
      <c r="D401" s="73" t="s">
        <v>7042</v>
      </c>
      <c r="E401" s="73" t="s">
        <v>7053</v>
      </c>
      <c r="F401" s="73" t="s">
        <v>5668</v>
      </c>
    </row>
    <row r="402" spans="1:6" s="73" customFormat="1">
      <c r="A402" s="73" t="s">
        <v>6324</v>
      </c>
      <c r="B402" s="73" t="s">
        <v>1336</v>
      </c>
      <c r="C402" s="73" t="s">
        <v>7069</v>
      </c>
      <c r="D402" s="73" t="s">
        <v>7043</v>
      </c>
      <c r="E402" s="73" t="s">
        <v>7048</v>
      </c>
      <c r="F402" s="73" t="s">
        <v>5668</v>
      </c>
    </row>
    <row r="403" spans="1:6" s="73" customFormat="1">
      <c r="A403" s="73" t="s">
        <v>6324</v>
      </c>
      <c r="B403" s="73" t="s">
        <v>1336</v>
      </c>
      <c r="C403" s="73" t="s">
        <v>7072</v>
      </c>
      <c r="D403" s="73" t="s">
        <v>7071</v>
      </c>
      <c r="E403" s="73" t="s">
        <v>7053</v>
      </c>
      <c r="F403" s="73" t="s">
        <v>5668</v>
      </c>
    </row>
    <row r="404" spans="1:6">
      <c r="A404" t="s">
        <v>6331</v>
      </c>
      <c r="B404" t="s">
        <v>1362</v>
      </c>
      <c r="C404" t="s">
        <v>7041</v>
      </c>
      <c r="D404" t="s">
        <v>7042</v>
      </c>
      <c r="E404" t="s">
        <v>54</v>
      </c>
      <c r="F404" t="s">
        <v>6134</v>
      </c>
    </row>
    <row r="405" spans="1:6">
      <c r="A405" t="s">
        <v>6331</v>
      </c>
      <c r="B405" t="s">
        <v>1362</v>
      </c>
      <c r="C405" t="s">
        <v>7041</v>
      </c>
      <c r="D405" t="s">
        <v>7043</v>
      </c>
      <c r="E405" t="s">
        <v>6158</v>
      </c>
      <c r="F405" t="s">
        <v>6134</v>
      </c>
    </row>
    <row r="406" spans="1:6">
      <c r="A406" t="s">
        <v>6331</v>
      </c>
      <c r="B406" t="s">
        <v>1362</v>
      </c>
      <c r="C406" t="s">
        <v>7044</v>
      </c>
      <c r="D406" t="s">
        <v>7045</v>
      </c>
      <c r="E406" t="s">
        <v>54</v>
      </c>
      <c r="F406" t="s">
        <v>6134</v>
      </c>
    </row>
    <row r="407" spans="1:6">
      <c r="A407" t="s">
        <v>6331</v>
      </c>
      <c r="B407" t="s">
        <v>1362</v>
      </c>
      <c r="C407" t="s">
        <v>7044</v>
      </c>
      <c r="D407" t="s">
        <v>7046</v>
      </c>
      <c r="E407" t="s">
        <v>6158</v>
      </c>
      <c r="F407" t="s">
        <v>6134</v>
      </c>
    </row>
    <row r="408" spans="1:6">
      <c r="A408" t="s">
        <v>6331</v>
      </c>
      <c r="B408" t="s">
        <v>1362</v>
      </c>
      <c r="C408" t="s">
        <v>7044</v>
      </c>
      <c r="D408" t="s">
        <v>7047</v>
      </c>
      <c r="E408" t="s">
        <v>6158</v>
      </c>
      <c r="F408" t="s">
        <v>6134</v>
      </c>
    </row>
    <row r="409" spans="1:6">
      <c r="A409" t="s">
        <v>6331</v>
      </c>
      <c r="B409" t="s">
        <v>1362</v>
      </c>
      <c r="C409" t="s">
        <v>7044</v>
      </c>
      <c r="D409" t="s">
        <v>7049</v>
      </c>
      <c r="E409" t="s">
        <v>6158</v>
      </c>
      <c r="F409" t="s">
        <v>6134</v>
      </c>
    </row>
    <row r="410" spans="1:6">
      <c r="A410" t="s">
        <v>6331</v>
      </c>
      <c r="B410" t="s">
        <v>1362</v>
      </c>
      <c r="C410" t="s">
        <v>7044</v>
      </c>
      <c r="D410" t="s">
        <v>7050</v>
      </c>
      <c r="E410" t="s">
        <v>54</v>
      </c>
      <c r="F410" t="s">
        <v>6134</v>
      </c>
    </row>
    <row r="411" spans="1:6">
      <c r="A411" t="s">
        <v>6331</v>
      </c>
      <c r="B411" t="s">
        <v>1362</v>
      </c>
      <c r="C411" t="s">
        <v>7044</v>
      </c>
      <c r="D411" t="s">
        <v>7051</v>
      </c>
      <c r="E411" t="s">
        <v>54</v>
      </c>
      <c r="F411" t="s">
        <v>6134</v>
      </c>
    </row>
    <row r="412" spans="1:6">
      <c r="A412" t="s">
        <v>6331</v>
      </c>
      <c r="B412" t="s">
        <v>1362</v>
      </c>
      <c r="C412" t="s">
        <v>7044</v>
      </c>
      <c r="D412" t="s">
        <v>7052</v>
      </c>
      <c r="E412" t="s">
        <v>6158</v>
      </c>
      <c r="F412" t="s">
        <v>6134</v>
      </c>
    </row>
    <row r="413" spans="1:6">
      <c r="A413" t="s">
        <v>6331</v>
      </c>
      <c r="B413" t="s">
        <v>1362</v>
      </c>
      <c r="C413" t="s">
        <v>7044</v>
      </c>
      <c r="D413" t="s">
        <v>7054</v>
      </c>
      <c r="E413" t="s">
        <v>6158</v>
      </c>
      <c r="F413" t="s">
        <v>6134</v>
      </c>
    </row>
    <row r="414" spans="1:6">
      <c r="A414" t="s">
        <v>6331</v>
      </c>
      <c r="B414" t="s">
        <v>1362</v>
      </c>
      <c r="C414" t="s">
        <v>7044</v>
      </c>
      <c r="D414" t="s">
        <v>7055</v>
      </c>
      <c r="E414" t="s">
        <v>6158</v>
      </c>
      <c r="F414" t="s">
        <v>6134</v>
      </c>
    </row>
    <row r="415" spans="1:6">
      <c r="A415" t="s">
        <v>6331</v>
      </c>
      <c r="B415" t="s">
        <v>1362</v>
      </c>
      <c r="C415" t="s">
        <v>7044</v>
      </c>
      <c r="D415" t="s">
        <v>7056</v>
      </c>
      <c r="E415" t="s">
        <v>7048</v>
      </c>
      <c r="F415" t="s">
        <v>6134</v>
      </c>
    </row>
    <row r="416" spans="1:6">
      <c r="A416" t="s">
        <v>6331</v>
      </c>
      <c r="B416" t="s">
        <v>1362</v>
      </c>
      <c r="C416" t="s">
        <v>7044</v>
      </c>
      <c r="D416" t="s">
        <v>7057</v>
      </c>
      <c r="E416" t="s">
        <v>7048</v>
      </c>
      <c r="F416" t="s">
        <v>6134</v>
      </c>
    </row>
    <row r="417" spans="1:6">
      <c r="A417" t="s">
        <v>6331</v>
      </c>
      <c r="B417" t="s">
        <v>1362</v>
      </c>
      <c r="C417" t="s">
        <v>7044</v>
      </c>
      <c r="D417" t="s">
        <v>7058</v>
      </c>
      <c r="E417" t="s">
        <v>7048</v>
      </c>
      <c r="F417" t="s">
        <v>6134</v>
      </c>
    </row>
    <row r="418" spans="1:6">
      <c r="A418" t="s">
        <v>6331</v>
      </c>
      <c r="B418" t="s">
        <v>1362</v>
      </c>
      <c r="C418" t="s">
        <v>7044</v>
      </c>
      <c r="D418" t="s">
        <v>7059</v>
      </c>
      <c r="E418" t="s">
        <v>6158</v>
      </c>
      <c r="F418" t="s">
        <v>6134</v>
      </c>
    </row>
    <row r="419" spans="1:6">
      <c r="A419" t="s">
        <v>6331</v>
      </c>
      <c r="B419" t="s">
        <v>1362</v>
      </c>
      <c r="C419" t="s">
        <v>7044</v>
      </c>
      <c r="D419" t="s">
        <v>7060</v>
      </c>
      <c r="E419" t="s">
        <v>6158</v>
      </c>
      <c r="F419" t="s">
        <v>6134</v>
      </c>
    </row>
    <row r="420" spans="1:6">
      <c r="A420" t="s">
        <v>6331</v>
      </c>
      <c r="B420" t="s">
        <v>1362</v>
      </c>
      <c r="C420" t="s">
        <v>7044</v>
      </c>
      <c r="D420" t="s">
        <v>7061</v>
      </c>
      <c r="E420" t="s">
        <v>6158</v>
      </c>
      <c r="F420" t="s">
        <v>6134</v>
      </c>
    </row>
    <row r="421" spans="1:6">
      <c r="A421" t="s">
        <v>6331</v>
      </c>
      <c r="B421" t="s">
        <v>1362</v>
      </c>
      <c r="C421" t="s">
        <v>7044</v>
      </c>
      <c r="D421" t="s">
        <v>7062</v>
      </c>
      <c r="E421" t="s">
        <v>6158</v>
      </c>
      <c r="F421" t="s">
        <v>6134</v>
      </c>
    </row>
    <row r="422" spans="1:6">
      <c r="A422" t="s">
        <v>6331</v>
      </c>
      <c r="B422" t="s">
        <v>1362</v>
      </c>
      <c r="C422" t="s">
        <v>7044</v>
      </c>
      <c r="D422" t="s">
        <v>7063</v>
      </c>
      <c r="E422" t="s">
        <v>6158</v>
      </c>
      <c r="F422" t="s">
        <v>6134</v>
      </c>
    </row>
    <row r="423" spans="1:6">
      <c r="A423" t="s">
        <v>6331</v>
      </c>
      <c r="B423" t="s">
        <v>1362</v>
      </c>
      <c r="C423" t="s">
        <v>7044</v>
      </c>
      <c r="D423" t="s">
        <v>7064</v>
      </c>
      <c r="E423" t="s">
        <v>54</v>
      </c>
      <c r="F423" t="s">
        <v>6134</v>
      </c>
    </row>
    <row r="424" spans="1:6">
      <c r="A424" t="s">
        <v>6331</v>
      </c>
      <c r="B424" t="s">
        <v>1362</v>
      </c>
      <c r="C424" t="s">
        <v>7044</v>
      </c>
      <c r="D424" t="s">
        <v>7065</v>
      </c>
      <c r="E424" t="s">
        <v>54</v>
      </c>
      <c r="F424" t="s">
        <v>6134</v>
      </c>
    </row>
    <row r="425" spans="1:6">
      <c r="A425" t="s">
        <v>6331</v>
      </c>
      <c r="B425" t="s">
        <v>1362</v>
      </c>
      <c r="C425" t="s">
        <v>7066</v>
      </c>
      <c r="D425" t="s">
        <v>7067</v>
      </c>
      <c r="E425" t="s">
        <v>6158</v>
      </c>
      <c r="F425" t="s">
        <v>6134</v>
      </c>
    </row>
    <row r="426" spans="1:6">
      <c r="A426" t="s">
        <v>6331</v>
      </c>
      <c r="B426" t="s">
        <v>1362</v>
      </c>
      <c r="C426" t="s">
        <v>7066</v>
      </c>
      <c r="D426" t="s">
        <v>7042</v>
      </c>
      <c r="E426" t="s">
        <v>54</v>
      </c>
      <c r="F426" t="s">
        <v>6134</v>
      </c>
    </row>
    <row r="427" spans="1:6">
      <c r="A427" t="s">
        <v>6331</v>
      </c>
      <c r="B427" t="s">
        <v>1362</v>
      </c>
      <c r="C427" t="s">
        <v>7066</v>
      </c>
      <c r="D427" t="s">
        <v>7043</v>
      </c>
      <c r="E427" t="s">
        <v>6158</v>
      </c>
      <c r="F427" t="s">
        <v>6134</v>
      </c>
    </row>
    <row r="428" spans="1:6">
      <c r="A428" t="s">
        <v>6331</v>
      </c>
      <c r="B428" t="s">
        <v>1362</v>
      </c>
      <c r="C428" t="s">
        <v>7066</v>
      </c>
      <c r="D428" t="s">
        <v>7068</v>
      </c>
      <c r="E428" t="s">
        <v>7048</v>
      </c>
      <c r="F428" t="s">
        <v>6134</v>
      </c>
    </row>
    <row r="429" spans="1:6">
      <c r="A429" t="s">
        <v>6331</v>
      </c>
      <c r="B429" t="s">
        <v>1362</v>
      </c>
      <c r="C429" t="s">
        <v>7076</v>
      </c>
      <c r="D429" t="s">
        <v>7077</v>
      </c>
      <c r="E429" t="s">
        <v>54</v>
      </c>
      <c r="F429" t="s">
        <v>6134</v>
      </c>
    </row>
    <row r="430" spans="1:6">
      <c r="A430" t="s">
        <v>6331</v>
      </c>
      <c r="B430" t="s">
        <v>1362</v>
      </c>
      <c r="C430" t="s">
        <v>7069</v>
      </c>
      <c r="D430" t="s">
        <v>7042</v>
      </c>
      <c r="E430" t="s">
        <v>54</v>
      </c>
      <c r="F430" t="s">
        <v>6134</v>
      </c>
    </row>
    <row r="431" spans="1:6">
      <c r="A431" t="s">
        <v>6331</v>
      </c>
      <c r="B431" t="s">
        <v>1362</v>
      </c>
      <c r="C431" t="s">
        <v>7069</v>
      </c>
      <c r="D431" t="s">
        <v>7043</v>
      </c>
      <c r="E431" t="s">
        <v>6158</v>
      </c>
      <c r="F431" t="s">
        <v>6134</v>
      </c>
    </row>
    <row r="432" spans="1:6">
      <c r="A432" t="s">
        <v>6331</v>
      </c>
      <c r="B432" t="s">
        <v>1362</v>
      </c>
      <c r="C432" t="s">
        <v>7070</v>
      </c>
      <c r="D432" t="s">
        <v>7071</v>
      </c>
      <c r="E432" t="s">
        <v>6158</v>
      </c>
      <c r="F432" t="s">
        <v>6134</v>
      </c>
    </row>
    <row r="433" spans="1:6">
      <c r="A433" t="s">
        <v>6331</v>
      </c>
      <c r="B433" t="s">
        <v>1362</v>
      </c>
      <c r="C433" t="s">
        <v>7072</v>
      </c>
      <c r="D433" t="s">
        <v>7071</v>
      </c>
      <c r="E433" t="s">
        <v>6158</v>
      </c>
      <c r="F433" t="s">
        <v>6134</v>
      </c>
    </row>
    <row r="434" spans="1:6">
      <c r="A434" t="s">
        <v>6343</v>
      </c>
      <c r="B434" t="s">
        <v>1379</v>
      </c>
      <c r="C434" t="s">
        <v>7041</v>
      </c>
      <c r="D434" t="s">
        <v>7042</v>
      </c>
      <c r="E434" t="s">
        <v>7048</v>
      </c>
      <c r="F434" t="s">
        <v>5693</v>
      </c>
    </row>
    <row r="435" spans="1:6">
      <c r="A435" t="s">
        <v>6343</v>
      </c>
      <c r="B435" t="s">
        <v>1379</v>
      </c>
      <c r="C435" t="s">
        <v>7041</v>
      </c>
      <c r="D435" t="s">
        <v>7043</v>
      </c>
      <c r="E435" t="s">
        <v>6158</v>
      </c>
      <c r="F435" t="s">
        <v>5693</v>
      </c>
    </row>
    <row r="436" spans="1:6">
      <c r="A436" t="s">
        <v>6343</v>
      </c>
      <c r="B436" t="s">
        <v>1379</v>
      </c>
      <c r="C436" t="s">
        <v>7044</v>
      </c>
      <c r="D436" t="s">
        <v>7073</v>
      </c>
      <c r="E436" t="s">
        <v>7053</v>
      </c>
      <c r="F436" t="s">
        <v>5693</v>
      </c>
    </row>
    <row r="437" spans="1:6">
      <c r="A437" t="s">
        <v>6343</v>
      </c>
      <c r="B437" t="s">
        <v>1379</v>
      </c>
      <c r="C437" t="s">
        <v>7044</v>
      </c>
      <c r="D437" t="s">
        <v>7074</v>
      </c>
      <c r="E437" t="s">
        <v>6158</v>
      </c>
      <c r="F437" t="s">
        <v>5693</v>
      </c>
    </row>
    <row r="438" spans="1:6">
      <c r="A438" t="s">
        <v>6343</v>
      </c>
      <c r="B438" t="s">
        <v>1379</v>
      </c>
      <c r="C438" t="s">
        <v>7044</v>
      </c>
      <c r="D438" t="s">
        <v>7075</v>
      </c>
      <c r="E438" t="s">
        <v>7048</v>
      </c>
      <c r="F438" t="s">
        <v>5693</v>
      </c>
    </row>
    <row r="439" spans="1:6">
      <c r="A439" t="s">
        <v>6343</v>
      </c>
      <c r="B439" t="s">
        <v>1379</v>
      </c>
      <c r="C439" t="s">
        <v>7066</v>
      </c>
      <c r="D439" t="s">
        <v>7067</v>
      </c>
      <c r="E439" t="s">
        <v>7053</v>
      </c>
      <c r="F439" t="s">
        <v>5693</v>
      </c>
    </row>
    <row r="440" spans="1:6">
      <c r="A440" t="s">
        <v>6343</v>
      </c>
      <c r="B440" t="s">
        <v>1379</v>
      </c>
      <c r="C440" t="s">
        <v>7066</v>
      </c>
      <c r="D440" t="s">
        <v>7042</v>
      </c>
      <c r="E440" t="s">
        <v>7048</v>
      </c>
      <c r="F440" t="s">
        <v>5693</v>
      </c>
    </row>
    <row r="441" spans="1:6">
      <c r="A441" t="s">
        <v>6343</v>
      </c>
      <c r="B441" t="s">
        <v>1379</v>
      </c>
      <c r="C441" t="s">
        <v>7066</v>
      </c>
      <c r="D441" t="s">
        <v>7043</v>
      </c>
      <c r="E441" t="s">
        <v>6158</v>
      </c>
      <c r="F441" t="s">
        <v>5693</v>
      </c>
    </row>
    <row r="442" spans="1:6">
      <c r="A442" t="s">
        <v>6343</v>
      </c>
      <c r="B442" t="s">
        <v>1379</v>
      </c>
      <c r="C442" t="s">
        <v>7066</v>
      </c>
      <c r="D442" t="s">
        <v>7068</v>
      </c>
      <c r="E442" t="s">
        <v>7048</v>
      </c>
      <c r="F442" t="s">
        <v>5693</v>
      </c>
    </row>
    <row r="443" spans="1:6">
      <c r="A443" t="s">
        <v>6343</v>
      </c>
      <c r="B443" t="s">
        <v>1379</v>
      </c>
      <c r="C443" t="s">
        <v>7069</v>
      </c>
      <c r="D443" t="s">
        <v>7042</v>
      </c>
      <c r="E443" t="s">
        <v>7048</v>
      </c>
      <c r="F443" t="s">
        <v>5693</v>
      </c>
    </row>
    <row r="444" spans="1:6">
      <c r="A444" t="s">
        <v>6343</v>
      </c>
      <c r="B444" t="s">
        <v>1379</v>
      </c>
      <c r="C444" t="s">
        <v>7069</v>
      </c>
      <c r="D444" t="s">
        <v>7043</v>
      </c>
      <c r="E444" t="s">
        <v>7053</v>
      </c>
      <c r="F444" t="s">
        <v>5693</v>
      </c>
    </row>
    <row r="445" spans="1:6">
      <c r="A445" t="s">
        <v>6343</v>
      </c>
      <c r="B445" t="s">
        <v>1379</v>
      </c>
      <c r="C445" t="s">
        <v>7070</v>
      </c>
      <c r="D445" t="s">
        <v>7071</v>
      </c>
      <c r="E445" t="s">
        <v>7053</v>
      </c>
      <c r="F445" t="s">
        <v>5693</v>
      </c>
    </row>
    <row r="446" spans="1:6">
      <c r="A446" t="s">
        <v>6343</v>
      </c>
      <c r="B446" t="s">
        <v>1379</v>
      </c>
      <c r="C446" t="s">
        <v>7072</v>
      </c>
      <c r="D446" t="s">
        <v>7071</v>
      </c>
      <c r="E446" t="s">
        <v>7053</v>
      </c>
      <c r="F446" t="s">
        <v>5693</v>
      </c>
    </row>
    <row r="447" spans="1:6">
      <c r="A447" t="s">
        <v>6350</v>
      </c>
      <c r="B447" t="s">
        <v>1386</v>
      </c>
      <c r="C447" t="s">
        <v>7041</v>
      </c>
      <c r="D447" t="s">
        <v>7042</v>
      </c>
      <c r="E447" t="s">
        <v>54</v>
      </c>
      <c r="F447" t="s">
        <v>6134</v>
      </c>
    </row>
    <row r="448" spans="1:6">
      <c r="A448" t="s">
        <v>6350</v>
      </c>
      <c r="B448" t="s">
        <v>1386</v>
      </c>
      <c r="C448" t="s">
        <v>7041</v>
      </c>
      <c r="D448" t="s">
        <v>7043</v>
      </c>
      <c r="E448" t="s">
        <v>54</v>
      </c>
      <c r="F448" t="s">
        <v>6134</v>
      </c>
    </row>
    <row r="449" spans="1:6">
      <c r="A449" t="s">
        <v>6350</v>
      </c>
      <c r="B449" t="s">
        <v>1386</v>
      </c>
      <c r="C449" t="s">
        <v>7044</v>
      </c>
      <c r="D449" t="s">
        <v>7073</v>
      </c>
      <c r="E449" t="s">
        <v>7048</v>
      </c>
      <c r="F449" t="s">
        <v>6134</v>
      </c>
    </row>
    <row r="450" spans="1:6">
      <c r="A450" t="s">
        <v>6350</v>
      </c>
      <c r="B450" t="s">
        <v>1386</v>
      </c>
      <c r="C450" t="s">
        <v>7044</v>
      </c>
      <c r="D450" t="s">
        <v>7074</v>
      </c>
      <c r="E450" t="s">
        <v>7048</v>
      </c>
      <c r="F450" t="s">
        <v>6134</v>
      </c>
    </row>
    <row r="451" spans="1:6">
      <c r="A451" t="s">
        <v>6350</v>
      </c>
      <c r="B451" t="s">
        <v>1386</v>
      </c>
      <c r="C451" t="s">
        <v>7044</v>
      </c>
      <c r="D451" t="s">
        <v>7075</v>
      </c>
      <c r="E451" t="s">
        <v>54</v>
      </c>
      <c r="F451" t="s">
        <v>6134</v>
      </c>
    </row>
    <row r="452" spans="1:6">
      <c r="A452" t="s">
        <v>6350</v>
      </c>
      <c r="B452" t="s">
        <v>1386</v>
      </c>
      <c r="C452" t="s">
        <v>7066</v>
      </c>
      <c r="D452" t="s">
        <v>7067</v>
      </c>
      <c r="E452" t="s">
        <v>7048</v>
      </c>
      <c r="F452" t="s">
        <v>6134</v>
      </c>
    </row>
    <row r="453" spans="1:6">
      <c r="A453" t="s">
        <v>6350</v>
      </c>
      <c r="B453" t="s">
        <v>1386</v>
      </c>
      <c r="C453" t="s">
        <v>7066</v>
      </c>
      <c r="D453" t="s">
        <v>7042</v>
      </c>
      <c r="E453" t="s">
        <v>7048</v>
      </c>
      <c r="F453" t="s">
        <v>6134</v>
      </c>
    </row>
    <row r="454" spans="1:6">
      <c r="A454" t="s">
        <v>6350</v>
      </c>
      <c r="B454" t="s">
        <v>1386</v>
      </c>
      <c r="C454" t="s">
        <v>7066</v>
      </c>
      <c r="D454" t="s">
        <v>7043</v>
      </c>
      <c r="E454" t="s">
        <v>54</v>
      </c>
      <c r="F454" t="s">
        <v>6134</v>
      </c>
    </row>
    <row r="455" spans="1:6">
      <c r="A455" t="s">
        <v>6350</v>
      </c>
      <c r="B455" t="s">
        <v>1386</v>
      </c>
      <c r="C455" t="s">
        <v>7066</v>
      </c>
      <c r="D455" t="s">
        <v>7068</v>
      </c>
      <c r="E455" t="s">
        <v>7048</v>
      </c>
      <c r="F455" t="s">
        <v>6134</v>
      </c>
    </row>
    <row r="456" spans="1:6">
      <c r="A456" t="s">
        <v>6350</v>
      </c>
      <c r="B456" t="s">
        <v>1386</v>
      </c>
      <c r="C456" t="s">
        <v>7069</v>
      </c>
      <c r="D456" t="s">
        <v>7042</v>
      </c>
      <c r="E456" t="s">
        <v>54</v>
      </c>
      <c r="F456" t="s">
        <v>6134</v>
      </c>
    </row>
    <row r="457" spans="1:6">
      <c r="A457" t="s">
        <v>6350</v>
      </c>
      <c r="B457" t="s">
        <v>1386</v>
      </c>
      <c r="C457" t="s">
        <v>7069</v>
      </c>
      <c r="D457" t="s">
        <v>7043</v>
      </c>
      <c r="E457" t="s">
        <v>54</v>
      </c>
      <c r="F457" t="s">
        <v>6134</v>
      </c>
    </row>
    <row r="458" spans="1:6">
      <c r="A458" t="s">
        <v>6350</v>
      </c>
      <c r="B458" t="s">
        <v>1386</v>
      </c>
      <c r="C458" t="s">
        <v>7072</v>
      </c>
      <c r="D458" t="s">
        <v>7071</v>
      </c>
      <c r="E458" t="s">
        <v>7048</v>
      </c>
      <c r="F458" t="s">
        <v>6134</v>
      </c>
    </row>
    <row r="459" spans="1:6">
      <c r="A459" t="s">
        <v>6357</v>
      </c>
      <c r="B459" t="s">
        <v>1489</v>
      </c>
      <c r="C459" t="s">
        <v>7041</v>
      </c>
      <c r="D459" t="s">
        <v>7042</v>
      </c>
      <c r="E459" t="s">
        <v>6158</v>
      </c>
      <c r="F459" t="s">
        <v>5693</v>
      </c>
    </row>
    <row r="460" spans="1:6">
      <c r="A460" t="s">
        <v>6357</v>
      </c>
      <c r="B460" t="s">
        <v>1489</v>
      </c>
      <c r="C460" t="s">
        <v>7041</v>
      </c>
      <c r="D460" t="s">
        <v>7043</v>
      </c>
      <c r="E460" t="s">
        <v>7048</v>
      </c>
      <c r="F460" t="s">
        <v>5693</v>
      </c>
    </row>
    <row r="461" spans="1:6">
      <c r="A461" t="s">
        <v>6357</v>
      </c>
      <c r="B461" t="s">
        <v>1489</v>
      </c>
      <c r="C461" t="s">
        <v>7044</v>
      </c>
      <c r="D461" t="s">
        <v>7073</v>
      </c>
      <c r="E461" t="s">
        <v>6158</v>
      </c>
      <c r="F461" t="s">
        <v>5693</v>
      </c>
    </row>
    <row r="462" spans="1:6">
      <c r="A462" t="s">
        <v>6357</v>
      </c>
      <c r="B462" t="s">
        <v>1489</v>
      </c>
      <c r="C462" t="s">
        <v>7044</v>
      </c>
      <c r="D462" t="s">
        <v>7074</v>
      </c>
      <c r="E462" t="s">
        <v>7053</v>
      </c>
      <c r="F462" t="s">
        <v>5693</v>
      </c>
    </row>
    <row r="463" spans="1:6">
      <c r="A463" t="s">
        <v>6357</v>
      </c>
      <c r="B463" t="s">
        <v>1489</v>
      </c>
      <c r="C463" t="s">
        <v>7044</v>
      </c>
      <c r="D463" t="s">
        <v>7075</v>
      </c>
      <c r="E463" t="s">
        <v>7048</v>
      </c>
      <c r="F463" t="s">
        <v>5693</v>
      </c>
    </row>
    <row r="464" spans="1:6">
      <c r="A464" t="s">
        <v>6357</v>
      </c>
      <c r="B464" t="s">
        <v>1489</v>
      </c>
      <c r="C464" t="s">
        <v>7066</v>
      </c>
      <c r="D464" t="s">
        <v>7067</v>
      </c>
      <c r="E464" t="s">
        <v>7048</v>
      </c>
      <c r="F464" t="s">
        <v>5693</v>
      </c>
    </row>
    <row r="465" spans="1:6">
      <c r="A465" t="s">
        <v>6357</v>
      </c>
      <c r="B465" t="s">
        <v>1489</v>
      </c>
      <c r="C465" t="s">
        <v>7066</v>
      </c>
      <c r="D465" t="s">
        <v>7042</v>
      </c>
      <c r="E465" t="s">
        <v>6158</v>
      </c>
      <c r="F465" t="s">
        <v>5693</v>
      </c>
    </row>
    <row r="466" spans="1:6">
      <c r="A466" t="s">
        <v>6357</v>
      </c>
      <c r="B466" t="s">
        <v>1489</v>
      </c>
      <c r="C466" t="s">
        <v>7066</v>
      </c>
      <c r="D466" t="s">
        <v>7043</v>
      </c>
      <c r="E466" t="s">
        <v>7048</v>
      </c>
      <c r="F466" t="s">
        <v>5693</v>
      </c>
    </row>
    <row r="467" spans="1:6">
      <c r="A467" t="s">
        <v>6357</v>
      </c>
      <c r="B467" t="s">
        <v>1489</v>
      </c>
      <c r="C467" t="s">
        <v>7066</v>
      </c>
      <c r="D467" t="s">
        <v>7068</v>
      </c>
      <c r="E467" t="s">
        <v>7048</v>
      </c>
      <c r="F467" t="s">
        <v>5693</v>
      </c>
    </row>
    <row r="468" spans="1:6">
      <c r="A468" t="s">
        <v>6357</v>
      </c>
      <c r="B468" t="s">
        <v>1489</v>
      </c>
      <c r="C468" t="s">
        <v>7069</v>
      </c>
      <c r="D468" t="s">
        <v>7042</v>
      </c>
      <c r="E468" t="s">
        <v>6158</v>
      </c>
      <c r="F468" t="s">
        <v>5693</v>
      </c>
    </row>
    <row r="469" spans="1:6">
      <c r="A469" t="s">
        <v>6357</v>
      </c>
      <c r="B469" t="s">
        <v>1489</v>
      </c>
      <c r="C469" t="s">
        <v>7069</v>
      </c>
      <c r="D469" t="s">
        <v>7043</v>
      </c>
      <c r="E469" t="s">
        <v>7053</v>
      </c>
      <c r="F469" t="s">
        <v>5693</v>
      </c>
    </row>
    <row r="470" spans="1:6">
      <c r="A470" t="s">
        <v>6357</v>
      </c>
      <c r="B470" t="s">
        <v>1489</v>
      </c>
      <c r="C470" t="s">
        <v>7072</v>
      </c>
      <c r="D470" t="s">
        <v>7071</v>
      </c>
      <c r="E470" t="s">
        <v>7048</v>
      </c>
      <c r="F470" t="s">
        <v>5693</v>
      </c>
    </row>
    <row r="471" spans="1:6">
      <c r="A471" t="s">
        <v>6372</v>
      </c>
      <c r="B471" t="s">
        <v>1555</v>
      </c>
      <c r="C471" t="s">
        <v>7041</v>
      </c>
      <c r="D471" t="s">
        <v>7042</v>
      </c>
      <c r="E471" t="s">
        <v>54</v>
      </c>
      <c r="F471" t="s">
        <v>5668</v>
      </c>
    </row>
    <row r="472" spans="1:6">
      <c r="A472" t="s">
        <v>6372</v>
      </c>
      <c r="B472" t="s">
        <v>1555</v>
      </c>
      <c r="C472" t="s">
        <v>7041</v>
      </c>
      <c r="D472" t="s">
        <v>7043</v>
      </c>
      <c r="E472" t="s">
        <v>54</v>
      </c>
      <c r="F472" t="s">
        <v>5668</v>
      </c>
    </row>
    <row r="473" spans="1:6">
      <c r="A473" t="s">
        <v>6372</v>
      </c>
      <c r="B473" t="s">
        <v>1555</v>
      </c>
      <c r="C473" t="s">
        <v>7044</v>
      </c>
      <c r="D473" t="s">
        <v>7073</v>
      </c>
      <c r="E473" t="s">
        <v>54</v>
      </c>
      <c r="F473" t="s">
        <v>5668</v>
      </c>
    </row>
    <row r="474" spans="1:6">
      <c r="A474" t="s">
        <v>6372</v>
      </c>
      <c r="B474" t="s">
        <v>1555</v>
      </c>
      <c r="C474" t="s">
        <v>7044</v>
      </c>
      <c r="D474" t="s">
        <v>7074</v>
      </c>
      <c r="E474" t="s">
        <v>54</v>
      </c>
      <c r="F474" t="s">
        <v>5668</v>
      </c>
    </row>
    <row r="475" spans="1:6">
      <c r="A475" t="s">
        <v>6372</v>
      </c>
      <c r="B475" t="s">
        <v>1555</v>
      </c>
      <c r="C475" t="s">
        <v>7044</v>
      </c>
      <c r="D475" t="s">
        <v>7075</v>
      </c>
      <c r="E475" t="s">
        <v>54</v>
      </c>
      <c r="F475" t="s">
        <v>5668</v>
      </c>
    </row>
    <row r="476" spans="1:6">
      <c r="A476" t="s">
        <v>6372</v>
      </c>
      <c r="B476" t="s">
        <v>1555</v>
      </c>
      <c r="C476" t="s">
        <v>7066</v>
      </c>
      <c r="D476" t="s">
        <v>7067</v>
      </c>
      <c r="E476" t="s">
        <v>7053</v>
      </c>
      <c r="F476" t="s">
        <v>5668</v>
      </c>
    </row>
    <row r="477" spans="1:6">
      <c r="A477" t="s">
        <v>6372</v>
      </c>
      <c r="B477" t="s">
        <v>1555</v>
      </c>
      <c r="C477" t="s">
        <v>7066</v>
      </c>
      <c r="D477" t="s">
        <v>7042</v>
      </c>
      <c r="E477" t="s">
        <v>54</v>
      </c>
      <c r="F477" t="s">
        <v>5668</v>
      </c>
    </row>
    <row r="478" spans="1:6">
      <c r="A478" t="s">
        <v>6372</v>
      </c>
      <c r="B478" t="s">
        <v>1555</v>
      </c>
      <c r="C478" t="s">
        <v>7066</v>
      </c>
      <c r="D478" t="s">
        <v>7043</v>
      </c>
      <c r="E478" t="s">
        <v>54</v>
      </c>
      <c r="F478" t="s">
        <v>5668</v>
      </c>
    </row>
    <row r="479" spans="1:6">
      <c r="A479" t="s">
        <v>6372</v>
      </c>
      <c r="B479" t="s">
        <v>1555</v>
      </c>
      <c r="C479" t="s">
        <v>7066</v>
      </c>
      <c r="D479" t="s">
        <v>7068</v>
      </c>
      <c r="E479" t="s">
        <v>6158</v>
      </c>
      <c r="F479" t="s">
        <v>5668</v>
      </c>
    </row>
    <row r="480" spans="1:6">
      <c r="A480" t="s">
        <v>6372</v>
      </c>
      <c r="B480" t="s">
        <v>1555</v>
      </c>
      <c r="C480" t="s">
        <v>7069</v>
      </c>
      <c r="D480" t="s">
        <v>7042</v>
      </c>
      <c r="E480" t="s">
        <v>7048</v>
      </c>
      <c r="F480" t="s">
        <v>5668</v>
      </c>
    </row>
    <row r="481" spans="1:6">
      <c r="A481" t="s">
        <v>6372</v>
      </c>
      <c r="B481" t="s">
        <v>1555</v>
      </c>
      <c r="C481" t="s">
        <v>7069</v>
      </c>
      <c r="D481" t="s">
        <v>7043</v>
      </c>
      <c r="E481" t="s">
        <v>54</v>
      </c>
      <c r="F481" t="s">
        <v>5668</v>
      </c>
    </row>
    <row r="482" spans="1:6">
      <c r="A482" t="s">
        <v>6372</v>
      </c>
      <c r="B482" t="s">
        <v>1555</v>
      </c>
      <c r="C482" t="s">
        <v>7070</v>
      </c>
      <c r="D482" t="s">
        <v>7071</v>
      </c>
      <c r="E482" t="s">
        <v>7048</v>
      </c>
      <c r="F482" t="s">
        <v>5668</v>
      </c>
    </row>
    <row r="483" spans="1:6">
      <c r="A483" t="s">
        <v>6372</v>
      </c>
      <c r="B483" t="s">
        <v>1555</v>
      </c>
      <c r="C483" t="s">
        <v>7072</v>
      </c>
      <c r="D483" t="s">
        <v>7071</v>
      </c>
      <c r="E483" t="s">
        <v>7048</v>
      </c>
      <c r="F483" t="s">
        <v>5668</v>
      </c>
    </row>
    <row r="484" spans="1:6">
      <c r="A484" t="s">
        <v>6380</v>
      </c>
      <c r="B484" t="s">
        <v>1582</v>
      </c>
      <c r="C484" t="s">
        <v>7041</v>
      </c>
      <c r="D484" t="s">
        <v>7042</v>
      </c>
      <c r="E484" t="s">
        <v>7048</v>
      </c>
      <c r="F484" t="s">
        <v>5668</v>
      </c>
    </row>
    <row r="485" spans="1:6">
      <c r="A485" t="s">
        <v>6380</v>
      </c>
      <c r="B485" t="s">
        <v>1582</v>
      </c>
      <c r="C485" t="s">
        <v>7041</v>
      </c>
      <c r="D485" t="s">
        <v>7043</v>
      </c>
      <c r="E485" t="s">
        <v>54</v>
      </c>
      <c r="F485" t="s">
        <v>5668</v>
      </c>
    </row>
    <row r="486" spans="1:6">
      <c r="A486" t="s">
        <v>6380</v>
      </c>
      <c r="B486" t="s">
        <v>1582</v>
      </c>
      <c r="C486" t="s">
        <v>7044</v>
      </c>
      <c r="D486" t="s">
        <v>7073</v>
      </c>
      <c r="E486" t="s">
        <v>54</v>
      </c>
      <c r="F486" t="s">
        <v>5668</v>
      </c>
    </row>
    <row r="487" spans="1:6">
      <c r="A487" t="s">
        <v>6380</v>
      </c>
      <c r="B487" t="s">
        <v>1582</v>
      </c>
      <c r="C487" t="s">
        <v>7044</v>
      </c>
      <c r="D487" t="s">
        <v>7074</v>
      </c>
      <c r="E487" t="s">
        <v>7048</v>
      </c>
      <c r="F487" t="s">
        <v>5668</v>
      </c>
    </row>
    <row r="488" spans="1:6">
      <c r="A488" t="s">
        <v>6380</v>
      </c>
      <c r="B488" t="s">
        <v>1582</v>
      </c>
      <c r="C488" t="s">
        <v>7044</v>
      </c>
      <c r="D488" t="s">
        <v>7075</v>
      </c>
      <c r="E488" t="s">
        <v>54</v>
      </c>
      <c r="F488" t="s">
        <v>5668</v>
      </c>
    </row>
    <row r="489" spans="1:6">
      <c r="A489" t="s">
        <v>6380</v>
      </c>
      <c r="B489" t="s">
        <v>1582</v>
      </c>
      <c r="C489" t="s">
        <v>7066</v>
      </c>
      <c r="D489" t="s">
        <v>7067</v>
      </c>
      <c r="E489" t="s">
        <v>7048</v>
      </c>
      <c r="F489" t="s">
        <v>5668</v>
      </c>
    </row>
    <row r="490" spans="1:6">
      <c r="A490" t="s">
        <v>6380</v>
      </c>
      <c r="B490" t="s">
        <v>1582</v>
      </c>
      <c r="C490" t="s">
        <v>7066</v>
      </c>
      <c r="D490" t="s">
        <v>7042</v>
      </c>
      <c r="E490" t="s">
        <v>7048</v>
      </c>
      <c r="F490" t="s">
        <v>5668</v>
      </c>
    </row>
    <row r="491" spans="1:6">
      <c r="A491" t="s">
        <v>6380</v>
      </c>
      <c r="B491" t="s">
        <v>1582</v>
      </c>
      <c r="C491" t="s">
        <v>7066</v>
      </c>
      <c r="D491" t="s">
        <v>7043</v>
      </c>
      <c r="E491" t="s">
        <v>7048</v>
      </c>
      <c r="F491" t="s">
        <v>5668</v>
      </c>
    </row>
    <row r="492" spans="1:6">
      <c r="A492" t="s">
        <v>6380</v>
      </c>
      <c r="B492" t="s">
        <v>1582</v>
      </c>
      <c r="C492" t="s">
        <v>7066</v>
      </c>
      <c r="D492" t="s">
        <v>7068</v>
      </c>
      <c r="E492" t="s">
        <v>7048</v>
      </c>
      <c r="F492" t="s">
        <v>5668</v>
      </c>
    </row>
    <row r="493" spans="1:6">
      <c r="A493" t="s">
        <v>6380</v>
      </c>
      <c r="B493" t="s">
        <v>1582</v>
      </c>
      <c r="C493" t="s">
        <v>7069</v>
      </c>
      <c r="D493" t="s">
        <v>7042</v>
      </c>
      <c r="E493" t="s">
        <v>7048</v>
      </c>
      <c r="F493" t="s">
        <v>5668</v>
      </c>
    </row>
    <row r="494" spans="1:6">
      <c r="A494" t="s">
        <v>6380</v>
      </c>
      <c r="B494" t="s">
        <v>1582</v>
      </c>
      <c r="C494" t="s">
        <v>7069</v>
      </c>
      <c r="D494" t="s">
        <v>7043</v>
      </c>
      <c r="E494" t="s">
        <v>54</v>
      </c>
      <c r="F494" t="s">
        <v>5668</v>
      </c>
    </row>
    <row r="495" spans="1:6">
      <c r="A495" t="s">
        <v>6380</v>
      </c>
      <c r="B495" t="s">
        <v>1582</v>
      </c>
      <c r="C495" t="s">
        <v>7070</v>
      </c>
      <c r="D495" t="s">
        <v>7071</v>
      </c>
      <c r="E495" t="s">
        <v>7053</v>
      </c>
      <c r="F495" t="s">
        <v>5668</v>
      </c>
    </row>
    <row r="496" spans="1:6">
      <c r="A496" t="s">
        <v>6380</v>
      </c>
      <c r="B496" t="s">
        <v>1582</v>
      </c>
      <c r="C496" t="s">
        <v>7072</v>
      </c>
      <c r="D496" t="s">
        <v>7071</v>
      </c>
      <c r="E496" t="s">
        <v>7053</v>
      </c>
      <c r="F496" t="s">
        <v>5668</v>
      </c>
    </row>
    <row r="497" spans="1:6">
      <c r="A497" t="s">
        <v>6386</v>
      </c>
      <c r="B497" t="s">
        <v>1623</v>
      </c>
      <c r="C497" t="s">
        <v>7041</v>
      </c>
      <c r="D497" t="s">
        <v>7042</v>
      </c>
      <c r="E497" t="s">
        <v>7048</v>
      </c>
      <c r="F497" t="s">
        <v>5668</v>
      </c>
    </row>
    <row r="498" spans="1:6">
      <c r="A498" t="s">
        <v>6386</v>
      </c>
      <c r="B498" t="s">
        <v>1623</v>
      </c>
      <c r="C498" t="s">
        <v>7044</v>
      </c>
      <c r="D498" t="s">
        <v>7073</v>
      </c>
      <c r="E498" t="s">
        <v>7053</v>
      </c>
      <c r="F498" t="s">
        <v>5668</v>
      </c>
    </row>
    <row r="499" spans="1:6">
      <c r="A499" t="s">
        <v>6386</v>
      </c>
      <c r="B499" t="s">
        <v>1623</v>
      </c>
      <c r="C499" t="s">
        <v>7044</v>
      </c>
      <c r="D499" t="s">
        <v>7074</v>
      </c>
      <c r="E499" t="s">
        <v>7048</v>
      </c>
      <c r="F499" t="s">
        <v>5668</v>
      </c>
    </row>
    <row r="500" spans="1:6">
      <c r="A500" t="s">
        <v>6386</v>
      </c>
      <c r="B500" t="s">
        <v>1623</v>
      </c>
      <c r="C500" t="s">
        <v>7044</v>
      </c>
      <c r="D500" t="s">
        <v>7075</v>
      </c>
      <c r="E500" t="s">
        <v>54</v>
      </c>
      <c r="F500" t="s">
        <v>5668</v>
      </c>
    </row>
    <row r="501" spans="1:6">
      <c r="A501" t="s">
        <v>6386</v>
      </c>
      <c r="B501" t="s">
        <v>1623</v>
      </c>
      <c r="C501" t="s">
        <v>7066</v>
      </c>
      <c r="D501" t="s">
        <v>7067</v>
      </c>
      <c r="E501" t="s">
        <v>7053</v>
      </c>
      <c r="F501" t="s">
        <v>5668</v>
      </c>
    </row>
    <row r="502" spans="1:6">
      <c r="A502" t="s">
        <v>6386</v>
      </c>
      <c r="B502" t="s">
        <v>1623</v>
      </c>
      <c r="C502" t="s">
        <v>7066</v>
      </c>
      <c r="D502" t="s">
        <v>7042</v>
      </c>
      <c r="E502" t="s">
        <v>7053</v>
      </c>
      <c r="F502" t="s">
        <v>5668</v>
      </c>
    </row>
    <row r="503" spans="1:6">
      <c r="A503" t="s">
        <v>6386</v>
      </c>
      <c r="B503" t="s">
        <v>1623</v>
      </c>
      <c r="C503" t="s">
        <v>7066</v>
      </c>
      <c r="D503" t="s">
        <v>7043</v>
      </c>
      <c r="E503" t="s">
        <v>7048</v>
      </c>
      <c r="F503" t="s">
        <v>5668</v>
      </c>
    </row>
    <row r="504" spans="1:6">
      <c r="A504" t="s">
        <v>6386</v>
      </c>
      <c r="B504" t="s">
        <v>1623</v>
      </c>
      <c r="C504" t="s">
        <v>7066</v>
      </c>
      <c r="D504" t="s">
        <v>7068</v>
      </c>
      <c r="E504" t="s">
        <v>7048</v>
      </c>
      <c r="F504" t="s">
        <v>5668</v>
      </c>
    </row>
    <row r="505" spans="1:6">
      <c r="A505" t="s">
        <v>6386</v>
      </c>
      <c r="B505" t="s">
        <v>1623</v>
      </c>
      <c r="C505" t="s">
        <v>7069</v>
      </c>
      <c r="D505" t="s">
        <v>7042</v>
      </c>
      <c r="E505" t="s">
        <v>7048</v>
      </c>
      <c r="F505" t="s">
        <v>5668</v>
      </c>
    </row>
    <row r="506" spans="1:6">
      <c r="A506" t="s">
        <v>6386</v>
      </c>
      <c r="B506" t="s">
        <v>1623</v>
      </c>
      <c r="C506" t="s">
        <v>7069</v>
      </c>
      <c r="D506" t="s">
        <v>7043</v>
      </c>
      <c r="E506" t="s">
        <v>7048</v>
      </c>
      <c r="F506" t="s">
        <v>5668</v>
      </c>
    </row>
    <row r="507" spans="1:6">
      <c r="A507" t="s">
        <v>6386</v>
      </c>
      <c r="B507" t="s">
        <v>1623</v>
      </c>
      <c r="C507" t="s">
        <v>7072</v>
      </c>
      <c r="D507" t="s">
        <v>7071</v>
      </c>
      <c r="E507" t="s">
        <v>7053</v>
      </c>
      <c r="F507" t="s">
        <v>5668</v>
      </c>
    </row>
    <row r="508" spans="1:6">
      <c r="A508" t="s">
        <v>6397</v>
      </c>
      <c r="B508" t="s">
        <v>1705</v>
      </c>
      <c r="C508" t="s">
        <v>7041</v>
      </c>
      <c r="D508" t="s">
        <v>7042</v>
      </c>
      <c r="E508" t="s">
        <v>6158</v>
      </c>
      <c r="F508" t="s">
        <v>5693</v>
      </c>
    </row>
    <row r="509" spans="1:6">
      <c r="A509" t="s">
        <v>6397</v>
      </c>
      <c r="B509" t="s">
        <v>1705</v>
      </c>
      <c r="C509" t="s">
        <v>7041</v>
      </c>
      <c r="D509" t="s">
        <v>7043</v>
      </c>
      <c r="E509" t="s">
        <v>7053</v>
      </c>
      <c r="F509" t="s">
        <v>5693</v>
      </c>
    </row>
    <row r="510" spans="1:6">
      <c r="A510" t="s">
        <v>6397</v>
      </c>
      <c r="B510" t="s">
        <v>1705</v>
      </c>
      <c r="C510" t="s">
        <v>7044</v>
      </c>
      <c r="D510" t="s">
        <v>7073</v>
      </c>
      <c r="E510" t="s">
        <v>6158</v>
      </c>
      <c r="F510" t="s">
        <v>5693</v>
      </c>
    </row>
    <row r="511" spans="1:6">
      <c r="A511" t="s">
        <v>6397</v>
      </c>
      <c r="B511" t="s">
        <v>1705</v>
      </c>
      <c r="C511" t="s">
        <v>7044</v>
      </c>
      <c r="D511" t="s">
        <v>7074</v>
      </c>
      <c r="E511" t="s">
        <v>7053</v>
      </c>
      <c r="F511" t="s">
        <v>5693</v>
      </c>
    </row>
    <row r="512" spans="1:6">
      <c r="A512" t="s">
        <v>6397</v>
      </c>
      <c r="B512" t="s">
        <v>1705</v>
      </c>
      <c r="C512" t="s">
        <v>7044</v>
      </c>
      <c r="D512" t="s">
        <v>7075</v>
      </c>
      <c r="E512" t="s">
        <v>6158</v>
      </c>
      <c r="F512" t="s">
        <v>5693</v>
      </c>
    </row>
    <row r="513" spans="1:6">
      <c r="A513" t="s">
        <v>6397</v>
      </c>
      <c r="B513" t="s">
        <v>1705</v>
      </c>
      <c r="C513" t="s">
        <v>7066</v>
      </c>
      <c r="D513" t="s">
        <v>7067</v>
      </c>
      <c r="E513" t="s">
        <v>7053</v>
      </c>
      <c r="F513" t="s">
        <v>5693</v>
      </c>
    </row>
    <row r="514" spans="1:6">
      <c r="A514" t="s">
        <v>6397</v>
      </c>
      <c r="B514" t="s">
        <v>1705</v>
      </c>
      <c r="C514" t="s">
        <v>7066</v>
      </c>
      <c r="D514" t="s">
        <v>7042</v>
      </c>
      <c r="E514" t="s">
        <v>6158</v>
      </c>
      <c r="F514" t="s">
        <v>5693</v>
      </c>
    </row>
    <row r="515" spans="1:6">
      <c r="A515" t="s">
        <v>6397</v>
      </c>
      <c r="B515" t="s">
        <v>1705</v>
      </c>
      <c r="C515" t="s">
        <v>7066</v>
      </c>
      <c r="D515" t="s">
        <v>7043</v>
      </c>
      <c r="E515" t="s">
        <v>7048</v>
      </c>
      <c r="F515" t="s">
        <v>5693</v>
      </c>
    </row>
    <row r="516" spans="1:6">
      <c r="A516" t="s">
        <v>6397</v>
      </c>
      <c r="B516" t="s">
        <v>1705</v>
      </c>
      <c r="C516" t="s">
        <v>7066</v>
      </c>
      <c r="D516" t="s">
        <v>7068</v>
      </c>
      <c r="E516" t="s">
        <v>7048</v>
      </c>
      <c r="F516" t="s">
        <v>5693</v>
      </c>
    </row>
    <row r="517" spans="1:6">
      <c r="A517" t="s">
        <v>6397</v>
      </c>
      <c r="B517" t="s">
        <v>1705</v>
      </c>
      <c r="C517" t="s">
        <v>7069</v>
      </c>
      <c r="D517" t="s">
        <v>7042</v>
      </c>
      <c r="E517" t="s">
        <v>6158</v>
      </c>
      <c r="F517" t="s">
        <v>5693</v>
      </c>
    </row>
    <row r="518" spans="1:6">
      <c r="A518" t="s">
        <v>6397</v>
      </c>
      <c r="B518" t="s">
        <v>1705</v>
      </c>
      <c r="C518" t="s">
        <v>7069</v>
      </c>
      <c r="D518" t="s">
        <v>7043</v>
      </c>
      <c r="E518" t="s">
        <v>7053</v>
      </c>
      <c r="F518" t="s">
        <v>5693</v>
      </c>
    </row>
    <row r="519" spans="1:6">
      <c r="A519" t="s">
        <v>6397</v>
      </c>
      <c r="B519" t="s">
        <v>1705</v>
      </c>
      <c r="C519" t="s">
        <v>7070</v>
      </c>
      <c r="D519" t="s">
        <v>7071</v>
      </c>
      <c r="E519" t="s">
        <v>7053</v>
      </c>
      <c r="F519" t="s">
        <v>5693</v>
      </c>
    </row>
    <row r="520" spans="1:6">
      <c r="A520" t="s">
        <v>6397</v>
      </c>
      <c r="B520" t="s">
        <v>1705</v>
      </c>
      <c r="C520" t="s">
        <v>7072</v>
      </c>
      <c r="D520" t="s">
        <v>7071</v>
      </c>
      <c r="E520" t="s">
        <v>7053</v>
      </c>
      <c r="F520" t="s">
        <v>5693</v>
      </c>
    </row>
    <row r="521" spans="1:6">
      <c r="A521" t="s">
        <v>6404</v>
      </c>
      <c r="B521" t="s">
        <v>1711</v>
      </c>
      <c r="C521" t="s">
        <v>7041</v>
      </c>
      <c r="D521" t="s">
        <v>7042</v>
      </c>
      <c r="E521" t="s">
        <v>7048</v>
      </c>
      <c r="F521" t="s">
        <v>5693</v>
      </c>
    </row>
    <row r="522" spans="1:6">
      <c r="A522" t="s">
        <v>6404</v>
      </c>
      <c r="B522" t="s">
        <v>1711</v>
      </c>
      <c r="C522" t="s">
        <v>7041</v>
      </c>
      <c r="D522" t="s">
        <v>7043</v>
      </c>
      <c r="E522" t="s">
        <v>7048</v>
      </c>
      <c r="F522" t="s">
        <v>5693</v>
      </c>
    </row>
    <row r="523" spans="1:6">
      <c r="A523" t="s">
        <v>6404</v>
      </c>
      <c r="B523" t="s">
        <v>1711</v>
      </c>
      <c r="C523" t="s">
        <v>7044</v>
      </c>
      <c r="D523" t="s">
        <v>7073</v>
      </c>
      <c r="E523" t="s">
        <v>54</v>
      </c>
      <c r="F523" t="s">
        <v>5693</v>
      </c>
    </row>
    <row r="524" spans="1:6">
      <c r="A524" t="s">
        <v>6404</v>
      </c>
      <c r="B524" t="s">
        <v>1711</v>
      </c>
      <c r="C524" t="s">
        <v>7044</v>
      </c>
      <c r="D524" t="s">
        <v>7074</v>
      </c>
      <c r="E524" t="s">
        <v>7048</v>
      </c>
      <c r="F524" t="s">
        <v>5693</v>
      </c>
    </row>
    <row r="525" spans="1:6">
      <c r="A525" t="s">
        <v>6404</v>
      </c>
      <c r="B525" t="s">
        <v>1711</v>
      </c>
      <c r="C525" t="s">
        <v>7044</v>
      </c>
      <c r="D525" t="s">
        <v>7075</v>
      </c>
      <c r="E525" t="s">
        <v>7053</v>
      </c>
      <c r="F525" t="s">
        <v>5693</v>
      </c>
    </row>
    <row r="526" spans="1:6">
      <c r="A526" t="s">
        <v>6404</v>
      </c>
      <c r="B526" t="s">
        <v>1711</v>
      </c>
      <c r="C526" t="s">
        <v>7066</v>
      </c>
      <c r="D526" t="s">
        <v>7067</v>
      </c>
      <c r="E526" t="s">
        <v>7053</v>
      </c>
      <c r="F526" t="s">
        <v>5693</v>
      </c>
    </row>
    <row r="527" spans="1:6">
      <c r="A527" t="s">
        <v>6404</v>
      </c>
      <c r="B527" t="s">
        <v>1711</v>
      </c>
      <c r="C527" t="s">
        <v>7066</v>
      </c>
      <c r="D527" t="s">
        <v>7042</v>
      </c>
      <c r="E527" t="s">
        <v>7053</v>
      </c>
      <c r="F527" t="s">
        <v>5693</v>
      </c>
    </row>
    <row r="528" spans="1:6">
      <c r="A528" t="s">
        <v>6404</v>
      </c>
      <c r="B528" t="s">
        <v>1711</v>
      </c>
      <c r="C528" t="s">
        <v>7066</v>
      </c>
      <c r="D528" t="s">
        <v>7043</v>
      </c>
      <c r="E528" t="s">
        <v>7048</v>
      </c>
      <c r="F528" t="s">
        <v>5693</v>
      </c>
    </row>
    <row r="529" spans="1:6">
      <c r="A529" t="s">
        <v>6404</v>
      </c>
      <c r="B529" t="s">
        <v>1711</v>
      </c>
      <c r="C529" t="s">
        <v>7066</v>
      </c>
      <c r="D529" t="s">
        <v>7068</v>
      </c>
      <c r="E529" t="s">
        <v>7048</v>
      </c>
      <c r="F529" t="s">
        <v>5693</v>
      </c>
    </row>
    <row r="530" spans="1:6">
      <c r="A530" t="s">
        <v>6404</v>
      </c>
      <c r="B530" t="s">
        <v>1711</v>
      </c>
      <c r="C530" t="s">
        <v>7069</v>
      </c>
      <c r="D530" t="s">
        <v>7042</v>
      </c>
      <c r="E530" t="s">
        <v>7048</v>
      </c>
      <c r="F530" t="s">
        <v>5693</v>
      </c>
    </row>
    <row r="531" spans="1:6">
      <c r="A531" t="s">
        <v>6404</v>
      </c>
      <c r="B531" t="s">
        <v>1711</v>
      </c>
      <c r="C531" t="s">
        <v>7069</v>
      </c>
      <c r="D531" t="s">
        <v>7043</v>
      </c>
      <c r="E531" t="s">
        <v>54</v>
      </c>
      <c r="F531" t="s">
        <v>5693</v>
      </c>
    </row>
    <row r="532" spans="1:6">
      <c r="A532" t="s">
        <v>6404</v>
      </c>
      <c r="B532" t="s">
        <v>1711</v>
      </c>
      <c r="C532" t="s">
        <v>7070</v>
      </c>
      <c r="D532" t="s">
        <v>7071</v>
      </c>
      <c r="E532" t="s">
        <v>6158</v>
      </c>
      <c r="F532" t="s">
        <v>5693</v>
      </c>
    </row>
    <row r="533" spans="1:6">
      <c r="A533" t="s">
        <v>6404</v>
      </c>
      <c r="B533" t="s">
        <v>1711</v>
      </c>
      <c r="C533" t="s">
        <v>7072</v>
      </c>
      <c r="D533" t="s">
        <v>7071</v>
      </c>
      <c r="E533" t="s">
        <v>6158</v>
      </c>
      <c r="F533" t="s">
        <v>5693</v>
      </c>
    </row>
    <row r="534" spans="1:6" s="73" customFormat="1">
      <c r="A534" s="73" t="s">
        <v>6413</v>
      </c>
      <c r="B534" s="73" t="s">
        <v>1753</v>
      </c>
      <c r="C534" s="73" t="s">
        <v>7041</v>
      </c>
      <c r="D534" s="73" t="s">
        <v>7042</v>
      </c>
      <c r="E534" s="73" t="s">
        <v>54</v>
      </c>
      <c r="F534" s="73" t="s">
        <v>5668</v>
      </c>
    </row>
    <row r="535" spans="1:6" s="73" customFormat="1">
      <c r="A535" s="73" t="s">
        <v>6413</v>
      </c>
      <c r="B535" s="73" t="s">
        <v>1753</v>
      </c>
      <c r="C535" s="73" t="s">
        <v>7041</v>
      </c>
      <c r="D535" s="73" t="s">
        <v>7043</v>
      </c>
      <c r="E535" s="73" t="s">
        <v>7053</v>
      </c>
      <c r="F535" s="73" t="s">
        <v>5668</v>
      </c>
    </row>
    <row r="536" spans="1:6" s="73" customFormat="1">
      <c r="A536" s="73" t="s">
        <v>6413</v>
      </c>
      <c r="B536" s="73" t="s">
        <v>1753</v>
      </c>
      <c r="C536" s="73" t="s">
        <v>7044</v>
      </c>
      <c r="D536" s="73" t="s">
        <v>7073</v>
      </c>
      <c r="E536" s="73" t="s">
        <v>7048</v>
      </c>
      <c r="F536" s="73" t="s">
        <v>5668</v>
      </c>
    </row>
    <row r="537" spans="1:6" s="73" customFormat="1">
      <c r="A537" s="73" t="s">
        <v>6413</v>
      </c>
      <c r="B537" s="73" t="s">
        <v>1753</v>
      </c>
      <c r="C537" s="73" t="s">
        <v>7044</v>
      </c>
      <c r="D537" s="73" t="s">
        <v>7074</v>
      </c>
      <c r="E537" s="73" t="s">
        <v>54</v>
      </c>
      <c r="F537" s="73" t="s">
        <v>5668</v>
      </c>
    </row>
    <row r="538" spans="1:6" s="73" customFormat="1">
      <c r="A538" s="73" t="s">
        <v>6413</v>
      </c>
      <c r="B538" s="73" t="s">
        <v>1753</v>
      </c>
      <c r="C538" s="73" t="s">
        <v>7044</v>
      </c>
      <c r="D538" s="73" t="s">
        <v>7075</v>
      </c>
      <c r="E538" s="73" t="s">
        <v>7053</v>
      </c>
      <c r="F538" s="73" t="s">
        <v>5668</v>
      </c>
    </row>
    <row r="539" spans="1:6" s="73" customFormat="1">
      <c r="A539" s="73" t="s">
        <v>6413</v>
      </c>
      <c r="B539" s="73" t="s">
        <v>1753</v>
      </c>
      <c r="C539" s="73" t="s">
        <v>7066</v>
      </c>
      <c r="D539" s="73" t="s">
        <v>7067</v>
      </c>
      <c r="E539" s="73" t="s">
        <v>7048</v>
      </c>
      <c r="F539" s="73" t="s">
        <v>5668</v>
      </c>
    </row>
    <row r="540" spans="1:6" s="73" customFormat="1">
      <c r="A540" s="73" t="s">
        <v>6413</v>
      </c>
      <c r="B540" s="73" t="s">
        <v>1753</v>
      </c>
      <c r="C540" s="73" t="s">
        <v>7066</v>
      </c>
      <c r="D540" s="73" t="s">
        <v>7042</v>
      </c>
      <c r="E540" s="73" t="s">
        <v>54</v>
      </c>
      <c r="F540" s="73" t="s">
        <v>5668</v>
      </c>
    </row>
    <row r="541" spans="1:6" s="73" customFormat="1">
      <c r="A541" s="73" t="s">
        <v>6413</v>
      </c>
      <c r="B541" s="73" t="s">
        <v>1753</v>
      </c>
      <c r="C541" s="73" t="s">
        <v>7066</v>
      </c>
      <c r="D541" s="73" t="s">
        <v>7043</v>
      </c>
      <c r="E541" s="73" t="s">
        <v>54</v>
      </c>
      <c r="F541" s="73" t="s">
        <v>5668</v>
      </c>
    </row>
    <row r="542" spans="1:6" s="73" customFormat="1">
      <c r="A542" s="73" t="s">
        <v>6413</v>
      </c>
      <c r="B542" s="73" t="s">
        <v>1753</v>
      </c>
      <c r="C542" s="73" t="s">
        <v>7066</v>
      </c>
      <c r="D542" s="73" t="s">
        <v>7068</v>
      </c>
      <c r="E542" s="73" t="s">
        <v>7053</v>
      </c>
      <c r="F542" s="73" t="s">
        <v>5668</v>
      </c>
    </row>
    <row r="543" spans="1:6" s="73" customFormat="1">
      <c r="A543" s="73" t="s">
        <v>6413</v>
      </c>
      <c r="B543" s="73" t="s">
        <v>1753</v>
      </c>
      <c r="C543" s="73" t="s">
        <v>7069</v>
      </c>
      <c r="D543" s="73" t="s">
        <v>7042</v>
      </c>
      <c r="E543" s="73" t="s">
        <v>54</v>
      </c>
      <c r="F543" s="73" t="s">
        <v>5668</v>
      </c>
    </row>
    <row r="544" spans="1:6" s="73" customFormat="1">
      <c r="A544" s="73" t="s">
        <v>6413</v>
      </c>
      <c r="B544" s="73" t="s">
        <v>1753</v>
      </c>
      <c r="C544" s="73" t="s">
        <v>7069</v>
      </c>
      <c r="D544" s="73" t="s">
        <v>7043</v>
      </c>
      <c r="E544" s="73" t="s">
        <v>54</v>
      </c>
      <c r="F544" s="73" t="s">
        <v>5668</v>
      </c>
    </row>
    <row r="545" spans="1:6" s="73" customFormat="1">
      <c r="A545" s="73" t="s">
        <v>6413</v>
      </c>
      <c r="B545" s="73" t="s">
        <v>1753</v>
      </c>
      <c r="C545" s="73" t="s">
        <v>7070</v>
      </c>
      <c r="D545" s="73" t="s">
        <v>7071</v>
      </c>
      <c r="E545" s="73" t="s">
        <v>6158</v>
      </c>
      <c r="F545" s="73" t="s">
        <v>5668</v>
      </c>
    </row>
    <row r="546" spans="1:6" s="73" customFormat="1">
      <c r="A546" s="73" t="s">
        <v>6413</v>
      </c>
      <c r="B546" s="73" t="s">
        <v>1753</v>
      </c>
      <c r="C546" s="73" t="s">
        <v>7072</v>
      </c>
      <c r="D546" s="73" t="s">
        <v>7071</v>
      </c>
      <c r="E546" s="73" t="s">
        <v>6158</v>
      </c>
      <c r="F546" s="73" t="s">
        <v>5668</v>
      </c>
    </row>
    <row r="547" spans="1:6">
      <c r="A547" t="s">
        <v>6419</v>
      </c>
      <c r="B547" t="s">
        <v>1870</v>
      </c>
      <c r="C547" t="s">
        <v>7041</v>
      </c>
      <c r="D547" t="s">
        <v>7042</v>
      </c>
      <c r="E547" t="s">
        <v>6158</v>
      </c>
      <c r="F547" t="s">
        <v>6134</v>
      </c>
    </row>
    <row r="548" spans="1:6">
      <c r="A548" t="s">
        <v>6419</v>
      </c>
      <c r="B548" t="s">
        <v>1870</v>
      </c>
      <c r="C548" t="s">
        <v>7041</v>
      </c>
      <c r="D548" t="s">
        <v>7043</v>
      </c>
      <c r="E548" t="s">
        <v>54</v>
      </c>
      <c r="F548" t="s">
        <v>6134</v>
      </c>
    </row>
    <row r="549" spans="1:6">
      <c r="A549" t="s">
        <v>6419</v>
      </c>
      <c r="B549" t="s">
        <v>1870</v>
      </c>
      <c r="C549" t="s">
        <v>7044</v>
      </c>
      <c r="D549" t="s">
        <v>7073</v>
      </c>
      <c r="E549" t="s">
        <v>54</v>
      </c>
      <c r="F549" t="s">
        <v>6134</v>
      </c>
    </row>
    <row r="550" spans="1:6">
      <c r="A550" t="s">
        <v>6419</v>
      </c>
      <c r="B550" t="s">
        <v>1870</v>
      </c>
      <c r="C550" t="s">
        <v>7044</v>
      </c>
      <c r="D550" t="s">
        <v>7074</v>
      </c>
      <c r="E550" t="s">
        <v>7048</v>
      </c>
      <c r="F550" t="s">
        <v>6134</v>
      </c>
    </row>
    <row r="551" spans="1:6">
      <c r="A551" t="s">
        <v>6419</v>
      </c>
      <c r="B551" t="s">
        <v>1870</v>
      </c>
      <c r="C551" t="s">
        <v>7044</v>
      </c>
      <c r="D551" t="s">
        <v>7075</v>
      </c>
      <c r="E551" t="s">
        <v>7048</v>
      </c>
      <c r="F551" t="s">
        <v>6134</v>
      </c>
    </row>
    <row r="552" spans="1:6">
      <c r="A552" t="s">
        <v>6419</v>
      </c>
      <c r="B552" t="s">
        <v>1870</v>
      </c>
      <c r="C552" t="s">
        <v>7066</v>
      </c>
      <c r="D552" t="s">
        <v>7067</v>
      </c>
      <c r="E552" t="s">
        <v>6158</v>
      </c>
      <c r="F552" t="s">
        <v>6134</v>
      </c>
    </row>
    <row r="553" spans="1:6">
      <c r="A553" t="s">
        <v>6419</v>
      </c>
      <c r="B553" t="s">
        <v>1870</v>
      </c>
      <c r="C553" t="s">
        <v>7066</v>
      </c>
      <c r="D553" t="s">
        <v>7042</v>
      </c>
      <c r="E553" t="s">
        <v>7053</v>
      </c>
      <c r="F553" t="s">
        <v>6134</v>
      </c>
    </row>
    <row r="554" spans="1:6">
      <c r="A554" t="s">
        <v>6419</v>
      </c>
      <c r="B554" t="s">
        <v>1870</v>
      </c>
      <c r="C554" t="s">
        <v>7066</v>
      </c>
      <c r="D554" t="s">
        <v>7043</v>
      </c>
      <c r="E554" t="s">
        <v>54</v>
      </c>
      <c r="F554" t="s">
        <v>6134</v>
      </c>
    </row>
    <row r="555" spans="1:6">
      <c r="A555" t="s">
        <v>6419</v>
      </c>
      <c r="B555" t="s">
        <v>1870</v>
      </c>
      <c r="C555" t="s">
        <v>7066</v>
      </c>
      <c r="D555" t="s">
        <v>7068</v>
      </c>
      <c r="E555" t="s">
        <v>54</v>
      </c>
      <c r="F555" t="s">
        <v>6134</v>
      </c>
    </row>
    <row r="556" spans="1:6">
      <c r="A556" t="s">
        <v>6419</v>
      </c>
      <c r="B556" t="s">
        <v>1870</v>
      </c>
      <c r="C556" t="s">
        <v>7069</v>
      </c>
      <c r="D556" t="s">
        <v>7042</v>
      </c>
      <c r="E556" t="s">
        <v>6158</v>
      </c>
      <c r="F556" t="s">
        <v>6134</v>
      </c>
    </row>
    <row r="557" spans="1:6">
      <c r="A557" t="s">
        <v>6419</v>
      </c>
      <c r="B557" t="s">
        <v>1870</v>
      </c>
      <c r="C557" t="s">
        <v>7069</v>
      </c>
      <c r="D557" t="s">
        <v>7043</v>
      </c>
      <c r="E557" t="s">
        <v>54</v>
      </c>
      <c r="F557" t="s">
        <v>6134</v>
      </c>
    </row>
    <row r="558" spans="1:6">
      <c r="A558" t="s">
        <v>6419</v>
      </c>
      <c r="B558" t="s">
        <v>1870</v>
      </c>
      <c r="C558" t="s">
        <v>7070</v>
      </c>
      <c r="D558" t="s">
        <v>7071</v>
      </c>
      <c r="E558" t="s">
        <v>7053</v>
      </c>
      <c r="F558" t="s">
        <v>6134</v>
      </c>
    </row>
    <row r="559" spans="1:6">
      <c r="A559" t="s">
        <v>6419</v>
      </c>
      <c r="B559" t="s">
        <v>1870</v>
      </c>
      <c r="C559" t="s">
        <v>7072</v>
      </c>
      <c r="D559" t="s">
        <v>7071</v>
      </c>
      <c r="E559" t="s">
        <v>7053</v>
      </c>
      <c r="F559" t="s">
        <v>6134</v>
      </c>
    </row>
    <row r="560" spans="1:6">
      <c r="A560" t="s">
        <v>6427</v>
      </c>
      <c r="B560" t="s">
        <v>1917</v>
      </c>
      <c r="C560" t="s">
        <v>7041</v>
      </c>
      <c r="D560" t="s">
        <v>7042</v>
      </c>
      <c r="E560" t="s">
        <v>7048</v>
      </c>
      <c r="F560" t="s">
        <v>5668</v>
      </c>
    </row>
    <row r="561" spans="1:6">
      <c r="A561" t="s">
        <v>6427</v>
      </c>
      <c r="B561" t="s">
        <v>1917</v>
      </c>
      <c r="C561" t="s">
        <v>7041</v>
      </c>
      <c r="D561" t="s">
        <v>7043</v>
      </c>
      <c r="E561" t="s">
        <v>7053</v>
      </c>
      <c r="F561" t="s">
        <v>5668</v>
      </c>
    </row>
    <row r="562" spans="1:6">
      <c r="A562" t="s">
        <v>6427</v>
      </c>
      <c r="B562" t="s">
        <v>1917</v>
      </c>
      <c r="C562" t="s">
        <v>7044</v>
      </c>
      <c r="D562" t="s">
        <v>7073</v>
      </c>
      <c r="E562" t="s">
        <v>7048</v>
      </c>
      <c r="F562" t="s">
        <v>5668</v>
      </c>
    </row>
    <row r="563" spans="1:6">
      <c r="A563" t="s">
        <v>6427</v>
      </c>
      <c r="B563" t="s">
        <v>1917</v>
      </c>
      <c r="C563" t="s">
        <v>7044</v>
      </c>
      <c r="D563" t="s">
        <v>7074</v>
      </c>
      <c r="E563" t="s">
        <v>7048</v>
      </c>
      <c r="F563" t="s">
        <v>5668</v>
      </c>
    </row>
    <row r="564" spans="1:6">
      <c r="A564" t="s">
        <v>6427</v>
      </c>
      <c r="B564" t="s">
        <v>1917</v>
      </c>
      <c r="C564" t="s">
        <v>7044</v>
      </c>
      <c r="D564" t="s">
        <v>7075</v>
      </c>
      <c r="E564" t="s">
        <v>54</v>
      </c>
      <c r="F564" t="s">
        <v>5668</v>
      </c>
    </row>
    <row r="565" spans="1:6">
      <c r="A565" t="s">
        <v>6427</v>
      </c>
      <c r="B565" t="s">
        <v>1917</v>
      </c>
      <c r="C565" t="s">
        <v>7066</v>
      </c>
      <c r="D565" t="s">
        <v>7067</v>
      </c>
      <c r="E565" t="s">
        <v>7048</v>
      </c>
      <c r="F565" t="s">
        <v>5668</v>
      </c>
    </row>
    <row r="566" spans="1:6">
      <c r="A566" t="s">
        <v>6427</v>
      </c>
      <c r="B566" t="s">
        <v>1917</v>
      </c>
      <c r="C566" t="s">
        <v>7066</v>
      </c>
      <c r="D566" t="s">
        <v>7042</v>
      </c>
      <c r="E566" t="s">
        <v>7053</v>
      </c>
      <c r="F566" t="s">
        <v>5668</v>
      </c>
    </row>
    <row r="567" spans="1:6">
      <c r="A567" t="s">
        <v>6427</v>
      </c>
      <c r="B567" t="s">
        <v>1917</v>
      </c>
      <c r="C567" t="s">
        <v>7066</v>
      </c>
      <c r="D567" t="s">
        <v>7043</v>
      </c>
      <c r="E567" t="s">
        <v>7048</v>
      </c>
      <c r="F567" t="s">
        <v>5668</v>
      </c>
    </row>
    <row r="568" spans="1:6">
      <c r="A568" t="s">
        <v>6427</v>
      </c>
      <c r="B568" t="s">
        <v>1917</v>
      </c>
      <c r="C568" t="s">
        <v>7066</v>
      </c>
      <c r="D568" t="s">
        <v>7068</v>
      </c>
      <c r="E568" t="s">
        <v>7048</v>
      </c>
      <c r="F568" t="s">
        <v>5668</v>
      </c>
    </row>
    <row r="569" spans="1:6">
      <c r="A569" t="s">
        <v>6427</v>
      </c>
      <c r="B569" t="s">
        <v>1917</v>
      </c>
      <c r="C569" t="s">
        <v>7069</v>
      </c>
      <c r="D569" t="s">
        <v>7042</v>
      </c>
      <c r="E569" t="s">
        <v>7048</v>
      </c>
      <c r="F569" t="s">
        <v>5668</v>
      </c>
    </row>
    <row r="570" spans="1:6">
      <c r="A570" t="s">
        <v>6427</v>
      </c>
      <c r="B570" t="s">
        <v>1917</v>
      </c>
      <c r="C570" t="s">
        <v>7069</v>
      </c>
      <c r="D570" t="s">
        <v>7043</v>
      </c>
      <c r="E570" t="s">
        <v>7053</v>
      </c>
      <c r="F570" t="s">
        <v>5668</v>
      </c>
    </row>
    <row r="571" spans="1:6">
      <c r="A571" t="s">
        <v>6427</v>
      </c>
      <c r="B571" t="s">
        <v>1917</v>
      </c>
      <c r="C571" t="s">
        <v>7070</v>
      </c>
      <c r="D571" t="s">
        <v>7071</v>
      </c>
      <c r="E571" t="s">
        <v>6158</v>
      </c>
      <c r="F571" t="s">
        <v>5668</v>
      </c>
    </row>
    <row r="572" spans="1:6">
      <c r="A572" t="s">
        <v>6427</v>
      </c>
      <c r="B572" t="s">
        <v>1917</v>
      </c>
      <c r="C572" t="s">
        <v>7072</v>
      </c>
      <c r="D572" t="s">
        <v>7071</v>
      </c>
      <c r="E572" t="s">
        <v>6158</v>
      </c>
      <c r="F572" t="s">
        <v>5668</v>
      </c>
    </row>
    <row r="573" spans="1:6" s="73" customFormat="1">
      <c r="A573" s="73" t="s">
        <v>6436</v>
      </c>
      <c r="B573" s="73" t="s">
        <v>2082</v>
      </c>
      <c r="C573" s="73" t="s">
        <v>7041</v>
      </c>
      <c r="D573" s="73" t="s">
        <v>7042</v>
      </c>
      <c r="E573" s="73" t="s">
        <v>54</v>
      </c>
      <c r="F573" s="73" t="s">
        <v>6134</v>
      </c>
    </row>
    <row r="574" spans="1:6" s="73" customFormat="1">
      <c r="A574" s="73" t="s">
        <v>6436</v>
      </c>
      <c r="B574" s="73" t="s">
        <v>2082</v>
      </c>
      <c r="C574" s="73" t="s">
        <v>7041</v>
      </c>
      <c r="D574" s="73" t="s">
        <v>7043</v>
      </c>
      <c r="E574" s="73" t="s">
        <v>54</v>
      </c>
      <c r="F574" s="73" t="s">
        <v>6134</v>
      </c>
    </row>
    <row r="575" spans="1:6" s="73" customFormat="1">
      <c r="A575" s="73" t="s">
        <v>6436</v>
      </c>
      <c r="B575" s="73" t="s">
        <v>2082</v>
      </c>
      <c r="C575" s="73" t="s">
        <v>7044</v>
      </c>
      <c r="D575" s="73" t="s">
        <v>7045</v>
      </c>
      <c r="E575" s="73" t="s">
        <v>6158</v>
      </c>
      <c r="F575" s="73" t="s">
        <v>6134</v>
      </c>
    </row>
    <row r="576" spans="1:6" s="73" customFormat="1">
      <c r="A576" s="73" t="s">
        <v>6436</v>
      </c>
      <c r="B576" s="73" t="s">
        <v>2082</v>
      </c>
      <c r="C576" s="73" t="s">
        <v>7044</v>
      </c>
      <c r="D576" s="73" t="s">
        <v>7046</v>
      </c>
      <c r="E576" s="73" t="s">
        <v>6158</v>
      </c>
      <c r="F576" s="73" t="s">
        <v>6134</v>
      </c>
    </row>
    <row r="577" spans="1:6" s="73" customFormat="1">
      <c r="A577" s="73" t="s">
        <v>6436</v>
      </c>
      <c r="B577" s="73" t="s">
        <v>2082</v>
      </c>
      <c r="C577" s="73" t="s">
        <v>7044</v>
      </c>
      <c r="D577" s="73" t="s">
        <v>7047</v>
      </c>
      <c r="E577" s="73" t="s">
        <v>6158</v>
      </c>
      <c r="F577" s="73" t="s">
        <v>6134</v>
      </c>
    </row>
    <row r="578" spans="1:6" s="73" customFormat="1">
      <c r="A578" s="73" t="s">
        <v>6436</v>
      </c>
      <c r="B578" s="73" t="s">
        <v>2082</v>
      </c>
      <c r="C578" s="73" t="s">
        <v>7044</v>
      </c>
      <c r="D578" s="73" t="s">
        <v>7049</v>
      </c>
      <c r="E578" s="73" t="s">
        <v>6158</v>
      </c>
      <c r="F578" s="73" t="s">
        <v>6134</v>
      </c>
    </row>
    <row r="579" spans="1:6" s="73" customFormat="1">
      <c r="A579" s="73" t="s">
        <v>6436</v>
      </c>
      <c r="B579" s="73" t="s">
        <v>2082</v>
      </c>
      <c r="C579" s="73" t="s">
        <v>7044</v>
      </c>
      <c r="D579" s="73" t="s">
        <v>7050</v>
      </c>
      <c r="E579" s="73" t="s">
        <v>54</v>
      </c>
      <c r="F579" s="73" t="s">
        <v>6134</v>
      </c>
    </row>
    <row r="580" spans="1:6" s="73" customFormat="1">
      <c r="A580" s="73" t="s">
        <v>6436</v>
      </c>
      <c r="B580" s="73" t="s">
        <v>2082</v>
      </c>
      <c r="C580" s="73" t="s">
        <v>7044</v>
      </c>
      <c r="D580" s="73" t="s">
        <v>7051</v>
      </c>
      <c r="E580" s="73" t="s">
        <v>6158</v>
      </c>
      <c r="F580" s="73" t="s">
        <v>6134</v>
      </c>
    </row>
    <row r="581" spans="1:6" s="73" customFormat="1">
      <c r="A581" s="73" t="s">
        <v>6436</v>
      </c>
      <c r="B581" s="73" t="s">
        <v>2082</v>
      </c>
      <c r="C581" s="73" t="s">
        <v>7044</v>
      </c>
      <c r="D581" s="73" t="s">
        <v>7052</v>
      </c>
      <c r="E581" s="73" t="s">
        <v>7053</v>
      </c>
      <c r="F581" s="73" t="s">
        <v>6134</v>
      </c>
    </row>
    <row r="582" spans="1:6" s="73" customFormat="1">
      <c r="A582" s="73" t="s">
        <v>6436</v>
      </c>
      <c r="B582" s="73" t="s">
        <v>2082</v>
      </c>
      <c r="C582" s="73" t="s">
        <v>7044</v>
      </c>
      <c r="D582" s="73" t="s">
        <v>7054</v>
      </c>
      <c r="E582" s="73" t="s">
        <v>54</v>
      </c>
      <c r="F582" s="73" t="s">
        <v>6134</v>
      </c>
    </row>
    <row r="583" spans="1:6" s="73" customFormat="1">
      <c r="A583" s="73" t="s">
        <v>6436</v>
      </c>
      <c r="B583" s="73" t="s">
        <v>2082</v>
      </c>
      <c r="C583" s="73" t="s">
        <v>7044</v>
      </c>
      <c r="D583" s="73" t="s">
        <v>7055</v>
      </c>
      <c r="E583" s="73" t="s">
        <v>6158</v>
      </c>
      <c r="F583" s="73" t="s">
        <v>6134</v>
      </c>
    </row>
    <row r="584" spans="1:6" s="73" customFormat="1">
      <c r="A584" s="73" t="s">
        <v>6436</v>
      </c>
      <c r="B584" s="73" t="s">
        <v>2082</v>
      </c>
      <c r="C584" s="73" t="s">
        <v>7044</v>
      </c>
      <c r="D584" s="73" t="s">
        <v>7056</v>
      </c>
      <c r="E584" s="73" t="s">
        <v>54</v>
      </c>
      <c r="F584" s="73" t="s">
        <v>6134</v>
      </c>
    </row>
    <row r="585" spans="1:6" s="73" customFormat="1">
      <c r="A585" s="73" t="s">
        <v>6436</v>
      </c>
      <c r="B585" s="73" t="s">
        <v>2082</v>
      </c>
      <c r="C585" s="73" t="s">
        <v>7044</v>
      </c>
      <c r="D585" s="73" t="s">
        <v>7057</v>
      </c>
      <c r="E585" s="73" t="s">
        <v>54</v>
      </c>
      <c r="F585" s="73" t="s">
        <v>6134</v>
      </c>
    </row>
    <row r="586" spans="1:6" s="73" customFormat="1">
      <c r="A586" s="73" t="s">
        <v>6436</v>
      </c>
      <c r="B586" s="73" t="s">
        <v>2082</v>
      </c>
      <c r="C586" s="73" t="s">
        <v>7044</v>
      </c>
      <c r="D586" s="73" t="s">
        <v>7058</v>
      </c>
      <c r="E586" s="73" t="s">
        <v>54</v>
      </c>
      <c r="F586" s="73" t="s">
        <v>6134</v>
      </c>
    </row>
    <row r="587" spans="1:6" s="73" customFormat="1">
      <c r="A587" s="73" t="s">
        <v>6436</v>
      </c>
      <c r="B587" s="73" t="s">
        <v>2082</v>
      </c>
      <c r="C587" s="73" t="s">
        <v>7044</v>
      </c>
      <c r="D587" s="73" t="s">
        <v>7059</v>
      </c>
      <c r="E587" s="73" t="s">
        <v>7048</v>
      </c>
      <c r="F587" s="73" t="s">
        <v>6134</v>
      </c>
    </row>
    <row r="588" spans="1:6" s="73" customFormat="1">
      <c r="A588" s="73" t="s">
        <v>6436</v>
      </c>
      <c r="B588" s="73" t="s">
        <v>2082</v>
      </c>
      <c r="C588" s="73" t="s">
        <v>7044</v>
      </c>
      <c r="D588" s="73" t="s">
        <v>7060</v>
      </c>
      <c r="E588" s="73" t="s">
        <v>7048</v>
      </c>
      <c r="F588" s="73" t="s">
        <v>6134</v>
      </c>
    </row>
    <row r="589" spans="1:6" s="73" customFormat="1">
      <c r="A589" s="73" t="s">
        <v>6436</v>
      </c>
      <c r="B589" s="73" t="s">
        <v>2082</v>
      </c>
      <c r="C589" s="73" t="s">
        <v>7044</v>
      </c>
      <c r="D589" s="73" t="s">
        <v>7061</v>
      </c>
      <c r="E589" s="73" t="s">
        <v>6158</v>
      </c>
      <c r="F589" s="73" t="s">
        <v>6134</v>
      </c>
    </row>
    <row r="590" spans="1:6" s="73" customFormat="1">
      <c r="A590" s="73" t="s">
        <v>6436</v>
      </c>
      <c r="B590" s="73" t="s">
        <v>2082</v>
      </c>
      <c r="C590" s="73" t="s">
        <v>7044</v>
      </c>
      <c r="D590" s="73" t="s">
        <v>7062</v>
      </c>
      <c r="E590" s="73" t="s">
        <v>6158</v>
      </c>
      <c r="F590" s="73" t="s">
        <v>6134</v>
      </c>
    </row>
    <row r="591" spans="1:6" s="73" customFormat="1">
      <c r="A591" s="73" t="s">
        <v>6436</v>
      </c>
      <c r="B591" s="73" t="s">
        <v>2082</v>
      </c>
      <c r="C591" s="73" t="s">
        <v>7044</v>
      </c>
      <c r="D591" s="73" t="s">
        <v>7063</v>
      </c>
      <c r="E591" s="73" t="s">
        <v>6158</v>
      </c>
      <c r="F591" s="73" t="s">
        <v>6134</v>
      </c>
    </row>
    <row r="592" spans="1:6" s="73" customFormat="1">
      <c r="A592" s="73" t="s">
        <v>6436</v>
      </c>
      <c r="B592" s="73" t="s">
        <v>2082</v>
      </c>
      <c r="C592" s="73" t="s">
        <v>7044</v>
      </c>
      <c r="D592" s="73" t="s">
        <v>7064</v>
      </c>
      <c r="E592" s="73" t="s">
        <v>54</v>
      </c>
      <c r="F592" s="73" t="s">
        <v>6134</v>
      </c>
    </row>
    <row r="593" spans="1:6" s="73" customFormat="1">
      <c r="A593" s="73" t="s">
        <v>6436</v>
      </c>
      <c r="B593" s="73" t="s">
        <v>2082</v>
      </c>
      <c r="C593" s="73" t="s">
        <v>7044</v>
      </c>
      <c r="D593" s="73" t="s">
        <v>7065</v>
      </c>
      <c r="E593" s="73" t="s">
        <v>6158</v>
      </c>
      <c r="F593" s="73" t="s">
        <v>6134</v>
      </c>
    </row>
    <row r="594" spans="1:6" s="73" customFormat="1">
      <c r="A594" s="73" t="s">
        <v>6436</v>
      </c>
      <c r="B594" s="73" t="s">
        <v>2082</v>
      </c>
      <c r="C594" s="73" t="s">
        <v>7066</v>
      </c>
      <c r="D594" s="73" t="s">
        <v>7067</v>
      </c>
      <c r="E594" s="73" t="s">
        <v>6158</v>
      </c>
      <c r="F594" s="73" t="s">
        <v>6134</v>
      </c>
    </row>
    <row r="595" spans="1:6" s="73" customFormat="1">
      <c r="A595" s="73" t="s">
        <v>6436</v>
      </c>
      <c r="B595" s="73" t="s">
        <v>2082</v>
      </c>
      <c r="C595" s="73" t="s">
        <v>7066</v>
      </c>
      <c r="D595" s="73" t="s">
        <v>7042</v>
      </c>
      <c r="E595" s="73" t="s">
        <v>54</v>
      </c>
      <c r="F595" s="73" t="s">
        <v>6134</v>
      </c>
    </row>
    <row r="596" spans="1:6" s="73" customFormat="1">
      <c r="A596" s="73" t="s">
        <v>6436</v>
      </c>
      <c r="B596" s="73" t="s">
        <v>2082</v>
      </c>
      <c r="C596" s="73" t="s">
        <v>7066</v>
      </c>
      <c r="D596" s="73" t="s">
        <v>7043</v>
      </c>
      <c r="E596" s="73" t="s">
        <v>7053</v>
      </c>
      <c r="F596" s="73" t="s">
        <v>6134</v>
      </c>
    </row>
    <row r="597" spans="1:6" s="73" customFormat="1">
      <c r="A597" s="73" t="s">
        <v>6436</v>
      </c>
      <c r="B597" s="73" t="s">
        <v>2082</v>
      </c>
      <c r="C597" s="73" t="s">
        <v>7066</v>
      </c>
      <c r="D597" s="73" t="s">
        <v>7068</v>
      </c>
      <c r="E597" s="73" t="s">
        <v>7048</v>
      </c>
      <c r="F597" s="73" t="s">
        <v>6134</v>
      </c>
    </row>
    <row r="598" spans="1:6" s="73" customFormat="1">
      <c r="A598" s="73" t="s">
        <v>6436</v>
      </c>
      <c r="B598" s="73" t="s">
        <v>2082</v>
      </c>
      <c r="C598" s="73" t="s">
        <v>7069</v>
      </c>
      <c r="D598" s="73" t="s">
        <v>7042</v>
      </c>
      <c r="E598" s="73" t="s">
        <v>7048</v>
      </c>
      <c r="F598" s="73" t="s">
        <v>6134</v>
      </c>
    </row>
    <row r="599" spans="1:6" s="73" customFormat="1">
      <c r="A599" s="73" t="s">
        <v>6436</v>
      </c>
      <c r="B599" s="73" t="s">
        <v>2082</v>
      </c>
      <c r="C599" s="73" t="s">
        <v>7069</v>
      </c>
      <c r="D599" s="73" t="s">
        <v>7043</v>
      </c>
      <c r="E599" s="73" t="s">
        <v>7053</v>
      </c>
      <c r="F599" s="73" t="s">
        <v>6134</v>
      </c>
    </row>
    <row r="600" spans="1:6" s="73" customFormat="1">
      <c r="A600" s="73" t="s">
        <v>6436</v>
      </c>
      <c r="B600" s="73" t="s">
        <v>2082</v>
      </c>
      <c r="C600" s="73" t="s">
        <v>7070</v>
      </c>
      <c r="D600" s="73" t="s">
        <v>7071</v>
      </c>
      <c r="E600" s="73" t="s">
        <v>6158</v>
      </c>
      <c r="F600" s="73" t="s">
        <v>6134</v>
      </c>
    </row>
    <row r="601" spans="1:6">
      <c r="A601" t="s">
        <v>6446</v>
      </c>
      <c r="B601" t="s">
        <v>2163</v>
      </c>
      <c r="C601" t="s">
        <v>7041</v>
      </c>
      <c r="D601" t="s">
        <v>7042</v>
      </c>
      <c r="E601" t="s">
        <v>7048</v>
      </c>
      <c r="F601" t="s">
        <v>6134</v>
      </c>
    </row>
    <row r="602" spans="1:6">
      <c r="A602" t="s">
        <v>6446</v>
      </c>
      <c r="B602" t="s">
        <v>2163</v>
      </c>
      <c r="C602" t="s">
        <v>7041</v>
      </c>
      <c r="D602" t="s">
        <v>7043</v>
      </c>
      <c r="E602" t="s">
        <v>6158</v>
      </c>
      <c r="F602" t="s">
        <v>6134</v>
      </c>
    </row>
    <row r="603" spans="1:6">
      <c r="A603" t="s">
        <v>6446</v>
      </c>
      <c r="B603" t="s">
        <v>2163</v>
      </c>
      <c r="C603" t="s">
        <v>7044</v>
      </c>
      <c r="D603" t="s">
        <v>7045</v>
      </c>
      <c r="E603" t="s">
        <v>6158</v>
      </c>
      <c r="F603" t="s">
        <v>6134</v>
      </c>
    </row>
    <row r="604" spans="1:6">
      <c r="A604" t="s">
        <v>6446</v>
      </c>
      <c r="B604" t="s">
        <v>2163</v>
      </c>
      <c r="C604" t="s">
        <v>7044</v>
      </c>
      <c r="D604" t="s">
        <v>7046</v>
      </c>
      <c r="E604" t="s">
        <v>6158</v>
      </c>
      <c r="F604" t="s">
        <v>6134</v>
      </c>
    </row>
    <row r="605" spans="1:6">
      <c r="A605" t="s">
        <v>6446</v>
      </c>
      <c r="B605" t="s">
        <v>2163</v>
      </c>
      <c r="C605" t="s">
        <v>7044</v>
      </c>
      <c r="D605" t="s">
        <v>7047</v>
      </c>
      <c r="E605" t="s">
        <v>6158</v>
      </c>
      <c r="F605" t="s">
        <v>6134</v>
      </c>
    </row>
    <row r="606" spans="1:6">
      <c r="A606" t="s">
        <v>6446</v>
      </c>
      <c r="B606" t="s">
        <v>2163</v>
      </c>
      <c r="C606" t="s">
        <v>7044</v>
      </c>
      <c r="D606" t="s">
        <v>7049</v>
      </c>
      <c r="E606" t="s">
        <v>6158</v>
      </c>
      <c r="F606" t="s">
        <v>6134</v>
      </c>
    </row>
    <row r="607" spans="1:6">
      <c r="A607" t="s">
        <v>6446</v>
      </c>
      <c r="B607" t="s">
        <v>2163</v>
      </c>
      <c r="C607" t="s">
        <v>7044</v>
      </c>
      <c r="D607" t="s">
        <v>7050</v>
      </c>
      <c r="E607" t="s">
        <v>54</v>
      </c>
      <c r="F607" t="s">
        <v>6134</v>
      </c>
    </row>
    <row r="608" spans="1:6">
      <c r="A608" t="s">
        <v>6446</v>
      </c>
      <c r="B608" t="s">
        <v>2163</v>
      </c>
      <c r="C608" t="s">
        <v>7044</v>
      </c>
      <c r="D608" t="s">
        <v>7051</v>
      </c>
      <c r="E608" t="s">
        <v>6158</v>
      </c>
      <c r="F608" t="s">
        <v>6134</v>
      </c>
    </row>
    <row r="609" spans="1:6">
      <c r="A609" t="s">
        <v>6446</v>
      </c>
      <c r="B609" t="s">
        <v>2163</v>
      </c>
      <c r="C609" t="s">
        <v>7044</v>
      </c>
      <c r="D609" t="s">
        <v>7052</v>
      </c>
      <c r="E609" t="s">
        <v>6158</v>
      </c>
      <c r="F609" t="s">
        <v>6134</v>
      </c>
    </row>
    <row r="610" spans="1:6">
      <c r="A610" t="s">
        <v>6446</v>
      </c>
      <c r="B610" t="s">
        <v>2163</v>
      </c>
      <c r="C610" t="s">
        <v>7044</v>
      </c>
      <c r="D610" t="s">
        <v>7054</v>
      </c>
      <c r="E610" t="s">
        <v>6158</v>
      </c>
      <c r="F610" t="s">
        <v>6134</v>
      </c>
    </row>
    <row r="611" spans="1:6">
      <c r="A611" t="s">
        <v>6446</v>
      </c>
      <c r="B611" t="s">
        <v>2163</v>
      </c>
      <c r="C611" t="s">
        <v>7044</v>
      </c>
      <c r="D611" t="s">
        <v>7055</v>
      </c>
      <c r="E611" t="s">
        <v>6158</v>
      </c>
      <c r="F611" t="s">
        <v>6134</v>
      </c>
    </row>
    <row r="612" spans="1:6">
      <c r="A612" t="s">
        <v>6446</v>
      </c>
      <c r="B612" t="s">
        <v>2163</v>
      </c>
      <c r="C612" t="s">
        <v>7044</v>
      </c>
      <c r="D612" t="s">
        <v>7056</v>
      </c>
      <c r="E612" t="s">
        <v>54</v>
      </c>
      <c r="F612" t="s">
        <v>6134</v>
      </c>
    </row>
    <row r="613" spans="1:6">
      <c r="A613" t="s">
        <v>6446</v>
      </c>
      <c r="B613" t="s">
        <v>2163</v>
      </c>
      <c r="C613" t="s">
        <v>7044</v>
      </c>
      <c r="D613" t="s">
        <v>7057</v>
      </c>
      <c r="E613" t="s">
        <v>54</v>
      </c>
      <c r="F613" t="s">
        <v>6134</v>
      </c>
    </row>
    <row r="614" spans="1:6">
      <c r="A614" t="s">
        <v>6446</v>
      </c>
      <c r="B614" t="s">
        <v>2163</v>
      </c>
      <c r="C614" t="s">
        <v>7044</v>
      </c>
      <c r="D614" t="s">
        <v>7058</v>
      </c>
      <c r="E614" t="s">
        <v>54</v>
      </c>
      <c r="F614" t="s">
        <v>6134</v>
      </c>
    </row>
    <row r="615" spans="1:6">
      <c r="A615" t="s">
        <v>6446</v>
      </c>
      <c r="B615" t="s">
        <v>2163</v>
      </c>
      <c r="C615" t="s">
        <v>7044</v>
      </c>
      <c r="D615" t="s">
        <v>7059</v>
      </c>
      <c r="E615" t="s">
        <v>6158</v>
      </c>
      <c r="F615" t="s">
        <v>6134</v>
      </c>
    </row>
    <row r="616" spans="1:6">
      <c r="A616" t="s">
        <v>6446</v>
      </c>
      <c r="B616" t="s">
        <v>2163</v>
      </c>
      <c r="C616" t="s">
        <v>7044</v>
      </c>
      <c r="D616" t="s">
        <v>7060</v>
      </c>
      <c r="E616" t="s">
        <v>6158</v>
      </c>
      <c r="F616" t="s">
        <v>6134</v>
      </c>
    </row>
    <row r="617" spans="1:6">
      <c r="A617" t="s">
        <v>6446</v>
      </c>
      <c r="B617" t="s">
        <v>2163</v>
      </c>
      <c r="C617" t="s">
        <v>7044</v>
      </c>
      <c r="D617" t="s">
        <v>7061</v>
      </c>
      <c r="E617" t="s">
        <v>6158</v>
      </c>
      <c r="F617" t="s">
        <v>6134</v>
      </c>
    </row>
    <row r="618" spans="1:6">
      <c r="A618" t="s">
        <v>6446</v>
      </c>
      <c r="B618" t="s">
        <v>2163</v>
      </c>
      <c r="C618" t="s">
        <v>7044</v>
      </c>
      <c r="D618" t="s">
        <v>7062</v>
      </c>
      <c r="E618" t="s">
        <v>6158</v>
      </c>
      <c r="F618" t="s">
        <v>6134</v>
      </c>
    </row>
    <row r="619" spans="1:6">
      <c r="A619" t="s">
        <v>6446</v>
      </c>
      <c r="B619" t="s">
        <v>2163</v>
      </c>
      <c r="C619" t="s">
        <v>7044</v>
      </c>
      <c r="D619" t="s">
        <v>7063</v>
      </c>
      <c r="E619" t="s">
        <v>6158</v>
      </c>
      <c r="F619" t="s">
        <v>6134</v>
      </c>
    </row>
    <row r="620" spans="1:6">
      <c r="A620" t="s">
        <v>6446</v>
      </c>
      <c r="B620" t="s">
        <v>2163</v>
      </c>
      <c r="C620" t="s">
        <v>7044</v>
      </c>
      <c r="D620" t="s">
        <v>7064</v>
      </c>
      <c r="E620" t="s">
        <v>6158</v>
      </c>
      <c r="F620" t="s">
        <v>6134</v>
      </c>
    </row>
    <row r="621" spans="1:6">
      <c r="A621" t="s">
        <v>6446</v>
      </c>
      <c r="B621" t="s">
        <v>2163</v>
      </c>
      <c r="C621" t="s">
        <v>7044</v>
      </c>
      <c r="D621" t="s">
        <v>7065</v>
      </c>
      <c r="E621" t="s">
        <v>6158</v>
      </c>
      <c r="F621" t="s">
        <v>6134</v>
      </c>
    </row>
    <row r="622" spans="1:6">
      <c r="A622" t="s">
        <v>6446</v>
      </c>
      <c r="B622" t="s">
        <v>2163</v>
      </c>
      <c r="C622" t="s">
        <v>7066</v>
      </c>
      <c r="D622" t="s">
        <v>7067</v>
      </c>
      <c r="E622" t="s">
        <v>6158</v>
      </c>
      <c r="F622" t="s">
        <v>6134</v>
      </c>
    </row>
    <row r="623" spans="1:6">
      <c r="A623" t="s">
        <v>6446</v>
      </c>
      <c r="B623" t="s">
        <v>2163</v>
      </c>
      <c r="C623" t="s">
        <v>7066</v>
      </c>
      <c r="D623" t="s">
        <v>7042</v>
      </c>
      <c r="E623" t="s">
        <v>7048</v>
      </c>
      <c r="F623" t="s">
        <v>6134</v>
      </c>
    </row>
    <row r="624" spans="1:6">
      <c r="A624" t="s">
        <v>6446</v>
      </c>
      <c r="B624" t="s">
        <v>2163</v>
      </c>
      <c r="C624" t="s">
        <v>7066</v>
      </c>
      <c r="D624" t="s">
        <v>7043</v>
      </c>
      <c r="E624" t="s">
        <v>6158</v>
      </c>
      <c r="F624" t="s">
        <v>6134</v>
      </c>
    </row>
    <row r="625" spans="1:6">
      <c r="A625" t="s">
        <v>6446</v>
      </c>
      <c r="B625" t="s">
        <v>2163</v>
      </c>
      <c r="C625" t="s">
        <v>7066</v>
      </c>
      <c r="D625" t="s">
        <v>7068</v>
      </c>
      <c r="E625" t="s">
        <v>6158</v>
      </c>
      <c r="F625" t="s">
        <v>6134</v>
      </c>
    </row>
    <row r="626" spans="1:6">
      <c r="A626" t="s">
        <v>6446</v>
      </c>
      <c r="B626" t="s">
        <v>2163</v>
      </c>
      <c r="C626" t="s">
        <v>7069</v>
      </c>
      <c r="D626" t="s">
        <v>7042</v>
      </c>
      <c r="E626" t="s">
        <v>7048</v>
      </c>
      <c r="F626" t="s">
        <v>6134</v>
      </c>
    </row>
    <row r="627" spans="1:6">
      <c r="A627" t="s">
        <v>6446</v>
      </c>
      <c r="B627" t="s">
        <v>2163</v>
      </c>
      <c r="C627" t="s">
        <v>7069</v>
      </c>
      <c r="D627" t="s">
        <v>7043</v>
      </c>
      <c r="E627" t="s">
        <v>6158</v>
      </c>
      <c r="F627" t="s">
        <v>6134</v>
      </c>
    </row>
    <row r="628" spans="1:6">
      <c r="A628" t="s">
        <v>6446</v>
      </c>
      <c r="B628" t="s">
        <v>2163</v>
      </c>
      <c r="C628" t="s">
        <v>7070</v>
      </c>
      <c r="D628" t="s">
        <v>7071</v>
      </c>
      <c r="E628" t="s">
        <v>6158</v>
      </c>
      <c r="F628" t="s">
        <v>6134</v>
      </c>
    </row>
    <row r="629" spans="1:6">
      <c r="A629" t="s">
        <v>6446</v>
      </c>
      <c r="B629" t="s">
        <v>2163</v>
      </c>
      <c r="C629" t="s">
        <v>7072</v>
      </c>
      <c r="D629" t="s">
        <v>7071</v>
      </c>
      <c r="E629" t="s">
        <v>6158</v>
      </c>
      <c r="F629" t="s">
        <v>6134</v>
      </c>
    </row>
    <row r="630" spans="1:6">
      <c r="A630" t="s">
        <v>6457</v>
      </c>
      <c r="B630" t="s">
        <v>2205</v>
      </c>
      <c r="C630" t="s">
        <v>7041</v>
      </c>
      <c r="D630" t="s">
        <v>7042</v>
      </c>
      <c r="E630" t="s">
        <v>54</v>
      </c>
      <c r="F630" t="s">
        <v>5693</v>
      </c>
    </row>
    <row r="631" spans="1:6">
      <c r="A631" t="s">
        <v>6457</v>
      </c>
      <c r="B631" t="s">
        <v>2205</v>
      </c>
      <c r="C631" t="s">
        <v>7041</v>
      </c>
      <c r="D631" t="s">
        <v>7043</v>
      </c>
      <c r="E631" t="s">
        <v>7053</v>
      </c>
      <c r="F631" t="s">
        <v>5693</v>
      </c>
    </row>
    <row r="632" spans="1:6">
      <c r="A632" t="s">
        <v>6457</v>
      </c>
      <c r="B632" t="s">
        <v>2205</v>
      </c>
      <c r="C632" t="s">
        <v>7044</v>
      </c>
      <c r="D632" t="s">
        <v>7073</v>
      </c>
      <c r="E632" t="s">
        <v>7048</v>
      </c>
      <c r="F632" t="s">
        <v>5693</v>
      </c>
    </row>
    <row r="633" spans="1:6">
      <c r="A633" t="s">
        <v>6457</v>
      </c>
      <c r="B633" t="s">
        <v>2205</v>
      </c>
      <c r="C633" t="s">
        <v>7044</v>
      </c>
      <c r="D633" t="s">
        <v>7074</v>
      </c>
      <c r="E633" t="s">
        <v>7048</v>
      </c>
      <c r="F633" t="s">
        <v>5693</v>
      </c>
    </row>
    <row r="634" spans="1:6">
      <c r="A634" t="s">
        <v>6457</v>
      </c>
      <c r="B634" t="s">
        <v>2205</v>
      </c>
      <c r="C634" t="s">
        <v>7044</v>
      </c>
      <c r="D634" t="s">
        <v>7075</v>
      </c>
      <c r="E634" t="s">
        <v>7053</v>
      </c>
      <c r="F634" t="s">
        <v>5693</v>
      </c>
    </row>
    <row r="635" spans="1:6">
      <c r="A635" t="s">
        <v>6457</v>
      </c>
      <c r="B635" t="s">
        <v>2205</v>
      </c>
      <c r="C635" t="s">
        <v>7066</v>
      </c>
      <c r="D635" t="s">
        <v>7067</v>
      </c>
      <c r="E635" t="s">
        <v>7048</v>
      </c>
      <c r="F635" t="s">
        <v>5693</v>
      </c>
    </row>
    <row r="636" spans="1:6">
      <c r="A636" t="s">
        <v>6457</v>
      </c>
      <c r="B636" t="s">
        <v>2205</v>
      </c>
      <c r="C636" t="s">
        <v>7066</v>
      </c>
      <c r="D636" t="s">
        <v>7042</v>
      </c>
      <c r="E636" t="s">
        <v>54</v>
      </c>
      <c r="F636" t="s">
        <v>5693</v>
      </c>
    </row>
    <row r="637" spans="1:6">
      <c r="A637" t="s">
        <v>6457</v>
      </c>
      <c r="B637" t="s">
        <v>2205</v>
      </c>
      <c r="C637" t="s">
        <v>7066</v>
      </c>
      <c r="D637" t="s">
        <v>7043</v>
      </c>
      <c r="E637" t="s">
        <v>7048</v>
      </c>
      <c r="F637" t="s">
        <v>5693</v>
      </c>
    </row>
    <row r="638" spans="1:6">
      <c r="A638" t="s">
        <v>6457</v>
      </c>
      <c r="B638" t="s">
        <v>2205</v>
      </c>
      <c r="C638" t="s">
        <v>7066</v>
      </c>
      <c r="D638" t="s">
        <v>7068</v>
      </c>
      <c r="E638" t="s">
        <v>54</v>
      </c>
      <c r="F638" t="s">
        <v>5693</v>
      </c>
    </row>
    <row r="639" spans="1:6">
      <c r="A639" t="s">
        <v>6457</v>
      </c>
      <c r="B639" t="s">
        <v>2205</v>
      </c>
      <c r="C639" t="s">
        <v>7069</v>
      </c>
      <c r="D639" t="s">
        <v>7042</v>
      </c>
      <c r="E639" t="s">
        <v>54</v>
      </c>
      <c r="F639" t="s">
        <v>5693</v>
      </c>
    </row>
    <row r="640" spans="1:6">
      <c r="A640" t="s">
        <v>6457</v>
      </c>
      <c r="B640" t="s">
        <v>2205</v>
      </c>
      <c r="C640" t="s">
        <v>7069</v>
      </c>
      <c r="D640" t="s">
        <v>7043</v>
      </c>
      <c r="E640" t="s">
        <v>7053</v>
      </c>
      <c r="F640" t="s">
        <v>5693</v>
      </c>
    </row>
    <row r="641" spans="1:6">
      <c r="A641" t="s">
        <v>6457</v>
      </c>
      <c r="B641" t="s">
        <v>2205</v>
      </c>
      <c r="C641" t="s">
        <v>7070</v>
      </c>
      <c r="D641" t="s">
        <v>7071</v>
      </c>
      <c r="E641" t="s">
        <v>6158</v>
      </c>
      <c r="F641" t="s">
        <v>5693</v>
      </c>
    </row>
    <row r="642" spans="1:6">
      <c r="A642" t="s">
        <v>6457</v>
      </c>
      <c r="B642" t="s">
        <v>2205</v>
      </c>
      <c r="C642" t="s">
        <v>7072</v>
      </c>
      <c r="D642" t="s">
        <v>7071</v>
      </c>
      <c r="E642" t="s">
        <v>6158</v>
      </c>
      <c r="F642" t="s">
        <v>5693</v>
      </c>
    </row>
    <row r="643" spans="1:6">
      <c r="A643" t="s">
        <v>6466</v>
      </c>
      <c r="B643" t="s">
        <v>2231</v>
      </c>
      <c r="C643" t="s">
        <v>7041</v>
      </c>
      <c r="D643" t="s">
        <v>7042</v>
      </c>
      <c r="E643" t="s">
        <v>7053</v>
      </c>
      <c r="F643" t="s">
        <v>5693</v>
      </c>
    </row>
    <row r="644" spans="1:6">
      <c r="A644" t="s">
        <v>6466</v>
      </c>
      <c r="B644" t="s">
        <v>2231</v>
      </c>
      <c r="C644" t="s">
        <v>7041</v>
      </c>
      <c r="D644" t="s">
        <v>7043</v>
      </c>
      <c r="E644" t="s">
        <v>7053</v>
      </c>
      <c r="F644" t="s">
        <v>5693</v>
      </c>
    </row>
    <row r="645" spans="1:6">
      <c r="A645" t="s">
        <v>6466</v>
      </c>
      <c r="B645" t="s">
        <v>2231</v>
      </c>
      <c r="C645" t="s">
        <v>7044</v>
      </c>
      <c r="D645" t="s">
        <v>7073</v>
      </c>
      <c r="E645" t="s">
        <v>7048</v>
      </c>
      <c r="F645" t="s">
        <v>5693</v>
      </c>
    </row>
    <row r="646" spans="1:6">
      <c r="A646" t="s">
        <v>6466</v>
      </c>
      <c r="B646" t="s">
        <v>2231</v>
      </c>
      <c r="C646" t="s">
        <v>7044</v>
      </c>
      <c r="D646" t="s">
        <v>7074</v>
      </c>
      <c r="E646" t="s">
        <v>6158</v>
      </c>
      <c r="F646" t="s">
        <v>5693</v>
      </c>
    </row>
    <row r="647" spans="1:6">
      <c r="A647" t="s">
        <v>6466</v>
      </c>
      <c r="B647" t="s">
        <v>2231</v>
      </c>
      <c r="C647" t="s">
        <v>7044</v>
      </c>
      <c r="D647" t="s">
        <v>7075</v>
      </c>
      <c r="E647" t="s">
        <v>7053</v>
      </c>
      <c r="F647" t="s">
        <v>5693</v>
      </c>
    </row>
    <row r="648" spans="1:6">
      <c r="A648" t="s">
        <v>6466</v>
      </c>
      <c r="B648" t="s">
        <v>2231</v>
      </c>
      <c r="C648" t="s">
        <v>7066</v>
      </c>
      <c r="D648" t="s">
        <v>7067</v>
      </c>
      <c r="E648" t="s">
        <v>7048</v>
      </c>
      <c r="F648" t="s">
        <v>5693</v>
      </c>
    </row>
    <row r="649" spans="1:6">
      <c r="A649" t="s">
        <v>6466</v>
      </c>
      <c r="B649" t="s">
        <v>2231</v>
      </c>
      <c r="C649" t="s">
        <v>7066</v>
      </c>
      <c r="D649" t="s">
        <v>7042</v>
      </c>
      <c r="E649" t="s">
        <v>6158</v>
      </c>
      <c r="F649" t="s">
        <v>5693</v>
      </c>
    </row>
    <row r="650" spans="1:6">
      <c r="A650" t="s">
        <v>6466</v>
      </c>
      <c r="B650" t="s">
        <v>2231</v>
      </c>
      <c r="C650" t="s">
        <v>7066</v>
      </c>
      <c r="D650" t="s">
        <v>7043</v>
      </c>
      <c r="E650" t="s">
        <v>6158</v>
      </c>
      <c r="F650" t="s">
        <v>5693</v>
      </c>
    </row>
    <row r="651" spans="1:6">
      <c r="A651" t="s">
        <v>6466</v>
      </c>
      <c r="B651" t="s">
        <v>2231</v>
      </c>
      <c r="C651" t="s">
        <v>7066</v>
      </c>
      <c r="D651" t="s">
        <v>7068</v>
      </c>
      <c r="E651" t="s">
        <v>7048</v>
      </c>
      <c r="F651" t="s">
        <v>5693</v>
      </c>
    </row>
    <row r="652" spans="1:6">
      <c r="A652" t="s">
        <v>6466</v>
      </c>
      <c r="B652" t="s">
        <v>2231</v>
      </c>
      <c r="C652" t="s">
        <v>7069</v>
      </c>
      <c r="D652" t="s">
        <v>7042</v>
      </c>
      <c r="E652" t="s">
        <v>6158</v>
      </c>
      <c r="F652" t="s">
        <v>5693</v>
      </c>
    </row>
    <row r="653" spans="1:6">
      <c r="A653" t="s">
        <v>6466</v>
      </c>
      <c r="B653" t="s">
        <v>2231</v>
      </c>
      <c r="C653" t="s">
        <v>7069</v>
      </c>
      <c r="D653" t="s">
        <v>7043</v>
      </c>
      <c r="E653" t="s">
        <v>7053</v>
      </c>
      <c r="F653" t="s">
        <v>5693</v>
      </c>
    </row>
    <row r="654" spans="1:6">
      <c r="A654" t="s">
        <v>6466</v>
      </c>
      <c r="B654" t="s">
        <v>2231</v>
      </c>
      <c r="C654" t="s">
        <v>7070</v>
      </c>
      <c r="D654" t="s">
        <v>7071</v>
      </c>
      <c r="E654" t="s">
        <v>6158</v>
      </c>
      <c r="F654" t="s">
        <v>5693</v>
      </c>
    </row>
    <row r="655" spans="1:6">
      <c r="A655" t="s">
        <v>6466</v>
      </c>
      <c r="B655" t="s">
        <v>2231</v>
      </c>
      <c r="C655" t="s">
        <v>7072</v>
      </c>
      <c r="D655" t="s">
        <v>7071</v>
      </c>
      <c r="E655" t="s">
        <v>6158</v>
      </c>
      <c r="F655" t="s">
        <v>5693</v>
      </c>
    </row>
    <row r="656" spans="1:6">
      <c r="A656" t="s">
        <v>6474</v>
      </c>
      <c r="B656" t="s">
        <v>2255</v>
      </c>
      <c r="C656" t="s">
        <v>7041</v>
      </c>
      <c r="D656" t="s">
        <v>7042</v>
      </c>
      <c r="E656" t="s">
        <v>6158</v>
      </c>
      <c r="F656" t="s">
        <v>5693</v>
      </c>
    </row>
    <row r="657" spans="1:6">
      <c r="A657" t="s">
        <v>6474</v>
      </c>
      <c r="B657" t="s">
        <v>2255</v>
      </c>
      <c r="C657" t="s">
        <v>7041</v>
      </c>
      <c r="D657" t="s">
        <v>7043</v>
      </c>
      <c r="E657" t="s">
        <v>7053</v>
      </c>
      <c r="F657" t="s">
        <v>5693</v>
      </c>
    </row>
    <row r="658" spans="1:6">
      <c r="A658" t="s">
        <v>6474</v>
      </c>
      <c r="B658" t="s">
        <v>2255</v>
      </c>
      <c r="C658" t="s">
        <v>7044</v>
      </c>
      <c r="D658" t="s">
        <v>7073</v>
      </c>
      <c r="E658" t="s">
        <v>7048</v>
      </c>
      <c r="F658" t="s">
        <v>5693</v>
      </c>
    </row>
    <row r="659" spans="1:6">
      <c r="A659" t="s">
        <v>6474</v>
      </c>
      <c r="B659" t="s">
        <v>2255</v>
      </c>
      <c r="C659" t="s">
        <v>7044</v>
      </c>
      <c r="D659" t="s">
        <v>7074</v>
      </c>
      <c r="E659" t="s">
        <v>7053</v>
      </c>
      <c r="F659" t="s">
        <v>5693</v>
      </c>
    </row>
    <row r="660" spans="1:6">
      <c r="A660" t="s">
        <v>6474</v>
      </c>
      <c r="B660" t="s">
        <v>2255</v>
      </c>
      <c r="C660" t="s">
        <v>7044</v>
      </c>
      <c r="D660" t="s">
        <v>7075</v>
      </c>
      <c r="E660" t="s">
        <v>7048</v>
      </c>
      <c r="F660" t="s">
        <v>5693</v>
      </c>
    </row>
    <row r="661" spans="1:6">
      <c r="A661" t="s">
        <v>6474</v>
      </c>
      <c r="B661" t="s">
        <v>2255</v>
      </c>
      <c r="C661" t="s">
        <v>7066</v>
      </c>
      <c r="D661" t="s">
        <v>7067</v>
      </c>
      <c r="E661" t="s">
        <v>7048</v>
      </c>
      <c r="F661" t="s">
        <v>5693</v>
      </c>
    </row>
    <row r="662" spans="1:6">
      <c r="A662" t="s">
        <v>6474</v>
      </c>
      <c r="B662" t="s">
        <v>2255</v>
      </c>
      <c r="C662" t="s">
        <v>7066</v>
      </c>
      <c r="D662" t="s">
        <v>7042</v>
      </c>
      <c r="E662" t="s">
        <v>6158</v>
      </c>
      <c r="F662" t="s">
        <v>5693</v>
      </c>
    </row>
    <row r="663" spans="1:6">
      <c r="A663" t="s">
        <v>6474</v>
      </c>
      <c r="B663" t="s">
        <v>2255</v>
      </c>
      <c r="C663" t="s">
        <v>7066</v>
      </c>
      <c r="D663" t="s">
        <v>7043</v>
      </c>
      <c r="E663" t="s">
        <v>7053</v>
      </c>
      <c r="F663" t="s">
        <v>5693</v>
      </c>
    </row>
    <row r="664" spans="1:6">
      <c r="A664" t="s">
        <v>6474</v>
      </c>
      <c r="B664" t="s">
        <v>2255</v>
      </c>
      <c r="C664" t="s">
        <v>7066</v>
      </c>
      <c r="D664" t="s">
        <v>7068</v>
      </c>
      <c r="E664" t="s">
        <v>54</v>
      </c>
      <c r="F664" t="s">
        <v>5693</v>
      </c>
    </row>
    <row r="665" spans="1:6">
      <c r="A665" t="s">
        <v>6474</v>
      </c>
      <c r="B665" t="s">
        <v>2255</v>
      </c>
      <c r="C665" t="s">
        <v>7069</v>
      </c>
      <c r="D665" t="s">
        <v>7042</v>
      </c>
      <c r="E665" t="s">
        <v>6158</v>
      </c>
      <c r="F665" t="s">
        <v>5693</v>
      </c>
    </row>
    <row r="666" spans="1:6">
      <c r="A666" t="s">
        <v>6474</v>
      </c>
      <c r="B666" t="s">
        <v>2255</v>
      </c>
      <c r="C666" t="s">
        <v>7069</v>
      </c>
      <c r="D666" t="s">
        <v>7043</v>
      </c>
      <c r="E666" t="s">
        <v>7048</v>
      </c>
      <c r="F666" t="s">
        <v>5693</v>
      </c>
    </row>
    <row r="667" spans="1:6">
      <c r="A667" t="s">
        <v>6474</v>
      </c>
      <c r="B667" t="s">
        <v>2255</v>
      </c>
      <c r="C667" t="s">
        <v>7070</v>
      </c>
      <c r="D667" t="s">
        <v>7071</v>
      </c>
      <c r="E667" t="s">
        <v>7048</v>
      </c>
      <c r="F667" t="s">
        <v>5693</v>
      </c>
    </row>
    <row r="668" spans="1:6">
      <c r="A668" t="s">
        <v>6474</v>
      </c>
      <c r="B668" t="s">
        <v>2255</v>
      </c>
      <c r="C668" t="s">
        <v>7072</v>
      </c>
      <c r="D668" t="s">
        <v>7071</v>
      </c>
      <c r="E668" t="s">
        <v>7048</v>
      </c>
      <c r="F668" t="s">
        <v>5693</v>
      </c>
    </row>
    <row r="669" spans="1:6">
      <c r="A669" t="s">
        <v>6479</v>
      </c>
      <c r="B669" t="s">
        <v>2301</v>
      </c>
      <c r="C669" t="s">
        <v>7041</v>
      </c>
      <c r="D669" t="s">
        <v>7042</v>
      </c>
      <c r="E669" t="s">
        <v>7053</v>
      </c>
      <c r="F669" t="s">
        <v>6134</v>
      </c>
    </row>
    <row r="670" spans="1:6">
      <c r="A670" t="s">
        <v>6479</v>
      </c>
      <c r="B670" t="s">
        <v>2301</v>
      </c>
      <c r="C670" t="s">
        <v>7041</v>
      </c>
      <c r="D670" t="s">
        <v>7043</v>
      </c>
      <c r="E670" t="s">
        <v>7048</v>
      </c>
      <c r="F670" t="s">
        <v>6134</v>
      </c>
    </row>
    <row r="671" spans="1:6">
      <c r="A671" t="s">
        <v>6479</v>
      </c>
      <c r="B671" t="s">
        <v>2301</v>
      </c>
      <c r="C671" t="s">
        <v>7044</v>
      </c>
      <c r="D671" t="s">
        <v>7073</v>
      </c>
      <c r="E671" t="s">
        <v>54</v>
      </c>
      <c r="F671" t="s">
        <v>6134</v>
      </c>
    </row>
    <row r="672" spans="1:6">
      <c r="A672" t="s">
        <v>6479</v>
      </c>
      <c r="B672" t="s">
        <v>2301</v>
      </c>
      <c r="C672" t="s">
        <v>7044</v>
      </c>
      <c r="D672" t="s">
        <v>7075</v>
      </c>
      <c r="E672" t="s">
        <v>54</v>
      </c>
      <c r="F672" t="s">
        <v>6134</v>
      </c>
    </row>
    <row r="673" spans="1:6">
      <c r="A673" t="s">
        <v>6479</v>
      </c>
      <c r="B673" t="s">
        <v>2301</v>
      </c>
      <c r="C673" t="s">
        <v>7066</v>
      </c>
      <c r="D673" t="s">
        <v>7067</v>
      </c>
      <c r="E673" t="s">
        <v>7053</v>
      </c>
      <c r="F673" t="s">
        <v>6134</v>
      </c>
    </row>
    <row r="674" spans="1:6">
      <c r="A674" t="s">
        <v>6479</v>
      </c>
      <c r="B674" t="s">
        <v>2301</v>
      </c>
      <c r="C674" t="s">
        <v>7066</v>
      </c>
      <c r="D674" t="s">
        <v>7042</v>
      </c>
      <c r="E674" t="s">
        <v>7053</v>
      </c>
      <c r="F674" t="s">
        <v>6134</v>
      </c>
    </row>
    <row r="675" spans="1:6">
      <c r="A675" t="s">
        <v>6479</v>
      </c>
      <c r="B675" t="s">
        <v>2301</v>
      </c>
      <c r="C675" t="s">
        <v>7066</v>
      </c>
      <c r="D675" t="s">
        <v>7043</v>
      </c>
      <c r="E675" t="s">
        <v>54</v>
      </c>
      <c r="F675" t="s">
        <v>6134</v>
      </c>
    </row>
    <row r="676" spans="1:6">
      <c r="A676" t="s">
        <v>6479</v>
      </c>
      <c r="B676" t="s">
        <v>2301</v>
      </c>
      <c r="C676" t="s">
        <v>7066</v>
      </c>
      <c r="D676" t="s">
        <v>7068</v>
      </c>
      <c r="E676" t="s">
        <v>7048</v>
      </c>
      <c r="F676" t="s">
        <v>6134</v>
      </c>
    </row>
    <row r="677" spans="1:6">
      <c r="A677" t="s">
        <v>6479</v>
      </c>
      <c r="B677" t="s">
        <v>2301</v>
      </c>
      <c r="C677" t="s">
        <v>7069</v>
      </c>
      <c r="D677" t="s">
        <v>7042</v>
      </c>
      <c r="E677" t="s">
        <v>7053</v>
      </c>
      <c r="F677" t="s">
        <v>6134</v>
      </c>
    </row>
    <row r="678" spans="1:6">
      <c r="A678" t="s">
        <v>6479</v>
      </c>
      <c r="B678" t="s">
        <v>2301</v>
      </c>
      <c r="C678" t="s">
        <v>7069</v>
      </c>
      <c r="D678" t="s">
        <v>7043</v>
      </c>
      <c r="E678" t="s">
        <v>54</v>
      </c>
      <c r="F678" t="s">
        <v>6134</v>
      </c>
    </row>
    <row r="679" spans="1:6">
      <c r="A679" t="s">
        <v>6479</v>
      </c>
      <c r="B679" t="s">
        <v>2301</v>
      </c>
      <c r="C679" t="s">
        <v>7070</v>
      </c>
      <c r="D679" t="s">
        <v>7071</v>
      </c>
      <c r="E679" t="s">
        <v>7053</v>
      </c>
      <c r="F679" t="s">
        <v>6134</v>
      </c>
    </row>
    <row r="680" spans="1:6">
      <c r="A680" t="s">
        <v>6479</v>
      </c>
      <c r="B680" t="s">
        <v>2301</v>
      </c>
      <c r="C680" t="s">
        <v>7072</v>
      </c>
      <c r="D680" t="s">
        <v>7071</v>
      </c>
      <c r="E680" t="s">
        <v>7053</v>
      </c>
      <c r="F680" t="s">
        <v>6134</v>
      </c>
    </row>
    <row r="681" spans="1:6">
      <c r="A681" t="s">
        <v>6489</v>
      </c>
      <c r="B681" t="s">
        <v>2319</v>
      </c>
      <c r="C681" t="s">
        <v>7041</v>
      </c>
      <c r="D681" t="s">
        <v>7042</v>
      </c>
      <c r="E681" t="s">
        <v>7053</v>
      </c>
      <c r="F681" t="s">
        <v>5668</v>
      </c>
    </row>
    <row r="682" spans="1:6">
      <c r="A682" t="s">
        <v>6489</v>
      </c>
      <c r="B682" t="s">
        <v>2319</v>
      </c>
      <c r="C682" t="s">
        <v>7041</v>
      </c>
      <c r="D682" t="s">
        <v>7043</v>
      </c>
      <c r="E682" t="s">
        <v>6158</v>
      </c>
      <c r="F682" t="s">
        <v>5668</v>
      </c>
    </row>
    <row r="683" spans="1:6">
      <c r="A683" t="s">
        <v>6489</v>
      </c>
      <c r="B683" t="s">
        <v>2319</v>
      </c>
      <c r="C683" t="s">
        <v>7044</v>
      </c>
      <c r="D683" t="s">
        <v>7045</v>
      </c>
      <c r="E683" t="s">
        <v>6158</v>
      </c>
      <c r="F683" t="s">
        <v>5668</v>
      </c>
    </row>
    <row r="684" spans="1:6">
      <c r="A684" t="s">
        <v>6489</v>
      </c>
      <c r="B684" t="s">
        <v>2319</v>
      </c>
      <c r="C684" t="s">
        <v>7044</v>
      </c>
      <c r="D684" t="s">
        <v>7046</v>
      </c>
      <c r="E684" t="s">
        <v>6158</v>
      </c>
      <c r="F684" t="s">
        <v>5668</v>
      </c>
    </row>
    <row r="685" spans="1:6">
      <c r="A685" t="s">
        <v>6489</v>
      </c>
      <c r="B685" t="s">
        <v>2319</v>
      </c>
      <c r="C685" t="s">
        <v>7044</v>
      </c>
      <c r="D685" t="s">
        <v>7047</v>
      </c>
      <c r="E685" t="s">
        <v>6158</v>
      </c>
      <c r="F685" t="s">
        <v>5668</v>
      </c>
    </row>
    <row r="686" spans="1:6">
      <c r="A686" t="s">
        <v>6489</v>
      </c>
      <c r="B686" t="s">
        <v>2319</v>
      </c>
      <c r="C686" t="s">
        <v>7044</v>
      </c>
      <c r="D686" t="s">
        <v>7049</v>
      </c>
      <c r="E686" t="s">
        <v>6158</v>
      </c>
      <c r="F686" t="s">
        <v>5668</v>
      </c>
    </row>
    <row r="687" spans="1:6">
      <c r="A687" t="s">
        <v>6489</v>
      </c>
      <c r="B687" t="s">
        <v>2319</v>
      </c>
      <c r="C687" t="s">
        <v>7044</v>
      </c>
      <c r="D687" t="s">
        <v>7050</v>
      </c>
      <c r="E687" t="s">
        <v>6158</v>
      </c>
      <c r="F687" t="s">
        <v>5668</v>
      </c>
    </row>
    <row r="688" spans="1:6">
      <c r="A688" t="s">
        <v>6489</v>
      </c>
      <c r="B688" t="s">
        <v>2319</v>
      </c>
      <c r="C688" t="s">
        <v>7044</v>
      </c>
      <c r="D688" t="s">
        <v>7051</v>
      </c>
      <c r="E688" t="s">
        <v>6158</v>
      </c>
      <c r="F688" t="s">
        <v>5668</v>
      </c>
    </row>
    <row r="689" spans="1:6">
      <c r="A689" t="s">
        <v>6489</v>
      </c>
      <c r="B689" t="s">
        <v>2319</v>
      </c>
      <c r="C689" t="s">
        <v>7044</v>
      </c>
      <c r="D689" t="s">
        <v>7052</v>
      </c>
      <c r="E689" t="s">
        <v>7048</v>
      </c>
      <c r="F689" t="s">
        <v>5668</v>
      </c>
    </row>
    <row r="690" spans="1:6">
      <c r="A690" t="s">
        <v>6489</v>
      </c>
      <c r="B690" t="s">
        <v>2319</v>
      </c>
      <c r="C690" t="s">
        <v>7044</v>
      </c>
      <c r="D690" t="s">
        <v>7054</v>
      </c>
      <c r="E690" t="s">
        <v>6158</v>
      </c>
      <c r="F690" t="s">
        <v>5668</v>
      </c>
    </row>
    <row r="691" spans="1:6">
      <c r="A691" t="s">
        <v>6489</v>
      </c>
      <c r="B691" t="s">
        <v>2319</v>
      </c>
      <c r="C691" t="s">
        <v>7044</v>
      </c>
      <c r="D691" t="s">
        <v>7055</v>
      </c>
      <c r="E691" t="s">
        <v>6158</v>
      </c>
      <c r="F691" t="s">
        <v>5668</v>
      </c>
    </row>
    <row r="692" spans="1:6">
      <c r="A692" t="s">
        <v>6489</v>
      </c>
      <c r="B692" t="s">
        <v>2319</v>
      </c>
      <c r="C692" t="s">
        <v>7044</v>
      </c>
      <c r="D692" t="s">
        <v>7056</v>
      </c>
      <c r="E692" t="s">
        <v>6158</v>
      </c>
      <c r="F692" t="s">
        <v>5668</v>
      </c>
    </row>
    <row r="693" spans="1:6">
      <c r="A693" t="s">
        <v>6489</v>
      </c>
      <c r="B693" t="s">
        <v>2319</v>
      </c>
      <c r="C693" t="s">
        <v>7044</v>
      </c>
      <c r="D693" t="s">
        <v>7057</v>
      </c>
      <c r="E693" t="s">
        <v>6158</v>
      </c>
      <c r="F693" t="s">
        <v>5668</v>
      </c>
    </row>
    <row r="694" spans="1:6">
      <c r="A694" t="s">
        <v>6489</v>
      </c>
      <c r="B694" t="s">
        <v>2319</v>
      </c>
      <c r="C694" t="s">
        <v>7044</v>
      </c>
      <c r="D694" t="s">
        <v>7058</v>
      </c>
      <c r="E694" t="s">
        <v>6158</v>
      </c>
      <c r="F694" t="s">
        <v>5668</v>
      </c>
    </row>
    <row r="695" spans="1:6">
      <c r="A695" t="s">
        <v>6489</v>
      </c>
      <c r="B695" t="s">
        <v>2319</v>
      </c>
      <c r="C695" t="s">
        <v>7044</v>
      </c>
      <c r="D695" t="s">
        <v>7059</v>
      </c>
      <c r="E695" t="s">
        <v>6158</v>
      </c>
      <c r="F695" t="s">
        <v>5668</v>
      </c>
    </row>
    <row r="696" spans="1:6">
      <c r="A696" t="s">
        <v>6489</v>
      </c>
      <c r="B696" t="s">
        <v>2319</v>
      </c>
      <c r="C696" t="s">
        <v>7044</v>
      </c>
      <c r="D696" t="s">
        <v>7060</v>
      </c>
      <c r="E696" t="s">
        <v>6158</v>
      </c>
      <c r="F696" t="s">
        <v>5668</v>
      </c>
    </row>
    <row r="697" spans="1:6">
      <c r="A697" t="s">
        <v>6489</v>
      </c>
      <c r="B697" t="s">
        <v>2319</v>
      </c>
      <c r="C697" t="s">
        <v>7044</v>
      </c>
      <c r="D697" t="s">
        <v>7061</v>
      </c>
      <c r="E697" t="s">
        <v>6158</v>
      </c>
      <c r="F697" t="s">
        <v>5668</v>
      </c>
    </row>
    <row r="698" spans="1:6">
      <c r="A698" t="s">
        <v>6489</v>
      </c>
      <c r="B698" t="s">
        <v>2319</v>
      </c>
      <c r="C698" t="s">
        <v>7044</v>
      </c>
      <c r="D698" t="s">
        <v>7062</v>
      </c>
      <c r="E698" t="s">
        <v>7053</v>
      </c>
      <c r="F698" t="s">
        <v>5668</v>
      </c>
    </row>
    <row r="699" spans="1:6">
      <c r="A699" t="s">
        <v>6489</v>
      </c>
      <c r="B699" t="s">
        <v>2319</v>
      </c>
      <c r="C699" t="s">
        <v>7044</v>
      </c>
      <c r="D699" t="s">
        <v>7063</v>
      </c>
      <c r="E699" t="s">
        <v>7053</v>
      </c>
      <c r="F699" t="s">
        <v>5668</v>
      </c>
    </row>
    <row r="700" spans="1:6">
      <c r="A700" t="s">
        <v>6489</v>
      </c>
      <c r="B700" t="s">
        <v>2319</v>
      </c>
      <c r="C700" t="s">
        <v>7044</v>
      </c>
      <c r="D700" t="s">
        <v>7064</v>
      </c>
      <c r="E700" t="s">
        <v>6158</v>
      </c>
      <c r="F700" t="s">
        <v>5668</v>
      </c>
    </row>
    <row r="701" spans="1:6">
      <c r="A701" t="s">
        <v>6489</v>
      </c>
      <c r="B701" t="s">
        <v>2319</v>
      </c>
      <c r="C701" t="s">
        <v>7044</v>
      </c>
      <c r="D701" t="s">
        <v>7065</v>
      </c>
      <c r="E701" t="s">
        <v>6158</v>
      </c>
      <c r="F701" t="s">
        <v>5668</v>
      </c>
    </row>
    <row r="702" spans="1:6">
      <c r="A702" t="s">
        <v>6489</v>
      </c>
      <c r="B702" t="s">
        <v>2319</v>
      </c>
      <c r="C702" t="s">
        <v>7066</v>
      </c>
      <c r="D702" t="s">
        <v>7067</v>
      </c>
      <c r="E702" t="s">
        <v>6158</v>
      </c>
      <c r="F702" t="s">
        <v>5668</v>
      </c>
    </row>
    <row r="703" spans="1:6">
      <c r="A703" t="s">
        <v>6489</v>
      </c>
      <c r="B703" t="s">
        <v>2319</v>
      </c>
      <c r="C703" t="s">
        <v>7066</v>
      </c>
      <c r="D703" t="s">
        <v>7042</v>
      </c>
      <c r="E703" t="s">
        <v>6158</v>
      </c>
      <c r="F703" t="s">
        <v>5668</v>
      </c>
    </row>
    <row r="704" spans="1:6">
      <c r="A704" t="s">
        <v>6489</v>
      </c>
      <c r="B704" t="s">
        <v>2319</v>
      </c>
      <c r="C704" t="s">
        <v>7066</v>
      </c>
      <c r="D704" t="s">
        <v>7043</v>
      </c>
      <c r="E704" t="s">
        <v>6158</v>
      </c>
      <c r="F704" t="s">
        <v>5668</v>
      </c>
    </row>
    <row r="705" spans="1:6">
      <c r="A705" t="s">
        <v>6489</v>
      </c>
      <c r="B705" t="s">
        <v>2319</v>
      </c>
      <c r="C705" t="s">
        <v>7066</v>
      </c>
      <c r="D705" t="s">
        <v>7068</v>
      </c>
      <c r="E705" t="s">
        <v>7048</v>
      </c>
      <c r="F705" t="s">
        <v>5668</v>
      </c>
    </row>
    <row r="706" spans="1:6">
      <c r="A706" t="s">
        <v>6489</v>
      </c>
      <c r="B706" t="s">
        <v>2319</v>
      </c>
      <c r="C706" t="s">
        <v>7069</v>
      </c>
      <c r="D706" t="s">
        <v>7042</v>
      </c>
      <c r="E706" t="s">
        <v>6158</v>
      </c>
      <c r="F706" t="s">
        <v>5668</v>
      </c>
    </row>
    <row r="707" spans="1:6">
      <c r="A707" t="s">
        <v>6489</v>
      </c>
      <c r="B707" t="s">
        <v>2319</v>
      </c>
      <c r="C707" t="s">
        <v>7069</v>
      </c>
      <c r="D707" t="s">
        <v>7043</v>
      </c>
      <c r="E707" t="s">
        <v>6158</v>
      </c>
      <c r="F707" t="s">
        <v>5668</v>
      </c>
    </row>
    <row r="708" spans="1:6">
      <c r="A708" t="s">
        <v>6489</v>
      </c>
      <c r="B708" t="s">
        <v>2319</v>
      </c>
      <c r="C708" t="s">
        <v>7070</v>
      </c>
      <c r="D708" t="s">
        <v>7071</v>
      </c>
      <c r="E708" t="s">
        <v>6158</v>
      </c>
      <c r="F708" t="s">
        <v>5668</v>
      </c>
    </row>
    <row r="709" spans="1:6">
      <c r="A709" t="s">
        <v>6489</v>
      </c>
      <c r="B709" t="s">
        <v>2319</v>
      </c>
      <c r="C709" t="s">
        <v>7072</v>
      </c>
      <c r="D709" t="s">
        <v>7071</v>
      </c>
      <c r="E709" t="s">
        <v>6158</v>
      </c>
      <c r="F709" t="s">
        <v>5668</v>
      </c>
    </row>
    <row r="710" spans="1:6">
      <c r="A710" t="s">
        <v>6499</v>
      </c>
      <c r="B710" t="s">
        <v>2370</v>
      </c>
      <c r="C710" t="s">
        <v>7041</v>
      </c>
      <c r="D710" t="s">
        <v>7042</v>
      </c>
      <c r="E710" t="s">
        <v>7053</v>
      </c>
      <c r="F710" t="s">
        <v>6134</v>
      </c>
    </row>
    <row r="711" spans="1:6">
      <c r="A711" t="s">
        <v>6499</v>
      </c>
      <c r="B711" t="s">
        <v>2370</v>
      </c>
      <c r="C711" t="s">
        <v>7041</v>
      </c>
      <c r="D711" t="s">
        <v>7043</v>
      </c>
      <c r="E711" t="s">
        <v>7053</v>
      </c>
      <c r="F711" t="s">
        <v>6134</v>
      </c>
    </row>
    <row r="712" spans="1:6">
      <c r="A712" t="s">
        <v>6499</v>
      </c>
      <c r="B712" t="s">
        <v>2370</v>
      </c>
      <c r="C712" t="s">
        <v>7044</v>
      </c>
      <c r="D712" t="s">
        <v>7073</v>
      </c>
      <c r="E712" t="s">
        <v>7053</v>
      </c>
      <c r="F712" t="s">
        <v>6134</v>
      </c>
    </row>
    <row r="713" spans="1:6">
      <c r="A713" t="s">
        <v>6499</v>
      </c>
      <c r="B713" t="s">
        <v>2370</v>
      </c>
      <c r="C713" t="s">
        <v>7044</v>
      </c>
      <c r="D713" t="s">
        <v>7074</v>
      </c>
      <c r="E713" t="s">
        <v>7053</v>
      </c>
      <c r="F713" t="s">
        <v>6134</v>
      </c>
    </row>
    <row r="714" spans="1:6">
      <c r="A714" t="s">
        <v>6499</v>
      </c>
      <c r="B714" t="s">
        <v>2370</v>
      </c>
      <c r="C714" t="s">
        <v>7044</v>
      </c>
      <c r="D714" t="s">
        <v>7075</v>
      </c>
      <c r="E714" t="s">
        <v>6158</v>
      </c>
      <c r="F714" t="s">
        <v>6134</v>
      </c>
    </row>
    <row r="715" spans="1:6">
      <c r="A715" t="s">
        <v>6499</v>
      </c>
      <c r="B715" t="s">
        <v>2370</v>
      </c>
      <c r="C715" t="s">
        <v>7066</v>
      </c>
      <c r="D715" t="s">
        <v>7067</v>
      </c>
      <c r="E715" t="s">
        <v>6158</v>
      </c>
      <c r="F715" t="s">
        <v>6134</v>
      </c>
    </row>
    <row r="716" spans="1:6">
      <c r="A716" t="s">
        <v>6499</v>
      </c>
      <c r="B716" t="s">
        <v>2370</v>
      </c>
      <c r="C716" t="s">
        <v>7066</v>
      </c>
      <c r="D716" t="s">
        <v>7042</v>
      </c>
      <c r="E716" t="s">
        <v>7053</v>
      </c>
      <c r="F716" t="s">
        <v>6134</v>
      </c>
    </row>
    <row r="717" spans="1:6">
      <c r="A717" t="s">
        <v>6499</v>
      </c>
      <c r="B717" t="s">
        <v>2370</v>
      </c>
      <c r="C717" t="s">
        <v>7066</v>
      </c>
      <c r="D717" t="s">
        <v>7043</v>
      </c>
      <c r="E717" t="s">
        <v>7053</v>
      </c>
      <c r="F717" t="s">
        <v>6134</v>
      </c>
    </row>
    <row r="718" spans="1:6">
      <c r="A718" t="s">
        <v>6499</v>
      </c>
      <c r="B718" t="s">
        <v>2370</v>
      </c>
      <c r="C718" t="s">
        <v>7066</v>
      </c>
      <c r="D718" t="s">
        <v>7068</v>
      </c>
      <c r="E718" t="s">
        <v>6158</v>
      </c>
      <c r="F718" t="s">
        <v>6134</v>
      </c>
    </row>
    <row r="719" spans="1:6">
      <c r="A719" t="s">
        <v>6499</v>
      </c>
      <c r="B719" t="s">
        <v>2370</v>
      </c>
      <c r="C719" t="s">
        <v>7069</v>
      </c>
      <c r="D719" t="s">
        <v>7042</v>
      </c>
      <c r="E719" t="s">
        <v>7053</v>
      </c>
      <c r="F719" t="s">
        <v>6134</v>
      </c>
    </row>
    <row r="720" spans="1:6">
      <c r="A720" t="s">
        <v>6499</v>
      </c>
      <c r="B720" t="s">
        <v>2370</v>
      </c>
      <c r="C720" t="s">
        <v>7069</v>
      </c>
      <c r="D720" t="s">
        <v>7043</v>
      </c>
      <c r="E720" t="s">
        <v>7053</v>
      </c>
      <c r="F720" t="s">
        <v>6134</v>
      </c>
    </row>
    <row r="721" spans="1:6">
      <c r="A721" t="s">
        <v>6499</v>
      </c>
      <c r="B721" t="s">
        <v>2370</v>
      </c>
      <c r="C721" t="s">
        <v>7070</v>
      </c>
      <c r="D721" t="s">
        <v>7071</v>
      </c>
      <c r="E721" t="s">
        <v>6158</v>
      </c>
      <c r="F721" t="s">
        <v>6134</v>
      </c>
    </row>
    <row r="722" spans="1:6">
      <c r="A722" t="s">
        <v>6499</v>
      </c>
      <c r="B722" t="s">
        <v>2370</v>
      </c>
      <c r="C722" t="s">
        <v>7072</v>
      </c>
      <c r="D722" t="s">
        <v>7071</v>
      </c>
      <c r="E722" t="s">
        <v>6158</v>
      </c>
      <c r="F722" t="s">
        <v>6134</v>
      </c>
    </row>
    <row r="723" spans="1:6" s="73" customFormat="1">
      <c r="A723" s="73" t="s">
        <v>6507</v>
      </c>
      <c r="B723" s="73" t="s">
        <v>2379</v>
      </c>
      <c r="C723" s="73" t="s">
        <v>7041</v>
      </c>
      <c r="D723" s="73" t="s">
        <v>7042</v>
      </c>
      <c r="E723" s="73" t="s">
        <v>6158</v>
      </c>
      <c r="F723" s="73" t="s">
        <v>6134</v>
      </c>
    </row>
    <row r="724" spans="1:6" s="73" customFormat="1">
      <c r="A724" s="73" t="s">
        <v>6507</v>
      </c>
      <c r="B724" s="73" t="s">
        <v>2379</v>
      </c>
      <c r="C724" s="73" t="s">
        <v>7041</v>
      </c>
      <c r="D724" s="73" t="s">
        <v>7043</v>
      </c>
      <c r="E724" s="73" t="s">
        <v>7048</v>
      </c>
      <c r="F724" s="73" t="s">
        <v>6134</v>
      </c>
    </row>
    <row r="725" spans="1:6" s="73" customFormat="1">
      <c r="A725" s="73" t="s">
        <v>6507</v>
      </c>
      <c r="B725" s="73" t="s">
        <v>2379</v>
      </c>
      <c r="C725" s="73" t="s">
        <v>7044</v>
      </c>
      <c r="D725" s="73" t="s">
        <v>7073</v>
      </c>
      <c r="E725" s="73" t="s">
        <v>6158</v>
      </c>
      <c r="F725" s="73" t="s">
        <v>6134</v>
      </c>
    </row>
    <row r="726" spans="1:6" s="73" customFormat="1">
      <c r="A726" s="73" t="s">
        <v>6507</v>
      </c>
      <c r="B726" s="73" t="s">
        <v>2379</v>
      </c>
      <c r="C726" s="73" t="s">
        <v>7044</v>
      </c>
      <c r="D726" s="73" t="s">
        <v>7074</v>
      </c>
      <c r="E726" s="73" t="s">
        <v>6158</v>
      </c>
      <c r="F726" s="73" t="s">
        <v>6134</v>
      </c>
    </row>
    <row r="727" spans="1:6" s="73" customFormat="1">
      <c r="A727" s="73" t="s">
        <v>6507</v>
      </c>
      <c r="B727" s="73" t="s">
        <v>2379</v>
      </c>
      <c r="C727" s="73" t="s">
        <v>7044</v>
      </c>
      <c r="D727" s="73" t="s">
        <v>7075</v>
      </c>
      <c r="E727" s="73" t="s">
        <v>6158</v>
      </c>
      <c r="F727" s="73" t="s">
        <v>6134</v>
      </c>
    </row>
    <row r="728" spans="1:6" s="73" customFormat="1">
      <c r="A728" s="73" t="s">
        <v>6507</v>
      </c>
      <c r="B728" s="73" t="s">
        <v>2379</v>
      </c>
      <c r="C728" s="73" t="s">
        <v>7066</v>
      </c>
      <c r="D728" s="73" t="s">
        <v>7067</v>
      </c>
      <c r="E728" s="73" t="s">
        <v>6158</v>
      </c>
      <c r="F728" s="73" t="s">
        <v>6134</v>
      </c>
    </row>
    <row r="729" spans="1:6" s="73" customFormat="1">
      <c r="A729" s="73" t="s">
        <v>6507</v>
      </c>
      <c r="B729" s="73" t="s">
        <v>2379</v>
      </c>
      <c r="C729" s="73" t="s">
        <v>7066</v>
      </c>
      <c r="D729" s="73" t="s">
        <v>7042</v>
      </c>
      <c r="E729" s="73" t="s">
        <v>6158</v>
      </c>
      <c r="F729" s="73" t="s">
        <v>6134</v>
      </c>
    </row>
    <row r="730" spans="1:6" s="73" customFormat="1">
      <c r="A730" s="73" t="s">
        <v>6507</v>
      </c>
      <c r="B730" s="73" t="s">
        <v>2379</v>
      </c>
      <c r="C730" s="73" t="s">
        <v>7066</v>
      </c>
      <c r="D730" s="73" t="s">
        <v>7043</v>
      </c>
      <c r="E730" s="73" t="s">
        <v>7053</v>
      </c>
      <c r="F730" s="73" t="s">
        <v>6134</v>
      </c>
    </row>
    <row r="731" spans="1:6" s="73" customFormat="1">
      <c r="A731" s="73" t="s">
        <v>6507</v>
      </c>
      <c r="B731" s="73" t="s">
        <v>2379</v>
      </c>
      <c r="C731" s="73" t="s">
        <v>7066</v>
      </c>
      <c r="D731" s="73" t="s">
        <v>7068</v>
      </c>
      <c r="E731" s="73" t="s">
        <v>6158</v>
      </c>
      <c r="F731" s="73" t="s">
        <v>6134</v>
      </c>
    </row>
    <row r="732" spans="1:6" s="73" customFormat="1">
      <c r="A732" s="73" t="s">
        <v>6507</v>
      </c>
      <c r="B732" s="73" t="s">
        <v>2379</v>
      </c>
      <c r="C732" s="73" t="s">
        <v>7069</v>
      </c>
      <c r="D732" s="73" t="s">
        <v>7042</v>
      </c>
      <c r="E732" s="73" t="s">
        <v>6158</v>
      </c>
      <c r="F732" s="73" t="s">
        <v>6134</v>
      </c>
    </row>
    <row r="733" spans="1:6" s="73" customFormat="1">
      <c r="A733" s="73" t="s">
        <v>6507</v>
      </c>
      <c r="B733" s="73" t="s">
        <v>2379</v>
      </c>
      <c r="C733" s="73" t="s">
        <v>7069</v>
      </c>
      <c r="D733" s="73" t="s">
        <v>7043</v>
      </c>
      <c r="E733" s="73" t="s">
        <v>6158</v>
      </c>
      <c r="F733" s="73" t="s">
        <v>6134</v>
      </c>
    </row>
    <row r="734" spans="1:6" s="73" customFormat="1">
      <c r="A734" s="73" t="s">
        <v>6507</v>
      </c>
      <c r="B734" s="73" t="s">
        <v>2379</v>
      </c>
      <c r="C734" s="73" t="s">
        <v>7070</v>
      </c>
      <c r="D734" s="73" t="s">
        <v>7071</v>
      </c>
      <c r="E734" s="73" t="s">
        <v>6158</v>
      </c>
      <c r="F734" s="73" t="s">
        <v>6134</v>
      </c>
    </row>
    <row r="735" spans="1:6" s="73" customFormat="1">
      <c r="A735" s="73" t="s">
        <v>6507</v>
      </c>
      <c r="B735" s="73" t="s">
        <v>2379</v>
      </c>
      <c r="C735" s="73" t="s">
        <v>7072</v>
      </c>
      <c r="D735" s="73" t="s">
        <v>7071</v>
      </c>
      <c r="E735" s="73" t="s">
        <v>6158</v>
      </c>
      <c r="F735" s="73" t="s">
        <v>6134</v>
      </c>
    </row>
    <row r="736" spans="1:6">
      <c r="A736" t="s">
        <v>6514</v>
      </c>
      <c r="B736" t="s">
        <v>2417</v>
      </c>
      <c r="C736" t="s">
        <v>7041</v>
      </c>
      <c r="D736" t="s">
        <v>7042</v>
      </c>
      <c r="E736" t="s">
        <v>7053</v>
      </c>
      <c r="F736" t="s">
        <v>6134</v>
      </c>
    </row>
    <row r="737" spans="1:6">
      <c r="A737" t="s">
        <v>6514</v>
      </c>
      <c r="B737" t="s">
        <v>2417</v>
      </c>
      <c r="C737" t="s">
        <v>7041</v>
      </c>
      <c r="D737" t="s">
        <v>7043</v>
      </c>
      <c r="E737" t="s">
        <v>7053</v>
      </c>
      <c r="F737" t="s">
        <v>6134</v>
      </c>
    </row>
    <row r="738" spans="1:6">
      <c r="A738" t="s">
        <v>6514</v>
      </c>
      <c r="B738" t="s">
        <v>2417</v>
      </c>
      <c r="C738" t="s">
        <v>7044</v>
      </c>
      <c r="D738" t="s">
        <v>7073</v>
      </c>
      <c r="E738" t="s">
        <v>7048</v>
      </c>
      <c r="F738" t="s">
        <v>6134</v>
      </c>
    </row>
    <row r="739" spans="1:6">
      <c r="A739" t="s">
        <v>6514</v>
      </c>
      <c r="B739" t="s">
        <v>2417</v>
      </c>
      <c r="C739" t="s">
        <v>7044</v>
      </c>
      <c r="D739" t="s">
        <v>7074</v>
      </c>
      <c r="E739" t="s">
        <v>6158</v>
      </c>
      <c r="F739" t="s">
        <v>6134</v>
      </c>
    </row>
    <row r="740" spans="1:6">
      <c r="A740" t="s">
        <v>6514</v>
      </c>
      <c r="B740" t="s">
        <v>2417</v>
      </c>
      <c r="C740" t="s">
        <v>7044</v>
      </c>
      <c r="D740" t="s">
        <v>7075</v>
      </c>
      <c r="E740" t="s">
        <v>7053</v>
      </c>
      <c r="F740" t="s">
        <v>6134</v>
      </c>
    </row>
    <row r="741" spans="1:6">
      <c r="A741" t="s">
        <v>6514</v>
      </c>
      <c r="B741" t="s">
        <v>2417</v>
      </c>
      <c r="C741" t="s">
        <v>7066</v>
      </c>
      <c r="D741" t="s">
        <v>7067</v>
      </c>
      <c r="E741" t="s">
        <v>6158</v>
      </c>
      <c r="F741" t="s">
        <v>6134</v>
      </c>
    </row>
    <row r="742" spans="1:6">
      <c r="A742" t="s">
        <v>6514</v>
      </c>
      <c r="B742" t="s">
        <v>2417</v>
      </c>
      <c r="C742" t="s">
        <v>7066</v>
      </c>
      <c r="D742" t="s">
        <v>7042</v>
      </c>
      <c r="E742" t="s">
        <v>7048</v>
      </c>
      <c r="F742" t="s">
        <v>6134</v>
      </c>
    </row>
    <row r="743" spans="1:6">
      <c r="A743" t="s">
        <v>6514</v>
      </c>
      <c r="B743" t="s">
        <v>2417</v>
      </c>
      <c r="C743" t="s">
        <v>7066</v>
      </c>
      <c r="D743" t="s">
        <v>7043</v>
      </c>
      <c r="E743" t="s">
        <v>6158</v>
      </c>
      <c r="F743" t="s">
        <v>6134</v>
      </c>
    </row>
    <row r="744" spans="1:6">
      <c r="A744" t="s">
        <v>6514</v>
      </c>
      <c r="B744" t="s">
        <v>2417</v>
      </c>
      <c r="C744" t="s">
        <v>7066</v>
      </c>
      <c r="D744" t="s">
        <v>7068</v>
      </c>
      <c r="E744" t="s">
        <v>7048</v>
      </c>
      <c r="F744" t="s">
        <v>6134</v>
      </c>
    </row>
    <row r="745" spans="1:6">
      <c r="A745" t="s">
        <v>6514</v>
      </c>
      <c r="B745" t="s">
        <v>2417</v>
      </c>
      <c r="C745" t="s">
        <v>7069</v>
      </c>
      <c r="D745" t="s">
        <v>7042</v>
      </c>
      <c r="E745" t="s">
        <v>7048</v>
      </c>
      <c r="F745" t="s">
        <v>6134</v>
      </c>
    </row>
    <row r="746" spans="1:6">
      <c r="A746" t="s">
        <v>6514</v>
      </c>
      <c r="B746" t="s">
        <v>2417</v>
      </c>
      <c r="C746" t="s">
        <v>7069</v>
      </c>
      <c r="D746" t="s">
        <v>7043</v>
      </c>
      <c r="E746" t="s">
        <v>7053</v>
      </c>
      <c r="F746" t="s">
        <v>6134</v>
      </c>
    </row>
    <row r="747" spans="1:6" s="12" customFormat="1">
      <c r="A747" s="12" t="s">
        <v>6521</v>
      </c>
      <c r="B747" s="12" t="s">
        <v>2425</v>
      </c>
      <c r="C747" s="12" t="s">
        <v>7041</v>
      </c>
      <c r="D747" s="12" t="s">
        <v>7042</v>
      </c>
      <c r="E747" s="12" t="s">
        <v>6158</v>
      </c>
      <c r="F747" s="12" t="s">
        <v>6134</v>
      </c>
    </row>
    <row r="748" spans="1:6" s="12" customFormat="1">
      <c r="A748" s="12" t="s">
        <v>6521</v>
      </c>
      <c r="B748" s="12" t="s">
        <v>2425</v>
      </c>
      <c r="C748" s="12" t="s">
        <v>7041</v>
      </c>
      <c r="D748" s="12" t="s">
        <v>7043</v>
      </c>
      <c r="E748" s="12" t="s">
        <v>7053</v>
      </c>
      <c r="F748" s="12" t="s">
        <v>6134</v>
      </c>
    </row>
    <row r="749" spans="1:6" s="12" customFormat="1">
      <c r="A749" s="12" t="s">
        <v>6521</v>
      </c>
      <c r="B749" s="12" t="s">
        <v>2425</v>
      </c>
      <c r="C749" s="12" t="s">
        <v>7044</v>
      </c>
      <c r="D749" s="12" t="s">
        <v>7073</v>
      </c>
      <c r="E749" s="12" t="s">
        <v>6158</v>
      </c>
      <c r="F749" s="12" t="s">
        <v>6134</v>
      </c>
    </row>
    <row r="750" spans="1:6" s="12" customFormat="1">
      <c r="A750" s="12" t="s">
        <v>6521</v>
      </c>
      <c r="B750" s="12" t="s">
        <v>2425</v>
      </c>
      <c r="C750" s="12" t="s">
        <v>7044</v>
      </c>
      <c r="D750" s="12" t="s">
        <v>7074</v>
      </c>
      <c r="E750" s="12" t="s">
        <v>7053</v>
      </c>
      <c r="F750" s="12" t="s">
        <v>6134</v>
      </c>
    </row>
    <row r="751" spans="1:6" s="12" customFormat="1">
      <c r="A751" s="12" t="s">
        <v>6521</v>
      </c>
      <c r="B751" s="12" t="s">
        <v>2425</v>
      </c>
      <c r="C751" s="12" t="s">
        <v>7044</v>
      </c>
      <c r="D751" s="12" t="s">
        <v>7075</v>
      </c>
      <c r="E751" s="12" t="s">
        <v>6158</v>
      </c>
      <c r="F751" s="12" t="s">
        <v>6134</v>
      </c>
    </row>
    <row r="752" spans="1:6" s="12" customFormat="1">
      <c r="A752" s="12" t="s">
        <v>6521</v>
      </c>
      <c r="B752" s="12" t="s">
        <v>2425</v>
      </c>
      <c r="C752" s="12" t="s">
        <v>7066</v>
      </c>
      <c r="D752" s="12" t="s">
        <v>7067</v>
      </c>
      <c r="E752" s="12" t="s">
        <v>6158</v>
      </c>
      <c r="F752" s="12" t="s">
        <v>6134</v>
      </c>
    </row>
    <row r="753" spans="1:6" s="12" customFormat="1">
      <c r="A753" s="12" t="s">
        <v>6521</v>
      </c>
      <c r="B753" s="12" t="s">
        <v>2425</v>
      </c>
      <c r="C753" s="12" t="s">
        <v>7066</v>
      </c>
      <c r="D753" s="12" t="s">
        <v>7042</v>
      </c>
      <c r="E753" s="12" t="s">
        <v>6158</v>
      </c>
      <c r="F753" s="12" t="s">
        <v>6134</v>
      </c>
    </row>
    <row r="754" spans="1:6" s="12" customFormat="1">
      <c r="A754" s="12" t="s">
        <v>6521</v>
      </c>
      <c r="B754" s="12" t="s">
        <v>2425</v>
      </c>
      <c r="C754" s="12" t="s">
        <v>7066</v>
      </c>
      <c r="D754" s="12" t="s">
        <v>7043</v>
      </c>
      <c r="E754" s="12" t="s">
        <v>7053</v>
      </c>
      <c r="F754" s="12" t="s">
        <v>6134</v>
      </c>
    </row>
    <row r="755" spans="1:6" s="12" customFormat="1">
      <c r="A755" s="12" t="s">
        <v>6521</v>
      </c>
      <c r="B755" s="12" t="s">
        <v>2425</v>
      </c>
      <c r="C755" s="12" t="s">
        <v>7066</v>
      </c>
      <c r="D755" s="12" t="s">
        <v>7068</v>
      </c>
      <c r="E755" s="12" t="s">
        <v>7053</v>
      </c>
      <c r="F755" s="12" t="s">
        <v>6134</v>
      </c>
    </row>
    <row r="756" spans="1:6" s="12" customFormat="1">
      <c r="A756" s="12" t="s">
        <v>6521</v>
      </c>
      <c r="B756" s="12" t="s">
        <v>2425</v>
      </c>
      <c r="C756" s="12" t="s">
        <v>7069</v>
      </c>
      <c r="D756" s="12" t="s">
        <v>7042</v>
      </c>
      <c r="E756" s="12" t="s">
        <v>6158</v>
      </c>
      <c r="F756" s="12" t="s">
        <v>6134</v>
      </c>
    </row>
    <row r="757" spans="1:6" s="12" customFormat="1">
      <c r="A757" s="12" t="s">
        <v>6521</v>
      </c>
      <c r="B757" s="12" t="s">
        <v>2425</v>
      </c>
      <c r="C757" s="12" t="s">
        <v>7069</v>
      </c>
      <c r="D757" s="12" t="s">
        <v>7043</v>
      </c>
      <c r="E757" s="12" t="s">
        <v>7053</v>
      </c>
      <c r="F757" s="12" t="s">
        <v>6134</v>
      </c>
    </row>
    <row r="758" spans="1:6" s="12" customFormat="1">
      <c r="A758" s="12" t="s">
        <v>6521</v>
      </c>
      <c r="B758" s="12" t="s">
        <v>2425</v>
      </c>
      <c r="C758" s="12" t="s">
        <v>7070</v>
      </c>
      <c r="D758" s="12" t="s">
        <v>7071</v>
      </c>
      <c r="E758" s="12" t="s">
        <v>6158</v>
      </c>
      <c r="F758" s="12" t="s">
        <v>6134</v>
      </c>
    </row>
    <row r="759" spans="1:6" s="12" customFormat="1">
      <c r="A759" s="12" t="s">
        <v>6521</v>
      </c>
      <c r="B759" s="12" t="s">
        <v>2425</v>
      </c>
      <c r="C759" s="12" t="s">
        <v>7072</v>
      </c>
      <c r="D759" s="12" t="s">
        <v>7071</v>
      </c>
      <c r="E759" s="12" t="s">
        <v>6158</v>
      </c>
      <c r="F759" s="12" t="s">
        <v>6134</v>
      </c>
    </row>
    <row r="760" spans="1:6">
      <c r="A760" t="s">
        <v>6532</v>
      </c>
      <c r="B760" t="s">
        <v>2567</v>
      </c>
      <c r="C760" t="s">
        <v>7041</v>
      </c>
      <c r="D760" t="s">
        <v>7042</v>
      </c>
      <c r="E760" t="s">
        <v>54</v>
      </c>
      <c r="F760" t="s">
        <v>5668</v>
      </c>
    </row>
    <row r="761" spans="1:6">
      <c r="A761" t="s">
        <v>6532</v>
      </c>
      <c r="B761" t="s">
        <v>2567</v>
      </c>
      <c r="C761" t="s">
        <v>7041</v>
      </c>
      <c r="D761" t="s">
        <v>7043</v>
      </c>
      <c r="E761" t="s">
        <v>54</v>
      </c>
      <c r="F761" t="s">
        <v>5668</v>
      </c>
    </row>
    <row r="762" spans="1:6">
      <c r="A762" t="s">
        <v>6532</v>
      </c>
      <c r="B762" t="s">
        <v>2567</v>
      </c>
      <c r="C762" t="s">
        <v>7044</v>
      </c>
      <c r="D762" t="s">
        <v>7073</v>
      </c>
      <c r="E762" t="s">
        <v>54</v>
      </c>
      <c r="F762" t="s">
        <v>5668</v>
      </c>
    </row>
    <row r="763" spans="1:6">
      <c r="A763" t="s">
        <v>6532</v>
      </c>
      <c r="B763" t="s">
        <v>2567</v>
      </c>
      <c r="C763" t="s">
        <v>7044</v>
      </c>
      <c r="D763" t="s">
        <v>7074</v>
      </c>
      <c r="E763" t="s">
        <v>54</v>
      </c>
      <c r="F763" t="s">
        <v>5668</v>
      </c>
    </row>
    <row r="764" spans="1:6">
      <c r="A764" t="s">
        <v>6532</v>
      </c>
      <c r="B764" t="s">
        <v>2567</v>
      </c>
      <c r="C764" t="s">
        <v>7044</v>
      </c>
      <c r="D764" t="s">
        <v>7075</v>
      </c>
      <c r="E764" t="s">
        <v>54</v>
      </c>
      <c r="F764" t="s">
        <v>5668</v>
      </c>
    </row>
    <row r="765" spans="1:6">
      <c r="A765" t="s">
        <v>6532</v>
      </c>
      <c r="B765" t="s">
        <v>2567</v>
      </c>
      <c r="C765" t="s">
        <v>7066</v>
      </c>
      <c r="D765" t="s">
        <v>7067</v>
      </c>
      <c r="E765" t="s">
        <v>54</v>
      </c>
      <c r="F765" t="s">
        <v>5668</v>
      </c>
    </row>
    <row r="766" spans="1:6">
      <c r="A766" t="s">
        <v>6532</v>
      </c>
      <c r="B766" t="s">
        <v>2567</v>
      </c>
      <c r="C766" t="s">
        <v>7066</v>
      </c>
      <c r="D766" t="s">
        <v>7042</v>
      </c>
      <c r="E766" t="s">
        <v>54</v>
      </c>
      <c r="F766" t="s">
        <v>5668</v>
      </c>
    </row>
    <row r="767" spans="1:6">
      <c r="A767" t="s">
        <v>6532</v>
      </c>
      <c r="B767" t="s">
        <v>2567</v>
      </c>
      <c r="C767" t="s">
        <v>7066</v>
      </c>
      <c r="D767" t="s">
        <v>7043</v>
      </c>
      <c r="E767" t="s">
        <v>54</v>
      </c>
      <c r="F767" t="s">
        <v>5668</v>
      </c>
    </row>
    <row r="768" spans="1:6">
      <c r="A768" t="s">
        <v>6532</v>
      </c>
      <c r="B768" t="s">
        <v>2567</v>
      </c>
      <c r="C768" t="s">
        <v>7066</v>
      </c>
      <c r="D768" t="s">
        <v>7068</v>
      </c>
      <c r="E768" t="s">
        <v>6158</v>
      </c>
      <c r="F768" t="s">
        <v>5668</v>
      </c>
    </row>
    <row r="769" spans="1:6">
      <c r="A769" t="s">
        <v>6532</v>
      </c>
      <c r="B769" t="s">
        <v>2567</v>
      </c>
      <c r="C769" t="s">
        <v>7069</v>
      </c>
      <c r="D769" t="s">
        <v>7042</v>
      </c>
      <c r="E769" t="s">
        <v>54</v>
      </c>
      <c r="F769" t="s">
        <v>5668</v>
      </c>
    </row>
    <row r="770" spans="1:6">
      <c r="A770" t="s">
        <v>6532</v>
      </c>
      <c r="B770" t="s">
        <v>2567</v>
      </c>
      <c r="C770" t="s">
        <v>7069</v>
      </c>
      <c r="D770" t="s">
        <v>7043</v>
      </c>
      <c r="E770" t="s">
        <v>54</v>
      </c>
      <c r="F770" t="s">
        <v>5668</v>
      </c>
    </row>
    <row r="771" spans="1:6">
      <c r="A771" t="s">
        <v>6532</v>
      </c>
      <c r="B771" t="s">
        <v>2567</v>
      </c>
      <c r="C771" t="s">
        <v>7070</v>
      </c>
      <c r="D771" t="s">
        <v>7071</v>
      </c>
      <c r="E771" t="s">
        <v>54</v>
      </c>
      <c r="F771" t="s">
        <v>5668</v>
      </c>
    </row>
    <row r="772" spans="1:6">
      <c r="A772" t="s">
        <v>6532</v>
      </c>
      <c r="B772" t="s">
        <v>2567</v>
      </c>
      <c r="C772" t="s">
        <v>7072</v>
      </c>
      <c r="D772" t="s">
        <v>7071</v>
      </c>
      <c r="E772" t="s">
        <v>54</v>
      </c>
      <c r="F772" t="s">
        <v>5668</v>
      </c>
    </row>
    <row r="773" spans="1:6">
      <c r="A773" t="s">
        <v>6538</v>
      </c>
      <c r="B773" t="s">
        <v>2576</v>
      </c>
      <c r="C773" t="s">
        <v>7041</v>
      </c>
      <c r="D773" t="s">
        <v>7042</v>
      </c>
      <c r="E773" t="s">
        <v>54</v>
      </c>
      <c r="F773" t="s">
        <v>5668</v>
      </c>
    </row>
    <row r="774" spans="1:6">
      <c r="A774" t="s">
        <v>6538</v>
      </c>
      <c r="B774" t="s">
        <v>2576</v>
      </c>
      <c r="C774" t="s">
        <v>7041</v>
      </c>
      <c r="D774" t="s">
        <v>7043</v>
      </c>
      <c r="E774" t="s">
        <v>54</v>
      </c>
      <c r="F774" t="s">
        <v>5668</v>
      </c>
    </row>
    <row r="775" spans="1:6">
      <c r="A775" t="s">
        <v>6538</v>
      </c>
      <c r="B775" t="s">
        <v>2576</v>
      </c>
      <c r="C775" t="s">
        <v>7044</v>
      </c>
      <c r="D775" t="s">
        <v>7073</v>
      </c>
      <c r="E775" t="s">
        <v>54</v>
      </c>
      <c r="F775" t="s">
        <v>5668</v>
      </c>
    </row>
    <row r="776" spans="1:6">
      <c r="A776" t="s">
        <v>6538</v>
      </c>
      <c r="B776" t="s">
        <v>2576</v>
      </c>
      <c r="C776" t="s">
        <v>7044</v>
      </c>
      <c r="D776" t="s">
        <v>7074</v>
      </c>
      <c r="E776" t="s">
        <v>54</v>
      </c>
      <c r="F776" t="s">
        <v>5668</v>
      </c>
    </row>
    <row r="777" spans="1:6">
      <c r="A777" t="s">
        <v>6538</v>
      </c>
      <c r="B777" t="s">
        <v>2576</v>
      </c>
      <c r="C777" t="s">
        <v>7044</v>
      </c>
      <c r="D777" t="s">
        <v>7075</v>
      </c>
      <c r="E777" t="s">
        <v>54</v>
      </c>
      <c r="F777" t="s">
        <v>5668</v>
      </c>
    </row>
    <row r="778" spans="1:6">
      <c r="A778" t="s">
        <v>6538</v>
      </c>
      <c r="B778" t="s">
        <v>2576</v>
      </c>
      <c r="C778" t="s">
        <v>7066</v>
      </c>
      <c r="D778" t="s">
        <v>7067</v>
      </c>
      <c r="E778" t="s">
        <v>54</v>
      </c>
      <c r="F778" t="s">
        <v>5668</v>
      </c>
    </row>
    <row r="779" spans="1:6">
      <c r="A779" t="s">
        <v>6538</v>
      </c>
      <c r="B779" t="s">
        <v>2576</v>
      </c>
      <c r="C779" t="s">
        <v>7066</v>
      </c>
      <c r="D779" t="s">
        <v>7042</v>
      </c>
      <c r="E779" t="s">
        <v>54</v>
      </c>
      <c r="F779" t="s">
        <v>5668</v>
      </c>
    </row>
    <row r="780" spans="1:6">
      <c r="A780" t="s">
        <v>6538</v>
      </c>
      <c r="B780" t="s">
        <v>2576</v>
      </c>
      <c r="C780" t="s">
        <v>7066</v>
      </c>
      <c r="D780" t="s">
        <v>7043</v>
      </c>
      <c r="E780" t="s">
        <v>54</v>
      </c>
      <c r="F780" t="s">
        <v>5668</v>
      </c>
    </row>
    <row r="781" spans="1:6">
      <c r="A781" t="s">
        <v>6538</v>
      </c>
      <c r="B781" t="s">
        <v>2576</v>
      </c>
      <c r="C781" t="s">
        <v>7066</v>
      </c>
      <c r="D781" t="s">
        <v>7068</v>
      </c>
      <c r="E781" t="s">
        <v>6158</v>
      </c>
      <c r="F781" t="s">
        <v>5668</v>
      </c>
    </row>
    <row r="782" spans="1:6">
      <c r="A782" t="s">
        <v>6538</v>
      </c>
      <c r="B782" t="s">
        <v>2576</v>
      </c>
      <c r="C782" t="s">
        <v>7069</v>
      </c>
      <c r="D782" t="s">
        <v>7042</v>
      </c>
      <c r="E782" t="s">
        <v>54</v>
      </c>
      <c r="F782" t="s">
        <v>5668</v>
      </c>
    </row>
    <row r="783" spans="1:6">
      <c r="A783" t="s">
        <v>6538</v>
      </c>
      <c r="B783" t="s">
        <v>2576</v>
      </c>
      <c r="C783" t="s">
        <v>7069</v>
      </c>
      <c r="D783" t="s">
        <v>7043</v>
      </c>
      <c r="E783" t="s">
        <v>54</v>
      </c>
      <c r="F783" t="s">
        <v>5668</v>
      </c>
    </row>
    <row r="784" spans="1:6">
      <c r="A784" t="s">
        <v>6538</v>
      </c>
      <c r="B784" t="s">
        <v>2576</v>
      </c>
      <c r="C784" t="s">
        <v>7070</v>
      </c>
      <c r="D784" t="s">
        <v>7071</v>
      </c>
      <c r="E784" t="s">
        <v>54</v>
      </c>
      <c r="F784" t="s">
        <v>5668</v>
      </c>
    </row>
    <row r="785" spans="1:6">
      <c r="A785" t="s">
        <v>6538</v>
      </c>
      <c r="B785" t="s">
        <v>2576</v>
      </c>
      <c r="C785" t="s">
        <v>7072</v>
      </c>
      <c r="D785" t="s">
        <v>7071</v>
      </c>
      <c r="E785" t="s">
        <v>54</v>
      </c>
      <c r="F785" t="s">
        <v>5668</v>
      </c>
    </row>
    <row r="786" spans="1:6" s="73" customFormat="1">
      <c r="A786" s="73" t="s">
        <v>6544</v>
      </c>
      <c r="B786" s="73" t="s">
        <v>2600</v>
      </c>
      <c r="C786" s="73" t="s">
        <v>7041</v>
      </c>
      <c r="D786" s="73" t="s">
        <v>7042</v>
      </c>
      <c r="E786" s="73" t="s">
        <v>7053</v>
      </c>
      <c r="F786" s="73" t="s">
        <v>6134</v>
      </c>
    </row>
    <row r="787" spans="1:6" s="73" customFormat="1">
      <c r="A787" s="73" t="s">
        <v>6544</v>
      </c>
      <c r="B787" s="73" t="s">
        <v>2600</v>
      </c>
      <c r="C787" s="73" t="s">
        <v>7041</v>
      </c>
      <c r="D787" s="73" t="s">
        <v>7043</v>
      </c>
      <c r="E787" s="73" t="s">
        <v>7053</v>
      </c>
      <c r="F787" s="73" t="s">
        <v>6134</v>
      </c>
    </row>
    <row r="788" spans="1:6" s="73" customFormat="1">
      <c r="A788" s="73" t="s">
        <v>6544</v>
      </c>
      <c r="B788" s="73" t="s">
        <v>2600</v>
      </c>
      <c r="C788" s="73" t="s">
        <v>7044</v>
      </c>
      <c r="D788" s="73" t="s">
        <v>7073</v>
      </c>
      <c r="E788" s="73" t="s">
        <v>7053</v>
      </c>
      <c r="F788" s="73" t="s">
        <v>6134</v>
      </c>
    </row>
    <row r="789" spans="1:6" s="73" customFormat="1">
      <c r="A789" s="73" t="s">
        <v>6544</v>
      </c>
      <c r="B789" s="73" t="s">
        <v>2600</v>
      </c>
      <c r="C789" s="73" t="s">
        <v>7044</v>
      </c>
      <c r="D789" s="73" t="s">
        <v>7074</v>
      </c>
      <c r="E789" s="73" t="s">
        <v>7053</v>
      </c>
      <c r="F789" s="73" t="s">
        <v>6134</v>
      </c>
    </row>
    <row r="790" spans="1:6" s="73" customFormat="1">
      <c r="A790" s="73" t="s">
        <v>6544</v>
      </c>
      <c r="B790" s="73" t="s">
        <v>2600</v>
      </c>
      <c r="C790" s="73" t="s">
        <v>7044</v>
      </c>
      <c r="D790" s="73" t="s">
        <v>7075</v>
      </c>
      <c r="E790" s="73" t="s">
        <v>7053</v>
      </c>
      <c r="F790" s="73" t="s">
        <v>6134</v>
      </c>
    </row>
    <row r="791" spans="1:6" s="73" customFormat="1">
      <c r="A791" s="73" t="s">
        <v>6544</v>
      </c>
      <c r="B791" s="73" t="s">
        <v>2600</v>
      </c>
      <c r="C791" s="73" t="s">
        <v>7066</v>
      </c>
      <c r="D791" s="73" t="s">
        <v>7067</v>
      </c>
      <c r="E791" s="73" t="s">
        <v>7053</v>
      </c>
      <c r="F791" s="73" t="s">
        <v>6134</v>
      </c>
    </row>
    <row r="792" spans="1:6" s="73" customFormat="1">
      <c r="A792" s="73" t="s">
        <v>6544</v>
      </c>
      <c r="B792" s="73" t="s">
        <v>2600</v>
      </c>
      <c r="C792" s="73" t="s">
        <v>7066</v>
      </c>
      <c r="D792" s="73" t="s">
        <v>7042</v>
      </c>
      <c r="E792" s="73" t="s">
        <v>7053</v>
      </c>
      <c r="F792" s="73" t="s">
        <v>6134</v>
      </c>
    </row>
    <row r="793" spans="1:6" s="73" customFormat="1">
      <c r="A793" s="73" t="s">
        <v>6544</v>
      </c>
      <c r="B793" s="73" t="s">
        <v>2600</v>
      </c>
      <c r="C793" s="73" t="s">
        <v>7066</v>
      </c>
      <c r="D793" s="73" t="s">
        <v>7043</v>
      </c>
      <c r="E793" s="73" t="s">
        <v>7053</v>
      </c>
      <c r="F793" s="73" t="s">
        <v>6134</v>
      </c>
    </row>
    <row r="794" spans="1:6" s="73" customFormat="1">
      <c r="A794" s="73" t="s">
        <v>6544</v>
      </c>
      <c r="B794" s="73" t="s">
        <v>2600</v>
      </c>
      <c r="C794" s="73" t="s">
        <v>7066</v>
      </c>
      <c r="D794" s="73" t="s">
        <v>7068</v>
      </c>
      <c r="E794" s="73" t="s">
        <v>6158</v>
      </c>
      <c r="F794" s="73" t="s">
        <v>6134</v>
      </c>
    </row>
    <row r="795" spans="1:6" s="73" customFormat="1">
      <c r="A795" s="73" t="s">
        <v>6544</v>
      </c>
      <c r="B795" s="73" t="s">
        <v>2600</v>
      </c>
      <c r="C795" s="73" t="s">
        <v>7069</v>
      </c>
      <c r="D795" s="73" t="s">
        <v>7042</v>
      </c>
      <c r="E795" s="73" t="s">
        <v>7053</v>
      </c>
      <c r="F795" s="73" t="s">
        <v>6134</v>
      </c>
    </row>
    <row r="796" spans="1:6" s="73" customFormat="1">
      <c r="A796" s="73" t="s">
        <v>6544</v>
      </c>
      <c r="B796" s="73" t="s">
        <v>2600</v>
      </c>
      <c r="C796" s="73" t="s">
        <v>7069</v>
      </c>
      <c r="D796" s="73" t="s">
        <v>7043</v>
      </c>
      <c r="E796" s="73" t="s">
        <v>7053</v>
      </c>
      <c r="F796" s="73" t="s">
        <v>6134</v>
      </c>
    </row>
    <row r="797" spans="1:6" s="73" customFormat="1">
      <c r="A797" s="73" t="s">
        <v>6544</v>
      </c>
      <c r="B797" s="73" t="s">
        <v>2600</v>
      </c>
      <c r="C797" s="73" t="s">
        <v>7070</v>
      </c>
      <c r="D797" s="73" t="s">
        <v>7071</v>
      </c>
      <c r="E797" s="73" t="s">
        <v>6158</v>
      </c>
      <c r="F797" s="73" t="s">
        <v>6134</v>
      </c>
    </row>
    <row r="798" spans="1:6" s="73" customFormat="1">
      <c r="A798" s="73" t="s">
        <v>6544</v>
      </c>
      <c r="B798" s="73" t="s">
        <v>2600</v>
      </c>
      <c r="C798" s="73" t="s">
        <v>7072</v>
      </c>
      <c r="D798" s="73" t="s">
        <v>7071</v>
      </c>
      <c r="E798" s="73" t="s">
        <v>6158</v>
      </c>
      <c r="F798" s="73" t="s">
        <v>6134</v>
      </c>
    </row>
    <row r="799" spans="1:6">
      <c r="A799" t="s">
        <v>6552</v>
      </c>
      <c r="B799" t="s">
        <v>2635</v>
      </c>
      <c r="C799" t="s">
        <v>7041</v>
      </c>
      <c r="D799" t="s">
        <v>7042</v>
      </c>
      <c r="E799" t="s">
        <v>54</v>
      </c>
      <c r="F799" t="s">
        <v>6134</v>
      </c>
    </row>
    <row r="800" spans="1:6">
      <c r="A800" t="s">
        <v>6552</v>
      </c>
      <c r="B800" t="s">
        <v>2635</v>
      </c>
      <c r="C800" t="s">
        <v>7041</v>
      </c>
      <c r="D800" t="s">
        <v>7043</v>
      </c>
      <c r="E800" t="s">
        <v>54</v>
      </c>
      <c r="F800" t="s">
        <v>6134</v>
      </c>
    </row>
    <row r="801" spans="1:6">
      <c r="A801" t="s">
        <v>6552</v>
      </c>
      <c r="B801" t="s">
        <v>2635</v>
      </c>
      <c r="C801" t="s">
        <v>7044</v>
      </c>
      <c r="D801" t="s">
        <v>7073</v>
      </c>
      <c r="E801" t="s">
        <v>7048</v>
      </c>
      <c r="F801" t="s">
        <v>6134</v>
      </c>
    </row>
    <row r="802" spans="1:6">
      <c r="A802" t="s">
        <v>6552</v>
      </c>
      <c r="B802" t="s">
        <v>2635</v>
      </c>
      <c r="C802" t="s">
        <v>7044</v>
      </c>
      <c r="D802" t="s">
        <v>7074</v>
      </c>
      <c r="E802" t="s">
        <v>54</v>
      </c>
      <c r="F802" t="s">
        <v>6134</v>
      </c>
    </row>
    <row r="803" spans="1:6">
      <c r="A803" t="s">
        <v>6552</v>
      </c>
      <c r="B803" t="s">
        <v>2635</v>
      </c>
      <c r="C803" t="s">
        <v>7044</v>
      </c>
      <c r="D803" t="s">
        <v>7075</v>
      </c>
      <c r="E803" t="s">
        <v>54</v>
      </c>
      <c r="F803" t="s">
        <v>6134</v>
      </c>
    </row>
    <row r="804" spans="1:6">
      <c r="A804" t="s">
        <v>6552</v>
      </c>
      <c r="B804" t="s">
        <v>2635</v>
      </c>
      <c r="C804" t="s">
        <v>7066</v>
      </c>
      <c r="D804" t="s">
        <v>7067</v>
      </c>
      <c r="E804" t="s">
        <v>7048</v>
      </c>
      <c r="F804" t="s">
        <v>6134</v>
      </c>
    </row>
    <row r="805" spans="1:6">
      <c r="A805" t="s">
        <v>6552</v>
      </c>
      <c r="B805" t="s">
        <v>2635</v>
      </c>
      <c r="C805" t="s">
        <v>7066</v>
      </c>
      <c r="D805" t="s">
        <v>7042</v>
      </c>
      <c r="E805" t="s">
        <v>54</v>
      </c>
      <c r="F805" t="s">
        <v>6134</v>
      </c>
    </row>
    <row r="806" spans="1:6">
      <c r="A806" t="s">
        <v>6552</v>
      </c>
      <c r="B806" t="s">
        <v>2635</v>
      </c>
      <c r="C806" t="s">
        <v>7066</v>
      </c>
      <c r="D806" t="s">
        <v>7043</v>
      </c>
      <c r="E806" t="s">
        <v>54</v>
      </c>
      <c r="F806" t="s">
        <v>6134</v>
      </c>
    </row>
    <row r="807" spans="1:6">
      <c r="A807" t="s">
        <v>6552</v>
      </c>
      <c r="B807" t="s">
        <v>2635</v>
      </c>
      <c r="C807" t="s">
        <v>7066</v>
      </c>
      <c r="D807" t="s">
        <v>7068</v>
      </c>
      <c r="E807" t="s">
        <v>6158</v>
      </c>
      <c r="F807" t="s">
        <v>6134</v>
      </c>
    </row>
    <row r="808" spans="1:6">
      <c r="A808" t="s">
        <v>6552</v>
      </c>
      <c r="B808" t="s">
        <v>2635</v>
      </c>
      <c r="C808" t="s">
        <v>7069</v>
      </c>
      <c r="D808" t="s">
        <v>7042</v>
      </c>
      <c r="E808" t="s">
        <v>54</v>
      </c>
      <c r="F808" t="s">
        <v>6134</v>
      </c>
    </row>
    <row r="809" spans="1:6">
      <c r="A809" t="s">
        <v>6552</v>
      </c>
      <c r="B809" t="s">
        <v>2635</v>
      </c>
      <c r="C809" t="s">
        <v>7069</v>
      </c>
      <c r="D809" t="s">
        <v>7043</v>
      </c>
      <c r="E809" t="s">
        <v>54</v>
      </c>
      <c r="F809" t="s">
        <v>6134</v>
      </c>
    </row>
    <row r="810" spans="1:6">
      <c r="A810" t="s">
        <v>6552</v>
      </c>
      <c r="B810" t="s">
        <v>2635</v>
      </c>
      <c r="C810" t="s">
        <v>7070</v>
      </c>
      <c r="D810" t="s">
        <v>7071</v>
      </c>
      <c r="E810" t="s">
        <v>7048</v>
      </c>
      <c r="F810" t="s">
        <v>6134</v>
      </c>
    </row>
    <row r="811" spans="1:6">
      <c r="A811" t="s">
        <v>6552</v>
      </c>
      <c r="B811" t="s">
        <v>2635</v>
      </c>
      <c r="C811" t="s">
        <v>7072</v>
      </c>
      <c r="D811" t="s">
        <v>7071</v>
      </c>
      <c r="E811" t="s">
        <v>7053</v>
      </c>
      <c r="F811" t="s">
        <v>6134</v>
      </c>
    </row>
    <row r="812" spans="1:6">
      <c r="A812" t="s">
        <v>6557</v>
      </c>
      <c r="B812" t="s">
        <v>5998</v>
      </c>
      <c r="C812" t="s">
        <v>7041</v>
      </c>
      <c r="D812" t="s">
        <v>7042</v>
      </c>
      <c r="E812" t="s">
        <v>7053</v>
      </c>
      <c r="F812" t="s">
        <v>5668</v>
      </c>
    </row>
    <row r="813" spans="1:6">
      <c r="A813" t="s">
        <v>6557</v>
      </c>
      <c r="B813" t="s">
        <v>5998</v>
      </c>
      <c r="C813" t="s">
        <v>7041</v>
      </c>
      <c r="D813" t="s">
        <v>7043</v>
      </c>
      <c r="E813" t="s">
        <v>7053</v>
      </c>
      <c r="F813" t="s">
        <v>5668</v>
      </c>
    </row>
    <row r="814" spans="1:6">
      <c r="A814" t="s">
        <v>6557</v>
      </c>
      <c r="B814" t="s">
        <v>5998</v>
      </c>
      <c r="C814" t="s">
        <v>7044</v>
      </c>
      <c r="D814" t="s">
        <v>7073</v>
      </c>
      <c r="E814" t="s">
        <v>7053</v>
      </c>
      <c r="F814" t="s">
        <v>5668</v>
      </c>
    </row>
    <row r="815" spans="1:6">
      <c r="A815" t="s">
        <v>6557</v>
      </c>
      <c r="B815" t="s">
        <v>5998</v>
      </c>
      <c r="C815" t="s">
        <v>7044</v>
      </c>
      <c r="D815" t="s">
        <v>7074</v>
      </c>
      <c r="E815" t="s">
        <v>7053</v>
      </c>
      <c r="F815" t="s">
        <v>5668</v>
      </c>
    </row>
    <row r="816" spans="1:6">
      <c r="A816" t="s">
        <v>6557</v>
      </c>
      <c r="B816" t="s">
        <v>5998</v>
      </c>
      <c r="C816" t="s">
        <v>7044</v>
      </c>
      <c r="D816" t="s">
        <v>7075</v>
      </c>
      <c r="E816" t="s">
        <v>7053</v>
      </c>
      <c r="F816" t="s">
        <v>5668</v>
      </c>
    </row>
    <row r="817" spans="1:6">
      <c r="A817" t="s">
        <v>6557</v>
      </c>
      <c r="B817" t="s">
        <v>5998</v>
      </c>
      <c r="C817" t="s">
        <v>7066</v>
      </c>
      <c r="D817" t="s">
        <v>7067</v>
      </c>
      <c r="E817" t="s">
        <v>7053</v>
      </c>
      <c r="F817" t="s">
        <v>5668</v>
      </c>
    </row>
    <row r="818" spans="1:6">
      <c r="A818" t="s">
        <v>6557</v>
      </c>
      <c r="B818" t="s">
        <v>5998</v>
      </c>
      <c r="C818" t="s">
        <v>7066</v>
      </c>
      <c r="D818" t="s">
        <v>7042</v>
      </c>
      <c r="E818" t="s">
        <v>7053</v>
      </c>
      <c r="F818" t="s">
        <v>5668</v>
      </c>
    </row>
    <row r="819" spans="1:6">
      <c r="A819" t="s">
        <v>6557</v>
      </c>
      <c r="B819" t="s">
        <v>5998</v>
      </c>
      <c r="C819" t="s">
        <v>7066</v>
      </c>
      <c r="D819" t="s">
        <v>7043</v>
      </c>
      <c r="E819" t="s">
        <v>7053</v>
      </c>
      <c r="F819" t="s">
        <v>5668</v>
      </c>
    </row>
    <row r="820" spans="1:6">
      <c r="A820" t="s">
        <v>6557</v>
      </c>
      <c r="B820" t="s">
        <v>5998</v>
      </c>
      <c r="C820" t="s">
        <v>7066</v>
      </c>
      <c r="D820" t="s">
        <v>7068</v>
      </c>
      <c r="E820" t="s">
        <v>6158</v>
      </c>
      <c r="F820" t="s">
        <v>5668</v>
      </c>
    </row>
    <row r="821" spans="1:6">
      <c r="A821" t="s">
        <v>6557</v>
      </c>
      <c r="B821" t="s">
        <v>5998</v>
      </c>
      <c r="C821" t="s">
        <v>7069</v>
      </c>
      <c r="D821" t="s">
        <v>7042</v>
      </c>
      <c r="E821" t="s">
        <v>7053</v>
      </c>
      <c r="F821" t="s">
        <v>5668</v>
      </c>
    </row>
    <row r="822" spans="1:6">
      <c r="A822" t="s">
        <v>6557</v>
      </c>
      <c r="B822" t="s">
        <v>5998</v>
      </c>
      <c r="C822" t="s">
        <v>7069</v>
      </c>
      <c r="D822" t="s">
        <v>7043</v>
      </c>
      <c r="E822" t="s">
        <v>7053</v>
      </c>
      <c r="F822" t="s">
        <v>5668</v>
      </c>
    </row>
    <row r="823" spans="1:6">
      <c r="A823" t="s">
        <v>6557</v>
      </c>
      <c r="B823" t="s">
        <v>5998</v>
      </c>
      <c r="C823" t="s">
        <v>7070</v>
      </c>
      <c r="D823" t="s">
        <v>7071</v>
      </c>
      <c r="E823" t="s">
        <v>7048</v>
      </c>
      <c r="F823" t="s">
        <v>5668</v>
      </c>
    </row>
    <row r="824" spans="1:6">
      <c r="A824" t="s">
        <v>7078</v>
      </c>
      <c r="B824" t="s">
        <v>7079</v>
      </c>
      <c r="C824" t="s">
        <v>7041</v>
      </c>
      <c r="D824" t="s">
        <v>7042</v>
      </c>
      <c r="E824" t="s">
        <v>7053</v>
      </c>
      <c r="F824" t="s">
        <v>5693</v>
      </c>
    </row>
    <row r="825" spans="1:6">
      <c r="A825" t="s">
        <v>7078</v>
      </c>
      <c r="B825" t="s">
        <v>7079</v>
      </c>
      <c r="C825" t="s">
        <v>7041</v>
      </c>
      <c r="D825" t="s">
        <v>7043</v>
      </c>
      <c r="E825" t="s">
        <v>54</v>
      </c>
      <c r="F825" t="s">
        <v>5693</v>
      </c>
    </row>
    <row r="826" spans="1:6">
      <c r="A826" t="s">
        <v>7078</v>
      </c>
      <c r="B826" t="s">
        <v>7079</v>
      </c>
      <c r="C826" t="s">
        <v>7044</v>
      </c>
      <c r="D826" t="s">
        <v>7073</v>
      </c>
      <c r="E826" t="s">
        <v>6158</v>
      </c>
      <c r="F826" t="s">
        <v>5693</v>
      </c>
    </row>
    <row r="827" spans="1:6">
      <c r="A827" t="s">
        <v>7078</v>
      </c>
      <c r="B827" t="s">
        <v>7079</v>
      </c>
      <c r="C827" t="s">
        <v>7044</v>
      </c>
      <c r="D827" t="s">
        <v>7074</v>
      </c>
      <c r="E827" t="s">
        <v>6158</v>
      </c>
      <c r="F827" t="s">
        <v>5693</v>
      </c>
    </row>
    <row r="828" spans="1:6">
      <c r="A828" t="s">
        <v>7078</v>
      </c>
      <c r="B828" t="s">
        <v>7079</v>
      </c>
      <c r="C828" t="s">
        <v>7044</v>
      </c>
      <c r="D828" t="s">
        <v>7075</v>
      </c>
      <c r="E828" t="s">
        <v>7053</v>
      </c>
      <c r="F828" t="s">
        <v>5693</v>
      </c>
    </row>
    <row r="829" spans="1:6">
      <c r="A829" t="s">
        <v>7078</v>
      </c>
      <c r="B829" t="s">
        <v>7079</v>
      </c>
      <c r="C829" t="s">
        <v>7066</v>
      </c>
      <c r="D829" t="s">
        <v>7067</v>
      </c>
      <c r="E829" t="s">
        <v>7053</v>
      </c>
      <c r="F829" t="s">
        <v>5693</v>
      </c>
    </row>
    <row r="830" spans="1:6">
      <c r="A830" t="s">
        <v>7078</v>
      </c>
      <c r="B830" t="s">
        <v>7079</v>
      </c>
      <c r="C830" t="s">
        <v>7066</v>
      </c>
      <c r="D830" t="s">
        <v>7042</v>
      </c>
      <c r="E830" t="s">
        <v>6158</v>
      </c>
      <c r="F830" t="s">
        <v>5693</v>
      </c>
    </row>
    <row r="831" spans="1:6">
      <c r="A831" t="s">
        <v>7078</v>
      </c>
      <c r="B831" t="s">
        <v>7079</v>
      </c>
      <c r="C831" t="s">
        <v>7066</v>
      </c>
      <c r="D831" t="s">
        <v>7043</v>
      </c>
      <c r="E831" t="s">
        <v>7048</v>
      </c>
      <c r="F831" t="s">
        <v>5693</v>
      </c>
    </row>
    <row r="832" spans="1:6">
      <c r="A832" t="s">
        <v>7078</v>
      </c>
      <c r="B832" t="s">
        <v>7079</v>
      </c>
      <c r="C832" t="s">
        <v>7066</v>
      </c>
      <c r="D832" t="s">
        <v>7068</v>
      </c>
      <c r="E832" t="s">
        <v>6158</v>
      </c>
      <c r="F832" t="s">
        <v>5693</v>
      </c>
    </row>
    <row r="833" spans="1:6">
      <c r="A833" t="s">
        <v>7078</v>
      </c>
      <c r="B833" t="s">
        <v>7079</v>
      </c>
      <c r="C833" t="s">
        <v>7069</v>
      </c>
      <c r="D833" t="s">
        <v>7042</v>
      </c>
      <c r="E833" t="s">
        <v>6158</v>
      </c>
      <c r="F833" t="s">
        <v>5693</v>
      </c>
    </row>
    <row r="834" spans="1:6">
      <c r="A834" t="s">
        <v>7078</v>
      </c>
      <c r="B834" t="s">
        <v>7079</v>
      </c>
      <c r="C834" t="s">
        <v>7069</v>
      </c>
      <c r="D834" t="s">
        <v>7043</v>
      </c>
      <c r="E834" t="s">
        <v>7048</v>
      </c>
      <c r="F834" t="s">
        <v>5693</v>
      </c>
    </row>
    <row r="835" spans="1:6">
      <c r="A835" t="s">
        <v>7078</v>
      </c>
      <c r="B835" t="s">
        <v>7079</v>
      </c>
      <c r="C835" t="s">
        <v>7070</v>
      </c>
      <c r="D835" t="s">
        <v>7071</v>
      </c>
      <c r="E835" t="s">
        <v>6158</v>
      </c>
      <c r="F835" t="s">
        <v>5693</v>
      </c>
    </row>
    <row r="836" spans="1:6">
      <c r="A836" t="s">
        <v>7078</v>
      </c>
      <c r="B836" t="s">
        <v>7079</v>
      </c>
      <c r="C836" t="s">
        <v>7072</v>
      </c>
      <c r="D836" t="s">
        <v>7071</v>
      </c>
      <c r="E836" t="s">
        <v>6158</v>
      </c>
      <c r="F836" t="s">
        <v>5693</v>
      </c>
    </row>
    <row r="837" spans="1:6">
      <c r="A837" t="s">
        <v>6569</v>
      </c>
      <c r="B837" t="s">
        <v>2706</v>
      </c>
      <c r="C837" t="s">
        <v>7041</v>
      </c>
      <c r="D837" t="s">
        <v>7042</v>
      </c>
      <c r="E837" t="s">
        <v>6158</v>
      </c>
      <c r="F837" t="s">
        <v>6134</v>
      </c>
    </row>
    <row r="838" spans="1:6">
      <c r="A838" t="s">
        <v>6569</v>
      </c>
      <c r="B838" t="s">
        <v>2706</v>
      </c>
      <c r="C838" t="s">
        <v>7041</v>
      </c>
      <c r="D838" t="s">
        <v>7043</v>
      </c>
      <c r="E838" t="s">
        <v>6158</v>
      </c>
      <c r="F838" t="s">
        <v>6134</v>
      </c>
    </row>
    <row r="839" spans="1:6">
      <c r="A839" t="s">
        <v>6569</v>
      </c>
      <c r="B839" t="s">
        <v>2706</v>
      </c>
      <c r="C839" t="s">
        <v>7044</v>
      </c>
      <c r="D839" t="s">
        <v>7045</v>
      </c>
      <c r="E839" t="s">
        <v>6158</v>
      </c>
      <c r="F839" t="s">
        <v>6134</v>
      </c>
    </row>
    <row r="840" spans="1:6">
      <c r="A840" t="s">
        <v>6569</v>
      </c>
      <c r="B840" t="s">
        <v>2706</v>
      </c>
      <c r="C840" t="s">
        <v>7044</v>
      </c>
      <c r="D840" t="s">
        <v>7046</v>
      </c>
      <c r="E840" t="s">
        <v>6158</v>
      </c>
      <c r="F840" t="s">
        <v>6134</v>
      </c>
    </row>
    <row r="841" spans="1:6">
      <c r="A841" t="s">
        <v>6569</v>
      </c>
      <c r="B841" t="s">
        <v>2706</v>
      </c>
      <c r="C841" t="s">
        <v>7044</v>
      </c>
      <c r="D841" t="s">
        <v>7047</v>
      </c>
      <c r="E841" t="s">
        <v>6158</v>
      </c>
      <c r="F841" t="s">
        <v>6134</v>
      </c>
    </row>
    <row r="842" spans="1:6">
      <c r="A842" t="s">
        <v>6569</v>
      </c>
      <c r="B842" t="s">
        <v>2706</v>
      </c>
      <c r="C842" t="s">
        <v>7044</v>
      </c>
      <c r="D842" t="s">
        <v>7049</v>
      </c>
      <c r="E842" t="s">
        <v>6158</v>
      </c>
      <c r="F842" t="s">
        <v>6134</v>
      </c>
    </row>
    <row r="843" spans="1:6">
      <c r="A843" t="s">
        <v>6569</v>
      </c>
      <c r="B843" t="s">
        <v>2706</v>
      </c>
      <c r="C843" t="s">
        <v>7044</v>
      </c>
      <c r="D843" t="s">
        <v>7050</v>
      </c>
      <c r="E843" t="s">
        <v>6158</v>
      </c>
      <c r="F843" t="s">
        <v>6134</v>
      </c>
    </row>
    <row r="844" spans="1:6">
      <c r="A844" t="s">
        <v>6569</v>
      </c>
      <c r="B844" t="s">
        <v>2706</v>
      </c>
      <c r="C844" t="s">
        <v>7044</v>
      </c>
      <c r="D844" t="s">
        <v>7051</v>
      </c>
      <c r="E844" t="s">
        <v>6158</v>
      </c>
      <c r="F844" t="s">
        <v>6134</v>
      </c>
    </row>
    <row r="845" spans="1:6">
      <c r="A845" t="s">
        <v>6569</v>
      </c>
      <c r="B845" t="s">
        <v>2706</v>
      </c>
      <c r="C845" t="s">
        <v>7044</v>
      </c>
      <c r="D845" t="s">
        <v>7052</v>
      </c>
      <c r="E845" t="s">
        <v>6158</v>
      </c>
      <c r="F845" t="s">
        <v>6134</v>
      </c>
    </row>
    <row r="846" spans="1:6">
      <c r="A846" t="s">
        <v>6569</v>
      </c>
      <c r="B846" t="s">
        <v>2706</v>
      </c>
      <c r="C846" t="s">
        <v>7044</v>
      </c>
      <c r="D846" t="s">
        <v>7054</v>
      </c>
      <c r="E846" t="s">
        <v>6158</v>
      </c>
      <c r="F846" t="s">
        <v>6134</v>
      </c>
    </row>
    <row r="847" spans="1:6">
      <c r="A847" t="s">
        <v>6569</v>
      </c>
      <c r="B847" t="s">
        <v>2706</v>
      </c>
      <c r="C847" t="s">
        <v>7044</v>
      </c>
      <c r="D847" t="s">
        <v>7055</v>
      </c>
      <c r="E847" t="s">
        <v>6158</v>
      </c>
      <c r="F847" t="s">
        <v>6134</v>
      </c>
    </row>
    <row r="848" spans="1:6">
      <c r="A848" t="s">
        <v>6569</v>
      </c>
      <c r="B848" t="s">
        <v>2706</v>
      </c>
      <c r="C848" t="s">
        <v>7044</v>
      </c>
      <c r="D848" t="s">
        <v>7056</v>
      </c>
      <c r="E848" t="s">
        <v>6158</v>
      </c>
      <c r="F848" t="s">
        <v>6134</v>
      </c>
    </row>
    <row r="849" spans="1:6">
      <c r="A849" t="s">
        <v>6569</v>
      </c>
      <c r="B849" t="s">
        <v>2706</v>
      </c>
      <c r="C849" t="s">
        <v>7044</v>
      </c>
      <c r="D849" t="s">
        <v>7057</v>
      </c>
      <c r="E849" t="s">
        <v>6158</v>
      </c>
      <c r="F849" t="s">
        <v>6134</v>
      </c>
    </row>
    <row r="850" spans="1:6">
      <c r="A850" t="s">
        <v>6569</v>
      </c>
      <c r="B850" t="s">
        <v>2706</v>
      </c>
      <c r="C850" t="s">
        <v>7044</v>
      </c>
      <c r="D850" t="s">
        <v>7058</v>
      </c>
      <c r="E850" t="s">
        <v>6158</v>
      </c>
      <c r="F850" t="s">
        <v>6134</v>
      </c>
    </row>
    <row r="851" spans="1:6">
      <c r="A851" t="s">
        <v>6569</v>
      </c>
      <c r="B851" t="s">
        <v>2706</v>
      </c>
      <c r="C851" t="s">
        <v>7044</v>
      </c>
      <c r="D851" t="s">
        <v>7059</v>
      </c>
      <c r="E851" t="s">
        <v>7048</v>
      </c>
      <c r="F851" t="s">
        <v>6134</v>
      </c>
    </row>
    <row r="852" spans="1:6">
      <c r="A852" t="s">
        <v>6569</v>
      </c>
      <c r="B852" t="s">
        <v>2706</v>
      </c>
      <c r="C852" t="s">
        <v>7044</v>
      </c>
      <c r="D852" t="s">
        <v>7060</v>
      </c>
      <c r="E852" t="s">
        <v>7048</v>
      </c>
      <c r="F852" t="s">
        <v>6134</v>
      </c>
    </row>
    <row r="853" spans="1:6">
      <c r="A853" t="s">
        <v>6569</v>
      </c>
      <c r="B853" t="s">
        <v>2706</v>
      </c>
      <c r="C853" t="s">
        <v>7044</v>
      </c>
      <c r="D853" t="s">
        <v>7061</v>
      </c>
      <c r="E853" t="s">
        <v>6158</v>
      </c>
      <c r="F853" t="s">
        <v>6134</v>
      </c>
    </row>
    <row r="854" spans="1:6">
      <c r="A854" t="s">
        <v>6569</v>
      </c>
      <c r="B854" t="s">
        <v>2706</v>
      </c>
      <c r="C854" t="s">
        <v>7044</v>
      </c>
      <c r="D854" t="s">
        <v>7062</v>
      </c>
      <c r="E854" t="s">
        <v>6158</v>
      </c>
      <c r="F854" t="s">
        <v>6134</v>
      </c>
    </row>
    <row r="855" spans="1:6">
      <c r="A855" t="s">
        <v>6569</v>
      </c>
      <c r="B855" t="s">
        <v>2706</v>
      </c>
      <c r="C855" t="s">
        <v>7044</v>
      </c>
      <c r="D855" t="s">
        <v>7063</v>
      </c>
      <c r="E855" t="s">
        <v>6158</v>
      </c>
      <c r="F855" t="s">
        <v>6134</v>
      </c>
    </row>
    <row r="856" spans="1:6">
      <c r="A856" t="s">
        <v>6569</v>
      </c>
      <c r="B856" t="s">
        <v>2706</v>
      </c>
      <c r="C856" t="s">
        <v>7044</v>
      </c>
      <c r="D856" t="s">
        <v>7064</v>
      </c>
      <c r="E856" t="s">
        <v>6158</v>
      </c>
      <c r="F856" t="s">
        <v>6134</v>
      </c>
    </row>
    <row r="857" spans="1:6">
      <c r="A857" t="s">
        <v>6569</v>
      </c>
      <c r="B857" t="s">
        <v>2706</v>
      </c>
      <c r="C857" t="s">
        <v>7044</v>
      </c>
      <c r="D857" t="s">
        <v>7065</v>
      </c>
      <c r="E857" t="s">
        <v>6158</v>
      </c>
      <c r="F857" t="s">
        <v>6134</v>
      </c>
    </row>
    <row r="858" spans="1:6">
      <c r="A858" t="s">
        <v>6569</v>
      </c>
      <c r="B858" t="s">
        <v>2706</v>
      </c>
      <c r="C858" t="s">
        <v>7066</v>
      </c>
      <c r="D858" t="s">
        <v>7067</v>
      </c>
      <c r="E858" t="s">
        <v>6158</v>
      </c>
      <c r="F858" t="s">
        <v>6134</v>
      </c>
    </row>
    <row r="859" spans="1:6">
      <c r="A859" t="s">
        <v>6569</v>
      </c>
      <c r="B859" t="s">
        <v>2706</v>
      </c>
      <c r="C859" t="s">
        <v>7066</v>
      </c>
      <c r="D859" t="s">
        <v>7042</v>
      </c>
      <c r="E859" t="s">
        <v>6158</v>
      </c>
      <c r="F859" t="s">
        <v>6134</v>
      </c>
    </row>
    <row r="860" spans="1:6">
      <c r="A860" t="s">
        <v>6569</v>
      </c>
      <c r="B860" t="s">
        <v>2706</v>
      </c>
      <c r="C860" t="s">
        <v>7066</v>
      </c>
      <c r="D860" t="s">
        <v>7043</v>
      </c>
      <c r="E860" t="s">
        <v>6158</v>
      </c>
      <c r="F860" t="s">
        <v>6134</v>
      </c>
    </row>
    <row r="861" spans="1:6">
      <c r="A861" t="s">
        <v>6569</v>
      </c>
      <c r="B861" t="s">
        <v>2706</v>
      </c>
      <c r="C861" t="s">
        <v>7066</v>
      </c>
      <c r="D861" t="s">
        <v>7068</v>
      </c>
      <c r="E861" t="s">
        <v>6158</v>
      </c>
      <c r="F861" t="s">
        <v>6134</v>
      </c>
    </row>
    <row r="862" spans="1:6">
      <c r="A862" t="s">
        <v>6569</v>
      </c>
      <c r="B862" t="s">
        <v>2706</v>
      </c>
      <c r="C862" t="s">
        <v>7069</v>
      </c>
      <c r="D862" t="s">
        <v>7042</v>
      </c>
      <c r="E862" t="s">
        <v>6158</v>
      </c>
      <c r="F862" t="s">
        <v>6134</v>
      </c>
    </row>
    <row r="863" spans="1:6">
      <c r="A863" t="s">
        <v>6569</v>
      </c>
      <c r="B863" t="s">
        <v>2706</v>
      </c>
      <c r="C863" t="s">
        <v>7069</v>
      </c>
      <c r="D863" t="s">
        <v>7043</v>
      </c>
      <c r="E863" t="s">
        <v>6158</v>
      </c>
      <c r="F863" t="s">
        <v>6134</v>
      </c>
    </row>
    <row r="864" spans="1:6">
      <c r="A864" t="s">
        <v>6569</v>
      </c>
      <c r="B864" t="s">
        <v>2706</v>
      </c>
      <c r="C864" t="s">
        <v>7072</v>
      </c>
      <c r="D864" t="s">
        <v>7071</v>
      </c>
      <c r="E864" t="s">
        <v>7048</v>
      </c>
      <c r="F864" t="s">
        <v>6134</v>
      </c>
    </row>
    <row r="865" spans="1:6">
      <c r="A865" t="s">
        <v>6577</v>
      </c>
      <c r="B865" t="s">
        <v>2796</v>
      </c>
      <c r="C865" t="s">
        <v>7041</v>
      </c>
      <c r="D865" t="s">
        <v>7042</v>
      </c>
      <c r="E865" t="s">
        <v>7053</v>
      </c>
      <c r="F865" t="s">
        <v>5668</v>
      </c>
    </row>
    <row r="866" spans="1:6">
      <c r="A866" t="s">
        <v>6577</v>
      </c>
      <c r="B866" t="s">
        <v>2796</v>
      </c>
      <c r="C866" t="s">
        <v>7041</v>
      </c>
      <c r="D866" t="s">
        <v>7043</v>
      </c>
      <c r="E866" t="s">
        <v>7053</v>
      </c>
      <c r="F866" t="s">
        <v>5668</v>
      </c>
    </row>
    <row r="867" spans="1:6">
      <c r="A867" t="s">
        <v>6577</v>
      </c>
      <c r="B867" t="s">
        <v>2796</v>
      </c>
      <c r="C867" t="s">
        <v>7044</v>
      </c>
      <c r="D867" t="s">
        <v>7073</v>
      </c>
      <c r="E867" t="s">
        <v>7053</v>
      </c>
      <c r="F867" t="s">
        <v>5668</v>
      </c>
    </row>
    <row r="868" spans="1:6">
      <c r="A868" t="s">
        <v>6577</v>
      </c>
      <c r="B868" t="s">
        <v>2796</v>
      </c>
      <c r="C868" t="s">
        <v>7044</v>
      </c>
      <c r="D868" t="s">
        <v>7074</v>
      </c>
      <c r="E868" t="s">
        <v>6158</v>
      </c>
      <c r="F868" t="s">
        <v>5668</v>
      </c>
    </row>
    <row r="869" spans="1:6">
      <c r="A869" t="s">
        <v>6577</v>
      </c>
      <c r="B869" t="s">
        <v>2796</v>
      </c>
      <c r="C869" t="s">
        <v>7044</v>
      </c>
      <c r="D869" t="s">
        <v>7075</v>
      </c>
      <c r="E869" t="s">
        <v>7048</v>
      </c>
      <c r="F869" t="s">
        <v>5668</v>
      </c>
    </row>
    <row r="870" spans="1:6">
      <c r="A870" t="s">
        <v>6577</v>
      </c>
      <c r="B870" t="s">
        <v>2796</v>
      </c>
      <c r="C870" t="s">
        <v>7066</v>
      </c>
      <c r="D870" t="s">
        <v>7067</v>
      </c>
      <c r="E870" t="s">
        <v>6158</v>
      </c>
      <c r="F870" t="s">
        <v>5668</v>
      </c>
    </row>
    <row r="871" spans="1:6">
      <c r="A871" t="s">
        <v>6577</v>
      </c>
      <c r="B871" t="s">
        <v>2796</v>
      </c>
      <c r="C871" t="s">
        <v>7066</v>
      </c>
      <c r="D871" t="s">
        <v>7042</v>
      </c>
      <c r="E871" t="s">
        <v>6158</v>
      </c>
      <c r="F871" t="s">
        <v>5668</v>
      </c>
    </row>
    <row r="872" spans="1:6">
      <c r="A872" t="s">
        <v>6577</v>
      </c>
      <c r="B872" t="s">
        <v>2796</v>
      </c>
      <c r="C872" t="s">
        <v>7066</v>
      </c>
      <c r="D872" t="s">
        <v>7043</v>
      </c>
      <c r="E872" t="s">
        <v>7053</v>
      </c>
      <c r="F872" t="s">
        <v>5668</v>
      </c>
    </row>
    <row r="873" spans="1:6">
      <c r="A873" t="s">
        <v>6577</v>
      </c>
      <c r="B873" t="s">
        <v>2796</v>
      </c>
      <c r="C873" t="s">
        <v>7066</v>
      </c>
      <c r="D873" t="s">
        <v>7068</v>
      </c>
      <c r="E873" t="s">
        <v>6158</v>
      </c>
      <c r="F873" t="s">
        <v>5668</v>
      </c>
    </row>
    <row r="874" spans="1:6">
      <c r="A874" t="s">
        <v>6577</v>
      </c>
      <c r="B874" t="s">
        <v>2796</v>
      </c>
      <c r="C874" t="s">
        <v>7069</v>
      </c>
      <c r="D874" t="s">
        <v>7042</v>
      </c>
      <c r="E874" t="s">
        <v>6158</v>
      </c>
      <c r="F874" t="s">
        <v>5668</v>
      </c>
    </row>
    <row r="875" spans="1:6">
      <c r="A875" t="s">
        <v>6577</v>
      </c>
      <c r="B875" t="s">
        <v>2796</v>
      </c>
      <c r="C875" t="s">
        <v>7069</v>
      </c>
      <c r="D875" t="s">
        <v>7043</v>
      </c>
      <c r="E875" t="s">
        <v>7048</v>
      </c>
      <c r="F875" t="s">
        <v>5668</v>
      </c>
    </row>
    <row r="876" spans="1:6">
      <c r="A876" t="s">
        <v>6577</v>
      </c>
      <c r="B876" t="s">
        <v>2796</v>
      </c>
      <c r="C876" t="s">
        <v>7070</v>
      </c>
      <c r="D876" t="s">
        <v>7071</v>
      </c>
      <c r="E876" t="s">
        <v>6158</v>
      </c>
      <c r="F876" t="s">
        <v>5668</v>
      </c>
    </row>
    <row r="877" spans="1:6">
      <c r="A877" t="s">
        <v>6577</v>
      </c>
      <c r="B877" t="s">
        <v>2796</v>
      </c>
      <c r="C877" t="s">
        <v>7072</v>
      </c>
      <c r="D877" t="s">
        <v>7071</v>
      </c>
      <c r="E877" t="s">
        <v>6158</v>
      </c>
      <c r="F877" t="s">
        <v>5668</v>
      </c>
    </row>
    <row r="878" spans="1:6" s="73" customFormat="1">
      <c r="A878" s="73" t="s">
        <v>6582</v>
      </c>
      <c r="B878" s="73" t="s">
        <v>3081</v>
      </c>
      <c r="C878" s="73" t="s">
        <v>7041</v>
      </c>
      <c r="D878" s="73" t="s">
        <v>7042</v>
      </c>
      <c r="E878" s="73" t="s">
        <v>7048</v>
      </c>
      <c r="F878" s="73" t="s">
        <v>6134</v>
      </c>
    </row>
    <row r="879" spans="1:6" s="73" customFormat="1">
      <c r="A879" s="73" t="s">
        <v>6582</v>
      </c>
      <c r="B879" s="73" t="s">
        <v>3081</v>
      </c>
      <c r="C879" s="73" t="s">
        <v>7041</v>
      </c>
      <c r="D879" s="73" t="s">
        <v>7043</v>
      </c>
      <c r="E879" s="73" t="s">
        <v>7048</v>
      </c>
      <c r="F879" s="73" t="s">
        <v>6134</v>
      </c>
    </row>
    <row r="880" spans="1:6" s="73" customFormat="1">
      <c r="A880" s="73" t="s">
        <v>6582</v>
      </c>
      <c r="B880" s="73" t="s">
        <v>3081</v>
      </c>
      <c r="C880" s="73" t="s">
        <v>7044</v>
      </c>
      <c r="D880" s="73" t="s">
        <v>7073</v>
      </c>
      <c r="E880" s="73" t="s">
        <v>6158</v>
      </c>
      <c r="F880" s="73" t="s">
        <v>6134</v>
      </c>
    </row>
    <row r="881" spans="1:6" s="73" customFormat="1">
      <c r="A881" s="73" t="s">
        <v>6582</v>
      </c>
      <c r="B881" s="73" t="s">
        <v>3081</v>
      </c>
      <c r="C881" s="73" t="s">
        <v>7044</v>
      </c>
      <c r="D881" s="73" t="s">
        <v>7074</v>
      </c>
      <c r="E881" s="73" t="s">
        <v>6158</v>
      </c>
      <c r="F881" s="73" t="s">
        <v>6134</v>
      </c>
    </row>
    <row r="882" spans="1:6" s="73" customFormat="1">
      <c r="A882" s="73" t="s">
        <v>6582</v>
      </c>
      <c r="B882" s="73" t="s">
        <v>3081</v>
      </c>
      <c r="C882" s="73" t="s">
        <v>7044</v>
      </c>
      <c r="D882" s="73" t="s">
        <v>7075</v>
      </c>
      <c r="E882" s="73" t="s">
        <v>6158</v>
      </c>
      <c r="F882" s="73" t="s">
        <v>6134</v>
      </c>
    </row>
    <row r="883" spans="1:6" s="73" customFormat="1">
      <c r="A883" s="73" t="s">
        <v>6582</v>
      </c>
      <c r="B883" s="73" t="s">
        <v>3081</v>
      </c>
      <c r="C883" s="73" t="s">
        <v>7066</v>
      </c>
      <c r="D883" s="73" t="s">
        <v>7067</v>
      </c>
      <c r="E883" s="73" t="s">
        <v>54</v>
      </c>
      <c r="F883" s="73" t="s">
        <v>6134</v>
      </c>
    </row>
    <row r="884" spans="1:6" s="73" customFormat="1">
      <c r="A884" s="73" t="s">
        <v>6582</v>
      </c>
      <c r="B884" s="73" t="s">
        <v>3081</v>
      </c>
      <c r="C884" s="73" t="s">
        <v>7066</v>
      </c>
      <c r="D884" s="73" t="s">
        <v>7042</v>
      </c>
      <c r="E884" s="73" t="s">
        <v>6158</v>
      </c>
      <c r="F884" s="73" t="s">
        <v>6134</v>
      </c>
    </row>
    <row r="885" spans="1:6" s="73" customFormat="1">
      <c r="A885" s="73" t="s">
        <v>6582</v>
      </c>
      <c r="B885" s="73" t="s">
        <v>3081</v>
      </c>
      <c r="C885" s="73" t="s">
        <v>7066</v>
      </c>
      <c r="D885" s="73" t="s">
        <v>7043</v>
      </c>
      <c r="E885" s="73" t="s">
        <v>6158</v>
      </c>
      <c r="F885" s="73" t="s">
        <v>6134</v>
      </c>
    </row>
    <row r="886" spans="1:6" s="73" customFormat="1">
      <c r="A886" s="73" t="s">
        <v>6582</v>
      </c>
      <c r="B886" s="73" t="s">
        <v>3081</v>
      </c>
      <c r="C886" s="73" t="s">
        <v>7066</v>
      </c>
      <c r="D886" s="73" t="s">
        <v>7068</v>
      </c>
      <c r="E886" s="73" t="s">
        <v>7053</v>
      </c>
      <c r="F886" s="73" t="s">
        <v>6134</v>
      </c>
    </row>
    <row r="887" spans="1:6" s="73" customFormat="1">
      <c r="A887" s="73" t="s">
        <v>6582</v>
      </c>
      <c r="B887" s="73" t="s">
        <v>3081</v>
      </c>
      <c r="C887" s="73" t="s">
        <v>7069</v>
      </c>
      <c r="D887" s="73" t="s">
        <v>7042</v>
      </c>
      <c r="E887" s="73" t="s">
        <v>6158</v>
      </c>
      <c r="F887" s="73" t="s">
        <v>6134</v>
      </c>
    </row>
    <row r="888" spans="1:6" s="73" customFormat="1">
      <c r="A888" s="73" t="s">
        <v>6582</v>
      </c>
      <c r="B888" s="73" t="s">
        <v>3081</v>
      </c>
      <c r="C888" s="73" t="s">
        <v>7069</v>
      </c>
      <c r="D888" s="73" t="s">
        <v>7043</v>
      </c>
      <c r="E888" s="73" t="s">
        <v>7048</v>
      </c>
      <c r="F888" s="73" t="s">
        <v>6134</v>
      </c>
    </row>
    <row r="889" spans="1:6" s="73" customFormat="1">
      <c r="A889" s="73" t="s">
        <v>6582</v>
      </c>
      <c r="B889" s="73" t="s">
        <v>3081</v>
      </c>
      <c r="C889" s="73" t="s">
        <v>7070</v>
      </c>
      <c r="D889" s="73" t="s">
        <v>7071</v>
      </c>
      <c r="E889" s="73" t="s">
        <v>6158</v>
      </c>
      <c r="F889" s="73" t="s">
        <v>6134</v>
      </c>
    </row>
    <row r="890" spans="1:6" s="73" customFormat="1">
      <c r="A890" s="73" t="s">
        <v>6582</v>
      </c>
      <c r="B890" s="73" t="s">
        <v>3081</v>
      </c>
      <c r="C890" s="73" t="s">
        <v>7072</v>
      </c>
      <c r="D890" s="73" t="s">
        <v>7071</v>
      </c>
      <c r="E890" s="73" t="s">
        <v>6158</v>
      </c>
      <c r="F890" s="73" t="s">
        <v>6134</v>
      </c>
    </row>
    <row r="891" spans="1:6" s="73" customFormat="1">
      <c r="A891" s="73" t="s">
        <v>6591</v>
      </c>
      <c r="B891" s="73" t="s">
        <v>3090</v>
      </c>
      <c r="C891" s="73" t="s">
        <v>7041</v>
      </c>
      <c r="D891" s="73" t="s">
        <v>7042</v>
      </c>
      <c r="E891" s="73" t="s">
        <v>6158</v>
      </c>
      <c r="F891" s="73" t="s">
        <v>6134</v>
      </c>
    </row>
    <row r="892" spans="1:6" s="73" customFormat="1">
      <c r="A892" s="73" t="s">
        <v>6591</v>
      </c>
      <c r="B892" s="73" t="s">
        <v>3090</v>
      </c>
      <c r="C892" s="73" t="s">
        <v>7041</v>
      </c>
      <c r="D892" s="73" t="s">
        <v>7043</v>
      </c>
      <c r="E892" s="73" t="s">
        <v>7048</v>
      </c>
      <c r="F892" s="73" t="s">
        <v>6134</v>
      </c>
    </row>
    <row r="893" spans="1:6" s="73" customFormat="1">
      <c r="A893" s="73" t="s">
        <v>6591</v>
      </c>
      <c r="B893" s="73" t="s">
        <v>3090</v>
      </c>
      <c r="C893" s="73" t="s">
        <v>7044</v>
      </c>
      <c r="D893" s="73" t="s">
        <v>7045</v>
      </c>
      <c r="E893" s="73" t="s">
        <v>6158</v>
      </c>
      <c r="F893" s="73" t="s">
        <v>6134</v>
      </c>
    </row>
    <row r="894" spans="1:6" s="73" customFormat="1">
      <c r="A894" s="73" t="s">
        <v>6591</v>
      </c>
      <c r="B894" s="73" t="s">
        <v>3090</v>
      </c>
      <c r="C894" s="73" t="s">
        <v>7044</v>
      </c>
      <c r="D894" s="73" t="s">
        <v>7046</v>
      </c>
      <c r="E894" s="73" t="s">
        <v>6158</v>
      </c>
      <c r="F894" s="73" t="s">
        <v>6134</v>
      </c>
    </row>
    <row r="895" spans="1:6" s="73" customFormat="1">
      <c r="A895" s="73" t="s">
        <v>6591</v>
      </c>
      <c r="B895" s="73" t="s">
        <v>3090</v>
      </c>
      <c r="C895" s="73" t="s">
        <v>7044</v>
      </c>
      <c r="D895" s="73" t="s">
        <v>7047</v>
      </c>
      <c r="E895" s="73" t="s">
        <v>6158</v>
      </c>
      <c r="F895" s="73" t="s">
        <v>6134</v>
      </c>
    </row>
    <row r="896" spans="1:6" s="73" customFormat="1">
      <c r="A896" s="73" t="s">
        <v>6591</v>
      </c>
      <c r="B896" s="73" t="s">
        <v>3090</v>
      </c>
      <c r="C896" s="73" t="s">
        <v>7044</v>
      </c>
      <c r="D896" s="73" t="s">
        <v>7049</v>
      </c>
      <c r="E896" s="73" t="s">
        <v>6158</v>
      </c>
      <c r="F896" s="73" t="s">
        <v>6134</v>
      </c>
    </row>
    <row r="897" spans="1:6" s="73" customFormat="1">
      <c r="A897" s="73" t="s">
        <v>6591</v>
      </c>
      <c r="B897" s="73" t="s">
        <v>3090</v>
      </c>
      <c r="C897" s="73" t="s">
        <v>7044</v>
      </c>
      <c r="D897" s="73" t="s">
        <v>7050</v>
      </c>
      <c r="E897" s="73" t="s">
        <v>6158</v>
      </c>
      <c r="F897" s="73" t="s">
        <v>6134</v>
      </c>
    </row>
    <row r="898" spans="1:6" s="73" customFormat="1">
      <c r="A898" s="73" t="s">
        <v>6591</v>
      </c>
      <c r="B898" s="73" t="s">
        <v>3090</v>
      </c>
      <c r="C898" s="73" t="s">
        <v>7044</v>
      </c>
      <c r="D898" s="73" t="s">
        <v>7051</v>
      </c>
      <c r="E898" s="73" t="s">
        <v>6158</v>
      </c>
      <c r="F898" s="73" t="s">
        <v>6134</v>
      </c>
    </row>
    <row r="899" spans="1:6" s="73" customFormat="1">
      <c r="A899" s="73" t="s">
        <v>6591</v>
      </c>
      <c r="B899" s="73" t="s">
        <v>3090</v>
      </c>
      <c r="C899" s="73" t="s">
        <v>7044</v>
      </c>
      <c r="D899" s="73" t="s">
        <v>7052</v>
      </c>
      <c r="E899" s="73" t="s">
        <v>7048</v>
      </c>
      <c r="F899" s="73" t="s">
        <v>6134</v>
      </c>
    </row>
    <row r="900" spans="1:6" s="73" customFormat="1">
      <c r="A900" s="73" t="s">
        <v>6591</v>
      </c>
      <c r="B900" s="73" t="s">
        <v>3090</v>
      </c>
      <c r="C900" s="73" t="s">
        <v>7044</v>
      </c>
      <c r="D900" s="73" t="s">
        <v>7054</v>
      </c>
      <c r="E900" s="73" t="s">
        <v>54</v>
      </c>
      <c r="F900" s="73" t="s">
        <v>6134</v>
      </c>
    </row>
    <row r="901" spans="1:6" s="73" customFormat="1">
      <c r="A901" s="73" t="s">
        <v>6591</v>
      </c>
      <c r="B901" s="73" t="s">
        <v>3090</v>
      </c>
      <c r="C901" s="73" t="s">
        <v>7044</v>
      </c>
      <c r="D901" s="73" t="s">
        <v>7055</v>
      </c>
      <c r="E901" s="73" t="s">
        <v>6158</v>
      </c>
      <c r="F901" s="73" t="s">
        <v>6134</v>
      </c>
    </row>
    <row r="902" spans="1:6" s="73" customFormat="1">
      <c r="A902" s="73" t="s">
        <v>6591</v>
      </c>
      <c r="B902" s="73" t="s">
        <v>3090</v>
      </c>
      <c r="C902" s="73" t="s">
        <v>7044</v>
      </c>
      <c r="D902" s="73" t="s">
        <v>7056</v>
      </c>
      <c r="E902" s="73" t="s">
        <v>54</v>
      </c>
      <c r="F902" s="73" t="s">
        <v>6134</v>
      </c>
    </row>
    <row r="903" spans="1:6" s="73" customFormat="1">
      <c r="A903" s="73" t="s">
        <v>6591</v>
      </c>
      <c r="B903" s="73" t="s">
        <v>3090</v>
      </c>
      <c r="C903" s="73" t="s">
        <v>7044</v>
      </c>
      <c r="D903" s="73" t="s">
        <v>7057</v>
      </c>
      <c r="E903" s="73" t="s">
        <v>6158</v>
      </c>
      <c r="F903" s="73" t="s">
        <v>6134</v>
      </c>
    </row>
    <row r="904" spans="1:6" s="73" customFormat="1">
      <c r="A904" s="73" t="s">
        <v>6591</v>
      </c>
      <c r="B904" s="73" t="s">
        <v>3090</v>
      </c>
      <c r="C904" s="73" t="s">
        <v>7044</v>
      </c>
      <c r="D904" s="73" t="s">
        <v>7058</v>
      </c>
      <c r="E904" s="73" t="s">
        <v>7048</v>
      </c>
      <c r="F904" s="73" t="s">
        <v>6134</v>
      </c>
    </row>
    <row r="905" spans="1:6" s="73" customFormat="1">
      <c r="A905" s="73" t="s">
        <v>6591</v>
      </c>
      <c r="B905" s="73" t="s">
        <v>3090</v>
      </c>
      <c r="C905" s="73" t="s">
        <v>7044</v>
      </c>
      <c r="D905" s="73" t="s">
        <v>7059</v>
      </c>
      <c r="E905" s="73" t="s">
        <v>54</v>
      </c>
      <c r="F905" s="73" t="s">
        <v>6134</v>
      </c>
    </row>
    <row r="906" spans="1:6" s="73" customFormat="1">
      <c r="A906" s="73" t="s">
        <v>6591</v>
      </c>
      <c r="B906" s="73" t="s">
        <v>3090</v>
      </c>
      <c r="C906" s="73" t="s">
        <v>7044</v>
      </c>
      <c r="D906" s="73" t="s">
        <v>7060</v>
      </c>
      <c r="E906" s="73" t="s">
        <v>6158</v>
      </c>
      <c r="F906" s="73" t="s">
        <v>6134</v>
      </c>
    </row>
    <row r="907" spans="1:6" s="73" customFormat="1">
      <c r="A907" s="73" t="s">
        <v>6591</v>
      </c>
      <c r="B907" s="73" t="s">
        <v>3090</v>
      </c>
      <c r="C907" s="73" t="s">
        <v>7044</v>
      </c>
      <c r="D907" s="73" t="s">
        <v>7061</v>
      </c>
      <c r="E907" s="73" t="s">
        <v>6158</v>
      </c>
      <c r="F907" s="73" t="s">
        <v>6134</v>
      </c>
    </row>
    <row r="908" spans="1:6" s="73" customFormat="1">
      <c r="A908" s="73" t="s">
        <v>6591</v>
      </c>
      <c r="B908" s="73" t="s">
        <v>3090</v>
      </c>
      <c r="C908" s="73" t="s">
        <v>7044</v>
      </c>
      <c r="D908" s="73" t="s">
        <v>7062</v>
      </c>
      <c r="E908" s="73" t="s">
        <v>7048</v>
      </c>
      <c r="F908" s="73" t="s">
        <v>6134</v>
      </c>
    </row>
    <row r="909" spans="1:6" s="73" customFormat="1">
      <c r="A909" s="73" t="s">
        <v>6591</v>
      </c>
      <c r="B909" s="73" t="s">
        <v>3090</v>
      </c>
      <c r="C909" s="73" t="s">
        <v>7044</v>
      </c>
      <c r="D909" s="73" t="s">
        <v>7063</v>
      </c>
      <c r="E909" s="73" t="s">
        <v>54</v>
      </c>
      <c r="F909" s="73" t="s">
        <v>6134</v>
      </c>
    </row>
    <row r="910" spans="1:6" s="73" customFormat="1">
      <c r="A910" s="73" t="s">
        <v>6591</v>
      </c>
      <c r="B910" s="73" t="s">
        <v>3090</v>
      </c>
      <c r="C910" s="73" t="s">
        <v>7044</v>
      </c>
      <c r="D910" s="73" t="s">
        <v>7064</v>
      </c>
      <c r="E910" s="73" t="s">
        <v>54</v>
      </c>
      <c r="F910" s="73" t="s">
        <v>6134</v>
      </c>
    </row>
    <row r="911" spans="1:6" s="73" customFormat="1">
      <c r="A911" s="73" t="s">
        <v>6591</v>
      </c>
      <c r="B911" s="73" t="s">
        <v>3090</v>
      </c>
      <c r="C911" s="73" t="s">
        <v>7044</v>
      </c>
      <c r="D911" s="73" t="s">
        <v>7065</v>
      </c>
      <c r="E911" s="73" t="s">
        <v>6158</v>
      </c>
      <c r="F911" s="73" t="s">
        <v>6134</v>
      </c>
    </row>
    <row r="912" spans="1:6" s="73" customFormat="1">
      <c r="A912" s="73" t="s">
        <v>6591</v>
      </c>
      <c r="B912" s="73" t="s">
        <v>3090</v>
      </c>
      <c r="C912" s="73" t="s">
        <v>7066</v>
      </c>
      <c r="D912" s="73" t="s">
        <v>7067</v>
      </c>
      <c r="E912" s="73" t="s">
        <v>54</v>
      </c>
      <c r="F912" s="73" t="s">
        <v>6134</v>
      </c>
    </row>
    <row r="913" spans="1:6" s="73" customFormat="1">
      <c r="A913" s="73" t="s">
        <v>6591</v>
      </c>
      <c r="B913" s="73" t="s">
        <v>3090</v>
      </c>
      <c r="C913" s="73" t="s">
        <v>7066</v>
      </c>
      <c r="D913" s="73" t="s">
        <v>7042</v>
      </c>
      <c r="E913" s="73" t="s">
        <v>7053</v>
      </c>
      <c r="F913" s="73" t="s">
        <v>6134</v>
      </c>
    </row>
    <row r="914" spans="1:6" s="73" customFormat="1">
      <c r="A914" s="73" t="s">
        <v>6591</v>
      </c>
      <c r="B914" s="73" t="s">
        <v>3090</v>
      </c>
      <c r="C914" s="73" t="s">
        <v>7066</v>
      </c>
      <c r="D914" s="73" t="s">
        <v>7043</v>
      </c>
      <c r="E914" s="73" t="s">
        <v>7053</v>
      </c>
      <c r="F914" s="73" t="s">
        <v>6134</v>
      </c>
    </row>
    <row r="915" spans="1:6" s="73" customFormat="1">
      <c r="A915" s="73" t="s">
        <v>6591</v>
      </c>
      <c r="B915" s="73" t="s">
        <v>3090</v>
      </c>
      <c r="C915" s="73" t="s">
        <v>7066</v>
      </c>
      <c r="D915" s="73" t="s">
        <v>7068</v>
      </c>
      <c r="E915" s="73" t="s">
        <v>54</v>
      </c>
      <c r="F915" s="73" t="s">
        <v>6134</v>
      </c>
    </row>
    <row r="916" spans="1:6" s="73" customFormat="1">
      <c r="A916" s="73" t="s">
        <v>6591</v>
      </c>
      <c r="B916" s="73" t="s">
        <v>3090</v>
      </c>
      <c r="C916" s="73" t="s">
        <v>7069</v>
      </c>
      <c r="D916" s="73" t="s">
        <v>7042</v>
      </c>
      <c r="E916" s="73" t="s">
        <v>6158</v>
      </c>
      <c r="F916" s="73" t="s">
        <v>6134</v>
      </c>
    </row>
    <row r="917" spans="1:6" s="73" customFormat="1">
      <c r="A917" s="73" t="s">
        <v>6591</v>
      </c>
      <c r="B917" s="73" t="s">
        <v>3090</v>
      </c>
      <c r="C917" s="73" t="s">
        <v>7069</v>
      </c>
      <c r="D917" s="73" t="s">
        <v>7043</v>
      </c>
      <c r="E917" s="73" t="s">
        <v>7053</v>
      </c>
      <c r="F917" s="73" t="s">
        <v>6134</v>
      </c>
    </row>
    <row r="918" spans="1:6" s="73" customFormat="1">
      <c r="A918" s="73" t="s">
        <v>6591</v>
      </c>
      <c r="B918" s="73" t="s">
        <v>3090</v>
      </c>
      <c r="C918" s="73" t="s">
        <v>7070</v>
      </c>
      <c r="D918" s="73" t="s">
        <v>7071</v>
      </c>
      <c r="E918" s="73" t="s">
        <v>54</v>
      </c>
      <c r="F918" s="73" t="s">
        <v>6134</v>
      </c>
    </row>
    <row r="919" spans="1:6" s="73" customFormat="1">
      <c r="A919" s="73" t="s">
        <v>6591</v>
      </c>
      <c r="B919" s="73" t="s">
        <v>3090</v>
      </c>
      <c r="C919" s="73" t="s">
        <v>7072</v>
      </c>
      <c r="D919" s="73" t="s">
        <v>7071</v>
      </c>
      <c r="E919" s="73" t="s">
        <v>7048</v>
      </c>
      <c r="F919" s="73" t="s">
        <v>6134</v>
      </c>
    </row>
    <row r="920" spans="1:6">
      <c r="A920" t="s">
        <v>6599</v>
      </c>
      <c r="B920" t="s">
        <v>3098</v>
      </c>
      <c r="C920" t="s">
        <v>7041</v>
      </c>
      <c r="D920" t="s">
        <v>7042</v>
      </c>
      <c r="E920" t="s">
        <v>6158</v>
      </c>
      <c r="F920" t="s">
        <v>6134</v>
      </c>
    </row>
    <row r="921" spans="1:6">
      <c r="A921" t="s">
        <v>6599</v>
      </c>
      <c r="B921" t="s">
        <v>3098</v>
      </c>
      <c r="C921" t="s">
        <v>7041</v>
      </c>
      <c r="D921" t="s">
        <v>7043</v>
      </c>
      <c r="E921" t="s">
        <v>7053</v>
      </c>
      <c r="F921" t="s">
        <v>6134</v>
      </c>
    </row>
    <row r="922" spans="1:6">
      <c r="A922" t="s">
        <v>6599</v>
      </c>
      <c r="B922" t="s">
        <v>3098</v>
      </c>
      <c r="C922" t="s">
        <v>7044</v>
      </c>
      <c r="D922" t="s">
        <v>7045</v>
      </c>
      <c r="E922" t="s">
        <v>6158</v>
      </c>
      <c r="F922" t="s">
        <v>6134</v>
      </c>
    </row>
    <row r="923" spans="1:6">
      <c r="A923" t="s">
        <v>6599</v>
      </c>
      <c r="B923" t="s">
        <v>3098</v>
      </c>
      <c r="C923" t="s">
        <v>7044</v>
      </c>
      <c r="D923" t="s">
        <v>7046</v>
      </c>
      <c r="E923" t="s">
        <v>6158</v>
      </c>
      <c r="F923" t="s">
        <v>6134</v>
      </c>
    </row>
    <row r="924" spans="1:6">
      <c r="A924" t="s">
        <v>6599</v>
      </c>
      <c r="B924" t="s">
        <v>3098</v>
      </c>
      <c r="C924" t="s">
        <v>7044</v>
      </c>
      <c r="D924" t="s">
        <v>7047</v>
      </c>
      <c r="E924" t="s">
        <v>54</v>
      </c>
      <c r="F924" t="s">
        <v>6134</v>
      </c>
    </row>
    <row r="925" spans="1:6">
      <c r="A925" t="s">
        <v>6599</v>
      </c>
      <c r="B925" t="s">
        <v>3098</v>
      </c>
      <c r="C925" t="s">
        <v>7044</v>
      </c>
      <c r="D925" t="s">
        <v>7049</v>
      </c>
      <c r="E925" t="s">
        <v>6158</v>
      </c>
      <c r="F925" t="s">
        <v>6134</v>
      </c>
    </row>
    <row r="926" spans="1:6">
      <c r="A926" t="s">
        <v>6599</v>
      </c>
      <c r="B926" t="s">
        <v>3098</v>
      </c>
      <c r="C926" t="s">
        <v>7044</v>
      </c>
      <c r="D926" t="s">
        <v>7050</v>
      </c>
      <c r="E926" t="s">
        <v>6158</v>
      </c>
      <c r="F926" t="s">
        <v>6134</v>
      </c>
    </row>
    <row r="927" spans="1:6">
      <c r="A927" t="s">
        <v>6599</v>
      </c>
      <c r="B927" t="s">
        <v>3098</v>
      </c>
      <c r="C927" t="s">
        <v>7044</v>
      </c>
      <c r="D927" t="s">
        <v>7051</v>
      </c>
      <c r="E927" t="s">
        <v>6158</v>
      </c>
      <c r="F927" t="s">
        <v>6134</v>
      </c>
    </row>
    <row r="928" spans="1:6">
      <c r="A928" t="s">
        <v>6599</v>
      </c>
      <c r="B928" t="s">
        <v>3098</v>
      </c>
      <c r="C928" t="s">
        <v>7044</v>
      </c>
      <c r="D928" t="s">
        <v>7052</v>
      </c>
      <c r="E928" t="s">
        <v>6158</v>
      </c>
      <c r="F928" t="s">
        <v>6134</v>
      </c>
    </row>
    <row r="929" spans="1:6">
      <c r="A929" t="s">
        <v>6599</v>
      </c>
      <c r="B929" t="s">
        <v>3098</v>
      </c>
      <c r="C929" t="s">
        <v>7044</v>
      </c>
      <c r="D929" t="s">
        <v>7054</v>
      </c>
      <c r="E929" t="s">
        <v>54</v>
      </c>
      <c r="F929" t="s">
        <v>6134</v>
      </c>
    </row>
    <row r="930" spans="1:6">
      <c r="A930" t="s">
        <v>6599</v>
      </c>
      <c r="B930" t="s">
        <v>3098</v>
      </c>
      <c r="C930" t="s">
        <v>7044</v>
      </c>
      <c r="D930" t="s">
        <v>7055</v>
      </c>
      <c r="E930" t="s">
        <v>6158</v>
      </c>
      <c r="F930" t="s">
        <v>6134</v>
      </c>
    </row>
    <row r="931" spans="1:6">
      <c r="A931" t="s">
        <v>6599</v>
      </c>
      <c r="B931" t="s">
        <v>3098</v>
      </c>
      <c r="C931" t="s">
        <v>7044</v>
      </c>
      <c r="D931" t="s">
        <v>7056</v>
      </c>
      <c r="E931" t="s">
        <v>7053</v>
      </c>
      <c r="F931" t="s">
        <v>6134</v>
      </c>
    </row>
    <row r="932" spans="1:6">
      <c r="A932" t="s">
        <v>6599</v>
      </c>
      <c r="B932" t="s">
        <v>3098</v>
      </c>
      <c r="C932" t="s">
        <v>7044</v>
      </c>
      <c r="D932" t="s">
        <v>7057</v>
      </c>
      <c r="E932" t="s">
        <v>6158</v>
      </c>
      <c r="F932" t="s">
        <v>6134</v>
      </c>
    </row>
    <row r="933" spans="1:6">
      <c r="A933" t="s">
        <v>6599</v>
      </c>
      <c r="B933" t="s">
        <v>3098</v>
      </c>
      <c r="C933" t="s">
        <v>7044</v>
      </c>
      <c r="D933" t="s">
        <v>7058</v>
      </c>
      <c r="E933" t="s">
        <v>6158</v>
      </c>
      <c r="F933" t="s">
        <v>6134</v>
      </c>
    </row>
    <row r="934" spans="1:6">
      <c r="A934" t="s">
        <v>6599</v>
      </c>
      <c r="B934" t="s">
        <v>3098</v>
      </c>
      <c r="C934" t="s">
        <v>7044</v>
      </c>
      <c r="D934" t="s">
        <v>7059</v>
      </c>
      <c r="E934" t="s">
        <v>54</v>
      </c>
      <c r="F934" t="s">
        <v>6134</v>
      </c>
    </row>
    <row r="935" spans="1:6">
      <c r="A935" t="s">
        <v>6599</v>
      </c>
      <c r="B935" t="s">
        <v>3098</v>
      </c>
      <c r="C935" t="s">
        <v>7044</v>
      </c>
      <c r="D935" t="s">
        <v>7060</v>
      </c>
      <c r="E935" t="s">
        <v>6158</v>
      </c>
      <c r="F935" t="s">
        <v>6134</v>
      </c>
    </row>
    <row r="936" spans="1:6">
      <c r="A936" t="s">
        <v>6599</v>
      </c>
      <c r="B936" t="s">
        <v>3098</v>
      </c>
      <c r="C936" t="s">
        <v>7044</v>
      </c>
      <c r="D936" t="s">
        <v>7061</v>
      </c>
      <c r="E936" t="s">
        <v>6158</v>
      </c>
      <c r="F936" t="s">
        <v>6134</v>
      </c>
    </row>
    <row r="937" spans="1:6">
      <c r="A937" t="s">
        <v>6599</v>
      </c>
      <c r="B937" t="s">
        <v>3098</v>
      </c>
      <c r="C937" t="s">
        <v>7044</v>
      </c>
      <c r="D937" t="s">
        <v>7062</v>
      </c>
      <c r="E937" t="s">
        <v>6158</v>
      </c>
      <c r="F937" t="s">
        <v>6134</v>
      </c>
    </row>
    <row r="938" spans="1:6">
      <c r="A938" t="s">
        <v>6599</v>
      </c>
      <c r="B938" t="s">
        <v>3098</v>
      </c>
      <c r="C938" t="s">
        <v>7044</v>
      </c>
      <c r="D938" t="s">
        <v>7063</v>
      </c>
      <c r="E938" t="s">
        <v>6158</v>
      </c>
      <c r="F938" t="s">
        <v>6134</v>
      </c>
    </row>
    <row r="939" spans="1:6">
      <c r="A939" t="s">
        <v>6599</v>
      </c>
      <c r="B939" t="s">
        <v>3098</v>
      </c>
      <c r="C939" t="s">
        <v>7044</v>
      </c>
      <c r="D939" t="s">
        <v>7064</v>
      </c>
      <c r="E939" t="s">
        <v>6158</v>
      </c>
      <c r="F939" t="s">
        <v>6134</v>
      </c>
    </row>
    <row r="940" spans="1:6">
      <c r="A940" t="s">
        <v>6599</v>
      </c>
      <c r="B940" t="s">
        <v>3098</v>
      </c>
      <c r="C940" t="s">
        <v>7044</v>
      </c>
      <c r="D940" t="s">
        <v>7065</v>
      </c>
      <c r="E940" t="s">
        <v>6158</v>
      </c>
      <c r="F940" t="s">
        <v>6134</v>
      </c>
    </row>
    <row r="941" spans="1:6">
      <c r="A941" t="s">
        <v>6599</v>
      </c>
      <c r="B941" t="s">
        <v>3098</v>
      </c>
      <c r="C941" t="s">
        <v>7066</v>
      </c>
      <c r="D941" t="s">
        <v>7067</v>
      </c>
      <c r="E941" t="s">
        <v>6158</v>
      </c>
      <c r="F941" t="s">
        <v>6134</v>
      </c>
    </row>
    <row r="942" spans="1:6">
      <c r="A942" t="s">
        <v>6599</v>
      </c>
      <c r="B942" t="s">
        <v>3098</v>
      </c>
      <c r="C942" t="s">
        <v>7066</v>
      </c>
      <c r="D942" t="s">
        <v>7042</v>
      </c>
      <c r="E942" t="s">
        <v>6158</v>
      </c>
      <c r="F942" t="s">
        <v>6134</v>
      </c>
    </row>
    <row r="943" spans="1:6">
      <c r="A943" t="s">
        <v>6599</v>
      </c>
      <c r="B943" t="s">
        <v>3098</v>
      </c>
      <c r="C943" t="s">
        <v>7066</v>
      </c>
      <c r="D943" t="s">
        <v>7043</v>
      </c>
      <c r="E943" t="s">
        <v>54</v>
      </c>
      <c r="F943" t="s">
        <v>6134</v>
      </c>
    </row>
    <row r="944" spans="1:6">
      <c r="A944" t="s">
        <v>6599</v>
      </c>
      <c r="B944" t="s">
        <v>3098</v>
      </c>
      <c r="C944" t="s">
        <v>7066</v>
      </c>
      <c r="D944" t="s">
        <v>7068</v>
      </c>
      <c r="E944" t="s">
        <v>6158</v>
      </c>
      <c r="F944" t="s">
        <v>6134</v>
      </c>
    </row>
    <row r="945" spans="1:6">
      <c r="A945" t="s">
        <v>6599</v>
      </c>
      <c r="B945" t="s">
        <v>3098</v>
      </c>
      <c r="C945" t="s">
        <v>7069</v>
      </c>
      <c r="D945" t="s">
        <v>7042</v>
      </c>
      <c r="E945" t="s">
        <v>6158</v>
      </c>
      <c r="F945" t="s">
        <v>6134</v>
      </c>
    </row>
    <row r="946" spans="1:6">
      <c r="A946" t="s">
        <v>6599</v>
      </c>
      <c r="B946" t="s">
        <v>3098</v>
      </c>
      <c r="C946" t="s">
        <v>7069</v>
      </c>
      <c r="D946" t="s">
        <v>7043</v>
      </c>
      <c r="E946" t="s">
        <v>7048</v>
      </c>
      <c r="F946" t="s">
        <v>6134</v>
      </c>
    </row>
    <row r="947" spans="1:6">
      <c r="A947" t="s">
        <v>6599</v>
      </c>
      <c r="B947" t="s">
        <v>3098</v>
      </c>
      <c r="C947" t="s">
        <v>7070</v>
      </c>
      <c r="D947" t="s">
        <v>7071</v>
      </c>
      <c r="E947" t="s">
        <v>6158</v>
      </c>
      <c r="F947" t="s">
        <v>6134</v>
      </c>
    </row>
    <row r="948" spans="1:6">
      <c r="A948" t="s">
        <v>6599</v>
      </c>
      <c r="B948" t="s">
        <v>3098</v>
      </c>
      <c r="C948" t="s">
        <v>7072</v>
      </c>
      <c r="D948" t="s">
        <v>7071</v>
      </c>
      <c r="E948" t="s">
        <v>6158</v>
      </c>
      <c r="F948" t="s">
        <v>6134</v>
      </c>
    </row>
    <row r="949" spans="1:6">
      <c r="A949" t="s">
        <v>6608</v>
      </c>
      <c r="B949" t="s">
        <v>3144</v>
      </c>
      <c r="C949" t="s">
        <v>7041</v>
      </c>
      <c r="D949" t="s">
        <v>7042</v>
      </c>
      <c r="E949" t="s">
        <v>6158</v>
      </c>
      <c r="F949" t="s">
        <v>6134</v>
      </c>
    </row>
    <row r="950" spans="1:6">
      <c r="A950" t="s">
        <v>6608</v>
      </c>
      <c r="B950" t="s">
        <v>3144</v>
      </c>
      <c r="C950" t="s">
        <v>7041</v>
      </c>
      <c r="D950" t="s">
        <v>7043</v>
      </c>
      <c r="E950" t="s">
        <v>6158</v>
      </c>
      <c r="F950" t="s">
        <v>6134</v>
      </c>
    </row>
    <row r="951" spans="1:6">
      <c r="A951" t="s">
        <v>6608</v>
      </c>
      <c r="B951" t="s">
        <v>3144</v>
      </c>
      <c r="C951" t="s">
        <v>7044</v>
      </c>
      <c r="D951" t="s">
        <v>7045</v>
      </c>
      <c r="E951" t="s">
        <v>6158</v>
      </c>
      <c r="F951" t="s">
        <v>6134</v>
      </c>
    </row>
    <row r="952" spans="1:6">
      <c r="A952" t="s">
        <v>6608</v>
      </c>
      <c r="B952" t="s">
        <v>3144</v>
      </c>
      <c r="C952" t="s">
        <v>7044</v>
      </c>
      <c r="D952" t="s">
        <v>7046</v>
      </c>
      <c r="E952" t="s">
        <v>6158</v>
      </c>
      <c r="F952" t="s">
        <v>6134</v>
      </c>
    </row>
    <row r="953" spans="1:6">
      <c r="A953" t="s">
        <v>6608</v>
      </c>
      <c r="B953" t="s">
        <v>3144</v>
      </c>
      <c r="C953" t="s">
        <v>7044</v>
      </c>
      <c r="D953" t="s">
        <v>7047</v>
      </c>
      <c r="E953" t="s">
        <v>6158</v>
      </c>
      <c r="F953" t="s">
        <v>6134</v>
      </c>
    </row>
    <row r="954" spans="1:6">
      <c r="A954" t="s">
        <v>6608</v>
      </c>
      <c r="B954" t="s">
        <v>3144</v>
      </c>
      <c r="C954" t="s">
        <v>7044</v>
      </c>
      <c r="D954" t="s">
        <v>7049</v>
      </c>
      <c r="E954" t="s">
        <v>6158</v>
      </c>
      <c r="F954" t="s">
        <v>6134</v>
      </c>
    </row>
    <row r="955" spans="1:6">
      <c r="A955" t="s">
        <v>6608</v>
      </c>
      <c r="B955" t="s">
        <v>3144</v>
      </c>
      <c r="C955" t="s">
        <v>7044</v>
      </c>
      <c r="D955" t="s">
        <v>7050</v>
      </c>
      <c r="E955" t="s">
        <v>6158</v>
      </c>
      <c r="F955" t="s">
        <v>6134</v>
      </c>
    </row>
    <row r="956" spans="1:6">
      <c r="A956" t="s">
        <v>6608</v>
      </c>
      <c r="B956" t="s">
        <v>3144</v>
      </c>
      <c r="C956" t="s">
        <v>7044</v>
      </c>
      <c r="D956" t="s">
        <v>7051</v>
      </c>
      <c r="E956" t="s">
        <v>6158</v>
      </c>
      <c r="F956" t="s">
        <v>6134</v>
      </c>
    </row>
    <row r="957" spans="1:6">
      <c r="A957" t="s">
        <v>6608</v>
      </c>
      <c r="B957" t="s">
        <v>3144</v>
      </c>
      <c r="C957" t="s">
        <v>7044</v>
      </c>
      <c r="D957" t="s">
        <v>7052</v>
      </c>
      <c r="E957" t="s">
        <v>7048</v>
      </c>
      <c r="F957" t="s">
        <v>6134</v>
      </c>
    </row>
    <row r="958" spans="1:6">
      <c r="A958" t="s">
        <v>6608</v>
      </c>
      <c r="B958" t="s">
        <v>3144</v>
      </c>
      <c r="C958" t="s">
        <v>7044</v>
      </c>
      <c r="D958" t="s">
        <v>7054</v>
      </c>
      <c r="E958" t="s">
        <v>7053</v>
      </c>
      <c r="F958" t="s">
        <v>6134</v>
      </c>
    </row>
    <row r="959" spans="1:6">
      <c r="A959" t="s">
        <v>6608</v>
      </c>
      <c r="B959" t="s">
        <v>3144</v>
      </c>
      <c r="C959" t="s">
        <v>7044</v>
      </c>
      <c r="D959" t="s">
        <v>7055</v>
      </c>
      <c r="E959" t="s">
        <v>6158</v>
      </c>
      <c r="F959" t="s">
        <v>6134</v>
      </c>
    </row>
    <row r="960" spans="1:6">
      <c r="A960" t="s">
        <v>6608</v>
      </c>
      <c r="B960" t="s">
        <v>3144</v>
      </c>
      <c r="C960" t="s">
        <v>7044</v>
      </c>
      <c r="D960" t="s">
        <v>7056</v>
      </c>
      <c r="E960" t="s">
        <v>6158</v>
      </c>
      <c r="F960" t="s">
        <v>6134</v>
      </c>
    </row>
    <row r="961" spans="1:6">
      <c r="A961" t="s">
        <v>6608</v>
      </c>
      <c r="B961" t="s">
        <v>3144</v>
      </c>
      <c r="C961" t="s">
        <v>7044</v>
      </c>
      <c r="D961" t="s">
        <v>7057</v>
      </c>
      <c r="E961" t="s">
        <v>6158</v>
      </c>
      <c r="F961" t="s">
        <v>6134</v>
      </c>
    </row>
    <row r="962" spans="1:6">
      <c r="A962" t="s">
        <v>6608</v>
      </c>
      <c r="B962" t="s">
        <v>3144</v>
      </c>
      <c r="C962" t="s">
        <v>7044</v>
      </c>
      <c r="D962" t="s">
        <v>7059</v>
      </c>
      <c r="E962" t="s">
        <v>7053</v>
      </c>
      <c r="F962" t="s">
        <v>6134</v>
      </c>
    </row>
    <row r="963" spans="1:6">
      <c r="A963" t="s">
        <v>6608</v>
      </c>
      <c r="B963" t="s">
        <v>3144</v>
      </c>
      <c r="C963" t="s">
        <v>7044</v>
      </c>
      <c r="D963" t="s">
        <v>7060</v>
      </c>
      <c r="E963" t="s">
        <v>6158</v>
      </c>
      <c r="F963" t="s">
        <v>6134</v>
      </c>
    </row>
    <row r="964" spans="1:6">
      <c r="A964" t="s">
        <v>6608</v>
      </c>
      <c r="B964" t="s">
        <v>3144</v>
      </c>
      <c r="C964" t="s">
        <v>7044</v>
      </c>
      <c r="D964" t="s">
        <v>7061</v>
      </c>
      <c r="E964" t="s">
        <v>6158</v>
      </c>
      <c r="F964" t="s">
        <v>6134</v>
      </c>
    </row>
    <row r="965" spans="1:6">
      <c r="A965" t="s">
        <v>6608</v>
      </c>
      <c r="B965" t="s">
        <v>3144</v>
      </c>
      <c r="C965" t="s">
        <v>7044</v>
      </c>
      <c r="D965" t="s">
        <v>7062</v>
      </c>
      <c r="E965" t="s">
        <v>7048</v>
      </c>
      <c r="F965" t="s">
        <v>6134</v>
      </c>
    </row>
    <row r="966" spans="1:6">
      <c r="A966" t="s">
        <v>6608</v>
      </c>
      <c r="B966" t="s">
        <v>3144</v>
      </c>
      <c r="C966" t="s">
        <v>7044</v>
      </c>
      <c r="D966" t="s">
        <v>7063</v>
      </c>
      <c r="E966" t="s">
        <v>6158</v>
      </c>
      <c r="F966" t="s">
        <v>6134</v>
      </c>
    </row>
    <row r="967" spans="1:6">
      <c r="A967" t="s">
        <v>6608</v>
      </c>
      <c r="B967" t="s">
        <v>3144</v>
      </c>
      <c r="C967" t="s">
        <v>7066</v>
      </c>
      <c r="D967" t="s">
        <v>7067</v>
      </c>
      <c r="E967" t="s">
        <v>6158</v>
      </c>
      <c r="F967" t="s">
        <v>6134</v>
      </c>
    </row>
    <row r="968" spans="1:6">
      <c r="A968" t="s">
        <v>6608</v>
      </c>
      <c r="B968" t="s">
        <v>3144</v>
      </c>
      <c r="C968" t="s">
        <v>7066</v>
      </c>
      <c r="D968" t="s">
        <v>7042</v>
      </c>
      <c r="E968" t="s">
        <v>6158</v>
      </c>
      <c r="F968" t="s">
        <v>6134</v>
      </c>
    </row>
    <row r="969" spans="1:6">
      <c r="A969" t="s">
        <v>6608</v>
      </c>
      <c r="B969" t="s">
        <v>3144</v>
      </c>
      <c r="C969" t="s">
        <v>7066</v>
      </c>
      <c r="D969" t="s">
        <v>7043</v>
      </c>
      <c r="E969" t="s">
        <v>6158</v>
      </c>
      <c r="F969" t="s">
        <v>6134</v>
      </c>
    </row>
    <row r="970" spans="1:6">
      <c r="A970" t="s">
        <v>6608</v>
      </c>
      <c r="B970" t="s">
        <v>3144</v>
      </c>
      <c r="C970" t="s">
        <v>7066</v>
      </c>
      <c r="D970" t="s">
        <v>7068</v>
      </c>
      <c r="E970" t="s">
        <v>7048</v>
      </c>
      <c r="F970" t="s">
        <v>6134</v>
      </c>
    </row>
    <row r="971" spans="1:6">
      <c r="A971" t="s">
        <v>6608</v>
      </c>
      <c r="B971" t="s">
        <v>3144</v>
      </c>
      <c r="C971" t="s">
        <v>7069</v>
      </c>
      <c r="D971" t="s">
        <v>7042</v>
      </c>
      <c r="E971" t="s">
        <v>6158</v>
      </c>
      <c r="F971" t="s">
        <v>6134</v>
      </c>
    </row>
    <row r="972" spans="1:6">
      <c r="A972" t="s">
        <v>6608</v>
      </c>
      <c r="B972" t="s">
        <v>3144</v>
      </c>
      <c r="C972" t="s">
        <v>7069</v>
      </c>
      <c r="D972" t="s">
        <v>7043</v>
      </c>
      <c r="E972" t="s">
        <v>7048</v>
      </c>
      <c r="F972" t="s">
        <v>6134</v>
      </c>
    </row>
    <row r="973" spans="1:6">
      <c r="A973" t="s">
        <v>6608</v>
      </c>
      <c r="B973" t="s">
        <v>3144</v>
      </c>
      <c r="C973" t="s">
        <v>7070</v>
      </c>
      <c r="D973" t="s">
        <v>7071</v>
      </c>
      <c r="E973" t="s">
        <v>7048</v>
      </c>
      <c r="F973" t="s">
        <v>6134</v>
      </c>
    </row>
    <row r="974" spans="1:6">
      <c r="A974" t="s">
        <v>6608</v>
      </c>
      <c r="B974" t="s">
        <v>3144</v>
      </c>
      <c r="C974" t="s">
        <v>7072</v>
      </c>
      <c r="D974" t="s">
        <v>7071</v>
      </c>
      <c r="E974" t="s">
        <v>7048</v>
      </c>
      <c r="F974" t="s">
        <v>6134</v>
      </c>
    </row>
    <row r="975" spans="1:6" s="73" customFormat="1">
      <c r="A975" s="73" t="s">
        <v>6617</v>
      </c>
      <c r="B975" s="73" t="s">
        <v>3203</v>
      </c>
      <c r="C975" s="73" t="s">
        <v>7041</v>
      </c>
      <c r="D975" s="73" t="s">
        <v>7042</v>
      </c>
      <c r="E975" s="73" t="s">
        <v>6158</v>
      </c>
      <c r="F975" s="73" t="s">
        <v>5693</v>
      </c>
    </row>
    <row r="976" spans="1:6" s="73" customFormat="1">
      <c r="A976" s="73" t="s">
        <v>6617</v>
      </c>
      <c r="B976" s="73" t="s">
        <v>3203</v>
      </c>
      <c r="C976" s="73" t="s">
        <v>7041</v>
      </c>
      <c r="D976" s="73" t="s">
        <v>7043</v>
      </c>
      <c r="E976" s="73" t="s">
        <v>54</v>
      </c>
      <c r="F976" s="73" t="s">
        <v>5693</v>
      </c>
    </row>
    <row r="977" spans="1:6" s="73" customFormat="1">
      <c r="A977" s="73" t="s">
        <v>6617</v>
      </c>
      <c r="B977" s="73" t="s">
        <v>3203</v>
      </c>
      <c r="C977" s="73" t="s">
        <v>7044</v>
      </c>
      <c r="D977" s="73" t="s">
        <v>7073</v>
      </c>
      <c r="E977" s="73" t="s">
        <v>54</v>
      </c>
      <c r="F977" s="73" t="s">
        <v>5693</v>
      </c>
    </row>
    <row r="978" spans="1:6" s="73" customFormat="1">
      <c r="A978" s="73" t="s">
        <v>6617</v>
      </c>
      <c r="B978" s="73" t="s">
        <v>3203</v>
      </c>
      <c r="C978" s="73" t="s">
        <v>7044</v>
      </c>
      <c r="D978" s="73" t="s">
        <v>7074</v>
      </c>
      <c r="E978" s="73" t="s">
        <v>7053</v>
      </c>
      <c r="F978" s="73" t="s">
        <v>5693</v>
      </c>
    </row>
    <row r="979" spans="1:6" s="73" customFormat="1">
      <c r="A979" s="73" t="s">
        <v>6617</v>
      </c>
      <c r="B979" s="73" t="s">
        <v>3203</v>
      </c>
      <c r="C979" s="73" t="s">
        <v>7044</v>
      </c>
      <c r="D979" s="73" t="s">
        <v>7075</v>
      </c>
      <c r="E979" s="73" t="s">
        <v>54</v>
      </c>
      <c r="F979" s="73" t="s">
        <v>5693</v>
      </c>
    </row>
    <row r="980" spans="1:6" s="73" customFormat="1">
      <c r="A980" s="73" t="s">
        <v>6617</v>
      </c>
      <c r="B980" s="73" t="s">
        <v>3203</v>
      </c>
      <c r="C980" s="73" t="s">
        <v>7066</v>
      </c>
      <c r="D980" s="73" t="s">
        <v>7067</v>
      </c>
      <c r="E980" s="73" t="s">
        <v>6158</v>
      </c>
      <c r="F980" s="73" t="s">
        <v>5693</v>
      </c>
    </row>
    <row r="981" spans="1:6" s="73" customFormat="1">
      <c r="A981" s="73" t="s">
        <v>6617</v>
      </c>
      <c r="B981" s="73" t="s">
        <v>3203</v>
      </c>
      <c r="C981" s="73" t="s">
        <v>7066</v>
      </c>
      <c r="D981" s="73" t="s">
        <v>7042</v>
      </c>
      <c r="E981" s="73" t="s">
        <v>6158</v>
      </c>
      <c r="F981" s="73" t="s">
        <v>5693</v>
      </c>
    </row>
    <row r="982" spans="1:6" s="73" customFormat="1">
      <c r="A982" s="73" t="s">
        <v>6617</v>
      </c>
      <c r="B982" s="73" t="s">
        <v>3203</v>
      </c>
      <c r="C982" s="73" t="s">
        <v>7066</v>
      </c>
      <c r="D982" s="73" t="s">
        <v>7043</v>
      </c>
      <c r="E982" s="73" t="s">
        <v>7048</v>
      </c>
      <c r="F982" s="73" t="s">
        <v>5693</v>
      </c>
    </row>
    <row r="983" spans="1:6" s="73" customFormat="1">
      <c r="A983" s="73" t="s">
        <v>6617</v>
      </c>
      <c r="B983" s="73" t="s">
        <v>3203</v>
      </c>
      <c r="C983" s="73" t="s">
        <v>7066</v>
      </c>
      <c r="D983" s="73" t="s">
        <v>7068</v>
      </c>
      <c r="E983" s="73" t="s">
        <v>7048</v>
      </c>
      <c r="F983" s="73" t="s">
        <v>5693</v>
      </c>
    </row>
    <row r="984" spans="1:6" s="73" customFormat="1">
      <c r="A984" s="73" t="s">
        <v>6617</v>
      </c>
      <c r="B984" s="73" t="s">
        <v>3203</v>
      </c>
      <c r="C984" s="73" t="s">
        <v>7069</v>
      </c>
      <c r="D984" s="73" t="s">
        <v>7042</v>
      </c>
      <c r="E984" s="73" t="s">
        <v>6158</v>
      </c>
      <c r="F984" s="73" t="s">
        <v>5693</v>
      </c>
    </row>
    <row r="985" spans="1:6" s="73" customFormat="1">
      <c r="A985" s="73" t="s">
        <v>6617</v>
      </c>
      <c r="B985" s="73" t="s">
        <v>3203</v>
      </c>
      <c r="C985" s="73" t="s">
        <v>7069</v>
      </c>
      <c r="D985" s="73" t="s">
        <v>7043</v>
      </c>
      <c r="E985" s="73" t="s">
        <v>7048</v>
      </c>
      <c r="F985" s="73" t="s">
        <v>5693</v>
      </c>
    </row>
    <row r="986" spans="1:6" s="73" customFormat="1">
      <c r="A986" s="73" t="s">
        <v>6617</v>
      </c>
      <c r="B986" s="73" t="s">
        <v>3203</v>
      </c>
      <c r="C986" s="73" t="s">
        <v>7070</v>
      </c>
      <c r="D986" s="73" t="s">
        <v>7071</v>
      </c>
      <c r="E986" s="73" t="s">
        <v>7053</v>
      </c>
      <c r="F986" s="73" t="s">
        <v>5693</v>
      </c>
    </row>
    <row r="987" spans="1:6">
      <c r="A987" t="s">
        <v>6623</v>
      </c>
      <c r="B987" t="s">
        <v>3236</v>
      </c>
      <c r="C987" t="s">
        <v>7041</v>
      </c>
      <c r="D987" t="s">
        <v>7042</v>
      </c>
      <c r="E987" t="s">
        <v>7048</v>
      </c>
      <c r="F987" t="s">
        <v>6134</v>
      </c>
    </row>
    <row r="988" spans="1:6">
      <c r="A988" t="s">
        <v>6623</v>
      </c>
      <c r="B988" t="s">
        <v>3236</v>
      </c>
      <c r="C988" t="s">
        <v>7041</v>
      </c>
      <c r="D988" t="s">
        <v>7043</v>
      </c>
      <c r="E988" t="s">
        <v>6158</v>
      </c>
      <c r="F988" t="s">
        <v>6134</v>
      </c>
    </row>
    <row r="989" spans="1:6">
      <c r="A989" t="s">
        <v>6623</v>
      </c>
      <c r="B989" t="s">
        <v>3236</v>
      </c>
      <c r="C989" t="s">
        <v>7044</v>
      </c>
      <c r="D989" t="s">
        <v>7045</v>
      </c>
      <c r="E989" t="s">
        <v>6158</v>
      </c>
      <c r="F989" t="s">
        <v>6134</v>
      </c>
    </row>
    <row r="990" spans="1:6">
      <c r="A990" t="s">
        <v>6623</v>
      </c>
      <c r="B990" t="s">
        <v>3236</v>
      </c>
      <c r="C990" t="s">
        <v>7044</v>
      </c>
      <c r="D990" t="s">
        <v>7046</v>
      </c>
      <c r="E990" t="s">
        <v>6158</v>
      </c>
      <c r="F990" t="s">
        <v>6134</v>
      </c>
    </row>
    <row r="991" spans="1:6">
      <c r="A991" t="s">
        <v>6623</v>
      </c>
      <c r="B991" t="s">
        <v>3236</v>
      </c>
      <c r="C991" t="s">
        <v>7044</v>
      </c>
      <c r="D991" t="s">
        <v>7047</v>
      </c>
      <c r="E991" t="s">
        <v>6158</v>
      </c>
      <c r="F991" t="s">
        <v>6134</v>
      </c>
    </row>
    <row r="992" spans="1:6">
      <c r="A992" t="s">
        <v>6623</v>
      </c>
      <c r="B992" t="s">
        <v>3236</v>
      </c>
      <c r="C992" t="s">
        <v>7044</v>
      </c>
      <c r="D992" t="s">
        <v>7049</v>
      </c>
      <c r="E992" t="s">
        <v>6158</v>
      </c>
      <c r="F992" t="s">
        <v>6134</v>
      </c>
    </row>
    <row r="993" spans="1:6">
      <c r="A993" t="s">
        <v>6623</v>
      </c>
      <c r="B993" t="s">
        <v>3236</v>
      </c>
      <c r="C993" t="s">
        <v>7044</v>
      </c>
      <c r="D993" t="s">
        <v>7050</v>
      </c>
      <c r="E993" t="s">
        <v>6158</v>
      </c>
      <c r="F993" t="s">
        <v>6134</v>
      </c>
    </row>
    <row r="994" spans="1:6">
      <c r="A994" t="s">
        <v>6623</v>
      </c>
      <c r="B994" t="s">
        <v>3236</v>
      </c>
      <c r="C994" t="s">
        <v>7044</v>
      </c>
      <c r="D994" t="s">
        <v>7051</v>
      </c>
      <c r="E994" t="s">
        <v>6158</v>
      </c>
      <c r="F994" t="s">
        <v>6134</v>
      </c>
    </row>
    <row r="995" spans="1:6">
      <c r="A995" t="s">
        <v>6623</v>
      </c>
      <c r="B995" t="s">
        <v>3236</v>
      </c>
      <c r="C995" t="s">
        <v>7044</v>
      </c>
      <c r="D995" t="s">
        <v>7052</v>
      </c>
      <c r="E995" t="s">
        <v>6158</v>
      </c>
      <c r="F995" t="s">
        <v>6134</v>
      </c>
    </row>
    <row r="996" spans="1:6">
      <c r="A996" t="s">
        <v>6623</v>
      </c>
      <c r="B996" t="s">
        <v>3236</v>
      </c>
      <c r="C996" t="s">
        <v>7044</v>
      </c>
      <c r="D996" t="s">
        <v>7054</v>
      </c>
      <c r="E996" t="s">
        <v>6158</v>
      </c>
      <c r="F996" t="s">
        <v>6134</v>
      </c>
    </row>
    <row r="997" spans="1:6">
      <c r="A997" t="s">
        <v>6623</v>
      </c>
      <c r="B997" t="s">
        <v>3236</v>
      </c>
      <c r="C997" t="s">
        <v>7044</v>
      </c>
      <c r="D997" t="s">
        <v>7055</v>
      </c>
      <c r="E997" t="s">
        <v>6158</v>
      </c>
      <c r="F997" t="s">
        <v>6134</v>
      </c>
    </row>
    <row r="998" spans="1:6">
      <c r="A998" t="s">
        <v>6623</v>
      </c>
      <c r="B998" t="s">
        <v>3236</v>
      </c>
      <c r="C998" t="s">
        <v>7044</v>
      </c>
      <c r="D998" t="s">
        <v>7056</v>
      </c>
      <c r="E998" t="s">
        <v>54</v>
      </c>
      <c r="F998" t="s">
        <v>6134</v>
      </c>
    </row>
    <row r="999" spans="1:6">
      <c r="A999" t="s">
        <v>6623</v>
      </c>
      <c r="B999" t="s">
        <v>3236</v>
      </c>
      <c r="C999" t="s">
        <v>7044</v>
      </c>
      <c r="D999" t="s">
        <v>7057</v>
      </c>
      <c r="E999" t="s">
        <v>6158</v>
      </c>
      <c r="F999" t="s">
        <v>6134</v>
      </c>
    </row>
    <row r="1000" spans="1:6">
      <c r="A1000" t="s">
        <v>6623</v>
      </c>
      <c r="B1000" t="s">
        <v>3236</v>
      </c>
      <c r="C1000" t="s">
        <v>7044</v>
      </c>
      <c r="D1000" t="s">
        <v>7058</v>
      </c>
      <c r="E1000" t="s">
        <v>54</v>
      </c>
      <c r="F1000" t="s">
        <v>6134</v>
      </c>
    </row>
    <row r="1001" spans="1:6">
      <c r="A1001" t="s">
        <v>6623</v>
      </c>
      <c r="B1001" t="s">
        <v>3236</v>
      </c>
      <c r="C1001" t="s">
        <v>7044</v>
      </c>
      <c r="D1001" t="s">
        <v>7059</v>
      </c>
      <c r="E1001" t="s">
        <v>7048</v>
      </c>
      <c r="F1001" t="s">
        <v>6134</v>
      </c>
    </row>
    <row r="1002" spans="1:6">
      <c r="A1002" t="s">
        <v>6623</v>
      </c>
      <c r="B1002" t="s">
        <v>3236</v>
      </c>
      <c r="C1002" t="s">
        <v>7044</v>
      </c>
      <c r="D1002" t="s">
        <v>7060</v>
      </c>
      <c r="E1002" t="s">
        <v>7048</v>
      </c>
      <c r="F1002" t="s">
        <v>6134</v>
      </c>
    </row>
    <row r="1003" spans="1:6">
      <c r="A1003" t="s">
        <v>6623</v>
      </c>
      <c r="B1003" t="s">
        <v>3236</v>
      </c>
      <c r="C1003" t="s">
        <v>7044</v>
      </c>
      <c r="D1003" t="s">
        <v>7061</v>
      </c>
      <c r="E1003" t="s">
        <v>6158</v>
      </c>
      <c r="F1003" t="s">
        <v>6134</v>
      </c>
    </row>
    <row r="1004" spans="1:6">
      <c r="A1004" t="s">
        <v>6623</v>
      </c>
      <c r="B1004" t="s">
        <v>3236</v>
      </c>
      <c r="C1004" t="s">
        <v>7044</v>
      </c>
      <c r="D1004" t="s">
        <v>7062</v>
      </c>
      <c r="E1004" t="s">
        <v>6158</v>
      </c>
      <c r="F1004" t="s">
        <v>6134</v>
      </c>
    </row>
    <row r="1005" spans="1:6">
      <c r="A1005" t="s">
        <v>6623</v>
      </c>
      <c r="B1005" t="s">
        <v>3236</v>
      </c>
      <c r="C1005" t="s">
        <v>7044</v>
      </c>
      <c r="D1005" t="s">
        <v>7063</v>
      </c>
      <c r="E1005" t="s">
        <v>6158</v>
      </c>
      <c r="F1005" t="s">
        <v>6134</v>
      </c>
    </row>
    <row r="1006" spans="1:6">
      <c r="A1006" t="s">
        <v>6623</v>
      </c>
      <c r="B1006" t="s">
        <v>3236</v>
      </c>
      <c r="C1006" t="s">
        <v>7044</v>
      </c>
      <c r="D1006" t="s">
        <v>7064</v>
      </c>
      <c r="E1006" t="s">
        <v>6158</v>
      </c>
      <c r="F1006" t="s">
        <v>6134</v>
      </c>
    </row>
    <row r="1007" spans="1:6">
      <c r="A1007" t="s">
        <v>6623</v>
      </c>
      <c r="B1007" t="s">
        <v>3236</v>
      </c>
      <c r="C1007" t="s">
        <v>7044</v>
      </c>
      <c r="D1007" t="s">
        <v>7065</v>
      </c>
      <c r="E1007" t="s">
        <v>6158</v>
      </c>
      <c r="F1007" t="s">
        <v>6134</v>
      </c>
    </row>
    <row r="1008" spans="1:6">
      <c r="A1008" t="s">
        <v>6623</v>
      </c>
      <c r="B1008" t="s">
        <v>3236</v>
      </c>
      <c r="C1008" t="s">
        <v>7066</v>
      </c>
      <c r="D1008" t="s">
        <v>7067</v>
      </c>
      <c r="E1008" t="s">
        <v>6158</v>
      </c>
      <c r="F1008" t="s">
        <v>6134</v>
      </c>
    </row>
    <row r="1009" spans="1:6">
      <c r="A1009" t="s">
        <v>6623</v>
      </c>
      <c r="B1009" t="s">
        <v>3236</v>
      </c>
      <c r="C1009" t="s">
        <v>7066</v>
      </c>
      <c r="D1009" t="s">
        <v>7042</v>
      </c>
      <c r="E1009" t="s">
        <v>7048</v>
      </c>
      <c r="F1009" t="s">
        <v>6134</v>
      </c>
    </row>
    <row r="1010" spans="1:6">
      <c r="A1010" t="s">
        <v>6623</v>
      </c>
      <c r="B1010" t="s">
        <v>3236</v>
      </c>
      <c r="C1010" t="s">
        <v>7066</v>
      </c>
      <c r="D1010" t="s">
        <v>7043</v>
      </c>
      <c r="E1010" t="s">
        <v>6158</v>
      </c>
      <c r="F1010" t="s">
        <v>6134</v>
      </c>
    </row>
    <row r="1011" spans="1:6">
      <c r="A1011" t="s">
        <v>6623</v>
      </c>
      <c r="B1011" t="s">
        <v>3236</v>
      </c>
      <c r="C1011" t="s">
        <v>7066</v>
      </c>
      <c r="D1011" t="s">
        <v>7068</v>
      </c>
      <c r="E1011" t="s">
        <v>6158</v>
      </c>
      <c r="F1011" t="s">
        <v>6134</v>
      </c>
    </row>
    <row r="1012" spans="1:6">
      <c r="A1012" t="s">
        <v>6623</v>
      </c>
      <c r="B1012" t="s">
        <v>3236</v>
      </c>
      <c r="C1012" t="s">
        <v>7069</v>
      </c>
      <c r="D1012" t="s">
        <v>7042</v>
      </c>
      <c r="E1012" t="s">
        <v>7053</v>
      </c>
      <c r="F1012" t="s">
        <v>6134</v>
      </c>
    </row>
    <row r="1013" spans="1:6">
      <c r="A1013" t="s">
        <v>6623</v>
      </c>
      <c r="B1013" t="s">
        <v>3236</v>
      </c>
      <c r="C1013" t="s">
        <v>7069</v>
      </c>
      <c r="D1013" t="s">
        <v>7043</v>
      </c>
      <c r="E1013" t="s">
        <v>6158</v>
      </c>
      <c r="F1013" t="s">
        <v>6134</v>
      </c>
    </row>
    <row r="1014" spans="1:6">
      <c r="A1014" t="s">
        <v>6623</v>
      </c>
      <c r="B1014" t="s">
        <v>3236</v>
      </c>
      <c r="C1014" t="s">
        <v>7070</v>
      </c>
      <c r="D1014" t="s">
        <v>7071</v>
      </c>
      <c r="E1014" t="s">
        <v>6158</v>
      </c>
      <c r="F1014" t="s">
        <v>6134</v>
      </c>
    </row>
    <row r="1015" spans="1:6" s="73" customFormat="1">
      <c r="A1015" s="73" t="s">
        <v>6632</v>
      </c>
      <c r="B1015" s="73" t="s">
        <v>3289</v>
      </c>
      <c r="C1015" s="73" t="s">
        <v>7041</v>
      </c>
      <c r="D1015" s="73" t="s">
        <v>7042</v>
      </c>
      <c r="E1015" s="73" t="s">
        <v>6158</v>
      </c>
      <c r="F1015" s="73" t="s">
        <v>6134</v>
      </c>
    </row>
    <row r="1016" spans="1:6" s="73" customFormat="1">
      <c r="A1016" s="73" t="s">
        <v>6632</v>
      </c>
      <c r="B1016" s="73" t="s">
        <v>3289</v>
      </c>
      <c r="C1016" s="73" t="s">
        <v>7041</v>
      </c>
      <c r="D1016" s="73" t="s">
        <v>7043</v>
      </c>
      <c r="E1016" s="73" t="s">
        <v>6158</v>
      </c>
      <c r="F1016" s="73" t="s">
        <v>6134</v>
      </c>
    </row>
    <row r="1017" spans="1:6" s="73" customFormat="1">
      <c r="A1017" s="73" t="s">
        <v>6632</v>
      </c>
      <c r="B1017" s="73" t="s">
        <v>3289</v>
      </c>
      <c r="C1017" s="73" t="s">
        <v>7044</v>
      </c>
      <c r="D1017" s="73" t="s">
        <v>7073</v>
      </c>
      <c r="E1017" s="73" t="s">
        <v>6158</v>
      </c>
      <c r="F1017" s="73" t="s">
        <v>6134</v>
      </c>
    </row>
    <row r="1018" spans="1:6" s="73" customFormat="1">
      <c r="A1018" s="73" t="s">
        <v>6632</v>
      </c>
      <c r="B1018" s="73" t="s">
        <v>3289</v>
      </c>
      <c r="C1018" s="73" t="s">
        <v>7044</v>
      </c>
      <c r="D1018" s="73" t="s">
        <v>7074</v>
      </c>
      <c r="E1018" s="73" t="s">
        <v>6158</v>
      </c>
      <c r="F1018" s="73" t="s">
        <v>6134</v>
      </c>
    </row>
    <row r="1019" spans="1:6" s="73" customFormat="1">
      <c r="A1019" s="73" t="s">
        <v>6632</v>
      </c>
      <c r="B1019" s="73" t="s">
        <v>3289</v>
      </c>
      <c r="C1019" s="73" t="s">
        <v>7044</v>
      </c>
      <c r="D1019" s="73" t="s">
        <v>7075</v>
      </c>
      <c r="E1019" s="73" t="s">
        <v>6158</v>
      </c>
      <c r="F1019" s="73" t="s">
        <v>6134</v>
      </c>
    </row>
    <row r="1020" spans="1:6" s="73" customFormat="1">
      <c r="A1020" s="73" t="s">
        <v>6632</v>
      </c>
      <c r="B1020" s="73" t="s">
        <v>3289</v>
      </c>
      <c r="C1020" s="73" t="s">
        <v>7066</v>
      </c>
      <c r="D1020" s="73" t="s">
        <v>7067</v>
      </c>
      <c r="E1020" s="73" t="s">
        <v>6158</v>
      </c>
      <c r="F1020" s="73" t="s">
        <v>6134</v>
      </c>
    </row>
    <row r="1021" spans="1:6" s="73" customFormat="1">
      <c r="A1021" s="73" t="s">
        <v>6632</v>
      </c>
      <c r="B1021" s="73" t="s">
        <v>3289</v>
      </c>
      <c r="C1021" s="73" t="s">
        <v>7066</v>
      </c>
      <c r="D1021" s="73" t="s">
        <v>7042</v>
      </c>
      <c r="E1021" s="73" t="s">
        <v>6158</v>
      </c>
      <c r="F1021" s="73" t="s">
        <v>6134</v>
      </c>
    </row>
    <row r="1022" spans="1:6" s="73" customFormat="1">
      <c r="A1022" s="73" t="s">
        <v>6632</v>
      </c>
      <c r="B1022" s="73" t="s">
        <v>3289</v>
      </c>
      <c r="C1022" s="73" t="s">
        <v>7066</v>
      </c>
      <c r="D1022" s="73" t="s">
        <v>7043</v>
      </c>
      <c r="E1022" s="73" t="s">
        <v>6158</v>
      </c>
      <c r="F1022" s="73" t="s">
        <v>6134</v>
      </c>
    </row>
    <row r="1023" spans="1:6" s="73" customFormat="1">
      <c r="A1023" s="73" t="s">
        <v>6632</v>
      </c>
      <c r="B1023" s="73" t="s">
        <v>3289</v>
      </c>
      <c r="C1023" s="73" t="s">
        <v>7066</v>
      </c>
      <c r="D1023" s="73" t="s">
        <v>7068</v>
      </c>
      <c r="E1023" s="73" t="s">
        <v>6158</v>
      </c>
      <c r="F1023" s="73" t="s">
        <v>6134</v>
      </c>
    </row>
    <row r="1024" spans="1:6" s="73" customFormat="1">
      <c r="A1024" s="73" t="s">
        <v>6632</v>
      </c>
      <c r="B1024" s="73" t="s">
        <v>3289</v>
      </c>
      <c r="C1024" s="73" t="s">
        <v>7069</v>
      </c>
      <c r="D1024" s="73" t="s">
        <v>7042</v>
      </c>
      <c r="E1024" s="73" t="s">
        <v>6158</v>
      </c>
      <c r="F1024" s="73" t="s">
        <v>6134</v>
      </c>
    </row>
    <row r="1025" spans="1:6" s="73" customFormat="1">
      <c r="A1025" s="73" t="s">
        <v>6632</v>
      </c>
      <c r="B1025" s="73" t="s">
        <v>3289</v>
      </c>
      <c r="C1025" s="73" t="s">
        <v>7069</v>
      </c>
      <c r="D1025" s="73" t="s">
        <v>7043</v>
      </c>
      <c r="E1025" s="73" t="s">
        <v>6158</v>
      </c>
      <c r="F1025" s="73" t="s">
        <v>6134</v>
      </c>
    </row>
    <row r="1026" spans="1:6" s="73" customFormat="1">
      <c r="A1026" s="73" t="s">
        <v>6632</v>
      </c>
      <c r="B1026" s="73" t="s">
        <v>3289</v>
      </c>
      <c r="C1026" s="73" t="s">
        <v>7070</v>
      </c>
      <c r="D1026" s="73" t="s">
        <v>7071</v>
      </c>
      <c r="E1026" s="73" t="s">
        <v>6158</v>
      </c>
      <c r="F1026" s="73" t="s">
        <v>6134</v>
      </c>
    </row>
    <row r="1027" spans="1:6">
      <c r="A1027" t="s">
        <v>6640</v>
      </c>
      <c r="B1027" t="s">
        <v>3308</v>
      </c>
      <c r="C1027" t="s">
        <v>7041</v>
      </c>
      <c r="D1027" t="s">
        <v>7042</v>
      </c>
      <c r="E1027" t="s">
        <v>6158</v>
      </c>
      <c r="F1027" t="s">
        <v>6134</v>
      </c>
    </row>
    <row r="1028" spans="1:6">
      <c r="A1028" t="s">
        <v>6640</v>
      </c>
      <c r="B1028" t="s">
        <v>3308</v>
      </c>
      <c r="C1028" t="s">
        <v>7041</v>
      </c>
      <c r="D1028" t="s">
        <v>7043</v>
      </c>
      <c r="E1028" t="s">
        <v>6158</v>
      </c>
      <c r="F1028" t="s">
        <v>6134</v>
      </c>
    </row>
    <row r="1029" spans="1:6">
      <c r="A1029" t="s">
        <v>6640</v>
      </c>
      <c r="B1029" t="s">
        <v>3308</v>
      </c>
      <c r="C1029" t="s">
        <v>7044</v>
      </c>
      <c r="D1029" t="s">
        <v>7073</v>
      </c>
      <c r="E1029" t="s">
        <v>6158</v>
      </c>
      <c r="F1029" t="s">
        <v>6134</v>
      </c>
    </row>
    <row r="1030" spans="1:6">
      <c r="A1030" t="s">
        <v>6640</v>
      </c>
      <c r="B1030" t="s">
        <v>3308</v>
      </c>
      <c r="C1030" t="s">
        <v>7044</v>
      </c>
      <c r="D1030" t="s">
        <v>7074</v>
      </c>
      <c r="E1030" t="s">
        <v>6158</v>
      </c>
      <c r="F1030" t="s">
        <v>6134</v>
      </c>
    </row>
    <row r="1031" spans="1:6">
      <c r="A1031" t="s">
        <v>6640</v>
      </c>
      <c r="B1031" t="s">
        <v>3308</v>
      </c>
      <c r="C1031" t="s">
        <v>7044</v>
      </c>
      <c r="D1031" t="s">
        <v>7075</v>
      </c>
      <c r="E1031" t="s">
        <v>6158</v>
      </c>
      <c r="F1031" t="s">
        <v>6134</v>
      </c>
    </row>
    <row r="1032" spans="1:6">
      <c r="A1032" t="s">
        <v>6640</v>
      </c>
      <c r="B1032" t="s">
        <v>3308</v>
      </c>
      <c r="C1032" t="s">
        <v>7066</v>
      </c>
      <c r="D1032" t="s">
        <v>7067</v>
      </c>
      <c r="E1032" t="s">
        <v>7048</v>
      </c>
      <c r="F1032" t="s">
        <v>6134</v>
      </c>
    </row>
    <row r="1033" spans="1:6">
      <c r="A1033" t="s">
        <v>6640</v>
      </c>
      <c r="B1033" t="s">
        <v>3308</v>
      </c>
      <c r="C1033" t="s">
        <v>7066</v>
      </c>
      <c r="D1033" t="s">
        <v>7042</v>
      </c>
      <c r="E1033" t="s">
        <v>6158</v>
      </c>
      <c r="F1033" t="s">
        <v>6134</v>
      </c>
    </row>
    <row r="1034" spans="1:6">
      <c r="A1034" t="s">
        <v>6640</v>
      </c>
      <c r="B1034" t="s">
        <v>3308</v>
      </c>
      <c r="C1034" t="s">
        <v>7066</v>
      </c>
      <c r="D1034" t="s">
        <v>7043</v>
      </c>
      <c r="E1034" t="s">
        <v>6158</v>
      </c>
      <c r="F1034" t="s">
        <v>6134</v>
      </c>
    </row>
    <row r="1035" spans="1:6">
      <c r="A1035" t="s">
        <v>6640</v>
      </c>
      <c r="B1035" t="s">
        <v>3308</v>
      </c>
      <c r="C1035" t="s">
        <v>7066</v>
      </c>
      <c r="D1035" t="s">
        <v>7068</v>
      </c>
      <c r="E1035" t="s">
        <v>6158</v>
      </c>
      <c r="F1035" t="s">
        <v>6134</v>
      </c>
    </row>
    <row r="1036" spans="1:6">
      <c r="A1036" t="s">
        <v>6640</v>
      </c>
      <c r="B1036" t="s">
        <v>3308</v>
      </c>
      <c r="C1036" t="s">
        <v>7069</v>
      </c>
      <c r="D1036" t="s">
        <v>7042</v>
      </c>
      <c r="E1036" t="s">
        <v>6158</v>
      </c>
      <c r="F1036" t="s">
        <v>6134</v>
      </c>
    </row>
    <row r="1037" spans="1:6">
      <c r="A1037" t="s">
        <v>6640</v>
      </c>
      <c r="B1037" t="s">
        <v>3308</v>
      </c>
      <c r="C1037" t="s">
        <v>7069</v>
      </c>
      <c r="D1037" t="s">
        <v>7043</v>
      </c>
      <c r="E1037" t="s">
        <v>6158</v>
      </c>
      <c r="F1037" t="s">
        <v>6134</v>
      </c>
    </row>
    <row r="1038" spans="1:6">
      <c r="A1038" t="s">
        <v>6640</v>
      </c>
      <c r="B1038" t="s">
        <v>3308</v>
      </c>
      <c r="C1038" t="s">
        <v>7072</v>
      </c>
      <c r="D1038" t="s">
        <v>7071</v>
      </c>
      <c r="E1038" t="s">
        <v>6158</v>
      </c>
      <c r="F1038" t="s">
        <v>6134</v>
      </c>
    </row>
    <row r="1039" spans="1:6">
      <c r="A1039" t="s">
        <v>6648</v>
      </c>
      <c r="B1039" t="s">
        <v>3352</v>
      </c>
      <c r="C1039" t="s">
        <v>7041</v>
      </c>
      <c r="D1039" t="s">
        <v>7042</v>
      </c>
      <c r="E1039" t="s">
        <v>7053</v>
      </c>
      <c r="F1039" t="s">
        <v>5693</v>
      </c>
    </row>
    <row r="1040" spans="1:6">
      <c r="A1040" t="s">
        <v>6648</v>
      </c>
      <c r="B1040" t="s">
        <v>3352</v>
      </c>
      <c r="C1040" t="s">
        <v>7041</v>
      </c>
      <c r="D1040" t="s">
        <v>7043</v>
      </c>
      <c r="E1040" t="s">
        <v>54</v>
      </c>
      <c r="F1040" t="s">
        <v>5693</v>
      </c>
    </row>
    <row r="1041" spans="1:6">
      <c r="A1041" t="s">
        <v>6648</v>
      </c>
      <c r="B1041" t="s">
        <v>3352</v>
      </c>
      <c r="C1041" t="s">
        <v>7044</v>
      </c>
      <c r="D1041" t="s">
        <v>7073</v>
      </c>
      <c r="E1041" t="s">
        <v>54</v>
      </c>
      <c r="F1041" t="s">
        <v>5693</v>
      </c>
    </row>
    <row r="1042" spans="1:6">
      <c r="A1042" t="s">
        <v>6648</v>
      </c>
      <c r="B1042" t="s">
        <v>3352</v>
      </c>
      <c r="C1042" t="s">
        <v>7044</v>
      </c>
      <c r="D1042" t="s">
        <v>7074</v>
      </c>
      <c r="E1042" t="s">
        <v>54</v>
      </c>
      <c r="F1042" t="s">
        <v>5693</v>
      </c>
    </row>
    <row r="1043" spans="1:6">
      <c r="A1043" t="s">
        <v>6648</v>
      </c>
      <c r="B1043" t="s">
        <v>3352</v>
      </c>
      <c r="C1043" t="s">
        <v>7044</v>
      </c>
      <c r="D1043" t="s">
        <v>7075</v>
      </c>
      <c r="E1043" t="s">
        <v>54</v>
      </c>
      <c r="F1043" t="s">
        <v>5693</v>
      </c>
    </row>
    <row r="1044" spans="1:6">
      <c r="A1044" t="s">
        <v>6648</v>
      </c>
      <c r="B1044" t="s">
        <v>3352</v>
      </c>
      <c r="C1044" t="s">
        <v>7066</v>
      </c>
      <c r="D1044" t="s">
        <v>7067</v>
      </c>
      <c r="E1044" t="s">
        <v>7048</v>
      </c>
      <c r="F1044" t="s">
        <v>5693</v>
      </c>
    </row>
    <row r="1045" spans="1:6">
      <c r="A1045" t="s">
        <v>6648</v>
      </c>
      <c r="B1045" t="s">
        <v>3352</v>
      </c>
      <c r="C1045" t="s">
        <v>7066</v>
      </c>
      <c r="D1045" t="s">
        <v>7042</v>
      </c>
      <c r="E1045" t="s">
        <v>7048</v>
      </c>
      <c r="F1045" t="s">
        <v>5693</v>
      </c>
    </row>
    <row r="1046" spans="1:6">
      <c r="A1046" t="s">
        <v>6648</v>
      </c>
      <c r="B1046" t="s">
        <v>3352</v>
      </c>
      <c r="C1046" t="s">
        <v>7066</v>
      </c>
      <c r="D1046" t="s">
        <v>7043</v>
      </c>
      <c r="E1046" t="s">
        <v>54</v>
      </c>
      <c r="F1046" t="s">
        <v>5693</v>
      </c>
    </row>
    <row r="1047" spans="1:6">
      <c r="A1047" t="s">
        <v>6648</v>
      </c>
      <c r="B1047" t="s">
        <v>3352</v>
      </c>
      <c r="C1047" t="s">
        <v>7066</v>
      </c>
      <c r="D1047" t="s">
        <v>7068</v>
      </c>
      <c r="E1047" t="s">
        <v>54</v>
      </c>
      <c r="F1047" t="s">
        <v>5693</v>
      </c>
    </row>
    <row r="1048" spans="1:6">
      <c r="A1048" t="s">
        <v>6648</v>
      </c>
      <c r="B1048" t="s">
        <v>3352</v>
      </c>
      <c r="C1048" t="s">
        <v>7069</v>
      </c>
      <c r="D1048" t="s">
        <v>7042</v>
      </c>
      <c r="E1048" t="s">
        <v>7053</v>
      </c>
      <c r="F1048" t="s">
        <v>5693</v>
      </c>
    </row>
    <row r="1049" spans="1:6">
      <c r="A1049" t="s">
        <v>6648</v>
      </c>
      <c r="B1049" t="s">
        <v>3352</v>
      </c>
      <c r="C1049" t="s">
        <v>7069</v>
      </c>
      <c r="D1049" t="s">
        <v>7043</v>
      </c>
      <c r="E1049" t="s">
        <v>54</v>
      </c>
      <c r="F1049" t="s">
        <v>5693</v>
      </c>
    </row>
    <row r="1050" spans="1:6">
      <c r="A1050" t="s">
        <v>6648</v>
      </c>
      <c r="B1050" t="s">
        <v>3352</v>
      </c>
      <c r="C1050" t="s">
        <v>7070</v>
      </c>
      <c r="D1050" t="s">
        <v>7071</v>
      </c>
      <c r="E1050" t="s">
        <v>7048</v>
      </c>
      <c r="F1050" t="s">
        <v>5693</v>
      </c>
    </row>
    <row r="1051" spans="1:6">
      <c r="A1051" t="s">
        <v>6648</v>
      </c>
      <c r="B1051" t="s">
        <v>3352</v>
      </c>
      <c r="C1051" t="s">
        <v>7072</v>
      </c>
      <c r="D1051" t="s">
        <v>7071</v>
      </c>
      <c r="E1051" t="s">
        <v>7053</v>
      </c>
      <c r="F1051" t="s">
        <v>5693</v>
      </c>
    </row>
    <row r="1052" spans="1:6">
      <c r="A1052" t="s">
        <v>6652</v>
      </c>
      <c r="B1052" t="s">
        <v>3361</v>
      </c>
      <c r="C1052" t="s">
        <v>7041</v>
      </c>
      <c r="D1052" t="s">
        <v>7042</v>
      </c>
      <c r="E1052" t="s">
        <v>6158</v>
      </c>
      <c r="F1052" t="s">
        <v>5668</v>
      </c>
    </row>
    <row r="1053" spans="1:6">
      <c r="A1053" t="s">
        <v>6652</v>
      </c>
      <c r="B1053" t="s">
        <v>3361</v>
      </c>
      <c r="C1053" t="s">
        <v>7041</v>
      </c>
      <c r="D1053" t="s">
        <v>7043</v>
      </c>
      <c r="E1053" t="s">
        <v>7048</v>
      </c>
      <c r="F1053" t="s">
        <v>5668</v>
      </c>
    </row>
    <row r="1054" spans="1:6">
      <c r="A1054" t="s">
        <v>6652</v>
      </c>
      <c r="B1054" t="s">
        <v>3361</v>
      </c>
      <c r="C1054" t="s">
        <v>7044</v>
      </c>
      <c r="D1054" t="s">
        <v>7045</v>
      </c>
      <c r="E1054" t="s">
        <v>6158</v>
      </c>
      <c r="F1054" t="s">
        <v>5668</v>
      </c>
    </row>
    <row r="1055" spans="1:6">
      <c r="A1055" t="s">
        <v>6652</v>
      </c>
      <c r="B1055" t="s">
        <v>3361</v>
      </c>
      <c r="C1055" t="s">
        <v>7044</v>
      </c>
      <c r="D1055" t="s">
        <v>7046</v>
      </c>
      <c r="E1055" t="s">
        <v>6158</v>
      </c>
      <c r="F1055" t="s">
        <v>5668</v>
      </c>
    </row>
    <row r="1056" spans="1:6">
      <c r="A1056" t="s">
        <v>6652</v>
      </c>
      <c r="B1056" t="s">
        <v>3361</v>
      </c>
      <c r="C1056" t="s">
        <v>7044</v>
      </c>
      <c r="D1056" t="s">
        <v>7047</v>
      </c>
      <c r="E1056" t="s">
        <v>6158</v>
      </c>
      <c r="F1056" t="s">
        <v>5668</v>
      </c>
    </row>
    <row r="1057" spans="1:6">
      <c r="A1057" t="s">
        <v>6652</v>
      </c>
      <c r="B1057" t="s">
        <v>3361</v>
      </c>
      <c r="C1057" t="s">
        <v>7044</v>
      </c>
      <c r="D1057" t="s">
        <v>7049</v>
      </c>
      <c r="E1057" t="s">
        <v>6158</v>
      </c>
      <c r="F1057" t="s">
        <v>5668</v>
      </c>
    </row>
    <row r="1058" spans="1:6">
      <c r="A1058" t="s">
        <v>6652</v>
      </c>
      <c r="B1058" t="s">
        <v>3361</v>
      </c>
      <c r="C1058" t="s">
        <v>7044</v>
      </c>
      <c r="D1058" t="s">
        <v>7050</v>
      </c>
      <c r="E1058" t="s">
        <v>6158</v>
      </c>
      <c r="F1058" t="s">
        <v>5668</v>
      </c>
    </row>
    <row r="1059" spans="1:6">
      <c r="A1059" t="s">
        <v>6652</v>
      </c>
      <c r="B1059" t="s">
        <v>3361</v>
      </c>
      <c r="C1059" t="s">
        <v>7044</v>
      </c>
      <c r="D1059" t="s">
        <v>7051</v>
      </c>
      <c r="E1059" t="s">
        <v>6158</v>
      </c>
      <c r="F1059" t="s">
        <v>5668</v>
      </c>
    </row>
    <row r="1060" spans="1:6">
      <c r="A1060" t="s">
        <v>6652</v>
      </c>
      <c r="B1060" t="s">
        <v>3361</v>
      </c>
      <c r="C1060" t="s">
        <v>7044</v>
      </c>
      <c r="D1060" t="s">
        <v>7052</v>
      </c>
      <c r="E1060" t="s">
        <v>54</v>
      </c>
      <c r="F1060" t="s">
        <v>5668</v>
      </c>
    </row>
    <row r="1061" spans="1:6">
      <c r="A1061" t="s">
        <v>6652</v>
      </c>
      <c r="B1061" t="s">
        <v>3361</v>
      </c>
      <c r="C1061" t="s">
        <v>7044</v>
      </c>
      <c r="D1061" t="s">
        <v>7054</v>
      </c>
      <c r="E1061" t="s">
        <v>6158</v>
      </c>
      <c r="F1061" t="s">
        <v>5668</v>
      </c>
    </row>
    <row r="1062" spans="1:6">
      <c r="A1062" t="s">
        <v>6652</v>
      </c>
      <c r="B1062" t="s">
        <v>3361</v>
      </c>
      <c r="C1062" t="s">
        <v>7044</v>
      </c>
      <c r="D1062" t="s">
        <v>7055</v>
      </c>
      <c r="E1062" t="s">
        <v>6158</v>
      </c>
      <c r="F1062" t="s">
        <v>5668</v>
      </c>
    </row>
    <row r="1063" spans="1:6">
      <c r="A1063" t="s">
        <v>6652</v>
      </c>
      <c r="B1063" t="s">
        <v>3361</v>
      </c>
      <c r="C1063" t="s">
        <v>7044</v>
      </c>
      <c r="D1063" t="s">
        <v>7056</v>
      </c>
      <c r="E1063" t="s">
        <v>6158</v>
      </c>
      <c r="F1063" t="s">
        <v>5668</v>
      </c>
    </row>
    <row r="1064" spans="1:6">
      <c r="A1064" t="s">
        <v>6652</v>
      </c>
      <c r="B1064" t="s">
        <v>3361</v>
      </c>
      <c r="C1064" t="s">
        <v>7044</v>
      </c>
      <c r="D1064" t="s">
        <v>7057</v>
      </c>
      <c r="E1064" t="s">
        <v>6158</v>
      </c>
      <c r="F1064" t="s">
        <v>5668</v>
      </c>
    </row>
    <row r="1065" spans="1:6">
      <c r="A1065" t="s">
        <v>6652</v>
      </c>
      <c r="B1065" t="s">
        <v>3361</v>
      </c>
      <c r="C1065" t="s">
        <v>7044</v>
      </c>
      <c r="D1065" t="s">
        <v>7058</v>
      </c>
      <c r="E1065" t="s">
        <v>7048</v>
      </c>
      <c r="F1065" t="s">
        <v>5668</v>
      </c>
    </row>
    <row r="1066" spans="1:6">
      <c r="A1066" t="s">
        <v>6652</v>
      </c>
      <c r="B1066" t="s">
        <v>3361</v>
      </c>
      <c r="C1066" t="s">
        <v>7044</v>
      </c>
      <c r="D1066" t="s">
        <v>7059</v>
      </c>
      <c r="E1066" t="s">
        <v>6158</v>
      </c>
      <c r="F1066" t="s">
        <v>5668</v>
      </c>
    </row>
    <row r="1067" spans="1:6">
      <c r="A1067" t="s">
        <v>6652</v>
      </c>
      <c r="B1067" t="s">
        <v>3361</v>
      </c>
      <c r="C1067" t="s">
        <v>7044</v>
      </c>
      <c r="D1067" t="s">
        <v>7060</v>
      </c>
      <c r="E1067" t="s">
        <v>6158</v>
      </c>
      <c r="F1067" t="s">
        <v>5668</v>
      </c>
    </row>
    <row r="1068" spans="1:6">
      <c r="A1068" t="s">
        <v>6652</v>
      </c>
      <c r="B1068" t="s">
        <v>3361</v>
      </c>
      <c r="C1068" t="s">
        <v>7044</v>
      </c>
      <c r="D1068" t="s">
        <v>7061</v>
      </c>
      <c r="E1068" t="s">
        <v>6158</v>
      </c>
      <c r="F1068" t="s">
        <v>5668</v>
      </c>
    </row>
    <row r="1069" spans="1:6">
      <c r="A1069" t="s">
        <v>6652</v>
      </c>
      <c r="B1069" t="s">
        <v>3361</v>
      </c>
      <c r="C1069" t="s">
        <v>7044</v>
      </c>
      <c r="D1069" t="s">
        <v>7062</v>
      </c>
      <c r="E1069" t="s">
        <v>7048</v>
      </c>
      <c r="F1069" t="s">
        <v>5668</v>
      </c>
    </row>
    <row r="1070" spans="1:6">
      <c r="A1070" t="s">
        <v>6652</v>
      </c>
      <c r="B1070" t="s">
        <v>3361</v>
      </c>
      <c r="C1070" t="s">
        <v>7044</v>
      </c>
      <c r="D1070" t="s">
        <v>7063</v>
      </c>
      <c r="E1070" t="s">
        <v>54</v>
      </c>
      <c r="F1070" t="s">
        <v>5668</v>
      </c>
    </row>
    <row r="1071" spans="1:6">
      <c r="A1071" t="s">
        <v>6652</v>
      </c>
      <c r="B1071" t="s">
        <v>3361</v>
      </c>
      <c r="C1071" t="s">
        <v>7044</v>
      </c>
      <c r="D1071" t="s">
        <v>7064</v>
      </c>
      <c r="E1071" t="s">
        <v>6158</v>
      </c>
      <c r="F1071" t="s">
        <v>5668</v>
      </c>
    </row>
    <row r="1072" spans="1:6">
      <c r="A1072" t="s">
        <v>6652</v>
      </c>
      <c r="B1072" t="s">
        <v>3361</v>
      </c>
      <c r="C1072" t="s">
        <v>7044</v>
      </c>
      <c r="D1072" t="s">
        <v>7065</v>
      </c>
      <c r="E1072" t="s">
        <v>6158</v>
      </c>
      <c r="F1072" t="s">
        <v>5668</v>
      </c>
    </row>
    <row r="1073" spans="1:6">
      <c r="A1073" t="s">
        <v>6652</v>
      </c>
      <c r="B1073" t="s">
        <v>3361</v>
      </c>
      <c r="C1073" t="s">
        <v>7066</v>
      </c>
      <c r="D1073" t="s">
        <v>7067</v>
      </c>
      <c r="E1073" t="s">
        <v>7053</v>
      </c>
      <c r="F1073" t="s">
        <v>5668</v>
      </c>
    </row>
    <row r="1074" spans="1:6">
      <c r="A1074" t="s">
        <v>6652</v>
      </c>
      <c r="B1074" t="s">
        <v>3361</v>
      </c>
      <c r="C1074" t="s">
        <v>7066</v>
      </c>
      <c r="D1074" t="s">
        <v>7042</v>
      </c>
      <c r="E1074" t="s">
        <v>7048</v>
      </c>
      <c r="F1074" t="s">
        <v>5668</v>
      </c>
    </row>
    <row r="1075" spans="1:6">
      <c r="A1075" t="s">
        <v>6652</v>
      </c>
      <c r="B1075" t="s">
        <v>3361</v>
      </c>
      <c r="C1075" t="s">
        <v>7066</v>
      </c>
      <c r="D1075" t="s">
        <v>7043</v>
      </c>
      <c r="E1075" t="s">
        <v>7048</v>
      </c>
      <c r="F1075" t="s">
        <v>5668</v>
      </c>
    </row>
    <row r="1076" spans="1:6">
      <c r="A1076" t="s">
        <v>6652</v>
      </c>
      <c r="B1076" t="s">
        <v>3361</v>
      </c>
      <c r="C1076" t="s">
        <v>7066</v>
      </c>
      <c r="D1076" t="s">
        <v>7068</v>
      </c>
      <c r="E1076" t="s">
        <v>54</v>
      </c>
      <c r="F1076" t="s">
        <v>5668</v>
      </c>
    </row>
    <row r="1077" spans="1:6">
      <c r="A1077" t="s">
        <v>6652</v>
      </c>
      <c r="B1077" t="s">
        <v>3361</v>
      </c>
      <c r="C1077" t="s">
        <v>7069</v>
      </c>
      <c r="D1077" t="s">
        <v>7042</v>
      </c>
      <c r="E1077" t="s">
        <v>6158</v>
      </c>
      <c r="F1077" t="s">
        <v>5668</v>
      </c>
    </row>
    <row r="1078" spans="1:6">
      <c r="A1078" t="s">
        <v>6652</v>
      </c>
      <c r="B1078" t="s">
        <v>3361</v>
      </c>
      <c r="C1078" t="s">
        <v>7069</v>
      </c>
      <c r="D1078" t="s">
        <v>7043</v>
      </c>
      <c r="E1078" t="s">
        <v>7048</v>
      </c>
      <c r="F1078" t="s">
        <v>5668</v>
      </c>
    </row>
    <row r="1079" spans="1:6">
      <c r="A1079" t="s">
        <v>6652</v>
      </c>
      <c r="B1079" t="s">
        <v>3361</v>
      </c>
      <c r="C1079" t="s">
        <v>7070</v>
      </c>
      <c r="D1079" t="s">
        <v>7071</v>
      </c>
      <c r="E1079" t="s">
        <v>6158</v>
      </c>
      <c r="F1079" t="s">
        <v>5668</v>
      </c>
    </row>
    <row r="1080" spans="1:6">
      <c r="A1080" t="s">
        <v>6660</v>
      </c>
      <c r="B1080" t="s">
        <v>3367</v>
      </c>
      <c r="C1080" t="s">
        <v>7041</v>
      </c>
      <c r="D1080" t="s">
        <v>7042</v>
      </c>
      <c r="E1080" t="s">
        <v>6158</v>
      </c>
      <c r="F1080" t="s">
        <v>6134</v>
      </c>
    </row>
    <row r="1081" spans="1:6">
      <c r="A1081" t="s">
        <v>6660</v>
      </c>
      <c r="B1081" t="s">
        <v>3367</v>
      </c>
      <c r="C1081" t="s">
        <v>7041</v>
      </c>
      <c r="D1081" t="s">
        <v>7043</v>
      </c>
      <c r="E1081" t="s">
        <v>6158</v>
      </c>
      <c r="F1081" t="s">
        <v>6134</v>
      </c>
    </row>
    <row r="1082" spans="1:6">
      <c r="A1082" t="s">
        <v>6660</v>
      </c>
      <c r="B1082" t="s">
        <v>3367</v>
      </c>
      <c r="C1082" t="s">
        <v>7044</v>
      </c>
      <c r="D1082" t="s">
        <v>7045</v>
      </c>
      <c r="E1082" t="s">
        <v>6158</v>
      </c>
      <c r="F1082" t="s">
        <v>6134</v>
      </c>
    </row>
    <row r="1083" spans="1:6">
      <c r="A1083" t="s">
        <v>6660</v>
      </c>
      <c r="B1083" t="s">
        <v>3367</v>
      </c>
      <c r="C1083" t="s">
        <v>7044</v>
      </c>
      <c r="D1083" t="s">
        <v>7046</v>
      </c>
      <c r="E1083" t="s">
        <v>6158</v>
      </c>
      <c r="F1083" t="s">
        <v>6134</v>
      </c>
    </row>
    <row r="1084" spans="1:6">
      <c r="A1084" t="s">
        <v>6660</v>
      </c>
      <c r="B1084" t="s">
        <v>3367</v>
      </c>
      <c r="C1084" t="s">
        <v>7044</v>
      </c>
      <c r="D1084" t="s">
        <v>7047</v>
      </c>
      <c r="E1084" t="s">
        <v>6158</v>
      </c>
      <c r="F1084" t="s">
        <v>6134</v>
      </c>
    </row>
    <row r="1085" spans="1:6">
      <c r="A1085" t="s">
        <v>6660</v>
      </c>
      <c r="B1085" t="s">
        <v>3367</v>
      </c>
      <c r="C1085" t="s">
        <v>7044</v>
      </c>
      <c r="D1085" t="s">
        <v>7049</v>
      </c>
      <c r="E1085" t="s">
        <v>6158</v>
      </c>
      <c r="F1085" t="s">
        <v>6134</v>
      </c>
    </row>
    <row r="1086" spans="1:6">
      <c r="A1086" t="s">
        <v>6660</v>
      </c>
      <c r="B1086" t="s">
        <v>3367</v>
      </c>
      <c r="C1086" t="s">
        <v>7044</v>
      </c>
      <c r="D1086" t="s">
        <v>7050</v>
      </c>
      <c r="E1086" t="s">
        <v>6158</v>
      </c>
      <c r="F1086" t="s">
        <v>6134</v>
      </c>
    </row>
    <row r="1087" spans="1:6">
      <c r="A1087" t="s">
        <v>6660</v>
      </c>
      <c r="B1087" t="s">
        <v>3367</v>
      </c>
      <c r="C1087" t="s">
        <v>7044</v>
      </c>
      <c r="D1087" t="s">
        <v>7051</v>
      </c>
      <c r="E1087" t="s">
        <v>6158</v>
      </c>
      <c r="F1087" t="s">
        <v>6134</v>
      </c>
    </row>
    <row r="1088" spans="1:6">
      <c r="A1088" t="s">
        <v>6660</v>
      </c>
      <c r="B1088" t="s">
        <v>3367</v>
      </c>
      <c r="C1088" t="s">
        <v>7044</v>
      </c>
      <c r="D1088" t="s">
        <v>7052</v>
      </c>
      <c r="E1088" t="s">
        <v>54</v>
      </c>
      <c r="F1088" t="s">
        <v>6134</v>
      </c>
    </row>
    <row r="1089" spans="1:6">
      <c r="A1089" t="s">
        <v>6660</v>
      </c>
      <c r="B1089" t="s">
        <v>3367</v>
      </c>
      <c r="C1089" t="s">
        <v>7044</v>
      </c>
      <c r="D1089" t="s">
        <v>7054</v>
      </c>
      <c r="E1089" t="s">
        <v>6158</v>
      </c>
      <c r="F1089" t="s">
        <v>6134</v>
      </c>
    </row>
    <row r="1090" spans="1:6">
      <c r="A1090" t="s">
        <v>6660</v>
      </c>
      <c r="B1090" t="s">
        <v>3367</v>
      </c>
      <c r="C1090" t="s">
        <v>7044</v>
      </c>
      <c r="D1090" t="s">
        <v>7055</v>
      </c>
      <c r="E1090" t="s">
        <v>6158</v>
      </c>
      <c r="F1090" t="s">
        <v>6134</v>
      </c>
    </row>
    <row r="1091" spans="1:6">
      <c r="A1091" t="s">
        <v>6660</v>
      </c>
      <c r="B1091" t="s">
        <v>3367</v>
      </c>
      <c r="C1091" t="s">
        <v>7044</v>
      </c>
      <c r="D1091" t="s">
        <v>7056</v>
      </c>
      <c r="E1091" t="s">
        <v>6158</v>
      </c>
      <c r="F1091" t="s">
        <v>6134</v>
      </c>
    </row>
    <row r="1092" spans="1:6">
      <c r="A1092" t="s">
        <v>6660</v>
      </c>
      <c r="B1092" t="s">
        <v>3367</v>
      </c>
      <c r="C1092" t="s">
        <v>7044</v>
      </c>
      <c r="D1092" t="s">
        <v>7057</v>
      </c>
      <c r="E1092" t="s">
        <v>6158</v>
      </c>
      <c r="F1092" t="s">
        <v>6134</v>
      </c>
    </row>
    <row r="1093" spans="1:6">
      <c r="A1093" t="s">
        <v>6660</v>
      </c>
      <c r="B1093" t="s">
        <v>3367</v>
      </c>
      <c r="C1093" t="s">
        <v>7044</v>
      </c>
      <c r="D1093" t="s">
        <v>7058</v>
      </c>
      <c r="E1093" t="s">
        <v>6158</v>
      </c>
      <c r="F1093" t="s">
        <v>6134</v>
      </c>
    </row>
    <row r="1094" spans="1:6">
      <c r="A1094" t="s">
        <v>6660</v>
      </c>
      <c r="B1094" t="s">
        <v>3367</v>
      </c>
      <c r="C1094" t="s">
        <v>7044</v>
      </c>
      <c r="D1094" t="s">
        <v>7059</v>
      </c>
      <c r="E1094" t="s">
        <v>6158</v>
      </c>
      <c r="F1094" t="s">
        <v>6134</v>
      </c>
    </row>
    <row r="1095" spans="1:6">
      <c r="A1095" t="s">
        <v>6660</v>
      </c>
      <c r="B1095" t="s">
        <v>3367</v>
      </c>
      <c r="C1095" t="s">
        <v>7044</v>
      </c>
      <c r="D1095" t="s">
        <v>7060</v>
      </c>
      <c r="E1095" t="s">
        <v>6158</v>
      </c>
      <c r="F1095" t="s">
        <v>6134</v>
      </c>
    </row>
    <row r="1096" spans="1:6">
      <c r="A1096" t="s">
        <v>6660</v>
      </c>
      <c r="B1096" t="s">
        <v>3367</v>
      </c>
      <c r="C1096" t="s">
        <v>7044</v>
      </c>
      <c r="D1096" t="s">
        <v>7061</v>
      </c>
      <c r="E1096" t="s">
        <v>6158</v>
      </c>
      <c r="F1096" t="s">
        <v>6134</v>
      </c>
    </row>
    <row r="1097" spans="1:6">
      <c r="A1097" t="s">
        <v>6660</v>
      </c>
      <c r="B1097" t="s">
        <v>3367</v>
      </c>
      <c r="C1097" t="s">
        <v>7044</v>
      </c>
      <c r="D1097" t="s">
        <v>7062</v>
      </c>
      <c r="E1097" t="s">
        <v>7048</v>
      </c>
      <c r="F1097" t="s">
        <v>6134</v>
      </c>
    </row>
    <row r="1098" spans="1:6">
      <c r="A1098" t="s">
        <v>6660</v>
      </c>
      <c r="B1098" t="s">
        <v>3367</v>
      </c>
      <c r="C1098" t="s">
        <v>7044</v>
      </c>
      <c r="D1098" t="s">
        <v>7063</v>
      </c>
      <c r="E1098" t="s">
        <v>6158</v>
      </c>
      <c r="F1098" t="s">
        <v>6134</v>
      </c>
    </row>
    <row r="1099" spans="1:6">
      <c r="A1099" t="s">
        <v>6660</v>
      </c>
      <c r="B1099" t="s">
        <v>3367</v>
      </c>
      <c r="C1099" t="s">
        <v>7044</v>
      </c>
      <c r="D1099" t="s">
        <v>7064</v>
      </c>
      <c r="E1099" t="s">
        <v>7048</v>
      </c>
      <c r="F1099" t="s">
        <v>6134</v>
      </c>
    </row>
    <row r="1100" spans="1:6">
      <c r="A1100" t="s">
        <v>6660</v>
      </c>
      <c r="B1100" t="s">
        <v>3367</v>
      </c>
      <c r="C1100" t="s">
        <v>7044</v>
      </c>
      <c r="D1100" t="s">
        <v>7065</v>
      </c>
      <c r="E1100" t="s">
        <v>6158</v>
      </c>
      <c r="F1100" t="s">
        <v>6134</v>
      </c>
    </row>
    <row r="1101" spans="1:6">
      <c r="A1101" t="s">
        <v>6660</v>
      </c>
      <c r="B1101" t="s">
        <v>3367</v>
      </c>
      <c r="C1101" t="s">
        <v>7066</v>
      </c>
      <c r="D1101" t="s">
        <v>7067</v>
      </c>
      <c r="E1101" t="s">
        <v>6158</v>
      </c>
      <c r="F1101" t="s">
        <v>6134</v>
      </c>
    </row>
    <row r="1102" spans="1:6">
      <c r="A1102" t="s">
        <v>6660</v>
      </c>
      <c r="B1102" t="s">
        <v>3367</v>
      </c>
      <c r="C1102" t="s">
        <v>7066</v>
      </c>
      <c r="D1102" t="s">
        <v>7042</v>
      </c>
      <c r="E1102" t="s">
        <v>6158</v>
      </c>
      <c r="F1102" t="s">
        <v>6134</v>
      </c>
    </row>
    <row r="1103" spans="1:6">
      <c r="A1103" t="s">
        <v>6660</v>
      </c>
      <c r="B1103" t="s">
        <v>3367</v>
      </c>
      <c r="C1103" t="s">
        <v>7066</v>
      </c>
      <c r="D1103" t="s">
        <v>7043</v>
      </c>
      <c r="E1103" t="s">
        <v>6158</v>
      </c>
      <c r="F1103" t="s">
        <v>6134</v>
      </c>
    </row>
    <row r="1104" spans="1:6">
      <c r="A1104" t="s">
        <v>6660</v>
      </c>
      <c r="B1104" t="s">
        <v>3367</v>
      </c>
      <c r="C1104" t="s">
        <v>7066</v>
      </c>
      <c r="D1104" t="s">
        <v>7068</v>
      </c>
      <c r="E1104" t="s">
        <v>54</v>
      </c>
      <c r="F1104" t="s">
        <v>6134</v>
      </c>
    </row>
    <row r="1105" spans="1:6">
      <c r="A1105" t="s">
        <v>6660</v>
      </c>
      <c r="B1105" t="s">
        <v>3367</v>
      </c>
      <c r="C1105" t="s">
        <v>7069</v>
      </c>
      <c r="D1105" t="s">
        <v>7042</v>
      </c>
      <c r="E1105" t="s">
        <v>7053</v>
      </c>
      <c r="F1105" t="s">
        <v>6134</v>
      </c>
    </row>
    <row r="1106" spans="1:6">
      <c r="A1106" t="s">
        <v>6660</v>
      </c>
      <c r="B1106" t="s">
        <v>3367</v>
      </c>
      <c r="C1106" t="s">
        <v>7069</v>
      </c>
      <c r="D1106" t="s">
        <v>7043</v>
      </c>
      <c r="E1106" t="s">
        <v>6158</v>
      </c>
      <c r="F1106" t="s">
        <v>6134</v>
      </c>
    </row>
    <row r="1107" spans="1:6">
      <c r="A1107" t="s">
        <v>6660</v>
      </c>
      <c r="B1107" t="s">
        <v>3367</v>
      </c>
      <c r="C1107" t="s">
        <v>7070</v>
      </c>
      <c r="D1107" t="s">
        <v>7071</v>
      </c>
      <c r="E1107" t="s">
        <v>7048</v>
      </c>
      <c r="F1107" t="s">
        <v>6134</v>
      </c>
    </row>
    <row r="1108" spans="1:6">
      <c r="A1108" t="s">
        <v>6660</v>
      </c>
      <c r="B1108" t="s">
        <v>3367</v>
      </c>
      <c r="C1108" t="s">
        <v>7072</v>
      </c>
      <c r="D1108" t="s">
        <v>7071</v>
      </c>
      <c r="E1108" t="s">
        <v>7048</v>
      </c>
      <c r="F1108" t="s">
        <v>6134</v>
      </c>
    </row>
    <row r="1109" spans="1:6">
      <c r="A1109" t="s">
        <v>6669</v>
      </c>
      <c r="B1109" t="s">
        <v>3413</v>
      </c>
      <c r="C1109" t="s">
        <v>7041</v>
      </c>
      <c r="D1109" t="s">
        <v>7042</v>
      </c>
      <c r="E1109" t="s">
        <v>54</v>
      </c>
      <c r="F1109" t="s">
        <v>5668</v>
      </c>
    </row>
    <row r="1110" spans="1:6">
      <c r="A1110" t="s">
        <v>6669</v>
      </c>
      <c r="B1110" t="s">
        <v>3413</v>
      </c>
      <c r="C1110" t="s">
        <v>7041</v>
      </c>
      <c r="D1110" t="s">
        <v>7043</v>
      </c>
      <c r="E1110" t="s">
        <v>54</v>
      </c>
      <c r="F1110" t="s">
        <v>5668</v>
      </c>
    </row>
    <row r="1111" spans="1:6">
      <c r="A1111" t="s">
        <v>6669</v>
      </c>
      <c r="B1111" t="s">
        <v>3413</v>
      </c>
      <c r="C1111" t="s">
        <v>7044</v>
      </c>
      <c r="D1111" t="s">
        <v>7073</v>
      </c>
      <c r="E1111" t="s">
        <v>54</v>
      </c>
      <c r="F1111" t="s">
        <v>5668</v>
      </c>
    </row>
    <row r="1112" spans="1:6">
      <c r="A1112" t="s">
        <v>6669</v>
      </c>
      <c r="B1112" t="s">
        <v>3413</v>
      </c>
      <c r="C1112" t="s">
        <v>7044</v>
      </c>
      <c r="D1112" t="s">
        <v>7074</v>
      </c>
      <c r="E1112" t="s">
        <v>54</v>
      </c>
      <c r="F1112" t="s">
        <v>5668</v>
      </c>
    </row>
    <row r="1113" spans="1:6">
      <c r="A1113" t="s">
        <v>6669</v>
      </c>
      <c r="B1113" t="s">
        <v>3413</v>
      </c>
      <c r="C1113" t="s">
        <v>7044</v>
      </c>
      <c r="D1113" t="s">
        <v>7075</v>
      </c>
      <c r="E1113" t="s">
        <v>54</v>
      </c>
      <c r="F1113" t="s">
        <v>5668</v>
      </c>
    </row>
    <row r="1114" spans="1:6">
      <c r="A1114" t="s">
        <v>6669</v>
      </c>
      <c r="B1114" t="s">
        <v>3413</v>
      </c>
      <c r="C1114" t="s">
        <v>7066</v>
      </c>
      <c r="D1114" t="s">
        <v>7067</v>
      </c>
      <c r="E1114" t="s">
        <v>7048</v>
      </c>
      <c r="F1114" t="s">
        <v>5668</v>
      </c>
    </row>
    <row r="1115" spans="1:6">
      <c r="A1115" t="s">
        <v>6669</v>
      </c>
      <c r="B1115" t="s">
        <v>3413</v>
      </c>
      <c r="C1115" t="s">
        <v>7066</v>
      </c>
      <c r="D1115" t="s">
        <v>7042</v>
      </c>
      <c r="E1115" t="s">
        <v>54</v>
      </c>
      <c r="F1115" t="s">
        <v>5668</v>
      </c>
    </row>
    <row r="1116" spans="1:6">
      <c r="A1116" t="s">
        <v>6669</v>
      </c>
      <c r="B1116" t="s">
        <v>3413</v>
      </c>
      <c r="C1116" t="s">
        <v>7066</v>
      </c>
      <c r="D1116" t="s">
        <v>7043</v>
      </c>
      <c r="E1116" t="s">
        <v>54</v>
      </c>
      <c r="F1116" t="s">
        <v>5668</v>
      </c>
    </row>
    <row r="1117" spans="1:6">
      <c r="A1117" t="s">
        <v>6669</v>
      </c>
      <c r="B1117" t="s">
        <v>3413</v>
      </c>
      <c r="C1117" t="s">
        <v>7066</v>
      </c>
      <c r="D1117" t="s">
        <v>7068</v>
      </c>
      <c r="E1117" t="s">
        <v>6158</v>
      </c>
      <c r="F1117" t="s">
        <v>5668</v>
      </c>
    </row>
    <row r="1118" spans="1:6">
      <c r="A1118" t="s">
        <v>6669</v>
      </c>
      <c r="B1118" t="s">
        <v>3413</v>
      </c>
      <c r="C1118" t="s">
        <v>7069</v>
      </c>
      <c r="D1118" t="s">
        <v>7042</v>
      </c>
      <c r="E1118" t="s">
        <v>54</v>
      </c>
      <c r="F1118" t="s">
        <v>5668</v>
      </c>
    </row>
    <row r="1119" spans="1:6">
      <c r="A1119" t="s">
        <v>6669</v>
      </c>
      <c r="B1119" t="s">
        <v>3413</v>
      </c>
      <c r="C1119" t="s">
        <v>7069</v>
      </c>
      <c r="D1119" t="s">
        <v>7043</v>
      </c>
      <c r="E1119" t="s">
        <v>54</v>
      </c>
      <c r="F1119" t="s">
        <v>5668</v>
      </c>
    </row>
    <row r="1120" spans="1:6">
      <c r="A1120" t="s">
        <v>6669</v>
      </c>
      <c r="B1120" t="s">
        <v>3413</v>
      </c>
      <c r="C1120" t="s">
        <v>7070</v>
      </c>
      <c r="D1120" t="s">
        <v>7071</v>
      </c>
      <c r="E1120" t="s">
        <v>54</v>
      </c>
      <c r="F1120" t="s">
        <v>5668</v>
      </c>
    </row>
    <row r="1121" spans="1:6">
      <c r="A1121" t="s">
        <v>6669</v>
      </c>
      <c r="B1121" t="s">
        <v>3413</v>
      </c>
      <c r="C1121" t="s">
        <v>7072</v>
      </c>
      <c r="D1121" t="s">
        <v>7071</v>
      </c>
      <c r="E1121" t="s">
        <v>54</v>
      </c>
      <c r="F1121" t="s">
        <v>5668</v>
      </c>
    </row>
    <row r="1122" spans="1:6" s="73" customFormat="1">
      <c r="A1122" s="73" t="s">
        <v>6677</v>
      </c>
      <c r="B1122" s="73" t="s">
        <v>3480</v>
      </c>
      <c r="C1122" s="73" t="s">
        <v>7041</v>
      </c>
      <c r="D1122" s="73" t="s">
        <v>7042</v>
      </c>
      <c r="E1122" s="73" t="s">
        <v>6158</v>
      </c>
      <c r="F1122" s="73" t="s">
        <v>6134</v>
      </c>
    </row>
    <row r="1123" spans="1:6" s="73" customFormat="1">
      <c r="A1123" s="73" t="s">
        <v>6677</v>
      </c>
      <c r="B1123" s="73" t="s">
        <v>3480</v>
      </c>
      <c r="C1123" s="73" t="s">
        <v>7041</v>
      </c>
      <c r="D1123" s="73" t="s">
        <v>7043</v>
      </c>
      <c r="E1123" s="73" t="s">
        <v>7048</v>
      </c>
      <c r="F1123" s="73" t="s">
        <v>6134</v>
      </c>
    </row>
    <row r="1124" spans="1:6" s="73" customFormat="1">
      <c r="A1124" s="73" t="s">
        <v>6677</v>
      </c>
      <c r="B1124" s="73" t="s">
        <v>3480</v>
      </c>
      <c r="C1124" s="73" t="s">
        <v>7044</v>
      </c>
      <c r="D1124" s="73" t="s">
        <v>7073</v>
      </c>
      <c r="E1124" s="73" t="s">
        <v>6158</v>
      </c>
      <c r="F1124" s="73" t="s">
        <v>6134</v>
      </c>
    </row>
    <row r="1125" spans="1:6" s="73" customFormat="1">
      <c r="A1125" s="73" t="s">
        <v>6677</v>
      </c>
      <c r="B1125" s="73" t="s">
        <v>3480</v>
      </c>
      <c r="C1125" s="73" t="s">
        <v>7044</v>
      </c>
      <c r="D1125" s="73" t="s">
        <v>7074</v>
      </c>
      <c r="E1125" s="73" t="s">
        <v>6158</v>
      </c>
      <c r="F1125" s="73" t="s">
        <v>6134</v>
      </c>
    </row>
    <row r="1126" spans="1:6" s="73" customFormat="1">
      <c r="A1126" s="73" t="s">
        <v>6677</v>
      </c>
      <c r="B1126" s="73" t="s">
        <v>3480</v>
      </c>
      <c r="C1126" s="73" t="s">
        <v>7044</v>
      </c>
      <c r="D1126" s="73" t="s">
        <v>7075</v>
      </c>
      <c r="E1126" s="73" t="s">
        <v>7048</v>
      </c>
      <c r="F1126" s="73" t="s">
        <v>6134</v>
      </c>
    </row>
    <row r="1127" spans="1:6" s="73" customFormat="1">
      <c r="A1127" s="73" t="s">
        <v>6677</v>
      </c>
      <c r="B1127" s="73" t="s">
        <v>3480</v>
      </c>
      <c r="C1127" s="73" t="s">
        <v>7066</v>
      </c>
      <c r="D1127" s="73" t="s">
        <v>7067</v>
      </c>
      <c r="E1127" s="73" t="s">
        <v>6158</v>
      </c>
      <c r="F1127" s="73" t="s">
        <v>6134</v>
      </c>
    </row>
    <row r="1128" spans="1:6" s="73" customFormat="1">
      <c r="A1128" s="73" t="s">
        <v>6677</v>
      </c>
      <c r="B1128" s="73" t="s">
        <v>3480</v>
      </c>
      <c r="C1128" s="73" t="s">
        <v>7066</v>
      </c>
      <c r="D1128" s="73" t="s">
        <v>7042</v>
      </c>
      <c r="E1128" s="73" t="s">
        <v>6158</v>
      </c>
      <c r="F1128" s="73" t="s">
        <v>6134</v>
      </c>
    </row>
    <row r="1129" spans="1:6" s="73" customFormat="1">
      <c r="A1129" s="73" t="s">
        <v>6677</v>
      </c>
      <c r="B1129" s="73" t="s">
        <v>3480</v>
      </c>
      <c r="C1129" s="73" t="s">
        <v>7066</v>
      </c>
      <c r="D1129" s="73" t="s">
        <v>7043</v>
      </c>
      <c r="E1129" s="73" t="s">
        <v>6158</v>
      </c>
      <c r="F1129" s="73" t="s">
        <v>6134</v>
      </c>
    </row>
    <row r="1130" spans="1:6" s="73" customFormat="1">
      <c r="A1130" s="73" t="s">
        <v>6677</v>
      </c>
      <c r="B1130" s="73" t="s">
        <v>3480</v>
      </c>
      <c r="C1130" s="73" t="s">
        <v>7066</v>
      </c>
      <c r="D1130" s="73" t="s">
        <v>7068</v>
      </c>
      <c r="E1130" s="73" t="s">
        <v>7053</v>
      </c>
      <c r="F1130" s="73" t="s">
        <v>6134</v>
      </c>
    </row>
    <row r="1131" spans="1:6" s="73" customFormat="1">
      <c r="A1131" s="73" t="s">
        <v>6677</v>
      </c>
      <c r="B1131" s="73" t="s">
        <v>3480</v>
      </c>
      <c r="C1131" s="73" t="s">
        <v>7069</v>
      </c>
      <c r="D1131" s="73" t="s">
        <v>7042</v>
      </c>
      <c r="E1131" s="73" t="s">
        <v>6158</v>
      </c>
      <c r="F1131" s="73" t="s">
        <v>6134</v>
      </c>
    </row>
    <row r="1132" spans="1:6" s="73" customFormat="1">
      <c r="A1132" s="73" t="s">
        <v>6677</v>
      </c>
      <c r="B1132" s="73" t="s">
        <v>3480</v>
      </c>
      <c r="C1132" s="73" t="s">
        <v>7069</v>
      </c>
      <c r="D1132" s="73" t="s">
        <v>7043</v>
      </c>
      <c r="E1132" s="73" t="s">
        <v>7048</v>
      </c>
      <c r="F1132" s="73" t="s">
        <v>6134</v>
      </c>
    </row>
    <row r="1133" spans="1:6" s="73" customFormat="1">
      <c r="A1133" s="73" t="s">
        <v>6677</v>
      </c>
      <c r="B1133" s="73" t="s">
        <v>3480</v>
      </c>
      <c r="C1133" s="73" t="s">
        <v>7070</v>
      </c>
      <c r="D1133" s="73" t="s">
        <v>7071</v>
      </c>
      <c r="E1133" s="73" t="s">
        <v>7053</v>
      </c>
      <c r="F1133" s="73" t="s">
        <v>6134</v>
      </c>
    </row>
    <row r="1134" spans="1:6">
      <c r="A1134" t="s">
        <v>6683</v>
      </c>
      <c r="B1134" t="s">
        <v>3499</v>
      </c>
      <c r="C1134" t="s">
        <v>7041</v>
      </c>
      <c r="D1134" t="s">
        <v>7042</v>
      </c>
      <c r="E1134" t="s">
        <v>6158</v>
      </c>
      <c r="F1134" t="s">
        <v>6134</v>
      </c>
    </row>
    <row r="1135" spans="1:6">
      <c r="A1135" t="s">
        <v>6683</v>
      </c>
      <c r="B1135" t="s">
        <v>3499</v>
      </c>
      <c r="C1135" t="s">
        <v>7041</v>
      </c>
      <c r="D1135" t="s">
        <v>7043</v>
      </c>
      <c r="E1135" t="s">
        <v>7048</v>
      </c>
      <c r="F1135" t="s">
        <v>6134</v>
      </c>
    </row>
    <row r="1136" spans="1:6">
      <c r="A1136" t="s">
        <v>6683</v>
      </c>
      <c r="B1136" t="s">
        <v>3499</v>
      </c>
      <c r="C1136" t="s">
        <v>7044</v>
      </c>
      <c r="D1136" t="s">
        <v>7073</v>
      </c>
      <c r="E1136" t="s">
        <v>7048</v>
      </c>
      <c r="F1136" t="s">
        <v>6134</v>
      </c>
    </row>
    <row r="1137" spans="1:6">
      <c r="A1137" t="s">
        <v>6683</v>
      </c>
      <c r="B1137" t="s">
        <v>3499</v>
      </c>
      <c r="C1137" t="s">
        <v>7044</v>
      </c>
      <c r="D1137" t="s">
        <v>7074</v>
      </c>
      <c r="E1137" t="s">
        <v>7053</v>
      </c>
      <c r="F1137" t="s">
        <v>6134</v>
      </c>
    </row>
    <row r="1138" spans="1:6">
      <c r="A1138" t="s">
        <v>6683</v>
      </c>
      <c r="B1138" t="s">
        <v>3499</v>
      </c>
      <c r="C1138" t="s">
        <v>7044</v>
      </c>
      <c r="D1138" t="s">
        <v>7075</v>
      </c>
      <c r="E1138" t="s">
        <v>54</v>
      </c>
      <c r="F1138" t="s">
        <v>6134</v>
      </c>
    </row>
    <row r="1139" spans="1:6">
      <c r="A1139" t="s">
        <v>6683</v>
      </c>
      <c r="B1139" t="s">
        <v>3499</v>
      </c>
      <c r="C1139" t="s">
        <v>7066</v>
      </c>
      <c r="D1139" t="s">
        <v>7067</v>
      </c>
      <c r="E1139" t="s">
        <v>6158</v>
      </c>
      <c r="F1139" t="s">
        <v>6134</v>
      </c>
    </row>
    <row r="1140" spans="1:6">
      <c r="A1140" t="s">
        <v>6683</v>
      </c>
      <c r="B1140" t="s">
        <v>3499</v>
      </c>
      <c r="C1140" t="s">
        <v>7066</v>
      </c>
      <c r="D1140" t="s">
        <v>7042</v>
      </c>
      <c r="E1140" t="s">
        <v>6158</v>
      </c>
      <c r="F1140" t="s">
        <v>6134</v>
      </c>
    </row>
    <row r="1141" spans="1:6">
      <c r="A1141" t="s">
        <v>6683</v>
      </c>
      <c r="B1141" t="s">
        <v>3499</v>
      </c>
      <c r="C1141" t="s">
        <v>7066</v>
      </c>
      <c r="D1141" t="s">
        <v>7043</v>
      </c>
      <c r="E1141" t="s">
        <v>54</v>
      </c>
      <c r="F1141" t="s">
        <v>6134</v>
      </c>
    </row>
    <row r="1142" spans="1:6">
      <c r="A1142" t="s">
        <v>6683</v>
      </c>
      <c r="B1142" t="s">
        <v>3499</v>
      </c>
      <c r="C1142" t="s">
        <v>7066</v>
      </c>
      <c r="D1142" t="s">
        <v>7068</v>
      </c>
      <c r="E1142" t="s">
        <v>7048</v>
      </c>
      <c r="F1142" t="s">
        <v>6134</v>
      </c>
    </row>
    <row r="1143" spans="1:6">
      <c r="A1143" t="s">
        <v>6683</v>
      </c>
      <c r="B1143" t="s">
        <v>3499</v>
      </c>
      <c r="C1143" t="s">
        <v>7069</v>
      </c>
      <c r="D1143" t="s">
        <v>7042</v>
      </c>
      <c r="E1143" t="s">
        <v>7048</v>
      </c>
      <c r="F1143" t="s">
        <v>6134</v>
      </c>
    </row>
    <row r="1144" spans="1:6">
      <c r="A1144" t="s">
        <v>6683</v>
      </c>
      <c r="B1144" t="s">
        <v>3499</v>
      </c>
      <c r="C1144" t="s">
        <v>7069</v>
      </c>
      <c r="D1144" t="s">
        <v>7043</v>
      </c>
      <c r="E1144" t="s">
        <v>7048</v>
      </c>
      <c r="F1144" t="s">
        <v>6134</v>
      </c>
    </row>
    <row r="1145" spans="1:6">
      <c r="A1145" t="s">
        <v>6683</v>
      </c>
      <c r="B1145" t="s">
        <v>3499</v>
      </c>
      <c r="C1145" t="s">
        <v>7072</v>
      </c>
      <c r="D1145" t="s">
        <v>7071</v>
      </c>
      <c r="E1145" t="s">
        <v>6158</v>
      </c>
      <c r="F1145" t="s">
        <v>6134</v>
      </c>
    </row>
    <row r="1146" spans="1:6">
      <c r="A1146" t="s">
        <v>6688</v>
      </c>
      <c r="B1146" t="s">
        <v>3586</v>
      </c>
      <c r="C1146" t="s">
        <v>7041</v>
      </c>
      <c r="D1146" t="s">
        <v>7042</v>
      </c>
      <c r="E1146" t="s">
        <v>7053</v>
      </c>
      <c r="F1146" t="s">
        <v>6134</v>
      </c>
    </row>
    <row r="1147" spans="1:6">
      <c r="A1147" t="s">
        <v>6688</v>
      </c>
      <c r="B1147" t="s">
        <v>3586</v>
      </c>
      <c r="C1147" t="s">
        <v>7041</v>
      </c>
      <c r="D1147" t="s">
        <v>7043</v>
      </c>
      <c r="E1147" t="s">
        <v>54</v>
      </c>
      <c r="F1147" t="s">
        <v>6134</v>
      </c>
    </row>
    <row r="1148" spans="1:6">
      <c r="A1148" t="s">
        <v>6688</v>
      </c>
      <c r="B1148" t="s">
        <v>3586</v>
      </c>
      <c r="C1148" t="s">
        <v>7044</v>
      </c>
      <c r="D1148" t="s">
        <v>7045</v>
      </c>
      <c r="E1148" t="s">
        <v>6158</v>
      </c>
      <c r="F1148" t="s">
        <v>6134</v>
      </c>
    </row>
    <row r="1149" spans="1:6">
      <c r="A1149" t="s">
        <v>6688</v>
      </c>
      <c r="B1149" t="s">
        <v>3586</v>
      </c>
      <c r="C1149" t="s">
        <v>7044</v>
      </c>
      <c r="D1149" t="s">
        <v>7046</v>
      </c>
      <c r="E1149" t="s">
        <v>6158</v>
      </c>
      <c r="F1149" t="s">
        <v>6134</v>
      </c>
    </row>
    <row r="1150" spans="1:6">
      <c r="A1150" t="s">
        <v>6688</v>
      </c>
      <c r="B1150" t="s">
        <v>3586</v>
      </c>
      <c r="C1150" t="s">
        <v>7044</v>
      </c>
      <c r="D1150" t="s">
        <v>7047</v>
      </c>
      <c r="E1150" t="s">
        <v>7048</v>
      </c>
      <c r="F1150" t="s">
        <v>6134</v>
      </c>
    </row>
    <row r="1151" spans="1:6">
      <c r="A1151" t="s">
        <v>6688</v>
      </c>
      <c r="B1151" t="s">
        <v>3586</v>
      </c>
      <c r="C1151" t="s">
        <v>7044</v>
      </c>
      <c r="D1151" t="s">
        <v>7049</v>
      </c>
      <c r="E1151" t="s">
        <v>6158</v>
      </c>
      <c r="F1151" t="s">
        <v>6134</v>
      </c>
    </row>
    <row r="1152" spans="1:6">
      <c r="A1152" t="s">
        <v>6688</v>
      </c>
      <c r="B1152" t="s">
        <v>3586</v>
      </c>
      <c r="C1152" t="s">
        <v>7044</v>
      </c>
      <c r="D1152" t="s">
        <v>7050</v>
      </c>
      <c r="E1152" t="s">
        <v>6158</v>
      </c>
      <c r="F1152" t="s">
        <v>6134</v>
      </c>
    </row>
    <row r="1153" spans="1:6">
      <c r="A1153" t="s">
        <v>6688</v>
      </c>
      <c r="B1153" t="s">
        <v>3586</v>
      </c>
      <c r="C1153" t="s">
        <v>7044</v>
      </c>
      <c r="D1153" t="s">
        <v>7051</v>
      </c>
      <c r="E1153" t="s">
        <v>6158</v>
      </c>
      <c r="F1153" t="s">
        <v>6134</v>
      </c>
    </row>
    <row r="1154" spans="1:6">
      <c r="A1154" t="s">
        <v>6688</v>
      </c>
      <c r="B1154" t="s">
        <v>3586</v>
      </c>
      <c r="C1154" t="s">
        <v>7044</v>
      </c>
      <c r="D1154" t="s">
        <v>7052</v>
      </c>
      <c r="E1154" t="s">
        <v>6158</v>
      </c>
      <c r="F1154" t="s">
        <v>6134</v>
      </c>
    </row>
    <row r="1155" spans="1:6">
      <c r="A1155" t="s">
        <v>6688</v>
      </c>
      <c r="B1155" t="s">
        <v>3586</v>
      </c>
      <c r="C1155" t="s">
        <v>7044</v>
      </c>
      <c r="D1155" t="s">
        <v>7054</v>
      </c>
      <c r="E1155" t="s">
        <v>7048</v>
      </c>
      <c r="F1155" t="s">
        <v>6134</v>
      </c>
    </row>
    <row r="1156" spans="1:6">
      <c r="A1156" t="s">
        <v>6688</v>
      </c>
      <c r="B1156" t="s">
        <v>3586</v>
      </c>
      <c r="C1156" t="s">
        <v>7044</v>
      </c>
      <c r="D1156" t="s">
        <v>7055</v>
      </c>
      <c r="E1156" t="s">
        <v>6158</v>
      </c>
      <c r="F1156" t="s">
        <v>6134</v>
      </c>
    </row>
    <row r="1157" spans="1:6">
      <c r="A1157" t="s">
        <v>6688</v>
      </c>
      <c r="B1157" t="s">
        <v>3586</v>
      </c>
      <c r="C1157" t="s">
        <v>7044</v>
      </c>
      <c r="D1157" t="s">
        <v>7056</v>
      </c>
      <c r="E1157" t="s">
        <v>6158</v>
      </c>
      <c r="F1157" t="s">
        <v>6134</v>
      </c>
    </row>
    <row r="1158" spans="1:6">
      <c r="A1158" t="s">
        <v>6688</v>
      </c>
      <c r="B1158" t="s">
        <v>3586</v>
      </c>
      <c r="C1158" t="s">
        <v>7044</v>
      </c>
      <c r="D1158" t="s">
        <v>7057</v>
      </c>
      <c r="E1158" t="s">
        <v>6158</v>
      </c>
      <c r="F1158" t="s">
        <v>6134</v>
      </c>
    </row>
    <row r="1159" spans="1:6">
      <c r="A1159" t="s">
        <v>6688</v>
      </c>
      <c r="B1159" t="s">
        <v>3586</v>
      </c>
      <c r="C1159" t="s">
        <v>7044</v>
      </c>
      <c r="D1159" t="s">
        <v>7058</v>
      </c>
      <c r="E1159" t="s">
        <v>6158</v>
      </c>
      <c r="F1159" t="s">
        <v>6134</v>
      </c>
    </row>
    <row r="1160" spans="1:6">
      <c r="A1160" t="s">
        <v>6688</v>
      </c>
      <c r="B1160" t="s">
        <v>3586</v>
      </c>
      <c r="C1160" t="s">
        <v>7044</v>
      </c>
      <c r="D1160" t="s">
        <v>7059</v>
      </c>
      <c r="E1160" t="s">
        <v>7048</v>
      </c>
      <c r="F1160" t="s">
        <v>6134</v>
      </c>
    </row>
    <row r="1161" spans="1:6">
      <c r="A1161" t="s">
        <v>6688</v>
      </c>
      <c r="B1161" t="s">
        <v>3586</v>
      </c>
      <c r="C1161" t="s">
        <v>7044</v>
      </c>
      <c r="D1161" t="s">
        <v>7060</v>
      </c>
      <c r="E1161" t="s">
        <v>6158</v>
      </c>
      <c r="F1161" t="s">
        <v>6134</v>
      </c>
    </row>
    <row r="1162" spans="1:6">
      <c r="A1162" t="s">
        <v>6688</v>
      </c>
      <c r="B1162" t="s">
        <v>3586</v>
      </c>
      <c r="C1162" t="s">
        <v>7044</v>
      </c>
      <c r="D1162" t="s">
        <v>7061</v>
      </c>
      <c r="E1162" t="s">
        <v>6158</v>
      </c>
      <c r="F1162" t="s">
        <v>6134</v>
      </c>
    </row>
    <row r="1163" spans="1:6">
      <c r="A1163" t="s">
        <v>6688</v>
      </c>
      <c r="B1163" t="s">
        <v>3586</v>
      </c>
      <c r="C1163" t="s">
        <v>7044</v>
      </c>
      <c r="D1163" t="s">
        <v>7062</v>
      </c>
      <c r="E1163" t="s">
        <v>6158</v>
      </c>
      <c r="F1163" t="s">
        <v>6134</v>
      </c>
    </row>
    <row r="1164" spans="1:6">
      <c r="A1164" t="s">
        <v>6688</v>
      </c>
      <c r="B1164" t="s">
        <v>3586</v>
      </c>
      <c r="C1164" t="s">
        <v>7044</v>
      </c>
      <c r="D1164" t="s">
        <v>7063</v>
      </c>
      <c r="E1164" t="s">
        <v>7048</v>
      </c>
      <c r="F1164" t="s">
        <v>6134</v>
      </c>
    </row>
    <row r="1165" spans="1:6">
      <c r="A1165" t="s">
        <v>6688</v>
      </c>
      <c r="B1165" t="s">
        <v>3586</v>
      </c>
      <c r="C1165" t="s">
        <v>7044</v>
      </c>
      <c r="D1165" t="s">
        <v>7064</v>
      </c>
      <c r="E1165" t="s">
        <v>7053</v>
      </c>
      <c r="F1165" t="s">
        <v>6134</v>
      </c>
    </row>
    <row r="1166" spans="1:6">
      <c r="A1166" t="s">
        <v>6688</v>
      </c>
      <c r="B1166" t="s">
        <v>3586</v>
      </c>
      <c r="C1166" t="s">
        <v>7044</v>
      </c>
      <c r="D1166" t="s">
        <v>7065</v>
      </c>
      <c r="E1166" t="s">
        <v>6158</v>
      </c>
      <c r="F1166" t="s">
        <v>6134</v>
      </c>
    </row>
    <row r="1167" spans="1:6">
      <c r="A1167" t="s">
        <v>6688</v>
      </c>
      <c r="B1167" t="s">
        <v>3586</v>
      </c>
      <c r="C1167" t="s">
        <v>7066</v>
      </c>
      <c r="D1167" t="s">
        <v>7067</v>
      </c>
      <c r="E1167" t="s">
        <v>7053</v>
      </c>
      <c r="F1167" t="s">
        <v>6134</v>
      </c>
    </row>
    <row r="1168" spans="1:6">
      <c r="A1168" t="s">
        <v>6688</v>
      </c>
      <c r="B1168" t="s">
        <v>3586</v>
      </c>
      <c r="C1168" t="s">
        <v>7066</v>
      </c>
      <c r="D1168" t="s">
        <v>7042</v>
      </c>
      <c r="E1168" t="s">
        <v>7053</v>
      </c>
      <c r="F1168" t="s">
        <v>6134</v>
      </c>
    </row>
    <row r="1169" spans="1:6">
      <c r="A1169" t="s">
        <v>6688</v>
      </c>
      <c r="B1169" t="s">
        <v>3586</v>
      </c>
      <c r="C1169" t="s">
        <v>7066</v>
      </c>
      <c r="D1169" t="s">
        <v>7043</v>
      </c>
      <c r="E1169" t="s">
        <v>54</v>
      </c>
      <c r="F1169" t="s">
        <v>6134</v>
      </c>
    </row>
    <row r="1170" spans="1:6">
      <c r="A1170" t="s">
        <v>6688</v>
      </c>
      <c r="B1170" t="s">
        <v>3586</v>
      </c>
      <c r="C1170" t="s">
        <v>7066</v>
      </c>
      <c r="D1170" t="s">
        <v>7068</v>
      </c>
      <c r="E1170" t="s">
        <v>7053</v>
      </c>
      <c r="F1170" t="s">
        <v>6134</v>
      </c>
    </row>
    <row r="1171" spans="1:6">
      <c r="A1171" t="s">
        <v>6688</v>
      </c>
      <c r="B1171" t="s">
        <v>3586</v>
      </c>
      <c r="C1171" t="s">
        <v>7069</v>
      </c>
      <c r="D1171" t="s">
        <v>7042</v>
      </c>
      <c r="E1171" t="s">
        <v>6158</v>
      </c>
      <c r="F1171" t="s">
        <v>6134</v>
      </c>
    </row>
    <row r="1172" spans="1:6">
      <c r="A1172" t="s">
        <v>6688</v>
      </c>
      <c r="B1172" t="s">
        <v>3586</v>
      </c>
      <c r="C1172" t="s">
        <v>7069</v>
      </c>
      <c r="D1172" t="s">
        <v>7043</v>
      </c>
      <c r="E1172" t="s">
        <v>54</v>
      </c>
      <c r="F1172" t="s">
        <v>6134</v>
      </c>
    </row>
    <row r="1173" spans="1:6">
      <c r="A1173" t="s">
        <v>6688</v>
      </c>
      <c r="B1173" t="s">
        <v>3586</v>
      </c>
      <c r="C1173" t="s">
        <v>7070</v>
      </c>
      <c r="D1173" t="s">
        <v>7071</v>
      </c>
      <c r="E1173" t="s">
        <v>6158</v>
      </c>
      <c r="F1173" t="s">
        <v>6134</v>
      </c>
    </row>
    <row r="1174" spans="1:6">
      <c r="A1174" t="s">
        <v>6688</v>
      </c>
      <c r="B1174" t="s">
        <v>3586</v>
      </c>
      <c r="C1174" t="s">
        <v>7072</v>
      </c>
      <c r="D1174" t="s">
        <v>7071</v>
      </c>
      <c r="E1174" t="s">
        <v>6158</v>
      </c>
      <c r="F1174" t="s">
        <v>6134</v>
      </c>
    </row>
    <row r="1175" spans="1:6">
      <c r="A1175" t="s">
        <v>6696</v>
      </c>
      <c r="B1175" t="s">
        <v>3612</v>
      </c>
      <c r="C1175" t="s">
        <v>7041</v>
      </c>
      <c r="D1175" t="s">
        <v>7042</v>
      </c>
      <c r="E1175" t="s">
        <v>7053</v>
      </c>
      <c r="F1175" t="s">
        <v>6134</v>
      </c>
    </row>
    <row r="1176" spans="1:6">
      <c r="A1176" t="s">
        <v>6696</v>
      </c>
      <c r="B1176" t="s">
        <v>3612</v>
      </c>
      <c r="C1176" t="s">
        <v>7041</v>
      </c>
      <c r="D1176" t="s">
        <v>7043</v>
      </c>
      <c r="E1176" t="s">
        <v>54</v>
      </c>
      <c r="F1176" t="s">
        <v>6134</v>
      </c>
    </row>
    <row r="1177" spans="1:6">
      <c r="A1177" t="s">
        <v>6696</v>
      </c>
      <c r="B1177" t="s">
        <v>3612</v>
      </c>
      <c r="C1177" t="s">
        <v>7044</v>
      </c>
      <c r="D1177" t="s">
        <v>7073</v>
      </c>
      <c r="E1177" t="s">
        <v>7048</v>
      </c>
      <c r="F1177" t="s">
        <v>6134</v>
      </c>
    </row>
    <row r="1178" spans="1:6">
      <c r="A1178" t="s">
        <v>6696</v>
      </c>
      <c r="B1178" t="s">
        <v>3612</v>
      </c>
      <c r="C1178" t="s">
        <v>7044</v>
      </c>
      <c r="D1178" t="s">
        <v>7074</v>
      </c>
      <c r="E1178" t="s">
        <v>7048</v>
      </c>
      <c r="F1178" t="s">
        <v>6134</v>
      </c>
    </row>
    <row r="1179" spans="1:6">
      <c r="A1179" t="s">
        <v>6696</v>
      </c>
      <c r="B1179" t="s">
        <v>3612</v>
      </c>
      <c r="C1179" t="s">
        <v>7044</v>
      </c>
      <c r="D1179" t="s">
        <v>7075</v>
      </c>
      <c r="E1179" t="s">
        <v>7048</v>
      </c>
      <c r="F1179" t="s">
        <v>6134</v>
      </c>
    </row>
    <row r="1180" spans="1:6">
      <c r="A1180" t="s">
        <v>6696</v>
      </c>
      <c r="B1180" t="s">
        <v>3612</v>
      </c>
      <c r="C1180" t="s">
        <v>7066</v>
      </c>
      <c r="D1180" t="s">
        <v>7067</v>
      </c>
      <c r="E1180" t="s">
        <v>7048</v>
      </c>
      <c r="F1180" t="s">
        <v>6134</v>
      </c>
    </row>
    <row r="1181" spans="1:6">
      <c r="A1181" t="s">
        <v>6696</v>
      </c>
      <c r="B1181" t="s">
        <v>3612</v>
      </c>
      <c r="C1181" t="s">
        <v>7066</v>
      </c>
      <c r="D1181" t="s">
        <v>7042</v>
      </c>
      <c r="E1181" t="s">
        <v>7053</v>
      </c>
      <c r="F1181" t="s">
        <v>6134</v>
      </c>
    </row>
    <row r="1182" spans="1:6">
      <c r="A1182" t="s">
        <v>6696</v>
      </c>
      <c r="B1182" t="s">
        <v>3612</v>
      </c>
      <c r="C1182" t="s">
        <v>7066</v>
      </c>
      <c r="D1182" t="s">
        <v>7043</v>
      </c>
      <c r="E1182" t="s">
        <v>54</v>
      </c>
      <c r="F1182" t="s">
        <v>6134</v>
      </c>
    </row>
    <row r="1183" spans="1:6">
      <c r="A1183" t="s">
        <v>6696</v>
      </c>
      <c r="B1183" t="s">
        <v>3612</v>
      </c>
      <c r="C1183" t="s">
        <v>7066</v>
      </c>
      <c r="D1183" t="s">
        <v>7068</v>
      </c>
      <c r="E1183" t="s">
        <v>7048</v>
      </c>
      <c r="F1183" t="s">
        <v>6134</v>
      </c>
    </row>
    <row r="1184" spans="1:6">
      <c r="A1184" t="s">
        <v>6696</v>
      </c>
      <c r="B1184" t="s">
        <v>3612</v>
      </c>
      <c r="C1184" t="s">
        <v>7069</v>
      </c>
      <c r="D1184" t="s">
        <v>7042</v>
      </c>
      <c r="E1184" t="s">
        <v>7053</v>
      </c>
      <c r="F1184" t="s">
        <v>6134</v>
      </c>
    </row>
    <row r="1185" spans="1:6">
      <c r="A1185" t="s">
        <v>6696</v>
      </c>
      <c r="B1185" t="s">
        <v>3612</v>
      </c>
      <c r="C1185" t="s">
        <v>7069</v>
      </c>
      <c r="D1185" t="s">
        <v>7043</v>
      </c>
      <c r="E1185" t="s">
        <v>7048</v>
      </c>
      <c r="F1185" t="s">
        <v>6134</v>
      </c>
    </row>
    <row r="1186" spans="1:6">
      <c r="A1186" t="s">
        <v>6696</v>
      </c>
      <c r="B1186" t="s">
        <v>3612</v>
      </c>
      <c r="C1186" t="s">
        <v>7070</v>
      </c>
      <c r="D1186" t="s">
        <v>7071</v>
      </c>
      <c r="E1186" t="s">
        <v>7053</v>
      </c>
      <c r="F1186" t="s">
        <v>6134</v>
      </c>
    </row>
    <row r="1187" spans="1:6">
      <c r="A1187" t="s">
        <v>6696</v>
      </c>
      <c r="B1187" t="s">
        <v>3612</v>
      </c>
      <c r="C1187" t="s">
        <v>7072</v>
      </c>
      <c r="D1187" t="s">
        <v>7071</v>
      </c>
      <c r="E1187" t="s">
        <v>7053</v>
      </c>
      <c r="F1187" t="s">
        <v>6134</v>
      </c>
    </row>
    <row r="1188" spans="1:6">
      <c r="A1188" t="s">
        <v>6710</v>
      </c>
      <c r="B1188" t="s">
        <v>3691</v>
      </c>
      <c r="C1188" t="s">
        <v>7041</v>
      </c>
      <c r="D1188" t="s">
        <v>7042</v>
      </c>
      <c r="E1188" t="s">
        <v>6158</v>
      </c>
      <c r="F1188" t="s">
        <v>6134</v>
      </c>
    </row>
    <row r="1189" spans="1:6">
      <c r="A1189" t="s">
        <v>6710</v>
      </c>
      <c r="B1189" t="s">
        <v>3691</v>
      </c>
      <c r="C1189" t="s">
        <v>7041</v>
      </c>
      <c r="D1189" t="s">
        <v>7043</v>
      </c>
      <c r="E1189" t="s">
        <v>7048</v>
      </c>
      <c r="F1189" t="s">
        <v>6134</v>
      </c>
    </row>
    <row r="1190" spans="1:6">
      <c r="A1190" t="s">
        <v>6710</v>
      </c>
      <c r="B1190" t="s">
        <v>3691</v>
      </c>
      <c r="C1190" t="s">
        <v>7044</v>
      </c>
      <c r="D1190" t="s">
        <v>7045</v>
      </c>
      <c r="E1190" t="s">
        <v>6158</v>
      </c>
      <c r="F1190" t="s">
        <v>6134</v>
      </c>
    </row>
    <row r="1191" spans="1:6">
      <c r="A1191" t="s">
        <v>6710</v>
      </c>
      <c r="B1191" t="s">
        <v>3691</v>
      </c>
      <c r="C1191" t="s">
        <v>7044</v>
      </c>
      <c r="D1191" t="s">
        <v>7046</v>
      </c>
      <c r="E1191" t="s">
        <v>6158</v>
      </c>
      <c r="F1191" t="s">
        <v>6134</v>
      </c>
    </row>
    <row r="1192" spans="1:6">
      <c r="A1192" t="s">
        <v>6710</v>
      </c>
      <c r="B1192" t="s">
        <v>3691</v>
      </c>
      <c r="C1192" t="s">
        <v>7044</v>
      </c>
      <c r="D1192" t="s">
        <v>7047</v>
      </c>
      <c r="E1192" t="s">
        <v>7048</v>
      </c>
      <c r="F1192" t="s">
        <v>6134</v>
      </c>
    </row>
    <row r="1193" spans="1:6">
      <c r="A1193" t="s">
        <v>6710</v>
      </c>
      <c r="B1193" t="s">
        <v>3691</v>
      </c>
      <c r="C1193" t="s">
        <v>7044</v>
      </c>
      <c r="D1193" t="s">
        <v>7049</v>
      </c>
      <c r="E1193" t="s">
        <v>6158</v>
      </c>
      <c r="F1193" t="s">
        <v>6134</v>
      </c>
    </row>
    <row r="1194" spans="1:6">
      <c r="A1194" t="s">
        <v>6710</v>
      </c>
      <c r="B1194" t="s">
        <v>3691</v>
      </c>
      <c r="C1194" t="s">
        <v>7044</v>
      </c>
      <c r="D1194" t="s">
        <v>7050</v>
      </c>
      <c r="E1194" t="s">
        <v>7048</v>
      </c>
      <c r="F1194" t="s">
        <v>6134</v>
      </c>
    </row>
    <row r="1195" spans="1:6">
      <c r="A1195" t="s">
        <v>6710</v>
      </c>
      <c r="B1195" t="s">
        <v>3691</v>
      </c>
      <c r="C1195" t="s">
        <v>7044</v>
      </c>
      <c r="D1195" t="s">
        <v>7051</v>
      </c>
      <c r="E1195" t="s">
        <v>6158</v>
      </c>
      <c r="F1195" t="s">
        <v>6134</v>
      </c>
    </row>
    <row r="1196" spans="1:6">
      <c r="A1196" t="s">
        <v>6710</v>
      </c>
      <c r="B1196" t="s">
        <v>3691</v>
      </c>
      <c r="C1196" t="s">
        <v>7044</v>
      </c>
      <c r="D1196" t="s">
        <v>7052</v>
      </c>
      <c r="E1196" t="s">
        <v>7048</v>
      </c>
      <c r="F1196" t="s">
        <v>6134</v>
      </c>
    </row>
    <row r="1197" spans="1:6">
      <c r="A1197" t="s">
        <v>6710</v>
      </c>
      <c r="B1197" t="s">
        <v>3691</v>
      </c>
      <c r="C1197" t="s">
        <v>7044</v>
      </c>
      <c r="D1197" t="s">
        <v>7054</v>
      </c>
      <c r="E1197" t="s">
        <v>54</v>
      </c>
      <c r="F1197" t="s">
        <v>6134</v>
      </c>
    </row>
    <row r="1198" spans="1:6">
      <c r="A1198" t="s">
        <v>6710</v>
      </c>
      <c r="B1198" t="s">
        <v>3691</v>
      </c>
      <c r="C1198" t="s">
        <v>7044</v>
      </c>
      <c r="D1198" t="s">
        <v>7055</v>
      </c>
      <c r="E1198" t="s">
        <v>6158</v>
      </c>
      <c r="F1198" t="s">
        <v>6134</v>
      </c>
    </row>
    <row r="1199" spans="1:6">
      <c r="A1199" t="s">
        <v>6710</v>
      </c>
      <c r="B1199" t="s">
        <v>3691</v>
      </c>
      <c r="C1199" t="s">
        <v>7044</v>
      </c>
      <c r="D1199" t="s">
        <v>7056</v>
      </c>
      <c r="E1199" t="s">
        <v>6158</v>
      </c>
      <c r="F1199" t="s">
        <v>6134</v>
      </c>
    </row>
    <row r="1200" spans="1:6">
      <c r="A1200" t="s">
        <v>6710</v>
      </c>
      <c r="B1200" t="s">
        <v>3691</v>
      </c>
      <c r="C1200" t="s">
        <v>7044</v>
      </c>
      <c r="D1200" t="s">
        <v>7057</v>
      </c>
      <c r="E1200" t="s">
        <v>6158</v>
      </c>
      <c r="F1200" t="s">
        <v>6134</v>
      </c>
    </row>
    <row r="1201" spans="1:6">
      <c r="A1201" t="s">
        <v>6710</v>
      </c>
      <c r="B1201" t="s">
        <v>3691</v>
      </c>
      <c r="C1201" t="s">
        <v>7044</v>
      </c>
      <c r="D1201" t="s">
        <v>7059</v>
      </c>
      <c r="E1201" t="s">
        <v>7048</v>
      </c>
      <c r="F1201" t="s">
        <v>6134</v>
      </c>
    </row>
    <row r="1202" spans="1:6">
      <c r="A1202" t="s">
        <v>6710</v>
      </c>
      <c r="B1202" t="s">
        <v>3691</v>
      </c>
      <c r="C1202" t="s">
        <v>7044</v>
      </c>
      <c r="D1202" t="s">
        <v>7060</v>
      </c>
      <c r="E1202" t="s">
        <v>6158</v>
      </c>
      <c r="F1202" t="s">
        <v>6134</v>
      </c>
    </row>
    <row r="1203" spans="1:6">
      <c r="A1203" t="s">
        <v>6710</v>
      </c>
      <c r="B1203" t="s">
        <v>3691</v>
      </c>
      <c r="C1203" t="s">
        <v>7044</v>
      </c>
      <c r="D1203" t="s">
        <v>7061</v>
      </c>
      <c r="E1203" t="s">
        <v>6158</v>
      </c>
      <c r="F1203" t="s">
        <v>6134</v>
      </c>
    </row>
    <row r="1204" spans="1:6">
      <c r="A1204" t="s">
        <v>6710</v>
      </c>
      <c r="B1204" t="s">
        <v>3691</v>
      </c>
      <c r="C1204" t="s">
        <v>7044</v>
      </c>
      <c r="D1204" t="s">
        <v>7062</v>
      </c>
      <c r="E1204" t="s">
        <v>6158</v>
      </c>
      <c r="F1204" t="s">
        <v>6134</v>
      </c>
    </row>
    <row r="1205" spans="1:6">
      <c r="A1205" t="s">
        <v>6710</v>
      </c>
      <c r="B1205" t="s">
        <v>3691</v>
      </c>
      <c r="C1205" t="s">
        <v>7044</v>
      </c>
      <c r="D1205" t="s">
        <v>7063</v>
      </c>
      <c r="E1205" t="s">
        <v>54</v>
      </c>
      <c r="F1205" t="s">
        <v>6134</v>
      </c>
    </row>
    <row r="1206" spans="1:6">
      <c r="A1206" t="s">
        <v>6710</v>
      </c>
      <c r="B1206" t="s">
        <v>3691</v>
      </c>
      <c r="C1206" t="s">
        <v>7066</v>
      </c>
      <c r="D1206" t="s">
        <v>7067</v>
      </c>
      <c r="E1206" t="s">
        <v>6158</v>
      </c>
      <c r="F1206" t="s">
        <v>6134</v>
      </c>
    </row>
    <row r="1207" spans="1:6">
      <c r="A1207" t="s">
        <v>6710</v>
      </c>
      <c r="B1207" t="s">
        <v>3691</v>
      </c>
      <c r="C1207" t="s">
        <v>7066</v>
      </c>
      <c r="D1207" t="s">
        <v>7042</v>
      </c>
      <c r="E1207" t="s">
        <v>7053</v>
      </c>
      <c r="F1207" t="s">
        <v>6134</v>
      </c>
    </row>
    <row r="1208" spans="1:6">
      <c r="A1208" t="s">
        <v>6710</v>
      </c>
      <c r="B1208" t="s">
        <v>3691</v>
      </c>
      <c r="C1208" t="s">
        <v>7066</v>
      </c>
      <c r="D1208" t="s">
        <v>7043</v>
      </c>
      <c r="E1208" t="s">
        <v>54</v>
      </c>
      <c r="F1208" t="s">
        <v>6134</v>
      </c>
    </row>
    <row r="1209" spans="1:6">
      <c r="A1209" t="s">
        <v>6710</v>
      </c>
      <c r="B1209" t="s">
        <v>3691</v>
      </c>
      <c r="C1209" t="s">
        <v>7066</v>
      </c>
      <c r="D1209" t="s">
        <v>7068</v>
      </c>
      <c r="E1209" t="s">
        <v>7048</v>
      </c>
      <c r="F1209" t="s">
        <v>6134</v>
      </c>
    </row>
    <row r="1210" spans="1:6">
      <c r="A1210" t="s">
        <v>6710</v>
      </c>
      <c r="B1210" t="s">
        <v>3691</v>
      </c>
      <c r="C1210" t="s">
        <v>7069</v>
      </c>
      <c r="D1210" t="s">
        <v>7042</v>
      </c>
      <c r="E1210" t="s">
        <v>6158</v>
      </c>
      <c r="F1210" t="s">
        <v>6134</v>
      </c>
    </row>
    <row r="1211" spans="1:6">
      <c r="A1211" t="s">
        <v>6710</v>
      </c>
      <c r="B1211" t="s">
        <v>3691</v>
      </c>
      <c r="C1211" t="s">
        <v>7069</v>
      </c>
      <c r="D1211" t="s">
        <v>7043</v>
      </c>
      <c r="E1211" t="s">
        <v>54</v>
      </c>
      <c r="F1211" t="s">
        <v>6134</v>
      </c>
    </row>
    <row r="1212" spans="1:6">
      <c r="A1212" t="s">
        <v>6710</v>
      </c>
      <c r="B1212" t="s">
        <v>3691</v>
      </c>
      <c r="C1212" t="s">
        <v>7070</v>
      </c>
      <c r="D1212" t="s">
        <v>7071</v>
      </c>
      <c r="E1212" t="s">
        <v>7048</v>
      </c>
      <c r="F1212" t="s">
        <v>6134</v>
      </c>
    </row>
    <row r="1213" spans="1:6">
      <c r="A1213" t="s">
        <v>6710</v>
      </c>
      <c r="B1213" t="s">
        <v>3691</v>
      </c>
      <c r="C1213" t="s">
        <v>7072</v>
      </c>
      <c r="D1213" t="s">
        <v>7071</v>
      </c>
      <c r="E1213" t="s">
        <v>7053</v>
      </c>
      <c r="F1213" t="s">
        <v>6134</v>
      </c>
    </row>
    <row r="1214" spans="1:6">
      <c r="A1214" t="s">
        <v>6718</v>
      </c>
      <c r="B1214" t="s">
        <v>3735</v>
      </c>
      <c r="C1214" t="s">
        <v>7041</v>
      </c>
      <c r="D1214" t="s">
        <v>7042</v>
      </c>
      <c r="E1214" t="s">
        <v>6158</v>
      </c>
      <c r="F1214" t="s">
        <v>5693</v>
      </c>
    </row>
    <row r="1215" spans="1:6">
      <c r="A1215" t="s">
        <v>6718</v>
      </c>
      <c r="B1215" t="s">
        <v>3735</v>
      </c>
      <c r="C1215" t="s">
        <v>7041</v>
      </c>
      <c r="D1215" t="s">
        <v>7043</v>
      </c>
      <c r="E1215" t="s">
        <v>6158</v>
      </c>
      <c r="F1215" t="s">
        <v>5693</v>
      </c>
    </row>
    <row r="1216" spans="1:6">
      <c r="A1216" t="s">
        <v>6718</v>
      </c>
      <c r="B1216" t="s">
        <v>3735</v>
      </c>
      <c r="C1216" t="s">
        <v>7044</v>
      </c>
      <c r="D1216" t="s">
        <v>7073</v>
      </c>
      <c r="E1216" t="s">
        <v>7053</v>
      </c>
      <c r="F1216" t="s">
        <v>5693</v>
      </c>
    </row>
    <row r="1217" spans="1:6">
      <c r="A1217" t="s">
        <v>6718</v>
      </c>
      <c r="B1217" t="s">
        <v>3735</v>
      </c>
      <c r="C1217" t="s">
        <v>7044</v>
      </c>
      <c r="D1217" t="s">
        <v>7074</v>
      </c>
      <c r="E1217" t="s">
        <v>6158</v>
      </c>
      <c r="F1217" t="s">
        <v>5693</v>
      </c>
    </row>
    <row r="1218" spans="1:6">
      <c r="A1218" t="s">
        <v>6718</v>
      </c>
      <c r="B1218" t="s">
        <v>3735</v>
      </c>
      <c r="C1218" t="s">
        <v>7044</v>
      </c>
      <c r="D1218" t="s">
        <v>7075</v>
      </c>
      <c r="E1218" t="s">
        <v>7053</v>
      </c>
      <c r="F1218" t="s">
        <v>5693</v>
      </c>
    </row>
    <row r="1219" spans="1:6">
      <c r="A1219" t="s">
        <v>6718</v>
      </c>
      <c r="B1219" t="s">
        <v>3735</v>
      </c>
      <c r="C1219" t="s">
        <v>7066</v>
      </c>
      <c r="D1219" t="s">
        <v>7067</v>
      </c>
      <c r="E1219" t="s">
        <v>7053</v>
      </c>
      <c r="F1219" t="s">
        <v>5693</v>
      </c>
    </row>
    <row r="1220" spans="1:6">
      <c r="A1220" t="s">
        <v>6718</v>
      </c>
      <c r="B1220" t="s">
        <v>3735</v>
      </c>
      <c r="C1220" t="s">
        <v>7066</v>
      </c>
      <c r="D1220" t="s">
        <v>7042</v>
      </c>
      <c r="E1220" t="s">
        <v>6158</v>
      </c>
      <c r="F1220" t="s">
        <v>5693</v>
      </c>
    </row>
    <row r="1221" spans="1:6">
      <c r="A1221" t="s">
        <v>6718</v>
      </c>
      <c r="B1221" t="s">
        <v>3735</v>
      </c>
      <c r="C1221" t="s">
        <v>7066</v>
      </c>
      <c r="D1221" t="s">
        <v>7043</v>
      </c>
      <c r="E1221" t="s">
        <v>6158</v>
      </c>
      <c r="F1221" t="s">
        <v>5693</v>
      </c>
    </row>
    <row r="1222" spans="1:6">
      <c r="A1222" t="s">
        <v>6718</v>
      </c>
      <c r="B1222" t="s">
        <v>3735</v>
      </c>
      <c r="C1222" t="s">
        <v>7066</v>
      </c>
      <c r="D1222" t="s">
        <v>7068</v>
      </c>
      <c r="E1222" t="s">
        <v>7048</v>
      </c>
      <c r="F1222" t="s">
        <v>5693</v>
      </c>
    </row>
    <row r="1223" spans="1:6">
      <c r="A1223" t="s">
        <v>6718</v>
      </c>
      <c r="B1223" t="s">
        <v>3735</v>
      </c>
      <c r="C1223" t="s">
        <v>7069</v>
      </c>
      <c r="D1223" t="s">
        <v>7042</v>
      </c>
      <c r="E1223" t="s">
        <v>6158</v>
      </c>
      <c r="F1223" t="s">
        <v>5693</v>
      </c>
    </row>
    <row r="1224" spans="1:6">
      <c r="A1224" t="s">
        <v>6718</v>
      </c>
      <c r="B1224" t="s">
        <v>3735</v>
      </c>
      <c r="C1224" t="s">
        <v>7069</v>
      </c>
      <c r="D1224" t="s">
        <v>7043</v>
      </c>
      <c r="E1224" t="s">
        <v>7053</v>
      </c>
      <c r="F1224" t="s">
        <v>5693</v>
      </c>
    </row>
    <row r="1225" spans="1:6">
      <c r="A1225" t="s">
        <v>6718</v>
      </c>
      <c r="B1225" t="s">
        <v>3735</v>
      </c>
      <c r="C1225" t="s">
        <v>7072</v>
      </c>
      <c r="D1225" t="s">
        <v>7071</v>
      </c>
      <c r="E1225" t="s">
        <v>7053</v>
      </c>
      <c r="F1225" t="s">
        <v>5693</v>
      </c>
    </row>
    <row r="1226" spans="1:6">
      <c r="A1226" t="s">
        <v>6728</v>
      </c>
      <c r="B1226" t="s">
        <v>3880</v>
      </c>
      <c r="C1226" t="s">
        <v>7041</v>
      </c>
      <c r="D1226" t="s">
        <v>7042</v>
      </c>
      <c r="E1226" t="s">
        <v>7053</v>
      </c>
      <c r="F1226" t="s">
        <v>5693</v>
      </c>
    </row>
    <row r="1227" spans="1:6">
      <c r="A1227" t="s">
        <v>6728</v>
      </c>
      <c r="B1227" t="s">
        <v>3880</v>
      </c>
      <c r="C1227" t="s">
        <v>7041</v>
      </c>
      <c r="D1227" t="s">
        <v>7043</v>
      </c>
      <c r="E1227" t="s">
        <v>54</v>
      </c>
      <c r="F1227" t="s">
        <v>5693</v>
      </c>
    </row>
    <row r="1228" spans="1:6">
      <c r="A1228" t="s">
        <v>6728</v>
      </c>
      <c r="B1228" t="s">
        <v>3880</v>
      </c>
      <c r="C1228" t="s">
        <v>7044</v>
      </c>
      <c r="D1228" t="s">
        <v>7073</v>
      </c>
      <c r="E1228" t="s">
        <v>54</v>
      </c>
      <c r="F1228" t="s">
        <v>5693</v>
      </c>
    </row>
    <row r="1229" spans="1:6">
      <c r="A1229" t="s">
        <v>6728</v>
      </c>
      <c r="B1229" t="s">
        <v>3880</v>
      </c>
      <c r="C1229" t="s">
        <v>7044</v>
      </c>
      <c r="D1229" t="s">
        <v>7074</v>
      </c>
      <c r="E1229" t="s">
        <v>54</v>
      </c>
      <c r="F1229" t="s">
        <v>5693</v>
      </c>
    </row>
    <row r="1230" spans="1:6">
      <c r="A1230" t="s">
        <v>6728</v>
      </c>
      <c r="B1230" t="s">
        <v>3880</v>
      </c>
      <c r="C1230" t="s">
        <v>7044</v>
      </c>
      <c r="D1230" t="s">
        <v>7075</v>
      </c>
      <c r="E1230" t="s">
        <v>54</v>
      </c>
      <c r="F1230" t="s">
        <v>5693</v>
      </c>
    </row>
    <row r="1231" spans="1:6">
      <c r="A1231" t="s">
        <v>6728</v>
      </c>
      <c r="B1231" t="s">
        <v>3880</v>
      </c>
      <c r="C1231" t="s">
        <v>7066</v>
      </c>
      <c r="D1231" t="s">
        <v>7067</v>
      </c>
      <c r="E1231" t="s">
        <v>7053</v>
      </c>
      <c r="F1231" t="s">
        <v>5693</v>
      </c>
    </row>
    <row r="1232" spans="1:6">
      <c r="A1232" t="s">
        <v>6728</v>
      </c>
      <c r="B1232" t="s">
        <v>3880</v>
      </c>
      <c r="C1232" t="s">
        <v>7066</v>
      </c>
      <c r="D1232" t="s">
        <v>7042</v>
      </c>
      <c r="E1232" t="s">
        <v>7053</v>
      </c>
      <c r="F1232" t="s">
        <v>5693</v>
      </c>
    </row>
    <row r="1233" spans="1:6">
      <c r="A1233" t="s">
        <v>6728</v>
      </c>
      <c r="B1233" t="s">
        <v>3880</v>
      </c>
      <c r="C1233" t="s">
        <v>7066</v>
      </c>
      <c r="D1233" t="s">
        <v>7043</v>
      </c>
      <c r="E1233" t="s">
        <v>54</v>
      </c>
      <c r="F1233" t="s">
        <v>5693</v>
      </c>
    </row>
    <row r="1234" spans="1:6">
      <c r="A1234" t="s">
        <v>6728</v>
      </c>
      <c r="B1234" t="s">
        <v>3880</v>
      </c>
      <c r="C1234" t="s">
        <v>7066</v>
      </c>
      <c r="D1234" t="s">
        <v>7068</v>
      </c>
      <c r="E1234" t="s">
        <v>7048</v>
      </c>
      <c r="F1234" t="s">
        <v>5693</v>
      </c>
    </row>
    <row r="1235" spans="1:6">
      <c r="A1235" t="s">
        <v>6728</v>
      </c>
      <c r="B1235" t="s">
        <v>3880</v>
      </c>
      <c r="C1235" t="s">
        <v>7069</v>
      </c>
      <c r="D1235" t="s">
        <v>7042</v>
      </c>
      <c r="E1235" t="s">
        <v>7053</v>
      </c>
      <c r="F1235" t="s">
        <v>5693</v>
      </c>
    </row>
    <row r="1236" spans="1:6">
      <c r="A1236" t="s">
        <v>6728</v>
      </c>
      <c r="B1236" t="s">
        <v>3880</v>
      </c>
      <c r="C1236" t="s">
        <v>7069</v>
      </c>
      <c r="D1236" t="s">
        <v>7043</v>
      </c>
      <c r="E1236" t="s">
        <v>54</v>
      </c>
      <c r="F1236" t="s">
        <v>5693</v>
      </c>
    </row>
    <row r="1237" spans="1:6">
      <c r="A1237" t="s">
        <v>6728</v>
      </c>
      <c r="B1237" t="s">
        <v>3880</v>
      </c>
      <c r="C1237" t="s">
        <v>7070</v>
      </c>
      <c r="D1237" t="s">
        <v>7071</v>
      </c>
      <c r="E1237" t="s">
        <v>7048</v>
      </c>
      <c r="F1237" t="s">
        <v>5693</v>
      </c>
    </row>
    <row r="1238" spans="1:6">
      <c r="A1238" t="s">
        <v>6728</v>
      </c>
      <c r="B1238" t="s">
        <v>3880</v>
      </c>
      <c r="C1238" t="s">
        <v>7072</v>
      </c>
      <c r="D1238" t="s">
        <v>7071</v>
      </c>
      <c r="E1238" t="s">
        <v>7048</v>
      </c>
      <c r="F1238" t="s">
        <v>5693</v>
      </c>
    </row>
    <row r="1239" spans="1:6">
      <c r="A1239" t="s">
        <v>6735</v>
      </c>
      <c r="B1239" t="s">
        <v>3929</v>
      </c>
      <c r="C1239" t="s">
        <v>7041</v>
      </c>
      <c r="D1239" t="s">
        <v>7042</v>
      </c>
      <c r="E1239" t="s">
        <v>6158</v>
      </c>
      <c r="F1239" t="s">
        <v>5693</v>
      </c>
    </row>
    <row r="1240" spans="1:6">
      <c r="A1240" t="s">
        <v>6735</v>
      </c>
      <c r="B1240" t="s">
        <v>3929</v>
      </c>
      <c r="C1240" t="s">
        <v>7041</v>
      </c>
      <c r="D1240" t="s">
        <v>7043</v>
      </c>
      <c r="E1240" t="s">
        <v>7053</v>
      </c>
      <c r="F1240" t="s">
        <v>5693</v>
      </c>
    </row>
    <row r="1241" spans="1:6">
      <c r="A1241" t="s">
        <v>6735</v>
      </c>
      <c r="B1241" t="s">
        <v>3929</v>
      </c>
      <c r="C1241" t="s">
        <v>7044</v>
      </c>
      <c r="D1241" t="s">
        <v>7073</v>
      </c>
      <c r="E1241" t="s">
        <v>7048</v>
      </c>
      <c r="F1241" t="s">
        <v>5693</v>
      </c>
    </row>
    <row r="1242" spans="1:6">
      <c r="A1242" t="s">
        <v>6735</v>
      </c>
      <c r="B1242" t="s">
        <v>3929</v>
      </c>
      <c r="C1242" t="s">
        <v>7044</v>
      </c>
      <c r="D1242" t="s">
        <v>7074</v>
      </c>
      <c r="E1242" t="s">
        <v>7048</v>
      </c>
      <c r="F1242" t="s">
        <v>5693</v>
      </c>
    </row>
    <row r="1243" spans="1:6">
      <c r="A1243" t="s">
        <v>6735</v>
      </c>
      <c r="B1243" t="s">
        <v>3929</v>
      </c>
      <c r="C1243" t="s">
        <v>7044</v>
      </c>
      <c r="D1243" t="s">
        <v>7075</v>
      </c>
      <c r="E1243" t="s">
        <v>7053</v>
      </c>
      <c r="F1243" t="s">
        <v>5693</v>
      </c>
    </row>
    <row r="1244" spans="1:6">
      <c r="A1244" t="s">
        <v>6735</v>
      </c>
      <c r="B1244" t="s">
        <v>3929</v>
      </c>
      <c r="C1244" t="s">
        <v>7066</v>
      </c>
      <c r="D1244" t="s">
        <v>7067</v>
      </c>
      <c r="E1244" t="s">
        <v>7053</v>
      </c>
      <c r="F1244" t="s">
        <v>5693</v>
      </c>
    </row>
    <row r="1245" spans="1:6">
      <c r="A1245" t="s">
        <v>6735</v>
      </c>
      <c r="B1245" t="s">
        <v>3929</v>
      </c>
      <c r="C1245" t="s">
        <v>7066</v>
      </c>
      <c r="D1245" t="s">
        <v>7042</v>
      </c>
      <c r="E1245" t="s">
        <v>7053</v>
      </c>
      <c r="F1245" t="s">
        <v>5693</v>
      </c>
    </row>
    <row r="1246" spans="1:6">
      <c r="A1246" t="s">
        <v>6735</v>
      </c>
      <c r="B1246" t="s">
        <v>3929</v>
      </c>
      <c r="C1246" t="s">
        <v>7066</v>
      </c>
      <c r="D1246" t="s">
        <v>7043</v>
      </c>
      <c r="E1246" t="s">
        <v>7048</v>
      </c>
      <c r="F1246" t="s">
        <v>5693</v>
      </c>
    </row>
    <row r="1247" spans="1:6">
      <c r="A1247" t="s">
        <v>6735</v>
      </c>
      <c r="B1247" t="s">
        <v>3929</v>
      </c>
      <c r="C1247" t="s">
        <v>7066</v>
      </c>
      <c r="D1247" t="s">
        <v>7068</v>
      </c>
      <c r="E1247" t="s">
        <v>7053</v>
      </c>
      <c r="F1247" t="s">
        <v>5693</v>
      </c>
    </row>
    <row r="1248" spans="1:6">
      <c r="A1248" t="s">
        <v>6735</v>
      </c>
      <c r="B1248" t="s">
        <v>3929</v>
      </c>
      <c r="C1248" t="s">
        <v>7069</v>
      </c>
      <c r="D1248" t="s">
        <v>7042</v>
      </c>
      <c r="E1248" t="s">
        <v>7053</v>
      </c>
      <c r="F1248" t="s">
        <v>5693</v>
      </c>
    </row>
    <row r="1249" spans="1:6">
      <c r="A1249" t="s">
        <v>6735</v>
      </c>
      <c r="B1249" t="s">
        <v>3929</v>
      </c>
      <c r="C1249" t="s">
        <v>7069</v>
      </c>
      <c r="D1249" t="s">
        <v>7043</v>
      </c>
      <c r="E1249" t="s">
        <v>7053</v>
      </c>
      <c r="F1249" t="s">
        <v>5693</v>
      </c>
    </row>
    <row r="1250" spans="1:6">
      <c r="A1250" t="s">
        <v>6735</v>
      </c>
      <c r="B1250" t="s">
        <v>3929</v>
      </c>
      <c r="C1250" t="s">
        <v>7070</v>
      </c>
      <c r="D1250" t="s">
        <v>7071</v>
      </c>
      <c r="E1250" t="s">
        <v>7053</v>
      </c>
      <c r="F1250" t="s">
        <v>5693</v>
      </c>
    </row>
    <row r="1251" spans="1:6">
      <c r="A1251" t="s">
        <v>6735</v>
      </c>
      <c r="B1251" t="s">
        <v>3929</v>
      </c>
      <c r="C1251" t="s">
        <v>7072</v>
      </c>
      <c r="D1251" t="s">
        <v>7071</v>
      </c>
      <c r="E1251" t="s">
        <v>6158</v>
      </c>
      <c r="F1251" t="s">
        <v>5693</v>
      </c>
    </row>
    <row r="1252" spans="1:6">
      <c r="A1252" t="s">
        <v>6740</v>
      </c>
      <c r="B1252" t="s">
        <v>4005</v>
      </c>
      <c r="C1252" t="s">
        <v>7041</v>
      </c>
      <c r="D1252" t="s">
        <v>7042</v>
      </c>
      <c r="E1252" t="s">
        <v>54</v>
      </c>
      <c r="F1252" t="s">
        <v>5668</v>
      </c>
    </row>
    <row r="1253" spans="1:6">
      <c r="A1253" t="s">
        <v>6740</v>
      </c>
      <c r="B1253" t="s">
        <v>4005</v>
      </c>
      <c r="C1253" t="s">
        <v>7041</v>
      </c>
      <c r="D1253" t="s">
        <v>7043</v>
      </c>
      <c r="E1253" t="s">
        <v>6158</v>
      </c>
      <c r="F1253" t="s">
        <v>5668</v>
      </c>
    </row>
    <row r="1254" spans="1:6">
      <c r="A1254" t="s">
        <v>6740</v>
      </c>
      <c r="B1254" t="s">
        <v>4005</v>
      </c>
      <c r="C1254" t="s">
        <v>7044</v>
      </c>
      <c r="D1254" t="s">
        <v>7045</v>
      </c>
      <c r="E1254" t="s">
        <v>6158</v>
      </c>
      <c r="F1254" t="s">
        <v>5668</v>
      </c>
    </row>
    <row r="1255" spans="1:6">
      <c r="A1255" t="s">
        <v>6740</v>
      </c>
      <c r="B1255" t="s">
        <v>4005</v>
      </c>
      <c r="C1255" t="s">
        <v>7044</v>
      </c>
      <c r="D1255" t="s">
        <v>7046</v>
      </c>
      <c r="E1255" t="s">
        <v>54</v>
      </c>
      <c r="F1255" t="s">
        <v>5668</v>
      </c>
    </row>
    <row r="1256" spans="1:6">
      <c r="A1256" t="s">
        <v>6740</v>
      </c>
      <c r="B1256" t="s">
        <v>4005</v>
      </c>
      <c r="C1256" t="s">
        <v>7044</v>
      </c>
      <c r="D1256" t="s">
        <v>7047</v>
      </c>
      <c r="E1256" t="s">
        <v>6158</v>
      </c>
      <c r="F1256" t="s">
        <v>5668</v>
      </c>
    </row>
    <row r="1257" spans="1:6">
      <c r="A1257" t="s">
        <v>6740</v>
      </c>
      <c r="B1257" t="s">
        <v>4005</v>
      </c>
      <c r="C1257" t="s">
        <v>7044</v>
      </c>
      <c r="D1257" t="s">
        <v>7049</v>
      </c>
      <c r="E1257" t="s">
        <v>6158</v>
      </c>
      <c r="F1257" t="s">
        <v>5668</v>
      </c>
    </row>
    <row r="1258" spans="1:6">
      <c r="A1258" t="s">
        <v>6740</v>
      </c>
      <c r="B1258" t="s">
        <v>4005</v>
      </c>
      <c r="C1258" t="s">
        <v>7044</v>
      </c>
      <c r="D1258" t="s">
        <v>7050</v>
      </c>
      <c r="E1258" t="s">
        <v>6158</v>
      </c>
      <c r="F1258" t="s">
        <v>5668</v>
      </c>
    </row>
    <row r="1259" spans="1:6">
      <c r="A1259" t="s">
        <v>6740</v>
      </c>
      <c r="B1259" t="s">
        <v>4005</v>
      </c>
      <c r="C1259" t="s">
        <v>7044</v>
      </c>
      <c r="D1259" t="s">
        <v>7051</v>
      </c>
      <c r="E1259" t="s">
        <v>7048</v>
      </c>
      <c r="F1259" t="s">
        <v>5668</v>
      </c>
    </row>
    <row r="1260" spans="1:6">
      <c r="A1260" t="s">
        <v>6740</v>
      </c>
      <c r="B1260" t="s">
        <v>4005</v>
      </c>
      <c r="C1260" t="s">
        <v>7044</v>
      </c>
      <c r="D1260" t="s">
        <v>7052</v>
      </c>
      <c r="E1260" t="s">
        <v>6158</v>
      </c>
      <c r="F1260" t="s">
        <v>5668</v>
      </c>
    </row>
    <row r="1261" spans="1:6">
      <c r="A1261" t="s">
        <v>6740</v>
      </c>
      <c r="B1261" t="s">
        <v>4005</v>
      </c>
      <c r="C1261" t="s">
        <v>7044</v>
      </c>
      <c r="D1261" t="s">
        <v>7054</v>
      </c>
      <c r="E1261" t="s">
        <v>6158</v>
      </c>
      <c r="F1261" t="s">
        <v>5668</v>
      </c>
    </row>
    <row r="1262" spans="1:6">
      <c r="A1262" t="s">
        <v>6740</v>
      </c>
      <c r="B1262" t="s">
        <v>4005</v>
      </c>
      <c r="C1262" t="s">
        <v>7044</v>
      </c>
      <c r="D1262" t="s">
        <v>7055</v>
      </c>
      <c r="E1262" t="s">
        <v>54</v>
      </c>
      <c r="F1262" t="s">
        <v>5668</v>
      </c>
    </row>
    <row r="1263" spans="1:6">
      <c r="A1263" t="s">
        <v>6740</v>
      </c>
      <c r="B1263" t="s">
        <v>4005</v>
      </c>
      <c r="C1263" t="s">
        <v>7044</v>
      </c>
      <c r="D1263" t="s">
        <v>7056</v>
      </c>
      <c r="E1263" t="s">
        <v>6158</v>
      </c>
      <c r="F1263" t="s">
        <v>5668</v>
      </c>
    </row>
    <row r="1264" spans="1:6">
      <c r="A1264" t="s">
        <v>6740</v>
      </c>
      <c r="B1264" t="s">
        <v>4005</v>
      </c>
      <c r="C1264" t="s">
        <v>7044</v>
      </c>
      <c r="D1264" t="s">
        <v>7057</v>
      </c>
      <c r="E1264" t="s">
        <v>6158</v>
      </c>
      <c r="F1264" t="s">
        <v>5668</v>
      </c>
    </row>
    <row r="1265" spans="1:6">
      <c r="A1265" t="s">
        <v>6740</v>
      </c>
      <c r="B1265" t="s">
        <v>4005</v>
      </c>
      <c r="C1265" t="s">
        <v>7044</v>
      </c>
      <c r="D1265" t="s">
        <v>7058</v>
      </c>
      <c r="E1265" t="s">
        <v>6158</v>
      </c>
      <c r="F1265" t="s">
        <v>5668</v>
      </c>
    </row>
    <row r="1266" spans="1:6">
      <c r="A1266" t="s">
        <v>6740</v>
      </c>
      <c r="B1266" t="s">
        <v>4005</v>
      </c>
      <c r="C1266" t="s">
        <v>7044</v>
      </c>
      <c r="D1266" t="s">
        <v>7059</v>
      </c>
      <c r="E1266" t="s">
        <v>6158</v>
      </c>
      <c r="F1266" t="s">
        <v>5668</v>
      </c>
    </row>
    <row r="1267" spans="1:6">
      <c r="A1267" t="s">
        <v>6740</v>
      </c>
      <c r="B1267" t="s">
        <v>4005</v>
      </c>
      <c r="C1267" t="s">
        <v>7044</v>
      </c>
      <c r="D1267" t="s">
        <v>7060</v>
      </c>
      <c r="E1267" t="s">
        <v>6158</v>
      </c>
      <c r="F1267" t="s">
        <v>5668</v>
      </c>
    </row>
    <row r="1268" spans="1:6">
      <c r="A1268" t="s">
        <v>6740</v>
      </c>
      <c r="B1268" t="s">
        <v>4005</v>
      </c>
      <c r="C1268" t="s">
        <v>7044</v>
      </c>
      <c r="D1268" t="s">
        <v>7061</v>
      </c>
      <c r="E1268" t="s">
        <v>54</v>
      </c>
      <c r="F1268" t="s">
        <v>5668</v>
      </c>
    </row>
    <row r="1269" spans="1:6">
      <c r="A1269" t="s">
        <v>6740</v>
      </c>
      <c r="B1269" t="s">
        <v>4005</v>
      </c>
      <c r="C1269" t="s">
        <v>7044</v>
      </c>
      <c r="D1269" t="s">
        <v>7062</v>
      </c>
      <c r="E1269" t="s">
        <v>6158</v>
      </c>
      <c r="F1269" t="s">
        <v>5668</v>
      </c>
    </row>
    <row r="1270" spans="1:6">
      <c r="A1270" t="s">
        <v>6740</v>
      </c>
      <c r="B1270" t="s">
        <v>4005</v>
      </c>
      <c r="C1270" t="s">
        <v>7044</v>
      </c>
      <c r="D1270" t="s">
        <v>7063</v>
      </c>
      <c r="E1270" t="s">
        <v>6158</v>
      </c>
      <c r="F1270" t="s">
        <v>5668</v>
      </c>
    </row>
    <row r="1271" spans="1:6">
      <c r="A1271" t="s">
        <v>6740</v>
      </c>
      <c r="B1271" t="s">
        <v>4005</v>
      </c>
      <c r="C1271" t="s">
        <v>7044</v>
      </c>
      <c r="D1271" t="s">
        <v>7064</v>
      </c>
      <c r="E1271" t="s">
        <v>6158</v>
      </c>
      <c r="F1271" t="s">
        <v>5668</v>
      </c>
    </row>
    <row r="1272" spans="1:6">
      <c r="A1272" t="s">
        <v>6740</v>
      </c>
      <c r="B1272" t="s">
        <v>4005</v>
      </c>
      <c r="C1272" t="s">
        <v>7044</v>
      </c>
      <c r="D1272" t="s">
        <v>7065</v>
      </c>
      <c r="E1272" t="s">
        <v>7048</v>
      </c>
      <c r="F1272" t="s">
        <v>5668</v>
      </c>
    </row>
    <row r="1273" spans="1:6">
      <c r="A1273" t="s">
        <v>6740</v>
      </c>
      <c r="B1273" t="s">
        <v>4005</v>
      </c>
      <c r="C1273" t="s">
        <v>7066</v>
      </c>
      <c r="D1273" t="s">
        <v>7067</v>
      </c>
      <c r="E1273" t="s">
        <v>7048</v>
      </c>
      <c r="F1273" t="s">
        <v>5668</v>
      </c>
    </row>
    <row r="1274" spans="1:6">
      <c r="A1274" t="s">
        <v>6740</v>
      </c>
      <c r="B1274" t="s">
        <v>4005</v>
      </c>
      <c r="C1274" t="s">
        <v>7066</v>
      </c>
      <c r="D1274" t="s">
        <v>7042</v>
      </c>
      <c r="E1274" t="s">
        <v>54</v>
      </c>
      <c r="F1274" t="s">
        <v>5668</v>
      </c>
    </row>
    <row r="1275" spans="1:6">
      <c r="A1275" t="s">
        <v>6740</v>
      </c>
      <c r="B1275" t="s">
        <v>4005</v>
      </c>
      <c r="C1275" t="s">
        <v>7066</v>
      </c>
      <c r="D1275" t="s">
        <v>7043</v>
      </c>
      <c r="E1275" t="s">
        <v>7053</v>
      </c>
      <c r="F1275" t="s">
        <v>5668</v>
      </c>
    </row>
    <row r="1276" spans="1:6">
      <c r="A1276" t="s">
        <v>6740</v>
      </c>
      <c r="B1276" t="s">
        <v>4005</v>
      </c>
      <c r="C1276" t="s">
        <v>7066</v>
      </c>
      <c r="D1276" t="s">
        <v>7068</v>
      </c>
      <c r="E1276" t="s">
        <v>6158</v>
      </c>
      <c r="F1276" t="s">
        <v>5668</v>
      </c>
    </row>
    <row r="1277" spans="1:6">
      <c r="A1277" t="s">
        <v>6740</v>
      </c>
      <c r="B1277" t="s">
        <v>4005</v>
      </c>
      <c r="C1277" t="s">
        <v>7069</v>
      </c>
      <c r="D1277" t="s">
        <v>7042</v>
      </c>
      <c r="E1277" t="s">
        <v>54</v>
      </c>
      <c r="F1277" t="s">
        <v>5668</v>
      </c>
    </row>
    <row r="1278" spans="1:6">
      <c r="A1278" t="s">
        <v>6740</v>
      </c>
      <c r="B1278" t="s">
        <v>4005</v>
      </c>
      <c r="C1278" t="s">
        <v>7069</v>
      </c>
      <c r="D1278" t="s">
        <v>7043</v>
      </c>
      <c r="E1278" t="s">
        <v>7053</v>
      </c>
      <c r="F1278" t="s">
        <v>5668</v>
      </c>
    </row>
    <row r="1279" spans="1:6">
      <c r="A1279" t="s">
        <v>6740</v>
      </c>
      <c r="B1279" t="s">
        <v>4005</v>
      </c>
      <c r="C1279" t="s">
        <v>7070</v>
      </c>
      <c r="D1279" t="s">
        <v>7071</v>
      </c>
      <c r="E1279" t="s">
        <v>7048</v>
      </c>
      <c r="F1279" t="s">
        <v>5668</v>
      </c>
    </row>
    <row r="1280" spans="1:6">
      <c r="A1280" t="s">
        <v>6740</v>
      </c>
      <c r="B1280" t="s">
        <v>4005</v>
      </c>
      <c r="C1280" t="s">
        <v>7072</v>
      </c>
      <c r="D1280" t="s">
        <v>7071</v>
      </c>
      <c r="E1280" t="s">
        <v>7048</v>
      </c>
      <c r="F1280" t="s">
        <v>5668</v>
      </c>
    </row>
    <row r="1281" spans="1:6">
      <c r="A1281" t="s">
        <v>6756</v>
      </c>
      <c r="B1281" t="s">
        <v>4126</v>
      </c>
      <c r="C1281" t="s">
        <v>7041</v>
      </c>
      <c r="D1281" t="s">
        <v>7042</v>
      </c>
      <c r="E1281" t="s">
        <v>7048</v>
      </c>
      <c r="F1281" t="s">
        <v>5693</v>
      </c>
    </row>
    <row r="1282" spans="1:6">
      <c r="A1282" t="s">
        <v>6756</v>
      </c>
      <c r="B1282" t="s">
        <v>4126</v>
      </c>
      <c r="C1282" t="s">
        <v>7041</v>
      </c>
      <c r="D1282" t="s">
        <v>7043</v>
      </c>
      <c r="E1282" t="s">
        <v>7053</v>
      </c>
      <c r="F1282" t="s">
        <v>5693</v>
      </c>
    </row>
    <row r="1283" spans="1:6">
      <c r="A1283" t="s">
        <v>6756</v>
      </c>
      <c r="B1283" t="s">
        <v>4126</v>
      </c>
      <c r="C1283" t="s">
        <v>7044</v>
      </c>
      <c r="D1283" t="s">
        <v>7073</v>
      </c>
      <c r="E1283" t="s">
        <v>7048</v>
      </c>
      <c r="F1283" t="s">
        <v>5693</v>
      </c>
    </row>
    <row r="1284" spans="1:6">
      <c r="A1284" t="s">
        <v>6756</v>
      </c>
      <c r="B1284" t="s">
        <v>4126</v>
      </c>
      <c r="C1284" t="s">
        <v>7044</v>
      </c>
      <c r="D1284" t="s">
        <v>7074</v>
      </c>
      <c r="E1284" t="s">
        <v>7048</v>
      </c>
      <c r="F1284" t="s">
        <v>5693</v>
      </c>
    </row>
    <row r="1285" spans="1:6">
      <c r="A1285" t="s">
        <v>6756</v>
      </c>
      <c r="B1285" t="s">
        <v>4126</v>
      </c>
      <c r="C1285" t="s">
        <v>7044</v>
      </c>
      <c r="D1285" t="s">
        <v>7075</v>
      </c>
      <c r="E1285" t="s">
        <v>6158</v>
      </c>
      <c r="F1285" t="s">
        <v>5693</v>
      </c>
    </row>
    <row r="1286" spans="1:6">
      <c r="A1286" t="s">
        <v>6756</v>
      </c>
      <c r="B1286" t="s">
        <v>4126</v>
      </c>
      <c r="C1286" t="s">
        <v>7066</v>
      </c>
      <c r="D1286" t="s">
        <v>7067</v>
      </c>
      <c r="E1286" t="s">
        <v>6158</v>
      </c>
      <c r="F1286" t="s">
        <v>5693</v>
      </c>
    </row>
    <row r="1287" spans="1:6">
      <c r="A1287" t="s">
        <v>6756</v>
      </c>
      <c r="B1287" t="s">
        <v>4126</v>
      </c>
      <c r="C1287" t="s">
        <v>7066</v>
      </c>
      <c r="D1287" t="s">
        <v>7042</v>
      </c>
      <c r="E1287" t="s">
        <v>7048</v>
      </c>
      <c r="F1287" t="s">
        <v>5693</v>
      </c>
    </row>
    <row r="1288" spans="1:6">
      <c r="A1288" t="s">
        <v>6756</v>
      </c>
      <c r="B1288" t="s">
        <v>4126</v>
      </c>
      <c r="C1288" t="s">
        <v>7066</v>
      </c>
      <c r="D1288" t="s">
        <v>7043</v>
      </c>
      <c r="E1288" t="s">
        <v>7048</v>
      </c>
      <c r="F1288" t="s">
        <v>5693</v>
      </c>
    </row>
    <row r="1289" spans="1:6">
      <c r="A1289" t="s">
        <v>6756</v>
      </c>
      <c r="B1289" t="s">
        <v>4126</v>
      </c>
      <c r="C1289" t="s">
        <v>7066</v>
      </c>
      <c r="D1289" t="s">
        <v>7068</v>
      </c>
      <c r="E1289" t="s">
        <v>7053</v>
      </c>
      <c r="F1289" t="s">
        <v>5693</v>
      </c>
    </row>
    <row r="1290" spans="1:6">
      <c r="A1290" t="s">
        <v>6756</v>
      </c>
      <c r="B1290" t="s">
        <v>4126</v>
      </c>
      <c r="C1290" t="s">
        <v>7069</v>
      </c>
      <c r="D1290" t="s">
        <v>7042</v>
      </c>
      <c r="E1290" t="s">
        <v>7048</v>
      </c>
      <c r="F1290" t="s">
        <v>5693</v>
      </c>
    </row>
    <row r="1291" spans="1:6">
      <c r="A1291" t="s">
        <v>6756</v>
      </c>
      <c r="B1291" t="s">
        <v>4126</v>
      </c>
      <c r="C1291" t="s">
        <v>7069</v>
      </c>
      <c r="D1291" t="s">
        <v>7043</v>
      </c>
      <c r="E1291" t="s">
        <v>7053</v>
      </c>
      <c r="F1291" t="s">
        <v>5693</v>
      </c>
    </row>
    <row r="1292" spans="1:6">
      <c r="A1292" t="s">
        <v>6756</v>
      </c>
      <c r="B1292" t="s">
        <v>4126</v>
      </c>
      <c r="C1292" t="s">
        <v>7070</v>
      </c>
      <c r="D1292" t="s">
        <v>7071</v>
      </c>
      <c r="E1292" t="s">
        <v>6158</v>
      </c>
      <c r="F1292" t="s">
        <v>5693</v>
      </c>
    </row>
    <row r="1293" spans="1:6">
      <c r="A1293" t="s">
        <v>6756</v>
      </c>
      <c r="B1293" t="s">
        <v>4126</v>
      </c>
      <c r="C1293" t="s">
        <v>7072</v>
      </c>
      <c r="D1293" t="s">
        <v>7071</v>
      </c>
      <c r="E1293" t="s">
        <v>6158</v>
      </c>
      <c r="F1293" t="s">
        <v>5693</v>
      </c>
    </row>
    <row r="1294" spans="1:6">
      <c r="A1294" t="s">
        <v>6761</v>
      </c>
      <c r="B1294" t="s">
        <v>4160</v>
      </c>
      <c r="C1294" t="s">
        <v>7041</v>
      </c>
      <c r="D1294" t="s">
        <v>7042</v>
      </c>
      <c r="E1294" t="s">
        <v>7048</v>
      </c>
      <c r="F1294" t="s">
        <v>5668</v>
      </c>
    </row>
    <row r="1295" spans="1:6">
      <c r="A1295" t="s">
        <v>6761</v>
      </c>
      <c r="B1295" t="s">
        <v>4160</v>
      </c>
      <c r="C1295" t="s">
        <v>7041</v>
      </c>
      <c r="D1295" t="s">
        <v>7043</v>
      </c>
      <c r="E1295" t="s">
        <v>54</v>
      </c>
      <c r="F1295" t="s">
        <v>5668</v>
      </c>
    </row>
    <row r="1296" spans="1:6">
      <c r="A1296" t="s">
        <v>6761</v>
      </c>
      <c r="B1296" t="s">
        <v>4160</v>
      </c>
      <c r="C1296" t="s">
        <v>7044</v>
      </c>
      <c r="D1296" t="s">
        <v>7073</v>
      </c>
      <c r="E1296" t="s">
        <v>7048</v>
      </c>
      <c r="F1296" t="s">
        <v>5668</v>
      </c>
    </row>
    <row r="1297" spans="1:6">
      <c r="A1297" t="s">
        <v>6761</v>
      </c>
      <c r="B1297" t="s">
        <v>4160</v>
      </c>
      <c r="C1297" t="s">
        <v>7044</v>
      </c>
      <c r="D1297" t="s">
        <v>7074</v>
      </c>
      <c r="E1297" t="s">
        <v>54</v>
      </c>
      <c r="F1297" t="s">
        <v>5668</v>
      </c>
    </row>
    <row r="1298" spans="1:6">
      <c r="A1298" t="s">
        <v>6761</v>
      </c>
      <c r="B1298" t="s">
        <v>4160</v>
      </c>
      <c r="C1298" t="s">
        <v>7044</v>
      </c>
      <c r="D1298" t="s">
        <v>7075</v>
      </c>
      <c r="E1298" t="s">
        <v>7048</v>
      </c>
      <c r="F1298" t="s">
        <v>5668</v>
      </c>
    </row>
    <row r="1299" spans="1:6">
      <c r="A1299" t="s">
        <v>6761</v>
      </c>
      <c r="B1299" t="s">
        <v>4160</v>
      </c>
      <c r="C1299" t="s">
        <v>7066</v>
      </c>
      <c r="D1299" t="s">
        <v>7067</v>
      </c>
      <c r="E1299" t="s">
        <v>54</v>
      </c>
      <c r="F1299" t="s">
        <v>5668</v>
      </c>
    </row>
    <row r="1300" spans="1:6">
      <c r="A1300" t="s">
        <v>6761</v>
      </c>
      <c r="B1300" t="s">
        <v>4160</v>
      </c>
      <c r="C1300" t="s">
        <v>7066</v>
      </c>
      <c r="D1300" t="s">
        <v>7042</v>
      </c>
      <c r="E1300" t="s">
        <v>54</v>
      </c>
      <c r="F1300" t="s">
        <v>5668</v>
      </c>
    </row>
    <row r="1301" spans="1:6">
      <c r="A1301" t="s">
        <v>6761</v>
      </c>
      <c r="B1301" t="s">
        <v>4160</v>
      </c>
      <c r="C1301" t="s">
        <v>7066</v>
      </c>
      <c r="D1301" t="s">
        <v>7043</v>
      </c>
      <c r="E1301" t="s">
        <v>54</v>
      </c>
      <c r="F1301" t="s">
        <v>5668</v>
      </c>
    </row>
    <row r="1302" spans="1:6">
      <c r="A1302" t="s">
        <v>6761</v>
      </c>
      <c r="B1302" t="s">
        <v>4160</v>
      </c>
      <c r="C1302" t="s">
        <v>7066</v>
      </c>
      <c r="D1302" t="s">
        <v>7068</v>
      </c>
      <c r="E1302" t="s">
        <v>7053</v>
      </c>
      <c r="F1302" t="s">
        <v>5668</v>
      </c>
    </row>
    <row r="1303" spans="1:6">
      <c r="A1303" t="s">
        <v>6761</v>
      </c>
      <c r="B1303" t="s">
        <v>4160</v>
      </c>
      <c r="C1303" t="s">
        <v>7069</v>
      </c>
      <c r="D1303" t="s">
        <v>7042</v>
      </c>
      <c r="E1303" t="s">
        <v>7048</v>
      </c>
      <c r="F1303" t="s">
        <v>5668</v>
      </c>
    </row>
    <row r="1304" spans="1:6">
      <c r="A1304" t="s">
        <v>6761</v>
      </c>
      <c r="B1304" t="s">
        <v>4160</v>
      </c>
      <c r="C1304" t="s">
        <v>7069</v>
      </c>
      <c r="D1304" t="s">
        <v>7043</v>
      </c>
      <c r="E1304" t="s">
        <v>54</v>
      </c>
      <c r="F1304" t="s">
        <v>5668</v>
      </c>
    </row>
    <row r="1305" spans="1:6">
      <c r="A1305" t="s">
        <v>6761</v>
      </c>
      <c r="B1305" t="s">
        <v>4160</v>
      </c>
      <c r="C1305" t="s">
        <v>7072</v>
      </c>
      <c r="D1305" t="s">
        <v>7071</v>
      </c>
      <c r="E1305" t="s">
        <v>7053</v>
      </c>
      <c r="F1305" t="s">
        <v>5668</v>
      </c>
    </row>
    <row r="1306" spans="1:6">
      <c r="A1306" t="s">
        <v>6768</v>
      </c>
      <c r="B1306" t="s">
        <v>4186</v>
      </c>
      <c r="C1306" t="s">
        <v>7041</v>
      </c>
      <c r="D1306" t="s">
        <v>7042</v>
      </c>
      <c r="E1306" t="s">
        <v>7048</v>
      </c>
      <c r="F1306" t="s">
        <v>5668</v>
      </c>
    </row>
    <row r="1307" spans="1:6">
      <c r="A1307" t="s">
        <v>6768</v>
      </c>
      <c r="B1307" t="s">
        <v>4186</v>
      </c>
      <c r="C1307" t="s">
        <v>7041</v>
      </c>
      <c r="D1307" t="s">
        <v>7043</v>
      </c>
      <c r="E1307" t="s">
        <v>7048</v>
      </c>
      <c r="F1307" t="s">
        <v>5668</v>
      </c>
    </row>
    <row r="1308" spans="1:6">
      <c r="A1308" t="s">
        <v>6768</v>
      </c>
      <c r="B1308" t="s">
        <v>4186</v>
      </c>
      <c r="C1308" t="s">
        <v>7044</v>
      </c>
      <c r="D1308" t="s">
        <v>7073</v>
      </c>
      <c r="E1308" t="s">
        <v>7053</v>
      </c>
      <c r="F1308" t="s">
        <v>5668</v>
      </c>
    </row>
    <row r="1309" spans="1:6">
      <c r="A1309" t="s">
        <v>6768</v>
      </c>
      <c r="B1309" t="s">
        <v>4186</v>
      </c>
      <c r="C1309" t="s">
        <v>7044</v>
      </c>
      <c r="D1309" t="s">
        <v>7074</v>
      </c>
      <c r="E1309" t="s">
        <v>7048</v>
      </c>
      <c r="F1309" t="s">
        <v>5668</v>
      </c>
    </row>
    <row r="1310" spans="1:6">
      <c r="A1310" t="s">
        <v>6768</v>
      </c>
      <c r="B1310" t="s">
        <v>4186</v>
      </c>
      <c r="C1310" t="s">
        <v>7044</v>
      </c>
      <c r="D1310" t="s">
        <v>7075</v>
      </c>
      <c r="E1310" t="s">
        <v>54</v>
      </c>
      <c r="F1310" t="s">
        <v>5668</v>
      </c>
    </row>
    <row r="1311" spans="1:6">
      <c r="A1311" t="s">
        <v>6768</v>
      </c>
      <c r="B1311" t="s">
        <v>4186</v>
      </c>
      <c r="C1311" t="s">
        <v>7066</v>
      </c>
      <c r="D1311" t="s">
        <v>7067</v>
      </c>
      <c r="E1311" t="s">
        <v>7048</v>
      </c>
      <c r="F1311" t="s">
        <v>5668</v>
      </c>
    </row>
    <row r="1312" spans="1:6">
      <c r="A1312" t="s">
        <v>6768</v>
      </c>
      <c r="B1312" t="s">
        <v>4186</v>
      </c>
      <c r="C1312" t="s">
        <v>7066</v>
      </c>
      <c r="D1312" t="s">
        <v>7042</v>
      </c>
      <c r="E1312" t="s">
        <v>7048</v>
      </c>
      <c r="F1312" t="s">
        <v>5668</v>
      </c>
    </row>
    <row r="1313" spans="1:6">
      <c r="A1313" t="s">
        <v>6768</v>
      </c>
      <c r="B1313" t="s">
        <v>4186</v>
      </c>
      <c r="C1313" t="s">
        <v>7066</v>
      </c>
      <c r="D1313" t="s">
        <v>7043</v>
      </c>
      <c r="E1313" t="s">
        <v>54</v>
      </c>
      <c r="F1313" t="s">
        <v>5668</v>
      </c>
    </row>
    <row r="1314" spans="1:6">
      <c r="A1314" t="s">
        <v>6768</v>
      </c>
      <c r="B1314" t="s">
        <v>4186</v>
      </c>
      <c r="C1314" t="s">
        <v>7066</v>
      </c>
      <c r="D1314" t="s">
        <v>7068</v>
      </c>
      <c r="E1314" t="s">
        <v>6158</v>
      </c>
      <c r="F1314" t="s">
        <v>5668</v>
      </c>
    </row>
    <row r="1315" spans="1:6">
      <c r="A1315" t="s">
        <v>6768</v>
      </c>
      <c r="B1315" t="s">
        <v>4186</v>
      </c>
      <c r="C1315" t="s">
        <v>7069</v>
      </c>
      <c r="D1315" t="s">
        <v>7042</v>
      </c>
      <c r="E1315" t="s">
        <v>7053</v>
      </c>
      <c r="F1315" t="s">
        <v>5668</v>
      </c>
    </row>
    <row r="1316" spans="1:6">
      <c r="A1316" t="s">
        <v>6768</v>
      </c>
      <c r="B1316" t="s">
        <v>4186</v>
      </c>
      <c r="C1316" t="s">
        <v>7069</v>
      </c>
      <c r="D1316" t="s">
        <v>7043</v>
      </c>
      <c r="E1316" t="s">
        <v>54</v>
      </c>
      <c r="F1316" t="s">
        <v>5668</v>
      </c>
    </row>
    <row r="1317" spans="1:6">
      <c r="A1317" t="s">
        <v>6768</v>
      </c>
      <c r="B1317" t="s">
        <v>4186</v>
      </c>
      <c r="C1317" t="s">
        <v>7072</v>
      </c>
      <c r="D1317" t="s">
        <v>7071</v>
      </c>
      <c r="E1317" t="s">
        <v>6158</v>
      </c>
      <c r="F1317" t="s">
        <v>5668</v>
      </c>
    </row>
    <row r="1318" spans="1:6" s="73" customFormat="1">
      <c r="A1318" s="73" t="s">
        <v>6779</v>
      </c>
      <c r="B1318" s="73" t="s">
        <v>4360</v>
      </c>
      <c r="C1318" s="73" t="s">
        <v>7041</v>
      </c>
      <c r="D1318" s="73" t="s">
        <v>7042</v>
      </c>
      <c r="E1318" s="73" t="s">
        <v>7053</v>
      </c>
      <c r="F1318" s="73" t="s">
        <v>5693</v>
      </c>
    </row>
    <row r="1319" spans="1:6" s="73" customFormat="1">
      <c r="A1319" s="73" t="s">
        <v>6779</v>
      </c>
      <c r="B1319" s="73" t="s">
        <v>4360</v>
      </c>
      <c r="C1319" s="73" t="s">
        <v>7041</v>
      </c>
      <c r="D1319" s="73" t="s">
        <v>7043</v>
      </c>
      <c r="E1319" s="73" t="s">
        <v>7053</v>
      </c>
      <c r="F1319" s="73" t="s">
        <v>5693</v>
      </c>
    </row>
    <row r="1320" spans="1:6" s="73" customFormat="1">
      <c r="A1320" s="73" t="s">
        <v>6779</v>
      </c>
      <c r="B1320" s="73" t="s">
        <v>4360</v>
      </c>
      <c r="C1320" s="73" t="s">
        <v>7044</v>
      </c>
      <c r="D1320" s="73" t="s">
        <v>7073</v>
      </c>
      <c r="E1320" s="73" t="s">
        <v>6158</v>
      </c>
      <c r="F1320" s="73" t="s">
        <v>5693</v>
      </c>
    </row>
    <row r="1321" spans="1:6" s="73" customFormat="1">
      <c r="A1321" s="73" t="s">
        <v>6779</v>
      </c>
      <c r="B1321" s="73" t="s">
        <v>4360</v>
      </c>
      <c r="C1321" s="73" t="s">
        <v>7044</v>
      </c>
      <c r="D1321" s="73" t="s">
        <v>7074</v>
      </c>
      <c r="E1321" s="73" t="s">
        <v>7053</v>
      </c>
      <c r="F1321" s="73" t="s">
        <v>5693</v>
      </c>
    </row>
    <row r="1322" spans="1:6" s="73" customFormat="1">
      <c r="A1322" s="73" t="s">
        <v>6779</v>
      </c>
      <c r="B1322" s="73" t="s">
        <v>4360</v>
      </c>
      <c r="C1322" s="73" t="s">
        <v>7044</v>
      </c>
      <c r="D1322" s="73" t="s">
        <v>7075</v>
      </c>
      <c r="E1322" s="73" t="s">
        <v>6158</v>
      </c>
      <c r="F1322" s="73" t="s">
        <v>5693</v>
      </c>
    </row>
    <row r="1323" spans="1:6" s="73" customFormat="1">
      <c r="A1323" s="73" t="s">
        <v>6779</v>
      </c>
      <c r="B1323" s="73" t="s">
        <v>4360</v>
      </c>
      <c r="C1323" s="73" t="s">
        <v>7066</v>
      </c>
      <c r="D1323" s="73" t="s">
        <v>7067</v>
      </c>
      <c r="E1323" s="73" t="s">
        <v>7053</v>
      </c>
      <c r="F1323" s="73" t="s">
        <v>5693</v>
      </c>
    </row>
    <row r="1324" spans="1:6" s="73" customFormat="1">
      <c r="A1324" s="73" t="s">
        <v>6779</v>
      </c>
      <c r="B1324" s="73" t="s">
        <v>4360</v>
      </c>
      <c r="C1324" s="73" t="s">
        <v>7066</v>
      </c>
      <c r="D1324" s="73" t="s">
        <v>7042</v>
      </c>
      <c r="E1324" s="73" t="s">
        <v>7053</v>
      </c>
      <c r="F1324" s="73" t="s">
        <v>5693</v>
      </c>
    </row>
    <row r="1325" spans="1:6" s="73" customFormat="1">
      <c r="A1325" s="73" t="s">
        <v>6779</v>
      </c>
      <c r="B1325" s="73" t="s">
        <v>4360</v>
      </c>
      <c r="C1325" s="73" t="s">
        <v>7066</v>
      </c>
      <c r="D1325" s="73" t="s">
        <v>7043</v>
      </c>
      <c r="E1325" s="73" t="s">
        <v>7048</v>
      </c>
      <c r="F1325" s="73" t="s">
        <v>5693</v>
      </c>
    </row>
    <row r="1326" spans="1:6" s="73" customFormat="1">
      <c r="A1326" s="73" t="s">
        <v>6779</v>
      </c>
      <c r="B1326" s="73" t="s">
        <v>4360</v>
      </c>
      <c r="C1326" s="73" t="s">
        <v>7066</v>
      </c>
      <c r="D1326" s="73" t="s">
        <v>7068</v>
      </c>
      <c r="E1326" s="73" t="s">
        <v>6158</v>
      </c>
      <c r="F1326" s="73" t="s">
        <v>5693</v>
      </c>
    </row>
    <row r="1327" spans="1:6" s="73" customFormat="1">
      <c r="A1327" s="73" t="s">
        <v>6779</v>
      </c>
      <c r="B1327" s="73" t="s">
        <v>4360</v>
      </c>
      <c r="C1327" s="73" t="s">
        <v>7069</v>
      </c>
      <c r="D1327" s="73" t="s">
        <v>7042</v>
      </c>
      <c r="E1327" s="73" t="s">
        <v>6158</v>
      </c>
      <c r="F1327" s="73" t="s">
        <v>5693</v>
      </c>
    </row>
    <row r="1328" spans="1:6" s="73" customFormat="1">
      <c r="A1328" s="73" t="s">
        <v>6779</v>
      </c>
      <c r="B1328" s="73" t="s">
        <v>4360</v>
      </c>
      <c r="C1328" s="73" t="s">
        <v>7069</v>
      </c>
      <c r="D1328" s="73" t="s">
        <v>7043</v>
      </c>
      <c r="E1328" s="73" t="s">
        <v>7053</v>
      </c>
      <c r="F1328" s="73" t="s">
        <v>5693</v>
      </c>
    </row>
    <row r="1329" spans="1:6" s="73" customFormat="1">
      <c r="A1329" s="73" t="s">
        <v>6779</v>
      </c>
      <c r="B1329" s="73" t="s">
        <v>4360</v>
      </c>
      <c r="C1329" s="73" t="s">
        <v>7070</v>
      </c>
      <c r="D1329" s="73" t="s">
        <v>7071</v>
      </c>
      <c r="E1329" s="73" t="s">
        <v>7053</v>
      </c>
      <c r="F1329" s="73" t="s">
        <v>5693</v>
      </c>
    </row>
    <row r="1330" spans="1:6" s="73" customFormat="1">
      <c r="A1330" s="73" t="s">
        <v>6779</v>
      </c>
      <c r="B1330" s="73" t="s">
        <v>4360</v>
      </c>
      <c r="C1330" s="73" t="s">
        <v>7072</v>
      </c>
      <c r="D1330" s="73" t="s">
        <v>7071</v>
      </c>
      <c r="E1330" s="73" t="s">
        <v>7053</v>
      </c>
      <c r="F1330" s="73" t="s">
        <v>5693</v>
      </c>
    </row>
    <row r="1331" spans="1:6">
      <c r="A1331" t="s">
        <v>6784</v>
      </c>
      <c r="B1331" t="s">
        <v>4506</v>
      </c>
      <c r="C1331" t="s">
        <v>7041</v>
      </c>
      <c r="D1331" t="s">
        <v>7042</v>
      </c>
      <c r="E1331" t="s">
        <v>6158</v>
      </c>
      <c r="F1331" t="s">
        <v>5895</v>
      </c>
    </row>
    <row r="1332" spans="1:6">
      <c r="A1332" t="s">
        <v>6784</v>
      </c>
      <c r="B1332" t="s">
        <v>4506</v>
      </c>
      <c r="C1332" t="s">
        <v>7041</v>
      </c>
      <c r="D1332" t="s">
        <v>7043</v>
      </c>
      <c r="E1332" t="s">
        <v>7048</v>
      </c>
      <c r="F1332" t="s">
        <v>5895</v>
      </c>
    </row>
    <row r="1333" spans="1:6">
      <c r="A1333" t="s">
        <v>6784</v>
      </c>
      <c r="B1333" t="s">
        <v>4506</v>
      </c>
      <c r="C1333" t="s">
        <v>7044</v>
      </c>
      <c r="D1333" t="s">
        <v>7073</v>
      </c>
      <c r="E1333" t="s">
        <v>6158</v>
      </c>
      <c r="F1333" t="s">
        <v>5895</v>
      </c>
    </row>
    <row r="1334" spans="1:6">
      <c r="A1334" t="s">
        <v>6784</v>
      </c>
      <c r="B1334" t="s">
        <v>4506</v>
      </c>
      <c r="C1334" t="s">
        <v>7044</v>
      </c>
      <c r="D1334" t="s">
        <v>7074</v>
      </c>
      <c r="E1334" t="s">
        <v>7053</v>
      </c>
      <c r="F1334" t="s">
        <v>5895</v>
      </c>
    </row>
    <row r="1335" spans="1:6">
      <c r="A1335" t="s">
        <v>6784</v>
      </c>
      <c r="B1335" t="s">
        <v>4506</v>
      </c>
      <c r="C1335" t="s">
        <v>7044</v>
      </c>
      <c r="D1335" t="s">
        <v>7075</v>
      </c>
      <c r="E1335" t="s">
        <v>7048</v>
      </c>
      <c r="F1335" t="s">
        <v>5895</v>
      </c>
    </row>
    <row r="1336" spans="1:6">
      <c r="A1336" t="s">
        <v>6784</v>
      </c>
      <c r="B1336" t="s">
        <v>4506</v>
      </c>
      <c r="C1336" t="s">
        <v>7066</v>
      </c>
      <c r="D1336" t="s">
        <v>7067</v>
      </c>
      <c r="E1336" t="s">
        <v>6158</v>
      </c>
      <c r="F1336" t="s">
        <v>5895</v>
      </c>
    </row>
    <row r="1337" spans="1:6">
      <c r="A1337" t="s">
        <v>6784</v>
      </c>
      <c r="B1337" t="s">
        <v>4506</v>
      </c>
      <c r="C1337" t="s">
        <v>7066</v>
      </c>
      <c r="D1337" t="s">
        <v>7042</v>
      </c>
      <c r="E1337" t="s">
        <v>7053</v>
      </c>
      <c r="F1337" t="s">
        <v>5895</v>
      </c>
    </row>
    <row r="1338" spans="1:6">
      <c r="A1338" t="s">
        <v>6784</v>
      </c>
      <c r="B1338" t="s">
        <v>4506</v>
      </c>
      <c r="C1338" t="s">
        <v>7066</v>
      </c>
      <c r="D1338" t="s">
        <v>7043</v>
      </c>
      <c r="E1338" t="s">
        <v>7048</v>
      </c>
      <c r="F1338" t="s">
        <v>5895</v>
      </c>
    </row>
    <row r="1339" spans="1:6">
      <c r="A1339" t="s">
        <v>6784</v>
      </c>
      <c r="B1339" t="s">
        <v>4506</v>
      </c>
      <c r="C1339" t="s">
        <v>7066</v>
      </c>
      <c r="D1339" t="s">
        <v>7068</v>
      </c>
      <c r="E1339" t="s">
        <v>6158</v>
      </c>
      <c r="F1339" t="s">
        <v>5895</v>
      </c>
    </row>
    <row r="1340" spans="1:6">
      <c r="A1340" t="s">
        <v>6784</v>
      </c>
      <c r="B1340" t="s">
        <v>4506</v>
      </c>
      <c r="C1340" t="s">
        <v>7069</v>
      </c>
      <c r="D1340" t="s">
        <v>7042</v>
      </c>
      <c r="E1340" t="s">
        <v>6158</v>
      </c>
      <c r="F1340" t="s">
        <v>5895</v>
      </c>
    </row>
    <row r="1341" spans="1:6">
      <c r="A1341" t="s">
        <v>6784</v>
      </c>
      <c r="B1341" t="s">
        <v>4506</v>
      </c>
      <c r="C1341" t="s">
        <v>7069</v>
      </c>
      <c r="D1341" t="s">
        <v>7043</v>
      </c>
      <c r="E1341" t="s">
        <v>7048</v>
      </c>
      <c r="F1341" t="s">
        <v>5895</v>
      </c>
    </row>
    <row r="1342" spans="1:6">
      <c r="A1342" t="s">
        <v>6805</v>
      </c>
      <c r="B1342" t="s">
        <v>4612</v>
      </c>
      <c r="C1342" t="s">
        <v>7041</v>
      </c>
      <c r="D1342" t="s">
        <v>7042</v>
      </c>
      <c r="E1342" t="s">
        <v>7048</v>
      </c>
      <c r="F1342" t="s">
        <v>5693</v>
      </c>
    </row>
    <row r="1343" spans="1:6">
      <c r="A1343" t="s">
        <v>6805</v>
      </c>
      <c r="B1343" t="s">
        <v>4612</v>
      </c>
      <c r="C1343" t="s">
        <v>7041</v>
      </c>
      <c r="D1343" t="s">
        <v>7043</v>
      </c>
      <c r="E1343" t="s">
        <v>7048</v>
      </c>
      <c r="F1343" t="s">
        <v>5693</v>
      </c>
    </row>
    <row r="1344" spans="1:6">
      <c r="A1344" t="s">
        <v>6805</v>
      </c>
      <c r="B1344" t="s">
        <v>4612</v>
      </c>
      <c r="C1344" t="s">
        <v>7044</v>
      </c>
      <c r="D1344" t="s">
        <v>7073</v>
      </c>
      <c r="E1344" t="s">
        <v>7048</v>
      </c>
      <c r="F1344" t="s">
        <v>5693</v>
      </c>
    </row>
    <row r="1345" spans="1:6">
      <c r="A1345" t="s">
        <v>6805</v>
      </c>
      <c r="B1345" t="s">
        <v>4612</v>
      </c>
      <c r="C1345" t="s">
        <v>7044</v>
      </c>
      <c r="D1345" t="s">
        <v>7074</v>
      </c>
      <c r="E1345" t="s">
        <v>54</v>
      </c>
      <c r="F1345" t="s">
        <v>5693</v>
      </c>
    </row>
    <row r="1346" spans="1:6">
      <c r="A1346" t="s">
        <v>6805</v>
      </c>
      <c r="B1346" t="s">
        <v>4612</v>
      </c>
      <c r="C1346" t="s">
        <v>7044</v>
      </c>
      <c r="D1346" t="s">
        <v>7075</v>
      </c>
      <c r="E1346" t="s">
        <v>54</v>
      </c>
      <c r="F1346" t="s">
        <v>5693</v>
      </c>
    </row>
    <row r="1347" spans="1:6">
      <c r="A1347" t="s">
        <v>6805</v>
      </c>
      <c r="B1347" t="s">
        <v>4612</v>
      </c>
      <c r="C1347" t="s">
        <v>7066</v>
      </c>
      <c r="D1347" t="s">
        <v>7067</v>
      </c>
      <c r="E1347" t="s">
        <v>7053</v>
      </c>
      <c r="F1347" t="s">
        <v>5693</v>
      </c>
    </row>
    <row r="1348" spans="1:6">
      <c r="A1348" t="s">
        <v>6805</v>
      </c>
      <c r="B1348" t="s">
        <v>4612</v>
      </c>
      <c r="C1348" t="s">
        <v>7066</v>
      </c>
      <c r="D1348" t="s">
        <v>7042</v>
      </c>
      <c r="E1348" t="s">
        <v>7048</v>
      </c>
      <c r="F1348" t="s">
        <v>5693</v>
      </c>
    </row>
    <row r="1349" spans="1:6">
      <c r="A1349" t="s">
        <v>6805</v>
      </c>
      <c r="B1349" t="s">
        <v>4612</v>
      </c>
      <c r="C1349" t="s">
        <v>7066</v>
      </c>
      <c r="D1349" t="s">
        <v>7043</v>
      </c>
      <c r="E1349" t="s">
        <v>54</v>
      </c>
      <c r="F1349" t="s">
        <v>5693</v>
      </c>
    </row>
    <row r="1350" spans="1:6">
      <c r="A1350" t="s">
        <v>6805</v>
      </c>
      <c r="B1350" t="s">
        <v>4612</v>
      </c>
      <c r="C1350" t="s">
        <v>7066</v>
      </c>
      <c r="D1350" t="s">
        <v>7068</v>
      </c>
      <c r="E1350" t="s">
        <v>7053</v>
      </c>
      <c r="F1350" t="s">
        <v>5693</v>
      </c>
    </row>
    <row r="1351" spans="1:6">
      <c r="A1351" t="s">
        <v>6805</v>
      </c>
      <c r="B1351" t="s">
        <v>4612</v>
      </c>
      <c r="C1351" t="s">
        <v>7069</v>
      </c>
      <c r="D1351" t="s">
        <v>7042</v>
      </c>
      <c r="E1351" t="s">
        <v>7048</v>
      </c>
      <c r="F1351" t="s">
        <v>5693</v>
      </c>
    </row>
    <row r="1352" spans="1:6">
      <c r="A1352" t="s">
        <v>6805</v>
      </c>
      <c r="B1352" t="s">
        <v>4612</v>
      </c>
      <c r="C1352" t="s">
        <v>7069</v>
      </c>
      <c r="D1352" t="s">
        <v>7043</v>
      </c>
      <c r="E1352" t="s">
        <v>54</v>
      </c>
      <c r="F1352" t="s">
        <v>5693</v>
      </c>
    </row>
    <row r="1353" spans="1:6">
      <c r="A1353" t="s">
        <v>6805</v>
      </c>
      <c r="B1353" t="s">
        <v>4612</v>
      </c>
      <c r="C1353" t="s">
        <v>7070</v>
      </c>
      <c r="D1353" t="s">
        <v>7071</v>
      </c>
      <c r="E1353" t="s">
        <v>6158</v>
      </c>
      <c r="F1353" t="s">
        <v>5693</v>
      </c>
    </row>
    <row r="1354" spans="1:6">
      <c r="A1354" t="s">
        <v>6805</v>
      </c>
      <c r="B1354" t="s">
        <v>4612</v>
      </c>
      <c r="C1354" t="s">
        <v>7072</v>
      </c>
      <c r="D1354" t="s">
        <v>7071</v>
      </c>
      <c r="E1354" t="s">
        <v>6158</v>
      </c>
      <c r="F1354" t="s">
        <v>5693</v>
      </c>
    </row>
    <row r="1355" spans="1:6">
      <c r="A1355" t="s">
        <v>6844</v>
      </c>
      <c r="B1355" t="s">
        <v>4780</v>
      </c>
      <c r="C1355" t="s">
        <v>7041</v>
      </c>
      <c r="D1355" t="s">
        <v>7042</v>
      </c>
      <c r="E1355" t="s">
        <v>6158</v>
      </c>
      <c r="F1355" t="s">
        <v>5693</v>
      </c>
    </row>
    <row r="1356" spans="1:6">
      <c r="A1356" t="s">
        <v>6844</v>
      </c>
      <c r="B1356" t="s">
        <v>4780</v>
      </c>
      <c r="C1356" t="s">
        <v>7041</v>
      </c>
      <c r="D1356" t="s">
        <v>7043</v>
      </c>
      <c r="E1356" t="s">
        <v>6158</v>
      </c>
      <c r="F1356" t="s">
        <v>5693</v>
      </c>
    </row>
    <row r="1357" spans="1:6">
      <c r="A1357" t="s">
        <v>6844</v>
      </c>
      <c r="B1357" t="s">
        <v>4780</v>
      </c>
      <c r="C1357" t="s">
        <v>7044</v>
      </c>
      <c r="D1357" t="s">
        <v>7073</v>
      </c>
      <c r="E1357" t="s">
        <v>6158</v>
      </c>
      <c r="F1357" t="s">
        <v>5693</v>
      </c>
    </row>
    <row r="1358" spans="1:6">
      <c r="A1358" t="s">
        <v>6844</v>
      </c>
      <c r="B1358" t="s">
        <v>4780</v>
      </c>
      <c r="C1358" t="s">
        <v>7044</v>
      </c>
      <c r="D1358" t="s">
        <v>7074</v>
      </c>
      <c r="E1358" t="s">
        <v>6158</v>
      </c>
      <c r="F1358" t="s">
        <v>5693</v>
      </c>
    </row>
    <row r="1359" spans="1:6">
      <c r="A1359" t="s">
        <v>6844</v>
      </c>
      <c r="B1359" t="s">
        <v>4780</v>
      </c>
      <c r="C1359" t="s">
        <v>7044</v>
      </c>
      <c r="D1359" t="s">
        <v>7075</v>
      </c>
      <c r="E1359" t="s">
        <v>6158</v>
      </c>
      <c r="F1359" t="s">
        <v>5693</v>
      </c>
    </row>
    <row r="1360" spans="1:6">
      <c r="A1360" t="s">
        <v>6844</v>
      </c>
      <c r="B1360" t="s">
        <v>4780</v>
      </c>
      <c r="C1360" t="s">
        <v>7066</v>
      </c>
      <c r="D1360" t="s">
        <v>7067</v>
      </c>
      <c r="E1360" t="s">
        <v>6158</v>
      </c>
      <c r="F1360" t="s">
        <v>5693</v>
      </c>
    </row>
    <row r="1361" spans="1:6">
      <c r="A1361" t="s">
        <v>6844</v>
      </c>
      <c r="B1361" t="s">
        <v>4780</v>
      </c>
      <c r="C1361" t="s">
        <v>7066</v>
      </c>
      <c r="D1361" t="s">
        <v>7042</v>
      </c>
      <c r="E1361" t="s">
        <v>6158</v>
      </c>
      <c r="F1361" t="s">
        <v>5693</v>
      </c>
    </row>
    <row r="1362" spans="1:6">
      <c r="A1362" t="s">
        <v>6844</v>
      </c>
      <c r="B1362" t="s">
        <v>4780</v>
      </c>
      <c r="C1362" t="s">
        <v>7066</v>
      </c>
      <c r="D1362" t="s">
        <v>7043</v>
      </c>
      <c r="E1362" t="s">
        <v>7048</v>
      </c>
      <c r="F1362" t="s">
        <v>5693</v>
      </c>
    </row>
    <row r="1363" spans="1:6">
      <c r="A1363" t="s">
        <v>6844</v>
      </c>
      <c r="B1363" t="s">
        <v>4780</v>
      </c>
      <c r="C1363" t="s">
        <v>7066</v>
      </c>
      <c r="D1363" t="s">
        <v>7068</v>
      </c>
      <c r="E1363" t="s">
        <v>7048</v>
      </c>
      <c r="F1363" t="s">
        <v>5693</v>
      </c>
    </row>
    <row r="1364" spans="1:6">
      <c r="A1364" t="s">
        <v>6844</v>
      </c>
      <c r="B1364" t="s">
        <v>4780</v>
      </c>
      <c r="C1364" t="s">
        <v>7069</v>
      </c>
      <c r="D1364" t="s">
        <v>7042</v>
      </c>
      <c r="E1364" t="s">
        <v>6158</v>
      </c>
      <c r="F1364" t="s">
        <v>5693</v>
      </c>
    </row>
    <row r="1365" spans="1:6">
      <c r="A1365" t="s">
        <v>6844</v>
      </c>
      <c r="B1365" t="s">
        <v>4780</v>
      </c>
      <c r="C1365" t="s">
        <v>7069</v>
      </c>
      <c r="D1365" t="s">
        <v>7043</v>
      </c>
      <c r="E1365" t="s">
        <v>6158</v>
      </c>
      <c r="F1365" t="s">
        <v>5693</v>
      </c>
    </row>
    <row r="1366" spans="1:6">
      <c r="A1366" t="s">
        <v>6844</v>
      </c>
      <c r="B1366" t="s">
        <v>4780</v>
      </c>
      <c r="C1366" t="s">
        <v>7072</v>
      </c>
      <c r="D1366" t="s">
        <v>7071</v>
      </c>
      <c r="E1366" t="s">
        <v>6158</v>
      </c>
      <c r="F1366" t="s">
        <v>5693</v>
      </c>
    </row>
    <row r="1367" spans="1:6">
      <c r="A1367" t="s">
        <v>6855</v>
      </c>
      <c r="B1367" t="s">
        <v>4805</v>
      </c>
      <c r="C1367" t="s">
        <v>7041</v>
      </c>
      <c r="D1367" t="s">
        <v>7042</v>
      </c>
      <c r="E1367" t="s">
        <v>6158</v>
      </c>
      <c r="F1367" t="s">
        <v>6134</v>
      </c>
    </row>
    <row r="1368" spans="1:6">
      <c r="A1368" t="s">
        <v>6855</v>
      </c>
      <c r="B1368" t="s">
        <v>4805</v>
      </c>
      <c r="C1368" t="s">
        <v>7041</v>
      </c>
      <c r="D1368" t="s">
        <v>7043</v>
      </c>
      <c r="E1368" t="s">
        <v>6158</v>
      </c>
      <c r="F1368" t="s">
        <v>6134</v>
      </c>
    </row>
    <row r="1369" spans="1:6">
      <c r="A1369" t="s">
        <v>6855</v>
      </c>
      <c r="B1369" t="s">
        <v>4805</v>
      </c>
      <c r="C1369" t="s">
        <v>7044</v>
      </c>
      <c r="D1369" t="s">
        <v>7045</v>
      </c>
      <c r="E1369" t="s">
        <v>6158</v>
      </c>
      <c r="F1369" t="s">
        <v>6134</v>
      </c>
    </row>
    <row r="1370" spans="1:6">
      <c r="A1370" t="s">
        <v>6855</v>
      </c>
      <c r="B1370" t="s">
        <v>4805</v>
      </c>
      <c r="C1370" t="s">
        <v>7044</v>
      </c>
      <c r="D1370" t="s">
        <v>7046</v>
      </c>
      <c r="E1370" t="s">
        <v>6158</v>
      </c>
      <c r="F1370" t="s">
        <v>6134</v>
      </c>
    </row>
    <row r="1371" spans="1:6">
      <c r="A1371" t="s">
        <v>6855</v>
      </c>
      <c r="B1371" t="s">
        <v>4805</v>
      </c>
      <c r="C1371" t="s">
        <v>7044</v>
      </c>
      <c r="D1371" t="s">
        <v>7047</v>
      </c>
      <c r="E1371" t="s">
        <v>6158</v>
      </c>
      <c r="F1371" t="s">
        <v>6134</v>
      </c>
    </row>
    <row r="1372" spans="1:6">
      <c r="A1372" t="s">
        <v>6855</v>
      </c>
      <c r="B1372" t="s">
        <v>4805</v>
      </c>
      <c r="C1372" t="s">
        <v>7044</v>
      </c>
      <c r="D1372" t="s">
        <v>7049</v>
      </c>
      <c r="E1372" t="s">
        <v>6158</v>
      </c>
      <c r="F1372" t="s">
        <v>6134</v>
      </c>
    </row>
    <row r="1373" spans="1:6">
      <c r="A1373" t="s">
        <v>6855</v>
      </c>
      <c r="B1373" t="s">
        <v>4805</v>
      </c>
      <c r="C1373" t="s">
        <v>7044</v>
      </c>
      <c r="D1373" t="s">
        <v>7050</v>
      </c>
      <c r="E1373" t="s">
        <v>6158</v>
      </c>
      <c r="F1373" t="s">
        <v>6134</v>
      </c>
    </row>
    <row r="1374" spans="1:6">
      <c r="A1374" t="s">
        <v>6855</v>
      </c>
      <c r="B1374" t="s">
        <v>4805</v>
      </c>
      <c r="C1374" t="s">
        <v>7044</v>
      </c>
      <c r="D1374" t="s">
        <v>7051</v>
      </c>
      <c r="E1374" t="s">
        <v>6158</v>
      </c>
      <c r="F1374" t="s">
        <v>6134</v>
      </c>
    </row>
    <row r="1375" spans="1:6">
      <c r="A1375" t="s">
        <v>6855</v>
      </c>
      <c r="B1375" t="s">
        <v>4805</v>
      </c>
      <c r="C1375" t="s">
        <v>7044</v>
      </c>
      <c r="D1375" t="s">
        <v>7052</v>
      </c>
      <c r="E1375" t="s">
        <v>7048</v>
      </c>
      <c r="F1375" t="s">
        <v>6134</v>
      </c>
    </row>
    <row r="1376" spans="1:6">
      <c r="A1376" t="s">
        <v>6855</v>
      </c>
      <c r="B1376" t="s">
        <v>4805</v>
      </c>
      <c r="C1376" t="s">
        <v>7044</v>
      </c>
      <c r="D1376" t="s">
        <v>7054</v>
      </c>
      <c r="E1376" t="s">
        <v>6158</v>
      </c>
      <c r="F1376" t="s">
        <v>6134</v>
      </c>
    </row>
    <row r="1377" spans="1:6">
      <c r="A1377" t="s">
        <v>6855</v>
      </c>
      <c r="B1377" t="s">
        <v>4805</v>
      </c>
      <c r="C1377" t="s">
        <v>7044</v>
      </c>
      <c r="D1377" t="s">
        <v>7055</v>
      </c>
      <c r="E1377" t="s">
        <v>6158</v>
      </c>
      <c r="F1377" t="s">
        <v>6134</v>
      </c>
    </row>
    <row r="1378" spans="1:6">
      <c r="A1378" t="s">
        <v>6855</v>
      </c>
      <c r="B1378" t="s">
        <v>4805</v>
      </c>
      <c r="C1378" t="s">
        <v>7044</v>
      </c>
      <c r="D1378" t="s">
        <v>7056</v>
      </c>
      <c r="E1378" t="s">
        <v>6158</v>
      </c>
      <c r="F1378" t="s">
        <v>6134</v>
      </c>
    </row>
    <row r="1379" spans="1:6">
      <c r="A1379" t="s">
        <v>6855</v>
      </c>
      <c r="B1379" t="s">
        <v>4805</v>
      </c>
      <c r="C1379" t="s">
        <v>7044</v>
      </c>
      <c r="D1379" t="s">
        <v>7057</v>
      </c>
      <c r="E1379" t="s">
        <v>6158</v>
      </c>
      <c r="F1379" t="s">
        <v>6134</v>
      </c>
    </row>
    <row r="1380" spans="1:6">
      <c r="A1380" t="s">
        <v>6855</v>
      </c>
      <c r="B1380" t="s">
        <v>4805</v>
      </c>
      <c r="C1380" t="s">
        <v>7044</v>
      </c>
      <c r="D1380" t="s">
        <v>7058</v>
      </c>
      <c r="E1380" t="s">
        <v>6158</v>
      </c>
      <c r="F1380" t="s">
        <v>6134</v>
      </c>
    </row>
    <row r="1381" spans="1:6">
      <c r="A1381" t="s">
        <v>6855</v>
      </c>
      <c r="B1381" t="s">
        <v>4805</v>
      </c>
      <c r="C1381" t="s">
        <v>7044</v>
      </c>
      <c r="D1381" t="s">
        <v>7059</v>
      </c>
      <c r="E1381" t="s">
        <v>6158</v>
      </c>
      <c r="F1381" t="s">
        <v>6134</v>
      </c>
    </row>
    <row r="1382" spans="1:6">
      <c r="A1382" t="s">
        <v>6855</v>
      </c>
      <c r="B1382" t="s">
        <v>4805</v>
      </c>
      <c r="C1382" t="s">
        <v>7044</v>
      </c>
      <c r="D1382" t="s">
        <v>7060</v>
      </c>
      <c r="E1382" t="s">
        <v>6158</v>
      </c>
      <c r="F1382" t="s">
        <v>6134</v>
      </c>
    </row>
    <row r="1383" spans="1:6">
      <c r="A1383" t="s">
        <v>6855</v>
      </c>
      <c r="B1383" t="s">
        <v>4805</v>
      </c>
      <c r="C1383" t="s">
        <v>7044</v>
      </c>
      <c r="D1383" t="s">
        <v>7061</v>
      </c>
      <c r="E1383" t="s">
        <v>6158</v>
      </c>
      <c r="F1383" t="s">
        <v>6134</v>
      </c>
    </row>
    <row r="1384" spans="1:6">
      <c r="A1384" t="s">
        <v>6855</v>
      </c>
      <c r="B1384" t="s">
        <v>4805</v>
      </c>
      <c r="C1384" t="s">
        <v>7044</v>
      </c>
      <c r="D1384" t="s">
        <v>7062</v>
      </c>
      <c r="E1384" t="s">
        <v>6158</v>
      </c>
      <c r="F1384" t="s">
        <v>6134</v>
      </c>
    </row>
    <row r="1385" spans="1:6">
      <c r="A1385" t="s">
        <v>6855</v>
      </c>
      <c r="B1385" t="s">
        <v>4805</v>
      </c>
      <c r="C1385" t="s">
        <v>7044</v>
      </c>
      <c r="D1385" t="s">
        <v>7063</v>
      </c>
      <c r="E1385" t="s">
        <v>6158</v>
      </c>
      <c r="F1385" t="s">
        <v>6134</v>
      </c>
    </row>
    <row r="1386" spans="1:6">
      <c r="A1386" t="s">
        <v>6855</v>
      </c>
      <c r="B1386" t="s">
        <v>4805</v>
      </c>
      <c r="C1386" t="s">
        <v>7044</v>
      </c>
      <c r="D1386" t="s">
        <v>7064</v>
      </c>
      <c r="E1386" t="s">
        <v>54</v>
      </c>
      <c r="F1386" t="s">
        <v>6134</v>
      </c>
    </row>
    <row r="1387" spans="1:6">
      <c r="A1387" t="s">
        <v>6855</v>
      </c>
      <c r="B1387" t="s">
        <v>4805</v>
      </c>
      <c r="C1387" t="s">
        <v>7044</v>
      </c>
      <c r="D1387" t="s">
        <v>7065</v>
      </c>
      <c r="E1387" t="s">
        <v>6158</v>
      </c>
      <c r="F1387" t="s">
        <v>6134</v>
      </c>
    </row>
    <row r="1388" spans="1:6">
      <c r="A1388" t="s">
        <v>6855</v>
      </c>
      <c r="B1388" t="s">
        <v>4805</v>
      </c>
      <c r="C1388" t="s">
        <v>7066</v>
      </c>
      <c r="D1388" t="s">
        <v>7067</v>
      </c>
      <c r="E1388" t="s">
        <v>6158</v>
      </c>
      <c r="F1388" t="s">
        <v>6134</v>
      </c>
    </row>
    <row r="1389" spans="1:6">
      <c r="A1389" t="s">
        <v>6855</v>
      </c>
      <c r="B1389" t="s">
        <v>4805</v>
      </c>
      <c r="C1389" t="s">
        <v>7066</v>
      </c>
      <c r="D1389" t="s">
        <v>7042</v>
      </c>
      <c r="E1389" t="s">
        <v>6158</v>
      </c>
      <c r="F1389" t="s">
        <v>6134</v>
      </c>
    </row>
    <row r="1390" spans="1:6">
      <c r="A1390" t="s">
        <v>6855</v>
      </c>
      <c r="B1390" t="s">
        <v>4805</v>
      </c>
      <c r="C1390" t="s">
        <v>7066</v>
      </c>
      <c r="D1390" t="s">
        <v>7043</v>
      </c>
      <c r="E1390" t="s">
        <v>6158</v>
      </c>
      <c r="F1390" t="s">
        <v>6134</v>
      </c>
    </row>
    <row r="1391" spans="1:6">
      <c r="A1391" t="s">
        <v>6855</v>
      </c>
      <c r="B1391" t="s">
        <v>4805</v>
      </c>
      <c r="C1391" t="s">
        <v>7066</v>
      </c>
      <c r="D1391" t="s">
        <v>7068</v>
      </c>
      <c r="E1391" t="s">
        <v>54</v>
      </c>
      <c r="F1391" t="s">
        <v>6134</v>
      </c>
    </row>
    <row r="1392" spans="1:6">
      <c r="A1392" t="s">
        <v>6855</v>
      </c>
      <c r="B1392" t="s">
        <v>4805</v>
      </c>
      <c r="C1392" t="s">
        <v>7069</v>
      </c>
      <c r="D1392" t="s">
        <v>7042</v>
      </c>
      <c r="E1392" t="s">
        <v>6158</v>
      </c>
      <c r="F1392" t="s">
        <v>6134</v>
      </c>
    </row>
    <row r="1393" spans="1:6">
      <c r="A1393" t="s">
        <v>6855</v>
      </c>
      <c r="B1393" t="s">
        <v>4805</v>
      </c>
      <c r="C1393" t="s">
        <v>7069</v>
      </c>
      <c r="D1393" t="s">
        <v>7043</v>
      </c>
      <c r="E1393" t="s">
        <v>6158</v>
      </c>
      <c r="F1393" t="s">
        <v>6134</v>
      </c>
    </row>
    <row r="1394" spans="1:6">
      <c r="A1394" t="s">
        <v>6855</v>
      </c>
      <c r="B1394" t="s">
        <v>4805</v>
      </c>
      <c r="C1394" t="s">
        <v>7072</v>
      </c>
      <c r="D1394" t="s">
        <v>7071</v>
      </c>
      <c r="E1394" t="s">
        <v>6158</v>
      </c>
      <c r="F1394" t="s">
        <v>6134</v>
      </c>
    </row>
    <row r="1395" spans="1:6">
      <c r="A1395" t="s">
        <v>6865</v>
      </c>
      <c r="B1395" t="s">
        <v>4813</v>
      </c>
      <c r="C1395" t="s">
        <v>7041</v>
      </c>
      <c r="D1395" t="s">
        <v>7042</v>
      </c>
      <c r="E1395" t="s">
        <v>7048</v>
      </c>
      <c r="F1395" t="s">
        <v>6134</v>
      </c>
    </row>
    <row r="1396" spans="1:6">
      <c r="A1396" t="s">
        <v>6865</v>
      </c>
      <c r="B1396" t="s">
        <v>4813</v>
      </c>
      <c r="C1396" t="s">
        <v>7041</v>
      </c>
      <c r="D1396" t="s">
        <v>7043</v>
      </c>
      <c r="E1396" t="s">
        <v>6158</v>
      </c>
      <c r="F1396" t="s">
        <v>6134</v>
      </c>
    </row>
    <row r="1397" spans="1:6">
      <c r="A1397" t="s">
        <v>6865</v>
      </c>
      <c r="B1397" t="s">
        <v>4813</v>
      </c>
      <c r="C1397" t="s">
        <v>7044</v>
      </c>
      <c r="D1397" t="s">
        <v>7045</v>
      </c>
      <c r="E1397" t="s">
        <v>6158</v>
      </c>
      <c r="F1397" t="s">
        <v>6134</v>
      </c>
    </row>
    <row r="1398" spans="1:6">
      <c r="A1398" t="s">
        <v>6865</v>
      </c>
      <c r="B1398" t="s">
        <v>4813</v>
      </c>
      <c r="C1398" t="s">
        <v>7044</v>
      </c>
      <c r="D1398" t="s">
        <v>7046</v>
      </c>
      <c r="E1398" t="s">
        <v>6158</v>
      </c>
      <c r="F1398" t="s">
        <v>6134</v>
      </c>
    </row>
    <row r="1399" spans="1:6">
      <c r="A1399" t="s">
        <v>6865</v>
      </c>
      <c r="B1399" t="s">
        <v>4813</v>
      </c>
      <c r="C1399" t="s">
        <v>7044</v>
      </c>
      <c r="D1399" t="s">
        <v>7047</v>
      </c>
      <c r="E1399" t="s">
        <v>6158</v>
      </c>
      <c r="F1399" t="s">
        <v>6134</v>
      </c>
    </row>
    <row r="1400" spans="1:6">
      <c r="A1400" t="s">
        <v>6865</v>
      </c>
      <c r="B1400" t="s">
        <v>4813</v>
      </c>
      <c r="C1400" t="s">
        <v>7044</v>
      </c>
      <c r="D1400" t="s">
        <v>7049</v>
      </c>
      <c r="E1400" t="s">
        <v>6158</v>
      </c>
      <c r="F1400" t="s">
        <v>6134</v>
      </c>
    </row>
    <row r="1401" spans="1:6">
      <c r="A1401" t="s">
        <v>6865</v>
      </c>
      <c r="B1401" t="s">
        <v>4813</v>
      </c>
      <c r="C1401" t="s">
        <v>7044</v>
      </c>
      <c r="D1401" t="s">
        <v>7050</v>
      </c>
      <c r="E1401" t="s">
        <v>6158</v>
      </c>
      <c r="F1401" t="s">
        <v>6134</v>
      </c>
    </row>
    <row r="1402" spans="1:6">
      <c r="A1402" t="s">
        <v>6865</v>
      </c>
      <c r="B1402" t="s">
        <v>4813</v>
      </c>
      <c r="C1402" t="s">
        <v>7044</v>
      </c>
      <c r="D1402" t="s">
        <v>7051</v>
      </c>
      <c r="E1402" t="s">
        <v>6158</v>
      </c>
      <c r="F1402" t="s">
        <v>6134</v>
      </c>
    </row>
    <row r="1403" spans="1:6">
      <c r="A1403" t="s">
        <v>6865</v>
      </c>
      <c r="B1403" t="s">
        <v>4813</v>
      </c>
      <c r="C1403" t="s">
        <v>7044</v>
      </c>
      <c r="D1403" t="s">
        <v>7052</v>
      </c>
      <c r="E1403" t="s">
        <v>7048</v>
      </c>
      <c r="F1403" t="s">
        <v>6134</v>
      </c>
    </row>
    <row r="1404" spans="1:6">
      <c r="A1404" t="s">
        <v>6865</v>
      </c>
      <c r="B1404" t="s">
        <v>4813</v>
      </c>
      <c r="C1404" t="s">
        <v>7044</v>
      </c>
      <c r="D1404" t="s">
        <v>7054</v>
      </c>
      <c r="E1404" t="s">
        <v>6158</v>
      </c>
      <c r="F1404" t="s">
        <v>6134</v>
      </c>
    </row>
    <row r="1405" spans="1:6">
      <c r="A1405" t="s">
        <v>6865</v>
      </c>
      <c r="B1405" t="s">
        <v>4813</v>
      </c>
      <c r="C1405" t="s">
        <v>7044</v>
      </c>
      <c r="D1405" t="s">
        <v>7055</v>
      </c>
      <c r="E1405" t="s">
        <v>6158</v>
      </c>
      <c r="F1405" t="s">
        <v>6134</v>
      </c>
    </row>
    <row r="1406" spans="1:6">
      <c r="A1406" t="s">
        <v>6865</v>
      </c>
      <c r="B1406" t="s">
        <v>4813</v>
      </c>
      <c r="C1406" t="s">
        <v>7044</v>
      </c>
      <c r="D1406" t="s">
        <v>7056</v>
      </c>
      <c r="E1406" t="s">
        <v>6158</v>
      </c>
      <c r="F1406" t="s">
        <v>6134</v>
      </c>
    </row>
    <row r="1407" spans="1:6">
      <c r="A1407" t="s">
        <v>6865</v>
      </c>
      <c r="B1407" t="s">
        <v>4813</v>
      </c>
      <c r="C1407" t="s">
        <v>7044</v>
      </c>
      <c r="D1407" t="s">
        <v>7057</v>
      </c>
      <c r="E1407" t="s">
        <v>6158</v>
      </c>
      <c r="F1407" t="s">
        <v>6134</v>
      </c>
    </row>
    <row r="1408" spans="1:6">
      <c r="A1408" t="s">
        <v>6865</v>
      </c>
      <c r="B1408" t="s">
        <v>4813</v>
      </c>
      <c r="C1408" t="s">
        <v>7044</v>
      </c>
      <c r="D1408" t="s">
        <v>7058</v>
      </c>
      <c r="E1408" t="s">
        <v>6158</v>
      </c>
      <c r="F1408" t="s">
        <v>6134</v>
      </c>
    </row>
    <row r="1409" spans="1:6">
      <c r="A1409" t="s">
        <v>6865</v>
      </c>
      <c r="B1409" t="s">
        <v>4813</v>
      </c>
      <c r="C1409" t="s">
        <v>7044</v>
      </c>
      <c r="D1409" t="s">
        <v>7059</v>
      </c>
      <c r="E1409" t="s">
        <v>6158</v>
      </c>
      <c r="F1409" t="s">
        <v>6134</v>
      </c>
    </row>
    <row r="1410" spans="1:6">
      <c r="A1410" t="s">
        <v>6865</v>
      </c>
      <c r="B1410" t="s">
        <v>4813</v>
      </c>
      <c r="C1410" t="s">
        <v>7044</v>
      </c>
      <c r="D1410" t="s">
        <v>7060</v>
      </c>
      <c r="E1410" t="s">
        <v>6158</v>
      </c>
      <c r="F1410" t="s">
        <v>6134</v>
      </c>
    </row>
    <row r="1411" spans="1:6">
      <c r="A1411" t="s">
        <v>6865</v>
      </c>
      <c r="B1411" t="s">
        <v>4813</v>
      </c>
      <c r="C1411" t="s">
        <v>7044</v>
      </c>
      <c r="D1411" t="s">
        <v>7061</v>
      </c>
      <c r="E1411" t="s">
        <v>6158</v>
      </c>
      <c r="F1411" t="s">
        <v>6134</v>
      </c>
    </row>
    <row r="1412" spans="1:6">
      <c r="A1412" t="s">
        <v>6865</v>
      </c>
      <c r="B1412" t="s">
        <v>4813</v>
      </c>
      <c r="C1412" t="s">
        <v>7044</v>
      </c>
      <c r="D1412" t="s">
        <v>7062</v>
      </c>
      <c r="E1412" t="s">
        <v>6158</v>
      </c>
      <c r="F1412" t="s">
        <v>6134</v>
      </c>
    </row>
    <row r="1413" spans="1:6">
      <c r="A1413" t="s">
        <v>6865</v>
      </c>
      <c r="B1413" t="s">
        <v>4813</v>
      </c>
      <c r="C1413" t="s">
        <v>7044</v>
      </c>
      <c r="D1413" t="s">
        <v>7063</v>
      </c>
      <c r="E1413" t="s">
        <v>6158</v>
      </c>
      <c r="F1413" t="s">
        <v>6134</v>
      </c>
    </row>
    <row r="1414" spans="1:6">
      <c r="A1414" t="s">
        <v>6865</v>
      </c>
      <c r="B1414" t="s">
        <v>4813</v>
      </c>
      <c r="C1414" t="s">
        <v>7044</v>
      </c>
      <c r="D1414" t="s">
        <v>7064</v>
      </c>
      <c r="E1414" t="s">
        <v>6158</v>
      </c>
      <c r="F1414" t="s">
        <v>6134</v>
      </c>
    </row>
    <row r="1415" spans="1:6">
      <c r="A1415" t="s">
        <v>6865</v>
      </c>
      <c r="B1415" t="s">
        <v>4813</v>
      </c>
      <c r="C1415" t="s">
        <v>7044</v>
      </c>
      <c r="D1415" t="s">
        <v>7065</v>
      </c>
      <c r="E1415" t="s">
        <v>6158</v>
      </c>
      <c r="F1415" t="s">
        <v>6134</v>
      </c>
    </row>
    <row r="1416" spans="1:6">
      <c r="A1416" t="s">
        <v>6865</v>
      </c>
      <c r="B1416" t="s">
        <v>4813</v>
      </c>
      <c r="C1416" t="s">
        <v>7066</v>
      </c>
      <c r="D1416" t="s">
        <v>7067</v>
      </c>
      <c r="E1416" t="s">
        <v>6158</v>
      </c>
      <c r="F1416" t="s">
        <v>6134</v>
      </c>
    </row>
    <row r="1417" spans="1:6">
      <c r="A1417" t="s">
        <v>6865</v>
      </c>
      <c r="B1417" t="s">
        <v>4813</v>
      </c>
      <c r="C1417" t="s">
        <v>7066</v>
      </c>
      <c r="D1417" t="s">
        <v>7042</v>
      </c>
      <c r="E1417" t="s">
        <v>7053</v>
      </c>
      <c r="F1417" t="s">
        <v>6134</v>
      </c>
    </row>
    <row r="1418" spans="1:6">
      <c r="A1418" t="s">
        <v>6865</v>
      </c>
      <c r="B1418" t="s">
        <v>4813</v>
      </c>
      <c r="C1418" t="s">
        <v>7066</v>
      </c>
      <c r="D1418" t="s">
        <v>7043</v>
      </c>
      <c r="E1418" t="s">
        <v>6158</v>
      </c>
      <c r="F1418" t="s">
        <v>6134</v>
      </c>
    </row>
    <row r="1419" spans="1:6">
      <c r="A1419" t="s">
        <v>6865</v>
      </c>
      <c r="B1419" t="s">
        <v>4813</v>
      </c>
      <c r="C1419" t="s">
        <v>7066</v>
      </c>
      <c r="D1419" t="s">
        <v>7068</v>
      </c>
      <c r="E1419" t="s">
        <v>54</v>
      </c>
      <c r="F1419" t="s">
        <v>6134</v>
      </c>
    </row>
    <row r="1420" spans="1:6">
      <c r="A1420" t="s">
        <v>6865</v>
      </c>
      <c r="B1420" t="s">
        <v>4813</v>
      </c>
      <c r="C1420" t="s">
        <v>7069</v>
      </c>
      <c r="D1420" t="s">
        <v>7042</v>
      </c>
      <c r="E1420" t="s">
        <v>7048</v>
      </c>
      <c r="F1420" t="s">
        <v>6134</v>
      </c>
    </row>
    <row r="1421" spans="1:6">
      <c r="A1421" t="s">
        <v>6865</v>
      </c>
      <c r="B1421" t="s">
        <v>4813</v>
      </c>
      <c r="C1421" t="s">
        <v>7069</v>
      </c>
      <c r="D1421" t="s">
        <v>7043</v>
      </c>
      <c r="E1421" t="s">
        <v>6158</v>
      </c>
      <c r="F1421" t="s">
        <v>6134</v>
      </c>
    </row>
    <row r="1422" spans="1:6">
      <c r="A1422" t="s">
        <v>6865</v>
      </c>
      <c r="B1422" t="s">
        <v>4813</v>
      </c>
      <c r="C1422" t="s">
        <v>7070</v>
      </c>
      <c r="D1422" t="s">
        <v>7071</v>
      </c>
      <c r="E1422" t="s">
        <v>6158</v>
      </c>
      <c r="F1422" t="s">
        <v>6134</v>
      </c>
    </row>
    <row r="1423" spans="1:6">
      <c r="A1423" t="s">
        <v>6877</v>
      </c>
      <c r="B1423" t="s">
        <v>4822</v>
      </c>
      <c r="C1423" t="s">
        <v>7041</v>
      </c>
      <c r="D1423" t="s">
        <v>7042</v>
      </c>
      <c r="E1423" t="s">
        <v>7048</v>
      </c>
      <c r="F1423" t="s">
        <v>5693</v>
      </c>
    </row>
    <row r="1424" spans="1:6">
      <c r="A1424" t="s">
        <v>6877</v>
      </c>
      <c r="B1424" t="s">
        <v>4822</v>
      </c>
      <c r="C1424" t="s">
        <v>7041</v>
      </c>
      <c r="D1424" t="s">
        <v>7043</v>
      </c>
      <c r="E1424" t="s">
        <v>7048</v>
      </c>
      <c r="F1424" t="s">
        <v>5693</v>
      </c>
    </row>
    <row r="1425" spans="1:6">
      <c r="A1425" t="s">
        <v>6877</v>
      </c>
      <c r="B1425" t="s">
        <v>4822</v>
      </c>
      <c r="C1425" t="s">
        <v>7044</v>
      </c>
      <c r="D1425" t="s">
        <v>7073</v>
      </c>
      <c r="E1425" t="s">
        <v>54</v>
      </c>
      <c r="F1425" t="s">
        <v>5693</v>
      </c>
    </row>
    <row r="1426" spans="1:6">
      <c r="A1426" t="s">
        <v>6877</v>
      </c>
      <c r="B1426" t="s">
        <v>4822</v>
      </c>
      <c r="C1426" t="s">
        <v>7044</v>
      </c>
      <c r="D1426" t="s">
        <v>7074</v>
      </c>
      <c r="E1426" t="s">
        <v>7048</v>
      </c>
      <c r="F1426" t="s">
        <v>5693</v>
      </c>
    </row>
    <row r="1427" spans="1:6">
      <c r="A1427" t="s">
        <v>6877</v>
      </c>
      <c r="B1427" t="s">
        <v>4822</v>
      </c>
      <c r="C1427" t="s">
        <v>7044</v>
      </c>
      <c r="D1427" t="s">
        <v>7075</v>
      </c>
      <c r="E1427" t="s">
        <v>7048</v>
      </c>
      <c r="F1427" t="s">
        <v>5693</v>
      </c>
    </row>
    <row r="1428" spans="1:6">
      <c r="A1428" t="s">
        <v>6877</v>
      </c>
      <c r="B1428" t="s">
        <v>4822</v>
      </c>
      <c r="C1428" t="s">
        <v>7066</v>
      </c>
      <c r="D1428" t="s">
        <v>7067</v>
      </c>
      <c r="E1428" t="s">
        <v>7053</v>
      </c>
      <c r="F1428" t="s">
        <v>5693</v>
      </c>
    </row>
    <row r="1429" spans="1:6">
      <c r="A1429" t="s">
        <v>6877</v>
      </c>
      <c r="B1429" t="s">
        <v>4822</v>
      </c>
      <c r="C1429" t="s">
        <v>7066</v>
      </c>
      <c r="D1429" t="s">
        <v>7042</v>
      </c>
      <c r="E1429" t="s">
        <v>7048</v>
      </c>
      <c r="F1429" t="s">
        <v>5693</v>
      </c>
    </row>
    <row r="1430" spans="1:6">
      <c r="A1430" t="s">
        <v>6877</v>
      </c>
      <c r="B1430" t="s">
        <v>4822</v>
      </c>
      <c r="C1430" t="s">
        <v>7066</v>
      </c>
      <c r="D1430" t="s">
        <v>7043</v>
      </c>
      <c r="E1430" t="s">
        <v>54</v>
      </c>
      <c r="F1430" t="s">
        <v>5693</v>
      </c>
    </row>
    <row r="1431" spans="1:6">
      <c r="A1431" t="s">
        <v>6877</v>
      </c>
      <c r="B1431" t="s">
        <v>4822</v>
      </c>
      <c r="C1431" t="s">
        <v>7066</v>
      </c>
      <c r="D1431" t="s">
        <v>7068</v>
      </c>
      <c r="E1431" t="s">
        <v>54</v>
      </c>
      <c r="F1431" t="s">
        <v>5693</v>
      </c>
    </row>
    <row r="1432" spans="1:6">
      <c r="A1432" t="s">
        <v>6877</v>
      </c>
      <c r="B1432" t="s">
        <v>4822</v>
      </c>
      <c r="C1432" t="s">
        <v>7069</v>
      </c>
      <c r="D1432" t="s">
        <v>7042</v>
      </c>
      <c r="E1432" t="s">
        <v>7048</v>
      </c>
      <c r="F1432" t="s">
        <v>5693</v>
      </c>
    </row>
    <row r="1433" spans="1:6">
      <c r="A1433" t="s">
        <v>6877</v>
      </c>
      <c r="B1433" t="s">
        <v>4822</v>
      </c>
      <c r="C1433" t="s">
        <v>7069</v>
      </c>
      <c r="D1433" t="s">
        <v>7043</v>
      </c>
      <c r="E1433" t="s">
        <v>54</v>
      </c>
      <c r="F1433" t="s">
        <v>5693</v>
      </c>
    </row>
    <row r="1434" spans="1:6">
      <c r="A1434" t="s">
        <v>6877</v>
      </c>
      <c r="B1434" t="s">
        <v>4822</v>
      </c>
      <c r="C1434" t="s">
        <v>7070</v>
      </c>
      <c r="D1434" t="s">
        <v>7071</v>
      </c>
      <c r="E1434" t="s">
        <v>7048</v>
      </c>
      <c r="F1434" t="s">
        <v>5693</v>
      </c>
    </row>
    <row r="1435" spans="1:6">
      <c r="A1435" t="s">
        <v>6877</v>
      </c>
      <c r="B1435" t="s">
        <v>4822</v>
      </c>
      <c r="C1435" t="s">
        <v>7072</v>
      </c>
      <c r="D1435" t="s">
        <v>7071</v>
      </c>
      <c r="E1435" t="s">
        <v>7053</v>
      </c>
      <c r="F1435" t="s">
        <v>5693</v>
      </c>
    </row>
    <row r="1436" spans="1:6">
      <c r="A1436" t="s">
        <v>7080</v>
      </c>
      <c r="B1436" t="s">
        <v>4931</v>
      </c>
      <c r="C1436" t="s">
        <v>7041</v>
      </c>
      <c r="D1436" t="s">
        <v>7042</v>
      </c>
      <c r="E1436" t="s">
        <v>7048</v>
      </c>
      <c r="F1436" t="s">
        <v>5668</v>
      </c>
    </row>
    <row r="1437" spans="1:6">
      <c r="A1437" t="s">
        <v>7080</v>
      </c>
      <c r="B1437" t="s">
        <v>4931</v>
      </c>
      <c r="C1437" t="s">
        <v>7041</v>
      </c>
      <c r="D1437" t="s">
        <v>7043</v>
      </c>
      <c r="E1437" t="s">
        <v>7048</v>
      </c>
      <c r="F1437" t="s">
        <v>5668</v>
      </c>
    </row>
    <row r="1438" spans="1:6">
      <c r="A1438" t="s">
        <v>7080</v>
      </c>
      <c r="B1438" t="s">
        <v>4931</v>
      </c>
      <c r="C1438" t="s">
        <v>7044</v>
      </c>
      <c r="D1438" t="s">
        <v>7073</v>
      </c>
      <c r="E1438" t="s">
        <v>7053</v>
      </c>
      <c r="F1438" t="s">
        <v>5668</v>
      </c>
    </row>
    <row r="1439" spans="1:6">
      <c r="A1439" t="s">
        <v>7080</v>
      </c>
      <c r="B1439" t="s">
        <v>4931</v>
      </c>
      <c r="C1439" t="s">
        <v>7044</v>
      </c>
      <c r="D1439" t="s">
        <v>7074</v>
      </c>
      <c r="E1439" t="s">
        <v>7048</v>
      </c>
      <c r="F1439" t="s">
        <v>5668</v>
      </c>
    </row>
    <row r="1440" spans="1:6">
      <c r="A1440" t="s">
        <v>7080</v>
      </c>
      <c r="B1440" t="s">
        <v>4931</v>
      </c>
      <c r="C1440" t="s">
        <v>7044</v>
      </c>
      <c r="D1440" t="s">
        <v>7075</v>
      </c>
      <c r="E1440" t="s">
        <v>7048</v>
      </c>
      <c r="F1440" t="s">
        <v>5668</v>
      </c>
    </row>
    <row r="1441" spans="1:6">
      <c r="A1441" t="s">
        <v>7080</v>
      </c>
      <c r="B1441" t="s">
        <v>4931</v>
      </c>
      <c r="C1441" t="s">
        <v>7066</v>
      </c>
      <c r="D1441" t="s">
        <v>7067</v>
      </c>
      <c r="E1441" t="s">
        <v>7053</v>
      </c>
      <c r="F1441" t="s">
        <v>5668</v>
      </c>
    </row>
    <row r="1442" spans="1:6">
      <c r="A1442" t="s">
        <v>7080</v>
      </c>
      <c r="B1442" t="s">
        <v>4931</v>
      </c>
      <c r="C1442" t="s">
        <v>7066</v>
      </c>
      <c r="D1442" t="s">
        <v>7042</v>
      </c>
      <c r="E1442" t="s">
        <v>7053</v>
      </c>
      <c r="F1442" t="s">
        <v>5668</v>
      </c>
    </row>
    <row r="1443" spans="1:6">
      <c r="A1443" t="s">
        <v>7080</v>
      </c>
      <c r="B1443" t="s">
        <v>4931</v>
      </c>
      <c r="C1443" t="s">
        <v>7066</v>
      </c>
      <c r="D1443" t="s">
        <v>7043</v>
      </c>
      <c r="E1443" t="s">
        <v>7048</v>
      </c>
      <c r="F1443" t="s">
        <v>5668</v>
      </c>
    </row>
    <row r="1444" spans="1:6">
      <c r="A1444" t="s">
        <v>7080</v>
      </c>
      <c r="B1444" t="s">
        <v>4931</v>
      </c>
      <c r="C1444" t="s">
        <v>7066</v>
      </c>
      <c r="D1444" t="s">
        <v>7068</v>
      </c>
      <c r="E1444" t="s">
        <v>7048</v>
      </c>
      <c r="F1444" t="s">
        <v>5668</v>
      </c>
    </row>
    <row r="1445" spans="1:6">
      <c r="A1445" t="s">
        <v>7080</v>
      </c>
      <c r="B1445" t="s">
        <v>4931</v>
      </c>
      <c r="C1445" t="s">
        <v>7069</v>
      </c>
      <c r="D1445" t="s">
        <v>7042</v>
      </c>
      <c r="E1445" t="s">
        <v>7048</v>
      </c>
      <c r="F1445" t="s">
        <v>5668</v>
      </c>
    </row>
    <row r="1446" spans="1:6">
      <c r="A1446" t="s">
        <v>7080</v>
      </c>
      <c r="B1446" t="s">
        <v>4931</v>
      </c>
      <c r="C1446" t="s">
        <v>7069</v>
      </c>
      <c r="D1446" t="s">
        <v>7043</v>
      </c>
      <c r="E1446" t="s">
        <v>7048</v>
      </c>
      <c r="F1446" t="s">
        <v>5668</v>
      </c>
    </row>
    <row r="1447" spans="1:6">
      <c r="A1447" t="s">
        <v>7080</v>
      </c>
      <c r="B1447" t="s">
        <v>4931</v>
      </c>
      <c r="C1447" t="s">
        <v>7072</v>
      </c>
      <c r="D1447" t="s">
        <v>7071</v>
      </c>
      <c r="E1447" t="s">
        <v>7053</v>
      </c>
      <c r="F1447" t="s">
        <v>5668</v>
      </c>
    </row>
    <row r="1448" spans="1:6">
      <c r="A1448" t="s">
        <v>6889</v>
      </c>
      <c r="B1448" t="s">
        <v>4958</v>
      </c>
      <c r="C1448" t="s">
        <v>7041</v>
      </c>
      <c r="D1448" t="s">
        <v>7042</v>
      </c>
      <c r="E1448" t="s">
        <v>7053</v>
      </c>
      <c r="F1448" t="s">
        <v>6134</v>
      </c>
    </row>
    <row r="1449" spans="1:6">
      <c r="A1449" t="s">
        <v>6889</v>
      </c>
      <c r="B1449" t="s">
        <v>4958</v>
      </c>
      <c r="C1449" t="s">
        <v>7041</v>
      </c>
      <c r="D1449" t="s">
        <v>7043</v>
      </c>
      <c r="E1449" t="s">
        <v>7048</v>
      </c>
      <c r="F1449" t="s">
        <v>6134</v>
      </c>
    </row>
    <row r="1450" spans="1:6">
      <c r="A1450" t="s">
        <v>6889</v>
      </c>
      <c r="B1450" t="s">
        <v>4958</v>
      </c>
      <c r="C1450" t="s">
        <v>7044</v>
      </c>
      <c r="D1450" t="s">
        <v>7073</v>
      </c>
      <c r="E1450" t="s">
        <v>7048</v>
      </c>
      <c r="F1450" t="s">
        <v>6134</v>
      </c>
    </row>
    <row r="1451" spans="1:6">
      <c r="A1451" t="s">
        <v>6889</v>
      </c>
      <c r="B1451" t="s">
        <v>4958</v>
      </c>
      <c r="C1451" t="s">
        <v>7044</v>
      </c>
      <c r="D1451" t="s">
        <v>7074</v>
      </c>
      <c r="E1451" t="s">
        <v>7048</v>
      </c>
      <c r="F1451" t="s">
        <v>6134</v>
      </c>
    </row>
    <row r="1452" spans="1:6">
      <c r="A1452" t="s">
        <v>6889</v>
      </c>
      <c r="B1452" t="s">
        <v>4958</v>
      </c>
      <c r="C1452" t="s">
        <v>7044</v>
      </c>
      <c r="D1452" t="s">
        <v>7075</v>
      </c>
      <c r="E1452" t="s">
        <v>54</v>
      </c>
      <c r="F1452" t="s">
        <v>6134</v>
      </c>
    </row>
    <row r="1453" spans="1:6">
      <c r="A1453" t="s">
        <v>6889</v>
      </c>
      <c r="B1453" t="s">
        <v>4958</v>
      </c>
      <c r="C1453" t="s">
        <v>7066</v>
      </c>
      <c r="D1453" t="s">
        <v>7067</v>
      </c>
      <c r="E1453" t="s">
        <v>7048</v>
      </c>
      <c r="F1453" t="s">
        <v>6134</v>
      </c>
    </row>
    <row r="1454" spans="1:6">
      <c r="A1454" t="s">
        <v>6889</v>
      </c>
      <c r="B1454" t="s">
        <v>4958</v>
      </c>
      <c r="C1454" t="s">
        <v>7066</v>
      </c>
      <c r="D1454" t="s">
        <v>7042</v>
      </c>
      <c r="E1454" t="s">
        <v>7053</v>
      </c>
      <c r="F1454" t="s">
        <v>6134</v>
      </c>
    </row>
    <row r="1455" spans="1:6">
      <c r="A1455" t="s">
        <v>6889</v>
      </c>
      <c r="B1455" t="s">
        <v>4958</v>
      </c>
      <c r="C1455" t="s">
        <v>7066</v>
      </c>
      <c r="D1455" t="s">
        <v>7043</v>
      </c>
      <c r="E1455" t="s">
        <v>7048</v>
      </c>
      <c r="F1455" t="s">
        <v>6134</v>
      </c>
    </row>
    <row r="1456" spans="1:6">
      <c r="A1456" t="s">
        <v>6889</v>
      </c>
      <c r="B1456" t="s">
        <v>4958</v>
      </c>
      <c r="C1456" t="s">
        <v>7066</v>
      </c>
      <c r="D1456" t="s">
        <v>7068</v>
      </c>
      <c r="E1456" t="s">
        <v>54</v>
      </c>
      <c r="F1456" t="s">
        <v>6134</v>
      </c>
    </row>
    <row r="1457" spans="1:6">
      <c r="A1457" t="s">
        <v>6889</v>
      </c>
      <c r="B1457" t="s">
        <v>4958</v>
      </c>
      <c r="C1457" t="s">
        <v>7069</v>
      </c>
      <c r="D1457" t="s">
        <v>7042</v>
      </c>
      <c r="E1457" t="s">
        <v>7048</v>
      </c>
      <c r="F1457" t="s">
        <v>6134</v>
      </c>
    </row>
    <row r="1458" spans="1:6">
      <c r="A1458" t="s">
        <v>6889</v>
      </c>
      <c r="B1458" t="s">
        <v>4958</v>
      </c>
      <c r="C1458" t="s">
        <v>7069</v>
      </c>
      <c r="D1458" t="s">
        <v>7043</v>
      </c>
      <c r="E1458" t="s">
        <v>7048</v>
      </c>
      <c r="F1458" t="s">
        <v>6134</v>
      </c>
    </row>
    <row r="1459" spans="1:6">
      <c r="A1459" t="s">
        <v>6889</v>
      </c>
      <c r="B1459" t="s">
        <v>4958</v>
      </c>
      <c r="C1459" t="s">
        <v>7070</v>
      </c>
      <c r="D1459" t="s">
        <v>7071</v>
      </c>
      <c r="E1459" t="s">
        <v>7048</v>
      </c>
      <c r="F1459" t="s">
        <v>6134</v>
      </c>
    </row>
    <row r="1460" spans="1:6">
      <c r="A1460" t="s">
        <v>6889</v>
      </c>
      <c r="B1460" t="s">
        <v>4958</v>
      </c>
      <c r="C1460" t="s">
        <v>7072</v>
      </c>
      <c r="D1460" t="s">
        <v>7071</v>
      </c>
      <c r="E1460" t="s">
        <v>7048</v>
      </c>
      <c r="F1460" t="s">
        <v>6134</v>
      </c>
    </row>
    <row r="1461" spans="1:6">
      <c r="A1461" t="s">
        <v>6897</v>
      </c>
      <c r="B1461" t="s">
        <v>4967</v>
      </c>
      <c r="C1461" t="s">
        <v>7041</v>
      </c>
      <c r="D1461" t="s">
        <v>7042</v>
      </c>
      <c r="E1461" t="s">
        <v>7053</v>
      </c>
      <c r="F1461" t="s">
        <v>5668</v>
      </c>
    </row>
    <row r="1462" spans="1:6">
      <c r="A1462" t="s">
        <v>6897</v>
      </c>
      <c r="B1462" t="s">
        <v>4967</v>
      </c>
      <c r="C1462" t="s">
        <v>7041</v>
      </c>
      <c r="D1462" t="s">
        <v>7043</v>
      </c>
      <c r="E1462" t="s">
        <v>7053</v>
      </c>
      <c r="F1462" t="s">
        <v>5668</v>
      </c>
    </row>
    <row r="1463" spans="1:6">
      <c r="A1463" t="s">
        <v>6897</v>
      </c>
      <c r="B1463" t="s">
        <v>4967</v>
      </c>
      <c r="C1463" t="s">
        <v>7044</v>
      </c>
      <c r="D1463" t="s">
        <v>7073</v>
      </c>
      <c r="E1463" t="s">
        <v>7048</v>
      </c>
      <c r="F1463" t="s">
        <v>5668</v>
      </c>
    </row>
    <row r="1464" spans="1:6">
      <c r="A1464" t="s">
        <v>6897</v>
      </c>
      <c r="B1464" t="s">
        <v>4967</v>
      </c>
      <c r="C1464" t="s">
        <v>7044</v>
      </c>
      <c r="D1464" t="s">
        <v>7074</v>
      </c>
      <c r="E1464" t="s">
        <v>7053</v>
      </c>
      <c r="F1464" t="s">
        <v>5668</v>
      </c>
    </row>
    <row r="1465" spans="1:6">
      <c r="A1465" t="s">
        <v>6897</v>
      </c>
      <c r="B1465" t="s">
        <v>4967</v>
      </c>
      <c r="C1465" t="s">
        <v>7044</v>
      </c>
      <c r="D1465" t="s">
        <v>7075</v>
      </c>
      <c r="E1465" t="s">
        <v>7053</v>
      </c>
      <c r="F1465" t="s">
        <v>5668</v>
      </c>
    </row>
    <row r="1466" spans="1:6">
      <c r="A1466" t="s">
        <v>6897</v>
      </c>
      <c r="B1466" t="s">
        <v>4967</v>
      </c>
      <c r="C1466" t="s">
        <v>7066</v>
      </c>
      <c r="D1466" t="s">
        <v>7067</v>
      </c>
      <c r="E1466" t="s">
        <v>54</v>
      </c>
      <c r="F1466" t="s">
        <v>5668</v>
      </c>
    </row>
    <row r="1467" spans="1:6">
      <c r="A1467" t="s">
        <v>6897</v>
      </c>
      <c r="B1467" t="s">
        <v>4967</v>
      </c>
      <c r="C1467" t="s">
        <v>7066</v>
      </c>
      <c r="D1467" t="s">
        <v>7042</v>
      </c>
      <c r="E1467" t="s">
        <v>7053</v>
      </c>
      <c r="F1467" t="s">
        <v>5668</v>
      </c>
    </row>
    <row r="1468" spans="1:6">
      <c r="A1468" t="s">
        <v>6897</v>
      </c>
      <c r="B1468" t="s">
        <v>4967</v>
      </c>
      <c r="C1468" t="s">
        <v>7066</v>
      </c>
      <c r="D1468" t="s">
        <v>7043</v>
      </c>
      <c r="E1468" t="s">
        <v>7053</v>
      </c>
      <c r="F1468" t="s">
        <v>5668</v>
      </c>
    </row>
    <row r="1469" spans="1:6">
      <c r="A1469" t="s">
        <v>6897</v>
      </c>
      <c r="B1469" t="s">
        <v>4967</v>
      </c>
      <c r="C1469" t="s">
        <v>7066</v>
      </c>
      <c r="D1469" t="s">
        <v>7068</v>
      </c>
      <c r="E1469" t="s">
        <v>54</v>
      </c>
      <c r="F1469" t="s">
        <v>5668</v>
      </c>
    </row>
    <row r="1470" spans="1:6">
      <c r="A1470" t="s">
        <v>6897</v>
      </c>
      <c r="B1470" t="s">
        <v>4967</v>
      </c>
      <c r="C1470" t="s">
        <v>7069</v>
      </c>
      <c r="D1470" t="s">
        <v>7042</v>
      </c>
      <c r="E1470" t="s">
        <v>7053</v>
      </c>
      <c r="F1470" t="s">
        <v>5668</v>
      </c>
    </row>
    <row r="1471" spans="1:6">
      <c r="A1471" t="s">
        <v>6897</v>
      </c>
      <c r="B1471" t="s">
        <v>4967</v>
      </c>
      <c r="C1471" t="s">
        <v>7069</v>
      </c>
      <c r="D1471" t="s">
        <v>7043</v>
      </c>
      <c r="E1471" t="s">
        <v>7053</v>
      </c>
      <c r="F1471" t="s">
        <v>5668</v>
      </c>
    </row>
    <row r="1472" spans="1:6">
      <c r="A1472" t="s">
        <v>6897</v>
      </c>
      <c r="B1472" t="s">
        <v>4967</v>
      </c>
      <c r="C1472" t="s">
        <v>7070</v>
      </c>
      <c r="D1472" t="s">
        <v>7071</v>
      </c>
      <c r="E1472" t="s">
        <v>7048</v>
      </c>
      <c r="F1472" t="s">
        <v>5668</v>
      </c>
    </row>
    <row r="1473" spans="1:6">
      <c r="A1473" t="s">
        <v>6897</v>
      </c>
      <c r="B1473" t="s">
        <v>4967</v>
      </c>
      <c r="C1473" t="s">
        <v>7072</v>
      </c>
      <c r="D1473" t="s">
        <v>7071</v>
      </c>
      <c r="E1473" t="s">
        <v>7048</v>
      </c>
      <c r="F1473" t="s">
        <v>5668</v>
      </c>
    </row>
    <row r="1474" spans="1:6">
      <c r="A1474" t="s">
        <v>6902</v>
      </c>
      <c r="B1474" t="s">
        <v>4975</v>
      </c>
      <c r="C1474" t="s">
        <v>7041</v>
      </c>
      <c r="D1474" t="s">
        <v>7042</v>
      </c>
      <c r="E1474" t="s">
        <v>6158</v>
      </c>
      <c r="F1474" t="s">
        <v>6134</v>
      </c>
    </row>
    <row r="1475" spans="1:6">
      <c r="A1475" t="s">
        <v>6902</v>
      </c>
      <c r="B1475" t="s">
        <v>4975</v>
      </c>
      <c r="C1475" t="s">
        <v>7041</v>
      </c>
      <c r="D1475" t="s">
        <v>7043</v>
      </c>
      <c r="E1475" t="s">
        <v>54</v>
      </c>
      <c r="F1475" t="s">
        <v>6134</v>
      </c>
    </row>
    <row r="1476" spans="1:6">
      <c r="A1476" t="s">
        <v>6902</v>
      </c>
      <c r="B1476" t="s">
        <v>4975</v>
      </c>
      <c r="C1476" t="s">
        <v>7044</v>
      </c>
      <c r="D1476" t="s">
        <v>7045</v>
      </c>
      <c r="E1476" t="s">
        <v>6158</v>
      </c>
      <c r="F1476" t="s">
        <v>6134</v>
      </c>
    </row>
    <row r="1477" spans="1:6">
      <c r="A1477" t="s">
        <v>6902</v>
      </c>
      <c r="B1477" t="s">
        <v>4975</v>
      </c>
      <c r="C1477" t="s">
        <v>7044</v>
      </c>
      <c r="D1477" t="s">
        <v>7046</v>
      </c>
      <c r="E1477" t="s">
        <v>6158</v>
      </c>
      <c r="F1477" t="s">
        <v>6134</v>
      </c>
    </row>
    <row r="1478" spans="1:6">
      <c r="A1478" t="s">
        <v>6902</v>
      </c>
      <c r="B1478" t="s">
        <v>4975</v>
      </c>
      <c r="C1478" t="s">
        <v>7044</v>
      </c>
      <c r="D1478" t="s">
        <v>7047</v>
      </c>
      <c r="E1478" t="s">
        <v>54</v>
      </c>
      <c r="F1478" t="s">
        <v>6134</v>
      </c>
    </row>
    <row r="1479" spans="1:6">
      <c r="A1479" t="s">
        <v>6902</v>
      </c>
      <c r="B1479" t="s">
        <v>4975</v>
      </c>
      <c r="C1479" t="s">
        <v>7044</v>
      </c>
      <c r="D1479" t="s">
        <v>7049</v>
      </c>
      <c r="E1479" t="s">
        <v>6158</v>
      </c>
      <c r="F1479" t="s">
        <v>6134</v>
      </c>
    </row>
    <row r="1480" spans="1:6">
      <c r="A1480" t="s">
        <v>6902</v>
      </c>
      <c r="B1480" t="s">
        <v>4975</v>
      </c>
      <c r="C1480" t="s">
        <v>7044</v>
      </c>
      <c r="D1480" t="s">
        <v>7050</v>
      </c>
      <c r="E1480" t="s">
        <v>7048</v>
      </c>
      <c r="F1480" t="s">
        <v>6134</v>
      </c>
    </row>
    <row r="1481" spans="1:6">
      <c r="A1481" t="s">
        <v>6902</v>
      </c>
      <c r="B1481" t="s">
        <v>4975</v>
      </c>
      <c r="C1481" t="s">
        <v>7044</v>
      </c>
      <c r="D1481" t="s">
        <v>7051</v>
      </c>
      <c r="E1481" t="s">
        <v>6158</v>
      </c>
      <c r="F1481" t="s">
        <v>6134</v>
      </c>
    </row>
    <row r="1482" spans="1:6">
      <c r="A1482" t="s">
        <v>6902</v>
      </c>
      <c r="B1482" t="s">
        <v>4975</v>
      </c>
      <c r="C1482" t="s">
        <v>7044</v>
      </c>
      <c r="D1482" t="s">
        <v>7052</v>
      </c>
      <c r="E1482" t="s">
        <v>6158</v>
      </c>
      <c r="F1482" t="s">
        <v>6134</v>
      </c>
    </row>
    <row r="1483" spans="1:6">
      <c r="A1483" t="s">
        <v>6902</v>
      </c>
      <c r="B1483" t="s">
        <v>4975</v>
      </c>
      <c r="C1483" t="s">
        <v>7044</v>
      </c>
      <c r="D1483" t="s">
        <v>7054</v>
      </c>
      <c r="E1483" t="s">
        <v>7053</v>
      </c>
      <c r="F1483" t="s">
        <v>6134</v>
      </c>
    </row>
    <row r="1484" spans="1:6">
      <c r="A1484" t="s">
        <v>6902</v>
      </c>
      <c r="B1484" t="s">
        <v>4975</v>
      </c>
      <c r="C1484" t="s">
        <v>7044</v>
      </c>
      <c r="D1484" t="s">
        <v>7055</v>
      </c>
      <c r="E1484" t="s">
        <v>6158</v>
      </c>
      <c r="F1484" t="s">
        <v>6134</v>
      </c>
    </row>
    <row r="1485" spans="1:6">
      <c r="A1485" t="s">
        <v>6902</v>
      </c>
      <c r="B1485" t="s">
        <v>4975</v>
      </c>
      <c r="C1485" t="s">
        <v>7044</v>
      </c>
      <c r="D1485" t="s">
        <v>7056</v>
      </c>
      <c r="E1485" t="s">
        <v>54</v>
      </c>
      <c r="F1485" t="s">
        <v>6134</v>
      </c>
    </row>
    <row r="1486" spans="1:6">
      <c r="A1486" t="s">
        <v>6902</v>
      </c>
      <c r="B1486" t="s">
        <v>4975</v>
      </c>
      <c r="C1486" t="s">
        <v>7044</v>
      </c>
      <c r="D1486" t="s">
        <v>7057</v>
      </c>
      <c r="E1486" t="s">
        <v>6158</v>
      </c>
      <c r="F1486" t="s">
        <v>6134</v>
      </c>
    </row>
    <row r="1487" spans="1:6">
      <c r="A1487" t="s">
        <v>6902</v>
      </c>
      <c r="B1487" t="s">
        <v>4975</v>
      </c>
      <c r="C1487" t="s">
        <v>7044</v>
      </c>
      <c r="D1487" t="s">
        <v>7058</v>
      </c>
      <c r="E1487" t="s">
        <v>54</v>
      </c>
      <c r="F1487" t="s">
        <v>6134</v>
      </c>
    </row>
    <row r="1488" spans="1:6">
      <c r="A1488" t="s">
        <v>6902</v>
      </c>
      <c r="B1488" t="s">
        <v>4975</v>
      </c>
      <c r="C1488" t="s">
        <v>7044</v>
      </c>
      <c r="D1488" t="s">
        <v>7059</v>
      </c>
      <c r="E1488" t="s">
        <v>54</v>
      </c>
      <c r="F1488" t="s">
        <v>6134</v>
      </c>
    </row>
    <row r="1489" spans="1:6">
      <c r="A1489" t="s">
        <v>6902</v>
      </c>
      <c r="B1489" t="s">
        <v>4975</v>
      </c>
      <c r="C1489" t="s">
        <v>7044</v>
      </c>
      <c r="D1489" t="s">
        <v>7060</v>
      </c>
      <c r="E1489" t="s">
        <v>54</v>
      </c>
      <c r="F1489" t="s">
        <v>6134</v>
      </c>
    </row>
    <row r="1490" spans="1:6">
      <c r="A1490" t="s">
        <v>6902</v>
      </c>
      <c r="B1490" t="s">
        <v>4975</v>
      </c>
      <c r="C1490" t="s">
        <v>7044</v>
      </c>
      <c r="D1490" t="s">
        <v>7061</v>
      </c>
      <c r="E1490" t="s">
        <v>6158</v>
      </c>
      <c r="F1490" t="s">
        <v>6134</v>
      </c>
    </row>
    <row r="1491" spans="1:6">
      <c r="A1491" t="s">
        <v>6902</v>
      </c>
      <c r="B1491" t="s">
        <v>4975</v>
      </c>
      <c r="C1491" t="s">
        <v>7044</v>
      </c>
      <c r="D1491" t="s">
        <v>7062</v>
      </c>
      <c r="E1491" t="s">
        <v>6158</v>
      </c>
      <c r="F1491" t="s">
        <v>6134</v>
      </c>
    </row>
    <row r="1492" spans="1:6">
      <c r="A1492" t="s">
        <v>6902</v>
      </c>
      <c r="B1492" t="s">
        <v>4975</v>
      </c>
      <c r="C1492" t="s">
        <v>7044</v>
      </c>
      <c r="D1492" t="s">
        <v>7063</v>
      </c>
      <c r="E1492" t="s">
        <v>54</v>
      </c>
      <c r="F1492" t="s">
        <v>6134</v>
      </c>
    </row>
    <row r="1493" spans="1:6">
      <c r="A1493" t="s">
        <v>6902</v>
      </c>
      <c r="B1493" t="s">
        <v>4975</v>
      </c>
      <c r="C1493" t="s">
        <v>7044</v>
      </c>
      <c r="D1493" t="s">
        <v>7064</v>
      </c>
      <c r="E1493" t="s">
        <v>6158</v>
      </c>
      <c r="F1493" t="s">
        <v>6134</v>
      </c>
    </row>
    <row r="1494" spans="1:6">
      <c r="A1494" t="s">
        <v>6902</v>
      </c>
      <c r="B1494" t="s">
        <v>4975</v>
      </c>
      <c r="C1494" t="s">
        <v>7044</v>
      </c>
      <c r="D1494" t="s">
        <v>7065</v>
      </c>
      <c r="E1494" t="s">
        <v>6158</v>
      </c>
      <c r="F1494" t="s">
        <v>6134</v>
      </c>
    </row>
    <row r="1495" spans="1:6">
      <c r="A1495" t="s">
        <v>6902</v>
      </c>
      <c r="B1495" t="s">
        <v>4975</v>
      </c>
      <c r="C1495" t="s">
        <v>7066</v>
      </c>
      <c r="D1495" t="s">
        <v>7067</v>
      </c>
      <c r="E1495" t="s">
        <v>6158</v>
      </c>
      <c r="F1495" t="s">
        <v>6134</v>
      </c>
    </row>
    <row r="1496" spans="1:6">
      <c r="A1496" t="s">
        <v>6902</v>
      </c>
      <c r="B1496" t="s">
        <v>4975</v>
      </c>
      <c r="C1496" t="s">
        <v>7066</v>
      </c>
      <c r="D1496" t="s">
        <v>7042</v>
      </c>
      <c r="E1496" t="s">
        <v>6158</v>
      </c>
      <c r="F1496" t="s">
        <v>6134</v>
      </c>
    </row>
    <row r="1497" spans="1:6">
      <c r="A1497" t="s">
        <v>6902</v>
      </c>
      <c r="B1497" t="s">
        <v>4975</v>
      </c>
      <c r="C1497" t="s">
        <v>7066</v>
      </c>
      <c r="D1497" t="s">
        <v>7043</v>
      </c>
      <c r="E1497" t="s">
        <v>7048</v>
      </c>
      <c r="F1497" t="s">
        <v>6134</v>
      </c>
    </row>
    <row r="1498" spans="1:6">
      <c r="A1498" t="s">
        <v>6902</v>
      </c>
      <c r="B1498" t="s">
        <v>4975</v>
      </c>
      <c r="C1498" t="s">
        <v>7066</v>
      </c>
      <c r="D1498" t="s">
        <v>7068</v>
      </c>
      <c r="E1498" t="s">
        <v>54</v>
      </c>
      <c r="F1498" t="s">
        <v>6134</v>
      </c>
    </row>
    <row r="1499" spans="1:6">
      <c r="A1499" t="s">
        <v>6902</v>
      </c>
      <c r="B1499" t="s">
        <v>4975</v>
      </c>
      <c r="C1499" t="s">
        <v>7069</v>
      </c>
      <c r="D1499" t="s">
        <v>7042</v>
      </c>
      <c r="E1499" t="s">
        <v>6158</v>
      </c>
      <c r="F1499" t="s">
        <v>6134</v>
      </c>
    </row>
    <row r="1500" spans="1:6">
      <c r="A1500" t="s">
        <v>6902</v>
      </c>
      <c r="B1500" t="s">
        <v>4975</v>
      </c>
      <c r="C1500" t="s">
        <v>7069</v>
      </c>
      <c r="D1500" t="s">
        <v>7043</v>
      </c>
      <c r="E1500" t="s">
        <v>7048</v>
      </c>
      <c r="F1500" t="s">
        <v>6134</v>
      </c>
    </row>
    <row r="1501" spans="1:6">
      <c r="A1501" t="s">
        <v>6902</v>
      </c>
      <c r="B1501" t="s">
        <v>4975</v>
      </c>
      <c r="C1501" t="s">
        <v>7072</v>
      </c>
      <c r="D1501" t="s">
        <v>7071</v>
      </c>
      <c r="E1501" t="s">
        <v>6158</v>
      </c>
      <c r="F1501" t="s">
        <v>6134</v>
      </c>
    </row>
    <row r="1502" spans="1:6">
      <c r="A1502" t="s">
        <v>6913</v>
      </c>
      <c r="B1502" t="s">
        <v>5095</v>
      </c>
      <c r="C1502" t="s">
        <v>7041</v>
      </c>
      <c r="D1502" t="s">
        <v>7042</v>
      </c>
      <c r="E1502" t="s">
        <v>6158</v>
      </c>
      <c r="F1502" t="s">
        <v>6134</v>
      </c>
    </row>
    <row r="1503" spans="1:6">
      <c r="A1503" t="s">
        <v>6913</v>
      </c>
      <c r="B1503" t="s">
        <v>5095</v>
      </c>
      <c r="C1503" t="s">
        <v>7041</v>
      </c>
      <c r="D1503" t="s">
        <v>7043</v>
      </c>
      <c r="E1503" t="s">
        <v>6158</v>
      </c>
      <c r="F1503" t="s">
        <v>6134</v>
      </c>
    </row>
    <row r="1504" spans="1:6">
      <c r="A1504" t="s">
        <v>6913</v>
      </c>
      <c r="B1504" t="s">
        <v>5095</v>
      </c>
      <c r="C1504" t="s">
        <v>7044</v>
      </c>
      <c r="D1504" t="s">
        <v>7045</v>
      </c>
      <c r="E1504" t="s">
        <v>6158</v>
      </c>
      <c r="F1504" t="s">
        <v>6134</v>
      </c>
    </row>
    <row r="1505" spans="1:6">
      <c r="A1505" t="s">
        <v>6913</v>
      </c>
      <c r="B1505" t="s">
        <v>5095</v>
      </c>
      <c r="C1505" t="s">
        <v>7044</v>
      </c>
      <c r="D1505" t="s">
        <v>7046</v>
      </c>
      <c r="E1505" t="s">
        <v>6158</v>
      </c>
      <c r="F1505" t="s">
        <v>6134</v>
      </c>
    </row>
    <row r="1506" spans="1:6">
      <c r="A1506" t="s">
        <v>6913</v>
      </c>
      <c r="B1506" t="s">
        <v>5095</v>
      </c>
      <c r="C1506" t="s">
        <v>7044</v>
      </c>
      <c r="D1506" t="s">
        <v>7047</v>
      </c>
      <c r="E1506" t="s">
        <v>6158</v>
      </c>
      <c r="F1506" t="s">
        <v>6134</v>
      </c>
    </row>
    <row r="1507" spans="1:6">
      <c r="A1507" t="s">
        <v>6913</v>
      </c>
      <c r="B1507" t="s">
        <v>5095</v>
      </c>
      <c r="C1507" t="s">
        <v>7044</v>
      </c>
      <c r="D1507" t="s">
        <v>7049</v>
      </c>
      <c r="E1507" t="s">
        <v>6158</v>
      </c>
      <c r="F1507" t="s">
        <v>6134</v>
      </c>
    </row>
    <row r="1508" spans="1:6">
      <c r="A1508" t="s">
        <v>6913</v>
      </c>
      <c r="B1508" t="s">
        <v>5095</v>
      </c>
      <c r="C1508" t="s">
        <v>7044</v>
      </c>
      <c r="D1508" t="s">
        <v>7050</v>
      </c>
      <c r="E1508" t="s">
        <v>54</v>
      </c>
      <c r="F1508" t="s">
        <v>6134</v>
      </c>
    </row>
    <row r="1509" spans="1:6">
      <c r="A1509" t="s">
        <v>6913</v>
      </c>
      <c r="B1509" t="s">
        <v>5095</v>
      </c>
      <c r="C1509" t="s">
        <v>7044</v>
      </c>
      <c r="D1509" t="s">
        <v>7051</v>
      </c>
      <c r="E1509" t="s">
        <v>6158</v>
      </c>
      <c r="F1509" t="s">
        <v>6134</v>
      </c>
    </row>
    <row r="1510" spans="1:6">
      <c r="A1510" t="s">
        <v>6913</v>
      </c>
      <c r="B1510" t="s">
        <v>5095</v>
      </c>
      <c r="C1510" t="s">
        <v>7044</v>
      </c>
      <c r="D1510" t="s">
        <v>7052</v>
      </c>
      <c r="E1510" t="s">
        <v>7048</v>
      </c>
      <c r="F1510" t="s">
        <v>6134</v>
      </c>
    </row>
    <row r="1511" spans="1:6">
      <c r="A1511" t="s">
        <v>6913</v>
      </c>
      <c r="B1511" t="s">
        <v>5095</v>
      </c>
      <c r="C1511" t="s">
        <v>7044</v>
      </c>
      <c r="D1511" t="s">
        <v>7054</v>
      </c>
      <c r="E1511" t="s">
        <v>6158</v>
      </c>
      <c r="F1511" t="s">
        <v>6134</v>
      </c>
    </row>
    <row r="1512" spans="1:6">
      <c r="A1512" t="s">
        <v>6913</v>
      </c>
      <c r="B1512" t="s">
        <v>5095</v>
      </c>
      <c r="C1512" t="s">
        <v>7044</v>
      </c>
      <c r="D1512" t="s">
        <v>7055</v>
      </c>
      <c r="E1512" t="s">
        <v>6158</v>
      </c>
      <c r="F1512" t="s">
        <v>6134</v>
      </c>
    </row>
    <row r="1513" spans="1:6">
      <c r="A1513" t="s">
        <v>6913</v>
      </c>
      <c r="B1513" t="s">
        <v>5095</v>
      </c>
      <c r="C1513" t="s">
        <v>7044</v>
      </c>
      <c r="D1513" t="s">
        <v>7056</v>
      </c>
      <c r="E1513" t="s">
        <v>6158</v>
      </c>
      <c r="F1513" t="s">
        <v>6134</v>
      </c>
    </row>
    <row r="1514" spans="1:6">
      <c r="A1514" t="s">
        <v>6913</v>
      </c>
      <c r="B1514" t="s">
        <v>5095</v>
      </c>
      <c r="C1514" t="s">
        <v>7044</v>
      </c>
      <c r="D1514" t="s">
        <v>7057</v>
      </c>
      <c r="E1514" t="s">
        <v>54</v>
      </c>
      <c r="F1514" t="s">
        <v>6134</v>
      </c>
    </row>
    <row r="1515" spans="1:6">
      <c r="A1515" t="s">
        <v>6913</v>
      </c>
      <c r="B1515" t="s">
        <v>5095</v>
      </c>
      <c r="C1515" t="s">
        <v>7044</v>
      </c>
      <c r="D1515" t="s">
        <v>7058</v>
      </c>
      <c r="E1515" t="s">
        <v>7048</v>
      </c>
      <c r="F1515" t="s">
        <v>6134</v>
      </c>
    </row>
    <row r="1516" spans="1:6">
      <c r="A1516" t="s">
        <v>6913</v>
      </c>
      <c r="B1516" t="s">
        <v>5095</v>
      </c>
      <c r="C1516" t="s">
        <v>7044</v>
      </c>
      <c r="D1516" t="s">
        <v>7059</v>
      </c>
      <c r="E1516" t="s">
        <v>6158</v>
      </c>
      <c r="F1516" t="s">
        <v>6134</v>
      </c>
    </row>
    <row r="1517" spans="1:6">
      <c r="A1517" t="s">
        <v>6913</v>
      </c>
      <c r="B1517" t="s">
        <v>5095</v>
      </c>
      <c r="C1517" t="s">
        <v>7044</v>
      </c>
      <c r="D1517" t="s">
        <v>7060</v>
      </c>
      <c r="E1517" t="s">
        <v>6158</v>
      </c>
      <c r="F1517" t="s">
        <v>6134</v>
      </c>
    </row>
    <row r="1518" spans="1:6">
      <c r="A1518" t="s">
        <v>6913</v>
      </c>
      <c r="B1518" t="s">
        <v>5095</v>
      </c>
      <c r="C1518" t="s">
        <v>7044</v>
      </c>
      <c r="D1518" t="s">
        <v>7061</v>
      </c>
      <c r="E1518" t="s">
        <v>6158</v>
      </c>
      <c r="F1518" t="s">
        <v>6134</v>
      </c>
    </row>
    <row r="1519" spans="1:6">
      <c r="A1519" t="s">
        <v>6913</v>
      </c>
      <c r="B1519" t="s">
        <v>5095</v>
      </c>
      <c r="C1519" t="s">
        <v>7044</v>
      </c>
      <c r="D1519" t="s">
        <v>7062</v>
      </c>
      <c r="E1519" t="s">
        <v>6158</v>
      </c>
      <c r="F1519" t="s">
        <v>6134</v>
      </c>
    </row>
    <row r="1520" spans="1:6">
      <c r="A1520" t="s">
        <v>6913</v>
      </c>
      <c r="B1520" t="s">
        <v>5095</v>
      </c>
      <c r="C1520" t="s">
        <v>7044</v>
      </c>
      <c r="D1520" t="s">
        <v>7063</v>
      </c>
      <c r="E1520" t="s">
        <v>6158</v>
      </c>
      <c r="F1520" t="s">
        <v>6134</v>
      </c>
    </row>
    <row r="1521" spans="1:6">
      <c r="A1521" t="s">
        <v>6913</v>
      </c>
      <c r="B1521" t="s">
        <v>5095</v>
      </c>
      <c r="C1521" t="s">
        <v>7044</v>
      </c>
      <c r="D1521" t="s">
        <v>7064</v>
      </c>
      <c r="E1521" t="s">
        <v>6158</v>
      </c>
      <c r="F1521" t="s">
        <v>6134</v>
      </c>
    </row>
    <row r="1522" spans="1:6">
      <c r="A1522" t="s">
        <v>6913</v>
      </c>
      <c r="B1522" t="s">
        <v>5095</v>
      </c>
      <c r="C1522" t="s">
        <v>7044</v>
      </c>
      <c r="D1522" t="s">
        <v>7065</v>
      </c>
      <c r="E1522" t="s">
        <v>6158</v>
      </c>
      <c r="F1522" t="s">
        <v>6134</v>
      </c>
    </row>
    <row r="1523" spans="1:6">
      <c r="A1523" t="s">
        <v>6913</v>
      </c>
      <c r="B1523" t="s">
        <v>5095</v>
      </c>
      <c r="C1523" t="s">
        <v>7066</v>
      </c>
      <c r="D1523" t="s">
        <v>7067</v>
      </c>
      <c r="E1523" t="s">
        <v>6158</v>
      </c>
      <c r="F1523" t="s">
        <v>6134</v>
      </c>
    </row>
    <row r="1524" spans="1:6">
      <c r="A1524" t="s">
        <v>6913</v>
      </c>
      <c r="B1524" t="s">
        <v>5095</v>
      </c>
      <c r="C1524" t="s">
        <v>7066</v>
      </c>
      <c r="D1524" t="s">
        <v>7042</v>
      </c>
      <c r="E1524" t="s">
        <v>6158</v>
      </c>
      <c r="F1524" t="s">
        <v>6134</v>
      </c>
    </row>
    <row r="1525" spans="1:6">
      <c r="A1525" t="s">
        <v>6913</v>
      </c>
      <c r="B1525" t="s">
        <v>5095</v>
      </c>
      <c r="C1525" t="s">
        <v>7066</v>
      </c>
      <c r="D1525" t="s">
        <v>7043</v>
      </c>
      <c r="E1525" t="s">
        <v>6158</v>
      </c>
      <c r="F1525" t="s">
        <v>6134</v>
      </c>
    </row>
    <row r="1526" spans="1:6">
      <c r="A1526" t="s">
        <v>6913</v>
      </c>
      <c r="B1526" t="s">
        <v>5095</v>
      </c>
      <c r="C1526" t="s">
        <v>7066</v>
      </c>
      <c r="D1526" t="s">
        <v>7068</v>
      </c>
      <c r="E1526" t="s">
        <v>7048</v>
      </c>
      <c r="F1526" t="s">
        <v>6134</v>
      </c>
    </row>
    <row r="1527" spans="1:6">
      <c r="A1527" t="s">
        <v>6913</v>
      </c>
      <c r="B1527" t="s">
        <v>5095</v>
      </c>
      <c r="C1527" t="s">
        <v>7069</v>
      </c>
      <c r="D1527" t="s">
        <v>7042</v>
      </c>
      <c r="E1527" t="s">
        <v>6158</v>
      </c>
      <c r="F1527" t="s">
        <v>6134</v>
      </c>
    </row>
    <row r="1528" spans="1:6">
      <c r="A1528" t="s">
        <v>6913</v>
      </c>
      <c r="B1528" t="s">
        <v>5095</v>
      </c>
      <c r="C1528" t="s">
        <v>7069</v>
      </c>
      <c r="D1528" t="s">
        <v>7043</v>
      </c>
      <c r="E1528" t="s">
        <v>6158</v>
      </c>
      <c r="F1528" t="s">
        <v>6134</v>
      </c>
    </row>
    <row r="1529" spans="1:6">
      <c r="A1529" t="s">
        <v>6913</v>
      </c>
      <c r="B1529" t="s">
        <v>5095</v>
      </c>
      <c r="C1529" t="s">
        <v>7070</v>
      </c>
      <c r="D1529" t="s">
        <v>7071</v>
      </c>
      <c r="E1529" t="s">
        <v>6158</v>
      </c>
      <c r="F1529" t="s">
        <v>6134</v>
      </c>
    </row>
    <row r="1530" spans="1:6">
      <c r="A1530" t="s">
        <v>6913</v>
      </c>
      <c r="B1530" t="s">
        <v>5095</v>
      </c>
      <c r="C1530" t="s">
        <v>7072</v>
      </c>
      <c r="D1530" t="s">
        <v>7071</v>
      </c>
      <c r="E1530" t="s">
        <v>6158</v>
      </c>
      <c r="F1530" t="s">
        <v>6134</v>
      </c>
    </row>
    <row r="1531" spans="1:6">
      <c r="A1531" t="s">
        <v>6921</v>
      </c>
      <c r="B1531" t="s">
        <v>5100</v>
      </c>
      <c r="C1531" t="s">
        <v>7041</v>
      </c>
      <c r="D1531" t="s">
        <v>7042</v>
      </c>
      <c r="E1531" t="s">
        <v>7053</v>
      </c>
      <c r="F1531" t="s">
        <v>6134</v>
      </c>
    </row>
    <row r="1532" spans="1:6">
      <c r="A1532" t="s">
        <v>6921</v>
      </c>
      <c r="B1532" t="s">
        <v>5100</v>
      </c>
      <c r="C1532" t="s">
        <v>7041</v>
      </c>
      <c r="D1532" t="s">
        <v>7043</v>
      </c>
      <c r="E1532" t="s">
        <v>7053</v>
      </c>
      <c r="F1532" t="s">
        <v>6134</v>
      </c>
    </row>
    <row r="1533" spans="1:6">
      <c r="A1533" t="s">
        <v>6921</v>
      </c>
      <c r="B1533" t="s">
        <v>5100</v>
      </c>
      <c r="C1533" t="s">
        <v>7044</v>
      </c>
      <c r="D1533" t="s">
        <v>7045</v>
      </c>
      <c r="E1533" t="s">
        <v>6158</v>
      </c>
      <c r="F1533" t="s">
        <v>6134</v>
      </c>
    </row>
    <row r="1534" spans="1:6">
      <c r="A1534" t="s">
        <v>6921</v>
      </c>
      <c r="B1534" t="s">
        <v>5100</v>
      </c>
      <c r="C1534" t="s">
        <v>7044</v>
      </c>
      <c r="D1534" t="s">
        <v>7046</v>
      </c>
      <c r="E1534" t="s">
        <v>6158</v>
      </c>
      <c r="F1534" t="s">
        <v>6134</v>
      </c>
    </row>
    <row r="1535" spans="1:6">
      <c r="A1535" t="s">
        <v>6921</v>
      </c>
      <c r="B1535" t="s">
        <v>5100</v>
      </c>
      <c r="C1535" t="s">
        <v>7044</v>
      </c>
      <c r="D1535" t="s">
        <v>7047</v>
      </c>
      <c r="E1535" t="s">
        <v>54</v>
      </c>
      <c r="F1535" t="s">
        <v>6134</v>
      </c>
    </row>
    <row r="1536" spans="1:6">
      <c r="A1536" t="s">
        <v>6921</v>
      </c>
      <c r="B1536" t="s">
        <v>5100</v>
      </c>
      <c r="C1536" t="s">
        <v>7044</v>
      </c>
      <c r="D1536" t="s">
        <v>7049</v>
      </c>
      <c r="E1536" t="s">
        <v>6158</v>
      </c>
      <c r="F1536" t="s">
        <v>6134</v>
      </c>
    </row>
    <row r="1537" spans="1:6">
      <c r="A1537" t="s">
        <v>6921</v>
      </c>
      <c r="B1537" t="s">
        <v>5100</v>
      </c>
      <c r="C1537" t="s">
        <v>7044</v>
      </c>
      <c r="D1537" t="s">
        <v>7050</v>
      </c>
      <c r="E1537" t="s">
        <v>7048</v>
      </c>
      <c r="F1537" t="s">
        <v>6134</v>
      </c>
    </row>
    <row r="1538" spans="1:6">
      <c r="A1538" t="s">
        <v>6921</v>
      </c>
      <c r="B1538" t="s">
        <v>5100</v>
      </c>
      <c r="C1538" t="s">
        <v>7044</v>
      </c>
      <c r="D1538" t="s">
        <v>7051</v>
      </c>
      <c r="E1538" t="s">
        <v>6158</v>
      </c>
      <c r="F1538" t="s">
        <v>6134</v>
      </c>
    </row>
    <row r="1539" spans="1:6">
      <c r="A1539" t="s">
        <v>6921</v>
      </c>
      <c r="B1539" t="s">
        <v>5100</v>
      </c>
      <c r="C1539" t="s">
        <v>7044</v>
      </c>
      <c r="D1539" t="s">
        <v>7052</v>
      </c>
      <c r="E1539" t="s">
        <v>6158</v>
      </c>
      <c r="F1539" t="s">
        <v>6134</v>
      </c>
    </row>
    <row r="1540" spans="1:6">
      <c r="A1540" t="s">
        <v>6921</v>
      </c>
      <c r="B1540" t="s">
        <v>5100</v>
      </c>
      <c r="C1540" t="s">
        <v>7044</v>
      </c>
      <c r="D1540" t="s">
        <v>7054</v>
      </c>
      <c r="E1540" t="s">
        <v>54</v>
      </c>
      <c r="F1540" t="s">
        <v>6134</v>
      </c>
    </row>
    <row r="1541" spans="1:6">
      <c r="A1541" t="s">
        <v>6921</v>
      </c>
      <c r="B1541" t="s">
        <v>5100</v>
      </c>
      <c r="C1541" t="s">
        <v>7044</v>
      </c>
      <c r="D1541" t="s">
        <v>7055</v>
      </c>
      <c r="E1541" t="s">
        <v>6158</v>
      </c>
      <c r="F1541" t="s">
        <v>6134</v>
      </c>
    </row>
    <row r="1542" spans="1:6">
      <c r="A1542" t="s">
        <v>6921</v>
      </c>
      <c r="B1542" t="s">
        <v>5100</v>
      </c>
      <c r="C1542" t="s">
        <v>7044</v>
      </c>
      <c r="D1542" t="s">
        <v>7056</v>
      </c>
      <c r="E1542" t="s">
        <v>7048</v>
      </c>
      <c r="F1542" t="s">
        <v>6134</v>
      </c>
    </row>
    <row r="1543" spans="1:6">
      <c r="A1543" t="s">
        <v>6921</v>
      </c>
      <c r="B1543" t="s">
        <v>5100</v>
      </c>
      <c r="C1543" t="s">
        <v>7044</v>
      </c>
      <c r="D1543" t="s">
        <v>7057</v>
      </c>
      <c r="E1543" t="s">
        <v>54</v>
      </c>
      <c r="F1543" t="s">
        <v>6134</v>
      </c>
    </row>
    <row r="1544" spans="1:6">
      <c r="A1544" t="s">
        <v>6921</v>
      </c>
      <c r="B1544" t="s">
        <v>5100</v>
      </c>
      <c r="C1544" t="s">
        <v>7044</v>
      </c>
      <c r="D1544" t="s">
        <v>7058</v>
      </c>
      <c r="E1544" t="s">
        <v>7048</v>
      </c>
      <c r="F1544" t="s">
        <v>6134</v>
      </c>
    </row>
    <row r="1545" spans="1:6">
      <c r="A1545" t="s">
        <v>6921</v>
      </c>
      <c r="B1545" t="s">
        <v>5100</v>
      </c>
      <c r="C1545" t="s">
        <v>7044</v>
      </c>
      <c r="D1545" t="s">
        <v>7059</v>
      </c>
      <c r="E1545" t="s">
        <v>7048</v>
      </c>
      <c r="F1545" t="s">
        <v>6134</v>
      </c>
    </row>
    <row r="1546" spans="1:6">
      <c r="A1546" t="s">
        <v>6921</v>
      </c>
      <c r="B1546" t="s">
        <v>5100</v>
      </c>
      <c r="C1546" t="s">
        <v>7044</v>
      </c>
      <c r="D1546" t="s">
        <v>7060</v>
      </c>
      <c r="E1546" t="s">
        <v>6158</v>
      </c>
      <c r="F1546" t="s">
        <v>6134</v>
      </c>
    </row>
    <row r="1547" spans="1:6">
      <c r="A1547" t="s">
        <v>6921</v>
      </c>
      <c r="B1547" t="s">
        <v>5100</v>
      </c>
      <c r="C1547" t="s">
        <v>7044</v>
      </c>
      <c r="D1547" t="s">
        <v>7061</v>
      </c>
      <c r="E1547" t="s">
        <v>6158</v>
      </c>
      <c r="F1547" t="s">
        <v>6134</v>
      </c>
    </row>
    <row r="1548" spans="1:6">
      <c r="A1548" t="s">
        <v>6921</v>
      </c>
      <c r="B1548" t="s">
        <v>5100</v>
      </c>
      <c r="C1548" t="s">
        <v>7044</v>
      </c>
      <c r="D1548" t="s">
        <v>7062</v>
      </c>
      <c r="E1548" t="s">
        <v>7048</v>
      </c>
      <c r="F1548" t="s">
        <v>6134</v>
      </c>
    </row>
    <row r="1549" spans="1:6">
      <c r="A1549" t="s">
        <v>6921</v>
      </c>
      <c r="B1549" t="s">
        <v>5100</v>
      </c>
      <c r="C1549" t="s">
        <v>7044</v>
      </c>
      <c r="D1549" t="s">
        <v>7063</v>
      </c>
      <c r="E1549" t="s">
        <v>54</v>
      </c>
      <c r="F1549" t="s">
        <v>6134</v>
      </c>
    </row>
    <row r="1550" spans="1:6">
      <c r="A1550" t="s">
        <v>6921</v>
      </c>
      <c r="B1550" t="s">
        <v>5100</v>
      </c>
      <c r="C1550" t="s">
        <v>7044</v>
      </c>
      <c r="D1550" t="s">
        <v>7064</v>
      </c>
      <c r="E1550" t="s">
        <v>6158</v>
      </c>
      <c r="F1550" t="s">
        <v>6134</v>
      </c>
    </row>
    <row r="1551" spans="1:6">
      <c r="A1551" t="s">
        <v>6921</v>
      </c>
      <c r="B1551" t="s">
        <v>5100</v>
      </c>
      <c r="C1551" t="s">
        <v>7044</v>
      </c>
      <c r="D1551" t="s">
        <v>7065</v>
      </c>
      <c r="E1551" t="s">
        <v>6158</v>
      </c>
      <c r="F1551" t="s">
        <v>6134</v>
      </c>
    </row>
    <row r="1552" spans="1:6">
      <c r="A1552" t="s">
        <v>6921</v>
      </c>
      <c r="B1552" t="s">
        <v>5100</v>
      </c>
      <c r="C1552" t="s">
        <v>7066</v>
      </c>
      <c r="D1552" t="s">
        <v>7067</v>
      </c>
      <c r="E1552" t="s">
        <v>6158</v>
      </c>
      <c r="F1552" t="s">
        <v>6134</v>
      </c>
    </row>
    <row r="1553" spans="1:6">
      <c r="A1553" t="s">
        <v>6921</v>
      </c>
      <c r="B1553" t="s">
        <v>5100</v>
      </c>
      <c r="C1553" t="s">
        <v>7066</v>
      </c>
      <c r="D1553" t="s">
        <v>7042</v>
      </c>
      <c r="E1553" t="s">
        <v>6158</v>
      </c>
      <c r="F1553" t="s">
        <v>6134</v>
      </c>
    </row>
    <row r="1554" spans="1:6">
      <c r="A1554" t="s">
        <v>6921</v>
      </c>
      <c r="B1554" t="s">
        <v>5100</v>
      </c>
      <c r="C1554" t="s">
        <v>7066</v>
      </c>
      <c r="D1554" t="s">
        <v>7043</v>
      </c>
      <c r="E1554" t="s">
        <v>7048</v>
      </c>
      <c r="F1554" t="s">
        <v>6134</v>
      </c>
    </row>
    <row r="1555" spans="1:6">
      <c r="A1555" t="s">
        <v>6921</v>
      </c>
      <c r="B1555" t="s">
        <v>5100</v>
      </c>
      <c r="C1555" t="s">
        <v>7066</v>
      </c>
      <c r="D1555" t="s">
        <v>7068</v>
      </c>
      <c r="E1555" t="s">
        <v>54</v>
      </c>
      <c r="F1555" t="s">
        <v>6134</v>
      </c>
    </row>
    <row r="1556" spans="1:6">
      <c r="A1556" t="s">
        <v>6921</v>
      </c>
      <c r="B1556" t="s">
        <v>5100</v>
      </c>
      <c r="C1556" t="s">
        <v>7069</v>
      </c>
      <c r="D1556" t="s">
        <v>7042</v>
      </c>
      <c r="E1556" t="s">
        <v>6158</v>
      </c>
      <c r="F1556" t="s">
        <v>6134</v>
      </c>
    </row>
    <row r="1557" spans="1:6">
      <c r="A1557" t="s">
        <v>6921</v>
      </c>
      <c r="B1557" t="s">
        <v>5100</v>
      </c>
      <c r="C1557" t="s">
        <v>7069</v>
      </c>
      <c r="D1557" t="s">
        <v>7043</v>
      </c>
      <c r="E1557" t="s">
        <v>7053</v>
      </c>
      <c r="F1557" t="s">
        <v>6134</v>
      </c>
    </row>
    <row r="1558" spans="1:6">
      <c r="A1558" t="s">
        <v>6921</v>
      </c>
      <c r="B1558" t="s">
        <v>5100</v>
      </c>
      <c r="C1558" t="s">
        <v>7070</v>
      </c>
      <c r="D1558" t="s">
        <v>7071</v>
      </c>
      <c r="E1558" t="s">
        <v>6158</v>
      </c>
      <c r="F1558" t="s">
        <v>6134</v>
      </c>
    </row>
    <row r="1559" spans="1:6">
      <c r="A1559" t="s">
        <v>6921</v>
      </c>
      <c r="B1559" t="s">
        <v>5100</v>
      </c>
      <c r="C1559" t="s">
        <v>7072</v>
      </c>
      <c r="D1559" t="s">
        <v>7071</v>
      </c>
      <c r="E1559" t="s">
        <v>7053</v>
      </c>
      <c r="F1559" t="s">
        <v>6134</v>
      </c>
    </row>
    <row r="1560" spans="1:6">
      <c r="A1560" t="s">
        <v>6936</v>
      </c>
      <c r="B1560" t="s">
        <v>5157</v>
      </c>
      <c r="C1560" t="s">
        <v>7041</v>
      </c>
      <c r="D1560" t="s">
        <v>7042</v>
      </c>
      <c r="E1560" t="s">
        <v>54</v>
      </c>
      <c r="F1560" t="s">
        <v>6134</v>
      </c>
    </row>
    <row r="1561" spans="1:6">
      <c r="A1561" t="s">
        <v>6936</v>
      </c>
      <c r="B1561" t="s">
        <v>5157</v>
      </c>
      <c r="C1561" t="s">
        <v>7041</v>
      </c>
      <c r="D1561" t="s">
        <v>7043</v>
      </c>
      <c r="E1561" t="s">
        <v>7053</v>
      </c>
      <c r="F1561" t="s">
        <v>6134</v>
      </c>
    </row>
    <row r="1562" spans="1:6">
      <c r="A1562" t="s">
        <v>6936</v>
      </c>
      <c r="B1562" t="s">
        <v>5157</v>
      </c>
      <c r="C1562" t="s">
        <v>7044</v>
      </c>
      <c r="D1562" t="s">
        <v>7045</v>
      </c>
      <c r="E1562" t="s">
        <v>6158</v>
      </c>
      <c r="F1562" t="s">
        <v>6134</v>
      </c>
    </row>
    <row r="1563" spans="1:6">
      <c r="A1563" t="s">
        <v>6936</v>
      </c>
      <c r="B1563" t="s">
        <v>5157</v>
      </c>
      <c r="C1563" t="s">
        <v>7044</v>
      </c>
      <c r="D1563" t="s">
        <v>7046</v>
      </c>
      <c r="E1563" t="s">
        <v>6158</v>
      </c>
      <c r="F1563" t="s">
        <v>6134</v>
      </c>
    </row>
    <row r="1564" spans="1:6">
      <c r="A1564" t="s">
        <v>6936</v>
      </c>
      <c r="B1564" t="s">
        <v>5157</v>
      </c>
      <c r="C1564" t="s">
        <v>7044</v>
      </c>
      <c r="D1564" t="s">
        <v>7047</v>
      </c>
      <c r="E1564" t="s">
        <v>54</v>
      </c>
      <c r="F1564" t="s">
        <v>6134</v>
      </c>
    </row>
    <row r="1565" spans="1:6">
      <c r="A1565" t="s">
        <v>6936</v>
      </c>
      <c r="B1565" t="s">
        <v>5157</v>
      </c>
      <c r="C1565" t="s">
        <v>7044</v>
      </c>
      <c r="D1565" t="s">
        <v>7049</v>
      </c>
      <c r="E1565" t="s">
        <v>54</v>
      </c>
      <c r="F1565" t="s">
        <v>6134</v>
      </c>
    </row>
    <row r="1566" spans="1:6">
      <c r="A1566" t="s">
        <v>6936</v>
      </c>
      <c r="B1566" t="s">
        <v>5157</v>
      </c>
      <c r="C1566" t="s">
        <v>7044</v>
      </c>
      <c r="D1566" t="s">
        <v>7050</v>
      </c>
      <c r="E1566" t="s">
        <v>54</v>
      </c>
      <c r="F1566" t="s">
        <v>6134</v>
      </c>
    </row>
    <row r="1567" spans="1:6">
      <c r="A1567" t="s">
        <v>6936</v>
      </c>
      <c r="B1567" t="s">
        <v>5157</v>
      </c>
      <c r="C1567" t="s">
        <v>7044</v>
      </c>
      <c r="D1567" t="s">
        <v>7051</v>
      </c>
      <c r="E1567" t="s">
        <v>54</v>
      </c>
      <c r="F1567" t="s">
        <v>6134</v>
      </c>
    </row>
    <row r="1568" spans="1:6">
      <c r="A1568" t="s">
        <v>6936</v>
      </c>
      <c r="B1568" t="s">
        <v>5157</v>
      </c>
      <c r="C1568" t="s">
        <v>7044</v>
      </c>
      <c r="D1568" t="s">
        <v>7052</v>
      </c>
      <c r="E1568" t="s">
        <v>6158</v>
      </c>
      <c r="F1568" t="s">
        <v>6134</v>
      </c>
    </row>
    <row r="1569" spans="1:6">
      <c r="A1569" t="s">
        <v>6936</v>
      </c>
      <c r="B1569" t="s">
        <v>5157</v>
      </c>
      <c r="C1569" t="s">
        <v>7044</v>
      </c>
      <c r="D1569" t="s">
        <v>7054</v>
      </c>
      <c r="E1569" t="s">
        <v>54</v>
      </c>
      <c r="F1569" t="s">
        <v>6134</v>
      </c>
    </row>
    <row r="1570" spans="1:6">
      <c r="A1570" t="s">
        <v>6936</v>
      </c>
      <c r="B1570" t="s">
        <v>5157</v>
      </c>
      <c r="C1570" t="s">
        <v>7044</v>
      </c>
      <c r="D1570" t="s">
        <v>7055</v>
      </c>
      <c r="E1570" t="s">
        <v>54</v>
      </c>
      <c r="F1570" t="s">
        <v>6134</v>
      </c>
    </row>
    <row r="1571" spans="1:6">
      <c r="A1571" t="s">
        <v>6936</v>
      </c>
      <c r="B1571" t="s">
        <v>5157</v>
      </c>
      <c r="C1571" t="s">
        <v>7044</v>
      </c>
      <c r="D1571" t="s">
        <v>7056</v>
      </c>
      <c r="E1571" t="s">
        <v>6158</v>
      </c>
      <c r="F1571" t="s">
        <v>6134</v>
      </c>
    </row>
    <row r="1572" spans="1:6">
      <c r="A1572" t="s">
        <v>6936</v>
      </c>
      <c r="B1572" t="s">
        <v>5157</v>
      </c>
      <c r="C1572" t="s">
        <v>7044</v>
      </c>
      <c r="D1572" t="s">
        <v>7057</v>
      </c>
      <c r="E1572" t="s">
        <v>6158</v>
      </c>
      <c r="F1572" t="s">
        <v>6134</v>
      </c>
    </row>
    <row r="1573" spans="1:6">
      <c r="A1573" t="s">
        <v>6936</v>
      </c>
      <c r="B1573" t="s">
        <v>5157</v>
      </c>
      <c r="C1573" t="s">
        <v>7044</v>
      </c>
      <c r="D1573" t="s">
        <v>7058</v>
      </c>
      <c r="E1573" t="s">
        <v>6158</v>
      </c>
      <c r="F1573" t="s">
        <v>6134</v>
      </c>
    </row>
    <row r="1574" spans="1:6">
      <c r="A1574" t="s">
        <v>6936</v>
      </c>
      <c r="B1574" t="s">
        <v>5157</v>
      </c>
      <c r="C1574" t="s">
        <v>7044</v>
      </c>
      <c r="D1574" t="s">
        <v>7059</v>
      </c>
      <c r="E1574" t="s">
        <v>6158</v>
      </c>
      <c r="F1574" t="s">
        <v>6134</v>
      </c>
    </row>
    <row r="1575" spans="1:6">
      <c r="A1575" t="s">
        <v>6936</v>
      </c>
      <c r="B1575" t="s">
        <v>5157</v>
      </c>
      <c r="C1575" t="s">
        <v>7044</v>
      </c>
      <c r="D1575" t="s">
        <v>7060</v>
      </c>
      <c r="E1575" t="s">
        <v>6158</v>
      </c>
      <c r="F1575" t="s">
        <v>6134</v>
      </c>
    </row>
    <row r="1576" spans="1:6">
      <c r="A1576" t="s">
        <v>6936</v>
      </c>
      <c r="B1576" t="s">
        <v>5157</v>
      </c>
      <c r="C1576" t="s">
        <v>7044</v>
      </c>
      <c r="D1576" t="s">
        <v>7061</v>
      </c>
      <c r="E1576" t="s">
        <v>7048</v>
      </c>
      <c r="F1576" t="s">
        <v>6134</v>
      </c>
    </row>
    <row r="1577" spans="1:6">
      <c r="A1577" t="s">
        <v>6936</v>
      </c>
      <c r="B1577" t="s">
        <v>5157</v>
      </c>
      <c r="C1577" t="s">
        <v>7044</v>
      </c>
      <c r="D1577" t="s">
        <v>7062</v>
      </c>
      <c r="E1577" t="s">
        <v>6158</v>
      </c>
      <c r="F1577" t="s">
        <v>6134</v>
      </c>
    </row>
    <row r="1578" spans="1:6">
      <c r="A1578" t="s">
        <v>6936</v>
      </c>
      <c r="B1578" t="s">
        <v>5157</v>
      </c>
      <c r="C1578" t="s">
        <v>7044</v>
      </c>
      <c r="D1578" t="s">
        <v>7063</v>
      </c>
      <c r="E1578" t="s">
        <v>6158</v>
      </c>
      <c r="F1578" t="s">
        <v>6134</v>
      </c>
    </row>
    <row r="1579" spans="1:6">
      <c r="A1579" t="s">
        <v>6936</v>
      </c>
      <c r="B1579" t="s">
        <v>5157</v>
      </c>
      <c r="C1579" t="s">
        <v>7044</v>
      </c>
      <c r="D1579" t="s">
        <v>7064</v>
      </c>
      <c r="E1579" t="s">
        <v>54</v>
      </c>
      <c r="F1579" t="s">
        <v>6134</v>
      </c>
    </row>
    <row r="1580" spans="1:6">
      <c r="A1580" t="s">
        <v>6936</v>
      </c>
      <c r="B1580" t="s">
        <v>5157</v>
      </c>
      <c r="C1580" t="s">
        <v>7044</v>
      </c>
      <c r="D1580" t="s">
        <v>7065</v>
      </c>
      <c r="E1580" t="s">
        <v>54</v>
      </c>
      <c r="F1580" t="s">
        <v>6134</v>
      </c>
    </row>
    <row r="1581" spans="1:6">
      <c r="A1581" t="s">
        <v>6936</v>
      </c>
      <c r="B1581" t="s">
        <v>5157</v>
      </c>
      <c r="C1581" t="s">
        <v>7066</v>
      </c>
      <c r="D1581" t="s">
        <v>7067</v>
      </c>
      <c r="E1581" t="s">
        <v>7053</v>
      </c>
      <c r="F1581" t="s">
        <v>6134</v>
      </c>
    </row>
    <row r="1582" spans="1:6">
      <c r="A1582" t="s">
        <v>6936</v>
      </c>
      <c r="B1582" t="s">
        <v>5157</v>
      </c>
      <c r="C1582" t="s">
        <v>7066</v>
      </c>
      <c r="D1582" t="s">
        <v>7042</v>
      </c>
      <c r="E1582" t="s">
        <v>7048</v>
      </c>
      <c r="F1582" t="s">
        <v>6134</v>
      </c>
    </row>
    <row r="1583" spans="1:6">
      <c r="A1583" t="s">
        <v>6936</v>
      </c>
      <c r="B1583" t="s">
        <v>5157</v>
      </c>
      <c r="C1583" t="s">
        <v>7066</v>
      </c>
      <c r="D1583" t="s">
        <v>7043</v>
      </c>
      <c r="E1583" t="s">
        <v>7053</v>
      </c>
      <c r="F1583" t="s">
        <v>6134</v>
      </c>
    </row>
    <row r="1584" spans="1:6">
      <c r="A1584" t="s">
        <v>6936</v>
      </c>
      <c r="B1584" t="s">
        <v>5157</v>
      </c>
      <c r="C1584" t="s">
        <v>7066</v>
      </c>
      <c r="D1584" t="s">
        <v>7068</v>
      </c>
      <c r="E1584" t="s">
        <v>6158</v>
      </c>
      <c r="F1584" t="s">
        <v>6134</v>
      </c>
    </row>
    <row r="1585" spans="1:6">
      <c r="A1585" t="s">
        <v>6936</v>
      </c>
      <c r="B1585" t="s">
        <v>5157</v>
      </c>
      <c r="C1585" t="s">
        <v>7069</v>
      </c>
      <c r="D1585" t="s">
        <v>7042</v>
      </c>
      <c r="E1585" t="s">
        <v>7048</v>
      </c>
      <c r="F1585" t="s">
        <v>6134</v>
      </c>
    </row>
    <row r="1586" spans="1:6">
      <c r="A1586" t="s">
        <v>6936</v>
      </c>
      <c r="B1586" t="s">
        <v>5157</v>
      </c>
      <c r="C1586" t="s">
        <v>7069</v>
      </c>
      <c r="D1586" t="s">
        <v>7043</v>
      </c>
      <c r="E1586" t="s">
        <v>7053</v>
      </c>
      <c r="F1586" t="s">
        <v>6134</v>
      </c>
    </row>
    <row r="1587" spans="1:6">
      <c r="A1587" t="s">
        <v>6936</v>
      </c>
      <c r="B1587" t="s">
        <v>5157</v>
      </c>
      <c r="C1587" t="s">
        <v>7070</v>
      </c>
      <c r="D1587" t="s">
        <v>7071</v>
      </c>
      <c r="E1587" t="s">
        <v>7048</v>
      </c>
      <c r="F1587" t="s">
        <v>6134</v>
      </c>
    </row>
    <row r="1588" spans="1:6">
      <c r="A1588" t="s">
        <v>6936</v>
      </c>
      <c r="B1588" t="s">
        <v>5157</v>
      </c>
      <c r="C1588" t="s">
        <v>7072</v>
      </c>
      <c r="D1588" t="s">
        <v>7071</v>
      </c>
      <c r="E1588" t="s">
        <v>7048</v>
      </c>
      <c r="F1588" t="s">
        <v>6134</v>
      </c>
    </row>
    <row r="1589" spans="1:6">
      <c r="A1589" t="s">
        <v>6943</v>
      </c>
      <c r="B1589" t="s">
        <v>5179</v>
      </c>
      <c r="C1589" t="s">
        <v>7041</v>
      </c>
      <c r="D1589" t="s">
        <v>7042</v>
      </c>
      <c r="E1589" t="s">
        <v>6158</v>
      </c>
      <c r="F1589" t="s">
        <v>6134</v>
      </c>
    </row>
    <row r="1590" spans="1:6">
      <c r="A1590" t="s">
        <v>6943</v>
      </c>
      <c r="B1590" t="s">
        <v>5179</v>
      </c>
      <c r="C1590" t="s">
        <v>7041</v>
      </c>
      <c r="D1590" t="s">
        <v>7043</v>
      </c>
      <c r="E1590" t="s">
        <v>6158</v>
      </c>
      <c r="F1590" t="s">
        <v>6134</v>
      </c>
    </row>
    <row r="1591" spans="1:6">
      <c r="A1591" t="s">
        <v>6943</v>
      </c>
      <c r="B1591" t="s">
        <v>5179</v>
      </c>
      <c r="C1591" t="s">
        <v>7044</v>
      </c>
      <c r="D1591" t="s">
        <v>7045</v>
      </c>
      <c r="E1591" t="s">
        <v>6158</v>
      </c>
      <c r="F1591" t="s">
        <v>6134</v>
      </c>
    </row>
    <row r="1592" spans="1:6">
      <c r="A1592" t="s">
        <v>6943</v>
      </c>
      <c r="B1592" t="s">
        <v>5179</v>
      </c>
      <c r="C1592" t="s">
        <v>7044</v>
      </c>
      <c r="D1592" t="s">
        <v>7046</v>
      </c>
      <c r="E1592" t="s">
        <v>6158</v>
      </c>
      <c r="F1592" t="s">
        <v>6134</v>
      </c>
    </row>
    <row r="1593" spans="1:6">
      <c r="A1593" t="s">
        <v>6943</v>
      </c>
      <c r="B1593" t="s">
        <v>5179</v>
      </c>
      <c r="C1593" t="s">
        <v>7044</v>
      </c>
      <c r="D1593" t="s">
        <v>7047</v>
      </c>
      <c r="E1593" t="s">
        <v>6158</v>
      </c>
      <c r="F1593" t="s">
        <v>6134</v>
      </c>
    </row>
    <row r="1594" spans="1:6">
      <c r="A1594" t="s">
        <v>6943</v>
      </c>
      <c r="B1594" t="s">
        <v>5179</v>
      </c>
      <c r="C1594" t="s">
        <v>7044</v>
      </c>
      <c r="D1594" t="s">
        <v>7049</v>
      </c>
      <c r="E1594" t="s">
        <v>6158</v>
      </c>
      <c r="F1594" t="s">
        <v>6134</v>
      </c>
    </row>
    <row r="1595" spans="1:6">
      <c r="A1595" t="s">
        <v>6943</v>
      </c>
      <c r="B1595" t="s">
        <v>5179</v>
      </c>
      <c r="C1595" t="s">
        <v>7044</v>
      </c>
      <c r="D1595" t="s">
        <v>7050</v>
      </c>
      <c r="E1595" t="s">
        <v>6158</v>
      </c>
      <c r="F1595" t="s">
        <v>6134</v>
      </c>
    </row>
    <row r="1596" spans="1:6">
      <c r="A1596" t="s">
        <v>6943</v>
      </c>
      <c r="B1596" t="s">
        <v>5179</v>
      </c>
      <c r="C1596" t="s">
        <v>7044</v>
      </c>
      <c r="D1596" t="s">
        <v>7051</v>
      </c>
      <c r="E1596" t="s">
        <v>6158</v>
      </c>
      <c r="F1596" t="s">
        <v>6134</v>
      </c>
    </row>
    <row r="1597" spans="1:6">
      <c r="A1597" t="s">
        <v>6943</v>
      </c>
      <c r="B1597" t="s">
        <v>5179</v>
      </c>
      <c r="C1597" t="s">
        <v>7044</v>
      </c>
      <c r="D1597" t="s">
        <v>7052</v>
      </c>
      <c r="E1597" t="s">
        <v>7048</v>
      </c>
      <c r="F1597" t="s">
        <v>6134</v>
      </c>
    </row>
    <row r="1598" spans="1:6">
      <c r="A1598" t="s">
        <v>6943</v>
      </c>
      <c r="B1598" t="s">
        <v>5179</v>
      </c>
      <c r="C1598" t="s">
        <v>7044</v>
      </c>
      <c r="D1598" t="s">
        <v>7054</v>
      </c>
      <c r="E1598" t="s">
        <v>6158</v>
      </c>
      <c r="F1598" t="s">
        <v>6134</v>
      </c>
    </row>
    <row r="1599" spans="1:6">
      <c r="A1599" t="s">
        <v>6943</v>
      </c>
      <c r="B1599" t="s">
        <v>5179</v>
      </c>
      <c r="C1599" t="s">
        <v>7044</v>
      </c>
      <c r="D1599" t="s">
        <v>7055</v>
      </c>
      <c r="E1599" t="s">
        <v>6158</v>
      </c>
      <c r="F1599" t="s">
        <v>6134</v>
      </c>
    </row>
    <row r="1600" spans="1:6">
      <c r="A1600" t="s">
        <v>6943</v>
      </c>
      <c r="B1600" t="s">
        <v>5179</v>
      </c>
      <c r="C1600" t="s">
        <v>7044</v>
      </c>
      <c r="D1600" t="s">
        <v>7056</v>
      </c>
      <c r="E1600" t="s">
        <v>6158</v>
      </c>
      <c r="F1600" t="s">
        <v>6134</v>
      </c>
    </row>
    <row r="1601" spans="1:6">
      <c r="A1601" t="s">
        <v>6943</v>
      </c>
      <c r="B1601" t="s">
        <v>5179</v>
      </c>
      <c r="C1601" t="s">
        <v>7044</v>
      </c>
      <c r="D1601" t="s">
        <v>7057</v>
      </c>
      <c r="E1601" t="s">
        <v>6158</v>
      </c>
      <c r="F1601" t="s">
        <v>6134</v>
      </c>
    </row>
    <row r="1602" spans="1:6">
      <c r="A1602" t="s">
        <v>6943</v>
      </c>
      <c r="B1602" t="s">
        <v>5179</v>
      </c>
      <c r="C1602" t="s">
        <v>7044</v>
      </c>
      <c r="D1602" t="s">
        <v>7058</v>
      </c>
      <c r="E1602" t="s">
        <v>7048</v>
      </c>
      <c r="F1602" t="s">
        <v>6134</v>
      </c>
    </row>
    <row r="1603" spans="1:6">
      <c r="A1603" t="s">
        <v>6943</v>
      </c>
      <c r="B1603" t="s">
        <v>5179</v>
      </c>
      <c r="C1603" t="s">
        <v>7044</v>
      </c>
      <c r="D1603" t="s">
        <v>7059</v>
      </c>
      <c r="E1603" t="s">
        <v>6158</v>
      </c>
      <c r="F1603" t="s">
        <v>6134</v>
      </c>
    </row>
    <row r="1604" spans="1:6">
      <c r="A1604" t="s">
        <v>6943</v>
      </c>
      <c r="B1604" t="s">
        <v>5179</v>
      </c>
      <c r="C1604" t="s">
        <v>7044</v>
      </c>
      <c r="D1604" t="s">
        <v>7060</v>
      </c>
      <c r="E1604" t="s">
        <v>6158</v>
      </c>
      <c r="F1604" t="s">
        <v>6134</v>
      </c>
    </row>
    <row r="1605" spans="1:6">
      <c r="A1605" t="s">
        <v>6943</v>
      </c>
      <c r="B1605" t="s">
        <v>5179</v>
      </c>
      <c r="C1605" t="s">
        <v>7044</v>
      </c>
      <c r="D1605" t="s">
        <v>7061</v>
      </c>
      <c r="E1605" t="s">
        <v>6158</v>
      </c>
      <c r="F1605" t="s">
        <v>6134</v>
      </c>
    </row>
    <row r="1606" spans="1:6">
      <c r="A1606" t="s">
        <v>6943</v>
      </c>
      <c r="B1606" t="s">
        <v>5179</v>
      </c>
      <c r="C1606" t="s">
        <v>7044</v>
      </c>
      <c r="D1606" t="s">
        <v>7062</v>
      </c>
      <c r="E1606" t="s">
        <v>7048</v>
      </c>
      <c r="F1606" t="s">
        <v>6134</v>
      </c>
    </row>
    <row r="1607" spans="1:6">
      <c r="A1607" t="s">
        <v>6943</v>
      </c>
      <c r="B1607" t="s">
        <v>5179</v>
      </c>
      <c r="C1607" t="s">
        <v>7044</v>
      </c>
      <c r="D1607" t="s">
        <v>7063</v>
      </c>
      <c r="E1607" t="s">
        <v>7048</v>
      </c>
      <c r="F1607" t="s">
        <v>6134</v>
      </c>
    </row>
    <row r="1608" spans="1:6">
      <c r="A1608" t="s">
        <v>6943</v>
      </c>
      <c r="B1608" t="s">
        <v>5179</v>
      </c>
      <c r="C1608" t="s">
        <v>7044</v>
      </c>
      <c r="D1608" t="s">
        <v>7064</v>
      </c>
      <c r="E1608" t="s">
        <v>6158</v>
      </c>
      <c r="F1608" t="s">
        <v>6134</v>
      </c>
    </row>
    <row r="1609" spans="1:6">
      <c r="A1609" t="s">
        <v>6943</v>
      </c>
      <c r="B1609" t="s">
        <v>5179</v>
      </c>
      <c r="C1609" t="s">
        <v>7044</v>
      </c>
      <c r="D1609" t="s">
        <v>7065</v>
      </c>
      <c r="E1609" t="s">
        <v>6158</v>
      </c>
      <c r="F1609" t="s">
        <v>6134</v>
      </c>
    </row>
    <row r="1610" spans="1:6">
      <c r="A1610" t="s">
        <v>6943</v>
      </c>
      <c r="B1610" t="s">
        <v>5179</v>
      </c>
      <c r="C1610" t="s">
        <v>7066</v>
      </c>
      <c r="D1610" t="s">
        <v>7067</v>
      </c>
      <c r="E1610" t="s">
        <v>6158</v>
      </c>
      <c r="F1610" t="s">
        <v>6134</v>
      </c>
    </row>
    <row r="1611" spans="1:6">
      <c r="A1611" t="s">
        <v>6943</v>
      </c>
      <c r="B1611" t="s">
        <v>5179</v>
      </c>
      <c r="C1611" t="s">
        <v>7066</v>
      </c>
      <c r="D1611" t="s">
        <v>7042</v>
      </c>
      <c r="E1611" t="s">
        <v>6158</v>
      </c>
      <c r="F1611" t="s">
        <v>6134</v>
      </c>
    </row>
    <row r="1612" spans="1:6">
      <c r="A1612" t="s">
        <v>6943</v>
      </c>
      <c r="B1612" t="s">
        <v>5179</v>
      </c>
      <c r="C1612" t="s">
        <v>7066</v>
      </c>
      <c r="D1612" t="s">
        <v>7043</v>
      </c>
      <c r="E1612" t="s">
        <v>6158</v>
      </c>
      <c r="F1612" t="s">
        <v>6134</v>
      </c>
    </row>
    <row r="1613" spans="1:6">
      <c r="A1613" t="s">
        <v>6943</v>
      </c>
      <c r="B1613" t="s">
        <v>5179</v>
      </c>
      <c r="C1613" t="s">
        <v>7066</v>
      </c>
      <c r="D1613" t="s">
        <v>7068</v>
      </c>
      <c r="E1613" t="s">
        <v>7048</v>
      </c>
      <c r="F1613" t="s">
        <v>6134</v>
      </c>
    </row>
    <row r="1614" spans="1:6">
      <c r="A1614" t="s">
        <v>6943</v>
      </c>
      <c r="B1614" t="s">
        <v>5179</v>
      </c>
      <c r="C1614" t="s">
        <v>7069</v>
      </c>
      <c r="D1614" t="s">
        <v>7042</v>
      </c>
      <c r="E1614" t="s">
        <v>6158</v>
      </c>
      <c r="F1614" t="s">
        <v>6134</v>
      </c>
    </row>
    <row r="1615" spans="1:6">
      <c r="A1615" t="s">
        <v>6943</v>
      </c>
      <c r="B1615" t="s">
        <v>5179</v>
      </c>
      <c r="C1615" t="s">
        <v>7069</v>
      </c>
      <c r="D1615" t="s">
        <v>7043</v>
      </c>
      <c r="E1615" t="s">
        <v>6158</v>
      </c>
      <c r="F1615" t="s">
        <v>6134</v>
      </c>
    </row>
    <row r="1616" spans="1:6">
      <c r="A1616" t="s">
        <v>6943</v>
      </c>
      <c r="B1616" t="s">
        <v>5179</v>
      </c>
      <c r="C1616" t="s">
        <v>7070</v>
      </c>
      <c r="D1616" t="s">
        <v>7071</v>
      </c>
      <c r="E1616" t="s">
        <v>6158</v>
      </c>
      <c r="F1616" t="s">
        <v>6134</v>
      </c>
    </row>
    <row r="1617" spans="1:6">
      <c r="A1617" t="s">
        <v>6943</v>
      </c>
      <c r="B1617" t="s">
        <v>5179</v>
      </c>
      <c r="C1617" t="s">
        <v>7072</v>
      </c>
      <c r="D1617" t="s">
        <v>7071</v>
      </c>
      <c r="E1617" t="s">
        <v>6158</v>
      </c>
      <c r="F1617" t="s">
        <v>6134</v>
      </c>
    </row>
    <row r="1618" spans="1:6">
      <c r="A1618" t="s">
        <v>6953</v>
      </c>
      <c r="B1618" t="s">
        <v>5250</v>
      </c>
      <c r="C1618" t="s">
        <v>7041</v>
      </c>
      <c r="D1618" t="s">
        <v>7042</v>
      </c>
      <c r="E1618" t="s">
        <v>7048</v>
      </c>
      <c r="F1618" t="s">
        <v>6134</v>
      </c>
    </row>
    <row r="1619" spans="1:6">
      <c r="A1619" t="s">
        <v>6953</v>
      </c>
      <c r="B1619" t="s">
        <v>5250</v>
      </c>
      <c r="C1619" t="s">
        <v>7041</v>
      </c>
      <c r="D1619" t="s">
        <v>7043</v>
      </c>
      <c r="E1619" t="s">
        <v>7048</v>
      </c>
      <c r="F1619" t="s">
        <v>6134</v>
      </c>
    </row>
    <row r="1620" spans="1:6">
      <c r="A1620" t="s">
        <v>6953</v>
      </c>
      <c r="B1620" t="s">
        <v>5250</v>
      </c>
      <c r="C1620" t="s">
        <v>7044</v>
      </c>
      <c r="D1620" t="s">
        <v>7045</v>
      </c>
      <c r="E1620" t="s">
        <v>6158</v>
      </c>
      <c r="F1620" t="s">
        <v>6134</v>
      </c>
    </row>
    <row r="1621" spans="1:6">
      <c r="A1621" t="s">
        <v>6953</v>
      </c>
      <c r="B1621" t="s">
        <v>5250</v>
      </c>
      <c r="C1621" t="s">
        <v>7044</v>
      </c>
      <c r="D1621" t="s">
        <v>7046</v>
      </c>
      <c r="E1621" t="s">
        <v>6158</v>
      </c>
      <c r="F1621" t="s">
        <v>6134</v>
      </c>
    </row>
    <row r="1622" spans="1:6">
      <c r="A1622" t="s">
        <v>6953</v>
      </c>
      <c r="B1622" t="s">
        <v>5250</v>
      </c>
      <c r="C1622" t="s">
        <v>7044</v>
      </c>
      <c r="D1622" t="s">
        <v>7047</v>
      </c>
      <c r="E1622" t="s">
        <v>6158</v>
      </c>
      <c r="F1622" t="s">
        <v>6134</v>
      </c>
    </row>
    <row r="1623" spans="1:6">
      <c r="A1623" t="s">
        <v>6953</v>
      </c>
      <c r="B1623" t="s">
        <v>5250</v>
      </c>
      <c r="C1623" t="s">
        <v>7044</v>
      </c>
      <c r="D1623" t="s">
        <v>7049</v>
      </c>
      <c r="E1623" t="s">
        <v>54</v>
      </c>
      <c r="F1623" t="s">
        <v>6134</v>
      </c>
    </row>
    <row r="1624" spans="1:6">
      <c r="A1624" t="s">
        <v>6953</v>
      </c>
      <c r="B1624" t="s">
        <v>5250</v>
      </c>
      <c r="C1624" t="s">
        <v>7044</v>
      </c>
      <c r="D1624" t="s">
        <v>7050</v>
      </c>
      <c r="E1624" t="s">
        <v>7048</v>
      </c>
      <c r="F1624" t="s">
        <v>6134</v>
      </c>
    </row>
    <row r="1625" spans="1:6">
      <c r="A1625" t="s">
        <v>6953</v>
      </c>
      <c r="B1625" t="s">
        <v>5250</v>
      </c>
      <c r="C1625" t="s">
        <v>7044</v>
      </c>
      <c r="D1625" t="s">
        <v>7051</v>
      </c>
      <c r="E1625" t="s">
        <v>7048</v>
      </c>
      <c r="F1625" t="s">
        <v>6134</v>
      </c>
    </row>
    <row r="1626" spans="1:6">
      <c r="A1626" t="s">
        <v>6953</v>
      </c>
      <c r="B1626" t="s">
        <v>5250</v>
      </c>
      <c r="C1626" t="s">
        <v>7044</v>
      </c>
      <c r="D1626" t="s">
        <v>7052</v>
      </c>
      <c r="E1626" t="s">
        <v>7048</v>
      </c>
      <c r="F1626" t="s">
        <v>6134</v>
      </c>
    </row>
    <row r="1627" spans="1:6">
      <c r="A1627" t="s">
        <v>6953</v>
      </c>
      <c r="B1627" t="s">
        <v>5250</v>
      </c>
      <c r="C1627" t="s">
        <v>7044</v>
      </c>
      <c r="D1627" t="s">
        <v>7054</v>
      </c>
      <c r="E1627" t="s">
        <v>54</v>
      </c>
      <c r="F1627" t="s">
        <v>6134</v>
      </c>
    </row>
    <row r="1628" spans="1:6">
      <c r="A1628" t="s">
        <v>6953</v>
      </c>
      <c r="B1628" t="s">
        <v>5250</v>
      </c>
      <c r="C1628" t="s">
        <v>7044</v>
      </c>
      <c r="D1628" t="s">
        <v>7055</v>
      </c>
      <c r="E1628" t="s">
        <v>6158</v>
      </c>
      <c r="F1628" t="s">
        <v>6134</v>
      </c>
    </row>
    <row r="1629" spans="1:6">
      <c r="A1629" t="s">
        <v>6953</v>
      </c>
      <c r="B1629" t="s">
        <v>5250</v>
      </c>
      <c r="C1629" t="s">
        <v>7044</v>
      </c>
      <c r="D1629" t="s">
        <v>7056</v>
      </c>
      <c r="E1629" t="s">
        <v>54</v>
      </c>
      <c r="F1629" t="s">
        <v>6134</v>
      </c>
    </row>
    <row r="1630" spans="1:6">
      <c r="A1630" t="s">
        <v>6953</v>
      </c>
      <c r="B1630" t="s">
        <v>5250</v>
      </c>
      <c r="C1630" t="s">
        <v>7044</v>
      </c>
      <c r="D1630" t="s">
        <v>7057</v>
      </c>
      <c r="E1630" t="s">
        <v>6158</v>
      </c>
      <c r="F1630" t="s">
        <v>6134</v>
      </c>
    </row>
    <row r="1631" spans="1:6">
      <c r="A1631" t="s">
        <v>6953</v>
      </c>
      <c r="B1631" t="s">
        <v>5250</v>
      </c>
      <c r="C1631" t="s">
        <v>7044</v>
      </c>
      <c r="D1631" t="s">
        <v>7058</v>
      </c>
      <c r="E1631" t="s">
        <v>6158</v>
      </c>
      <c r="F1631" t="s">
        <v>6134</v>
      </c>
    </row>
    <row r="1632" spans="1:6">
      <c r="A1632" t="s">
        <v>6953</v>
      </c>
      <c r="B1632" t="s">
        <v>5250</v>
      </c>
      <c r="C1632" t="s">
        <v>7044</v>
      </c>
      <c r="D1632" t="s">
        <v>7059</v>
      </c>
      <c r="E1632" t="s">
        <v>54</v>
      </c>
      <c r="F1632" t="s">
        <v>6134</v>
      </c>
    </row>
    <row r="1633" spans="1:6">
      <c r="A1633" t="s">
        <v>6953</v>
      </c>
      <c r="B1633" t="s">
        <v>5250</v>
      </c>
      <c r="C1633" t="s">
        <v>7044</v>
      </c>
      <c r="D1633" t="s">
        <v>7060</v>
      </c>
      <c r="E1633" t="s">
        <v>6158</v>
      </c>
      <c r="F1633" t="s">
        <v>6134</v>
      </c>
    </row>
    <row r="1634" spans="1:6">
      <c r="A1634" t="s">
        <v>6953</v>
      </c>
      <c r="B1634" t="s">
        <v>5250</v>
      </c>
      <c r="C1634" t="s">
        <v>7044</v>
      </c>
      <c r="D1634" t="s">
        <v>7061</v>
      </c>
      <c r="E1634" t="s">
        <v>6158</v>
      </c>
      <c r="F1634" t="s">
        <v>6134</v>
      </c>
    </row>
    <row r="1635" spans="1:6">
      <c r="A1635" t="s">
        <v>6953</v>
      </c>
      <c r="B1635" t="s">
        <v>5250</v>
      </c>
      <c r="C1635" t="s">
        <v>7044</v>
      </c>
      <c r="D1635" t="s">
        <v>7062</v>
      </c>
      <c r="E1635" t="s">
        <v>6158</v>
      </c>
      <c r="F1635" t="s">
        <v>6134</v>
      </c>
    </row>
    <row r="1636" spans="1:6">
      <c r="A1636" t="s">
        <v>6953</v>
      </c>
      <c r="B1636" t="s">
        <v>5250</v>
      </c>
      <c r="C1636" t="s">
        <v>7044</v>
      </c>
      <c r="D1636" t="s">
        <v>7063</v>
      </c>
      <c r="E1636" t="s">
        <v>6158</v>
      </c>
      <c r="F1636" t="s">
        <v>6134</v>
      </c>
    </row>
    <row r="1637" spans="1:6">
      <c r="A1637" t="s">
        <v>6953</v>
      </c>
      <c r="B1637" t="s">
        <v>5250</v>
      </c>
      <c r="C1637" t="s">
        <v>7044</v>
      </c>
      <c r="D1637" t="s">
        <v>7064</v>
      </c>
      <c r="E1637" t="s">
        <v>6158</v>
      </c>
      <c r="F1637" t="s">
        <v>6134</v>
      </c>
    </row>
    <row r="1638" spans="1:6">
      <c r="A1638" t="s">
        <v>6953</v>
      </c>
      <c r="B1638" t="s">
        <v>5250</v>
      </c>
      <c r="C1638" t="s">
        <v>7044</v>
      </c>
      <c r="D1638" t="s">
        <v>7065</v>
      </c>
      <c r="E1638" t="s">
        <v>6158</v>
      </c>
      <c r="F1638" t="s">
        <v>6134</v>
      </c>
    </row>
    <row r="1639" spans="1:6">
      <c r="A1639" t="s">
        <v>6953</v>
      </c>
      <c r="B1639" t="s">
        <v>5250</v>
      </c>
      <c r="C1639" t="s">
        <v>7066</v>
      </c>
      <c r="D1639" t="s">
        <v>7067</v>
      </c>
      <c r="E1639" t="s">
        <v>6158</v>
      </c>
      <c r="F1639" t="s">
        <v>6134</v>
      </c>
    </row>
    <row r="1640" spans="1:6">
      <c r="A1640" t="s">
        <v>6953</v>
      </c>
      <c r="B1640" t="s">
        <v>5250</v>
      </c>
      <c r="C1640" t="s">
        <v>7066</v>
      </c>
      <c r="D1640" t="s">
        <v>7042</v>
      </c>
      <c r="E1640" t="s">
        <v>7048</v>
      </c>
      <c r="F1640" t="s">
        <v>6134</v>
      </c>
    </row>
    <row r="1641" spans="1:6">
      <c r="A1641" t="s">
        <v>6953</v>
      </c>
      <c r="B1641" t="s">
        <v>5250</v>
      </c>
      <c r="C1641" t="s">
        <v>7066</v>
      </c>
      <c r="D1641" t="s">
        <v>7043</v>
      </c>
      <c r="E1641" t="s">
        <v>7048</v>
      </c>
      <c r="F1641" t="s">
        <v>6134</v>
      </c>
    </row>
    <row r="1642" spans="1:6">
      <c r="A1642" t="s">
        <v>6953</v>
      </c>
      <c r="B1642" t="s">
        <v>5250</v>
      </c>
      <c r="C1642" t="s">
        <v>7066</v>
      </c>
      <c r="D1642" t="s">
        <v>7068</v>
      </c>
      <c r="E1642" t="s">
        <v>54</v>
      </c>
      <c r="F1642" t="s">
        <v>6134</v>
      </c>
    </row>
    <row r="1643" spans="1:6">
      <c r="A1643" t="s">
        <v>6953</v>
      </c>
      <c r="B1643" t="s">
        <v>5250</v>
      </c>
      <c r="C1643" t="s">
        <v>7069</v>
      </c>
      <c r="D1643" t="s">
        <v>7042</v>
      </c>
      <c r="E1643" t="s">
        <v>54</v>
      </c>
      <c r="F1643" t="s">
        <v>6134</v>
      </c>
    </row>
    <row r="1644" spans="1:6">
      <c r="A1644" t="s">
        <v>6953</v>
      </c>
      <c r="B1644" t="s">
        <v>5250</v>
      </c>
      <c r="C1644" t="s">
        <v>7069</v>
      </c>
      <c r="D1644" t="s">
        <v>7043</v>
      </c>
      <c r="E1644" t="s">
        <v>54</v>
      </c>
      <c r="F1644" t="s">
        <v>6134</v>
      </c>
    </row>
    <row r="1645" spans="1:6">
      <c r="A1645" t="s">
        <v>6953</v>
      </c>
      <c r="B1645" t="s">
        <v>5250</v>
      </c>
      <c r="C1645" t="s">
        <v>7072</v>
      </c>
      <c r="D1645" t="s">
        <v>7071</v>
      </c>
      <c r="E1645" t="s">
        <v>6158</v>
      </c>
      <c r="F1645" t="s">
        <v>6134</v>
      </c>
    </row>
    <row r="1646" spans="1:6">
      <c r="A1646" t="s">
        <v>6962</v>
      </c>
      <c r="B1646" t="s">
        <v>5262</v>
      </c>
      <c r="C1646" t="s">
        <v>7041</v>
      </c>
      <c r="D1646" t="s">
        <v>7042</v>
      </c>
      <c r="E1646" t="s">
        <v>54</v>
      </c>
      <c r="F1646" t="s">
        <v>6134</v>
      </c>
    </row>
    <row r="1647" spans="1:6">
      <c r="A1647" t="s">
        <v>6962</v>
      </c>
      <c r="B1647" t="s">
        <v>5262</v>
      </c>
      <c r="C1647" t="s">
        <v>7041</v>
      </c>
      <c r="D1647" t="s">
        <v>7043</v>
      </c>
      <c r="E1647" t="s">
        <v>54</v>
      </c>
      <c r="F1647" t="s">
        <v>6134</v>
      </c>
    </row>
    <row r="1648" spans="1:6">
      <c r="A1648" t="s">
        <v>6962</v>
      </c>
      <c r="B1648" t="s">
        <v>5262</v>
      </c>
      <c r="C1648" t="s">
        <v>7044</v>
      </c>
      <c r="D1648" t="s">
        <v>7073</v>
      </c>
      <c r="E1648" t="s">
        <v>54</v>
      </c>
      <c r="F1648" t="s">
        <v>6134</v>
      </c>
    </row>
    <row r="1649" spans="1:6">
      <c r="A1649" t="s">
        <v>6962</v>
      </c>
      <c r="B1649" t="s">
        <v>5262</v>
      </c>
      <c r="C1649" t="s">
        <v>7044</v>
      </c>
      <c r="D1649" t="s">
        <v>7074</v>
      </c>
      <c r="E1649" t="s">
        <v>54</v>
      </c>
      <c r="F1649" t="s">
        <v>6134</v>
      </c>
    </row>
    <row r="1650" spans="1:6">
      <c r="A1650" t="s">
        <v>6962</v>
      </c>
      <c r="B1650" t="s">
        <v>5262</v>
      </c>
      <c r="C1650" t="s">
        <v>7044</v>
      </c>
      <c r="D1650" t="s">
        <v>7075</v>
      </c>
      <c r="E1650" t="s">
        <v>54</v>
      </c>
      <c r="F1650" t="s">
        <v>6134</v>
      </c>
    </row>
    <row r="1651" spans="1:6">
      <c r="A1651" t="s">
        <v>6962</v>
      </c>
      <c r="B1651" t="s">
        <v>5262</v>
      </c>
      <c r="C1651" t="s">
        <v>7066</v>
      </c>
      <c r="D1651" t="s">
        <v>7067</v>
      </c>
      <c r="E1651" t="s">
        <v>54</v>
      </c>
      <c r="F1651" t="s">
        <v>6134</v>
      </c>
    </row>
    <row r="1652" spans="1:6">
      <c r="A1652" t="s">
        <v>6962</v>
      </c>
      <c r="B1652" t="s">
        <v>5262</v>
      </c>
      <c r="C1652" t="s">
        <v>7066</v>
      </c>
      <c r="D1652" t="s">
        <v>7042</v>
      </c>
      <c r="E1652" t="s">
        <v>54</v>
      </c>
      <c r="F1652" t="s">
        <v>6134</v>
      </c>
    </row>
    <row r="1653" spans="1:6">
      <c r="A1653" t="s">
        <v>6962</v>
      </c>
      <c r="B1653" t="s">
        <v>5262</v>
      </c>
      <c r="C1653" t="s">
        <v>7066</v>
      </c>
      <c r="D1653" t="s">
        <v>7043</v>
      </c>
      <c r="E1653" t="s">
        <v>54</v>
      </c>
      <c r="F1653" t="s">
        <v>6134</v>
      </c>
    </row>
    <row r="1654" spans="1:6">
      <c r="A1654" t="s">
        <v>6962</v>
      </c>
      <c r="B1654" t="s">
        <v>5262</v>
      </c>
      <c r="C1654" t="s">
        <v>7066</v>
      </c>
      <c r="D1654" t="s">
        <v>7068</v>
      </c>
      <c r="E1654" t="s">
        <v>54</v>
      </c>
      <c r="F1654" t="s">
        <v>6134</v>
      </c>
    </row>
    <row r="1655" spans="1:6">
      <c r="A1655" t="s">
        <v>6962</v>
      </c>
      <c r="B1655" t="s">
        <v>5262</v>
      </c>
      <c r="C1655" t="s">
        <v>7069</v>
      </c>
      <c r="D1655" t="s">
        <v>7042</v>
      </c>
      <c r="E1655" t="s">
        <v>54</v>
      </c>
      <c r="F1655" t="s">
        <v>6134</v>
      </c>
    </row>
    <row r="1656" spans="1:6">
      <c r="A1656" t="s">
        <v>6962</v>
      </c>
      <c r="B1656" t="s">
        <v>5262</v>
      </c>
      <c r="C1656" t="s">
        <v>7069</v>
      </c>
      <c r="D1656" t="s">
        <v>7043</v>
      </c>
      <c r="E1656" t="s">
        <v>54</v>
      </c>
      <c r="F1656" t="s">
        <v>6134</v>
      </c>
    </row>
    <row r="1657" spans="1:6">
      <c r="A1657" t="s">
        <v>6962</v>
      </c>
      <c r="B1657" t="s">
        <v>5262</v>
      </c>
      <c r="C1657" t="s">
        <v>7070</v>
      </c>
      <c r="D1657" t="s">
        <v>7071</v>
      </c>
      <c r="E1657" t="s">
        <v>7048</v>
      </c>
      <c r="F1657" t="s">
        <v>6134</v>
      </c>
    </row>
    <row r="1658" spans="1:6">
      <c r="A1658" t="s">
        <v>6962</v>
      </c>
      <c r="B1658" t="s">
        <v>5262</v>
      </c>
      <c r="C1658" t="s">
        <v>7072</v>
      </c>
      <c r="D1658" t="s">
        <v>7071</v>
      </c>
      <c r="E1658" t="s">
        <v>7048</v>
      </c>
      <c r="F1658" t="s">
        <v>6134</v>
      </c>
    </row>
    <row r="1659" spans="1:6">
      <c r="A1659" t="s">
        <v>6966</v>
      </c>
      <c r="B1659" t="s">
        <v>6060</v>
      </c>
      <c r="C1659" t="s">
        <v>7041</v>
      </c>
      <c r="D1659" t="s">
        <v>7042</v>
      </c>
      <c r="E1659" t="s">
        <v>7053</v>
      </c>
      <c r="F1659" t="s">
        <v>5693</v>
      </c>
    </row>
    <row r="1660" spans="1:6">
      <c r="A1660" t="s">
        <v>6966</v>
      </c>
      <c r="B1660" t="s">
        <v>6060</v>
      </c>
      <c r="C1660" t="s">
        <v>7041</v>
      </c>
      <c r="D1660" t="s">
        <v>7043</v>
      </c>
      <c r="E1660" t="s">
        <v>7048</v>
      </c>
      <c r="F1660" t="s">
        <v>5693</v>
      </c>
    </row>
    <row r="1661" spans="1:6">
      <c r="A1661" t="s">
        <v>6966</v>
      </c>
      <c r="B1661" t="s">
        <v>6060</v>
      </c>
      <c r="C1661" t="s">
        <v>7044</v>
      </c>
      <c r="D1661" t="s">
        <v>7073</v>
      </c>
      <c r="E1661" t="s">
        <v>7048</v>
      </c>
      <c r="F1661" t="s">
        <v>5693</v>
      </c>
    </row>
    <row r="1662" spans="1:6">
      <c r="A1662" t="s">
        <v>6966</v>
      </c>
      <c r="B1662" t="s">
        <v>6060</v>
      </c>
      <c r="C1662" t="s">
        <v>7044</v>
      </c>
      <c r="D1662" t="s">
        <v>7074</v>
      </c>
      <c r="E1662" t="s">
        <v>7053</v>
      </c>
      <c r="F1662" t="s">
        <v>5693</v>
      </c>
    </row>
    <row r="1663" spans="1:6">
      <c r="A1663" t="s">
        <v>6966</v>
      </c>
      <c r="B1663" t="s">
        <v>6060</v>
      </c>
      <c r="C1663" t="s">
        <v>7044</v>
      </c>
      <c r="D1663" t="s">
        <v>7075</v>
      </c>
      <c r="E1663" t="s">
        <v>7048</v>
      </c>
      <c r="F1663" t="s">
        <v>5693</v>
      </c>
    </row>
    <row r="1664" spans="1:6">
      <c r="A1664" t="s">
        <v>6966</v>
      </c>
      <c r="B1664" t="s">
        <v>6060</v>
      </c>
      <c r="C1664" t="s">
        <v>7066</v>
      </c>
      <c r="D1664" t="s">
        <v>7067</v>
      </c>
      <c r="E1664" t="s">
        <v>6158</v>
      </c>
      <c r="F1664" t="s">
        <v>5693</v>
      </c>
    </row>
    <row r="1665" spans="1:6">
      <c r="A1665" t="s">
        <v>6966</v>
      </c>
      <c r="B1665" t="s">
        <v>6060</v>
      </c>
      <c r="C1665" t="s">
        <v>7066</v>
      </c>
      <c r="D1665" t="s">
        <v>7042</v>
      </c>
      <c r="E1665" t="s">
        <v>7048</v>
      </c>
      <c r="F1665" t="s">
        <v>5693</v>
      </c>
    </row>
    <row r="1666" spans="1:6">
      <c r="A1666" t="s">
        <v>6966</v>
      </c>
      <c r="B1666" t="s">
        <v>6060</v>
      </c>
      <c r="C1666" t="s">
        <v>7066</v>
      </c>
      <c r="D1666" t="s">
        <v>7043</v>
      </c>
      <c r="E1666" t="s">
        <v>7053</v>
      </c>
      <c r="F1666" t="s">
        <v>5693</v>
      </c>
    </row>
    <row r="1667" spans="1:6">
      <c r="A1667" t="s">
        <v>6966</v>
      </c>
      <c r="B1667" t="s">
        <v>6060</v>
      </c>
      <c r="C1667" t="s">
        <v>7066</v>
      </c>
      <c r="D1667" t="s">
        <v>7068</v>
      </c>
      <c r="E1667" t="s">
        <v>54</v>
      </c>
      <c r="F1667" t="s">
        <v>5693</v>
      </c>
    </row>
    <row r="1668" spans="1:6">
      <c r="A1668" t="s">
        <v>6966</v>
      </c>
      <c r="B1668" t="s">
        <v>6060</v>
      </c>
      <c r="C1668" t="s">
        <v>7069</v>
      </c>
      <c r="D1668" t="s">
        <v>7042</v>
      </c>
      <c r="E1668" t="s">
        <v>7053</v>
      </c>
      <c r="F1668" t="s">
        <v>5693</v>
      </c>
    </row>
    <row r="1669" spans="1:6">
      <c r="A1669" t="s">
        <v>6966</v>
      </c>
      <c r="B1669" t="s">
        <v>6060</v>
      </c>
      <c r="C1669" t="s">
        <v>7069</v>
      </c>
      <c r="D1669" t="s">
        <v>7043</v>
      </c>
      <c r="E1669" t="s">
        <v>7048</v>
      </c>
      <c r="F1669" t="s">
        <v>5693</v>
      </c>
    </row>
    <row r="1670" spans="1:6">
      <c r="A1670" t="s">
        <v>6966</v>
      </c>
      <c r="B1670" t="s">
        <v>6060</v>
      </c>
      <c r="C1670" t="s">
        <v>7072</v>
      </c>
      <c r="D1670" t="s">
        <v>7071</v>
      </c>
      <c r="E1670" t="s">
        <v>54</v>
      </c>
      <c r="F1670" t="s">
        <v>5693</v>
      </c>
    </row>
    <row r="1671" spans="1:6">
      <c r="A1671" t="s">
        <v>6982</v>
      </c>
      <c r="B1671" t="s">
        <v>5323</v>
      </c>
      <c r="C1671" t="s">
        <v>7041</v>
      </c>
      <c r="D1671" t="s">
        <v>7042</v>
      </c>
      <c r="E1671" t="s">
        <v>6158</v>
      </c>
      <c r="F1671" t="s">
        <v>5668</v>
      </c>
    </row>
    <row r="1672" spans="1:6">
      <c r="A1672" t="s">
        <v>6982</v>
      </c>
      <c r="B1672" t="s">
        <v>5323</v>
      </c>
      <c r="C1672" t="s">
        <v>7041</v>
      </c>
      <c r="D1672" t="s">
        <v>7043</v>
      </c>
      <c r="E1672" t="s">
        <v>6158</v>
      </c>
      <c r="F1672" t="s">
        <v>5668</v>
      </c>
    </row>
    <row r="1673" spans="1:6">
      <c r="A1673" t="s">
        <v>6982</v>
      </c>
      <c r="B1673" t="s">
        <v>5323</v>
      </c>
      <c r="C1673" t="s">
        <v>7044</v>
      </c>
      <c r="D1673" t="s">
        <v>7073</v>
      </c>
      <c r="E1673" t="s">
        <v>6158</v>
      </c>
      <c r="F1673" t="s">
        <v>5668</v>
      </c>
    </row>
    <row r="1674" spans="1:6">
      <c r="A1674" t="s">
        <v>6982</v>
      </c>
      <c r="B1674" t="s">
        <v>5323</v>
      </c>
      <c r="C1674" t="s">
        <v>7044</v>
      </c>
      <c r="D1674" t="s">
        <v>7074</v>
      </c>
      <c r="E1674" t="s">
        <v>6158</v>
      </c>
      <c r="F1674" t="s">
        <v>5668</v>
      </c>
    </row>
    <row r="1675" spans="1:6">
      <c r="A1675" t="s">
        <v>6982</v>
      </c>
      <c r="B1675" t="s">
        <v>5323</v>
      </c>
      <c r="C1675" t="s">
        <v>7044</v>
      </c>
      <c r="D1675" t="s">
        <v>7075</v>
      </c>
      <c r="E1675" t="s">
        <v>6158</v>
      </c>
      <c r="F1675" t="s">
        <v>5668</v>
      </c>
    </row>
    <row r="1676" spans="1:6">
      <c r="A1676" t="s">
        <v>6982</v>
      </c>
      <c r="B1676" t="s">
        <v>5323</v>
      </c>
      <c r="C1676" t="s">
        <v>7066</v>
      </c>
      <c r="D1676" t="s">
        <v>7067</v>
      </c>
      <c r="E1676" t="s">
        <v>7053</v>
      </c>
      <c r="F1676" t="s">
        <v>5668</v>
      </c>
    </row>
    <row r="1677" spans="1:6">
      <c r="A1677" t="s">
        <v>6982</v>
      </c>
      <c r="B1677" t="s">
        <v>5323</v>
      </c>
      <c r="C1677" t="s">
        <v>7066</v>
      </c>
      <c r="D1677" t="s">
        <v>7042</v>
      </c>
      <c r="E1677" t="s">
        <v>6158</v>
      </c>
      <c r="F1677" t="s">
        <v>5668</v>
      </c>
    </row>
    <row r="1678" spans="1:6">
      <c r="A1678" t="s">
        <v>6982</v>
      </c>
      <c r="B1678" t="s">
        <v>5323</v>
      </c>
      <c r="C1678" t="s">
        <v>7066</v>
      </c>
      <c r="D1678" t="s">
        <v>7043</v>
      </c>
      <c r="E1678" t="s">
        <v>6158</v>
      </c>
      <c r="F1678" t="s">
        <v>5668</v>
      </c>
    </row>
    <row r="1679" spans="1:6">
      <c r="A1679" t="s">
        <v>6982</v>
      </c>
      <c r="B1679" t="s">
        <v>5323</v>
      </c>
      <c r="C1679" t="s">
        <v>7066</v>
      </c>
      <c r="D1679" t="s">
        <v>7068</v>
      </c>
      <c r="E1679" t="s">
        <v>7048</v>
      </c>
      <c r="F1679" t="s">
        <v>5668</v>
      </c>
    </row>
    <row r="1680" spans="1:6">
      <c r="A1680" t="s">
        <v>6982</v>
      </c>
      <c r="B1680" t="s">
        <v>5323</v>
      </c>
      <c r="C1680" t="s">
        <v>7069</v>
      </c>
      <c r="D1680" t="s">
        <v>7042</v>
      </c>
      <c r="E1680" t="s">
        <v>6158</v>
      </c>
      <c r="F1680" t="s">
        <v>5668</v>
      </c>
    </row>
    <row r="1681" spans="1:6">
      <c r="A1681" t="s">
        <v>6982</v>
      </c>
      <c r="B1681" t="s">
        <v>5323</v>
      </c>
      <c r="C1681" t="s">
        <v>7069</v>
      </c>
      <c r="D1681" t="s">
        <v>7043</v>
      </c>
      <c r="E1681" t="s">
        <v>7053</v>
      </c>
      <c r="F1681" t="s">
        <v>5668</v>
      </c>
    </row>
    <row r="1682" spans="1:6">
      <c r="A1682" t="s">
        <v>6990</v>
      </c>
      <c r="B1682" t="s">
        <v>5368</v>
      </c>
      <c r="C1682" t="s">
        <v>7044</v>
      </c>
      <c r="D1682" t="s">
        <v>7073</v>
      </c>
      <c r="E1682" t="s">
        <v>7048</v>
      </c>
      <c r="F1682" t="s">
        <v>5693</v>
      </c>
    </row>
    <row r="1683" spans="1:6">
      <c r="A1683" t="s">
        <v>6990</v>
      </c>
      <c r="B1683" t="s">
        <v>5368</v>
      </c>
      <c r="C1683" t="s">
        <v>7044</v>
      </c>
      <c r="D1683" t="s">
        <v>7074</v>
      </c>
      <c r="E1683" t="s">
        <v>7048</v>
      </c>
      <c r="F1683" t="s">
        <v>5693</v>
      </c>
    </row>
    <row r="1684" spans="1:6">
      <c r="A1684" t="s">
        <v>6990</v>
      </c>
      <c r="B1684" t="s">
        <v>5368</v>
      </c>
      <c r="C1684" t="s">
        <v>7044</v>
      </c>
      <c r="D1684" t="s">
        <v>7075</v>
      </c>
      <c r="E1684" t="s">
        <v>54</v>
      </c>
      <c r="F1684" t="s">
        <v>5693</v>
      </c>
    </row>
    <row r="1685" spans="1:6">
      <c r="A1685" t="s">
        <v>6990</v>
      </c>
      <c r="B1685" t="s">
        <v>5368</v>
      </c>
      <c r="C1685" t="s">
        <v>7066</v>
      </c>
      <c r="D1685" t="s">
        <v>7067</v>
      </c>
      <c r="E1685" t="s">
        <v>7053</v>
      </c>
      <c r="F1685" t="s">
        <v>5693</v>
      </c>
    </row>
    <row r="1686" spans="1:6">
      <c r="A1686" t="s">
        <v>6990</v>
      </c>
      <c r="B1686" t="s">
        <v>5368</v>
      </c>
      <c r="C1686" t="s">
        <v>7066</v>
      </c>
      <c r="D1686" t="s">
        <v>7042</v>
      </c>
      <c r="E1686" t="s">
        <v>7053</v>
      </c>
      <c r="F1686" t="s">
        <v>5693</v>
      </c>
    </row>
    <row r="1687" spans="1:6">
      <c r="A1687" t="s">
        <v>6990</v>
      </c>
      <c r="B1687" t="s">
        <v>5368</v>
      </c>
      <c r="C1687" t="s">
        <v>7066</v>
      </c>
      <c r="D1687" t="s">
        <v>7043</v>
      </c>
      <c r="E1687" t="s">
        <v>7048</v>
      </c>
      <c r="F1687" t="s">
        <v>5693</v>
      </c>
    </row>
    <row r="1688" spans="1:6">
      <c r="A1688" t="s">
        <v>6990</v>
      </c>
      <c r="B1688" t="s">
        <v>5368</v>
      </c>
      <c r="C1688" t="s">
        <v>7066</v>
      </c>
      <c r="D1688" t="s">
        <v>7068</v>
      </c>
      <c r="E1688" t="s">
        <v>7053</v>
      </c>
      <c r="F1688" t="s">
        <v>5693</v>
      </c>
    </row>
    <row r="1689" spans="1:6">
      <c r="A1689" t="s">
        <v>6990</v>
      </c>
      <c r="B1689" t="s">
        <v>5368</v>
      </c>
      <c r="C1689" t="s">
        <v>7069</v>
      </c>
      <c r="D1689" t="s">
        <v>7042</v>
      </c>
      <c r="E1689" t="s">
        <v>6158</v>
      </c>
      <c r="F1689" t="s">
        <v>5693</v>
      </c>
    </row>
    <row r="1690" spans="1:6">
      <c r="A1690" t="s">
        <v>6990</v>
      </c>
      <c r="B1690" t="s">
        <v>5368</v>
      </c>
      <c r="C1690" t="s">
        <v>7069</v>
      </c>
      <c r="D1690" t="s">
        <v>7043</v>
      </c>
      <c r="E1690" t="s">
        <v>7053</v>
      </c>
      <c r="F1690" t="s">
        <v>5693</v>
      </c>
    </row>
    <row r="1691" spans="1:6">
      <c r="A1691" t="s">
        <v>6990</v>
      </c>
      <c r="B1691" t="s">
        <v>5368</v>
      </c>
      <c r="C1691" t="s">
        <v>7072</v>
      </c>
      <c r="D1691" t="s">
        <v>7071</v>
      </c>
      <c r="E1691" t="s">
        <v>6158</v>
      </c>
      <c r="F1691" t="s">
        <v>5693</v>
      </c>
    </row>
    <row r="1692" spans="1:6">
      <c r="A1692" t="s">
        <v>6998</v>
      </c>
      <c r="B1692" t="s">
        <v>5377</v>
      </c>
      <c r="C1692" t="s">
        <v>7041</v>
      </c>
      <c r="D1692" t="s">
        <v>7042</v>
      </c>
      <c r="E1692" t="s">
        <v>54</v>
      </c>
      <c r="F1692" t="s">
        <v>5668</v>
      </c>
    </row>
    <row r="1693" spans="1:6">
      <c r="A1693" t="s">
        <v>6998</v>
      </c>
      <c r="B1693" t="s">
        <v>5377</v>
      </c>
      <c r="C1693" t="s">
        <v>7041</v>
      </c>
      <c r="D1693" t="s">
        <v>7043</v>
      </c>
      <c r="E1693" t="s">
        <v>7048</v>
      </c>
      <c r="F1693" t="s">
        <v>5668</v>
      </c>
    </row>
    <row r="1694" spans="1:6">
      <c r="A1694" t="s">
        <v>6998</v>
      </c>
      <c r="B1694" t="s">
        <v>5377</v>
      </c>
      <c r="C1694" t="s">
        <v>7044</v>
      </c>
      <c r="D1694" t="s">
        <v>7073</v>
      </c>
      <c r="E1694" t="s">
        <v>54</v>
      </c>
      <c r="F1694" t="s">
        <v>5668</v>
      </c>
    </row>
    <row r="1695" spans="1:6">
      <c r="A1695" t="s">
        <v>6998</v>
      </c>
      <c r="B1695" t="s">
        <v>5377</v>
      </c>
      <c r="C1695" t="s">
        <v>7044</v>
      </c>
      <c r="D1695" t="s">
        <v>7074</v>
      </c>
      <c r="E1695" t="s">
        <v>54</v>
      </c>
      <c r="F1695" t="s">
        <v>5668</v>
      </c>
    </row>
    <row r="1696" spans="1:6">
      <c r="A1696" t="s">
        <v>6998</v>
      </c>
      <c r="B1696" t="s">
        <v>5377</v>
      </c>
      <c r="C1696" t="s">
        <v>7044</v>
      </c>
      <c r="D1696" t="s">
        <v>7075</v>
      </c>
      <c r="E1696" t="s">
        <v>7048</v>
      </c>
      <c r="F1696" t="s">
        <v>5668</v>
      </c>
    </row>
    <row r="1697" spans="1:6">
      <c r="A1697" t="s">
        <v>6998</v>
      </c>
      <c r="B1697" t="s">
        <v>5377</v>
      </c>
      <c r="C1697" t="s">
        <v>7066</v>
      </c>
      <c r="D1697" t="s">
        <v>7067</v>
      </c>
      <c r="E1697" t="s">
        <v>7048</v>
      </c>
      <c r="F1697" t="s">
        <v>5668</v>
      </c>
    </row>
    <row r="1698" spans="1:6">
      <c r="A1698" t="s">
        <v>6998</v>
      </c>
      <c r="B1698" t="s">
        <v>5377</v>
      </c>
      <c r="C1698" t="s">
        <v>7066</v>
      </c>
      <c r="D1698" t="s">
        <v>7042</v>
      </c>
      <c r="E1698" t="s">
        <v>54</v>
      </c>
      <c r="F1698" t="s">
        <v>5668</v>
      </c>
    </row>
    <row r="1699" spans="1:6">
      <c r="A1699" t="s">
        <v>6998</v>
      </c>
      <c r="B1699" t="s">
        <v>5377</v>
      </c>
      <c r="C1699" t="s">
        <v>7066</v>
      </c>
      <c r="D1699" t="s">
        <v>7043</v>
      </c>
      <c r="E1699" t="s">
        <v>7048</v>
      </c>
      <c r="F1699" t="s">
        <v>5668</v>
      </c>
    </row>
    <row r="1700" spans="1:6">
      <c r="A1700" t="s">
        <v>6998</v>
      </c>
      <c r="B1700" t="s">
        <v>5377</v>
      </c>
      <c r="C1700" t="s">
        <v>7066</v>
      </c>
      <c r="D1700" t="s">
        <v>7068</v>
      </c>
      <c r="E1700" t="s">
        <v>7053</v>
      </c>
      <c r="F1700" t="s">
        <v>5668</v>
      </c>
    </row>
    <row r="1701" spans="1:6">
      <c r="A1701" t="s">
        <v>6998</v>
      </c>
      <c r="B1701" t="s">
        <v>5377</v>
      </c>
      <c r="C1701" t="s">
        <v>7069</v>
      </c>
      <c r="D1701" t="s">
        <v>7042</v>
      </c>
      <c r="E1701" t="s">
        <v>7053</v>
      </c>
      <c r="F1701" t="s">
        <v>5668</v>
      </c>
    </row>
    <row r="1702" spans="1:6">
      <c r="A1702" t="s">
        <v>6998</v>
      </c>
      <c r="B1702" t="s">
        <v>5377</v>
      </c>
      <c r="C1702" t="s">
        <v>7069</v>
      </c>
      <c r="D1702" t="s">
        <v>7043</v>
      </c>
      <c r="E1702" t="s">
        <v>7048</v>
      </c>
      <c r="F1702" t="s">
        <v>5668</v>
      </c>
    </row>
    <row r="1703" spans="1:6">
      <c r="A1703" t="s">
        <v>6998</v>
      </c>
      <c r="B1703" t="s">
        <v>5377</v>
      </c>
      <c r="C1703" t="s">
        <v>7072</v>
      </c>
      <c r="D1703" t="s">
        <v>7071</v>
      </c>
      <c r="E1703" t="s">
        <v>54</v>
      </c>
      <c r="F1703" t="s">
        <v>5668</v>
      </c>
    </row>
    <row r="1704" spans="1:6">
      <c r="A1704" t="s">
        <v>7013</v>
      </c>
      <c r="B1704" t="s">
        <v>5487</v>
      </c>
      <c r="C1704" t="s">
        <v>7041</v>
      </c>
      <c r="D1704" t="s">
        <v>7042</v>
      </c>
      <c r="E1704" t="s">
        <v>7048</v>
      </c>
      <c r="F1704" t="s">
        <v>5668</v>
      </c>
    </row>
    <row r="1705" spans="1:6">
      <c r="A1705" t="s">
        <v>7013</v>
      </c>
      <c r="B1705" t="s">
        <v>5487</v>
      </c>
      <c r="C1705" t="s">
        <v>7041</v>
      </c>
      <c r="D1705" t="s">
        <v>7043</v>
      </c>
      <c r="E1705" t="s">
        <v>7048</v>
      </c>
      <c r="F1705" t="s">
        <v>5668</v>
      </c>
    </row>
    <row r="1706" spans="1:6">
      <c r="A1706" t="s">
        <v>7013</v>
      </c>
      <c r="B1706" t="s">
        <v>5487</v>
      </c>
      <c r="C1706" t="s">
        <v>7044</v>
      </c>
      <c r="D1706" t="s">
        <v>7073</v>
      </c>
      <c r="E1706" t="s">
        <v>7048</v>
      </c>
      <c r="F1706" t="s">
        <v>5668</v>
      </c>
    </row>
    <row r="1707" spans="1:6">
      <c r="A1707" t="s">
        <v>7013</v>
      </c>
      <c r="B1707" t="s">
        <v>5487</v>
      </c>
      <c r="C1707" t="s">
        <v>7044</v>
      </c>
      <c r="D1707" t="s">
        <v>7074</v>
      </c>
      <c r="E1707" t="s">
        <v>7048</v>
      </c>
      <c r="F1707" t="s">
        <v>5668</v>
      </c>
    </row>
    <row r="1708" spans="1:6">
      <c r="A1708" t="s">
        <v>7013</v>
      </c>
      <c r="B1708" t="s">
        <v>5487</v>
      </c>
      <c r="C1708" t="s">
        <v>7044</v>
      </c>
      <c r="D1708" t="s">
        <v>7075</v>
      </c>
      <c r="E1708" t="s">
        <v>54</v>
      </c>
      <c r="F1708" t="s">
        <v>5668</v>
      </c>
    </row>
    <row r="1709" spans="1:6">
      <c r="A1709" t="s">
        <v>7013</v>
      </c>
      <c r="B1709" t="s">
        <v>5487</v>
      </c>
      <c r="C1709" t="s">
        <v>7066</v>
      </c>
      <c r="D1709" t="s">
        <v>7067</v>
      </c>
      <c r="E1709" t="s">
        <v>7048</v>
      </c>
      <c r="F1709" t="s">
        <v>5668</v>
      </c>
    </row>
    <row r="1710" spans="1:6">
      <c r="A1710" t="s">
        <v>7013</v>
      </c>
      <c r="B1710" t="s">
        <v>5487</v>
      </c>
      <c r="C1710" t="s">
        <v>7066</v>
      </c>
      <c r="D1710" t="s">
        <v>7042</v>
      </c>
      <c r="E1710" t="s">
        <v>54</v>
      </c>
      <c r="F1710" t="s">
        <v>5668</v>
      </c>
    </row>
    <row r="1711" spans="1:6">
      <c r="A1711" t="s">
        <v>7013</v>
      </c>
      <c r="B1711" t="s">
        <v>5487</v>
      </c>
      <c r="C1711" t="s">
        <v>7066</v>
      </c>
      <c r="D1711" t="s">
        <v>7043</v>
      </c>
      <c r="E1711" t="s">
        <v>54</v>
      </c>
      <c r="F1711" t="s">
        <v>5668</v>
      </c>
    </row>
    <row r="1712" spans="1:6">
      <c r="A1712" t="s">
        <v>7013</v>
      </c>
      <c r="B1712" t="s">
        <v>5487</v>
      </c>
      <c r="C1712" t="s">
        <v>7066</v>
      </c>
      <c r="D1712" t="s">
        <v>7068</v>
      </c>
      <c r="E1712" t="s">
        <v>7048</v>
      </c>
      <c r="F1712" t="s">
        <v>5668</v>
      </c>
    </row>
    <row r="1713" spans="1:6">
      <c r="A1713" t="s">
        <v>7013</v>
      </c>
      <c r="B1713" t="s">
        <v>5487</v>
      </c>
      <c r="C1713" t="s">
        <v>7069</v>
      </c>
      <c r="D1713" t="s">
        <v>7042</v>
      </c>
      <c r="E1713" t="s">
        <v>7048</v>
      </c>
      <c r="F1713" t="s">
        <v>5668</v>
      </c>
    </row>
    <row r="1714" spans="1:6">
      <c r="A1714" t="s">
        <v>7013</v>
      </c>
      <c r="B1714" t="s">
        <v>5487</v>
      </c>
      <c r="C1714" t="s">
        <v>7069</v>
      </c>
      <c r="D1714" t="s">
        <v>7043</v>
      </c>
      <c r="E1714" t="s">
        <v>54</v>
      </c>
      <c r="F1714" t="s">
        <v>5668</v>
      </c>
    </row>
    <row r="1715" spans="1:6">
      <c r="A1715" t="s">
        <v>7013</v>
      </c>
      <c r="B1715" t="s">
        <v>5487</v>
      </c>
      <c r="C1715" t="s">
        <v>7070</v>
      </c>
      <c r="D1715" t="s">
        <v>7071</v>
      </c>
      <c r="E1715" t="s">
        <v>54</v>
      </c>
      <c r="F1715" t="s">
        <v>5668</v>
      </c>
    </row>
    <row r="1716" spans="1:6">
      <c r="A1716" t="s">
        <v>7013</v>
      </c>
      <c r="B1716" t="s">
        <v>5487</v>
      </c>
      <c r="C1716" t="s">
        <v>7072</v>
      </c>
      <c r="D1716" t="s">
        <v>7071</v>
      </c>
      <c r="E1716" t="s">
        <v>7048</v>
      </c>
      <c r="F1716" t="s">
        <v>5668</v>
      </c>
    </row>
    <row r="1717" spans="1:6">
      <c r="A1717" t="s">
        <v>7021</v>
      </c>
      <c r="B1717" t="s">
        <v>5572</v>
      </c>
      <c r="C1717" t="s">
        <v>7041</v>
      </c>
      <c r="D1717" t="s">
        <v>7042</v>
      </c>
      <c r="E1717" t="s">
        <v>54</v>
      </c>
      <c r="F1717" t="s">
        <v>5693</v>
      </c>
    </row>
    <row r="1718" spans="1:6">
      <c r="A1718" t="s">
        <v>7021</v>
      </c>
      <c r="B1718" t="s">
        <v>5572</v>
      </c>
      <c r="C1718" t="s">
        <v>7041</v>
      </c>
      <c r="D1718" t="s">
        <v>7043</v>
      </c>
      <c r="E1718" t="s">
        <v>54</v>
      </c>
      <c r="F1718" t="s">
        <v>5693</v>
      </c>
    </row>
    <row r="1719" spans="1:6">
      <c r="A1719" t="s">
        <v>7021</v>
      </c>
      <c r="B1719" t="s">
        <v>5572</v>
      </c>
      <c r="C1719" t="s">
        <v>7044</v>
      </c>
      <c r="D1719" t="s">
        <v>7073</v>
      </c>
      <c r="E1719" t="s">
        <v>54</v>
      </c>
      <c r="F1719" t="s">
        <v>5693</v>
      </c>
    </row>
    <row r="1720" spans="1:6">
      <c r="A1720" t="s">
        <v>7021</v>
      </c>
      <c r="B1720" t="s">
        <v>5572</v>
      </c>
      <c r="C1720" t="s">
        <v>7044</v>
      </c>
      <c r="D1720" t="s">
        <v>7074</v>
      </c>
      <c r="E1720" t="s">
        <v>54</v>
      </c>
      <c r="F1720" t="s">
        <v>5693</v>
      </c>
    </row>
    <row r="1721" spans="1:6">
      <c r="A1721" t="s">
        <v>7021</v>
      </c>
      <c r="B1721" t="s">
        <v>5572</v>
      </c>
      <c r="C1721" t="s">
        <v>7044</v>
      </c>
      <c r="D1721" t="s">
        <v>7075</v>
      </c>
      <c r="E1721" t="s">
        <v>54</v>
      </c>
      <c r="F1721" t="s">
        <v>5693</v>
      </c>
    </row>
    <row r="1722" spans="1:6">
      <c r="A1722" t="s">
        <v>7021</v>
      </c>
      <c r="B1722" t="s">
        <v>5572</v>
      </c>
      <c r="C1722" t="s">
        <v>7066</v>
      </c>
      <c r="D1722" t="s">
        <v>7067</v>
      </c>
      <c r="E1722" t="s">
        <v>7053</v>
      </c>
      <c r="F1722" t="s">
        <v>5693</v>
      </c>
    </row>
    <row r="1723" spans="1:6">
      <c r="A1723" t="s">
        <v>7021</v>
      </c>
      <c r="B1723" t="s">
        <v>5572</v>
      </c>
      <c r="C1723" t="s">
        <v>7066</v>
      </c>
      <c r="D1723" t="s">
        <v>7042</v>
      </c>
      <c r="E1723" t="s">
        <v>7048</v>
      </c>
      <c r="F1723" t="s">
        <v>5693</v>
      </c>
    </row>
    <row r="1724" spans="1:6">
      <c r="A1724" t="s">
        <v>7021</v>
      </c>
      <c r="B1724" t="s">
        <v>5572</v>
      </c>
      <c r="C1724" t="s">
        <v>7066</v>
      </c>
      <c r="D1724" t="s">
        <v>7043</v>
      </c>
      <c r="E1724" t="s">
        <v>54</v>
      </c>
      <c r="F1724" t="s">
        <v>5693</v>
      </c>
    </row>
    <row r="1725" spans="1:6">
      <c r="A1725" t="s">
        <v>7021</v>
      </c>
      <c r="B1725" t="s">
        <v>5572</v>
      </c>
      <c r="C1725" t="s">
        <v>7066</v>
      </c>
      <c r="D1725" t="s">
        <v>7068</v>
      </c>
      <c r="E1725" t="s">
        <v>7053</v>
      </c>
      <c r="F1725" t="s">
        <v>5693</v>
      </c>
    </row>
    <row r="1726" spans="1:6">
      <c r="A1726" t="s">
        <v>7021</v>
      </c>
      <c r="B1726" t="s">
        <v>5572</v>
      </c>
      <c r="C1726" t="s">
        <v>7069</v>
      </c>
      <c r="D1726" t="s">
        <v>7042</v>
      </c>
      <c r="E1726" t="s">
        <v>7048</v>
      </c>
      <c r="F1726" t="s">
        <v>5693</v>
      </c>
    </row>
    <row r="1727" spans="1:6">
      <c r="A1727" t="s">
        <v>7021</v>
      </c>
      <c r="B1727" t="s">
        <v>5572</v>
      </c>
      <c r="C1727" t="s">
        <v>7069</v>
      </c>
      <c r="D1727" t="s">
        <v>7043</v>
      </c>
      <c r="E1727" t="s">
        <v>54</v>
      </c>
      <c r="F1727" t="s">
        <v>5693</v>
      </c>
    </row>
    <row r="1728" spans="1:6">
      <c r="A1728" t="s">
        <v>7021</v>
      </c>
      <c r="B1728" t="s">
        <v>5572</v>
      </c>
      <c r="C1728" t="s">
        <v>7070</v>
      </c>
      <c r="D1728" t="s">
        <v>7071</v>
      </c>
      <c r="E1728" t="s">
        <v>7048</v>
      </c>
      <c r="F1728" t="s">
        <v>5693</v>
      </c>
    </row>
    <row r="1729" spans="1:6">
      <c r="A1729" t="s">
        <v>7021</v>
      </c>
      <c r="B1729" t="s">
        <v>5572</v>
      </c>
      <c r="C1729" t="s">
        <v>7072</v>
      </c>
      <c r="D1729" t="s">
        <v>7071</v>
      </c>
      <c r="E1729" t="s">
        <v>7048</v>
      </c>
      <c r="F1729" t="s">
        <v>5693</v>
      </c>
    </row>
    <row r="1730" spans="1:6">
      <c r="A1730" t="s">
        <v>7031</v>
      </c>
      <c r="B1730" t="s">
        <v>5594</v>
      </c>
      <c r="C1730" t="s">
        <v>7041</v>
      </c>
      <c r="D1730" t="s">
        <v>7042</v>
      </c>
      <c r="E1730" t="s">
        <v>54</v>
      </c>
      <c r="F1730" t="s">
        <v>5693</v>
      </c>
    </row>
    <row r="1731" spans="1:6">
      <c r="A1731" t="s">
        <v>7031</v>
      </c>
      <c r="B1731" t="s">
        <v>5594</v>
      </c>
      <c r="C1731" t="s">
        <v>7041</v>
      </c>
      <c r="D1731" t="s">
        <v>7043</v>
      </c>
      <c r="E1731" t="s">
        <v>54</v>
      </c>
      <c r="F1731" t="s">
        <v>5693</v>
      </c>
    </row>
    <row r="1732" spans="1:6">
      <c r="A1732" t="s">
        <v>7031</v>
      </c>
      <c r="B1732" t="s">
        <v>5594</v>
      </c>
      <c r="C1732" t="s">
        <v>7044</v>
      </c>
      <c r="D1732" t="s">
        <v>7073</v>
      </c>
      <c r="E1732" t="s">
        <v>7048</v>
      </c>
      <c r="F1732" t="s">
        <v>5693</v>
      </c>
    </row>
    <row r="1733" spans="1:6">
      <c r="A1733" t="s">
        <v>7031</v>
      </c>
      <c r="B1733" t="s">
        <v>5594</v>
      </c>
      <c r="C1733" t="s">
        <v>7044</v>
      </c>
      <c r="D1733" t="s">
        <v>7074</v>
      </c>
      <c r="E1733" t="s">
        <v>7048</v>
      </c>
      <c r="F1733" t="s">
        <v>5693</v>
      </c>
    </row>
    <row r="1734" spans="1:6">
      <c r="A1734" t="s">
        <v>7031</v>
      </c>
      <c r="B1734" t="s">
        <v>5594</v>
      </c>
      <c r="C1734" t="s">
        <v>7044</v>
      </c>
      <c r="D1734" t="s">
        <v>7075</v>
      </c>
      <c r="E1734" t="s">
        <v>54</v>
      </c>
      <c r="F1734" t="s">
        <v>5693</v>
      </c>
    </row>
    <row r="1735" spans="1:6">
      <c r="A1735" t="s">
        <v>7031</v>
      </c>
      <c r="B1735" t="s">
        <v>5594</v>
      </c>
      <c r="C1735" t="s">
        <v>7066</v>
      </c>
      <c r="D1735" t="s">
        <v>7067</v>
      </c>
      <c r="E1735" t="s">
        <v>7053</v>
      </c>
      <c r="F1735" t="s">
        <v>5693</v>
      </c>
    </row>
    <row r="1736" spans="1:6">
      <c r="A1736" t="s">
        <v>7031</v>
      </c>
      <c r="B1736" t="s">
        <v>5594</v>
      </c>
      <c r="C1736" t="s">
        <v>7066</v>
      </c>
      <c r="D1736" t="s">
        <v>7042</v>
      </c>
      <c r="E1736" t="s">
        <v>54</v>
      </c>
      <c r="F1736" t="s">
        <v>5693</v>
      </c>
    </row>
    <row r="1737" spans="1:6">
      <c r="A1737" t="s">
        <v>7031</v>
      </c>
      <c r="B1737" t="s">
        <v>5594</v>
      </c>
      <c r="C1737" t="s">
        <v>7066</v>
      </c>
      <c r="D1737" t="s">
        <v>7043</v>
      </c>
      <c r="E1737" t="s">
        <v>54</v>
      </c>
      <c r="F1737" t="s">
        <v>5693</v>
      </c>
    </row>
    <row r="1738" spans="1:6">
      <c r="A1738" t="s">
        <v>7031</v>
      </c>
      <c r="B1738" t="s">
        <v>5594</v>
      </c>
      <c r="C1738" t="s">
        <v>7066</v>
      </c>
      <c r="D1738" t="s">
        <v>7068</v>
      </c>
      <c r="E1738" t="s">
        <v>7048</v>
      </c>
      <c r="F1738" t="s">
        <v>5693</v>
      </c>
    </row>
    <row r="1739" spans="1:6">
      <c r="A1739" t="s">
        <v>7031</v>
      </c>
      <c r="B1739" t="s">
        <v>5594</v>
      </c>
      <c r="C1739" t="s">
        <v>7069</v>
      </c>
      <c r="D1739" t="s">
        <v>7042</v>
      </c>
      <c r="E1739" t="s">
        <v>54</v>
      </c>
      <c r="F1739" t="s">
        <v>5693</v>
      </c>
    </row>
    <row r="1740" spans="1:6">
      <c r="A1740" t="s">
        <v>7031</v>
      </c>
      <c r="B1740" t="s">
        <v>5594</v>
      </c>
      <c r="C1740" t="s">
        <v>7069</v>
      </c>
      <c r="D1740" t="s">
        <v>7043</v>
      </c>
      <c r="E1740" t="s">
        <v>54</v>
      </c>
      <c r="F1740" t="s">
        <v>5693</v>
      </c>
    </row>
    <row r="1741" spans="1:6">
      <c r="A1741" t="s">
        <v>7031</v>
      </c>
      <c r="B1741" t="s">
        <v>5594</v>
      </c>
      <c r="C1741" t="s">
        <v>7070</v>
      </c>
      <c r="D1741" t="s">
        <v>7071</v>
      </c>
      <c r="E1741" t="s">
        <v>7048</v>
      </c>
      <c r="F1741" t="s">
        <v>5693</v>
      </c>
    </row>
    <row r="1742" spans="1:6">
      <c r="A1742" t="s">
        <v>7031</v>
      </c>
      <c r="B1742" t="s">
        <v>5594</v>
      </c>
      <c r="C1742" t="s">
        <v>7072</v>
      </c>
      <c r="D1742" t="s">
        <v>7071</v>
      </c>
      <c r="E1742" t="s">
        <v>6158</v>
      </c>
      <c r="F1742" t="s">
        <v>5693</v>
      </c>
    </row>
  </sheetData>
  <autoFilter ref="A1:F1742" xr:uid="{00000000-0009-0000-0000-000002000000}"/>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4f28ab5c-3344-455a-9c4d-d1366db9f677">
      <Terms xmlns="http://schemas.microsoft.com/office/infopath/2007/PartnerControls"/>
    </lcf76f155ced4ddcb4097134ff3c332f>
    <TaxCatchAll xmlns="887aec5c-290f-41a8-ae81-9bae893ab48c"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7C3DAD9353CBE649A83C035FBF985861" ma:contentTypeVersion="11" ma:contentTypeDescription="Create a new document." ma:contentTypeScope="" ma:versionID="5ca7b7e6d63ec997966df1c806b9c5fb">
  <xsd:schema xmlns:xsd="http://www.w3.org/2001/XMLSchema" xmlns:xs="http://www.w3.org/2001/XMLSchema" xmlns:p="http://schemas.microsoft.com/office/2006/metadata/properties" xmlns:ns2="4f28ab5c-3344-455a-9c4d-d1366db9f677" xmlns:ns3="887aec5c-290f-41a8-ae81-9bae893ab48c" targetNamespace="http://schemas.microsoft.com/office/2006/metadata/properties" ma:root="true" ma:fieldsID="c694c92be1de34e4b37178f97f7c58cc" ns2:_="" ns3:_="">
    <xsd:import namespace="4f28ab5c-3344-455a-9c4d-d1366db9f677"/>
    <xsd:import namespace="887aec5c-290f-41a8-ae81-9bae893ab48c"/>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f28ab5c-3344-455a-9c4d-d1366db9f67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Image Tags" ma:readOnly="false" ma:fieldId="{5cf76f15-5ced-4ddc-b409-7134ff3c332f}" ma:taxonomyMulti="true" ma:sspId="0f0fa888-949a-464e-a270-b091e030d5a3" ma:termSetId="09814cd3-568e-fe90-9814-8d621ff8fb84" ma:anchorId="fba54fb3-c3e1-fe81-a776-ca4b69148c4d" ma:open="true" ma:isKeyword="false">
      <xsd:complexType>
        <xsd:sequence>
          <xsd:element ref="pc:Terms" minOccurs="0" maxOccurs="1"/>
        </xsd:sequence>
      </xsd:complex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SearchProperties" ma:index="18"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87aec5c-290f-41a8-ae81-9bae893ab48c"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3a32d40d-cebb-4f8b-8b41-7da37c589475}" ma:internalName="TaxCatchAll" ma:showField="CatchAllData" ma:web="887aec5c-290f-41a8-ae81-9bae893ab48c">
      <xsd:complexType>
        <xsd:complexContent>
          <xsd:extension base="dms:MultiChoiceLookup">
            <xsd:sequence>
              <xsd:element name="Value" type="dms:Lookup" maxOccurs="unbounded" minOccurs="0" nillable="true"/>
            </xsd:sequence>
          </xsd:extension>
        </xsd:complexContent>
      </xsd:complexType>
    </xsd:element>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B587123-5A80-461F-BDC1-9D96EAEE0EFE}"/>
</file>

<file path=customXml/itemProps2.xml><?xml version="1.0" encoding="utf-8"?>
<ds:datastoreItem xmlns:ds="http://schemas.openxmlformats.org/officeDocument/2006/customXml" ds:itemID="{C48ABCD2-FF67-4672-81D1-A806B5812AED}"/>
</file>

<file path=customXml/itemProps3.xml><?xml version="1.0" encoding="utf-8"?>
<ds:datastoreItem xmlns:ds="http://schemas.openxmlformats.org/officeDocument/2006/customXml" ds:itemID="{15B8F895-FED1-4828-8179-F9B2B174FF2F}"/>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dc:creator>
  <cp:keywords/>
  <dc:description/>
  <cp:lastModifiedBy>Stephanie Rayner</cp:lastModifiedBy>
  <cp:revision/>
  <dcterms:created xsi:type="dcterms:W3CDTF">2021-08-18T01:14:05Z</dcterms:created>
  <dcterms:modified xsi:type="dcterms:W3CDTF">2023-01-09T04:25: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C3DAD9353CBE649A83C035FBF985861</vt:lpwstr>
  </property>
  <property fmtid="{D5CDD505-2E9C-101B-9397-08002B2CF9AE}" pid="3" name="MediaServiceImageTags">
    <vt:lpwstr/>
  </property>
</Properties>
</file>